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823"/>
  <workbookPr showInkAnnotation="0" autoCompressPictures="0"/>
  <bookViews>
    <workbookView xWindow="-20" yWindow="0" windowWidth="34760" windowHeight="23540" tabRatio="500"/>
  </bookViews>
  <sheets>
    <sheet name="SNPs" sheetId="1" r:id="rId1"/>
    <sheet name="Sum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" i="2" l="1"/>
  <c r="D3" i="2"/>
</calcChain>
</file>

<file path=xl/sharedStrings.xml><?xml version="1.0" encoding="utf-8"?>
<sst xmlns="http://schemas.openxmlformats.org/spreadsheetml/2006/main" count="31782" uniqueCount="6054">
  <si>
    <t>Yes</t>
  </si>
  <si>
    <t>Random</t>
  </si>
  <si>
    <t>G</t>
  </si>
  <si>
    <t>A</t>
  </si>
  <si>
    <t>polypyrimidine tract binding protein 1</t>
  </si>
  <si>
    <t>ENSGALG00000001962</t>
  </si>
  <si>
    <t>C</t>
  </si>
  <si>
    <t>chromatin assembly factor 1, subunit A (p150)</t>
  </si>
  <si>
    <t>ENSGALG00000001126</t>
  </si>
  <si>
    <t>T</t>
  </si>
  <si>
    <t>ornithine decarboxylase antizyme 1</t>
  </si>
  <si>
    <t>ENSGALG00000000812</t>
  </si>
  <si>
    <t>signal peptide peptidase-like 2B</t>
  </si>
  <si>
    <t>ENSGALG00000000430</t>
  </si>
  <si>
    <t>translocase of inner mitochondrial membrane 44 homolog (yeast)</t>
  </si>
  <si>
    <t>ENSGALG00000000352</t>
  </si>
  <si>
    <t>LAG1 homolog, ceramide synthase 4</t>
  </si>
  <si>
    <t>ENSGALG00000000307</t>
  </si>
  <si>
    <t>ENSGALG00000001512,ENSGALG00000023911</t>
  </si>
  <si>
    <t>vacuolar protein sorting 45 homolog (S. cerevisiae); similar to vacuolar protein sorting 45A (yeast)</t>
  </si>
  <si>
    <t>ENSGALG00000013899</t>
  </si>
  <si>
    <t>DIX domain containing 1</t>
  </si>
  <si>
    <t>ENSGALG00000007929</t>
  </si>
  <si>
    <t>Cas-Br-M (murine) ecotropic retroviral transforming sequence; ubiquitination factor E4A (UFD2 homolog, yeast)</t>
  </si>
  <si>
    <t>ENSGALG00000006767</t>
  </si>
  <si>
    <t>ENSGALG00000006518</t>
  </si>
  <si>
    <t>TNFAIP3 interacting protein 1</t>
  </si>
  <si>
    <t>ENSGALG00000001143</t>
  </si>
  <si>
    <t>ENSGALG00000002602</t>
  </si>
  <si>
    <t>serine/arginine repetitive matrix 1</t>
  </si>
  <si>
    <t>ENSGALG00000001283</t>
  </si>
  <si>
    <t>ENSGALG00000021664</t>
  </si>
  <si>
    <t>heterochromatin protein 1, binding protein 3</t>
  </si>
  <si>
    <t>ENSGALG00000010079</t>
  </si>
  <si>
    <t>ENSGALG00000004097,ENSGALG00000023672</t>
  </si>
  <si>
    <t>similar to p600; hypothetical protein LOC776491; similar to Zubr1 protein; ubiquitin protein ligase E3 component n-recognin 4</t>
  </si>
  <si>
    <t>ENSGALG00000003910</t>
  </si>
  <si>
    <t>dishevelled, dsh homolog 1 (Drosophila)</t>
  </si>
  <si>
    <t>ENSGALG00000001600</t>
  </si>
  <si>
    <t>protein kinase C, zeta</t>
  </si>
  <si>
    <t>ENSGALG00000001270</t>
  </si>
  <si>
    <t>ENSGALG00000007796</t>
  </si>
  <si>
    <t>GNAS complex locus</t>
  </si>
  <si>
    <t>ENSGALG00000007509</t>
  </si>
  <si>
    <t>solute carrier organic anion transporter family, member 4A1</t>
  </si>
  <si>
    <t>ENSGALG00000005460</t>
  </si>
  <si>
    <t>ENSGALG00000005321</t>
  </si>
  <si>
    <t>cadherin 4, type 1, R-cadherin (retinal)</t>
  </si>
  <si>
    <t>ENSGALG00000005102</t>
  </si>
  <si>
    <t>zinc finger, MYND-type containing 8</t>
  </si>
  <si>
    <t>ENSGALG00000004542</t>
  </si>
  <si>
    <t>eyes absent homolog 2 (Drosophila)</t>
  </si>
  <si>
    <t>ENSGALG00000004508</t>
  </si>
  <si>
    <t>serine/threonine kinase 4</t>
  </si>
  <si>
    <t>ENSGALG00000004098</t>
  </si>
  <si>
    <t>protein tyrosine phosphatase, receptor type, T</t>
  </si>
  <si>
    <t>ENSGALG00000003488</t>
  </si>
  <si>
    <t>ENSGALG00000021821</t>
  </si>
  <si>
    <t>core-binding factor, runt domain, alpha subunit 2; translocated to, 2</t>
  </si>
  <si>
    <t>ENSGALG00000003096</t>
  </si>
  <si>
    <t>chromatin modifying protein 4B</t>
  </si>
  <si>
    <t>ENSGALG00000002095</t>
  </si>
  <si>
    <t>RNA binding protein, autoantigenic (hnRNP-associated with lethal yellow homolog (mouse))</t>
  </si>
  <si>
    <t>ENSGALG00000002054</t>
  </si>
  <si>
    <t>matrix metallopeptidase 24 (membrane-inserted)</t>
  </si>
  <si>
    <t>ENSGALG00000001884</t>
  </si>
  <si>
    <t>ubiquinol-cytochrome c reductase complex chaperone, CBP3 homolog (yeast)</t>
  </si>
  <si>
    <t>ENSGALG00000001799</t>
  </si>
  <si>
    <t>ubiquitin specific peptidase 32</t>
  </si>
  <si>
    <t>ENSGALG00000005350</t>
  </si>
  <si>
    <t>BRCA1 interacting protein C-terminal helicase 1</t>
  </si>
  <si>
    <t>ENSGALG00000005279</t>
  </si>
  <si>
    <t>ENSGALG00000002060</t>
  </si>
  <si>
    <t>zinc finger, ZZ-type with EF-hand domain 1</t>
  </si>
  <si>
    <t>ENSGALG00000001546</t>
  </si>
  <si>
    <t>ENSGALG00000001153</t>
  </si>
  <si>
    <t>Williams-Beuren syndrome chromosome region 17</t>
  </si>
  <si>
    <t>ENSGALG00000001130</t>
  </si>
  <si>
    <t>ATP-binding cassette, sub-family C (CFTR/MRP), member 3</t>
  </si>
  <si>
    <t>ENSGALG00000007522</t>
  </si>
  <si>
    <t>ENSGALG00000003975</t>
  </si>
  <si>
    <t>protein kinase C, alpha</t>
  </si>
  <si>
    <t>ENSGALG00000003943</t>
  </si>
  <si>
    <t>ENSGALG00000002993</t>
  </si>
  <si>
    <t>heparan sulfate (glucosamine) 3-O-sulfotransferase 3A1; similar to heparan sulfate D-glucosaminyl 3-O-sulfotransferase-3B</t>
  </si>
  <si>
    <t>ENSGALG00000023609</t>
  </si>
  <si>
    <t>syntaxin 8</t>
  </si>
  <si>
    <t>ENSGALG00000001238</t>
  </si>
  <si>
    <t>ENSGALG00000001111</t>
  </si>
  <si>
    <t>mitogen-activated protein kinase kinase 4</t>
  </si>
  <si>
    <t>ENSGALG00000001001</t>
  </si>
  <si>
    <t>euchromatic histone-lysine N-methyltransferase 1</t>
  </si>
  <si>
    <t>ENSGALG00000008472</t>
  </si>
  <si>
    <t>FK506 binding protein 15, 133kDa</t>
  </si>
  <si>
    <t>ENSGALG00000008838</t>
  </si>
  <si>
    <t>regulator of G-protein signalling 3</t>
  </si>
  <si>
    <t>ENSGALG00000008881</t>
  </si>
  <si>
    <t>ENSGALG00000008959</t>
  </si>
  <si>
    <t>mediator complex subunit 13-like</t>
  </si>
  <si>
    <t>ENSGALG00000008238</t>
  </si>
  <si>
    <t>citron (rho-interacting, serine/threonine kinase 21)</t>
  </si>
  <si>
    <t>ENSGALG00000007354</t>
  </si>
  <si>
    <t>cytospin A</t>
  </si>
  <si>
    <t>ENSGALG00000006648</t>
  </si>
  <si>
    <t>ENSGALG00000005676</t>
  </si>
  <si>
    <t>myosin XVIIIB</t>
  </si>
  <si>
    <t>ENSGALG00000005538</t>
  </si>
  <si>
    <t>hypothetical protein LOC768701</t>
  </si>
  <si>
    <t>ENSGALG00000005512</t>
  </si>
  <si>
    <t>ENSGALG00000004225</t>
  </si>
  <si>
    <t>unc-51-like kinase 1 (C. elegans)</t>
  </si>
  <si>
    <t>ENSGALG00000002403</t>
  </si>
  <si>
    <t>UDP-N-acetyl-alpha-D-galactosamine:polypeptide N-acetylgalactosaminyltransferase 9 (GalNAc-T9)</t>
  </si>
  <si>
    <t>ENSGALG00000002242</t>
  </si>
  <si>
    <t>zinc finger, DHHC-type containing 8</t>
  </si>
  <si>
    <t>ENSGALG00000002124</t>
  </si>
  <si>
    <t>mitogen-activated protein kinase 8 interacting protein 3</t>
  </si>
  <si>
    <t>ENSGALG00000001772</t>
  </si>
  <si>
    <t>CREB binding protein (Rubinstein-Taybi syndrome)</t>
  </si>
  <si>
    <t>ENSGALG00000007762</t>
  </si>
  <si>
    <t>similar to similar to Ataxin 2-binding protein 1; ataxin 2-binding protein 1</t>
  </si>
  <si>
    <t>ENSGALG00000007366</t>
  </si>
  <si>
    <t>ENSGALG00000005281</t>
  </si>
  <si>
    <t>calcium channel, voltage-dependent, T type, alpha 1H subunit</t>
  </si>
  <si>
    <t>ENSGALG00000005215</t>
  </si>
  <si>
    <t>ubiquitin specific peptidase 22</t>
  </si>
  <si>
    <t>ENSGALG00000004773</t>
  </si>
  <si>
    <t>sidekick 1</t>
  </si>
  <si>
    <t>ENSGALG00000004420</t>
  </si>
  <si>
    <t>protein kinase, cAMP-dependent, regulatory, type I, beta</t>
  </si>
  <si>
    <t>ENSGALG00000003675</t>
  </si>
  <si>
    <t>ENSGALG00000003618</t>
  </si>
  <si>
    <t>ENSGALG00000003596</t>
  </si>
  <si>
    <t>similar to follistatin-like 4; follistatin-like 4</t>
  </si>
  <si>
    <t>ENSGALG00000006514</t>
  </si>
  <si>
    <t>heterogeneous nuclear ribonucleoprotein H1 (H)</t>
  </si>
  <si>
    <t>ENSGALG00000005955</t>
  </si>
  <si>
    <t>sarcoglycan, delta (35kDa dystrophin-associated glycoprotein)</t>
  </si>
  <si>
    <t>ENSGALG00000003886</t>
  </si>
  <si>
    <t>early B-cell factor 1</t>
  </si>
  <si>
    <t>ENSGALG00000003699</t>
  </si>
  <si>
    <t>5-hydroxytryptamine (serotonin) receptor 4</t>
  </si>
  <si>
    <t>ENSGALG00000001383</t>
  </si>
  <si>
    <t>odz, odd Oz/ten-m homolog 2 (Drosophila)</t>
  </si>
  <si>
    <t>ENSGALG00000001768</t>
  </si>
  <si>
    <t>catenin (cadherin-associated protein), alpha 1, 102kDa</t>
  </si>
  <si>
    <t>ENSGALG00000002447</t>
  </si>
  <si>
    <t>glutamate receptor, metabotropic 7</t>
  </si>
  <si>
    <t>ENSGALG00000008339</t>
  </si>
  <si>
    <t>ENSGALG00000008294</t>
  </si>
  <si>
    <t>ENSGALG00000007927</t>
  </si>
  <si>
    <t>ENSGALG00000007911</t>
  </si>
  <si>
    <t>ENSGALG00000007819</t>
  </si>
  <si>
    <t>similar to forkhead box P1; forkhead box P1</t>
  </si>
  <si>
    <t>ENSGALG00000007769</t>
  </si>
  <si>
    <t>ENSGALG00000007670</t>
  </si>
  <si>
    <t>protein tyrosine phosphatase, receptor type, G</t>
  </si>
  <si>
    <t>ENSGALG00000007177</t>
  </si>
  <si>
    <t>fragile histidine triad gene</t>
  </si>
  <si>
    <t>ENSGALG00000007172</t>
  </si>
  <si>
    <t>protein kinase, cAMP-dependent, regulatory, type II, alpha</t>
  </si>
  <si>
    <t>thioredoxin reductase 3</t>
  </si>
  <si>
    <t>ENSGALG00000006193</t>
  </si>
  <si>
    <t>monoglyceride lipase</t>
  </si>
  <si>
    <t>ENSGALG00000005990</t>
  </si>
  <si>
    <t>Rho guanine nucleotide exchange factor (GEF) 3</t>
  </si>
  <si>
    <t>ENSGALG00000005481</t>
  </si>
  <si>
    <t>ENSGALG00000005419</t>
  </si>
  <si>
    <t>calcium channel, voltage-dependent, alpha 2/delta 3 subunit</t>
  </si>
  <si>
    <t>ENSGALG00000005400</t>
  </si>
  <si>
    <t>bicaudal D homolog 2 (Drosophila)</t>
  </si>
  <si>
    <t>ENSGALG00000005249</t>
  </si>
  <si>
    <t>ENSGALG00000006118</t>
  </si>
  <si>
    <t>phospholipase C, gamma 2 (phosphatidylinositol-specific); similar to PLCG2 protein; similar to 1-phosphatidylinositol-4,5-bisphosphate phosphodiesterase gamma 2 (Phosphoinositide phospholipase C) (PLC-gamma-2) (Phospholipase C-gamma-2) (PLC-IV); similar to Plcg2 protein</t>
  </si>
  <si>
    <t>ENSGALG00000005453</t>
  </si>
  <si>
    <t>similar to WW domain containing oxidoreductase; WW domain containing oxidoreductase</t>
  </si>
  <si>
    <t>ENSGALG00000005377</t>
  </si>
  <si>
    <t>ENSGALG00000005347</t>
  </si>
  <si>
    <t>peptidase D; hypothetical protein LOC771489; hypothetical LOC430416; hypothetical LOC415777; hypothetical protein LOC777271</t>
  </si>
  <si>
    <t>ENSGALG00000004899</t>
  </si>
  <si>
    <t>zinc finger protein 423</t>
  </si>
  <si>
    <t>ENSGALG00000003891</t>
  </si>
  <si>
    <t>similar to Nkd; naked cuticle homolog 1 (Drosophila)</t>
  </si>
  <si>
    <t>ENSGALG00000003767</t>
  </si>
  <si>
    <t>ENSGALG00000003602</t>
  </si>
  <si>
    <t>protein inhibitor of activated STAT, 1</t>
  </si>
  <si>
    <t>ENSGALG00000007970</t>
  </si>
  <si>
    <t>ATP/GTP binding protein-like 1</t>
  </si>
  <si>
    <t>ENSGALG00000006819</t>
  </si>
  <si>
    <t>ENSGALG00000004805</t>
  </si>
  <si>
    <t>ENSGALG00000004527</t>
  </si>
  <si>
    <t>ENSGALG00000004283</t>
  </si>
  <si>
    <t>thrombospondin, type I, domain containing 4</t>
  </si>
  <si>
    <t>ENSGALG00000004087</t>
  </si>
  <si>
    <t>ENSGALG00000003944</t>
  </si>
  <si>
    <t>ENSGALG00000003456,ENSGALG00000003487</t>
  </si>
  <si>
    <t>hect (homologous to the E6-AP (UBE3A) carboxyl terminus) domain and RCC1 (CHC1)-like domain (RLD) 1</t>
  </si>
  <si>
    <t>ENSGALG00000003381</t>
  </si>
  <si>
    <t>electron-transfer-flavoprotein, alpha polypeptide (glutaric aciduria II)</t>
  </si>
  <si>
    <t>ENSGALG00000002925</t>
  </si>
  <si>
    <t>S phase cyclin A-associated protein in the ER</t>
  </si>
  <si>
    <t>ENSGALG00000002883</t>
  </si>
  <si>
    <t>leucine rich repeat and Ig domain containing 1</t>
  </si>
  <si>
    <t>ENSGALG00000002708</t>
  </si>
  <si>
    <t>ENSGALG00000010412</t>
  </si>
  <si>
    <t>ecotropic viral integration site 1</t>
  </si>
  <si>
    <t>ENSGALG00000009437</t>
  </si>
  <si>
    <t>neuroligin 1; hypothetical LOC424981</t>
  </si>
  <si>
    <t>ENSGALG00000009131</t>
  </si>
  <si>
    <t>ATPase, class VI, type 11B</t>
  </si>
  <si>
    <t>ENSGALG00000008839</t>
  </si>
  <si>
    <t>LIM domain containing preferred translocation partner in lipoma</t>
  </si>
  <si>
    <t>ENSGALG00000007337</t>
  </si>
  <si>
    <t>optic atrophy 1 (autosomal dominant)</t>
  </si>
  <si>
    <t>ENSGALG00000007150</t>
  </si>
  <si>
    <t>ArfGAP with coiled-coil, ankyrin repeat and PH domains 2</t>
  </si>
  <si>
    <t>ENSGALG00000007040</t>
  </si>
  <si>
    <t>Zic family member 1 (odd-paired homolog, Drosophila)</t>
  </si>
  <si>
    <t>ENSGALG00000006811</t>
  </si>
  <si>
    <t>5'-3' exoribonuclease 1</t>
  </si>
  <si>
    <t>ENSGALG00000002706</t>
  </si>
  <si>
    <t>ENSGALG00000004966</t>
  </si>
  <si>
    <t>nuclear factor I/A</t>
  </si>
  <si>
    <t>ENSGALG00000010924</t>
  </si>
  <si>
    <t>ELAV (embryonic lethal, abnormal vision, Drosophila)-like 4 (Hu antigen D)</t>
  </si>
  <si>
    <t>ENSGALG00000010533</t>
  </si>
  <si>
    <t>ATP/GTP binding protein-like 4</t>
  </si>
  <si>
    <t>ENSGALG00000010503</t>
  </si>
  <si>
    <t>ENSGALG00000006864</t>
  </si>
  <si>
    <t>family with sequence similarity 129, member A</t>
  </si>
  <si>
    <t>ENSGALG00000004812</t>
  </si>
  <si>
    <t>RAB GTPase activating protein 1-like</t>
  </si>
  <si>
    <t>ENSGALG00000004578</t>
  </si>
  <si>
    <t>vav 3 oncogene</t>
  </si>
  <si>
    <t>ENSGALG00000001915</t>
  </si>
  <si>
    <t>Rho GTPase activating protein 15</t>
  </si>
  <si>
    <t>ENSGALG00000012421</t>
  </si>
  <si>
    <t>low density lipoprotein-related protein 1B (deleted in tumors)</t>
  </si>
  <si>
    <t>ENSGALG00000012407</t>
  </si>
  <si>
    <t>ENSGALG00000012362</t>
  </si>
  <si>
    <t>ENSGALG00000012182</t>
  </si>
  <si>
    <t>adenylate cyclase 5</t>
  </si>
  <si>
    <t>ENSGALG00000011699</t>
  </si>
  <si>
    <t>ENSGALG00000011686</t>
  </si>
  <si>
    <t>v-ral simian leukemia viral oncogene homolog B (ras related; GTP binding protein); GLI family zinc finger 2</t>
  </si>
  <si>
    <t>ENSGALG00000011630</t>
  </si>
  <si>
    <t>bridging integrator 1</t>
  </si>
  <si>
    <t>ENSGALG00000011541</t>
  </si>
  <si>
    <t>Rap guanine nucleotide exchange factor (GEF) 4; similar to cAMP-GEFII</t>
  </si>
  <si>
    <t>ENSGALG00000009357</t>
  </si>
  <si>
    <t>titin</t>
  </si>
  <si>
    <t>ENSGALG00000009089</t>
  </si>
  <si>
    <t>SATB homeobox 2</t>
  </si>
  <si>
    <t>ENSGALG00000008135</t>
  </si>
  <si>
    <t>O-6-methylguanine-DNA methyltransferase</t>
  </si>
  <si>
    <t>ENSGALG00000010454</t>
  </si>
  <si>
    <t>ENSGALG00000007007</t>
  </si>
  <si>
    <t>ENSGALG00000006269</t>
  </si>
  <si>
    <t>ENSGALG00000004990</t>
  </si>
  <si>
    <t>ENSGALG00000003805</t>
  </si>
  <si>
    <t>sphingomyelin synthase 1</t>
  </si>
  <si>
    <t>ENSGALG00000003701</t>
  </si>
  <si>
    <t>glutamate receptor, ionotropic, delta 1</t>
  </si>
  <si>
    <t>ENSGALG00000001879</t>
  </si>
  <si>
    <t>leucine rich repeat and fibronectin type III domain containing 5</t>
  </si>
  <si>
    <t>ENSGALG00000012505</t>
  </si>
  <si>
    <t>ENSGALG00000012228</t>
  </si>
  <si>
    <t>ENSGALG00000012118</t>
  </si>
  <si>
    <t>menage a trois homolog 1, cyclin H assembly factor (Xenopus laevis)</t>
  </si>
  <si>
    <t>ENSGALG00000011910</t>
  </si>
  <si>
    <t>protein phosphatase 2, regulatory subunit B', gamma isoform</t>
  </si>
  <si>
    <t>ENSGALG00000011260</t>
  </si>
  <si>
    <t>ENSGALG00000023051</t>
  </si>
  <si>
    <t>inositol 1,3,4-triphosphate 5/6 kinase</t>
  </si>
  <si>
    <t>ENSGALG00000010827</t>
  </si>
  <si>
    <t>neurexin 3</t>
  </si>
  <si>
    <t>ENSGALG00000010518</t>
  </si>
  <si>
    <t>ENSGALG00000010002</t>
  </si>
  <si>
    <t>ENSGALG00000009995</t>
  </si>
  <si>
    <t>ENSGALG00000021813</t>
  </si>
  <si>
    <t>ENSGALG00000007948</t>
  </si>
  <si>
    <t>similar to Shank2; SH3 and multiple ankyrin repeat domains 2; hypothetical protein LOC777439</t>
  </si>
  <si>
    <t>ENSGALG00000007719</t>
  </si>
  <si>
    <t>secretion regulating guanine nucleotide exchange factor</t>
  </si>
  <si>
    <t>ENSGALG00000006231</t>
  </si>
  <si>
    <t>hypothetical protein LOC776159; similar to SOX6; SRY (sex determining region Y)-box 6; hypothetical protein LOC775983</t>
  </si>
  <si>
    <t>ENSGALG00000006074</t>
  </si>
  <si>
    <t>ENSGALG00000016034</t>
  </si>
  <si>
    <t>catenin (cadherin-associated protein), alpha 2</t>
  </si>
  <si>
    <t>ENSGALG00000015966</t>
  </si>
  <si>
    <t>fibroblast growth factor receptor-like 1; similar to fibroblast growth factor receptor-like protein</t>
  </si>
  <si>
    <t>ENSGALG00000015725</t>
  </si>
  <si>
    <t>C-terminal binding protein 1</t>
  </si>
  <si>
    <t>ENSGALG00000015718</t>
  </si>
  <si>
    <t>LIM domain binding 2</t>
  </si>
  <si>
    <t>ENSGALG00000014485</t>
  </si>
  <si>
    <t>slit homolog 2 (Drosophila); slit-2</t>
  </si>
  <si>
    <t>ENSGALG00000014419</t>
  </si>
  <si>
    <t>ATPase, aminophospholipid transporter (APLT), class I, type 8A, member 1</t>
  </si>
  <si>
    <t>ENSGALG00000014236</t>
  </si>
  <si>
    <t>sarcoglycan zeta</t>
  </si>
  <si>
    <t>ENSGALG00000013684</t>
  </si>
  <si>
    <t>ENSGALG00000012278</t>
  </si>
  <si>
    <t>unc-5 homolog C (C. elegans)</t>
  </si>
  <si>
    <t>ENSGALG00000012219</t>
  </si>
  <si>
    <t>bone morphogenetic protein receptor, type IB</t>
  </si>
  <si>
    <t>ENSGALG00000012216</t>
  </si>
  <si>
    <t>ENSGALG00000011256</t>
  </si>
  <si>
    <t>ENSGALG00000009528</t>
  </si>
  <si>
    <t>choroideremia-like (Rab escort protein 2)</t>
  </si>
  <si>
    <t>ENSGALG00000006906</t>
  </si>
  <si>
    <t>ENSGALG00000016341</t>
  </si>
  <si>
    <t>ENSGALG00000016176</t>
  </si>
  <si>
    <t>branched chain keto acid dehydrogenase E1, beta polypeptide (maple syrup urine disease)</t>
  </si>
  <si>
    <t>ENSGALG00000015866</t>
  </si>
  <si>
    <t>activating signal cointegrator 1 complex subunit 3</t>
  </si>
  <si>
    <t>ENSGALG00000015465</t>
  </si>
  <si>
    <t>glutamate receptor, ionotropic, kainate 2</t>
  </si>
  <si>
    <t>ENSGALG00000015434</t>
  </si>
  <si>
    <t>FYN oncogene related to SRC, FGR, YES</t>
  </si>
  <si>
    <t>ENSGALG00000015022</t>
  </si>
  <si>
    <t>heparan sulfate (glucosamine) 3-O-sulfotransferase 5</t>
  </si>
  <si>
    <t>ENSGALG00000014985</t>
  </si>
  <si>
    <t>nuclear receptor coactivator 7; similar to nuclear receptor coactivator 7</t>
  </si>
  <si>
    <t>ENSGALG00000014834</t>
  </si>
  <si>
    <t>ENSGALG00000014829</t>
  </si>
  <si>
    <t>androgen-induced 1</t>
  </si>
  <si>
    <t>ENSGALG00000013780</t>
  </si>
  <si>
    <t>chromosome 6 open reading frame 98</t>
  </si>
  <si>
    <t>ENSGALG00000013505</t>
  </si>
  <si>
    <t>uronyl-2-sulfotransferase</t>
  </si>
  <si>
    <t>ENSGALG00000012345</t>
  </si>
  <si>
    <t>glutamate receptor, metabotropic 1</t>
  </si>
  <si>
    <t>ENSGALG00000012297</t>
  </si>
  <si>
    <t>Parkinson disease (autosomal recessive, juvenile) 2, parkin</t>
  </si>
  <si>
    <t>ENSGALG00000011562</t>
  </si>
  <si>
    <t>SPARC related modular calcium binding 2</t>
  </si>
  <si>
    <t>ENSGALG00000011205</t>
  </si>
  <si>
    <t>ryanodine receptor 2 (cardiac)</t>
  </si>
  <si>
    <t>ENSGALG00000010812</t>
  </si>
  <si>
    <t>formin 2</t>
  </si>
  <si>
    <t>ENSGALG00000010775</t>
  </si>
  <si>
    <t>baculoviral IAP repeat-containing 6 (apollon)</t>
  </si>
  <si>
    <t>ENSGALG00000010541</t>
  </si>
  <si>
    <t>dishevelled associated activator of morphogenesis 2</t>
  </si>
  <si>
    <t>ENSGALG00000010055</t>
  </si>
  <si>
    <t>tetratricopeptide repeat domain 7A</t>
  </si>
  <si>
    <t>ENSGALG00000010020</t>
  </si>
  <si>
    <t>son of sevenless homolog 1 (Drosophila); similar to Son of sevenless homolog 2 (Drosophila); similar to alternate SOS1</t>
  </si>
  <si>
    <t>ENSGALG00000013224</t>
  </si>
  <si>
    <t>ENSGALG00000009107</t>
  </si>
  <si>
    <t>ENSGALG00000016349</t>
  </si>
  <si>
    <t>ENSGALG00000016074</t>
  </si>
  <si>
    <t>COP9 constitutive photomorphogenic homolog subunit 5 (Arabidopsis); similar to similar to 38 kDa Mov34 homolog</t>
  </si>
  <si>
    <t>ENSGALG00000014512</t>
  </si>
  <si>
    <t>similar to Carbonic anhydrase 8; carbonic anhydrase VIII</t>
  </si>
  <si>
    <t>ENSGALG00000015454</t>
  </si>
  <si>
    <t>ENSGALG00000015448</t>
  </si>
  <si>
    <t>microtubule-associated protein, RP/EB family, member 2</t>
  </si>
  <si>
    <t>ENSGALG00000015215</t>
  </si>
  <si>
    <t>ENSGALG00000022851</t>
  </si>
  <si>
    <t>iroquois homeobox 2</t>
  </si>
  <si>
    <t>ENSGALG00000013193</t>
  </si>
  <si>
    <t>formin homology 2 domain containing 3</t>
  </si>
  <si>
    <t>ENSGALG00000013124</t>
  </si>
  <si>
    <t>ENSGALG00000013079</t>
  </si>
  <si>
    <t>ENSGALG00000013051</t>
  </si>
  <si>
    <t>similar to myosin X; myosin X</t>
  </si>
  <si>
    <t>ENSGALG00000012954</t>
  </si>
  <si>
    <t>peroxisomal D3,D2-enoyl-CoA isomerase</t>
  </si>
  <si>
    <t>ENSGALG00000012809</t>
  </si>
  <si>
    <t>topoisomerase (DNA) II beta 180kDa</t>
  </si>
  <si>
    <t>ENSGALG00000011300</t>
  </si>
  <si>
    <t>thyroid hormone receptor beta</t>
  </si>
  <si>
    <t>ENSGALG00000011294</t>
  </si>
  <si>
    <t>ubiquitin-conjugating enzyme E2E 2 (UBC4/5 homolog, yeast); ubiquitin-conjugating enzyme E2E 1 (UBC4/5 homolog, yeast)</t>
  </si>
  <si>
    <t>ENSGALG00000011286</t>
  </si>
  <si>
    <t>cAMP responsive element binding protein 5</t>
  </si>
  <si>
    <t>ENSGALG00000011137</t>
  </si>
  <si>
    <t>insulin-like growth factor 2 mRNA binding protein 3</t>
  </si>
  <si>
    <t>ENSGALG00000010961</t>
  </si>
  <si>
    <t>histone deacetylase 9</t>
  </si>
  <si>
    <t>ENSGALG00000010854</t>
  </si>
  <si>
    <t>ENSGALG00000010792</t>
  </si>
  <si>
    <t>diacylglycerol kinase, beta 90kDa</t>
  </si>
  <si>
    <t>ENSGALG00000010786</t>
  </si>
  <si>
    <t>integrin, alpha 8</t>
  </si>
  <si>
    <t>ENSGALG00000008747</t>
  </si>
  <si>
    <t>par-3 partitioning defective 3 homolog (C. elegans)</t>
  </si>
  <si>
    <t>ENSGALG00000007125</t>
  </si>
  <si>
    <t>cullin 2</t>
  </si>
  <si>
    <t>ENSGALG00000007095</t>
  </si>
  <si>
    <t>ENSGALG00000006599</t>
  </si>
  <si>
    <t>sonic hedgehog homolog (Drosophila)</t>
  </si>
  <si>
    <t>ENSGALG00000006379</t>
  </si>
  <si>
    <t>protein kinase, AMP-activated, gamma 2 non-catalytic subunit</t>
  </si>
  <si>
    <t>ENSGALG00000006219</t>
  </si>
  <si>
    <t>ENSGALG00000005826</t>
  </si>
  <si>
    <t>contactin 5</t>
  </si>
  <si>
    <t>ENSGALG00000017197</t>
  </si>
  <si>
    <t>ENSGALG00000017196</t>
  </si>
  <si>
    <t>glutamate receptor, ionotrophic, AMPA 4</t>
  </si>
  <si>
    <t>ENSGALG00000017178</t>
  </si>
  <si>
    <t>ATPase, aminophospholipid transporter-like, class I, type 8A, member 2</t>
  </si>
  <si>
    <t>ENSGALG00000017106</t>
  </si>
  <si>
    <t>ENSGALG00000017086</t>
  </si>
  <si>
    <t>ENSGALG00000017036</t>
  </si>
  <si>
    <t>glypican 5</t>
  </si>
  <si>
    <t>ENSGALG00000016902</t>
  </si>
  <si>
    <t>glypican 6</t>
  </si>
  <si>
    <t>ENSGALG00000016900</t>
  </si>
  <si>
    <t>myosin XVI</t>
  </si>
  <si>
    <t>ENSGALG00000016837</t>
  </si>
  <si>
    <t>NCK adaptor protein 2</t>
  </si>
  <si>
    <t>ENSGALG00000016799</t>
  </si>
  <si>
    <t>gamma-aminobutyric acid (GABA) A receptor, beta 3</t>
  </si>
  <si>
    <t>ENSGALG00000016745</t>
  </si>
  <si>
    <t>gamma-aminobutyric acid (GABA) A receptor, gamma 3</t>
  </si>
  <si>
    <t>ENSGALG00000019144</t>
  </si>
  <si>
    <t>dehydrogenase/reductase (SDR family) X-linked</t>
  </si>
  <si>
    <t>ENSGALG00000016681</t>
  </si>
  <si>
    <t>polymerase (DNA directed), alpha 1</t>
  </si>
  <si>
    <t>ENSGALG00000016312</t>
  </si>
  <si>
    <t>interleukin 1 receptor accessory protein-like 1</t>
  </si>
  <si>
    <t>ENSGALG00000016288</t>
  </si>
  <si>
    <t>dystrophin</t>
  </si>
  <si>
    <t>ENSGALG00000016281</t>
  </si>
  <si>
    <t>ENSGALG00000016245</t>
  </si>
  <si>
    <t>amyloid beta (A4) precursor protein</t>
  </si>
  <si>
    <t>ENSGALG00000015770</t>
  </si>
  <si>
    <t>roundabout, axon guidance receptor, homolog 1 (Drosophila)</t>
  </si>
  <si>
    <t>ENSGALG00000015511</t>
  </si>
  <si>
    <t>ENSGALG00000015307</t>
  </si>
  <si>
    <t>ENSGALG00000015267</t>
  </si>
  <si>
    <t>limbic system-associated membrane protein</t>
  </si>
  <si>
    <t>ENSGALG00000015087</t>
  </si>
  <si>
    <t>hypothetical LOC430294; ets variant gene 6 (TEL oncogene)</t>
  </si>
  <si>
    <t>ENSGALG00000012921</t>
  </si>
  <si>
    <t>ST8 alpha-N-acetyl-neuraminide alpha-2,8-sialyltransferase 1</t>
  </si>
  <si>
    <t>ENSGALG00000013211</t>
  </si>
  <si>
    <t>cat eye syndrome chromosome region, candidate 2</t>
  </si>
  <si>
    <t>ENSGALG00000013034</t>
  </si>
  <si>
    <t>ENSGALG00000011614</t>
  </si>
  <si>
    <t>ENSGALG00000011549</t>
  </si>
  <si>
    <t>thyrotropin-releasing hormone degrading enzyme</t>
  </si>
  <si>
    <t>ENSGALG00000010200</t>
  </si>
  <si>
    <t>ENSGALG00000009596</t>
  </si>
  <si>
    <t>PDZ domain containing RING finger 4</t>
  </si>
  <si>
    <t>ENSGALG00000009530</t>
  </si>
  <si>
    <t>ENSGALG00000009485</t>
  </si>
  <si>
    <t>dedicator of cytokinesis 4</t>
  </si>
  <si>
    <t>ENSGALG00000009480</t>
  </si>
  <si>
    <t>TBC1 domain family, member 22A; similar to TBC1 domain family, member 22A</t>
  </si>
  <si>
    <t>ENSGALG00000006975</t>
  </si>
  <si>
    <t>ENSGALG00000008035</t>
  </si>
  <si>
    <t>ENSGALG00000019390</t>
  </si>
  <si>
    <t>origin recognition complex, subunit 5-like (yeast)</t>
  </si>
  <si>
    <t>ENSGALG00000008175</t>
  </si>
  <si>
    <t>putative homeodomain transcription factor 2</t>
  </si>
  <si>
    <t>ENSGALG00000008335</t>
  </si>
  <si>
    <t>membrane associated guanylate kinase, WW and PDZ domain containing 2</t>
  </si>
  <si>
    <t>ENSGALG00000008353</t>
  </si>
  <si>
    <t>calcium channel, voltage-dependent, alpha 2/delta subunit 1; similar to voltage-gated calcium channel alpha2/delta-1 subunit</t>
  </si>
  <si>
    <t>ENSGALG00000008486</t>
  </si>
  <si>
    <t>sema domain, immunoglobulin domain (Ig), short basic domain, secreted, (semaphorin) 3E; similar to collapsin 5</t>
  </si>
  <si>
    <t>ENSGALG00000008509</t>
  </si>
  <si>
    <t>sema domain, immunoglobulin domain (Ig), short basic domain, secreted, (semaphorin) 3D</t>
  </si>
  <si>
    <t>ENSGALG00000006563</t>
  </si>
  <si>
    <t>exocyst complex component 4</t>
  </si>
  <si>
    <t>ENSGALG00000008477</t>
  </si>
  <si>
    <t>No</t>
  </si>
  <si>
    <t>ENSGALG00000002399</t>
  </si>
  <si>
    <t>Z</t>
  </si>
  <si>
    <t>ENSGALG00000002318</t>
  </si>
  <si>
    <t>DTW domain containing 2</t>
  </si>
  <si>
    <t>ENSGALG00000002250</t>
  </si>
  <si>
    <t>diacylglycerol kinase, theta 110kDa</t>
  </si>
  <si>
    <t>ENSGALG00000002142</t>
  </si>
  <si>
    <t>ENSGALG00000001933</t>
  </si>
  <si>
    <t>neuregulin 1</t>
  </si>
  <si>
    <t>ENSGALG00000015422</t>
  </si>
  <si>
    <t>ENSGALG00000023123</t>
  </si>
  <si>
    <t>transmembrane protein 175</t>
  </si>
  <si>
    <t>ENSGALG00000015368</t>
  </si>
  <si>
    <t>ENSGALG00000015337</t>
  </si>
  <si>
    <t>ENSGALG00000020557</t>
  </si>
  <si>
    <t>doublesex and mab-3 related transcription factor 1</t>
  </si>
  <si>
    <t>ENSGALG00000010160</t>
  </si>
  <si>
    <t>phosphoinositide-3-kinase, regulatory subunit 1 (p85 alpha)</t>
  </si>
  <si>
    <t>ENSGALG00000014786</t>
  </si>
  <si>
    <t>ENSGALG00000014784</t>
  </si>
  <si>
    <t>centromere protein K</t>
  </si>
  <si>
    <t>ENSGALG00000014753</t>
  </si>
  <si>
    <t>ENSGALG00000014734</t>
  </si>
  <si>
    <t>ENSGALG00000014733</t>
  </si>
  <si>
    <t>RAB3C, member RAS oncogene family</t>
  </si>
  <si>
    <t>ENSGALG00000014726</t>
  </si>
  <si>
    <t>interleukin 6 signal transducer (gp130, oncostatin M receptor)</t>
  </si>
  <si>
    <t>ENSGALG00000014716</t>
  </si>
  <si>
    <t>integrin, alpha 1</t>
  </si>
  <si>
    <t>ENSGALG00000014891</t>
  </si>
  <si>
    <t>ENSGALG00000014875</t>
  </si>
  <si>
    <t>ENSGALG00000014874,ENSGALG00000014875</t>
  </si>
  <si>
    <t>ENSGALG00000014867</t>
  </si>
  <si>
    <t>growth hormone receptor</t>
  </si>
  <si>
    <t>ENSGALG00000014855</t>
  </si>
  <si>
    <t>FYN binding protein (FYB-120/130)</t>
  </si>
  <si>
    <t>ENSGALG00000003792</t>
  </si>
  <si>
    <t>oncostatin M receptor</t>
  </si>
  <si>
    <t>ENSGALG00000003747</t>
  </si>
  <si>
    <t>ENSGALG00000003726</t>
  </si>
  <si>
    <t>WD repeat domain 70</t>
  </si>
  <si>
    <t>ENSGALG00000003708</t>
  </si>
  <si>
    <t>ENSGALG00000003631</t>
  </si>
  <si>
    <t>ENSGALG00000003605</t>
  </si>
  <si>
    <t>chromosome 5 open reading frame 33</t>
  </si>
  <si>
    <t>ENSGALG00000003558</t>
  </si>
  <si>
    <t>ENSGALG00000021847</t>
  </si>
  <si>
    <t>collagen and calcium binding EGF domains 1</t>
  </si>
  <si>
    <t>ENSGALG00000002613</t>
  </si>
  <si>
    <t>WD repeat domain 40A</t>
  </si>
  <si>
    <t>ENSGALG00000005800</t>
  </si>
  <si>
    <t>ubiquitin-conjugating enzyme E2R 2; hypothetical protein LOC776167</t>
  </si>
  <si>
    <t>ENSGALG00000001668</t>
  </si>
  <si>
    <t>ENSGALG00000017527</t>
  </si>
  <si>
    <t>ENSGALG00000002419</t>
  </si>
  <si>
    <t>SET binding protein 1</t>
  </si>
  <si>
    <t>ENSGALG00000001677</t>
  </si>
  <si>
    <t>ST8 alpha-N-acetyl-neuraminide alpha-2,8-sialyltransferase 5</t>
  </si>
  <si>
    <t>ENSGALG00000001808</t>
  </si>
  <si>
    <t>ENSGALG00000001865</t>
  </si>
  <si>
    <t>SMAD family member 2</t>
  </si>
  <si>
    <t>ENSGALG00000014697</t>
  </si>
  <si>
    <t>ENSGALG00000023718</t>
  </si>
  <si>
    <t>lectin, mannose-binding, 1</t>
  </si>
  <si>
    <t>ENSGALG00000002805</t>
  </si>
  <si>
    <t>ENSGALG00000018340</t>
  </si>
  <si>
    <t>ENSGALG00000002948</t>
  </si>
  <si>
    <t>ENSGALG00000003019</t>
  </si>
  <si>
    <t>ENSGALG00000021976</t>
  </si>
  <si>
    <t>Un_random</t>
  </si>
  <si>
    <t>guanine nucleotide binding protein (G protein), q polypeptide; guanine nucleotide binding protein (G protein), alpha 11 (Gq class)</t>
  </si>
  <si>
    <t>ENSGALG00000003238</t>
  </si>
  <si>
    <t>similar to putative RNA methylase</t>
  </si>
  <si>
    <t>ENSGALG00000000727</t>
  </si>
  <si>
    <t>retinoblastoma-like 2 (p130); similar to retinoblastoma-like 2 (p130)</t>
  </si>
  <si>
    <t>ENSGALG00000003190</t>
  </si>
  <si>
    <t>ATP synthase, H+ transporting, mitochondrial F1 complex, gamma polypeptide 1</t>
  </si>
  <si>
    <t>ENSGALG00000006753</t>
  </si>
  <si>
    <t>ENSGALG00000022099</t>
  </si>
  <si>
    <t>pyruvate dehydrogenase complex, component X; similar to pyruvate dehydrogenase complex, component X</t>
  </si>
  <si>
    <t>ENSGALG00000007842</t>
  </si>
  <si>
    <t>hypothetical protein LOC777073; KTEL (Lys-Tyr-Glu-Leu) containing 1</t>
  </si>
  <si>
    <t>ENSGALG00000022120</t>
  </si>
  <si>
    <t>ENSGALG00000015477</t>
  </si>
  <si>
    <t>CBF1 interacting corepressor</t>
  </si>
  <si>
    <t>ENSGALG00000014409</t>
  </si>
  <si>
    <t>similar to phospholipase C-like protein; phospholipase C, epsilon 1; similar to phosphoinositide-specific phospholipase C PLC-epsilon; similar to pancreas-enriched phospholipase C</t>
  </si>
  <si>
    <t>ENSGALG00000000061</t>
  </si>
  <si>
    <t>fizzy/cell division cycle 20 related 1 (Drosophila)</t>
  </si>
  <si>
    <t>ENSGALG00000002085</t>
  </si>
  <si>
    <t>ENSGALG00000014540</t>
  </si>
  <si>
    <t>ENSGALG00000019172</t>
  </si>
  <si>
    <t>ENSGALG00000000916</t>
  </si>
  <si>
    <t>ENSGALG00000013939</t>
  </si>
  <si>
    <t>similar to gamma-tubulin complex component; tubulin, gamma complex associated protein 6</t>
  </si>
  <si>
    <t>ENSGALG00000008657</t>
  </si>
  <si>
    <t>ENSGALG00000000360</t>
  </si>
  <si>
    <t>ENSGALG00000014607</t>
  </si>
  <si>
    <t>IKAROS family zinc finger 3 (Aiolos)</t>
  </si>
  <si>
    <t>ENSGALG00000013481</t>
  </si>
  <si>
    <t>zona pellucida binding protein 2</t>
  </si>
  <si>
    <t>ENSGALG00000013484</t>
  </si>
  <si>
    <t>gasdermin A</t>
  </si>
  <si>
    <t>ENSGALG00000013495</t>
  </si>
  <si>
    <t>similar to flamingo 1</t>
  </si>
  <si>
    <t>ENSGALG00000013399</t>
  </si>
  <si>
    <t>ENSGALG00000022354</t>
  </si>
  <si>
    <t>ENSGALG00000018730</t>
  </si>
  <si>
    <t>ENSGALG00000011907</t>
  </si>
  <si>
    <t>ENSGALG00000022485</t>
  </si>
  <si>
    <t>penta-EF-hand domain containing 1</t>
  </si>
  <si>
    <t>ENSGALG00000003215</t>
  </si>
  <si>
    <t>ENSGALG00000005185</t>
  </si>
  <si>
    <t>ENSGALG00000018849</t>
  </si>
  <si>
    <t>ENSGALG00000018390</t>
  </si>
  <si>
    <t>ENSGALG00000022601</t>
  </si>
  <si>
    <t>ENSGALG00000022625</t>
  </si>
  <si>
    <t>ENSGALG00000021581</t>
  </si>
  <si>
    <t>ENSGALG00000004091</t>
  </si>
  <si>
    <t>protein tyrosine phosphatase, receptor type, S</t>
  </si>
  <si>
    <t>ENSGALG00000004048</t>
  </si>
  <si>
    <t>ENSGALG00000003742</t>
  </si>
  <si>
    <t>ENSGALG00000003527</t>
  </si>
  <si>
    <t>elongation factor RNA polymerase II</t>
  </si>
  <si>
    <t>ENSGALG00000003371</t>
  </si>
  <si>
    <t>ENSGALG00000003304</t>
  </si>
  <si>
    <t>ENSGALG00000003000</t>
  </si>
  <si>
    <t>DAZ associated protein 1</t>
  </si>
  <si>
    <t>ENSGALG00000015200</t>
  </si>
  <si>
    <t>ENSGALG00000009709</t>
  </si>
  <si>
    <t>ENSGALG00000002559</t>
  </si>
  <si>
    <t>WD repeat domain 18</t>
  </si>
  <si>
    <t>ENSGALG00000021637</t>
  </si>
  <si>
    <t>ENSGALG00000001377,ENSGALG00000024330</t>
  </si>
  <si>
    <t>transcription factor 3 (E2A immunoglobulin enhancer binding factors E12/E47)</t>
  </si>
  <si>
    <t>ENSGALG00000001093</t>
  </si>
  <si>
    <t>ENSGALG00000000843</t>
  </si>
  <si>
    <t>ENSGALG00000000827</t>
  </si>
  <si>
    <t>ENSGALG00000000812,ENSGALG00000001414</t>
  </si>
  <si>
    <t>ADAM metallopeptidase with thrombospondin type 1 motif, 10</t>
  </si>
  <si>
    <t>ENSGALG00000001544</t>
  </si>
  <si>
    <t>acidic (leucine-rich) nuclear phosphoprotein 32 family, member B</t>
  </si>
  <si>
    <t>ENSGALG00000001580</t>
  </si>
  <si>
    <t>N-acylsphingosine amidohydrolase (alkaline ceramidase) 3</t>
  </si>
  <si>
    <t>ENSGALG00000001592</t>
  </si>
  <si>
    <t>myeloid/lymphoid or mixed-lineage leukemia (trithorax homolog, Drosophila); translocated to, 1</t>
  </si>
  <si>
    <t>ENSGALG00000001596</t>
  </si>
  <si>
    <t>acyl-CoA synthetase bubblegum family member 2</t>
  </si>
  <si>
    <t>ENSGALG00000001749</t>
  </si>
  <si>
    <t>ENSGALG00000001773</t>
  </si>
  <si>
    <t>ENSGALG00000001812</t>
  </si>
  <si>
    <t>protein inhibitor of activated STAT, 4</t>
  </si>
  <si>
    <t>ENSGALG00000001836</t>
  </si>
  <si>
    <t>ENSGALG00000000406</t>
  </si>
  <si>
    <t>breast cancer 1, early onset</t>
  </si>
  <si>
    <t>ENSGALG00000002781</t>
  </si>
  <si>
    <t>Rho family GTPase 2</t>
  </si>
  <si>
    <t>ENSGALG00000002804</t>
  </si>
  <si>
    <t>proteasome (prosome, macropain) activator subunit 3 (PA28 gamma; Ki)</t>
  </si>
  <si>
    <t>ENSGALG00000002937</t>
  </si>
  <si>
    <t>ENSGALG00000002978</t>
  </si>
  <si>
    <t>ENSGALG00000003162</t>
  </si>
  <si>
    <t>ATPase, H+ transporting, lysosomal V0 subunit a1</t>
  </si>
  <si>
    <t>ENSGALG00000003256</t>
  </si>
  <si>
    <t>polymerase I and transcript release factor</t>
  </si>
  <si>
    <t>ENSGALG00000003261</t>
  </si>
  <si>
    <t>DnaJ (Hsp40) homolog, subfamily C, member 7</t>
  </si>
  <si>
    <t>ENSGALG00000003449</t>
  </si>
  <si>
    <t>keratin 19</t>
  </si>
  <si>
    <t>ENSGALG00000019719</t>
  </si>
  <si>
    <t>ENSGALG00000023864</t>
  </si>
  <si>
    <t>topoisomerase (DNA) II alpha 170kDa</t>
  </si>
  <si>
    <t>ENSGALG00000003922</t>
  </si>
  <si>
    <t>karyopherin (importin) beta 1</t>
  </si>
  <si>
    <t>ENSGALG00000000454</t>
  </si>
  <si>
    <t>homeobox B8</t>
  </si>
  <si>
    <t>ENSGALG00000017353</t>
  </si>
  <si>
    <t>ATP synthase, H+ transporting, mitochondrial F0 complex, subunit C1 (subunit 9)</t>
  </si>
  <si>
    <t>ENSGALG00000001330</t>
  </si>
  <si>
    <t>insulin-like growth factor 2 mRNA binding protein 1</t>
  </si>
  <si>
    <t>ENSGALG00000001293</t>
  </si>
  <si>
    <t>zinc finger protein 652</t>
  </si>
  <si>
    <t>ENSGALG00000001279</t>
  </si>
  <si>
    <t>ENSGALG00000001186</t>
  </si>
  <si>
    <t>ENSGALG00000002392</t>
  </si>
  <si>
    <t>ENSGALG00000006914</t>
  </si>
  <si>
    <t>ENSGALG00000009939</t>
  </si>
  <si>
    <t>ENSGALG00000000293</t>
  </si>
  <si>
    <t>ENSGALG00000000252</t>
  </si>
  <si>
    <t>ENSGALG00000000674</t>
  </si>
  <si>
    <t>mitogen-activated protein kinase kinase kinase 14</t>
  </si>
  <si>
    <t>ENSGALG00000000685</t>
  </si>
  <si>
    <t>N-myristoyltransferase 1</t>
  </si>
  <si>
    <t>ENSGALG00000000857</t>
  </si>
  <si>
    <t>elongation factor Tu GTP binding domain containing 2</t>
  </si>
  <si>
    <t>ENSGALG00000000988</t>
  </si>
  <si>
    <t>ENSGALG00000001055</t>
  </si>
  <si>
    <t>wingless-type MMTV integration site family, member 9B</t>
  </si>
  <si>
    <t>ENSGALG00000001097</t>
  </si>
  <si>
    <t>ENSGALG00000024234</t>
  </si>
  <si>
    <t>ENSGALG00000024255</t>
  </si>
  <si>
    <t>similar to olfactory receptor OR14-7</t>
  </si>
  <si>
    <t>ENSGALG00000000149</t>
  </si>
  <si>
    <t>opticin</t>
  </si>
  <si>
    <t>ENSGALG00000003554</t>
  </si>
  <si>
    <t>TAF8 RNA polymerase II, TATA box binding protein (TBP)-associated factor, 43kDa</t>
  </si>
  <si>
    <t>ENSGALG00000003498</t>
  </si>
  <si>
    <t>BCL2-antagonist/killer 1</t>
  </si>
  <si>
    <t>ENSGALG00000003182</t>
  </si>
  <si>
    <t>inositol 1,4,5-triphosphate receptor, type 3</t>
  </si>
  <si>
    <t>ENSGALG00000003149</t>
  </si>
  <si>
    <t>ENSGALG00000023809</t>
  </si>
  <si>
    <t>ENSGALG00000002554</t>
  </si>
  <si>
    <t>ENSGALG00000001860</t>
  </si>
  <si>
    <t>potassium voltage-gated channel, Shal-related subfamily, member 3</t>
  </si>
  <si>
    <t>ENSGALG00000001512</t>
  </si>
  <si>
    <t>ENSGALG00000001431;ENSGALG00000023924</t>
  </si>
  <si>
    <t>ENSGALG00000001264</t>
  </si>
  <si>
    <t>YOD1 OTU deubiquinating enzyme 1 homolog (S. cerevisiae)</t>
  </si>
  <si>
    <t>ENSGALG00000023958</t>
  </si>
  <si>
    <t>mitogen-activated protein kinase-activated protein kinase 2</t>
  </si>
  <si>
    <t>ENSGALG00000000883</t>
  </si>
  <si>
    <t>ENSGALG00000000816</t>
  </si>
  <si>
    <t>ENSGALG00000000788,ENSGALG00000000816</t>
  </si>
  <si>
    <t>receptor interacting protein kinase 5</t>
  </si>
  <si>
    <t>ENSGALG00000000670</t>
  </si>
  <si>
    <t>ENSGALG00000000639</t>
  </si>
  <si>
    <t>serine/threonine kinase 38</t>
  </si>
  <si>
    <t>ENSGALG00000000523</t>
  </si>
  <si>
    <t>ENSGALG00000000477</t>
  </si>
  <si>
    <t>ENSGALG00000000400</t>
  </si>
  <si>
    <t>translocase of inner mitochondrial membrane 17 homolog A (yeast)</t>
  </si>
  <si>
    <t>ENSGALG00000000086</t>
  </si>
  <si>
    <t>adenosine A1 receptor</t>
  </si>
  <si>
    <t>ENSGALG00000000168</t>
  </si>
  <si>
    <t>protein phosphatase 1, regulatory (inhibitor) subunit 12B</t>
  </si>
  <si>
    <t>ENSGALG00000000336</t>
  </si>
  <si>
    <t>ENSGALG00000000362</t>
  </si>
  <si>
    <t>ENSGALG00000000384</t>
  </si>
  <si>
    <t>ENSGALG00000000568</t>
  </si>
  <si>
    <t>ENSGALG00000000584</t>
  </si>
  <si>
    <t>ADP-ribosylation factor-like 8B; ADP-ribosylation factor-like 8A</t>
  </si>
  <si>
    <t>ENSGALG00000000606</t>
  </si>
  <si>
    <t>mitogen-activated protein kinase 13</t>
  </si>
  <si>
    <t>ENSGALG00000000826</t>
  </si>
  <si>
    <t>ENSGALG00000014653</t>
  </si>
  <si>
    <t>death associated protein 3</t>
  </si>
  <si>
    <t>ENSGALG00000019796</t>
  </si>
  <si>
    <t>ash1 (absent, small, or homeotic)-like (Drosophila)</t>
  </si>
  <si>
    <t>ENSGALG00000014638</t>
  </si>
  <si>
    <t>ENSGALG00000024094</t>
  </si>
  <si>
    <t>nucleoporin 210kDa-like</t>
  </si>
  <si>
    <t>ENSGALG00000013529</t>
  </si>
  <si>
    <t>adenosine deaminase, RNA-specific</t>
  </si>
  <si>
    <t>ENSGALG00000021475</t>
  </si>
  <si>
    <t>ENSGALG00000009193</t>
  </si>
  <si>
    <t>ENSGALG00000013243</t>
  </si>
  <si>
    <t>OTU domain containing 7B</t>
  </si>
  <si>
    <t>ENSGALG00000013348</t>
  </si>
  <si>
    <t>asparagine-linked glycosylation 9 homolog (S. cerevisiae, alpha- 1,2-mannosyltransferase)</t>
  </si>
  <si>
    <t>ENSGALG00000021174</t>
  </si>
  <si>
    <t>heat shock 27kDa protein 2</t>
  </si>
  <si>
    <t>ENSGALG00000007942</t>
  </si>
  <si>
    <t>ENSGALG00000007815</t>
  </si>
  <si>
    <t>ribosomal protein S25</t>
  </si>
  <si>
    <t>ENSGALG00000007699</t>
  </si>
  <si>
    <t>ENSGALG00000007314</t>
  </si>
  <si>
    <t>ENSGALG00000007314,ENSGALG00000025309</t>
  </si>
  <si>
    <t>ENSGALG00000024116</t>
  </si>
  <si>
    <t>ENSGALG00000024113</t>
  </si>
  <si>
    <t>ENSGALG00000007032</t>
  </si>
  <si>
    <t>similar to secretory isoform of TSLC1; cell adhesion molecule 1</t>
  </si>
  <si>
    <t>ENSGALG00000014582</t>
  </si>
  <si>
    <t>REX2, RNA exonuclease 2 homolog (S. cerevisiae)</t>
  </si>
  <si>
    <t>ENSGALG00000007024</t>
  </si>
  <si>
    <t>zinc finger and BTB domain containing 16</t>
  </si>
  <si>
    <t>ENSGALG00000007011</t>
  </si>
  <si>
    <t>ubiquitin specific peptidase 28</t>
  </si>
  <si>
    <t>ENSGALG00000006969</t>
  </si>
  <si>
    <t>ENSGALG00000006767,ENSGALG00000006818</t>
  </si>
  <si>
    <t>ENSGALG00000006742</t>
  </si>
  <si>
    <t>Rho guanine nucleotide exchange factor (GEF) 12</t>
  </si>
  <si>
    <t>ENSGALG00000006663</t>
  </si>
  <si>
    <t>glutamate receptor, ionotropic, kainate 4</t>
  </si>
  <si>
    <t>ENSGALG00000006638</t>
  </si>
  <si>
    <t>tectorin alpha</t>
  </si>
  <si>
    <t>ENSGALG00000006614</t>
  </si>
  <si>
    <t>sortilin-related receptor, L(DLR class) A repeats-containing</t>
  </si>
  <si>
    <t>ENSGALG00000006598</t>
  </si>
  <si>
    <t>ENSGALG00000006582</t>
  </si>
  <si>
    <t>ENSGALG00000006507</t>
  </si>
  <si>
    <t>ATPase, H+/K+ transporting, nongastric, alpha polypeptide</t>
  </si>
  <si>
    <t>ENSGALG00000006469</t>
  </si>
  <si>
    <t>ENSGALG00000024265</t>
  </si>
  <si>
    <t>ENSGALG00000001604</t>
  </si>
  <si>
    <t>opioid binding protein/cell adhesion molecule-like</t>
  </si>
  <si>
    <t>ENSGALG00000001442</t>
  </si>
  <si>
    <t>neurotrimin</t>
  </si>
  <si>
    <t>ENSGALG00000001437</t>
  </si>
  <si>
    <t>suppression of tumorigenicity 14 (colon carcinoma)</t>
  </si>
  <si>
    <t>ENSGALG00000001331</t>
  </si>
  <si>
    <t>ENSGALG00000001192</t>
  </si>
  <si>
    <t>ENSGALG00000001129</t>
  </si>
  <si>
    <t>ENSGALG00000004268</t>
  </si>
  <si>
    <t>interleukin 22 receptor, alpha 1</t>
  </si>
  <si>
    <t>ENSGALG00000004221</t>
  </si>
  <si>
    <t>ENSGALG00000004155</t>
  </si>
  <si>
    <t>fucosidase, alpha-L- 1, tissue</t>
  </si>
  <si>
    <t>ENSGALG00000004112</t>
  </si>
  <si>
    <t>ENSGALG00000003693</t>
  </si>
  <si>
    <t>syncoilin, intermediate filament 1</t>
  </si>
  <si>
    <t>ENSGALG00000003529</t>
  </si>
  <si>
    <t>histone deacetylase 1</t>
  </si>
  <si>
    <t>ENSGALG00000003297</t>
  </si>
  <si>
    <t>tubulointerstitial nephritis antigen-like 1</t>
  </si>
  <si>
    <t>ENSGALG00000017715</t>
  </si>
  <si>
    <t>ENSGALG00000002249</t>
  </si>
  <si>
    <t>ENSGALG00000001946</t>
  </si>
  <si>
    <t>ENSGALG00000001653</t>
  </si>
  <si>
    <t>protein tyrosine phosphatase, receptor type, U</t>
  </si>
  <si>
    <t>ENSGALG00000001443</t>
  </si>
  <si>
    <t>ENSGALG00000024316</t>
  </si>
  <si>
    <t>hypothetical LOC419599</t>
  </si>
  <si>
    <t>ENSGALG00000001345</t>
  </si>
  <si>
    <t>tRNA selenocysteine associated protein 1</t>
  </si>
  <si>
    <t>ENSGALG00000001310</t>
  </si>
  <si>
    <t>ENSGALG00000001262,ENSGALG00000001283</t>
  </si>
  <si>
    <t>transmembrane protein 57</t>
  </si>
  <si>
    <t>ENSGALG00000001067</t>
  </si>
  <si>
    <t>mannosidase, alpha, class 1C, member 1</t>
  </si>
  <si>
    <t>ENSGALG00000001038</t>
  </si>
  <si>
    <t>opioid receptor, delta 1</t>
  </si>
  <si>
    <t>ENSGALG00000010966</t>
  </si>
  <si>
    <t>zinc metallopeptidase (STE24 homolog, S. cerevisiae)</t>
  </si>
  <si>
    <t>ENSGALG00000000855</t>
  </si>
  <si>
    <t>WD repeat domain 57 (U5 snRNP specific)</t>
  </si>
  <si>
    <t>ENSGALG00000000615</t>
  </si>
  <si>
    <t>ENSGALG00000000597,ENSGALG00000000615</t>
  </si>
  <si>
    <t>syndecan 3</t>
  </si>
  <si>
    <t>ENSGALG00000000569</t>
  </si>
  <si>
    <t>ENSGALG00000000519</t>
  </si>
  <si>
    <t>lin-28 homolog (C. elegans)</t>
  </si>
  <si>
    <t>ENSGALG00000000388</t>
  </si>
  <si>
    <t>dehydrodolichyl diphosphate synthase</t>
  </si>
  <si>
    <t>ENSGALG00000000385</t>
  </si>
  <si>
    <t>high-mobility group nucleosomal binding domain 2</t>
  </si>
  <si>
    <t>ENSGALG00000000372</t>
  </si>
  <si>
    <t>ENSGALG00000000366</t>
  </si>
  <si>
    <t>ENSGALG00000024475</t>
  </si>
  <si>
    <t>ankyrin 1, erythrocytic</t>
  </si>
  <si>
    <t>ENSGALG00000003594</t>
  </si>
  <si>
    <t>ENSGALG00000003470</t>
  </si>
  <si>
    <t>similar to putative protein WHSC1L1l; Wolf-Hirschhorn syndrome candidate 1-like 1</t>
  </si>
  <si>
    <t>ENSGALG00000003299</t>
  </si>
  <si>
    <t>ENSGALG00000001560</t>
  </si>
  <si>
    <t>ENSGALG00000001608</t>
  </si>
  <si>
    <t>ENSGALG00000018631</t>
  </si>
  <si>
    <t>GDNF family receptor alpha 2</t>
  </si>
  <si>
    <t>ENSGALG00000001795</t>
  </si>
  <si>
    <t>ENSGALG00000000311</t>
  </si>
  <si>
    <t>potassium channel tetramerisation domain containing 9</t>
  </si>
  <si>
    <t>ENSGALG00000000275</t>
  </si>
  <si>
    <t>early B-cell factor 2</t>
  </si>
  <si>
    <t>ENSGALG00000000242</t>
  </si>
  <si>
    <t>protein phosphatase 2 (formerly 2A), regulatory subunit B, alpha isoform</t>
  </si>
  <si>
    <t>ENSGALG00000000235</t>
  </si>
  <si>
    <t>Ras association (RalGDS/AF-6) domain family member 2</t>
  </si>
  <si>
    <t>ENSGALG00000000206</t>
  </si>
  <si>
    <t>solute carrier family 23 (nucleobase transporters), member 2</t>
  </si>
  <si>
    <t>ENSGALG00000000195</t>
  </si>
  <si>
    <t>chromosome 20 open reading frame 30</t>
  </si>
  <si>
    <t>ENSGALG00000000171</t>
  </si>
  <si>
    <t>CDP-diacylglycerol synthase (phosphatidate cytidylyltransferase) 2</t>
  </si>
  <si>
    <t>ENSGALG00000000165</t>
  </si>
  <si>
    <t>Rho GTPase activating protein 25</t>
  </si>
  <si>
    <t>ENSGALG00000000132</t>
  </si>
  <si>
    <t>ENSGALG00000000119</t>
  </si>
  <si>
    <t>ENSGALG00000000098</t>
  </si>
  <si>
    <t>glutamine-fructose-6-phosphate transaminase 1</t>
  </si>
  <si>
    <t>ENSGALG00000000085</t>
  </si>
  <si>
    <t>ENSGALG00000010084</t>
  </si>
  <si>
    <t>ENSGALG00000004884</t>
  </si>
  <si>
    <t>ENSGALG00000004878</t>
  </si>
  <si>
    <t>Y box binding protein 1</t>
  </si>
  <si>
    <t>ENSGALG00000004848</t>
  </si>
  <si>
    <t>wingless-type MMTV integration site family, member 4</t>
  </si>
  <si>
    <t>ENSGALG00000004790</t>
  </si>
  <si>
    <t>EPH receptor B2</t>
  </si>
  <si>
    <t>ENSGALG00000004741</t>
  </si>
  <si>
    <t>paired box 7</t>
  </si>
  <si>
    <t>ENSGALG00000003782</t>
  </si>
  <si>
    <t>ENSGALG00000003662</t>
  </si>
  <si>
    <t>ENSGALG00000003649</t>
  </si>
  <si>
    <t>mannan-binding lectin serine peptidase 2</t>
  </si>
  <si>
    <t>ENSGALG00000003016</t>
  </si>
  <si>
    <t>ENSGALG00000002888,ENSGALG00000023816</t>
  </si>
  <si>
    <t>peroxisomal biogenesis factor 14</t>
  </si>
  <si>
    <t>ENSGALG00000002836</t>
  </si>
  <si>
    <t>ENSGALG00000002726</t>
  </si>
  <si>
    <t>calsyntenin 1</t>
  </si>
  <si>
    <t>ENSGALG00000002606</t>
  </si>
  <si>
    <t>ENSGALG00000002506</t>
  </si>
  <si>
    <t>arginine-glutamic acid dipeptide (RE) repeats</t>
  </si>
  <si>
    <t>ENSGALG00000002232</t>
  </si>
  <si>
    <t>nucleolar complex associated 2 homolog (S. cerevisiae)</t>
  </si>
  <si>
    <t>ENSGALG00000002222</t>
  </si>
  <si>
    <t>ENSGALG00000002121</t>
  </si>
  <si>
    <t>agrin</t>
  </si>
  <si>
    <t>ENSGALG00000002041</t>
  </si>
  <si>
    <t>ENSGALG00000018295</t>
  </si>
  <si>
    <t>ENSGALG00000001515</t>
  </si>
  <si>
    <t>v-ski sarcoma viral oncogene homolog (avian)</t>
  </si>
  <si>
    <t>ENSGALG00000001229</t>
  </si>
  <si>
    <t>phospholipase C, eta 2</t>
  </si>
  <si>
    <t>ENSGALG00000001207</t>
  </si>
  <si>
    <t>PR domain containing 16</t>
  </si>
  <si>
    <t>ENSGALG00000001063</t>
  </si>
  <si>
    <t>multiple EGF-like-domains 6</t>
  </si>
  <si>
    <t>ENSGALG00000001040</t>
  </si>
  <si>
    <t>tumor protein p73</t>
  </si>
  <si>
    <t>ENSGALG00000001006</t>
  </si>
  <si>
    <t>ENSGALG00000000966</t>
  </si>
  <si>
    <t>UDP-Gal:betaGlcNAc beta 1,4- galactosyltransferase, polypeptide 5</t>
  </si>
  <si>
    <t>ENSGALG00000008056</t>
  </si>
  <si>
    <t>solute carrier family 9 (sodium/hydrogen exchanger), member 8</t>
  </si>
  <si>
    <t>ENSGALG00000008045</t>
  </si>
  <si>
    <t>ENSGALG00000025281</t>
  </si>
  <si>
    <t>TMEM189-UBE2V1 readthrough transcript</t>
  </si>
  <si>
    <t>ENSGALG00000008015</t>
  </si>
  <si>
    <t>protein tyrosine phosphatase, non-receptor type 1</t>
  </si>
  <si>
    <t>ENSGALG00000008010</t>
  </si>
  <si>
    <t>ENSGALG00000008005</t>
  </si>
  <si>
    <t>ENSGALG00000008001</t>
  </si>
  <si>
    <t>par-6 partitioning defective 6 homolog beta (C. elegans)</t>
  </si>
  <si>
    <t>ENSGALG00000007994</t>
  </si>
  <si>
    <t>dolichyl-phosphate mannosyltransferase polypeptide 1, catalytic subunit</t>
  </si>
  <si>
    <t>ENSGALG00000017366</t>
  </si>
  <si>
    <t>nuclear factor of activated T-cells, cytoplasmic, calcineurin-dependent 2</t>
  </si>
  <si>
    <t>ENSGALG00000007963</t>
  </si>
  <si>
    <t>ATPase, class II, type 9A</t>
  </si>
  <si>
    <t>ENSGALG00000007912</t>
  </si>
  <si>
    <t>zinc finger protein 217</t>
  </si>
  <si>
    <t>ENSGALG00000007799</t>
  </si>
  <si>
    <t>ENSGALG00000007757</t>
  </si>
  <si>
    <t>chromosome 20 open reading frame 43</t>
  </si>
  <si>
    <t>ENSGALG00000007709</t>
  </si>
  <si>
    <t>bone morphogenetic protein 7</t>
  </si>
  <si>
    <t>ENSGALG00000007668</t>
  </si>
  <si>
    <t>ENSGALG00000007640</t>
  </si>
  <si>
    <t>ENSGALG00000007533;ENSGALG00000007541</t>
  </si>
  <si>
    <t>ENSGALG00000023547</t>
  </si>
  <si>
    <t>zinc finger, SWIM-type containing 1</t>
  </si>
  <si>
    <t>ENSGALG00000006852</t>
  </si>
  <si>
    <t>ENSGALG00000006666</t>
  </si>
  <si>
    <t>ENSGALG00000006578</t>
  </si>
  <si>
    <t>ENSGALG00000006138</t>
  </si>
  <si>
    <t>ENSGALG00000006123</t>
  </si>
  <si>
    <t>zinc finger and BTB domain containing 46</t>
  </si>
  <si>
    <t>ENSGALG00000006062</t>
  </si>
  <si>
    <t>PRP6 pre-mRNA processing factor 6 homolog (S. cerevisiae)</t>
  </si>
  <si>
    <t>ENSGALG00000006001</t>
  </si>
  <si>
    <t>transcription elongation factor A (SII), 2</t>
  </si>
  <si>
    <t>ENSGALG00000005976</t>
  </si>
  <si>
    <t>ENSGALG00000005939</t>
  </si>
  <si>
    <t>eukaryotic translation elongation factor 1 alpha 2</t>
  </si>
  <si>
    <t>ENSGALG00000005843</t>
  </si>
  <si>
    <t>potassium voltage-gated channel, KQT-like subfamily, member 2</t>
  </si>
  <si>
    <t>ENSGALG00000005822</t>
  </si>
  <si>
    <t>ENSGALG00000005774</t>
  </si>
  <si>
    <t>chromosome 20 open reading frame 59</t>
  </si>
  <si>
    <t>ENSGALG00000005711</t>
  </si>
  <si>
    <t>ENSGALG00000005652</t>
  </si>
  <si>
    <t>neurotensin receptor 1 (high affinity)</t>
  </si>
  <si>
    <t>ENSGALG00000005524</t>
  </si>
  <si>
    <t>ENSGALG00000005145</t>
  </si>
  <si>
    <t>ENSGALG00000005125</t>
  </si>
  <si>
    <t>potassium voltage-gated channel, Shab-related subfamily, member 1</t>
  </si>
  <si>
    <t>ENSGALG00000004758</t>
  </si>
  <si>
    <t>ENSGALG00000004593</t>
  </si>
  <si>
    <t>adenosine deaminase</t>
  </si>
  <si>
    <t>ENSGALG00000004170</t>
  </si>
  <si>
    <t>ENSGALG00000003961</t>
  </si>
  <si>
    <t>topoisomerase (DNA) I</t>
  </si>
  <si>
    <t>ENSGALG00000003681</t>
  </si>
  <si>
    <t>protein phosphatase 1, regulatory (inhibitor) subunit 16B</t>
  </si>
  <si>
    <t>ENSGALG00000003568</t>
  </si>
  <si>
    <t>ARP5 actin-related protein 5 homolog (yeast)</t>
  </si>
  <si>
    <t>ENSGALG00000003559</t>
  </si>
  <si>
    <t>ENSGALG00000003550</t>
  </si>
  <si>
    <t>ENSGALG00000003106</t>
  </si>
  <si>
    <t>amyloid beta (A4) precursor protein-binding, family A, member 2 binding protein</t>
  </si>
  <si>
    <t>ENSGALG00000003065</t>
  </si>
  <si>
    <t>ENSGALG00000001775</t>
  </si>
  <si>
    <t>ENSGALG00000001536</t>
  </si>
  <si>
    <t>ENSGALG00000001492</t>
  </si>
  <si>
    <t>chromosome 20 open reading frame 24</t>
  </si>
  <si>
    <t>ENSGALG00000001054</t>
  </si>
  <si>
    <t>discs, large (Drosophila) homolog-associated protein 4</t>
  </si>
  <si>
    <t>ENSGALG00000001046</t>
  </si>
  <si>
    <t>ENSGALG00000000983</t>
  </si>
  <si>
    <t>PITPNM family member 3</t>
  </si>
  <si>
    <t>ENSGALG00000006034</t>
  </si>
  <si>
    <t>WSC domain containing 1</t>
  </si>
  <si>
    <t>ENSGALG00000005886</t>
  </si>
  <si>
    <t>ENSGALG00000023485</t>
  </si>
  <si>
    <t>GTPase activating Rap/RanGAP domain-like 4</t>
  </si>
  <si>
    <t>ENSGALG00000005868</t>
  </si>
  <si>
    <t>ENSGALG00000005854</t>
  </si>
  <si>
    <t>platelet-activating factor acetylhydrolase, isoform Ib, alpha subunit 45kDa</t>
  </si>
  <si>
    <t>ENSGALG00000005834</t>
  </si>
  <si>
    <t>MAX binding protein</t>
  </si>
  <si>
    <t>ENSGALG00000005830</t>
  </si>
  <si>
    <t>ENSGALG00000005737</t>
  </si>
  <si>
    <t>nemo-like kinase</t>
  </si>
  <si>
    <t>ENSGALG00000005699</t>
  </si>
  <si>
    <t>ENSGALG00000005575</t>
  </si>
  <si>
    <t>dynein, light chain, LC8-type 2</t>
  </si>
  <si>
    <t>ENSGALG00000005522</t>
  </si>
  <si>
    <t>ENSGALG00000005504</t>
  </si>
  <si>
    <t>ENSGALG00000005439</t>
  </si>
  <si>
    <t>ENSGALG00000005403;ENSGALG00000005397</t>
  </si>
  <si>
    <t>ENSGALG00000005295</t>
  </si>
  <si>
    <t>T-box 4</t>
  </si>
  <si>
    <t>ENSGALG00000005285</t>
  </si>
  <si>
    <t>clathrin, heavy chain (Hc)</t>
  </si>
  <si>
    <t>ENSGALG00000005139</t>
  </si>
  <si>
    <t>DEAH (Asp-Glu-Ala-His) box polypeptide 40</t>
  </si>
  <si>
    <t>ENSGALG00000005126</t>
  </si>
  <si>
    <t>glycerophosphodiester phosphodiesterase domain containing 1</t>
  </si>
  <si>
    <t>ENSGALG00000005103</t>
  </si>
  <si>
    <t>tripartite motif-containing 37</t>
  </si>
  <si>
    <t>ENSGALG00000005084</t>
  </si>
  <si>
    <t>ENSGALG00000004679</t>
  </si>
  <si>
    <t>golgi SNAP receptor complex member 1</t>
  </si>
  <si>
    <t>ENSGALG00000004326</t>
  </si>
  <si>
    <t>PHD finger protein 12</t>
  </si>
  <si>
    <t>ENSGALG00000004029</t>
  </si>
  <si>
    <t>ENSGALG00000003989</t>
  </si>
  <si>
    <t>NIMA (never in mitosis gene a)- related kinase 8</t>
  </si>
  <si>
    <t>ENSGALG00000003979</t>
  </si>
  <si>
    <t>forkhead box N1</t>
  </si>
  <si>
    <t>ENSGALG00000003654</t>
  </si>
  <si>
    <t>ENSGALG00000003108</t>
  </si>
  <si>
    <t>ENSGALG00000002598</t>
  </si>
  <si>
    <t>ENSGALG00000023955</t>
  </si>
  <si>
    <t>rabaptin, RAB GTPase binding effector protein 1</t>
  </si>
  <si>
    <t>ENSGALG00000001737</t>
  </si>
  <si>
    <t>ankyrin repeat and FYVE domain containing 1</t>
  </si>
  <si>
    <t>ENSGALG00000001467</t>
  </si>
  <si>
    <t>ENSGALG00000001291</t>
  </si>
  <si>
    <t>ENSGALG00000001042</t>
  </si>
  <si>
    <t>ENSGALG00000001028</t>
  </si>
  <si>
    <t>ENSGALG00000000930</t>
  </si>
  <si>
    <t>FK506 binding protein 6, 36kDa</t>
  </si>
  <si>
    <t>ENSGALG00000000837</t>
  </si>
  <si>
    <t>syntaxin 1A (brain)</t>
  </si>
  <si>
    <t>ENSGALG00000014539</t>
  </si>
  <si>
    <t>lethal giant larvae homolog 2 (Drosophila)</t>
  </si>
  <si>
    <t>ENSGALG00000008057</t>
  </si>
  <si>
    <t>growth factor receptor-bound protein 2</t>
  </si>
  <si>
    <t>ENSGALG00000008016</t>
  </si>
  <si>
    <t>golgi associated, gamma adaptin ear containing, ARF binding protein 3</t>
  </si>
  <si>
    <t>ENSGALG00000007992</t>
  </si>
  <si>
    <t>ENSGALG00000007961</t>
  </si>
  <si>
    <t>ENSGALG00000007808</t>
  </si>
  <si>
    <t>ENSGALG00000007791</t>
  </si>
  <si>
    <t>ENSGALG00000007761</t>
  </si>
  <si>
    <t>hypothetical protein LOC776990; transmembrane protein 104</t>
  </si>
  <si>
    <t>ENSGALG00000007747</t>
  </si>
  <si>
    <t>leucine rich repeat containing 59</t>
  </si>
  <si>
    <t>ENSGALG00000007673</t>
  </si>
  <si>
    <t>calcium channel, voltage-dependent, T type, alpha 1G subunit</t>
  </si>
  <si>
    <t>ENSGALG00000007623</t>
  </si>
  <si>
    <t>phosphatidylglycerophosphate synthase 1</t>
  </si>
  <si>
    <t>ENSGALG00000007181</t>
  </si>
  <si>
    <t>ENSGALG00000006988</t>
  </si>
  <si>
    <t>regulatory associated protein of MTOR, complex 1</t>
  </si>
  <si>
    <t>ENSGALG00000006938</t>
  </si>
  <si>
    <t>ENSGALG00000006880</t>
  </si>
  <si>
    <t>ENSGALG00000004583</t>
  </si>
  <si>
    <t>ENSGALG00000021391</t>
  </si>
  <si>
    <t>guanine nucleotide binding protein (G protein), alpha 13</t>
  </si>
  <si>
    <t>ENSGALG00000004109</t>
  </si>
  <si>
    <t>calcium channel, voltage-dependent, gamma subunit 4</t>
  </si>
  <si>
    <t>ENSGALG00000003903</t>
  </si>
  <si>
    <t>ENSGALG00000003627</t>
  </si>
  <si>
    <t>ENSGALG00000003476</t>
  </si>
  <si>
    <t>ras homolog gene family, member T1</t>
  </si>
  <si>
    <t>ENSGALG00000003397</t>
  </si>
  <si>
    <t>RAB11 family interacting protein 4 (class II)</t>
  </si>
  <si>
    <t>ENSGALG00000003227</t>
  </si>
  <si>
    <t>ENSGALG00000003105</t>
  </si>
  <si>
    <t>ENSGALG00000002954</t>
  </si>
  <si>
    <t>ENSGALG00000021510</t>
  </si>
  <si>
    <t>ENSGALG00000023549</t>
  </si>
  <si>
    <t>ENSGALG00000001607</t>
  </si>
  <si>
    <t>RAB40B, member RAS oncogene family</t>
  </si>
  <si>
    <t>ENSGALG00000001545</t>
  </si>
  <si>
    <t>ENSGALG00000001348</t>
  </si>
  <si>
    <t>ENSGALG00000001261</t>
  </si>
  <si>
    <t>myosin, heavy chain 10, non-muscle; myosin, heavy chain 11, smooth muscle; similar to Myosin-11 (Myosin heavy chain, gizzard smooth muscle); similar to myosin, heavy chain 9, non-muscle</t>
  </si>
  <si>
    <t>ENSGALG00000001183</t>
  </si>
  <si>
    <t>myocardin</t>
  </si>
  <si>
    <t>ENSGALG00000001021</t>
  </si>
  <si>
    <t>ENSGALG00000000965</t>
  </si>
  <si>
    <t>myosin, heavy chain 6, cardiac muscle, alpha; similar to fast myosin heavy chain HCIII; myosin, heavy chain 8, skeletal muscle, perinatal; myosin, heavy chain 1, skeletal muscle, adult; myosin, heavy chain 3, skeletal muscle, embryonic; similar to fast myosin heavy chain HCII; myosin, heavy chain 2, skeletal muscle, adult</t>
  </si>
  <si>
    <t>ENSGALG00000023832</t>
  </si>
  <si>
    <t>ENSGALG00000000368</t>
  </si>
  <si>
    <t>solute carrier family 2 (facilitated glucose transporter), member 8</t>
  </si>
  <si>
    <t>ENSGALG00000000853</t>
  </si>
  <si>
    <t>proteasome (prosome, macropain) subunit, beta type, 7</t>
  </si>
  <si>
    <t>ENSGALG00000001103</t>
  </si>
  <si>
    <t>NIMA (never in mitosis gene a)-related kinase 6</t>
  </si>
  <si>
    <t>ENSGALG00000001118</t>
  </si>
  <si>
    <t>DAB2 interacting protein</t>
  </si>
  <si>
    <t>ENSGALG00000001419</t>
  </si>
  <si>
    <t>collagen, type V, alpha 1</t>
  </si>
  <si>
    <t>ENSGALG00000002546</t>
  </si>
  <si>
    <t>ENSGALG00000002546,ENSGALG00000002626</t>
  </si>
  <si>
    <t>vav 2 guanine nucleotide exchange factor; similar to GDP/GTP exchange factor VAV2; VAV2</t>
  </si>
  <si>
    <t>ENSGALG00000002699</t>
  </si>
  <si>
    <t>ENSGALG00000003175</t>
  </si>
  <si>
    <t>ENSGALG00000003683</t>
  </si>
  <si>
    <t>ENSGALG00000003830</t>
  </si>
  <si>
    <t>laminin, gamma 3</t>
  </si>
  <si>
    <t>ENSGALG00000003852</t>
  </si>
  <si>
    <t>protein phosphatase 2A activator, regulatory subunit 4</t>
  </si>
  <si>
    <t>ENSGALG00000013978</t>
  </si>
  <si>
    <t>ENSGALG00000006958</t>
  </si>
  <si>
    <t>ENSGALG00000006971</t>
  </si>
  <si>
    <t>deleted in bladder cancer 1</t>
  </si>
  <si>
    <t>ENSGALG00000006997</t>
  </si>
  <si>
    <t>ENSGALG00000007038</t>
  </si>
  <si>
    <t>ENSGALG00000007079</t>
  </si>
  <si>
    <t>tumor necrosis factor (ligand) superfamily, member 8</t>
  </si>
  <si>
    <t>ENSGALG00000007121</t>
  </si>
  <si>
    <t>calcium channel, voltage-dependent, N type, alpha 1B subunit</t>
  </si>
  <si>
    <t>ENSGALG00000008456</t>
  </si>
  <si>
    <t>arrestin domain containing 1</t>
  </si>
  <si>
    <t>ENSGALG00000008475</t>
  </si>
  <si>
    <t>ENSGALG00000008681</t>
  </si>
  <si>
    <t>patatin-like phospholipase domain containing 7</t>
  </si>
  <si>
    <t>ENSGALG00000008736</t>
  </si>
  <si>
    <t>ENSGALG00000018041</t>
  </si>
  <si>
    <t>ENSGALG00000008959,ENSGALG00000008984</t>
  </si>
  <si>
    <t>ENSGALG00000001226</t>
  </si>
  <si>
    <t>ENSGALG00000009060</t>
  </si>
  <si>
    <t>ENSGALG00000024040</t>
  </si>
  <si>
    <t>T-box 5</t>
  </si>
  <si>
    <t>ENSGALG00000008253</t>
  </si>
  <si>
    <t>F-box and WD repeat domain containing 8</t>
  </si>
  <si>
    <t>ENSGALG00000008207</t>
  </si>
  <si>
    <t>F-box protein 21</t>
  </si>
  <si>
    <t>ENSGALG00000008201</t>
  </si>
  <si>
    <t>nitric oxide synthase 1 (neuronal)</t>
  </si>
  <si>
    <t>ENSGALG00000008177</t>
  </si>
  <si>
    <t>ENSGALG00000008151,ENSGALG00000020905</t>
  </si>
  <si>
    <t>adaptor-related protein complex 1, beta 1 subunit</t>
  </si>
  <si>
    <t>ENSGALG00000008138</t>
  </si>
  <si>
    <t>THO complex 5</t>
  </si>
  <si>
    <t>ENSGALG00000008082</t>
  </si>
  <si>
    <t>polymerase (DNA directed), epsilon</t>
  </si>
  <si>
    <t>ENSGALG00000007665</t>
  </si>
  <si>
    <t>suppressor of defective silencing 3 homolog (S. cerevisiae)</t>
  </si>
  <si>
    <t>ENSGALG00000007393</t>
  </si>
  <si>
    <t>GCN1 general control of amino-acid synthesis 1-like 1 (yeast)</t>
  </si>
  <si>
    <t>ENSGALG00000007276</t>
  </si>
  <si>
    <t>ENSGALG00000006712</t>
  </si>
  <si>
    <t>ENSGALG00000006712,ENSGALG00000006719</t>
  </si>
  <si>
    <t>ENSGALG00000006422</t>
  </si>
  <si>
    <t>ENSGALG00000023363</t>
  </si>
  <si>
    <t>matrix metallopeptidase 11 (stromelysin 3)</t>
  </si>
  <si>
    <t>ENSGALG00000005968</t>
  </si>
  <si>
    <t>ENSGALG00000005885</t>
  </si>
  <si>
    <t>ENSGALG00000005808</t>
  </si>
  <si>
    <t>ENSGALG00000005149</t>
  </si>
  <si>
    <t>ENSGALG00000005043</t>
  </si>
  <si>
    <t>SV2 related protein homolog (rat); hypothetical protein LOC768636</t>
  </si>
  <si>
    <t>ENSGALG00000004970</t>
  </si>
  <si>
    <t>ENSGALG00000004858</t>
  </si>
  <si>
    <t>ENSGALG00000004397</t>
  </si>
  <si>
    <t>ATPase, Ca++ transporting, cardiac muscle, slow twitch 2</t>
  </si>
  <si>
    <t>ENSGALG00000003835</t>
  </si>
  <si>
    <t>vacuolar protein sorting 37 homolog B (S. cerevisiae)</t>
  </si>
  <si>
    <t>ENSGALG00000003743</t>
  </si>
  <si>
    <t>ENSGALG00000003413</t>
  </si>
  <si>
    <t>strawberry notch homolog 1 (Drosophila)</t>
  </si>
  <si>
    <t>ENSGALG00000003392</t>
  </si>
  <si>
    <t>ENSGALG00000003137</t>
  </si>
  <si>
    <t>ubiquitin C; ubiquitin B</t>
  </si>
  <si>
    <t>ENSGALG00000004509</t>
  </si>
  <si>
    <t>ENSGALG00000023730</t>
  </si>
  <si>
    <t>ENSGALG00000021515</t>
  </si>
  <si>
    <t>ENSGALG00000023793</t>
  </si>
  <si>
    <t>golgi autoantigen, golgin subfamily a, 3</t>
  </si>
  <si>
    <t>ENSGALG00000002158</t>
  </si>
  <si>
    <t>similar to septin 2</t>
  </si>
  <si>
    <t>ENSGALG00000001652</t>
  </si>
  <si>
    <t>peptidylprolyl isomerase (cyclophilin)-like 2</t>
  </si>
  <si>
    <t>ENSGALG00000001554</t>
  </si>
  <si>
    <t>synaptosomal-associated protein, 29kDa</t>
  </si>
  <si>
    <t>ENSGALG00000001312</t>
  </si>
  <si>
    <t>ENSGALG00000002484</t>
  </si>
  <si>
    <t>ENSGALG00000002119</t>
  </si>
  <si>
    <t>ENSGALG00000001961,ENSGALG00000002006</t>
  </si>
  <si>
    <t>ENSGALG00000009204</t>
  </si>
  <si>
    <t>ENSGALG00000009205</t>
  </si>
  <si>
    <t>ENSGALG00000009297</t>
  </si>
  <si>
    <t>ENSGALG00000009341</t>
  </si>
  <si>
    <t>asparagine-linked glycosylation 1, beta-1,4-mannosyltransferase homolog (S. cerevisiae)</t>
  </si>
  <si>
    <t>ENSGALG00000002067</t>
  </si>
  <si>
    <t>ENSGALG00000002535</t>
  </si>
  <si>
    <t>ENSGALG00000002551</t>
  </si>
  <si>
    <t>ENSGALG00000002743</t>
  </si>
  <si>
    <t>ENSGALG00000000643</t>
  </si>
  <si>
    <t>mahogunin, ring finger 1; similar to Probable E3 ubiquitin-protein ligase MGRN1 (Mahogunin ring finger protein 1) (RING finger protein 156)</t>
  </si>
  <si>
    <t>ENSGALG00000007616</t>
  </si>
  <si>
    <t>heparan sulfate (glucosamine) 3-O-sulfotransferase 4</t>
  </si>
  <si>
    <t>ENSGALG00000006290</t>
  </si>
  <si>
    <t>ENSGALG00000005933</t>
  </si>
  <si>
    <t>polycystic kidney disease 1 (autosomal dominant)</t>
  </si>
  <si>
    <t>ENSGALG00000005714</t>
  </si>
  <si>
    <t>ENSGALG00000021055</t>
  </si>
  <si>
    <t>leucine rich repeat containing 48</t>
  </si>
  <si>
    <t>ENSGALG00000004916</t>
  </si>
  <si>
    <t>SMAD specific E3 ubiquitin protein ligase 1</t>
  </si>
  <si>
    <t>ENSGALG00000004655</t>
  </si>
  <si>
    <t>ENSGALG00000004629</t>
  </si>
  <si>
    <t>galectin-related inter-fiber protein</t>
  </si>
  <si>
    <t>ENSGALG00000004279</t>
  </si>
  <si>
    <t>UNC homeobox</t>
  </si>
  <si>
    <t>ENSGALG00000019025</t>
  </si>
  <si>
    <t>ENSGALG00000004055</t>
  </si>
  <si>
    <t>platelet-derived growth factor alpha polypeptide</t>
  </si>
  <si>
    <t>ENSGALG00000003642</t>
  </si>
  <si>
    <t>ENSGALG00000003640</t>
  </si>
  <si>
    <t>lemur tyrosine kinase 2</t>
  </si>
  <si>
    <t>ENSGALG00000003479</t>
  </si>
  <si>
    <t>ENSGALG00000003143</t>
  </si>
  <si>
    <t>ENSGALG00000003026</t>
  </si>
  <si>
    <t>ENSGALG00000002918</t>
  </si>
  <si>
    <t>ENSGALG00000002796</t>
  </si>
  <si>
    <t>ENSGALG00000007663</t>
  </si>
  <si>
    <t>transcription elongation regulator 1</t>
  </si>
  <si>
    <t>ENSGALG00000007528</t>
  </si>
  <si>
    <t>leucyl-tRNA synthetase</t>
  </si>
  <si>
    <t>ENSGALG00000007494</t>
  </si>
  <si>
    <t>nuclear receptor subfamily 3, group C, member 1 (glucocorticoid receptor)</t>
  </si>
  <si>
    <t>ENSGALG00000007394</t>
  </si>
  <si>
    <t>ENSGALG00000006907</t>
  </si>
  <si>
    <t>RAD50 homolog (S. cerevisiae)</t>
  </si>
  <si>
    <t>ENSGALG00000006794</t>
  </si>
  <si>
    <t>similar to fatty acid Coenzyme A ligase, long chain 6; acyl-CoA synthetase long-chain family member 6</t>
  </si>
  <si>
    <t>ENSGALG00000006644</t>
  </si>
  <si>
    <t>folliculin interacting protein 1; hypothetical LOC430909</t>
  </si>
  <si>
    <t>ENSGALG00000017462</t>
  </si>
  <si>
    <t>ENSGALG00000006569</t>
  </si>
  <si>
    <t>DEAD (Asp-Glu-Ala-Asp) box polypeptide 46</t>
  </si>
  <si>
    <t>ENSGALG00000006404</t>
  </si>
  <si>
    <t>chemokine (C-X-C motif) ligand 14</t>
  </si>
  <si>
    <t>ENSGALG00000006346</t>
  </si>
  <si>
    <t>similar to SMAD, mothers against DPP homolog 5 (Drosophila); SMAD family member 5</t>
  </si>
  <si>
    <t>ENSGALG00000006309</t>
  </si>
  <si>
    <t>ENSGALG00000006155</t>
  </si>
  <si>
    <t>wingless-type MMTV integration site family, member 8A</t>
  </si>
  <si>
    <t>ENSGALG00000006084</t>
  </si>
  <si>
    <t>non-metastatic cells 5, protein expressed in (nucleoside-diphosphate kinase)</t>
  </si>
  <si>
    <t>ENSGALG00000014196</t>
  </si>
  <si>
    <t>hypothetical LOC425078; hypothetical LOC416372; glutamine-fructose-6-phosphate transaminase 2</t>
  </si>
  <si>
    <t>ENSGALG00000013760</t>
  </si>
  <si>
    <t>ADAM metallopeptidase with thrombospondin type 1 motif, 2</t>
  </si>
  <si>
    <t>ENSGALG00000006000</t>
  </si>
  <si>
    <t>glutamate receptor, ionotropic, AMPA 1</t>
  </si>
  <si>
    <t>ENSGALG00000004083</t>
  </si>
  <si>
    <t>ENSGALG00000003331</t>
  </si>
  <si>
    <t>nuclear receptor binding SET domain protein 1</t>
  </si>
  <si>
    <t>ENSGALG00000002971</t>
  </si>
  <si>
    <t>G protein-coupled receptor kinase 6</t>
  </si>
  <si>
    <t>ENSGALG00000014054</t>
  </si>
  <si>
    <t>ENSGALG00000002863</t>
  </si>
  <si>
    <t>dual specificity phosphatase 1</t>
  </si>
  <si>
    <t>ENSGALG00000003706</t>
  </si>
  <si>
    <t>similar to SH3 and PX domains 2B; similar to LOC496321 protein; SH3 and PX domains 2B</t>
  </si>
  <si>
    <t>ENSGALG00000002831</t>
  </si>
  <si>
    <t>ENSGALG00000002208</t>
  </si>
  <si>
    <t>ENSGALG00000002262</t>
  </si>
  <si>
    <t>ENSGALG00000002457</t>
  </si>
  <si>
    <t>matrin 3</t>
  </si>
  <si>
    <t>ENSGALG00000002478</t>
  </si>
  <si>
    <t>ENSGALG00000002634,ENSGALG00000021472</t>
  </si>
  <si>
    <t>ENSGALG00000000917</t>
  </si>
  <si>
    <t>ENSGALG00000000899</t>
  </si>
  <si>
    <t>ubiquitin-conjugating enzyme E2D 2 (UBC4/5 homolog, yeast)</t>
  </si>
  <si>
    <t>ENSGALG00000000861</t>
  </si>
  <si>
    <t>ENSGALG00000008487</t>
  </si>
  <si>
    <t>ENSGALG00000008452</t>
  </si>
  <si>
    <t>SLIT-ROBO Rho GTPase activating protein 3</t>
  </si>
  <si>
    <t>ENSGALG00000008378</t>
  </si>
  <si>
    <t>ENSGALG00000007862</t>
  </si>
  <si>
    <t>ENSGALG00000007785</t>
  </si>
  <si>
    <t>ENSGALG00000007674</t>
  </si>
  <si>
    <t>proteasome (prosome, macropain) 26S subunit, non-ATPase, 6</t>
  </si>
  <si>
    <t>ENSGALG00000007315</t>
  </si>
  <si>
    <t>ENSGALG00000007299</t>
  </si>
  <si>
    <t>synaptoporin</t>
  </si>
  <si>
    <t>ENSGALG00000007284</t>
  </si>
  <si>
    <t>ENSGALG00000006097</t>
  </si>
  <si>
    <t>ENSGALG00000005913</t>
  </si>
  <si>
    <t>ENSGALG00000022648</t>
  </si>
  <si>
    <t>coatomer protein complex, subunit gamma</t>
  </si>
  <si>
    <t>ENSGALG00000005869</t>
  </si>
  <si>
    <t>ubiquinol-cytochrome c reductase core protein I</t>
  </si>
  <si>
    <t>ENSGALG00000005789</t>
  </si>
  <si>
    <t>filamin B, beta (actin binding protein 278)</t>
  </si>
  <si>
    <t>ENSGALG00000005678</t>
  </si>
  <si>
    <t>fibulin 2</t>
  </si>
  <si>
    <t>ENSGALG00000005120</t>
  </si>
  <si>
    <t>ENSGALG00000004955</t>
  </si>
  <si>
    <t>Fanconi anemia, complementation group D2</t>
  </si>
  <si>
    <t>ENSGALG00000003720</t>
  </si>
  <si>
    <t>ENSGALG00000002510</t>
  </si>
  <si>
    <t>tumor suppressor candidate 4</t>
  </si>
  <si>
    <t>ENSGALG00000002114</t>
  </si>
  <si>
    <t>zinc finger homeobox 3</t>
  </si>
  <si>
    <t>ENSGALG00000000713</t>
  </si>
  <si>
    <t>zinc finger protein, multitype 1</t>
  </si>
  <si>
    <t>ENSGALG00000006099</t>
  </si>
  <si>
    <t>hypothetical LOC425203; junctophilin 3</t>
  </si>
  <si>
    <t>ENSGALG00000005791</t>
  </si>
  <si>
    <t>ENSGALG00000005771</t>
  </si>
  <si>
    <t>methenyltetrahydrofolate synthetase domain containing</t>
  </si>
  <si>
    <t>ENSGALG00000005724</t>
  </si>
  <si>
    <t>ENSGALG00000005692</t>
  </si>
  <si>
    <t>malonyl-CoA decarboxylase; similar to Malonyl-CoA decarboxylase, mitochondrial precursor (MCD)</t>
  </si>
  <si>
    <t>ENSGALG00000005494</t>
  </si>
  <si>
    <t>ENSGALG00000013437</t>
  </si>
  <si>
    <t>ATM interactor</t>
  </si>
  <si>
    <t>ENSGALG00000013486</t>
  </si>
  <si>
    <t>ENSGALG00000005266</t>
  </si>
  <si>
    <t>ENSGALG00000005214</t>
  </si>
  <si>
    <t>carboxylesterase 4-like; similar to thioesterase B; hypothetical protein LOC777390; carboxylesterase 1 (monocyte/macrophage serine esterase 1)</t>
  </si>
  <si>
    <t>ENSGALG00000023598</t>
  </si>
  <si>
    <t>SUMO1 activating enzyme subunit 2</t>
  </si>
  <si>
    <t>ENSGALG00000005006</t>
  </si>
  <si>
    <t>Wilms tumor 1 interacting protein</t>
  </si>
  <si>
    <t>ENSGALG00000004962</t>
  </si>
  <si>
    <t>similar to TBP-associated factor</t>
  </si>
  <si>
    <t>ENSGALG00000004911</t>
  </si>
  <si>
    <t>PAP associated domain containing 5</t>
  </si>
  <si>
    <t>ENSGALG00000003853</t>
  </si>
  <si>
    <t>ENSGALG00000003737</t>
  </si>
  <si>
    <t>similar to KIAA0308; chromodomain helicase DNA binding protein 9; similar to chromatin remodeling factor CHROM1</t>
  </si>
  <si>
    <t>ENSGALG00000003719</t>
  </si>
  <si>
    <t>matrix metallopeptidase 2 (gelatinase A, 72kDa gelatinase, 72kDa type IV collagenase)</t>
  </si>
  <si>
    <t>ENSGALG00000003580</t>
  </si>
  <si>
    <t>acyltransferase like 1</t>
  </si>
  <si>
    <t>ENSGALG00000003574</t>
  </si>
  <si>
    <t>nuclear factor of activated T-cells, cytoplasmic, calcineurin-dependent 3</t>
  </si>
  <si>
    <t>ENSGALG00000003396</t>
  </si>
  <si>
    <t>RNA binding motif protein 35B</t>
  </si>
  <si>
    <t>ENSGALG00000003374</t>
  </si>
  <si>
    <t>ENSGALG00000003293</t>
  </si>
  <si>
    <t>heat shock transcription factor 4</t>
  </si>
  <si>
    <t>ENSGALG00000003224</t>
  </si>
  <si>
    <t>core-binding factor, beta subunit</t>
  </si>
  <si>
    <t>ENSGALG00000003169</t>
  </si>
  <si>
    <t>guanine nucleotide binding protein (G protein), alpha activating activity polypeptide O; similar to guanine nucleotide binding protein, alpha o</t>
  </si>
  <si>
    <t>ENSGALG00000003163</t>
  </si>
  <si>
    <t>golgi apparatus protein 1</t>
  </si>
  <si>
    <t>ENSGALG00000002745</t>
  </si>
  <si>
    <t>ENSGALG00000002407</t>
  </si>
  <si>
    <t>zinc finger, DHHC-type containing 1</t>
  </si>
  <si>
    <t>ENSGALG00000002091</t>
  </si>
  <si>
    <t>nuclear transport factor 2</t>
  </si>
  <si>
    <t>ENSGALG00000001602</t>
  </si>
  <si>
    <t>ENSGALG00000001316</t>
  </si>
  <si>
    <t>ENSGALG00000008549</t>
  </si>
  <si>
    <t>ENSGALG00000008521</t>
  </si>
  <si>
    <t>ENSGALG00000008425</t>
  </si>
  <si>
    <t>ENSGALG00000008385,ENSGALG00000023205</t>
  </si>
  <si>
    <t>CTD (carboxy-terminal domain, RNA polymerase II, polypeptide A) small phosphatase like 2</t>
  </si>
  <si>
    <t>ENSGALG00000008199</t>
  </si>
  <si>
    <t>kinesin family member 23</t>
  </si>
  <si>
    <t>ENSGALG00000008095</t>
  </si>
  <si>
    <t>ENSGALG00000020955</t>
  </si>
  <si>
    <t>mitogen-activated protein kinase kinase 5</t>
  </si>
  <si>
    <t>ENSGALG00000007930</t>
  </si>
  <si>
    <t>ENSGALG00000007736,ENSGALG00000007856</t>
  </si>
  <si>
    <t>ENSGALG00000007631</t>
  </si>
  <si>
    <t>ENSGALG00000007410</t>
  </si>
  <si>
    <t>ENSGALG00000007371</t>
  </si>
  <si>
    <t>chromodomain helicase DNA binding protein 2; similar to chromodomain helicase DNA binding protein 2</t>
  </si>
  <si>
    <t>ENSGALG00000006949</t>
  </si>
  <si>
    <t>ENSGALG00000006793,ENSGALG00000023377</t>
  </si>
  <si>
    <t>neurotrophic tyrosine kinase, receptor, type 3</t>
  </si>
  <si>
    <t>ENSGALG00000006793</t>
  </si>
  <si>
    <t>ENSGALG00000021171</t>
  </si>
  <si>
    <t>mitogen-activated protein kinase 6; similar to Mapk6 protein</t>
  </si>
  <si>
    <t>ENSGALG00000004690</t>
  </si>
  <si>
    <t>ENSGALG00000004678,ENSGALG00000004690</t>
  </si>
  <si>
    <t>ENSGALG00000004564,ENSGALG00000004690</t>
  </si>
  <si>
    <t>ENSGALG00000014375</t>
  </si>
  <si>
    <t>cholinergic receptor, nicotinic, alpha 7</t>
  </si>
  <si>
    <t>ENSGALG00000004096</t>
  </si>
  <si>
    <t>ENSGALG00000004046,ENSGALG00000004087</t>
  </si>
  <si>
    <t>La ribonucleoprotein domain family, member 6</t>
  </si>
  <si>
    <t>ENSGALG00000004046</t>
  </si>
  <si>
    <t>ENSGALG00000003897</t>
  </si>
  <si>
    <t>transient receptor potential cation channel, subfamily M, member 1</t>
  </si>
  <si>
    <t>ENSGALG00000003849</t>
  </si>
  <si>
    <t>ENSGALG00000003763</t>
  </si>
  <si>
    <t>cytochrome P450, family 11, subfamily A, polypeptide 1</t>
  </si>
  <si>
    <t>ENSGALG00000001417</t>
  </si>
  <si>
    <t>glycogenin 1</t>
  </si>
  <si>
    <t>ENSGALG00000010441</t>
  </si>
  <si>
    <t>membrane metallo-endopeptidase</t>
  </si>
  <si>
    <t>ENSGALG00000010331</t>
  </si>
  <si>
    <t>guanine monphosphate synthetase</t>
  </si>
  <si>
    <t>ENSGALG00000010284</t>
  </si>
  <si>
    <t>ENSGALG00000020626</t>
  </si>
  <si>
    <t>interleukin 12A (natural killer cell stimulatory factor 1, cytotoxic lymphocyte maturation factor 1, p35)</t>
  </si>
  <si>
    <t>ENSGALG00000009574</t>
  </si>
  <si>
    <t>ENSGALG00000009148</t>
  </si>
  <si>
    <t>ENSGALG00000009080</t>
  </si>
  <si>
    <t>transducin (beta)-like 1 X-linked receptor 1</t>
  </si>
  <si>
    <t>ENSGALG00000013837</t>
  </si>
  <si>
    <t>ENSGALG00000007664,ENSGALG00000007681</t>
  </si>
  <si>
    <t>tumor protein p63</t>
  </si>
  <si>
    <t>ENSGALG00000007324</t>
  </si>
  <si>
    <t>ENSGALG00000007208</t>
  </si>
  <si>
    <t>ENSGALG00000002374,ENSGALG00000021180</t>
  </si>
  <si>
    <t>EPH receptor A4</t>
  </si>
  <si>
    <t>ENSGALG00000005256</t>
  </si>
  <si>
    <t>ENSGALG00000006471</t>
  </si>
  <si>
    <t>ENSGALG00000024450</t>
  </si>
  <si>
    <t>LIM homeobox 8</t>
  </si>
  <si>
    <t>ENSGALG00000011369</t>
  </si>
  <si>
    <t>ENSGALG00000010934</t>
  </si>
  <si>
    <t>hook homolog 1 (Drosophila)</t>
  </si>
  <si>
    <t>ENSGALG00000010889</t>
  </si>
  <si>
    <t>enoyl Coenzyme A hydratase domain containing 2</t>
  </si>
  <si>
    <t>ENSGALG00000010647</t>
  </si>
  <si>
    <t>basic transcription factor 3-like 4</t>
  </si>
  <si>
    <t>ENSGALG00000010570</t>
  </si>
  <si>
    <t>riboflavin-binding protein</t>
  </si>
  <si>
    <t>ENSGALG00000010293</t>
  </si>
  <si>
    <t>chromosome 1 open reading frame 164</t>
  </si>
  <si>
    <t>ENSGALG00000010109</t>
  </si>
  <si>
    <t>ST6 (alpha-N-acetyl-neuraminyl-2,3-beta-galactosyl-1,3)-N-acetylgalactosaminide alpha-2,6-sialyltransferase 5</t>
  </si>
  <si>
    <t>ENSGALG00000009021</t>
  </si>
  <si>
    <t>ATP-binding cassette, sub-family A (ABC1), member 4</t>
  </si>
  <si>
    <t>ENSGALG00000005752</t>
  </si>
  <si>
    <t>dihydropyrimidine dehydrogenase</t>
  </si>
  <si>
    <t>ENSGALG00000005509</t>
  </si>
  <si>
    <t>hippocampus abundant transcript 1</t>
  </si>
  <si>
    <t>ENSGALG00000005329</t>
  </si>
  <si>
    <t>ring finger and WD repeat domain 2</t>
  </si>
  <si>
    <t>ENSGALG00000004500</t>
  </si>
  <si>
    <t>ENSGALG00000004487</t>
  </si>
  <si>
    <t>ENSGALG00000023748;ENSGALG00000023749</t>
  </si>
  <si>
    <t>LIM homeobox transcription factor 1, alpha</t>
  </si>
  <si>
    <t>ENSGALG00000003424</t>
  </si>
  <si>
    <t>Notch homolog 2 (Drosophila)</t>
  </si>
  <si>
    <t>ENSGALG00000002922</t>
  </si>
  <si>
    <t>activin A receptor, type I</t>
  </si>
  <si>
    <t>ENSGALG00000012551</t>
  </si>
  <si>
    <t>formin-like 2</t>
  </si>
  <si>
    <t>ENSGALG00000012525</t>
  </si>
  <si>
    <t>kalirin, RhoGEF kinase</t>
  </si>
  <si>
    <t>ENSGALG00000011744</t>
  </si>
  <si>
    <t>ENSGALG00000011679</t>
  </si>
  <si>
    <t>solute carrier family 11 (proton-coupled divalent metal ion transporters), member 1</t>
  </si>
  <si>
    <t>ENSGALG00000011434</t>
  </si>
  <si>
    <t>ENSGALG00000011172</t>
  </si>
  <si>
    <t>dipeptidyl-peptidase 4 (CD26, adenosine deaminase complexing protein 2); similar to dipeptidyl-peptidase 4 (CD26, adenosine deaminase complexing protein 2)</t>
  </si>
  <si>
    <t>ENSGALG00000011110</t>
  </si>
  <si>
    <t>sodium channel, voltage-gated, type II, alpha subunit</t>
  </si>
  <si>
    <t>ENSGALG00000011009</t>
  </si>
  <si>
    <t>hypothetical protein LOC770697; similar to Solute carrier family 25 (mitochondrial carrier, Aralar), member 12; solute carrier family 25 (mitochondrial carrier, Aralar), member 12</t>
  </si>
  <si>
    <t>ENSGALG00000009545</t>
  </si>
  <si>
    <t>similar to Plaucible mixed-lineage kinase protein; similar to MLTK-alpha; similar to MLTK alpha; similar to mixed lineage kinase ZAK; sterile alpha motif and leucine zipper containing kinase AZK</t>
  </si>
  <si>
    <t>ENSGALG00000009344</t>
  </si>
  <si>
    <t>ATP synthase, H+ transporting, mitochondrial F0 complex, subunit C3 (subunit 9)</t>
  </si>
  <si>
    <t>ENSGALG00000009286</t>
  </si>
  <si>
    <t>ubiquitin-conjugating enzyme E2E 4 pseudogene</t>
  </si>
  <si>
    <t>ENSGALG00000020793</t>
  </si>
  <si>
    <t>ENSGALG00000007729,ENSGALG00000007759</t>
  </si>
  <si>
    <t>histone deacetylase 4</t>
  </si>
  <si>
    <t>ENSGALG00000004288</t>
  </si>
  <si>
    <t>ArfGAP with GTPase domain, ankyrin repeat and PH domain 1</t>
  </si>
  <si>
    <t>ENSGALG00000004045</t>
  </si>
  <si>
    <t>IQ motif containing with AAA domain</t>
  </si>
  <si>
    <t>ENSGALG00000003980</t>
  </si>
  <si>
    <t>ENSGALG00000003862</t>
  </si>
  <si>
    <t>ENSGALG00000010522</t>
  </si>
  <si>
    <t>inositol polyphosphate-5-phosphatase, 40kDa</t>
  </si>
  <si>
    <t>ENSGALG00000010493</t>
  </si>
  <si>
    <t>ENSGALG00000010470</t>
  </si>
  <si>
    <t>hypothetical LOC426415</t>
  </si>
  <si>
    <t>ENSGALG00000020629</t>
  </si>
  <si>
    <t>transcription factor 7-like 2 (T-cell specific, HMG-box)</t>
  </si>
  <si>
    <t>ENSGALG00000008883</t>
  </si>
  <si>
    <t>glycerol-3-phosphate acyltransferase, mitochondrial</t>
  </si>
  <si>
    <t>ENSGALG00000008795</t>
  </si>
  <si>
    <t>survival motor neuron domain containing 1</t>
  </si>
  <si>
    <t>ENSGALG00000008561</t>
  </si>
  <si>
    <t>ENSGALG00000006137</t>
  </si>
  <si>
    <t>ENSGALG00000005088</t>
  </si>
  <si>
    <t>potassium large conductance calcium-activated channel, subfamily M, alpha member 1</t>
  </si>
  <si>
    <t>ENSGALG00000004980</t>
  </si>
  <si>
    <t>ENSGALG00000004973</t>
  </si>
  <si>
    <t>cadherin-like 23</t>
  </si>
  <si>
    <t>ENSGALG00000004653</t>
  </si>
  <si>
    <t>calcium binding atopy-related autoantigen 1</t>
  </si>
  <si>
    <t>ENSGALG00000004372</t>
  </si>
  <si>
    <t>ENSGALG00000004286</t>
  </si>
  <si>
    <t>cell division cycle and apoptosis regulator 1</t>
  </si>
  <si>
    <t>ENSGALG00000004108</t>
  </si>
  <si>
    <t>hect domain and RLD 4</t>
  </si>
  <si>
    <t>ENSGALG00000003861</t>
  </si>
  <si>
    <t>coiled-coil domain containing 6</t>
  </si>
  <si>
    <t>ENSGALG00000003165</t>
  </si>
  <si>
    <t>oxoglutarate dehydrogenase-like</t>
  </si>
  <si>
    <t>ENSGALG00000002266</t>
  </si>
  <si>
    <t>kinectin 1 (kinesin receptor)</t>
  </si>
  <si>
    <t>ENSGALG00000012137</t>
  </si>
  <si>
    <t>REST corepressor 1</t>
  </si>
  <si>
    <t>ENSGALG00000011384</t>
  </si>
  <si>
    <t>ENSGALG00000010237,ENSGALG00000010258</t>
  </si>
  <si>
    <t>neuronal PAS domain protein 3</t>
  </si>
  <si>
    <t>ENSGALG00000009998</t>
  </si>
  <si>
    <t>neuro-oncological ventral antigen 1</t>
  </si>
  <si>
    <t>ENSGALG00000009850</t>
  </si>
  <si>
    <t>D4, zinc and double PHD fingers, family 3</t>
  </si>
  <si>
    <t>ENSGALG00000009352</t>
  </si>
  <si>
    <t>UEV and lactate/malate dehyrogenase domains</t>
  </si>
  <si>
    <t>ENSGALG00000006342</t>
  </si>
  <si>
    <t>coiled-coil domain containing 73</t>
  </si>
  <si>
    <t>ENSGALG00000012103</t>
  </si>
  <si>
    <t>elongation protein 4 homolog (S. cerevisiae)</t>
  </si>
  <si>
    <t>ENSGALG00000012127</t>
  </si>
  <si>
    <t>DPH4, JJJ3 homolog (S. cerevisiae)</t>
  </si>
  <si>
    <t>ENSGALG00000012130</t>
  </si>
  <si>
    <t>growth arrest-specific 2</t>
  </si>
  <si>
    <t>ENSGALG00000003655</t>
  </si>
  <si>
    <t>ENSGALG00000003777</t>
  </si>
  <si>
    <t>ENSGALG00000004770</t>
  </si>
  <si>
    <t>chromosome 11 open reading frame 9; similar to KIAA0954 protein</t>
  </si>
  <si>
    <t>ENSGALG00000020522</t>
  </si>
  <si>
    <t>sideroflexin 5</t>
  </si>
  <si>
    <t>ENSGALG00000016094</t>
  </si>
  <si>
    <t>ENSGALG00000016087</t>
  </si>
  <si>
    <t>macrophage erythroblast attacher</t>
  </si>
  <si>
    <t>ENSGALG00000013310</t>
  </si>
  <si>
    <t>regulator of G-protein signalling 12</t>
  </si>
  <si>
    <t>ENSGALG00000015626</t>
  </si>
  <si>
    <t>carboxypeptidase Z; similar to carboxypeptidase Z</t>
  </si>
  <si>
    <t>ENSGALG00000015597</t>
  </si>
  <si>
    <t>sortilin-related VPS10 domain containing receptor 2</t>
  </si>
  <si>
    <t>ENSGALG00000015554</t>
  </si>
  <si>
    <t>ENSGALG00000014406</t>
  </si>
  <si>
    <t>ADAM metallopeptidase with thrombospondin type 1 motif, 3</t>
  </si>
  <si>
    <t>ENSGALG00000011623</t>
  </si>
  <si>
    <t>F-box and WD repeat domain containing 7</t>
  </si>
  <si>
    <t>ENSGALG00000010103</t>
  </si>
  <si>
    <t>zinc finger protein 827</t>
  </si>
  <si>
    <t>ENSGALG00000009982</t>
  </si>
  <si>
    <t>hedgehog interacting protein</t>
  </si>
  <si>
    <t>ENSGALG00000009948</t>
  </si>
  <si>
    <t>guanylate cyclase 1, soluble, beta 3</t>
  </si>
  <si>
    <t>ENSGALG00000009361</t>
  </si>
  <si>
    <t>KIAA0922</t>
  </si>
  <si>
    <t>ENSGALG00000009230</t>
  </si>
  <si>
    <t>meiotic nuclear divisions 1 homolog (S. cerevisiae)</t>
  </si>
  <si>
    <t>ENSGALG00000009212</t>
  </si>
  <si>
    <t>ENSGALG00000023501</t>
  </si>
  <si>
    <t>ENSGALG00000009168</t>
  </si>
  <si>
    <t>ENSGALG00000007110</t>
  </si>
  <si>
    <t>MCF.2 cell line derived transforming sequence</t>
  </si>
  <si>
    <t>ENSGALG00000006562</t>
  </si>
  <si>
    <t>heparan sulfate 6-O-sulfotransferase 2</t>
  </si>
  <si>
    <t>ENSGALG00000006071</t>
  </si>
  <si>
    <t>ENSGALG00000005533</t>
  </si>
  <si>
    <t>ENSGALG00000016726</t>
  </si>
  <si>
    <t>intersectin 2</t>
  </si>
  <si>
    <t>ENSGALG00000016504</t>
  </si>
  <si>
    <t>peroxidasin homolog (Drosophila)</t>
  </si>
  <si>
    <t>ENSGALG00000016377</t>
  </si>
  <si>
    <t>bone morphogenetic protein 5</t>
  </si>
  <si>
    <t>ENSGALG00000016293</t>
  </si>
  <si>
    <t>primase, DNA, polypeptide 2 (58kDa)</t>
  </si>
  <si>
    <t>ENSGALG00000016278</t>
  </si>
  <si>
    <t>ENSGALG00000018319</t>
  </si>
  <si>
    <t>ENSGALG00000015932</t>
  </si>
  <si>
    <t>prenyl (decaprenyl) diphosphate synthase, subunit 2</t>
  </si>
  <si>
    <t>ENSGALG00000015313</t>
  </si>
  <si>
    <t>forkhead box O3</t>
  </si>
  <si>
    <t>ENSGALG00000015297</t>
  </si>
  <si>
    <t>ENSGALG00000014964</t>
  </si>
  <si>
    <t>discoidin, CUB and LCCL domain containing 1</t>
  </si>
  <si>
    <t>ENSGALG00000014907</t>
  </si>
  <si>
    <t>ENSGALG00000009797</t>
  </si>
  <si>
    <t>ENSGALG00000013727</t>
  </si>
  <si>
    <t>zinc finger, DHHC-type containing 14</t>
  </si>
  <si>
    <t>ENSGALG00000013695</t>
  </si>
  <si>
    <t>protein-L-isoaspartate (D-aspartate) O-methyltransferase</t>
  </si>
  <si>
    <t>ENSGALG00000012388</t>
  </si>
  <si>
    <t>ENSGALG00000011660</t>
  </si>
  <si>
    <t>ENSGALG00000011111</t>
  </si>
  <si>
    <t>ENSGALG00000011008</t>
  </si>
  <si>
    <t>actinin, alpha 2; similar to alpha-actinin</t>
  </si>
  <si>
    <t>ENSGALG00000014463</t>
  </si>
  <si>
    <t>transcription factor B2, mitochondrial</t>
  </si>
  <si>
    <t>ENSGALG00000010651</t>
  </si>
  <si>
    <t>tight junction associated protein 1 (peripheral)</t>
  </si>
  <si>
    <t>ENSGALG00000010385</t>
  </si>
  <si>
    <t>MAM domain containing glycosylphosphatidylinositol anchor 1</t>
  </si>
  <si>
    <t>ENSGALG00000010145</t>
  </si>
  <si>
    <t>glyoxalase I</t>
  </si>
  <si>
    <t>ENSGALG00000010127</t>
  </si>
  <si>
    <t>MOCO sulphurase C-terminal domain containing 2</t>
  </si>
  <si>
    <t>ENSGALG00000009453</t>
  </si>
  <si>
    <t>ENSGALG00000009130</t>
  </si>
  <si>
    <t>Meis homeobox 1</t>
  </si>
  <si>
    <t>ENSGALG00000008774</t>
  </si>
  <si>
    <t>PTK7 protein tyrosine kinase 7</t>
  </si>
  <si>
    <t>ENSGALG00000008609</t>
  </si>
  <si>
    <t>acylphosphatase 2, muscle type</t>
  </si>
  <si>
    <t>ENSGALG00000008159</t>
  </si>
  <si>
    <t>spectrin, beta, non-erythrocytic 1</t>
  </si>
  <si>
    <t>ENSGALG00000008156</t>
  </si>
  <si>
    <t>ENSGALG00000008139</t>
  </si>
  <si>
    <t>ubiquitin specific peptidase 34</t>
  </si>
  <si>
    <t>ENSGALG00000004455</t>
  </si>
  <si>
    <t>ENSGALG00000007853</t>
  </si>
  <si>
    <t>similar to Olfr365 protein; poly-U binding splicing factor 60KDa</t>
  </si>
  <si>
    <t>ENSGALG00000014089</t>
  </si>
  <si>
    <t>metastasis suppressor 1</t>
  </si>
  <si>
    <t>ENSGALG00000016333</t>
  </si>
  <si>
    <t>exostoses (multiple) 1</t>
  </si>
  <si>
    <t>ENSGALG00000016116</t>
  </si>
  <si>
    <t>ENSGALG00000016123</t>
  </si>
  <si>
    <t>ENSGALG00000016111</t>
  </si>
  <si>
    <t>ENSGALG00000016077</t>
  </si>
  <si>
    <t>WD repeats and SOF1 domain containing; similar to WD repeats and SOF1 domain containing</t>
  </si>
  <si>
    <t>ENSGALG00000016073</t>
  </si>
  <si>
    <t>neurocalcin delta</t>
  </si>
  <si>
    <t>ENSGALG00000013363</t>
  </si>
  <si>
    <t>ENSGALG00000014208</t>
  </si>
  <si>
    <t>phosphatidylserine synthase 1</t>
  </si>
  <si>
    <t>ENSGALG00000015998</t>
  </si>
  <si>
    <t>ENSGALG00000015196</t>
  </si>
  <si>
    <t>ENSGALG00000012997,ENSGALG00000022925</t>
  </si>
  <si>
    <t>hypothetical protein LOC777000; cadherin 18, type 2</t>
  </si>
  <si>
    <t>ENSGALG00000012942</t>
  </si>
  <si>
    <t>cadherin 10, type 2 (T2-cadherin); similar to transmembrane glycoprotein cadherin-10</t>
  </si>
  <si>
    <t>ENSGALG00000012927</t>
  </si>
  <si>
    <t>myosin light chain kinase family, member 4</t>
  </si>
  <si>
    <t>ENSGALG00000012845</t>
  </si>
  <si>
    <t>glucose-fructose oxidoreductase domain containing 1</t>
  </si>
  <si>
    <t>ENSGALG00000012730</t>
  </si>
  <si>
    <t>engulfment and cell motility 1</t>
  </si>
  <si>
    <t>ENSGALG00000012093</t>
  </si>
  <si>
    <t>CKLF-like MARVEL transmembrane domain containing 7</t>
  </si>
  <si>
    <t>ENSGALG00000011488</t>
  </si>
  <si>
    <t>ENSGALG00000011322</t>
  </si>
  <si>
    <t>RAB5A, member RAS oncogene family</t>
  </si>
  <si>
    <t>ENSGALG00000011272</t>
  </si>
  <si>
    <t>ENSGALG00000011254</t>
  </si>
  <si>
    <t>ENSGALG00000011164,ENSGALG00000019638</t>
  </si>
  <si>
    <t>PHD finger protein 14</t>
  </si>
  <si>
    <t>ENSGALG00000010714</t>
  </si>
  <si>
    <t>adenosine deaminase, RNA-specific, B2 (RED2 homolog rat)</t>
  </si>
  <si>
    <t>ENSGALG00000006797</t>
  </si>
  <si>
    <t>protein tyrosine phosphatase, receptor type, N polypeptide 2</t>
  </si>
  <si>
    <t>ENSGALG00000006498</t>
  </si>
  <si>
    <t>activin A receptor, type IIB</t>
  </si>
  <si>
    <t>ENSGALG00000006158</t>
  </si>
  <si>
    <t>CTD (carboxy-terminal domain, RNA polymerase II, polypeptide A) small phosphatase-like</t>
  </si>
  <si>
    <t>ENSGALG00000005710</t>
  </si>
  <si>
    <t>SET domain containing 2</t>
  </si>
  <si>
    <t>ENSGALG00000005508</t>
  </si>
  <si>
    <t>coiled-coil domain containing 12</t>
  </si>
  <si>
    <t>ENSGALG00000005487</t>
  </si>
  <si>
    <t>wingless-type MMTV integration site family, member 3</t>
  </si>
  <si>
    <t>ENSGALG00000005396</t>
  </si>
  <si>
    <t>ENSGALG00000017308</t>
  </si>
  <si>
    <t>ENSGALG00000000830</t>
  </si>
  <si>
    <t>similar to embryonic ectoderm development protein; embryonic ectoderm development; similar to embryonic ectoderm development</t>
  </si>
  <si>
    <t>ENSGALG00000014060</t>
  </si>
  <si>
    <t>ENSGALG00000017246</t>
  </si>
  <si>
    <t>hephaestin-like 1</t>
  </si>
  <si>
    <t>ENSGALG00000017214</t>
  </si>
  <si>
    <t>dynein, cytoplasmic 2, heavy chain 1</t>
  </si>
  <si>
    <t>ENSGALG00000017180</t>
  </si>
  <si>
    <t>ubiquitin-like 3</t>
  </si>
  <si>
    <t>ENSGALG00000017084</t>
  </si>
  <si>
    <t>ribonuclease H2, subunit B</t>
  </si>
  <si>
    <t>ENSGALG00000017015</t>
  </si>
  <si>
    <t>diaphanous homolog 3 (Drosophila)</t>
  </si>
  <si>
    <t>ENSGALG00000016937</t>
  </si>
  <si>
    <t>ENSGALG00000022740</t>
  </si>
  <si>
    <t>ENSGALG00000019107</t>
  </si>
  <si>
    <t>ENSGALG00000016913</t>
  </si>
  <si>
    <t>ATP-binding cassette, sub-family C (CFTR/MRP), member 4</t>
  </si>
  <si>
    <t>ENSGALG00000016896</t>
  </si>
  <si>
    <t>ENSGALG00000016602</t>
  </si>
  <si>
    <t>male-specific lethal 3 homolog (Drosophila); similar to male-specific lethal 3-like 1 (Drosophila)</t>
  </si>
  <si>
    <t>ENSGALG00000016598</t>
  </si>
  <si>
    <t>glycoprotein M6B</t>
  </si>
  <si>
    <t>ENSGALG00000016575</t>
  </si>
  <si>
    <t>similar to 1-acylglycerol-3-phosphate O-acyltransferase 3; 1-acylglycerol-3-phosphate O-acyltransferase 3; hypothetical protein LOC768607</t>
  </si>
  <si>
    <t>ENSGALG00000016206</t>
  </si>
  <si>
    <t>ENSGALG00000016202</t>
  </si>
  <si>
    <t>ENSGALG00000015230</t>
  </si>
  <si>
    <t>ENSGALG00000014779</t>
  </si>
  <si>
    <t>ENSGALG00000011558,ENSGALG00000013461</t>
  </si>
  <si>
    <t>ENSGALG00000014186</t>
  </si>
  <si>
    <t>pyridine nucleotide-disulphide oxidoreductase domain 1</t>
  </si>
  <si>
    <t>ENSGALG00000013173</t>
  </si>
  <si>
    <t>ENSGALG00000013091</t>
  </si>
  <si>
    <t>WAS protein family homolog 2 pseudogene</t>
  </si>
  <si>
    <t>ENSGALG00000012974</t>
  </si>
  <si>
    <t>transmembrane and tetratricopeptide repeat containing 1</t>
  </si>
  <si>
    <t>ENSGALG00000012956</t>
  </si>
  <si>
    <t>v-raf murine sarcoma viral oncogene homolog B1</t>
  </si>
  <si>
    <t>ENSGALG00000012865</t>
  </si>
  <si>
    <t>thromboxane A synthase 1 (platelet, cytochrome P450, family 5, subfamily A)</t>
  </si>
  <si>
    <t>ENSGALG00000012791</t>
  </si>
  <si>
    <t>calcium channel, voltage-dependent, T type, alpha 1I subunit</t>
  </si>
  <si>
    <t>ENSGALG00000012122</t>
  </si>
  <si>
    <t>ENSGALG00000011320</t>
  </si>
  <si>
    <t>early endosome antigen 1</t>
  </si>
  <si>
    <t>ENSGALG00000011280</t>
  </si>
  <si>
    <t>tryptophan hydroxylase 2</t>
  </si>
  <si>
    <t>ENSGALG00000010198</t>
  </si>
  <si>
    <t>glutamate receptor, metabotropic 8</t>
  </si>
  <si>
    <t>ENSGALG00000019382</t>
  </si>
  <si>
    <t>ENSGALG00000008167</t>
  </si>
  <si>
    <t>ENSGALG00000023801</t>
  </si>
  <si>
    <t>muskelin 1, intracellular mediator containing kelch motifs</t>
  </si>
  <si>
    <t>ENSGALG00000006356</t>
  </si>
  <si>
    <t>ENSGALG00000012438,ENSGALG00000013772</t>
  </si>
  <si>
    <t>ENSGALG00000002539(dist=58849),ENSGALG00000002611(dist=27704)</t>
  </si>
  <si>
    <t>ENSGALG00000002539(dist=29003),ENSGALG00000002611(dist=57550)</t>
  </si>
  <si>
    <t>ENSGALG00000002529(dist=81341),ENSGALG00000002539(dist=19992)</t>
  </si>
  <si>
    <t>ENSGALG00000002250(dist=332798),ENSGALG00000002294(dist=464540)</t>
  </si>
  <si>
    <t>ENSGALG00000002250(dist=215938),ENSGALG00000002294(dist=581400)</t>
  </si>
  <si>
    <t>ENSGALG00000002183(dist=314026),ENSGALG00000002187(dist=44935)</t>
  </si>
  <si>
    <t>ENSGALG00000002183(dist=214945),ENSGALG00000002187(dist=144016)</t>
  </si>
  <si>
    <t>ENSGALG00000002183(dist=164587),ENSGALG00000002187(dist=194374)</t>
  </si>
  <si>
    <t>ENSGALG00000021429(dist=37607),ENSGALG00000002183(dist=103984)</t>
  </si>
  <si>
    <t>ENSGALG00000001871(dist=553822),ENSGALG00000021452(dist=64462)</t>
  </si>
  <si>
    <t>ENSGALG00000001871(dist=404521),ENSGALG00000021452(dist=213763)</t>
  </si>
  <si>
    <t>ENSGALG00000001871(dist=165176),ENSGALG00000021452(dist=453108)</t>
  </si>
  <si>
    <t>ENSGALG00000001871(dist=72001),ENSGALG00000021452(dist=546283)</t>
  </si>
  <si>
    <t>ENSGALG00000001871(dist=19046),ENSGALG00000021452(dist=599238)</t>
  </si>
  <si>
    <t>ENSGALG00000001869(dist=517306),ENSGALG00000001871(dist=151185)</t>
  </si>
  <si>
    <t>ENSGALG00000001869(dist=325963),ENSGALG00000001871(dist=342528)</t>
  </si>
  <si>
    <t>ENSGALG00000001869(dist=230388),ENSGALG00000001871(dist=438103)</t>
  </si>
  <si>
    <t>ENSGALG00000001869(dist=187031),ENSGALG00000001871(dist=481460)</t>
  </si>
  <si>
    <t>ENSGALG00000001864(dist=108481),ENSGALG00000001869(dist=8287)</t>
  </si>
  <si>
    <t>ENSGALG00000001864(dist=2371),ENSGALG00000001869(dist=114397)</t>
  </si>
  <si>
    <t>ENSGALG00000001801(dist=4639),ENSGALG00000001840(dist=15621)</t>
  </si>
  <si>
    <t>ENSGALG00000021457(dist=214745),ENSGALG00000001765(dist=61068)</t>
  </si>
  <si>
    <t>ENSGALG00000015799(dist=405003),ENSGALG00000017510(dist=38659)</t>
  </si>
  <si>
    <t>ENSGALG00000015799(dist=249842),ENSGALG00000017510(dist=193820)</t>
  </si>
  <si>
    <t>ENSGALG00000015799(dist=232795),ENSGALG00000017510(dist=210867)</t>
  </si>
  <si>
    <t>ENSGALG00000015799(dist=145334),ENSGALG00000017510(dist=298328)</t>
  </si>
  <si>
    <t>ENSGALG00000015799(dist=67057),ENSGALG00000017510(dist=376605)</t>
  </si>
  <si>
    <t>ENSGALG00000014707(dist=151802),ENSGALG00000015799(dist=2079)</t>
  </si>
  <si>
    <t>ENSGALG00000014707(dist=94938),ENSGALG00000015799(dist=58943)</t>
  </si>
  <si>
    <t>ENSGALG00000014707(dist=16615),ENSGALG00000015799(dist=137266)</t>
  </si>
  <si>
    <t>ENSGALG00000015754(dist=13314),ENSGALG00000020523(dist=17031)</t>
  </si>
  <si>
    <t>ENSGALG00000015729(dist=45592),ENSGALG00000015743(dist=31766)</t>
  </si>
  <si>
    <t>ENSGALG00000015397(dist=4614),ENSGALG00000015399(dist=2832)</t>
  </si>
  <si>
    <t>ENSGALG00000023301(dist=112144),ENSGALG00000005846(dist=8613)</t>
  </si>
  <si>
    <t>ENSGALG00000023301(dist=5168),ENSGALG00000005846(dist=115589)</t>
  </si>
  <si>
    <t>ENSGALG00000023302(dist=810852),ENSGALG00000015205(dist=127772)</t>
  </si>
  <si>
    <t>ENSGALG00000023302(dist=26100),ENSGALG00000015205(dist=912524)</t>
  </si>
  <si>
    <t>ENSGALG00000015008(dist=16389),ENSGALG00000023361(dist=20181)</t>
  </si>
  <si>
    <t>ENSGALG00000015014(dist=61369),ENSGALG00000015008(dist=53172)</t>
  </si>
  <si>
    <t>ENSGALG00000004438(dist=38347),ENSGALG00000004437(dist=98806)</t>
  </si>
  <si>
    <t>ENSGALG00000014777(dist=101398),ENSGALG00000014784(dist=34548)</t>
  </si>
  <si>
    <t>ENSGALG00000014777(dist=1662),ENSGALG00000014784(dist=134284)</t>
  </si>
  <si>
    <t>ENSGALG00000014740(dist=292779),ENSGALG00000014742(dist=140523)</t>
  </si>
  <si>
    <t>ENSGALG00000014740(dist=185004),ENSGALG00000014742(dist=248298)</t>
  </si>
  <si>
    <t>ENSGALG00000014730(dist=11456),ENSGALG00000014732(dist=34313)</t>
  </si>
  <si>
    <t>ENSGALG00000023448(dist=140166),ENSGALG00000014729(dist=93569)</t>
  </si>
  <si>
    <t>ENSGALG00000023448(dist=46349),ENSGALG00000014729(dist=187386)</t>
  </si>
  <si>
    <t>ENSGALG00000014727(dist=266418),ENSGALG00000023448(dist=60234)</t>
  </si>
  <si>
    <t>ENSGALG00000014727(dist=157464),ENSGALG00000023448(dist=169188)</t>
  </si>
  <si>
    <t>ENSGALG00000014727(dist=84289),ENSGALG00000023448(dist=242363)</t>
  </si>
  <si>
    <t>ENSGALG00000014727(dist=4489),ENSGALG00000023448(dist=322163)</t>
  </si>
  <si>
    <t>ENSGALG00000014724(dist=422141),ENSGALG00000014725(dist=52824)</t>
  </si>
  <si>
    <t>ENSGALG00000014724(dist=382226),ENSGALG00000014725(dist=92739)</t>
  </si>
  <si>
    <t>ENSGALG00000014724(dist=253164),ENSGALG00000014725(dist=221801)</t>
  </si>
  <si>
    <t>ENSGALG00000025278(dist=31552),ENSGALG00000014700(dist=3659)</t>
  </si>
  <si>
    <t>ENSGALG00000014911(dist=86039),ENSGALG00000014912(dist=18961)</t>
  </si>
  <si>
    <t>ENSGALG00000014909(dist=154327),ENSGALG00000014911(dist=31406)</t>
  </si>
  <si>
    <t>ENSGALG00000014906(dist=123623),ENSGALG00000014908(dist=12168)</t>
  </si>
  <si>
    <t>ENSGALG00000014906(dist=75935),ENSGALG00000014908(dist=59856)</t>
  </si>
  <si>
    <t>ENSGALG00000014903(dist=1147),ENSGALG00000014906(dist=6844)</t>
  </si>
  <si>
    <t>ENSGALG00000014884(dist=196376),ENSGALG00000014891(dist=331028)</t>
  </si>
  <si>
    <t>ENSGALG00000014880(dist=223665),ENSGALG00000014884(dist=14249)</t>
  </si>
  <si>
    <t>ENSGALG00000014880(dist=185624),ENSGALG00000014884(dist=52290)</t>
  </si>
  <si>
    <t>ENSGALG00000014880(dist=64507),ENSGALG00000014884(dist=173407)</t>
  </si>
  <si>
    <t>ENSGALG00000014877(dist=43542),ENSGALG00000014880(dist=1829)</t>
  </si>
  <si>
    <t>ENSGALG00000014875(dist=36015),ENSGALG00000014877(dist=79279)</t>
  </si>
  <si>
    <t>ENSGALG00000014872(dist=127280),ENSGALG00000014875(dist=29709)</t>
  </si>
  <si>
    <t>ENSGALG00000014859(dist=10612),ENSGALG00000014861(dist=8061)</t>
  </si>
  <si>
    <t>ENSGALG00000014845(dist=47122),ENSGALG00000014846(dist=31874)</t>
  </si>
  <si>
    <t>ENSGALG00000003803(dist=478205),ENSGALG00000014824(dist=18289)</t>
  </si>
  <si>
    <t>ENSGALG00000003716(dist=78087),ENSGALG00000003726(dist=119998)</t>
  </si>
  <si>
    <t>ENSGALG00000003716(dist=58805),ENSGALG00000003726(dist=139280)</t>
  </si>
  <si>
    <t>ENSGALG00000003295(dist=100498),ENSGALG00000017411(dist=3535)</t>
  </si>
  <si>
    <t>ENSGALG00000023596(dist=72726),ENSGALG00000003151(dist=76510)</t>
  </si>
  <si>
    <t>ENSGALG00000002854(dist=2074),ENSGALG00000023596(dist=12044)</t>
  </si>
  <si>
    <t>ENSGALG00000013809(dist=4623),ENSGALG00000005800(dist=30901)</t>
  </si>
  <si>
    <t>ENSGALG00000002452(dist=5463),ENSGALG00000014168(dist=29876)</t>
  </si>
  <si>
    <t>ENSGALG00000002413(dist=89147),ENSGALG00000002419(dist=10127)</t>
  </si>
  <si>
    <t>ENSGALG00000018499(dist=433847),ENSGALG00000002413(dist=86888)</t>
  </si>
  <si>
    <t>ENSGALG00000001677(dist=194292),ENSGALG00000008893(dist=308745)</t>
  </si>
  <si>
    <t>ENSGALG00000001677(dist=157045),ENSGALG00000008893(dist=345992)</t>
  </si>
  <si>
    <t>ENSGALG00000001705(dist=300477),ENSGALG00000001677(dist=36348)</t>
  </si>
  <si>
    <t>ENSGALG00000001705(dist=235706),ENSGALG00000001677(dist=101119)</t>
  </si>
  <si>
    <t>ENSGALG00000001808(dist=58962),ENSGALG00000001787(dist=39101)</t>
  </si>
  <si>
    <t>ENSGALG00000014697(dist=55617),ENSGALG00000025155(dist=48701)</t>
  </si>
  <si>
    <t>ENSGALG00000002898(dist=19672),ENSGALG00000002872(dist=8907)</t>
  </si>
  <si>
    <t>ENSGALG00000021958(dist=20685),ENSGALG00000000416(dist=61695)</t>
  </si>
  <si>
    <t>ENSGALG00000000284(dist=150895),ENSGALG00000021959(dist=47039)</t>
  </si>
  <si>
    <t>ENSGALG00000021960(dist=33392),ENSGALG00000000284(dist=12453)</t>
  </si>
  <si>
    <t>ENSGALG00000021973(dist=41880),ENSGALG00000021972(dist=31881)</t>
  </si>
  <si>
    <t>ENSGALG00000014260(dist=87283),ENSGALG00000021974(dist=33519)</t>
  </si>
  <si>
    <t>ENSGALG00000021977(dist=117492),ENSGALG00000021976(dist=148922)</t>
  </si>
  <si>
    <t>ENSGALG00000021977(dist=117386),ENSGALG00000021976(dist=149028)</t>
  </si>
  <si>
    <t>ENSGALG00000021977(dist=55817),ENSGALG00000021976(dist=210597)</t>
  </si>
  <si>
    <t>ENSGALG00000000770(dist=113227),ENSGALG00000021978(dist=37632)</t>
  </si>
  <si>
    <t>ENSGALG00000000770(dist=47505),ENSGALG00000021978(dist=103354)</t>
  </si>
  <si>
    <t>ENSGALG00000021984(dist=106105),ENSGALG00000011347(dist=18277)</t>
  </si>
  <si>
    <t>ENSGALG00000021984(dist=81545),ENSGALG00000011347(dist=42837)</t>
  </si>
  <si>
    <t>ENSGALG00000021984(dist=52718),ENSGALG00000011347(dist=71664)</t>
  </si>
  <si>
    <t>ENSGALG00000021988(dist=1068),ENSGALG00000018396(dist=146927)</t>
  </si>
  <si>
    <t>ENSGALG00000007881(dist=69981),ENSGALG00000021988(dist=44917)</t>
  </si>
  <si>
    <t>ENSGALG00000007881(dist=34234),ENSGALG00000021988(dist=80664)</t>
  </si>
  <si>
    <t>ENSGALG00000000065(dist=8947),ENSGALG00000021995(dist=45380)</t>
  </si>
  <si>
    <t>ENSGALG00000002779(dist=7098),ENSGALG00000021998(dist=160418)</t>
  </si>
  <si>
    <t>ENSGALG00000022001(dist=44004),ENSGALG00000013974(dist=11545)</t>
  </si>
  <si>
    <t>ENSGALG00000022002(dist=52503),ENSGALG00000003477(dist=33031)</t>
  </si>
  <si>
    <t>ENSGALG00000022007(dist=52375),ENSGALG00000022006(dist=37033)</t>
  </si>
  <si>
    <t>ENSGALG00000002235(dist=50508),ENSGALG00000000092(dist=42898)</t>
  </si>
  <si>
    <t>ENSGALG00000018720(dist=71026),ENSGALG00000022010(dist=86781)</t>
  </si>
  <si>
    <t>ENSGALG00000022018(dist=179810),ENSGALG00000022017(dist=50163)</t>
  </si>
  <si>
    <t>ENSGALG00000006665(dist=9046),ENSGALG00000022019(dist=104284)</t>
  </si>
  <si>
    <t>ENSGALG00000022021(dist=175757),ENSGALG00000022020(dist=70798)</t>
  </si>
  <si>
    <t>ENSGALG00000008877(dist=25587),ENSGALG00000022025(dist=18947)</t>
  </si>
  <si>
    <t>ENSGALG00000000110(dist=63190),ENSGALG00000022028(dist=448836)</t>
  </si>
  <si>
    <t>ENSGALG00000022033(dist=5205),ENSGALG00000018428(dist=53582)</t>
  </si>
  <si>
    <t>ENSGALG00000022035(dist=61515),ENSGALG00000022034(dist=152219)</t>
  </si>
  <si>
    <t>ENSGALG00000000005(dist=7498),ENSGALG00000000076(dist=10363)</t>
  </si>
  <si>
    <t>ENSGALG00000022038(dist=8817),ENSGALG00000021294(dist=5952)</t>
  </si>
  <si>
    <t>ENSGALG00000000045(dist=54080),ENSGALG00000022043(dist=2862)</t>
  </si>
  <si>
    <t>ENSGALG00000000045(dist=15492),ENSGALG00000022043(dist=41450)</t>
  </si>
  <si>
    <t>ENSGALG00000000045(dist=9205),ENSGALG00000022043(dist=47737)</t>
  </si>
  <si>
    <t>ENSGALG00000013901(dist=8746),ENSGALG00000022044(dist=32235)</t>
  </si>
  <si>
    <t>ENSGALG00000022045(dist=9044),ENSGALG00000013901(dist=22295)</t>
  </si>
  <si>
    <t>ENSGALG00000022045(dist=5905),ENSGALG00000013901(dist=25434)</t>
  </si>
  <si>
    <t>ENSGALG00000022045(dist=5169),ENSGALG00000013901(dist=26170)</t>
  </si>
  <si>
    <t>ENSGALG00000022046(dist=39095),ENSGALG00000022045(dist=27018)</t>
  </si>
  <si>
    <t>ENSGALG00000022047(dist=59565),ENSGALG00000022046(dist=26796)</t>
  </si>
  <si>
    <t>ENSGALG00000018441(dist=6641),ENSGALG00000022048(dist=27623)</t>
  </si>
  <si>
    <t>ENSGALG00000022055(dist=66847),ENSGALG00000022054(dist=55922)</t>
  </si>
  <si>
    <t>ENSGALG00000000015(dist=284264),ENSGALG00000000038(dist=60988)</t>
  </si>
  <si>
    <t>ENSGALG00000000015(dist=51816),ENSGALG00000000038(dist=293436)</t>
  </si>
  <si>
    <t>ENSGALG00000022060(dist=37688),ENSGALG00000018803(dist=24567)</t>
  </si>
  <si>
    <t>ENSGALG00000014584(dist=73067),ENSGALG00000022060(dist=41270)</t>
  </si>
  <si>
    <t>ENSGALG00000022064(dist=25235),ENSGALG00000022061(dist=141122)</t>
  </si>
  <si>
    <t>ENSGALG00000017597(dist=29175),ENSGALG00000000463(dist=40252)</t>
  </si>
  <si>
    <t>ENSGALG00000025451(dist=136780),ENSGALG00000013222(dist=2841)</t>
  </si>
  <si>
    <t>ENSGALG00000022066(dist=202534),ENSGALG00000022065(dist=23877)</t>
  </si>
  <si>
    <t>ENSGALG00000022066(dist=197774),ENSGALG00000022065(dist=28637)</t>
  </si>
  <si>
    <t>ENSGALG00000022066(dist=196187),ENSGALG00000022065(dist=30224)</t>
  </si>
  <si>
    <t>ENSGALG00000022066(dist=98293),ENSGALG00000022065(dist=128118)</t>
  </si>
  <si>
    <t>ENSGALG00000022067(dist=116805),ENSGALG00000022066(dist=67515)</t>
  </si>
  <si>
    <t>ENSGALG00000022067(dist=43008),ENSGALG00000022066(dist=141312)</t>
  </si>
  <si>
    <t>ENSGALG00000022072(dist=51994),ENSGALG00000022071(dist=68196)</t>
  </si>
  <si>
    <t>ENSGALG00000006753(dist=2263),ENSGALG00000003992(dist=54230)</t>
  </si>
  <si>
    <t>ENSGALG00000005136(dist=90932),ENSGALG00000006753(dist=105748)</t>
  </si>
  <si>
    <t>ENSGALG00000022088(dist=191955),ENSGALG00000022087(dist=15475)</t>
  </si>
  <si>
    <t>ENSGALG00000022088(dist=141529),ENSGALG00000022087(dist=65901)</t>
  </si>
  <si>
    <t>ENSGALG00000022088(dist=138285),ENSGALG00000022087(dist=69145)</t>
  </si>
  <si>
    <t>ENSGALG00000022088(dist=134991),ENSGALG00000022087(dist=72439)</t>
  </si>
  <si>
    <t>ENSGALG00000022088(dist=110331),ENSGALG00000022087(dist=97099)</t>
  </si>
  <si>
    <t>ENSGALG00000000233(dist=1442),ENSGALG00000022091(dist=131949)</t>
  </si>
  <si>
    <t>ENSGALG00000022093(dist=10011),ENSGALG00000002806(dist=44626)</t>
  </si>
  <si>
    <t>ENSGALG00000014287(dist=3629),ENSGALG00000014488(dist=17073)</t>
  </si>
  <si>
    <t>ENSGALG00000022100(dist=22277),ENSGALG00000022099(dist=36704)</t>
  </si>
  <si>
    <t>ENSGALG00000022103(dist=85592),ENSGALG00000022102(dist=12149)</t>
  </si>
  <si>
    <t>ENSGALG00000022103(dist=55249),ENSGALG00000022102(dist=42492)</t>
  </si>
  <si>
    <t>ENSGALG00000022103(dist=54064),ENSGALG00000022102(dist=43677)</t>
  </si>
  <si>
    <t>ENSGALG00000022103(dist=48727),ENSGALG00000022102(dist=49014)</t>
  </si>
  <si>
    <t>ENSGALG00000022103(dist=45776),ENSGALG00000022102(dist=51965)</t>
  </si>
  <si>
    <t>ENSGALG00000022103(dist=32933),ENSGALG00000022102(dist=64808)</t>
  </si>
  <si>
    <t>ENSGALG00000022103(dist=32195),ENSGALG00000022102(dist=65546)</t>
  </si>
  <si>
    <t>ENSGALG00000007842(dist=135918),ENSGALG00000022103(dist=67089)</t>
  </si>
  <si>
    <t>ENSGALG00000014374(dist=127452),ENSGALG00000018660(dist=2561)</t>
  </si>
  <si>
    <t>ENSGALG00000022108(dist=35648),ENSGALG00000022107(dist=79285)</t>
  </si>
  <si>
    <t>ENSGALG00000022110(dist=13388),ENSGALG00000022109(dist=3789)</t>
  </si>
  <si>
    <t>ENSGALG00000022110(dist=12772),ENSGALG00000022109(dist=4405)</t>
  </si>
  <si>
    <t>ENSGALG00000022110(dist=12702),ENSGALG00000022109(dist=4475)</t>
  </si>
  <si>
    <t>ENSGALG00000022112(dist=46361),ENSGALG00000022111(dist=22526)</t>
  </si>
  <si>
    <t>ENSGALG00000022112(dist=2192),ENSGALG00000022111(dist=66695)</t>
  </si>
  <si>
    <t>ENSGALG00000022114(dist=87602),ENSGALG00000003125(dist=7884)</t>
  </si>
  <si>
    <t>ENSGALG00000022120(dist=7341),ENSGALG00000022119(dist=17438)</t>
  </si>
  <si>
    <t>ENSGALG00000000386(dist=168841),ENSGALG00000022121(dist=1678)</t>
  </si>
  <si>
    <t>ENSGALG00000022125(dist=33034),ENSGALG00000022124(dist=91188)</t>
  </si>
  <si>
    <t>ENSGALG00000022126(dist=51502),ENSGALG00000012168(dist=1767)</t>
  </si>
  <si>
    <t>ENSGALG00000022126(dist=43062),ENSGALG00000012168(dist=10207)</t>
  </si>
  <si>
    <t>ENSGALG00000022126(dist=4787),ENSGALG00000012168(dist=48482)</t>
  </si>
  <si>
    <t>ENSGALG00000014161(dist=28806),ENSGALG00000022128(dist=15328)</t>
  </si>
  <si>
    <t>ENSGALG00000022134(dist=31033),ENSGALG00000022133(dist=14974)</t>
  </si>
  <si>
    <t>ENSGALG00000018917(dist=173582),ENSGALG00000022135(dist=16488)</t>
  </si>
  <si>
    <t>ENSGALG00000018917(dist=3074),ENSGALG00000022135(dist=186996)</t>
  </si>
  <si>
    <t>ENSGALG00000000647(dist=8370),ENSGALG00000014105(dist=10448)</t>
  </si>
  <si>
    <t>ENSGALG00000014409(dist=51917),ENSGALG00000000647(dist=47826)</t>
  </si>
  <si>
    <t>ENSGALG00000014409(dist=46513),ENSGALG00000000647(dist=53230)</t>
  </si>
  <si>
    <t>ENSGALG00000014409(dist=1196),ENSGALG00000000647(dist=98547)</t>
  </si>
  <si>
    <t>ENSGALG00000014150(dist=44576),ENSGALG00000014409(dist=68571)</t>
  </si>
  <si>
    <t>ENSGALG00000014150(dist=23099),ENSGALG00000014409(dist=90048)</t>
  </si>
  <si>
    <t>ENSGALG00000014150(dist=21913),ENSGALG00000014409(dist=91234)</t>
  </si>
  <si>
    <t>ENSGALG00000014150(dist=20484),ENSGALG00000014409(dist=92663)</t>
  </si>
  <si>
    <t>ENSGALG00000014229(dist=8101),ENSGALG00000022141(dist=22673)</t>
  </si>
  <si>
    <t>ENSGALG00000007953(dist=7064),ENSGALG00000022144(dist=16948)</t>
  </si>
  <si>
    <t>ENSGALG00000000083(dist=55657),ENSGALG00000000061(dist=1267)</t>
  </si>
  <si>
    <t>ENSGALG00000014141(dist=12383),ENSGALG00000000083(dist=8373)</t>
  </si>
  <si>
    <t>ENSGALG00000002085(dist=36475),ENSGALG00000014039(dist=108612)</t>
  </si>
  <si>
    <t>ENSGALG00000002085(dist=12426),ENSGALG00000014039(dist=132661)</t>
  </si>
  <si>
    <t>ENSGALG00000002085(dist=11228),ENSGALG00000014039(dist=133859)</t>
  </si>
  <si>
    <t>ENSGALG00000022151(dist=15464),ENSGALG00000021005(dist=28933)</t>
  </si>
  <si>
    <t>ENSGALG00000005732(dist=11227),ENSGALG00000022153(dist=15127)</t>
  </si>
  <si>
    <t>ENSGALG00000014032(dist=7553),ENSGALG00000018808(dist=19402)</t>
  </si>
  <si>
    <t>ENSGALG00000022154(dist=12510),ENSGALG00000014032(dist=95778)</t>
  </si>
  <si>
    <t>ENSGALG00000006194(dist=42646),ENSGALG00000014376(dist=88626)</t>
  </si>
  <si>
    <t>ENSGALG00000022160(dist=61124),ENSGALG00000006194(dist=66545)</t>
  </si>
  <si>
    <t>ENSGALG00000018521(dist=100059),ENSGALG00000022165(dist=131258)</t>
  </si>
  <si>
    <t>ENSGALG00000018521(dist=96696),ENSGALG00000022165(dist=134621)</t>
  </si>
  <si>
    <t>ENSGALG00000018521(dist=19233),ENSGALG00000022165(dist=212084)</t>
  </si>
  <si>
    <t>ENSGALG00000018521(dist=19214),ENSGALG00000022165(dist=212103)</t>
  </si>
  <si>
    <t>ENSGALG00000018521(dist=18139),ENSGALG00000022165(dist=213178)</t>
  </si>
  <si>
    <t>ENSGALG00000018521(dist=17984),ENSGALG00000022165(dist=213333)</t>
  </si>
  <si>
    <t>ENSGALG00000006720(dist=240827),ENSGALG00000006590(dist=105345)</t>
  </si>
  <si>
    <t>ENSGALG00000018877(dist=64163),ENSGALG00000000140(dist=28975)</t>
  </si>
  <si>
    <t>ENSGALG00000018903(dist=41436),ENSGALG00000002826(dist=128066)</t>
  </si>
  <si>
    <t>ENSGALG00000022181(dist=97317),ENSGALG00000022180(dist=19558)</t>
  </si>
  <si>
    <t>ENSGALG00000022181(dist=85511),ENSGALG00000022180(dist=31364)</t>
  </si>
  <si>
    <t>ENSGALG00000022181(dist=66320),ENSGALG00000022180(dist=50555)</t>
  </si>
  <si>
    <t>ENSGALG00000014639(dist=18857),ENSGALG00000018880(dist=1221)</t>
  </si>
  <si>
    <t>ENSGALG00000013919(dist=111496),ENSGALG00000013896(dist=27853)</t>
  </si>
  <si>
    <t>ENSGALG00000022184(dist=6146),ENSGALG00000013922(dist=142984)</t>
  </si>
  <si>
    <t>ENSGALG00000014283(dist=24141),ENSGALG00000022184(dist=32259)</t>
  </si>
  <si>
    <t>ENSGALG00000022185(dist=139530),ENSGALG00000007604(dist=109172)</t>
  </si>
  <si>
    <t>ENSGALG00000022185(dist=138555),ENSGALG00000007604(dist=110147)</t>
  </si>
  <si>
    <t>ENSGALG00000022185(dist=119751),ENSGALG00000007604(dist=128951)</t>
  </si>
  <si>
    <t>ENSGALG00000022185(dist=101625),ENSGALG00000007604(dist=147077)</t>
  </si>
  <si>
    <t>ENSGALG00000022185(dist=94998),ENSGALG00000007604(dist=153704)</t>
  </si>
  <si>
    <t>ENSGALG00000022185(dist=94643),ENSGALG00000007604(dist=154059)</t>
  </si>
  <si>
    <t>ENSGALG00000014230(dist=119840),ENSGALG00000007571(dist=7377)</t>
  </si>
  <si>
    <t>ENSGALG00000014230(dist=9673),ENSGALG00000007571(dist=117544)</t>
  </si>
  <si>
    <t>ENSGALG00000021254(dist=43403),ENSGALG00000018705(dist=132849)</t>
  </si>
  <si>
    <t>ENSGALG00000021254(dist=17742),ENSGALG00000018705(dist=158510)</t>
  </si>
  <si>
    <t>ENSGALG00000013885(dist=23670),ENSGALG00000021254(dist=22745)</t>
  </si>
  <si>
    <t>ENSGALG00000009351(dist=158305),ENSGALG00000022189(dist=71776)</t>
  </si>
  <si>
    <t>ENSGALG00000009351(dist=154806),ENSGALG00000022189(dist=75275)</t>
  </si>
  <si>
    <t>ENSGALG00000009351(dist=120177),ENSGALG00000022189(dist=109904)</t>
  </si>
  <si>
    <t>ENSGALG00000014172(dist=70353),ENSGALG00000009351(dist=112803)</t>
  </si>
  <si>
    <t>ENSGALG00000003038(dist=97929),ENSGALG00000014301(dist=55825)</t>
  </si>
  <si>
    <t>ENSGALG00000022195(dist=17070),ENSGALG00000003037(dist=319629)</t>
  </si>
  <si>
    <t>ENSGALG00000001989(dist=1190),ENSGALG00000013370(dist=24367)</t>
  </si>
  <si>
    <t>ENSGALG00000022206(dist=27517),ENSGALG00000022205(dist=48371)</t>
  </si>
  <si>
    <t>ENSGALG00000022219(dist=22798),ENSGALG00000022218(dist=12912)</t>
  </si>
  <si>
    <t>ENSGALG00000022221(dist=10579),ENSGALG00000018454(dist=29304)</t>
  </si>
  <si>
    <t>ENSGALG00000022225(dist=16168),ENSGALG00000012102(dist=32265)</t>
  </si>
  <si>
    <t>ENSGALG00000000916(dist=15581),ENSGALG00000022225(dist=8958)</t>
  </si>
  <si>
    <t>ENSGALG00000013939(dist=2345),ENSGALG00000013465(dist=139751)</t>
  </si>
  <si>
    <t>ENSGALG00000013939(dist=1336),ENSGALG00000013465(dist=140760)</t>
  </si>
  <si>
    <t>ENSGALG00000014012(dist=158517),ENSGALG00000013939(dist=49269)</t>
  </si>
  <si>
    <t>ENSGALG00000014012(dist=77189),ENSGALG00000013939(dist=130597)</t>
  </si>
  <si>
    <t>ENSGALG00000014012(dist=7707),ENSGALG00000013939(dist=200079)</t>
  </si>
  <si>
    <t>ENSGALG00000013827(dist=132104),ENSGALG00000017660(dist=121244)</t>
  </si>
  <si>
    <t>ENSGALG00000013827(dist=131894),ENSGALG00000017660(dist=121454)</t>
  </si>
  <si>
    <t>ENSGALG00000013827(dist=131088),ENSGALG00000017660(dist=122260)</t>
  </si>
  <si>
    <t>ENSGALG00000013827(dist=130019),ENSGALG00000017660(dist=123329)</t>
  </si>
  <si>
    <t>ENSGALG00000022235(dist=15368),ENSGALG00000022234(dist=40006)</t>
  </si>
  <si>
    <t>ENSGALG00000022237(dist=15424),ENSGALG00000022236(dist=24164)</t>
  </si>
  <si>
    <t>ENSGALG00000022240(dist=36576),ENSGALG00000009074(dist=37733)</t>
  </si>
  <si>
    <t>ENSGALG00000022240(dist=34994),ENSGALG00000009074(dist=39315)</t>
  </si>
  <si>
    <t>ENSGALG00000022240(dist=31071),ENSGALG00000009074(dist=43238)</t>
  </si>
  <si>
    <t>ENSGALG00000022241(dist=185181),ENSGALG00000014008(dist=7598)</t>
  </si>
  <si>
    <t>ENSGALG00000022241(dist=60830),ENSGALG00000014008(dist=131949)</t>
  </si>
  <si>
    <t>ENSGALG00000022242(dist=65707),ENSGALG00000022241(dist=66027)</t>
  </si>
  <si>
    <t>ENSGALG00000022246(dist=69162),ENSGALG00000022245(dist=63676)</t>
  </si>
  <si>
    <t>ENSGALG00000022247(dist=406179),ENSGALG00000022246(dist=5369)</t>
  </si>
  <si>
    <t>ENSGALG00000022247(dist=262174),ENSGALG00000022246(dist=149374)</t>
  </si>
  <si>
    <t>ENSGALG00000022247(dist=242672),ENSGALG00000022246(dist=168876)</t>
  </si>
  <si>
    <t>ENSGALG00000022247(dist=242250),ENSGALG00000022246(dist=169298)</t>
  </si>
  <si>
    <t>ENSGALG00000022247(dist=93462),ENSGALG00000022246(dist=318086)</t>
  </si>
  <si>
    <t>ENSGALG00000022251(dist=83961),ENSGALG00000013833(dist=26905)</t>
  </si>
  <si>
    <t>ENSGALG00000013558(dist=6038),ENSGALG00000008343(dist=19815)</t>
  </si>
  <si>
    <t>ENSGALG00000013670(dist=68834),ENSGALG00000013985(dist=42246)</t>
  </si>
  <si>
    <t>ENSGALG00000022259(dist=19372),ENSGALG00000013670(dist=109473)</t>
  </si>
  <si>
    <t>ENSGALG00000022265(dist=467532),ENSGALG00000022264(dist=295239)</t>
  </si>
  <si>
    <t>ENSGALG00000022265(dist=466181),ENSGALG00000022264(dist=296590)</t>
  </si>
  <si>
    <t>ENSGALG00000022265(dist=466147),ENSGALG00000022264(dist=296624)</t>
  </si>
  <si>
    <t>ENSGALG00000022265(dist=420797),ENSGALG00000022264(dist=341974)</t>
  </si>
  <si>
    <t>ENSGALG00000022266(dist=216092),ENSGALG00000022265(dist=127062)</t>
  </si>
  <si>
    <t>ENSGALG00000022266(dist=168571),ENSGALG00000022265(dist=174583)</t>
  </si>
  <si>
    <t>ENSGALG00000022266(dist=65063),ENSGALG00000022265(dist=278091)</t>
  </si>
  <si>
    <t>ENSGALG00000022266(dist=38445),ENSGALG00000022265(dist=304709)</t>
  </si>
  <si>
    <t>ENSGALG00000013271(dist=46247),ENSGALG00000013512(dist=37406)</t>
  </si>
  <si>
    <t>ENSGALG00000013271(dist=11594),ENSGALG00000013512(dist=72059)</t>
  </si>
  <si>
    <t>ENSGALG00000022269(dist=119325),ENSGALG00000008657(dist=5589)</t>
  </si>
  <si>
    <t>ENSGALG00000022271(dist=4821),ENSGALG00000022270(dist=5683)</t>
  </si>
  <si>
    <t>ENSGALG00000022272(dist=83421),ENSGALG00000019505(dist=35525)</t>
  </si>
  <si>
    <t>ENSGALG00000022274(dist=4824),ENSGALG00000001735(dist=13916)</t>
  </si>
  <si>
    <t>ENSGALG00000013849(dist=15040),ENSGALG00000010264(dist=8951)</t>
  </si>
  <si>
    <t>ENSGALG00000022278(dist=49191),ENSGALG00000022277(dist=30720)</t>
  </si>
  <si>
    <t>ENSGALG00000022282(dist=72641),ENSGALG00000013449(dist=45063)</t>
  </si>
  <si>
    <t>ENSGALG00000004944(dist=55337),ENSGALG00000018783(dist=23648)</t>
  </si>
  <si>
    <t>ENSGALG00000004944(dist=31512),ENSGALG00000018783(dist=47473)</t>
  </si>
  <si>
    <t>ENSGALG00000004944(dist=26730),ENSGALG00000018783(dist=52255)</t>
  </si>
  <si>
    <t>ENSGALG00000022307(dist=106853),ENSGALG00000001068(dist=15404)</t>
  </si>
  <si>
    <t>ENSGALG00000022307(dist=84837),ENSGALG00000001068(dist=37420)</t>
  </si>
  <si>
    <t>ENSGALG00000022307(dist=28752),ENSGALG00000001068(dist=93505)</t>
  </si>
  <si>
    <t>ENSGALG00000022307(dist=27801),ENSGALG00000001068(dist=94456)</t>
  </si>
  <si>
    <t>ENSGALG00000022314(dist=70185),ENSGALG00000021932(dist=5117)</t>
  </si>
  <si>
    <t>ENSGALG00000017604(dist=4029),ENSGALG00000022314(dist=7754)</t>
  </si>
  <si>
    <t>ENSGALG00000018770(dist=58418),ENSGALG00000017604(dist=1616)</t>
  </si>
  <si>
    <t>ENSGALG00000018770(dist=10345),ENSGALG00000017604(dist=49689)</t>
  </si>
  <si>
    <t>ENSGALG00000013314(dist=12320),ENSGALG00000022317(dist=13007)</t>
  </si>
  <si>
    <t>ENSGALG00000022329(dist=62810),ENSGALG00000018710(dist=29042)</t>
  </si>
  <si>
    <t>ENSGALG00000019473(dist=12930),ENSGALG00000022336(dist=6562)</t>
  </si>
  <si>
    <t>ENSGALG00000013411(dist=59726),ENSGALG00000017562(dist=99234)</t>
  </si>
  <si>
    <t>ENSGALG00000013411(dist=54918),ENSGALG00000017562(dist=104042)</t>
  </si>
  <si>
    <t>ENSGALG00000013411(dist=13080),ENSGALG00000017562(dist=145880)</t>
  </si>
  <si>
    <t>ENSGALG00000013411(dist=10739),ENSGALG00000017562(dist=148221)</t>
  </si>
  <si>
    <t>ENSGALG00000022353(dist=117110),ENSGALG00000018582(dist=47290)</t>
  </si>
  <si>
    <t>ENSGALG00000022353(dist=78002),ENSGALG00000018582(dist=86398)</t>
  </si>
  <si>
    <t>ENSGALG00000022353(dist=72737),ENSGALG00000018582(dist=91663)</t>
  </si>
  <si>
    <t>ENSGALG00000022353(dist=66373),ENSGALG00000018582(dist=98027)</t>
  </si>
  <si>
    <t>ENSGALG00000022353(dist=62567),ENSGALG00000018582(dist=101833)</t>
  </si>
  <si>
    <t>ENSGALG00000022353(dist=49987),ENSGALG00000018582(dist=114413)</t>
  </si>
  <si>
    <t>ENSGALG00000022353(dist=46065),ENSGALG00000018582(dist=118335)</t>
  </si>
  <si>
    <t>ENSGALG00000022353(dist=33136),ENSGALG00000018582(dist=131264)</t>
  </si>
  <si>
    <t>ENSGALG00000022353(dist=11716),ENSGALG00000018582(dist=152684)</t>
  </si>
  <si>
    <t>ENSGALG00000022353(dist=5118),ENSGALG00000018582(dist=159282)</t>
  </si>
  <si>
    <t>ENSGALG00000022354(dist=168673),ENSGALG00000009333(dist=26563)</t>
  </si>
  <si>
    <t>ENSGALG00000022354(dist=164170),ENSGALG00000009333(dist=31066)</t>
  </si>
  <si>
    <t>ENSGALG00000022354(dist=161835),ENSGALG00000009333(dist=33401)</t>
  </si>
  <si>
    <t>ENSGALG00000022354(dist=65284),ENSGALG00000009333(dist=129952)</t>
  </si>
  <si>
    <t>ENSGALG00000005427(dist=15607),ENSGALG00000022354(dist=1413)</t>
  </si>
  <si>
    <t>ENSGALG00000005427(dist=15476),ENSGALG00000022354(dist=1544)</t>
  </si>
  <si>
    <t>ENSGALG00000022355(dist=4160),ENSGALG00000017507(dist=148871)</t>
  </si>
  <si>
    <t>ENSGALG00000013391(dist=31911),ENSGALG00000022360(dist=58040)</t>
  </si>
  <si>
    <t>ENSGALG00000013391(dist=29018),ENSGALG00000022360(dist=60933)</t>
  </si>
  <si>
    <t>ENSGALG00000022361(dist=58162),ENSGALG00000018992(dist=49131)</t>
  </si>
  <si>
    <t>ENSGALG00000022362(dist=47825),ENSGALG00000022361(dist=30694)</t>
  </si>
  <si>
    <t>ENSGALG00000022363(dist=64312),ENSGALG00000022362(dist=3723)</t>
  </si>
  <si>
    <t>ENSGALG00000022363(dist=8632),ENSGALG00000022362(dist=59403)</t>
  </si>
  <si>
    <t>ENSGALG00000022363(dist=8579),ENSGALG00000022362(dist=59456)</t>
  </si>
  <si>
    <t>ENSGALG00000020704(dist=8435),ENSGALG00000022365(dist=14131)</t>
  </si>
  <si>
    <t>ENSGALG00000018730(dist=150978),ENSGALG00000020704(dist=14059)</t>
  </si>
  <si>
    <t>ENSGALG00000018730(dist=148068),ENSGALG00000020704(dist=16969)</t>
  </si>
  <si>
    <t>ENSGALG00000018730(dist=147855),ENSGALG00000020704(dist=17182)</t>
  </si>
  <si>
    <t>ENSGALG00000018730(dist=132179),ENSGALG00000020704(dist=32858)</t>
  </si>
  <si>
    <t>ENSGALG00000022367(dist=49047),ENSGALG00000000170(dist=23433)</t>
  </si>
  <si>
    <t>ENSGALG00000022367(dist=33259),ENSGALG00000000170(dist=39221)</t>
  </si>
  <si>
    <t>ENSGALG00000022367(dist=23973),ENSGALG00000000170(dist=48507)</t>
  </si>
  <si>
    <t>ENSGALG00000018394(dist=35526),ENSGALG00000022367(dist=38448)</t>
  </si>
  <si>
    <t>ENSGALG00000015062(dist=140068),ENSGALG00000022368(dist=95065)</t>
  </si>
  <si>
    <t>ENSGALG00000015062(dist=121775),ENSGALG00000022368(dist=113358)</t>
  </si>
  <si>
    <t>ENSGALG00000015062(dist=121518),ENSGALG00000022368(dist=113615)</t>
  </si>
  <si>
    <t>ENSGALG00000015062(dist=43937),ENSGALG00000022368(dist=191196)</t>
  </si>
  <si>
    <t>ENSGALG00000021921(dist=11166),ENSGALG00000018719(dist=13606)</t>
  </si>
  <si>
    <t>ENSGALG00000022369(dist=65116),ENSGALG00000007461(dist=11927)</t>
  </si>
  <si>
    <t>ENSGALG00000022369(dist=15621),ENSGALG00000007461(dist=61422)</t>
  </si>
  <si>
    <t>ENSGALG00000022369(dist=13880),ENSGALG00000007461(dist=63163)</t>
  </si>
  <si>
    <t>ENSGALG00000022370(dist=30532),ENSGALG00000022369(dist=38406)</t>
  </si>
  <si>
    <t>ENSGALG00000022370(dist=3111),ENSGALG00000022369(dist=65827)</t>
  </si>
  <si>
    <t>ENSGALG00000022370(dist=2977),ENSGALG00000022369(dist=65961)</t>
  </si>
  <si>
    <t>ENSGALG00000022371(dist=50329),ENSGALG00000022370(dist=11047)</t>
  </si>
  <si>
    <t>ENSGALG00000022372(dist=1982),ENSGALG00000010632(dist=21175)</t>
  </si>
  <si>
    <t>ENSGALG00000022373(dist=185573),ENSGALG00000022372(dist=197890)</t>
  </si>
  <si>
    <t>ENSGALG00000022373(dist=131400),ENSGALG00000022372(dist=252063)</t>
  </si>
  <si>
    <t>ENSGALG00000022373(dist=100354),ENSGALG00000022372(dist=283109)</t>
  </si>
  <si>
    <t>ENSGALG00000022373(dist=82030),ENSGALG00000022372(dist=301433)</t>
  </si>
  <si>
    <t>ENSGALG00000022373(dist=28204),ENSGALG00000022372(dist=355259)</t>
  </si>
  <si>
    <t>ENSGALG00000022374(dist=14965),ENSGALG00000017627(dist=21457)</t>
  </si>
  <si>
    <t>ENSGALG00000022375(dist=9102),ENSGALG00000022374(dist=19259)</t>
  </si>
  <si>
    <t>ENSGALG00000022377(dist=18835),ENSGALG00000022376(dist=12905)</t>
  </si>
  <si>
    <t>ENSGALG00000010375(dist=87278),ENSGALG00000022381(dist=23183)</t>
  </si>
  <si>
    <t>ENSGALG00000022382(dist=13938),ENSGALG00000009952(dist=17502)</t>
  </si>
  <si>
    <t>ENSGALG00000011585(dist=9018),ENSGALG00000022398(dist=53134)</t>
  </si>
  <si>
    <t>ENSGALG00000001307(dist=11704),ENSGALG00000022401(dist=19797)</t>
  </si>
  <si>
    <t>ENSGALG00000001307(dist=5481),ENSGALG00000022401(dist=26020)</t>
  </si>
  <si>
    <t>ENSGALG00000007275(dist=6242),ENSGALG00000024492(dist=95156)</t>
  </si>
  <si>
    <t>ENSGALG00000022406(dist=27856),ENSGALG00000022405(dist=17392)</t>
  </si>
  <si>
    <t>ENSGALG00000022419(dist=61508),ENSGALG00000022418(dist=65324)</t>
  </si>
  <si>
    <t>ENSGALG00000022424(dist=55954),ENSGALG00000012753(dist=79593)</t>
  </si>
  <si>
    <t>ENSGALG00000022426(dist=69897),ENSGALG00000022425(dist=86955)</t>
  </si>
  <si>
    <t>ENSGALG00000022426(dist=62511),ENSGALG00000022425(dist=94341)</t>
  </si>
  <si>
    <t>ENSGALG00000022426(dist=46901),ENSGALG00000022425(dist=109951)</t>
  </si>
  <si>
    <t>ENSGALG00000022431(dist=44521),ENSGALG00000022430(dist=150139)</t>
  </si>
  <si>
    <t>ENSGALG00000022431(dist=39304),ENSGALG00000022430(dist=155356)</t>
  </si>
  <si>
    <t>ENSGALG00000022434(dist=41767),ENSGALG00000013482(dist=78083)</t>
  </si>
  <si>
    <t>ENSGALG00000022435(dist=126006),ENSGALG00000022434(dist=20596)</t>
  </si>
  <si>
    <t>ENSGALG00000022435(dist=84953),ENSGALG00000022434(dist=61649)</t>
  </si>
  <si>
    <t>ENSGALG00000022437(dist=37549),ENSGALG00000022436(dist=27037)</t>
  </si>
  <si>
    <t>ENSGALG00000022440(dist=114761),ENSGALG00000022439(dist=55369)</t>
  </si>
  <si>
    <t>ENSGALG00000012549(dist=214048),ENSGALG00000012016(dist=4092)</t>
  </si>
  <si>
    <t>ENSGALG00000012549(dist=137180),ENSGALG00000012016(dist=80960)</t>
  </si>
  <si>
    <t>ENSGALG00000012549(dist=54257),ENSGALG00000012016(dist=163883)</t>
  </si>
  <si>
    <t>ENSGALG00000017760(dist=58610),ENSGALG00000013910(dist=6829)</t>
  </si>
  <si>
    <t>ENSGALG00000022448(dist=25563),ENSGALG00000012531(dist=6261)</t>
  </si>
  <si>
    <t>ENSGALG00000011509(dist=31518),ENSGALG00000022455(dist=17197)</t>
  </si>
  <si>
    <t>ENSGALG00000011509(dist=23565),ENSGALG00000022455(dist=25150)</t>
  </si>
  <si>
    <t>ENSGALG00000011948(dist=80576),ENSGALG00000012644(dist=4087)</t>
  </si>
  <si>
    <t>ENSGALG00000022458(dist=28285),ENSGALG00000022457(dist=24410)</t>
  </si>
  <si>
    <t>ENSGALG00000022459(dist=29329),ENSGALG00000022458(dist=37357)</t>
  </si>
  <si>
    <t>ENSGALG00000011146(dist=22258),ENSGALG00000006993(dist=68737)</t>
  </si>
  <si>
    <t>ENSGALG00000002970(dist=57477),ENSGALG00000022481(dist=40327)</t>
  </si>
  <si>
    <t>ENSGALG00000022486(dist=7787),ENSGALG00000011385(dist=10195)</t>
  </si>
  <si>
    <t>ENSGALG00000022486(dist=4889),ENSGALG00000011385(dist=13093)</t>
  </si>
  <si>
    <t>ENSGALG00000005871(dist=81747),ENSGALG00000011693(dist=2828)</t>
  </si>
  <si>
    <t>ENSGALG00000003095(dist=16884),ENSGALG00000022487(dist=52997)</t>
  </si>
  <si>
    <t>ENSGALG00000010916(dist=96730),ENSGALG00000001891(dist=23841)</t>
  </si>
  <si>
    <t>ENSGALG00000010916(dist=51344),ENSGALG00000001891(dist=69227)</t>
  </si>
  <si>
    <t>ENSGALG00000022488(dist=10969),ENSGALG00000016311(dist=22355)</t>
  </si>
  <si>
    <t>ENSGALG00000011416(dist=7217),ENSGALG00000022488(dist=15637)</t>
  </si>
  <si>
    <t>ENSGALG00000011416(dist=3182),ENSGALG00000022488(dist=19672)</t>
  </si>
  <si>
    <t>ENSGALG00000022490(dist=153155),ENSGALG00000011416(dist=51047)</t>
  </si>
  <si>
    <t>ENSGALG00000022490(dist=151254),ENSGALG00000011416(dist=52948)</t>
  </si>
  <si>
    <t>ENSGALG00000022490(dist=23907),ENSGALG00000011416(dist=180295)</t>
  </si>
  <si>
    <t>ENSGALG00000022490(dist=23677),ENSGALG00000011416(dist=180525)</t>
  </si>
  <si>
    <t>ENSGALG00000022491(dist=6534),ENSGALG00000022490(dist=22113)</t>
  </si>
  <si>
    <t>ENSGALG00000018607(dist=10385),ENSGALG00000022493(dist=219968)</t>
  </si>
  <si>
    <t>ENSGALG00000022494(dist=38383),ENSGALG00000018607(dist=105236)</t>
  </si>
  <si>
    <t>ENSGALG00000022495(dist=14341),ENSGALG00000018623(dist=44926)</t>
  </si>
  <si>
    <t>ENSGALG00000022496(dist=4105),ENSGALG00000022495(dist=48395)</t>
  </si>
  <si>
    <t>ENSGALG00000010888(dist=51581),ENSGALG00000022497(dist=16791)</t>
  </si>
  <si>
    <t>ENSGALG00000010888(dist=4686),ENSGALG00000022497(dist=63686)</t>
  </si>
  <si>
    <t>ENSGALG00000012476(dist=55242),ENSGALG00000022498(dist=2648)</t>
  </si>
  <si>
    <t>ENSGALG00000000662(dist=212962),ENSGALG00000012476(dist=28506)</t>
  </si>
  <si>
    <t>ENSGALG00000000662(dist=191058),ENSGALG00000012476(dist=50410)</t>
  </si>
  <si>
    <t>ENSGALG00000000662(dist=105543),ENSGALG00000012476(dist=135925)</t>
  </si>
  <si>
    <t>ENSGALG00000022502(dist=28783),ENSGALG00000022501(dist=9697)</t>
  </si>
  <si>
    <t>ENSGALG00000012403(dist=35925),ENSGALG00000022504(dist=30464)</t>
  </si>
  <si>
    <t>ENSGALG00000012846(dist=50403),ENSGALG00000018785(dist=14290)</t>
  </si>
  <si>
    <t>ENSGALG00000013714(dist=73357),ENSGALG00000012846(dist=14806)</t>
  </si>
  <si>
    <t>ENSGALG00000013714(dist=46834),ENSGALG00000012846(dist=41329)</t>
  </si>
  <si>
    <t>ENSGALG00000013714(dist=13360),ENSGALG00000012846(dist=74803)</t>
  </si>
  <si>
    <t>ENSGALG00000021936(dist=1555),ENSGALG00000024508(dist=27018)</t>
  </si>
  <si>
    <t>ENSGALG00000007548(dist=24695),ENSGALG00000013301(dist=26366)</t>
  </si>
  <si>
    <t>ENSGALG00000022509(dist=13460),ENSGALG00000013942(dist=13960)</t>
  </si>
  <si>
    <t>ENSGALG00000008592(dist=76974),ENSGALG00000022509(dist=16564)</t>
  </si>
  <si>
    <t>ENSGALG00000008592(dist=15190),ENSGALG00000022509(dist=78348)</t>
  </si>
  <si>
    <t>ENSGALG00000008592(dist=15053),ENSGALG00000022509(dist=78485)</t>
  </si>
  <si>
    <t>ENSGALG00000008592(dist=14879),ENSGALG00000022509(dist=78659)</t>
  </si>
  <si>
    <t>ENSGALG00000018513(dist=163334),ENSGALG00000018712(dist=64773)</t>
  </si>
  <si>
    <t>ENSGALG00000022511(dist=5555),ENSGALG00000022510(dist=44157)</t>
  </si>
  <si>
    <t>ENSGALG00000010880(dist=9387),ENSGALG00000022511(dist=9316)</t>
  </si>
  <si>
    <t>ENSGALG00000001212(dist=81858),ENSGALG00000007858(dist=3713)</t>
  </si>
  <si>
    <t>ENSGALG00000025405(dist=11168),ENSGALG00000001212(dist=9461)</t>
  </si>
  <si>
    <t>ENSGALG00000006268(dist=76364),ENSGALG00000011261(dist=76297)</t>
  </si>
  <si>
    <t>ENSGALG00000006268(dist=55608),ENSGALG00000011261(dist=97053)</t>
  </si>
  <si>
    <t>ENSGALG00000022515(dist=98185),ENSGALG00000006268(dist=3341)</t>
  </si>
  <si>
    <t>ENSGALG00000022515(dist=77326),ENSGALG00000006268(dist=24200)</t>
  </si>
  <si>
    <t>ENSGALG00000022515(dist=62678),ENSGALG00000006268(dist=38848)</t>
  </si>
  <si>
    <t>ENSGALG00000022515(dist=62642),ENSGALG00000006268(dist=38884)</t>
  </si>
  <si>
    <t>ENSGALG00000003041(dist=27560),ENSGALG00000022515(dist=6650)</t>
  </si>
  <si>
    <t>ENSGALG00000003041(dist=1345),ENSGALG00000022515(dist=32865)</t>
  </si>
  <si>
    <t>ENSGALG00000003422(dist=64395),ENSGALG00000017669(dist=14425)</t>
  </si>
  <si>
    <t>ENSGALG00000003215(dist=10037),ENSGALG00000013407(dist=7379)</t>
  </si>
  <si>
    <t>ENSGALG00000022516(dist=85312),ENSGALG00000013508(dist=6414)</t>
  </si>
  <si>
    <t>ENSGALG00000022516(dist=82074),ENSGALG00000013508(dist=9652)</t>
  </si>
  <si>
    <t>ENSGALG00000022516(dist=81553),ENSGALG00000013508(dist=10173)</t>
  </si>
  <si>
    <t>ENSGALG00000013844(dist=52935),ENSGALG00000022517(dist=7373)</t>
  </si>
  <si>
    <t>ENSGALG00000025461(dist=33147),ENSGALG00000009536(dist=26080)</t>
  </si>
  <si>
    <t>ENSGALG00000018570(dist=84657),ENSGALG00000025461(dist=21529)</t>
  </si>
  <si>
    <t>ENSGALG00000018570(dist=76660),ENSGALG00000025461(dist=29526)</t>
  </si>
  <si>
    <t>ENSGALG00000000398(dist=188246),ENSGALG00000018343(dist=57811)</t>
  </si>
  <si>
    <t>ENSGALG00000005185(dist=14077),ENSGALG00000000398(dist=15984)</t>
  </si>
  <si>
    <t>ENSGALG00000018539(dist=151047),ENSGALG00000022520(dist=45575)</t>
  </si>
  <si>
    <t>ENSGALG00000022522(dist=77863),ENSGALG00000020693(dist=69938)</t>
  </si>
  <si>
    <t>ENSGALG00000022522(dist=24021),ENSGALG00000020693(dist=123780)</t>
  </si>
  <si>
    <t>ENSGALG00000022522(dist=7680),ENSGALG00000020693(dist=140121)</t>
  </si>
  <si>
    <t>ENSGALG00000013023(dist=84212),ENSGALG00000022522(dist=9330)</t>
  </si>
  <si>
    <t>ENSGALG00000022531(dist=54584),ENSGALG00000022530(dist=47209)</t>
  </si>
  <si>
    <t>ENSGALG00000022532(dist=256656),ENSGALG00000022531(dist=19636)</t>
  </si>
  <si>
    <t>ENSGALG00000022532(dist=178253),ENSGALG00000022531(dist=98039)</t>
  </si>
  <si>
    <t>ENSGALG00000008782(dist=70052),ENSGALG00000011853(dist=55969)</t>
  </si>
  <si>
    <t>ENSGALG00000022536(dist=15739),ENSGALG00000022535(dist=111708)</t>
  </si>
  <si>
    <t>ENSGALG00000022536(dist=10390),ENSGALG00000022535(dist=117057)</t>
  </si>
  <si>
    <t>ENSGALG00000022537(dist=49737),ENSGALG00000022536(dist=102592)</t>
  </si>
  <si>
    <t>ENSGALG00000015852(dist=56852),ENSGALG00000022537(dist=35631)</t>
  </si>
  <si>
    <t>ENSGALG00000015852(dist=35034),ENSGALG00000022537(dist=57449)</t>
  </si>
  <si>
    <t>ENSGALG00000022541(dist=24300),ENSGALG00000022540(dist=58334)</t>
  </si>
  <si>
    <t>ENSGALG00000022543(dist=11558),ENSGALG00000008390(dist=4667)</t>
  </si>
  <si>
    <t>ENSGALG00000017553(dist=65657),ENSGALG00000003514(dist=16062)</t>
  </si>
  <si>
    <t>ENSGALG00000017553(dist=2950),ENSGALG00000003514(dist=78769)</t>
  </si>
  <si>
    <t>ENSGALG00000018851(dist=15029),ENSGALG00000017553(dist=52373)</t>
  </si>
  <si>
    <t>ENSGALG00000004785(dist=35444),ENSGALG00000018851(dist=78289)</t>
  </si>
  <si>
    <t>ENSGALG00000022544(dist=43874),ENSGALG00000004785(dist=11149)</t>
  </si>
  <si>
    <t>ENSGALG00000022547(dist=40977),ENSGALG00000022546(dist=73999)</t>
  </si>
  <si>
    <t>ENSGALG00000022547(dist=40337),ENSGALG00000022546(dist=74639)</t>
  </si>
  <si>
    <t>ENSGALG00000025656(dist=115982),ENSGALG00000017693(dist=81896)</t>
  </si>
  <si>
    <t>ENSGALG00000025656(dist=46837),ENSGALG00000017693(dist=151041)</t>
  </si>
  <si>
    <t>ENSGALG00000022555(dist=79355),ENSGALG00000004349(dist=64209)</t>
  </si>
  <si>
    <t>ENSGALG00000022555(dist=53811),ENSGALG00000004349(dist=89753)</t>
  </si>
  <si>
    <t>ENSGALG00000022555(dist=48497),ENSGALG00000004349(dist=95067)</t>
  </si>
  <si>
    <t>ENSGALG00000002650(dist=11546),ENSGALG00000022555(dist=14530)</t>
  </si>
  <si>
    <t>ENSGALG00000019780(dist=5549),ENSGALG00000022561(dist=6989)</t>
  </si>
  <si>
    <t>ENSGALG00000022562(dist=175900),ENSGALG00000019780(dist=56171)</t>
  </si>
  <si>
    <t>ENSGALG00000022562(dist=175353),ENSGALG00000019780(dist=56718)</t>
  </si>
  <si>
    <t>ENSGALG00000022562(dist=110148),ENSGALG00000019780(dist=121923)</t>
  </si>
  <si>
    <t>ENSGALG00000022562(dist=105414),ENSGALG00000019780(dist=126657)</t>
  </si>
  <si>
    <t>ENSGALG00000000046(dist=30273),ENSGALG00000022562(dist=86476)</t>
  </si>
  <si>
    <t>ENSGALG00000022563(dist=40316),ENSGALG00000000041(dist=20425)</t>
  </si>
  <si>
    <t>ENSGALG00000006927(dist=2030),ENSGALG00000022564(dist=68922)</t>
  </si>
  <si>
    <t>ENSGALG00000018816(dist=10082),ENSGALG00000013274(dist=8352)</t>
  </si>
  <si>
    <t>ENSGALG00000022571(dist=35539),ENSGALG00000022570(dist=7750)</t>
  </si>
  <si>
    <t>ENSGALG00000003332(dist=6588),ENSGALG00000022572(dist=131674)</t>
  </si>
  <si>
    <t>ENSGALG00000011937(dist=30386),ENSGALG00000022577(dist=58417)</t>
  </si>
  <si>
    <t>ENSGALG00000011937(dist=29093),ENSGALG00000022577(dist=59710)</t>
  </si>
  <si>
    <t>ENSGALG00000018687(dist=83901),ENSGALG00000007589(dist=87690)</t>
  </si>
  <si>
    <t>ENSGALG00000008448(dist=56351),ENSGALG00000018687(dist=1892)</t>
  </si>
  <si>
    <t>ENSGALG00000019006(dist=47868),ENSGALG00000008448(dist=1834)</t>
  </si>
  <si>
    <t>ENSGALG00000022580(dist=384257),ENSGALG00000014181(dist=41431)</t>
  </si>
  <si>
    <t>ENSGALG00000022580(dist=366189),ENSGALG00000014181(dist=59499)</t>
  </si>
  <si>
    <t>ENSGALG00000022580(dist=302880),ENSGALG00000014181(dist=122808)</t>
  </si>
  <si>
    <t>ENSGALG00000022580(dist=294877),ENSGALG00000014181(dist=130811)</t>
  </si>
  <si>
    <t>ENSGALG00000022580(dist=117777),ENSGALG00000014181(dist=307911)</t>
  </si>
  <si>
    <t>ENSGALG00000013436(dist=72796),ENSGALG00000022581(dist=93237)</t>
  </si>
  <si>
    <t>ENSGALG00000001242(dist=128626),ENSGALG00000025325(dist=152617)</t>
  </si>
  <si>
    <t>ENSGALG00000001242(dist=57090),ENSGALG00000025325(dist=224153)</t>
  </si>
  <si>
    <t>ENSGALG00000001242(dist=57035),ENSGALG00000025325(dist=224208)</t>
  </si>
  <si>
    <t>ENSGALG00000001242(dist=26298),ENSGALG00000025325(dist=254945)</t>
  </si>
  <si>
    <t>ENSGALG00000022600(dist=61565),ENSGALG00000022599(dist=91634)</t>
  </si>
  <si>
    <t>ENSGALG00000022600(dist=58565),ENSGALG00000022599(dist=94634)</t>
  </si>
  <si>
    <t>ENSGALG00000022600(dist=47770),ENSGALG00000022599(dist=105429)</t>
  </si>
  <si>
    <t>ENSGALG00000007922(dist=77897),ENSGALG00000022601(dist=256712)</t>
  </si>
  <si>
    <t>ENSGALG00000006278(dist=5402),ENSGALG00000007922(dist=50210)</t>
  </si>
  <si>
    <t>ENSGALG00000022603(dist=10500),ENSGALG00000001430(dist=95817)</t>
  </si>
  <si>
    <t>ENSGALG00000022605(dist=24571),ENSGALG00000001321(dist=57524)</t>
  </si>
  <si>
    <t>ENSGALG00000022605(dist=24476),ENSGALG00000001321(dist=57619)</t>
  </si>
  <si>
    <t>ENSGALG00000022605(dist=16963),ENSGALG00000001321(dist=65132)</t>
  </si>
  <si>
    <t>ENSGALG00000022609(dist=62396),ENSGALG00000000450(dist=38542)</t>
  </si>
  <si>
    <t>ENSGALG00000022611(dist=170410),ENSGALG00000022610(dist=3527)</t>
  </si>
  <si>
    <t>ENSGALG00000022611(dist=63591),ENSGALG00000022610(dist=110346)</t>
  </si>
  <si>
    <t>ENSGALG00000022611(dist=63534),ENSGALG00000022610(dist=110403)</t>
  </si>
  <si>
    <t>ENSGALG00000022611(dist=16157),ENSGALG00000022610(dist=157780)</t>
  </si>
  <si>
    <t>ENSGALG00000022612(dist=47591),ENSGALG00000022611(dist=69555)</t>
  </si>
  <si>
    <t>ENSGALG00000012225(dist=9970),ENSGALG00000022613(dist=14684)</t>
  </si>
  <si>
    <t>ENSGALG00000012225(dist=9389),ENSGALG00000022613(dist=15265)</t>
  </si>
  <si>
    <t>ENSGALG00000022615(dist=1667),ENSGALG00000004866(dist=22389)</t>
  </si>
  <si>
    <t>ENSGALG00000018726(dist=5014),ENSGALG00000022615(dist=43257)</t>
  </si>
  <si>
    <t>ENSGALG00000022619(dist=92764),ENSGALG00000022618(dist=8241)</t>
  </si>
  <si>
    <t>ENSGALG00000004012(dist=119461),ENSGALG00000022624(dist=29609)</t>
  </si>
  <si>
    <t>ENSGALG00000018314(dist=15892),ENSGALG00000018106(dist=14088)</t>
  </si>
  <si>
    <t>ENSGALG00000024109(dist=2602),ENSGALG00000004168(dist=4667)</t>
  </si>
  <si>
    <t>ENSGALG00000004132(dist=12181),ENSGALG00000004157(dist=2465)</t>
  </si>
  <si>
    <t>ENSGALG00000004091(dist=4719),ENSGALG00000004132(dist=7449)</t>
  </si>
  <si>
    <t>ENSGALG00000021594(dist=42572),ENSGALG00000004048(dist=21554)</t>
  </si>
  <si>
    <t>ENSGALG00000021594(dist=22992),ENSGALG00000004048(dist=41134)</t>
  </si>
  <si>
    <t>ENSGALG00000003220(dist=8327),ENSGALG00000021626(dist=6965)</t>
  </si>
  <si>
    <t>ENSGALG00000003047(dist=3678),ENSGALG00000003058(dist=1022)</t>
  </si>
  <si>
    <t>ENSGALG00000024444(dist=13348),ENSGALG00000013089(dist=4346)</t>
  </si>
  <si>
    <t>ENSGALG00000001084(dist=47043),ENSGALG00000001093(dist=11001)</t>
  </si>
  <si>
    <t>ENSGALG00000001544(dist=17090),ENSGALG00000001486(dist=16045)</t>
  </si>
  <si>
    <t>ENSGALG00000001773(dist=8988),ENSGALG00000001749(dist=5201)</t>
  </si>
  <si>
    <t>ENSGALG00000021647(dist=38419),ENSGALG00000001800(dist=2240)</t>
  </si>
  <si>
    <t>ENSGALG00000021647(dist=16814),ENSGALG00000001800(dist=23845)</t>
  </si>
  <si>
    <t>ENSGALG00000001812(dist=18843),ENSGALG00000001806(dist=2493)</t>
  </si>
  <si>
    <t>ENSGALG00000001830(dist=8646),ENSGALG00000021885(dist=2067)</t>
  </si>
  <si>
    <t>ENSGALG00000000337(dist=2508),ENSGALG00000025258(dist=17853)</t>
  </si>
  <si>
    <t>ENSGALG00000000307(dist=122653),ENSGALG00000000327(dist=2202)</t>
  </si>
  <si>
    <t>ENSGALG00000000238(dist=2083),ENSGALG00000000290(dist=10372)</t>
  </si>
  <si>
    <t>ENSGALG00000002740(dist=3115),NONE(dist=NONE)</t>
  </si>
  <si>
    <t>ENSGALG00000003843(dist=1062),ENSGALG00000023855(dist=13458)</t>
  </si>
  <si>
    <t>ENSGALG00000001525(dist=1909),ENSGALG00000001543(dist=29480)</t>
  </si>
  <si>
    <t>ENSGALG00000023932(dist=1543),ENSGALG00000001293(dist=8110)</t>
  </si>
  <si>
    <t>ENSGALG00000001162(dist=15632),ENSGALG00000001279(dist=15271)</t>
  </si>
  <si>
    <t>ENSGALG00000012504(dist=6496),ENSGALG00000009935(dist=15824)</t>
  </si>
  <si>
    <t>ENSGALG00000009939(dist=6853),ENSGALG00000006914(dist=8928)</t>
  </si>
  <si>
    <t>ENSGALG00000009944(dist=2571),ENSGALG00000009943(dist=7515)</t>
  </si>
  <si>
    <t>ENSGALG00000023973(dist=11915),ENSGALG00000025414(dist=52922)</t>
  </si>
  <si>
    <t>ENSGALG00000000363(dist=37278),ENSGALG00000000367(dist=14157)</t>
  </si>
  <si>
    <t>ENSGALG00000019024(dist=6649),ENSGALG00000024247(dist=7321)</t>
  </si>
  <si>
    <t>ENSGALG00000024248(dist=8120),ENSGALG00000019024(dist=21929)</t>
  </si>
  <si>
    <t>ENSGALG00000003546(dist=4209),ENSGALG00000003551(dist=29293)</t>
  </si>
  <si>
    <t>ENSGALG00000023754(dist=7588),ENSGALG00000003535(dist=17799)</t>
  </si>
  <si>
    <t>ENSGALG00000023770(dist=8577),ENSGALG00000003452(dist=4184)</t>
  </si>
  <si>
    <t>ENSGALG00000023780(dist=71759),ENSGALG00000003375(dist=18005)</t>
  </si>
  <si>
    <t>ENSGALG00000023780(dist=12741),ENSGALG00000003375(dist=77023)</t>
  </si>
  <si>
    <t>ENSGALG00000003247(dist=2618),ENSGALG00000003361(dist=2148)</t>
  </si>
  <si>
    <t>ENSGALG00000003149(dist=12973),ENSGALG00000023791(dist=1306)</t>
  </si>
  <si>
    <t>ENSGALG00000002840(dist=69684),ENSGALG00000002848(dist=12731)</t>
  </si>
  <si>
    <t>ENSGALG00000002840(dist=58877),ENSGALG00000002848(dist=23538)</t>
  </si>
  <si>
    <t>ENSGALG00000002840(dist=15922),ENSGALG00000002848(dist=66493)</t>
  </si>
  <si>
    <t>ENSGALG00000002556(dist=13928),ENSGALG00000002561(dist=37630)</t>
  </si>
  <si>
    <t>ENSGALG00000001512(dist=64940),ENSGALG00000001526(dist=9258)</t>
  </si>
  <si>
    <t>ENSGALG00000001512(dist=29606),ENSGALG00000001526(dist=44592)</t>
  </si>
  <si>
    <t>ENSGALG00000001480(dist=5443),ENSGALG00000001504(dist=2235)</t>
  </si>
  <si>
    <t>ENSGALG00000023923(dist=2414),ENSGALG00000001438(dist=2581)</t>
  </si>
  <si>
    <t>ENSGALG00000018312(dist=23865),ENSGALG00000001319(dist=6674)</t>
  </si>
  <si>
    <t>ENSGALG00000001264(dist=133283),ENSGALG00000018312(dist=101377)</t>
  </si>
  <si>
    <t>ENSGALG00000001264(dist=114824),ENSGALG00000018312(dist=119836)</t>
  </si>
  <si>
    <t>ENSGALG00000001264(dist=85697),ENSGALG00000018312(dist=148963)</t>
  </si>
  <si>
    <t>ENSGALG00000001264(dist=50962),ENSGALG00000018312(dist=183698)</t>
  </si>
  <si>
    <t>ENSGALG00000001264(dist=1490),ENSGALG00000018312(dist=233170)</t>
  </si>
  <si>
    <t>ENSGALG00000000863(dist=3539),ENSGALG00000000883(dist=9261)</t>
  </si>
  <si>
    <t>ENSGALG00000000786(dist=4376),ENSGALG00000000788(dist=4036)</t>
  </si>
  <si>
    <t>ENSGALG00000000670(dist=1707),ENSGALG00000000673(dist=5312)</t>
  </si>
  <si>
    <t>ENSGALG00000000639(dist=40540),ENSGALG00000000644(dist=44814)</t>
  </si>
  <si>
    <t>ENSGALG00000000639(dist=37845),ENSGALG00000000644(dist=47509)</t>
  </si>
  <si>
    <t>ENSGALG00000000137(dist=18975),ENSGALG00000000583(dist=9279)</t>
  </si>
  <si>
    <t>ENSGALG00000000444(dist=8752),ENSGALG00000000446(dist=3371)</t>
  </si>
  <si>
    <t>ENSGALG00000000441(dist=14354),ENSGALG00000000442(dist=15593)</t>
  </si>
  <si>
    <t>ENSGALG00000000338(dist=5259),ENSGALG00000000394(dist=3765)</t>
  </si>
  <si>
    <t>ENSGALG00000000172(dist=4901),ENSGALG00000000168(dist=5056)</t>
  </si>
  <si>
    <t>ENSGALG00000000223(dist=8896),ENSGALG00000000217(dist=9715)</t>
  </si>
  <si>
    <t>ENSGALG00000000295(dist=27310),ENSGALG00000000226(dist=7007)</t>
  </si>
  <si>
    <t>ENSGALG00000000584(dist=24471),ENSGALG00000000568(dist=9505)</t>
  </si>
  <si>
    <t>ENSGALG00000000616(dist=12194),ENSGALG00000000607(dist=12369)</t>
  </si>
  <si>
    <t>ENSGALG00000000958(dist=3334),ENSGALG00000024012(dist=1236)</t>
  </si>
  <si>
    <t>ENSGALG00000018878(dist=22649),ENSGALG00000024133(dist=4062)</t>
  </si>
  <si>
    <t>ENSGALG00000024134(dist=1954),ENSGALG00000018878(dist=4963)</t>
  </si>
  <si>
    <t>ENSGALG00000024136(dist=47917),ENSGALG00000024135(dist=8626)</t>
  </si>
  <si>
    <t>ENSGALG00000009188(dist=7489),ENSGALG00000024136(dist=2075)</t>
  </si>
  <si>
    <t>ENSGALG00000018882(dist=1089),ENSGALG00000009188(dist=2556)</t>
  </si>
  <si>
    <t>ENSGALG00000013232(dist=13269),ENSGALG00000014559(dist=48530)</t>
  </si>
  <si>
    <t>ENSGALG00000024193(dist=6704),ENSGALG00000013348(dist=20493)</t>
  </si>
  <si>
    <t>ENSGALG00000014016(dist=4369),ENSGALG00000000443(dist=508226)</t>
  </si>
  <si>
    <t>ENSGALG00000013899(dist=18655),ENSGALG00000014022(dist=8200)</t>
  </si>
  <si>
    <t>ENSGALG00000007839(dist=212593),ENSGALG00000007846(dist=23872)</t>
  </si>
  <si>
    <t>ENSGALG00000024033(dist=39523),ENSGALG00000007794(dist=17127)</t>
  </si>
  <si>
    <t>ENSGALG00000007314(dist=6343),ENSGALG00000007320(dist=5323)</t>
  </si>
  <si>
    <t>ENSGALG00000007144(dist=39368),ENSGALG00000007163(dist=6767)</t>
  </si>
  <si>
    <t>ENSGALG00000007032(dist=86894),ENSGALG00000024116(dist=1210)</t>
  </si>
  <si>
    <t>ENSGALG00000007032(dist=64150),ENSGALG00000024116(dist=23954)</t>
  </si>
  <si>
    <t>ENSGALG00000007031(dist=24350),ENSGALG00000007032(dist=33104)</t>
  </si>
  <si>
    <t>ENSGALG00000007031(dist=1160),ENSGALG00000007032(dist=56294)</t>
  </si>
  <si>
    <t>ENSGALG00000024117(dist=67122),ENSGALG00000007031(dist=9149)</t>
  </si>
  <si>
    <t>ENSGALG00000024117(dist=35009),ENSGALG00000007031(dist=41262)</t>
  </si>
  <si>
    <t>ENSGALG00000024117(dist=29314),ENSGALG00000007031(dist=46957)</t>
  </si>
  <si>
    <t>ENSGALG00000014582(dist=114539),ENSGALG00000024117(dist=6379)</t>
  </si>
  <si>
    <t>ENSGALG00000014582(dist=81419),ENSGALG00000024117(dist=39499)</t>
  </si>
  <si>
    <t>ENSGALG00000014582(dist=73005),ENSGALG00000024117(dist=47913)</t>
  </si>
  <si>
    <t>ENSGALG00000014582(dist=13735),ENSGALG00000024117(dist=107183)</t>
  </si>
  <si>
    <t>ENSGALG00000024119(dist=61923),ENSGALG00000014582(dist=7165)</t>
  </si>
  <si>
    <t>ENSGALG00000006746(dist=72442),ENSGALG00000006751(dist=3074)</t>
  </si>
  <si>
    <t>ENSGALG00000006722(dist=112891),ENSGALG00000006742(dist=29208)</t>
  </si>
  <si>
    <t>ENSGALG00000006722(dist=87113),ENSGALG00000006742(dist=54986)</t>
  </si>
  <si>
    <t>ENSGALG00000006722(dist=61236),ENSGALG00000006742(dist=80863)</t>
  </si>
  <si>
    <t>ENSGALG00000006722(dist=15812),ENSGALG00000006742(dist=126287)</t>
  </si>
  <si>
    <t>ENSGALG00000006673(dist=17059),ENSGALG00000006715(dist=13398)</t>
  </si>
  <si>
    <t>ENSGALG00000006638(dist=1956),ENSGALG00000006663(dist=40551)</t>
  </si>
  <si>
    <t>ENSGALG00000018819(dist=8154),ENSGALG00000006638(dist=2597)</t>
  </si>
  <si>
    <t>ENSGALG00000006584(dist=120611),ENSGALG00000006598(dist=4611)</t>
  </si>
  <si>
    <t>ENSGALG00000006584(dist=27613),ENSGALG00000006598(dist=97609)</t>
  </si>
  <si>
    <t>ENSGALG00000025427(dist=96860),ENSGALG00000006582(dist=22410)</t>
  </si>
  <si>
    <t>ENSGALG00000025427(dist=11456),ENSGALG00000006582(dist=107814)</t>
  </si>
  <si>
    <t>ENSGALG00000025427(dist=6118),ENSGALG00000006582(dist=113152)</t>
  </si>
  <si>
    <t>ENSGALG00000006494(dist=88293),ENSGALG00000006507(dist=12571)</t>
  </si>
  <si>
    <t>ENSGALG00000021376(dist=21664),ENSGALG00000021375(dist=63679)</t>
  </si>
  <si>
    <t>ENSGALG00000001611(dist=92477),ENSGALG00000024265(dist=5941)</t>
  </si>
  <si>
    <t>ENSGALG00000001611(dist=52134),ENSGALG00000024265(dist=46284)</t>
  </si>
  <si>
    <t>ENSGALG00000001611(dist=22530),ENSGALG00000024265(dist=75888)</t>
  </si>
  <si>
    <t>ENSGALG00000001407(dist=13744),ENSGALG00000001425(dist=79465)</t>
  </si>
  <si>
    <t>ENSGALG00000001250(dist=35188),ENSGALG00000001278(dist=10649)</t>
  </si>
  <si>
    <t>ENSGALG00000001197(dist=37224),ENSGALG00000001203(dist=12158)</t>
  </si>
  <si>
    <t>ENSGALG00000001192(dist=18314),ENSGALG00000001197(dist=72670)</t>
  </si>
  <si>
    <t>ENSGALG00000001137(dist=2488),ENSGALG00000001138(dist=17030)</t>
  </si>
  <si>
    <t>ENSGALG00000004268(dist=2077),ENSGALG00000004282(dist=1374)</t>
  </si>
  <si>
    <t>ENSGALG00000004231(dist=25430),ENSGALG00000004249(dist=7386)</t>
  </si>
  <si>
    <t>ENSGALG00000004231(dist=6141),ENSGALG00000004249(dist=26675)</t>
  </si>
  <si>
    <t>ENSGALG00000002602(dist=18232),ENSGALG00000003141(dist=11826)</t>
  </si>
  <si>
    <t>ENSGALG00000024162(dist=16844),ENSGALG00000002602(dist=3763)</t>
  </si>
  <si>
    <t>ENSGALG00000021623(dist=117209),ENSGALG00000021622(dist=32444)</t>
  </si>
  <si>
    <t>ENSGALG00000021623(dist=102158),ENSGALG00000021622(dist=47495)</t>
  </si>
  <si>
    <t>ENSGALG00000021623(dist=72687),ENSGALG00000021622(dist=76966)</t>
  </si>
  <si>
    <t>ENSGALG00000021623(dist=27122),ENSGALG00000021622(dist=122531)</t>
  </si>
  <si>
    <t>ENSGALG00000002499(dist=17650),ENSGALG00000024168(dist=1638)</t>
  </si>
  <si>
    <t>ENSGALG00000002319(dist=1770),ENSGALG00000021631(dist=8063)</t>
  </si>
  <si>
    <t>ENSGALG00000002098(dist=32200),ENSGALG00000002112(dist=64297)</t>
  </si>
  <si>
    <t>ENSGALG00000021639(dist=33748),ENSGALG00000002098(dist=2559)</t>
  </si>
  <si>
    <t>ENSGALG00000021639(dist=7523),ENSGALG00000002098(dist=28784)</t>
  </si>
  <si>
    <t>ENSGALG00000002021(dist=25493),ENSGALG00000021639(dist=52103)</t>
  </si>
  <si>
    <t>ENSGALG00000002021(dist=9676),ENSGALG00000021639(dist=67920)</t>
  </si>
  <si>
    <t>ENSGALG00000021644(dist=16900),ENSGALG00000001946(dist=26913)</t>
  </si>
  <si>
    <t>ENSGALG00000001912(dist=22469),ENSGALG00000021645(dist=1568)</t>
  </si>
  <si>
    <t>ENSGALG00000001487(dist=163356),ENSGALG00000001502(dist=50163)</t>
  </si>
  <si>
    <t>ENSGALG00000001487(dist=39955),ENSGALG00000001502(dist=173564)</t>
  </si>
  <si>
    <t>ENSGALG00000024301(dist=262594),ENSGALG00000001451(dist=132258)</t>
  </si>
  <si>
    <t>ENSGALG00000024301(dist=235626),ENSGALG00000001451(dist=159226)</t>
  </si>
  <si>
    <t>ENSGALG00000024301(dist=189354),ENSGALG00000001451(dist=205498)</t>
  </si>
  <si>
    <t>ENSGALG00000024301(dist=92143),ENSGALG00000001451(dist=302709)</t>
  </si>
  <si>
    <t>ENSGALG00000024301(dist=72704),ENSGALG00000001451(dist=322148)</t>
  </si>
  <si>
    <t>ENSGALG00000001411(dist=1846),ENSGALG00000001426(dist=2285)</t>
  </si>
  <si>
    <t>ENSGALG00000024318(dist=18589),ENSGALG00000001345(dist=3074)</t>
  </si>
  <si>
    <t>ENSGALG00000001003(dist=3823),ENSGALG00000001038(dist=2347)</t>
  </si>
  <si>
    <t>ENSGALG00000000921(dist=16606),ENSGALG00000000943(dist=8412)</t>
  </si>
  <si>
    <t>ENSGALG00000000820(dist=4534),ENSGALG00000000821(dist=29820)</t>
  </si>
  <si>
    <t>ENSGALG00000000675(dist=67686),ENSGALG00000000678(dist=60415)</t>
  </si>
  <si>
    <t>ENSGALG00000024933(dist=178947),ENSGALG00000014291(dist=44630)</t>
  </si>
  <si>
    <t>ENSGALG00000024933(dist=157752),ENSGALG00000014291(dist=65825)</t>
  </si>
  <si>
    <t>ENSGALG00000024933(dist=111141),ENSGALG00000014291(dist=112436)</t>
  </si>
  <si>
    <t>ENSGALG00000024933(dist=69929),ENSGALG00000014291(dist=153648)</t>
  </si>
  <si>
    <t>ENSGALG00000024933(dist=55587),ENSGALG00000014291(dist=167990)</t>
  </si>
  <si>
    <t>ENSGALG00000024933(dist=21255),ENSGALG00000014291(dist=202322)</t>
  </si>
  <si>
    <t>ENSGALG00000000667(dist=7646),ENSGALG00000024933(dist=18573)</t>
  </si>
  <si>
    <t>ENSGALG00000000635(dist=26641),ENSGALG00000000667(dist=11016)</t>
  </si>
  <si>
    <t>ENSGALG00000000635(dist=8397),ENSGALG00000000667(dist=29260)</t>
  </si>
  <si>
    <t>ENSGALG00000021685(dist=212499),ENSGALG00000021812(dist=16217)</t>
  </si>
  <si>
    <t>ENSGALG00000021685(dist=162413),ENSGALG00000021812(dist=66303)</t>
  </si>
  <si>
    <t>ENSGALG00000021685(dist=41293),ENSGALG00000021812(dist=187423)</t>
  </si>
  <si>
    <t>ENSGALG00000021685(dist=28827),ENSGALG00000021812(dist=199889)</t>
  </si>
  <si>
    <t>ENSGALG00000000562(dist=151317),ENSGALG00000000569(dist=5749)</t>
  </si>
  <si>
    <t>ENSGALG00000000562(dist=98542),ENSGALG00000000569(dist=58524)</t>
  </si>
  <si>
    <t>ENSGALG00000000562(dist=73811),ENSGALG00000000569(dist=83255)</t>
  </si>
  <si>
    <t>ENSGALG00000000562(dist=39610),ENSGALG00000000569(dist=117456)</t>
  </si>
  <si>
    <t>ENSGALG00000000562(dist=1499),ENSGALG00000000569(dist=155567)</t>
  </si>
  <si>
    <t>ENSGALG00000000366(dist=10735),ENSGALG00000000372(dist=1514)</t>
  </si>
  <si>
    <t>ENSGALG00000014154(dist=1956),NONE(dist=NONE)</t>
  </si>
  <si>
    <t>ENSGALG00000024024(dist=197153),ENSGALG00000000476(dist=225824)</t>
  </si>
  <si>
    <t>ENSGALG00000024024(dist=106604),ENSGALG00000000476(dist=316373)</t>
  </si>
  <si>
    <t>ENSGALG00000024024(dist=65073),ENSGALG00000000476(dist=357904)</t>
  </si>
  <si>
    <t>ENSGALG00000003641(dist=16468),ENSGALG00000003659(dist=1838)</t>
  </si>
  <si>
    <t>ENSGALG00000024083(dist=18486),ENSGALG00000003470(dist=18231)</t>
  </si>
  <si>
    <t>ENSGALG00000001560(dist=117361),ENSGALG00000024161(dist=5918)</t>
  </si>
  <si>
    <t>ENSGALG00000001560(dist=39894),ENSGALG00000024161(dist=83385)</t>
  </si>
  <si>
    <t>ENSGALG00000001608(dist=56876),ENSGALG00000001560(dist=6460)</t>
  </si>
  <si>
    <t>ENSGALG00000001608(dist=38937),ENSGALG00000001560(dist=24399)</t>
  </si>
  <si>
    <t>ENSGALG00000018631(dist=143713),ENSGALG00000001608(dist=9460)</t>
  </si>
  <si>
    <t>ENSGALG00000018631(dist=83526),ENSGALG00000001608(dist=69647)</t>
  </si>
  <si>
    <t>ENSGALG00000018631(dist=34708),ENSGALG00000001608(dist=118465)</t>
  </si>
  <si>
    <t>ENSGALG00000001633(dist=70277),ENSGALG00000018631(dist=13070)</t>
  </si>
  <si>
    <t>ENSGALG00000001633(dist=51477),ENSGALG00000018631(dist=31870)</t>
  </si>
  <si>
    <t>ENSGALG00000024217(dist=38832),ENSGALG00000001727(dist=34901)</t>
  </si>
  <si>
    <t>ENSGALG00000001795(dist=42085),ENSGALG00000024217(dist=40362)</t>
  </si>
  <si>
    <t>ENSGALG00000000390(dist=4451),ENSGALG00000000402(dist=7628)</t>
  </si>
  <si>
    <t>ENSGALG00000000317(dist=21194),ENSGALG00000000357(dist=67749)</t>
  </si>
  <si>
    <t>ENSGALG00000000317(dist=17188),ENSGALG00000000357(dist=71755)</t>
  </si>
  <si>
    <t>ENSGALG00000000311(dist=30778),ENSGALG00000000314(dist=5851)</t>
  </si>
  <si>
    <t>ENSGALG00000000242(dist=62423),ENSGALG00000000272(dist=20656)</t>
  </si>
  <si>
    <t>ENSGALG00000000242(dist=27024),ENSGALG00000000272(dist=56055)</t>
  </si>
  <si>
    <t>ENSGALG00000000227(dist=18294),ENSGALG00000000231(dist=4384)</t>
  </si>
  <si>
    <t>ENSGALG00000024319(dist=1584),ENSGALG00000000195(dist=21006)</t>
  </si>
  <si>
    <t>ENSGALG00000000085(dist=2601),ENSGALG00000000098(dist=8605)</t>
  </si>
  <si>
    <t>ENSGALG00000004889(dist=22049),ENSGALG00000023550(dist=11818)</t>
  </si>
  <si>
    <t>ENSGALG00000004790(dist=10850),ENSGALG00000004796(dist=13181)</t>
  </si>
  <si>
    <t>ENSGALG00000004781(dist=105267),ENSGALG00000004790(dist=7564)</t>
  </si>
  <si>
    <t>ENSGALG00000021569(dist=19197),ENSGALG00000021567(dist=20109)</t>
  </si>
  <si>
    <t>ENSGALG00000023814(dist=157977),ENSGALG00000002906(dist=41140)</t>
  </si>
  <si>
    <t>ENSGALG00000023814(dist=132933),ENSGALG00000002906(dist=66184)</t>
  </si>
  <si>
    <t>ENSGALG00000023814(dist=36405),ENSGALG00000002906(dist=162712)</t>
  </si>
  <si>
    <t>ENSGALG00000002649(dist=2167),ENSGALG00000002726(dist=7711)</t>
  </si>
  <si>
    <t>ENSGALG00000002506(dist=30932),ENSGALG00000002519(dist=19941)</t>
  </si>
  <si>
    <t>ENSGALG00000002232(dist=58753),ENSGALG00000002377(dist=48089)</t>
  </si>
  <si>
    <t>ENSGALG00000002232(dist=41757),ENSGALG00000002377(dist=65085)</t>
  </si>
  <si>
    <t>ENSGALG00000002232(dist=22747),ENSGALG00000002377(dist=84095)</t>
  </si>
  <si>
    <t>ENSGALG00000002055(dist=20986),ENSGALG00000024452(dist=25363)</t>
  </si>
  <si>
    <t>ENSGALG00000002055(dist=16026),ENSGALG00000024452(dist=30323)</t>
  </si>
  <si>
    <t>ENSGALG00000001958(dist=12105),ENSGALG00000023906(dist=6634)</t>
  </si>
  <si>
    <t>ENSGALG00000021683(dist=94491),ENSGALG00000021682(dist=12697)</t>
  </si>
  <si>
    <t>ENSGALG00000021683(dist=72022),ENSGALG00000021682(dist=35166)</t>
  </si>
  <si>
    <t>ENSGALG00000021683(dist=54090),ENSGALG00000021682(dist=53098)</t>
  </si>
  <si>
    <t>ENSGALG00000021683(dist=29044),ENSGALG00000021682(dist=78144)</t>
  </si>
  <si>
    <t>ENSGALG00000001136(dist=3373),ENSGALG00000021689(dist=6134)</t>
  </si>
  <si>
    <t>ENSGALG00000001078(dist=94782),ENSGALG00000001081(dist=10207)</t>
  </si>
  <si>
    <t>ENSGALG00000001078(dist=62613),ENSGALG00000001081(dist=42376)</t>
  </si>
  <si>
    <t>ENSGALG00000001078(dist=27641),ENSGALG00000001081(dist=77348)</t>
  </si>
  <si>
    <t>ENSGALG00000001063(dist=58054),ENSGALG00000001074(dist=21429)</t>
  </si>
  <si>
    <t>ENSGALG00000000966(dist=173678),ENSGALG00000000975(dist=35403)</t>
  </si>
  <si>
    <t>ENSGALG00000000966(dist=135397),ENSGALG00000000975(dist=73684)</t>
  </si>
  <si>
    <t>ENSGALG00000000966(dist=25602),ENSGALG00000000975(dist=183479)</t>
  </si>
  <si>
    <t>ENSGALG00000000966(dist=18317),ENSGALG00000000975(dist=190764)</t>
  </si>
  <si>
    <t>ENSGALG00000008015(dist=25269),ENSGALG00000008018(dist=13149)</t>
  </si>
  <si>
    <t>ENSGALG00000008010(dist=114305),ENSGALG00000008014(dist=18516)</t>
  </si>
  <si>
    <t>ENSGALG00000008010(dist=83376),ENSGALG00000008014(dist=49445)</t>
  </si>
  <si>
    <t>ENSGALG00000008010(dist=69543),ENSGALG00000008014(dist=63278)</t>
  </si>
  <si>
    <t>ENSGALG00000008010(dist=35785),ENSGALG00000008014(dist=97036)</t>
  </si>
  <si>
    <t>ENSGALG00000007989(dist=7341),ENSGALG00000024474(dist=23334)</t>
  </si>
  <si>
    <t>ENSGALG00000007963(dist=116213),ENSGALG00000007980(dist=23521)</t>
  </si>
  <si>
    <t>ENSGALG00000007963(dist=86645),ENSGALG00000007980(dist=53089)</t>
  </si>
  <si>
    <t>ENSGALG00000007963(dist=82041),ENSGALG00000007980(dist=57693)</t>
  </si>
  <si>
    <t>ENSGALG00000007963(dist=52818),ENSGALG00000007980(dist=86916)</t>
  </si>
  <si>
    <t>ENSGALG00000007963(dist=27892),ENSGALG00000007980(dist=111842)</t>
  </si>
  <si>
    <t>ENSGALG00000007963(dist=2210),ENSGALG00000007980(dist=137524)</t>
  </si>
  <si>
    <t>ENSGALG00000007923(dist=15171),ENSGALG00000007963(dist=4361)</t>
  </si>
  <si>
    <t>ENSGALG00000020877(dist=53541),ENSGALG00000025520(dist=26678)</t>
  </si>
  <si>
    <t>ENSGALG00000007813(dist=151246),ENSGALG00000020878(dist=45906)</t>
  </si>
  <si>
    <t>ENSGALG00000007813(dist=84158),ENSGALG00000020878(dist=112994)</t>
  </si>
  <si>
    <t>ENSGALG00000007813(dist=34978),ENSGALG00000020878(dist=162174)</t>
  </si>
  <si>
    <t>ENSGALG00000025318(dist=162741),ENSGALG00000007813(dist=3918)</t>
  </si>
  <si>
    <t>ENSGALG00000025318(dist=108482),ENSGALG00000007813(dist=58177)</t>
  </si>
  <si>
    <t>ENSGALG00000025318(dist=73897),ENSGALG00000007813(dist=92762)</t>
  </si>
  <si>
    <t>ENSGALG00000025318(dist=31956),ENSGALG00000007813(dist=134703)</t>
  </si>
  <si>
    <t>ENSGALG00000007799(dist=59807),ENSGALG00000007809(dist=50549)</t>
  </si>
  <si>
    <t>ENSGALG00000007799(dist=14010),ENSGALG00000007809(dist=96346)</t>
  </si>
  <si>
    <t>ENSGALG00000007799(dist=10409),ENSGALG00000007809(dist=99947)</t>
  </si>
  <si>
    <t>ENSGALG00000007799(dist=9871),ENSGALG00000007809(dist=100485)</t>
  </si>
  <si>
    <t>ENSGALG00000007796(dist=101610),ENSGALG00000007799(dist=17596)</t>
  </si>
  <si>
    <t>ENSGALG00000007796(dist=88457),ENSGALG00000007799(dist=30749)</t>
  </si>
  <si>
    <t>ENSGALG00000007796(dist=53751),ENSGALG00000007799(dist=65455)</t>
  </si>
  <si>
    <t>ENSGALG00000007796(dist=27349),ENSGALG00000007799(dist=91857)</t>
  </si>
  <si>
    <t>ENSGALG00000007796(dist=20552),ENSGALG00000007799(dist=98654)</t>
  </si>
  <si>
    <t>ENSGALG00000007786(dist=16377),ENSGALG00000007792(dist=36100)</t>
  </si>
  <si>
    <t>ENSGALG00000007668(dist=213030),ENSGALG00000007690(dist=5231)</t>
  </si>
  <si>
    <t>ENSGALG00000007668(dist=69947),ENSGALG00000007690(dist=148314)</t>
  </si>
  <si>
    <t>ENSGALG00000007668(dist=15341),ENSGALG00000007690(dist=202920)</t>
  </si>
  <si>
    <t>ENSGALG00000007628(dist=6134),ENSGALG00000007636(dist=19300)</t>
  </si>
  <si>
    <t>ENSGALG00000020909(dist=212280),ENSGALG00000007628(dist=39313)</t>
  </si>
  <si>
    <t>ENSGALG00000020909(dist=139902),ENSGALG00000007628(dist=111691)</t>
  </si>
  <si>
    <t>ENSGALG00000020909(dist=34521),ENSGALG00000007628(dist=217072)</t>
  </si>
  <si>
    <t>ENSGALG00000007509(dist=33343),ENSGALG00000007533(dist=31505)</t>
  </si>
  <si>
    <t>ENSGALG00000023528(dist=14345),ENSGALG00000007425(dist=13569)</t>
  </si>
  <si>
    <t>ENSGALG00000023528(dist=7494),ENSGALG00000007425(dist=20420)</t>
  </si>
  <si>
    <t>ENSGALG00000020940(dist=7042),ENSGALG00000020939(dist=3499)</t>
  </si>
  <si>
    <t>ENSGALG00000007211(dist=15334),ENSGALG00000020940(dist=17534)</t>
  </si>
  <si>
    <t>ENSGALG00000006817(dist=2134),ENSGALG00000020972(dist=6854)</t>
  </si>
  <si>
    <t>ENSGALG00000006615(dist=23269),ENSGALG00000006630(dist=27091)</t>
  </si>
  <si>
    <t>ENSGALG00000000259(dist=10679),ENSGALG00000023640(dist=2880)</t>
  </si>
  <si>
    <t>ENSGALG00000021049(dist=7788),ENSGALG00000006145(dist=9568)</t>
  </si>
  <si>
    <t>ENSGALG00000004683(dist=10654),ENSGALG00000006062(dist=23290)</t>
  </si>
  <si>
    <t>ENSGALG00000005949(dist=79193),ENSGALG00000021079(dist=7297)</t>
  </si>
  <si>
    <t>ENSGALG00000005949(dist=36482),ENSGALG00000021079(dist=50008)</t>
  </si>
  <si>
    <t>ENSGALG00000005932(dist=39112),ENSGALG00000005939(dist=13061)</t>
  </si>
  <si>
    <t>ENSGALG00000023713(dist=5683),ENSGALG00000025235(dist=22092)</t>
  </si>
  <si>
    <t>ENSGALG00000005718(dist=69795),ENSGALG00000023713(dist=12244)</t>
  </si>
  <si>
    <t>ENSGALG00000005718(dist=23633),ENSGALG00000023713(dist=58406)</t>
  </si>
  <si>
    <t>ENSGALG00000005711(dist=29793),ENSGALG00000005718(dist=2919)</t>
  </si>
  <si>
    <t>ENSGALG00000005711(dist=13465),ENSGALG00000005718(dist=19247)</t>
  </si>
  <si>
    <t>ENSGALG00000005524(dist=30989),ENSGALG00000005531(dist=20080)</t>
  </si>
  <si>
    <t>ENSGALG00000005524(dist=20761),ENSGALG00000005531(dist=30308)</t>
  </si>
  <si>
    <t>ENSGALG00000018293(dist=16471),ENSGALG00000005460(dist=28459)</t>
  </si>
  <si>
    <t>ENSGALG00000005352(dist=49898),ENSGALG00000018292(dist=45846)</t>
  </si>
  <si>
    <t>ENSGALG00000005352(dist=9198),ENSGALG00000018292(dist=86546)</t>
  </si>
  <si>
    <t>ENSGALG00000005348(dist=8456),ENSGALG00000021152(dist=3624)</t>
  </si>
  <si>
    <t>ENSGALG00000005102(dist=7092),ENSGALG00000005121(dist=18027)</t>
  </si>
  <si>
    <t>ENSGALG00000023777(dist=67715),ENSGALG00000005102(dist=53904)</t>
  </si>
  <si>
    <t>ENSGALG00000004593(dist=146888),ENSGALG00000004621(dist=75519)</t>
  </si>
  <si>
    <t>ENSGALG00000004542(dist=7853),ENSGALG00000004570(dist=56648)</t>
  </si>
  <si>
    <t>ENSGALG00000004498(dist=53795),ENSGALG00000004508(dist=21990)</t>
  </si>
  <si>
    <t>ENSGALG00000004498(dist=40288),ENSGALG00000004508(dist=35497)</t>
  </si>
  <si>
    <t>ENSGALG00000004143(dist=49253),ENSGALG00000004146(dist=1699)</t>
  </si>
  <si>
    <t>ENSGALG00000003871(dist=2396),ENSGALG00000023870(dist=5049)</t>
  </si>
  <si>
    <t>ENSGALG00000003681(dist=1750),ENSGALG00000003750(dist=13757)</t>
  </si>
  <si>
    <t>ENSGALG00000003670(dist=136210),ENSGALG00000003681(dist=34064)</t>
  </si>
  <si>
    <t>ENSGALG00000003670(dist=126457),ENSGALG00000003681(dist=43817)</t>
  </si>
  <si>
    <t>ENSGALG00000003670(dist=70007),ENSGALG00000003681(dist=100267)</t>
  </si>
  <si>
    <t>ENSGALG00000003658(dist=785191),ENSGALG00000003670(dist=21437)</t>
  </si>
  <si>
    <t>ENSGALG00000003658(dist=728911),ENSGALG00000003670(dist=77717)</t>
  </si>
  <si>
    <t>ENSGALG00000003658(dist=633320),ENSGALG00000003670(dist=173308)</t>
  </si>
  <si>
    <t>ENSGALG00000003658(dist=603502),ENSGALG00000003670(dist=203126)</t>
  </si>
  <si>
    <t>ENSGALG00000003658(dist=523258),ENSGALG00000003670(dist=283370)</t>
  </si>
  <si>
    <t>ENSGALG00000003658(dist=500331),ENSGALG00000003670(dist=306297)</t>
  </si>
  <si>
    <t>ENSGALG00000003658(dist=445383),ENSGALG00000003670(dist=361245)</t>
  </si>
  <si>
    <t>ENSGALG00000003658(dist=417082),ENSGALG00000003670(dist=389546)</t>
  </si>
  <si>
    <t>ENSGALG00000003658(dist=281220),ENSGALG00000003670(dist=525408)</t>
  </si>
  <si>
    <t>ENSGALG00000003658(dist=241628),ENSGALG00000003670(dist=565000)</t>
  </si>
  <si>
    <t>ENSGALG00000003658(dist=84418),ENSGALG00000003670(dist=722210)</t>
  </si>
  <si>
    <t>ENSGALG00000003541(dist=13960),ENSGALG00000003550(dist=21613)</t>
  </si>
  <si>
    <t>ENSGALG00000003494(dist=291808),ENSGALG00000003503(dist=2522)</t>
  </si>
  <si>
    <t>ENSGALG00000003494(dist=180009),ENSGALG00000003503(dist=114321)</t>
  </si>
  <si>
    <t>ENSGALG00000003494(dist=128773),ENSGALG00000003503(dist=165557)</t>
  </si>
  <si>
    <t>ENSGALG00000003494(dist=126395),ENSGALG00000003503(dist=167935)</t>
  </si>
  <si>
    <t>ENSGALG00000003494(dist=99865),ENSGALG00000003503(dist=194465)</t>
  </si>
  <si>
    <t>ENSGALG00000003494(dist=55615),ENSGALG00000003503(dist=238715)</t>
  </si>
  <si>
    <t>ENSGALG00000003488(dist=1352),ENSGALG00000003494(dist=28596)</t>
  </si>
  <si>
    <t>ENSGALG00000003409(dist=85327),ENSGALG00000021821(dist=51451)</t>
  </si>
  <si>
    <t>ENSGALG00000003409(dist=37261),ENSGALG00000021821(dist=99517)</t>
  </si>
  <si>
    <t>ENSGALG00000003409(dist=29774),ENSGALG00000021821(dist=107004)</t>
  </si>
  <si>
    <t>ENSGALG00000018089(dist=3134),ENSGALG00000003128(dist=23323)</t>
  </si>
  <si>
    <t>ENSGALG00000003106(dist=119237),ENSGALG00000018089(dist=36031)</t>
  </si>
  <si>
    <t>ENSGALG00000003106(dist=91205),ENSGALG00000018089(dist=64063)</t>
  </si>
  <si>
    <t>ENSGALG00000003106(dist=63307),ENSGALG00000018089(dist=91961)</t>
  </si>
  <si>
    <t>ENSGALG00000003106(dist=42707),ENSGALG00000018089(dist=112561)</t>
  </si>
  <si>
    <t>ENSGALG00000003096(dist=36638),ENSGALG00000003106(dist=1725)</t>
  </si>
  <si>
    <t>ENSGALG00000002083(dist=13394),ENSGALG00000002095(dist=31168)</t>
  </si>
  <si>
    <t>ENSGALG00000002054(dist=290887),ENSGALG00000002083(dist=15362)</t>
  </si>
  <si>
    <t>ENSGALG00000002054(dist=262618),ENSGALG00000002083(dist=43631)</t>
  </si>
  <si>
    <t>ENSGALG00000002054(dist=212429),ENSGALG00000002083(dist=93820)</t>
  </si>
  <si>
    <t>ENSGALG00000002054(dist=181818),ENSGALG00000002083(dist=124431)</t>
  </si>
  <si>
    <t>ENSGALG00000002054(dist=104171),ENSGALG00000002083(dist=202078)</t>
  </si>
  <si>
    <t>ENSGALG00000002054(dist=85707),ENSGALG00000002083(dist=220542)</t>
  </si>
  <si>
    <t>ENSGALG00000021455(dist=23111),ENSGALG00000002045(dist=53244)</t>
  </si>
  <si>
    <t>ENSGALG00000001522(dist=9316),ENSGALG00000001536(dist=13890)</t>
  </si>
  <si>
    <t>ENSGALG00000001034(dist=144764),ENSGALG00000001046(dist=1078)</t>
  </si>
  <si>
    <t>ENSGALG00000001034(dist=134007),ENSGALG00000001046(dist=11835)</t>
  </si>
  <si>
    <t>ENSGALG00000001034(dist=101770),ENSGALG00000001046(dist=44072)</t>
  </si>
  <si>
    <t>ENSGALG00000001034(dist=71241),ENSGALG00000001046(dist=74601)</t>
  </si>
  <si>
    <t>ENSGALG00000001034(dist=44848),ENSGALG00000001046(dist=100994)</t>
  </si>
  <si>
    <t>ENSGALG00000001034(dist=22247),ENSGALG00000001046(dist=123595)</t>
  </si>
  <si>
    <t>ENSGALG00000001034(dist=9041),ENSGALG00000001046(dist=136801)</t>
  </si>
  <si>
    <t>ENSGALG00000000990(dist=78633),ENSGALG00000001026(dist=27905)</t>
  </si>
  <si>
    <t>ENSGALG00000005886(dist=27047),ENSGALG00000005928(dist=77829)</t>
  </si>
  <si>
    <t>ENSGALG00000005830(dist=37814),ENSGALG00000005834(dist=9051)</t>
  </si>
  <si>
    <t>ENSGALG00000005830(dist=16900),ENSGALG00000005834(dist=29965)</t>
  </si>
  <si>
    <t>ENSGALG00000021496(dist=59604),ENSGALG00000005409(dist=81055)</t>
  </si>
  <si>
    <t>ENSGALG00000005405(dist=7742),ENSGALG00000021496(dist=25910)</t>
  </si>
  <si>
    <t>ENSGALG00000023769(dist=18473),ENSGALG00000021589(dist=2287)</t>
  </si>
  <si>
    <t>ENSGALG00000002629(dist=4550),ENSGALG00000002631(dist=15419)</t>
  </si>
  <si>
    <t>ENSGALG00000002288(dist=109097),ENSGALG00000021621(dist=51403)</t>
  </si>
  <si>
    <t>ENSGALG00000002288(dist=60309),ENSGALG00000021621(dist=100191)</t>
  </si>
  <si>
    <t>ENSGALG00000002288(dist=27016),ENSGALG00000021621(dist=133484)</t>
  </si>
  <si>
    <t>ENSGALG00000001793(dist=33530),ENSGALG00000023939(dist=59538)</t>
  </si>
  <si>
    <t>ENSGALG00000001793(dist=22606),ENSGALG00000023939(dist=70462)</t>
  </si>
  <si>
    <t>ENSGALG00000001387(dist=34024),ENSGALG00000001410(dist=65700)</t>
  </si>
  <si>
    <t>ENSGALG00000001263(dist=1674),ENSGALG00000001291(dist=25172)</t>
  </si>
  <si>
    <t>ENSGALG00000021669(dist=557216),ENSGALG00000001166(dist=18949)</t>
  </si>
  <si>
    <t>ENSGALG00000021669(dist=541422),ENSGALG00000001166(dist=34743)</t>
  </si>
  <si>
    <t>ENSGALG00000021669(dist=496367),ENSGALG00000001166(dist=79798)</t>
  </si>
  <si>
    <t>ENSGALG00000021669(dist=368794),ENSGALG00000001166(dist=207371)</t>
  </si>
  <si>
    <t>ENSGALG00000021669(dist=284414),ENSGALG00000001166(dist=291751)</t>
  </si>
  <si>
    <t>ENSGALG00000021669(dist=124847),ENSGALG00000001166(dist=451318)</t>
  </si>
  <si>
    <t>ENSGALG00000021669(dist=82732),ENSGALG00000001166(dist=493433)</t>
  </si>
  <si>
    <t>ENSGALG00000001130(dist=52017),ENSGALG00000001153(dist=18151)</t>
  </si>
  <si>
    <t>ENSGALG00000001110(dist=18595),ENSGALG00000001122(dist=73751)</t>
  </si>
  <si>
    <t>ENSGALG00000001023(dist=9618),ENSGALG00000018344(dist=7808)</t>
  </si>
  <si>
    <t>ENSGALG00000000706(dist=2744),ENSGALG00000000716(dist=5873)</t>
  </si>
  <si>
    <t>ENSGALG00000007093(dist=2561),ENSGALG00000007106(dist=2485)</t>
  </si>
  <si>
    <t>ENSGALG00000023336(dist=14296),ENSGALG00000011816(dist=27872)</t>
  </si>
  <si>
    <t>ENSGALG00000013743(dist=4376),ENSGALG00000023336(dist=7418)</t>
  </si>
  <si>
    <t>ENSGALG00000004376(dist=559970),ENSGALG00000025157(dist=26922)</t>
  </si>
  <si>
    <t>ENSGALG00000004376(dist=535796),ENSGALG00000025157(dist=51096)</t>
  </si>
  <si>
    <t>ENSGALG00000004376(dist=326360),ENSGALG00000025157(dist=260532)</t>
  </si>
  <si>
    <t>ENSGALG00000004376(dist=257640),ENSGALG00000025157(dist=329252)</t>
  </si>
  <si>
    <t>ENSGALG00000004376(dist=184946),ENSGALG00000025157(dist=401946)</t>
  </si>
  <si>
    <t>ENSGALG00000004370(dist=43537),ENSGALG00000025179(dist=41985)</t>
  </si>
  <si>
    <t>ENSGALG00000021479(dist=67087),ENSGALG00000003260(dist=54063)</t>
  </si>
  <si>
    <t>ENSGALG00000025552(dist=4689),ENSGALG00000024503(dist=5708)</t>
  </si>
  <si>
    <t>ENSGALG00000021482(dist=5890),ENSGALG00000003227(dist=39541)</t>
  </si>
  <si>
    <t>ENSGALG00000003099(dist=15188),ENSGALG00000003105(dist=62298)</t>
  </si>
  <si>
    <t>ENSGALG00000003007(dist=122390),ENSGALG00000003011(dist=58810)</t>
  </si>
  <si>
    <t>ENSGALG00000002993(dist=273008),ENSGALG00000003007(dist=48845)</t>
  </si>
  <si>
    <t>ENSGALG00000002993(dist=159744),ENSGALG00000003007(dist=162109)</t>
  </si>
  <si>
    <t>ENSGALG00000002993(dist=93231),ENSGALG00000003007(dist=228622)</t>
  </si>
  <si>
    <t>ENSGALG00000002993(dist=11793),ENSGALG00000003007(dist=310060)</t>
  </si>
  <si>
    <t>ENSGALG00000001734(dist=18653),ENSGALG00000023563(dist=15059)</t>
  </si>
  <si>
    <t>ENSGALG00000001656(dist=115235),ENSGALG00000001725(dist=79826)</t>
  </si>
  <si>
    <t>ENSGALG00000001656(dist=34880),ENSGALG00000001725(dist=160181)</t>
  </si>
  <si>
    <t>ENSGALG00000001631(dist=59981),ENSGALG00000001656(dist=15111)</t>
  </si>
  <si>
    <t>ENSGALG00000001631(dist=30192),ENSGALG00000001656(dist=44900)</t>
  </si>
  <si>
    <t>ENSGALG00000023581(dist=50714),ENSGALG00000001626(dist=42802)</t>
  </si>
  <si>
    <t>ENSGALG00000001404(dist=134958),ENSGALG00000001413(dist=17962)</t>
  </si>
  <si>
    <t>ENSGALG00000001404(dist=112158),ENSGALG00000001413(dist=40762)</t>
  </si>
  <si>
    <t>ENSGALG00000001404(dist=26095),ENSGALG00000001413(dist=126825)</t>
  </si>
  <si>
    <t>ENSGALG00000023609(dist=23995),ENSGALG00000001404(dist=48374)</t>
  </si>
  <si>
    <t>ENSGALG00000001367(dist=22231),ENSGALG00000023609(dist=68396)</t>
  </si>
  <si>
    <t>ENSGALG00000001367(dist=8239),ENSGALG00000023609(dist=82388)</t>
  </si>
  <si>
    <t>ENSGALG00000001361(dist=83435),ENSGALG00000001367(dist=17741)</t>
  </si>
  <si>
    <t>ENSGALG00000021573(dist=23456),ENSGALG00000023626(dist=18388)</t>
  </si>
  <si>
    <t>ENSGALG00000001150(dist=8907),ENSGALG00000021577(dist=184603)</t>
  </si>
  <si>
    <t>ENSGALG00000001111(dist=11878),ENSGALG00000023638(dist=11205)</t>
  </si>
  <si>
    <t>ENSGALG00000000992(dist=32423),ENSGALG00000001001(dist=5513)</t>
  </si>
  <si>
    <t>ENSGALG00000000965(dist=18814),ENSGALG00000023705(dist=4066)</t>
  </si>
  <si>
    <t>ENSGALG00000023867(dist=24592),ENSGALG00000023832(dist=11812)</t>
  </si>
  <si>
    <t>ENSGALG00000023884(dist=5804),ENSGALG00000023867(dist=2637)</t>
  </si>
  <si>
    <t>ENSGALG00000000368(dist=8483),ENSGALG00000000779(dist=13034)</t>
  </si>
  <si>
    <t>ENSGALG00000000358(dist=12430),ENSGALG00000000368(dist=5820)</t>
  </si>
  <si>
    <t>ENSGALG00000021710(dist=8814),ENSGALG00000000358(dist=1517)</t>
  </si>
  <si>
    <t>ENSGALG00000000936(dist=84921),ENSGALG00000000934(dist=13229)</t>
  </si>
  <si>
    <t>ENSGALG00000000972(dist=83330),ENSGALG00000000950(dist=58839)</t>
  </si>
  <si>
    <t>ENSGALG00000001797(dist=20190),ENSGALG00000001762(dist=10787)</t>
  </si>
  <si>
    <t>ENSGALG00000017909(dist=39638),ENSGALG00000002633(dist=43549)</t>
  </si>
  <si>
    <t>ENSGALG00000002982(dist=16534),ENSGALG00000021520(dist=4340)</t>
  </si>
  <si>
    <t>ENSGALG00000003412(dist=16807),ENSGALG00000003340(dist=22716)</t>
  </si>
  <si>
    <t>ENSGALG00000003683(dist=45219),ENSGALG00000003677(dist=19367)</t>
  </si>
  <si>
    <t>ENSGALG00000003683(dist=17237),ENSGALG00000003677(dist=47349)</t>
  </si>
  <si>
    <t>ENSGALG00000003683(dist=3842),ENSGALG00000003677(dist=60744)</t>
  </si>
  <si>
    <t>ENSGALG00000004702(dist=10396),ENSGALG00000004701(dist=3821)</t>
  </si>
  <si>
    <t>ENSGALG00000006987(dist=300210),ENSGALG00000006971(dist=22726)</t>
  </si>
  <si>
    <t>ENSGALG00000006987(dist=217377),ENSGALG00000006971(dist=105559)</t>
  </si>
  <si>
    <t>ENSGALG00000006987(dist=213691),ENSGALG00000006971(dist=109245)</t>
  </si>
  <si>
    <t>ENSGALG00000006987(dist=17902),ENSGALG00000006971(dist=305034)</t>
  </si>
  <si>
    <t>ENSGALG00000006997(dist=130238),ENSGALG00000006987(dist=31976)</t>
  </si>
  <si>
    <t>ENSGALG00000006997(dist=100225),ENSGALG00000006987(dist=61989)</t>
  </si>
  <si>
    <t>ENSGALG00000007001(dist=431885),ENSGALG00000006997(dist=40785)</t>
  </si>
  <si>
    <t>ENSGALG00000007001(dist=406833),ENSGALG00000006997(dist=65837)</t>
  </si>
  <si>
    <t>ENSGALG00000007001(dist=281242),ENSGALG00000006997(dist=191428)</t>
  </si>
  <si>
    <t>ENSGALG00000007001(dist=225002),ENSGALG00000006997(dist=247668)</t>
  </si>
  <si>
    <t>ENSGALG00000007001(dist=192422),ENSGALG00000006997(dist=280248)</t>
  </si>
  <si>
    <t>ENSGALG00000007001(dist=129380),ENSGALG00000006997(dist=343290)</t>
  </si>
  <si>
    <t>ENSGALG00000007113(dist=215016),ENSGALG00000007079(dist=119285)</t>
  </si>
  <si>
    <t>ENSGALG00000007113(dist=190072),ENSGALG00000007079(dist=144229)</t>
  </si>
  <si>
    <t>ENSGALG00000007113(dist=170670),ENSGALG00000007079(dist=163631)</t>
  </si>
  <si>
    <t>ENSGALG00000008886(dist=82502),ENSGALG00000021282(dist=3725)</t>
  </si>
  <si>
    <t>ENSGALG00000008886(dist=41676),ENSGALG00000021282(dist=44551)</t>
  </si>
  <si>
    <t>ENSGALG00000008886(dist=8906),ENSGALG00000021282(dist=77321)</t>
  </si>
  <si>
    <t>ENSGALG00000008959(dist=51549),ENSGALG00000008952(dist=5961)</t>
  </si>
  <si>
    <t>ENSGALG00000008959(dist=2992),ENSGALG00000008952(dist=54518)</t>
  </si>
  <si>
    <t>ENSGALG00000009123(dist=4397),ENSGALG00000009105(dist=8115)</t>
  </si>
  <si>
    <t>ENSGALG00000024044(dist=27292),ENSGALG00000021211(dist=47788)</t>
  </si>
  <si>
    <t>ENSGALG00000024335(dist=17224),NONE(dist=NONE)</t>
  </si>
  <si>
    <t>ENSGALG00000024335(dist=11169),NONE(dist=NONE)</t>
  </si>
  <si>
    <t>ENSGALG00000008357(dist=10673),NONE(dist=NONE)</t>
  </si>
  <si>
    <t>ENSGALG00000008289(dist=32086),ENSGALG00000008303(dist=31700)</t>
  </si>
  <si>
    <t>ENSGALG00000008253(dist=90007),ENSGALG00000008289(dist=14351)</t>
  </si>
  <si>
    <t>ENSGALG00000008253(dist=13012),ENSGALG00000008289(dist=91346)</t>
  </si>
  <si>
    <t>ENSGALG00000008238(dist=465563),ENSGALG00000008246(dist=5848)</t>
  </si>
  <si>
    <t>ENSGALG00000008238(dist=416520),ENSGALG00000008246(dist=54891)</t>
  </si>
  <si>
    <t>ENSGALG00000008238(dist=347836),ENSGALG00000008246(dist=123575)</t>
  </si>
  <si>
    <t>ENSGALG00000008238(dist=290002),ENSGALG00000008246(dist=181409)</t>
  </si>
  <si>
    <t>ENSGALG00000008238(dist=200344),ENSGALG00000008246(dist=271067)</t>
  </si>
  <si>
    <t>ENSGALG00000008238(dist=176368),ENSGALG00000008246(dist=295043)</t>
  </si>
  <si>
    <t>ENSGALG00000008238(dist=87575),ENSGALG00000008246(dist=383836)</t>
  </si>
  <si>
    <t>ENSGALG00000008219(dist=58421),ENSGALG00000008238(dist=70744)</t>
  </si>
  <si>
    <t>ENSGALG00000008219(dist=55106),ENSGALG00000008238(dist=74059)</t>
  </si>
  <si>
    <t>ENSGALG00000023259(dist=3362),ENSGALG00000007758(dist=67869)</t>
  </si>
  <si>
    <t>ENSGALG00000007732(dist=125491),ENSGALG00000025265(dist=24957)</t>
  </si>
  <si>
    <t>ENSGALG00000007732(dist=49692),ENSGALG00000025265(dist=100756)</t>
  </si>
  <si>
    <t>ENSGALG00000007732(dist=34033),ENSGALG00000025265(dist=116415)</t>
  </si>
  <si>
    <t>ENSGALG00000020954(dist=76739),ENSGALG00000007732(dist=115047)</t>
  </si>
  <si>
    <t>ENSGALG00000007728(dist=95955),ENSGALG00000020954(dist=3400)</t>
  </si>
  <si>
    <t>ENSGALG00000007728(dist=40742),ENSGALG00000020954(dist=58613)</t>
  </si>
  <si>
    <t>ENSGALG00000007728(dist=28184),ENSGALG00000020954(dist=71171)</t>
  </si>
  <si>
    <t>ENSGALG00000007512(dist=14366),ENSGALG00000025342(dist=3256)</t>
  </si>
  <si>
    <t>ENSGALG00000007388(dist=4985),ENSGALG00000007393(dist=35568)</t>
  </si>
  <si>
    <t>ENSGALG00000007205(dist=25521),ENSGALG00000007227(dist=19977)</t>
  </si>
  <si>
    <t>ENSGALG00000007116(dist=20885),ENSGALG00000007124(dist=16312)</t>
  </si>
  <si>
    <t>ENSGALG00000006565(dist=7791),ENSGALG00000006588(dist=13278)</t>
  </si>
  <si>
    <t>ENSGALG00000021877(dist=211511),ENSGALG00000023386(dist=105659)</t>
  </si>
  <si>
    <t>ENSGALG00000021877(dist=182922),ENSGALG00000023386(dist=134248)</t>
  </si>
  <si>
    <t>ENSGALG00000021877(dist=111925),ENSGALG00000023386(dist=205245)</t>
  </si>
  <si>
    <t>ENSGALG00000021877(dist=76587),ENSGALG00000023386(dist=240583)</t>
  </si>
  <si>
    <t>ENSGALG00000021877(dist=37135),ENSGALG00000023386(dist=280035)</t>
  </si>
  <si>
    <t>ENSGALG00000004941(dist=7065),ENSGALG00000004970(dist=6168)</t>
  </si>
  <si>
    <t>ENSGALG00000003413(dist=1866),ENSGALG00000003645(dist=30877)</t>
  </si>
  <si>
    <t>ENSGALG00000003137(dist=67749),ENSGALG00000003140(dist=9471)</t>
  </si>
  <si>
    <t>ENSGALG00000004509(dist=31763),ENSGALG00000025372(dist=27379)</t>
  </si>
  <si>
    <t>ENSGALG00000002742(dist=65222),ENSGALG00000002899(dist=106034)</t>
  </si>
  <si>
    <t>ENSGALG00000002714(dist=200585),ENSGALG00000023721(dist=103398)</t>
  </si>
  <si>
    <t>ENSGALG00000002714(dist=171744),ENSGALG00000023721(dist=132239)</t>
  </si>
  <si>
    <t>ENSGALG00000002714(dist=17788),ENSGALG00000023721(dist=286195)</t>
  </si>
  <si>
    <t>ENSGALG00000002714(dist=4978),ENSGALG00000023721(dist=299005)</t>
  </si>
  <si>
    <t>ENSGALG00000002645(dist=17519),ENSGALG00000002652(dist=49803)</t>
  </si>
  <si>
    <t>ENSGALG00000002461(dist=19003),ENSGALG00000002487(dist=33620)</t>
  </si>
  <si>
    <t>ENSGALG00000021515(dist=88290),ENSGALG00000002242(dist=11307)</t>
  </si>
  <si>
    <t>ENSGALG00000021515(dist=58297),ENSGALG00000002242(dist=41300)</t>
  </si>
  <si>
    <t>ENSGALG00000021515(dist=37424),ENSGALG00000002242(dist=62173)</t>
  </si>
  <si>
    <t>ENSGALG00000025354(dist=37154),ENSGALG00000021515(dist=5241)</t>
  </si>
  <si>
    <t>ENSGALG00000025354(dist=33219),ENSGALG00000021515(dist=9176)</t>
  </si>
  <si>
    <t>ENSGALG00000025354(dist=30743),ENSGALG00000021515(dist=11652)</t>
  </si>
  <si>
    <t>ENSGALG00000023784(dist=124671),ENSGALG00000002211(dist=31289)</t>
  </si>
  <si>
    <t>ENSGALG00000023784(dist=25341),ENSGALG00000002211(dist=130619)</t>
  </si>
  <si>
    <t>ENSGALG00000021516(dist=81690),ENSGALG00000023784(dist=165960)</t>
  </si>
  <si>
    <t>ENSGALG00000021516(dist=36063),ENSGALG00000023784(dist=211587)</t>
  </si>
  <si>
    <t>ENSGALG00000023793(dist=4321),ENSGALG00000021516(dist=11876)</t>
  </si>
  <si>
    <t>ENSGALG00000021529(dist=109510),ENSGALG00000002040(dist=4453)</t>
  </si>
  <si>
    <t>ENSGALG00000021529(dist=101354),ENSGALG00000002040(dist=12609)</t>
  </si>
  <si>
    <t>ENSGALG00000021529(dist=42161),ENSGALG00000002040(dist=71802)</t>
  </si>
  <si>
    <t>ENSGALG00000021529(dist=33908),ENSGALG00000002040(dist=80055)</t>
  </si>
  <si>
    <t>ENSGALG00000025197(dist=5141),ENSGALG00000025533(dist=7862)</t>
  </si>
  <si>
    <t>ENSGALG00000002006(dist=89623),ENSGALG00000002019(dist=2567)</t>
  </si>
  <si>
    <t>ENSGALG00000009208(dist=25709),ENSGALG00000020723(dist=3938)</t>
  </si>
  <si>
    <t>ENSGALG00000002026(dist=16593),ENSGALG00000023628(dist=8347)</t>
  </si>
  <si>
    <t>ENSGALG00000002128(dist=4468),ENSGALG00000002111(dist=12140)</t>
  </si>
  <si>
    <t>ENSGALG00000021344(dist=2300),ENSGALG00000002715(dist=27172)</t>
  </si>
  <si>
    <t>ENSGALG00000007345(dist=610889),ENSGALG00000007366(dist=193552)</t>
  </si>
  <si>
    <t>ENSGALG00000007345(dist=452647),ENSGALG00000007366(dist=351794)</t>
  </si>
  <si>
    <t>ENSGALG00000007345(dist=281338),ENSGALG00000007366(dist=523103)</t>
  </si>
  <si>
    <t>ENSGALG00000007345(dist=97308),ENSGALG00000007366(dist=707133)</t>
  </si>
  <si>
    <t>ENSGALG00000007345(dist=38260),ENSGALG00000007366(dist=766181)</t>
  </si>
  <si>
    <t>ENSGALG00000007291(dist=61349),ENSGALG00000007307(dist=9754)</t>
  </si>
  <si>
    <t>ENSGALG00000007283(dist=43327),ENSGALG00000007291(dist=10118)</t>
  </si>
  <si>
    <t>ENSGALG00000020873(dist=147400),ENSGALG00000007283(dist=4924)</t>
  </si>
  <si>
    <t>ENSGALG00000020873(dist=124038),ENSGALG00000007283(dist=28286)</t>
  </si>
  <si>
    <t>ENSGALG00000006290(dist=6627),ENSGALG00000006293(dist=81005)</t>
  </si>
  <si>
    <t>ENSGALG00000023919(dist=44342),ENSGALG00000006290(dist=16592)</t>
  </si>
  <si>
    <t>ENSGALG00000005988(dist=40900),ENSGALG00000006014(dist=2869)</t>
  </si>
  <si>
    <t>ENSGALG00000005258(dist=61554),ENSGALG00000005263(dist=66172)</t>
  </si>
  <si>
    <t>ENSGALG00000005258(dist=21999),ENSGALG00000005263(dist=105727)</t>
  </si>
  <si>
    <t>ENSGALG00000005215(dist=30553),ENSGALG00000021055(dist=18672)</t>
  </si>
  <si>
    <t>ENSGALG00000004759(dist=7690),ENSGALG00000004761(dist=2606)</t>
  </si>
  <si>
    <t>ENSGALG00000004717(dist=37200),ENSGALG00000004721(dist=10121)</t>
  </si>
  <si>
    <t>ENSGALG00000004209(dist=96155),ENSGALG00000004224(dist=3772)</t>
  </si>
  <si>
    <t>ENSGALG00000004203(dist=67217),ENSGALG00000004209(dist=47633)</t>
  </si>
  <si>
    <t>ENSGALG00000019025(dist=63784),ENSGALG00000004070(dist=35126)</t>
  </si>
  <si>
    <t>ENSGALG00000024294(dist=42794),ENSGALG00000003642(dist=131951)</t>
  </si>
  <si>
    <t>ENSGALG00000024294(dist=14328),ENSGALG00000003642(dist=160417)</t>
  </si>
  <si>
    <t>ENSGALG00000021889(dist=101829),ENSGALG00000003611(dist=30309)</t>
  </si>
  <si>
    <t>ENSGALG00000003562(dist=27095),ENSGALG00000003569(dist=47684)</t>
  </si>
  <si>
    <t>ENSGALG00000024324(dist=5065),ENSGALG00000003217(dist=9820)</t>
  </si>
  <si>
    <t>ENSGALG00000002946(dist=338330),ENSGALG00000002981(dist=8246)</t>
  </si>
  <si>
    <t>ENSGALG00000002946(dist=259263),ENSGALG00000002981(dist=87313)</t>
  </si>
  <si>
    <t>ENSGALG00000002946(dist=213561),ENSGALG00000002981(dist=133015)</t>
  </si>
  <si>
    <t>ENSGALG00000002946(dist=199231),ENSGALG00000002981(dist=147345)</t>
  </si>
  <si>
    <t>ENSGALG00000002946(dist=165478),ENSGALG00000002981(dist=181098)</t>
  </si>
  <si>
    <t>ENSGALG00000002946(dist=9228),ENSGALG00000002981(dist=337348)</t>
  </si>
  <si>
    <t>ENSGALG00000002940(dist=5554),ENSGALG00000002946(dist=16707)</t>
  </si>
  <si>
    <t>ENSGALG00000002924(dist=20479),ENSGALG00000002940(dist=22890)</t>
  </si>
  <si>
    <t>ENSGALG00000017365(dist=16866),ENSGALG00000007669(dist=13515)</t>
  </si>
  <si>
    <t>ENSGALG00000007610(dist=16125),ENSGALG00000007620(dist=9571)</t>
  </si>
  <si>
    <t>ENSGALG00000007593(dist=2939),ENSGALG00000007610(dist=10831)</t>
  </si>
  <si>
    <t>ENSGALG00000007582(dist=10446),ENSGALG00000007593(dist=15190)</t>
  </si>
  <si>
    <t>ENSGALG00000007565(dist=21002),ENSGALG00000025295(dist=7808)</t>
  </si>
  <si>
    <t>ENSGALG00000012322(dist=47542),ENSGALG00000023774(dist=108684)</t>
  </si>
  <si>
    <t>ENSGALG00000007394(dist=102408),ENSGALG00000007404(dist=7359)</t>
  </si>
  <si>
    <t>ENSGALG00000007394(dist=82047),ENSGALG00000007404(dist=27720)</t>
  </si>
  <si>
    <t>ENSGALG00000007394(dist=15611),ENSGALG00000007404(dist=94156)</t>
  </si>
  <si>
    <t>ENSGALG00000007126(dist=20147),ENSGALG00000007137(dist=2167)</t>
  </si>
  <si>
    <t>ENSGALG00000006327(dist=1883),ENSGALG00000006329(dist=8966)</t>
  </si>
  <si>
    <t>ENSGALG00000006057(dist=128871),ENSGALG00000006708(dist=24146)</t>
  </si>
  <si>
    <t>ENSGALG00000023930(dist=75029),ENSGALG00000006076(dist=45803)</t>
  </si>
  <si>
    <t>ENSGALG00000005770(dist=6238),ENSGALG00000021303(dist=8973)</t>
  </si>
  <si>
    <t>ENSGALG00000005535(dist=5311),ENSGALG00000005616(dist=9718)</t>
  </si>
  <si>
    <t>ENSGALG00000004101(dist=148484),ENSGALG00000004134(dist=6238)</t>
  </si>
  <si>
    <t>ENSGALG00000004033(dist=24258),ENSGALG00000004040(dist=42385)</t>
  </si>
  <si>
    <t>ENSGALG00000004033(dist=3629),ENSGALG00000004040(dist=63014)</t>
  </si>
  <si>
    <t>ENSGALG00000003886(dist=237235),ENSGALG00000003919(dist=57355)</t>
  </si>
  <si>
    <t>ENSGALG00000003886(dist=28131),ENSGALG00000003919(dist=266459)</t>
  </si>
  <si>
    <t>ENSGALG00000003699(dist=270697),ENSGALG00000003702(dist=21992)</t>
  </si>
  <si>
    <t>ENSGALG00000003699(dist=246261),ENSGALG00000003702(dist=46428)</t>
  </si>
  <si>
    <t>ENSGALG00000003512(dist=2463),ENSGALG00000021432(dist=16120)</t>
  </si>
  <si>
    <t>ENSGALG00000002947(dist=199754),ENSGALG00000003270(dist=91788)</t>
  </si>
  <si>
    <t>ENSGALG00000002947(dist=51107),ENSGALG00000003270(dist=240435)</t>
  </si>
  <si>
    <t>ENSGALG00000021459(dist=15717),ENSGALG00000002947(dist=279870)</t>
  </si>
  <si>
    <t>ENSGALG00000002903(dist=1715),ENSGALG00000024275(dist=110082)</t>
  </si>
  <si>
    <t>ENSGALG00000003706(dist=17557),ENSGALG00000002863(dist=9461)</t>
  </si>
  <si>
    <t>ENSGALG00000002846(dist=97228),ENSGALG00000003706(dist=50325)</t>
  </si>
  <si>
    <t>ENSGALG00000024289(dist=15929),ENSGALG00000001246(dist=12037)</t>
  </si>
  <si>
    <t>ENSGALG00000001383(dist=76156),ENSGALG00000002808(dist=47767)</t>
  </si>
  <si>
    <t>ENSGALG00000001690(dist=211879),ENSGALG00000001662(dist=8044)</t>
  </si>
  <si>
    <t>ENSGALG00000001690(dist=180102),ENSGALG00000001662(dist=39821)</t>
  </si>
  <si>
    <t>ENSGALG00000001690(dist=107629),ENSGALG00000001662(dist=112294)</t>
  </si>
  <si>
    <t>ENSGALG00000001698(dist=35646),ENSGALG00000001695(dist=12779)</t>
  </si>
  <si>
    <t>ENSGALG00000021523(dist=53438),ENSGALG00000001706(dist=101974)</t>
  </si>
  <si>
    <t>ENSGALG00000001768(dist=1339891),ENSGALG00000001750(dist=54532)</t>
  </si>
  <si>
    <t>ENSGALG00000001768(dist=1322631),ENSGALG00000001750(dist=71792)</t>
  </si>
  <si>
    <t>ENSGALG00000001768(dist=728203),ENSGALG00000001750(dist=666220)</t>
  </si>
  <si>
    <t>ENSGALG00000001768(dist=546270),ENSGALG00000001750(dist=848153)</t>
  </si>
  <si>
    <t>ENSGALG00000001768(dist=340475),ENSGALG00000001750(dist=1053948)</t>
  </si>
  <si>
    <t>ENSGALG00000001768(dist=243887),ENSGALG00000001750(dist=1150536)</t>
  </si>
  <si>
    <t>ENSGALG00000001768(dist=179586),ENSGALG00000001750(dist=1214837)</t>
  </si>
  <si>
    <t>ENSGALG00000001768(dist=153425),ENSGALG00000001750(dist=1240998)</t>
  </si>
  <si>
    <t>ENSGALG00000001768(dist=76172),ENSGALG00000001750(dist=1318251)</t>
  </si>
  <si>
    <t>ENSGALG00000021494(dist=6387),ENSGALG00000002203(dist=12236)</t>
  </si>
  <si>
    <t>ENSGALG00000002229(dist=195977),ENSGALG00000002208(dist=40782)</t>
  </si>
  <si>
    <t>ENSGALG00000002553(dist=18066),ENSGALG00000002544(dist=282888)</t>
  </si>
  <si>
    <t>ENSGALG00000000917(dist=71887),ENSGALG00000024393(dist=42234)</t>
  </si>
  <si>
    <t>ENSGALG00000021557(dist=21121),ENSGALG00000000899(dist=26804)</t>
  </si>
  <si>
    <t>ENSGALG00000000884(dist=64386),ENSGALG00000021557(dist=39635)</t>
  </si>
  <si>
    <t>ENSGALG00000001009(dist=12760),ENSGALG00000000760(dist=25397)</t>
  </si>
  <si>
    <t>ENSGALG00000008487(dist=7864),ENSGALG00000008488(dist=22735)</t>
  </si>
  <si>
    <t>ENSGALG00000020755(dist=70238),ENSGALG00000021857(dist=69075)</t>
  </si>
  <si>
    <t>ENSGALG00000020755(dist=7881),ENSGALG00000021857(dist=131432)</t>
  </si>
  <si>
    <t>ENSGALG00000008320(dist=165783),ENSGALG00000008339(dist=66540)</t>
  </si>
  <si>
    <t>ENSGALG00000008320(dist=70002),ENSGALG00000008339(dist=162321)</t>
  </si>
  <si>
    <t>ENSGALG00000008294(dist=21263),ENSGALG00000008308(dist=14847)</t>
  </si>
  <si>
    <t>ENSGALG00000020778(dist=110622),ENSGALG00000022633(dist=32020)</t>
  </si>
  <si>
    <t>ENSGALG00000007927(dist=38128),ENSGALG00000020781(dist=64460)</t>
  </si>
  <si>
    <t>ENSGALG00000007862(dist=18853),ENSGALG00000022634(dist=58562)</t>
  </si>
  <si>
    <t>ENSGALG00000007819(dist=90594),ENSGALG00000007862(dist=75005)</t>
  </si>
  <si>
    <t>ENSGALG00000007819(dist=84014),ENSGALG00000007862(dist=81585)</t>
  </si>
  <si>
    <t>ENSGALG00000007785(dist=30161),ENSGALG00000007790(dist=62035)</t>
  </si>
  <si>
    <t>ENSGALG00000007741(dist=169643),ENSGALG00000007745(dist=29822)</t>
  </si>
  <si>
    <t>ENSGALG00000007741(dist=150948),ENSGALG00000007745(dist=48517)</t>
  </si>
  <si>
    <t>ENSGALG00000007670(dist=64297),ENSGALG00000007674(dist=14130)</t>
  </si>
  <si>
    <t>ENSGALG00000007652(dist=94468),ENSGALG00000007670(dist=27151)</t>
  </si>
  <si>
    <t>ENSGALG00000007652(dist=63598),ENSGALG00000007670(dist=58021)</t>
  </si>
  <si>
    <t>ENSGALG00000007596(dist=40945),ENSGALG00000007652(dist=42538)</t>
  </si>
  <si>
    <t>ENSGALG00000007392(dist=46809),ENSGALG00000024489(dist=109363)</t>
  </si>
  <si>
    <t>ENSGALG00000007392(dist=14747),ENSGALG00000024489(dist=141425)</t>
  </si>
  <si>
    <t>ENSGALG00000007332(dist=24506),ENSGALG00000007392(dist=39748)</t>
  </si>
  <si>
    <t>ENSGALG00000007172(dist=77370),ENSGALG00000007177(dist=108885)</t>
  </si>
  <si>
    <t>ENSGALG00000006544(dist=9131),ENSGALG00000006571(dist=13499)</t>
  </si>
  <si>
    <t>ENSGALG00000006449(dist=133002),ENSGALG00000006459(dist=54347)</t>
  </si>
  <si>
    <t>ENSGALG00000006449(dist=88160),ENSGALG00000006459(dist=99189)</t>
  </si>
  <si>
    <t>ENSGALG00000006449(dist=80291),ENSGALG00000006459(dist=107058)</t>
  </si>
  <si>
    <t>ENSGALG00000006235(dist=34685),ENSGALG00000006245(dist=76218)</t>
  </si>
  <si>
    <t>ENSGALG00000022647(dist=33715),ENSGALG00000006204(dist=25664)</t>
  </si>
  <si>
    <t>ENSGALG00000018012(dist=70194),ENSGALG00000021862(dist=230985)</t>
  </si>
  <si>
    <t>ENSGALG00000018012(dist=26414),ENSGALG00000021862(dist=274765)</t>
  </si>
  <si>
    <t>ENSGALG00000018012(dist=2970),ENSGALG00000021862(dist=298209)</t>
  </si>
  <si>
    <t>ENSGALG00000005410(dist=69219),ENSGALG00000005419(dist=67027)</t>
  </si>
  <si>
    <t>ENSGALG00000005400(dist=156502),ENSGALG00000005410(dist=16103)</t>
  </si>
  <si>
    <t>ENSGALG00000005391(dist=165303),ENSGALG00000005400(dist=76595)</t>
  </si>
  <si>
    <t>ENSGALG00000005391(dist=104496),ENSGALG00000005400(dist=137402)</t>
  </si>
  <si>
    <t>ENSGALG00000005391(dist=62985),ENSGALG00000005400(dist=178913)</t>
  </si>
  <si>
    <t>ENSGALG00000005210(dist=15904),ENSGALG00000005219(dist=56100)</t>
  </si>
  <si>
    <t>ENSGALG00000005092(dist=73438),ENSGALG00000005120(dist=12892)</t>
  </si>
  <si>
    <t>ENSGALG00000004998(dist=15850),ENSGALG00000005001(dist=54688)</t>
  </si>
  <si>
    <t>ENSGALG00000004932(dist=42258),ENSGALG00000004937(dist=28419)</t>
  </si>
  <si>
    <t>ENSGALG00000021305(dist=5570),ENSGALG00000002722(dist=21737)</t>
  </si>
  <si>
    <t>ENSGALG00000001753(dist=147191),ENSGALG00000021352(dist=9315)</t>
  </si>
  <si>
    <t>ENSGALG00000001447(dist=259689),ENSGALG00000001454(dist=69638)</t>
  </si>
  <si>
    <t>ENSGALG00000001447(dist=198748),ENSGALG00000001454(dist=130579)</t>
  </si>
  <si>
    <t>ENSGALG00000001447(dist=86068),ENSGALG00000001454(dist=243259)</t>
  </si>
  <si>
    <t>ENSGALG00000000713(dist=77316),ENSGALG00000019806(dist=8172)</t>
  </si>
  <si>
    <t>ENSGALG00000000707(dist=122126),ENSGALG00000023434(dist=89451)</t>
  </si>
  <si>
    <t>ENSGALG00000014284(dist=55306),ENSGALG00000005779(dist=1334)</t>
  </si>
  <si>
    <t>ENSGALG00000014284(dist=10102),ENSGALG00000005779(dist=46538)</t>
  </si>
  <si>
    <t>ENSGALG00000005720(dist=294872),ENSGALG00000023518(dist=77247)</t>
  </si>
  <si>
    <t>ENSGALG00000005720(dist=272926),ENSGALG00000023518(dist=99193)</t>
  </si>
  <si>
    <t>ENSGALG00000005720(dist=230083),ENSGALG00000023518(dist=142036)</t>
  </si>
  <si>
    <t>ENSGALG00000023533(dist=12431),ENSGALG00000005503(dist=24715)</t>
  </si>
  <si>
    <t>ENSGALG00000005500(dist=24858),ENSGALG00000023534(dist=19188)</t>
  </si>
  <si>
    <t>ENSGALG00000005494(dist=8010),ENSGALG00000021004(dist=19907)</t>
  </si>
  <si>
    <t>ENSGALG00000005483(dist=187015),ENSGALG00000005494(dist=2409)</t>
  </si>
  <si>
    <t>ENSGALG00000005483(dist=137856),ENSGALG00000005494(dist=51568)</t>
  </si>
  <si>
    <t>ENSGALG00000005483(dist=28760),ENSGALG00000005494(dist=160664)</t>
  </si>
  <si>
    <t>ENSGALG00000005477(dist=140829),ENSGALG00000005483(dist=325651)</t>
  </si>
  <si>
    <t>ENSGALG00000005402(dist=79673),ENSGALG00000012978(dist=128962)</t>
  </si>
  <si>
    <t>ENSGALG00000005389(dist=452606),ENSGALG00000005402(dist=66536)</t>
  </si>
  <si>
    <t>ENSGALG00000005389(dist=398928),ENSGALG00000005402(dist=120214)</t>
  </si>
  <si>
    <t>ENSGALG00000005389(dist=132078),ENSGALG00000005402(dist=387064)</t>
  </si>
  <si>
    <t>ENSGALG00000005377(dist=189252),ENSGALG00000005389(dist=11442)</t>
  </si>
  <si>
    <t>ENSGALG00000005377(dist=87894),ENSGALG00000005389(dist=112800)</t>
  </si>
  <si>
    <t>ENSGALG00000005377(dist=57370),ENSGALG00000005389(dist=143324)</t>
  </si>
  <si>
    <t>ENSGALG00000005347(dist=14310),ENSGALG00000005361(dist=69184)</t>
  </si>
  <si>
    <t>ENSGALG00000023557(dist=805947),ENSGALG00000005347(dist=142004)</t>
  </si>
  <si>
    <t>ENSGALG00000023557(dist=685565),ENSGALG00000005347(dist=262386)</t>
  </si>
  <si>
    <t>ENSGALG00000023557(dist=547555),ENSGALG00000005347(dist=400396)</t>
  </si>
  <si>
    <t>ENSGALG00000023557(dist=537027),ENSGALG00000005347(dist=410924)</t>
  </si>
  <si>
    <t>ENSGALG00000023557(dist=301359),ENSGALG00000005347(dist=646592)</t>
  </si>
  <si>
    <t>ENSGALG00000023557(dist=151490),ENSGALG00000005347(dist=796461)</t>
  </si>
  <si>
    <t>ENSGALG00000005278(dist=704695),ENSGALG00000005319(dist=62690)</t>
  </si>
  <si>
    <t>ENSGALG00000005278(dist=527658),ENSGALG00000005319(dist=239727)</t>
  </si>
  <si>
    <t>ENSGALG00000005278(dist=46286),ENSGALG00000005319(dist=721099)</t>
  </si>
  <si>
    <t>ENSGALG00000005272(dist=686982),ENSGALG00000005278(dist=27403)</t>
  </si>
  <si>
    <t>ENSGALG00000005272(dist=649336),ENSGALG00000005278(dist=65049)</t>
  </si>
  <si>
    <t>ENSGALG00000005272(dist=453143),ENSGALG00000005278(dist=261242)</t>
  </si>
  <si>
    <t>ENSGALG00000005272(dist=412017),ENSGALG00000005278(dist=302368)</t>
  </si>
  <si>
    <t>ENSGALG00000005272(dist=334332),ENSGALG00000005278(dist=380053)</t>
  </si>
  <si>
    <t>ENSGALG00000005272(dist=298759),ENSGALG00000005278(dist=415626)</t>
  </si>
  <si>
    <t>ENSGALG00000004951(dist=34617),ENSGALG00000004956(dist=1959)</t>
  </si>
  <si>
    <t>ENSGALG00000004903(dist=30860),ENSGALG00000004907(dist=4871)</t>
  </si>
  <si>
    <t>ENSGALG00000004899(dist=195846),ENSGALG00000004903(dist=60854)</t>
  </si>
  <si>
    <t>ENSGALG00000004899(dist=165660),ENSGALG00000004903(dist=91040)</t>
  </si>
  <si>
    <t>ENSGALG00000004862(dist=15455),ENSGALG00000004864(dist=17380)</t>
  </si>
  <si>
    <t>ENSGALG00000004839(dist=66250),ENSGALG00000004862(dist=58979)</t>
  </si>
  <si>
    <t>ENSGALG00000004528(dist=331986),ENSGALG00000004532(dist=196613)</t>
  </si>
  <si>
    <t>ENSGALG00000004528(dist=154562),ENSGALG00000004532(dist=374037)</t>
  </si>
  <si>
    <t>ENSGALG00000004528(dist=101233),ENSGALG00000004532(dist=427366)</t>
  </si>
  <si>
    <t>ENSGALG00000025360(dist=194485),ENSGALG00000004528(dist=74869)</t>
  </si>
  <si>
    <t>ENSGALG00000025360(dist=60967),ENSGALG00000004528(dist=208387)</t>
  </si>
  <si>
    <t>ENSGALG00000025274(dist=13930),ENSGALG00000025360(dist=66713)</t>
  </si>
  <si>
    <t>ENSGALG00000004506(dist=90504),ENSGALG00000004510(dist=167692)</t>
  </si>
  <si>
    <t>ENSGALG00000004506(dist=22197),ENSGALG00000004510(dist=235999)</t>
  </si>
  <si>
    <t>ENSGALG00000021840(dist=34535),ENSGALG00000023673(dist=2481)</t>
  </si>
  <si>
    <t>ENSGALG00000004452(dist=226220),ENSGALG00000021840(dist=1929)</t>
  </si>
  <si>
    <t>ENSGALG00000003894(dist=261398),ENSGALG00000003907(dist=81785)</t>
  </si>
  <si>
    <t>ENSGALG00000003891(dist=16230),ENSGALG00000003894(dist=167170)</t>
  </si>
  <si>
    <t>ENSGALG00000023704(dist=38104),ENSGALG00000003891(dist=81335)</t>
  </si>
  <si>
    <t>ENSGALG00000003737(dist=619485),ENSGALG00000003739(dist=65060)</t>
  </si>
  <si>
    <t>ENSGALG00000003737(dist=555846),ENSGALG00000003739(dist=128699)</t>
  </si>
  <si>
    <t>ENSGALG00000003737(dist=491016),ENSGALG00000003739(dist=193529)</t>
  </si>
  <si>
    <t>ENSGALG00000003737(dist=440133),ENSGALG00000003739(dist=244412)</t>
  </si>
  <si>
    <t>ENSGALG00000003737(dist=371047),ENSGALG00000003739(dist=313498)</t>
  </si>
  <si>
    <t>ENSGALG00000003737(dist=295490),ENSGALG00000003739(dist=389055)</t>
  </si>
  <si>
    <t>ENSGALG00000003737(dist=285952),ENSGALG00000003739(dist=398593)</t>
  </si>
  <si>
    <t>ENSGALG00000003737(dist=133256),ENSGALG00000003739(dist=551289)</t>
  </si>
  <si>
    <t>ENSGALG00000017903(dist=27692),ENSGALG00000003737(dist=32535)</t>
  </si>
  <si>
    <t>ENSGALG00000003719(dist=6378),ENSGALG00000017903(dist=128012)</t>
  </si>
  <si>
    <t>ENSGALG00000021287(dist=124218),ENSGALG00000003591(dist=47330)</t>
  </si>
  <si>
    <t>ENSGALG00000021287(dist=109290),ENSGALG00000003591(dist=62258)</t>
  </si>
  <si>
    <t>ENSGALG00000021287(dist=52871),ENSGALG00000003591(dist=118677)</t>
  </si>
  <si>
    <t>ENSGALG00000003588(dist=433481),ENSGALG00000021287(dist=81441)</t>
  </si>
  <si>
    <t>ENSGALG00000003588(dist=395248),ENSGALG00000021287(dist=119674)</t>
  </si>
  <si>
    <t>ENSGALG00000003588(dist=347751),ENSGALG00000021287(dist=167171)</t>
  </si>
  <si>
    <t>ENSGALG00000003588(dist=306083),ENSGALG00000021287(dist=208839)</t>
  </si>
  <si>
    <t>ENSGALG00000003588(dist=47341),ENSGALG00000021287(dist=467581)</t>
  </si>
  <si>
    <t>ENSGALG00000023738(dist=289425),ENSGALG00000003588(dist=15515)</t>
  </si>
  <si>
    <t>ENSGALG00000023738(dist=271862),ENSGALG00000003588(dist=33078)</t>
  </si>
  <si>
    <t>ENSGALG00000023738(dist=226975),ENSGALG00000003588(dist=77965)</t>
  </si>
  <si>
    <t>ENSGALG00000023738(dist=187527),ENSGALG00000003588(dist=117413)</t>
  </si>
  <si>
    <t>ENSGALG00000023738(dist=37615),ENSGALG00000003588(dist=267325)</t>
  </si>
  <si>
    <t>ENSGALG00000003583(dist=50566),ENSGALG00000023738(dist=10166)</t>
  </si>
  <si>
    <t>ENSGALG00000003583(dist=36337),ENSGALG00000023738(dist=24395)</t>
  </si>
  <si>
    <t>ENSGALG00000003580(dist=24147),ENSGALG00000003583(dist=46642)</t>
  </si>
  <si>
    <t>ENSGALG00000003560(dist=7998),ENSGALG00000003574(dist=13321)</t>
  </si>
  <si>
    <t>ENSGALG00000003433(dist=6910),ENSGALG00000021316(dist=3496)</t>
  </si>
  <si>
    <t>ENSGALG00000023264(dist=3192),ENSGALG00000008170(dist=4568)</t>
  </si>
  <si>
    <t>ENSGALG00000008120(dist=75339),ENSGALG00000008143(dist=43126)</t>
  </si>
  <si>
    <t>ENSGALG00000008120(dist=34729),ENSGALG00000008143(dist=83736)</t>
  </si>
  <si>
    <t>ENSGALG00000008095(dist=68420),ENSGALG00000008101(dist=19049)</t>
  </si>
  <si>
    <t>ENSGALG00000007865(dist=73497),ENSGALG00000007870(dist=12947)</t>
  </si>
  <si>
    <t>ENSGALG00000007865(dist=30603),ENSGALG00000007870(dist=55841)</t>
  </si>
  <si>
    <t>ENSGALG00000007856(dist=103106),ENSGALG00000007865(dist=48346)</t>
  </si>
  <si>
    <t>ENSGALG00000007856(dist=72697),ENSGALG00000007865(dist=78755)</t>
  </si>
  <si>
    <t>ENSGALG00000007639(dist=55989),ENSGALG00000007643(dist=28492)</t>
  </si>
  <si>
    <t>ENSGALG00000007631(dist=3387),ENSGALG00000007639(dist=73031)</t>
  </si>
  <si>
    <t>ENSGALG00000007154(dist=10416),ENSGALG00000007162(dist=4623)</t>
  </si>
  <si>
    <t>ENSGALG00000007057(dist=15281),ENSGALG00000007107(dist=22676)</t>
  </si>
  <si>
    <t>ENSGALG00000007039(dist=5813),ENSGALG00000007048(dist=38383)</t>
  </si>
  <si>
    <t>ENSGALG00000007016(dist=4373),ENSGALG00000007022(dist=3721)</t>
  </si>
  <si>
    <t>ENSGALG00000025279(dist=26479),ENSGALG00000007016(dist=20209)</t>
  </si>
  <si>
    <t>ENSGALG00000025164(dist=371846),ENSGALG00000021875(dist=174597)</t>
  </si>
  <si>
    <t>ENSGALG00000025164(dist=21515),ENSGALG00000021875(dist=524928)</t>
  </si>
  <si>
    <t>ENSGALG00000006996(dist=644008),ENSGALG00000007000(dist=8750)</t>
  </si>
  <si>
    <t>ENSGALG00000006996(dist=413083),ENSGALG00000007000(dist=239675)</t>
  </si>
  <si>
    <t>ENSGALG00000006996(dist=234221),ENSGALG00000007000(dist=418537)</t>
  </si>
  <si>
    <t>ENSGALG00000006996(dist=189915),ENSGALG00000007000(dist=462843)</t>
  </si>
  <si>
    <t>ENSGALG00000006981(dist=29214),ENSGALG00000006996(dist=159583)</t>
  </si>
  <si>
    <t>ENSGALG00000006967(dist=91989),ENSGALG00000023369(dist=6180)</t>
  </si>
  <si>
    <t>ENSGALG00000006967(dist=32392),ENSGALG00000023369(dist=65777)</t>
  </si>
  <si>
    <t>ENSGALG00000006887(dist=39486),ENSGALG00000006949(dist=37217)</t>
  </si>
  <si>
    <t>ENSGALG00000006871(dist=13461),ENSGALG00000006882(dist=32375)</t>
  </si>
  <si>
    <t>ENSGALG00000023377(dist=37536),ENSGALG00000006819(dist=302082)</t>
  </si>
  <si>
    <t>ENSGALG00000006782(dist=67885),ENSGALG00000006793(dist=9211)</t>
  </si>
  <si>
    <t>ENSGALG00000006725(dist=2505),ENSGALG00000006736(dist=57350)</t>
  </si>
  <si>
    <t>ENSGALG00000006635(dist=38850),ENSGALG00000006641(dist=21523)</t>
  </si>
  <si>
    <t>ENSGALG00000006519(dist=12264),ENSGALG00000006534(dist=45821)</t>
  </si>
  <si>
    <t>ENSGALG00000006420(dist=11163),ENSGALG00000006445(dist=16816)</t>
  </si>
  <si>
    <t>ENSGALG00000006399(dist=7788),ENSGALG00000006403(dist=2594)</t>
  </si>
  <si>
    <t>ENSGALG00000021201(dist=249280),ENSGALG00000006376(dist=50242)</t>
  </si>
  <si>
    <t>ENSGALG00000006225(dist=7159),ENSGALG00000021201(dist=33017)</t>
  </si>
  <si>
    <t>ENSGALG00000006036(dist=43998),ENSGALG00000006041(dist=2557)</t>
  </si>
  <si>
    <t>ENSGALG00000021295(dist=312309),ENSGALG00000004844(dist=107201)</t>
  </si>
  <si>
    <t>ENSGALG00000021295(dist=185561),ENSGALG00000004844(dist=233949)</t>
  </si>
  <si>
    <t>ENSGALG00000004805(dist=56087),ENSGALG00000021295(dist=15586)</t>
  </si>
  <si>
    <t>ENSGALG00000013294(dist=8582),ENSGALG00000013293(dist=25960)</t>
  </si>
  <si>
    <t>ENSGALG00000004545(dist=283357),ENSGALG00000004551(dist=37765)</t>
  </si>
  <si>
    <t>ENSGALG00000004545(dist=252257),ENSGALG00000004551(dist=68865)</t>
  </si>
  <si>
    <t>ENSGALG00000004450(dist=101839),ENSGALG00000004458(dist=6158)</t>
  </si>
  <si>
    <t>ENSGALG00000004171(dist=7124),ENSGALG00000004192(dist=8891)</t>
  </si>
  <si>
    <t>ENSGALG00000004087(dist=30611),ENSGALG00000004096(dist=42401)</t>
  </si>
  <si>
    <t>ENSGALG00000003970(dist=129931),ENSGALG00000003985(dist=19283)</t>
  </si>
  <si>
    <t>ENSGALG00000003944(dist=43384),ENSGALG00000003970(dist=28154)</t>
  </si>
  <si>
    <t>ENSGALG00000003944(dist=1257),ENSGALG00000003970(dist=70281)</t>
  </si>
  <si>
    <t>ENSGALG00000003809(dist=78864),ENSGALG00000003849(dist=7877)</t>
  </si>
  <si>
    <t>ENSGALG00000021404(dist=22892),ENSGALG00000003802(dist=84503)</t>
  </si>
  <si>
    <t>ENSGALG00000003770(dist=182296),ENSGALG00000003788(dist=86003)</t>
  </si>
  <si>
    <t>ENSGALG00000003770(dist=58417),ENSGALG00000003788(dist=209882)</t>
  </si>
  <si>
    <t>ENSGALG00000003770(dist=26079),ENSGALG00000003788(dist=242220)</t>
  </si>
  <si>
    <t>ENSGALG00000025421(dist=18771),ENSGALG00000003759(dist=23471)</t>
  </si>
  <si>
    <t>ENSGALG00000003705(dist=406603),ENSGALG00000025421(dist=35385)</t>
  </si>
  <si>
    <t>ENSGALG00000003705(dist=337739),ENSGALG00000025421(dist=104249)</t>
  </si>
  <si>
    <t>ENSGALG00000003705(dist=134162),ENSGALG00000025421(dist=307826)</t>
  </si>
  <si>
    <t>ENSGALG00000003628(dist=32705),ENSGALG00000003644(dist=17167)</t>
  </si>
  <si>
    <t>ENSGALG00000002945(dist=1227),ENSGALG00000002952(dist=21341)</t>
  </si>
  <si>
    <t>ENSGALG00000002746(dist=18117),ENSGALG00000002752(dist=3737)</t>
  </si>
  <si>
    <t>ENSGALG00000002713(dist=29269),ENSGALG00000002746(dist=115841)</t>
  </si>
  <si>
    <t>ENSGALG00000020626(dist=10632),ENSGALG00000009682(dist=3206)</t>
  </si>
  <si>
    <t>ENSGALG00000023582(dist=15145),ENSGALG00000009537(dist=5568)</t>
  </si>
  <si>
    <t>ENSGALG00000023597(dist=13185),ENSGALG00000009478(dist=111614)</t>
  </si>
  <si>
    <t>ENSGALG00000020649(dist=17005),ENSGALG00000021854(dist=81320)</t>
  </si>
  <si>
    <t>ENSGALG00000023646(dist=35930),ENSGALG00000009298(dist=31972)</t>
  </si>
  <si>
    <t>ENSGALG00000009131(dist=5098),ENSGALG00000009148(dist=159779)</t>
  </si>
  <si>
    <t>ENSGALG00000020685(dist=9660),ENSGALG00000009131(dist=31409)</t>
  </si>
  <si>
    <t>ENSGALG00000009077(dist=114806),ENSGALG00000023670(dist=28122)</t>
  </si>
  <si>
    <t>ENSGALG00000017469(dist=112021),ENSGALG00000013837(dist=142823)</t>
  </si>
  <si>
    <t>ENSGALG00000008889(dist=88036),ENSGALG00000008929(dist=96918)</t>
  </si>
  <si>
    <t>ENSGALG00000008889(dist=81491),ENSGALG00000008929(dist=103463)</t>
  </si>
  <si>
    <t>ENSGALG00000020708(dist=268104),ENSGALG00000008848(dist=59289)</t>
  </si>
  <si>
    <t>ENSGALG00000020708(dist=194088),ENSGALG00000008848(dist=133305)</t>
  </si>
  <si>
    <t>ENSGALG00000020708(dist=68856),ENSGALG00000008848(dist=258537)</t>
  </si>
  <si>
    <t>ENSGALG00000008545(dist=31348),ENSGALG00000008601(dist=30894)</t>
  </si>
  <si>
    <t>ENSGALG00000008537(dist=25123),ENSGALG00000008545(dist=64575)</t>
  </si>
  <si>
    <t>ENSGALG00000008537(dist=11481),ENSGALG00000008545(dist=78217)</t>
  </si>
  <si>
    <t>ENSGALG00000007361(dist=20389),ENSGALG00000007419(dist=37784)</t>
  </si>
  <si>
    <t>ENSGALG00000007337(dist=94430),ENSGALG00000007357(dist=39671)</t>
  </si>
  <si>
    <t>ENSGALG00000006807(dist=188315),ENSGALG00000006810(dist=126122)</t>
  </si>
  <si>
    <t>ENSGALG00000002347(dist=467228),ENSGALG00000006783(dist=98365)</t>
  </si>
  <si>
    <t>ENSGALG00000002963(dist=33256),ENSGALG00000002958(dist=57267)</t>
  </si>
  <si>
    <t>ENSGALG00000021078(dist=199720),ENSGALG00000004959(dist=56062)</t>
  </si>
  <si>
    <t>ENSGALG00000005256(dist=47224),ENSGALG00000005246(dist=114053)</t>
  </si>
  <si>
    <t>ENSGALG00000025495(dist=394252),ENSGALG00000005256(dist=64939)</t>
  </si>
  <si>
    <t>ENSGALG00000005320(dist=267769),ENSGALG00000005310(dist=65748)</t>
  </si>
  <si>
    <t>ENSGALG00000006680(dist=33753),ENSGALG00000006655(dist=19224)</t>
  </si>
  <si>
    <t>ENSGALG00000002342(dist=94688),ENSGALG00000025363(dist=3193)</t>
  </si>
  <si>
    <t>ENSGALG00000002155(dist=369446),ENSGALG00000002169(dist=134263)</t>
  </si>
  <si>
    <t>ENSGALG00000002155(dist=283059),ENSGALG00000002169(dist=220650)</t>
  </si>
  <si>
    <t>ENSGALG00000002155(dist=257532),ENSGALG00000002169(dist=246177)</t>
  </si>
  <si>
    <t>ENSGALG00000010870(dist=24465),ENSGALG00000010872(dist=85031)</t>
  </si>
  <si>
    <t>ENSGALG00000010805(dist=195209),ENSGALG00000010818(dist=164144)</t>
  </si>
  <si>
    <t>ENSGALG00000010805(dist=79030),ENSGALG00000010818(dist=280323)</t>
  </si>
  <si>
    <t>ENSGALG00000010721(dist=22242),ENSGALG00000010735(dist=64178)</t>
  </si>
  <si>
    <t>ENSGALG00000021870(dist=10259),ENSGALG00000021869(dist=3555)</t>
  </si>
  <si>
    <t>ENSGALG00000010533(dist=63449),ENSGALG00000010536(dist=119972)</t>
  </si>
  <si>
    <t>ENSGALG00000010021(dist=55765),ENSGALG00000010053(dist=154973)</t>
  </si>
  <si>
    <t>ENSGALG00000008900(dist=1490),ENSGALG00000008901(dist=57656)</t>
  </si>
  <si>
    <t>ENSGALG00000020757(dist=494589),ENSGALG00000025158(dist=8193)</t>
  </si>
  <si>
    <t>ENSGALG00000020757(dist=331285),ENSGALG00000025158(dist=171497)</t>
  </si>
  <si>
    <t>ENSGALG00000020757(dist=258228),ENSGALG00000025158(dist=244554)</t>
  </si>
  <si>
    <t>ENSGALG00000020760(dist=222593),ENSGALG00000020757(dist=97920)</t>
  </si>
  <si>
    <t>ENSGALG00000020760(dist=167608),ENSGALG00000020757(dist=152905)</t>
  </si>
  <si>
    <t>ENSGALG00000006252(dist=44939),ENSGALG00000006261(dist=22724)</t>
  </si>
  <si>
    <t>ENSGALG00000005552(dist=32056),ENSGALG00000021872(dist=54576)</t>
  </si>
  <si>
    <t>ENSGALG00000005344(dist=6191),ENSGALG00000025183(dist=48880)</t>
  </si>
  <si>
    <t>ENSGALG00000005065(dist=26841),ENSGALG00000005069(dist=2395)</t>
  </si>
  <si>
    <t>ENSGALG00000024445(dist=68519),ENSGALG00000005065(dist=6013)</t>
  </si>
  <si>
    <t>ENSGALG00000021389(dist=1030540),ENSGALG00000024445(dist=28485)</t>
  </si>
  <si>
    <t>ENSGALG00000021389(dist=466198),ENSGALG00000024445(dist=592827)</t>
  </si>
  <si>
    <t>ENSGALG00000021389(dist=34651),ENSGALG00000024445(dist=1024374)</t>
  </si>
  <si>
    <t>ENSGALG00000004823(dist=24787),ENSGALG00000004857(dist=142321)</t>
  </si>
  <si>
    <t>ENSGALG00000025650(dist=41616),ENSGALG00000004448(dist=50358)</t>
  </si>
  <si>
    <t>ENSGALG00000025313(dist=42239),ENSGALG00000021026(dist=8476)</t>
  </si>
  <si>
    <t>ENSGALG00000021114(dist=13900),ENSGALG00000021112(dist=27462)</t>
  </si>
  <si>
    <t>ENSGALG00000002451(dist=125768),ENSGALG00000002469(dist=472238)</t>
  </si>
  <si>
    <t>ENSGALG00000017376(dist=17214),ENSGALG00000002182(dist=58768)</t>
  </si>
  <si>
    <t>ENSGALG00000021243(dist=184370),ENSGALG00000001896(dist=26120)</t>
  </si>
  <si>
    <t>ENSGALG00000001880(dist=58404),ENSGALG00000021244(dist=12878)</t>
  </si>
  <si>
    <t>ENSGALG00000012537(dist=167463),ENSGALG00000012538(dist=104075)</t>
  </si>
  <si>
    <t>ENSGALG00000012537(dist=36719),ENSGALG00000012538(dist=234819)</t>
  </si>
  <si>
    <t>ENSGALG00000012478(dist=19501),ENSGALG00000012479(dist=55916)</t>
  </si>
  <si>
    <t>ENSGALG00000012440(dist=780541),ENSGALG00000017938(dist=205322)</t>
  </si>
  <si>
    <t>ENSGALG00000012440(dist=557686),ENSGALG00000017938(dist=428177)</t>
  </si>
  <si>
    <t>ENSGALG00000012440(dist=324083),ENSGALG00000017938(dist=661780)</t>
  </si>
  <si>
    <t>ENSGALG00000012440(dist=169627),ENSGALG00000017938(dist=816236)</t>
  </si>
  <si>
    <t>ENSGALG00000012440(dist=8503),ENSGALG00000017938(dist=977360)</t>
  </si>
  <si>
    <t>ENSGALG00000012385(dist=98166),ENSGALG00000012407(dist=65426)</t>
  </si>
  <si>
    <t>ENSGALG00000012362(dist=6722),ENSGALG00000020593(dist=1592)</t>
  </si>
  <si>
    <t>ENSGALG00000012147(dist=121826),ENSGALG00000012156(dist=140202)</t>
  </si>
  <si>
    <t>ENSGALG00000011589(dist=199575),ENSGALG00000011591(dist=100842)</t>
  </si>
  <si>
    <t>ENSGALG00000023249(dist=250553),ENSGALG00000023248(dist=164142)</t>
  </si>
  <si>
    <t>ENSGALG00000011131(dist=128350),ENSGALG00000011132(dist=22296)</t>
  </si>
  <si>
    <t>ENSGALG00000023332(dist=61634),ENSGALG00000011082(dist=84454)</t>
  </si>
  <si>
    <t>ENSGALG00000011069(dist=90149),ENSGALG00000023332(dist=181506)</t>
  </si>
  <si>
    <t>ENSGALG00000020703(dist=330345),ENSGALG00000011069(dist=49275)</t>
  </si>
  <si>
    <t>ENSGALG00000010931(dist=44543),ENSGALG00000025485(dist=76403)</t>
  </si>
  <si>
    <t>ENSGALG00000010902(dist=5281),ENSGALG00000010930(dist=38610)</t>
  </si>
  <si>
    <t>ENSGALG00000009589(dist=51284),ENSGALG00000009602(dist=36145)</t>
  </si>
  <si>
    <t>ENSGALG00000009564(dist=31174),ENSGALG00000009569(dist=26232)</t>
  </si>
  <si>
    <t>ENSGALG00000009283(dist=97173),ENSGALG00000009286(dist=164112)</t>
  </si>
  <si>
    <t>ENSGALG00000009250(dist=14459),ENSGALG00000020770(dist=63188)</t>
  </si>
  <si>
    <t>ENSGALG00000009089(dist=69814),ENSGALG00000009109(dist=15532)</t>
  </si>
  <si>
    <t>ENSGALG00000020793(dist=113526),ENSGALG00000009001(dist=93861)</t>
  </si>
  <si>
    <t>ENSGALG00000023492(dist=17860),ENSGALG00000008656(dist=378431)</t>
  </si>
  <si>
    <t>ENSGALG00000023603(dist=81894),ENSGALG00000008135(dist=225468)</t>
  </si>
  <si>
    <t>ENSGALG00000007729(dist=975711),ENSGALG00000007777(dist=340779)</t>
  </si>
  <si>
    <t>ENSGALG00000007729(dist=848365),ENSGALG00000007777(dist=468125)</t>
  </si>
  <si>
    <t>ENSGALG00000007729(dist=420665),ENSGALG00000007777(dist=895825)</t>
  </si>
  <si>
    <t>ENSGALG00000007729(dist=333413),ENSGALG00000007777(dist=983077)</t>
  </si>
  <si>
    <t>ENSGALG00000007729(dist=274547),ENSGALG00000007777(dist=1041943)</t>
  </si>
  <si>
    <t>ENSGALG00000007729(dist=220199),ENSGALG00000007777(dist=1096291)</t>
  </si>
  <si>
    <t>ENSGALG00000003578(dist=47153),ENSGALG00000003758(dist=73694)</t>
  </si>
  <si>
    <t>ENSGALG00000023831(dist=19440),ENSGALG00000021075(dist=44931)</t>
  </si>
  <si>
    <t>ENSGALG00000002944(dist=80856),ENSGALG00000003126(dist=64657)</t>
  </si>
  <si>
    <t>ENSGALG00000010517(dist=3768),ENSGALG00000010522(dist=2156)</t>
  </si>
  <si>
    <t>ENSGALG00000023378(dist=45332),ENSGALG00000010493(dist=41240)</t>
  </si>
  <si>
    <t>ENSGALG00000020615(dist=65431),ENSGALG00000010491(dist=9414)</t>
  </si>
  <si>
    <t>ENSGALG00000010461(dist=8580),ENSGALG00000010464(dist=108094)</t>
  </si>
  <si>
    <t>ENSGALG00000023387(dist=258721),ENSGALG00000010454(dist=369512)</t>
  </si>
  <si>
    <t>ENSGALG00000009681(dist=82989),ENSGALG00000009684(dist=135649)</t>
  </si>
  <si>
    <t>ENSGALG00000021879(dist=48967),ENSGALG00000008795(dist=255343)</t>
  </si>
  <si>
    <t>ENSGALG00000008434(dist=297847),ENSGALG00000008465(dist=139004)</t>
  </si>
  <si>
    <t>ENSGALG00000008434(dist=191689),ENSGALG00000008465(dist=245162)</t>
  </si>
  <si>
    <t>ENSGALG00000007820(dist=34670),ENSGALG00000007828(dist=38289)</t>
  </si>
  <si>
    <t>ENSGALG00000007045(dist=31823),ENSGALG00000007055(dist=152948)</t>
  </si>
  <si>
    <t>ENSGALG00000006524(dist=95664),ENSGALG00000006585(dist=70670)</t>
  </si>
  <si>
    <t>ENSGALG00000006224(dist=3749),ENSGALG00000006239(dist=10502)</t>
  </si>
  <si>
    <t>ENSGALG00000018151(dist=4331),ENSGALG00000005689(dist=68577)</t>
  </si>
  <si>
    <t>ENSGALG00000005017(dist=10183),ENSGALG00000005019(dist=12929)</t>
  </si>
  <si>
    <t>ENSGALG00000004973(dist=49276),ENSGALG00000004980(dist=17495)</t>
  </si>
  <si>
    <t>ENSGALG00000025404(dist=621247),ENSGALG00000004871(dist=101349)</t>
  </si>
  <si>
    <t>ENSGALG00000025404(dist=421505),ENSGALG00000004871(dist=301091)</t>
  </si>
  <si>
    <t>ENSGALG00000001934(dist=23733),ENSGALG00000001977(dist=28137)</t>
  </si>
  <si>
    <t>ENSGALG00000001879(dist=85956),ENSGALG00000021882(dist=152569)</t>
  </si>
  <si>
    <t>ENSGALG00000001870(dist=291676),ENSGALG00000001879(dist=333549)</t>
  </si>
  <si>
    <t>ENSGALG00000001832(dist=73810),ENSGALG00000001847(dist=21722)</t>
  </si>
  <si>
    <t>ENSGALG00000012505(dist=88706),NONE(dist=NONE)</t>
  </si>
  <si>
    <t>ENSGALG00000012505(dist=30302),NONE(dist=NONE)</t>
  </si>
  <si>
    <t>ENSGALG00000012017(dist=3622),ENSGALG00000012021(dist=74605)</t>
  </si>
  <si>
    <t>ENSGALG00000020365(dist=103386),ENSGALG00000011696(dist=41787)</t>
  </si>
  <si>
    <t>ENSGALG00000023028(dist=146269),ENSGALG00000011590(dist=224426)</t>
  </si>
  <si>
    <t>ENSGALG00000010589(dist=569716),ENSGALG00000010590(dist=56496)</t>
  </si>
  <si>
    <t>ENSGALG00000010589(dist=195809),ENSGALG00000010590(dist=430403)</t>
  </si>
  <si>
    <t>ENSGALG00000010589(dist=53866),ENSGALG00000010590(dist=572346)</t>
  </si>
  <si>
    <t>ENSGALG00000017934(dist=914934),ENSGALG00000010589(dist=68978)</t>
  </si>
  <si>
    <t>ENSGALG00000017934(dist=173811),ENSGALG00000010589(dist=810101)</t>
  </si>
  <si>
    <t>ENSGALG00000010233(dist=4880),ENSGALG00000020417(dist=27307)</t>
  </si>
  <si>
    <t>ENSGALG00000010093(dist=65306),ENSGALG00000010096(dist=82903)</t>
  </si>
  <si>
    <t>ENSGALG00000009998(dist=3909),ENSGALG00000010001(dist=25206)</t>
  </si>
  <si>
    <t>ENSGALG00000020429(dist=202346),ENSGALG00000009998(dist=116245)</t>
  </si>
  <si>
    <t>ENSGALG00000009995(dist=46141),ENSGALG00000025613(dist=114267)</t>
  </si>
  <si>
    <t>ENSGALG00000009853(dist=84474),ENSGALG00000009900(dist=211261)</t>
  </si>
  <si>
    <t>ENSGALG00000009850(dist=332247),ENSGALG00000009853(dist=230204)</t>
  </si>
  <si>
    <t>ENSGALG00000009801(dist=395279),ENSGALG00000020438(dist=34882)</t>
  </si>
  <si>
    <t>ENSGALG00000009801(dist=252411),ENSGALG00000020438(dist=177750)</t>
  </si>
  <si>
    <t>ENSGALG00000020449(dist=32511),ENSGALG00000009400(dist=15414)</t>
  </si>
  <si>
    <t>ENSGALG00000012248(dist=6557),ENSGALG00000017652(dist=35881)</t>
  </si>
  <si>
    <t>ENSGALG00000008024(dist=15020),ENSGALG00000023375(dist=15617)</t>
  </si>
  <si>
    <t>ENSGALG00000023380(dist=32944),ENSGALG00000007997(dist=13419)</t>
  </si>
  <si>
    <t>ENSGALG00000007948(dist=432209),ENSGALG00000023382(dist=206257)</t>
  </si>
  <si>
    <t>ENSGALG00000007948(dist=40872),ENSGALG00000023382(dist=597594)</t>
  </si>
  <si>
    <t>ENSGALG00000007941(dist=368324),ENSGALG00000021816(dist=161178)</t>
  </si>
  <si>
    <t>ENSGALG00000007941(dist=294448),ENSGALG00000021816(dist=235054)</t>
  </si>
  <si>
    <t>ENSGALG00000007566(dist=80381),ENSGALG00000007617(dist=66261)</t>
  </si>
  <si>
    <t>ENSGALG00000006830(dist=14923),ENSGALG00000006837(dist=1149)</t>
  </si>
  <si>
    <t>ENSGALG00000006556(dist=73611),ENSGALG00000006559(dist=4164)</t>
  </si>
  <si>
    <t>ENSGALG00000006074(dist=116093),ENSGALG00000006077(dist=94258)</t>
  </si>
  <si>
    <t>ENSGALG00000020510(dist=75378),ENSGALG00000005927(dist=17858)</t>
  </si>
  <si>
    <t>ENSGALG00000012027(dist=1557370),ENSGALG00000005265(dist=109296)</t>
  </si>
  <si>
    <t>ENSGALG00000012153(dist=232333),ENSGALG00000012143(dist=205872)</t>
  </si>
  <si>
    <t>ENSGALG00000012153(dist=138297),ENSGALG00000012143(dist=299908)</t>
  </si>
  <si>
    <t>ENSGALG00000025446(dist=14739),ENSGALG00000012160(dist=4451)</t>
  </si>
  <si>
    <t>ENSGALG00000012170(dist=1023),ENSGALG00000025691(dist=1749)</t>
  </si>
  <si>
    <t>ENSGALG00000013297(dist=24492),ENSGALG00000012194(dist=41039)</t>
  </si>
  <si>
    <t>ENSGALG00000013304(dist=26211),ENSGALG00000023904(dist=57033)</t>
  </si>
  <si>
    <t>ENSGALG00000003646(dist=3183),ENSGALG00000013311(dist=71253)</t>
  </si>
  <si>
    <t>ENSGALG00000003648(dist=36683),ENSGALG00000003646(dist=91996)</t>
  </si>
  <si>
    <t>ENSGALG00000003660(dist=7472),ENSGALG00000003655(dist=13091)</t>
  </si>
  <si>
    <t>ENSGALG00000003692(dist=28249),ENSGALG00000003660(dist=77911)</t>
  </si>
  <si>
    <t>ENSGALG00000020520(dist=121432),ENSGALG00000003748(dist=2322)</t>
  </si>
  <si>
    <t>ENSGALG00000004393(dist=4851),ENSGALG00000004385(dist=2650)</t>
  </si>
  <si>
    <t>ENSGALG00000004432(dist=4697),ENSGALG00000004430(dist=2738)</t>
  </si>
  <si>
    <t>ENSGALG00000016102(dist=99316),ENSGALG00000016103(dist=40268)</t>
  </si>
  <si>
    <t>ENSGALG00000015786(dist=32763),ENSGALG00000020109(dist=7243)</t>
  </si>
  <si>
    <t>ENSGALG00000015713(dist=141781),ENSGALG00000015717(dist=251909)</t>
  </si>
  <si>
    <t>ENSGALG00000015696(dist=62248),ENSGALG00000024486(dist=55341)</t>
  </si>
  <si>
    <t>ENSGALG00000015608(dist=14007),ENSGALG00000015609(dist=21573)</t>
  </si>
  <si>
    <t>ENSGALG00000017257(dist=7117),ENSGALG00000015608(dist=160372)</t>
  </si>
  <si>
    <t>ENSGALG00000022979(dist=173712),ENSGALG00000014522(dist=184897)</t>
  </si>
  <si>
    <t>ENSGALG00000014419(dist=145008),ENSGALG00000014421(dist=547555)</t>
  </si>
  <si>
    <t>ENSGALG00000014419(dist=18095),ENSGALG00000014421(dist=674468)</t>
  </si>
  <si>
    <t>ENSGALG00000014401(dist=113639),ENSGALG00000014404(dist=94764)</t>
  </si>
  <si>
    <t>ENSGALG00000014396(dist=201488),ENSGALG00000014398(dist=155104)</t>
  </si>
  <si>
    <t>ENSGALG00000020136(dist=502460),ENSGALG00000014355(dist=225429)</t>
  </si>
  <si>
    <t>ENSGALG00000020136(dist=291761),ENSGALG00000014355(dist=436128)</t>
  </si>
  <si>
    <t>ENSGALG00000020136(dist=241171),ENSGALG00000014355(dist=486718)</t>
  </si>
  <si>
    <t>ENSGALG00000014349(dist=261721),ENSGALG00000020136(dist=333882)</t>
  </si>
  <si>
    <t>ENSGALG00000014349(dist=163760),ENSGALG00000020136(dist=431843)</t>
  </si>
  <si>
    <t>ENSGALG00000014349(dist=52748),ENSGALG00000020136(dist=542855)</t>
  </si>
  <si>
    <t>ENSGALG00000014343(dist=1409748),ENSGALG00000022993(dist=139185)</t>
  </si>
  <si>
    <t>ENSGALG00000014343(dist=1327155),ENSGALG00000022993(dist=221778)</t>
  </si>
  <si>
    <t>ENSGALG00000014343(dist=1164268),ENSGALG00000022993(dist=384665)</t>
  </si>
  <si>
    <t>ENSGALG00000014343(dist=1076145),ENSGALG00000022993(dist=472788)</t>
  </si>
  <si>
    <t>ENSGALG00000014343(dist=964415),ENSGALG00000022993(dist=584518)</t>
  </si>
  <si>
    <t>ENSGALG00000014343(dist=962684),ENSGALG00000022993(dist=586249)</t>
  </si>
  <si>
    <t>ENSGALG00000014343(dist=853253),ENSGALG00000022993(dist=695680)</t>
  </si>
  <si>
    <t>ENSGALG00000014343(dist=455125),ENSGALG00000022993(dist=1093808)</t>
  </si>
  <si>
    <t>ENSGALG00000014343(dist=259786),ENSGALG00000022993(dist=1289147)</t>
  </si>
  <si>
    <t>ENSGALG00000014343(dist=159152),ENSGALG00000022993(dist=1389781)</t>
  </si>
  <si>
    <t>ENSGALG00000014261(dist=39388),ENSGALG00000014262(dist=39904)</t>
  </si>
  <si>
    <t>ENSGALG00000014225(dist=197532),ENSGALG00000023032(dist=83627)</t>
  </si>
  <si>
    <t>ENSGALG00000020143(dist=131586),ENSGALG00000014210(dist=269468)</t>
  </si>
  <si>
    <t>ENSGALG00000014202(dist=89854),ENSGALG00000014206(dist=9316)</t>
  </si>
  <si>
    <t>ENSGALG00000013804(dist=33298),ENSGALG00000013907(dist=16883)</t>
  </si>
  <si>
    <t>ENSGALG00000013579(dist=339718),ENSGALG00000017932(dist=162703)</t>
  </si>
  <si>
    <t>ENSGALG00000012010(dist=378218),ENSGALG00000012015(dist=614823)</t>
  </si>
  <si>
    <t>ENSGALG00000024484(dist=63388),ENSGALG00000011680(dist=25978)</t>
  </si>
  <si>
    <t>ENSGALG00000011487(dist=28053),ENSGALG00000011499(dist=126043)</t>
  </si>
  <si>
    <t>ENSGALG00000011319(dist=46762),ENSGALG00000011336(dist=671393)</t>
  </si>
  <si>
    <t>ENSGALG00000011266(dist=798555),ENSGALG00000011319(dist=404200)</t>
  </si>
  <si>
    <t>ENSGALG00000011227(dist=24023),ENSGALG00000011256(dist=25209)</t>
  </si>
  <si>
    <t>ENSGALG00000010548(dist=115413),ENSGALG00000010550(dist=26212)</t>
  </si>
  <si>
    <t>ENSGALG00000009719(dist=1704216),ENSGALG00000009732(dist=64508)</t>
  </si>
  <si>
    <t>ENSGALG00000009719(dist=1687240),ENSGALG00000009732(dist=81484)</t>
  </si>
  <si>
    <t>ENSGALG00000009719(dist=1417380),ENSGALG00000009732(dist=351344)</t>
  </si>
  <si>
    <t>ENSGALG00000009719(dist=1219586),ENSGALG00000009732(dist=549138)</t>
  </si>
  <si>
    <t>ENSGALG00000009719(dist=607843),ENSGALG00000009732(dist=1160881)</t>
  </si>
  <si>
    <t>ENSGALG00000009719(dist=123011),ENSGALG00000009732(dist=1645713)</t>
  </si>
  <si>
    <t>ENSGALG00000009714(dist=1001045),ENSGALG00000009719(dist=349459)</t>
  </si>
  <si>
    <t>ENSGALG00000009714(dist=815024),ENSGALG00000009719(dist=535480)</t>
  </si>
  <si>
    <t>ENSGALG00000009714(dist=625106),ENSGALG00000009719(dist=725398)</t>
  </si>
  <si>
    <t>ENSGALG00000020249(dist=413360),ENSGALG00000009489(dist=163035)</t>
  </si>
  <si>
    <t>ENSGALG00000020249(dist=284855),ENSGALG00000009489(dist=291540)</t>
  </si>
  <si>
    <t>ENSGALG00000009405(dist=32915),ENSGALG00000009414(dist=228835)</t>
  </si>
  <si>
    <t>ENSGALG00000009373(dist=120886),ENSGALG00000009378(dist=171744)</t>
  </si>
  <si>
    <t>ENSGALG00000009343(dist=60114),ENSGALG00000009354(dist=85711)</t>
  </si>
  <si>
    <t>ENSGALG00000009192(dist=1615861),ENSGALG00000009207(dist=57374)</t>
  </si>
  <si>
    <t>ENSGALG00000009192(dist=3950),ENSGALG00000009207(dist=1669285)</t>
  </si>
  <si>
    <t>ENSGALG00000009177(dist=270383),ENSGALG00000009192(dist=112147)</t>
  </si>
  <si>
    <t>ENSGALG00000009177(dist=147782),ENSGALG00000009192(dist=234748)</t>
  </si>
  <si>
    <t>ENSGALG00000009177(dist=57082),ENSGALG00000009192(dist=325448)</t>
  </si>
  <si>
    <t>ENSGALG00000009177(dist=36705),ENSGALG00000009192(dist=345825)</t>
  </si>
  <si>
    <t>ENSGALG00000023501(dist=49396),ENSGALG00000009177(dist=171638)</t>
  </si>
  <si>
    <t>ENSGALG00000009098(dist=151799),ENSGALG00000009128(dist=69232)</t>
  </si>
  <si>
    <t>ENSGALG00000009098(dist=36749),ENSGALG00000009128(dist=184282)</t>
  </si>
  <si>
    <t>ENSGALG00000008872(dist=119645),ENSGALG00000008888(dist=155084)</t>
  </si>
  <si>
    <t>ENSGALG00000023564(dist=506511),ENSGALG00000008442(dist=437008)</t>
  </si>
  <si>
    <t>ENSGALG00000020298(dist=22002),ENSGALG00000007110(dist=230738)</t>
  </si>
  <si>
    <t>ENSGALG00000006839(dist=338990),ENSGALG00000006851(dist=663198)</t>
  </si>
  <si>
    <t>ENSGALG00000006822(dist=160906),ENSGALG00000006839(dist=388322)</t>
  </si>
  <si>
    <t>ENSGALG00000006497(dist=34056),ENSGALG00000020306(dist=164092)</t>
  </si>
  <si>
    <t>ENSGALG00000016733(dist=13419),NONE(dist=NONE)</t>
  </si>
  <si>
    <t>ENSGALG00000016730(dist=109540),ENSGALG00000016731(dist=30901)</t>
  </si>
  <si>
    <t>ENSGALG00000016730(dist=72465),ENSGALG00000016731(dist=67976)</t>
  </si>
  <si>
    <t>ENSGALG00000016726(dist=242303),ENSGALG00000016730(dist=82866)</t>
  </si>
  <si>
    <t>ENSGALG00000016706(dist=133763),ENSGALG00000022807(dist=41160)</t>
  </si>
  <si>
    <t>ENSGALG00000016661(dist=11726),ENSGALG00000019849(dist=15688)</t>
  </si>
  <si>
    <t>ENSGALG00000016494(dist=541179),ENSGALG00000022862(dist=4315)</t>
  </si>
  <si>
    <t>ENSGALG00000016494(dist=366528),ENSGALG00000022862(dist=178966)</t>
  </si>
  <si>
    <t>ENSGALG00000016494(dist=160506),ENSGALG00000022862(dist=384988)</t>
  </si>
  <si>
    <t>ENSGALG00000016492(dist=183775),ENSGALG00000016493(dist=352716)</t>
  </si>
  <si>
    <t>ENSGALG00000016492(dist=147990),ENSGALG00000016493(dist=388501)</t>
  </si>
  <si>
    <t>ENSGALG00000016457(dist=254607),ENSGALG00000016459(dist=424833)</t>
  </si>
  <si>
    <t>ENSGALG00000016451(dist=45726),ENSGALG00000016454(dist=4806)</t>
  </si>
  <si>
    <t>ENSGALG00000016397(dist=388936),ENSGALG00000016398(dist=56350)</t>
  </si>
  <si>
    <t>ENSGALG00000018120(dist=94319),ENSGALG00000016367(dist=261636)</t>
  </si>
  <si>
    <t>ENSGALG00000016365(dist=110496),ENSGALG00000018120(dist=7143)</t>
  </si>
  <si>
    <t>ENSGALG00000016352(dist=326231),ENSGALG00000016355(dist=46629)</t>
  </si>
  <si>
    <t>ENSGALG00000016352(dist=75638),ENSGALG00000016355(dist=297222)</t>
  </si>
  <si>
    <t>ENSGALG00000016332(dist=1155018),ENSGALG00000016341(dist=48788)</t>
  </si>
  <si>
    <t>ENSGALG00000016332(dist=848493),ENSGALG00000016341(dist=355313)</t>
  </si>
  <si>
    <t>ENSGALG00000016332(dist=84071),ENSGALG00000016341(dist=1119735)</t>
  </si>
  <si>
    <t>ENSGALG00000016329(dist=2841),ENSGALG00000016332(dist=27411)</t>
  </si>
  <si>
    <t>ENSGALG00000016276(dist=7191),ENSGALG00000016278(dist=247562)</t>
  </si>
  <si>
    <t>ENSGALG00000016273(dist=110019),ENSGALG00000016276(dist=230818)</t>
  </si>
  <si>
    <t>ENSGALG00000016177(dist=84128),ENSGALG00000016183(dist=93806)</t>
  </si>
  <si>
    <t>ENSGALG00000016176(dist=809579),ENSGALG00000016177(dist=305360)</t>
  </si>
  <si>
    <t>ENSGALG00000016176(dist=669350),ENSGALG00000016177(dist=445589)</t>
  </si>
  <si>
    <t>ENSGALG00000016176(dist=620013),ENSGALG00000016177(dist=494926)</t>
  </si>
  <si>
    <t>ENSGALG00000015908(dist=370049),ENSGALG00000015910(dist=96331)</t>
  </si>
  <si>
    <t>ENSGALG00000015906(dist=5640),ENSGALG00000015908(dist=6934)</t>
  </si>
  <si>
    <t>ENSGALG00000015878(dist=18771),ENSGALG00000019906(dist=16069)</t>
  </si>
  <si>
    <t>ENSGALG00000015865(dist=480183),ENSGALG00000015866(dist=92232)</t>
  </si>
  <si>
    <t>ENSGALG00000015865(dist=3819),ENSGALG00000015866(dist=568596)</t>
  </si>
  <si>
    <t>ENSGALG00000018118(dist=17763),ENSGALG00000015834(dist=16955)</t>
  </si>
  <si>
    <t>ENSGALG00000015826(dist=45330),ENSGALG00000018117(dist=63335)</t>
  </si>
  <si>
    <t>ENSGALG00000018116(dist=106471),ENSGALG00000015596(dist=165735)</t>
  </si>
  <si>
    <t>ENSGALG00000015593(dist=715944),ENSGALG00000017925(dist=44374)</t>
  </si>
  <si>
    <t>ENSGALG00000022967(dist=671604),ENSGALG00000015513(dist=18428)</t>
  </si>
  <si>
    <t>ENSGALG00000022967(dist=488438),ENSGALG00000015513(dist=201594)</t>
  </si>
  <si>
    <t>ENSGALG00000022967(dist=267856),ENSGALG00000015513(dist=422176)</t>
  </si>
  <si>
    <t>ENSGALG00000015466(dist=3601),ENSGALG00000015471(dist=394767)</t>
  </si>
  <si>
    <t>ENSGALG00000015434(dist=145387),ENSGALG00000015465(dist=153619)</t>
  </si>
  <si>
    <t>ENSGALG00000024455(dist=333977),ENSGALG00000015434(dist=63739)</t>
  </si>
  <si>
    <t>ENSGALG00000024455(dist=129362),ENSGALG00000015434(dist=268354)</t>
  </si>
  <si>
    <t>ENSGALG00000015417(dist=372295),ENSGALG00000024455(dist=218327)</t>
  </si>
  <si>
    <t>ENSGALG00000015417(dist=236572),ENSGALG00000024455(dist=354050)</t>
  </si>
  <si>
    <t>ENSGALG00000015417(dist=125336),ENSGALG00000024455(dist=465286)</t>
  </si>
  <si>
    <t>ENSGALG00000015417(dist=58454),ENSGALG00000024455(dist=532168)</t>
  </si>
  <si>
    <t>ENSGALG00000015415(dist=45495),ENSGALG00000015417(dist=72087)</t>
  </si>
  <si>
    <t>ENSGALG00000015388(dist=181388),ENSGALG00000015405(dist=170536)</t>
  </si>
  <si>
    <t>ENSGALG00000015388(dist=27700),ENSGALG00000015405(dist=324224)</t>
  </si>
  <si>
    <t>ENSGALG00000015309(dist=21192),ENSGALG00000015310(dist=29962)</t>
  </si>
  <si>
    <t>ENSGALG00000021844(dist=465924),ENSGALG00000015001(dist=250608)</t>
  </si>
  <si>
    <t>ENSGALG00000021844(dist=348879),ENSGALG00000015001(dist=367653)</t>
  </si>
  <si>
    <t>ENSGALG00000019939(dist=235718),ENSGALG00000019937(dist=47194)</t>
  </si>
  <si>
    <t>ENSGALG00000019939(dist=42551),ENSGALG00000019937(dist=240361)</t>
  </si>
  <si>
    <t>ENSGALG00000014917(dist=60339),ENSGALG00000014918(dist=42562)</t>
  </si>
  <si>
    <t>ENSGALG00000014829(dist=180962),ENSGALG00000023005(dist=176461)</t>
  </si>
  <si>
    <t>ENSGALG00000013987(dist=254804),ENSGALG00000025282(dist=75531)</t>
  </si>
  <si>
    <t>ENSGALG00000013861(dist=66771),ENSGALG00000013862(dist=41796)</t>
  </si>
  <si>
    <t>ENSGALG00000013803(dist=1168),ENSGALG00000013810(dist=35500)</t>
  </si>
  <si>
    <t>ENSGALG00000013780(dist=122799),ENSGALG00000013795(dist=2221)</t>
  </si>
  <si>
    <t>ENSGALG00000013695(dist=29266),ENSGALG00000013710(dist=11461)</t>
  </si>
  <si>
    <t>ENSGALG00000019982(dist=85171),ENSGALG00000013683(dist=37035)</t>
  </si>
  <si>
    <t>ENSGALG00000013604(dist=46722),ENSGALG00000013607(dist=8769)</t>
  </si>
  <si>
    <t>ENSGALG00000021846(dist=383567),ENSGALG00000011555(dist=25939)</t>
  </si>
  <si>
    <t>ENSGALG00000021846(dist=163979),ENSGALG00000011555(dist=245527)</t>
  </si>
  <si>
    <t>ENSGALG00000021846(dist=16149),ENSGALG00000011555(dist=393357)</t>
  </si>
  <si>
    <t>ENSGALG00000023110(dist=10219),ENSGALG00000011157(dist=9396)</t>
  </si>
  <si>
    <t>ENSGALG00000011111(dist=54118),ENSGALG00000011114(dist=23355)</t>
  </si>
  <si>
    <t>ENSGALG00000023119(dist=43043),ENSGALG00000011025(dist=99876)</t>
  </si>
  <si>
    <t>ENSGALG00000011003(dist=93079),ENSGALG00000011005(dist=106276)</t>
  </si>
  <si>
    <t>ENSGALG00000018929(dist=45757),ENSGALG00000011000(dist=34746)</t>
  </si>
  <si>
    <t>ENSGALG00000010996(dist=3041),ENSGALG00000018929(dist=10048)</t>
  </si>
  <si>
    <t>ENSGALG00000010812(dist=150932),ENSGALG00000014464(dist=17081)</t>
  </si>
  <si>
    <t>ENSGALG00000010597(dist=4159),ENSGALG00000010599(dist=1058244)</t>
  </si>
  <si>
    <t>ENSGALG00000010288(dist=58029),ENSGALG00000010290(dist=172001)</t>
  </si>
  <si>
    <t>ENSGALG00000023274(dist=95871),ENSGALG00000010051(dist=139363)</t>
  </si>
  <si>
    <t>ENSGALG00000010048(dist=437825),ENSGALG00000010050(dist=90546)</t>
  </si>
  <si>
    <t>ENSGALG00000020054(dist=5207),ENSGALG00000018110(dist=58109)</t>
  </si>
  <si>
    <t>ENSGALG00000009609(dist=136405),ENSGALG00000009612(dist=67276)</t>
  </si>
  <si>
    <t>ENSGALG00000008907(dist=92325),ENSGALG00000008875(dist=61443)</t>
  </si>
  <si>
    <t>ENSGALG00000009003(dist=5334),ENSGALG00000008996(dist=77934)</t>
  </si>
  <si>
    <t>ENSGALG00000009037(dist=242630),ENSGALG00000009028(dist=6611)</t>
  </si>
  <si>
    <t>ENSGALG00000008734(dist=11323),ENSGALG00000009178(dist=1677295)</t>
  </si>
  <si>
    <t>ENSGALG00000008741(dist=81885),ENSGALG00000008735(dist=2038)</t>
  </si>
  <si>
    <t>ENSGALG00000008774(dist=261632),ENSGALG00000008769(dist=55069)</t>
  </si>
  <si>
    <t>ENSGALG00000008716(dist=105594),ENSGALG00000017921(dist=174565)</t>
  </si>
  <si>
    <t>ENSGALG00000023915(dist=34345),ENSGALG00000008130(dist=3529)</t>
  </si>
  <si>
    <t>ENSGALG00000007873(dist=596307),ENSGALG00000007866(dist=116134)</t>
  </si>
  <si>
    <t>ENSGALG00000007873(dist=433755),ENSGALG00000007866(dist=278686)</t>
  </si>
  <si>
    <t>ENSGALG00000007873(dist=315133),ENSGALG00000007866(dist=397308)</t>
  </si>
  <si>
    <t>ENSGALG00000007873(dist=196561),ENSGALG00000007866(dist=515880)</t>
  </si>
  <si>
    <t>ENSGALG00000007873(dist=24762),ENSGALG00000007866(dist=687679)</t>
  </si>
  <si>
    <t>ENSGALG00000007889(dist=23250),ENSGALG00000007888(dist=463583)</t>
  </si>
  <si>
    <t>ENSGALG00000007908(dist=7114),ENSGALG00000018316(dist=14738)</t>
  </si>
  <si>
    <t>ENSGALG00000016161(dist=139992),ENSGALG00000016160(dist=309563)</t>
  </si>
  <si>
    <t>ENSGALG00000016162(dist=637343),ENSGALG00000016161(dist=262719)</t>
  </si>
  <si>
    <t>ENSGALG00000019420(dist=61471),ENSGALG00000016310(dist=385784)</t>
  </si>
  <si>
    <t>ENSGALG00000018087(dist=2025),ENSGALG00000016381(dist=1004)</t>
  </si>
  <si>
    <t>ENSGALG00000016119(dist=12401),ENSGALG00000016118(dist=94387)</t>
  </si>
  <si>
    <t>ENSGALG00000016123(dist=321010),ENSGALG00000016122(dist=99290)</t>
  </si>
  <si>
    <t>ENSGALG00000016123(dist=176834),ENSGALG00000016122(dist=243466)</t>
  </si>
  <si>
    <t>ENSGALG00000016111(dist=549021),ENSGALG00000016123(dist=339693)</t>
  </si>
  <si>
    <t>ENSGALG00000016111(dist=413372),ENSGALG00000016123(dist=475342)</t>
  </si>
  <si>
    <t>ENSGALG00000016111(dist=375134),ENSGALG00000016123(dist=513580)</t>
  </si>
  <si>
    <t>ENSGALG00000016111(dist=127258),ENSGALG00000016123(dist=761456)</t>
  </si>
  <si>
    <t>ENSGALG00000016111(dist=75883),ENSGALG00000016123(dist=812831)</t>
  </si>
  <si>
    <t>ENSGALG00000016109(dist=841724),ENSGALG00000016111(dist=47991)</t>
  </si>
  <si>
    <t>ENSGALG00000016109(dist=48420),ENSGALG00000016111(dist=841295)</t>
  </si>
  <si>
    <t>ENSGALG00000016074(dist=24616),ENSGALG00000016075(dist=18444)</t>
  </si>
  <si>
    <t>ENSGALG00000016066(dist=8530),ENSGALG00000016068(dist=10064)</t>
  </si>
  <si>
    <t>ENSGALG00000013363(dist=153459),ENSGALG00000016049(dist=7630)</t>
  </si>
  <si>
    <t>ENSGALG00000010725(dist=54677),ENSGALG00000010731(dist=27051)</t>
  </si>
  <si>
    <t>ENSGALG00000022798(dist=34175),ENSGALG00000022797(dist=136398)</t>
  </si>
  <si>
    <t>ENSGALG00000022799(dist=114595),ENSGALG00000015732(dist=178879)</t>
  </si>
  <si>
    <t>ENSGALG00000015670(dist=521658),ENSGALG00000015673(dist=70901)</t>
  </si>
  <si>
    <t>ENSGALG00000015670(dist=370947),ENSGALG00000015673(dist=221612)</t>
  </si>
  <si>
    <t>ENSGALG00000015670(dist=332195),ENSGALG00000015673(dist=260364)</t>
  </si>
  <si>
    <t>ENSGALG00000015670(dist=213480),ENSGALG00000015673(dist=379079)</t>
  </si>
  <si>
    <t>ENSGALG00000015670(dist=11223),ENSGALG00000015673(dist=581336)</t>
  </si>
  <si>
    <t>ENSGALG00000015661(dist=151254),ENSGALG00000015670(dist=52540)</t>
  </si>
  <si>
    <t>ENSGALG00000015658(dist=81559),ENSGALG00000015659(dist=80259)</t>
  </si>
  <si>
    <t>ENSGALG00000015632(dist=80864),ENSGALG00000025288(dist=53184)</t>
  </si>
  <si>
    <t>ENSGALG00000022818(dist=175610),ENSGALG00000000062(dist=133657)</t>
  </si>
  <si>
    <t>ENSGALG00000015505(dist=34216),ENSGALG00000018289(dist=454227)</t>
  </si>
  <si>
    <t>ENSGALG00000015505(dist=34170),ENSGALG00000018289(dist=454273)</t>
  </si>
  <si>
    <t>ENSGALG00000015472(dist=65471),ENSGALG00000015476(dist=158669)</t>
  </si>
  <si>
    <t>ENSGALG00000015448(dist=263897),ENSGALG00000015454(dist=111388)</t>
  </si>
  <si>
    <t>ENSGALG00000015448(dist=86487),ENSGALG00000015454(dist=288798)</t>
  </si>
  <si>
    <t>ENSGALG00000015448(dist=7225),ENSGALG00000015454(dist=368060)</t>
  </si>
  <si>
    <t>ENSGALG00000015419(dist=154541),ENSGALG00000015421(dist=59611)</t>
  </si>
  <si>
    <t>ENSGALG00000021949(dist=68252),ENSGALG00000015241(dist=79606)</t>
  </si>
  <si>
    <t>ENSGALG00000015132(dist=57346),ENSGALG00000015140(dist=988617)</t>
  </si>
  <si>
    <t>ENSGALG00000015106(dist=25041),ENSGALG00000019491(dist=41687)</t>
  </si>
  <si>
    <t>ENSGALG00000014771(dist=210677),ENSGALG00000014793(dist=271917)</t>
  </si>
  <si>
    <t>ENSGALG00000014762(dist=89593),ENSGALG00000014770(dist=58604)</t>
  </si>
  <si>
    <t>ENSGALG00000013902(dist=44337),ENSGALG00000019501(dist=266311)</t>
  </si>
  <si>
    <t>ENSGALG00000022890(dist=18404),ENSGALG00000013598(dist=13304)</t>
  </si>
  <si>
    <t>ENSGALG00000013213(dist=8918),ENSGALG00000013268(dist=6710)</t>
  </si>
  <si>
    <t>ENSGALG00000013194(dist=535397),ENSGALG00000013196(dist=163401)</t>
  </si>
  <si>
    <t>ENSGALG00000013194(dist=335708),ENSGALG00000013196(dist=363090)</t>
  </si>
  <si>
    <t>ENSGALG00000013194(dist=324364),ENSGALG00000013196(dist=374434)</t>
  </si>
  <si>
    <t>ENSGALG00000013194(dist=228563),ENSGALG00000013196(dist=470235)</t>
  </si>
  <si>
    <t>ENSGALG00000013194(dist=143916),ENSGALG00000013196(dist=554882)</t>
  </si>
  <si>
    <t>ENSGALG00000013193(dist=477811),ENSGALG00000013194(dist=26594)</t>
  </si>
  <si>
    <t>ENSGALG00000013193(dist=375154),ENSGALG00000013194(dist=129251)</t>
  </si>
  <si>
    <t>ENSGALG00000013193(dist=306721),ENSGALG00000013194(dist=197684)</t>
  </si>
  <si>
    <t>ENSGALG00000013193(dist=211425),ENSGALG00000013194(dist=292980)</t>
  </si>
  <si>
    <t>ENSGALG00000013193(dist=121606),ENSGALG00000013194(dist=382799)</t>
  </si>
  <si>
    <t>ENSGALG00000013193(dist=13687),ENSGALG00000013194(dist=490718)</t>
  </si>
  <si>
    <t>ENSGALG00000013114(dist=619840),ENSGALG00000013124(dist=197480)</t>
  </si>
  <si>
    <t>ENSGALG00000013114(dist=283714),ENSGALG00000013124(dist=533606)</t>
  </si>
  <si>
    <t>ENSGALG00000013114(dist=224407),ENSGALG00000013124(dist=592913)</t>
  </si>
  <si>
    <t>ENSGALG00000013114(dist=115947),ENSGALG00000013124(dist=701373)</t>
  </si>
  <si>
    <t>ENSGALG00000022910(dist=138212),ENSGALG00000013114(dist=18685)</t>
  </si>
  <si>
    <t>ENSGALG00000022911(dist=5946),ENSGALG00000022910(dist=33981)</t>
  </si>
  <si>
    <t>ENSGALG00000013105(dist=181661),ENSGALG00000022912(dist=36092)</t>
  </si>
  <si>
    <t>ENSGALG00000013003(dist=41801),ENSGALG00000013005(dist=51194)</t>
  </si>
  <si>
    <t>ENSGALG00000012997(dist=51654),ENSGALG00000025468(dist=321929)</t>
  </si>
  <si>
    <t>ENSGALG00000022937(dist=98093),ENSGALG00000012964(dist=98263)</t>
  </si>
  <si>
    <t>ENSGALG00000022940(dist=112373),ENSGALG00000012954(dist=86398)</t>
  </si>
  <si>
    <t>ENSGALG00000022947(dist=101813),ENSGALG00000022946(dist=38717)</t>
  </si>
  <si>
    <t>ENSGALG00000022948(dist=112540),ENSGALG00000022947(dist=28397)</t>
  </si>
  <si>
    <t>ENSGALG00000022948(dist=70265),ENSGALG00000022947(dist=70672)</t>
  </si>
  <si>
    <t>ENSGALG00000012928(dist=174961),ENSGALG00000012941(dist=776693)</t>
  </si>
  <si>
    <t>ENSGALG00000012923(dist=633085),ENSGALG00000012926(dist=148456)</t>
  </si>
  <si>
    <t>ENSGALG00000012923(dist=288830),ENSGALG00000012926(dist=492711)</t>
  </si>
  <si>
    <t>ENSGALG00000025664(dist=4198),ENSGALG00000012923(dist=588204)</t>
  </si>
  <si>
    <t>ENSGALG00000012917(dist=851884),ENSGALG00000025664(dist=519250)</t>
  </si>
  <si>
    <t>ENSGALG00000012917(dist=777704),ENSGALG00000025664(dist=593430)</t>
  </si>
  <si>
    <t>ENSGALG00000012917(dist=507619),ENSGALG00000025664(dist=863515)</t>
  </si>
  <si>
    <t>ENSGALG00000012917(dist=440754),ENSGALG00000025664(dist=930380)</t>
  </si>
  <si>
    <t>ENSGALG00000012917(dist=143878),ENSGALG00000025664(dist=1227256)</t>
  </si>
  <si>
    <t>ENSGALG00000012917(dist=85390),ENSGALG00000025664(dist=1285744)</t>
  </si>
  <si>
    <t>ENSGALG00000012888(dist=72571),ENSGALG00000012889(dist=28670)</t>
  </si>
  <si>
    <t>ENSGALG00000012709(dist=17793),ENSGALG00000025376(dist=30755)</t>
  </si>
  <si>
    <t>ENSGALG00000012149(dist=103780),ENSGALG00000012151(dist=100767)</t>
  </si>
  <si>
    <t>ENSGALG00000011903(dist=95661),ENSGALG00000011905(dist=120385)</t>
  </si>
  <si>
    <t>ENSGALG00000011877(dist=48169),ENSGALG00000019615(dist=9573)</t>
  </si>
  <si>
    <t>ENSGALG00000011262(dist=14038),ENSGALG00000011265(dist=67046)</t>
  </si>
  <si>
    <t>ENSGALG00000011254(dist=147276),ENSGALG00000011262(dist=185126)</t>
  </si>
  <si>
    <t>ENSGALG00000011254(dist=45397),ENSGALG00000011262(dist=287005)</t>
  </si>
  <si>
    <t>ENSGALG00000011054(dist=10373),ENSGALG00000011055(dist=6152)</t>
  </si>
  <si>
    <t>ENSGALG00000010865(dist=26576),ENSGALG00000010868(dist=88817)</t>
  </si>
  <si>
    <t>ENSGALG00000010832(dist=59496),ENSGALG00000010836(dist=96292)</t>
  </si>
  <si>
    <t>ENSGALG00000010794(dist=66452),ENSGALG00000010795(dist=167645)</t>
  </si>
  <si>
    <t>ENSGALG00000009733(dist=88919),ENSGALG00000023195(dist=26656)</t>
  </si>
  <si>
    <t>ENSGALG00000009700(dist=5367),ENSGALG00000009722(dist=38396)</t>
  </si>
  <si>
    <t>ENSGALG00000024485(dist=16987),ENSGALG00000009524(dist=153773)</t>
  </si>
  <si>
    <t>ENSGALG00000008673(dist=7722),ENSGALG00000008677(dist=9698)</t>
  </si>
  <si>
    <t>ENSGALG00000007962(dist=3512),ENSGALG00000019669(dist=14960)</t>
  </si>
  <si>
    <t>ENSGALG00000007956(dist=2150),ENSGALG00000007962(dist=20774)</t>
  </si>
  <si>
    <t>ENSGALG00000007647(dist=65799),ENSGALG00000007667(dist=35632)</t>
  </si>
  <si>
    <t>ENSGALG00000007356(dist=227793),ENSGALG00000007359(dist=54987)</t>
  </si>
  <si>
    <t>ENSGALG00000007125(dist=136709),ENSGALG00000007140(dist=178849)</t>
  </si>
  <si>
    <t>ENSGALG00000007056(dist=110642),ENSGALG00000007061(dist=909565)</t>
  </si>
  <si>
    <t>ENSGALG00000007036(dist=265772),ENSGALG00000007056(dist=48698)</t>
  </si>
  <si>
    <t>ENSGALG00000007036(dist=208078),ENSGALG00000007056(dist=106392)</t>
  </si>
  <si>
    <t>ENSGALG00000006672(dist=23574),ENSGALG00000006703(dist=51692)</t>
  </si>
  <si>
    <t>ENSGALG00000006158(dist=144851),ENSGALG00000023460(dist=155201)</t>
  </si>
  <si>
    <t>ENSGALG00000005401(dist=44125),ENSGALG00000005412(dist=527439)</t>
  </si>
  <si>
    <t>ENSGALG00000005393(dist=45847),ENSGALG00000005396(dist=46159)</t>
  </si>
  <si>
    <t>ENSGALG00000005242(dist=222592),ENSGALG00000005259(dist=46354)</t>
  </si>
  <si>
    <t>ENSGALG00000018626(dist=5906),ENSGALG00000013049(dist=8380)</t>
  </si>
  <si>
    <t>ENSGALG00000017329(dist=25857),ENSGALG00000025198(dist=2814)</t>
  </si>
  <si>
    <t>ENSGALG00000017331(dist=4131),ENSGALG00000011214(dist=28678)</t>
  </si>
  <si>
    <t>ENSGALG00000000845(dist=4878),ENSGALG00000006443(dist=15878)</t>
  </si>
  <si>
    <t>ENSGALG00000000838(dist=97465),ENSGALG00000000839(dist=38635)</t>
  </si>
  <si>
    <t>ENSGALG00000019044(dist=23043),ENSGALG00000014066(dist=132840)</t>
  </si>
  <si>
    <t>ENSGALG00000017226(dist=40221),ENSGALG00000017227(dist=45401)</t>
  </si>
  <si>
    <t>ENSGALG00000017208(dist=31545),ENSGALG00000022718(dist=30674)</t>
  </si>
  <si>
    <t>ENSGALG00000025145(dist=241835),ENSGALG00000013489(dist=603007)</t>
  </si>
  <si>
    <t>ENSGALG00000025145(dist=133994),ENSGALG00000013489(dist=710848)</t>
  </si>
  <si>
    <t>ENSGALG00000017193(dist=151058),ENSGALG00000017194(dist=32076)</t>
  </si>
  <si>
    <t>ENSGALG00000017193(dist=20051),ENSGALG00000017194(dist=163083)</t>
  </si>
  <si>
    <t>ENSGALG00000017124(dist=17572),ENSGALG00000017125(dist=8614)</t>
  </si>
  <si>
    <t>ENSGALG00000017122(dist=199660),ENSGALG00000017124(dist=444079)</t>
  </si>
  <si>
    <t>ENSGALG00000019087(dist=19100),ENSGALG00000022730(dist=25942)</t>
  </si>
  <si>
    <t>ENSGALG00000017046(dist=51368),ENSGALG00000017047(dist=200692)</t>
  </si>
  <si>
    <t>ENSGALG00000017036(dist=52788),ENSGALG00000017037(dist=80037)</t>
  </si>
  <si>
    <t>ENSGALG00000016967(dist=56643),ENSGALG00000016968(dist=192591)</t>
  </si>
  <si>
    <t>ENSGALG00000017994(dist=85354),ENSGALG00000016943(dist=293484)</t>
  </si>
  <si>
    <t>ENSGALG00000025642(dist=424134),ENSGALG00000025658(dist=60622)</t>
  </si>
  <si>
    <t>ENSGALG00000016941(dist=439058),ENSGALG00000025642(dist=634351)</t>
  </si>
  <si>
    <t>ENSGALG00000016941(dist=301268),ENSGALG00000025642(dist=772141)</t>
  </si>
  <si>
    <t>ENSGALG00000016941(dist=171058),ENSGALG00000025642(dist=902351)</t>
  </si>
  <si>
    <t>ENSGALG00000016941(dist=89546),ENSGALG00000025642(dist=983863)</t>
  </si>
  <si>
    <t>ENSGALG00000016937(dist=816161),ENSGALG00000016941(dist=31986)</t>
  </si>
  <si>
    <t>ENSGALG00000016937(dist=699640),ENSGALG00000016941(dist=148507)</t>
  </si>
  <si>
    <t>ENSGALG00000016937(dist=539402),ENSGALG00000016941(dist=308745)</t>
  </si>
  <si>
    <t>ENSGALG00000016937(dist=112929),ENSGALG00000016941(dist=735218)</t>
  </si>
  <si>
    <t>ENSGALG00000016937(dist=24599),ENSGALG00000016941(dist=823548)</t>
  </si>
  <si>
    <t>ENSGALG00000022740(dist=338076),ENSGALG00000014545(dist=220600)</t>
  </si>
  <si>
    <t>ENSGALG00000022741(dist=1092787),ENSGALG00000022740(dist=75436)</t>
  </si>
  <si>
    <t>ENSGALG00000022741(dist=534198),ENSGALG00000022740(dist=634025)</t>
  </si>
  <si>
    <t>ENSGALG00000022741(dist=102812),ENSGALG00000022740(dist=1065411)</t>
  </si>
  <si>
    <t>ENSGALG00000022741(dist=65760),ENSGALG00000022740(dist=1102463)</t>
  </si>
  <si>
    <t>ENSGALG00000021890(dist=8658),ENSGALG00000022741(dist=31738)</t>
  </si>
  <si>
    <t>ENSGALG00000019107(dist=223174),ENSGALG00000021890(dist=53227)</t>
  </si>
  <si>
    <t>ENSGALG00000016908(dist=435919),ENSGALG00000019108(dist=22875)</t>
  </si>
  <si>
    <t>ENSGALG00000016908(dist=222221),ENSGALG00000019108(dist=236573)</t>
  </si>
  <si>
    <t>ENSGALG00000016908(dist=159096),ENSGALG00000019108(dist=299698)</t>
  </si>
  <si>
    <t>ENSGALG00000016907(dist=1073891),ENSGALG00000016908(dist=81125)</t>
  </si>
  <si>
    <t>ENSGALG00000016933(dist=188834),ENSGALG00000022742(dist=490603)</t>
  </si>
  <si>
    <t>ENSGALG00000016919(dist=284394),ENSGALG00000016920(dist=89248)</t>
  </si>
  <si>
    <t>ENSGALG00000016910(dist=43462),ENSGALG00000016911(dist=300250)</t>
  </si>
  <si>
    <t>ENSGALG00000022745(dist=366039),ENSGALG00000016906(dist=20850)</t>
  </si>
  <si>
    <t>ENSGALG00000022745(dist=136090),ENSGALG00000016906(dist=250799)</t>
  </si>
  <si>
    <t>ENSGALG00000024439(dist=340407),ENSGALG00000017990(dist=256704)</t>
  </si>
  <si>
    <t>ENSGALG00000016896(dist=48117),ENSGALG00000022749(dist=91786)</t>
  </si>
  <si>
    <t>ENSGALG00000022760(dist=472221),ENSGALG00000016858(dist=97577)</t>
  </si>
  <si>
    <t>ENSGALG00000016780(dist=11218),ENSGALG00000025365(dist=47106)</t>
  </si>
  <si>
    <t>ENSGALG00000022777(dist=51762),ENSGALG00000016768(dist=58223)</t>
  </si>
  <si>
    <t>ENSGALG00000016767(dist=104884),ENSGALG00000022777(dist=129772)</t>
  </si>
  <si>
    <t>ENSGALG00000016696(dist=192058),ENSGALG00000016698(dist=246100)</t>
  </si>
  <si>
    <t>ENSGALG00000016628(dist=880227),ENSGALG00000022781(dist=261699)</t>
  </si>
  <si>
    <t>ENSGALG00000016628(dist=834428),ENSGALG00000022781(dist=307498)</t>
  </si>
  <si>
    <t>ENSGALG00000016628(dist=390537),ENSGALG00000022781(dist=751389)</t>
  </si>
  <si>
    <t>ENSGALG00000016628(dist=282488),ENSGALG00000022781(dist=859438)</t>
  </si>
  <si>
    <t>ENSGALG00000016628(dist=116788),ENSGALG00000022781(dist=1025138)</t>
  </si>
  <si>
    <t>ENSGALG00000016628(dist=79170),ENSGALG00000022781(dist=1062756)</t>
  </si>
  <si>
    <t>ENSGALG00000016618(dist=75066),ENSGALG00000016622(dist=140420)</t>
  </si>
  <si>
    <t>ENSGALG00000016618(dist=29178),ENSGALG00000016622(dist=186308)</t>
  </si>
  <si>
    <t>ENSGALG00000022783(dist=78327),ENSGALG00000016616(dist=6572)</t>
  </si>
  <si>
    <t>ENSGALG00000016584(dist=218654),ENSGALG00000016590(dist=131657)</t>
  </si>
  <si>
    <t>ENSGALG00000016584(dist=141688),ENSGALG00000016590(dist=208623)</t>
  </si>
  <si>
    <t>ENSGALG00000016543(dist=97721),ENSGALG00000016545(dist=196880)</t>
  </si>
  <si>
    <t>ENSGALG00000016391(dist=233591),ENSGALG00000016406(dist=190597)</t>
  </si>
  <si>
    <t>ENSGALG00000016358(dist=269739),ENSGALG00000016375(dist=131479)</t>
  </si>
  <si>
    <t>ENSGALG00000016358(dist=68160),ENSGALG00000016375(dist=333058)</t>
  </si>
  <si>
    <t>ENSGALG00000016357(dist=72254),ENSGALG00000016358(dist=3869)</t>
  </si>
  <si>
    <t>ENSGALG00000022791(dist=62694),ENSGALG00000016312(dist=295378)</t>
  </si>
  <si>
    <t>ENSGALG00000017898(dist=157847),ENSGALG00000016539(dist=106275)</t>
  </si>
  <si>
    <t>ENSGALG00000016288(dist=409373),ENSGALG00000017898(dist=85656)</t>
  </si>
  <si>
    <t>ENSGALG00000016288(dist=278905),ENSGALG00000017898(dist=216124)</t>
  </si>
  <si>
    <t>ENSGALG00000016281(dist=75020),ENSGALG00000016284(dist=31329)</t>
  </si>
  <si>
    <t>ENSGALG00000016272(dist=288963),ENSGALG00000022792(dist=24567)</t>
  </si>
  <si>
    <t>ENSGALG00000016241(dist=45927),ENSGALG00000016245(dist=34442)</t>
  </si>
  <si>
    <t>ENSGALG00000016128(dist=3697),ENSGALG00000021893(dist=12539)</t>
  </si>
  <si>
    <t>ENSGALG00000016059(dist=2817),ENSGALG00000016062(dist=113785)</t>
  </si>
  <si>
    <t>ENSGALG00000016043(dist=9668),ENSGALG00000016044(dist=86448)</t>
  </si>
  <si>
    <t>ENSGALG00000015835(dist=57632),ENSGALG00000015841(dist=118522)</t>
  </si>
  <si>
    <t>ENSGALG00000015740(dist=8560),ENSGALG00000022846(dist=14725)</t>
  </si>
  <si>
    <t>ENSGALG00000015730(dist=711133),ENSGALG00000015737(dist=556689)</t>
  </si>
  <si>
    <t>ENSGALG00000015693(dist=62786),ENSGALG00000019198(dist=112303)</t>
  </si>
  <si>
    <t>ENSGALG00000022856(dist=81562),ENSGALG00000015693(dist=165898)</t>
  </si>
  <si>
    <t>ENSGALG00000015679(dist=54105),ENSGALG00000022857(dist=94636)</t>
  </si>
  <si>
    <t>ENSGALG00000015519(dist=466914),ENSGALG00000015654(dist=160217)</t>
  </si>
  <si>
    <t>ENSGALG00000015519(dist=410073),ENSGALG00000015654(dist=217058)</t>
  </si>
  <si>
    <t>ENSGALG00000015519(dist=177104),ENSGALG00000015654(dist=450027)</t>
  </si>
  <si>
    <t>ENSGALG00000015511(dist=254518),ENSGALG00000015519(dist=37372)</t>
  </si>
  <si>
    <t>ENSGALG00000015511(dist=115097),ENSGALG00000015519(dist=176793)</t>
  </si>
  <si>
    <t>ENSGALG00000015511(dist=90505),ENSGALG00000015519(dist=201385)</t>
  </si>
  <si>
    <t>ENSGALG00000025630(dist=135181),ENSGALG00000015508(dist=425306)</t>
  </si>
  <si>
    <t>ENSGALG00000015506(dist=162113),ENSGALG00000025630(dist=199942)</t>
  </si>
  <si>
    <t>ENSGALG00000025177(dist=674334),ENSGALG00000015506(dist=612188)</t>
  </si>
  <si>
    <t>ENSGALG00000025177(dist=276523),ENSGALG00000015506(dist=1009999)</t>
  </si>
  <si>
    <t>ENSGALG00000025177(dist=34869),ENSGALG00000015506(dist=1251653)</t>
  </si>
  <si>
    <t>ENSGALG00000015497(dist=81060),ENSGALG00000015499(dist=261962)</t>
  </si>
  <si>
    <t>ENSGALG00000015494(dist=92208),ENSGALG00000015495(dist=172454)</t>
  </si>
  <si>
    <t>ENSGALG00000022859(dist=4626),ENSGALG00000015485(dist=1598)</t>
  </si>
  <si>
    <t>ENSGALG00000015414(dist=438469),ENSGALG00000015418(dist=514683)</t>
  </si>
  <si>
    <t>ENSGALG00000015414(dist=69079),ENSGALG00000015418(dist=884073)</t>
  </si>
  <si>
    <t>ENSGALG00000015403(dist=169433),ENSGALG00000015409(dist=54992)</t>
  </si>
  <si>
    <t>ENSGALG00000015351(dist=329740),ENSGALG00000015353(dist=117226)</t>
  </si>
  <si>
    <t>ENSGALG00000017978(dist=638096),ENSGALG00000015348(dist=102129)</t>
  </si>
  <si>
    <t>ENSGALG00000015089(dist=21117),ENSGALG00000015094(dist=517611)</t>
  </si>
  <si>
    <t>ENSGALG00000014766(dist=46321),ENSGALG00000014772(dist=54056)</t>
  </si>
  <si>
    <t>ENSGALG00000017293(dist=194287),ENSGALG00000017292(dist=27021)</t>
  </si>
  <si>
    <t>ENSGALG00000017293(dist=106651),ENSGALG00000017292(dist=114657)</t>
  </si>
  <si>
    <t>ENSGALG00000017293(dist=8284),ENSGALG00000017292(dist=213024)</t>
  </si>
  <si>
    <t>ENSGALG00000022980(dist=143253),ENSGALG00000017297(dist=40704)</t>
  </si>
  <si>
    <t>ENSGALG00000014235(dist=143415),ENSGALG00000018240(dist=245880)</t>
  </si>
  <si>
    <t>ENSGALG00000014234(dist=33645),ENSGALG00000014235(dist=54270)</t>
  </si>
  <si>
    <t>ENSGALG00000019260(dist=65304),ENSGALG00000014222(dist=60590)</t>
  </si>
  <si>
    <t>ENSGALG00000019262(dist=12845),ENSGALG00000019261(dist=5566)</t>
  </si>
  <si>
    <t>ENSGALG00000013134(dist=10276),ENSGALG00000013136(dist=27409)</t>
  </si>
  <si>
    <t>ENSGALG00000019280(dist=303752),ENSGALG00000025472(dist=46229)</t>
  </si>
  <si>
    <t>ENSGALG00000012867(dist=137033),ENSGALG00000019295(dist=74976)</t>
  </si>
  <si>
    <t>ENSGALG00000012662(dist=70227),ENSGALG00000012665(dist=164403)</t>
  </si>
  <si>
    <t>ENSGALG00000011809(dist=200513),ENSGALG00000011814(dist=55128)</t>
  </si>
  <si>
    <t>ENSGALG00000011325(dist=3485),ENSGALG00000011327(dist=4485)</t>
  </si>
  <si>
    <t>ENSGALG00000011258(dist=416357),ENSGALG00000011269(dist=83682)</t>
  </si>
  <si>
    <t>ENSGALG00000011258(dist=4949),ENSGALG00000011269(dist=495090)</t>
  </si>
  <si>
    <t>ENSGALG00000011206(dist=30212),ENSGALG00000011207(dist=231748)</t>
  </si>
  <si>
    <t>ENSGALG00000011198(dist=16049),ENSGALG00000011206(dist=76294)</t>
  </si>
  <si>
    <t>ENSGALG00000011154(dist=495859),ENSGALG00000011159(dist=63631)</t>
  </si>
  <si>
    <t>ENSGALG00000011154(dist=82249),ENSGALG00000011159(dist=477241)</t>
  </si>
  <si>
    <t>ENSGALG00000011151(dist=26202),ENSGALG00000011154(dist=6384)</t>
  </si>
  <si>
    <t>ENSGALG00000010975(dist=486743),ENSGALG00000010992(dist=69221)</t>
  </si>
  <si>
    <t>ENSGALG00000010975(dist=409837),ENSGALG00000010992(dist=146127)</t>
  </si>
  <si>
    <t>ENSGALG00000010975(dist=227709),ENSGALG00000010992(dist=328255)</t>
  </si>
  <si>
    <t>ENSGALG00000010200(dist=354645),ENSGALG00000010204(dist=416794)</t>
  </si>
  <si>
    <t>ENSGALG00000009899(dist=80163),ENSGALG00000009901(dist=11254)</t>
  </si>
  <si>
    <t>ENSGALG00000009867(dist=6452),ENSGALG00000009873(dist=22104)</t>
  </si>
  <si>
    <t>ENSGALG00000009747(dist=27811),ENSGALG00000009755(dist=111753)</t>
  </si>
  <si>
    <t>ENSGALG00000025619(dist=22950),ENSGALG00000009730(dist=56829)</t>
  </si>
  <si>
    <t>ENSGALG00000009556(dist=13653),ENSGALG00000009572(dist=200774)</t>
  </si>
  <si>
    <t>ENSGALG00000009485(dist=189588),ENSGALG00000023479(dist=160643)</t>
  </si>
  <si>
    <t>ENSGALG00000009435(dist=186168),ENSGALG00000009439(dist=108640)</t>
  </si>
  <si>
    <t>ENSGALG00000023576(dist=754205),ENSGALG00000008554(dist=175168)</t>
  </si>
  <si>
    <t>ENSGALG00000023576(dist=678700),ENSGALG00000008554(dist=250673)</t>
  </si>
  <si>
    <t>ENSGALG00000023576(dist=440483),ENSGALG00000008554(dist=488890)</t>
  </si>
  <si>
    <t>ENSGALG00000024431(dist=686711),ENSGALG00000008526(dist=29650)</t>
  </si>
  <si>
    <t>ENSGALG00000024431(dist=590025),ENSGALG00000008526(dist=126336)</t>
  </si>
  <si>
    <t>ENSGALG00000024431(dist=202554),ENSGALG00000008526(dist=513807)</t>
  </si>
  <si>
    <t>ENSGALG00000024431(dist=108382),ENSGALG00000008526(dist=607979)</t>
  </si>
  <si>
    <t>ENSGALG00000023584(dist=661920),ENSGALG00000024431(dist=161318)</t>
  </si>
  <si>
    <t>ENSGALG00000023584(dist=473134),ENSGALG00000024431(dist=350104)</t>
  </si>
  <si>
    <t>ENSGALG00000023584(dist=350708),ENSGALG00000024431(dist=472530)</t>
  </si>
  <si>
    <t>ENSGALG00000023584(dist=93196),ENSGALG00000024431(dist=730042)</t>
  </si>
  <si>
    <t>ENSGALG00000023584(dist=18973),ENSGALG00000024431(dist=804265)</t>
  </si>
  <si>
    <t>ENSGALG00000007025(dist=101645),ENSGALG00000013015(dist=9695)</t>
  </si>
  <si>
    <t>ENSGALG00000008382(dist=64170),ENSGALG00000008353(dist=684760)</t>
  </si>
  <si>
    <t>ENSGALG00000008439(dist=55256),ENSGALG00000008427(dist=4977)</t>
  </si>
  <si>
    <t>ENSGALG00000006560(dist=506232),ENSGALG00000008509(dist=18926)</t>
  </si>
  <si>
    <t>ENSGALG00000006560(dist=334395),ENSGALG00000008509(dist=190763)</t>
  </si>
  <si>
    <t>ENSGALG00000006560(dist=141693),ENSGALG00000008509(dist=383465)</t>
  </si>
  <si>
    <t>ENSGALG00000006563(dist=329903),ENSGALG00000006560(dist=50675)</t>
  </si>
  <si>
    <t>ENSGALG00000023801(dist=469882),ENSGALG00000006563(dist=44209)</t>
  </si>
  <si>
    <t>ENSGALG00000023801(dist=364050),ENSGALG00000006563(dist=150041)</t>
  </si>
  <si>
    <t>ENSGALG00000023801(dist=128227),ENSGALG00000006563(dist=385864)</t>
  </si>
  <si>
    <t>ENSGALG00000023801(dist=82835),ENSGALG00000006563(dist=431256)</t>
  </si>
  <si>
    <t>ENSGALG00000006576(dist=35341),ENSGALG00000023801(dist=45126)</t>
  </si>
  <si>
    <t>ENSGALG00000009866(dist=45060),ENSGALG00000017722(dist=44464)</t>
  </si>
  <si>
    <t>ENSGALG00000006941(dist=35292),ENSGALG00000006905(dist=5958)</t>
  </si>
  <si>
    <t>ENSGALG00000025487(dist=66228),ENSGALG00000013811(dist=19602)</t>
  </si>
  <si>
    <t>ENSGALG00000025487(dist=26288),ENSGALG00000013811(dist=59542)</t>
  </si>
  <si>
    <t>ENSGALG00000009746(dist=2669),ENSGALG00000023983(dist=22313)</t>
  </si>
  <si>
    <t>ASE</t>
  </si>
  <si>
    <t>ENSGALG00000016431</t>
  </si>
  <si>
    <t>ENSGALG00000005368</t>
  </si>
  <si>
    <t>similar to Methylcrotonoyl-Coenzyme A carboxylase 2 (beta)</t>
  </si>
  <si>
    <t>ENSGALG00000002529</t>
  </si>
  <si>
    <t>cyclin H</t>
  </si>
  <si>
    <t>ENSGALG00000015641</t>
  </si>
  <si>
    <t>ENSGALG00000015390(dist=7468),ENSGALG00000015391(dist=8955)</t>
  </si>
  <si>
    <t>ENSGALG00000004438(dist=1875),ENSGALG00000004437(dist=135278)</t>
  </si>
  <si>
    <t>ENSGALG00000014714(dist=9897),ENSGALG00000014716(dist=3567)</t>
  </si>
  <si>
    <t>ENSGALG00000003771(dist=7262),ENSGALG00000003778(dist=1653)</t>
  </si>
  <si>
    <t>ENSGALG00000003727</t>
  </si>
  <si>
    <t>ENSGALG00000024263(dist=7461),ENSGALG00000003572(dist=1476)</t>
  </si>
  <si>
    <t>peroxisomal biogenesis factor 11 gamma</t>
  </si>
  <si>
    <t>ENSGALG00000003561</t>
  </si>
  <si>
    <t>LSM4 homolog, U6 small nuclear RNA associated (S. cerevisiae)</t>
  </si>
  <si>
    <t>ENSGALG00000003385</t>
  </si>
  <si>
    <t>ENSGALG00000021619</t>
  </si>
  <si>
    <t>ENSGALG00000024283</t>
  </si>
  <si>
    <t>ENSGALG00000003074</t>
  </si>
  <si>
    <t>ENSGALG00000003024</t>
  </si>
  <si>
    <t>regulatory factor X-associated ankyrin-containing protein; hypothetical LOC426688; similar to similar to regulatory factor X-associated ankyrin-containing protein isoform a; ankyrin repeat-containing regulatory factor X-associated protein; regulatory factor X subunit B; DNA-binding protein RFXANK; RFX-Bdelta4</t>
  </si>
  <si>
    <t>ENSGALG00000018651</t>
  </si>
  <si>
    <t>ENSGALG00000002559,ENSGALG00000002591</t>
  </si>
  <si>
    <t>ENSGALG00000001998</t>
  </si>
  <si>
    <t>ENSGALG00000001898</t>
  </si>
  <si>
    <t>ENSGALG00000001377</t>
  </si>
  <si>
    <t>ENSGALG00000024332</t>
  </si>
  <si>
    <t>mitogen-activated protein kinase kinase 2</t>
  </si>
  <si>
    <t>ENSGALG00000001267</t>
  </si>
  <si>
    <t>mesoderm induction early response 1, family member 2</t>
  </si>
  <si>
    <t>ENSGALG00000001108</t>
  </si>
  <si>
    <t>ENSGALG00000001093(dist=1197),ENSGALG00000024355(dist=1504)</t>
  </si>
  <si>
    <t>ENSGALG00000025382(dist=1185),ENSGALG00000001084(dist=3571)</t>
  </si>
  <si>
    <t>ENSGALG00000018810</t>
  </si>
  <si>
    <t>ENSGALG00000001019(dist=23242),ENSGALG00000001030(dist=2021)</t>
  </si>
  <si>
    <t>ENSGALG00000000835(dist=2381),ENSGALG00000000843(dist=7204)</t>
  </si>
  <si>
    <t>myosin IF</t>
  </si>
  <si>
    <t>ENSGALG00000001571</t>
  </si>
  <si>
    <t>NADH dehydrogenase (ubiquinone) 1 alpha subcomplex, 7, 14.5kDa</t>
  </si>
  <si>
    <t>ENSGALG00000000629</t>
  </si>
  <si>
    <t>RAN binding protein 3</t>
  </si>
  <si>
    <t>ENSGALG00000000577</t>
  </si>
  <si>
    <t>lon peptidase 1, mitochondrial</t>
  </si>
  <si>
    <t>ENSGALG00000000490</t>
  </si>
  <si>
    <t>lamin B2</t>
  </si>
  <si>
    <t>ENSGALG00000000470</t>
  </si>
  <si>
    <t>ENSGALG00000000458(dist=5881),ENSGALG00000000470(dist=3314)</t>
  </si>
  <si>
    <t>LSM7 homolog, U6 small nuclear RNA associated (S. cerevisiae)</t>
  </si>
  <si>
    <t>ENSGALG00000000408</t>
  </si>
  <si>
    <t>heterogeneous nuclear ribonucleoprotein M</t>
  </si>
  <si>
    <t>ENSGALG00000000377</t>
  </si>
  <si>
    <t>ENSGALG00000000327,ENSGALG00000000335</t>
  </si>
  <si>
    <t>NONE(dist=NONE),ENSGALG00000000238(dist=3407)</t>
  </si>
  <si>
    <t>ENSGALG00000002823</t>
  </si>
  <si>
    <t>ENSGALG00000003123(dist=2520),ENSGALG00000003068(dist=1369)</t>
  </si>
  <si>
    <t>ENSGALG00000003624(dist=1072),ENSGALG00000003536(dist=2927)</t>
  </si>
  <si>
    <t>ENSGALG00000017530(dist=1791),ENSGALG00000003843(dist=6161)</t>
  </si>
  <si>
    <t>keratin 10; keratin 9</t>
  </si>
  <si>
    <t>ENSGALG00000003856</t>
  </si>
  <si>
    <t>SWI/SNF related, matrix associated, actin dependent regulator of chromatin, subfamily e, member 1</t>
  </si>
  <si>
    <t>ENSGALG00000003882</t>
  </si>
  <si>
    <t>myeloid/lymphoid or mixed-lineage leukemia (trithorax homolog, Drosophila); translocated to, 6; similar to MLLT6</t>
  </si>
  <si>
    <t>ENSGALG00000001574</t>
  </si>
  <si>
    <t>ENSGALG00000001188(dist=3907),ENSGALG00000001186(dist=1842)</t>
  </si>
  <si>
    <t>RAD52 motif 1</t>
  </si>
  <si>
    <t>ENSGALG00000000243</t>
  </si>
  <si>
    <t>ENSGALG00000014388</t>
  </si>
  <si>
    <t>ENSGALG00000000694</t>
  </si>
  <si>
    <t>ENSGALG00000023753</t>
  </si>
  <si>
    <t>ENSGALG00000003435(dist=4813),ENSGALG00000003447(dist=1547)</t>
  </si>
  <si>
    <t>transcription factor EB</t>
  </si>
  <si>
    <t>ENSGALG00000003404</t>
  </si>
  <si>
    <t>nuclear transcription factor Y, alpha</t>
  </si>
  <si>
    <t>ENSGALG00000003247</t>
  </si>
  <si>
    <t>chromosome 6 open reading frame 106</t>
  </si>
  <si>
    <t>ENSGALG00000002778</t>
  </si>
  <si>
    <t>small nuclear ribonucleoprotein polypeptide C</t>
  </si>
  <si>
    <t>ENSGALG00000002773</t>
  </si>
  <si>
    <t>TAF11 RNA polymerase II, TATA box binding protein (TBP)-associated factor, 28kDa</t>
  </si>
  <si>
    <t>ENSGALG00000002735</t>
  </si>
  <si>
    <t>ENSGALG00000002561</t>
  </si>
  <si>
    <t>ENSGALG00000002550(dist=3376),ENSGALG00000002554(dist=2797)</t>
  </si>
  <si>
    <t>ENSGALG00000002511</t>
  </si>
  <si>
    <t>similar to orphan nuclear receptor FOR1</t>
  </si>
  <si>
    <t>ENSGALG00000002170</t>
  </si>
  <si>
    <t>cold shock domain containing E1, RNA-binding</t>
  </si>
  <si>
    <t>ENSGALG00000002139</t>
  </si>
  <si>
    <t>tripartite motif-containing 33</t>
  </si>
  <si>
    <t>ENSGALG00000001976</t>
  </si>
  <si>
    <t>ENSGALG00000001939(dist=1765),ENSGALG00000001956(dist=2387)</t>
  </si>
  <si>
    <t>ENSGALG00000001911(dist=3506),ENSGALG00000001939(dist=1867)</t>
  </si>
  <si>
    <t>adaptor-related protein complex 4, beta 1 subunit</t>
  </si>
  <si>
    <t>ENSGALG00000021654</t>
  </si>
  <si>
    <t>ENSGALG00000001816,ENSGALG00000001845</t>
  </si>
  <si>
    <t>Mov10, Moloney leukemia virus 10, homolog (mouse)</t>
  </si>
  <si>
    <t>ENSGALG00000001558</t>
  </si>
  <si>
    <t>ENSGALG00000001526</t>
  </si>
  <si>
    <t>ENSGALG00000001480</t>
  </si>
  <si>
    <t>complement component (3d/Epstein Barr virus) receptor 2</t>
  </si>
  <si>
    <t>ENSGALG00000001164</t>
  </si>
  <si>
    <t>6-phosphofructo-2-kinase/fructose-2,6-biphosphatase 2</t>
  </si>
  <si>
    <t>ENSGALG00000001117</t>
  </si>
  <si>
    <t>ENSGALG00000000816(dist=3418),ENSGALG00000013356(dist=3337)</t>
  </si>
  <si>
    <t>arginine vasopressin receptor 1B</t>
  </si>
  <si>
    <t>ENSGALG00000000788</t>
  </si>
  <si>
    <t>peptidase M20 domain containing 1</t>
  </si>
  <si>
    <t>ENSGALG00000000724</t>
  </si>
  <si>
    <t>RAB7, member RAS oncogene family-like 1</t>
  </si>
  <si>
    <t>ENSGALG00000000712</t>
  </si>
  <si>
    <t>ENSGALG00000000703(dist=30493),ENSGALG00000000708(dist=1653)</t>
  </si>
  <si>
    <t>solute carrier family 45, member 3</t>
  </si>
  <si>
    <t>ENSGALG00000000703</t>
  </si>
  <si>
    <t>ENSGALG00000023995</t>
  </si>
  <si>
    <t>ENSGALG00000000695(dist=1771),ENSGALG00000023995(dist=1551)</t>
  </si>
  <si>
    <t>ENSGALG00000000692(dist=1774),ENSGALG00000000695(dist=8370)</t>
  </si>
  <si>
    <t>ENSGALG00000000673</t>
  </si>
  <si>
    <t>ENSGALG00000000636(dist=4203),ENSGALG00000000639(dist=8276)</t>
  </si>
  <si>
    <t>ENSGALG00000000587(dist=9577),ENSGALG00000000611(dist=1070)</t>
  </si>
  <si>
    <t>ENSGALG00000000446</t>
  </si>
  <si>
    <t>solute carrier family 16, member 4 (monocarboxylic acid transporter 5)</t>
  </si>
  <si>
    <t>ENSGALG00000000417</t>
  </si>
  <si>
    <t>S-adenosylhomocysteine hydrolase-like 1</t>
  </si>
  <si>
    <t>ENSGALG00000000329</t>
  </si>
  <si>
    <t>ENSGALG00000000124</t>
  </si>
  <si>
    <t>arginyl aminopeptidase (aminopeptidase B)</t>
  </si>
  <si>
    <t>ENSGALG00000000374</t>
  </si>
  <si>
    <t>protein tyrosine phosphatase, non-receptor type 7</t>
  </si>
  <si>
    <t>ENSGALG00000000600</t>
  </si>
  <si>
    <t>ENSGALG00000000456(dist=13593),ENSGALG00000018702(dist=1373)</t>
  </si>
  <si>
    <t>ENSGALG00000000456</t>
  </si>
  <si>
    <t>Ras-like without CAAX 1</t>
  </si>
  <si>
    <t>ENSGALG00000014647</t>
  </si>
  <si>
    <t>ENSGALG00000014635</t>
  </si>
  <si>
    <t>ENSGALG00000009138(dist=3062),ENSGALG00000006229(dist=1229)</t>
  </si>
  <si>
    <t>acidic (leucine-rich) nuclear phosphoprotein 32 family, member E</t>
  </si>
  <si>
    <t>ENSGALG00000013464</t>
  </si>
  <si>
    <t>ENSGALG00000009011</t>
  </si>
  <si>
    <t>ENSGALG00000024033</t>
  </si>
  <si>
    <t>ENSGALG00000024072</t>
  </si>
  <si>
    <t>proprotein convertase subtilisin/kexin type 7</t>
  </si>
  <si>
    <t>ENSGALG00000007271</t>
  </si>
  <si>
    <t>similar to BC033915 protein; similar to KIAA0999 protein; hypothetical protein LOC776784</t>
  </si>
  <si>
    <t>ENSGALG00000007144</t>
  </si>
  <si>
    <t>ENSGALG00000021334</t>
  </si>
  <si>
    <t>ENSGALG00000006742,ENSGALG00000024169</t>
  </si>
  <si>
    <t>OAF homolog (Drosophila)</t>
  </si>
  <si>
    <t>ENSGALG00000006715</t>
  </si>
  <si>
    <t>ENSGALG00000006527(dist=2095),ENSGALG00000006567(dist=3933)</t>
  </si>
  <si>
    <t>vacuolar protein sorting 26 homolog B (S. pombe)</t>
  </si>
  <si>
    <t>ENSGALG00000001521</t>
  </si>
  <si>
    <t>ENSGALG00000001346</t>
  </si>
  <si>
    <t>ENSGALG00000001331(dist=34746),ENSGALG00000001341(dist=4645)</t>
  </si>
  <si>
    <t>PR domain containing 10</t>
  </si>
  <si>
    <t>ENSGALG00000001278</t>
  </si>
  <si>
    <t>FUS interacting protein (serine/arginine-rich) 1</t>
  </si>
  <si>
    <t>ENSGALG00000004133</t>
  </si>
  <si>
    <t>ribosomal protein L11</t>
  </si>
  <si>
    <t>ENSGALG00000003954</t>
  </si>
  <si>
    <t>NADH dehydrogenase (ubiquinone) Fe-S protein 5, 15kDa (NADH-coenzyme Q reductase)</t>
  </si>
  <si>
    <t>ENSGALG00000003625</t>
  </si>
  <si>
    <t>zinc finger and BTB domain containing 8</t>
  </si>
  <si>
    <t>ENSGALG00000003420</t>
  </si>
  <si>
    <t>ENSGALG00000024096</t>
  </si>
  <si>
    <t>ENSGALG00000003241(dist=1686),ENSGALG00000003246(dist=1139)</t>
  </si>
  <si>
    <t>protein tyrosine phosphatase type IVA, member 2</t>
  </si>
  <si>
    <t>ENSGALG00000003265</t>
  </si>
  <si>
    <t>nuclear transcription factor Y, gamma</t>
  </si>
  <si>
    <t>ENSGALG00000003189</t>
  </si>
  <si>
    <t>zinc finger, MYM-type 4</t>
  </si>
  <si>
    <t>ENSGALG00000002499</t>
  </si>
  <si>
    <t>proteasome (prosome, macropain) subunit, beta type, 2</t>
  </si>
  <si>
    <t>ENSGALG00000002373</t>
  </si>
  <si>
    <t>splicing factor 3a, subunit 3, 60kDa</t>
  </si>
  <si>
    <t>ENSGALG00000001540</t>
  </si>
  <si>
    <t>ENSGALG00000001516(dist=1196),ENSGALG00000001540(dist=3361)</t>
  </si>
  <si>
    <t>ENSGALG00000001451</t>
  </si>
  <si>
    <t>ENSGALG00000000998</t>
  </si>
  <si>
    <t>glucocorticoid modulatory element binding protein 1</t>
  </si>
  <si>
    <t>ENSGALG00000000981</t>
  </si>
  <si>
    <t>ENSGALG00000021935(dist=1581),ENSGALG00000000959(dist=6742)</t>
  </si>
  <si>
    <t>ENSGALG00000024339</t>
  </si>
  <si>
    <t>nuclear distribution gene C homolog (A. nidulans)</t>
  </si>
  <si>
    <t>ENSGALG00000000895</t>
  </si>
  <si>
    <t>rearranged L-myc fusion</t>
  </si>
  <si>
    <t>ENSGALG00000000862</t>
  </si>
  <si>
    <t>amine oxidase (flavin containing) domain 2</t>
  </si>
  <si>
    <t>ENSGALG00000000840</t>
  </si>
  <si>
    <t>ENSGALG00000000821(dist=11494),ENSGALG00000000840(dist=2574)</t>
  </si>
  <si>
    <t>zinc finger, CCHC domain containing 17</t>
  </si>
  <si>
    <t>ENSGALG00000000618</t>
  </si>
  <si>
    <t>oxoglutarate (alpha-ketoglutarate) dehydrogenase (lipoamide)</t>
  </si>
  <si>
    <t>ENSGALG00000014155</t>
  </si>
  <si>
    <t>ENSGALG00000000183(dist=2942),ENSGALG00000013883(dist=16020)</t>
  </si>
  <si>
    <t>ENSGALG00000003764(dist=5538),ENSGALG00000024036(dist=2565)</t>
  </si>
  <si>
    <t>ENSGALG00000003398(dist=1398),ENSGALG00000003444(dist=1059)</t>
  </si>
  <si>
    <t>ENSGALG00000024103</t>
  </si>
  <si>
    <t>ATPase, H+ transporting, lysosomal 56/58kDa, V1 subunit B2</t>
  </si>
  <si>
    <t>ENSGALG00000001712</t>
  </si>
  <si>
    <t>ENSGALG00000000364(dist=15404),ENSGALG00000000378(dist=2229)</t>
  </si>
  <si>
    <t>ENSGALG00000000206(dist=2808),ENSGALG00000000209(dist=3237)</t>
  </si>
  <si>
    <t>ENSGALG00000010072(dist=4445),NONE(dist=NONE)</t>
  </si>
  <si>
    <t>dolichyl-diphosphooligosaccharide-protein glycosyltransferase</t>
  </si>
  <si>
    <t>ENSGALG00000010073</t>
  </si>
  <si>
    <t>ENSGALG00000023542(dist=6766),ENSGALG00000010084(dist=26570)</t>
  </si>
  <si>
    <t>ubiquitin specific peptidase 48</t>
  </si>
  <si>
    <t>ENSGALG00000014139</t>
  </si>
  <si>
    <t>ENSGALG00000004800</t>
  </si>
  <si>
    <t>KIAA0090; similar to similar to KIAA0090 protein</t>
  </si>
  <si>
    <t>ENSGALG00000003969</t>
  </si>
  <si>
    <t>ENSGALG00000003817</t>
  </si>
  <si>
    <t>ENSGALG00000003804</t>
  </si>
  <si>
    <t>ATPase type 13A2</t>
  </si>
  <si>
    <t>ENSGALG00000003774</t>
  </si>
  <si>
    <t>exosome component 10</t>
  </si>
  <si>
    <t>ENSGALG00000003086</t>
  </si>
  <si>
    <t>TAR DNA binding protein</t>
  </si>
  <si>
    <t>ENSGALG00000002906</t>
  </si>
  <si>
    <t>DNA fragmentation factor, 45kDa, alpha polypeptide</t>
  </si>
  <si>
    <t>ENSGALG00000002820</t>
  </si>
  <si>
    <t>ENSGALG00000002637</t>
  </si>
  <si>
    <t>phosphoinositide-3-kinase, catalytic, delta polypeptide</t>
  </si>
  <si>
    <t>ENSGALG00000002583</t>
  </si>
  <si>
    <t>ENSGALG00000002527(dist=3052),ENSGALG00000002583(dist=24437)</t>
  </si>
  <si>
    <t>ENSGALG00000002492(dist=3186),ENSGALG00000002506(dist=35510)</t>
  </si>
  <si>
    <t>ENSGALG00000023906(dist=1496),ENSGALG00000002005(dist=1266)</t>
  </si>
  <si>
    <t>ENSGALG00000023907(dist=39034),ENSGALG00000001958(dist=1829)</t>
  </si>
  <si>
    <t>ENSGALG00000001770(dist=1300),ENSGALG00000001835(dist=6380)</t>
  </si>
  <si>
    <t>SSU72 RNA polymerase II CTD phosphatase homolog (S. cerevisiae)</t>
  </si>
  <si>
    <t>ENSGALG00000001489</t>
  </si>
  <si>
    <t>ENSGALG00000001483</t>
  </si>
  <si>
    <t>mindbomb homolog 2 (Drosophila)</t>
  </si>
  <si>
    <t>ENSGALG00000001473</t>
  </si>
  <si>
    <t>ENSGALG00000021676</t>
  </si>
  <si>
    <t>guanine nucleotide binding protein (G protein), beta polypeptide 1</t>
  </si>
  <si>
    <t>ENSGALG00000001334</t>
  </si>
  <si>
    <t>ENSGALG00000001304</t>
  </si>
  <si>
    <t>ENSGALG00000001229(dist=26333),ENSGALG00000001270(dist=3866)</t>
  </si>
  <si>
    <t>ENSGALG00000001223(dist=1551),ENSGALG00000021683(dist=1102)</t>
  </si>
  <si>
    <t>ENSGALG00000001058(dist=2259),ENSGALG00000001063(dist=3993)</t>
  </si>
  <si>
    <t>ENSGALG00000001024</t>
  </si>
  <si>
    <t>potassium voltage-gated channel, shaker-related subfamily, beta member 2</t>
  </si>
  <si>
    <t>ENSGALG00000000912</t>
  </si>
  <si>
    <t>CCAAT/enhancer binding protein (C/EBP), beta</t>
  </si>
  <si>
    <t>ENSGALG00000008014</t>
  </si>
  <si>
    <t>activity-dependent neuroprotector homeobox</t>
  </si>
  <si>
    <t>ENSGALG00000007989</t>
  </si>
  <si>
    <t>ENSGALG00000007799(dist=4823),ENSGALG00000007809(dist=105533)</t>
  </si>
  <si>
    <t>prefoldin subunit 4</t>
  </si>
  <si>
    <t>ENSGALG00000007792</t>
  </si>
  <si>
    <t>hypothetical LOC419333</t>
  </si>
  <si>
    <t>ENSGALG00000020895</t>
  </si>
  <si>
    <t>ENSGALG00000007668(dist=1777),ENSGALG00000007690(dist=216484)</t>
  </si>
  <si>
    <t>CD40 molecule, TNF receptor superfamily member 5</t>
  </si>
  <si>
    <t>ENSGALG00000007015</t>
  </si>
  <si>
    <t>matrix metallopeptidase 9 (gelatinase B, 92kDa gelatinase, 92kDa type IV collagenase)</t>
  </si>
  <si>
    <t>ENSGALG00000006992</t>
  </si>
  <si>
    <t>catenin, beta like 1</t>
  </si>
  <si>
    <t>ENSGALG00000006817</t>
  </si>
  <si>
    <t>KIAA0406</t>
  </si>
  <si>
    <t>ENSGALG00000006791</t>
  </si>
  <si>
    <t>transglutaminase 2 (C polypeptide, protein-glutamine-gamma-glutamyltransferase)</t>
  </si>
  <si>
    <t>ENSGALG00000006775</t>
  </si>
  <si>
    <t>ENSGALG00000006630</t>
  </si>
  <si>
    <t>protein O-fucosyltransferase 1</t>
  </si>
  <si>
    <t>ENSGALG00000006594</t>
  </si>
  <si>
    <t>NSFL1 (p97) cofactor (p47)</t>
  </si>
  <si>
    <t>ENSGALG00000006182</t>
  </si>
  <si>
    <t>zinc finger, CCCH-type with G patch domain</t>
  </si>
  <si>
    <t>ENSGALG00000006092</t>
  </si>
  <si>
    <t>ENSGALG00000006062(dist=15678),ENSGALG00000006092(dist=5169)</t>
  </si>
  <si>
    <t>tumor protein D52-like 2</t>
  </si>
  <si>
    <t>ENSGALG00000004683</t>
  </si>
  <si>
    <t>regulator of G-protein signalling 19</t>
  </si>
  <si>
    <t>ENSGALG00000021079</t>
  </si>
  <si>
    <t>ENSGALG00000005901</t>
  </si>
  <si>
    <t>ENSGALG00000005609</t>
  </si>
  <si>
    <t>ENSGALG00000021820(dist=1183),ENSGALG00000023778(dist=100211)</t>
  </si>
  <si>
    <t>protein phosphatase 1, regulatory (inhibitor) subunit 3D</t>
  </si>
  <si>
    <t>ENSGALG00000021220</t>
  </si>
  <si>
    <t>ENSGALG00000004837</t>
  </si>
  <si>
    <t>serine incorporator 3</t>
  </si>
  <si>
    <t>ENSGALG00000004220</t>
  </si>
  <si>
    <t>WNT1 inducible signaling pathway protein 2</t>
  </si>
  <si>
    <t>ENSGALG00000023844</t>
  </si>
  <si>
    <t>tyrosine 3-monooxygenase/tryptophan 5-monooxygenase activation protein, beta polypeptide</t>
  </si>
  <si>
    <t>ENSGALG00000004143</t>
  </si>
  <si>
    <t>syndecan 4</t>
  </si>
  <si>
    <t>ENSGALG00000003932</t>
  </si>
  <si>
    <t>ENSGALG00000003929</t>
  </si>
  <si>
    <t>v-maf musculoaponeurotic fibrosarcoma oncogene homolog B</t>
  </si>
  <si>
    <t>ENSGALG00000003670</t>
  </si>
  <si>
    <t>v-myb myeloblastosis viral oncogene homolog (avian)-like 2</t>
  </si>
  <si>
    <t>ENSGALG00000003503</t>
  </si>
  <si>
    <t>ENSGALG00000023971;ENSGALG00000003065,ENSGALG00000003096</t>
  </si>
  <si>
    <t>itchy homolog E3 ubiquitin protein ligase (mouse)</t>
  </si>
  <si>
    <t>ENSGALG00000001957</t>
  </si>
  <si>
    <t>ENSGALG00000023997,ENSGALG00000023999,ENSGALG00000024001</t>
  </si>
  <si>
    <t>ENSGALG00000024054(dist=5458),ENSGALG00000001522(dist=1794)</t>
  </si>
  <si>
    <t>ENSGALG00000001050,ENSGALG00000001182</t>
  </si>
  <si>
    <t>ENSGALG00000005702</t>
  </si>
  <si>
    <t>neurofibromin 1</t>
  </si>
  <si>
    <t>ENSGALG00000005660</t>
  </si>
  <si>
    <t>mediator complex subunit 13</t>
  </si>
  <si>
    <t>ENSGALG00000005230</t>
  </si>
  <si>
    <t>ring finger protein, transmembrane 1</t>
  </si>
  <si>
    <t>ENSGALG00000005205</t>
  </si>
  <si>
    <t>ENSGALG00000021733</t>
  </si>
  <si>
    <t>ENSGALG00000005160</t>
  </si>
  <si>
    <t>ENSGALG00000021526</t>
  </si>
  <si>
    <t>RAD51 homolog C (S. cerevisiae)</t>
  </si>
  <si>
    <t>ENSGALG00000005055</t>
  </si>
  <si>
    <t>ENSGALG00000004917,ENSGALG00000021532</t>
  </si>
  <si>
    <t>vacuolar protein sorting 53 homolog (S. cerevisiae)</t>
  </si>
  <si>
    <t>ENSGALG00000004886</t>
  </si>
  <si>
    <t>aldehyde dehydrogenase 3 family, member A2</t>
  </si>
  <si>
    <t>ENSGALG00000004763</t>
  </si>
  <si>
    <t>ENSGALG00000004477</t>
  </si>
  <si>
    <t>ENSGALG00000023686</t>
  </si>
  <si>
    <t>ENSGALG00000004330</t>
  </si>
  <si>
    <t>bleomycin hydrolase</t>
  </si>
  <si>
    <t>ENSGALG00000004259</t>
  </si>
  <si>
    <t>ENSGALG00000004186</t>
  </si>
  <si>
    <t>ENSGALG00000004175</t>
  </si>
  <si>
    <t>ENSGALG00000004082(dist=4794),ENSGALG00000023703(dist=4915)</t>
  </si>
  <si>
    <t>TSR1, 20S rRNA accumulation, homolog (S. cerevisiae)</t>
  </si>
  <si>
    <t>ENSGALG00000003180</t>
  </si>
  <si>
    <t>SET and MYND domain containing 4</t>
  </si>
  <si>
    <t>ENSGALG00000003031</t>
  </si>
  <si>
    <t>TLC domain containing 2</t>
  </si>
  <si>
    <t>ENSGALG00000021592</t>
  </si>
  <si>
    <t>solute carrier family 43, member 2</t>
  </si>
  <si>
    <t>ENSGALG00000002783</t>
  </si>
  <si>
    <t>ENSGALG00000002739</t>
  </si>
  <si>
    <t>myosin IC</t>
  </si>
  <si>
    <t>ENSGALG00000002709</t>
  </si>
  <si>
    <t>chromosome 17 open reading frame 85</t>
  </si>
  <si>
    <t>ENSGALG00000002653</t>
  </si>
  <si>
    <t>CGRP receptor component</t>
  </si>
  <si>
    <t>ENSGALG00000002587</t>
  </si>
  <si>
    <t>glucuronidase, beta</t>
  </si>
  <si>
    <t>ENSGALG00000002542</t>
  </si>
  <si>
    <t>glioblastoma amplified sequence</t>
  </si>
  <si>
    <t>ENSGALG00000002388</t>
  </si>
  <si>
    <t>ligase III, DNA, ATP-dependent</t>
  </si>
  <si>
    <t>ENSGALG00000002288</t>
  </si>
  <si>
    <t>MIS12, MIND kinetochore complex component, homolog (yeast)</t>
  </si>
  <si>
    <t>ENSGALG00000001632</t>
  </si>
  <si>
    <t>purinergic receptor P2X, ligand-gated ion channel, 1</t>
  </si>
  <si>
    <t>ENSGALG00000001573</t>
  </si>
  <si>
    <t>ATPase, Ca++ transporting, ubiquitous</t>
  </si>
  <si>
    <t>ENSGALG00000001564</t>
  </si>
  <si>
    <t>ENSGALG00000001305(dist=6317),ENSGALG00000001313(dist=1637)</t>
  </si>
  <si>
    <t>ENSGALG00000021665</t>
  </si>
  <si>
    <t>GATS-like protein 1</t>
  </si>
  <si>
    <t>ENSGALG00000001166</t>
  </si>
  <si>
    <t>ENSGALG00000001122(dist=32235),ENSGALG00000001130(dist=2382)</t>
  </si>
  <si>
    <t>Shwachman-Bodian-Diamond syndrome</t>
  </si>
  <si>
    <t>ENSGALG00000001104</t>
  </si>
  <si>
    <t>ENSGALG00000001031(dist=4702),ENSGALG00000001042(dist=1084)</t>
  </si>
  <si>
    <t>suppressor of Ty 4 homolog 1 (S. cerevisiae)</t>
  </si>
  <si>
    <t>ENSGALG00000000944</t>
  </si>
  <si>
    <t>ENSGALG00000021694</t>
  </si>
  <si>
    <t>bromodomain adjacent to zinc finger domain, 1B</t>
  </si>
  <si>
    <t>ENSGALG00000000823</t>
  </si>
  <si>
    <t>ENSGALG00000024101,ENSGALG00000024102</t>
  </si>
  <si>
    <t>N-acetyltransferase 9</t>
  </si>
  <si>
    <t>ENSGALG00000007723</t>
  </si>
  <si>
    <t>ENSGALG00000007623(dist=11342),ENSGALG00000006857(dist=3516)</t>
  </si>
  <si>
    <t>ENSGALG00000006901</t>
  </si>
  <si>
    <t>ENSGALG00000006883</t>
  </si>
  <si>
    <t>ENSGALG00000023354(dist=6816),ENSGALG00000019813(dist=3320)</t>
  </si>
  <si>
    <t>ENSGALG00000004434</t>
  </si>
  <si>
    <t>solute carrier family 39 (metal ion transporter), member 11</t>
  </si>
  <si>
    <t>ENSGALG00000004413</t>
  </si>
  <si>
    <t>ENSGALG00000021399</t>
  </si>
  <si>
    <t>ENSGALG00000023384</t>
  </si>
  <si>
    <t>ENSGALG00000004109(dist=2050),ENSGALG00000004162(dist=20240)</t>
  </si>
  <si>
    <t>ENSGALG00000003650(dist=3900),ENSGALG00000003668(dist=2260)</t>
  </si>
  <si>
    <t>karyopherin alpha 2 (RAG cohort 1, importin alpha 1)</t>
  </si>
  <si>
    <t>ENSGALG00000003584</t>
  </si>
  <si>
    <t>platelet/endothelial cell adhesion molecule; platelet/endothelial cell adhesion molecule (CD31 antigen)</t>
  </si>
  <si>
    <t>ENSGALG00000003515</t>
  </si>
  <si>
    <t>ENSGALG00000003434</t>
  </si>
  <si>
    <t>ENSGALG00000003294</t>
  </si>
  <si>
    <t>ENSGALG00000003284</t>
  </si>
  <si>
    <t>ENSGALG00000003185(dist=1723),ENSGALG00000021482(dist=3134)</t>
  </si>
  <si>
    <t>ENSGALG00000003131(dist=7556),ENSGALG00000003144(dist=2647)</t>
  </si>
  <si>
    <t>ENSGALG00000003099</t>
  </si>
  <si>
    <t>COX11 homolog, cytochrome c oxidase assembly protein (yeast)</t>
  </si>
  <si>
    <t>ENSGALG00000003017</t>
  </si>
  <si>
    <t>ENSGALG00000002932(dist=1451),ENSGALG00000002954(dist=2615)</t>
  </si>
  <si>
    <t>ENSGALG00000002889</t>
  </si>
  <si>
    <t>RFNG O-fucosylpeptide 3-beta-N-acetylglucosaminyltransferase</t>
  </si>
  <si>
    <t>ENSGALG00000002841</t>
  </si>
  <si>
    <t>casein kinase 1, delta</t>
  </si>
  <si>
    <t>ENSGALG00000002719</t>
  </si>
  <si>
    <t>ENSGALG00000002424</t>
  </si>
  <si>
    <t>ENSGALG00000002311,ENSGALG00000002389</t>
  </si>
  <si>
    <t>ENSGALG00000002209(dist=5178),ENSGALG00000002219(dist=5589)</t>
  </si>
  <si>
    <t>acyl-Coenzyme A oxidase 1, palmitoyl</t>
  </si>
  <si>
    <t>ENSGALG00000002159</t>
  </si>
  <si>
    <t>signal recognition particle 68kDa</t>
  </si>
  <si>
    <t>ENSGALG00000002062</t>
  </si>
  <si>
    <t>ubiquitin-conjugating enzyme E2O</t>
  </si>
  <si>
    <t>ENSGALG00000001971</t>
  </si>
  <si>
    <t>cytoglobin</t>
  </si>
  <si>
    <t>ENSGALG00000001892</t>
  </si>
  <si>
    <t>ENSGALG00000001805</t>
  </si>
  <si>
    <t>ENSGALG00000001777</t>
  </si>
  <si>
    <t>ENSGALG00000001684</t>
  </si>
  <si>
    <t>ENSGALG00000001629</t>
  </si>
  <si>
    <t>urotensin 2 receptor</t>
  </si>
  <si>
    <t>ENSGALG00000001626</t>
  </si>
  <si>
    <t>WDR45-like</t>
  </si>
  <si>
    <t>ENSGALG00000001563</t>
  </si>
  <si>
    <t>ENSGALG00000001413</t>
  </si>
  <si>
    <t>phosphoinositide-3-kinase, regulatory subunit 5, p101</t>
  </si>
  <si>
    <t>ENSGALG00000021573</t>
  </si>
  <si>
    <t>ENSGALG00000000992</t>
  </si>
  <si>
    <t>pre-B-cell leukemia homeobox 3</t>
  </si>
  <si>
    <t>ENSGALG00000000972</t>
  </si>
  <si>
    <t>ENSGALG00000001314(dist=3052),ENSGALG00000001275(dist=2461)</t>
  </si>
  <si>
    <t>gelsolin</t>
  </si>
  <si>
    <t>ENSGALG00000001446</t>
  </si>
  <si>
    <t>RAB14, member RAS oncogene family</t>
  </si>
  <si>
    <t>ENSGALG00000001474</t>
  </si>
  <si>
    <t>TNF receptor-associated factor 1</t>
  </si>
  <si>
    <t>ENSGALG00000001583</t>
  </si>
  <si>
    <t>ENSGALG00000001758(dist=2972),ENSGALG00000003928(dist=3083)</t>
  </si>
  <si>
    <t>ENSGALG00000023507</t>
  </si>
  <si>
    <t>1-acylglycerol-3-phosphate O-acyltransferase 2 (lysophosphatidic acid acyltransferase, beta)</t>
  </si>
  <si>
    <t>ENSGALG00000023517</t>
  </si>
  <si>
    <t>surfeit 4</t>
  </si>
  <si>
    <t>ENSGALG00000003178</t>
  </si>
  <si>
    <t>ENSGALG00000023663</t>
  </si>
  <si>
    <t>torsin family 1, member A (torsin A)</t>
  </si>
  <si>
    <t>ENSGALG00000004165</t>
  </si>
  <si>
    <t>ENSGALG00000004659</t>
  </si>
  <si>
    <t>solute carrier family 27 (fatty acid transporter), member 4</t>
  </si>
  <si>
    <t>ENSGALG00000004965</t>
  </si>
  <si>
    <t>solute carrier family 25 (mitochondrial carrier; phosphate carrier), member 25</t>
  </si>
  <si>
    <t>ENSGALG00000005095</t>
  </si>
  <si>
    <t>toll-like receptor 4</t>
  </si>
  <si>
    <t>ENSGALG00000007001</t>
  </si>
  <si>
    <t>ENSGALG00000008532(dist=1550),ENSGALG00000008518(dist=23604)</t>
  </si>
  <si>
    <t>cofactor of BRCA1</t>
  </si>
  <si>
    <t>ENSGALG00000008532</t>
  </si>
  <si>
    <t>anaphase promoting complex subunit 2</t>
  </si>
  <si>
    <t>ENSGALG00000008625</t>
  </si>
  <si>
    <t>ENSGALG00000008746</t>
  </si>
  <si>
    <t>ribosomal protein L12</t>
  </si>
  <si>
    <t>ENSGALG00000008806</t>
  </si>
  <si>
    <t>PRP4 pre-mRNA processing factor 4 homolog (yeast)</t>
  </si>
  <si>
    <t>ENSGALG00000008857</t>
  </si>
  <si>
    <t>ENSGALG00000008891(dist=6172),ENSGALG00000008886(dist=4280)</t>
  </si>
  <si>
    <t>ENSGALG00000008936</t>
  </si>
  <si>
    <t>ENSGALG00000024011</t>
  </si>
  <si>
    <t>neural proliferation, differentiation and control, 1</t>
  </si>
  <si>
    <t>ENSGALG00000009039</t>
  </si>
  <si>
    <t>UDP-N-acteylglucosamine pyrophosphorylase 1-like 1</t>
  </si>
  <si>
    <t>ENSGALG00000009090</t>
  </si>
  <si>
    <t>ENSGALG00000000199(dist=6113),ENSGALG00000018603(dist=1029)</t>
  </si>
  <si>
    <t>ENSGALG00000004772</t>
  </si>
  <si>
    <t>transmembrane protein 118</t>
  </si>
  <si>
    <t>ENSGALG00000008217</t>
  </si>
  <si>
    <t>RAS protein activator like 1 (GAP1 like)</t>
  </si>
  <si>
    <t>ENSGALG00000008150</t>
  </si>
  <si>
    <t>ENSGALG00000008059</t>
  </si>
  <si>
    <t>splicing factor 3a, subunit 1, 120kDa</t>
  </si>
  <si>
    <t>ENSGALG00000007937</t>
  </si>
  <si>
    <t>hypothetical LOC417007</t>
  </si>
  <si>
    <t>ENSGALG00000007826</t>
  </si>
  <si>
    <t>DGCR6 homolog</t>
  </si>
  <si>
    <t>ENSGALG00000007725</t>
  </si>
  <si>
    <t>ENSGALG00000007512</t>
  </si>
  <si>
    <t>paxillin</t>
  </si>
  <si>
    <t>ENSGALG00000007247</t>
  </si>
  <si>
    <t>processing of precursor 5, ribonuclease P/MRP subunit (S. cerevisiae)</t>
  </si>
  <si>
    <t>ENSGALG00000007124</t>
  </si>
  <si>
    <t>ENSGALG00000006942</t>
  </si>
  <si>
    <t>ENSGALG00000006858(dist=1155),ENSGALG00000006838(dist=5375)</t>
  </si>
  <si>
    <t>ENSGALG00000006766</t>
  </si>
  <si>
    <t>ENSGALG00000006648(dist=4710),ENSGALG00000006695(dist=3481)</t>
  </si>
  <si>
    <t>adenosine A2a receptor</t>
  </si>
  <si>
    <t>ENSGALG00000006642</t>
  </si>
  <si>
    <t>gamma-glutamyltransferase-like activity 1</t>
  </si>
  <si>
    <t>ENSGALG00000006501</t>
  </si>
  <si>
    <t>sphingomyelin phosphodiesterase 4, neutral membrane (neutral sphingomyelinase-3)</t>
  </si>
  <si>
    <t>ENSGALG00000006455</t>
  </si>
  <si>
    <t>ENSGALG00000006326</t>
  </si>
  <si>
    <t>Der1-like domain family, member 3</t>
  </si>
  <si>
    <t>ENSGALG00000005994</t>
  </si>
  <si>
    <t>ENSGALG00000021139</t>
  </si>
  <si>
    <t>ENSGALG00000005891</t>
  </si>
  <si>
    <t>ENSGALG00000005862</t>
  </si>
  <si>
    <t>ENSGALG00000005784(dist=1819),ENSGALG00000005796(dist=1295)</t>
  </si>
  <si>
    <t>ENSGALG00000005706</t>
  </si>
  <si>
    <t>ENSGALG00000005654(dist=4536),ENSGALG00000005676(dist=2505)</t>
  </si>
  <si>
    <t>tyrosylprotein sulfotransferase 2</t>
  </si>
  <si>
    <t>ENSGALG00000005626</t>
  </si>
  <si>
    <t>ENSGALG00000005595</t>
  </si>
  <si>
    <t>ENSGALG00000005189</t>
  </si>
  <si>
    <t>G protein-coupled receptor kinase interactor 2</t>
  </si>
  <si>
    <t>ENSGALG00000005157</t>
  </si>
  <si>
    <t>similar to ubiquitin protein ligase E3B; similar to ubiquitin protein ligase; ubiquitin protein ligase E3B</t>
  </si>
  <si>
    <t>ENSGALG00000013851</t>
  </si>
  <si>
    <t>ENSGALG00000005122</t>
  </si>
  <si>
    <t>ENSGALG00000021308</t>
  </si>
  <si>
    <t>protein phosphatase 1, catalytic subunit, gamma isoform</t>
  </si>
  <si>
    <t>ENSGALG00000004571</t>
  </si>
  <si>
    <t>hydrogen voltage-gated channel 1</t>
  </si>
  <si>
    <t>ENSGALG00000004562</t>
  </si>
  <si>
    <t>ENSGALG00000004493</t>
  </si>
  <si>
    <t>vacuolar protein sorting 33 homolog A (S. cerevisiae)</t>
  </si>
  <si>
    <t>ENSGALG00000004440</t>
  </si>
  <si>
    <t>ENSGALG00000004397(dist=3958),ENSGALG00000025260(dist=5855)</t>
  </si>
  <si>
    <t>SET domain containing 1B</t>
  </si>
  <si>
    <t>ENSGALG00000004324</t>
  </si>
  <si>
    <t>purinergic receptor P2X, ligand-gated ion channel, 4</t>
  </si>
  <si>
    <t>ENSGALG00000003901</t>
  </si>
  <si>
    <t>ENSGALG00000003854</t>
  </si>
  <si>
    <t>ENSGALG00000003682;ENSGALG00000003687</t>
  </si>
  <si>
    <t>CDK2-associated protein 1</t>
  </si>
  <si>
    <t>ENSGALG00000003410</t>
  </si>
  <si>
    <t>ENSGALG00000003259,ENSGALG00000003298</t>
  </si>
  <si>
    <t>ENSGALG00000002964</t>
  </si>
  <si>
    <t>acetoacetyl-CoA synthetase</t>
  </si>
  <si>
    <t>ENSGALG00000002899</t>
  </si>
  <si>
    <t>RAN, member RAS oncogene family pseudogene 1</t>
  </si>
  <si>
    <t>ENSGALG00000002569</t>
  </si>
  <si>
    <t>ENSGALG00000002461</t>
  </si>
  <si>
    <t>ENSGALG00000023771;ENSGALG00000002354</t>
  </si>
  <si>
    <t>ENSGALG00000002272</t>
  </si>
  <si>
    <t>ENSGALG00000023795(dist=2568),ENSGALG00000002143(dist=1149)</t>
  </si>
  <si>
    <t>ENSGALG00000002350(dist=8942),ENSGALG00000002428(dist=6341)</t>
  </si>
  <si>
    <t>ENSGALG00000002273</t>
  </si>
  <si>
    <t>ENSGALG00000002239,ENSGALG00000002273</t>
  </si>
  <si>
    <t>ENSGALG00000002042</t>
  </si>
  <si>
    <t>cytokine-like nuclear factor n-pac</t>
  </si>
  <si>
    <t>ENSGALG00000001827</t>
  </si>
  <si>
    <t>cyclin F</t>
  </si>
  <si>
    <t>ENSGALG00000009201</t>
  </si>
  <si>
    <t>ENSGALG00000009346</t>
  </si>
  <si>
    <t>ENSGALG00000002111(dist=4165),ENSGALG00000002084(dist=1278)</t>
  </si>
  <si>
    <t>ENSGALG00000002221(dist=4686),ENSGALG00000002201(dist=4372)</t>
  </si>
  <si>
    <t>ENSGALG00000002422,ENSGALG00000021364</t>
  </si>
  <si>
    <t>ENSGALG00000023688</t>
  </si>
  <si>
    <t>ENSGALG00000011936</t>
  </si>
  <si>
    <t>ENSGALG00000007313</t>
  </si>
  <si>
    <t>ENSGALG00000007291</t>
  </si>
  <si>
    <t>ENSGALG00000006286(dist=3583),ENSGALG00000023919(dist=18746)</t>
  </si>
  <si>
    <t>retinoblastoma binding protein 6</t>
  </si>
  <si>
    <t>ENSGALG00000006043</t>
  </si>
  <si>
    <t>protein kinase C, beta</t>
  </si>
  <si>
    <t>ENSGALG00000006014</t>
  </si>
  <si>
    <t>ENSGALG00000005962</t>
  </si>
  <si>
    <t>ENSGALG00000005608,ENSGALG00000023996</t>
  </si>
  <si>
    <t>synaptogyrin 3</t>
  </si>
  <si>
    <t>ENSGALG00000005589</t>
  </si>
  <si>
    <t>transducin (beta)-like 3</t>
  </si>
  <si>
    <t>ENSGALG00000005558</t>
  </si>
  <si>
    <t>fumarylacetoacetate hydrolase domain containing 1</t>
  </si>
  <si>
    <t>ENSGALG00000024041</t>
  </si>
  <si>
    <t>ENSGALG00000021040;ENSGALG00000005398</t>
  </si>
  <si>
    <t>phosphoribosyl pyrophosphate synthetase-associated protein 2</t>
  </si>
  <si>
    <t>ENSGALG00000005064</t>
  </si>
  <si>
    <t>flightless I homolog (Drosophila)</t>
  </si>
  <si>
    <t>ENSGALG00000004997</t>
  </si>
  <si>
    <t>ENSGALG00000024104</t>
  </si>
  <si>
    <t>RAS, dexamethasone-induced 1</t>
  </si>
  <si>
    <t>ENSGALG00000004860</t>
  </si>
  <si>
    <t>ENSGALG00000004816</t>
  </si>
  <si>
    <t>mitogen-activated protein kinase kinase 3</t>
  </si>
  <si>
    <t>ENSGALG00000004735</t>
  </si>
  <si>
    <t>ENSGALG00000004698</t>
  </si>
  <si>
    <t>ENSGALG00000024166(dist=3475),ENSGALG00000004629(dist=1053)</t>
  </si>
  <si>
    <t>ENSGALG00000004561</t>
  </si>
  <si>
    <t>forkhead box K1</t>
  </si>
  <si>
    <t>ENSGALG00000004460</t>
  </si>
  <si>
    <t>cytochrome P450 3A80</t>
  </si>
  <si>
    <t>ENSGALG00000004436</t>
  </si>
  <si>
    <t>ENSGALG00000004310(dist=39575),ENSGALG00000004329(dist=1317)</t>
  </si>
  <si>
    <t>ENSGALG00000004269</t>
  </si>
  <si>
    <t>sorting nexin 8</t>
  </si>
  <si>
    <t>ENSGALG00000004255</t>
  </si>
  <si>
    <t>ENSGALG00000004070</t>
  </si>
  <si>
    <t>ENSGALG00000003822</t>
  </si>
  <si>
    <t>centaurin, alpha 1</t>
  </si>
  <si>
    <t>ENSGALG00000003819</t>
  </si>
  <si>
    <t>ENSGALG00000003482</t>
  </si>
  <si>
    <t>poly(A)-specific ribonuclease (deadenylation nuclease)</t>
  </si>
  <si>
    <t>ENSGALG00000003091</t>
  </si>
  <si>
    <t>ENSGALG00000002924(dist=4345),ENSGALG00000002940(dist=39024)</t>
  </si>
  <si>
    <t>ENSGALG00000002862(dist=3139),ENSGALG00000002873(dist=5905)</t>
  </si>
  <si>
    <t>dihydropyrimidinase-like 3</t>
  </si>
  <si>
    <t>ENSGALG00000007582</t>
  </si>
  <si>
    <t>protein phosphatase 2 (formerly 2A), regulatory subunit B, beta isoform</t>
  </si>
  <si>
    <t>ENSGALG00000007565</t>
  </si>
  <si>
    <t>ENSGALG00000023759</t>
  </si>
  <si>
    <t>Rho GTPase activating protein 26</t>
  </si>
  <si>
    <t>ENSGALG00000007380</t>
  </si>
  <si>
    <t>fibroblast growth factor 1 (acidic)</t>
  </si>
  <si>
    <t>ENSGALG00000007343</t>
  </si>
  <si>
    <t>ENSGALG00000007327(dist=14567),ENSGALG00000007336(dist=1214)</t>
  </si>
  <si>
    <t>ENSGALG00000007273</t>
  </si>
  <si>
    <t>ENSGALG00000023807</t>
  </si>
  <si>
    <t>ENSGALG00000023812</t>
  </si>
  <si>
    <t>ENSGALG00000021104(dist=2898),ENSGALG00000023823(dist=16743)</t>
  </si>
  <si>
    <t>SEC24 related gene family, member A (S. cerevisiae)</t>
  </si>
  <si>
    <t>ENSGALG00000006417</t>
  </si>
  <si>
    <t>similar to truncated histone macroH2A1; H2A histone family, member Y; similar to histone macroH2A1.1</t>
  </si>
  <si>
    <t>ENSGALG00000006360</t>
  </si>
  <si>
    <t>ENSGALG00000006708(dist=3738),ENSGALG00000014381(dist=2208)</t>
  </si>
  <si>
    <t>CDC-like kinase 4</t>
  </si>
  <si>
    <t>ENSGALG00000006057</t>
  </si>
  <si>
    <t>ENSGALG00000006076(dist=5533),ENSGALG00000006057(dist=5434)</t>
  </si>
  <si>
    <t>ENSGALG00000013761(dist=12487),ENSGALG00000023930(dist=9697)</t>
  </si>
  <si>
    <t>mannosyl (alpha-1,3-)-glycoprotein beta-1,4-N-acetylglucosaminyltransferase, isozyme B</t>
  </si>
  <si>
    <t>ENSGALG00000005924</t>
  </si>
  <si>
    <t>TBC1 domain family, member 9B (with GRAM domain)</t>
  </si>
  <si>
    <t>ENSGALG00000005856</t>
  </si>
  <si>
    <t>fms-related tyrosine kinase 4</t>
  </si>
  <si>
    <t>ENSGALG00000005802</t>
  </si>
  <si>
    <t>ENSGALG00000021301</t>
  </si>
  <si>
    <t>colony stimulating factor 1 receptor, formerly McDonough feline sarcoma viral (v-fms) oncogene homolog</t>
  </si>
  <si>
    <t>ENSGALG00000005725</t>
  </si>
  <si>
    <t>RNA binding motif protein 22</t>
  </si>
  <si>
    <t>ENSGALG00000004555</t>
  </si>
  <si>
    <t>annexin A6</t>
  </si>
  <si>
    <t>ENSGALG00000004357</t>
  </si>
  <si>
    <t>GTPase activating protein (SH3 domain) binding protein 1</t>
  </si>
  <si>
    <t>ENSGALG00000004160</t>
  </si>
  <si>
    <t>microfibrillar-associated protein 3</t>
  </si>
  <si>
    <t>ENSGALG00000004040</t>
  </si>
  <si>
    <t>La ribonucleoprotein domain family, member 1</t>
  </si>
  <si>
    <t>ENSGALG00000004001</t>
  </si>
  <si>
    <t>mitochondrial ribosomal protein L22</t>
  </si>
  <si>
    <t>ENSGALG00000003919</t>
  </si>
  <si>
    <t>hepatitis A virus cellular receptor 1</t>
  </si>
  <si>
    <t>ENSGALG00000017362</t>
  </si>
  <si>
    <t>ENSGALG00000003870</t>
  </si>
  <si>
    <t>IL2-inducible T-cell kinase</t>
  </si>
  <si>
    <t>ENSGALG00000003857</t>
  </si>
  <si>
    <t>ENSGALG00000003714</t>
  </si>
  <si>
    <t>ENSGALG00000003699(dist=1338),ENSGALG00000003702(dist=291351)</t>
  </si>
  <si>
    <t>ENSGALG00000024172(dist=12451),ENSGALG00000024171(dist=4521)</t>
  </si>
  <si>
    <t>ENSGALG00000021437</t>
  </si>
  <si>
    <t>ENSGALG00000002971(dist=24401),ENSGALG00000001144(dist=2179)</t>
  </si>
  <si>
    <t>ENSGALG00000003004</t>
  </si>
  <si>
    <t>xylosylprotein beta 1,4-galactosyltransferase, polypeptide 7 (galactosyltransferase I)</t>
  </si>
  <si>
    <t>ENSGALG00000024259</t>
  </si>
  <si>
    <t>ENSGALG00000002863(dist=2776),ENSGALG00000002868(dist=1227)</t>
  </si>
  <si>
    <t>ENSGALG00000001210(dist=5928),ENSGALG00000001239(dist=12145)</t>
  </si>
  <si>
    <t>GrpE-like 2, mitochondrial (E. coli)</t>
  </si>
  <si>
    <t>ENSGALG00000002673</t>
  </si>
  <si>
    <t>ENSGALG00000002808(dist=4196),ENSGALG00000014590(dist=40252)</t>
  </si>
  <si>
    <t>ENSGALG00000018267</t>
  </si>
  <si>
    <t>cyclin G1</t>
  </si>
  <si>
    <t>ENSGALG00000001718</t>
  </si>
  <si>
    <t>ENSGALG00000001750(dist=1283),ENSGALG00000001739(dist=1172)</t>
  </si>
  <si>
    <t>nucleophosmin (nucleolar phosphoprotein B23, numatrin)</t>
  </si>
  <si>
    <t>ENSGALG00000002197</t>
  </si>
  <si>
    <t>F-box and WD repeat domain containing 11</t>
  </si>
  <si>
    <t>ENSGALG00000002229</t>
  </si>
  <si>
    <t>protocadherin 12</t>
  </si>
  <si>
    <t>ENSGALG00000002544</t>
  </si>
  <si>
    <t>ENSGALG00000002553(dist=2024),ENSGALG00000002544(dist=298930)</t>
  </si>
  <si>
    <t>protocadherin 1</t>
  </si>
  <si>
    <t>ENSGALG00000002553</t>
  </si>
  <si>
    <t>ENSGALG00000024393(dist=18266),ENSGALG00000000946(dist=50390)</t>
  </si>
  <si>
    <t>ENSGALG00000020777</t>
  </si>
  <si>
    <t>ENSGALG00000017368(dist=4213),ENSGALG00000008274(dist=2564)</t>
  </si>
  <si>
    <t>eukaryotic translation initiation factor 4E family member 3</t>
  </si>
  <si>
    <t>ENSGALG00000007780</t>
  </si>
  <si>
    <t>ENSGALG00000007745(dist=58077),ENSGALG00000007769(dist=2318)</t>
  </si>
  <si>
    <t>ENSGALG00000013408</t>
  </si>
  <si>
    <t>ENSGALG00000022642</t>
  </si>
  <si>
    <t>ENSGALG00000006977</t>
  </si>
  <si>
    <t>ENSGALG00000006936</t>
  </si>
  <si>
    <t>laminin, beta 2 (laminin S)</t>
  </si>
  <si>
    <t>ENSGALG00000006802</t>
  </si>
  <si>
    <t>hypothetical protein LOC770936</t>
  </si>
  <si>
    <t>ENSGALG00000006544</t>
  </si>
  <si>
    <t>minichromosome maintenance complex component 2</t>
  </si>
  <si>
    <t>ENSGALG00000006037</t>
  </si>
  <si>
    <t>GATA binding protein 2</t>
  </si>
  <si>
    <t>ENSGALG00000005909</t>
  </si>
  <si>
    <t>ENSGALG00000005713</t>
  </si>
  <si>
    <t>inositol hexakisphosphate kinase 2</t>
  </si>
  <si>
    <t>ENSGALG00000005701</t>
  </si>
  <si>
    <t>sarcolemma associated protein</t>
  </si>
  <si>
    <t>ENSGALG00000005670</t>
  </si>
  <si>
    <t>ankyrin repeat and SOCS box-containing 14</t>
  </si>
  <si>
    <t>ENSGALG00000005537</t>
  </si>
  <si>
    <t>transketolase (Wernicke-Korsakoff syndrome)</t>
  </si>
  <si>
    <t>ENSGALG00000005309</t>
  </si>
  <si>
    <t>ENSGALG00000005231</t>
  </si>
  <si>
    <t>ENSGALG00000005023(dist=21271),ENSGALG00000005024(dist=2114)</t>
  </si>
  <si>
    <t>RAB43, member RAS oncogene family</t>
  </si>
  <si>
    <t>ENSGALG00000005021</t>
  </si>
  <si>
    <t>v-raf-1 murine leukemia viral oncogene homolog 1</t>
  </si>
  <si>
    <t>ENSGALG00000004998</t>
  </si>
  <si>
    <t>ENSGALG00000004974(dist=1561),ENSGALG00000004981(dist=36032)</t>
  </si>
  <si>
    <t>ENSGALG00000004750</t>
  </si>
  <si>
    <t>shisa homolog 5 (Xenopus laevis)</t>
  </si>
  <si>
    <t>ENSGALG00000004661</t>
  </si>
  <si>
    <t>RNA binding motif protein 5</t>
  </si>
  <si>
    <t>ENSGALG00000004626</t>
  </si>
  <si>
    <t>ras homolog gene family, member A</t>
  </si>
  <si>
    <t>ENSGALG00000003806</t>
  </si>
  <si>
    <t>ENSGALG00000003738(dist=1564),ENSGALG00000003799(dist=2129)</t>
  </si>
  <si>
    <t>ENSGALG00000002486</t>
  </si>
  <si>
    <t>similar to guanylate binding protein</t>
  </si>
  <si>
    <t>ENSGALG00000002423</t>
  </si>
  <si>
    <t>ENSGALG00000002372</t>
  </si>
  <si>
    <t>ENSGALG00000022660(dist=7624),ENSGALG00000002240(dist=4546)</t>
  </si>
  <si>
    <t>protein kinase C, delta</t>
  </si>
  <si>
    <t>ENSGALG00000002016</t>
  </si>
  <si>
    <t>ENSGALG00000022663</t>
  </si>
  <si>
    <t>ribosomal protein L29</t>
  </si>
  <si>
    <t>ENSGALG00000001454</t>
  </si>
  <si>
    <t>ENSGALG00000001422</t>
  </si>
  <si>
    <t>ENSGALG00000000624</t>
  </si>
  <si>
    <t>interferon regulatory factor 8</t>
  </si>
  <si>
    <t>ENSGALG00000005757</t>
  </si>
  <si>
    <t>ENSGALG00000020987(dist=9880),ENSGALG00000005720(dist=2873)</t>
  </si>
  <si>
    <t>N-acetyltransferase, pineal gland isozyme NAT-10</t>
  </si>
  <si>
    <t>ENSGALG00000005474</t>
  </si>
  <si>
    <t>ENSGALG00000013225(dist=2018),ENSGALG00000013223(dist=12357)</t>
  </si>
  <si>
    <t>ENSGALG00000005254,ENSGALG00000005261</t>
  </si>
  <si>
    <t>ENSGALG00000005140(dist=88568),ENSGALG00000005146(dist=1398)</t>
  </si>
  <si>
    <t>ENSGALG00000004943</t>
  </si>
  <si>
    <t>ENSGALG00000004907(dist=2406),ENSGALG00000004911(dist=2245)</t>
  </si>
  <si>
    <t>nudix (nucleoside diphosphate linked moiety X)-type motif 19</t>
  </si>
  <si>
    <t>ENSGALG00000023650</t>
  </si>
  <si>
    <t>ENSGALG00000004559(dist=2688),ENSGALG00000004630(dist=2509)</t>
  </si>
  <si>
    <t>ENSGALG00000017363(dist=2218),ENSGALG00000004334(dist=15947)</t>
  </si>
  <si>
    <t>Nedd4 binding protein 1</t>
  </si>
  <si>
    <t>ENSGALG00000003907</t>
  </si>
  <si>
    <t>similar to Adenylate cyclase type 7 (Adenylate cyclase type VII) (ATP pyrophosphate-lyase 7) (Adenylyl cyclase 7); adenylate cyclase 7</t>
  </si>
  <si>
    <t>ENSGALG00000003837</t>
  </si>
  <si>
    <t>ENSGALG00000003739(dist=247945),ENSGALG00000003753(dist=1375)</t>
  </si>
  <si>
    <t>hydroxysteroid dehydrogenase like 1</t>
  </si>
  <si>
    <t>ENSGALG00000003273</t>
  </si>
  <si>
    <t>autocrine motility factor receptor</t>
  </si>
  <si>
    <t>ENSGALG00000003107</t>
  </si>
  <si>
    <t>Bardet-Biedl syndrome 2</t>
  </si>
  <si>
    <t>ENSGALG00000003043</t>
  </si>
  <si>
    <t>nucleoporin 93kDa</t>
  </si>
  <si>
    <t>ENSGALG00000003010</t>
  </si>
  <si>
    <t>craniofacial development protein 1</t>
  </si>
  <si>
    <t>ENSGALG00000002853</t>
  </si>
  <si>
    <t>ENSGALG00000002858</t>
  </si>
  <si>
    <t>ENSGALG00000023841</t>
  </si>
  <si>
    <t>formin homology 2 domain containing 1</t>
  </si>
  <si>
    <t>ENSGALG00000002198</t>
  </si>
  <si>
    <t>alanyl-tRNA synthetase</t>
  </si>
  <si>
    <t>ENSGALG00000001965</t>
  </si>
  <si>
    <t>ENSGALG00000021441</t>
  </si>
  <si>
    <t>ENSGALG00000001759</t>
  </si>
  <si>
    <t>ENSGALG00000001647(dist=1306),ENSGALG00000001679(dist=3823)</t>
  </si>
  <si>
    <t>ENSGALG00000018006(dist=1891),ENSGALG00000001439(dist=2920)</t>
  </si>
  <si>
    <t>ENSGALG00000001350</t>
  </si>
  <si>
    <t>ENSGALG00000001256(dist=5419),ENSGALG00000001316(dist=1289)</t>
  </si>
  <si>
    <t>cytokine induced apoptosis inhibitor 1</t>
  </si>
  <si>
    <t>ENSGALG00000001194</t>
  </si>
  <si>
    <t>katanin p80 (WD repeat containing) subunit B 1</t>
  </si>
  <si>
    <t>ENSGALG00000001041</t>
  </si>
  <si>
    <t>ENSGALG00000000904</t>
  </si>
  <si>
    <t>chromosome 16 open reading frame 80</t>
  </si>
  <si>
    <t>ENSGALG00000000898</t>
  </si>
  <si>
    <t>protein disulfide isomerase family A, member 3</t>
  </si>
  <si>
    <t>ENSGALG00000008348</t>
  </si>
  <si>
    <t>ENSGALG00000023251;ENSGALG00000008302</t>
  </si>
  <si>
    <t>ENSGALG00000008272(dist=1051),ENSGALG00000020923(dist=1591)</t>
  </si>
  <si>
    <t>cathepsin H</t>
  </si>
  <si>
    <t>ENSGALG00000008259</t>
  </si>
  <si>
    <t>ENSGALG00000008180</t>
  </si>
  <si>
    <t>ENSGALG00000008120</t>
  </si>
  <si>
    <t>ENSGALG00000008054(dist=4714),ENSGALG00000008063(dist=17068)</t>
  </si>
  <si>
    <t>ENSGALG00000008054</t>
  </si>
  <si>
    <t>ENSGALG00000007687,ENSGALG00000007695</t>
  </si>
  <si>
    <t>ENSGALG00000007643</t>
  </si>
  <si>
    <t>RAB11A, member RAS oncogene family</t>
  </si>
  <si>
    <t>ENSGALG00000007615</t>
  </si>
  <si>
    <t>protein tyrosine phosphatase-like A domain containing 1</t>
  </si>
  <si>
    <t>ENSGALG00000007481</t>
  </si>
  <si>
    <t>dipeptidyl-peptidase 8</t>
  </si>
  <si>
    <t>ENSGALG00000007437</t>
  </si>
  <si>
    <t>ENSGALG00000023340(dist=2352),ENSGALG00000007252(dist=14980)</t>
  </si>
  <si>
    <t>selenoprotein S</t>
  </si>
  <si>
    <t>ENSGALG00000007162</t>
  </si>
  <si>
    <t>LysM, putative peptidoglycan-binding, domain containing 4</t>
  </si>
  <si>
    <t>ENSGALG00000007092</t>
  </si>
  <si>
    <t>leucine rich repeat containing 28</t>
  </si>
  <si>
    <t>ENSGALG00000007057</t>
  </si>
  <si>
    <t>ENSGALG00000006981(dist=1172),ENSGALG00000006996(dist=187625)</t>
  </si>
  <si>
    <t>ENSGALG00000023376(dist=6481),ENSGALG00000006840(dist=3054)</t>
  </si>
  <si>
    <t>milk fat globule-EGF factor 8 protein</t>
  </si>
  <si>
    <t>ENSGALG00000006702</t>
  </si>
  <si>
    <t>ENSGALG00000006676(dist=1715),ENSGALG00000006689(dist=5865)</t>
  </si>
  <si>
    <t>polymerase (DNA directed), gamma</t>
  </si>
  <si>
    <t>ENSGALG00000006641</t>
  </si>
  <si>
    <t>kinesin family member 7</t>
  </si>
  <si>
    <t>ENSGALG00000006611</t>
  </si>
  <si>
    <t>5,10-methenyltetrahydrofolate synthetase (5-formyltetrahydrofolate cyclo-ligase)</t>
  </si>
  <si>
    <t>ENSGALG00000006516</t>
  </si>
  <si>
    <t>elongation factor Tu GTP binding domain containing 1</t>
  </si>
  <si>
    <t>ENSGALG00000006225</t>
  </si>
  <si>
    <t>ENSGALG00000004450(dist=11994),ENSGALG00000004458(dist=96003)</t>
  </si>
  <si>
    <t>ENSGALG00000004435(dist=2264),ENSGALG00000004450(dist=1183)</t>
  </si>
  <si>
    <t>similar to cell cycle progression 1; cell cycle progression 1</t>
  </si>
  <si>
    <t>ENSGALG00000004399</t>
  </si>
  <si>
    <t>ENSGALG00000004369(dist=1724),ENSGALG00000004387(dist=6961)</t>
  </si>
  <si>
    <t>ENSGALG00000014375(dist=1131),ENSGALG00000023562(dist=19252)</t>
  </si>
  <si>
    <t>ENSGALG00000003883</t>
  </si>
  <si>
    <t>general transcription factor IIA, 2, 12kDa</t>
  </si>
  <si>
    <t>ENSGALG00000003793</t>
  </si>
  <si>
    <t>carbonic anhydrase XII</t>
  </si>
  <si>
    <t>ENSGALG00000003456</t>
  </si>
  <si>
    <t>ENSGALG00000003401(dist=3152),ENSGALG00000003427(dist=2101)</t>
  </si>
  <si>
    <t>TBC1 domain family, member 2B</t>
  </si>
  <si>
    <t>ENSGALG00000003322</t>
  </si>
  <si>
    <t>ENSGALG00000003063</t>
  </si>
  <si>
    <t>ENSGALG00000002774(dist=10558),ENSGALG00000002786(dist=2154)</t>
  </si>
  <si>
    <t>ENSGALG00000010431(dist=2245),ENSGALG00000010434(dist=1475)</t>
  </si>
  <si>
    <t>profilin 2</t>
  </si>
  <si>
    <t>ENSGALG00000010410</t>
  </si>
  <si>
    <t>ENSGALG00000023505</t>
  </si>
  <si>
    <t>ENSGALG00000009695</t>
  </si>
  <si>
    <t>G elongation factor, mitochondrial 1</t>
  </si>
  <si>
    <t>ENSGALG00000009634</t>
  </si>
  <si>
    <t>ENSGALG00000009580(dist=62062),ENSGALG00000009593(dist=1014)</t>
  </si>
  <si>
    <t>karyopherin alpha 4 (importin alpha 3)</t>
  </si>
  <si>
    <t>ENSGALG00000009549</t>
  </si>
  <si>
    <t>NMD3 homolog (S. cerevisiae)</t>
  </si>
  <si>
    <t>ENSGALG00000009533</t>
  </si>
  <si>
    <t>myoneurin</t>
  </si>
  <si>
    <t>ENSGALG00000009409</t>
  </si>
  <si>
    <t>ENSGALG00000009372(dist=6993),ENSGALG00000009374(dist=1826)</t>
  </si>
  <si>
    <t>ENSGALG00000009355(dist=1350),ENSGALG00000009356(dist=4318)</t>
  </si>
  <si>
    <t>ENSGALG00000009170(dist=2289),ENSGALG00000009179(dist=18436)</t>
  </si>
  <si>
    <t>ENSGALG00000000113(dist=2260),ENSGALG00000017469(dist=44509)</t>
  </si>
  <si>
    <t>ENSGALG00000005944(dist=5727),ENSGALG00000008934(dist=3422)</t>
  </si>
  <si>
    <t>ENSGALG00000008983(dist=3891),ENSGALG00000008972(dist=9012)</t>
  </si>
  <si>
    <t>DnaJ (Hsp40) homolog, subfamily C, member 19</t>
  </si>
  <si>
    <t>ENSGALG00000008852</t>
  </si>
  <si>
    <t>eukaryotic translation initiation factor 4A, isoform 2</t>
  </si>
  <si>
    <t>ENSGALG00000008684</t>
  </si>
  <si>
    <t>proteasome (prosome, macropain) 26S subunit, non-ATPase, 2</t>
  </si>
  <si>
    <t>ENSGALG00000006294</t>
  </si>
  <si>
    <t>ENSGALG00000007738;ENSGALG00000007738</t>
  </si>
  <si>
    <t>ribosomal protein L35a</t>
  </si>
  <si>
    <t>ENSGALG00000007611</t>
  </si>
  <si>
    <t>ENSGALG00000007505(dist=9090),ENSGALG00000007536(dist=6080)</t>
  </si>
  <si>
    <t>ENSGALG00000007474(dist=1089),ENSGALG00000007478(dist=3199)</t>
  </si>
  <si>
    <t>mannan-binding lectin serine peptidase 1 (C4/C2 activating component of Ra-reactive factor)</t>
  </si>
  <si>
    <t>ENSGALG00000007419</t>
  </si>
  <si>
    <t>ENSGALG00000007324(dist=210071),ENSGALG00000025460(dist=3599)</t>
  </si>
  <si>
    <t>urotensin 2 domain containing</t>
  </si>
  <si>
    <t>ENSGALG00000007222</t>
  </si>
  <si>
    <t>ENSGALG00000023927(dist=7440),ENSGALG00000020813(dist=5346)</t>
  </si>
  <si>
    <t>3-hydroxybutyrate dehydrogenase, type 1</t>
  </si>
  <si>
    <t>ENSGALG00000006947</t>
  </si>
  <si>
    <t>phospholipid scramblase 1</t>
  </si>
  <si>
    <t>ENSGALG00000006805</t>
  </si>
  <si>
    <t>procollagen-lysine, 2-oxoglutarate 5-dioxygenase 2</t>
  </si>
  <si>
    <t>ENSGALG00000006783</t>
  </si>
  <si>
    <t>ENSGALG00000002347</t>
  </si>
  <si>
    <t>similar to KIAA0332</t>
  </si>
  <si>
    <t>ENSGALG00000002612</t>
  </si>
  <si>
    <t>transient receptor potential cation channel, subfamily C, member 1</t>
  </si>
  <si>
    <t>ENSGALG00000002639</t>
  </si>
  <si>
    <t>dedicator of cytokinesis 10</t>
  </si>
  <si>
    <t>ENSGALG00000005030</t>
  </si>
  <si>
    <t>serpin peptidase inhibitor, clade E (nexin, plasminogen activator inhibitor type 1), member 2</t>
  </si>
  <si>
    <t>ENSGALG00000005135</t>
  </si>
  <si>
    <t>acyl-CoA synthetase long-chain family member 3</t>
  </si>
  <si>
    <t>ENSGALG00000005206</t>
  </si>
  <si>
    <t>phenylalanyl-tRNA synthetase, beta subunit</t>
  </si>
  <si>
    <t>ENSGALG00000005236</t>
  </si>
  <si>
    <t>ENSGALG00000005310(dist=8874),ENSGALG00000005286(dist=37203)</t>
  </si>
  <si>
    <t>phosphoinositide-3-kinase, catalytic, beta polypeptide</t>
  </si>
  <si>
    <t>ENSGALG00000005505</t>
  </si>
  <si>
    <t>ENSGALG00000005532</t>
  </si>
  <si>
    <t>ENSGALG00000024277(dist=2056),ENSGALG00000005546(dist=5335)</t>
  </si>
  <si>
    <t>ENSGALG00000020973;ENSGALG00000005675</t>
  </si>
  <si>
    <t>ENSGALG00000006385(dist=4138),ENSGALG00000006375(dist=4454)</t>
  </si>
  <si>
    <t>ENSGALG00000006483</t>
  </si>
  <si>
    <t>chromosome 21 open reading frame 2</t>
  </si>
  <si>
    <t>ENSGALG00000006539</t>
  </si>
  <si>
    <t>ENSGALG00000006645(dist=5729),ENSGALG00000006632(dist=4656)</t>
  </si>
  <si>
    <t>enoyl-Coenzyme A, hydratase/3-hydroxyacyl Coenzyme A dehydrogenase</t>
  </si>
  <si>
    <t>ENSGALG00000006680</t>
  </si>
  <si>
    <t>ENSGALG00000025363(dist=109217),ENSGALG00000006724(dist=246992)</t>
  </si>
  <si>
    <t>ENSGALG00000002302</t>
  </si>
  <si>
    <t>ENSGALG00000002141(dist=19734),ENSGALG00000002155(dist=1967)</t>
  </si>
  <si>
    <t>ENSGALG00000002141(dist=2858),ENSGALG00000002155(dist=18843)</t>
  </si>
  <si>
    <t>stromal antigen 1</t>
  </si>
  <si>
    <t>ENSGALG00000001277</t>
  </si>
  <si>
    <t>ENSGALG00000001208(dist=2756),ENSGALG00000001213(dist=5042)</t>
  </si>
  <si>
    <t>cystathionase (cystathionine gamma-lyase)</t>
  </si>
  <si>
    <t>ENSGALG00000011331</t>
  </si>
  <si>
    <t>splicing factor, arginine/serine-rich 11</t>
  </si>
  <si>
    <t>ENSGALG00000011305</t>
  </si>
  <si>
    <t>DEP domain containing 1</t>
  </si>
  <si>
    <t>ENSGALG00000011275</t>
  </si>
  <si>
    <t>SERPINE1 mRNA binding protein 1</t>
  </si>
  <si>
    <t>ENSGALG00000011229</t>
  </si>
  <si>
    <t>solute carrier family 35 (UDP-glucuronic acid/UDP-N-acetylgalactosamine dual transporter), member D1</t>
  </si>
  <si>
    <t>ENSGALG00000011121</t>
  </si>
  <si>
    <t>leptin receptor overlapping transcript</t>
  </si>
  <si>
    <t>ENSGALG00000011047</t>
  </si>
  <si>
    <t>adenylate kinase 3-like 2</t>
  </si>
  <si>
    <t>ENSGALG00000011035</t>
  </si>
  <si>
    <t>Janus kinase 1 (a protein tyrosine kinase)</t>
  </si>
  <si>
    <t>ENSGALG00000011031</t>
  </si>
  <si>
    <t>dedicator of cytokinesis 7</t>
  </si>
  <si>
    <t>ENSGALG00000010967</t>
  </si>
  <si>
    <t>ENSGALG00000010953</t>
  </si>
  <si>
    <t>ENSGALG00000020614</t>
  </si>
  <si>
    <t>hypothetical LOC424677</t>
  </si>
  <si>
    <t>ENSGALG00000018634</t>
  </si>
  <si>
    <t>jun oncogene</t>
  </si>
  <si>
    <t>ENSGALG00000010870</t>
  </si>
  <si>
    <t>phosphatidic acid phosphatase type 2B</t>
  </si>
  <si>
    <t>ENSGALG00000010818</t>
  </si>
  <si>
    <t>ENSGALG00000010787</t>
  </si>
  <si>
    <t>similar to RIKEN cDNA 2810410C14 gene</t>
  </si>
  <si>
    <t>ENSGALG00000010758</t>
  </si>
  <si>
    <t>transmembrane protein 59</t>
  </si>
  <si>
    <t>ENSGALG00000010746</t>
  </si>
  <si>
    <t>carnitine palmitoyltransferase II</t>
  </si>
  <si>
    <t>ENSGALG00000010681</t>
  </si>
  <si>
    <t>ENSGALG00000010634(dist=10145),ENSGALG00000016099(dist=2258)</t>
  </si>
  <si>
    <t>thioredoxin domain containing 12 (endoplasmic reticulum)</t>
  </si>
  <si>
    <t>ENSGALG00000010569</t>
  </si>
  <si>
    <t>nardilysin (N-arginine dibasic convertase)</t>
  </si>
  <si>
    <t>ENSGALG00000010565</t>
  </si>
  <si>
    <t>epidermal growth factor receptor pathway substrate 15</t>
  </si>
  <si>
    <t>ENSGALG00000010543</t>
  </si>
  <si>
    <t>ENSGALG00000010536(dist=17396),ENSGALG00000010537(dist=2053)</t>
  </si>
  <si>
    <t>ATP synthase mitochondrial F1 complex assembly factor 1</t>
  </si>
  <si>
    <t>ENSGALG00000010444</t>
  </si>
  <si>
    <t>phosphoinositide-3-kinase, regulatory subunit 3 (p55, gamma)</t>
  </si>
  <si>
    <t>ENSGALG00000010335</t>
  </si>
  <si>
    <t>aldo-keto reductase family 1, member A1 (aldehyde reductase)</t>
  </si>
  <si>
    <t>ENSGALG00000010244</t>
  </si>
  <si>
    <t>ENSGALG00000010216(dist=1213),ENSGALG00000010217(dist=1598)</t>
  </si>
  <si>
    <t>eukaryotic translation initiation factor 2B, subunit 3 gamma, 58kDa</t>
  </si>
  <si>
    <t>ENSGALG00000010140</t>
  </si>
  <si>
    <t>ENSGALG00000010106</t>
  </si>
  <si>
    <t>ENSGALG00000008939(dist=3651),ENSGALG00000008945(dist=2138)</t>
  </si>
  <si>
    <t>deoxyribonuclease II beta; sterile alpha motif domain containing 13</t>
  </si>
  <si>
    <t>ENSGALG00000008835</t>
  </si>
  <si>
    <t>mucolipin 2</t>
  </si>
  <si>
    <t>ENSGALG00000008722</t>
  </si>
  <si>
    <t>ENSGALG00000008680</t>
  </si>
  <si>
    <t>B-cell CLL/lymphoma 10</t>
  </si>
  <si>
    <t>ENSGALG00000008665</t>
  </si>
  <si>
    <t>ENSGALG00000006261</t>
  </si>
  <si>
    <t>ENSGALG00000006113(dist=18357),ENSGALG00000020805(dist=1630)</t>
  </si>
  <si>
    <t>ENSGALG00000005953</t>
  </si>
  <si>
    <t>ENSGALG00000005683</t>
  </si>
  <si>
    <t>asparagine-linked glycosylation 14 homolog (S. cerevisiae)</t>
  </si>
  <si>
    <t>ENSGALG00000005583</t>
  </si>
  <si>
    <t>ENSGALG00000021872(dist=243691),ENSGALG00000005565(dist=1000)</t>
  </si>
  <si>
    <t>ENSGALG00000005509(dist=61800),ENSGALG00000005552(dist=1930)</t>
  </si>
  <si>
    <t>ral guanine nucleotide dissociation stimulator-like 1</t>
  </si>
  <si>
    <t>ENSGALG00000004728</t>
  </si>
  <si>
    <t>laminin, gamma 1 (formerly LAMB2)</t>
  </si>
  <si>
    <t>ENSGALG00000004620</t>
  </si>
  <si>
    <t>ring finger and CCCH-type zinc finger domains 1</t>
  </si>
  <si>
    <t>ENSGALG00000004587</t>
  </si>
  <si>
    <t>ENSGALG00000004547</t>
  </si>
  <si>
    <t>ENSGALG00000023675</t>
  </si>
  <si>
    <t>xenotropic and polytropic retrovirus receptor</t>
  </si>
  <si>
    <t>ENSGALG00000003893</t>
  </si>
  <si>
    <t>syntaxin 6</t>
  </si>
  <si>
    <t>ENSGALG00000003880</t>
  </si>
  <si>
    <t>ENSGALG00000003678,ENSGALG00000023744</t>
  </si>
  <si>
    <t>pre-B-cell leukemia homeobox 1</t>
  </si>
  <si>
    <t>ENSGALG00000003429</t>
  </si>
  <si>
    <t>ENSGALG00000023803</t>
  </si>
  <si>
    <t>ENSGALG00000003206</t>
  </si>
  <si>
    <t>ENSGALG00000002894</t>
  </si>
  <si>
    <t>ENSGALG00000002725(dist=2002),ENSGALG00000002734(dist=3035)</t>
  </si>
  <si>
    <t>ENSGALG00000002338(dist=5451),ENSGALG00000002369(dist=13055)</t>
  </si>
  <si>
    <t>ENSGALG00000002246(dist=5223),ENSGALG00000002287(dist=13363)</t>
  </si>
  <si>
    <t>ENSGALG00000002207(dist=55300),ENSGALG00000002216(dist=2019)</t>
  </si>
  <si>
    <t>ENSGALG00000002164,ENSGALG00000023931</t>
  </si>
  <si>
    <t>ENSGALG00000002145</t>
  </si>
  <si>
    <t>ENSGALG00000021240(dist=6416),ENSGALG00000001938(dist=1689)</t>
  </si>
  <si>
    <t>KIAA1189</t>
  </si>
  <si>
    <t>ENSGALG00000020575</t>
  </si>
  <si>
    <t>ENSGALG00000012511(dist=52018),ENSGALG00000012513(dist=2184)</t>
  </si>
  <si>
    <t>ENSGALG00000012484</t>
  </si>
  <si>
    <t>chromosome 2 open reading frame 25</t>
  </si>
  <si>
    <t>ENSGALG00000012473</t>
  </si>
  <si>
    <t>ENSGALG00000012462(dist=2901),ENSGALG00000012467(dist=28142)</t>
  </si>
  <si>
    <t>ENSGALG00000012449</t>
  </si>
  <si>
    <t>activin A receptor, type IIA</t>
  </si>
  <si>
    <t>ENSGALG00000012444</t>
  </si>
  <si>
    <t>ENSGALG00000012380(dist=2869),ENSGALG00000012381(dist=16701)</t>
  </si>
  <si>
    <t>histamine N-methyltransferase</t>
  </si>
  <si>
    <t>ENSGALG00000012377</t>
  </si>
  <si>
    <t>minichromosome maintenance complex component 6</t>
  </si>
  <si>
    <t>ENSGALG00000012348</t>
  </si>
  <si>
    <t>ENSGALG00000012259</t>
  </si>
  <si>
    <t>ENSGALG00000012207(dist=1636),ENSGALG00000012210(dist=6519)</t>
  </si>
  <si>
    <t>ENSGALG00000012187(dist=4896),ENSGALG00000012190(dist=6484)</t>
  </si>
  <si>
    <t>ENSGALG00000012177</t>
  </si>
  <si>
    <t>ENSGALG00000012166(dist=5070),ENSGALG00000012171(dist=27574)</t>
  </si>
  <si>
    <t>DEAD (Asp-Glu-Ala-Asp) box polypeptide 18</t>
  </si>
  <si>
    <t>ENSGALG00000012147</t>
  </si>
  <si>
    <t>ENSGALG00000012106(dist=3934),ENSGALG00000012111(dist=1773)</t>
  </si>
  <si>
    <t>poly (ADP-ribose) polymerase family, member 14</t>
  </si>
  <si>
    <t>ENSGALG00000012072</t>
  </si>
  <si>
    <t>protein tyrosine phosphatase-like (proline instead of catalytic arginine), member b</t>
  </si>
  <si>
    <t>ENSGALG00000011704</t>
  </si>
  <si>
    <t>ENSGALG00000011596</t>
  </si>
  <si>
    <t>ENSGALG00000011593</t>
  </si>
  <si>
    <t>glycophorin C (Gerbich blood group)</t>
  </si>
  <si>
    <t>ENSGALG00000011566</t>
  </si>
  <si>
    <t>ENSGALG00000011468(dist=1858),ENSGALG00000011469(dist=6351)</t>
  </si>
  <si>
    <t>insulin-like growth factor binding protein 5</t>
  </si>
  <si>
    <t>ENSGALG00000011468</t>
  </si>
  <si>
    <t>nonhomologous end-joining factor 1</t>
  </si>
  <si>
    <t>ENSGALG00000011335</t>
  </si>
  <si>
    <t>ENSGALG00000023275</t>
  </si>
  <si>
    <t>aspartyl aminopeptidase</t>
  </si>
  <si>
    <t>ENSGALG00000011318</t>
  </si>
  <si>
    <t>serine/threonine kinase 11 interacting protein</t>
  </si>
  <si>
    <t>ENSGALG00000011232</t>
  </si>
  <si>
    <t>lymphocyte antigen 75</t>
  </si>
  <si>
    <t>ENSGALG00000011153</t>
  </si>
  <si>
    <t>Sjogren syndrome antigen B (autoantigen La)</t>
  </si>
  <si>
    <t>ENSGALG00000009677</t>
  </si>
  <si>
    <t>ENSGALG00000009569(dist=1123),ENSGALG00000009575(dist=6281)</t>
  </si>
  <si>
    <t>ENSGALG00000009558</t>
  </si>
  <si>
    <t>similar to WAS/WASL interacting protein family, member 1; WAS/WASL interacting protein family, member 1</t>
  </si>
  <si>
    <t>ENSGALG00000009321</t>
  </si>
  <si>
    <t>alkylglycerone phosphate synthase</t>
  </si>
  <si>
    <t>ENSGALG00000009236</t>
  </si>
  <si>
    <t>RNA binding motif protein 45</t>
  </si>
  <si>
    <t>ENSGALG00000009202</t>
  </si>
  <si>
    <t>ENSGALG00000009031</t>
  </si>
  <si>
    <t>integrin, alpha 4 (antigen CD49D, alpha 4 subunit of VLA-4 receptor)</t>
  </si>
  <si>
    <t>ENSGALG00000008978</t>
  </si>
  <si>
    <t>ENSGALG00000008903</t>
  </si>
  <si>
    <t>ENSGALG00000008885(dist=17541),ENSGALG00000008896(dist=8599)</t>
  </si>
  <si>
    <t>ENSGALG00000008803</t>
  </si>
  <si>
    <t>ENSGALG00000008738(dist=1984),ENSGALG00000008786(dist=3802)</t>
  </si>
  <si>
    <t>ENSGALG00000008674(dist=11008),ENSGALG00000008714(dist=8092)</t>
  </si>
  <si>
    <t>CD28 molecule</t>
  </si>
  <si>
    <t>ENSGALG00000008669</t>
  </si>
  <si>
    <t>ENSGALG00000008626</t>
  </si>
  <si>
    <t>ENSGALG00000008610(dist=35033),ENSGALG00000008621(dist=2511)</t>
  </si>
  <si>
    <t>ENSGALG00000008582(dist=20019),ENSGALG00000020834(dist=3355)</t>
  </si>
  <si>
    <t>ENSGALG00000008501(dist=5131),ENSGALG00000008516(dist=30537)</t>
  </si>
  <si>
    <t>ENSGALG00000008493(dist=2959),ENSGALG00000008494(dist=6166)</t>
  </si>
  <si>
    <t>NOP58 ribonucleoprotein homolog (yeast)</t>
  </si>
  <si>
    <t>ENSGALG00000008454</t>
  </si>
  <si>
    <t>basic leucine zipper and W2 domains 1</t>
  </si>
  <si>
    <t>ENSGALG00000008220</t>
  </si>
  <si>
    <t>ENSGALG00000021865(dist=6210),ENSGALG00000007966(dist=5279)</t>
  </si>
  <si>
    <t>ubiquitin-conjugating enzyme E2F (putative)</t>
  </si>
  <si>
    <t>ENSGALG00000003812</t>
  </si>
  <si>
    <t>fibronectin 1</t>
  </si>
  <si>
    <t>ENSGALG00000003578</t>
  </si>
  <si>
    <t>BRCA1 associated RING domain 1</t>
  </si>
  <si>
    <t>ENSGALG00000003484</t>
  </si>
  <si>
    <t>ENSGALG00000003472</t>
  </si>
  <si>
    <t>LanC lantibiotic synthetase component C-like 1 (bacterial)</t>
  </si>
  <si>
    <t>ENSGALG00000002921</t>
  </si>
  <si>
    <t>ENSGALG00000002646(dist=5184),ENSGALG00000002655(dist=3012)</t>
  </si>
  <si>
    <t>ENSGALG00000002632(dist=2801),ENSGALG00000025182(dist=125398)</t>
  </si>
  <si>
    <t>collagen, type V, alpha 2</t>
  </si>
  <si>
    <t>ENSGALG00000002509</t>
  </si>
  <si>
    <t>asparagine synthetase domain containing 1</t>
  </si>
  <si>
    <t>ENSGALG00000002402</t>
  </si>
  <si>
    <t>3-hydroxyisobutyryl-Coenzyme A hydrolase</t>
  </si>
  <si>
    <t>ENSGALG00000002310</t>
  </si>
  <si>
    <t>transmembrane protein 194B</t>
  </si>
  <si>
    <t>ENSGALG00000002268</t>
  </si>
  <si>
    <t>NGFI-A binding protein 1 (EGR1 binding protein 1)</t>
  </si>
  <si>
    <t>ENSGALG00000002248</t>
  </si>
  <si>
    <t>glutaredoxin 3</t>
  </si>
  <si>
    <t>ENSGALG00000010464</t>
  </si>
  <si>
    <t>ENSGALG00000006617</t>
  </si>
  <si>
    <t>ENSGALG00000023400</t>
  </si>
  <si>
    <t>ENSGALG00000009718(dist=8121),ENSGALG00000023404(dist=8506)</t>
  </si>
  <si>
    <t>ENSGALG00000009534</t>
  </si>
  <si>
    <t>ENSGALG00000008981(dist=1029),ENSGALG00000008999(dist=2278)</t>
  </si>
  <si>
    <t>ENSGALG00000008949(dist=26042),ENSGALG00000008956(dist=1338)</t>
  </si>
  <si>
    <t>DNA cross-link repair 1A (PSO2 homolog, S. cerevisiae)</t>
  </si>
  <si>
    <t>ENSGALG00000008938</t>
  </si>
  <si>
    <t>ENSGALG00000008883(dist=1222),ENSGALG00000008905(dist=212233)</t>
  </si>
  <si>
    <t>programmed cell death 4 (neoplastic transformation inhibitor)</t>
  </si>
  <si>
    <t>ENSGALG00000008700</t>
  </si>
  <si>
    <t>ENSGALG00000008409(dist=10070),ENSGALG00000008412(dist=3667)</t>
  </si>
  <si>
    <t>ENSGALG00000008281(dist=2214),ENSGALG00000008293(dist=10139)</t>
  </si>
  <si>
    <t>programmed cell death 11</t>
  </si>
  <si>
    <t>ENSGALG00000008265</t>
  </si>
  <si>
    <t>5'-nucleotidase, cytosolic II</t>
  </si>
  <si>
    <t>ENSGALG00000008179</t>
  </si>
  <si>
    <t>ENSGALG00000008160(dist=1969),ENSGALG00000008179(dist=6777)</t>
  </si>
  <si>
    <t>ENSGALG00000023599</t>
  </si>
  <si>
    <t>ENSGALG00000008096(dist=3674),ENSGALG00000008099(dist=9599)</t>
  </si>
  <si>
    <t>transmembrane protein 180</t>
  </si>
  <si>
    <t>ENSGALG00000008039</t>
  </si>
  <si>
    <t>Rho GTPase activating protein 19</t>
  </si>
  <si>
    <t>ENSGALG00000007609</t>
  </si>
  <si>
    <t>zinc finger, FYVE domain containing 27</t>
  </si>
  <si>
    <t>ENSGALG00000007531</t>
  </si>
  <si>
    <t>heparanase 2</t>
  </si>
  <si>
    <t>ENSGALG00000007508</t>
  </si>
  <si>
    <t>glutamic-oxaloacetic transaminase 1, soluble (aspartate aminotransferase 1)</t>
  </si>
  <si>
    <t>ENSGALG00000007484</t>
  </si>
  <si>
    <t>similar to BASH; B-cell linker</t>
  </si>
  <si>
    <t>ENSGALG00000006973</t>
  </si>
  <si>
    <t>ENSGALG00000006778(dist=20824),ENSGALG00000006790(dist=2842)</t>
  </si>
  <si>
    <t>ENSGALG00000006705</t>
  </si>
  <si>
    <t>retinol binding protein 4, plasma</t>
  </si>
  <si>
    <t>ENSGALG00000006629</t>
  </si>
  <si>
    <t>ENSGALG00000006502(dist=2256),ENSGALG00000006504(dist=14553)</t>
  </si>
  <si>
    <t>ENSGALG00000006486,ENSGALG00000006491</t>
  </si>
  <si>
    <t>5-hydroxytryptamine (serotonin) receptor 7 (adenylate cyclase-coupled)</t>
  </si>
  <si>
    <t>ENSGALG00000006478</t>
  </si>
  <si>
    <t>ENSGALG00000006470</t>
  </si>
  <si>
    <t>ENSGALG00000006165</t>
  </si>
  <si>
    <t>ENSGALG00000005956(dist=15327),ENSGALG00000005969(dist=1547)</t>
  </si>
  <si>
    <t>pancreatic polypeptide receptor 1</t>
  </si>
  <si>
    <t>ENSGALG00000005923</t>
  </si>
  <si>
    <t>ENSGALG00000005914</t>
  </si>
  <si>
    <t>ENSGALG00000005857(dist=8125),ENSGALG00000005867(dist=2529)</t>
  </si>
  <si>
    <t>ENSGALG00000005794(dist=4539),ENSGALG00000005795(dist=5359)</t>
  </si>
  <si>
    <t>ENSGALG00000005794</t>
  </si>
  <si>
    <t>hypoxia-inducible factor 1, alpha subunit inhibitor</t>
  </si>
  <si>
    <t>ENSGALG00000005698</t>
  </si>
  <si>
    <t>nuclear factor of kappa light polypeptide gene enhancer in B-cells 2 (p49/p100)</t>
  </si>
  <si>
    <t>ENSGALG00000005653</t>
  </si>
  <si>
    <t>ENSGALG00000005519</t>
  </si>
  <si>
    <t>ENSGALG00000005299</t>
  </si>
  <si>
    <t>SEC24 related gene family, member C (S. cerevisiae)</t>
  </si>
  <si>
    <t>ENSGALG00000005181</t>
  </si>
  <si>
    <t>ENSGALG00000005156(dist=10012),ENSGALG00000005169(dist=7964)</t>
  </si>
  <si>
    <t>ribosomal protein S24</t>
  </si>
  <si>
    <t>ENSGALG00000004871</t>
  </si>
  <si>
    <t>ENSGALG00000004809(dist=10249),ENSGALG00000004850(dist=1294)</t>
  </si>
  <si>
    <t>ENSGALG00000004803(dist=5665),ENSGALG00000004809(dist=17135)</t>
  </si>
  <si>
    <t>ENSGALG00000004569(dist=1712),ENSGALG00000004585(dist=2288)</t>
  </si>
  <si>
    <t>activating signal cointegrator 1 complex subunit 1; sphingosine-1-phosphate lyase 1</t>
  </si>
  <si>
    <t>ENSGALG00000004553</t>
  </si>
  <si>
    <t>KIAA1274</t>
  </si>
  <si>
    <t>ENSGALG00000004465</t>
  </si>
  <si>
    <t>ENSGALG00000020997</t>
  </si>
  <si>
    <t>ENSGALG00000004197,ENSGALG00000024127</t>
  </si>
  <si>
    <t>ATPase family, AAA domain containing 1</t>
  </si>
  <si>
    <t>ENSGALG00000003652</t>
  </si>
  <si>
    <t>ENSGALG00000003249</t>
  </si>
  <si>
    <t>inositol polyphosphate multikinase</t>
  </si>
  <si>
    <t>ENSGALG00000002710</t>
  </si>
  <si>
    <t>ENSGALG00000002693</t>
  </si>
  <si>
    <t>chondroitin sulfate N-acetylgalactosaminyltransferase 2</t>
  </si>
  <si>
    <t>ENSGALG00000002543</t>
  </si>
  <si>
    <t>ENSGALG00000002395(dist=3758),ENSGALG00000002414(dist=1258)</t>
  </si>
  <si>
    <t>growth hormone inducible transmembrane protein</t>
  </si>
  <si>
    <t>ENSGALG00000021262</t>
  </si>
  <si>
    <t>ENSGALG00000002066(dist=1504),ENSGALG00000002089(dist=1271)</t>
  </si>
  <si>
    <t>ENSGALG00000012474</t>
  </si>
  <si>
    <t>chromosome 14 open reading frame 106</t>
  </si>
  <si>
    <t>ENSGALG00000012452</t>
  </si>
  <si>
    <t>chromosome 14 open reading frame 166</t>
  </si>
  <si>
    <t>ENSGALG00000012379</t>
  </si>
  <si>
    <t>ENSGALG00000012341</t>
  </si>
  <si>
    <t>mitogen-activated protein kinase kinase kinase kinase 5</t>
  </si>
  <si>
    <t>ENSGALG00000012321</t>
  </si>
  <si>
    <t>ENSGALG00000012241</t>
  </si>
  <si>
    <t>ENSGALG00000012200(dist=1675),ENSGALG00000012203(dist=10494)</t>
  </si>
  <si>
    <t>ENSGALG00000012175(dist=11288),ENSGALG00000012179(dist=3383)</t>
  </si>
  <si>
    <t>ENSGALG00000012148</t>
  </si>
  <si>
    <t>exocyst complex component 5</t>
  </si>
  <si>
    <t>ENSGALG00000012105</t>
  </si>
  <si>
    <t>AT rich interactive domain 4A (RBP1-like)</t>
  </si>
  <si>
    <t>ENSGALG00000012037</t>
  </si>
  <si>
    <t>ENSGALG00000012025</t>
  </si>
  <si>
    <t>ENSGALG00000012011</t>
  </si>
  <si>
    <t>chromosome 14 open reading frame 135</t>
  </si>
  <si>
    <t>ENSGALG00000011922</t>
  </si>
  <si>
    <t>protein kinase C, eta</t>
  </si>
  <si>
    <t>ENSGALG00000011889</t>
  </si>
  <si>
    <t>ENSGALG00000011843(dist=5433),ENSGALG00000011855(dist=5213)</t>
  </si>
  <si>
    <t>ENSGALG00000011825(dist=5667),ENSGALG00000011827(dist=15834)</t>
  </si>
  <si>
    <t>heat shock protein 70</t>
  </si>
  <si>
    <t>ENSGALG00000011715</t>
  </si>
  <si>
    <t>nudix (nucleoside diphosphate linked moiety X)-type motif 14</t>
  </si>
  <si>
    <t>ENSGALG00000011698</t>
  </si>
  <si>
    <t>jagged 2</t>
  </si>
  <si>
    <t>ENSGALG00000011696</t>
  </si>
  <si>
    <t>ENSGALG00000011639(dist=3047),ENSGALG00000011646(dist=3662)</t>
  </si>
  <si>
    <t>ENSGALG00000023025(dist=1250),ENSGALG00000011639(dist=39005)</t>
  </si>
  <si>
    <t>ENSGALG00000011608(dist=8840),ENSGALG00000011618(dist=26699)</t>
  </si>
  <si>
    <t>X-ray repair complementing defective repair in Chinese hamster cells 3</t>
  </si>
  <si>
    <t>ENSGALG00000011533</t>
  </si>
  <si>
    <t>BCL2-associated athanogene 5</t>
  </si>
  <si>
    <t>ENSGALG00000011525</t>
  </si>
  <si>
    <t>ENSGALG00000011389(dist=5138),ENSGALG00000011391(dist=9681)</t>
  </si>
  <si>
    <t>ENSGALG00000011372</t>
  </si>
  <si>
    <t>ENSGALG00000011225(dist=3307),ENSGALG00000011228(dist=2192)</t>
  </si>
  <si>
    <t>ENSGALG00000023053</t>
  </si>
  <si>
    <t>KIAA1822</t>
  </si>
  <si>
    <t>ENSGALG00000011148</t>
  </si>
  <si>
    <t>cyclin K</t>
  </si>
  <si>
    <t>ENSGALG00000011138</t>
  </si>
  <si>
    <t>ENSGALG00000011129(dist=62172),ENSGALG00000011134(dist=2029)</t>
  </si>
  <si>
    <t>glutaredoxin 5</t>
  </si>
  <si>
    <t>ENSGALG00000011079</t>
  </si>
  <si>
    <t>ENSGALG00000010974(dist=110711),ENSGALG00000010999(dist=1475)</t>
  </si>
  <si>
    <t>DEAD (Asp-Glu-Ala-Asp) box polypeptide 24</t>
  </si>
  <si>
    <t>ENSGALG00000010884</t>
  </si>
  <si>
    <t>ENSGALG00000010813</t>
  </si>
  <si>
    <t>ENSGALG00000010806</t>
  </si>
  <si>
    <t>ENSGALG00000010738(dist=13156),ENSGALG00000010747(dist=3274)</t>
  </si>
  <si>
    <t>ENSGALG00000010734</t>
  </si>
  <si>
    <t>ENSGALG00000010715</t>
  </si>
  <si>
    <t>ribosomal protein S6 kinase, 90kDa, polypeptide 5</t>
  </si>
  <si>
    <t>ENSGALG00000010698</t>
  </si>
  <si>
    <t>tetratricopeptide repeat domain 7B</t>
  </si>
  <si>
    <t>ENSGALG00000010680</t>
  </si>
  <si>
    <t>ENSGALG00000010607(dist=11306),ENSGALG00000010616(dist=3013)</t>
  </si>
  <si>
    <t>general transcription factor IIA, 1, 19/37kDa</t>
  </si>
  <si>
    <t>ENSGALG00000010576</t>
  </si>
  <si>
    <t>SNW domain containing 1</t>
  </si>
  <si>
    <t>ENSGALG00000010501</t>
  </si>
  <si>
    <t>AHA1, activator of heat shock 90kDa protein ATPase homolog 1 (yeast)</t>
  </si>
  <si>
    <t>ENSGALG00000010463</t>
  </si>
  <si>
    <t>ENSGALG00000010456(dist=1684),ENSGALG00000020410(dist=4775)</t>
  </si>
  <si>
    <t>ENSGALG00000010387</t>
  </si>
  <si>
    <t>ENSGALG00000010323</t>
  </si>
  <si>
    <t>acylphosphatase 1, erythrocyte (common) type</t>
  </si>
  <si>
    <t>ENSGALG00000010307</t>
  </si>
  <si>
    <t>ENSGALG00000010275(ENSGALT00000016710:exon2:c.60-1G&gt;T)</t>
  </si>
  <si>
    <t>ENSGALG00000010212(dist=8859),ENSGALG00000010213(dist=44370)</t>
  </si>
  <si>
    <t>aldehyde dehydrogenase 6 family, member A1</t>
  </si>
  <si>
    <t>ENSGALG00000010211</t>
  </si>
  <si>
    <t>Sec23 homolog A (S. cerevisiae)</t>
  </si>
  <si>
    <t>ENSGALG00000010150</t>
  </si>
  <si>
    <t>proteasome (prosome, macropain) subunit, alpha type, 6</t>
  </si>
  <si>
    <t>ENSGALG00000010060</t>
  </si>
  <si>
    <t>Rho GTPase activating protein 5</t>
  </si>
  <si>
    <t>ENSGALG00000009992</t>
  </si>
  <si>
    <t>sec1 family domain containing 1</t>
  </si>
  <si>
    <t>ENSGALG00000009916</t>
  </si>
  <si>
    <t>ENSGALG00000009907(dist=1094),ENSGALG00000009908(dist=1587)</t>
  </si>
  <si>
    <t>ENSGALG00000009838(dist=4637),ENSGALG00000009844(dist=14554)</t>
  </si>
  <si>
    <t>actinin, alpha 1</t>
  </si>
  <si>
    <t>ENSGALG00000009474</t>
  </si>
  <si>
    <t>ENSGALG00000009463</t>
  </si>
  <si>
    <t>ENSGALG00000009456(dist=1749),ENSGALG00000009463(dist=17830)</t>
  </si>
  <si>
    <t>solute carrier family 39 (zinc transporter), member 9</t>
  </si>
  <si>
    <t>ENSGALG00000009438</t>
  </si>
  <si>
    <t>ENSGALG00000025338(dist=3069),ENSGALG00000009428(dist=3782)</t>
  </si>
  <si>
    <t>tetratricopeptide repeat domain 9</t>
  </si>
  <si>
    <t>ENSGALG00000017652</t>
  </si>
  <si>
    <t>ENSGALG00000009368(dist=50284),ENSGALG00000009381(dist=1069)</t>
  </si>
  <si>
    <t>ENSGALG00000009352(dist=33556),ENSGALG00000009368(dist=1933)</t>
  </si>
  <si>
    <t>ENSGALG00000009338</t>
  </si>
  <si>
    <t>RNA binding motif protein 25</t>
  </si>
  <si>
    <t>ENSGALG00000009332</t>
  </si>
  <si>
    <t>numb homolog (Drosophila)</t>
  </si>
  <si>
    <t>ENSGALG00000009300</t>
  </si>
  <si>
    <t>ENSGALG00000023382</t>
  </si>
  <si>
    <t>ENSGALG00000007920(dist=6333),ENSGALG00000007932(dist=3314)</t>
  </si>
  <si>
    <t>CD44 molecule (Indian blood group)</t>
  </si>
  <si>
    <t>ENSGALG00000007849</t>
  </si>
  <si>
    <t>ENSGALG00000007977</t>
  </si>
  <si>
    <t>ENSGALG00000021487</t>
  </si>
  <si>
    <t>ENSGALG00000007700(dist=3282),ENSGALG00000007719(dist=18502)</t>
  </si>
  <si>
    <t>cyclin D1</t>
  </si>
  <si>
    <t>ENSGALG00000007555</t>
  </si>
  <si>
    <t>inner centromere protein antigens 135/155kDa</t>
  </si>
  <si>
    <t>ENSGALG00000007537</t>
  </si>
  <si>
    <t>ENSGALG00000007520(dist=6775),ENSGALG00000004841(dist=6272)</t>
  </si>
  <si>
    <t>catenin (cadherin-associated protein), delta 1</t>
  </si>
  <si>
    <t>ENSGALG00000007330</t>
  </si>
  <si>
    <t>ENSGALG00000007178(dist=1786),ENSGALG00000007203(dist=8781)</t>
  </si>
  <si>
    <t>ENSGALG00000007047(dist=42474),ENSGALG00000007077(dist=1052)</t>
  </si>
  <si>
    <t>low density lipoprotein receptor-related protein 5; similar to similar to low density lipoprotein receptor-related protein 5; low density lipoprotein receptor-related protein 7; osteoporosis pseudoglioma syndrome</t>
  </si>
  <si>
    <t>ENSGALG00000006998</t>
  </si>
  <si>
    <t>ENSGALG00000020488</t>
  </si>
  <si>
    <t>toll interacting protein</t>
  </si>
  <si>
    <t>ENSGALG00000006697</t>
  </si>
  <si>
    <t>ENSGALG00000006382(dist=1080),ENSGALG00000006401(dist=113925)</t>
  </si>
  <si>
    <t>ENSGALG00000006358(dist=4173),ENSGALG00000006368(dist=30938)</t>
  </si>
  <si>
    <t>ENSGALG00000006281(dist=1315),ENSGALG00000006300(dist=18962)</t>
  </si>
  <si>
    <t>ferritoid</t>
  </si>
  <si>
    <t>ENSGALG00000006215</t>
  </si>
  <si>
    <t>ENSGALG00000005840</t>
  </si>
  <si>
    <t>WEE1 homolog (S. pombe)</t>
  </si>
  <si>
    <t>ENSGALG00000005769</t>
  </si>
  <si>
    <t>SWAP switching B-cell complex 70kDa subunit</t>
  </si>
  <si>
    <t>ENSGALG00000005750</t>
  </si>
  <si>
    <t>ring finger protein 141</t>
  </si>
  <si>
    <t>ENSGALG00000005645</t>
  </si>
  <si>
    <t>eukaryotic translation initiation factor 4 gamma, 2</t>
  </si>
  <si>
    <t>ENSGALG00000005587</t>
  </si>
  <si>
    <t>ubiquitin specific peptidase 47</t>
  </si>
  <si>
    <t>ENSGALG00000005569</t>
  </si>
  <si>
    <t>aryl hydrocarbon receptor nuclear translocator-like</t>
  </si>
  <si>
    <t>ENSGALG00000005378</t>
  </si>
  <si>
    <t>metallophosphoesterase domain containing 2</t>
  </si>
  <si>
    <t>ENSGALG00000012136</t>
  </si>
  <si>
    <t>E2F transcription factor 8</t>
  </si>
  <si>
    <t>ENSGALG00000004023</t>
  </si>
  <si>
    <t>blocked early in transport 1 homolog (S. cerevisiae)-like</t>
  </si>
  <si>
    <t>ENSGALG00000004172</t>
  </si>
  <si>
    <t>ENSGALG00000004306(dist=5169),ENSGALG00000004300(dist=1111)</t>
  </si>
  <si>
    <t>ENSGALG00000004522</t>
  </si>
  <si>
    <t>ENSGALG00000004647</t>
  </si>
  <si>
    <t>isovaleryl Coenzyme A dehydrogenase</t>
  </si>
  <si>
    <t>ENSGALG00000004686</t>
  </si>
  <si>
    <t>ENSGALG00000004792,ENSGALG00000005085</t>
  </si>
  <si>
    <t>ENSGALG00000005133(dist=11106),ENSGALG00000024035(dist=6643)</t>
  </si>
  <si>
    <t>damage-specific DNA binding protein 1, 127kDa; similar to damaged-DNA binding protein DDB p127 subunit; similar to UV-damaged DNA-binding protein</t>
  </si>
  <si>
    <t>ENSGALG00000005202</t>
  </si>
  <si>
    <t>flap structure-specific endonuclease 1</t>
  </si>
  <si>
    <t>ENSGALG00000024076</t>
  </si>
  <si>
    <t>ENSGALG00000014598</t>
  </si>
  <si>
    <t>ENSGALG00000016098(dist=3313),ENSGALG00000016102(dist=30368)</t>
  </si>
  <si>
    <t>ENSGALG00000016092(dist=1104),ENSGALG00000016094(dist=6854)</t>
  </si>
  <si>
    <t>GFR receptor alpha 4; similar to GFR receptor alpha 4</t>
  </si>
  <si>
    <t>ENSGALG00000016035</t>
  </si>
  <si>
    <t>ENSGALG00000016017(dist=145003),ENSGALG00000016026(dist=2025)</t>
  </si>
  <si>
    <t>ENSGALG00000016013(dist=30366),ENSGALG00000016017(dist=4040)</t>
  </si>
  <si>
    <t>ENSGALG00000016003</t>
  </si>
  <si>
    <t>ENSGALG00000016002;ENSGALG00000015996</t>
  </si>
  <si>
    <t>similar to KIAA1271 protein</t>
  </si>
  <si>
    <t>ENSGALG00000015994</t>
  </si>
  <si>
    <t>succinate-CoA ligase, GDP-forming, alpha subunit</t>
  </si>
  <si>
    <t>ENSGALG00000015961</t>
  </si>
  <si>
    <t>fatty acid binding protein 1, liver</t>
  </si>
  <si>
    <t>ENSGALG00000015937</t>
  </si>
  <si>
    <t>CD8a molecule</t>
  </si>
  <si>
    <t>ENSGALG00000015816</t>
  </si>
  <si>
    <t>jumonji domain containing 1A</t>
  </si>
  <si>
    <t>ENSGALG00000015803</t>
  </si>
  <si>
    <t>ENSGALG00000022951(dist=28403),ENSGALG00000015749(dist=1176)</t>
  </si>
  <si>
    <t>family with sequence similarity 53, member A</t>
  </si>
  <si>
    <t>ENSGALG00000015713</t>
  </si>
  <si>
    <t>transmembrane protein 129</t>
  </si>
  <si>
    <t>ENSGALG00000015710</t>
  </si>
  <si>
    <t>ENSGALG00000022957</t>
  </si>
  <si>
    <t>ENSGALG00000015699</t>
  </si>
  <si>
    <t>ENSGALG00000015696(dist=116208),ENSGALG00000024486(dist=1381)</t>
  </si>
  <si>
    <t>ENSGALG00000015690(dist=6184),ENSGALG00000015692(dist=1446)</t>
  </si>
  <si>
    <t>SH3-domain binding protein 2</t>
  </si>
  <si>
    <t>ENSGALG00000015665</t>
  </si>
  <si>
    <t>adducin 1 (alpha)</t>
  </si>
  <si>
    <t>ENSGALG00000015664</t>
  </si>
  <si>
    <t>ENSGALG00000015635(dist=4643),ENSGALG00000015645(dist=2706)</t>
  </si>
  <si>
    <t>low density lipoprotein receptor-related protein associated protein 1</t>
  </si>
  <si>
    <t>ENSGALG00000015612</t>
  </si>
  <si>
    <t>ENSGALG00000015546(dist=3530),ENSGALG00000022974(dist=2385)</t>
  </si>
  <si>
    <t>ENSGALG00000015538</t>
  </si>
  <si>
    <t>ENSGALG00000015537(dist=11747),ENSGALG00000015538(dist=59587)</t>
  </si>
  <si>
    <t>ENSGALG00000015529</t>
  </si>
  <si>
    <t>WD repeat domain 1</t>
  </si>
  <si>
    <t>ENSGALG00000014957</t>
  </si>
  <si>
    <t>ENSGALG00000014954</t>
  </si>
  <si>
    <t>bone marrow stromal cell antigen 1</t>
  </si>
  <si>
    <t>ENSGALG00000014509</t>
  </si>
  <si>
    <t>ENSGALG00000022991</t>
  </si>
  <si>
    <t>ENSGALG00000020136(dist=722670),ENSGALG00000014355(dist=5219)</t>
  </si>
  <si>
    <t>ENSGALG00000014286(dist=10531),ENSGALG00000014290(dist=3167)</t>
  </si>
  <si>
    <t>PDS5, regulator of cohesion maintenance, homolog A (S. cerevisiae)</t>
  </si>
  <si>
    <t>ENSGALG00000014286</t>
  </si>
  <si>
    <t>ENSGALG00000014277(dist=26152),ENSGALG00000023017(dist=2464)</t>
  </si>
  <si>
    <t>ENSGALG00000014262</t>
  </si>
  <si>
    <t>ENSGALG00000014248</t>
  </si>
  <si>
    <t>ATPase, class V, type 10D</t>
  </si>
  <si>
    <t>ENSGALG00000014192</t>
  </si>
  <si>
    <t>tec protein tyrosine kinase</t>
  </si>
  <si>
    <t>ENSGALG00000014124</t>
  </si>
  <si>
    <t>ENSGALG00000014078</t>
  </si>
  <si>
    <t>ENSGALG00000023043</t>
  </si>
  <si>
    <t>CCR4-NOT transcription complex, subunit 7</t>
  </si>
  <si>
    <t>ENSGALG00000013649</t>
  </si>
  <si>
    <t>N-acylsphingosine amidohydrolase (acid ceramidase) 1</t>
  </si>
  <si>
    <t>ENSGALG00000013599</t>
  </si>
  <si>
    <t>ENSGALG00000013503</t>
  </si>
  <si>
    <t>ENSGALG00000012338(dist=5569),ENSGALG00000013208(dist=1788)</t>
  </si>
  <si>
    <t>ENSGALG00000012319</t>
  </si>
  <si>
    <t>nuclear factor of kappa light polypeptide gene enhancer in B-cells 1</t>
  </si>
  <si>
    <t>ENSGALG00000012304</t>
  </si>
  <si>
    <t>mitogen-activated protein kinase kinase 1 interacting protein 1</t>
  </si>
  <si>
    <t>ENSGALG00000000055</t>
  </si>
  <si>
    <t>alcohol dehydrogenase 5 (class III), chi polypeptide</t>
  </si>
  <si>
    <t>ENSGALG00000012245</t>
  </si>
  <si>
    <t>RAP1, GTP-GDP dissociation stimulator 1</t>
  </si>
  <si>
    <t>ENSGALG00000012222</t>
  </si>
  <si>
    <t>ENSGALG00000012196</t>
  </si>
  <si>
    <t>retinal pigment epithelium-derived rhodopsin homolog</t>
  </si>
  <si>
    <t>ENSGALG00000012181</t>
  </si>
  <si>
    <t>La ribonucleoprotein domain family, member 7</t>
  </si>
  <si>
    <t>ENSGALG00000012048</t>
  </si>
  <si>
    <t>calcium/calmodulin-dependent protein kinase (CaM kinase) II delta</t>
  </si>
  <si>
    <t>ENSGALG00000012036</t>
  </si>
  <si>
    <t>ENSGALG00000012004(dist=3454),ENSGALG00000017858(dist=1025)</t>
  </si>
  <si>
    <t>SEC24 related gene family, member D (S. cerevisiae)</t>
  </si>
  <si>
    <t>ENSGALG00000011998</t>
  </si>
  <si>
    <t>ENSGALG00000011880</t>
  </si>
  <si>
    <t>ENSGALG00000011831(dist=5311),ENSGALG00000011833(dist=468785)</t>
  </si>
  <si>
    <t>ankyrin repeat domain 50</t>
  </si>
  <si>
    <t>ENSGALG00000011831</t>
  </si>
  <si>
    <t>ENSGALG00000024484(dist=87619),ENSGALG00000011680(dist=1747)</t>
  </si>
  <si>
    <t>ENSGALG00000011573(dist=4406),ENSGALG00000011575(dist=2138)</t>
  </si>
  <si>
    <t>ENSGALG00000011551</t>
  </si>
  <si>
    <t>ENSGALG00000011506</t>
  </si>
  <si>
    <t>ENSGALG00000020183</t>
  </si>
  <si>
    <t>ENSGALG00000023174(dist=1896),ENSGALG00000011448(dist=2043)</t>
  </si>
  <si>
    <t>ENSGALG00000011419(dist=3453),ENSGALG00000011438(dist=2057)</t>
  </si>
  <si>
    <t>ENSGALG00000011339,ENSGALG00000011387</t>
  </si>
  <si>
    <t>SEC31 homolog A (S. cerevisiae)</t>
  </si>
  <si>
    <t>ENSGALG00000011165</t>
  </si>
  <si>
    <t>COP9 constitutive photomorphogenic homolog subunit 4 (Arabidopsis)</t>
  </si>
  <si>
    <t>ENSGALG00000011130</t>
  </si>
  <si>
    <t>ENSGALG00000011109(dist=26579),ENSGALG00000011124(dist=3266)</t>
  </si>
  <si>
    <t>ENSGALG00000011078</t>
  </si>
  <si>
    <t>similar to RasGEF domain family, member 1C; similar to RASGEF1B protein; RasGEF domain family, member 1C</t>
  </si>
  <si>
    <t>ENSGALG00000010903</t>
  </si>
  <si>
    <t>ENSGALG00000010885(dist=19716),ENSGALG00000010886(dist=3094)</t>
  </si>
  <si>
    <t>dCMP deaminase</t>
  </si>
  <si>
    <t>ENSGALG00000010674</t>
  </si>
  <si>
    <t>FLJ12716 protein</t>
  </si>
  <si>
    <t>ENSGALG00000010654</t>
  </si>
  <si>
    <t>interferon regulatory factor 2</t>
  </si>
  <si>
    <t>ENSGALG00000010642</t>
  </si>
  <si>
    <t>acyl-CoA synthetase long-chain family member 1</t>
  </si>
  <si>
    <t>ENSGALG00000010628</t>
  </si>
  <si>
    <t>ENSGALG00000010610(dist=23331),ENSGALG00000010611(dist=7634)</t>
  </si>
  <si>
    <t>ENSGALG00000010566</t>
  </si>
  <si>
    <t>small inducible cytokine subfamily E, member 1 (endothelial monocyte-activating)</t>
  </si>
  <si>
    <t>ENSGALG00000010553</t>
  </si>
  <si>
    <t>ENSGALG00000016124(dist=2640),ENSGALG00000010532(dist=2165)</t>
  </si>
  <si>
    <t>similar to helicase SMARCAD1; SWI/SNF-related, matrix-associated actin-dependent regulator of chromatin, subfamily a, containing DEAD/H box 1</t>
  </si>
  <si>
    <t>ENSGALG00000010400</t>
  </si>
  <si>
    <t>ENSGALG00000010371(dist=36381),ENSGALG00000010376(dist=108210)</t>
  </si>
  <si>
    <t>hect domain and RLD 3</t>
  </si>
  <si>
    <t>ENSGALG00000010363</t>
  </si>
  <si>
    <t>ENSGALG00000010339(dist=10638),ENSGALG00000010347(dist=1467)</t>
  </si>
  <si>
    <t>glutathione reductase</t>
  </si>
  <si>
    <t>ENSGALG00000010271</t>
  </si>
  <si>
    <t>ENSGALG00000010195</t>
  </si>
  <si>
    <t>ribosomal protein S3A</t>
  </si>
  <si>
    <t>ENSGALG00000010077</t>
  </si>
  <si>
    <t>SMAD family member 1</t>
  </si>
  <si>
    <t>ENSGALG00000009977</t>
  </si>
  <si>
    <t>ENSGALG00000009968</t>
  </si>
  <si>
    <t>ATP-binding cassette, sub-family E (OABP), member 1</t>
  </si>
  <si>
    <t>ENSGALG00000009961</t>
  </si>
  <si>
    <t>GRB2-associated binding protein 1</t>
  </si>
  <si>
    <t>ENSGALG00000009898</t>
  </si>
  <si>
    <t>ENSGALG00000009886(dist=1224),ENSGALG00000024477(dist=48974)</t>
  </si>
  <si>
    <t>ENSGALG00000009868</t>
  </si>
  <si>
    <t>TBC1 domain family, member 9 (with GRAM domain)</t>
  </si>
  <si>
    <t>ENSGALG00000009855</t>
  </si>
  <si>
    <t>ENSGALG00000009813(dist=1202),ENSGALG00000009826(dist=7769)</t>
  </si>
  <si>
    <t>ENSGALG00000009792</t>
  </si>
  <si>
    <t>ENSGALG00000009782</t>
  </si>
  <si>
    <t>carbonyl reductase 4</t>
  </si>
  <si>
    <t>ENSGALG00000009714</t>
  </si>
  <si>
    <t>ENSGALG00000009674</t>
  </si>
  <si>
    <t>ENSGALG00000023433</t>
  </si>
  <si>
    <t>sterol-C4-methyl oxidase-like</t>
  </si>
  <si>
    <t>ENSGALG00000009560</t>
  </si>
  <si>
    <t>ENSGALG00000009489(dist=345099),ENSGALG00000009496(dist=8566)</t>
  </si>
  <si>
    <t>Rap guanine nucleotide exchange factor (GEF) 2</t>
  </si>
  <si>
    <t>ENSGALG00000020249</t>
  </si>
  <si>
    <t>ENSGALG00000009417</t>
  </si>
  <si>
    <t>ENSGALG00000009139</t>
  </si>
  <si>
    <t>ENSGALG00000009075(dist=2281),ENSGALG00000009085(dist=3493)</t>
  </si>
  <si>
    <t>ENSGALG00000009040(dist=2665),ENSGALG00000009063(dist=6207)</t>
  </si>
  <si>
    <t>ENSGALG00000008970(dist=1492),ENSGALG00000008990(dist=5933)</t>
  </si>
  <si>
    <t>COMM domain containing 5</t>
  </si>
  <si>
    <t>ENSGALG00000008867</t>
  </si>
  <si>
    <t>septin 6</t>
  </si>
  <si>
    <t>ENSGALG00000008633</t>
  </si>
  <si>
    <t>NFKB activating protein</t>
  </si>
  <si>
    <t>ENSGALG00000020262</t>
  </si>
  <si>
    <t>ENSGALG00000023564</t>
  </si>
  <si>
    <t>hypothetical protein</t>
  </si>
  <si>
    <t>ENSGALG00000008404</t>
  </si>
  <si>
    <t>ENSGALG00000008282</t>
  </si>
  <si>
    <t>ENSGALG00000008107</t>
  </si>
  <si>
    <t>ENSGALG00000008076</t>
  </si>
  <si>
    <t>ENSGALG00000008006(dist=7598),ENSGALG00000008058(dist=5335)</t>
  </si>
  <si>
    <t>magnesium transporter 1</t>
  </si>
  <si>
    <t>ENSGALG00000007861</t>
  </si>
  <si>
    <t>ENSGALG00000007843</t>
  </si>
  <si>
    <t>ATP-binding cassette, sub-family B (MDR/TAP), member 7</t>
  </si>
  <si>
    <t>ENSGALG00000007788</t>
  </si>
  <si>
    <t>ring finger protein 12</t>
  </si>
  <si>
    <t>ENSGALG00000007750</t>
  </si>
  <si>
    <t>ENSGALG00000007703</t>
  </si>
  <si>
    <t>ENSGALG00000007600(dist=32590),ENSGALG00000007608(dist=70710)</t>
  </si>
  <si>
    <t>myotubularin related protein 8</t>
  </si>
  <si>
    <t>ENSGALG00000007590</t>
  </si>
  <si>
    <t>Ras-related GTP binding B</t>
  </si>
  <si>
    <t>ENSGALG00000007574</t>
  </si>
  <si>
    <t>ENSGALG00000007546</t>
  </si>
  <si>
    <t>endothelin receptor B subtype 2</t>
  </si>
  <si>
    <t>ENSGALG00000007466</t>
  </si>
  <si>
    <t>trimethyllysine hydroxylase, epsilon</t>
  </si>
  <si>
    <t>ENSGALG00000007443</t>
  </si>
  <si>
    <t>ENSGALG00000007355(dist=21225),ENSGALG00000007433(dist=2272)</t>
  </si>
  <si>
    <t>chloride channel 5 (nephrolithiasis 2, X-linked, Dent disease)</t>
  </si>
  <si>
    <t>ENSGALG00000007234</t>
  </si>
  <si>
    <t>ENSGALG00000007097(dist=1845),ENSGALG00000020298(dist=7670)</t>
  </si>
  <si>
    <t>ENSGALG00000006877</t>
  </si>
  <si>
    <t>ATPase, class VI, type 11C</t>
  </si>
  <si>
    <t>ENSGALG00000006623</t>
  </si>
  <si>
    <t>ENSGALG00000006071(dist=77364),ENSGALG00000006080(dist=2079)</t>
  </si>
  <si>
    <t>muscleblind-like 3 (Drosophila)</t>
  </si>
  <si>
    <t>ENSGALG00000006066</t>
  </si>
  <si>
    <t>ENSGALG00000006032(dist=1352),ENSGALG00000006049(dist=20736)</t>
  </si>
  <si>
    <t>ENSGALG00000006017</t>
  </si>
  <si>
    <t>ENSGALG00000020320</t>
  </si>
  <si>
    <t>O-linked N-acetylglucosamine (GlcNAc) transferase (UDP-N-acetylglucosamine:polypeptide-N-acetylglucosaminyl transferase)</t>
  </si>
  <si>
    <t>ENSGALG00000005425</t>
  </si>
  <si>
    <t>membrane protein, palmitoylated 1, 55kDa</t>
  </si>
  <si>
    <t>ENSGALG00000005071</t>
  </si>
  <si>
    <t>ENSGALG00000004952</t>
  </si>
  <si>
    <t>phosphoribosyl pyrophosphate synthetase 1</t>
  </si>
  <si>
    <t>ENSGALG00000004908</t>
  </si>
  <si>
    <t>ribosomal protein S4, X-linked</t>
  </si>
  <si>
    <t>ENSGALG00000004831</t>
  </si>
  <si>
    <t>midline 2</t>
  </si>
  <si>
    <t>ENSGALG00000003860</t>
  </si>
  <si>
    <t>zinc finger, DHHC-type containing 9</t>
  </si>
  <si>
    <t>ENSGALG00000003962</t>
  </si>
  <si>
    <t>ENSGALG00000003976</t>
  </si>
  <si>
    <t>ENSGALG00000016720</t>
  </si>
  <si>
    <t>tumor necrosis factor receptor superfamily, member 21</t>
  </si>
  <si>
    <t>ENSGALG00000016719</t>
  </si>
  <si>
    <t>ENSGALG00000016709(dist=50097),ENSGALG00000016710(dist=4389)</t>
  </si>
  <si>
    <t>ENSGALG00000022805</t>
  </si>
  <si>
    <t>ENSGALG00000022807</t>
  </si>
  <si>
    <t>ENSGALG00000016673(dist=2732),ENSGALG00000016674(dist=2197)</t>
  </si>
  <si>
    <t>Gal 9</t>
  </si>
  <si>
    <t>ENSGALG00000019845</t>
  </si>
  <si>
    <t>ENSGALG00000016661</t>
  </si>
  <si>
    <t>ENSGALG00000016647</t>
  </si>
  <si>
    <t>ENSGALG00000016633(dist=15789),ENSGALG00000016639(dist=32463)</t>
  </si>
  <si>
    <t>exostoses (multiple)-like 3</t>
  </si>
  <si>
    <t>ENSGALG00000016630</t>
  </si>
  <si>
    <t>elongation protein 3 homolog (S. cerevisiae)</t>
  </si>
  <si>
    <t>ENSGALG00000016624</t>
  </si>
  <si>
    <t>ENSGALG00000016619(dist=1810),ENSGALG00000016620(dist=3696)</t>
  </si>
  <si>
    <t>ENSGALG00000016506(dist=1226),ENSGALG00000016507(dist=6130)</t>
  </si>
  <si>
    <t>similar to hypothetical protein FLJ21945</t>
  </si>
  <si>
    <t>ENSGALG00000019867</t>
  </si>
  <si>
    <t>chromosome 2 open reading frame 43; hypothetical protein LOC769571</t>
  </si>
  <si>
    <t>ENSGALG00000016487</t>
  </si>
  <si>
    <t>ras homolog gene family, member B</t>
  </si>
  <si>
    <t>ENSGALG00000016485</t>
  </si>
  <si>
    <t>ENSGALG00000016480(dist=26610),ENSGALG00000016481(dist=1054)</t>
  </si>
  <si>
    <t>ENSGALG00000016459</t>
  </si>
  <si>
    <t>ENSGALG00000016449(dist=3394),ENSGALG00000016451(dist=8364)</t>
  </si>
  <si>
    <t>tyrosine 3-monooxygenase/tryptophan 5-monooxygenase activation protein, theta polypeptide</t>
  </si>
  <si>
    <t>ENSGALG00000016433</t>
  </si>
  <si>
    <t>cleavage and polyadenylation specific factor 3, 73kDa</t>
  </si>
  <si>
    <t>ENSGALG00000016424</t>
  </si>
  <si>
    <t>membrane bound O-acyltransferase domain containing 2</t>
  </si>
  <si>
    <t>ENSGALG00000016412</t>
  </si>
  <si>
    <t>ENSGALG00000016409</t>
  </si>
  <si>
    <t>ENSGALG00000016396(dist=1506),ENSGALG00000018121(dist=784765)</t>
  </si>
  <si>
    <t>ribonuclease H1</t>
  </si>
  <si>
    <t>ENSGALG00000016389</t>
  </si>
  <si>
    <t>ENSGALG00000017927(dist=80698),ENSGALG00000016377(dist=1981)</t>
  </si>
  <si>
    <t>ceroid-lipofuscinosis, neuronal 8 (epilepsy, progressive with mental retardation)</t>
  </si>
  <si>
    <t>ENSGALG00000019891</t>
  </si>
  <si>
    <t>microcephaly, primary autosomal recessive 1</t>
  </si>
  <si>
    <t>ENSGALG00000016332</t>
  </si>
  <si>
    <t>glutathione S-transferase class-alpha</t>
  </si>
  <si>
    <t>ENSGALG00000016328</t>
  </si>
  <si>
    <t>ELOVL family member 5, elongation of long chain fatty acids (FEN1/Elo2, SUR4/Elo3-like, yeast)</t>
  </si>
  <si>
    <t>ENSGALG00000016314</t>
  </si>
  <si>
    <t>ENSGALG00000016280</t>
  </si>
  <si>
    <t>PHD finger protein 3</t>
  </si>
  <si>
    <t>ENSGALG00000016267</t>
  </si>
  <si>
    <t>LMBR1 domain containing 1</t>
  </si>
  <si>
    <t>ENSGALG00000016174</t>
  </si>
  <si>
    <t>ENSGALG00000015951(dist=5214),ENSGALG00000015952(dist=120598)</t>
  </si>
  <si>
    <t>collagen, type XII, alpha 1</t>
  </si>
  <si>
    <t>ENSGALG00000015908</t>
  </si>
  <si>
    <t>SUMO1/sentrin specific peptidase 6</t>
  </si>
  <si>
    <t>ENSGALG00000015901</t>
  </si>
  <si>
    <t>ENSGALG00000015892</t>
  </si>
  <si>
    <t>TTK protein kinase</t>
  </si>
  <si>
    <t>ENSGALG00000015874</t>
  </si>
  <si>
    <t>inhibitor of Bruton agammaglobulinemia tyrosine kinase</t>
  </si>
  <si>
    <t>ENSGALG00000015864</t>
  </si>
  <si>
    <t>ENSGALG00000015846(dist=11740),ENSGALG00000015847(dist=2701)</t>
  </si>
  <si>
    <t>sorting nexin 14</t>
  </si>
  <si>
    <t>ENSGALG00000015831</t>
  </si>
  <si>
    <t>synaptotagmin binding, cytoplasmic RNA interacting protein</t>
  </si>
  <si>
    <t>ENSGALG00000015830</t>
  </si>
  <si>
    <t>zinc finger protein 292</t>
  </si>
  <si>
    <t>ENSGALG00000015823</t>
  </si>
  <si>
    <t>ENSGALG00000015781(dist=1615),ENSGALG00000015787(dist=14004)</t>
  </si>
  <si>
    <t>ubiquitin-conjugating enzyme E2, J1 (UBC6 homolog, yeast)</t>
  </si>
  <si>
    <t>ENSGALG00000015775</t>
  </si>
  <si>
    <t>MDN1, midasin homolog (yeast)</t>
  </si>
  <si>
    <t>ENSGALG00000015733</t>
  </si>
  <si>
    <t>ENSGALG00000015605(dist=4642),ENSGALG00000022961(dist=7122)</t>
  </si>
  <si>
    <t>mitogen-activated protein kinase kinase kinase 7</t>
  </si>
  <si>
    <t>ENSGALG00000015596</t>
  </si>
  <si>
    <t>ENSGALG00000015584(dist=21641),ENSGALG00000015590(dist=4323)</t>
  </si>
  <si>
    <t>KIAA0776</t>
  </si>
  <si>
    <t>ENSGALG00000015580</t>
  </si>
  <si>
    <t>ENSGALG00000015513</t>
  </si>
  <si>
    <t>ENSGALG00000015490(dist=2999),ENSGALG00000022967(dist=9709)</t>
  </si>
  <si>
    <t>ENSGALG00000015483</t>
  </si>
  <si>
    <t>ubiquitin specific peptidase 45</t>
  </si>
  <si>
    <t>ENSGALG00000015478</t>
  </si>
  <si>
    <t>ENSGALG00000015405(dist=3334),ENSGALG00000015410(dist=31890)</t>
  </si>
  <si>
    <t>prolyl endopeptidase</t>
  </si>
  <si>
    <t>ENSGALG00000015405</t>
  </si>
  <si>
    <t>ENSGALG00000015314</t>
  </si>
  <si>
    <t>ENSGALG00000015308</t>
  </si>
  <si>
    <t>sorting nexin 3</t>
  </si>
  <si>
    <t>ENSGALG00000015304</t>
  </si>
  <si>
    <t>ENSGALG00000015297(dist=23164),ENSGALG00000015303(dist=4407)</t>
  </si>
  <si>
    <t>ENSGALG00000015289(dist=85008),ENSGALG00000015297(dist=14122)</t>
  </si>
  <si>
    <t>ENSGALG00000015283(dist=70100),ENSGALG00000015286(dist=2181)</t>
  </si>
  <si>
    <t>ENSGALG00000015238(dist=1786),ENSGALG00000022983(dist=3410)</t>
  </si>
  <si>
    <t>ENSGALG00000015070</t>
  </si>
  <si>
    <t>ENSGALG00000015051(dist=1170),ENSGALG00000015055(dist=50832)</t>
  </si>
  <si>
    <t>general transcription factor IIIC, polypeptide 6, alpha 35kDa</t>
  </si>
  <si>
    <t>ENSGALG00000015044</t>
  </si>
  <si>
    <t>solute carrier family 16, member 10 (aromatic amino acid transporter)</t>
  </si>
  <si>
    <t>ENSGALG00000015040</t>
  </si>
  <si>
    <t>laminin, alpha 4</t>
  </si>
  <si>
    <t>ENSGALG00000015001</t>
  </si>
  <si>
    <t>ENSGALG00000014962</t>
  </si>
  <si>
    <t>RWD domain containing 1</t>
  </si>
  <si>
    <t>ENSGALG00000014953</t>
  </si>
  <si>
    <t>ENSGALG00000014843(dist=34295),ENSGALG00000013651(dist=11194)</t>
  </si>
  <si>
    <t>ENSGALG00000023005(dist=68259),ENSGALG00000014831(dist=2994)</t>
  </si>
  <si>
    <t>ENSGALG00000023038</t>
  </si>
  <si>
    <t>ENSGALG00000013834</t>
  </si>
  <si>
    <t>ENSGALG00000013826</t>
  </si>
  <si>
    <t>ENSGALG00000013747</t>
  </si>
  <si>
    <t>ezrin</t>
  </si>
  <si>
    <t>ENSGALG00000013742</t>
  </si>
  <si>
    <t>general transcription factor IIH, polypeptide 5</t>
  </si>
  <si>
    <t>ENSGALG00000013733</t>
  </si>
  <si>
    <t>RNA binding motif protein 16</t>
  </si>
  <si>
    <t>ENSGALG00000013635</t>
  </si>
  <si>
    <t>ENSGALG00000013625</t>
  </si>
  <si>
    <t>ENSGALG00000013616(dist=14870),ENSGALG00000013625(dist=1369)</t>
  </si>
  <si>
    <t>ENSGALG00000012968</t>
  </si>
  <si>
    <t>ENSGALG00000012387</t>
  </si>
  <si>
    <t>ENSGALG00000012342(dist=2166),ENSGALG00000012345(dist=8985)</t>
  </si>
  <si>
    <t>ENSGALG00000012336(dist=1583),ENSGALG00000019992(dist=33958)</t>
  </si>
  <si>
    <t>RAB32, member RAS oncogene family</t>
  </si>
  <si>
    <t>ENSGALG00000012300</t>
  </si>
  <si>
    <t>t-complex 1</t>
  </si>
  <si>
    <t>ENSGALG00000011637</t>
  </si>
  <si>
    <t>ENSGALG00000004293(dist=1092),ENSGALG00000020002(dist=2444)</t>
  </si>
  <si>
    <t>mitogen-activated protein kinase kinase kinase 4</t>
  </si>
  <si>
    <t>ENSGALG00000020003</t>
  </si>
  <si>
    <t>ENSGALG00000011555(dist=2026),ENSGALG00000011560(dist=43468)</t>
  </si>
  <si>
    <t>brain protein 44-like</t>
  </si>
  <si>
    <t>ENSGALG00000011483</t>
  </si>
  <si>
    <t>ribonuclease T2</t>
  </si>
  <si>
    <t>ENSGALG00000011426</t>
  </si>
  <si>
    <t>ENSGALG00000011410(dist=21279),ENSGALG00000011418(dist=1461)</t>
  </si>
  <si>
    <t>ENSGALG00000011192</t>
  </si>
  <si>
    <t>ENSGALG00000011174(dist=46346),ENSGALG00000023104(dist=1368)</t>
  </si>
  <si>
    <t>ENSGALG00000011136(dist=13169),ENSGALG00000011152(dist=23667)</t>
  </si>
  <si>
    <t>ATP-binding cassette, sub-family B (MDR/TAP), member 10</t>
  </si>
  <si>
    <t>ENSGALG00000011096</t>
  </si>
  <si>
    <t>ENSGALG00000010702,ENSGALG00000020032</t>
  </si>
  <si>
    <t>heterogeneous nuclear ribonucleoprotein U (scaffold attachment factor A)</t>
  </si>
  <si>
    <t>ENSGALG00000010671</t>
  </si>
  <si>
    <t>ENSGALG00000010641(dist=22457),ENSGALG00000010649(dist=3564)</t>
  </si>
  <si>
    <t>ENSGALG00000010624</t>
  </si>
  <si>
    <t>protein kinase D3</t>
  </si>
  <si>
    <t>ENSGALG00000010612</t>
  </si>
  <si>
    <t>ENSGALG00000010580(dist=2089),ENSGALG00000010583(dist=10595)</t>
  </si>
  <si>
    <t>Yip1 domain family, member 4</t>
  </si>
  <si>
    <t>ENSGALG00000010547</t>
  </si>
  <si>
    <t>RAS guanyl releasing protein 3 (calcium and DAG-regulated)</t>
  </si>
  <si>
    <t>ENSGALG00000010435</t>
  </si>
  <si>
    <t>ENSGALG00000010315(dist=1134),ENSGALG00000010317(dist=2604)</t>
  </si>
  <si>
    <t>mitochondrial ribosomal protein S18A</t>
  </si>
  <si>
    <t>ENSGALG00000010296</t>
  </si>
  <si>
    <t>ENSGALG00000010131(dist=2647),ENSGALG00000010134(dist=45881)</t>
  </si>
  <si>
    <t>ENSGALG00000010065(dist=2030),ENSGALG00000010070(dist=69025)</t>
  </si>
  <si>
    <t>molybdenum cofactor synthesis 1</t>
  </si>
  <si>
    <t>ENSGALG00000010051</t>
  </si>
  <si>
    <t>ENSGALG00000010048(dist=4400),ENSGALG00000010050(dist=523971)</t>
  </si>
  <si>
    <t>ribokinase</t>
  </si>
  <si>
    <t>ENSGALG00000010043</t>
  </si>
  <si>
    <t>protein phosphatase 1, catalytic subunit, beta isoform</t>
  </si>
  <si>
    <t>ENSGALG00000010026</t>
  </si>
  <si>
    <t>ENSGALG00000020057</t>
  </si>
  <si>
    <t>ENSGALG00000021850</t>
  </si>
  <si>
    <t>S1 RNA binding domain 1</t>
  </si>
  <si>
    <t>ENSGALG00000009990</t>
  </si>
  <si>
    <t>REST corepressor 3</t>
  </si>
  <si>
    <t>ENSGALG00000009871</t>
  </si>
  <si>
    <t>ENSGALG00000009858(dist=1383),ENSGALG00000009860(dist=2606)</t>
  </si>
  <si>
    <t>ENSGALG00000009822,ENSGALG00000009828</t>
  </si>
  <si>
    <t>feline leukemia virus subgroup C cellular receptor 1</t>
  </si>
  <si>
    <t>ENSGALG00000009807</t>
  </si>
  <si>
    <t>ribosomal protein S6 kinase, 52kDa, polypeptide 1</t>
  </si>
  <si>
    <t>ENSGALG00000009796</t>
  </si>
  <si>
    <t>glutamyl-prolyl-tRNA synthetase</t>
  </si>
  <si>
    <t>ENSGALG00000009598</t>
  </si>
  <si>
    <t>ENSGALG00000009503,ENSGALG00000009566</t>
  </si>
  <si>
    <t>ENSGALG00000009450(dist=248241),ENSGALG00000009453(dist=28957)</t>
  </si>
  <si>
    <t>ENSGALG00000009413</t>
  </si>
  <si>
    <t>calpain 2, (m/II) large subunit</t>
  </si>
  <si>
    <t>ENSGALG00000009360</t>
  </si>
  <si>
    <t>ENSGALG00000009155</t>
  </si>
  <si>
    <t>ENSGALG00000009119</t>
  </si>
  <si>
    <t>similar to DEAH (Asp-Glu-Ala-Asp/His) box polypeptide 57; DEAH (Asp-Glu-Ala-Asp/His) box polypeptide 57</t>
  </si>
  <si>
    <t>ENSGALG00000014483</t>
  </si>
  <si>
    <t>cystatin F (leukocystatin)</t>
  </si>
  <si>
    <t>ENSGALG00000008660</t>
  </si>
  <si>
    <t>ENSGALG00000008662</t>
  </si>
  <si>
    <t>baculoviral IAP repeat-containing 5 (survivin)</t>
  </si>
  <si>
    <t>ENSGALG00000008713</t>
  </si>
  <si>
    <t>thioredoxin domain containing 13</t>
  </si>
  <si>
    <t>ENSGALG00000008853</t>
  </si>
  <si>
    <t>ENSGALG00000009082(dist=19605),ENSGALG00000009073(dist=1213)</t>
  </si>
  <si>
    <t>protein phosphatase 3 (formerly 2B), regulatory subunit B, alpha isoform</t>
  </si>
  <si>
    <t>ENSGALG00000023648</t>
  </si>
  <si>
    <t>ENSGALG00000008769</t>
  </si>
  <si>
    <t>ENSGALG00000008811(dist=6903),ENSGALG00000023676(dist=7165)</t>
  </si>
  <si>
    <t>vacuolar protein sorting 54 homolog (S. cerevisiae)</t>
  </si>
  <si>
    <t>ENSGALG00000008847</t>
  </si>
  <si>
    <t>limb bud and heart development homolog (mouse)</t>
  </si>
  <si>
    <t>ENSGALG00000009052</t>
  </si>
  <si>
    <t>lysocardiolipin acyltransferase</t>
  </si>
  <si>
    <t>ENSGALG00000009056</t>
  </si>
  <si>
    <t>EH-domain containing 3</t>
  </si>
  <si>
    <t>ENSGALG00000009086</t>
  </si>
  <si>
    <t>general transcription factor IIA, 1-like</t>
  </si>
  <si>
    <t>ENSGALG00000009092</t>
  </si>
  <si>
    <t>ENSGALG00000009107(dist=1703),ENSGALG00000017922(dist=172432)</t>
  </si>
  <si>
    <t>otoraplin</t>
  </si>
  <si>
    <t>ENSGALG00000008732</t>
  </si>
  <si>
    <t>ESF1, nucleolar pre-rRNA processing protein, homolog (S. cerevisiae)</t>
  </si>
  <si>
    <t>ENSGALG00000008708</t>
  </si>
  <si>
    <t>ENSGALG00000008605</t>
  </si>
  <si>
    <t>ENSGALG00000008457</t>
  </si>
  <si>
    <t>ENSGALG00000008445(dist=10253),ENSGALG00000008457(dist=45452)</t>
  </si>
  <si>
    <t>crooked neck pre-mRNA splicing factor-like 1 (Drosophila)</t>
  </si>
  <si>
    <t>ENSGALG00000008429</t>
  </si>
  <si>
    <t>5'-3' exoribonuclease 2</t>
  </si>
  <si>
    <t>ENSGALG00000008372</t>
  </si>
  <si>
    <t>GDNF-inducible zinc finger protein 1</t>
  </si>
  <si>
    <t>ENSGALG00000008350</t>
  </si>
  <si>
    <t>anaphase promoting complex subunit 1</t>
  </si>
  <si>
    <t>ENSGALG00000008254</t>
  </si>
  <si>
    <t>BUB1 budding uninhibited by benzimidazoles 1 homolog (yeast)</t>
  </si>
  <si>
    <t>ENSGALG00000008233</t>
  </si>
  <si>
    <t>ENSGALG00000007832</t>
  </si>
  <si>
    <t>ENSGALG00000007855</t>
  </si>
  <si>
    <t>ENSGALG00000007873</t>
  </si>
  <si>
    <t>hypothetical protein LOC777448; scribbled homolog (Drosophila)</t>
  </si>
  <si>
    <t>ENSGALG00000000075</t>
  </si>
  <si>
    <t>ENSGALG00000016317</t>
  </si>
  <si>
    <t>ring finger protein 139</t>
  </si>
  <si>
    <t>ENSGALG00000016338</t>
  </si>
  <si>
    <t>ENSGALG00000016354</t>
  </si>
  <si>
    <t>F-box protein 32</t>
  </si>
  <si>
    <t>ENSGALG00000016369</t>
  </si>
  <si>
    <t>Der1-like domain family, member 1</t>
  </si>
  <si>
    <t>ENSGALG00000016386</t>
  </si>
  <si>
    <t>syntrophin, beta 1 (dystrophin-associated protein A1, 59kDa, basic component 1)</t>
  </si>
  <si>
    <t>ENSGALG00000016399</t>
  </si>
  <si>
    <t>RAD21 homolog (S. pombe)</t>
  </si>
  <si>
    <t>ENSGALG00000016119</t>
  </si>
  <si>
    <t>ENSGALG00000016111(dist=885841),ENSGALG00000016123(dist=2873)</t>
  </si>
  <si>
    <t>estrogen receptor binding site associated, antigen, 9</t>
  </si>
  <si>
    <t>ENSGALG00000016107</t>
  </si>
  <si>
    <t>ENSGALG00000016100(dist=125795),ENSGALG00000016101(dist=10543)</t>
  </si>
  <si>
    <t>ENSGALG00000016045</t>
  </si>
  <si>
    <t>hypothetical protein LOC777306; ring finger protein 19A</t>
  </si>
  <si>
    <t>ENSGALG00000016041</t>
  </si>
  <si>
    <t>ENSGALG00000013904</t>
  </si>
  <si>
    <t>ENSGALG00000018075(dist=202551),ENSGALG00000015991(dist=1387)</t>
  </si>
  <si>
    <t>RNA binding motif protein 12B</t>
  </si>
  <si>
    <t>ENSGALG00000015930</t>
  </si>
  <si>
    <t>ENSGALG00000015734(dist=3595),ENSGALG00000022798(dist=7665)</t>
  </si>
  <si>
    <t>cysteine-rich secretory protein LCCL domain containing 1</t>
  </si>
  <si>
    <t>ENSGALG00000015661</t>
  </si>
  <si>
    <t>ENSGALG00000015659(dist=4537),ENSGALG00000015661(dist=72603)</t>
  </si>
  <si>
    <t>ribosomal protein L7</t>
  </si>
  <si>
    <t>ENSGALG00000015637</t>
  </si>
  <si>
    <t>musculin (activated B-cell factor-1)</t>
  </si>
  <si>
    <t>ENSGALG00000019470</t>
  </si>
  <si>
    <t>alcohol dehydrogenase, iron containing, 1</t>
  </si>
  <si>
    <t>ENSGALG00000014185</t>
  </si>
  <si>
    <t>gamma-glutamyl hydrolase (conjugase, folylpolygammaglutamyl hydrolase); similar to MGC84044 protein</t>
  </si>
  <si>
    <t>ENSGALG00000015503</t>
  </si>
  <si>
    <t>ENSGALG00000015408</t>
  </si>
  <si>
    <t>ubiquitin-conjugating enzyme E2 variant 2</t>
  </si>
  <si>
    <t>ENSGALG00000015236</t>
  </si>
  <si>
    <t>ENSGALG00000015169(dist=17229),ENSGALG00000015181(dist=4687)</t>
  </si>
  <si>
    <t>desmoglein 2</t>
  </si>
  <si>
    <t>ENSGALG00000015142</t>
  </si>
  <si>
    <t>ENSGALG00000015124(dist=33203),ENSGALG00000025114(dist=32583)</t>
  </si>
  <si>
    <t>synovial sarcoma translocation, chromosome 18</t>
  </si>
  <si>
    <t>ENSGALG00000015119</t>
  </si>
  <si>
    <t>ENSGALG00000015064(dist=2329),ENSGALG00000015076(dist=2144)</t>
  </si>
  <si>
    <t>ENSGALG00000015004(dist=1657),ENSGALG00000015011(dist=2349)</t>
  </si>
  <si>
    <t>ENSGALG00000014974(dist=1388),ENSGALG00000014976(dist=94103)</t>
  </si>
  <si>
    <t>ENSGALG00000014935(dist=1213),ENSGALG00000014936(dist=1926)</t>
  </si>
  <si>
    <t>Rho-associated, coiled-coil containing protein kinase 1</t>
  </si>
  <si>
    <t>ENSGALG00000014922</t>
  </si>
  <si>
    <t>collectin sub-family member 12</t>
  </si>
  <si>
    <t>ENSGALG00000014910</t>
  </si>
  <si>
    <t>structural maintenance of chromosomes flexible hinge domain containing 1</t>
  </si>
  <si>
    <t>ENSGALG00000014811</t>
  </si>
  <si>
    <t>lipin 2</t>
  </si>
  <si>
    <t>ENSGALG00000014836</t>
  </si>
  <si>
    <t>similar to myosin regulatory light chain</t>
  </si>
  <si>
    <t>ENSGALG00000014852</t>
  </si>
  <si>
    <t>zinc finger protein 161 homolog (mouse)</t>
  </si>
  <si>
    <t>ENSGALG00000014771</t>
  </si>
  <si>
    <t>ENSGALG00000013895</t>
  </si>
  <si>
    <t>similar to twisted gastrulation; twisted gastrulation homolog 1 (Drosophila)</t>
  </si>
  <si>
    <t>ENSGALG00000008400</t>
  </si>
  <si>
    <t>ENSGALG00000000894(dist=21960),ENSGALG00000014142(dist=3474)</t>
  </si>
  <si>
    <t>ENSGALG00000013954(dist=32516),ENSGALG00000013932(dist=14922)</t>
  </si>
  <si>
    <t>ENSGALG00000013887(dist=13771),ENSGALG00000013886(dist=3395)</t>
  </si>
  <si>
    <t>cytochrome b5 type A (microsomal)</t>
  </si>
  <si>
    <t>ENSGALG00000013708</t>
  </si>
  <si>
    <t>CNDP dipeptidase 2 (metallopeptidase M20 family)</t>
  </si>
  <si>
    <t>ENSGALG00000019514</t>
  </si>
  <si>
    <t>ENSGALG00000013679(dist=107690),ENSGALG00000013681(dist=1139)</t>
  </si>
  <si>
    <t>zinc binding alcohol dehydrogenase, domain containing 2</t>
  </si>
  <si>
    <t>ENSGALG00000022882</t>
  </si>
  <si>
    <t>ENSGALG00000013637</t>
  </si>
  <si>
    <t>ENSGALG00000019522</t>
  </si>
  <si>
    <t>chromosome 9 open reading frame 6</t>
  </si>
  <si>
    <t>ENSGALG00000019524</t>
  </si>
  <si>
    <t>UDP-N-acetyl-alpha-D-galactosamine:polypeptide N-acetylgalactosaminyltransferase 12 (GalNAc-T12)</t>
  </si>
  <si>
    <t>ENSGALG00000013197</t>
  </si>
  <si>
    <t>ankyrin repeat and sterile alpha motif domain containing 6</t>
  </si>
  <si>
    <t>ENSGALG00000013196</t>
  </si>
  <si>
    <t>ENSGALG00000013189(dist=100625),ENSGALG00000022898(dist=1836)</t>
  </si>
  <si>
    <t>ENSGALG00000013187(dist=4810),ENSGALG00000013189(dist=6749)</t>
  </si>
  <si>
    <t>succinate dehydrogenase complex, subunit A, flavoprotein (Fp)</t>
  </si>
  <si>
    <t>ENSGALG00000013167</t>
  </si>
  <si>
    <t>ENSGALG00000013137(dist=273809),ENSGALG00000013138(dist=3689)</t>
  </si>
  <si>
    <t>Regulation of nuclear pre-mRNA domain containing 1A</t>
  </si>
  <si>
    <t>ENSGALG00000013129</t>
  </si>
  <si>
    <t>ENSGALG00000013100(dist=107752),ENSGALG00000013102(dist=5202)</t>
  </si>
  <si>
    <t>IKAROS family zinc finger 1 (Ikaros)</t>
  </si>
  <si>
    <t>ENSGALG00000013086</t>
  </si>
  <si>
    <t>NOL1/NOP2/Sun domain family, member 2</t>
  </si>
  <si>
    <t>ENSGALG00000013064</t>
  </si>
  <si>
    <t>ENSGALG00000012963</t>
  </si>
  <si>
    <t>similar to putative Zn-finger protein C47L; zinc finger protein 622</t>
  </si>
  <si>
    <t>ENSGALG00000022938</t>
  </si>
  <si>
    <t>ENSGALG00000022941;ENSGALG00000012952</t>
  </si>
  <si>
    <t>ENSGALG00000012904(dist=2668),ENSGALG00000012906(dist=75750)</t>
  </si>
  <si>
    <t>PH domain and leucine rich repeat protein phosphatase</t>
  </si>
  <si>
    <t>ENSGALG00000012888</t>
  </si>
  <si>
    <t>vacuolar protein sorting 4 homolog B (S. cerevisiae)</t>
  </si>
  <si>
    <t>ENSGALG00000012879</t>
  </si>
  <si>
    <t>serpin peptidase inhibitor, clade B (ovalbumin), member 6</t>
  </si>
  <si>
    <t>ENSGALG00000012866</t>
  </si>
  <si>
    <t>ENSGALG00000012828</t>
  </si>
  <si>
    <t>ENSGALG00000012816(dist=2070),ENSGALG00000012820(dist=2965)</t>
  </si>
  <si>
    <t>lymphocyte antigen 86</t>
  </si>
  <si>
    <t>ENSGALG00000012801</t>
  </si>
  <si>
    <t>signal sequence receptor, alpha (translocon-associated protein alpha)</t>
  </si>
  <si>
    <t>ENSGALG00000012798</t>
  </si>
  <si>
    <t>solute carrier family 35, member B3</t>
  </si>
  <si>
    <t>ENSGALG00000012778</t>
  </si>
  <si>
    <t>ENSGALG00000012771</t>
  </si>
  <si>
    <t>phosphatase and actin regulator 1</t>
  </si>
  <si>
    <t>ENSGALG00000012732</t>
  </si>
  <si>
    <t>ENSGALG00000012705(dist=3868),ENSGALG00000012709(dist=7464)</t>
  </si>
  <si>
    <t>dystrobrevin binding protein 1</t>
  </si>
  <si>
    <t>ENSGALG00000012703</t>
  </si>
  <si>
    <t>ENSGALG00000012695</t>
  </si>
  <si>
    <t>ENSGALG00000012688(dist=1280),ENSGALG00000012689(dist=60857)</t>
  </si>
  <si>
    <t>ENSGALG00000012205</t>
  </si>
  <si>
    <t>ENSGALG00000012202</t>
  </si>
  <si>
    <t>ENSGALG00000012149</t>
  </si>
  <si>
    <t>ENSGALG00000012110(dist=1574),ENSGALG00000012116(dist=3637)</t>
  </si>
  <si>
    <t>ENSGALG00000012097(dist=1365),ENSGALG00000012104(dist=3142)</t>
  </si>
  <si>
    <t>KIAA1143</t>
  </si>
  <si>
    <t>ENSGALG00000011903</t>
  </si>
  <si>
    <t>ENSGALG00000011713(dist=1437),ENSGALG00000011725(dist=24142)</t>
  </si>
  <si>
    <t>SH3-domain binding protein 5 (BTK-associated)</t>
  </si>
  <si>
    <t>ENSGALG00000011550</t>
  </si>
  <si>
    <t>ENSGALG00000025386</t>
  </si>
  <si>
    <t>ribosomal protein L14</t>
  </si>
  <si>
    <t>ENSGALG00000011523</t>
  </si>
  <si>
    <t>ENSGALG00000011513(dist=6654),ENSGALG00000011517(dist=1604)</t>
  </si>
  <si>
    <t>abhydrolase domain containing 5</t>
  </si>
  <si>
    <t>ENSGALG00000011510</t>
  </si>
  <si>
    <t>ribosomal protein L15</t>
  </si>
  <si>
    <t>ENSGALG00000011290</t>
  </si>
  <si>
    <t>ENSGALG00000011248(dist=37859),ENSGALG00000011251(dist=2241)</t>
  </si>
  <si>
    <t>ENSGALG00000011243(dist=76930),ENSGALG00000011248(dist=52490)</t>
  </si>
  <si>
    <t>ENSGALG00000011237</t>
  </si>
  <si>
    <t>biotinidase</t>
  </si>
  <si>
    <t>ENSGALG00000011216</t>
  </si>
  <si>
    <t>chromobox homolog 3 (HP1 gamma homolog, Drosophila)</t>
  </si>
  <si>
    <t>ENSGALG00000011038</t>
  </si>
  <si>
    <t>cytochrome c, somatic</t>
  </si>
  <si>
    <t>ENSGALG00000011020</t>
  </si>
  <si>
    <t>ENSGALG00000010988(dist=5096),ENSGALG00000010997(dist=2187)</t>
  </si>
  <si>
    <t>ENSGALG00000010976</t>
  </si>
  <si>
    <t>aryl hydrocarbon receptor</t>
  </si>
  <si>
    <t>ENSGALG00000010836</t>
  </si>
  <si>
    <t>NADH dehydrogenase (ubiquinone) 1 alpha subcomplex, 4, 9kDa</t>
  </si>
  <si>
    <t>ENSGALG00000010712</t>
  </si>
  <si>
    <t>ENSGALG00000010704</t>
  </si>
  <si>
    <t>ENSGALG00000023189</t>
  </si>
  <si>
    <t>core 1 synthase, glycoprotein-N-acetylgalactosamine 3-beta-galactosyltransferase, 1</t>
  </si>
  <si>
    <t>ENSGALG00000009752</t>
  </si>
  <si>
    <t>pyruvate dehydrogenase kinase, isozyme 4</t>
  </si>
  <si>
    <t>ENSGALG00000009700</t>
  </si>
  <si>
    <t>ENSGALG00000009653(dist=3334),ENSGALG00000009670(dist=1039)</t>
  </si>
  <si>
    <t>ENSGALG00000009479</t>
  </si>
  <si>
    <t>DBF4 homolog (S. cerevisiae)</t>
  </si>
  <si>
    <t>ENSGALG00000008963</t>
  </si>
  <si>
    <t>N-myristoyltransferase 2</t>
  </si>
  <si>
    <t>ENSGALG00000008791</t>
  </si>
  <si>
    <t>ENSGALG00000008638(dist=13306),ENSGALG00000018051(dist=9341)</t>
  </si>
  <si>
    <t>phosphoribosyl transferase domain containing 1</t>
  </si>
  <si>
    <t>ENSGALG00000007694</t>
  </si>
  <si>
    <t>ENSGALG00000007564</t>
  </si>
  <si>
    <t>abl-interactor 1</t>
  </si>
  <si>
    <t>ENSGALG00000007547</t>
  </si>
  <si>
    <t>RAB18, member RAS oncogene family</t>
  </si>
  <si>
    <t>ENSGALG00000007435</t>
  </si>
  <si>
    <t>ENSGALG00000007408(dist=2836),ENSGALG00000007417(dist=20417)</t>
  </si>
  <si>
    <t>ENSGALG00000007379</t>
  </si>
  <si>
    <t>ENSGALG00000007254</t>
  </si>
  <si>
    <t>ENSGALG00000007215</t>
  </si>
  <si>
    <t>neuropilin 1</t>
  </si>
  <si>
    <t>ENSGALG00000007140</t>
  </si>
  <si>
    <t>ENSGALG00000007076</t>
  </si>
  <si>
    <t>phosphofructokinase, platelet</t>
  </si>
  <si>
    <t>ENSGALG00000006939</t>
  </si>
  <si>
    <t>ENSGALG00000006525</t>
  </si>
  <si>
    <t>ENSGALG00000006437</t>
  </si>
  <si>
    <t>ENSGALG00000006387(dist=2227),ENSGALG00000006400(dist=4549)</t>
  </si>
  <si>
    <t>myeloid/lymphoid or mixed-lineage leukemia 3</t>
  </si>
  <si>
    <t>ENSGALG00000006264</t>
  </si>
  <si>
    <t>ENSGALG00000019690</t>
  </si>
  <si>
    <t>ENSGALG00000006028(dist=1470),ENSGALG00000006033(dist=20694)</t>
  </si>
  <si>
    <t>ENSGALG00000006028(dist=1120),ENSGALG00000006033(dist=21044)</t>
  </si>
  <si>
    <t>myeloid differentiation primary response gene (88)</t>
  </si>
  <si>
    <t>ENSGALG00000005947</t>
  </si>
  <si>
    <t>myeloid antimicrobial peptide 27</t>
  </si>
  <si>
    <t>ENSGALG00000019696</t>
  </si>
  <si>
    <t>chromosome 1 open reading frame 142</t>
  </si>
  <si>
    <t>ENSGALG00000005412</t>
  </si>
  <si>
    <t>chromosome 1 open reading frame 69</t>
  </si>
  <si>
    <t>ENSGALG00000005328</t>
  </si>
  <si>
    <t>ENSGALG00000005282</t>
  </si>
  <si>
    <t>ENSGALG00000005188(dist=1416),ENSGALG00000005209(dist=48297)</t>
  </si>
  <si>
    <t>ENSGALG00000019711(dist=1814),ENSGALG00000019710(dist=1354)</t>
  </si>
  <si>
    <t>ENSGALG00000004898</t>
  </si>
  <si>
    <t>ENSGALG00000013359</t>
  </si>
  <si>
    <t>ENSGALG00000017302</t>
  </si>
  <si>
    <t>ENSGALG00000017310(dist=2640),ENSGALG00000017309(dist=2092)</t>
  </si>
  <si>
    <t>mitochondrial ribosomal protein L48</t>
  </si>
  <si>
    <t>ENSGALG00000017319</t>
  </si>
  <si>
    <t>ENSGALG00000017324</t>
  </si>
  <si>
    <t>serpin peptidase inhibitor, clade H (heat shock protein 47), member 1, (collagen binding protein 1)</t>
  </si>
  <si>
    <t>ENSGALG00000011214</t>
  </si>
  <si>
    <t>ENSGALG00000022702(dist=10164),ENSGALG00000013581(dist=4623)</t>
  </si>
  <si>
    <t>ENSGALG00000000759</t>
  </si>
  <si>
    <t>ENSGALG00000000750(dist=25780),ENSGALG00000000755(dist=5188)</t>
  </si>
  <si>
    <t>ENSGALG00000014066(dist=3144),ENSGALG00000014070(dist=5535)</t>
  </si>
  <si>
    <t>frizzled homolog 4 (Drosophila)</t>
  </si>
  <si>
    <t>ENSGALG00000017242</t>
  </si>
  <si>
    <t>cathepsin C</t>
  </si>
  <si>
    <t>ENSGALG00000017239</t>
  </si>
  <si>
    <t>ENSGALG00000017235(dist=8789),ENSGALG00000019053(dist=12368)</t>
  </si>
  <si>
    <t>mediator complex subunit 17</t>
  </si>
  <si>
    <t>ENSGALG00000017218</t>
  </si>
  <si>
    <t>pannexin 1</t>
  </si>
  <si>
    <t>ENSGALG00000017213</t>
  </si>
  <si>
    <t>ENSGALG00000017207(dist=16573),ENSGALG00000017208(dist=2294)</t>
  </si>
  <si>
    <t>ENSGALG00000017201</t>
  </si>
  <si>
    <t>transmembrane protein 123</t>
  </si>
  <si>
    <t>ENSGALG00000017185</t>
  </si>
  <si>
    <t>ENSGALG00000017179(dist=2671),ENSGALG00000017180(dist=162680)</t>
  </si>
  <si>
    <t>ENSGALG00000025213(dist=32435),ENSGALG00000017174(dist=80975)</t>
  </si>
  <si>
    <t>ENSGALG00000017173(dist=9724),ENSGALG00000025213(dist=37890)</t>
  </si>
  <si>
    <t>ENSGALG00000017171</t>
  </si>
  <si>
    <t>ENSGALG00000017162</t>
  </si>
  <si>
    <t>ENSGALG00000017158</t>
  </si>
  <si>
    <t>DEAD (Asp-Glu-Ala-Asp) box polypeptide 10</t>
  </si>
  <si>
    <t>ENSGALG00000017156</t>
  </si>
  <si>
    <t>poly (ADP-ribose) polymerase family, member 4</t>
  </si>
  <si>
    <t>ENSGALG00000017146</t>
  </si>
  <si>
    <t>crystallin, lambda 1</t>
  </si>
  <si>
    <t>ENSGALG00000017135</t>
  </si>
  <si>
    <t>mitochondrial intermediate peptidase</t>
  </si>
  <si>
    <t>ENSGALG00000017118</t>
  </si>
  <si>
    <t>ENSGALG00000017112(dist=2439),ENSGALG00000017114(dist=30213)</t>
  </si>
  <si>
    <t>ENSGALG00000022724</t>
  </si>
  <si>
    <t>mitochondrial translational initiation factor 3</t>
  </si>
  <si>
    <t>ENSGALG00000017097</t>
  </si>
  <si>
    <t>fms-related tyrosine kinase 1 (vascular endothelial growth factor/vascular permeability factor receptor)</t>
  </si>
  <si>
    <t>ENSGALG00000017091</t>
  </si>
  <si>
    <t>proteasome maturation protein</t>
  </si>
  <si>
    <t>ENSGALG00000017090</t>
  </si>
  <si>
    <t>ubiquitin specific peptidase like 1</t>
  </si>
  <si>
    <t>ENSGALG00000017079</t>
  </si>
  <si>
    <t>ENSGALG00000017068(dist=101296),ENSGALG00000017070(dist=1150)</t>
  </si>
  <si>
    <t>ENSGALG00000019087</t>
  </si>
  <si>
    <t>ENSGALG00000017048</t>
  </si>
  <si>
    <t>periostin, osteoblast specific factor</t>
  </si>
  <si>
    <t>ENSGALG00000017046</t>
  </si>
  <si>
    <t>ENSGALG00000017026(dist=1297),ENSGALG00000017027(dist=15019)</t>
  </si>
  <si>
    <t>WD repeat and FYVE domain containing 2</t>
  </si>
  <si>
    <t>ENSGALG00000017019</t>
  </si>
  <si>
    <t>chromosome 13 open reading frame 1</t>
  </si>
  <si>
    <t>ENSGALG00000017010</t>
  </si>
  <si>
    <t>karyopherin alpha 3 (importin alpha 4)</t>
  </si>
  <si>
    <t>ENSGALG00000017009</t>
  </si>
  <si>
    <t>SET domain, bifurcated 2</t>
  </si>
  <si>
    <t>ENSGALG00000017006</t>
  </si>
  <si>
    <t>retinoblastoma 1 (including osteosarcoma)</t>
  </si>
  <si>
    <t>ENSGALG00000016997</t>
  </si>
  <si>
    <t>lymphocyte cytosolic protein 1 (L-plastin)</t>
  </si>
  <si>
    <t>ENSGALG00000016986</t>
  </si>
  <si>
    <t>ENSGALG00000016974(dist=1112),ENSGALG00000025639(dist=4405)</t>
  </si>
  <si>
    <t>ENSGALG00000016961(dist=1748),ENSGALG00000016962(dist=56047)</t>
  </si>
  <si>
    <t>ubiquitin carboxyl-terminal esterase L3 (ubiquitin thiolesterase)</t>
  </si>
  <si>
    <t>ENSGALG00000016921</t>
  </si>
  <si>
    <t>ENSGALG00000016919(dist=30111),ENSGALG00000016920(dist=343531)</t>
  </si>
  <si>
    <t>ENSGALG00000016916(dist=1478),ENSGALG00000016917(dist=8679)</t>
  </si>
  <si>
    <t>ENSGALG00000016912(dist=2624),ENSGALG00000016913(dist=56179)</t>
  </si>
  <si>
    <t>ENSGALG00000016912(dist=1225),ENSGALG00000016913(dist=57578)</t>
  </si>
  <si>
    <t>ENSGALG00000022744</t>
  </si>
  <si>
    <t>ENSGALG00000016902(dist=18750),ENSGALG00000018248(dist=1812)</t>
  </si>
  <si>
    <t>ENSGALG00000016896(dist=1774),ENSGALG00000022749(dist=138129)</t>
  </si>
  <si>
    <t>DnaJ (Hsp40) homolog, subfamily C, member 3</t>
  </si>
  <si>
    <t>ENSGALG00000016894</t>
  </si>
  <si>
    <t>RAP2A, member of RAS oncogene family</t>
  </si>
  <si>
    <t>ENSGALG00000016889</t>
  </si>
  <si>
    <t>ENSGALG00000016886(dist=147758),ENSGALG00000016887(dist=1896)</t>
  </si>
  <si>
    <t>Epstein-Barr virus induced gene 2 (lymphocyte-specific G protein-coupled receptor)</t>
  </si>
  <si>
    <t>ENSGALG00000016881</t>
  </si>
  <si>
    <t>ENSGALG00000022751(dist=2822),ENSGALG00000016880(dist=2022)</t>
  </si>
  <si>
    <t>ENSGALG00000016870(dist=3814),ENSGALG00000022758(dist=31619)</t>
  </si>
  <si>
    <t>ENSGALG00000016849(dist=28521),ENSGALG00000016850(dist=1193)</t>
  </si>
  <si>
    <t>collagen, type IV, alpha 2</t>
  </si>
  <si>
    <t>ENSGALG00000016843</t>
  </si>
  <si>
    <t>collagen, type IV, alpha 1</t>
  </si>
  <si>
    <t>ENSGALG00000016841</t>
  </si>
  <si>
    <t>ENSGALG00000016834(dist=20079),ENSGALG00000016835(dist=7051)</t>
  </si>
  <si>
    <t>similar to Coagulation factor X precursor (Stuart factor) (Virus-activating protease) (VAP); coagulation factor X</t>
  </si>
  <si>
    <t>ENSGALG00000019132</t>
  </si>
  <si>
    <t>lysosomal-associated membrane protein 1</t>
  </si>
  <si>
    <t>ENSGALG00000016829</t>
  </si>
  <si>
    <t>ENSGALG00000016797(dist=30237),ENSGALG00000016799(dist=68239)</t>
  </si>
  <si>
    <t>transforming growth factor, beta receptor associated protein 1</t>
  </si>
  <si>
    <t>ENSGALG00000016795</t>
  </si>
  <si>
    <t>ENSGALG00000025284(dist=1065),ENSGALG00000016779(dist=1672)</t>
  </si>
  <si>
    <t>TBC1 domain family, member 8 (with GRAM domain)</t>
  </si>
  <si>
    <t>ENSGALG00000016776</t>
  </si>
  <si>
    <t>eukaryotic translation initiation factor 5B</t>
  </si>
  <si>
    <t>ENSGALG00000016764</t>
  </si>
  <si>
    <t>ENSGALG00000019141</t>
  </si>
  <si>
    <t>ENSGALG00000019142</t>
  </si>
  <si>
    <t>hect domain and RLD 2</t>
  </si>
  <si>
    <t>ENSGALG00000016739</t>
  </si>
  <si>
    <t>ENSGALG00000016734(dist=14024),ENSGALG00000021891(dist=30742)</t>
  </si>
  <si>
    <t>retinitis pigmentosa 2 (X-linked recessive)</t>
  </si>
  <si>
    <t>ENSGALG00000016728</t>
  </si>
  <si>
    <t>phosphatidylinositol-specific phospholipase C, X domain containing 1</t>
  </si>
  <si>
    <t>ENSGALG00000016721</t>
  </si>
  <si>
    <t>solute carrier family 25 (mitochondrial carrier; adenine nucleotide translocator), member 6</t>
  </si>
  <si>
    <t>ENSGALG00000016691</t>
  </si>
  <si>
    <t>ENSGALG00000016685(dist=6568),ENSGALG00000016686(dist=3355)</t>
  </si>
  <si>
    <t>transducin (beta)-like 1X-linked</t>
  </si>
  <si>
    <t>ENSGALG00000013366</t>
  </si>
  <si>
    <t>ENSGALG00000014556(dist=19513),ENSGALG00000016614(dist=2341)</t>
  </si>
  <si>
    <t>ENSGALG00000016607(dist=18743),ENSGALG00000016611(dist=1575)</t>
  </si>
  <si>
    <t>ENSGALG00000016602(dist=1724),ENSGALG00000022787(dist=59017)</t>
  </si>
  <si>
    <t>ENSGALG00000016569</t>
  </si>
  <si>
    <t>motile sperm domain containing 2</t>
  </si>
  <si>
    <t>ENSGALG00000016568</t>
  </si>
  <si>
    <t>adaptor-related protein complex 1, sigma 2 subunit</t>
  </si>
  <si>
    <t>ENSGALG00000016551</t>
  </si>
  <si>
    <t>phosphorylase kinase, alpha 2 (liver)</t>
  </si>
  <si>
    <t>ENSGALG00000016518</t>
  </si>
  <si>
    <t>G protein-coupled receptor 64</t>
  </si>
  <si>
    <t>ENSGALG00000016511</t>
  </si>
  <si>
    <t>ENSGALG00000016418(dist=5333),ENSGALG00000016420(dist=4745)</t>
  </si>
  <si>
    <t>eukaryotic translation initiation factor 1A, Y-linked</t>
  </si>
  <si>
    <t>ENSGALG00000016410</t>
  </si>
  <si>
    <t>spermine synthase</t>
  </si>
  <si>
    <t>ENSGALG00000016379</t>
  </si>
  <si>
    <t>ENSGALG00000016351(dist=1424),ENSGALG00000016357(dist=3848)</t>
  </si>
  <si>
    <t>zinc finger protein, X-linked</t>
  </si>
  <si>
    <t>ENSGALG00000016327</t>
  </si>
  <si>
    <t>ENSGALG00000016318(dist=6989),ENSGALG00000016323(dist=2503)</t>
  </si>
  <si>
    <t>ENSGALG00000016284(dist=2262),ENSGALG00000016285(dist=36311)</t>
  </si>
  <si>
    <t>ENSGALG00000016272</t>
  </si>
  <si>
    <t>ENSGALG00000016238</t>
  </si>
  <si>
    <t>DEAD (Asp-Glu-Ala-Asp) box polypeptide 3, X-linked</t>
  </si>
  <si>
    <t>ENSGALG00000016231</t>
  </si>
  <si>
    <t>monoamine oxidase A</t>
  </si>
  <si>
    <t>ENSGALG00000016224</t>
  </si>
  <si>
    <t>ENSGALG00000016219(dist=1507),ENSGALG00000016221(dist=23680)</t>
  </si>
  <si>
    <t>ENSGALG00000016211</t>
  </si>
  <si>
    <t>ENSGALG00000016206(dist=4627),ENSGALG00000007449(dist=33966)</t>
  </si>
  <si>
    <t>ENSGALG00000016205(dist=1037),ENSGALG00000016206(dist=160118)</t>
  </si>
  <si>
    <t>ENSGALG00000022813(dist=3971),ENSGALG00000016191(dist=27474)</t>
  </si>
  <si>
    <t>ENSGALG00000016164(dist=6134),ENSGALG00000016165(dist=5334)</t>
  </si>
  <si>
    <t>ENSGALG00000016164(dist=5168),ENSGALG00000016165(dist=6300)</t>
  </si>
  <si>
    <t>ENSGALG00000019178(dist=6106),ENSGALG00000016148(dist=1646)</t>
  </si>
  <si>
    <t>ENSGALG00000016139(dist=2868),ENSGALG00000016140(dist=11879)</t>
  </si>
  <si>
    <t>Down syndrome critical region gene 2</t>
  </si>
  <si>
    <t>ENSGALG00000016062</t>
  </si>
  <si>
    <t>ENSGALG00000016044(dist=12132),ENSGALG00000016047(dist=3040)</t>
  </si>
  <si>
    <t>chromatin assembly factor 1, subunit B (p60)</t>
  </si>
  <si>
    <t>ENSGALG00000016042</t>
  </si>
  <si>
    <t>carbonyl reductase 1</t>
  </si>
  <si>
    <t>ENSGALG00000016027</t>
  </si>
  <si>
    <t>mitochondrial ribosomal protein S6</t>
  </si>
  <si>
    <t>ENSGALG00000019186</t>
  </si>
  <si>
    <t>ATP synthase, H+ transporting, mitochondrial F1 complex, O subunit (oligomycin sensitivity conferring protein)</t>
  </si>
  <si>
    <t>ENSGALG00000016007</t>
  </si>
  <si>
    <t>ENSGALG00000006296</t>
  </si>
  <si>
    <t>phosphoribosylglycinamide formyltransferase, phosphoribosylglycinamide synthetase, phosphoribosylaminoimidazole synthetase</t>
  </si>
  <si>
    <t>ENSGALG00000015983</t>
  </si>
  <si>
    <t>interferon (alpha, beta and omega) receptor 1</t>
  </si>
  <si>
    <t>ENSGALG00000015942</t>
  </si>
  <si>
    <t>chromosome 21 open reading frame 66</t>
  </si>
  <si>
    <t>ENSGALG00000015933</t>
  </si>
  <si>
    <t>ENSGALG00000015891</t>
  </si>
  <si>
    <t>ENSGALG00000015887</t>
  </si>
  <si>
    <t>ENSGALG00000015879</t>
  </si>
  <si>
    <t>splicing factor, arginine/serine-rich 15</t>
  </si>
  <si>
    <t>ENSGALG00000015850</t>
  </si>
  <si>
    <t>ATP synthase, H+ transporting, mitochondrial F0 complex, subunit F6</t>
  </si>
  <si>
    <t>ENSGALG00000015751</t>
  </si>
  <si>
    <t>chromosome 21 open reading frame 91</t>
  </si>
  <si>
    <t>ENSGALG00000015716</t>
  </si>
  <si>
    <t>stress 70 protein chaperone, microsome-associated, 60kDa</t>
  </si>
  <si>
    <t>ENSGALG00000019201</t>
  </si>
  <si>
    <t>ENSGALG00000015506(dist=1832),ENSGALG00000025630(dist=360223)</t>
  </si>
  <si>
    <t>B6.1</t>
  </si>
  <si>
    <t>ENSGALG00000015461</t>
  </si>
  <si>
    <t>ENSGALG00000015458</t>
  </si>
  <si>
    <t>CD247 molecule</t>
  </si>
  <si>
    <t>ENSGALG00000015441</t>
  </si>
  <si>
    <t>similar to Myelin protein zero-like 1; myelin protein zero-like 1</t>
  </si>
  <si>
    <t>ENSGALG00000015438</t>
  </si>
  <si>
    <t>ENSGALG00000015435</t>
  </si>
  <si>
    <t>ENSGALG00000015414</t>
  </si>
  <si>
    <t>ENSGALG00000015403(dist=223332),ENSGALG00000015409(dist=1093)</t>
  </si>
  <si>
    <t>CD200 molecule</t>
  </si>
  <si>
    <t>ENSGALG00000015396</t>
  </si>
  <si>
    <t>ENSGALG00000015367(dist=19074),ENSGALG00000015371(dist=89941)</t>
  </si>
  <si>
    <t>CD47 molecule</t>
  </si>
  <si>
    <t>ENSGALG00000015355</t>
  </si>
  <si>
    <t>ENSGALG00000022872</t>
  </si>
  <si>
    <t>ENSGALG00000015353</t>
  </si>
  <si>
    <t>Cas-Br-M (murine) ecotropic retroviral transforming sequence b</t>
  </si>
  <si>
    <t>ENSGALG00000015351</t>
  </si>
  <si>
    <t>nuclear factor of kappa light polypeptide gene enhancer in B-cells inhibitor, zeta</t>
  </si>
  <si>
    <t>ENSGALG00000015346</t>
  </si>
  <si>
    <t>ENSGALG00000015342(dist=4283),ENSGALG00000015344(dist=5560)</t>
  </si>
  <si>
    <t>ENSGALG00000015285</t>
  </si>
  <si>
    <t>collagen, type VIII, alpha 1</t>
  </si>
  <si>
    <t>ENSGALG00000015253</t>
  </si>
  <si>
    <t>coproporphyrinogen oxidase</t>
  </si>
  <si>
    <t>ENSGALG00000015240</t>
  </si>
  <si>
    <t>ENSGALG00000015225</t>
  </si>
  <si>
    <t>ENSGALG00000015193,ENSGALG00000022880</t>
  </si>
  <si>
    <t>ENSGALG00000015152</t>
  </si>
  <si>
    <t>ENSGALG00000015077(dist=3358),ENSGALG00000015079(dist=9799)</t>
  </si>
  <si>
    <t>UDP-Gal:betaGlcNAc beta 1,4- galactosyltransferase, polypeptide 4</t>
  </si>
  <si>
    <t>ENSGALG00000015069</t>
  </si>
  <si>
    <t>NADH dehydrogenase (ubiquinone) 1 beta subcomplex, 4, 15kDa</t>
  </si>
  <si>
    <t>ENSGALG00000014969</t>
  </si>
  <si>
    <t>tumor necrosis factor receptor superfamily, member 1A</t>
  </si>
  <si>
    <t>ENSGALG00000014890</t>
  </si>
  <si>
    <t>ENSGALG00000014808(dist=2457),ENSGALG00000014812(dist=8002)</t>
  </si>
  <si>
    <t>family with sequence similarity 46, member C; similar to similar to FLJ20202 protein</t>
  </si>
  <si>
    <t>ENSGALG00000014453</t>
  </si>
  <si>
    <t>ENSGALG00000014759(dist=22082),ENSGALG00000014723(dist=2065)</t>
  </si>
  <si>
    <t>ENSGALG00000022907</t>
  </si>
  <si>
    <t>ENSGALG00000014754</t>
  </si>
  <si>
    <t>glutathione S-transferase kappa 1</t>
  </si>
  <si>
    <t>ENSGALG00000014708</t>
  </si>
  <si>
    <t>protein tyrosine phosphatase, non-receptor type 6</t>
  </si>
  <si>
    <t>ENSGALG00000014561</t>
  </si>
  <si>
    <t>ENSGALG00000014513</t>
  </si>
  <si>
    <t>ENSGALG00000013565</t>
  </si>
  <si>
    <t>non-SMC condensin I complex, subunit D2</t>
  </si>
  <si>
    <t>ENSGALG00000014439</t>
  </si>
  <si>
    <t>similar to Karyopherin alpha 1 (importin alpha 5); karyopherin alpha 1 (importin alpha 5)</t>
  </si>
  <si>
    <t>ENSGALG00000014426</t>
  </si>
  <si>
    <t>cystatin B (stefin B)</t>
  </si>
  <si>
    <t>ENSGALG00000014410</t>
  </si>
  <si>
    <t>loss of heterozygosity, 12, chromosomal region 1</t>
  </si>
  <si>
    <t>ENSGALG00000013461</t>
  </si>
  <si>
    <t>MANSC domain containing 1</t>
  </si>
  <si>
    <t>ENSGALG00000014147</t>
  </si>
  <si>
    <t>ENSGALG00000009702</t>
  </si>
  <si>
    <t>nucleoporin 50kDa</t>
  </si>
  <si>
    <t>ENSGALG00000014222</t>
  </si>
  <si>
    <t>parvin, gamma</t>
  </si>
  <si>
    <t>ENSGALG00000014203</t>
  </si>
  <si>
    <t>tubulin tyrosine ligase-like family, member 12</t>
  </si>
  <si>
    <t>ENSGALG00000014167</t>
  </si>
  <si>
    <t>ENSGALG00000014140(dist=5456),ENSGALG00000014159(dist=1031)</t>
  </si>
  <si>
    <t>PTPRF interacting protein, binding protein 1 (liprin beta 1)</t>
  </si>
  <si>
    <t>ENSGALG00000014106</t>
  </si>
  <si>
    <t>ENSGALG00000014094(dist=2978),ENSGALG00000014096(dist=9729)</t>
  </si>
  <si>
    <t>ENSGALG00000014083</t>
  </si>
  <si>
    <t>ENSGALG00000014042(dist=26645),ENSGALG00000014071(dist=2264)</t>
  </si>
  <si>
    <t>ENSGALG00000013251(dist=1354),ENSGALG00000013257(dist=70568)</t>
  </si>
  <si>
    <t>ENSGALG00000013177(dist=5267),ENSGALG00000013178(dist=19374)</t>
  </si>
  <si>
    <t>RERG/RAS-like</t>
  </si>
  <si>
    <t>ENSGALG00000013112</t>
  </si>
  <si>
    <t>ENSGALG00000013071(dist=1359),ENSGALG00000013072(dist=1556)</t>
  </si>
  <si>
    <t>2,3-bisphosphoglycerate mutase</t>
  </si>
  <si>
    <t>ENSGALG00000013069</t>
  </si>
  <si>
    <t>cat eye syndrome chromosome region, candidate 1</t>
  </si>
  <si>
    <t>ENSGALG00000013031</t>
  </si>
  <si>
    <t>adiponectin receptor 2</t>
  </si>
  <si>
    <t>ENSGALG00000013000</t>
  </si>
  <si>
    <t>F-box and leucine-rich repeat protein 14</t>
  </si>
  <si>
    <t>ENSGALG00000012995</t>
  </si>
  <si>
    <t>ENSGALG00000012994(dist=102150),ENSGALG00000012995(dist=49268)</t>
  </si>
  <si>
    <t>WNK lysine deficient protein kinase 1</t>
  </si>
  <si>
    <t>ENSGALG00000012992</t>
  </si>
  <si>
    <t>ENSGALG00000012987</t>
  </si>
  <si>
    <t>ENSGALG00000012985(dist=11262),ENSGALG00000012986(dist=1664)</t>
  </si>
  <si>
    <t>ENSGALG00000023056(dist=2975),ENSGALG00000023055(dist=18727)</t>
  </si>
  <si>
    <t>DENN/MADD domain containing 5B</t>
  </si>
  <si>
    <t>ENSGALG00000012944</t>
  </si>
  <si>
    <t>tyrosyl-tRNA synthetase 2, mitochondrial</t>
  </si>
  <si>
    <t>ENSGALG00000012919</t>
  </si>
  <si>
    <t>ENSGALG00000012877(dist=4673),ENSGALG00000012890(dist=87738)</t>
  </si>
  <si>
    <t>ENSGALG00000012870(dist=3466),ENSGALG00000012874(dist=2543)</t>
  </si>
  <si>
    <t>tripartite motif-containing 24</t>
  </si>
  <si>
    <t>ENSGALG00000012823</t>
  </si>
  <si>
    <t>ENSGALG00000012796(dist=1406),ENSGALG00000024435(dist=10187)</t>
  </si>
  <si>
    <t>homeodomain interacting protein kinase 2</t>
  </si>
  <si>
    <t>ENSGALG00000012792</t>
  </si>
  <si>
    <t>Spi-C transcription factor (Spi-1/PU.1 related)</t>
  </si>
  <si>
    <t>ENSGALG00000012786</t>
  </si>
  <si>
    <t>N-acetylglucosamine-1-phosphate transferase, alpha and beta subunits</t>
  </si>
  <si>
    <t>ENSGALG00000012763</t>
  </si>
  <si>
    <t>ENSGALG00000012760</t>
  </si>
  <si>
    <t>thymine-DNA glycosylase</t>
  </si>
  <si>
    <t>ENSGALG00000012722</t>
  </si>
  <si>
    <t>thioredoxin reductase 1</t>
  </si>
  <si>
    <t>ENSGALG00000012714</t>
  </si>
  <si>
    <t>ENSGALG00000019303(dist=1157),ENSGALG00000012698(dist=2194)</t>
  </si>
  <si>
    <t>ENSGALG00000012665</t>
  </si>
  <si>
    <t>ENSGALG00000012659</t>
  </si>
  <si>
    <t>t-complex 11 (mouse)-like 2</t>
  </si>
  <si>
    <t>ENSGALG00000012658</t>
  </si>
  <si>
    <t>chromosome 12 open reading frame 23</t>
  </si>
  <si>
    <t>ENSGALG00000012640</t>
  </si>
  <si>
    <t>cryptochrome 1 (photolyase-like)</t>
  </si>
  <si>
    <t>ENSGALG00000012638</t>
  </si>
  <si>
    <t>ENSGALG00000012631</t>
  </si>
  <si>
    <t>chromosome 22 open reading frame 28</t>
  </si>
  <si>
    <t>ENSGALG00000012611</t>
  </si>
  <si>
    <t>ENSGALG00000012566</t>
  </si>
  <si>
    <t>ENSGALG00000023116</t>
  </si>
  <si>
    <t>similar to Myosin-9 (Myosin heavy chain, nonmuscle IIa) (Nonmuscle myosin heavy chain IIa) (NMMHC II-a) (NMMHC-IIA) (Cellular myosin heavy chain, type A) (Nonmuscle myosin heavy chain-A) (NMMHC-A); myosin, heavy chain 9, non-muscle</t>
  </si>
  <si>
    <t>ENSGALG00000012533</t>
  </si>
  <si>
    <t>hypothetical protein LOC776602; FAD-dependent oxidoreductase domain containing 2</t>
  </si>
  <si>
    <t>ENSGALG00000012530</t>
  </si>
  <si>
    <t>ENSGALG00000012490</t>
  </si>
  <si>
    <t>ras-related C3 botulinum toxin substrate 2 (rho family, small GTP binding protein Rac2)</t>
  </si>
  <si>
    <t>ENSGALG00000012456</t>
  </si>
  <si>
    <t>MFNG O-fucosylpeptide 3-beta-N-acetylglucosaminyltransferase</t>
  </si>
  <si>
    <t>ENSGALG00000012442</t>
  </si>
  <si>
    <t>ENSGALG00000023127</t>
  </si>
  <si>
    <t>H1 histone family, member 0</t>
  </si>
  <si>
    <t>ENSGALG00000012313</t>
  </si>
  <si>
    <t>ENSGALG00000012217;ENSGALG00000012215</t>
  </si>
  <si>
    <t>ENSGALG00000012183(dist=1261),ENSGALG00000012201(dist=3450)</t>
  </si>
  <si>
    <t>platelet-derived growth factor beta polypeptide (simian sarcoma viral (v-sis) oncogene homolog); similar to platelet-derived growth factor B chain</t>
  </si>
  <si>
    <t>ENSGALG00000012178</t>
  </si>
  <si>
    <t>ENSGALG00000012135(dist=12751),ENSGALG00000012144(dist=2919)</t>
  </si>
  <si>
    <t>ENSGALG00000012056</t>
  </si>
  <si>
    <t>ENSGALG00000012034(dist=7369),ENSGALG00000012050(dist=6081)</t>
  </si>
  <si>
    <t>ENSGALG00000012024(dist=1963),ENSGALG00000023162(dist=1095)</t>
  </si>
  <si>
    <t>suppression of tumorigenicity 13 (colon carcinoma) (Hsp70 interacting protein)</t>
  </si>
  <si>
    <t>ENSGALG00000012007</t>
  </si>
  <si>
    <t>X-prolyl aminopeptidase (aminopeptidase P) 3, putative</t>
  </si>
  <si>
    <t>ENSGALG00000012003</t>
  </si>
  <si>
    <t>Ran GTPase activating protein 1</t>
  </si>
  <si>
    <t>ENSGALG00000011966</t>
  </si>
  <si>
    <t>ENSGALG00000011957(dist=11801),ENSGALG00000011958(dist=5876)</t>
  </si>
  <si>
    <t>NHP2 non-histone chromosome protein 2-like 1 (S. cerevisiae)</t>
  </si>
  <si>
    <t>ENSGALG00000011931</t>
  </si>
  <si>
    <t>ENSGALG00000019322(dist=3384),ENSGALG00000011916(dist=1238)</t>
  </si>
  <si>
    <t>ENSGALG00000011897</t>
  </si>
  <si>
    <t>ENSGALG00000011872</t>
  </si>
  <si>
    <t>polymerase (DNA-directed), delta interacting protein 3</t>
  </si>
  <si>
    <t>ENSGALG00000011863</t>
  </si>
  <si>
    <t>ENSGALG00000011854</t>
  </si>
  <si>
    <t>heme binding protein 1</t>
  </si>
  <si>
    <t>ENSGALG00000011798</t>
  </si>
  <si>
    <t>WW domain binding protein 11</t>
  </si>
  <si>
    <t>ENSGALG00000011745</t>
  </si>
  <si>
    <t>WD repeat domain 91</t>
  </si>
  <si>
    <t>ENSGALG00000011724</t>
  </si>
  <si>
    <t>ENSGALG00000011662</t>
  </si>
  <si>
    <t>SCY1-like 2 (S. cerevisiae)</t>
  </si>
  <si>
    <t>ENSGALG00000011569</t>
  </si>
  <si>
    <t>apoptotic peptidase activating factor 1</t>
  </si>
  <si>
    <t>ENSGALG00000011531</t>
  </si>
  <si>
    <t>solute carrier family 25 (mitochondrial carrier; phosphate carrier), member 3</t>
  </si>
  <si>
    <t>ENSGALG00000011514</t>
  </si>
  <si>
    <t>ELK3, ETS-domain protein (SRF accessory protein 2)</t>
  </si>
  <si>
    <t>ENSGALG00000011435</t>
  </si>
  <si>
    <t>netrin 4</t>
  </si>
  <si>
    <t>ENSGALG00000011406</t>
  </si>
  <si>
    <t>ENSGALG00000011357</t>
  </si>
  <si>
    <t>ubiquitin-conjugating enzyme E2N (UBC13 homolog, yeast)</t>
  </si>
  <si>
    <t>ENSGALG00000011292</t>
  </si>
  <si>
    <t>ENSGALG00000011277(dist=2927),ENSGALG00000011280(dist=4987)</t>
  </si>
  <si>
    <t>decorin</t>
  </si>
  <si>
    <t>ENSGALG00000011274</t>
  </si>
  <si>
    <t>lumican</t>
  </si>
  <si>
    <t>ENSGALG00000011271</t>
  </si>
  <si>
    <t>ENSGALG00000011168</t>
  </si>
  <si>
    <t>leucine-rich repeat-containing G protein-coupled receptor 5</t>
  </si>
  <si>
    <t>ENSGALG00000010163</t>
  </si>
  <si>
    <t>ENSGALG00000010044(dist=10249),ENSGALG00000010049(dist=3949)</t>
  </si>
  <si>
    <t>CCR4-NOT transcription complex, subunit 2</t>
  </si>
  <si>
    <t>ENSGALG00000010042</t>
  </si>
  <si>
    <t>ENSGALG00000009966(dist=4218),ENSGALG00000009975(dist=5321)</t>
  </si>
  <si>
    <t>YEATS domain containing 4</t>
  </si>
  <si>
    <t>ENSGALG00000009964</t>
  </si>
  <si>
    <t>ENSGALG00000009940</t>
  </si>
  <si>
    <t>RAP1B, member of RAS oncogene family</t>
  </si>
  <si>
    <t>ENSGALG00000009927</t>
  </si>
  <si>
    <t>Mdm4, transformed 3T3 cell double minute 1, p53 binding protein (mouse)</t>
  </si>
  <si>
    <t>ENSGALG00000009905</t>
  </si>
  <si>
    <t>ENSGALG00000009899</t>
  </si>
  <si>
    <t>ENSGALG00000009875(dist=100238),ENSGALG00000019358(dist=55891)</t>
  </si>
  <si>
    <t>ENSGALG00000017400</t>
  </si>
  <si>
    <t>Ras association (RalGDS/AF-6) domain family 3</t>
  </si>
  <si>
    <t>ENSGALG00000009842</t>
  </si>
  <si>
    <t>ENSGALG00000023410</t>
  </si>
  <si>
    <t>ENSGALG00000009795</t>
  </si>
  <si>
    <t>ubiquitin specific peptidase 15</t>
  </si>
  <si>
    <t>ENSGALG00000009773</t>
  </si>
  <si>
    <t>ENSGALG00000009739</t>
  </si>
  <si>
    <t>ENSGALG00000009672(dist=58936),ENSGALG00000009698(dist=4831)</t>
  </si>
  <si>
    <t>prickle homolog 1 (Drosophila)</t>
  </si>
  <si>
    <t>ENSGALG00000009556</t>
  </si>
  <si>
    <t>ENSGALG00000009544</t>
  </si>
  <si>
    <t>ENSGALG00000009505(dist=1702),ENSGALG00000009514(dist=17697)</t>
  </si>
  <si>
    <t>THAP domain containing 5</t>
  </si>
  <si>
    <t>ENSGALG00000009494</t>
  </si>
  <si>
    <t>zinc finger protein 277 pseudogene</t>
  </si>
  <si>
    <t>ENSGALG00000009454</t>
  </si>
  <si>
    <t>ENSGALG00000009448(dist=1379),ENSGALG00000009454(dist=39756)</t>
  </si>
  <si>
    <t>ENSGALG00000009435(dist=272560),ENSGALG00000009439(dist=22248)</t>
  </si>
  <si>
    <t>caveolin 1, caveolae protein, 22kDa</t>
  </si>
  <si>
    <t>ENSGALG00000009393</t>
  </si>
  <si>
    <t>ENSGALG00000008694(dist=13081),ENSGALG00000023560(dist=14917)</t>
  </si>
  <si>
    <t>ENSGALG00000008554</t>
  </si>
  <si>
    <t>ENSGALG00000007142(dist=1133),ENSGALG00000007098(dist=84347)</t>
  </si>
  <si>
    <t>ENSGALG00000007161</t>
  </si>
  <si>
    <t>dihydrolipoamide dehydrogenase</t>
  </si>
  <si>
    <t>ENSGALG00000007931</t>
  </si>
  <si>
    <t>ENSGALG00000008081(dist=1090),ENSGALG00000008060(dist=85837)</t>
  </si>
  <si>
    <t>phosphoinositide-3-kinase, catalytic, gamma polypeptide</t>
  </si>
  <si>
    <t>ENSGALG00000008081</t>
  </si>
  <si>
    <t>ENSGALG00000008106(dist=26245),ENSGALG00000008098(dist=1973)</t>
  </si>
  <si>
    <t>ENSGALG00000019390(dist=107032),ENSGALG00000008167(dist=25722)</t>
  </si>
  <si>
    <t>zuotin related factor 1</t>
  </si>
  <si>
    <t>ENSGALG00000008249</t>
  </si>
  <si>
    <t>fibrinogen-like 2</t>
  </si>
  <si>
    <t>ENSGALG00000008306</t>
  </si>
  <si>
    <t>guanine nucleotide binding protein (G protein), alpha inhibiting activity polypeptide 1; guanine nucleotide binding protein (G protein), alpha inhibiting activity polypeptide 3</t>
  </si>
  <si>
    <t>ENSGALG00000008382</t>
  </si>
  <si>
    <t>ENSGALG00000008455(dist=27290),ENSGALG00000008439(dist=1564)</t>
  </si>
  <si>
    <t>ENSGALG00000006633</t>
  </si>
  <si>
    <t>ENSGALG00000006671(dist=4275),ENSGALG00000006656(dist=1275)</t>
  </si>
  <si>
    <t>ENSGALG00000014575(dist=19617),ENSGALG00000006682(dist=1241)</t>
  </si>
  <si>
    <t>optineurin</t>
  </si>
  <si>
    <t>ENSGALG00000013738</t>
  </si>
  <si>
    <t>ENSGALG00000009866(dist=2033),ENSGALG00000017722(dist=87491)</t>
  </si>
  <si>
    <t>TAF3 RNA polymerase II, TATA box binding protein (TBP)-associated factor, 140kDa; similar to TAF3 RNA polymerase II, TATA box binding protein (TBP)-associated factor, 140kDa</t>
  </si>
  <si>
    <t>ENSGALG00000006731</t>
  </si>
  <si>
    <t>ENSGALG00000006905</t>
  </si>
  <si>
    <t>ENSGALG00000006324(dist=2359),ENSGALG00000023876(dist=105706)</t>
  </si>
  <si>
    <t>interleukin 2 receptor, alpha</t>
  </si>
  <si>
    <t>ENSGALG00000006335</t>
  </si>
  <si>
    <t>ENSGALG00000008463</t>
  </si>
  <si>
    <t>neuroepithelial cell transforming gene 1</t>
  </si>
  <si>
    <t>ENSGALG00000008437</t>
  </si>
  <si>
    <t>ENSGALG00000008168</t>
  </si>
  <si>
    <t>ENSGALG00000020819</t>
  </si>
  <si>
    <t>ENSGALG00000013499(dist=4100),ENSGALG00000007910(dist=4193)</t>
  </si>
  <si>
    <t>hematopoietic cell-specific Lyn substrate 1</t>
  </si>
  <si>
    <t>ENSGALG00000009778</t>
  </si>
  <si>
    <t>In Gene?</t>
  </si>
  <si>
    <t>Gene Function</t>
  </si>
  <si>
    <t>Alt</t>
  </si>
  <si>
    <t>Ref</t>
  </si>
  <si>
    <t>Position</t>
  </si>
  <si>
    <t>Chromosome (galGal3)</t>
  </si>
  <si>
    <t>Gene name containing SNP (or distance to SNP)</t>
  </si>
  <si>
    <t>P (non-null)</t>
  </si>
  <si>
    <t>Catagory</t>
  </si>
  <si>
    <t>In gene</t>
  </si>
  <si>
    <t>Not in gene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3" fontId="0" fillId="0" borderId="0" xfId="0" applyNumberFormat="1"/>
    <xf numFmtId="0" fontId="0" fillId="0" borderId="0" xfId="0" applyAlignment="1">
      <alignment wrapText="1"/>
    </xf>
    <xf numFmtId="3" fontId="0" fillId="0" borderId="0" xfId="0" applyNumberFormat="1" applyAlignment="1">
      <alignment wrapText="1"/>
    </xf>
    <xf numFmtId="164" fontId="0" fillId="0" borderId="0" xfId="0" applyNumberForma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922"/>
  <sheetViews>
    <sheetView tabSelected="1" topLeftCell="A1799" workbookViewId="0">
      <selection activeCell="A1799" sqref="A1:XFD1048576"/>
    </sheetView>
  </sheetViews>
  <sheetFormatPr baseColWidth="10" defaultColWidth="12" defaultRowHeight="15" x14ac:dyDescent="0"/>
  <cols>
    <col min="3" max="5" width="12" customWidth="1"/>
    <col min="6" max="6" width="80" customWidth="1"/>
    <col min="7" max="7" width="12" style="4" customWidth="1"/>
    <col min="8" max="8" width="14.33203125" bestFit="1" customWidth="1"/>
    <col min="9" max="9" width="10.83203125"/>
    <col min="10" max="10" width="16.6640625" customWidth="1"/>
  </cols>
  <sheetData>
    <row r="1" spans="1:10" s="2" customFormat="1" ht="30">
      <c r="A1" s="2" t="s">
        <v>6047</v>
      </c>
      <c r="B1" s="3" t="s">
        <v>6046</v>
      </c>
      <c r="C1" s="2" t="s">
        <v>6045</v>
      </c>
      <c r="D1" s="2" t="s">
        <v>6044</v>
      </c>
      <c r="E1" s="2" t="s">
        <v>6042</v>
      </c>
      <c r="F1" s="2" t="s">
        <v>6048</v>
      </c>
      <c r="G1" s="4" t="s">
        <v>6049</v>
      </c>
      <c r="H1" t="s">
        <v>6050</v>
      </c>
      <c r="I1" s="2" t="s">
        <v>6042</v>
      </c>
      <c r="J1" s="2" t="s">
        <v>6043</v>
      </c>
    </row>
    <row r="2" spans="1:10">
      <c r="A2">
        <v>1</v>
      </c>
      <c r="B2" s="1">
        <v>78493</v>
      </c>
      <c r="C2" t="s">
        <v>3</v>
      </c>
      <c r="D2" t="s">
        <v>2</v>
      </c>
      <c r="E2" t="s">
        <v>0</v>
      </c>
      <c r="F2" t="s">
        <v>6041</v>
      </c>
      <c r="G2" s="4">
        <v>3.2333332999999998E-3</v>
      </c>
      <c r="H2" t="s">
        <v>3617</v>
      </c>
      <c r="I2" t="s">
        <v>0</v>
      </c>
      <c r="J2" t="s">
        <v>6040</v>
      </c>
    </row>
    <row r="3" spans="1:10">
      <c r="A3">
        <v>1</v>
      </c>
      <c r="B3" s="1">
        <v>117439</v>
      </c>
      <c r="C3" t="s">
        <v>6</v>
      </c>
      <c r="D3" t="s">
        <v>9</v>
      </c>
      <c r="E3" t="s">
        <v>470</v>
      </c>
      <c r="F3" t="s">
        <v>3616</v>
      </c>
      <c r="G3" s="4">
        <v>3.7111111E-3</v>
      </c>
      <c r="H3" t="s">
        <v>1</v>
      </c>
      <c r="I3" t="s">
        <v>470</v>
      </c>
    </row>
    <row r="4" spans="1:10">
      <c r="A4">
        <v>1</v>
      </c>
      <c r="B4" s="1">
        <v>339075</v>
      </c>
      <c r="C4" t="s">
        <v>2</v>
      </c>
      <c r="D4" t="s">
        <v>3</v>
      </c>
      <c r="E4" t="s">
        <v>470</v>
      </c>
      <c r="F4" t="s">
        <v>3615</v>
      </c>
      <c r="G4" s="4">
        <v>4.2611111000000002E-3</v>
      </c>
      <c r="H4" t="s">
        <v>1</v>
      </c>
      <c r="I4" t="s">
        <v>470</v>
      </c>
    </row>
    <row r="5" spans="1:10">
      <c r="A5">
        <v>1</v>
      </c>
      <c r="B5" s="1">
        <v>379015</v>
      </c>
      <c r="C5" t="s">
        <v>3</v>
      </c>
      <c r="D5" t="s">
        <v>2</v>
      </c>
      <c r="E5" t="s">
        <v>470</v>
      </c>
      <c r="F5" t="s">
        <v>3614</v>
      </c>
      <c r="G5" s="4">
        <v>4.1055555999999997E-3</v>
      </c>
      <c r="H5" t="s">
        <v>1</v>
      </c>
      <c r="I5" t="s">
        <v>470</v>
      </c>
    </row>
    <row r="6" spans="1:10">
      <c r="A6">
        <v>1</v>
      </c>
      <c r="B6" s="1">
        <v>482754</v>
      </c>
      <c r="C6" t="s">
        <v>6</v>
      </c>
      <c r="D6" t="s">
        <v>9</v>
      </c>
      <c r="E6" t="s">
        <v>0</v>
      </c>
      <c r="F6" t="s">
        <v>1713</v>
      </c>
      <c r="G6" s="4">
        <v>6.4055555999999996E-3</v>
      </c>
      <c r="H6" t="s">
        <v>1</v>
      </c>
      <c r="I6" t="s">
        <v>0</v>
      </c>
    </row>
    <row r="7" spans="1:10">
      <c r="A7">
        <v>1</v>
      </c>
      <c r="B7" s="1">
        <v>581427</v>
      </c>
      <c r="C7" t="s">
        <v>3</v>
      </c>
      <c r="D7" t="s">
        <v>2</v>
      </c>
      <c r="E7" t="s">
        <v>0</v>
      </c>
      <c r="F7" t="s">
        <v>6039</v>
      </c>
      <c r="G7" s="4">
        <v>6.8500000000000002E-3</v>
      </c>
      <c r="H7" t="s">
        <v>3617</v>
      </c>
      <c r="I7" t="s">
        <v>0</v>
      </c>
    </row>
    <row r="8" spans="1:10">
      <c r="A8">
        <v>1</v>
      </c>
      <c r="B8" s="1">
        <v>791872</v>
      </c>
      <c r="C8" t="s">
        <v>3</v>
      </c>
      <c r="D8" t="s">
        <v>2</v>
      </c>
      <c r="E8" t="s">
        <v>0</v>
      </c>
      <c r="F8" t="s">
        <v>6038</v>
      </c>
      <c r="G8" s="4">
        <v>3.9555555999999997E-3</v>
      </c>
      <c r="H8" t="s">
        <v>3617</v>
      </c>
      <c r="I8" t="s">
        <v>0</v>
      </c>
    </row>
    <row r="9" spans="1:10">
      <c r="A9">
        <v>1</v>
      </c>
      <c r="B9" s="1">
        <v>932726</v>
      </c>
      <c r="C9" t="s">
        <v>3</v>
      </c>
      <c r="D9" t="s">
        <v>2</v>
      </c>
      <c r="E9" t="s">
        <v>0</v>
      </c>
      <c r="F9" t="s">
        <v>6037</v>
      </c>
      <c r="G9" s="4">
        <v>5.6055556000000001E-3</v>
      </c>
      <c r="H9" t="s">
        <v>3617</v>
      </c>
      <c r="I9" t="s">
        <v>0</v>
      </c>
    </row>
    <row r="10" spans="1:10">
      <c r="A10">
        <v>1</v>
      </c>
      <c r="B10" s="1">
        <v>1014967</v>
      </c>
      <c r="C10" t="s">
        <v>2</v>
      </c>
      <c r="D10" t="s">
        <v>3</v>
      </c>
      <c r="E10" t="s">
        <v>0</v>
      </c>
      <c r="F10" t="s">
        <v>6036</v>
      </c>
      <c r="G10" s="4">
        <v>5.5166666999999997E-3</v>
      </c>
      <c r="H10" t="s">
        <v>3617</v>
      </c>
      <c r="I10" t="s">
        <v>0</v>
      </c>
      <c r="J10" t="s">
        <v>6035</v>
      </c>
    </row>
    <row r="11" spans="1:10">
      <c r="A11">
        <v>1</v>
      </c>
      <c r="B11" s="1">
        <v>1229984</v>
      </c>
      <c r="C11" t="s">
        <v>2</v>
      </c>
      <c r="D11" t="s">
        <v>3</v>
      </c>
      <c r="E11" t="s">
        <v>0</v>
      </c>
      <c r="F11" t="s">
        <v>6034</v>
      </c>
      <c r="G11" s="4">
        <v>5.5055555999999999E-3</v>
      </c>
      <c r="H11" t="s">
        <v>3617</v>
      </c>
      <c r="I11" t="s">
        <v>0</v>
      </c>
    </row>
    <row r="12" spans="1:10">
      <c r="A12">
        <v>1</v>
      </c>
      <c r="B12" s="1">
        <v>1480644</v>
      </c>
      <c r="C12" t="s">
        <v>6</v>
      </c>
      <c r="D12" t="s">
        <v>3</v>
      </c>
      <c r="E12" t="s">
        <v>0</v>
      </c>
      <c r="F12" t="s">
        <v>469</v>
      </c>
      <c r="G12" s="4">
        <v>4.2944443999999998E-3</v>
      </c>
      <c r="H12" t="s">
        <v>3617</v>
      </c>
      <c r="I12" t="s">
        <v>0</v>
      </c>
      <c r="J12" t="s">
        <v>468</v>
      </c>
    </row>
    <row r="13" spans="1:10">
      <c r="A13">
        <v>1</v>
      </c>
      <c r="B13" s="1">
        <v>1671445</v>
      </c>
      <c r="C13" t="s">
        <v>6</v>
      </c>
      <c r="D13" t="s">
        <v>9</v>
      </c>
      <c r="E13" t="s">
        <v>0</v>
      </c>
      <c r="F13" t="s">
        <v>469</v>
      </c>
      <c r="G13" s="4">
        <v>5.9888889000000002E-3</v>
      </c>
      <c r="H13" t="s">
        <v>1</v>
      </c>
      <c r="I13" t="s">
        <v>0</v>
      </c>
      <c r="J13" t="s">
        <v>468</v>
      </c>
    </row>
    <row r="14" spans="1:10">
      <c r="A14">
        <v>1</v>
      </c>
      <c r="B14" s="1">
        <v>2961430</v>
      </c>
      <c r="C14" t="s">
        <v>9</v>
      </c>
      <c r="D14" t="s">
        <v>6</v>
      </c>
      <c r="E14" t="s">
        <v>0</v>
      </c>
      <c r="F14" t="s">
        <v>1712</v>
      </c>
      <c r="G14" s="4">
        <v>5.5166666999999997E-3</v>
      </c>
      <c r="H14" t="s">
        <v>1</v>
      </c>
      <c r="I14" t="s">
        <v>0</v>
      </c>
      <c r="J14" t="s">
        <v>1711</v>
      </c>
    </row>
    <row r="15" spans="1:10">
      <c r="A15">
        <v>1</v>
      </c>
      <c r="B15" s="1">
        <v>3017824</v>
      </c>
      <c r="C15" t="s">
        <v>6</v>
      </c>
      <c r="D15" t="s">
        <v>9</v>
      </c>
      <c r="E15" t="s">
        <v>0</v>
      </c>
      <c r="F15" t="s">
        <v>1712</v>
      </c>
      <c r="G15" s="4">
        <v>5.2277777999999997E-3</v>
      </c>
      <c r="H15" t="s">
        <v>3617</v>
      </c>
      <c r="I15" t="s">
        <v>0</v>
      </c>
      <c r="J15" t="s">
        <v>1711</v>
      </c>
    </row>
    <row r="16" spans="1:10">
      <c r="A16">
        <v>1</v>
      </c>
      <c r="B16" s="1">
        <v>3284719</v>
      </c>
      <c r="C16" t="s">
        <v>2</v>
      </c>
      <c r="D16" t="s">
        <v>3</v>
      </c>
      <c r="E16" t="s">
        <v>0</v>
      </c>
      <c r="F16" t="s">
        <v>6033</v>
      </c>
      <c r="G16" s="4">
        <v>4.7055556000000004E-3</v>
      </c>
      <c r="H16" t="s">
        <v>3617</v>
      </c>
      <c r="I16" t="s">
        <v>0</v>
      </c>
      <c r="J16" t="s">
        <v>6032</v>
      </c>
    </row>
    <row r="17" spans="1:10">
      <c r="A17">
        <v>1</v>
      </c>
      <c r="B17" s="1">
        <v>3409972</v>
      </c>
      <c r="C17" t="s">
        <v>2</v>
      </c>
      <c r="D17" t="s">
        <v>9</v>
      </c>
      <c r="E17" t="s">
        <v>0</v>
      </c>
      <c r="F17" t="s">
        <v>6031</v>
      </c>
      <c r="G17" s="4">
        <v>3.9722222000000001E-3</v>
      </c>
      <c r="H17" t="s">
        <v>3617</v>
      </c>
      <c r="I17" t="s">
        <v>0</v>
      </c>
    </row>
    <row r="18" spans="1:10">
      <c r="A18">
        <v>1</v>
      </c>
      <c r="B18" s="1">
        <v>4023947</v>
      </c>
      <c r="C18" t="s">
        <v>9</v>
      </c>
      <c r="D18" t="s">
        <v>6</v>
      </c>
      <c r="E18" t="s">
        <v>470</v>
      </c>
      <c r="F18" t="s">
        <v>3613</v>
      </c>
      <c r="G18" s="4">
        <v>5.1666667000000001E-3</v>
      </c>
      <c r="H18" t="s">
        <v>1</v>
      </c>
      <c r="I18" t="s">
        <v>470</v>
      </c>
    </row>
    <row r="19" spans="1:10">
      <c r="A19">
        <v>1</v>
      </c>
      <c r="B19" s="1">
        <v>4063302</v>
      </c>
      <c r="C19" t="s">
        <v>9</v>
      </c>
      <c r="D19" t="s">
        <v>6</v>
      </c>
      <c r="E19" t="s">
        <v>0</v>
      </c>
      <c r="F19" t="s">
        <v>6030</v>
      </c>
      <c r="G19" s="4">
        <v>3.7722222000000001E-3</v>
      </c>
      <c r="H19" t="s">
        <v>3617</v>
      </c>
      <c r="I19" t="s">
        <v>0</v>
      </c>
    </row>
    <row r="20" spans="1:10">
      <c r="A20">
        <v>1</v>
      </c>
      <c r="B20" s="1">
        <v>4309240</v>
      </c>
      <c r="C20" t="s">
        <v>3</v>
      </c>
      <c r="D20" t="s">
        <v>2</v>
      </c>
      <c r="E20" t="s">
        <v>0</v>
      </c>
      <c r="F20" t="s">
        <v>6029</v>
      </c>
      <c r="G20" s="4">
        <v>3.9666666999999996E-3</v>
      </c>
      <c r="H20" t="s">
        <v>3617</v>
      </c>
      <c r="I20" t="s">
        <v>0</v>
      </c>
      <c r="J20" t="s">
        <v>6028</v>
      </c>
    </row>
    <row r="21" spans="1:10">
      <c r="A21">
        <v>1</v>
      </c>
      <c r="B21" s="1">
        <v>6825008</v>
      </c>
      <c r="C21" t="s">
        <v>9</v>
      </c>
      <c r="D21" t="s">
        <v>6</v>
      </c>
      <c r="E21" t="s">
        <v>0</v>
      </c>
      <c r="F21" t="s">
        <v>6027</v>
      </c>
      <c r="G21" s="4">
        <v>6.1944443999999996E-3</v>
      </c>
      <c r="H21" t="s">
        <v>3617</v>
      </c>
      <c r="I21" t="s">
        <v>0</v>
      </c>
    </row>
    <row r="22" spans="1:10">
      <c r="A22">
        <v>1</v>
      </c>
      <c r="B22" s="1">
        <v>6868035</v>
      </c>
      <c r="C22" t="s">
        <v>3</v>
      </c>
      <c r="D22" t="s">
        <v>2</v>
      </c>
      <c r="E22" t="s">
        <v>470</v>
      </c>
      <c r="F22" t="s">
        <v>3612</v>
      </c>
      <c r="G22" s="4">
        <v>8.1944444000000005E-3</v>
      </c>
      <c r="H22" t="s">
        <v>1</v>
      </c>
      <c r="I22" t="s">
        <v>470</v>
      </c>
    </row>
    <row r="23" spans="1:10">
      <c r="A23">
        <v>1</v>
      </c>
      <c r="B23" s="1">
        <v>6961953</v>
      </c>
      <c r="C23" t="s">
        <v>3</v>
      </c>
      <c r="D23" t="s">
        <v>2</v>
      </c>
      <c r="E23" t="s">
        <v>0</v>
      </c>
      <c r="F23" t="s">
        <v>6026</v>
      </c>
      <c r="G23" s="4">
        <v>1.17E-2</v>
      </c>
      <c r="H23" t="s">
        <v>3617</v>
      </c>
      <c r="I23" t="s">
        <v>0</v>
      </c>
      <c r="J23" t="s">
        <v>6025</v>
      </c>
    </row>
    <row r="24" spans="1:10">
      <c r="A24">
        <v>1</v>
      </c>
      <c r="B24" s="1">
        <v>7067820</v>
      </c>
      <c r="C24" t="s">
        <v>3</v>
      </c>
      <c r="D24" t="s">
        <v>2</v>
      </c>
      <c r="E24" t="s">
        <v>0</v>
      </c>
      <c r="F24" t="s">
        <v>6024</v>
      </c>
      <c r="G24" s="4">
        <v>7.3277778E-3</v>
      </c>
      <c r="H24" t="s">
        <v>3617</v>
      </c>
      <c r="I24" t="s">
        <v>0</v>
      </c>
    </row>
    <row r="25" spans="1:10">
      <c r="A25">
        <v>1</v>
      </c>
      <c r="B25" s="1">
        <v>7168160</v>
      </c>
      <c r="C25" t="s">
        <v>6</v>
      </c>
      <c r="D25" t="s">
        <v>9</v>
      </c>
      <c r="E25" t="s">
        <v>0</v>
      </c>
      <c r="F25" t="s">
        <v>6023</v>
      </c>
      <c r="G25" s="4">
        <v>6.9055556000000001E-3</v>
      </c>
      <c r="H25" t="s">
        <v>3617</v>
      </c>
      <c r="I25" t="s">
        <v>0</v>
      </c>
    </row>
    <row r="26" spans="1:10">
      <c r="A26">
        <v>1</v>
      </c>
      <c r="B26" s="1">
        <v>7908619</v>
      </c>
      <c r="C26" t="s">
        <v>6</v>
      </c>
      <c r="D26" t="s">
        <v>9</v>
      </c>
      <c r="E26" t="s">
        <v>0</v>
      </c>
      <c r="F26" t="s">
        <v>6022</v>
      </c>
      <c r="G26" s="4">
        <v>4.6333333000000004E-3</v>
      </c>
      <c r="H26" t="s">
        <v>3617</v>
      </c>
      <c r="I26" t="s">
        <v>0</v>
      </c>
    </row>
    <row r="27" spans="1:10">
      <c r="A27">
        <v>1</v>
      </c>
      <c r="B27" s="1">
        <v>8217316</v>
      </c>
      <c r="C27" t="s">
        <v>6</v>
      </c>
      <c r="D27" t="s">
        <v>9</v>
      </c>
      <c r="E27" t="s">
        <v>470</v>
      </c>
      <c r="F27" t="s">
        <v>3611</v>
      </c>
      <c r="G27" s="4">
        <v>1.2583333E-2</v>
      </c>
      <c r="H27" t="s">
        <v>1</v>
      </c>
      <c r="I27" t="s">
        <v>470</v>
      </c>
    </row>
    <row r="28" spans="1:10">
      <c r="A28">
        <v>1</v>
      </c>
      <c r="B28" s="1">
        <v>8352679</v>
      </c>
      <c r="C28" t="s">
        <v>2</v>
      </c>
      <c r="D28" t="s">
        <v>3</v>
      </c>
      <c r="E28" t="s">
        <v>0</v>
      </c>
      <c r="F28" t="s">
        <v>1710</v>
      </c>
      <c r="G28" s="4">
        <v>1.0733332999999999E-2</v>
      </c>
      <c r="H28" t="s">
        <v>1</v>
      </c>
      <c r="I28" t="s">
        <v>0</v>
      </c>
    </row>
    <row r="29" spans="1:10">
      <c r="A29">
        <v>1</v>
      </c>
      <c r="B29" s="1">
        <v>8453220</v>
      </c>
      <c r="C29" t="s">
        <v>9</v>
      </c>
      <c r="D29" t="s">
        <v>6</v>
      </c>
      <c r="E29" t="s">
        <v>470</v>
      </c>
      <c r="F29" t="s">
        <v>3610</v>
      </c>
      <c r="G29" s="4">
        <v>1.1255556E-2</v>
      </c>
      <c r="H29" t="s">
        <v>1</v>
      </c>
      <c r="I29" t="s">
        <v>470</v>
      </c>
    </row>
    <row r="30" spans="1:10">
      <c r="A30">
        <v>1</v>
      </c>
      <c r="B30" s="1">
        <v>8498612</v>
      </c>
      <c r="C30" t="s">
        <v>9</v>
      </c>
      <c r="D30" t="s">
        <v>2</v>
      </c>
      <c r="E30" t="s">
        <v>470</v>
      </c>
      <c r="F30" t="s">
        <v>3609</v>
      </c>
      <c r="G30" s="4">
        <v>0.01</v>
      </c>
      <c r="H30" t="s">
        <v>1</v>
      </c>
      <c r="I30" t="s">
        <v>470</v>
      </c>
    </row>
    <row r="31" spans="1:10">
      <c r="A31">
        <v>1</v>
      </c>
      <c r="B31" s="1">
        <v>8734435</v>
      </c>
      <c r="C31" t="s">
        <v>3</v>
      </c>
      <c r="D31" t="s">
        <v>2</v>
      </c>
      <c r="E31" t="s">
        <v>470</v>
      </c>
      <c r="F31" t="s">
        <v>3608</v>
      </c>
      <c r="G31" s="4">
        <v>1.345E-2</v>
      </c>
      <c r="H31" t="s">
        <v>1</v>
      </c>
      <c r="I31" t="s">
        <v>470</v>
      </c>
    </row>
    <row r="32" spans="1:10">
      <c r="A32">
        <v>1</v>
      </c>
      <c r="B32" s="1">
        <v>8840267</v>
      </c>
      <c r="C32" t="s">
        <v>9</v>
      </c>
      <c r="D32" t="s">
        <v>6</v>
      </c>
      <c r="E32" t="s">
        <v>470</v>
      </c>
      <c r="F32" t="s">
        <v>3607</v>
      </c>
      <c r="G32" s="4">
        <v>1.0472222E-2</v>
      </c>
      <c r="H32" t="s">
        <v>1</v>
      </c>
      <c r="I32" t="s">
        <v>470</v>
      </c>
    </row>
    <row r="33" spans="1:10">
      <c r="A33">
        <v>1</v>
      </c>
      <c r="B33" s="1">
        <v>9046600</v>
      </c>
      <c r="C33" t="s">
        <v>9</v>
      </c>
      <c r="D33" t="s">
        <v>2</v>
      </c>
      <c r="E33" t="s">
        <v>0</v>
      </c>
      <c r="F33" t="s">
        <v>467</v>
      </c>
      <c r="G33" s="4">
        <v>7.2277777999999997E-3</v>
      </c>
      <c r="H33" t="s">
        <v>3617</v>
      </c>
      <c r="I33" t="s">
        <v>0</v>
      </c>
      <c r="J33" t="s">
        <v>466</v>
      </c>
    </row>
    <row r="34" spans="1:10">
      <c r="A34">
        <v>1</v>
      </c>
      <c r="B34" s="1">
        <v>9376563</v>
      </c>
      <c r="C34" t="s">
        <v>6</v>
      </c>
      <c r="D34" t="s">
        <v>9</v>
      </c>
      <c r="E34" t="s">
        <v>470</v>
      </c>
      <c r="F34" t="s">
        <v>3606</v>
      </c>
      <c r="G34" s="4">
        <v>1.025E-2</v>
      </c>
      <c r="H34" t="s">
        <v>1</v>
      </c>
      <c r="I34" t="s">
        <v>470</v>
      </c>
    </row>
    <row r="35" spans="1:10">
      <c r="A35">
        <v>1</v>
      </c>
      <c r="B35" s="1">
        <v>9754244</v>
      </c>
      <c r="C35" t="s">
        <v>9</v>
      </c>
      <c r="D35" t="s">
        <v>6</v>
      </c>
      <c r="E35" t="s">
        <v>470</v>
      </c>
      <c r="F35" t="s">
        <v>3605</v>
      </c>
      <c r="G35" s="4">
        <v>1.4766667000000001E-2</v>
      </c>
      <c r="H35" t="s">
        <v>1</v>
      </c>
      <c r="I35" t="s">
        <v>470</v>
      </c>
    </row>
    <row r="36" spans="1:10">
      <c r="A36">
        <v>1</v>
      </c>
      <c r="B36" s="1">
        <v>9946946</v>
      </c>
      <c r="C36" t="s">
        <v>9</v>
      </c>
      <c r="D36" t="s">
        <v>6</v>
      </c>
      <c r="E36" t="s">
        <v>470</v>
      </c>
      <c r="F36" t="s">
        <v>3604</v>
      </c>
      <c r="G36" s="4">
        <v>1.6211111E-2</v>
      </c>
      <c r="H36" t="s">
        <v>1</v>
      </c>
      <c r="I36" t="s">
        <v>470</v>
      </c>
    </row>
    <row r="37" spans="1:10">
      <c r="A37">
        <v>1</v>
      </c>
      <c r="B37" s="1">
        <v>10118783</v>
      </c>
      <c r="C37" t="s">
        <v>3</v>
      </c>
      <c r="D37" t="s">
        <v>2</v>
      </c>
      <c r="E37" t="s">
        <v>470</v>
      </c>
      <c r="F37" t="s">
        <v>3603</v>
      </c>
      <c r="G37" s="4">
        <v>9.9944444E-3</v>
      </c>
      <c r="H37" t="s">
        <v>1</v>
      </c>
      <c r="I37" t="s">
        <v>470</v>
      </c>
    </row>
    <row r="38" spans="1:10">
      <c r="A38">
        <v>1</v>
      </c>
      <c r="B38" s="1">
        <v>10222464</v>
      </c>
      <c r="C38" t="s">
        <v>3</v>
      </c>
      <c r="D38" t="s">
        <v>2</v>
      </c>
      <c r="E38" t="s">
        <v>0</v>
      </c>
      <c r="F38" t="s">
        <v>465</v>
      </c>
      <c r="G38" s="4">
        <v>6.5222222000000003E-3</v>
      </c>
      <c r="H38" t="s">
        <v>1</v>
      </c>
      <c r="I38" t="s">
        <v>0</v>
      </c>
      <c r="J38" t="s">
        <v>464</v>
      </c>
    </row>
    <row r="39" spans="1:10">
      <c r="A39">
        <v>1</v>
      </c>
      <c r="B39" s="1">
        <v>11325139</v>
      </c>
      <c r="C39" t="s">
        <v>9</v>
      </c>
      <c r="D39" t="s">
        <v>6</v>
      </c>
      <c r="E39" t="s">
        <v>0</v>
      </c>
      <c r="F39" t="s">
        <v>463</v>
      </c>
      <c r="G39" s="4">
        <v>6.8833332999999998E-3</v>
      </c>
      <c r="H39" t="s">
        <v>1</v>
      </c>
      <c r="I39" t="s">
        <v>0</v>
      </c>
      <c r="J39" t="s">
        <v>462</v>
      </c>
    </row>
    <row r="40" spans="1:10">
      <c r="A40">
        <v>1</v>
      </c>
      <c r="B40" s="1">
        <v>12074490</v>
      </c>
      <c r="C40" t="s">
        <v>9</v>
      </c>
      <c r="D40" t="s">
        <v>6</v>
      </c>
      <c r="E40" t="s">
        <v>0</v>
      </c>
      <c r="F40" t="s">
        <v>6021</v>
      </c>
      <c r="G40" s="4">
        <v>5.7333332999999998E-3</v>
      </c>
      <c r="H40" t="s">
        <v>3617</v>
      </c>
      <c r="I40" t="s">
        <v>0</v>
      </c>
    </row>
    <row r="41" spans="1:10">
      <c r="A41">
        <v>1</v>
      </c>
      <c r="B41" s="1">
        <v>12174625</v>
      </c>
      <c r="C41" t="s">
        <v>3</v>
      </c>
      <c r="D41" t="s">
        <v>2</v>
      </c>
      <c r="E41" t="s">
        <v>470</v>
      </c>
      <c r="F41" t="s">
        <v>3602</v>
      </c>
      <c r="G41" s="4">
        <v>5.5222222000000003E-3</v>
      </c>
      <c r="H41" t="s">
        <v>1</v>
      </c>
      <c r="I41" t="s">
        <v>470</v>
      </c>
    </row>
    <row r="42" spans="1:10">
      <c r="A42">
        <v>1</v>
      </c>
      <c r="B42" s="1">
        <v>12294815</v>
      </c>
      <c r="C42" t="s">
        <v>9</v>
      </c>
      <c r="D42" t="s">
        <v>2</v>
      </c>
      <c r="E42" t="s">
        <v>0</v>
      </c>
      <c r="F42" t="s">
        <v>6020</v>
      </c>
      <c r="G42" s="4">
        <v>4.6888889000000003E-3</v>
      </c>
      <c r="H42" t="s">
        <v>3617</v>
      </c>
      <c r="I42" t="s">
        <v>0</v>
      </c>
      <c r="J42" t="s">
        <v>6019</v>
      </c>
    </row>
    <row r="43" spans="1:10">
      <c r="A43">
        <v>1</v>
      </c>
      <c r="B43" s="1">
        <v>12398276</v>
      </c>
      <c r="C43" t="s">
        <v>6</v>
      </c>
      <c r="D43" t="s">
        <v>9</v>
      </c>
      <c r="E43" t="s">
        <v>470</v>
      </c>
      <c r="F43" t="s">
        <v>3601</v>
      </c>
      <c r="G43" s="4">
        <v>5.2388888999999996E-3</v>
      </c>
      <c r="H43" t="s">
        <v>1</v>
      </c>
      <c r="I43" t="s">
        <v>470</v>
      </c>
    </row>
    <row r="44" spans="1:10">
      <c r="A44">
        <v>1</v>
      </c>
      <c r="B44" s="1">
        <v>13112550</v>
      </c>
      <c r="C44" t="s">
        <v>6</v>
      </c>
      <c r="D44" t="s">
        <v>9</v>
      </c>
      <c r="E44" t="s">
        <v>0</v>
      </c>
      <c r="F44" t="s">
        <v>461</v>
      </c>
      <c r="G44" s="4">
        <v>5.8666667000000002E-3</v>
      </c>
      <c r="H44" t="s">
        <v>1</v>
      </c>
      <c r="I44" t="s">
        <v>0</v>
      </c>
      <c r="J44" t="s">
        <v>460</v>
      </c>
    </row>
    <row r="45" spans="1:10">
      <c r="A45">
        <v>1</v>
      </c>
      <c r="B45" s="1">
        <v>13407333</v>
      </c>
      <c r="C45" t="s">
        <v>2</v>
      </c>
      <c r="D45" t="s">
        <v>3</v>
      </c>
      <c r="E45" t="s">
        <v>0</v>
      </c>
      <c r="F45" t="s">
        <v>459</v>
      </c>
      <c r="G45" s="4">
        <v>6.4388889000000001E-3</v>
      </c>
      <c r="H45" t="s">
        <v>3617</v>
      </c>
      <c r="I45" t="s">
        <v>0</v>
      </c>
      <c r="J45" t="s">
        <v>458</v>
      </c>
    </row>
    <row r="46" spans="1:10">
      <c r="A46">
        <v>1</v>
      </c>
      <c r="B46" s="1">
        <v>13746980</v>
      </c>
      <c r="C46" t="s">
        <v>3</v>
      </c>
      <c r="D46" t="s">
        <v>2</v>
      </c>
      <c r="E46" t="s">
        <v>0</v>
      </c>
      <c r="F46" t="s">
        <v>6018</v>
      </c>
      <c r="G46" s="4">
        <v>6.7499999999999999E-3</v>
      </c>
      <c r="H46" t="s">
        <v>3617</v>
      </c>
      <c r="I46" t="s">
        <v>0</v>
      </c>
      <c r="J46" t="s">
        <v>6017</v>
      </c>
    </row>
    <row r="47" spans="1:10">
      <c r="A47">
        <v>1</v>
      </c>
      <c r="B47" s="1">
        <v>13948332</v>
      </c>
      <c r="C47" t="s">
        <v>9</v>
      </c>
      <c r="D47" t="s">
        <v>6</v>
      </c>
      <c r="E47" t="s">
        <v>0</v>
      </c>
      <c r="F47" t="s">
        <v>6016</v>
      </c>
      <c r="G47" s="4">
        <v>5.9333333000000004E-3</v>
      </c>
      <c r="H47" t="s">
        <v>3617</v>
      </c>
      <c r="I47" t="s">
        <v>0</v>
      </c>
      <c r="J47" t="s">
        <v>6015</v>
      </c>
    </row>
    <row r="48" spans="1:10">
      <c r="A48">
        <v>1</v>
      </c>
      <c r="B48" s="1">
        <v>14319624</v>
      </c>
      <c r="C48" t="s">
        <v>2</v>
      </c>
      <c r="D48" t="s">
        <v>3</v>
      </c>
      <c r="E48" t="s">
        <v>0</v>
      </c>
      <c r="F48" t="s">
        <v>457</v>
      </c>
      <c r="G48" s="4">
        <v>6.1222222000000001E-3</v>
      </c>
      <c r="H48" t="s">
        <v>3617</v>
      </c>
      <c r="I48" t="s">
        <v>0</v>
      </c>
      <c r="J48" t="s">
        <v>456</v>
      </c>
    </row>
    <row r="49" spans="1:10">
      <c r="A49">
        <v>1</v>
      </c>
      <c r="B49" s="1">
        <v>14534647</v>
      </c>
      <c r="C49" t="s">
        <v>2</v>
      </c>
      <c r="D49" t="s">
        <v>3</v>
      </c>
      <c r="E49" t="s">
        <v>0</v>
      </c>
      <c r="F49" t="s">
        <v>455</v>
      </c>
      <c r="G49" s="4">
        <v>9.8166667000000006E-3</v>
      </c>
      <c r="H49" t="s">
        <v>1</v>
      </c>
      <c r="I49" t="s">
        <v>0</v>
      </c>
    </row>
    <row r="50" spans="1:10">
      <c r="A50">
        <v>1</v>
      </c>
      <c r="B50" s="1">
        <v>14715729</v>
      </c>
      <c r="C50" t="s">
        <v>2</v>
      </c>
      <c r="D50" t="s">
        <v>9</v>
      </c>
      <c r="E50" t="s">
        <v>0</v>
      </c>
      <c r="F50" t="s">
        <v>6014</v>
      </c>
      <c r="G50" s="4">
        <v>9.2444443999999994E-3</v>
      </c>
      <c r="H50" t="s">
        <v>3617</v>
      </c>
      <c r="I50" t="s">
        <v>0</v>
      </c>
    </row>
    <row r="51" spans="1:10">
      <c r="A51">
        <v>1</v>
      </c>
      <c r="B51" s="1">
        <v>14778078</v>
      </c>
      <c r="C51" t="s">
        <v>3</v>
      </c>
      <c r="D51" t="s">
        <v>6</v>
      </c>
      <c r="E51" t="s">
        <v>0</v>
      </c>
      <c r="F51" t="s">
        <v>1709</v>
      </c>
      <c r="G51" s="4">
        <v>1.055E-2</v>
      </c>
      <c r="H51" t="s">
        <v>1</v>
      </c>
      <c r="I51" t="s">
        <v>0</v>
      </c>
    </row>
    <row r="52" spans="1:10">
      <c r="A52">
        <v>1</v>
      </c>
      <c r="B52" s="1">
        <v>15206904</v>
      </c>
      <c r="C52" t="s">
        <v>6</v>
      </c>
      <c r="D52" t="s">
        <v>9</v>
      </c>
      <c r="E52" t="s">
        <v>0</v>
      </c>
      <c r="F52" t="s">
        <v>6013</v>
      </c>
      <c r="G52" s="4">
        <v>8.7777778000000008E-3</v>
      </c>
      <c r="H52" t="s">
        <v>3617</v>
      </c>
      <c r="I52" t="s">
        <v>0</v>
      </c>
    </row>
    <row r="53" spans="1:10">
      <c r="A53">
        <v>1</v>
      </c>
      <c r="B53" s="1">
        <v>15391557</v>
      </c>
      <c r="C53" t="s">
        <v>9</v>
      </c>
      <c r="D53" t="s">
        <v>2</v>
      </c>
      <c r="E53" t="s">
        <v>0</v>
      </c>
      <c r="F53" t="s">
        <v>6012</v>
      </c>
      <c r="G53" s="4">
        <v>9.9055555999999993E-3</v>
      </c>
      <c r="H53" t="s">
        <v>3617</v>
      </c>
      <c r="I53" t="s">
        <v>0</v>
      </c>
      <c r="J53" t="s">
        <v>6011</v>
      </c>
    </row>
    <row r="54" spans="1:10">
      <c r="A54">
        <v>1</v>
      </c>
      <c r="B54" s="1">
        <v>15419501</v>
      </c>
      <c r="C54" t="s">
        <v>2</v>
      </c>
      <c r="D54" t="s">
        <v>3</v>
      </c>
      <c r="E54" t="s">
        <v>0</v>
      </c>
      <c r="F54" t="s">
        <v>6010</v>
      </c>
      <c r="G54" s="4">
        <v>1.2383333E-2</v>
      </c>
      <c r="H54" t="s">
        <v>3617</v>
      </c>
      <c r="I54" t="s">
        <v>0</v>
      </c>
    </row>
    <row r="55" spans="1:10">
      <c r="A55">
        <v>1</v>
      </c>
      <c r="B55" s="1">
        <v>15547917</v>
      </c>
      <c r="C55" t="s">
        <v>2</v>
      </c>
      <c r="D55" t="s">
        <v>6</v>
      </c>
      <c r="E55" t="s">
        <v>0</v>
      </c>
      <c r="F55" t="s">
        <v>454</v>
      </c>
      <c r="G55" s="4">
        <v>9.1388888999999994E-3</v>
      </c>
      <c r="H55" t="s">
        <v>3617</v>
      </c>
      <c r="I55" t="s">
        <v>0</v>
      </c>
    </row>
    <row r="56" spans="1:10">
      <c r="A56">
        <v>1</v>
      </c>
      <c r="B56" s="1">
        <v>15857927</v>
      </c>
      <c r="C56" t="s">
        <v>9</v>
      </c>
      <c r="D56" t="s">
        <v>6</v>
      </c>
      <c r="E56" t="s">
        <v>0</v>
      </c>
      <c r="F56" t="s">
        <v>6009</v>
      </c>
      <c r="G56" s="4">
        <v>1.4633333E-2</v>
      </c>
      <c r="H56" t="s">
        <v>3617</v>
      </c>
      <c r="I56" t="s">
        <v>0</v>
      </c>
      <c r="J56" t="s">
        <v>6008</v>
      </c>
    </row>
    <row r="57" spans="1:10">
      <c r="A57">
        <v>1</v>
      </c>
      <c r="B57" s="1">
        <v>15987145</v>
      </c>
      <c r="C57" t="s">
        <v>3</v>
      </c>
      <c r="D57" t="s">
        <v>6</v>
      </c>
      <c r="E57" t="s">
        <v>0</v>
      </c>
      <c r="F57" t="s">
        <v>6007</v>
      </c>
      <c r="G57" s="4">
        <v>1.4822221999999999E-2</v>
      </c>
      <c r="H57" t="s">
        <v>3617</v>
      </c>
      <c r="I57" t="s">
        <v>0</v>
      </c>
    </row>
    <row r="58" spans="1:10">
      <c r="A58">
        <v>1</v>
      </c>
      <c r="B58" s="1">
        <v>16404297</v>
      </c>
      <c r="C58" t="s">
        <v>6</v>
      </c>
      <c r="D58" t="s">
        <v>9</v>
      </c>
      <c r="E58" t="s">
        <v>0</v>
      </c>
      <c r="F58" t="s">
        <v>6006</v>
      </c>
      <c r="G58" s="4">
        <v>1.7899999999999999E-2</v>
      </c>
      <c r="H58" t="s">
        <v>3617</v>
      </c>
      <c r="I58" t="s">
        <v>0</v>
      </c>
    </row>
    <row r="59" spans="1:10">
      <c r="A59">
        <v>1</v>
      </c>
      <c r="B59" s="1">
        <v>16859903</v>
      </c>
      <c r="C59" t="s">
        <v>3</v>
      </c>
      <c r="D59" t="s">
        <v>2</v>
      </c>
      <c r="E59" t="s">
        <v>470</v>
      </c>
      <c r="F59" t="s">
        <v>3600</v>
      </c>
      <c r="G59" s="4">
        <v>9.5055555999999999E-3</v>
      </c>
      <c r="H59" t="s">
        <v>1</v>
      </c>
      <c r="I59" t="s">
        <v>470</v>
      </c>
    </row>
    <row r="60" spans="1:10">
      <c r="A60">
        <v>1</v>
      </c>
      <c r="B60" s="1">
        <v>17422351</v>
      </c>
      <c r="C60" t="s">
        <v>2</v>
      </c>
      <c r="D60" t="s">
        <v>3</v>
      </c>
      <c r="E60" t="s">
        <v>0</v>
      </c>
      <c r="F60" t="s">
        <v>453</v>
      </c>
      <c r="G60" s="4">
        <v>6.9777778000000004E-3</v>
      </c>
      <c r="H60" t="s">
        <v>3617</v>
      </c>
      <c r="I60" t="s">
        <v>0</v>
      </c>
      <c r="J60" t="s">
        <v>452</v>
      </c>
    </row>
    <row r="61" spans="1:10">
      <c r="A61">
        <v>1</v>
      </c>
      <c r="B61" s="1">
        <v>18480363</v>
      </c>
      <c r="C61" t="s">
        <v>3</v>
      </c>
      <c r="D61" t="s">
        <v>6</v>
      </c>
      <c r="E61" t="s">
        <v>470</v>
      </c>
      <c r="F61" t="s">
        <v>3599</v>
      </c>
      <c r="G61" s="4">
        <v>6.2722222000000001E-3</v>
      </c>
      <c r="H61" t="s">
        <v>1</v>
      </c>
      <c r="I61" t="s">
        <v>470</v>
      </c>
    </row>
    <row r="62" spans="1:10">
      <c r="A62">
        <v>1</v>
      </c>
      <c r="B62" s="1">
        <v>18554586</v>
      </c>
      <c r="C62" t="s">
        <v>6</v>
      </c>
      <c r="D62" t="s">
        <v>9</v>
      </c>
      <c r="E62" t="s">
        <v>470</v>
      </c>
      <c r="F62" t="s">
        <v>3598</v>
      </c>
      <c r="G62" s="4">
        <v>6.7166667000000003E-3</v>
      </c>
      <c r="H62" t="s">
        <v>1</v>
      </c>
      <c r="I62" t="s">
        <v>470</v>
      </c>
    </row>
    <row r="63" spans="1:10">
      <c r="A63">
        <v>1</v>
      </c>
      <c r="B63" s="1">
        <v>18812098</v>
      </c>
      <c r="C63" t="s">
        <v>3</v>
      </c>
      <c r="D63" t="s">
        <v>2</v>
      </c>
      <c r="E63" t="s">
        <v>470</v>
      </c>
      <c r="F63" t="s">
        <v>3597</v>
      </c>
      <c r="G63" s="4">
        <v>5.9055556E-3</v>
      </c>
      <c r="H63" t="s">
        <v>1</v>
      </c>
      <c r="I63" t="s">
        <v>470</v>
      </c>
    </row>
    <row r="64" spans="1:10">
      <c r="A64">
        <v>1</v>
      </c>
      <c r="B64" s="1">
        <v>18934524</v>
      </c>
      <c r="C64" t="s">
        <v>9</v>
      </c>
      <c r="D64" t="s">
        <v>2</v>
      </c>
      <c r="E64" t="s">
        <v>470</v>
      </c>
      <c r="F64" t="s">
        <v>3596</v>
      </c>
      <c r="G64" s="4">
        <v>5.5166666999999997E-3</v>
      </c>
      <c r="H64" t="s">
        <v>1</v>
      </c>
      <c r="I64" t="s">
        <v>470</v>
      </c>
    </row>
    <row r="65" spans="1:10">
      <c r="A65">
        <v>1</v>
      </c>
      <c r="B65" s="1">
        <v>19123310</v>
      </c>
      <c r="C65" t="s">
        <v>3</v>
      </c>
      <c r="D65" t="s">
        <v>2</v>
      </c>
      <c r="E65" t="s">
        <v>470</v>
      </c>
      <c r="F65" t="s">
        <v>3595</v>
      </c>
      <c r="G65" s="4">
        <v>6.2166666999999998E-3</v>
      </c>
      <c r="H65" t="s">
        <v>1</v>
      </c>
      <c r="I65" t="s">
        <v>470</v>
      </c>
    </row>
    <row r="66" spans="1:10">
      <c r="A66">
        <v>1</v>
      </c>
      <c r="B66" s="1">
        <v>19394839</v>
      </c>
      <c r="C66" t="s">
        <v>3</v>
      </c>
      <c r="D66" t="s">
        <v>2</v>
      </c>
      <c r="E66" t="s">
        <v>470</v>
      </c>
      <c r="F66" t="s">
        <v>3594</v>
      </c>
      <c r="G66" s="4">
        <v>5.5777778000000002E-3</v>
      </c>
      <c r="H66" t="s">
        <v>1</v>
      </c>
      <c r="I66" t="s">
        <v>470</v>
      </c>
    </row>
    <row r="67" spans="1:10">
      <c r="A67">
        <v>1</v>
      </c>
      <c r="B67" s="1">
        <v>19489011</v>
      </c>
      <c r="C67" t="s">
        <v>2</v>
      </c>
      <c r="D67" t="s">
        <v>3</v>
      </c>
      <c r="E67" t="s">
        <v>470</v>
      </c>
      <c r="F67" t="s">
        <v>3593</v>
      </c>
      <c r="G67" s="4">
        <v>5.5777778000000002E-3</v>
      </c>
      <c r="H67" t="s">
        <v>1</v>
      </c>
      <c r="I67" t="s">
        <v>470</v>
      </c>
    </row>
    <row r="68" spans="1:10">
      <c r="A68">
        <v>1</v>
      </c>
      <c r="B68" s="1">
        <v>19876482</v>
      </c>
      <c r="C68" t="s">
        <v>6</v>
      </c>
      <c r="D68" t="s">
        <v>9</v>
      </c>
      <c r="E68" t="s">
        <v>470</v>
      </c>
      <c r="F68" t="s">
        <v>3592</v>
      </c>
      <c r="G68" s="4">
        <v>5.7944444000000003E-3</v>
      </c>
      <c r="H68" t="s">
        <v>1</v>
      </c>
      <c r="I68" t="s">
        <v>470</v>
      </c>
    </row>
    <row r="69" spans="1:10">
      <c r="A69">
        <v>1</v>
      </c>
      <c r="B69" s="1">
        <v>19973168</v>
      </c>
      <c r="C69" t="s">
        <v>9</v>
      </c>
      <c r="D69" t="s">
        <v>2</v>
      </c>
      <c r="E69" t="s">
        <v>470</v>
      </c>
      <c r="F69" t="s">
        <v>3591</v>
      </c>
      <c r="G69" s="4">
        <v>5.9833333000000001E-3</v>
      </c>
      <c r="H69" t="s">
        <v>1</v>
      </c>
      <c r="I69" t="s">
        <v>470</v>
      </c>
    </row>
    <row r="70" spans="1:10">
      <c r="A70">
        <v>1</v>
      </c>
      <c r="B70" s="1">
        <v>20910021</v>
      </c>
      <c r="C70" t="s">
        <v>2</v>
      </c>
      <c r="D70" t="s">
        <v>3</v>
      </c>
      <c r="E70" t="s">
        <v>470</v>
      </c>
      <c r="F70" t="s">
        <v>3590</v>
      </c>
      <c r="G70" s="4">
        <v>5.1833332999999997E-3</v>
      </c>
      <c r="H70" t="s">
        <v>1</v>
      </c>
      <c r="I70" t="s">
        <v>470</v>
      </c>
    </row>
    <row r="71" spans="1:10">
      <c r="A71">
        <v>1</v>
      </c>
      <c r="B71" s="1">
        <v>21148238</v>
      </c>
      <c r="C71" t="s">
        <v>2</v>
      </c>
      <c r="D71" t="s">
        <v>9</v>
      </c>
      <c r="E71" t="s">
        <v>470</v>
      </c>
      <c r="F71" t="s">
        <v>3589</v>
      </c>
      <c r="G71" s="4">
        <v>4.8166666999999996E-3</v>
      </c>
      <c r="H71" t="s">
        <v>1</v>
      </c>
      <c r="I71" t="s">
        <v>470</v>
      </c>
    </row>
    <row r="72" spans="1:10">
      <c r="A72">
        <v>1</v>
      </c>
      <c r="B72" s="1">
        <v>21223743</v>
      </c>
      <c r="C72" t="s">
        <v>2</v>
      </c>
      <c r="D72" t="s">
        <v>3</v>
      </c>
      <c r="E72" t="s">
        <v>470</v>
      </c>
      <c r="F72" t="s">
        <v>3588</v>
      </c>
      <c r="G72" s="4">
        <v>5.6111110999999998E-3</v>
      </c>
      <c r="H72" t="s">
        <v>1</v>
      </c>
      <c r="I72" t="s">
        <v>470</v>
      </c>
    </row>
    <row r="73" spans="1:10">
      <c r="A73">
        <v>1</v>
      </c>
      <c r="B73" s="1">
        <v>21405265</v>
      </c>
      <c r="C73" t="s">
        <v>6</v>
      </c>
      <c r="D73" t="s">
        <v>3</v>
      </c>
      <c r="E73" t="s">
        <v>0</v>
      </c>
      <c r="F73" t="s">
        <v>6005</v>
      </c>
      <c r="G73" s="4">
        <v>4.0000000000000001E-3</v>
      </c>
      <c r="H73" t="s">
        <v>3617</v>
      </c>
      <c r="I73" t="s">
        <v>0</v>
      </c>
    </row>
    <row r="74" spans="1:10">
      <c r="A74">
        <v>1</v>
      </c>
      <c r="B74" s="1">
        <v>21717241</v>
      </c>
      <c r="C74" t="s">
        <v>6</v>
      </c>
      <c r="D74" t="s">
        <v>9</v>
      </c>
      <c r="E74" t="s">
        <v>0</v>
      </c>
      <c r="F74" t="s">
        <v>6004</v>
      </c>
      <c r="G74" s="4">
        <v>4.1055555999999997E-3</v>
      </c>
      <c r="H74" t="s">
        <v>3617</v>
      </c>
      <c r="I74" t="s">
        <v>0</v>
      </c>
    </row>
    <row r="75" spans="1:10">
      <c r="A75">
        <v>1</v>
      </c>
      <c r="B75" s="1">
        <v>22489961</v>
      </c>
      <c r="C75" t="s">
        <v>6</v>
      </c>
      <c r="D75" t="s">
        <v>9</v>
      </c>
      <c r="E75" t="s">
        <v>0</v>
      </c>
      <c r="F75" t="s">
        <v>1708</v>
      </c>
      <c r="G75" s="4">
        <v>5.2166666999999998E-3</v>
      </c>
      <c r="H75" t="s">
        <v>1</v>
      </c>
      <c r="I75" t="s">
        <v>0</v>
      </c>
      <c r="J75" t="s">
        <v>1707</v>
      </c>
    </row>
    <row r="76" spans="1:10">
      <c r="A76">
        <v>1</v>
      </c>
      <c r="B76" s="1">
        <v>26853924</v>
      </c>
      <c r="C76" t="s">
        <v>6</v>
      </c>
      <c r="D76" t="s">
        <v>9</v>
      </c>
      <c r="E76" t="s">
        <v>0</v>
      </c>
      <c r="F76" t="s">
        <v>6003</v>
      </c>
      <c r="G76" s="4">
        <v>4.9222221999999996E-3</v>
      </c>
      <c r="H76" t="s">
        <v>3617</v>
      </c>
      <c r="I76" t="s">
        <v>0</v>
      </c>
      <c r="J76" t="s">
        <v>6002</v>
      </c>
    </row>
    <row r="77" spans="1:10">
      <c r="A77">
        <v>1</v>
      </c>
      <c r="B77" s="1">
        <v>28374134</v>
      </c>
      <c r="C77" t="s">
        <v>2</v>
      </c>
      <c r="D77" t="s">
        <v>9</v>
      </c>
      <c r="E77" t="s">
        <v>470</v>
      </c>
      <c r="F77" t="s">
        <v>3587</v>
      </c>
      <c r="G77" s="4">
        <v>5.4000000000000003E-3</v>
      </c>
      <c r="H77" t="s">
        <v>1</v>
      </c>
      <c r="I77" t="s">
        <v>470</v>
      </c>
    </row>
    <row r="78" spans="1:10">
      <c r="A78">
        <v>1</v>
      </c>
      <c r="B78" s="1">
        <v>28460526</v>
      </c>
      <c r="C78" t="s">
        <v>3</v>
      </c>
      <c r="D78" t="s">
        <v>2</v>
      </c>
      <c r="E78" t="s">
        <v>0</v>
      </c>
      <c r="F78" t="s">
        <v>6001</v>
      </c>
      <c r="G78" s="4">
        <v>7.4611110999999999E-3</v>
      </c>
      <c r="H78" t="s">
        <v>3617</v>
      </c>
      <c r="I78" t="s">
        <v>0</v>
      </c>
    </row>
    <row r="79" spans="1:10">
      <c r="A79">
        <v>1</v>
      </c>
      <c r="B79" s="1">
        <v>28734316</v>
      </c>
      <c r="C79" t="s">
        <v>6</v>
      </c>
      <c r="D79" t="s">
        <v>9</v>
      </c>
      <c r="E79" t="s">
        <v>0</v>
      </c>
      <c r="F79" t="s">
        <v>6000</v>
      </c>
      <c r="G79" s="4">
        <v>4.8500000000000001E-3</v>
      </c>
      <c r="H79" t="s">
        <v>3617</v>
      </c>
      <c r="I79" t="s">
        <v>0</v>
      </c>
    </row>
    <row r="80" spans="1:10">
      <c r="A80">
        <v>1</v>
      </c>
      <c r="B80" s="1">
        <v>28774529</v>
      </c>
      <c r="C80" t="s">
        <v>6</v>
      </c>
      <c r="D80" t="s">
        <v>9</v>
      </c>
      <c r="E80" t="s">
        <v>0</v>
      </c>
      <c r="F80" t="s">
        <v>5999</v>
      </c>
      <c r="G80" s="4">
        <v>8.5777778000000002E-3</v>
      </c>
      <c r="H80" t="s">
        <v>3617</v>
      </c>
      <c r="I80" t="s">
        <v>0</v>
      </c>
      <c r="J80" t="s">
        <v>5998</v>
      </c>
    </row>
    <row r="81" spans="1:10">
      <c r="A81">
        <v>1</v>
      </c>
      <c r="B81" s="1">
        <v>29075567</v>
      </c>
      <c r="C81" t="s">
        <v>6</v>
      </c>
      <c r="D81" t="s">
        <v>2</v>
      </c>
      <c r="E81" t="s">
        <v>0</v>
      </c>
      <c r="F81" t="s">
        <v>451</v>
      </c>
      <c r="G81" s="4">
        <v>5.4555556000000002E-3</v>
      </c>
      <c r="H81" t="s">
        <v>3617</v>
      </c>
      <c r="I81" t="s">
        <v>0</v>
      </c>
      <c r="J81" t="s">
        <v>450</v>
      </c>
    </row>
    <row r="82" spans="1:10">
      <c r="A82">
        <v>1</v>
      </c>
      <c r="B82" s="1">
        <v>29515476</v>
      </c>
      <c r="C82" t="s">
        <v>2</v>
      </c>
      <c r="D82" t="s">
        <v>9</v>
      </c>
      <c r="E82" t="s">
        <v>0</v>
      </c>
      <c r="F82" t="s">
        <v>449</v>
      </c>
      <c r="G82" s="4">
        <v>5.7277778000000001E-3</v>
      </c>
      <c r="H82" t="s">
        <v>1</v>
      </c>
      <c r="I82" t="s">
        <v>0</v>
      </c>
    </row>
    <row r="83" spans="1:10">
      <c r="A83">
        <v>1</v>
      </c>
      <c r="B83" s="1">
        <v>29549702</v>
      </c>
      <c r="C83" t="s">
        <v>6</v>
      </c>
      <c r="D83" t="s">
        <v>2</v>
      </c>
      <c r="E83" t="s">
        <v>0</v>
      </c>
      <c r="F83" t="s">
        <v>449</v>
      </c>
      <c r="G83" s="4">
        <v>5.7444443999999997E-3</v>
      </c>
      <c r="H83" t="s">
        <v>3617</v>
      </c>
      <c r="I83" t="s">
        <v>0</v>
      </c>
    </row>
    <row r="84" spans="1:10">
      <c r="A84">
        <v>1</v>
      </c>
      <c r="B84" s="1">
        <v>29739359</v>
      </c>
      <c r="C84" t="s">
        <v>2</v>
      </c>
      <c r="D84" t="s">
        <v>3</v>
      </c>
      <c r="E84" t="s">
        <v>470</v>
      </c>
      <c r="F84" t="s">
        <v>3586</v>
      </c>
      <c r="G84" s="4">
        <v>5.4888888999999998E-3</v>
      </c>
      <c r="H84" t="s">
        <v>1</v>
      </c>
      <c r="I84" t="s">
        <v>470</v>
      </c>
    </row>
    <row r="85" spans="1:10">
      <c r="A85">
        <v>1</v>
      </c>
      <c r="B85" s="1">
        <v>30227673</v>
      </c>
      <c r="C85" t="s">
        <v>3</v>
      </c>
      <c r="D85" t="s">
        <v>2</v>
      </c>
      <c r="E85" t="s">
        <v>0</v>
      </c>
      <c r="F85" t="s">
        <v>5997</v>
      </c>
      <c r="G85" s="4">
        <v>6.1000000000000004E-3</v>
      </c>
      <c r="H85" t="s">
        <v>3617</v>
      </c>
      <c r="I85" t="s">
        <v>0</v>
      </c>
      <c r="J85" t="s">
        <v>5996</v>
      </c>
    </row>
    <row r="86" spans="1:10">
      <c r="A86">
        <v>1</v>
      </c>
      <c r="B86" s="1">
        <v>30339788</v>
      </c>
      <c r="C86" t="s">
        <v>6</v>
      </c>
      <c r="D86" t="s">
        <v>9</v>
      </c>
      <c r="E86" t="s">
        <v>0</v>
      </c>
      <c r="F86" t="s">
        <v>5995</v>
      </c>
      <c r="G86" s="4">
        <v>6.9944444E-3</v>
      </c>
      <c r="H86" t="s">
        <v>3617</v>
      </c>
      <c r="I86" t="s">
        <v>0</v>
      </c>
    </row>
    <row r="87" spans="1:10">
      <c r="A87">
        <v>1</v>
      </c>
      <c r="B87" s="1">
        <v>30865331</v>
      </c>
      <c r="C87" t="s">
        <v>3</v>
      </c>
      <c r="D87" t="s">
        <v>2</v>
      </c>
      <c r="E87" t="s">
        <v>0</v>
      </c>
      <c r="F87" t="s">
        <v>448</v>
      </c>
      <c r="G87" s="4">
        <v>7.1111111000000003E-3</v>
      </c>
      <c r="H87" t="s">
        <v>1</v>
      </c>
      <c r="I87" t="s">
        <v>0</v>
      </c>
      <c r="J87" t="s">
        <v>447</v>
      </c>
    </row>
    <row r="88" spans="1:10">
      <c r="A88">
        <v>1</v>
      </c>
      <c r="B88" s="1">
        <v>31352578</v>
      </c>
      <c r="C88" t="s">
        <v>2</v>
      </c>
      <c r="D88" t="s">
        <v>9</v>
      </c>
      <c r="E88" t="s">
        <v>0</v>
      </c>
      <c r="F88" t="s">
        <v>5994</v>
      </c>
      <c r="G88" s="4">
        <v>5.4472222000000001E-2</v>
      </c>
      <c r="H88" t="s">
        <v>3617</v>
      </c>
      <c r="I88" t="s">
        <v>0</v>
      </c>
    </row>
    <row r="89" spans="1:10">
      <c r="A89">
        <v>1</v>
      </c>
      <c r="B89" s="1">
        <v>31434510</v>
      </c>
      <c r="C89" t="s">
        <v>9</v>
      </c>
      <c r="D89" t="s">
        <v>6</v>
      </c>
      <c r="E89" t="s">
        <v>0</v>
      </c>
      <c r="F89" t="s">
        <v>5993</v>
      </c>
      <c r="G89" s="4">
        <v>5.0055556000000001E-2</v>
      </c>
      <c r="H89" t="s">
        <v>3617</v>
      </c>
      <c r="I89" t="s">
        <v>0</v>
      </c>
      <c r="J89" t="s">
        <v>5992</v>
      </c>
    </row>
    <row r="90" spans="1:10">
      <c r="A90">
        <v>1</v>
      </c>
      <c r="B90" s="1">
        <v>31507018</v>
      </c>
      <c r="C90" t="s">
        <v>2</v>
      </c>
      <c r="D90" t="s">
        <v>3</v>
      </c>
      <c r="E90" t="s">
        <v>470</v>
      </c>
      <c r="F90" t="s">
        <v>3585</v>
      </c>
      <c r="G90" s="4">
        <v>1.32E-2</v>
      </c>
      <c r="H90" t="s">
        <v>1</v>
      </c>
      <c r="I90" t="s">
        <v>470</v>
      </c>
    </row>
    <row r="91" spans="1:10">
      <c r="A91">
        <v>1</v>
      </c>
      <c r="B91" s="1">
        <v>32047727</v>
      </c>
      <c r="C91" t="s">
        <v>9</v>
      </c>
      <c r="D91" t="s">
        <v>6</v>
      </c>
      <c r="E91" t="s">
        <v>0</v>
      </c>
      <c r="F91" t="s">
        <v>446</v>
      </c>
      <c r="G91" s="4">
        <v>1.1344444E-2</v>
      </c>
      <c r="H91" t="s">
        <v>1</v>
      </c>
      <c r="I91" t="s">
        <v>0</v>
      </c>
    </row>
    <row r="92" spans="1:10">
      <c r="A92">
        <v>1</v>
      </c>
      <c r="B92" s="1">
        <v>32724495</v>
      </c>
      <c r="C92" t="s">
        <v>2</v>
      </c>
      <c r="D92" t="s">
        <v>3</v>
      </c>
      <c r="E92" t="s">
        <v>0</v>
      </c>
      <c r="F92" t="s">
        <v>5991</v>
      </c>
      <c r="G92" s="4">
        <v>2.5188888999999999E-2</v>
      </c>
      <c r="H92" t="s">
        <v>3617</v>
      </c>
      <c r="I92" t="s">
        <v>0</v>
      </c>
    </row>
    <row r="93" spans="1:10">
      <c r="A93">
        <v>1</v>
      </c>
      <c r="B93" s="1">
        <v>32838568</v>
      </c>
      <c r="C93" t="s">
        <v>3</v>
      </c>
      <c r="D93" t="s">
        <v>2</v>
      </c>
      <c r="E93" t="s">
        <v>470</v>
      </c>
      <c r="F93" t="s">
        <v>3584</v>
      </c>
      <c r="G93" s="4">
        <v>1.2922222000000001E-2</v>
      </c>
      <c r="H93" t="s">
        <v>1</v>
      </c>
      <c r="I93" t="s">
        <v>470</v>
      </c>
    </row>
    <row r="94" spans="1:10">
      <c r="A94">
        <v>1</v>
      </c>
      <c r="B94" s="1">
        <v>33046404</v>
      </c>
      <c r="C94" t="s">
        <v>2</v>
      </c>
      <c r="D94" t="s">
        <v>3</v>
      </c>
      <c r="E94" t="s">
        <v>0</v>
      </c>
      <c r="F94" t="s">
        <v>5990</v>
      </c>
      <c r="G94" s="4">
        <v>1.1288889E-2</v>
      </c>
      <c r="H94" t="s">
        <v>3617</v>
      </c>
      <c r="I94" t="s">
        <v>0</v>
      </c>
    </row>
    <row r="95" spans="1:10">
      <c r="A95">
        <v>1</v>
      </c>
      <c r="B95" s="1">
        <v>33408085</v>
      </c>
      <c r="C95" t="s">
        <v>6</v>
      </c>
      <c r="D95" t="s">
        <v>9</v>
      </c>
      <c r="E95" t="s">
        <v>470</v>
      </c>
      <c r="F95" t="s">
        <v>3583</v>
      </c>
      <c r="G95" s="4">
        <v>1.4927777999999999E-2</v>
      </c>
      <c r="H95" t="s">
        <v>1</v>
      </c>
      <c r="I95" t="s">
        <v>470</v>
      </c>
    </row>
    <row r="96" spans="1:10">
      <c r="A96">
        <v>1</v>
      </c>
      <c r="B96" s="1">
        <v>34799152</v>
      </c>
      <c r="C96" t="s">
        <v>6</v>
      </c>
      <c r="D96" t="s">
        <v>9</v>
      </c>
      <c r="E96" t="s">
        <v>0</v>
      </c>
      <c r="F96" t="s">
        <v>5989</v>
      </c>
      <c r="G96" s="4">
        <v>1.4555556000000001E-2</v>
      </c>
      <c r="H96" t="s">
        <v>3617</v>
      </c>
      <c r="I96" t="s">
        <v>0</v>
      </c>
      <c r="J96" t="s">
        <v>5988</v>
      </c>
    </row>
    <row r="97" spans="1:10">
      <c r="A97">
        <v>1</v>
      </c>
      <c r="B97" s="1">
        <v>34888619</v>
      </c>
      <c r="C97" t="s">
        <v>2</v>
      </c>
      <c r="D97" t="s">
        <v>3</v>
      </c>
      <c r="E97" t="s">
        <v>0</v>
      </c>
      <c r="F97" t="s">
        <v>5987</v>
      </c>
      <c r="G97" s="4">
        <v>1.4344444E-2</v>
      </c>
      <c r="H97" t="s">
        <v>3617</v>
      </c>
      <c r="I97" t="s">
        <v>0</v>
      </c>
    </row>
    <row r="98" spans="1:10">
      <c r="A98">
        <v>1</v>
      </c>
      <c r="B98" s="1">
        <v>35465760</v>
      </c>
      <c r="C98" t="s">
        <v>9</v>
      </c>
      <c r="D98" t="s">
        <v>2</v>
      </c>
      <c r="E98" t="s">
        <v>0</v>
      </c>
      <c r="F98" t="s">
        <v>5986</v>
      </c>
      <c r="G98" s="4">
        <v>2.2355555999999999E-2</v>
      </c>
      <c r="H98" t="s">
        <v>3617</v>
      </c>
      <c r="I98" t="s">
        <v>0</v>
      </c>
    </row>
    <row r="99" spans="1:10">
      <c r="A99">
        <v>1</v>
      </c>
      <c r="B99" s="1">
        <v>35628865</v>
      </c>
      <c r="C99" t="s">
        <v>2</v>
      </c>
      <c r="D99" t="s">
        <v>9</v>
      </c>
      <c r="E99" t="s">
        <v>0</v>
      </c>
      <c r="F99" t="s">
        <v>5985</v>
      </c>
      <c r="G99" s="4">
        <v>2.4172222E-2</v>
      </c>
      <c r="H99" t="s">
        <v>3617</v>
      </c>
      <c r="I99" t="s">
        <v>0</v>
      </c>
      <c r="J99" t="s">
        <v>5984</v>
      </c>
    </row>
    <row r="100" spans="1:10">
      <c r="A100">
        <v>1</v>
      </c>
      <c r="B100" s="1">
        <v>35795136</v>
      </c>
      <c r="C100" t="s">
        <v>2</v>
      </c>
      <c r="D100" t="s">
        <v>3</v>
      </c>
      <c r="E100" t="s">
        <v>470</v>
      </c>
      <c r="F100" t="s">
        <v>3582</v>
      </c>
      <c r="G100" s="4">
        <v>2.6577778E-2</v>
      </c>
      <c r="H100" t="s">
        <v>1</v>
      </c>
      <c r="I100" t="s">
        <v>470</v>
      </c>
    </row>
    <row r="101" spans="1:10">
      <c r="A101">
        <v>1</v>
      </c>
      <c r="B101" s="1">
        <v>35931013</v>
      </c>
      <c r="C101" t="s">
        <v>6</v>
      </c>
      <c r="D101" t="s">
        <v>9</v>
      </c>
      <c r="E101" t="s">
        <v>0</v>
      </c>
      <c r="F101" t="s">
        <v>5983</v>
      </c>
      <c r="G101" s="4">
        <v>2.4761110999999999E-2</v>
      </c>
      <c r="H101" t="s">
        <v>3617</v>
      </c>
      <c r="I101" t="s">
        <v>0</v>
      </c>
    </row>
    <row r="102" spans="1:10">
      <c r="A102">
        <v>1</v>
      </c>
      <c r="B102" s="1">
        <v>36179576</v>
      </c>
      <c r="C102" t="s">
        <v>3</v>
      </c>
      <c r="D102" t="s">
        <v>2</v>
      </c>
      <c r="E102" t="s">
        <v>0</v>
      </c>
      <c r="F102" t="s">
        <v>5982</v>
      </c>
      <c r="G102" s="4">
        <v>1.0177778E-2</v>
      </c>
      <c r="H102" t="s">
        <v>3617</v>
      </c>
      <c r="I102" t="s">
        <v>0</v>
      </c>
    </row>
    <row r="103" spans="1:10">
      <c r="A103">
        <v>1</v>
      </c>
      <c r="B103" s="1">
        <v>36676445</v>
      </c>
      <c r="C103" t="s">
        <v>3</v>
      </c>
      <c r="D103" t="s">
        <v>2</v>
      </c>
      <c r="E103" t="s">
        <v>0</v>
      </c>
      <c r="F103" t="s">
        <v>5981</v>
      </c>
      <c r="G103" s="4">
        <v>5.1777778E-3</v>
      </c>
      <c r="H103" t="s">
        <v>3617</v>
      </c>
      <c r="I103" t="s">
        <v>0</v>
      </c>
    </row>
    <row r="104" spans="1:10">
      <c r="A104">
        <v>1</v>
      </c>
      <c r="B104" s="1">
        <v>36758692</v>
      </c>
      <c r="C104" t="s">
        <v>9</v>
      </c>
      <c r="D104" t="s">
        <v>6</v>
      </c>
      <c r="E104" t="s">
        <v>470</v>
      </c>
      <c r="F104" t="s">
        <v>3581</v>
      </c>
      <c r="G104" s="4">
        <v>7.0666666999999999E-3</v>
      </c>
      <c r="H104" t="s">
        <v>1</v>
      </c>
      <c r="I104" t="s">
        <v>470</v>
      </c>
    </row>
    <row r="105" spans="1:10">
      <c r="A105">
        <v>1</v>
      </c>
      <c r="B105" s="1">
        <v>36986533</v>
      </c>
      <c r="C105" t="s">
        <v>6</v>
      </c>
      <c r="D105" t="s">
        <v>3</v>
      </c>
      <c r="E105" t="s">
        <v>0</v>
      </c>
      <c r="F105" t="s">
        <v>5980</v>
      </c>
      <c r="G105" s="4">
        <v>4.4555556000000001E-3</v>
      </c>
      <c r="H105" t="s">
        <v>3617</v>
      </c>
      <c r="I105" t="s">
        <v>0</v>
      </c>
      <c r="J105" t="s">
        <v>5979</v>
      </c>
    </row>
    <row r="106" spans="1:10">
      <c r="A106">
        <v>1</v>
      </c>
      <c r="B106" s="1">
        <v>37117776</v>
      </c>
      <c r="C106" t="s">
        <v>3</v>
      </c>
      <c r="D106" t="s">
        <v>2</v>
      </c>
      <c r="E106" t="s">
        <v>0</v>
      </c>
      <c r="F106" t="s">
        <v>5978</v>
      </c>
      <c r="G106" s="4">
        <v>4.3944444000000001E-3</v>
      </c>
      <c r="H106" t="s">
        <v>3617</v>
      </c>
      <c r="I106" t="s">
        <v>0</v>
      </c>
      <c r="J106" t="s">
        <v>5977</v>
      </c>
    </row>
    <row r="107" spans="1:10">
      <c r="A107">
        <v>1</v>
      </c>
      <c r="B107" s="1">
        <v>37151707</v>
      </c>
      <c r="C107" t="s">
        <v>3</v>
      </c>
      <c r="D107" t="s">
        <v>2</v>
      </c>
      <c r="E107" t="s">
        <v>0</v>
      </c>
      <c r="F107" t="s">
        <v>5976</v>
      </c>
      <c r="G107" s="4">
        <v>4.7277778000000001E-3</v>
      </c>
      <c r="H107" t="s">
        <v>3617</v>
      </c>
      <c r="I107" t="s">
        <v>0</v>
      </c>
    </row>
    <row r="108" spans="1:10">
      <c r="A108">
        <v>1</v>
      </c>
      <c r="B108" s="1">
        <v>37303828</v>
      </c>
      <c r="C108" t="s">
        <v>2</v>
      </c>
      <c r="D108" t="s">
        <v>3</v>
      </c>
      <c r="E108" t="s">
        <v>0</v>
      </c>
      <c r="F108" t="s">
        <v>5975</v>
      </c>
      <c r="G108" s="4">
        <v>4.5888889E-3</v>
      </c>
      <c r="H108" t="s">
        <v>3617</v>
      </c>
      <c r="I108" t="s">
        <v>0</v>
      </c>
      <c r="J108" t="s">
        <v>5974</v>
      </c>
    </row>
    <row r="109" spans="1:10">
      <c r="A109">
        <v>1</v>
      </c>
      <c r="B109" s="1">
        <v>37372804</v>
      </c>
      <c r="C109" t="s">
        <v>2</v>
      </c>
      <c r="D109" t="s">
        <v>3</v>
      </c>
      <c r="E109" t="s">
        <v>0</v>
      </c>
      <c r="F109" t="s">
        <v>5973</v>
      </c>
      <c r="G109" s="4">
        <v>5.2277777999999997E-3</v>
      </c>
      <c r="H109" t="s">
        <v>3617</v>
      </c>
      <c r="I109" t="s">
        <v>0</v>
      </c>
    </row>
    <row r="110" spans="1:10">
      <c r="A110">
        <v>1</v>
      </c>
      <c r="B110" s="1">
        <v>37683486</v>
      </c>
      <c r="C110" t="s">
        <v>6</v>
      </c>
      <c r="D110" t="s">
        <v>9</v>
      </c>
      <c r="E110" t="s">
        <v>0</v>
      </c>
      <c r="F110" t="s">
        <v>5972</v>
      </c>
      <c r="G110" s="4">
        <v>4.5388889000000003E-3</v>
      </c>
      <c r="H110" t="s">
        <v>3617</v>
      </c>
      <c r="I110" t="s">
        <v>0</v>
      </c>
      <c r="J110" t="s">
        <v>5971</v>
      </c>
    </row>
    <row r="111" spans="1:10">
      <c r="A111">
        <v>1</v>
      </c>
      <c r="B111" s="1">
        <v>37721170</v>
      </c>
      <c r="C111" t="s">
        <v>2</v>
      </c>
      <c r="D111" t="s">
        <v>3</v>
      </c>
      <c r="E111" t="s">
        <v>0</v>
      </c>
      <c r="F111" t="s">
        <v>5970</v>
      </c>
      <c r="G111" s="4">
        <v>4.1777778E-3</v>
      </c>
      <c r="H111" t="s">
        <v>3617</v>
      </c>
      <c r="I111" t="s">
        <v>0</v>
      </c>
    </row>
    <row r="112" spans="1:10">
      <c r="A112">
        <v>1</v>
      </c>
      <c r="B112" s="1">
        <v>38202205</v>
      </c>
      <c r="C112" t="s">
        <v>6</v>
      </c>
      <c r="D112" t="s">
        <v>3</v>
      </c>
      <c r="E112" t="s">
        <v>0</v>
      </c>
      <c r="F112" t="s">
        <v>5969</v>
      </c>
      <c r="G112" s="4">
        <v>4.0111111E-3</v>
      </c>
      <c r="H112" t="s">
        <v>3617</v>
      </c>
      <c r="I112" t="s">
        <v>0</v>
      </c>
      <c r="J112" t="s">
        <v>5968</v>
      </c>
    </row>
    <row r="113" spans="1:10">
      <c r="A113">
        <v>1</v>
      </c>
      <c r="B113" s="1">
        <v>38419673</v>
      </c>
      <c r="C113" t="s">
        <v>6</v>
      </c>
      <c r="D113" t="s">
        <v>3</v>
      </c>
      <c r="E113" t="s">
        <v>0</v>
      </c>
      <c r="F113" t="s">
        <v>1706</v>
      </c>
      <c r="G113" s="4">
        <v>5.0611110999999997E-3</v>
      </c>
      <c r="H113" t="s">
        <v>1</v>
      </c>
      <c r="I113" t="s">
        <v>0</v>
      </c>
      <c r="J113" t="s">
        <v>1705</v>
      </c>
    </row>
    <row r="114" spans="1:10">
      <c r="A114">
        <v>1</v>
      </c>
      <c r="B114" s="1">
        <v>38536939</v>
      </c>
      <c r="C114" t="s">
        <v>2</v>
      </c>
      <c r="D114" t="s">
        <v>3</v>
      </c>
      <c r="E114" t="s">
        <v>0</v>
      </c>
      <c r="F114" t="s">
        <v>445</v>
      </c>
      <c r="G114" s="4">
        <v>4.8166666999999996E-3</v>
      </c>
      <c r="H114" t="s">
        <v>1</v>
      </c>
      <c r="I114" t="s">
        <v>0</v>
      </c>
      <c r="J114" t="s">
        <v>444</v>
      </c>
    </row>
    <row r="115" spans="1:10">
      <c r="A115">
        <v>1</v>
      </c>
      <c r="B115" s="1">
        <v>39076548</v>
      </c>
      <c r="C115" t="s">
        <v>9</v>
      </c>
      <c r="D115" t="s">
        <v>6</v>
      </c>
      <c r="E115" t="s">
        <v>470</v>
      </c>
      <c r="F115" t="s">
        <v>3580</v>
      </c>
      <c r="G115" s="4">
        <v>4.0944444000000002E-3</v>
      </c>
      <c r="H115" t="s">
        <v>1</v>
      </c>
      <c r="I115" t="s">
        <v>470</v>
      </c>
    </row>
    <row r="116" spans="1:10">
      <c r="A116">
        <v>1</v>
      </c>
      <c r="B116" s="1">
        <v>43174272</v>
      </c>
      <c r="C116" t="s">
        <v>6</v>
      </c>
      <c r="D116" t="s">
        <v>3</v>
      </c>
      <c r="E116" t="s">
        <v>470</v>
      </c>
      <c r="F116" t="s">
        <v>3579</v>
      </c>
      <c r="G116" s="4">
        <v>4.5833332999999999E-3</v>
      </c>
      <c r="H116" t="s">
        <v>1</v>
      </c>
      <c r="I116" t="s">
        <v>470</v>
      </c>
    </row>
    <row r="117" spans="1:10">
      <c r="A117">
        <v>1</v>
      </c>
      <c r="B117" s="1">
        <v>43356400</v>
      </c>
      <c r="C117" t="s">
        <v>9</v>
      </c>
      <c r="D117" t="s">
        <v>6</v>
      </c>
      <c r="E117" t="s">
        <v>470</v>
      </c>
      <c r="F117" t="s">
        <v>3578</v>
      </c>
      <c r="G117" s="4">
        <v>4.9833333E-3</v>
      </c>
      <c r="H117" t="s">
        <v>1</v>
      </c>
      <c r="I117" t="s">
        <v>470</v>
      </c>
    </row>
    <row r="118" spans="1:10">
      <c r="A118">
        <v>1</v>
      </c>
      <c r="B118" s="1">
        <v>43433306</v>
      </c>
      <c r="C118" t="s">
        <v>6</v>
      </c>
      <c r="D118" t="s">
        <v>9</v>
      </c>
      <c r="E118" t="s">
        <v>470</v>
      </c>
      <c r="F118" t="s">
        <v>3577</v>
      </c>
      <c r="G118" s="4">
        <v>4.8166666999999996E-3</v>
      </c>
      <c r="H118" t="s">
        <v>1</v>
      </c>
      <c r="I118" t="s">
        <v>470</v>
      </c>
    </row>
    <row r="119" spans="1:10">
      <c r="A119">
        <v>1</v>
      </c>
      <c r="B119" s="1">
        <v>44081058</v>
      </c>
      <c r="C119" t="s">
        <v>6</v>
      </c>
      <c r="D119" t="s">
        <v>9</v>
      </c>
      <c r="E119" t="s">
        <v>470</v>
      </c>
      <c r="F119" t="s">
        <v>3576</v>
      </c>
      <c r="G119" s="4">
        <v>4.7333332999999998E-3</v>
      </c>
      <c r="H119" t="s">
        <v>1</v>
      </c>
      <c r="I119" t="s">
        <v>470</v>
      </c>
    </row>
    <row r="120" spans="1:10">
      <c r="A120">
        <v>1</v>
      </c>
      <c r="B120" s="1">
        <v>44177499</v>
      </c>
      <c r="C120" t="s">
        <v>2</v>
      </c>
      <c r="D120" t="s">
        <v>3</v>
      </c>
      <c r="E120" t="s">
        <v>470</v>
      </c>
      <c r="F120" t="s">
        <v>3575</v>
      </c>
      <c r="G120" s="4">
        <v>4.7999999999999996E-3</v>
      </c>
      <c r="H120" t="s">
        <v>1</v>
      </c>
      <c r="I120" t="s">
        <v>470</v>
      </c>
    </row>
    <row r="121" spans="1:10">
      <c r="A121">
        <v>1</v>
      </c>
      <c r="B121" s="1">
        <v>44591109</v>
      </c>
      <c r="C121" t="s">
        <v>3</v>
      </c>
      <c r="D121" t="s">
        <v>2</v>
      </c>
      <c r="E121" t="s">
        <v>470</v>
      </c>
      <c r="F121" t="s">
        <v>3574</v>
      </c>
      <c r="G121" s="4">
        <v>4.2166666999999998E-3</v>
      </c>
      <c r="H121" t="s">
        <v>1</v>
      </c>
      <c r="I121" t="s">
        <v>470</v>
      </c>
    </row>
    <row r="122" spans="1:10">
      <c r="A122">
        <v>1</v>
      </c>
      <c r="B122" s="1">
        <v>44672159</v>
      </c>
      <c r="C122" t="s">
        <v>6</v>
      </c>
      <c r="D122" t="s">
        <v>9</v>
      </c>
      <c r="E122" t="s">
        <v>0</v>
      </c>
      <c r="F122" t="s">
        <v>5967</v>
      </c>
      <c r="G122" s="4">
        <v>4.1777778E-3</v>
      </c>
      <c r="H122" t="s">
        <v>3617</v>
      </c>
      <c r="I122" t="s">
        <v>0</v>
      </c>
    </row>
    <row r="123" spans="1:10">
      <c r="A123">
        <v>1</v>
      </c>
      <c r="B123" s="1">
        <v>44779526</v>
      </c>
      <c r="C123" t="s">
        <v>6</v>
      </c>
      <c r="D123" t="s">
        <v>9</v>
      </c>
      <c r="E123" t="s">
        <v>470</v>
      </c>
      <c r="F123" t="s">
        <v>3573</v>
      </c>
      <c r="G123" s="4">
        <v>4.4000000000000003E-3</v>
      </c>
      <c r="H123" t="s">
        <v>1</v>
      </c>
      <c r="I123" t="s">
        <v>470</v>
      </c>
    </row>
    <row r="124" spans="1:10">
      <c r="A124">
        <v>1</v>
      </c>
      <c r="B124" s="1">
        <v>44939552</v>
      </c>
      <c r="C124" t="s">
        <v>6</v>
      </c>
      <c r="D124" t="s">
        <v>3</v>
      </c>
      <c r="E124" t="s">
        <v>470</v>
      </c>
      <c r="F124" t="s">
        <v>3572</v>
      </c>
      <c r="G124" s="4">
        <v>4.4277778000000002E-3</v>
      </c>
      <c r="H124" t="s">
        <v>1</v>
      </c>
      <c r="I124" t="s">
        <v>470</v>
      </c>
    </row>
    <row r="125" spans="1:10">
      <c r="A125">
        <v>1</v>
      </c>
      <c r="B125" s="1">
        <v>45310755</v>
      </c>
      <c r="C125" t="s">
        <v>6</v>
      </c>
      <c r="D125" t="s">
        <v>3</v>
      </c>
      <c r="E125" t="s">
        <v>470</v>
      </c>
      <c r="F125" t="s">
        <v>3571</v>
      </c>
      <c r="G125" s="4">
        <v>4.3111110999999999E-3</v>
      </c>
      <c r="H125" t="s">
        <v>1</v>
      </c>
      <c r="I125" t="s">
        <v>470</v>
      </c>
    </row>
    <row r="126" spans="1:10">
      <c r="A126">
        <v>1</v>
      </c>
      <c r="B126" s="1">
        <v>45722163</v>
      </c>
      <c r="C126" t="s">
        <v>6</v>
      </c>
      <c r="D126" t="s">
        <v>3</v>
      </c>
      <c r="E126" t="s">
        <v>470</v>
      </c>
      <c r="F126" t="s">
        <v>3570</v>
      </c>
      <c r="G126" s="4">
        <v>4.5666667000000003E-3</v>
      </c>
      <c r="H126" t="s">
        <v>1</v>
      </c>
      <c r="I126" t="s">
        <v>470</v>
      </c>
    </row>
    <row r="127" spans="1:10">
      <c r="A127">
        <v>1</v>
      </c>
      <c r="B127" s="1">
        <v>45869475</v>
      </c>
      <c r="C127" t="s">
        <v>3</v>
      </c>
      <c r="D127" t="s">
        <v>2</v>
      </c>
      <c r="E127" t="s">
        <v>0</v>
      </c>
      <c r="F127" t="s">
        <v>5966</v>
      </c>
      <c r="G127" s="4">
        <v>4.2777778000000002E-3</v>
      </c>
      <c r="H127" t="s">
        <v>3617</v>
      </c>
      <c r="I127" t="s">
        <v>0</v>
      </c>
      <c r="J127" t="s">
        <v>5965</v>
      </c>
    </row>
    <row r="128" spans="1:10">
      <c r="A128">
        <v>1</v>
      </c>
      <c r="B128" s="1">
        <v>45901527</v>
      </c>
      <c r="C128" t="s">
        <v>9</v>
      </c>
      <c r="D128" t="s">
        <v>6</v>
      </c>
      <c r="E128" t="s">
        <v>0</v>
      </c>
      <c r="F128" t="s">
        <v>5964</v>
      </c>
      <c r="G128" s="4">
        <v>4.2833332999999999E-3</v>
      </c>
      <c r="H128" t="s">
        <v>3617</v>
      </c>
      <c r="I128" t="s">
        <v>0</v>
      </c>
      <c r="J128" t="s">
        <v>5963</v>
      </c>
    </row>
    <row r="129" spans="1:10">
      <c r="A129">
        <v>1</v>
      </c>
      <c r="B129" s="1">
        <v>46505074</v>
      </c>
      <c r="C129" t="s">
        <v>9</v>
      </c>
      <c r="D129" t="s">
        <v>6</v>
      </c>
      <c r="E129" t="s">
        <v>0</v>
      </c>
      <c r="F129" t="s">
        <v>5962</v>
      </c>
      <c r="G129" s="4">
        <v>5.1333333E-3</v>
      </c>
      <c r="H129" t="s">
        <v>3617</v>
      </c>
      <c r="I129" t="s">
        <v>0</v>
      </c>
    </row>
    <row r="130" spans="1:10">
      <c r="A130">
        <v>1</v>
      </c>
      <c r="B130" s="1">
        <v>46551328</v>
      </c>
      <c r="C130" t="s">
        <v>2</v>
      </c>
      <c r="D130" t="s">
        <v>9</v>
      </c>
      <c r="E130" t="s">
        <v>0</v>
      </c>
      <c r="F130" t="s">
        <v>1704</v>
      </c>
      <c r="G130" s="4">
        <v>6.1222222000000001E-3</v>
      </c>
      <c r="H130" t="s">
        <v>1</v>
      </c>
      <c r="I130" t="s">
        <v>0</v>
      </c>
      <c r="J130" t="s">
        <v>1703</v>
      </c>
    </row>
    <row r="131" spans="1:10">
      <c r="A131">
        <v>1</v>
      </c>
      <c r="B131" s="1">
        <v>46729379</v>
      </c>
      <c r="C131" t="s">
        <v>6</v>
      </c>
      <c r="D131" t="s">
        <v>9</v>
      </c>
      <c r="E131" t="s">
        <v>0</v>
      </c>
      <c r="F131" t="s">
        <v>5961</v>
      </c>
      <c r="G131" s="4">
        <v>5.5333333000000002E-3</v>
      </c>
      <c r="H131" t="s">
        <v>3617</v>
      </c>
      <c r="I131" t="s">
        <v>0</v>
      </c>
      <c r="J131" t="s">
        <v>5960</v>
      </c>
    </row>
    <row r="132" spans="1:10">
      <c r="A132">
        <v>1</v>
      </c>
      <c r="B132" s="1">
        <v>47064483</v>
      </c>
      <c r="C132" t="s">
        <v>2</v>
      </c>
      <c r="D132" t="s">
        <v>3</v>
      </c>
      <c r="E132" t="s">
        <v>0</v>
      </c>
      <c r="F132" t="s">
        <v>1702</v>
      </c>
      <c r="G132" s="4">
        <v>8.7722222000000006E-3</v>
      </c>
      <c r="H132" t="s">
        <v>1</v>
      </c>
      <c r="I132" t="s">
        <v>0</v>
      </c>
    </row>
    <row r="133" spans="1:10">
      <c r="A133">
        <v>1</v>
      </c>
      <c r="B133" s="1">
        <v>47216584</v>
      </c>
      <c r="C133" t="s">
        <v>6</v>
      </c>
      <c r="D133" t="s">
        <v>9</v>
      </c>
      <c r="E133" t="s">
        <v>470</v>
      </c>
      <c r="F133" t="s">
        <v>3569</v>
      </c>
      <c r="G133" s="4">
        <v>8.3777777999999997E-3</v>
      </c>
      <c r="H133" t="s">
        <v>1</v>
      </c>
      <c r="I133" t="s">
        <v>470</v>
      </c>
    </row>
    <row r="134" spans="1:10">
      <c r="A134">
        <v>1</v>
      </c>
      <c r="B134" s="1">
        <v>47373304</v>
      </c>
      <c r="C134" t="s">
        <v>2</v>
      </c>
      <c r="D134" t="s">
        <v>9</v>
      </c>
      <c r="E134" t="s">
        <v>0</v>
      </c>
      <c r="F134" t="s">
        <v>5959</v>
      </c>
      <c r="G134" s="4">
        <v>5.4111111000000002E-3</v>
      </c>
      <c r="H134" t="s">
        <v>3617</v>
      </c>
      <c r="I134" t="s">
        <v>0</v>
      </c>
    </row>
    <row r="135" spans="1:10">
      <c r="A135">
        <v>1</v>
      </c>
      <c r="B135" s="1">
        <v>47496344</v>
      </c>
      <c r="C135" t="s">
        <v>9</v>
      </c>
      <c r="D135" t="s">
        <v>6</v>
      </c>
      <c r="E135" t="s">
        <v>0</v>
      </c>
      <c r="F135" t="s">
        <v>5958</v>
      </c>
      <c r="G135" s="4">
        <v>6.2888889000000002E-3</v>
      </c>
      <c r="H135" t="s">
        <v>3617</v>
      </c>
      <c r="I135" t="s">
        <v>0</v>
      </c>
      <c r="J135" t="s">
        <v>5957</v>
      </c>
    </row>
    <row r="136" spans="1:10">
      <c r="A136">
        <v>1</v>
      </c>
      <c r="B136" s="1">
        <v>47694146</v>
      </c>
      <c r="C136" t="s">
        <v>2</v>
      </c>
      <c r="D136" t="s">
        <v>3</v>
      </c>
      <c r="E136" t="s">
        <v>0</v>
      </c>
      <c r="F136" t="s">
        <v>5956</v>
      </c>
      <c r="G136" s="4">
        <v>4.9944443999999999E-3</v>
      </c>
      <c r="H136" t="s">
        <v>3617</v>
      </c>
      <c r="I136" t="s">
        <v>0</v>
      </c>
      <c r="J136" t="s">
        <v>5955</v>
      </c>
    </row>
    <row r="137" spans="1:10">
      <c r="A137">
        <v>1</v>
      </c>
      <c r="B137" s="1">
        <v>48564076</v>
      </c>
      <c r="C137" t="s">
        <v>2</v>
      </c>
      <c r="D137" t="s">
        <v>3</v>
      </c>
      <c r="E137" t="s">
        <v>0</v>
      </c>
      <c r="F137" t="s">
        <v>5954</v>
      </c>
      <c r="G137" s="4">
        <v>7.3611110999999996E-3</v>
      </c>
      <c r="H137" t="s">
        <v>3617</v>
      </c>
      <c r="I137" t="s">
        <v>0</v>
      </c>
      <c r="J137" t="s">
        <v>5953</v>
      </c>
    </row>
    <row r="138" spans="1:10">
      <c r="A138">
        <v>1</v>
      </c>
      <c r="B138" s="1">
        <v>48604563</v>
      </c>
      <c r="C138" t="s">
        <v>6</v>
      </c>
      <c r="D138" t="s">
        <v>9</v>
      </c>
      <c r="E138" t="s">
        <v>0</v>
      </c>
      <c r="F138" t="s">
        <v>5952</v>
      </c>
      <c r="G138" s="4">
        <v>7.7722221999999997E-3</v>
      </c>
      <c r="H138" t="s">
        <v>3617</v>
      </c>
      <c r="I138" t="s">
        <v>0</v>
      </c>
      <c r="J138" t="s">
        <v>5951</v>
      </c>
    </row>
    <row r="139" spans="1:10">
      <c r="A139">
        <v>1</v>
      </c>
      <c r="B139" s="1">
        <v>48845429</v>
      </c>
      <c r="C139" t="s">
        <v>2</v>
      </c>
      <c r="D139" t="s">
        <v>3</v>
      </c>
      <c r="E139" t="s">
        <v>0</v>
      </c>
      <c r="F139" t="s">
        <v>443</v>
      </c>
      <c r="G139" s="4">
        <v>9.6055555999999993E-3</v>
      </c>
      <c r="H139" t="s">
        <v>1</v>
      </c>
      <c r="I139" t="s">
        <v>0</v>
      </c>
    </row>
    <row r="140" spans="1:10">
      <c r="A140">
        <v>1</v>
      </c>
      <c r="B140" s="1">
        <v>49146588</v>
      </c>
      <c r="C140" t="s">
        <v>3</v>
      </c>
      <c r="D140" t="s">
        <v>2</v>
      </c>
      <c r="E140" t="s">
        <v>0</v>
      </c>
      <c r="F140" t="s">
        <v>5950</v>
      </c>
      <c r="G140" s="4">
        <v>8.4888888999999999E-3</v>
      </c>
      <c r="H140" t="s">
        <v>3617</v>
      </c>
      <c r="I140" t="s">
        <v>0</v>
      </c>
      <c r="J140" t="s">
        <v>5949</v>
      </c>
    </row>
    <row r="141" spans="1:10">
      <c r="A141">
        <v>1</v>
      </c>
      <c r="B141" s="1">
        <v>49448950</v>
      </c>
      <c r="C141" t="s">
        <v>9</v>
      </c>
      <c r="D141" t="s">
        <v>6</v>
      </c>
      <c r="E141" t="s">
        <v>0</v>
      </c>
      <c r="F141" t="s">
        <v>442</v>
      </c>
      <c r="G141" s="4">
        <v>9.3888888999999996E-3</v>
      </c>
      <c r="H141" t="s">
        <v>1</v>
      </c>
      <c r="I141" t="s">
        <v>0</v>
      </c>
    </row>
    <row r="142" spans="1:10">
      <c r="A142">
        <v>1</v>
      </c>
      <c r="B142" s="1">
        <v>49607315</v>
      </c>
      <c r="C142" t="s">
        <v>6</v>
      </c>
      <c r="D142" t="s">
        <v>9</v>
      </c>
      <c r="E142" t="s">
        <v>0</v>
      </c>
      <c r="F142" t="s">
        <v>5948</v>
      </c>
      <c r="G142" s="4">
        <v>2.1638889000000001E-2</v>
      </c>
      <c r="H142" t="s">
        <v>3617</v>
      </c>
      <c r="I142" t="s">
        <v>0</v>
      </c>
    </row>
    <row r="143" spans="1:10">
      <c r="A143">
        <v>1</v>
      </c>
      <c r="B143" s="1">
        <v>49787928</v>
      </c>
      <c r="C143" t="s">
        <v>3</v>
      </c>
      <c r="D143" t="s">
        <v>9</v>
      </c>
      <c r="E143" t="s">
        <v>0</v>
      </c>
      <c r="F143" t="s">
        <v>5947</v>
      </c>
      <c r="G143" s="4">
        <v>6.5122221999999994E-2</v>
      </c>
      <c r="H143" t="s">
        <v>3617</v>
      </c>
      <c r="I143" t="s">
        <v>0</v>
      </c>
      <c r="J143" t="s">
        <v>5946</v>
      </c>
    </row>
    <row r="144" spans="1:10">
      <c r="A144">
        <v>1</v>
      </c>
      <c r="B144" s="1">
        <v>49939617</v>
      </c>
      <c r="C144" t="s">
        <v>3</v>
      </c>
      <c r="D144" t="s">
        <v>2</v>
      </c>
      <c r="E144" t="s">
        <v>0</v>
      </c>
      <c r="F144" t="s">
        <v>5945</v>
      </c>
      <c r="G144" s="4">
        <v>7.5566667000000004E-2</v>
      </c>
      <c r="H144" t="s">
        <v>3617</v>
      </c>
      <c r="I144" t="s">
        <v>0</v>
      </c>
      <c r="J144" t="s">
        <v>5944</v>
      </c>
    </row>
    <row r="145" spans="1:10">
      <c r="A145">
        <v>1</v>
      </c>
      <c r="B145" s="1">
        <v>50119589</v>
      </c>
      <c r="C145" t="s">
        <v>6</v>
      </c>
      <c r="D145" t="s">
        <v>9</v>
      </c>
      <c r="E145" t="s">
        <v>0</v>
      </c>
      <c r="F145" t="s">
        <v>5943</v>
      </c>
      <c r="G145" s="4">
        <v>2.2466666999999999E-2</v>
      </c>
      <c r="H145" t="s">
        <v>3617</v>
      </c>
      <c r="I145" t="s">
        <v>0</v>
      </c>
      <c r="J145" t="s">
        <v>5942</v>
      </c>
    </row>
    <row r="146" spans="1:10">
      <c r="A146">
        <v>1</v>
      </c>
      <c r="B146" s="1">
        <v>50667091</v>
      </c>
      <c r="C146" t="s">
        <v>9</v>
      </c>
      <c r="D146" t="s">
        <v>6</v>
      </c>
      <c r="E146" t="s">
        <v>470</v>
      </c>
      <c r="F146" t="s">
        <v>3568</v>
      </c>
      <c r="G146" s="4">
        <v>2.5666667000000001E-2</v>
      </c>
      <c r="H146" t="s">
        <v>1</v>
      </c>
      <c r="I146" t="s">
        <v>470</v>
      </c>
    </row>
    <row r="147" spans="1:10">
      <c r="A147">
        <v>1</v>
      </c>
      <c r="B147" s="1">
        <v>50984031</v>
      </c>
      <c r="C147" t="s">
        <v>2</v>
      </c>
      <c r="D147" t="s">
        <v>9</v>
      </c>
      <c r="E147" t="s">
        <v>0</v>
      </c>
      <c r="F147" t="s">
        <v>5941</v>
      </c>
      <c r="G147" s="4">
        <v>2.0316667E-2</v>
      </c>
      <c r="H147" t="s">
        <v>3617</v>
      </c>
      <c r="I147" t="s">
        <v>0</v>
      </c>
    </row>
    <row r="148" spans="1:10">
      <c r="A148">
        <v>1</v>
      </c>
      <c r="B148" s="1">
        <v>51076760</v>
      </c>
      <c r="C148" t="s">
        <v>9</v>
      </c>
      <c r="D148" t="s">
        <v>3</v>
      </c>
      <c r="E148" t="s">
        <v>0</v>
      </c>
      <c r="F148" t="s">
        <v>5940</v>
      </c>
      <c r="G148" s="4">
        <v>1.1483333E-2</v>
      </c>
      <c r="H148" t="s">
        <v>3617</v>
      </c>
      <c r="I148" t="s">
        <v>0</v>
      </c>
      <c r="J148" t="s">
        <v>5939</v>
      </c>
    </row>
    <row r="149" spans="1:10">
      <c r="A149">
        <v>1</v>
      </c>
      <c r="B149" s="1">
        <v>51147570</v>
      </c>
      <c r="C149" t="s">
        <v>6</v>
      </c>
      <c r="D149" t="s">
        <v>9</v>
      </c>
      <c r="E149" t="s">
        <v>0</v>
      </c>
      <c r="F149" t="s">
        <v>5938</v>
      </c>
      <c r="G149" s="4">
        <v>2.3705555999999999E-2</v>
      </c>
      <c r="H149" t="s">
        <v>3617</v>
      </c>
      <c r="I149" t="s">
        <v>0</v>
      </c>
    </row>
    <row r="150" spans="1:10">
      <c r="A150">
        <v>1</v>
      </c>
      <c r="B150" s="1">
        <v>51307829</v>
      </c>
      <c r="C150" t="s">
        <v>3</v>
      </c>
      <c r="D150" t="s">
        <v>2</v>
      </c>
      <c r="E150" t="s">
        <v>0</v>
      </c>
      <c r="F150" t="s">
        <v>5937</v>
      </c>
      <c r="G150" s="4">
        <v>4.6127778000000001E-2</v>
      </c>
      <c r="H150" t="s">
        <v>3617</v>
      </c>
      <c r="I150" t="s">
        <v>0</v>
      </c>
    </row>
    <row r="151" spans="1:10">
      <c r="A151">
        <v>1</v>
      </c>
      <c r="B151" s="1">
        <v>51368867</v>
      </c>
      <c r="C151" t="s">
        <v>6</v>
      </c>
      <c r="D151" t="s">
        <v>9</v>
      </c>
      <c r="E151" t="s">
        <v>0</v>
      </c>
      <c r="F151" t="s">
        <v>5936</v>
      </c>
      <c r="G151" s="4">
        <v>5.8927778E-2</v>
      </c>
      <c r="H151" t="s">
        <v>3617</v>
      </c>
      <c r="I151" t="s">
        <v>0</v>
      </c>
    </row>
    <row r="152" spans="1:10">
      <c r="A152">
        <v>1</v>
      </c>
      <c r="B152" s="1">
        <v>51433072</v>
      </c>
      <c r="C152" t="s">
        <v>3</v>
      </c>
      <c r="D152" t="s">
        <v>2</v>
      </c>
      <c r="E152" t="s">
        <v>0</v>
      </c>
      <c r="F152" t="s">
        <v>5935</v>
      </c>
      <c r="G152" s="4">
        <v>2.4766666999999999E-2</v>
      </c>
      <c r="H152" t="s">
        <v>3617</v>
      </c>
      <c r="I152" t="s">
        <v>0</v>
      </c>
      <c r="J152" t="s">
        <v>5934</v>
      </c>
    </row>
    <row r="153" spans="1:10">
      <c r="A153">
        <v>1</v>
      </c>
      <c r="B153" s="1">
        <v>51541844</v>
      </c>
      <c r="C153" t="s">
        <v>2</v>
      </c>
      <c r="D153" t="s">
        <v>9</v>
      </c>
      <c r="E153" t="s">
        <v>0</v>
      </c>
      <c r="F153" t="s">
        <v>5933</v>
      </c>
      <c r="G153" s="4">
        <v>3.7611111000000002E-3</v>
      </c>
      <c r="H153" t="s">
        <v>3617</v>
      </c>
      <c r="I153" t="s">
        <v>0</v>
      </c>
    </row>
    <row r="154" spans="1:10">
      <c r="A154">
        <v>1</v>
      </c>
      <c r="B154" s="1">
        <v>51633187</v>
      </c>
      <c r="C154" t="s">
        <v>2</v>
      </c>
      <c r="D154" t="s">
        <v>9</v>
      </c>
      <c r="E154" t="s">
        <v>0</v>
      </c>
      <c r="F154" t="s">
        <v>5932</v>
      </c>
      <c r="G154" s="4">
        <v>2.4472221999999998E-2</v>
      </c>
      <c r="H154" t="s">
        <v>3617</v>
      </c>
      <c r="I154" t="s">
        <v>0</v>
      </c>
      <c r="J154" t="s">
        <v>5931</v>
      </c>
    </row>
    <row r="155" spans="1:10">
      <c r="A155">
        <v>1</v>
      </c>
      <c r="B155" s="1">
        <v>51778434</v>
      </c>
      <c r="C155" t="s">
        <v>9</v>
      </c>
      <c r="D155" t="s">
        <v>6</v>
      </c>
      <c r="E155" t="s">
        <v>0</v>
      </c>
      <c r="F155" t="s">
        <v>5930</v>
      </c>
      <c r="G155" s="4">
        <v>1.4594444E-2</v>
      </c>
      <c r="H155" t="s">
        <v>3617</v>
      </c>
      <c r="I155" t="s">
        <v>0</v>
      </c>
      <c r="J155" t="s">
        <v>5929</v>
      </c>
    </row>
    <row r="156" spans="1:10">
      <c r="A156">
        <v>1</v>
      </c>
      <c r="B156" s="1">
        <v>51812403</v>
      </c>
      <c r="C156" t="s">
        <v>3</v>
      </c>
      <c r="D156" t="s">
        <v>9</v>
      </c>
      <c r="E156" t="s">
        <v>0</v>
      </c>
      <c r="F156" t="s">
        <v>5928</v>
      </c>
      <c r="G156" s="4">
        <v>5.9111110999999997E-3</v>
      </c>
      <c r="H156" t="s">
        <v>3617</v>
      </c>
      <c r="I156" t="s">
        <v>0</v>
      </c>
      <c r="J156" t="s">
        <v>5927</v>
      </c>
    </row>
    <row r="157" spans="1:10">
      <c r="A157">
        <v>1</v>
      </c>
      <c r="B157" s="1">
        <v>51947415</v>
      </c>
      <c r="C157" t="s">
        <v>2</v>
      </c>
      <c r="D157" t="s">
        <v>3</v>
      </c>
      <c r="E157" t="s">
        <v>0</v>
      </c>
      <c r="F157" t="s">
        <v>5926</v>
      </c>
      <c r="G157" s="4">
        <v>1.4183332999999999E-2</v>
      </c>
      <c r="H157" t="s">
        <v>3617</v>
      </c>
      <c r="I157" t="s">
        <v>0</v>
      </c>
    </row>
    <row r="158" spans="1:10">
      <c r="A158">
        <v>1</v>
      </c>
      <c r="B158" s="1">
        <v>52000485</v>
      </c>
      <c r="C158" t="s">
        <v>6</v>
      </c>
      <c r="D158" t="s">
        <v>9</v>
      </c>
      <c r="E158" t="s">
        <v>0</v>
      </c>
      <c r="F158" t="s">
        <v>5925</v>
      </c>
      <c r="G158" s="4">
        <v>8.6222221999999998E-3</v>
      </c>
      <c r="H158" t="s">
        <v>3617</v>
      </c>
      <c r="I158" t="s">
        <v>0</v>
      </c>
    </row>
    <row r="159" spans="1:10">
      <c r="A159">
        <v>1</v>
      </c>
      <c r="B159" s="1">
        <v>52187178</v>
      </c>
      <c r="C159" t="s">
        <v>2</v>
      </c>
      <c r="D159" t="s">
        <v>3</v>
      </c>
      <c r="E159" t="s">
        <v>0</v>
      </c>
      <c r="F159" t="s">
        <v>5924</v>
      </c>
      <c r="G159" s="4">
        <v>1.1888889E-2</v>
      </c>
      <c r="H159" t="s">
        <v>3617</v>
      </c>
      <c r="I159" t="s">
        <v>0</v>
      </c>
    </row>
    <row r="160" spans="1:10">
      <c r="A160">
        <v>1</v>
      </c>
      <c r="B160" s="1">
        <v>52343827</v>
      </c>
      <c r="C160" t="s">
        <v>3</v>
      </c>
      <c r="D160" t="s">
        <v>2</v>
      </c>
      <c r="E160" t="s">
        <v>0</v>
      </c>
      <c r="F160" t="s">
        <v>1701</v>
      </c>
      <c r="G160" s="4">
        <v>1.1211110999999999E-2</v>
      </c>
      <c r="H160" t="s">
        <v>1</v>
      </c>
      <c r="I160" t="s">
        <v>0</v>
      </c>
      <c r="J160" t="s">
        <v>1700</v>
      </c>
    </row>
    <row r="161" spans="1:10">
      <c r="A161">
        <v>1</v>
      </c>
      <c r="B161" s="1">
        <v>52516729</v>
      </c>
      <c r="C161" t="s">
        <v>2</v>
      </c>
      <c r="D161" t="s">
        <v>3</v>
      </c>
      <c r="E161" t="s">
        <v>0</v>
      </c>
      <c r="F161" t="s">
        <v>5923</v>
      </c>
      <c r="G161" s="4">
        <v>8.0222221999999999E-3</v>
      </c>
      <c r="H161" t="s">
        <v>3617</v>
      </c>
      <c r="I161" t="s">
        <v>0</v>
      </c>
    </row>
    <row r="162" spans="1:10">
      <c r="A162">
        <v>1</v>
      </c>
      <c r="B162" s="1">
        <v>52639981</v>
      </c>
      <c r="C162" t="s">
        <v>6</v>
      </c>
      <c r="D162" t="s">
        <v>9</v>
      </c>
      <c r="E162" t="s">
        <v>0</v>
      </c>
      <c r="F162" t="s">
        <v>5922</v>
      </c>
      <c r="G162" s="4">
        <v>8.5277778000000005E-3</v>
      </c>
      <c r="H162" t="s">
        <v>3617</v>
      </c>
      <c r="I162" t="s">
        <v>0</v>
      </c>
      <c r="J162" t="s">
        <v>5921</v>
      </c>
    </row>
    <row r="163" spans="1:10">
      <c r="A163">
        <v>1</v>
      </c>
      <c r="B163" s="1">
        <v>52719482</v>
      </c>
      <c r="C163" t="s">
        <v>9</v>
      </c>
      <c r="D163" t="s">
        <v>2</v>
      </c>
      <c r="E163" t="s">
        <v>0</v>
      </c>
      <c r="F163" t="s">
        <v>5920</v>
      </c>
      <c r="G163" s="4">
        <v>8.8533333000000006E-2</v>
      </c>
      <c r="H163" t="s">
        <v>3617</v>
      </c>
      <c r="I163" t="s">
        <v>0</v>
      </c>
    </row>
    <row r="164" spans="1:10">
      <c r="A164">
        <v>1</v>
      </c>
      <c r="B164" s="1">
        <v>52741866</v>
      </c>
      <c r="C164" t="s">
        <v>2</v>
      </c>
      <c r="D164" t="s">
        <v>3</v>
      </c>
      <c r="E164" t="s">
        <v>0</v>
      </c>
      <c r="F164" t="s">
        <v>5919</v>
      </c>
      <c r="G164" s="4">
        <v>5.2944443999999998E-3</v>
      </c>
      <c r="H164" t="s">
        <v>3617</v>
      </c>
      <c r="I164" t="s">
        <v>0</v>
      </c>
    </row>
    <row r="165" spans="1:10">
      <c r="A165">
        <v>1</v>
      </c>
      <c r="B165" s="1">
        <v>53075667</v>
      </c>
      <c r="C165" t="s">
        <v>3</v>
      </c>
      <c r="D165" t="s">
        <v>2</v>
      </c>
      <c r="E165" t="s">
        <v>0</v>
      </c>
      <c r="F165" t="s">
        <v>5918</v>
      </c>
      <c r="G165" s="4">
        <v>4.0611110999999997E-3</v>
      </c>
      <c r="H165" t="s">
        <v>3617</v>
      </c>
      <c r="I165" t="s">
        <v>0</v>
      </c>
      <c r="J165" t="s">
        <v>5917</v>
      </c>
    </row>
    <row r="166" spans="1:10">
      <c r="A166">
        <v>1</v>
      </c>
      <c r="B166" s="1">
        <v>53188407</v>
      </c>
      <c r="C166" t="s">
        <v>9</v>
      </c>
      <c r="D166" t="s">
        <v>6</v>
      </c>
      <c r="E166" t="s">
        <v>0</v>
      </c>
      <c r="F166" t="s">
        <v>5916</v>
      </c>
      <c r="G166" s="4">
        <v>4.3722222000000003E-3</v>
      </c>
      <c r="H166" t="s">
        <v>3617</v>
      </c>
      <c r="I166" t="s">
        <v>0</v>
      </c>
    </row>
    <row r="167" spans="1:10">
      <c r="A167">
        <v>1</v>
      </c>
      <c r="B167" s="1">
        <v>53231505</v>
      </c>
      <c r="C167" t="s">
        <v>2</v>
      </c>
      <c r="D167" t="s">
        <v>3</v>
      </c>
      <c r="E167" t="s">
        <v>0</v>
      </c>
      <c r="F167" t="s">
        <v>5915</v>
      </c>
      <c r="G167" s="4">
        <v>4.4166667000000003E-3</v>
      </c>
      <c r="H167" t="s">
        <v>3617</v>
      </c>
      <c r="I167" t="s">
        <v>0</v>
      </c>
      <c r="J167" t="s">
        <v>5914</v>
      </c>
    </row>
    <row r="168" spans="1:10">
      <c r="A168">
        <v>1</v>
      </c>
      <c r="B168" s="1">
        <v>53384057</v>
      </c>
      <c r="C168" t="s">
        <v>9</v>
      </c>
      <c r="D168" t="s">
        <v>6</v>
      </c>
      <c r="E168" t="s">
        <v>0</v>
      </c>
      <c r="F168" t="s">
        <v>5913</v>
      </c>
      <c r="G168" s="4">
        <v>4.3055556000000002E-3</v>
      </c>
      <c r="H168" t="s">
        <v>3617</v>
      </c>
      <c r="I168" t="s">
        <v>0</v>
      </c>
      <c r="J168" t="s">
        <v>5912</v>
      </c>
    </row>
    <row r="169" spans="1:10">
      <c r="A169">
        <v>1</v>
      </c>
      <c r="B169" s="1">
        <v>53441999</v>
      </c>
      <c r="C169" t="s">
        <v>6</v>
      </c>
      <c r="D169" t="s">
        <v>9</v>
      </c>
      <c r="E169" t="s">
        <v>0</v>
      </c>
      <c r="F169" t="s">
        <v>5911</v>
      </c>
      <c r="G169" s="4">
        <v>4.4999999999999997E-3</v>
      </c>
      <c r="H169" t="s">
        <v>3617</v>
      </c>
      <c r="I169" t="s">
        <v>0</v>
      </c>
    </row>
    <row r="170" spans="1:10">
      <c r="A170">
        <v>1</v>
      </c>
      <c r="B170" s="1">
        <v>53731390</v>
      </c>
      <c r="C170" t="s">
        <v>9</v>
      </c>
      <c r="D170" t="s">
        <v>6</v>
      </c>
      <c r="E170" t="s">
        <v>0</v>
      </c>
      <c r="F170" t="s">
        <v>5910</v>
      </c>
      <c r="G170" s="4">
        <v>4.2777778000000002E-3</v>
      </c>
      <c r="H170" t="s">
        <v>3617</v>
      </c>
      <c r="I170" t="s">
        <v>0</v>
      </c>
      <c r="J170" t="s">
        <v>5909</v>
      </c>
    </row>
    <row r="171" spans="1:10">
      <c r="A171">
        <v>1</v>
      </c>
      <c r="B171" s="1">
        <v>53817557</v>
      </c>
      <c r="C171" t="s">
        <v>9</v>
      </c>
      <c r="D171" t="s">
        <v>6</v>
      </c>
      <c r="E171" t="s">
        <v>0</v>
      </c>
      <c r="F171" t="s">
        <v>5908</v>
      </c>
      <c r="G171" s="4">
        <v>4.2388889000000004E-3</v>
      </c>
      <c r="H171" t="s">
        <v>3617</v>
      </c>
      <c r="I171" t="s">
        <v>0</v>
      </c>
      <c r="J171" t="s">
        <v>5907</v>
      </c>
    </row>
    <row r="172" spans="1:10">
      <c r="A172">
        <v>1</v>
      </c>
      <c r="B172" s="1">
        <v>54023998</v>
      </c>
      <c r="C172" t="s">
        <v>3</v>
      </c>
      <c r="D172" t="s">
        <v>2</v>
      </c>
      <c r="E172" t="s">
        <v>0</v>
      </c>
      <c r="F172" t="s">
        <v>5906</v>
      </c>
      <c r="G172" s="4">
        <v>4.4388889000000001E-3</v>
      </c>
      <c r="H172" t="s">
        <v>3617</v>
      </c>
      <c r="I172" t="s">
        <v>0</v>
      </c>
    </row>
    <row r="173" spans="1:10">
      <c r="A173">
        <v>1</v>
      </c>
      <c r="B173" s="1">
        <v>55130021</v>
      </c>
      <c r="C173" t="s">
        <v>3</v>
      </c>
      <c r="D173" t="s">
        <v>9</v>
      </c>
      <c r="E173" t="s">
        <v>0</v>
      </c>
      <c r="F173" t="s">
        <v>5905</v>
      </c>
      <c r="G173" s="4">
        <v>1.1077778E-2</v>
      </c>
      <c r="H173" t="s">
        <v>3617</v>
      </c>
      <c r="I173" t="s">
        <v>0</v>
      </c>
    </row>
    <row r="174" spans="1:10">
      <c r="A174">
        <v>1</v>
      </c>
      <c r="B174" s="1">
        <v>55336134</v>
      </c>
      <c r="C174" t="s">
        <v>6</v>
      </c>
      <c r="D174" t="s">
        <v>9</v>
      </c>
      <c r="E174" t="s">
        <v>0</v>
      </c>
      <c r="F174" t="s">
        <v>5904</v>
      </c>
      <c r="G174" s="4">
        <v>4.5888889E-3</v>
      </c>
      <c r="H174" t="s">
        <v>3617</v>
      </c>
      <c r="I174" t="s">
        <v>0</v>
      </c>
      <c r="J174" t="s">
        <v>5903</v>
      </c>
    </row>
    <row r="175" spans="1:10">
      <c r="A175">
        <v>1</v>
      </c>
      <c r="B175" s="1">
        <v>55394238</v>
      </c>
      <c r="C175" t="s">
        <v>6</v>
      </c>
      <c r="D175" t="s">
        <v>2</v>
      </c>
      <c r="E175" t="s">
        <v>0</v>
      </c>
      <c r="F175" t="s">
        <v>5902</v>
      </c>
      <c r="G175" s="4">
        <v>4.9277777999999998E-3</v>
      </c>
      <c r="H175" t="s">
        <v>3617</v>
      </c>
      <c r="I175" t="s">
        <v>0</v>
      </c>
    </row>
    <row r="176" spans="1:10">
      <c r="A176">
        <v>1</v>
      </c>
      <c r="B176" s="1">
        <v>55632060</v>
      </c>
      <c r="C176" t="s">
        <v>3</v>
      </c>
      <c r="D176" t="s">
        <v>6</v>
      </c>
      <c r="E176" t="s">
        <v>0</v>
      </c>
      <c r="F176" t="s">
        <v>5901</v>
      </c>
      <c r="G176" s="4">
        <v>3.8611111E-3</v>
      </c>
      <c r="H176" t="s">
        <v>3617</v>
      </c>
      <c r="I176" t="s">
        <v>0</v>
      </c>
      <c r="J176" t="s">
        <v>5900</v>
      </c>
    </row>
    <row r="177" spans="1:10">
      <c r="A177">
        <v>1</v>
      </c>
      <c r="B177" s="1">
        <v>55679089</v>
      </c>
      <c r="C177" t="s">
        <v>6</v>
      </c>
      <c r="D177" t="s">
        <v>9</v>
      </c>
      <c r="E177" t="s">
        <v>0</v>
      </c>
      <c r="F177" t="s">
        <v>5899</v>
      </c>
      <c r="G177" s="4">
        <v>3.8277777999999999E-3</v>
      </c>
      <c r="H177" t="s">
        <v>3617</v>
      </c>
      <c r="I177" t="s">
        <v>0</v>
      </c>
      <c r="J177" t="s">
        <v>5898</v>
      </c>
    </row>
    <row r="178" spans="1:10">
      <c r="A178">
        <v>1</v>
      </c>
      <c r="B178" s="1">
        <v>55927837</v>
      </c>
      <c r="C178" t="s">
        <v>9</v>
      </c>
      <c r="D178" t="s">
        <v>2</v>
      </c>
      <c r="E178" t="s">
        <v>0</v>
      </c>
      <c r="F178" t="s">
        <v>5897</v>
      </c>
      <c r="G178" s="4">
        <v>4.1222222000000001E-3</v>
      </c>
      <c r="H178" t="s">
        <v>3617</v>
      </c>
      <c r="I178" t="s">
        <v>0</v>
      </c>
      <c r="J178" t="s">
        <v>5896</v>
      </c>
    </row>
    <row r="179" spans="1:10">
      <c r="A179">
        <v>1</v>
      </c>
      <c r="B179" s="1">
        <v>55953206</v>
      </c>
      <c r="C179" t="s">
        <v>9</v>
      </c>
      <c r="D179" t="s">
        <v>6</v>
      </c>
      <c r="E179" t="s">
        <v>0</v>
      </c>
      <c r="F179" t="s">
        <v>5895</v>
      </c>
      <c r="G179" s="4">
        <v>3.9833333E-3</v>
      </c>
      <c r="H179" t="s">
        <v>3617</v>
      </c>
      <c r="I179" t="s">
        <v>0</v>
      </c>
    </row>
    <row r="180" spans="1:10">
      <c r="A180">
        <v>1</v>
      </c>
      <c r="B180" s="1">
        <v>56093640</v>
      </c>
      <c r="C180" t="s">
        <v>3</v>
      </c>
      <c r="D180" t="s">
        <v>2</v>
      </c>
      <c r="E180" t="s">
        <v>470</v>
      </c>
      <c r="F180" t="s">
        <v>3567</v>
      </c>
      <c r="G180" s="4">
        <v>4.0888888999999996E-3</v>
      </c>
      <c r="H180" t="s">
        <v>1</v>
      </c>
      <c r="I180" t="s">
        <v>470</v>
      </c>
    </row>
    <row r="181" spans="1:10">
      <c r="A181">
        <v>1</v>
      </c>
      <c r="B181" s="1">
        <v>56289031</v>
      </c>
      <c r="C181" t="s">
        <v>3</v>
      </c>
      <c r="D181" t="s">
        <v>2</v>
      </c>
      <c r="E181" t="s">
        <v>0</v>
      </c>
      <c r="F181" t="s">
        <v>5894</v>
      </c>
      <c r="G181" s="4">
        <v>4.1333333E-3</v>
      </c>
      <c r="H181" t="s">
        <v>3617</v>
      </c>
      <c r="I181" t="s">
        <v>0</v>
      </c>
    </row>
    <row r="182" spans="1:10">
      <c r="A182">
        <v>1</v>
      </c>
      <c r="B182" s="1">
        <v>56431582</v>
      </c>
      <c r="C182" t="s">
        <v>2</v>
      </c>
      <c r="D182" t="s">
        <v>9</v>
      </c>
      <c r="E182" t="s">
        <v>0</v>
      </c>
      <c r="F182" t="s">
        <v>5893</v>
      </c>
      <c r="G182" s="4">
        <v>4.0555556E-3</v>
      </c>
      <c r="H182" t="s">
        <v>3617</v>
      </c>
      <c r="I182" t="s">
        <v>0</v>
      </c>
    </row>
    <row r="183" spans="1:10">
      <c r="A183">
        <v>1</v>
      </c>
      <c r="B183" s="1">
        <v>56647922</v>
      </c>
      <c r="C183" t="s">
        <v>2</v>
      </c>
      <c r="D183" t="s">
        <v>3</v>
      </c>
      <c r="E183" t="s">
        <v>0</v>
      </c>
      <c r="F183" t="s">
        <v>5892</v>
      </c>
      <c r="G183" s="4">
        <v>4.4222222E-3</v>
      </c>
      <c r="H183" t="s">
        <v>3617</v>
      </c>
      <c r="I183" t="s">
        <v>0</v>
      </c>
      <c r="J183" t="s">
        <v>5891</v>
      </c>
    </row>
    <row r="184" spans="1:10">
      <c r="A184">
        <v>1</v>
      </c>
      <c r="B184" s="1">
        <v>56743160</v>
      </c>
      <c r="C184" t="s">
        <v>6</v>
      </c>
      <c r="D184" t="s">
        <v>9</v>
      </c>
      <c r="E184" t="s">
        <v>0</v>
      </c>
      <c r="F184" t="s">
        <v>5890</v>
      </c>
      <c r="G184" s="4">
        <v>4.5055555999999998E-3</v>
      </c>
      <c r="H184" t="s">
        <v>3617</v>
      </c>
      <c r="I184" t="s">
        <v>0</v>
      </c>
      <c r="J184" t="s">
        <v>5889</v>
      </c>
    </row>
    <row r="185" spans="1:10">
      <c r="A185">
        <v>1</v>
      </c>
      <c r="B185" s="1">
        <v>57511691</v>
      </c>
      <c r="C185" t="s">
        <v>3</v>
      </c>
      <c r="D185" t="s">
        <v>2</v>
      </c>
      <c r="E185" t="s">
        <v>0</v>
      </c>
      <c r="F185" t="s">
        <v>5888</v>
      </c>
      <c r="G185" s="4">
        <v>4.8222222000000002E-3</v>
      </c>
      <c r="H185" t="s">
        <v>3617</v>
      </c>
      <c r="I185" t="s">
        <v>0</v>
      </c>
    </row>
    <row r="186" spans="1:10">
      <c r="A186">
        <v>1</v>
      </c>
      <c r="B186" s="1">
        <v>57597186</v>
      </c>
      <c r="C186" t="s">
        <v>6</v>
      </c>
      <c r="D186" t="s">
        <v>2</v>
      </c>
      <c r="E186" t="s">
        <v>0</v>
      </c>
      <c r="F186" t="s">
        <v>5887</v>
      </c>
      <c r="G186" s="4">
        <v>5.8999999999999999E-3</v>
      </c>
      <c r="H186" t="s">
        <v>3617</v>
      </c>
      <c r="I186" t="s">
        <v>0</v>
      </c>
      <c r="J186" t="s">
        <v>5886</v>
      </c>
    </row>
    <row r="187" spans="1:10">
      <c r="A187">
        <v>1</v>
      </c>
      <c r="B187" s="1">
        <v>57752856</v>
      </c>
      <c r="C187" t="s">
        <v>3</v>
      </c>
      <c r="D187" t="s">
        <v>2</v>
      </c>
      <c r="E187" t="s">
        <v>0</v>
      </c>
      <c r="F187" t="s">
        <v>5885</v>
      </c>
      <c r="G187" s="4">
        <v>5.45E-3</v>
      </c>
      <c r="H187" t="s">
        <v>3617</v>
      </c>
      <c r="I187" t="s">
        <v>0</v>
      </c>
      <c r="J187" t="s">
        <v>5884</v>
      </c>
    </row>
    <row r="188" spans="1:10">
      <c r="A188">
        <v>1</v>
      </c>
      <c r="B188" s="1">
        <v>57853339</v>
      </c>
      <c r="C188" t="s">
        <v>9</v>
      </c>
      <c r="D188" t="s">
        <v>6</v>
      </c>
      <c r="E188" t="s">
        <v>0</v>
      </c>
      <c r="F188" t="s">
        <v>1699</v>
      </c>
      <c r="G188" s="4">
        <v>7.1388889000000002E-3</v>
      </c>
      <c r="H188" t="s">
        <v>1</v>
      </c>
      <c r="I188" t="s">
        <v>0</v>
      </c>
      <c r="J188" t="s">
        <v>1698</v>
      </c>
    </row>
    <row r="189" spans="1:10">
      <c r="A189">
        <v>1</v>
      </c>
      <c r="B189" s="1">
        <v>58171696</v>
      </c>
      <c r="C189" t="s">
        <v>2</v>
      </c>
      <c r="D189" t="s">
        <v>3</v>
      </c>
      <c r="E189" t="s">
        <v>0</v>
      </c>
      <c r="F189" t="s">
        <v>5883</v>
      </c>
      <c r="G189" s="4">
        <v>6.1111111000000003E-3</v>
      </c>
      <c r="H189" t="s">
        <v>3617</v>
      </c>
      <c r="I189" t="s">
        <v>0</v>
      </c>
      <c r="J189" t="s">
        <v>5882</v>
      </c>
    </row>
    <row r="190" spans="1:10">
      <c r="A190">
        <v>1</v>
      </c>
      <c r="B190" s="1">
        <v>58366132</v>
      </c>
      <c r="C190" t="s">
        <v>3</v>
      </c>
      <c r="D190" t="s">
        <v>9</v>
      </c>
      <c r="E190" t="s">
        <v>0</v>
      </c>
      <c r="F190" t="s">
        <v>5881</v>
      </c>
      <c r="G190" s="4">
        <v>1.1294444000000001E-2</v>
      </c>
      <c r="H190" t="s">
        <v>3617</v>
      </c>
      <c r="I190" t="s">
        <v>0</v>
      </c>
    </row>
    <row r="191" spans="1:10">
      <c r="A191">
        <v>1</v>
      </c>
      <c r="B191" s="1">
        <v>58440254</v>
      </c>
      <c r="C191" t="s">
        <v>3</v>
      </c>
      <c r="D191" t="s">
        <v>2</v>
      </c>
      <c r="E191" t="s">
        <v>0</v>
      </c>
      <c r="F191" t="s">
        <v>5880</v>
      </c>
      <c r="G191" s="4">
        <v>1.6255556000000001E-2</v>
      </c>
      <c r="H191" t="s">
        <v>3617</v>
      </c>
      <c r="I191" t="s">
        <v>0</v>
      </c>
      <c r="J191" t="s">
        <v>5879</v>
      </c>
    </row>
    <row r="192" spans="1:10">
      <c r="A192">
        <v>1</v>
      </c>
      <c r="B192" s="1">
        <v>59035039</v>
      </c>
      <c r="C192" t="s">
        <v>6</v>
      </c>
      <c r="D192" t="s">
        <v>9</v>
      </c>
      <c r="E192" t="s">
        <v>0</v>
      </c>
      <c r="F192" t="s">
        <v>1697</v>
      </c>
      <c r="G192" s="4">
        <v>7.6611111000000004E-3</v>
      </c>
      <c r="H192" t="s">
        <v>1</v>
      </c>
      <c r="I192" t="s">
        <v>0</v>
      </c>
      <c r="J192" t="s">
        <v>1696</v>
      </c>
    </row>
    <row r="193" spans="1:10">
      <c r="A193">
        <v>1</v>
      </c>
      <c r="B193" s="1">
        <v>59222013</v>
      </c>
      <c r="C193" t="s">
        <v>9</v>
      </c>
      <c r="D193" t="s">
        <v>2</v>
      </c>
      <c r="E193" t="s">
        <v>470</v>
      </c>
      <c r="F193" t="s">
        <v>3566</v>
      </c>
      <c r="G193" s="4">
        <v>1.0094443999999999E-2</v>
      </c>
      <c r="H193" t="s">
        <v>1</v>
      </c>
      <c r="I193" t="s">
        <v>470</v>
      </c>
    </row>
    <row r="194" spans="1:10">
      <c r="A194">
        <v>1</v>
      </c>
      <c r="B194" s="1">
        <v>59381706</v>
      </c>
      <c r="C194" t="s">
        <v>9</v>
      </c>
      <c r="D194" t="s">
        <v>2</v>
      </c>
      <c r="E194" t="s">
        <v>0</v>
      </c>
      <c r="F194" t="s">
        <v>5878</v>
      </c>
      <c r="G194" s="4">
        <v>7.3000000000000001E-3</v>
      </c>
      <c r="H194" t="s">
        <v>3617</v>
      </c>
      <c r="I194" t="s">
        <v>0</v>
      </c>
    </row>
    <row r="195" spans="1:10">
      <c r="A195">
        <v>1</v>
      </c>
      <c r="B195" s="1">
        <v>59503452</v>
      </c>
      <c r="C195" t="s">
        <v>3</v>
      </c>
      <c r="D195" t="s">
        <v>2</v>
      </c>
      <c r="E195" t="s">
        <v>0</v>
      </c>
      <c r="F195" t="s">
        <v>5877</v>
      </c>
      <c r="G195" s="4">
        <v>7.1611111E-3</v>
      </c>
      <c r="H195" t="s">
        <v>3617</v>
      </c>
      <c r="I195" t="s">
        <v>0</v>
      </c>
    </row>
    <row r="196" spans="1:10">
      <c r="A196">
        <v>1</v>
      </c>
      <c r="B196" s="1">
        <v>61038958</v>
      </c>
      <c r="C196" t="s">
        <v>2</v>
      </c>
      <c r="D196" t="s">
        <v>3</v>
      </c>
      <c r="E196" t="s">
        <v>0</v>
      </c>
      <c r="F196" t="s">
        <v>5876</v>
      </c>
      <c r="G196" s="4">
        <v>8.1166667000000005E-3</v>
      </c>
      <c r="H196" t="s">
        <v>3617</v>
      </c>
      <c r="I196" t="s">
        <v>0</v>
      </c>
      <c r="J196" t="s">
        <v>5875</v>
      </c>
    </row>
    <row r="197" spans="1:10">
      <c r="A197">
        <v>1</v>
      </c>
      <c r="B197" s="1">
        <v>61657869</v>
      </c>
      <c r="C197" t="s">
        <v>3</v>
      </c>
      <c r="D197" t="s">
        <v>2</v>
      </c>
      <c r="E197" t="s">
        <v>0</v>
      </c>
      <c r="F197" t="s">
        <v>5874</v>
      </c>
      <c r="G197" s="4">
        <v>4.7888888999999997E-3</v>
      </c>
      <c r="H197" t="s">
        <v>3617</v>
      </c>
      <c r="I197" t="s">
        <v>0</v>
      </c>
      <c r="J197" t="s">
        <v>5873</v>
      </c>
    </row>
    <row r="198" spans="1:10">
      <c r="A198">
        <v>1</v>
      </c>
      <c r="B198" s="1">
        <v>61889022</v>
      </c>
      <c r="C198" t="s">
        <v>6</v>
      </c>
      <c r="D198" t="s">
        <v>9</v>
      </c>
      <c r="E198" t="s">
        <v>0</v>
      </c>
      <c r="F198" t="s">
        <v>1695</v>
      </c>
      <c r="G198" s="4">
        <v>5.0555556E-3</v>
      </c>
      <c r="H198" t="s">
        <v>1</v>
      </c>
      <c r="I198" t="s">
        <v>0</v>
      </c>
      <c r="J198" t="s">
        <v>1694</v>
      </c>
    </row>
    <row r="199" spans="1:10">
      <c r="A199">
        <v>1</v>
      </c>
      <c r="B199" s="1">
        <v>61984246</v>
      </c>
      <c r="C199" t="s">
        <v>3</v>
      </c>
      <c r="D199" t="s">
        <v>2</v>
      </c>
      <c r="E199" t="s">
        <v>0</v>
      </c>
      <c r="F199" t="s">
        <v>5872</v>
      </c>
      <c r="G199" s="4">
        <v>4.9555555999999997E-3</v>
      </c>
      <c r="H199" t="s">
        <v>3617</v>
      </c>
      <c r="I199" t="s">
        <v>0</v>
      </c>
    </row>
    <row r="200" spans="1:10">
      <c r="A200">
        <v>1</v>
      </c>
      <c r="B200" s="1">
        <v>62081139</v>
      </c>
      <c r="C200" t="s">
        <v>3</v>
      </c>
      <c r="D200" t="s">
        <v>2</v>
      </c>
      <c r="E200" t="s">
        <v>0</v>
      </c>
      <c r="F200" t="s">
        <v>1693</v>
      </c>
      <c r="G200" s="4">
        <v>5.0000000000000001E-3</v>
      </c>
      <c r="H200" t="s">
        <v>1</v>
      </c>
      <c r="I200" t="s">
        <v>0</v>
      </c>
      <c r="J200" t="s">
        <v>1692</v>
      </c>
    </row>
    <row r="201" spans="1:10">
      <c r="A201">
        <v>1</v>
      </c>
      <c r="B201" s="1">
        <v>62359850</v>
      </c>
      <c r="C201" t="s">
        <v>6</v>
      </c>
      <c r="D201" t="s">
        <v>9</v>
      </c>
      <c r="E201" t="s">
        <v>0</v>
      </c>
      <c r="F201" t="s">
        <v>5871</v>
      </c>
      <c r="G201" s="4">
        <v>4.2555555999999996E-3</v>
      </c>
      <c r="H201" t="s">
        <v>3617</v>
      </c>
      <c r="I201" t="s">
        <v>0</v>
      </c>
    </row>
    <row r="202" spans="1:10">
      <c r="A202">
        <v>1</v>
      </c>
      <c r="B202" s="1">
        <v>62422711</v>
      </c>
      <c r="C202" t="s">
        <v>6</v>
      </c>
      <c r="D202" t="s">
        <v>9</v>
      </c>
      <c r="E202" t="s">
        <v>0</v>
      </c>
      <c r="F202" t="s">
        <v>5870</v>
      </c>
      <c r="G202" s="4">
        <v>4.3E-3</v>
      </c>
      <c r="H202" t="s">
        <v>3617</v>
      </c>
      <c r="I202" t="s">
        <v>0</v>
      </c>
    </row>
    <row r="203" spans="1:10">
      <c r="A203">
        <v>1</v>
      </c>
      <c r="B203" s="1">
        <v>62659178</v>
      </c>
      <c r="C203" t="s">
        <v>9</v>
      </c>
      <c r="D203" t="s">
        <v>3</v>
      </c>
      <c r="E203" t="s">
        <v>0</v>
      </c>
      <c r="F203" t="s">
        <v>5869</v>
      </c>
      <c r="G203" s="4">
        <v>1.1838889E-2</v>
      </c>
      <c r="H203" t="s">
        <v>3617</v>
      </c>
      <c r="I203" t="s">
        <v>0</v>
      </c>
      <c r="J203" t="s">
        <v>5868</v>
      </c>
    </row>
    <row r="204" spans="1:10">
      <c r="A204">
        <v>1</v>
      </c>
      <c r="B204" s="1">
        <v>62969067</v>
      </c>
      <c r="C204" t="s">
        <v>9</v>
      </c>
      <c r="D204" t="s">
        <v>6</v>
      </c>
      <c r="E204" t="s">
        <v>0</v>
      </c>
      <c r="F204" t="s">
        <v>5867</v>
      </c>
      <c r="G204" s="4">
        <v>7.4055555999999996E-3</v>
      </c>
      <c r="H204" t="s">
        <v>3617</v>
      </c>
      <c r="I204" t="s">
        <v>0</v>
      </c>
    </row>
    <row r="205" spans="1:10">
      <c r="A205">
        <v>1</v>
      </c>
      <c r="B205" s="1">
        <v>63018397</v>
      </c>
      <c r="C205" t="s">
        <v>2</v>
      </c>
      <c r="D205" t="s">
        <v>3</v>
      </c>
      <c r="E205" t="s">
        <v>0</v>
      </c>
      <c r="F205" t="s">
        <v>5866</v>
      </c>
      <c r="G205" s="4">
        <v>7.8888889E-3</v>
      </c>
      <c r="H205" t="s">
        <v>3617</v>
      </c>
      <c r="I205" t="s">
        <v>0</v>
      </c>
      <c r="J205" t="s">
        <v>5865</v>
      </c>
    </row>
    <row r="206" spans="1:10">
      <c r="A206">
        <v>1</v>
      </c>
      <c r="B206" s="1">
        <v>63102328</v>
      </c>
      <c r="C206" t="s">
        <v>3</v>
      </c>
      <c r="D206" t="s">
        <v>2</v>
      </c>
      <c r="E206" t="s">
        <v>0</v>
      </c>
      <c r="F206" t="s">
        <v>5864</v>
      </c>
      <c r="G206" s="4">
        <v>1.5172222000000001E-2</v>
      </c>
      <c r="H206" t="s">
        <v>3617</v>
      </c>
      <c r="I206" t="s">
        <v>0</v>
      </c>
      <c r="J206" t="s">
        <v>5863</v>
      </c>
    </row>
    <row r="207" spans="1:10">
      <c r="A207">
        <v>1</v>
      </c>
      <c r="B207" s="1">
        <v>63816439</v>
      </c>
      <c r="C207" t="s">
        <v>2</v>
      </c>
      <c r="D207" t="s">
        <v>3</v>
      </c>
      <c r="E207" t="s">
        <v>0</v>
      </c>
      <c r="F207" t="s">
        <v>5862</v>
      </c>
      <c r="G207" s="4">
        <v>1.7283333000000001E-2</v>
      </c>
      <c r="H207" t="s">
        <v>3617</v>
      </c>
      <c r="I207" t="s">
        <v>0</v>
      </c>
      <c r="J207" t="s">
        <v>5861</v>
      </c>
    </row>
    <row r="208" spans="1:10">
      <c r="A208">
        <v>1</v>
      </c>
      <c r="B208" s="1">
        <v>63927872</v>
      </c>
      <c r="C208" t="s">
        <v>3</v>
      </c>
      <c r="D208" t="s">
        <v>2</v>
      </c>
      <c r="E208" t="s">
        <v>0</v>
      </c>
      <c r="F208" t="s">
        <v>441</v>
      </c>
      <c r="G208" s="4">
        <v>3.5388888999999999E-3</v>
      </c>
      <c r="H208" t="s">
        <v>3617</v>
      </c>
      <c r="I208" t="s">
        <v>0</v>
      </c>
      <c r="J208" t="s">
        <v>440</v>
      </c>
    </row>
    <row r="209" spans="1:10">
      <c r="A209">
        <v>1</v>
      </c>
      <c r="B209" s="1">
        <v>64337255</v>
      </c>
      <c r="C209" t="s">
        <v>3</v>
      </c>
      <c r="D209" t="s">
        <v>2</v>
      </c>
      <c r="E209" t="s">
        <v>0</v>
      </c>
      <c r="F209" t="s">
        <v>5860</v>
      </c>
      <c r="G209" s="4">
        <v>4.8999999999999998E-3</v>
      </c>
      <c r="H209" t="s">
        <v>3617</v>
      </c>
      <c r="I209" t="s">
        <v>0</v>
      </c>
      <c r="J209" t="s">
        <v>5859</v>
      </c>
    </row>
    <row r="210" spans="1:10">
      <c r="A210">
        <v>1</v>
      </c>
      <c r="B210" s="1">
        <v>64609185</v>
      </c>
      <c r="C210" t="s">
        <v>3</v>
      </c>
      <c r="D210" t="s">
        <v>2</v>
      </c>
      <c r="E210" t="s">
        <v>0</v>
      </c>
      <c r="F210" t="s">
        <v>5858</v>
      </c>
      <c r="G210" s="4">
        <v>5.2611111000000002E-3</v>
      </c>
      <c r="H210" t="s">
        <v>3617</v>
      </c>
      <c r="I210" t="s">
        <v>0</v>
      </c>
    </row>
    <row r="211" spans="1:10">
      <c r="A211">
        <v>1</v>
      </c>
      <c r="B211" s="1">
        <v>65111952</v>
      </c>
      <c r="C211" t="s">
        <v>3</v>
      </c>
      <c r="D211" t="s">
        <v>2</v>
      </c>
      <c r="E211" t="s">
        <v>0</v>
      </c>
      <c r="F211" t="s">
        <v>1691</v>
      </c>
      <c r="G211" s="4">
        <v>6.2611111000000002E-3</v>
      </c>
      <c r="H211" t="s">
        <v>1</v>
      </c>
      <c r="I211" t="s">
        <v>0</v>
      </c>
    </row>
    <row r="212" spans="1:10">
      <c r="A212">
        <v>1</v>
      </c>
      <c r="B212" s="1">
        <v>65863867</v>
      </c>
      <c r="C212" t="s">
        <v>9</v>
      </c>
      <c r="D212" t="s">
        <v>6</v>
      </c>
      <c r="E212" t="s">
        <v>470</v>
      </c>
      <c r="F212" t="s">
        <v>3565</v>
      </c>
      <c r="G212" s="4">
        <v>4.4722221999999997E-3</v>
      </c>
      <c r="H212" t="s">
        <v>1</v>
      </c>
      <c r="I212" t="s">
        <v>470</v>
      </c>
    </row>
    <row r="213" spans="1:10">
      <c r="A213">
        <v>1</v>
      </c>
      <c r="B213" s="1">
        <v>66050822</v>
      </c>
      <c r="C213" t="s">
        <v>2</v>
      </c>
      <c r="D213" t="s">
        <v>6</v>
      </c>
      <c r="E213" t="s">
        <v>0</v>
      </c>
      <c r="F213" t="s">
        <v>5857</v>
      </c>
      <c r="G213" s="4">
        <v>4.2777778000000002E-3</v>
      </c>
      <c r="H213" t="s">
        <v>3617</v>
      </c>
      <c r="I213" t="s">
        <v>0</v>
      </c>
      <c r="J213" t="s">
        <v>5856</v>
      </c>
    </row>
    <row r="214" spans="1:10">
      <c r="A214">
        <v>1</v>
      </c>
      <c r="B214" s="1">
        <v>66692706</v>
      </c>
      <c r="C214" t="s">
        <v>2</v>
      </c>
      <c r="D214" t="s">
        <v>3</v>
      </c>
      <c r="E214" t="s">
        <v>470</v>
      </c>
      <c r="F214" t="s">
        <v>3564</v>
      </c>
      <c r="G214" s="4">
        <v>4.0833333000000003E-3</v>
      </c>
      <c r="H214" t="s">
        <v>1</v>
      </c>
      <c r="I214" t="s">
        <v>470</v>
      </c>
    </row>
    <row r="215" spans="1:10">
      <c r="A215">
        <v>1</v>
      </c>
      <c r="B215" s="1">
        <v>67458596</v>
      </c>
      <c r="C215" t="s">
        <v>6</v>
      </c>
      <c r="D215" t="s">
        <v>9</v>
      </c>
      <c r="E215" t="s">
        <v>0</v>
      </c>
      <c r="F215" t="s">
        <v>1690</v>
      </c>
      <c r="G215" s="4">
        <v>4.4999999999999997E-3</v>
      </c>
      <c r="H215" t="s">
        <v>1</v>
      </c>
      <c r="I215" t="s">
        <v>0</v>
      </c>
      <c r="J215" t="s">
        <v>1689</v>
      </c>
    </row>
    <row r="216" spans="1:10">
      <c r="A216">
        <v>1</v>
      </c>
      <c r="B216" s="1">
        <v>67581777</v>
      </c>
      <c r="C216" t="s">
        <v>9</v>
      </c>
      <c r="D216" t="s">
        <v>2</v>
      </c>
      <c r="E216" t="s">
        <v>0</v>
      </c>
      <c r="F216" t="s">
        <v>5855</v>
      </c>
      <c r="G216" s="4">
        <v>3.4166666999999999E-3</v>
      </c>
      <c r="H216" t="s">
        <v>3617</v>
      </c>
      <c r="I216" t="s">
        <v>0</v>
      </c>
    </row>
    <row r="217" spans="1:10">
      <c r="A217">
        <v>1</v>
      </c>
      <c r="B217" s="1">
        <v>69015226</v>
      </c>
      <c r="C217" t="s">
        <v>3</v>
      </c>
      <c r="D217" t="s">
        <v>9</v>
      </c>
      <c r="E217" t="s">
        <v>0</v>
      </c>
      <c r="F217" t="s">
        <v>439</v>
      </c>
      <c r="G217" s="4">
        <v>8.0277778000000001E-3</v>
      </c>
      <c r="H217" t="s">
        <v>3617</v>
      </c>
      <c r="I217" t="s">
        <v>0</v>
      </c>
      <c r="J217" t="s">
        <v>438</v>
      </c>
    </row>
    <row r="218" spans="1:10">
      <c r="A218">
        <v>1</v>
      </c>
      <c r="B218" s="1">
        <v>69133809</v>
      </c>
      <c r="C218" t="s">
        <v>2</v>
      </c>
      <c r="D218" t="s">
        <v>9</v>
      </c>
      <c r="E218" t="s">
        <v>0</v>
      </c>
      <c r="F218" t="s">
        <v>5854</v>
      </c>
      <c r="G218" s="4">
        <v>4.8500000000000001E-3</v>
      </c>
      <c r="H218" t="s">
        <v>3617</v>
      </c>
      <c r="I218" t="s">
        <v>0</v>
      </c>
    </row>
    <row r="219" spans="1:10">
      <c r="A219">
        <v>1</v>
      </c>
      <c r="B219" s="1">
        <v>69816675</v>
      </c>
      <c r="C219" t="s">
        <v>9</v>
      </c>
      <c r="D219" t="s">
        <v>6</v>
      </c>
      <c r="E219" t="s">
        <v>0</v>
      </c>
      <c r="F219" t="s">
        <v>5853</v>
      </c>
      <c r="G219" s="4">
        <v>4.0277778E-3</v>
      </c>
      <c r="H219" t="s">
        <v>3617</v>
      </c>
      <c r="I219" t="s">
        <v>0</v>
      </c>
    </row>
    <row r="220" spans="1:10">
      <c r="A220">
        <v>1</v>
      </c>
      <c r="B220" s="1">
        <v>70128093</v>
      </c>
      <c r="C220" t="s">
        <v>2</v>
      </c>
      <c r="D220" t="s">
        <v>3</v>
      </c>
      <c r="E220" t="s">
        <v>0</v>
      </c>
      <c r="F220" t="s">
        <v>5852</v>
      </c>
      <c r="G220" s="4">
        <v>5.0333332999999997E-3</v>
      </c>
      <c r="H220" t="s">
        <v>3617</v>
      </c>
      <c r="I220" t="s">
        <v>0</v>
      </c>
    </row>
    <row r="221" spans="1:10">
      <c r="A221">
        <v>1</v>
      </c>
      <c r="B221" s="1">
        <v>70287660</v>
      </c>
      <c r="C221" t="s">
        <v>2</v>
      </c>
      <c r="D221" t="s">
        <v>3</v>
      </c>
      <c r="E221" t="s">
        <v>0</v>
      </c>
      <c r="F221" t="s">
        <v>5851</v>
      </c>
      <c r="G221" s="4">
        <v>5.1166667000000004E-3</v>
      </c>
      <c r="H221" t="s">
        <v>3617</v>
      </c>
      <c r="I221" t="s">
        <v>0</v>
      </c>
    </row>
    <row r="222" spans="1:10">
      <c r="A222">
        <v>1</v>
      </c>
      <c r="B222" s="1">
        <v>70459629</v>
      </c>
      <c r="C222" t="s">
        <v>6</v>
      </c>
      <c r="D222" t="s">
        <v>2</v>
      </c>
      <c r="E222" t="s">
        <v>0</v>
      </c>
      <c r="F222" t="s">
        <v>5850</v>
      </c>
      <c r="G222" s="4">
        <v>1.3166667E-2</v>
      </c>
      <c r="H222" t="s">
        <v>3617</v>
      </c>
      <c r="I222" t="s">
        <v>0</v>
      </c>
      <c r="J222" t="s">
        <v>5849</v>
      </c>
    </row>
    <row r="223" spans="1:10">
      <c r="A223">
        <v>1</v>
      </c>
      <c r="B223" s="1">
        <v>70574453</v>
      </c>
      <c r="C223" t="s">
        <v>2</v>
      </c>
      <c r="D223" t="s">
        <v>3</v>
      </c>
      <c r="E223" t="s">
        <v>0</v>
      </c>
      <c r="F223" t="s">
        <v>5848</v>
      </c>
      <c r="G223" s="4">
        <v>9.5388889000000004E-3</v>
      </c>
      <c r="H223" t="s">
        <v>3617</v>
      </c>
      <c r="I223" t="s">
        <v>0</v>
      </c>
    </row>
    <row r="224" spans="1:10">
      <c r="A224">
        <v>1</v>
      </c>
      <c r="B224" s="1">
        <v>70704127</v>
      </c>
      <c r="C224" t="s">
        <v>3</v>
      </c>
      <c r="D224" t="s">
        <v>2</v>
      </c>
      <c r="E224" t="s">
        <v>0</v>
      </c>
      <c r="F224" t="s">
        <v>5847</v>
      </c>
      <c r="G224" s="4">
        <v>0.14373332999999999</v>
      </c>
      <c r="H224" t="s">
        <v>3617</v>
      </c>
      <c r="I224" t="s">
        <v>0</v>
      </c>
      <c r="J224" t="s">
        <v>5846</v>
      </c>
    </row>
    <row r="225" spans="1:10">
      <c r="A225">
        <v>1</v>
      </c>
      <c r="B225" s="1">
        <v>71048852</v>
      </c>
      <c r="C225" t="s">
        <v>9</v>
      </c>
      <c r="D225" t="s">
        <v>2</v>
      </c>
      <c r="E225" t="s">
        <v>0</v>
      </c>
      <c r="F225" t="s">
        <v>1688</v>
      </c>
      <c r="G225" s="4">
        <v>9.6777778000000005E-3</v>
      </c>
      <c r="H225" t="s">
        <v>1</v>
      </c>
      <c r="I225" t="s">
        <v>0</v>
      </c>
    </row>
    <row r="226" spans="1:10">
      <c r="A226">
        <v>1</v>
      </c>
      <c r="B226" s="1">
        <v>71377140</v>
      </c>
      <c r="C226" t="s">
        <v>2</v>
      </c>
      <c r="D226" t="s">
        <v>3</v>
      </c>
      <c r="E226" t="s">
        <v>0</v>
      </c>
      <c r="F226" t="s">
        <v>5845</v>
      </c>
      <c r="G226" s="4">
        <v>1.7855556000000002E-2</v>
      </c>
      <c r="H226" t="s">
        <v>3617</v>
      </c>
      <c r="I226" t="s">
        <v>0</v>
      </c>
      <c r="J226" t="s">
        <v>5844</v>
      </c>
    </row>
    <row r="227" spans="1:10">
      <c r="A227">
        <v>1</v>
      </c>
      <c r="B227" s="1">
        <v>72009528</v>
      </c>
      <c r="C227" t="s">
        <v>6</v>
      </c>
      <c r="D227" t="s">
        <v>9</v>
      </c>
      <c r="E227" t="s">
        <v>470</v>
      </c>
      <c r="F227" t="s">
        <v>3563</v>
      </c>
      <c r="G227" s="4">
        <v>7.8722222000000008E-3</v>
      </c>
      <c r="H227" t="s">
        <v>1</v>
      </c>
      <c r="I227" t="s">
        <v>470</v>
      </c>
    </row>
    <row r="228" spans="1:10">
      <c r="A228">
        <v>1</v>
      </c>
      <c r="B228" s="1">
        <v>72327276</v>
      </c>
      <c r="C228" t="s">
        <v>9</v>
      </c>
      <c r="D228" t="s">
        <v>2</v>
      </c>
      <c r="E228" t="s">
        <v>470</v>
      </c>
      <c r="F228" t="s">
        <v>3562</v>
      </c>
      <c r="G228" s="4">
        <v>1.2383333E-2</v>
      </c>
      <c r="H228" t="s">
        <v>1</v>
      </c>
      <c r="I228" t="s">
        <v>470</v>
      </c>
    </row>
    <row r="229" spans="1:10">
      <c r="A229">
        <v>1</v>
      </c>
      <c r="B229" s="1">
        <v>72402642</v>
      </c>
      <c r="C229" t="s">
        <v>2</v>
      </c>
      <c r="D229" t="s">
        <v>6</v>
      </c>
      <c r="E229" t="s">
        <v>0</v>
      </c>
      <c r="F229" t="s">
        <v>5843</v>
      </c>
      <c r="G229" s="4">
        <v>9.7888889000000007E-3</v>
      </c>
      <c r="H229" t="s">
        <v>3617</v>
      </c>
      <c r="I229" t="s">
        <v>0</v>
      </c>
      <c r="J229" t="s">
        <v>5842</v>
      </c>
    </row>
    <row r="230" spans="1:10">
      <c r="A230">
        <v>1</v>
      </c>
      <c r="B230" s="1">
        <v>72885059</v>
      </c>
      <c r="C230" t="s">
        <v>3</v>
      </c>
      <c r="D230" t="s">
        <v>2</v>
      </c>
      <c r="E230" t="s">
        <v>470</v>
      </c>
      <c r="F230" t="s">
        <v>3561</v>
      </c>
      <c r="G230" s="4">
        <v>1.4361110999999999E-2</v>
      </c>
      <c r="H230" t="s">
        <v>1</v>
      </c>
      <c r="I230" t="s">
        <v>470</v>
      </c>
    </row>
    <row r="231" spans="1:10">
      <c r="A231">
        <v>1</v>
      </c>
      <c r="B231" s="1">
        <v>73175392</v>
      </c>
      <c r="C231" t="s">
        <v>2</v>
      </c>
      <c r="D231" t="s">
        <v>3</v>
      </c>
      <c r="E231" t="s">
        <v>470</v>
      </c>
      <c r="F231" t="s">
        <v>3560</v>
      </c>
      <c r="G231" s="4">
        <v>0.10358889</v>
      </c>
      <c r="H231" t="s">
        <v>1</v>
      </c>
      <c r="I231" t="s">
        <v>470</v>
      </c>
    </row>
    <row r="232" spans="1:10">
      <c r="A232">
        <v>1</v>
      </c>
      <c r="B232" s="1">
        <v>73620237</v>
      </c>
      <c r="C232" t="s">
        <v>3</v>
      </c>
      <c r="D232" t="s">
        <v>9</v>
      </c>
      <c r="E232" t="s">
        <v>0</v>
      </c>
      <c r="F232" t="s">
        <v>5841</v>
      </c>
      <c r="G232" s="4">
        <v>1.4888889000000001E-2</v>
      </c>
      <c r="H232" t="s">
        <v>3617</v>
      </c>
      <c r="I232" t="s">
        <v>0</v>
      </c>
    </row>
    <row r="233" spans="1:10">
      <c r="A233">
        <v>1</v>
      </c>
      <c r="B233" s="1">
        <v>73788304</v>
      </c>
      <c r="C233" t="s">
        <v>6</v>
      </c>
      <c r="D233" t="s">
        <v>9</v>
      </c>
      <c r="E233" t="s">
        <v>0</v>
      </c>
      <c r="F233" t="s">
        <v>437</v>
      </c>
      <c r="G233" s="4">
        <v>0.12224444</v>
      </c>
      <c r="H233" t="s">
        <v>1</v>
      </c>
      <c r="I233" t="s">
        <v>0</v>
      </c>
      <c r="J233" t="s">
        <v>436</v>
      </c>
    </row>
    <row r="234" spans="1:10">
      <c r="A234">
        <v>1</v>
      </c>
      <c r="B234" s="1">
        <v>74046388</v>
      </c>
      <c r="C234" t="s">
        <v>6</v>
      </c>
      <c r="D234" t="s">
        <v>9</v>
      </c>
      <c r="E234" t="s">
        <v>0</v>
      </c>
      <c r="F234" t="s">
        <v>1687</v>
      </c>
      <c r="G234" s="4">
        <v>5.5783332999999997E-2</v>
      </c>
      <c r="H234" t="s">
        <v>1</v>
      </c>
      <c r="I234" t="s">
        <v>0</v>
      </c>
    </row>
    <row r="235" spans="1:10">
      <c r="A235">
        <v>1</v>
      </c>
      <c r="B235" s="1">
        <v>74144857</v>
      </c>
      <c r="C235" t="s">
        <v>3</v>
      </c>
      <c r="D235" t="s">
        <v>2</v>
      </c>
      <c r="E235" t="s">
        <v>0</v>
      </c>
      <c r="F235" t="s">
        <v>5840</v>
      </c>
      <c r="G235" s="4">
        <v>0.23236111000000001</v>
      </c>
      <c r="H235" t="s">
        <v>3617</v>
      </c>
      <c r="I235" t="s">
        <v>0</v>
      </c>
      <c r="J235" t="s">
        <v>5839</v>
      </c>
    </row>
    <row r="236" spans="1:10">
      <c r="A236">
        <v>1</v>
      </c>
      <c r="B236" s="1">
        <v>74185546</v>
      </c>
      <c r="C236" t="s">
        <v>2</v>
      </c>
      <c r="D236" t="s">
        <v>6</v>
      </c>
      <c r="E236" t="s">
        <v>0</v>
      </c>
      <c r="F236" t="s">
        <v>5838</v>
      </c>
      <c r="G236" s="4">
        <v>0.12978888999999999</v>
      </c>
      <c r="H236" t="s">
        <v>3617</v>
      </c>
      <c r="I236" t="s">
        <v>0</v>
      </c>
      <c r="J236" t="s">
        <v>5837</v>
      </c>
    </row>
    <row r="237" spans="1:10">
      <c r="A237">
        <v>1</v>
      </c>
      <c r="B237" s="1">
        <v>74590394</v>
      </c>
      <c r="C237" t="s">
        <v>3</v>
      </c>
      <c r="D237" t="s">
        <v>2</v>
      </c>
      <c r="E237" t="s">
        <v>470</v>
      </c>
      <c r="F237" t="s">
        <v>3559</v>
      </c>
      <c r="G237" s="4">
        <v>1.7611110999999999E-2</v>
      </c>
      <c r="H237" t="s">
        <v>1</v>
      </c>
      <c r="I237" t="s">
        <v>470</v>
      </c>
    </row>
    <row r="238" spans="1:10">
      <c r="A238">
        <v>1</v>
      </c>
      <c r="B238" s="1">
        <v>75000784</v>
      </c>
      <c r="C238" t="s">
        <v>9</v>
      </c>
      <c r="D238" t="s">
        <v>2</v>
      </c>
      <c r="E238" t="s">
        <v>470</v>
      </c>
      <c r="F238" t="s">
        <v>3558</v>
      </c>
      <c r="G238" s="4">
        <v>1.7350000000000001E-2</v>
      </c>
      <c r="H238" t="s">
        <v>1</v>
      </c>
      <c r="I238" t="s">
        <v>470</v>
      </c>
    </row>
    <row r="239" spans="1:10">
      <c r="A239">
        <v>1</v>
      </c>
      <c r="B239" s="1">
        <v>75099151</v>
      </c>
      <c r="C239" t="s">
        <v>3</v>
      </c>
      <c r="D239" t="s">
        <v>6</v>
      </c>
      <c r="E239" t="s">
        <v>470</v>
      </c>
      <c r="F239" t="s">
        <v>3557</v>
      </c>
      <c r="G239" s="4">
        <v>1.9694443999999998E-2</v>
      </c>
      <c r="H239" t="s">
        <v>1</v>
      </c>
      <c r="I239" t="s">
        <v>470</v>
      </c>
    </row>
    <row r="240" spans="1:10">
      <c r="A240">
        <v>1</v>
      </c>
      <c r="B240" s="1">
        <v>75186787</v>
      </c>
      <c r="C240" t="s">
        <v>2</v>
      </c>
      <c r="D240" t="s">
        <v>3</v>
      </c>
      <c r="E240" t="s">
        <v>470</v>
      </c>
      <c r="F240" t="s">
        <v>3556</v>
      </c>
      <c r="G240" s="4">
        <v>1.9372222000000001E-2</v>
      </c>
      <c r="H240" t="s">
        <v>1</v>
      </c>
      <c r="I240" t="s">
        <v>470</v>
      </c>
    </row>
    <row r="241" spans="1:10">
      <c r="A241">
        <v>1</v>
      </c>
      <c r="B241" s="1">
        <v>79865148</v>
      </c>
      <c r="C241" t="s">
        <v>6</v>
      </c>
      <c r="D241" t="s">
        <v>9</v>
      </c>
      <c r="E241" t="s">
        <v>0</v>
      </c>
      <c r="F241" t="s">
        <v>5836</v>
      </c>
      <c r="G241" s="4">
        <v>3.6033333000000001E-2</v>
      </c>
      <c r="H241" t="s">
        <v>3617</v>
      </c>
      <c r="I241" t="s">
        <v>0</v>
      </c>
      <c r="J241" t="s">
        <v>5835</v>
      </c>
    </row>
    <row r="242" spans="1:10">
      <c r="A242">
        <v>1</v>
      </c>
      <c r="B242" s="1">
        <v>79914110</v>
      </c>
      <c r="C242" t="s">
        <v>9</v>
      </c>
      <c r="D242" t="s">
        <v>6</v>
      </c>
      <c r="E242" t="s">
        <v>0</v>
      </c>
      <c r="F242" t="s">
        <v>5834</v>
      </c>
      <c r="G242" s="4">
        <v>3.5977778000000002E-2</v>
      </c>
      <c r="H242" t="s">
        <v>3617</v>
      </c>
      <c r="I242" t="s">
        <v>0</v>
      </c>
      <c r="J242" t="s">
        <v>5833</v>
      </c>
    </row>
    <row r="243" spans="1:10">
      <c r="A243">
        <v>1</v>
      </c>
      <c r="B243" s="1">
        <v>80074556</v>
      </c>
      <c r="C243" t="s">
        <v>6</v>
      </c>
      <c r="D243" t="s">
        <v>9</v>
      </c>
      <c r="E243" t="s">
        <v>0</v>
      </c>
      <c r="F243" t="s">
        <v>5832</v>
      </c>
      <c r="G243" s="4">
        <v>3.1194444000000002E-2</v>
      </c>
      <c r="H243" t="s">
        <v>3617</v>
      </c>
      <c r="I243" t="s">
        <v>0</v>
      </c>
      <c r="J243" t="s">
        <v>5831</v>
      </c>
    </row>
    <row r="244" spans="1:10">
      <c r="A244">
        <v>1</v>
      </c>
      <c r="B244" s="1">
        <v>80136169</v>
      </c>
      <c r="C244" t="s">
        <v>6</v>
      </c>
      <c r="D244" t="s">
        <v>9</v>
      </c>
      <c r="E244" t="s">
        <v>0</v>
      </c>
      <c r="F244" t="s">
        <v>5830</v>
      </c>
      <c r="G244" s="4">
        <v>3.6700000000000003E-2</v>
      </c>
      <c r="H244" t="s">
        <v>3617</v>
      </c>
      <c r="I244" t="s">
        <v>0</v>
      </c>
    </row>
    <row r="245" spans="1:10">
      <c r="A245">
        <v>1</v>
      </c>
      <c r="B245" s="1">
        <v>80412014</v>
      </c>
      <c r="C245" t="s">
        <v>3</v>
      </c>
      <c r="D245" t="s">
        <v>2</v>
      </c>
      <c r="E245" t="s">
        <v>0</v>
      </c>
      <c r="F245" t="s">
        <v>5829</v>
      </c>
      <c r="G245" s="4">
        <v>6.7911110999999996E-2</v>
      </c>
      <c r="H245" t="s">
        <v>3617</v>
      </c>
      <c r="I245" t="s">
        <v>0</v>
      </c>
    </row>
    <row r="246" spans="1:10">
      <c r="A246">
        <v>1</v>
      </c>
      <c r="B246" s="1">
        <v>80498104</v>
      </c>
      <c r="C246" t="s">
        <v>6</v>
      </c>
      <c r="D246" t="s">
        <v>3</v>
      </c>
      <c r="E246" t="s">
        <v>0</v>
      </c>
      <c r="F246" t="s">
        <v>5828</v>
      </c>
      <c r="G246" s="4">
        <v>7.1888888999999999E-3</v>
      </c>
      <c r="H246" t="s">
        <v>3617</v>
      </c>
      <c r="I246" t="s">
        <v>0</v>
      </c>
      <c r="J246" t="s">
        <v>5827</v>
      </c>
    </row>
    <row r="247" spans="1:10">
      <c r="A247">
        <v>1</v>
      </c>
      <c r="B247" s="1">
        <v>80901323</v>
      </c>
      <c r="C247" t="s">
        <v>2</v>
      </c>
      <c r="D247" t="s">
        <v>3</v>
      </c>
      <c r="E247" t="s">
        <v>0</v>
      </c>
      <c r="F247" t="s">
        <v>5826</v>
      </c>
      <c r="G247" s="4">
        <v>1.0472222E-2</v>
      </c>
      <c r="H247" t="s">
        <v>3617</v>
      </c>
      <c r="I247" t="s">
        <v>0</v>
      </c>
      <c r="J247" t="s">
        <v>5825</v>
      </c>
    </row>
    <row r="248" spans="1:10">
      <c r="A248">
        <v>1</v>
      </c>
      <c r="B248" s="1">
        <v>81204540</v>
      </c>
      <c r="C248" t="s">
        <v>2</v>
      </c>
      <c r="D248" t="s">
        <v>3</v>
      </c>
      <c r="E248" t="s">
        <v>0</v>
      </c>
      <c r="F248" t="s">
        <v>5824</v>
      </c>
      <c r="G248" s="4">
        <v>1.0561111E-2</v>
      </c>
      <c r="H248" t="s">
        <v>3617</v>
      </c>
      <c r="I248" t="s">
        <v>0</v>
      </c>
    </row>
    <row r="249" spans="1:10">
      <c r="A249">
        <v>1</v>
      </c>
      <c r="B249" s="1">
        <v>81231559</v>
      </c>
      <c r="C249" t="s">
        <v>3</v>
      </c>
      <c r="D249" t="s">
        <v>9</v>
      </c>
      <c r="E249" t="s">
        <v>0</v>
      </c>
      <c r="F249" t="s">
        <v>5823</v>
      </c>
      <c r="G249" s="4">
        <v>6.7333332999999999E-3</v>
      </c>
      <c r="H249" t="s">
        <v>3617</v>
      </c>
      <c r="I249" t="s">
        <v>0</v>
      </c>
    </row>
    <row r="250" spans="1:10">
      <c r="A250">
        <v>1</v>
      </c>
      <c r="B250" s="1">
        <v>81561126</v>
      </c>
      <c r="C250" t="s">
        <v>6</v>
      </c>
      <c r="D250" t="s">
        <v>9</v>
      </c>
      <c r="E250" t="s">
        <v>0</v>
      </c>
      <c r="F250" t="s">
        <v>5822</v>
      </c>
      <c r="G250" s="4">
        <v>8.9722221999999994E-3</v>
      </c>
      <c r="H250" t="s">
        <v>3617</v>
      </c>
      <c r="I250" t="s">
        <v>0</v>
      </c>
    </row>
    <row r="251" spans="1:10">
      <c r="A251">
        <v>1</v>
      </c>
      <c r="B251" s="1">
        <v>81728109</v>
      </c>
      <c r="C251" t="s">
        <v>9</v>
      </c>
      <c r="D251" t="s">
        <v>6</v>
      </c>
      <c r="E251" t="s">
        <v>470</v>
      </c>
      <c r="F251" t="s">
        <v>3555</v>
      </c>
      <c r="G251" s="4">
        <v>1.3488889E-2</v>
      </c>
      <c r="H251" t="s">
        <v>1</v>
      </c>
      <c r="I251" t="s">
        <v>470</v>
      </c>
    </row>
    <row r="252" spans="1:10">
      <c r="A252">
        <v>1</v>
      </c>
      <c r="B252" s="1">
        <v>82267474</v>
      </c>
      <c r="C252" t="s">
        <v>2</v>
      </c>
      <c r="D252" t="s">
        <v>9</v>
      </c>
      <c r="E252" t="s">
        <v>0</v>
      </c>
      <c r="F252" t="s">
        <v>1686</v>
      </c>
      <c r="G252" s="4">
        <v>6.2038889E-2</v>
      </c>
      <c r="H252" t="s">
        <v>1</v>
      </c>
      <c r="I252" t="s">
        <v>0</v>
      </c>
    </row>
    <row r="253" spans="1:10">
      <c r="A253">
        <v>1</v>
      </c>
      <c r="B253" s="1">
        <v>82384894</v>
      </c>
      <c r="C253" t="s">
        <v>2</v>
      </c>
      <c r="D253" t="s">
        <v>3</v>
      </c>
      <c r="E253" t="s">
        <v>0</v>
      </c>
      <c r="F253" t="s">
        <v>5821</v>
      </c>
      <c r="G253" s="4">
        <v>8.6616666999999994E-2</v>
      </c>
      <c r="H253" t="s">
        <v>3617</v>
      </c>
      <c r="I253" t="s">
        <v>0</v>
      </c>
      <c r="J253" t="s">
        <v>5820</v>
      </c>
    </row>
    <row r="254" spans="1:10">
      <c r="A254">
        <v>1</v>
      </c>
      <c r="B254" s="1">
        <v>82497186</v>
      </c>
      <c r="C254" t="s">
        <v>6</v>
      </c>
      <c r="D254" t="s">
        <v>2</v>
      </c>
      <c r="E254" t="s">
        <v>0</v>
      </c>
      <c r="F254" t="s">
        <v>5819</v>
      </c>
      <c r="G254" s="4">
        <v>0.15292778000000001</v>
      </c>
      <c r="H254" t="s">
        <v>3617</v>
      </c>
      <c r="I254" t="s">
        <v>0</v>
      </c>
    </row>
    <row r="255" spans="1:10">
      <c r="A255">
        <v>1</v>
      </c>
      <c r="B255" s="1">
        <v>82689262</v>
      </c>
      <c r="C255" t="s">
        <v>2</v>
      </c>
      <c r="D255" t="s">
        <v>3</v>
      </c>
      <c r="E255" t="s">
        <v>0</v>
      </c>
      <c r="F255" t="s">
        <v>5818</v>
      </c>
      <c r="G255" s="4">
        <v>0.26374444000000002</v>
      </c>
      <c r="H255" t="s">
        <v>3617</v>
      </c>
      <c r="I255" t="s">
        <v>0</v>
      </c>
      <c r="J255" t="s">
        <v>5817</v>
      </c>
    </row>
    <row r="256" spans="1:10">
      <c r="A256">
        <v>1</v>
      </c>
      <c r="B256" s="1">
        <v>83136425</v>
      </c>
      <c r="C256" t="s">
        <v>3</v>
      </c>
      <c r="D256" t="s">
        <v>2</v>
      </c>
      <c r="E256" t="s">
        <v>0</v>
      </c>
      <c r="F256" t="s">
        <v>5816</v>
      </c>
      <c r="G256" s="4">
        <v>0.10987222000000001</v>
      </c>
      <c r="H256" t="s">
        <v>3617</v>
      </c>
      <c r="I256" t="s">
        <v>0</v>
      </c>
      <c r="J256" t="s">
        <v>5815</v>
      </c>
    </row>
    <row r="257" spans="1:10">
      <c r="A257">
        <v>1</v>
      </c>
      <c r="B257" s="1">
        <v>83952787</v>
      </c>
      <c r="C257" t="s">
        <v>2</v>
      </c>
      <c r="D257" t="s">
        <v>3</v>
      </c>
      <c r="E257" t="s">
        <v>0</v>
      </c>
      <c r="F257" t="s">
        <v>5814</v>
      </c>
      <c r="G257" s="4">
        <v>1.0644443999999999E-2</v>
      </c>
      <c r="H257" t="s">
        <v>3617</v>
      </c>
      <c r="I257" t="s">
        <v>0</v>
      </c>
      <c r="J257" t="s">
        <v>5813</v>
      </c>
    </row>
    <row r="258" spans="1:10">
      <c r="A258">
        <v>1</v>
      </c>
      <c r="B258" s="1">
        <v>84099765</v>
      </c>
      <c r="C258" t="s">
        <v>9</v>
      </c>
      <c r="D258" t="s">
        <v>6</v>
      </c>
      <c r="E258" t="s">
        <v>0</v>
      </c>
      <c r="F258" t="s">
        <v>5812</v>
      </c>
      <c r="G258" s="4">
        <v>1.7994443999999998E-2</v>
      </c>
      <c r="H258" t="s">
        <v>3617</v>
      </c>
      <c r="I258" t="s">
        <v>0</v>
      </c>
    </row>
    <row r="259" spans="1:10">
      <c r="A259">
        <v>1</v>
      </c>
      <c r="B259" s="1">
        <v>84613737</v>
      </c>
      <c r="C259" t="s">
        <v>9</v>
      </c>
      <c r="D259" t="s">
        <v>6</v>
      </c>
      <c r="E259" t="s">
        <v>0</v>
      </c>
      <c r="F259" t="s">
        <v>435</v>
      </c>
      <c r="G259" s="4">
        <v>2.545E-2</v>
      </c>
      <c r="H259" t="s">
        <v>1</v>
      </c>
      <c r="I259" t="s">
        <v>0</v>
      </c>
      <c r="J259" t="s">
        <v>434</v>
      </c>
    </row>
    <row r="260" spans="1:10">
      <c r="A260">
        <v>1</v>
      </c>
      <c r="B260" s="1">
        <v>85068116</v>
      </c>
      <c r="C260" t="s">
        <v>3</v>
      </c>
      <c r="D260" t="s">
        <v>2</v>
      </c>
      <c r="E260" t="s">
        <v>0</v>
      </c>
      <c r="F260" t="s">
        <v>435</v>
      </c>
      <c r="G260" s="4">
        <v>1.1994444E-2</v>
      </c>
      <c r="H260" t="s">
        <v>1</v>
      </c>
      <c r="I260" t="s">
        <v>0</v>
      </c>
      <c r="J260" t="s">
        <v>434</v>
      </c>
    </row>
    <row r="261" spans="1:10">
      <c r="A261">
        <v>1</v>
      </c>
      <c r="B261" s="1">
        <v>85108124</v>
      </c>
      <c r="C261" t="s">
        <v>2</v>
      </c>
      <c r="D261" t="s">
        <v>9</v>
      </c>
      <c r="E261" t="s">
        <v>0</v>
      </c>
      <c r="F261" t="s">
        <v>435</v>
      </c>
      <c r="G261" s="4">
        <v>1.3316667000000001E-2</v>
      </c>
      <c r="H261" t="s">
        <v>1</v>
      </c>
      <c r="I261" t="s">
        <v>0</v>
      </c>
      <c r="J261" t="s">
        <v>434</v>
      </c>
    </row>
    <row r="262" spans="1:10">
      <c r="A262">
        <v>1</v>
      </c>
      <c r="B262" s="1">
        <v>85659560</v>
      </c>
      <c r="C262" t="s">
        <v>6</v>
      </c>
      <c r="D262" t="s">
        <v>9</v>
      </c>
      <c r="E262" t="s">
        <v>470</v>
      </c>
      <c r="F262" t="s">
        <v>3554</v>
      </c>
      <c r="G262" s="4">
        <v>6.5111110999999996E-3</v>
      </c>
      <c r="H262" t="s">
        <v>1</v>
      </c>
      <c r="I262" t="s">
        <v>470</v>
      </c>
    </row>
    <row r="263" spans="1:10">
      <c r="A263">
        <v>1</v>
      </c>
      <c r="B263" s="1">
        <v>86603428</v>
      </c>
      <c r="C263" t="s">
        <v>2</v>
      </c>
      <c r="D263" t="s">
        <v>9</v>
      </c>
      <c r="E263" t="s">
        <v>0</v>
      </c>
      <c r="F263" t="s">
        <v>5811</v>
      </c>
      <c r="G263" s="4">
        <v>6.0833333000000003E-3</v>
      </c>
      <c r="H263" t="s">
        <v>3617</v>
      </c>
      <c r="I263" t="s">
        <v>0</v>
      </c>
    </row>
    <row r="264" spans="1:10">
      <c r="A264">
        <v>1</v>
      </c>
      <c r="B264" s="1">
        <v>86867494</v>
      </c>
      <c r="C264" t="s">
        <v>9</v>
      </c>
      <c r="D264" t="s">
        <v>2</v>
      </c>
      <c r="E264" t="s">
        <v>0</v>
      </c>
      <c r="F264" t="s">
        <v>5810</v>
      </c>
      <c r="G264" s="4">
        <v>5.4722221999999997E-3</v>
      </c>
      <c r="H264" t="s">
        <v>3617</v>
      </c>
      <c r="I264" t="s">
        <v>0</v>
      </c>
    </row>
    <row r="265" spans="1:10">
      <c r="A265">
        <v>1</v>
      </c>
      <c r="B265" s="1">
        <v>87010831</v>
      </c>
      <c r="C265" t="s">
        <v>2</v>
      </c>
      <c r="D265" t="s">
        <v>6</v>
      </c>
      <c r="E265" t="s">
        <v>0</v>
      </c>
      <c r="F265" t="s">
        <v>5809</v>
      </c>
      <c r="G265" s="4">
        <v>4.4388889000000001E-3</v>
      </c>
      <c r="H265" t="s">
        <v>3617</v>
      </c>
      <c r="I265" t="s">
        <v>0</v>
      </c>
    </row>
    <row r="266" spans="1:10">
      <c r="A266">
        <v>1</v>
      </c>
      <c r="B266" s="1">
        <v>87048063</v>
      </c>
      <c r="C266" t="s">
        <v>3</v>
      </c>
      <c r="D266" t="s">
        <v>2</v>
      </c>
      <c r="E266" t="s">
        <v>0</v>
      </c>
      <c r="F266" t="s">
        <v>1685</v>
      </c>
      <c r="G266" s="4">
        <v>4.8666667000000002E-3</v>
      </c>
      <c r="H266" t="s">
        <v>1</v>
      </c>
      <c r="I266" t="s">
        <v>0</v>
      </c>
    </row>
    <row r="267" spans="1:10">
      <c r="A267">
        <v>1</v>
      </c>
      <c r="B267" s="1">
        <v>87497617</v>
      </c>
      <c r="C267" t="s">
        <v>6</v>
      </c>
      <c r="D267" t="s">
        <v>2</v>
      </c>
      <c r="E267" t="s">
        <v>0</v>
      </c>
      <c r="F267" t="s">
        <v>5808</v>
      </c>
      <c r="G267" s="4">
        <v>4.0555556E-3</v>
      </c>
      <c r="H267" t="s">
        <v>3617</v>
      </c>
      <c r="I267" t="s">
        <v>0</v>
      </c>
      <c r="J267" t="s">
        <v>5807</v>
      </c>
    </row>
    <row r="268" spans="1:10">
      <c r="A268">
        <v>1</v>
      </c>
      <c r="B268" s="1">
        <v>87595026</v>
      </c>
      <c r="C268" t="s">
        <v>9</v>
      </c>
      <c r="D268" t="s">
        <v>6</v>
      </c>
      <c r="E268" t="s">
        <v>0</v>
      </c>
      <c r="F268" t="s">
        <v>5806</v>
      </c>
      <c r="G268" s="4">
        <v>4.4888888999999998E-3</v>
      </c>
      <c r="H268" t="s">
        <v>3617</v>
      </c>
      <c r="I268" t="s">
        <v>0</v>
      </c>
      <c r="J268" t="s">
        <v>5805</v>
      </c>
    </row>
    <row r="269" spans="1:10">
      <c r="A269">
        <v>1</v>
      </c>
      <c r="B269" s="1">
        <v>87933871</v>
      </c>
      <c r="C269" t="s">
        <v>3</v>
      </c>
      <c r="D269" t="s">
        <v>2</v>
      </c>
      <c r="E269" t="s">
        <v>0</v>
      </c>
      <c r="F269" t="s">
        <v>433</v>
      </c>
      <c r="G269" s="4">
        <v>3.9777778000000003E-3</v>
      </c>
      <c r="H269" t="s">
        <v>3617</v>
      </c>
      <c r="I269" t="s">
        <v>0</v>
      </c>
    </row>
    <row r="270" spans="1:10">
      <c r="A270">
        <v>1</v>
      </c>
      <c r="B270" s="1">
        <v>88206425</v>
      </c>
      <c r="C270" t="s">
        <v>3</v>
      </c>
      <c r="D270" t="s">
        <v>2</v>
      </c>
      <c r="E270" t="s">
        <v>0</v>
      </c>
      <c r="F270" t="s">
        <v>5804</v>
      </c>
      <c r="G270" s="4">
        <v>3.3333333000000001E-3</v>
      </c>
      <c r="H270" t="s">
        <v>3617</v>
      </c>
      <c r="I270" t="s">
        <v>0</v>
      </c>
    </row>
    <row r="271" spans="1:10">
      <c r="A271">
        <v>1</v>
      </c>
      <c r="B271" s="1">
        <v>88330131</v>
      </c>
      <c r="C271" t="s">
        <v>2</v>
      </c>
      <c r="D271" t="s">
        <v>3</v>
      </c>
      <c r="E271" t="s">
        <v>0</v>
      </c>
      <c r="F271" t="s">
        <v>432</v>
      </c>
      <c r="G271" s="4">
        <v>3.3722221999999999E-3</v>
      </c>
      <c r="H271" t="s">
        <v>3617</v>
      </c>
      <c r="I271" t="s">
        <v>0</v>
      </c>
    </row>
    <row r="272" spans="1:10">
      <c r="A272">
        <v>1</v>
      </c>
      <c r="B272" s="1">
        <v>88712738</v>
      </c>
      <c r="C272" t="s">
        <v>2</v>
      </c>
      <c r="D272" t="s">
        <v>9</v>
      </c>
      <c r="E272" t="s">
        <v>0</v>
      </c>
      <c r="F272" t="s">
        <v>5803</v>
      </c>
      <c r="G272" s="4">
        <v>3.8277777999999999E-3</v>
      </c>
      <c r="H272" t="s">
        <v>3617</v>
      </c>
      <c r="I272" t="s">
        <v>0</v>
      </c>
    </row>
    <row r="273" spans="1:10">
      <c r="A273">
        <v>1</v>
      </c>
      <c r="B273" s="1">
        <v>88760454</v>
      </c>
      <c r="C273" t="s">
        <v>2</v>
      </c>
      <c r="D273" t="s">
        <v>3</v>
      </c>
      <c r="E273" t="s">
        <v>0</v>
      </c>
      <c r="F273" t="s">
        <v>5802</v>
      </c>
      <c r="G273" s="4">
        <v>3.9666666999999996E-3</v>
      </c>
      <c r="H273" t="s">
        <v>3617</v>
      </c>
      <c r="I273" t="s">
        <v>0</v>
      </c>
      <c r="J273" t="s">
        <v>5801</v>
      </c>
    </row>
    <row r="274" spans="1:10">
      <c r="A274">
        <v>1</v>
      </c>
      <c r="B274" s="1">
        <v>89743998</v>
      </c>
      <c r="C274" t="s">
        <v>9</v>
      </c>
      <c r="D274" t="s">
        <v>6</v>
      </c>
      <c r="E274" t="s">
        <v>470</v>
      </c>
      <c r="F274" t="s">
        <v>3553</v>
      </c>
      <c r="G274" s="4">
        <v>5.6166667E-3</v>
      </c>
      <c r="H274" t="s">
        <v>1</v>
      </c>
      <c r="I274" t="s">
        <v>470</v>
      </c>
    </row>
    <row r="275" spans="1:10">
      <c r="A275">
        <v>1</v>
      </c>
      <c r="B275" s="1">
        <v>89991029</v>
      </c>
      <c r="C275" t="s">
        <v>6</v>
      </c>
      <c r="D275" t="s">
        <v>9</v>
      </c>
      <c r="E275" t="s">
        <v>0</v>
      </c>
      <c r="F275" t="s">
        <v>5800</v>
      </c>
      <c r="G275" s="4">
        <v>4.2388889000000004E-3</v>
      </c>
      <c r="H275" t="s">
        <v>3617</v>
      </c>
      <c r="I275" t="s">
        <v>0</v>
      </c>
      <c r="J275" t="s">
        <v>5799</v>
      </c>
    </row>
    <row r="276" spans="1:10">
      <c r="A276">
        <v>1</v>
      </c>
      <c r="B276" s="1">
        <v>90114293</v>
      </c>
      <c r="C276" t="s">
        <v>6</v>
      </c>
      <c r="D276" t="s">
        <v>2</v>
      </c>
      <c r="E276" t="s">
        <v>0</v>
      </c>
      <c r="F276" t="s">
        <v>5800</v>
      </c>
      <c r="G276" s="4">
        <v>4.8611111E-3</v>
      </c>
      <c r="H276" t="s">
        <v>3617</v>
      </c>
      <c r="I276" t="s">
        <v>0</v>
      </c>
      <c r="J276" t="s">
        <v>5799</v>
      </c>
    </row>
    <row r="277" spans="1:10">
      <c r="A277">
        <v>1</v>
      </c>
      <c r="B277" s="1">
        <v>90445270</v>
      </c>
      <c r="C277" t="s">
        <v>2</v>
      </c>
      <c r="D277" t="s">
        <v>3</v>
      </c>
      <c r="E277" t="s">
        <v>470</v>
      </c>
      <c r="F277" t="s">
        <v>3552</v>
      </c>
      <c r="G277" s="4">
        <v>5.1999999999999998E-3</v>
      </c>
      <c r="H277" t="s">
        <v>1</v>
      </c>
      <c r="I277" t="s">
        <v>470</v>
      </c>
    </row>
    <row r="278" spans="1:10">
      <c r="A278">
        <v>1</v>
      </c>
      <c r="B278" s="1">
        <v>90594575</v>
      </c>
      <c r="C278" t="s">
        <v>3</v>
      </c>
      <c r="D278" t="s">
        <v>6</v>
      </c>
      <c r="E278" t="s">
        <v>0</v>
      </c>
      <c r="F278" t="s">
        <v>5798</v>
      </c>
      <c r="G278" s="4">
        <v>4.4111111000000001E-3</v>
      </c>
      <c r="H278" t="s">
        <v>3617</v>
      </c>
      <c r="I278" t="s">
        <v>0</v>
      </c>
    </row>
    <row r="279" spans="1:10">
      <c r="A279">
        <v>1</v>
      </c>
      <c r="B279" s="1">
        <v>90690454</v>
      </c>
      <c r="C279" t="s">
        <v>6</v>
      </c>
      <c r="D279" t="s">
        <v>9</v>
      </c>
      <c r="E279" t="s">
        <v>0</v>
      </c>
      <c r="F279" t="s">
        <v>5797</v>
      </c>
      <c r="G279" s="4">
        <v>4.7000000000000002E-3</v>
      </c>
      <c r="H279" t="s">
        <v>3617</v>
      </c>
      <c r="I279" t="s">
        <v>0</v>
      </c>
    </row>
    <row r="280" spans="1:10">
      <c r="A280">
        <v>1</v>
      </c>
      <c r="B280" s="1">
        <v>90710482</v>
      </c>
      <c r="C280" t="s">
        <v>6</v>
      </c>
      <c r="D280" t="s">
        <v>9</v>
      </c>
      <c r="E280" t="s">
        <v>0</v>
      </c>
      <c r="F280" t="s">
        <v>5796</v>
      </c>
      <c r="G280" s="4">
        <v>4.6555555999999998E-3</v>
      </c>
      <c r="H280" t="s">
        <v>3617</v>
      </c>
      <c r="I280" t="s">
        <v>0</v>
      </c>
      <c r="J280" t="s">
        <v>5795</v>
      </c>
    </row>
    <row r="281" spans="1:10">
      <c r="A281">
        <v>1</v>
      </c>
      <c r="B281" s="1">
        <v>91577309</v>
      </c>
      <c r="C281" t="s">
        <v>9</v>
      </c>
      <c r="D281" t="s">
        <v>6</v>
      </c>
      <c r="E281" t="s">
        <v>0</v>
      </c>
      <c r="F281" t="s">
        <v>5794</v>
      </c>
      <c r="G281" s="4">
        <v>4.4166667000000003E-3</v>
      </c>
      <c r="H281" t="s">
        <v>3617</v>
      </c>
      <c r="I281" t="s">
        <v>0</v>
      </c>
    </row>
    <row r="282" spans="1:10">
      <c r="A282">
        <v>1</v>
      </c>
      <c r="B282" s="1">
        <v>92008321</v>
      </c>
      <c r="C282" t="s">
        <v>6</v>
      </c>
      <c r="D282" t="s">
        <v>9</v>
      </c>
      <c r="E282" t="s">
        <v>0</v>
      </c>
      <c r="F282" t="s">
        <v>5793</v>
      </c>
      <c r="G282" s="4">
        <v>6.4333332999999999E-3</v>
      </c>
      <c r="H282" t="s">
        <v>3617</v>
      </c>
      <c r="I282" t="s">
        <v>0</v>
      </c>
      <c r="J282" t="s">
        <v>5792</v>
      </c>
    </row>
    <row r="283" spans="1:10">
      <c r="A283">
        <v>1</v>
      </c>
      <c r="B283" s="1">
        <v>92839385</v>
      </c>
      <c r="C283" t="s">
        <v>2</v>
      </c>
      <c r="D283" t="s">
        <v>3</v>
      </c>
      <c r="E283" t="s">
        <v>470</v>
      </c>
      <c r="F283" t="s">
        <v>3551</v>
      </c>
      <c r="G283" s="4">
        <v>5.7333332999999998E-3</v>
      </c>
      <c r="H283" t="s">
        <v>1</v>
      </c>
      <c r="I283" t="s">
        <v>470</v>
      </c>
    </row>
    <row r="284" spans="1:10">
      <c r="A284">
        <v>1</v>
      </c>
      <c r="B284" s="1">
        <v>92893284</v>
      </c>
      <c r="C284" t="s">
        <v>3</v>
      </c>
      <c r="D284" t="s">
        <v>2</v>
      </c>
      <c r="E284" t="s">
        <v>0</v>
      </c>
      <c r="F284" t="s">
        <v>5791</v>
      </c>
      <c r="G284" s="4">
        <v>4.5444444000000001E-3</v>
      </c>
      <c r="H284" t="s">
        <v>3617</v>
      </c>
      <c r="I284" t="s">
        <v>0</v>
      </c>
    </row>
    <row r="285" spans="1:10">
      <c r="A285">
        <v>1</v>
      </c>
      <c r="B285" s="1">
        <v>92996086</v>
      </c>
      <c r="C285" t="s">
        <v>6</v>
      </c>
      <c r="D285" t="s">
        <v>9</v>
      </c>
      <c r="E285" t="s">
        <v>0</v>
      </c>
      <c r="F285" t="s">
        <v>5790</v>
      </c>
      <c r="G285" s="4">
        <v>4.4888888999999998E-3</v>
      </c>
      <c r="H285" t="s">
        <v>3617</v>
      </c>
      <c r="I285" t="s">
        <v>0</v>
      </c>
    </row>
    <row r="286" spans="1:10">
      <c r="A286">
        <v>1</v>
      </c>
      <c r="B286" s="1">
        <v>93064275</v>
      </c>
      <c r="C286" t="s">
        <v>6</v>
      </c>
      <c r="D286" t="s">
        <v>9</v>
      </c>
      <c r="E286" t="s">
        <v>470</v>
      </c>
      <c r="F286" t="s">
        <v>3550</v>
      </c>
      <c r="G286" s="4">
        <v>6.0777777999999998E-3</v>
      </c>
      <c r="H286" t="s">
        <v>1</v>
      </c>
      <c r="I286" t="s">
        <v>470</v>
      </c>
    </row>
    <row r="287" spans="1:10">
      <c r="A287">
        <v>1</v>
      </c>
      <c r="B287" s="1">
        <v>93433665</v>
      </c>
      <c r="C287" t="s">
        <v>2</v>
      </c>
      <c r="D287" t="s">
        <v>9</v>
      </c>
      <c r="E287" t="s">
        <v>470</v>
      </c>
      <c r="F287" t="s">
        <v>3549</v>
      </c>
      <c r="G287" s="4">
        <v>8.2222222000000005E-3</v>
      </c>
      <c r="H287" t="s">
        <v>1</v>
      </c>
      <c r="I287" t="s">
        <v>470</v>
      </c>
    </row>
    <row r="288" spans="1:10">
      <c r="A288">
        <v>1</v>
      </c>
      <c r="B288" s="1">
        <v>94687914</v>
      </c>
      <c r="C288" t="s">
        <v>2</v>
      </c>
      <c r="D288" t="s">
        <v>6</v>
      </c>
      <c r="E288" t="s">
        <v>0</v>
      </c>
      <c r="F288" t="s">
        <v>5789</v>
      </c>
      <c r="G288" s="4">
        <v>5.4999999999999997E-3</v>
      </c>
      <c r="H288" t="s">
        <v>3617</v>
      </c>
      <c r="I288" t="s">
        <v>0</v>
      </c>
    </row>
    <row r="289" spans="1:10">
      <c r="A289">
        <v>1</v>
      </c>
      <c r="B289" s="1">
        <v>94818039</v>
      </c>
      <c r="C289" t="s">
        <v>3</v>
      </c>
      <c r="D289" t="s">
        <v>9</v>
      </c>
      <c r="E289" t="s">
        <v>0</v>
      </c>
      <c r="F289" t="s">
        <v>5788</v>
      </c>
      <c r="G289" s="4">
        <v>5.7388889E-3</v>
      </c>
      <c r="H289" t="s">
        <v>3617</v>
      </c>
      <c r="I289" t="s">
        <v>0</v>
      </c>
      <c r="J289" t="s">
        <v>5787</v>
      </c>
    </row>
    <row r="290" spans="1:10">
      <c r="A290">
        <v>1</v>
      </c>
      <c r="B290" s="1">
        <v>94984818</v>
      </c>
      <c r="C290" t="s">
        <v>9</v>
      </c>
      <c r="D290" t="s">
        <v>6</v>
      </c>
      <c r="E290" t="s">
        <v>0</v>
      </c>
      <c r="F290" t="s">
        <v>5786</v>
      </c>
      <c r="G290" s="4">
        <v>6.7555556000000001E-3</v>
      </c>
      <c r="H290" t="s">
        <v>3617</v>
      </c>
      <c r="I290" t="s">
        <v>0</v>
      </c>
      <c r="J290" t="s">
        <v>5785</v>
      </c>
    </row>
    <row r="291" spans="1:10">
      <c r="A291">
        <v>1</v>
      </c>
      <c r="B291" s="1">
        <v>95211632</v>
      </c>
      <c r="C291" t="s">
        <v>2</v>
      </c>
      <c r="D291" t="s">
        <v>3</v>
      </c>
      <c r="E291" t="s">
        <v>0</v>
      </c>
      <c r="F291" t="s">
        <v>5784</v>
      </c>
      <c r="G291" s="4">
        <v>2.0077778000000001E-2</v>
      </c>
      <c r="H291" t="s">
        <v>3617</v>
      </c>
      <c r="I291" t="s">
        <v>0</v>
      </c>
    </row>
    <row r="292" spans="1:10">
      <c r="A292">
        <v>1</v>
      </c>
      <c r="B292" s="1">
        <v>95273430</v>
      </c>
      <c r="C292" t="s">
        <v>2</v>
      </c>
      <c r="D292" t="s">
        <v>3</v>
      </c>
      <c r="E292" t="s">
        <v>0</v>
      </c>
      <c r="F292" t="s">
        <v>5783</v>
      </c>
      <c r="G292" s="4">
        <v>1.8127778000000001E-2</v>
      </c>
      <c r="H292" t="s">
        <v>3617</v>
      </c>
      <c r="I292" t="s">
        <v>0</v>
      </c>
      <c r="J292" t="s">
        <v>5782</v>
      </c>
    </row>
    <row r="293" spans="1:10">
      <c r="A293">
        <v>1</v>
      </c>
      <c r="B293" s="1">
        <v>95756988</v>
      </c>
      <c r="C293" t="s">
        <v>3</v>
      </c>
      <c r="D293" t="s">
        <v>2</v>
      </c>
      <c r="E293" t="s">
        <v>470</v>
      </c>
      <c r="F293" t="s">
        <v>3548</v>
      </c>
      <c r="G293" s="4">
        <v>3.1227778000000001E-2</v>
      </c>
      <c r="H293" t="s">
        <v>1</v>
      </c>
      <c r="I293" t="s">
        <v>470</v>
      </c>
    </row>
    <row r="294" spans="1:10">
      <c r="A294">
        <v>1</v>
      </c>
      <c r="B294" s="1">
        <v>96024659</v>
      </c>
      <c r="C294" t="s">
        <v>9</v>
      </c>
      <c r="D294" t="s">
        <v>6</v>
      </c>
      <c r="E294" t="s">
        <v>470</v>
      </c>
      <c r="F294" t="s">
        <v>3547</v>
      </c>
      <c r="G294" s="4">
        <v>1.6694443999999999E-2</v>
      </c>
      <c r="H294" t="s">
        <v>1</v>
      </c>
      <c r="I294" t="s">
        <v>470</v>
      </c>
    </row>
    <row r="295" spans="1:10">
      <c r="A295">
        <v>1</v>
      </c>
      <c r="B295" s="1">
        <v>96411500</v>
      </c>
      <c r="C295" t="s">
        <v>2</v>
      </c>
      <c r="D295" t="s">
        <v>3</v>
      </c>
      <c r="E295" t="s">
        <v>470</v>
      </c>
      <c r="F295" t="s">
        <v>3546</v>
      </c>
      <c r="G295" s="4">
        <v>2.3472222000000001E-2</v>
      </c>
      <c r="H295" t="s">
        <v>1</v>
      </c>
      <c r="I295" t="s">
        <v>470</v>
      </c>
    </row>
    <row r="296" spans="1:10">
      <c r="A296">
        <v>1</v>
      </c>
      <c r="B296" s="1">
        <v>97235829</v>
      </c>
      <c r="C296" t="s">
        <v>3</v>
      </c>
      <c r="D296" t="s">
        <v>2</v>
      </c>
      <c r="E296" t="s">
        <v>470</v>
      </c>
      <c r="F296" t="s">
        <v>3545</v>
      </c>
      <c r="G296" s="4">
        <v>3.0994443999999999E-2</v>
      </c>
      <c r="H296" t="s">
        <v>1</v>
      </c>
      <c r="I296" t="s">
        <v>470</v>
      </c>
    </row>
    <row r="297" spans="1:10">
      <c r="A297">
        <v>1</v>
      </c>
      <c r="B297" s="1">
        <v>97477483</v>
      </c>
      <c r="C297" t="s">
        <v>6</v>
      </c>
      <c r="D297" t="s">
        <v>3</v>
      </c>
      <c r="E297" t="s">
        <v>470</v>
      </c>
      <c r="F297" t="s">
        <v>3544</v>
      </c>
      <c r="G297" s="4">
        <v>3.0416667000000001E-2</v>
      </c>
      <c r="H297" t="s">
        <v>1</v>
      </c>
      <c r="I297" t="s">
        <v>470</v>
      </c>
    </row>
    <row r="298" spans="1:10">
      <c r="A298">
        <v>1</v>
      </c>
      <c r="B298" s="1">
        <v>97875294</v>
      </c>
      <c r="C298" t="s">
        <v>2</v>
      </c>
      <c r="D298" t="s">
        <v>3</v>
      </c>
      <c r="E298" t="s">
        <v>470</v>
      </c>
      <c r="F298" t="s">
        <v>3543</v>
      </c>
      <c r="G298" s="4">
        <v>3.0222222E-2</v>
      </c>
      <c r="H298" t="s">
        <v>1</v>
      </c>
      <c r="I298" t="s">
        <v>470</v>
      </c>
    </row>
    <row r="299" spans="1:10">
      <c r="A299">
        <v>1</v>
      </c>
      <c r="B299" s="1">
        <v>98671897</v>
      </c>
      <c r="C299" t="s">
        <v>3</v>
      </c>
      <c r="D299" t="s">
        <v>9</v>
      </c>
      <c r="E299" t="s">
        <v>0</v>
      </c>
      <c r="F299" t="s">
        <v>5781</v>
      </c>
      <c r="G299" s="4">
        <v>8.2500000000000004E-3</v>
      </c>
      <c r="H299" t="s">
        <v>3617</v>
      </c>
      <c r="I299" t="s">
        <v>0</v>
      </c>
    </row>
    <row r="300" spans="1:10">
      <c r="A300">
        <v>1</v>
      </c>
      <c r="B300" s="1">
        <v>98832178</v>
      </c>
      <c r="C300" t="s">
        <v>2</v>
      </c>
      <c r="D300" t="s">
        <v>9</v>
      </c>
      <c r="E300" t="s">
        <v>470</v>
      </c>
      <c r="F300" t="s">
        <v>3542</v>
      </c>
      <c r="G300" s="4">
        <v>2.5011110999999999E-2</v>
      </c>
      <c r="H300" t="s">
        <v>1</v>
      </c>
      <c r="I300" t="s">
        <v>470</v>
      </c>
    </row>
    <row r="301" spans="1:10">
      <c r="A301">
        <v>1</v>
      </c>
      <c r="B301" s="1">
        <v>99167372</v>
      </c>
      <c r="C301" t="s">
        <v>9</v>
      </c>
      <c r="D301" t="s">
        <v>2</v>
      </c>
      <c r="E301" t="s">
        <v>470</v>
      </c>
      <c r="F301" t="s">
        <v>3541</v>
      </c>
      <c r="G301" s="4">
        <v>2.8377777999999999E-2</v>
      </c>
      <c r="H301" t="s">
        <v>1</v>
      </c>
      <c r="I301" t="s">
        <v>470</v>
      </c>
    </row>
    <row r="302" spans="1:10">
      <c r="A302">
        <v>1</v>
      </c>
      <c r="B302" s="1">
        <v>99788518</v>
      </c>
      <c r="C302" t="s">
        <v>2</v>
      </c>
      <c r="D302" t="s">
        <v>3</v>
      </c>
      <c r="E302" t="s">
        <v>0</v>
      </c>
      <c r="F302" t="s">
        <v>431</v>
      </c>
      <c r="G302" s="4">
        <v>2.5894443999999999E-2</v>
      </c>
      <c r="H302" t="s">
        <v>1</v>
      </c>
      <c r="I302" t="s">
        <v>0</v>
      </c>
      <c r="J302" t="s">
        <v>430</v>
      </c>
    </row>
    <row r="303" spans="1:10">
      <c r="A303">
        <v>1</v>
      </c>
      <c r="B303" s="1">
        <v>99938741</v>
      </c>
      <c r="C303" t="s">
        <v>2</v>
      </c>
      <c r="D303" t="s">
        <v>3</v>
      </c>
      <c r="E303" t="s">
        <v>0</v>
      </c>
      <c r="F303" t="s">
        <v>431</v>
      </c>
      <c r="G303" s="4">
        <v>2.1888889000000002E-2</v>
      </c>
      <c r="H303" t="s">
        <v>1</v>
      </c>
      <c r="I303" t="s">
        <v>0</v>
      </c>
      <c r="J303" t="s">
        <v>430</v>
      </c>
    </row>
    <row r="304" spans="1:10">
      <c r="A304">
        <v>1</v>
      </c>
      <c r="B304" s="1">
        <v>100091019</v>
      </c>
      <c r="C304" t="s">
        <v>6</v>
      </c>
      <c r="D304" t="s">
        <v>9</v>
      </c>
      <c r="E304" t="s">
        <v>470</v>
      </c>
      <c r="F304" t="s">
        <v>3540</v>
      </c>
      <c r="G304" s="4">
        <v>2.2772222000000002E-2</v>
      </c>
      <c r="H304" t="s">
        <v>1</v>
      </c>
      <c r="I304" t="s">
        <v>470</v>
      </c>
    </row>
    <row r="305" spans="1:10">
      <c r="A305">
        <v>1</v>
      </c>
      <c r="B305" s="1">
        <v>100115611</v>
      </c>
      <c r="C305" t="s">
        <v>2</v>
      </c>
      <c r="D305" t="s">
        <v>3</v>
      </c>
      <c r="E305" t="s">
        <v>470</v>
      </c>
      <c r="F305" t="s">
        <v>3539</v>
      </c>
      <c r="G305" s="4">
        <v>2.7177778E-2</v>
      </c>
      <c r="H305" t="s">
        <v>1</v>
      </c>
      <c r="I305" t="s">
        <v>470</v>
      </c>
    </row>
    <row r="306" spans="1:10">
      <c r="A306">
        <v>1</v>
      </c>
      <c r="B306" s="1">
        <v>100255032</v>
      </c>
      <c r="C306" t="s">
        <v>9</v>
      </c>
      <c r="D306" t="s">
        <v>6</v>
      </c>
      <c r="E306" t="s">
        <v>470</v>
      </c>
      <c r="F306" t="s">
        <v>3538</v>
      </c>
      <c r="G306" s="4">
        <v>2.0861111000000002E-2</v>
      </c>
      <c r="H306" t="s">
        <v>1</v>
      </c>
      <c r="I306" t="s">
        <v>470</v>
      </c>
    </row>
    <row r="307" spans="1:10">
      <c r="A307">
        <v>1</v>
      </c>
      <c r="B307" s="1">
        <v>100883733</v>
      </c>
      <c r="C307" t="s">
        <v>9</v>
      </c>
      <c r="D307" t="s">
        <v>2</v>
      </c>
      <c r="E307" t="s">
        <v>470</v>
      </c>
      <c r="F307" t="s">
        <v>3537</v>
      </c>
      <c r="G307" s="4">
        <v>2.4494444000000001E-2</v>
      </c>
      <c r="H307" t="s">
        <v>1</v>
      </c>
      <c r="I307" t="s">
        <v>470</v>
      </c>
    </row>
    <row r="308" spans="1:10">
      <c r="A308">
        <v>1</v>
      </c>
      <c r="B308" s="1">
        <v>101116702</v>
      </c>
      <c r="C308" t="s">
        <v>2</v>
      </c>
      <c r="D308" t="s">
        <v>3</v>
      </c>
      <c r="E308" t="s">
        <v>470</v>
      </c>
      <c r="F308" t="s">
        <v>3536</v>
      </c>
      <c r="G308" s="4">
        <v>2.2133333000000002E-2</v>
      </c>
      <c r="H308" t="s">
        <v>1</v>
      </c>
      <c r="I308" t="s">
        <v>470</v>
      </c>
    </row>
    <row r="309" spans="1:10">
      <c r="A309">
        <v>1</v>
      </c>
      <c r="B309" s="1">
        <v>101173543</v>
      </c>
      <c r="C309" t="s">
        <v>3</v>
      </c>
      <c r="D309" t="s">
        <v>2</v>
      </c>
      <c r="E309" t="s">
        <v>470</v>
      </c>
      <c r="F309" t="s">
        <v>3535</v>
      </c>
      <c r="G309" s="4">
        <v>2.3488888999999999E-2</v>
      </c>
      <c r="H309" t="s">
        <v>1</v>
      </c>
      <c r="I309" t="s">
        <v>470</v>
      </c>
    </row>
    <row r="310" spans="1:10">
      <c r="A310">
        <v>1</v>
      </c>
      <c r="B310" s="1">
        <v>101478077</v>
      </c>
      <c r="C310" t="s">
        <v>3</v>
      </c>
      <c r="D310" t="s">
        <v>6</v>
      </c>
      <c r="E310" t="s">
        <v>0</v>
      </c>
      <c r="F310" t="s">
        <v>5780</v>
      </c>
      <c r="G310" s="4">
        <v>3.8583332999999997E-2</v>
      </c>
      <c r="H310" t="s">
        <v>3617</v>
      </c>
      <c r="I310" t="s">
        <v>0</v>
      </c>
      <c r="J310" t="s">
        <v>5779</v>
      </c>
    </row>
    <row r="311" spans="1:10">
      <c r="A311">
        <v>1</v>
      </c>
      <c r="B311" s="1">
        <v>101620414</v>
      </c>
      <c r="C311" t="s">
        <v>3</v>
      </c>
      <c r="D311" t="s">
        <v>6</v>
      </c>
      <c r="E311" t="s">
        <v>470</v>
      </c>
      <c r="F311" t="s">
        <v>3534</v>
      </c>
      <c r="G311" s="4">
        <v>1.3133333000000001E-2</v>
      </c>
      <c r="H311" t="s">
        <v>1</v>
      </c>
      <c r="I311" t="s">
        <v>470</v>
      </c>
    </row>
    <row r="312" spans="1:10">
      <c r="A312">
        <v>1</v>
      </c>
      <c r="B312" s="1">
        <v>101861677</v>
      </c>
      <c r="C312" t="s">
        <v>6</v>
      </c>
      <c r="D312" t="s">
        <v>9</v>
      </c>
      <c r="E312" t="s">
        <v>470</v>
      </c>
      <c r="F312" t="s">
        <v>3533</v>
      </c>
      <c r="G312" s="4">
        <v>1.7544443999999999E-2</v>
      </c>
      <c r="H312" t="s">
        <v>1</v>
      </c>
      <c r="I312" t="s">
        <v>470</v>
      </c>
    </row>
    <row r="313" spans="1:10">
      <c r="A313">
        <v>1</v>
      </c>
      <c r="B313" s="1">
        <v>102160857</v>
      </c>
      <c r="C313" t="s">
        <v>3</v>
      </c>
      <c r="D313" t="s">
        <v>6</v>
      </c>
      <c r="E313" t="s">
        <v>470</v>
      </c>
      <c r="F313" t="s">
        <v>3532</v>
      </c>
      <c r="G313" s="4">
        <v>2.2155556E-2</v>
      </c>
      <c r="H313" t="s">
        <v>1</v>
      </c>
      <c r="I313" t="s">
        <v>470</v>
      </c>
    </row>
    <row r="314" spans="1:10">
      <c r="A314">
        <v>1</v>
      </c>
      <c r="B314" s="1">
        <v>102798025</v>
      </c>
      <c r="C314" t="s">
        <v>2</v>
      </c>
      <c r="D314" t="s">
        <v>3</v>
      </c>
      <c r="E314" t="s">
        <v>0</v>
      </c>
      <c r="F314" t="s">
        <v>5778</v>
      </c>
      <c r="G314" s="4">
        <v>2.2338889000000001E-2</v>
      </c>
      <c r="H314" t="s">
        <v>3617</v>
      </c>
      <c r="I314" t="s">
        <v>0</v>
      </c>
      <c r="J314" t="s">
        <v>5777</v>
      </c>
    </row>
    <row r="315" spans="1:10">
      <c r="A315">
        <v>1</v>
      </c>
      <c r="B315" s="1">
        <v>103697651</v>
      </c>
      <c r="C315" t="s">
        <v>2</v>
      </c>
      <c r="D315" t="s">
        <v>9</v>
      </c>
      <c r="E315" t="s">
        <v>470</v>
      </c>
      <c r="F315" t="s">
        <v>3531</v>
      </c>
      <c r="G315" s="4">
        <v>7.7222222E-3</v>
      </c>
      <c r="H315" t="s">
        <v>1</v>
      </c>
      <c r="I315" t="s">
        <v>470</v>
      </c>
    </row>
    <row r="316" spans="1:10">
      <c r="A316">
        <v>1</v>
      </c>
      <c r="B316" s="1">
        <v>105111470</v>
      </c>
      <c r="C316" t="s">
        <v>9</v>
      </c>
      <c r="D316" t="s">
        <v>6</v>
      </c>
      <c r="E316" t="s">
        <v>470</v>
      </c>
      <c r="F316" t="s">
        <v>3530</v>
      </c>
      <c r="G316" s="4">
        <v>6.8444444E-3</v>
      </c>
      <c r="H316" t="s">
        <v>1</v>
      </c>
      <c r="I316" t="s">
        <v>470</v>
      </c>
    </row>
    <row r="317" spans="1:10">
      <c r="A317">
        <v>1</v>
      </c>
      <c r="B317" s="1">
        <v>105993083</v>
      </c>
      <c r="C317" t="s">
        <v>9</v>
      </c>
      <c r="D317" t="s">
        <v>2</v>
      </c>
      <c r="E317" t="s">
        <v>0</v>
      </c>
      <c r="F317" t="s">
        <v>5776</v>
      </c>
      <c r="G317" s="4">
        <v>7.4666667000000001E-3</v>
      </c>
      <c r="H317" t="s">
        <v>3617</v>
      </c>
      <c r="I317" t="s">
        <v>0</v>
      </c>
      <c r="J317" t="s">
        <v>5775</v>
      </c>
    </row>
    <row r="318" spans="1:10">
      <c r="A318">
        <v>1</v>
      </c>
      <c r="B318" s="1">
        <v>106143299</v>
      </c>
      <c r="C318" t="s">
        <v>3</v>
      </c>
      <c r="D318" t="s">
        <v>2</v>
      </c>
      <c r="E318" t="s">
        <v>0</v>
      </c>
      <c r="F318" t="s">
        <v>429</v>
      </c>
      <c r="G318" s="4">
        <v>5.2722222000000001E-3</v>
      </c>
      <c r="H318" t="s">
        <v>3617</v>
      </c>
      <c r="I318" t="s">
        <v>0</v>
      </c>
      <c r="J318" t="s">
        <v>428</v>
      </c>
    </row>
    <row r="319" spans="1:10">
      <c r="A319">
        <v>1</v>
      </c>
      <c r="B319" s="1">
        <v>107746094</v>
      </c>
      <c r="C319" t="s">
        <v>3</v>
      </c>
      <c r="D319" t="s">
        <v>2</v>
      </c>
      <c r="E319" t="s">
        <v>470</v>
      </c>
      <c r="F319" t="s">
        <v>3529</v>
      </c>
      <c r="G319" s="4">
        <v>1.2272221999999999E-2</v>
      </c>
      <c r="H319" t="s">
        <v>1</v>
      </c>
      <c r="I319" t="s">
        <v>470</v>
      </c>
    </row>
    <row r="320" spans="1:10">
      <c r="A320">
        <v>1</v>
      </c>
      <c r="B320" s="1">
        <v>108119906</v>
      </c>
      <c r="C320" t="s">
        <v>2</v>
      </c>
      <c r="D320" t="s">
        <v>3</v>
      </c>
      <c r="E320" t="s">
        <v>0</v>
      </c>
      <c r="F320" t="s">
        <v>5774</v>
      </c>
      <c r="G320" s="4">
        <v>8.4722222000000007E-3</v>
      </c>
      <c r="H320" t="s">
        <v>3617</v>
      </c>
      <c r="I320" t="s">
        <v>0</v>
      </c>
      <c r="J320" t="s">
        <v>5773</v>
      </c>
    </row>
    <row r="321" spans="1:10">
      <c r="A321">
        <v>1</v>
      </c>
      <c r="B321" s="1">
        <v>108246594</v>
      </c>
      <c r="C321" t="s">
        <v>2</v>
      </c>
      <c r="D321" t="s">
        <v>3</v>
      </c>
      <c r="E321" t="s">
        <v>0</v>
      </c>
      <c r="F321" t="s">
        <v>5772</v>
      </c>
      <c r="G321" s="4">
        <v>6.7000000000000002E-3</v>
      </c>
      <c r="H321" t="s">
        <v>3617</v>
      </c>
      <c r="I321" t="s">
        <v>0</v>
      </c>
    </row>
    <row r="322" spans="1:10">
      <c r="A322">
        <v>1</v>
      </c>
      <c r="B322" s="1">
        <v>108363102</v>
      </c>
      <c r="C322" t="s">
        <v>9</v>
      </c>
      <c r="D322" t="s">
        <v>2</v>
      </c>
      <c r="E322" t="s">
        <v>0</v>
      </c>
      <c r="F322" t="s">
        <v>5771</v>
      </c>
      <c r="G322" s="4">
        <v>8.6611111000000005E-3</v>
      </c>
      <c r="H322" t="s">
        <v>3617</v>
      </c>
      <c r="I322" t="s">
        <v>0</v>
      </c>
    </row>
    <row r="323" spans="1:10">
      <c r="A323">
        <v>1</v>
      </c>
      <c r="B323" s="1">
        <v>108461836</v>
      </c>
      <c r="C323" t="s">
        <v>2</v>
      </c>
      <c r="D323" t="s">
        <v>3</v>
      </c>
      <c r="E323" t="s">
        <v>0</v>
      </c>
      <c r="F323" t="s">
        <v>5770</v>
      </c>
      <c r="G323" s="4">
        <v>9.0666666999999999E-3</v>
      </c>
      <c r="H323" t="s">
        <v>3617</v>
      </c>
      <c r="I323" t="s">
        <v>0</v>
      </c>
    </row>
    <row r="324" spans="1:10">
      <c r="A324">
        <v>1</v>
      </c>
      <c r="B324" s="1">
        <v>108535936</v>
      </c>
      <c r="C324" t="s">
        <v>2</v>
      </c>
      <c r="D324" t="s">
        <v>3</v>
      </c>
      <c r="E324" t="s">
        <v>0</v>
      </c>
      <c r="F324" t="s">
        <v>5769</v>
      </c>
      <c r="G324" s="4">
        <v>9.5888889000000001E-3</v>
      </c>
      <c r="H324" t="s">
        <v>3617</v>
      </c>
      <c r="I324" t="s">
        <v>0</v>
      </c>
      <c r="J324" t="s">
        <v>5768</v>
      </c>
    </row>
    <row r="325" spans="1:10">
      <c r="A325">
        <v>1</v>
      </c>
      <c r="B325" s="1">
        <v>108741068</v>
      </c>
      <c r="C325" t="s">
        <v>9</v>
      </c>
      <c r="D325" t="s">
        <v>6</v>
      </c>
      <c r="E325" t="s">
        <v>0</v>
      </c>
      <c r="F325" t="s">
        <v>5767</v>
      </c>
      <c r="G325" s="4">
        <v>8.1944444000000005E-3</v>
      </c>
      <c r="H325" t="s">
        <v>3617</v>
      </c>
      <c r="I325" t="s">
        <v>0</v>
      </c>
      <c r="J325" t="s">
        <v>5766</v>
      </c>
    </row>
    <row r="326" spans="1:10">
      <c r="A326">
        <v>1</v>
      </c>
      <c r="B326" s="1">
        <v>108825912</v>
      </c>
      <c r="C326" t="s">
        <v>2</v>
      </c>
      <c r="D326" t="s">
        <v>3</v>
      </c>
      <c r="E326" t="s">
        <v>0</v>
      </c>
      <c r="F326" t="s">
        <v>5765</v>
      </c>
      <c r="G326" s="4">
        <v>6.4333332999999999E-3</v>
      </c>
      <c r="H326" t="s">
        <v>3617</v>
      </c>
      <c r="I326" t="s">
        <v>0</v>
      </c>
      <c r="J326" t="s">
        <v>5764</v>
      </c>
    </row>
    <row r="327" spans="1:10">
      <c r="A327">
        <v>1</v>
      </c>
      <c r="B327" s="1">
        <v>108854148</v>
      </c>
      <c r="C327" t="s">
        <v>6</v>
      </c>
      <c r="D327" t="s">
        <v>9</v>
      </c>
      <c r="E327" t="s">
        <v>0</v>
      </c>
      <c r="F327" t="s">
        <v>5763</v>
      </c>
      <c r="G327" s="4">
        <v>6.1000000000000004E-3</v>
      </c>
      <c r="H327" t="s">
        <v>3617</v>
      </c>
      <c r="I327" t="s">
        <v>0</v>
      </c>
    </row>
    <row r="328" spans="1:10">
      <c r="A328">
        <v>1</v>
      </c>
      <c r="B328" s="1">
        <v>109041941</v>
      </c>
      <c r="C328" t="s">
        <v>3</v>
      </c>
      <c r="D328" t="s">
        <v>6</v>
      </c>
      <c r="E328" t="s">
        <v>0</v>
      </c>
      <c r="F328" t="s">
        <v>5762</v>
      </c>
      <c r="G328" s="4">
        <v>5.1555556000000002E-3</v>
      </c>
      <c r="H328" t="s">
        <v>3617</v>
      </c>
      <c r="I328" t="s">
        <v>0</v>
      </c>
      <c r="J328" t="s">
        <v>5761</v>
      </c>
    </row>
    <row r="329" spans="1:10">
      <c r="A329">
        <v>1</v>
      </c>
      <c r="B329" s="1">
        <v>109151594</v>
      </c>
      <c r="C329" t="s">
        <v>3</v>
      </c>
      <c r="D329" t="s">
        <v>2</v>
      </c>
      <c r="E329" t="s">
        <v>0</v>
      </c>
      <c r="F329" t="s">
        <v>5760</v>
      </c>
      <c r="G329" s="4">
        <v>7.1833332999999997E-3</v>
      </c>
      <c r="H329" t="s">
        <v>3617</v>
      </c>
      <c r="I329" t="s">
        <v>0</v>
      </c>
      <c r="J329" t="s">
        <v>5759</v>
      </c>
    </row>
    <row r="330" spans="1:10">
      <c r="A330">
        <v>1</v>
      </c>
      <c r="B330" s="1">
        <v>110033604</v>
      </c>
      <c r="C330" t="s">
        <v>9</v>
      </c>
      <c r="D330" t="s">
        <v>6</v>
      </c>
      <c r="E330" t="s">
        <v>0</v>
      </c>
      <c r="F330" t="s">
        <v>5758</v>
      </c>
      <c r="G330" s="4">
        <v>3.6388889000000002E-3</v>
      </c>
      <c r="H330" t="s">
        <v>3617</v>
      </c>
      <c r="I330" t="s">
        <v>0</v>
      </c>
      <c r="J330" t="s">
        <v>5757</v>
      </c>
    </row>
    <row r="331" spans="1:10">
      <c r="A331">
        <v>1</v>
      </c>
      <c r="B331" s="1">
        <v>110134511</v>
      </c>
      <c r="C331" t="s">
        <v>3</v>
      </c>
      <c r="D331" t="s">
        <v>9</v>
      </c>
      <c r="E331" t="s">
        <v>0</v>
      </c>
      <c r="F331" t="s">
        <v>5756</v>
      </c>
      <c r="G331" s="4">
        <v>5.2944443999999998E-3</v>
      </c>
      <c r="H331" t="s">
        <v>3617</v>
      </c>
      <c r="I331" t="s">
        <v>0</v>
      </c>
      <c r="J331" t="s">
        <v>5755</v>
      </c>
    </row>
    <row r="332" spans="1:10">
      <c r="A332">
        <v>1</v>
      </c>
      <c r="B332" s="1">
        <v>110168309</v>
      </c>
      <c r="C332" t="s">
        <v>6</v>
      </c>
      <c r="D332" t="s">
        <v>9</v>
      </c>
      <c r="E332" t="s">
        <v>470</v>
      </c>
      <c r="F332" t="s">
        <v>3528</v>
      </c>
      <c r="G332" s="4">
        <v>4.5111111000000004E-3</v>
      </c>
      <c r="H332" t="s">
        <v>1</v>
      </c>
      <c r="I332" t="s">
        <v>470</v>
      </c>
    </row>
    <row r="333" spans="1:10">
      <c r="A333">
        <v>1</v>
      </c>
      <c r="B333" s="1">
        <v>110314548</v>
      </c>
      <c r="C333" t="s">
        <v>6</v>
      </c>
      <c r="D333" t="s">
        <v>2</v>
      </c>
      <c r="E333" t="s">
        <v>0</v>
      </c>
      <c r="F333" t="s">
        <v>5754</v>
      </c>
      <c r="G333" s="4">
        <v>3.8166667E-3</v>
      </c>
      <c r="H333" t="s">
        <v>3617</v>
      </c>
      <c r="I333" t="s">
        <v>0</v>
      </c>
    </row>
    <row r="334" spans="1:10">
      <c r="A334">
        <v>1</v>
      </c>
      <c r="B334" s="1">
        <v>111268284</v>
      </c>
      <c r="C334" t="s">
        <v>3</v>
      </c>
      <c r="D334" t="s">
        <v>2</v>
      </c>
      <c r="E334" t="s">
        <v>470</v>
      </c>
      <c r="F334" t="s">
        <v>3527</v>
      </c>
      <c r="G334" s="4">
        <v>4.1333333E-3</v>
      </c>
      <c r="H334" t="s">
        <v>1</v>
      </c>
      <c r="I334" t="s">
        <v>470</v>
      </c>
    </row>
    <row r="335" spans="1:10">
      <c r="A335">
        <v>1</v>
      </c>
      <c r="B335" s="1">
        <v>111382597</v>
      </c>
      <c r="C335" t="s">
        <v>6</v>
      </c>
      <c r="D335" t="s">
        <v>2</v>
      </c>
      <c r="E335" t="s">
        <v>0</v>
      </c>
      <c r="F335" t="s">
        <v>5753</v>
      </c>
      <c r="G335" s="4">
        <v>3.6388889000000002E-3</v>
      </c>
      <c r="H335" t="s">
        <v>3617</v>
      </c>
      <c r="I335" t="s">
        <v>0</v>
      </c>
      <c r="J335" t="s">
        <v>5752</v>
      </c>
    </row>
    <row r="336" spans="1:10">
      <c r="A336">
        <v>1</v>
      </c>
      <c r="B336" s="1">
        <v>111536324</v>
      </c>
      <c r="C336" t="s">
        <v>3</v>
      </c>
      <c r="D336" t="s">
        <v>6</v>
      </c>
      <c r="E336" t="s">
        <v>470</v>
      </c>
      <c r="F336" t="s">
        <v>3526</v>
      </c>
      <c r="G336" s="4">
        <v>3.8999999999999998E-3</v>
      </c>
      <c r="H336" t="s">
        <v>1</v>
      </c>
      <c r="I336" t="s">
        <v>470</v>
      </c>
    </row>
    <row r="337" spans="1:10">
      <c r="A337">
        <v>1</v>
      </c>
      <c r="B337" s="1">
        <v>112344453</v>
      </c>
      <c r="C337" t="s">
        <v>9</v>
      </c>
      <c r="D337" t="s">
        <v>6</v>
      </c>
      <c r="E337" t="s">
        <v>0</v>
      </c>
      <c r="F337" t="s">
        <v>5751</v>
      </c>
      <c r="G337" s="4">
        <v>3.5888889E-3</v>
      </c>
      <c r="H337" t="s">
        <v>3617</v>
      </c>
      <c r="I337" t="s">
        <v>0</v>
      </c>
    </row>
    <row r="338" spans="1:10">
      <c r="A338">
        <v>1</v>
      </c>
      <c r="B338" s="1">
        <v>112554012</v>
      </c>
      <c r="C338" t="s">
        <v>3</v>
      </c>
      <c r="D338" t="s">
        <v>2</v>
      </c>
      <c r="E338" t="s">
        <v>0</v>
      </c>
      <c r="F338" t="s">
        <v>5750</v>
      </c>
      <c r="G338" s="4">
        <v>3.8722221999999999E-3</v>
      </c>
      <c r="H338" t="s">
        <v>3617</v>
      </c>
      <c r="I338" t="s">
        <v>0</v>
      </c>
    </row>
    <row r="339" spans="1:10">
      <c r="A339">
        <v>1</v>
      </c>
      <c r="B339" s="1">
        <v>112799830</v>
      </c>
      <c r="C339" t="s">
        <v>6</v>
      </c>
      <c r="D339" t="s">
        <v>9</v>
      </c>
      <c r="E339" t="s">
        <v>0</v>
      </c>
      <c r="F339" t="s">
        <v>5749</v>
      </c>
      <c r="G339" s="4">
        <v>3.7333332999999998E-3</v>
      </c>
      <c r="H339" t="s">
        <v>3617</v>
      </c>
      <c r="I339" t="s">
        <v>0</v>
      </c>
    </row>
    <row r="340" spans="1:10">
      <c r="A340">
        <v>1</v>
      </c>
      <c r="B340" s="1">
        <v>112800796</v>
      </c>
      <c r="C340" t="s">
        <v>2</v>
      </c>
      <c r="D340" t="s">
        <v>3</v>
      </c>
      <c r="E340" t="s">
        <v>0</v>
      </c>
      <c r="F340" t="s">
        <v>5748</v>
      </c>
      <c r="G340" s="4">
        <v>3.8611111E-3</v>
      </c>
      <c r="H340" t="s">
        <v>3617</v>
      </c>
      <c r="I340" t="s">
        <v>0</v>
      </c>
    </row>
    <row r="341" spans="1:10">
      <c r="A341">
        <v>1</v>
      </c>
      <c r="B341" s="1">
        <v>113030665</v>
      </c>
      <c r="C341" t="s">
        <v>2</v>
      </c>
      <c r="D341" t="s">
        <v>3</v>
      </c>
      <c r="E341" t="s">
        <v>0</v>
      </c>
      <c r="F341" t="s">
        <v>5747</v>
      </c>
      <c r="G341" s="4">
        <v>3.9222221999999996E-3</v>
      </c>
      <c r="H341" t="s">
        <v>3617</v>
      </c>
      <c r="I341" t="s">
        <v>0</v>
      </c>
    </row>
    <row r="342" spans="1:10">
      <c r="A342">
        <v>1</v>
      </c>
      <c r="B342" s="1">
        <v>113449358</v>
      </c>
      <c r="C342" t="s">
        <v>9</v>
      </c>
      <c r="D342" t="s">
        <v>6</v>
      </c>
      <c r="E342" t="s">
        <v>0</v>
      </c>
      <c r="F342" t="s">
        <v>1684</v>
      </c>
      <c r="G342" s="4">
        <v>4.1611110999999999E-3</v>
      </c>
      <c r="H342" t="s">
        <v>1</v>
      </c>
      <c r="I342" t="s">
        <v>0</v>
      </c>
    </row>
    <row r="343" spans="1:10">
      <c r="A343">
        <v>1</v>
      </c>
      <c r="B343" s="1">
        <v>113574704</v>
      </c>
      <c r="C343" t="s">
        <v>3</v>
      </c>
      <c r="D343" t="s">
        <v>2</v>
      </c>
      <c r="E343" t="s">
        <v>0</v>
      </c>
      <c r="F343" t="s">
        <v>5746</v>
      </c>
      <c r="G343" s="4">
        <v>3.7277778000000001E-3</v>
      </c>
      <c r="H343" t="s">
        <v>3617</v>
      </c>
      <c r="I343" t="s">
        <v>0</v>
      </c>
    </row>
    <row r="344" spans="1:10">
      <c r="A344">
        <v>1</v>
      </c>
      <c r="B344" s="1">
        <v>113736753</v>
      </c>
      <c r="C344" t="s">
        <v>6</v>
      </c>
      <c r="D344" t="s">
        <v>3</v>
      </c>
      <c r="E344" t="s">
        <v>0</v>
      </c>
      <c r="F344" t="s">
        <v>1683</v>
      </c>
      <c r="G344" s="4">
        <v>4.5999999999999999E-3</v>
      </c>
      <c r="H344" t="s">
        <v>1</v>
      </c>
      <c r="I344" t="s">
        <v>0</v>
      </c>
      <c r="J344" t="s">
        <v>1682</v>
      </c>
    </row>
    <row r="345" spans="1:10">
      <c r="A345">
        <v>1</v>
      </c>
      <c r="B345" s="1">
        <v>113753787</v>
      </c>
      <c r="C345" t="s">
        <v>3</v>
      </c>
      <c r="D345" t="s">
        <v>6</v>
      </c>
      <c r="E345" t="s">
        <v>0</v>
      </c>
      <c r="F345" t="s">
        <v>5745</v>
      </c>
      <c r="G345" s="4">
        <v>4.0722222000000004E-3</v>
      </c>
      <c r="H345" t="s">
        <v>3617</v>
      </c>
      <c r="I345" t="s">
        <v>0</v>
      </c>
    </row>
    <row r="346" spans="1:10">
      <c r="A346">
        <v>1</v>
      </c>
      <c r="B346" s="1">
        <v>113841581</v>
      </c>
      <c r="C346" t="s">
        <v>9</v>
      </c>
      <c r="D346" t="s">
        <v>6</v>
      </c>
      <c r="E346" t="s">
        <v>0</v>
      </c>
      <c r="F346" t="s">
        <v>5744</v>
      </c>
      <c r="G346" s="4">
        <v>4.0777777999999997E-3</v>
      </c>
      <c r="H346" t="s">
        <v>3617</v>
      </c>
      <c r="I346" t="s">
        <v>0</v>
      </c>
    </row>
    <row r="347" spans="1:10">
      <c r="A347">
        <v>1</v>
      </c>
      <c r="B347" s="1">
        <v>114604895</v>
      </c>
      <c r="C347" t="s">
        <v>3</v>
      </c>
      <c r="D347" t="s">
        <v>2</v>
      </c>
      <c r="E347" t="s">
        <v>0</v>
      </c>
      <c r="F347" t="s">
        <v>5743</v>
      </c>
      <c r="G347" s="4">
        <v>3.8888888999999999E-3</v>
      </c>
      <c r="H347" t="s">
        <v>3617</v>
      </c>
      <c r="I347" t="s">
        <v>0</v>
      </c>
    </row>
    <row r="348" spans="1:10">
      <c r="A348">
        <v>1</v>
      </c>
      <c r="B348" s="1">
        <v>114866749</v>
      </c>
      <c r="C348" t="s">
        <v>2</v>
      </c>
      <c r="D348" t="s">
        <v>3</v>
      </c>
      <c r="E348" t="s">
        <v>0</v>
      </c>
      <c r="F348" t="s">
        <v>5742</v>
      </c>
      <c r="G348" s="4">
        <v>3.4055556E-3</v>
      </c>
      <c r="H348" t="s">
        <v>3617</v>
      </c>
      <c r="I348" t="s">
        <v>0</v>
      </c>
      <c r="J348" t="s">
        <v>5741</v>
      </c>
    </row>
    <row r="349" spans="1:10">
      <c r="A349">
        <v>1</v>
      </c>
      <c r="B349" s="1">
        <v>115617544</v>
      </c>
      <c r="C349" t="s">
        <v>3</v>
      </c>
      <c r="D349" t="s">
        <v>2</v>
      </c>
      <c r="E349" t="s">
        <v>0</v>
      </c>
      <c r="F349" t="s">
        <v>5740</v>
      </c>
      <c r="G349" s="4">
        <v>4.0111111E-3</v>
      </c>
      <c r="H349" t="s">
        <v>3617</v>
      </c>
      <c r="I349" t="s">
        <v>0</v>
      </c>
      <c r="J349" t="s">
        <v>5739</v>
      </c>
    </row>
    <row r="350" spans="1:10">
      <c r="A350">
        <v>1</v>
      </c>
      <c r="B350" s="1">
        <v>115835053</v>
      </c>
      <c r="C350" t="s">
        <v>6</v>
      </c>
      <c r="D350" t="s">
        <v>9</v>
      </c>
      <c r="E350" t="s">
        <v>0</v>
      </c>
      <c r="F350" t="s">
        <v>5738</v>
      </c>
      <c r="G350" s="4">
        <v>3.5722222E-3</v>
      </c>
      <c r="H350" t="s">
        <v>3617</v>
      </c>
      <c r="I350" t="s">
        <v>0</v>
      </c>
    </row>
    <row r="351" spans="1:10">
      <c r="A351">
        <v>1</v>
      </c>
      <c r="B351" s="1">
        <v>115916509</v>
      </c>
      <c r="C351" t="s">
        <v>9</v>
      </c>
      <c r="D351" t="s">
        <v>6</v>
      </c>
      <c r="E351" t="s">
        <v>470</v>
      </c>
      <c r="F351" t="s">
        <v>3525</v>
      </c>
      <c r="G351" s="4">
        <v>4.1444443999999999E-3</v>
      </c>
      <c r="H351" t="s">
        <v>1</v>
      </c>
      <c r="I351" t="s">
        <v>470</v>
      </c>
    </row>
    <row r="352" spans="1:10">
      <c r="A352">
        <v>1</v>
      </c>
      <c r="B352" s="1">
        <v>116155419</v>
      </c>
      <c r="C352" t="s">
        <v>2</v>
      </c>
      <c r="D352" t="s">
        <v>3</v>
      </c>
      <c r="E352" t="s">
        <v>0</v>
      </c>
      <c r="F352" t="s">
        <v>427</v>
      </c>
      <c r="G352" s="4">
        <v>4.5611111000000001E-3</v>
      </c>
      <c r="H352" t="s">
        <v>1</v>
      </c>
      <c r="I352" t="s">
        <v>0</v>
      </c>
    </row>
    <row r="353" spans="1:10">
      <c r="A353">
        <v>1</v>
      </c>
      <c r="B353" s="1">
        <v>117497295</v>
      </c>
      <c r="C353" t="s">
        <v>6</v>
      </c>
      <c r="D353" t="s">
        <v>9</v>
      </c>
      <c r="E353" t="s">
        <v>0</v>
      </c>
      <c r="F353" t="s">
        <v>5737</v>
      </c>
      <c r="G353" s="4">
        <v>3.6555556000000002E-3</v>
      </c>
      <c r="H353" t="s">
        <v>3617</v>
      </c>
      <c r="I353" t="s">
        <v>0</v>
      </c>
    </row>
    <row r="354" spans="1:10">
      <c r="A354">
        <v>1</v>
      </c>
      <c r="B354" s="1">
        <v>117785434</v>
      </c>
      <c r="C354" t="s">
        <v>2</v>
      </c>
      <c r="D354" t="s">
        <v>9</v>
      </c>
      <c r="E354" t="s">
        <v>470</v>
      </c>
      <c r="F354" t="s">
        <v>3524</v>
      </c>
      <c r="G354" s="4">
        <v>5.0000000000000001E-3</v>
      </c>
      <c r="H354" t="s">
        <v>1</v>
      </c>
      <c r="I354" t="s">
        <v>470</v>
      </c>
    </row>
    <row r="355" spans="1:10">
      <c r="A355">
        <v>1</v>
      </c>
      <c r="B355" s="1">
        <v>118110837</v>
      </c>
      <c r="C355" t="s">
        <v>9</v>
      </c>
      <c r="D355" t="s">
        <v>6</v>
      </c>
      <c r="E355" t="s">
        <v>0</v>
      </c>
      <c r="F355" t="s">
        <v>426</v>
      </c>
      <c r="G355" s="4">
        <v>5.0055556000000003E-3</v>
      </c>
      <c r="H355" t="s">
        <v>1</v>
      </c>
      <c r="I355" t="s">
        <v>0</v>
      </c>
      <c r="J355" t="s">
        <v>425</v>
      </c>
    </row>
    <row r="356" spans="1:10">
      <c r="A356">
        <v>1</v>
      </c>
      <c r="B356" s="1">
        <v>118922177</v>
      </c>
      <c r="C356" t="s">
        <v>3</v>
      </c>
      <c r="D356" t="s">
        <v>2</v>
      </c>
      <c r="E356" t="s">
        <v>0</v>
      </c>
      <c r="F356" t="s">
        <v>426</v>
      </c>
      <c r="G356" s="4">
        <v>4.7222221999999999E-3</v>
      </c>
      <c r="H356" t="s">
        <v>1</v>
      </c>
      <c r="I356" t="s">
        <v>0</v>
      </c>
      <c r="J356" t="s">
        <v>425</v>
      </c>
    </row>
    <row r="357" spans="1:10">
      <c r="A357">
        <v>1</v>
      </c>
      <c r="B357" s="1">
        <v>119147633</v>
      </c>
      <c r="C357" t="s">
        <v>6</v>
      </c>
      <c r="D357" t="s">
        <v>9</v>
      </c>
      <c r="E357" t="s">
        <v>470</v>
      </c>
      <c r="F357" t="s">
        <v>3523</v>
      </c>
      <c r="G357" s="4">
        <v>4.5111111000000004E-3</v>
      </c>
      <c r="H357" t="s">
        <v>1</v>
      </c>
      <c r="I357" t="s">
        <v>470</v>
      </c>
    </row>
    <row r="358" spans="1:10">
      <c r="A358">
        <v>1</v>
      </c>
      <c r="B358" s="1">
        <v>119194459</v>
      </c>
      <c r="C358" t="s">
        <v>2</v>
      </c>
      <c r="D358" t="s">
        <v>3</v>
      </c>
      <c r="E358" t="s">
        <v>0</v>
      </c>
      <c r="F358" t="s">
        <v>5736</v>
      </c>
      <c r="G358" s="4">
        <v>3.6833333000000001E-3</v>
      </c>
      <c r="H358" t="s">
        <v>3617</v>
      </c>
      <c r="I358" t="s">
        <v>0</v>
      </c>
    </row>
    <row r="359" spans="1:10">
      <c r="A359">
        <v>1</v>
      </c>
      <c r="B359" s="1">
        <v>119950660</v>
      </c>
      <c r="C359" t="s">
        <v>3</v>
      </c>
      <c r="D359" t="s">
        <v>2</v>
      </c>
      <c r="E359" t="s">
        <v>0</v>
      </c>
      <c r="F359" t="s">
        <v>424</v>
      </c>
      <c r="G359" s="4">
        <v>5.4388889000000001E-3</v>
      </c>
      <c r="H359" t="s">
        <v>1</v>
      </c>
      <c r="I359" t="s">
        <v>0</v>
      </c>
      <c r="J359" t="s">
        <v>423</v>
      </c>
    </row>
    <row r="360" spans="1:10">
      <c r="A360">
        <v>1</v>
      </c>
      <c r="B360" s="1">
        <v>120446680</v>
      </c>
      <c r="C360" t="s">
        <v>3</v>
      </c>
      <c r="D360" t="s">
        <v>6</v>
      </c>
      <c r="E360" t="s">
        <v>470</v>
      </c>
      <c r="F360" t="s">
        <v>3522</v>
      </c>
      <c r="G360" s="4">
        <v>6.3222221999999998E-3</v>
      </c>
      <c r="H360" t="s">
        <v>1</v>
      </c>
      <c r="I360" t="s">
        <v>470</v>
      </c>
    </row>
    <row r="361" spans="1:10">
      <c r="A361">
        <v>1</v>
      </c>
      <c r="B361" s="1">
        <v>120577148</v>
      </c>
      <c r="C361" t="s">
        <v>3</v>
      </c>
      <c r="D361" t="s">
        <v>6</v>
      </c>
      <c r="E361" t="s">
        <v>470</v>
      </c>
      <c r="F361" t="s">
        <v>3521</v>
      </c>
      <c r="G361" s="4">
        <v>6.5500000000000003E-3</v>
      </c>
      <c r="H361" t="s">
        <v>1</v>
      </c>
      <c r="I361" t="s">
        <v>470</v>
      </c>
    </row>
    <row r="362" spans="1:10">
      <c r="A362">
        <v>1</v>
      </c>
      <c r="B362" s="1">
        <v>120820786</v>
      </c>
      <c r="C362" t="s">
        <v>6</v>
      </c>
      <c r="D362" t="s">
        <v>9</v>
      </c>
      <c r="E362" t="s">
        <v>470</v>
      </c>
      <c r="F362" t="s">
        <v>3520</v>
      </c>
      <c r="G362" s="4">
        <v>9.6277778000000008E-3</v>
      </c>
      <c r="H362" t="s">
        <v>1</v>
      </c>
      <c r="I362" t="s">
        <v>470</v>
      </c>
    </row>
    <row r="363" spans="1:10">
      <c r="A363">
        <v>1</v>
      </c>
      <c r="B363" s="1">
        <v>121001092</v>
      </c>
      <c r="C363" t="s">
        <v>6</v>
      </c>
      <c r="D363" t="s">
        <v>9</v>
      </c>
      <c r="E363" t="s">
        <v>470</v>
      </c>
      <c r="F363" t="s">
        <v>3519</v>
      </c>
      <c r="G363" s="4">
        <v>6.4555556000000002E-3</v>
      </c>
      <c r="H363" t="s">
        <v>1</v>
      </c>
      <c r="I363" t="s">
        <v>470</v>
      </c>
    </row>
    <row r="364" spans="1:10">
      <c r="A364">
        <v>1</v>
      </c>
      <c r="B364" s="1">
        <v>121295831</v>
      </c>
      <c r="C364" t="s">
        <v>6</v>
      </c>
      <c r="D364" t="s">
        <v>9</v>
      </c>
      <c r="E364" t="s">
        <v>0</v>
      </c>
      <c r="F364" t="s">
        <v>422</v>
      </c>
      <c r="G364" s="4">
        <v>3.9888889000000002E-3</v>
      </c>
      <c r="H364" t="s">
        <v>3617</v>
      </c>
      <c r="I364" t="s">
        <v>0</v>
      </c>
      <c r="J364" t="s">
        <v>421</v>
      </c>
    </row>
    <row r="365" spans="1:10">
      <c r="A365">
        <v>1</v>
      </c>
      <c r="B365" s="1">
        <v>121538732</v>
      </c>
      <c r="C365" t="s">
        <v>2</v>
      </c>
      <c r="D365" t="s">
        <v>3</v>
      </c>
      <c r="E365" t="s">
        <v>0</v>
      </c>
      <c r="F365" t="s">
        <v>5735</v>
      </c>
      <c r="G365" s="4">
        <v>3.6555556000000002E-3</v>
      </c>
      <c r="H365" t="s">
        <v>3617</v>
      </c>
      <c r="I365" t="s">
        <v>0</v>
      </c>
    </row>
    <row r="366" spans="1:10">
      <c r="A366">
        <v>1</v>
      </c>
      <c r="B366" s="1">
        <v>121641340</v>
      </c>
      <c r="C366" t="s">
        <v>9</v>
      </c>
      <c r="D366" t="s">
        <v>6</v>
      </c>
      <c r="E366" t="s">
        <v>0</v>
      </c>
      <c r="F366" t="s">
        <v>5734</v>
      </c>
      <c r="G366" s="4">
        <v>4.0000000000000001E-3</v>
      </c>
      <c r="H366" t="s">
        <v>3617</v>
      </c>
      <c r="I366" t="s">
        <v>0</v>
      </c>
      <c r="J366" t="s">
        <v>5733</v>
      </c>
    </row>
    <row r="367" spans="1:10">
      <c r="A367">
        <v>1</v>
      </c>
      <c r="B367" s="1">
        <v>121799737</v>
      </c>
      <c r="C367" t="s">
        <v>6</v>
      </c>
      <c r="D367" t="s">
        <v>9</v>
      </c>
      <c r="E367" t="s">
        <v>0</v>
      </c>
      <c r="F367" t="s">
        <v>5732</v>
      </c>
      <c r="G367" s="4">
        <v>4.1555556000000002E-3</v>
      </c>
      <c r="H367" t="s">
        <v>3617</v>
      </c>
      <c r="I367" t="s">
        <v>0</v>
      </c>
    </row>
    <row r="368" spans="1:10">
      <c r="A368">
        <v>1</v>
      </c>
      <c r="B368" s="1">
        <v>121885607</v>
      </c>
      <c r="C368" t="s">
        <v>9</v>
      </c>
      <c r="D368" t="s">
        <v>2</v>
      </c>
      <c r="E368" t="s">
        <v>470</v>
      </c>
      <c r="F368" t="s">
        <v>3518</v>
      </c>
      <c r="G368" s="4">
        <v>6.1500000000000001E-3</v>
      </c>
      <c r="H368" t="s">
        <v>1</v>
      </c>
      <c r="I368" t="s">
        <v>470</v>
      </c>
    </row>
    <row r="369" spans="1:10">
      <c r="A369">
        <v>1</v>
      </c>
      <c r="B369" s="1">
        <v>122012833</v>
      </c>
      <c r="C369" t="s">
        <v>2</v>
      </c>
      <c r="D369" t="s">
        <v>3</v>
      </c>
      <c r="E369" t="s">
        <v>470</v>
      </c>
      <c r="F369" t="s">
        <v>3517</v>
      </c>
      <c r="G369" s="4">
        <v>5.8222222000000002E-3</v>
      </c>
      <c r="H369" t="s">
        <v>1</v>
      </c>
      <c r="I369" t="s">
        <v>470</v>
      </c>
    </row>
    <row r="370" spans="1:10">
      <c r="A370">
        <v>1</v>
      </c>
      <c r="B370" s="1">
        <v>122214412</v>
      </c>
      <c r="C370" t="s">
        <v>2</v>
      </c>
      <c r="D370" t="s">
        <v>3</v>
      </c>
      <c r="E370" t="s">
        <v>470</v>
      </c>
      <c r="F370" t="s">
        <v>3516</v>
      </c>
      <c r="G370" s="4">
        <v>9.2166667000000008E-3</v>
      </c>
      <c r="H370" t="s">
        <v>1</v>
      </c>
      <c r="I370" t="s">
        <v>470</v>
      </c>
    </row>
    <row r="371" spans="1:10">
      <c r="A371">
        <v>1</v>
      </c>
      <c r="B371" s="1">
        <v>122454621</v>
      </c>
      <c r="C371" t="s">
        <v>6</v>
      </c>
      <c r="D371" t="s">
        <v>9</v>
      </c>
      <c r="E371" t="s">
        <v>0</v>
      </c>
      <c r="F371" t="s">
        <v>5731</v>
      </c>
      <c r="G371" s="4">
        <v>5.0833333000000003E-3</v>
      </c>
      <c r="H371" t="s">
        <v>3617</v>
      </c>
      <c r="I371" t="s">
        <v>0</v>
      </c>
      <c r="J371" t="s">
        <v>5730</v>
      </c>
    </row>
    <row r="372" spans="1:10">
      <c r="A372">
        <v>1</v>
      </c>
      <c r="B372" s="1">
        <v>123038607</v>
      </c>
      <c r="C372" t="s">
        <v>2</v>
      </c>
      <c r="D372" t="s">
        <v>3</v>
      </c>
      <c r="E372" t="s">
        <v>470</v>
      </c>
      <c r="F372" t="s">
        <v>3515</v>
      </c>
      <c r="G372" s="4">
        <v>1.1511110999999999E-2</v>
      </c>
      <c r="H372" t="s">
        <v>1</v>
      </c>
      <c r="I372" t="s">
        <v>470</v>
      </c>
    </row>
    <row r="373" spans="1:10">
      <c r="A373">
        <v>1</v>
      </c>
      <c r="B373" s="1">
        <v>123275727</v>
      </c>
      <c r="C373" t="s">
        <v>6</v>
      </c>
      <c r="D373" t="s">
        <v>9</v>
      </c>
      <c r="E373" t="s">
        <v>0</v>
      </c>
      <c r="F373" t="s">
        <v>5729</v>
      </c>
      <c r="G373" s="4">
        <v>7.0722221999999996E-3</v>
      </c>
      <c r="H373" t="s">
        <v>3617</v>
      </c>
      <c r="I373" t="s">
        <v>0</v>
      </c>
      <c r="J373" t="s">
        <v>5728</v>
      </c>
    </row>
    <row r="374" spans="1:10">
      <c r="A374">
        <v>1</v>
      </c>
      <c r="B374" s="1">
        <v>123420439</v>
      </c>
      <c r="C374" t="s">
        <v>6</v>
      </c>
      <c r="D374" t="s">
        <v>9</v>
      </c>
      <c r="E374" t="s">
        <v>0</v>
      </c>
      <c r="F374" t="s">
        <v>5727</v>
      </c>
      <c r="G374" s="4">
        <v>8.4055555999999997E-3</v>
      </c>
      <c r="H374" t="s">
        <v>3617</v>
      </c>
      <c r="I374" t="s">
        <v>0</v>
      </c>
    </row>
    <row r="375" spans="1:10">
      <c r="A375">
        <v>1</v>
      </c>
      <c r="B375" s="1">
        <v>123863995</v>
      </c>
      <c r="C375" t="s">
        <v>9</v>
      </c>
      <c r="D375" t="s">
        <v>6</v>
      </c>
      <c r="E375" t="s">
        <v>0</v>
      </c>
      <c r="F375" t="s">
        <v>5726</v>
      </c>
      <c r="G375" s="4">
        <v>9.5944444000000007E-3</v>
      </c>
      <c r="H375" t="s">
        <v>3617</v>
      </c>
      <c r="I375" t="s">
        <v>0</v>
      </c>
      <c r="J375" t="s">
        <v>5725</v>
      </c>
    </row>
    <row r="376" spans="1:10">
      <c r="A376">
        <v>1</v>
      </c>
      <c r="B376" s="1">
        <v>123894470</v>
      </c>
      <c r="C376" t="s">
        <v>2</v>
      </c>
      <c r="D376" t="s">
        <v>9</v>
      </c>
      <c r="E376" t="s">
        <v>0</v>
      </c>
      <c r="F376" t="s">
        <v>5724</v>
      </c>
      <c r="G376" s="4">
        <v>8.3000000000000001E-3</v>
      </c>
      <c r="H376" t="s">
        <v>3617</v>
      </c>
      <c r="I376" t="s">
        <v>0</v>
      </c>
      <c r="J376" t="s">
        <v>5723</v>
      </c>
    </row>
    <row r="377" spans="1:10">
      <c r="A377">
        <v>1</v>
      </c>
      <c r="B377" s="1">
        <v>124526207</v>
      </c>
      <c r="C377" t="s">
        <v>6</v>
      </c>
      <c r="D377" t="s">
        <v>9</v>
      </c>
      <c r="E377" t="s">
        <v>470</v>
      </c>
      <c r="F377" t="s">
        <v>3514</v>
      </c>
      <c r="G377" s="4">
        <v>9.1133332999999997E-2</v>
      </c>
      <c r="H377" t="s">
        <v>1</v>
      </c>
      <c r="I377" t="s">
        <v>470</v>
      </c>
    </row>
    <row r="378" spans="1:10">
      <c r="A378">
        <v>1</v>
      </c>
      <c r="B378" s="1">
        <v>125304787</v>
      </c>
      <c r="C378" t="s">
        <v>3</v>
      </c>
      <c r="D378" t="s">
        <v>2</v>
      </c>
      <c r="E378" t="s">
        <v>0</v>
      </c>
      <c r="F378" t="s">
        <v>5722</v>
      </c>
      <c r="G378" s="4">
        <v>1.55E-2</v>
      </c>
      <c r="H378" t="s">
        <v>3617</v>
      </c>
      <c r="I378" t="s">
        <v>0</v>
      </c>
      <c r="J378" t="s">
        <v>5721</v>
      </c>
    </row>
    <row r="379" spans="1:10">
      <c r="A379">
        <v>1</v>
      </c>
      <c r="B379" s="1">
        <v>125736780</v>
      </c>
      <c r="C379" t="s">
        <v>6</v>
      </c>
      <c r="D379" t="s">
        <v>9</v>
      </c>
      <c r="E379" t="s">
        <v>0</v>
      </c>
      <c r="F379" t="s">
        <v>5720</v>
      </c>
      <c r="G379" s="4">
        <v>1.1822222E-2</v>
      </c>
      <c r="H379" t="s">
        <v>3617</v>
      </c>
      <c r="I379" t="s">
        <v>0</v>
      </c>
      <c r="J379" t="s">
        <v>5719</v>
      </c>
    </row>
    <row r="380" spans="1:10">
      <c r="A380">
        <v>1</v>
      </c>
      <c r="B380" s="1">
        <v>125784394</v>
      </c>
      <c r="C380" t="s">
        <v>2</v>
      </c>
      <c r="D380" t="s">
        <v>6</v>
      </c>
      <c r="E380" t="s">
        <v>0</v>
      </c>
      <c r="F380" t="s">
        <v>5718</v>
      </c>
      <c r="G380" s="4">
        <v>1.2627777999999999E-2</v>
      </c>
      <c r="H380" t="s">
        <v>3617</v>
      </c>
      <c r="I380" t="s">
        <v>0</v>
      </c>
    </row>
    <row r="381" spans="1:10">
      <c r="A381">
        <v>1</v>
      </c>
      <c r="B381" s="1">
        <v>126334530</v>
      </c>
      <c r="C381" t="s">
        <v>3</v>
      </c>
      <c r="D381" t="s">
        <v>2</v>
      </c>
      <c r="E381" t="s">
        <v>0</v>
      </c>
      <c r="F381" t="s">
        <v>1681</v>
      </c>
      <c r="G381" s="4">
        <v>1.465E-2</v>
      </c>
      <c r="H381" t="s">
        <v>1</v>
      </c>
      <c r="I381" t="s">
        <v>0</v>
      </c>
      <c r="J381" t="s">
        <v>1680</v>
      </c>
    </row>
    <row r="382" spans="1:10">
      <c r="A382">
        <v>1</v>
      </c>
      <c r="B382" s="1">
        <v>126357678</v>
      </c>
      <c r="C382" t="s">
        <v>9</v>
      </c>
      <c r="D382" t="s">
        <v>6</v>
      </c>
      <c r="E382" t="s">
        <v>0</v>
      </c>
      <c r="F382" t="s">
        <v>1681</v>
      </c>
      <c r="G382" s="4">
        <v>1.0822221999999999E-2</v>
      </c>
      <c r="H382" t="s">
        <v>3617</v>
      </c>
      <c r="I382" t="s">
        <v>0</v>
      </c>
      <c r="J382" t="s">
        <v>1680</v>
      </c>
    </row>
    <row r="383" spans="1:10">
      <c r="A383">
        <v>1</v>
      </c>
      <c r="B383" s="1">
        <v>126615334</v>
      </c>
      <c r="C383" t="s">
        <v>3</v>
      </c>
      <c r="D383" t="s">
        <v>6</v>
      </c>
      <c r="E383" t="s">
        <v>470</v>
      </c>
      <c r="F383" t="s">
        <v>3513</v>
      </c>
      <c r="G383" s="4">
        <v>1.2416666999999999E-2</v>
      </c>
      <c r="H383" t="s">
        <v>1</v>
      </c>
      <c r="I383" t="s">
        <v>470</v>
      </c>
    </row>
    <row r="384" spans="1:10">
      <c r="A384">
        <v>1</v>
      </c>
      <c r="B384" s="1">
        <v>126692300</v>
      </c>
      <c r="C384" t="s">
        <v>3</v>
      </c>
      <c r="D384" t="s">
        <v>2</v>
      </c>
      <c r="E384" t="s">
        <v>470</v>
      </c>
      <c r="F384" t="s">
        <v>3512</v>
      </c>
      <c r="G384" s="4">
        <v>9.1166666999999996E-3</v>
      </c>
      <c r="H384" t="s">
        <v>1</v>
      </c>
      <c r="I384" t="s">
        <v>470</v>
      </c>
    </row>
    <row r="385" spans="1:10">
      <c r="A385">
        <v>1</v>
      </c>
      <c r="B385" s="1">
        <v>127469302</v>
      </c>
      <c r="C385" t="s">
        <v>3</v>
      </c>
      <c r="D385" t="s">
        <v>2</v>
      </c>
      <c r="E385" t="s">
        <v>0</v>
      </c>
      <c r="F385" t="s">
        <v>1679</v>
      </c>
      <c r="G385" s="4">
        <v>6.1666667000000001E-3</v>
      </c>
      <c r="H385" t="s">
        <v>1</v>
      </c>
      <c r="I385" t="s">
        <v>0</v>
      </c>
      <c r="J385" t="s">
        <v>1678</v>
      </c>
    </row>
    <row r="386" spans="1:10">
      <c r="A386">
        <v>1</v>
      </c>
      <c r="B386" s="1">
        <v>127914887</v>
      </c>
      <c r="C386" t="s">
        <v>6</v>
      </c>
      <c r="D386" t="s">
        <v>3</v>
      </c>
      <c r="E386" t="s">
        <v>0</v>
      </c>
      <c r="F386" t="s">
        <v>1677</v>
      </c>
      <c r="G386" s="4">
        <v>6.3388888999999999E-3</v>
      </c>
      <c r="H386" t="s">
        <v>1</v>
      </c>
      <c r="I386" t="s">
        <v>0</v>
      </c>
    </row>
    <row r="387" spans="1:10">
      <c r="A387">
        <v>1</v>
      </c>
      <c r="B387" s="1">
        <v>127937674</v>
      </c>
      <c r="C387" t="s">
        <v>9</v>
      </c>
      <c r="D387" t="s">
        <v>3</v>
      </c>
      <c r="E387" t="s">
        <v>0</v>
      </c>
      <c r="F387" t="s">
        <v>5717</v>
      </c>
      <c r="G387" s="4">
        <v>5.1777778E-3</v>
      </c>
      <c r="H387" t="s">
        <v>3617</v>
      </c>
      <c r="I387" t="s">
        <v>0</v>
      </c>
    </row>
    <row r="388" spans="1:10">
      <c r="A388">
        <v>1</v>
      </c>
      <c r="B388" s="1">
        <v>128606302</v>
      </c>
      <c r="C388" t="s">
        <v>6</v>
      </c>
      <c r="D388" t="s">
        <v>2</v>
      </c>
      <c r="E388" t="s">
        <v>0</v>
      </c>
      <c r="F388" t="s">
        <v>5716</v>
      </c>
      <c r="G388" s="4">
        <v>3.6777778E-3</v>
      </c>
      <c r="H388" t="s">
        <v>3617</v>
      </c>
      <c r="I388" t="s">
        <v>0</v>
      </c>
    </row>
    <row r="389" spans="1:10">
      <c r="A389">
        <v>1</v>
      </c>
      <c r="B389" s="1">
        <v>128799978</v>
      </c>
      <c r="C389" t="s">
        <v>3</v>
      </c>
      <c r="D389" t="s">
        <v>2</v>
      </c>
      <c r="E389" t="s">
        <v>0</v>
      </c>
      <c r="F389" t="s">
        <v>5715</v>
      </c>
      <c r="G389" s="4">
        <v>3.7444444000000001E-3</v>
      </c>
      <c r="H389" t="s">
        <v>3617</v>
      </c>
      <c r="I389" t="s">
        <v>0</v>
      </c>
    </row>
    <row r="390" spans="1:10">
      <c r="A390">
        <v>1</v>
      </c>
      <c r="B390" s="1">
        <v>129039589</v>
      </c>
      <c r="C390" t="s">
        <v>3</v>
      </c>
      <c r="D390" t="s">
        <v>2</v>
      </c>
      <c r="E390" t="s">
        <v>0</v>
      </c>
      <c r="F390" t="s">
        <v>5714</v>
      </c>
      <c r="G390" s="4">
        <v>3.4944443999999999E-3</v>
      </c>
      <c r="H390" t="s">
        <v>3617</v>
      </c>
      <c r="I390" t="s">
        <v>0</v>
      </c>
      <c r="J390" t="s">
        <v>5713</v>
      </c>
    </row>
    <row r="391" spans="1:10">
      <c r="A391">
        <v>1</v>
      </c>
      <c r="B391" s="1">
        <v>129609754</v>
      </c>
      <c r="C391" t="s">
        <v>6</v>
      </c>
      <c r="D391" t="s">
        <v>9</v>
      </c>
      <c r="E391" t="s">
        <v>470</v>
      </c>
      <c r="F391" t="s">
        <v>3511</v>
      </c>
      <c r="G391" s="4">
        <v>4.6055556000000001E-3</v>
      </c>
      <c r="H391" t="s">
        <v>1</v>
      </c>
      <c r="I391" t="s">
        <v>470</v>
      </c>
    </row>
    <row r="392" spans="1:10">
      <c r="A392">
        <v>1</v>
      </c>
      <c r="B392" s="1">
        <v>130163554</v>
      </c>
      <c r="C392" t="s">
        <v>6</v>
      </c>
      <c r="D392" t="s">
        <v>9</v>
      </c>
      <c r="E392" t="s">
        <v>470</v>
      </c>
      <c r="F392" t="s">
        <v>3510</v>
      </c>
      <c r="G392" s="4">
        <v>4.6833333000000001E-3</v>
      </c>
      <c r="H392" t="s">
        <v>1</v>
      </c>
      <c r="I392" t="s">
        <v>470</v>
      </c>
    </row>
    <row r="393" spans="1:10">
      <c r="A393">
        <v>1</v>
      </c>
      <c r="B393" s="1">
        <v>130209442</v>
      </c>
      <c r="C393" t="s">
        <v>9</v>
      </c>
      <c r="D393" t="s">
        <v>2</v>
      </c>
      <c r="E393" t="s">
        <v>470</v>
      </c>
      <c r="F393" t="s">
        <v>3509</v>
      </c>
      <c r="G393" s="4">
        <v>4.6055556000000001E-3</v>
      </c>
      <c r="H393" t="s">
        <v>1</v>
      </c>
      <c r="I393" t="s">
        <v>470</v>
      </c>
    </row>
    <row r="394" spans="1:10">
      <c r="A394">
        <v>1</v>
      </c>
      <c r="B394" s="1">
        <v>131105113</v>
      </c>
      <c r="C394" t="s">
        <v>3</v>
      </c>
      <c r="D394" t="s">
        <v>2</v>
      </c>
      <c r="E394" t="s">
        <v>470</v>
      </c>
      <c r="F394" t="s">
        <v>3508</v>
      </c>
      <c r="G394" s="4">
        <v>4.4111111000000001E-3</v>
      </c>
      <c r="H394" t="s">
        <v>1</v>
      </c>
      <c r="I394" t="s">
        <v>470</v>
      </c>
    </row>
    <row r="395" spans="1:10">
      <c r="A395">
        <v>1</v>
      </c>
      <c r="B395" s="1">
        <v>131142731</v>
      </c>
      <c r="C395" t="s">
        <v>9</v>
      </c>
      <c r="D395" t="s">
        <v>6</v>
      </c>
      <c r="E395" t="s">
        <v>470</v>
      </c>
      <c r="F395" t="s">
        <v>3507</v>
      </c>
      <c r="G395" s="4">
        <v>4.4166667000000003E-3</v>
      </c>
      <c r="H395" t="s">
        <v>1</v>
      </c>
      <c r="I395" t="s">
        <v>470</v>
      </c>
    </row>
    <row r="396" spans="1:10">
      <c r="A396">
        <v>1</v>
      </c>
      <c r="B396" s="1">
        <v>131308431</v>
      </c>
      <c r="C396" t="s">
        <v>9</v>
      </c>
      <c r="D396" t="s">
        <v>6</v>
      </c>
      <c r="E396" t="s">
        <v>470</v>
      </c>
      <c r="F396" t="s">
        <v>3506</v>
      </c>
      <c r="G396" s="4">
        <v>4.4833332999999996E-3</v>
      </c>
      <c r="H396" t="s">
        <v>1</v>
      </c>
      <c r="I396" t="s">
        <v>470</v>
      </c>
    </row>
    <row r="397" spans="1:10">
      <c r="A397">
        <v>1</v>
      </c>
      <c r="B397" s="1">
        <v>131416480</v>
      </c>
      <c r="C397" t="s">
        <v>9</v>
      </c>
      <c r="D397" t="s">
        <v>6</v>
      </c>
      <c r="E397" t="s">
        <v>470</v>
      </c>
      <c r="F397" t="s">
        <v>3505</v>
      </c>
      <c r="G397" s="4">
        <v>4.7277778000000001E-3</v>
      </c>
      <c r="H397" t="s">
        <v>1</v>
      </c>
      <c r="I397" t="s">
        <v>470</v>
      </c>
    </row>
    <row r="398" spans="1:10">
      <c r="A398">
        <v>1</v>
      </c>
      <c r="B398" s="1">
        <v>131860371</v>
      </c>
      <c r="C398" t="s">
        <v>6</v>
      </c>
      <c r="D398" t="s">
        <v>9</v>
      </c>
      <c r="E398" t="s">
        <v>470</v>
      </c>
      <c r="F398" t="s">
        <v>3504</v>
      </c>
      <c r="G398" s="4">
        <v>4.7666666999999999E-3</v>
      </c>
      <c r="H398" t="s">
        <v>1</v>
      </c>
      <c r="I398" t="s">
        <v>470</v>
      </c>
    </row>
    <row r="399" spans="1:10">
      <c r="A399">
        <v>1</v>
      </c>
      <c r="B399" s="1">
        <v>131906170</v>
      </c>
      <c r="C399" t="s">
        <v>2</v>
      </c>
      <c r="D399" t="s">
        <v>9</v>
      </c>
      <c r="E399" t="s">
        <v>470</v>
      </c>
      <c r="F399" t="s">
        <v>3503</v>
      </c>
      <c r="G399" s="4">
        <v>4.2666667000000004E-3</v>
      </c>
      <c r="H399" t="s">
        <v>1</v>
      </c>
      <c r="I399" t="s">
        <v>470</v>
      </c>
    </row>
    <row r="400" spans="1:10">
      <c r="A400">
        <v>1</v>
      </c>
      <c r="B400" s="1">
        <v>132787138</v>
      </c>
      <c r="C400" t="s">
        <v>2</v>
      </c>
      <c r="D400" t="s">
        <v>3</v>
      </c>
      <c r="E400" t="s">
        <v>0</v>
      </c>
      <c r="F400" t="s">
        <v>420</v>
      </c>
      <c r="G400" s="4">
        <v>3.4222222E-3</v>
      </c>
      <c r="H400" t="s">
        <v>3617</v>
      </c>
      <c r="I400" t="s">
        <v>0</v>
      </c>
      <c r="J400" t="s">
        <v>419</v>
      </c>
    </row>
    <row r="401" spans="1:10">
      <c r="A401">
        <v>1</v>
      </c>
      <c r="B401" s="1">
        <v>133139523</v>
      </c>
      <c r="C401" t="s">
        <v>3</v>
      </c>
      <c r="D401" t="s">
        <v>2</v>
      </c>
      <c r="E401" t="s">
        <v>0</v>
      </c>
      <c r="F401" t="s">
        <v>5712</v>
      </c>
      <c r="G401" s="4">
        <v>3.1611110999999999E-3</v>
      </c>
      <c r="H401" t="s">
        <v>3617</v>
      </c>
      <c r="I401" t="s">
        <v>0</v>
      </c>
    </row>
    <row r="402" spans="1:10">
      <c r="A402">
        <v>1</v>
      </c>
      <c r="B402" s="1">
        <v>133261216</v>
      </c>
      <c r="C402" t="s">
        <v>2</v>
      </c>
      <c r="D402" t="s">
        <v>9</v>
      </c>
      <c r="E402" t="s">
        <v>0</v>
      </c>
      <c r="F402" t="s">
        <v>5711</v>
      </c>
      <c r="G402" s="4">
        <v>3.5888889E-3</v>
      </c>
      <c r="H402" t="s">
        <v>3617</v>
      </c>
      <c r="I402" t="s">
        <v>0</v>
      </c>
      <c r="J402" t="s">
        <v>5710</v>
      </c>
    </row>
    <row r="403" spans="1:10">
      <c r="A403">
        <v>1</v>
      </c>
      <c r="B403" s="1">
        <v>133597572</v>
      </c>
      <c r="C403" t="s">
        <v>6</v>
      </c>
      <c r="D403" t="s">
        <v>9</v>
      </c>
      <c r="E403" t="s">
        <v>470</v>
      </c>
      <c r="F403" t="s">
        <v>3502</v>
      </c>
      <c r="G403" s="4">
        <v>4.4999999999999997E-3</v>
      </c>
      <c r="H403" t="s">
        <v>1</v>
      </c>
      <c r="I403" t="s">
        <v>470</v>
      </c>
    </row>
    <row r="404" spans="1:10">
      <c r="A404">
        <v>1</v>
      </c>
      <c r="B404" s="1">
        <v>134186722</v>
      </c>
      <c r="C404" t="s">
        <v>2</v>
      </c>
      <c r="D404" t="s">
        <v>3</v>
      </c>
      <c r="E404" t="s">
        <v>0</v>
      </c>
      <c r="F404" t="s">
        <v>5709</v>
      </c>
      <c r="G404" s="4">
        <v>3.3E-3</v>
      </c>
      <c r="H404" t="s">
        <v>3617</v>
      </c>
      <c r="I404" t="s">
        <v>0</v>
      </c>
      <c r="J404" t="s">
        <v>5708</v>
      </c>
    </row>
    <row r="405" spans="1:10">
      <c r="A405">
        <v>1</v>
      </c>
      <c r="B405" s="1">
        <v>134314244</v>
      </c>
      <c r="C405" t="s">
        <v>3</v>
      </c>
      <c r="D405" t="s">
        <v>2</v>
      </c>
      <c r="E405" t="s">
        <v>0</v>
      </c>
      <c r="F405" t="s">
        <v>5707</v>
      </c>
      <c r="G405" s="4">
        <v>3.3166667E-3</v>
      </c>
      <c r="H405" t="s">
        <v>3617</v>
      </c>
      <c r="I405" t="s">
        <v>0</v>
      </c>
      <c r="J405" t="s">
        <v>5706</v>
      </c>
    </row>
    <row r="406" spans="1:10">
      <c r="A406">
        <v>1</v>
      </c>
      <c r="B406" s="1">
        <v>134429735</v>
      </c>
      <c r="C406" t="s">
        <v>2</v>
      </c>
      <c r="D406" t="s">
        <v>3</v>
      </c>
      <c r="E406" t="s">
        <v>0</v>
      </c>
      <c r="F406" t="s">
        <v>5705</v>
      </c>
      <c r="G406" s="4">
        <v>3.5777778000000001E-3</v>
      </c>
      <c r="H406" t="s">
        <v>3617</v>
      </c>
      <c r="I406" t="s">
        <v>0</v>
      </c>
    </row>
    <row r="407" spans="1:10">
      <c r="A407">
        <v>1</v>
      </c>
      <c r="B407" s="1">
        <v>134674366</v>
      </c>
      <c r="C407" t="s">
        <v>2</v>
      </c>
      <c r="D407" t="s">
        <v>3</v>
      </c>
      <c r="E407" t="s">
        <v>0</v>
      </c>
      <c r="F407" t="s">
        <v>5704</v>
      </c>
      <c r="G407" s="4">
        <v>6.2833333E-3</v>
      </c>
      <c r="H407" t="s">
        <v>3617</v>
      </c>
      <c r="I407" t="s">
        <v>0</v>
      </c>
      <c r="J407" t="s">
        <v>5703</v>
      </c>
    </row>
    <row r="408" spans="1:10">
      <c r="A408">
        <v>1</v>
      </c>
      <c r="B408" s="1">
        <v>135373203</v>
      </c>
      <c r="C408" t="s">
        <v>9</v>
      </c>
      <c r="D408" t="s">
        <v>6</v>
      </c>
      <c r="E408" t="s">
        <v>0</v>
      </c>
      <c r="F408" t="s">
        <v>418</v>
      </c>
      <c r="G408" s="4">
        <v>8.5166666999999998E-3</v>
      </c>
      <c r="H408" t="s">
        <v>1</v>
      </c>
      <c r="I408" t="s">
        <v>0</v>
      </c>
      <c r="J408" t="s">
        <v>417</v>
      </c>
    </row>
    <row r="409" spans="1:10">
      <c r="A409">
        <v>1</v>
      </c>
      <c r="B409" s="1">
        <v>135497054</v>
      </c>
      <c r="C409" t="s">
        <v>9</v>
      </c>
      <c r="D409" t="s">
        <v>2</v>
      </c>
      <c r="E409" t="s">
        <v>0</v>
      </c>
      <c r="F409" t="s">
        <v>416</v>
      </c>
      <c r="G409" s="4">
        <v>9.1555556000000003E-3</v>
      </c>
      <c r="H409" t="s">
        <v>1</v>
      </c>
      <c r="I409" t="s">
        <v>0</v>
      </c>
      <c r="J409" t="s">
        <v>415</v>
      </c>
    </row>
    <row r="410" spans="1:10">
      <c r="A410">
        <v>1</v>
      </c>
      <c r="B410" s="1">
        <v>136429280</v>
      </c>
      <c r="C410" t="s">
        <v>9</v>
      </c>
      <c r="D410" t="s">
        <v>6</v>
      </c>
      <c r="E410" t="s">
        <v>0</v>
      </c>
      <c r="F410" t="s">
        <v>5702</v>
      </c>
      <c r="G410" s="4">
        <v>3.7111111E-3</v>
      </c>
      <c r="H410" t="s">
        <v>3617</v>
      </c>
      <c r="I410" t="s">
        <v>0</v>
      </c>
    </row>
    <row r="411" spans="1:10">
      <c r="A411">
        <v>1</v>
      </c>
      <c r="B411" s="1">
        <v>136644672</v>
      </c>
      <c r="C411" t="s">
        <v>9</v>
      </c>
      <c r="D411" t="s">
        <v>6</v>
      </c>
      <c r="E411" t="s">
        <v>0</v>
      </c>
      <c r="F411" t="s">
        <v>5701</v>
      </c>
      <c r="G411" s="4">
        <v>3.5222221999999998E-3</v>
      </c>
      <c r="H411" t="s">
        <v>3617</v>
      </c>
      <c r="I411" t="s">
        <v>0</v>
      </c>
    </row>
    <row r="412" spans="1:10">
      <c r="A412">
        <v>1</v>
      </c>
      <c r="B412" s="1">
        <v>136715854</v>
      </c>
      <c r="C412" t="s">
        <v>2</v>
      </c>
      <c r="D412" t="s">
        <v>3</v>
      </c>
      <c r="E412" t="s">
        <v>0</v>
      </c>
      <c r="F412" t="s">
        <v>5700</v>
      </c>
      <c r="G412" s="4">
        <v>3.5944444000000002E-3</v>
      </c>
      <c r="H412" t="s">
        <v>3617</v>
      </c>
      <c r="I412" t="s">
        <v>0</v>
      </c>
      <c r="J412" t="s">
        <v>5699</v>
      </c>
    </row>
    <row r="413" spans="1:10">
      <c r="A413">
        <v>1</v>
      </c>
      <c r="B413" s="1">
        <v>136939432</v>
      </c>
      <c r="C413" t="s">
        <v>6</v>
      </c>
      <c r="D413" t="s">
        <v>9</v>
      </c>
      <c r="E413" t="s">
        <v>470</v>
      </c>
      <c r="F413" t="s">
        <v>3501</v>
      </c>
      <c r="G413" s="4">
        <v>3.8277777999999999E-3</v>
      </c>
      <c r="H413" t="s">
        <v>1</v>
      </c>
      <c r="I413" t="s">
        <v>470</v>
      </c>
    </row>
    <row r="414" spans="1:10">
      <c r="A414">
        <v>1</v>
      </c>
      <c r="B414" s="1">
        <v>137127489</v>
      </c>
      <c r="C414" t="s">
        <v>9</v>
      </c>
      <c r="D414" t="s">
        <v>6</v>
      </c>
      <c r="E414" t="s">
        <v>470</v>
      </c>
      <c r="F414" t="s">
        <v>3500</v>
      </c>
      <c r="G414" s="4">
        <v>3.6722221999999998E-3</v>
      </c>
      <c r="H414" t="s">
        <v>1</v>
      </c>
      <c r="I414" t="s">
        <v>470</v>
      </c>
    </row>
    <row r="415" spans="1:10">
      <c r="A415">
        <v>1</v>
      </c>
      <c r="B415" s="1">
        <v>137511515</v>
      </c>
      <c r="C415" t="s">
        <v>6</v>
      </c>
      <c r="D415" t="s">
        <v>9</v>
      </c>
      <c r="E415" t="s">
        <v>0</v>
      </c>
      <c r="F415" t="s">
        <v>5698</v>
      </c>
      <c r="G415" s="4">
        <v>4.8555556000000003E-3</v>
      </c>
      <c r="H415" t="s">
        <v>3617</v>
      </c>
      <c r="I415" t="s">
        <v>0</v>
      </c>
      <c r="J415" t="s">
        <v>5697</v>
      </c>
    </row>
    <row r="416" spans="1:10">
      <c r="A416">
        <v>1</v>
      </c>
      <c r="B416" s="1">
        <v>137599820</v>
      </c>
      <c r="C416" t="s">
        <v>6</v>
      </c>
      <c r="D416" t="s">
        <v>9</v>
      </c>
      <c r="E416" t="s">
        <v>0</v>
      </c>
      <c r="F416" t="s">
        <v>5696</v>
      </c>
      <c r="G416" s="4">
        <v>4.4111111000000001E-3</v>
      </c>
      <c r="H416" t="s">
        <v>3617</v>
      </c>
      <c r="I416" t="s">
        <v>0</v>
      </c>
    </row>
    <row r="417" spans="1:10">
      <c r="A417">
        <v>1</v>
      </c>
      <c r="B417" s="1">
        <v>137696125</v>
      </c>
      <c r="C417" t="s">
        <v>6</v>
      </c>
      <c r="D417" t="s">
        <v>9</v>
      </c>
      <c r="E417" t="s">
        <v>470</v>
      </c>
      <c r="F417" t="s">
        <v>3499</v>
      </c>
      <c r="G417" s="4">
        <v>5.8166666999999997E-3</v>
      </c>
      <c r="H417" t="s">
        <v>1</v>
      </c>
      <c r="I417" t="s">
        <v>470</v>
      </c>
    </row>
    <row r="418" spans="1:10">
      <c r="A418">
        <v>1</v>
      </c>
      <c r="B418" s="1">
        <v>139366814</v>
      </c>
      <c r="C418" t="s">
        <v>3</v>
      </c>
      <c r="D418" t="s">
        <v>2</v>
      </c>
      <c r="E418" t="s">
        <v>0</v>
      </c>
      <c r="F418" t="s">
        <v>5695</v>
      </c>
      <c r="G418" s="4">
        <v>5.3444444000000004E-3</v>
      </c>
      <c r="H418" t="s">
        <v>3617</v>
      </c>
      <c r="I418" t="s">
        <v>0</v>
      </c>
      <c r="J418" t="s">
        <v>5694</v>
      </c>
    </row>
    <row r="419" spans="1:10">
      <c r="A419">
        <v>1</v>
      </c>
      <c r="B419" s="1">
        <v>139483366</v>
      </c>
      <c r="C419" t="s">
        <v>6</v>
      </c>
      <c r="D419" t="s">
        <v>9</v>
      </c>
      <c r="E419" t="s">
        <v>0</v>
      </c>
      <c r="F419" t="s">
        <v>5693</v>
      </c>
      <c r="G419" s="4">
        <v>3.2944443999999998E-3</v>
      </c>
      <c r="H419" t="s">
        <v>3617</v>
      </c>
      <c r="I419" t="s">
        <v>0</v>
      </c>
    </row>
    <row r="420" spans="1:10">
      <c r="A420">
        <v>1</v>
      </c>
      <c r="B420" s="1">
        <v>139633837</v>
      </c>
      <c r="C420" t="s">
        <v>3</v>
      </c>
      <c r="D420" t="s">
        <v>2</v>
      </c>
      <c r="E420" t="s">
        <v>0</v>
      </c>
      <c r="F420" t="s">
        <v>414</v>
      </c>
      <c r="G420" s="4">
        <v>3.2277778000000001E-3</v>
      </c>
      <c r="H420" t="s">
        <v>3617</v>
      </c>
      <c r="I420" t="s">
        <v>0</v>
      </c>
      <c r="J420" t="s">
        <v>413</v>
      </c>
    </row>
    <row r="421" spans="1:10">
      <c r="A421">
        <v>1</v>
      </c>
      <c r="B421" s="1">
        <v>141725484</v>
      </c>
      <c r="C421" t="s">
        <v>3</v>
      </c>
      <c r="D421" t="s">
        <v>9</v>
      </c>
      <c r="E421" t="s">
        <v>0</v>
      </c>
      <c r="F421" t="s">
        <v>5692</v>
      </c>
      <c r="G421" s="4">
        <v>5.2055555999999999E-3</v>
      </c>
      <c r="H421" t="s">
        <v>3617</v>
      </c>
      <c r="I421" t="s">
        <v>0</v>
      </c>
      <c r="J421" t="s">
        <v>5691</v>
      </c>
    </row>
    <row r="422" spans="1:10">
      <c r="A422">
        <v>1</v>
      </c>
      <c r="B422" s="1">
        <v>141820941</v>
      </c>
      <c r="C422" t="s">
        <v>6</v>
      </c>
      <c r="D422" t="s">
        <v>9</v>
      </c>
      <c r="E422" t="s">
        <v>0</v>
      </c>
      <c r="F422" t="s">
        <v>5690</v>
      </c>
      <c r="G422" s="4">
        <v>3.2777777999999998E-3</v>
      </c>
      <c r="H422" t="s">
        <v>3617</v>
      </c>
      <c r="I422" t="s">
        <v>0</v>
      </c>
      <c r="J422" t="s">
        <v>5689</v>
      </c>
    </row>
    <row r="423" spans="1:10">
      <c r="A423">
        <v>1</v>
      </c>
      <c r="B423" s="1">
        <v>142009406</v>
      </c>
      <c r="C423" t="s">
        <v>9</v>
      </c>
      <c r="D423" t="s">
        <v>2</v>
      </c>
      <c r="E423" t="s">
        <v>0</v>
      </c>
      <c r="F423" t="s">
        <v>5688</v>
      </c>
      <c r="G423" s="4">
        <v>3.2777777999999998E-3</v>
      </c>
      <c r="H423" t="s">
        <v>3617</v>
      </c>
      <c r="I423" t="s">
        <v>0</v>
      </c>
    </row>
    <row r="424" spans="1:10">
      <c r="A424">
        <v>1</v>
      </c>
      <c r="B424" s="1">
        <v>142435233</v>
      </c>
      <c r="C424" t="s">
        <v>2</v>
      </c>
      <c r="D424" t="s">
        <v>3</v>
      </c>
      <c r="E424" t="s">
        <v>0</v>
      </c>
      <c r="F424" t="s">
        <v>412</v>
      </c>
      <c r="G424" s="4">
        <v>4.2611111000000002E-3</v>
      </c>
      <c r="H424" t="s">
        <v>1</v>
      </c>
      <c r="I424" t="s">
        <v>0</v>
      </c>
      <c r="J424" t="s">
        <v>411</v>
      </c>
    </row>
    <row r="425" spans="1:10">
      <c r="A425">
        <v>1</v>
      </c>
      <c r="B425" s="1">
        <v>143063182</v>
      </c>
      <c r="C425" t="s">
        <v>2</v>
      </c>
      <c r="D425" t="s">
        <v>3</v>
      </c>
      <c r="E425" t="s">
        <v>0</v>
      </c>
      <c r="F425" t="s">
        <v>5687</v>
      </c>
      <c r="G425" s="4">
        <v>3.5611111000000001E-3</v>
      </c>
      <c r="H425" t="s">
        <v>3617</v>
      </c>
      <c r="I425" t="s">
        <v>0</v>
      </c>
      <c r="J425" t="s">
        <v>5686</v>
      </c>
    </row>
    <row r="426" spans="1:10">
      <c r="A426">
        <v>1</v>
      </c>
      <c r="B426" s="1">
        <v>143080380</v>
      </c>
      <c r="C426" t="s">
        <v>3</v>
      </c>
      <c r="D426" t="s">
        <v>6</v>
      </c>
      <c r="E426" t="s">
        <v>0</v>
      </c>
      <c r="F426" t="s">
        <v>5687</v>
      </c>
      <c r="G426" s="4">
        <v>3.6944444E-3</v>
      </c>
      <c r="H426" t="s">
        <v>3617</v>
      </c>
      <c r="I426" t="s">
        <v>0</v>
      </c>
      <c r="J426" t="s">
        <v>5686</v>
      </c>
    </row>
    <row r="427" spans="1:10">
      <c r="A427">
        <v>1</v>
      </c>
      <c r="B427" s="1">
        <v>143307259</v>
      </c>
      <c r="C427" t="s">
        <v>2</v>
      </c>
      <c r="D427" t="s">
        <v>3</v>
      </c>
      <c r="E427" t="s">
        <v>0</v>
      </c>
      <c r="F427" t="s">
        <v>5685</v>
      </c>
      <c r="G427" s="4">
        <v>3.5000000000000001E-3</v>
      </c>
      <c r="H427" t="s">
        <v>3617</v>
      </c>
      <c r="I427" t="s">
        <v>0</v>
      </c>
      <c r="J427" t="s">
        <v>5684</v>
      </c>
    </row>
    <row r="428" spans="1:10">
      <c r="A428">
        <v>1</v>
      </c>
      <c r="B428" s="1">
        <v>143496278</v>
      </c>
      <c r="C428" t="s">
        <v>2</v>
      </c>
      <c r="D428" t="s">
        <v>9</v>
      </c>
      <c r="E428" t="s">
        <v>0</v>
      </c>
      <c r="F428" t="s">
        <v>5683</v>
      </c>
      <c r="G428" s="4">
        <v>3.6055556000000001E-3</v>
      </c>
      <c r="H428" t="s">
        <v>3617</v>
      </c>
      <c r="I428" t="s">
        <v>0</v>
      </c>
    </row>
    <row r="429" spans="1:10">
      <c r="A429">
        <v>1</v>
      </c>
      <c r="B429" s="1">
        <v>146763583</v>
      </c>
      <c r="C429" t="s">
        <v>3</v>
      </c>
      <c r="D429" t="s">
        <v>2</v>
      </c>
      <c r="E429" t="s">
        <v>470</v>
      </c>
      <c r="F429" t="s">
        <v>3498</v>
      </c>
      <c r="G429" s="4">
        <v>4.0777777999999997E-3</v>
      </c>
      <c r="H429" t="s">
        <v>1</v>
      </c>
      <c r="I429" t="s">
        <v>470</v>
      </c>
    </row>
    <row r="430" spans="1:10">
      <c r="A430">
        <v>1</v>
      </c>
      <c r="B430" s="1">
        <v>148160691</v>
      </c>
      <c r="C430" t="s">
        <v>2</v>
      </c>
      <c r="D430" t="s">
        <v>3</v>
      </c>
      <c r="E430" t="s">
        <v>0</v>
      </c>
      <c r="F430" t="s">
        <v>5682</v>
      </c>
      <c r="G430" s="4">
        <v>3.3666667000000002E-3</v>
      </c>
      <c r="H430" t="s">
        <v>3617</v>
      </c>
      <c r="I430" t="s">
        <v>0</v>
      </c>
    </row>
    <row r="431" spans="1:10">
      <c r="A431">
        <v>1</v>
      </c>
      <c r="B431" s="1">
        <v>148752320</v>
      </c>
      <c r="C431" t="s">
        <v>3</v>
      </c>
      <c r="D431" t="s">
        <v>2</v>
      </c>
      <c r="E431" t="s">
        <v>0</v>
      </c>
      <c r="F431" t="s">
        <v>5681</v>
      </c>
      <c r="G431" s="4">
        <v>5.5222222000000003E-3</v>
      </c>
      <c r="H431" t="s">
        <v>3617</v>
      </c>
      <c r="I431" t="s">
        <v>0</v>
      </c>
    </row>
    <row r="432" spans="1:10">
      <c r="A432">
        <v>1</v>
      </c>
      <c r="B432" s="1">
        <v>148803528</v>
      </c>
      <c r="C432" t="s">
        <v>3</v>
      </c>
      <c r="D432" t="s">
        <v>2</v>
      </c>
      <c r="E432" t="s">
        <v>0</v>
      </c>
      <c r="F432" t="s">
        <v>5680</v>
      </c>
      <c r="G432" s="4">
        <v>4.3222221999999998E-3</v>
      </c>
      <c r="H432" t="s">
        <v>3617</v>
      </c>
      <c r="I432" t="s">
        <v>0</v>
      </c>
      <c r="J432" t="s">
        <v>5679</v>
      </c>
    </row>
    <row r="433" spans="1:10">
      <c r="A433">
        <v>1</v>
      </c>
      <c r="B433" s="1">
        <v>149328220</v>
      </c>
      <c r="C433" t="s">
        <v>6</v>
      </c>
      <c r="D433" t="s">
        <v>9</v>
      </c>
      <c r="E433" t="s">
        <v>0</v>
      </c>
      <c r="F433" t="s">
        <v>5678</v>
      </c>
      <c r="G433" s="4">
        <v>3.9333333000000003E-3</v>
      </c>
      <c r="H433" t="s">
        <v>3617</v>
      </c>
      <c r="I433" t="s">
        <v>0</v>
      </c>
    </row>
    <row r="434" spans="1:10">
      <c r="A434">
        <v>1</v>
      </c>
      <c r="B434" s="1">
        <v>149496761</v>
      </c>
      <c r="C434" t="s">
        <v>9</v>
      </c>
      <c r="D434" t="s">
        <v>6</v>
      </c>
      <c r="E434" t="s">
        <v>0</v>
      </c>
      <c r="F434" t="s">
        <v>5677</v>
      </c>
      <c r="G434" s="4">
        <v>4.6333333000000004E-3</v>
      </c>
      <c r="H434" t="s">
        <v>3617</v>
      </c>
      <c r="I434" t="s">
        <v>0</v>
      </c>
      <c r="J434" t="s">
        <v>5676</v>
      </c>
    </row>
    <row r="435" spans="1:10">
      <c r="A435">
        <v>1</v>
      </c>
      <c r="B435" s="1">
        <v>150158831</v>
      </c>
      <c r="C435" t="s">
        <v>6</v>
      </c>
      <c r="D435" t="s">
        <v>9</v>
      </c>
      <c r="E435" t="s">
        <v>0</v>
      </c>
      <c r="F435" t="s">
        <v>5675</v>
      </c>
      <c r="G435" s="4">
        <v>6.5611111000000001E-3</v>
      </c>
      <c r="H435" t="s">
        <v>3617</v>
      </c>
      <c r="I435" t="s">
        <v>0</v>
      </c>
      <c r="J435" t="s">
        <v>5674</v>
      </c>
    </row>
    <row r="436" spans="1:10">
      <c r="A436">
        <v>1</v>
      </c>
      <c r="B436" s="1">
        <v>150351678</v>
      </c>
      <c r="C436" t="s">
        <v>2</v>
      </c>
      <c r="D436" t="s">
        <v>3</v>
      </c>
      <c r="E436" t="s">
        <v>0</v>
      </c>
      <c r="F436" t="s">
        <v>1676</v>
      </c>
      <c r="G436" s="4">
        <v>9.3277777999999992E-3</v>
      </c>
      <c r="H436" t="s">
        <v>1</v>
      </c>
      <c r="I436" t="s">
        <v>0</v>
      </c>
      <c r="J436" t="s">
        <v>1675</v>
      </c>
    </row>
    <row r="437" spans="1:10">
      <c r="A437">
        <v>1</v>
      </c>
      <c r="B437" s="1">
        <v>150486587</v>
      </c>
      <c r="C437" t="s">
        <v>2</v>
      </c>
      <c r="D437" t="s">
        <v>3</v>
      </c>
      <c r="E437" t="s">
        <v>0</v>
      </c>
      <c r="F437" t="s">
        <v>5673</v>
      </c>
      <c r="G437" s="4">
        <v>5.5333333000000002E-3</v>
      </c>
      <c r="H437" t="s">
        <v>3617</v>
      </c>
      <c r="I437" t="s">
        <v>0</v>
      </c>
    </row>
    <row r="438" spans="1:10">
      <c r="A438">
        <v>1</v>
      </c>
      <c r="B438" s="1">
        <v>150532930</v>
      </c>
      <c r="C438" t="s">
        <v>2</v>
      </c>
      <c r="D438" t="s">
        <v>3</v>
      </c>
      <c r="E438" t="s">
        <v>470</v>
      </c>
      <c r="F438" t="s">
        <v>3497</v>
      </c>
      <c r="G438" s="4">
        <v>7.7444443999999998E-3</v>
      </c>
      <c r="H438" t="s">
        <v>1</v>
      </c>
      <c r="I438" t="s">
        <v>470</v>
      </c>
    </row>
    <row r="439" spans="1:10">
      <c r="A439">
        <v>1</v>
      </c>
      <c r="B439" s="1">
        <v>150895581</v>
      </c>
      <c r="C439" t="s">
        <v>9</v>
      </c>
      <c r="D439" t="s">
        <v>6</v>
      </c>
      <c r="E439" t="s">
        <v>0</v>
      </c>
      <c r="F439" t="s">
        <v>410</v>
      </c>
      <c r="G439" s="4">
        <v>9.2222221999999996E-3</v>
      </c>
      <c r="H439" t="s">
        <v>1</v>
      </c>
      <c r="I439" t="s">
        <v>0</v>
      </c>
      <c r="J439" t="s">
        <v>409</v>
      </c>
    </row>
    <row r="440" spans="1:10">
      <c r="A440">
        <v>1</v>
      </c>
      <c r="B440" s="1">
        <v>151192265</v>
      </c>
      <c r="C440" t="s">
        <v>2</v>
      </c>
      <c r="D440" t="s">
        <v>9</v>
      </c>
      <c r="E440" t="s">
        <v>0</v>
      </c>
      <c r="F440" t="s">
        <v>410</v>
      </c>
      <c r="G440" s="4">
        <v>9.4444443999999999E-3</v>
      </c>
      <c r="H440" t="s">
        <v>1</v>
      </c>
      <c r="I440" t="s">
        <v>0</v>
      </c>
      <c r="J440" t="s">
        <v>409</v>
      </c>
    </row>
    <row r="441" spans="1:10">
      <c r="A441">
        <v>1</v>
      </c>
      <c r="B441" s="1">
        <v>151897391</v>
      </c>
      <c r="C441" t="s">
        <v>9</v>
      </c>
      <c r="D441" t="s">
        <v>6</v>
      </c>
      <c r="E441" t="s">
        <v>0</v>
      </c>
      <c r="F441" t="s">
        <v>408</v>
      </c>
      <c r="G441" s="4">
        <v>9.6722222000000004E-3</v>
      </c>
      <c r="H441" t="s">
        <v>1</v>
      </c>
      <c r="I441" t="s">
        <v>0</v>
      </c>
      <c r="J441" t="s">
        <v>407</v>
      </c>
    </row>
    <row r="442" spans="1:10">
      <c r="A442">
        <v>1</v>
      </c>
      <c r="B442" s="1">
        <v>152036830</v>
      </c>
      <c r="C442" t="s">
        <v>6</v>
      </c>
      <c r="D442" t="s">
        <v>3</v>
      </c>
      <c r="E442" t="s">
        <v>0</v>
      </c>
      <c r="F442" t="s">
        <v>408</v>
      </c>
      <c r="G442" s="4">
        <v>9.7666666999999992E-3</v>
      </c>
      <c r="H442" t="s">
        <v>1</v>
      </c>
      <c r="I442" t="s">
        <v>0</v>
      </c>
      <c r="J442" t="s">
        <v>407</v>
      </c>
    </row>
    <row r="443" spans="1:10">
      <c r="A443">
        <v>1</v>
      </c>
      <c r="B443" s="1">
        <v>152246258</v>
      </c>
      <c r="C443" t="s">
        <v>6</v>
      </c>
      <c r="D443" t="s">
        <v>9</v>
      </c>
      <c r="E443" t="s">
        <v>0</v>
      </c>
      <c r="F443" t="s">
        <v>5672</v>
      </c>
      <c r="G443" s="4">
        <v>6.8611111000000001E-3</v>
      </c>
      <c r="H443" t="s">
        <v>3617</v>
      </c>
      <c r="I443" t="s">
        <v>0</v>
      </c>
    </row>
    <row r="444" spans="1:10">
      <c r="A444">
        <v>1</v>
      </c>
      <c r="B444" s="1">
        <v>153277022</v>
      </c>
      <c r="C444" t="s">
        <v>2</v>
      </c>
      <c r="D444" t="s">
        <v>3</v>
      </c>
      <c r="E444" t="s">
        <v>470</v>
      </c>
      <c r="F444" t="s">
        <v>3496</v>
      </c>
      <c r="G444" s="4">
        <v>0.01</v>
      </c>
      <c r="H444" t="s">
        <v>1</v>
      </c>
      <c r="I444" t="s">
        <v>470</v>
      </c>
    </row>
    <row r="445" spans="1:10">
      <c r="A445">
        <v>1</v>
      </c>
      <c r="B445" s="1">
        <v>156533467</v>
      </c>
      <c r="C445" t="s">
        <v>6</v>
      </c>
      <c r="D445" t="s">
        <v>9</v>
      </c>
      <c r="E445" t="s">
        <v>470</v>
      </c>
      <c r="F445" t="s">
        <v>3495</v>
      </c>
      <c r="G445" s="4">
        <v>5.1111111000000002E-3</v>
      </c>
      <c r="H445" t="s">
        <v>1</v>
      </c>
      <c r="I445" t="s">
        <v>470</v>
      </c>
    </row>
    <row r="446" spans="1:10">
      <c r="A446">
        <v>1</v>
      </c>
      <c r="B446" s="1">
        <v>156763416</v>
      </c>
      <c r="C446" t="s">
        <v>2</v>
      </c>
      <c r="D446" t="s">
        <v>9</v>
      </c>
      <c r="E446" t="s">
        <v>470</v>
      </c>
      <c r="F446" t="s">
        <v>3494</v>
      </c>
      <c r="G446" s="4">
        <v>5.0444443999999996E-3</v>
      </c>
      <c r="H446" t="s">
        <v>1</v>
      </c>
      <c r="I446" t="s">
        <v>470</v>
      </c>
    </row>
    <row r="447" spans="1:10">
      <c r="A447">
        <v>1</v>
      </c>
      <c r="B447" s="1">
        <v>157279229</v>
      </c>
      <c r="C447" t="s">
        <v>9</v>
      </c>
      <c r="D447" t="s">
        <v>6</v>
      </c>
      <c r="E447" t="s">
        <v>470</v>
      </c>
      <c r="F447" t="s">
        <v>3493</v>
      </c>
      <c r="G447" s="4">
        <v>4.3166667000000001E-3</v>
      </c>
      <c r="H447" t="s">
        <v>1</v>
      </c>
      <c r="I447" t="s">
        <v>470</v>
      </c>
    </row>
    <row r="448" spans="1:10">
      <c r="A448">
        <v>1</v>
      </c>
      <c r="B448" s="1">
        <v>157605506</v>
      </c>
      <c r="C448" t="s">
        <v>2</v>
      </c>
      <c r="D448" t="s">
        <v>3</v>
      </c>
      <c r="E448" t="s">
        <v>0</v>
      </c>
      <c r="F448" t="s">
        <v>5671</v>
      </c>
      <c r="G448" s="4">
        <v>3.7777777999999998E-3</v>
      </c>
      <c r="H448" t="s">
        <v>3617</v>
      </c>
      <c r="I448" t="s">
        <v>0</v>
      </c>
    </row>
    <row r="449" spans="1:10">
      <c r="A449">
        <v>1</v>
      </c>
      <c r="B449" s="1">
        <v>158013777</v>
      </c>
      <c r="C449" t="s">
        <v>6</v>
      </c>
      <c r="D449" t="s">
        <v>9</v>
      </c>
      <c r="E449" t="s">
        <v>0</v>
      </c>
      <c r="F449" t="s">
        <v>5670</v>
      </c>
      <c r="G449" s="4">
        <v>3.7499999999999999E-3</v>
      </c>
      <c r="H449" t="s">
        <v>3617</v>
      </c>
      <c r="I449" t="s">
        <v>0</v>
      </c>
    </row>
    <row r="450" spans="1:10">
      <c r="A450">
        <v>1</v>
      </c>
      <c r="B450" s="1">
        <v>158015176</v>
      </c>
      <c r="C450" t="s">
        <v>2</v>
      </c>
      <c r="D450" t="s">
        <v>3</v>
      </c>
      <c r="E450" t="s">
        <v>0</v>
      </c>
      <c r="F450" t="s">
        <v>5669</v>
      </c>
      <c r="G450" s="4">
        <v>3.9166666999999999E-3</v>
      </c>
      <c r="H450" t="s">
        <v>3617</v>
      </c>
      <c r="I450" t="s">
        <v>0</v>
      </c>
    </row>
    <row r="451" spans="1:10">
      <c r="A451">
        <v>1</v>
      </c>
      <c r="B451" s="1">
        <v>158111000</v>
      </c>
      <c r="C451" t="s">
        <v>6</v>
      </c>
      <c r="D451" t="s">
        <v>9</v>
      </c>
      <c r="E451" t="s">
        <v>0</v>
      </c>
      <c r="F451" t="s">
        <v>1674</v>
      </c>
      <c r="G451" s="4">
        <v>4.4388889000000001E-3</v>
      </c>
      <c r="H451" t="s">
        <v>1</v>
      </c>
      <c r="I451" t="s">
        <v>0</v>
      </c>
    </row>
    <row r="452" spans="1:10">
      <c r="A452">
        <v>1</v>
      </c>
      <c r="B452" s="1">
        <v>158542204</v>
      </c>
      <c r="C452" t="s">
        <v>3</v>
      </c>
      <c r="D452" t="s">
        <v>6</v>
      </c>
      <c r="E452" t="s">
        <v>0</v>
      </c>
      <c r="F452" t="s">
        <v>5668</v>
      </c>
      <c r="G452" s="4">
        <v>3.3944444000000001E-3</v>
      </c>
      <c r="H452" t="s">
        <v>3617</v>
      </c>
      <c r="I452" t="s">
        <v>0</v>
      </c>
    </row>
    <row r="453" spans="1:10">
      <c r="A453">
        <v>1</v>
      </c>
      <c r="B453" s="1">
        <v>158607539</v>
      </c>
      <c r="C453" t="s">
        <v>2</v>
      </c>
      <c r="D453" t="s">
        <v>3</v>
      </c>
      <c r="E453" t="s">
        <v>0</v>
      </c>
      <c r="F453" t="s">
        <v>5667</v>
      </c>
      <c r="G453" s="4">
        <v>3.65E-3</v>
      </c>
      <c r="H453" t="s">
        <v>3617</v>
      </c>
      <c r="I453" t="s">
        <v>0</v>
      </c>
    </row>
    <row r="454" spans="1:10">
      <c r="A454">
        <v>1</v>
      </c>
      <c r="B454" s="1">
        <v>158861822</v>
      </c>
      <c r="C454" t="s">
        <v>6</v>
      </c>
      <c r="D454" t="s">
        <v>3</v>
      </c>
      <c r="E454" t="s">
        <v>470</v>
      </c>
      <c r="F454" t="s">
        <v>3492</v>
      </c>
      <c r="G454" s="4">
        <v>4.6499999999999996E-3</v>
      </c>
      <c r="H454" t="s">
        <v>1</v>
      </c>
      <c r="I454" t="s">
        <v>470</v>
      </c>
    </row>
    <row r="455" spans="1:10">
      <c r="A455">
        <v>1</v>
      </c>
      <c r="B455" s="1">
        <v>159120803</v>
      </c>
      <c r="C455" t="s">
        <v>9</v>
      </c>
      <c r="D455" t="s">
        <v>6</v>
      </c>
      <c r="E455" t="s">
        <v>0</v>
      </c>
      <c r="F455" t="s">
        <v>5666</v>
      </c>
      <c r="G455" s="4">
        <v>3.8111110999999999E-3</v>
      </c>
      <c r="H455" t="s">
        <v>3617</v>
      </c>
      <c r="I455" t="s">
        <v>0</v>
      </c>
      <c r="J455" t="s">
        <v>5665</v>
      </c>
    </row>
    <row r="456" spans="1:10">
      <c r="A456">
        <v>1</v>
      </c>
      <c r="B456" s="1">
        <v>161326656</v>
      </c>
      <c r="C456" t="s">
        <v>3</v>
      </c>
      <c r="D456" t="s">
        <v>6</v>
      </c>
      <c r="E456" t="s">
        <v>470</v>
      </c>
      <c r="F456" t="s">
        <v>3491</v>
      </c>
      <c r="G456" s="4">
        <v>5.7499999999999999E-3</v>
      </c>
      <c r="H456" t="s">
        <v>1</v>
      </c>
      <c r="I456" t="s">
        <v>470</v>
      </c>
    </row>
    <row r="457" spans="1:10">
      <c r="A457">
        <v>1</v>
      </c>
      <c r="B457" s="1">
        <v>163104465</v>
      </c>
      <c r="C457" t="s">
        <v>6</v>
      </c>
      <c r="D457" t="s">
        <v>9</v>
      </c>
      <c r="E457" t="s">
        <v>470</v>
      </c>
      <c r="F457" t="s">
        <v>3490</v>
      </c>
      <c r="G457" s="4">
        <v>4.8388889000000003E-3</v>
      </c>
      <c r="H457" t="s">
        <v>1</v>
      </c>
      <c r="I457" t="s">
        <v>470</v>
      </c>
    </row>
    <row r="458" spans="1:10">
      <c r="A458">
        <v>1</v>
      </c>
      <c r="B458" s="1">
        <v>163347784</v>
      </c>
      <c r="C458" t="s">
        <v>9</v>
      </c>
      <c r="D458" t="s">
        <v>6</v>
      </c>
      <c r="E458" t="s">
        <v>470</v>
      </c>
      <c r="F458" t="s">
        <v>3489</v>
      </c>
      <c r="G458" s="4">
        <v>5.6444444000000003E-3</v>
      </c>
      <c r="H458" t="s">
        <v>1</v>
      </c>
      <c r="I458" t="s">
        <v>470</v>
      </c>
    </row>
    <row r="459" spans="1:10">
      <c r="A459">
        <v>1</v>
      </c>
      <c r="B459" s="1">
        <v>163410909</v>
      </c>
      <c r="C459" t="s">
        <v>3</v>
      </c>
      <c r="D459" t="s">
        <v>2</v>
      </c>
      <c r="E459" t="s">
        <v>470</v>
      </c>
      <c r="F459" t="s">
        <v>3488</v>
      </c>
      <c r="G459" s="4">
        <v>4.9388888999999997E-3</v>
      </c>
      <c r="H459" t="s">
        <v>1</v>
      </c>
      <c r="I459" t="s">
        <v>470</v>
      </c>
    </row>
    <row r="460" spans="1:10">
      <c r="A460">
        <v>1</v>
      </c>
      <c r="B460" s="1">
        <v>163624607</v>
      </c>
      <c r="C460" t="s">
        <v>2</v>
      </c>
      <c r="D460" t="s">
        <v>3</v>
      </c>
      <c r="E460" t="s">
        <v>470</v>
      </c>
      <c r="F460" t="s">
        <v>3487</v>
      </c>
      <c r="G460" s="4">
        <v>4.8611111E-3</v>
      </c>
      <c r="H460" t="s">
        <v>1</v>
      </c>
      <c r="I460" t="s">
        <v>470</v>
      </c>
    </row>
    <row r="461" spans="1:10">
      <c r="A461">
        <v>1</v>
      </c>
      <c r="B461" s="1">
        <v>163894594</v>
      </c>
      <c r="C461" t="s">
        <v>2</v>
      </c>
      <c r="D461" t="s">
        <v>9</v>
      </c>
      <c r="E461" t="s">
        <v>0</v>
      </c>
      <c r="F461" t="s">
        <v>1673</v>
      </c>
      <c r="G461" s="4">
        <v>5.0833333000000003E-3</v>
      </c>
      <c r="H461" t="s">
        <v>1</v>
      </c>
      <c r="I461" t="s">
        <v>0</v>
      </c>
    </row>
    <row r="462" spans="1:10">
      <c r="A462">
        <v>1</v>
      </c>
      <c r="B462" s="1">
        <v>164117592</v>
      </c>
      <c r="C462" t="s">
        <v>6</v>
      </c>
      <c r="D462" t="s">
        <v>9</v>
      </c>
      <c r="E462" t="s">
        <v>470</v>
      </c>
      <c r="F462" t="s">
        <v>3486</v>
      </c>
      <c r="G462" s="4">
        <v>5.0499999999999998E-3</v>
      </c>
      <c r="H462" t="s">
        <v>1</v>
      </c>
      <c r="I462" t="s">
        <v>470</v>
      </c>
    </row>
    <row r="463" spans="1:10">
      <c r="A463">
        <v>1</v>
      </c>
      <c r="B463" s="1">
        <v>164183949</v>
      </c>
      <c r="C463" t="s">
        <v>9</v>
      </c>
      <c r="D463" t="s">
        <v>6</v>
      </c>
      <c r="E463" t="s">
        <v>470</v>
      </c>
      <c r="F463" t="s">
        <v>3485</v>
      </c>
      <c r="G463" s="4">
        <v>5.1777778E-3</v>
      </c>
      <c r="H463" t="s">
        <v>1</v>
      </c>
      <c r="I463" t="s">
        <v>470</v>
      </c>
    </row>
    <row r="464" spans="1:10">
      <c r="A464">
        <v>1</v>
      </c>
      <c r="B464" s="1">
        <v>164283231</v>
      </c>
      <c r="C464" t="s">
        <v>9</v>
      </c>
      <c r="D464" t="s">
        <v>6</v>
      </c>
      <c r="E464" t="s">
        <v>470</v>
      </c>
      <c r="F464" t="s">
        <v>3484</v>
      </c>
      <c r="G464" s="4">
        <v>5.6944444E-3</v>
      </c>
      <c r="H464" t="s">
        <v>1</v>
      </c>
      <c r="I464" t="s">
        <v>470</v>
      </c>
    </row>
    <row r="465" spans="1:10">
      <c r="A465">
        <v>1</v>
      </c>
      <c r="B465" s="1">
        <v>164320283</v>
      </c>
      <c r="C465" t="s">
        <v>2</v>
      </c>
      <c r="D465" t="s">
        <v>3</v>
      </c>
      <c r="E465" t="s">
        <v>470</v>
      </c>
      <c r="F465" t="s">
        <v>3483</v>
      </c>
      <c r="G465" s="4">
        <v>5.2500000000000003E-3</v>
      </c>
      <c r="H465" t="s">
        <v>1</v>
      </c>
      <c r="I465" t="s">
        <v>470</v>
      </c>
    </row>
    <row r="466" spans="1:10">
      <c r="A466">
        <v>1</v>
      </c>
      <c r="B466" s="1">
        <v>164751669</v>
      </c>
      <c r="C466" t="s">
        <v>9</v>
      </c>
      <c r="D466" t="s">
        <v>6</v>
      </c>
      <c r="E466" t="s">
        <v>470</v>
      </c>
      <c r="F466" t="s">
        <v>3482</v>
      </c>
      <c r="G466" s="4">
        <v>5.7000000000000002E-3</v>
      </c>
      <c r="H466" t="s">
        <v>1</v>
      </c>
      <c r="I466" t="s">
        <v>470</v>
      </c>
    </row>
    <row r="467" spans="1:10">
      <c r="A467">
        <v>1</v>
      </c>
      <c r="B467" s="1">
        <v>165310258</v>
      </c>
      <c r="C467" t="s">
        <v>6</v>
      </c>
      <c r="D467" t="s">
        <v>9</v>
      </c>
      <c r="E467" t="s">
        <v>470</v>
      </c>
      <c r="F467" t="s">
        <v>3481</v>
      </c>
      <c r="G467" s="4">
        <v>6.1888888999999999E-3</v>
      </c>
      <c r="H467" t="s">
        <v>1</v>
      </c>
      <c r="I467" t="s">
        <v>470</v>
      </c>
    </row>
    <row r="468" spans="1:10">
      <c r="A468">
        <v>1</v>
      </c>
      <c r="B468" s="1">
        <v>165388513</v>
      </c>
      <c r="C468" t="s">
        <v>9</v>
      </c>
      <c r="D468" t="s">
        <v>6</v>
      </c>
      <c r="E468" t="s">
        <v>0</v>
      </c>
      <c r="F468" t="s">
        <v>1672</v>
      </c>
      <c r="G468" s="4">
        <v>5.8166666999999997E-3</v>
      </c>
      <c r="H468" t="s">
        <v>1</v>
      </c>
      <c r="I468" t="s">
        <v>0</v>
      </c>
    </row>
    <row r="469" spans="1:10">
      <c r="A469">
        <v>1</v>
      </c>
      <c r="B469" s="1">
        <v>165725840</v>
      </c>
      <c r="C469" t="s">
        <v>9</v>
      </c>
      <c r="D469" t="s">
        <v>6</v>
      </c>
      <c r="E469" t="s">
        <v>470</v>
      </c>
      <c r="F469" t="s">
        <v>3480</v>
      </c>
      <c r="G469" s="4">
        <v>5.8555556000000003E-3</v>
      </c>
      <c r="H469" t="s">
        <v>1</v>
      </c>
      <c r="I469" t="s">
        <v>470</v>
      </c>
    </row>
    <row r="470" spans="1:10">
      <c r="A470">
        <v>1</v>
      </c>
      <c r="B470" s="1">
        <v>166610391</v>
      </c>
      <c r="C470" t="s">
        <v>2</v>
      </c>
      <c r="D470" t="s">
        <v>3</v>
      </c>
      <c r="E470" t="s">
        <v>0</v>
      </c>
      <c r="F470" t="s">
        <v>1671</v>
      </c>
      <c r="G470" s="4">
        <v>4.8777778000000001E-3</v>
      </c>
      <c r="H470" t="s">
        <v>1</v>
      </c>
      <c r="I470" t="s">
        <v>0</v>
      </c>
      <c r="J470" t="s">
        <v>1670</v>
      </c>
    </row>
    <row r="471" spans="1:10">
      <c r="A471">
        <v>1</v>
      </c>
      <c r="B471" s="1">
        <v>166748696</v>
      </c>
      <c r="C471" t="s">
        <v>3</v>
      </c>
      <c r="D471" t="s">
        <v>2</v>
      </c>
      <c r="E471" t="s">
        <v>0</v>
      </c>
      <c r="F471" t="s">
        <v>1671</v>
      </c>
      <c r="G471" s="4">
        <v>4.8611111E-3</v>
      </c>
      <c r="H471" t="s">
        <v>1</v>
      </c>
      <c r="I471" t="s">
        <v>0</v>
      </c>
      <c r="J471" t="s">
        <v>1670</v>
      </c>
    </row>
    <row r="472" spans="1:10">
      <c r="A472">
        <v>1</v>
      </c>
      <c r="B472" s="1">
        <v>166800571</v>
      </c>
      <c r="C472" t="s">
        <v>3</v>
      </c>
      <c r="D472" t="s">
        <v>2</v>
      </c>
      <c r="E472" t="s">
        <v>0</v>
      </c>
      <c r="F472" t="s">
        <v>1671</v>
      </c>
      <c r="G472" s="4">
        <v>5.1388889000000002E-3</v>
      </c>
      <c r="H472" t="s">
        <v>1</v>
      </c>
      <c r="I472" t="s">
        <v>0</v>
      </c>
      <c r="J472" t="s">
        <v>1670</v>
      </c>
    </row>
    <row r="473" spans="1:10">
      <c r="A473">
        <v>1</v>
      </c>
      <c r="B473" s="1">
        <v>166861488</v>
      </c>
      <c r="C473" t="s">
        <v>3</v>
      </c>
      <c r="D473" t="s">
        <v>2</v>
      </c>
      <c r="E473" t="s">
        <v>470</v>
      </c>
      <c r="F473" t="s">
        <v>3479</v>
      </c>
      <c r="G473" s="4">
        <v>4.8888889E-3</v>
      </c>
      <c r="H473" t="s">
        <v>1</v>
      </c>
      <c r="I473" t="s">
        <v>470</v>
      </c>
    </row>
    <row r="474" spans="1:10">
      <c r="A474">
        <v>1</v>
      </c>
      <c r="B474" s="1">
        <v>166949818</v>
      </c>
      <c r="C474" t="s">
        <v>9</v>
      </c>
      <c r="D474" t="s">
        <v>6</v>
      </c>
      <c r="E474" t="s">
        <v>470</v>
      </c>
      <c r="F474" t="s">
        <v>3478</v>
      </c>
      <c r="G474" s="4">
        <v>5.4888888999999998E-3</v>
      </c>
      <c r="H474" t="s">
        <v>1</v>
      </c>
      <c r="I474" t="s">
        <v>470</v>
      </c>
    </row>
    <row r="475" spans="1:10">
      <c r="A475">
        <v>1</v>
      </c>
      <c r="B475" s="1">
        <v>167376291</v>
      </c>
      <c r="C475" t="s">
        <v>2</v>
      </c>
      <c r="D475" t="s">
        <v>3</v>
      </c>
      <c r="E475" t="s">
        <v>470</v>
      </c>
      <c r="F475" t="s">
        <v>3477</v>
      </c>
      <c r="G475" s="4">
        <v>4.8277778000000004E-3</v>
      </c>
      <c r="H475" t="s">
        <v>1</v>
      </c>
      <c r="I475" t="s">
        <v>470</v>
      </c>
    </row>
    <row r="476" spans="1:10">
      <c r="A476">
        <v>1</v>
      </c>
      <c r="B476" s="1">
        <v>167536529</v>
      </c>
      <c r="C476" t="s">
        <v>3</v>
      </c>
      <c r="D476" t="s">
        <v>2</v>
      </c>
      <c r="E476" t="s">
        <v>470</v>
      </c>
      <c r="F476" t="s">
        <v>3476</v>
      </c>
      <c r="G476" s="4">
        <v>4.9888889000000002E-3</v>
      </c>
      <c r="H476" t="s">
        <v>1</v>
      </c>
      <c r="I476" t="s">
        <v>470</v>
      </c>
    </row>
    <row r="477" spans="1:10">
      <c r="A477">
        <v>1</v>
      </c>
      <c r="B477" s="1">
        <v>167653050</v>
      </c>
      <c r="C477" t="s">
        <v>3</v>
      </c>
      <c r="D477" t="s">
        <v>2</v>
      </c>
      <c r="E477" t="s">
        <v>470</v>
      </c>
      <c r="F477" t="s">
        <v>3475</v>
      </c>
      <c r="G477" s="4">
        <v>5.2444444000000002E-3</v>
      </c>
      <c r="H477" t="s">
        <v>1</v>
      </c>
      <c r="I477" t="s">
        <v>470</v>
      </c>
    </row>
    <row r="478" spans="1:10">
      <c r="A478">
        <v>1</v>
      </c>
      <c r="B478" s="1">
        <v>167854677</v>
      </c>
      <c r="C478" t="s">
        <v>6</v>
      </c>
      <c r="D478" t="s">
        <v>9</v>
      </c>
      <c r="E478" t="s">
        <v>470</v>
      </c>
      <c r="F478" t="s">
        <v>3474</v>
      </c>
      <c r="G478" s="4">
        <v>4.6277777999999999E-3</v>
      </c>
      <c r="H478" t="s">
        <v>1</v>
      </c>
      <c r="I478" t="s">
        <v>470</v>
      </c>
    </row>
    <row r="479" spans="1:10">
      <c r="A479">
        <v>1</v>
      </c>
      <c r="B479" s="1">
        <v>167936189</v>
      </c>
      <c r="C479" t="s">
        <v>9</v>
      </c>
      <c r="D479" t="s">
        <v>6</v>
      </c>
      <c r="E479" t="s">
        <v>470</v>
      </c>
      <c r="F479" t="s">
        <v>3473</v>
      </c>
      <c r="G479" s="4">
        <v>4.5055555999999998E-3</v>
      </c>
      <c r="H479" t="s">
        <v>1</v>
      </c>
      <c r="I479" t="s">
        <v>470</v>
      </c>
    </row>
    <row r="480" spans="1:10">
      <c r="A480">
        <v>1</v>
      </c>
      <c r="B480" s="1">
        <v>168066399</v>
      </c>
      <c r="C480" t="s">
        <v>3</v>
      </c>
      <c r="D480" t="s">
        <v>2</v>
      </c>
      <c r="E480" t="s">
        <v>470</v>
      </c>
      <c r="F480" t="s">
        <v>3472</v>
      </c>
      <c r="G480" s="4">
        <v>4.6777778000000004E-3</v>
      </c>
      <c r="H480" t="s">
        <v>1</v>
      </c>
      <c r="I480" t="s">
        <v>470</v>
      </c>
    </row>
    <row r="481" spans="1:10">
      <c r="A481">
        <v>1</v>
      </c>
      <c r="B481" s="1">
        <v>168204189</v>
      </c>
      <c r="C481" t="s">
        <v>9</v>
      </c>
      <c r="D481" t="s">
        <v>6</v>
      </c>
      <c r="E481" t="s">
        <v>470</v>
      </c>
      <c r="F481" t="s">
        <v>3471</v>
      </c>
      <c r="G481" s="4">
        <v>4.6888889000000003E-3</v>
      </c>
      <c r="H481" t="s">
        <v>1</v>
      </c>
      <c r="I481" t="s">
        <v>470</v>
      </c>
    </row>
    <row r="482" spans="1:10">
      <c r="A482">
        <v>1</v>
      </c>
      <c r="B482" s="1">
        <v>169262766</v>
      </c>
      <c r="C482" t="s">
        <v>9</v>
      </c>
      <c r="D482" t="s">
        <v>6</v>
      </c>
      <c r="E482" t="s">
        <v>470</v>
      </c>
      <c r="F482" t="s">
        <v>3470</v>
      </c>
      <c r="G482" s="4">
        <v>4.5722222E-3</v>
      </c>
      <c r="H482" t="s">
        <v>1</v>
      </c>
      <c r="I482" t="s">
        <v>470</v>
      </c>
    </row>
    <row r="483" spans="1:10">
      <c r="A483">
        <v>1</v>
      </c>
      <c r="B483" s="1">
        <v>169541356</v>
      </c>
      <c r="C483" t="s">
        <v>3</v>
      </c>
      <c r="D483" t="s">
        <v>2</v>
      </c>
      <c r="E483" t="s">
        <v>470</v>
      </c>
      <c r="F483" t="s">
        <v>3469</v>
      </c>
      <c r="G483" s="4">
        <v>5.6833333000000002E-3</v>
      </c>
      <c r="H483" t="s">
        <v>1</v>
      </c>
      <c r="I483" t="s">
        <v>470</v>
      </c>
    </row>
    <row r="484" spans="1:10">
      <c r="A484">
        <v>1</v>
      </c>
      <c r="B484" s="1">
        <v>170807475</v>
      </c>
      <c r="C484" t="s">
        <v>9</v>
      </c>
      <c r="D484" t="s">
        <v>2</v>
      </c>
      <c r="E484" t="s">
        <v>0</v>
      </c>
      <c r="F484" t="s">
        <v>5664</v>
      </c>
      <c r="G484" s="4">
        <v>4.1166667000000004E-3</v>
      </c>
      <c r="H484" t="s">
        <v>3617</v>
      </c>
      <c r="I484" t="s">
        <v>0</v>
      </c>
    </row>
    <row r="485" spans="1:10">
      <c r="A485">
        <v>1</v>
      </c>
      <c r="B485" s="1">
        <v>171259191</v>
      </c>
      <c r="C485" t="s">
        <v>2</v>
      </c>
      <c r="D485" t="s">
        <v>3</v>
      </c>
      <c r="E485" t="s">
        <v>470</v>
      </c>
      <c r="F485" t="s">
        <v>3468</v>
      </c>
      <c r="G485" s="4">
        <v>1.2372222E-2</v>
      </c>
      <c r="H485" t="s">
        <v>1</v>
      </c>
      <c r="I485" t="s">
        <v>470</v>
      </c>
    </row>
    <row r="486" spans="1:10">
      <c r="A486">
        <v>1</v>
      </c>
      <c r="B486" s="1">
        <v>172039472</v>
      </c>
      <c r="C486" t="s">
        <v>6</v>
      </c>
      <c r="D486" t="s">
        <v>9</v>
      </c>
      <c r="E486" t="s">
        <v>0</v>
      </c>
      <c r="F486" t="s">
        <v>5663</v>
      </c>
      <c r="G486" s="4">
        <v>3.7444444000000001E-3</v>
      </c>
      <c r="H486" t="s">
        <v>3617</v>
      </c>
      <c r="I486" t="s">
        <v>0</v>
      </c>
    </row>
    <row r="487" spans="1:10">
      <c r="A487">
        <v>1</v>
      </c>
      <c r="B487" s="1">
        <v>172313623</v>
      </c>
      <c r="C487" t="s">
        <v>2</v>
      </c>
      <c r="D487" t="s">
        <v>6</v>
      </c>
      <c r="E487" t="s">
        <v>0</v>
      </c>
      <c r="F487" t="s">
        <v>5662</v>
      </c>
      <c r="G487" s="4">
        <v>3.7833332999999999E-3</v>
      </c>
      <c r="H487" t="s">
        <v>3617</v>
      </c>
      <c r="I487" t="s">
        <v>0</v>
      </c>
      <c r="J487" t="s">
        <v>5661</v>
      </c>
    </row>
    <row r="488" spans="1:10">
      <c r="A488">
        <v>1</v>
      </c>
      <c r="B488" s="1">
        <v>173087544</v>
      </c>
      <c r="C488" t="s">
        <v>3</v>
      </c>
      <c r="D488" t="s">
        <v>6</v>
      </c>
      <c r="E488" t="s">
        <v>0</v>
      </c>
      <c r="F488" t="s">
        <v>5660</v>
      </c>
      <c r="G488" s="4">
        <v>3.9166666999999999E-3</v>
      </c>
      <c r="H488" t="s">
        <v>3617</v>
      </c>
      <c r="I488" t="s">
        <v>0</v>
      </c>
      <c r="J488" t="s">
        <v>5659</v>
      </c>
    </row>
    <row r="489" spans="1:10">
      <c r="A489">
        <v>1</v>
      </c>
      <c r="B489" s="1">
        <v>173509949</v>
      </c>
      <c r="C489" t="s">
        <v>2</v>
      </c>
      <c r="D489" t="s">
        <v>3</v>
      </c>
      <c r="E489" t="s">
        <v>0</v>
      </c>
      <c r="F489" t="s">
        <v>5658</v>
      </c>
      <c r="G489" s="4">
        <v>4.3444444000000004E-3</v>
      </c>
      <c r="H489" t="s">
        <v>3617</v>
      </c>
      <c r="I489" t="s">
        <v>0</v>
      </c>
      <c r="J489" t="s">
        <v>5657</v>
      </c>
    </row>
    <row r="490" spans="1:10">
      <c r="A490">
        <v>1</v>
      </c>
      <c r="B490" s="1">
        <v>173588892</v>
      </c>
      <c r="C490" t="s">
        <v>6</v>
      </c>
      <c r="D490" t="s">
        <v>9</v>
      </c>
      <c r="E490" t="s">
        <v>0</v>
      </c>
      <c r="F490" t="s">
        <v>5656</v>
      </c>
      <c r="G490" s="4">
        <v>3.8666667000000002E-3</v>
      </c>
      <c r="H490" t="s">
        <v>3617</v>
      </c>
      <c r="I490" t="s">
        <v>0</v>
      </c>
      <c r="J490" t="s">
        <v>5655</v>
      </c>
    </row>
    <row r="491" spans="1:10">
      <c r="A491">
        <v>1</v>
      </c>
      <c r="B491" s="1">
        <v>173662734</v>
      </c>
      <c r="C491" t="s">
        <v>3</v>
      </c>
      <c r="D491" t="s">
        <v>2</v>
      </c>
      <c r="E491" t="s">
        <v>0</v>
      </c>
      <c r="F491" t="s">
        <v>5654</v>
      </c>
      <c r="G491" s="4">
        <v>8.5944443999999998E-3</v>
      </c>
      <c r="H491" t="s">
        <v>3617</v>
      </c>
      <c r="I491" t="s">
        <v>0</v>
      </c>
      <c r="J491" t="s">
        <v>5653</v>
      </c>
    </row>
    <row r="492" spans="1:10">
      <c r="A492">
        <v>1</v>
      </c>
      <c r="B492" s="1">
        <v>174181284</v>
      </c>
      <c r="C492" t="s">
        <v>3</v>
      </c>
      <c r="D492" t="s">
        <v>2</v>
      </c>
      <c r="E492" t="s">
        <v>0</v>
      </c>
      <c r="F492" t="s">
        <v>1669</v>
      </c>
      <c r="G492" s="4">
        <v>2.6005555999999999E-2</v>
      </c>
      <c r="H492" t="s">
        <v>1</v>
      </c>
      <c r="I492" t="s">
        <v>0</v>
      </c>
      <c r="J492" t="s">
        <v>1668</v>
      </c>
    </row>
    <row r="493" spans="1:10">
      <c r="A493">
        <v>1</v>
      </c>
      <c r="B493" s="1">
        <v>174209573</v>
      </c>
      <c r="C493" t="s">
        <v>3</v>
      </c>
      <c r="D493" t="s">
        <v>9</v>
      </c>
      <c r="E493" t="s">
        <v>0</v>
      </c>
      <c r="F493" t="s">
        <v>1669</v>
      </c>
      <c r="G493" s="4">
        <v>1.7622222E-2</v>
      </c>
      <c r="H493" t="s">
        <v>3617</v>
      </c>
      <c r="I493" t="s">
        <v>0</v>
      </c>
      <c r="J493" t="s">
        <v>1668</v>
      </c>
    </row>
    <row r="494" spans="1:10">
      <c r="A494">
        <v>1</v>
      </c>
      <c r="B494" s="1">
        <v>174495711</v>
      </c>
      <c r="C494" t="s">
        <v>6</v>
      </c>
      <c r="D494" t="s">
        <v>3</v>
      </c>
      <c r="E494" t="s">
        <v>0</v>
      </c>
      <c r="F494" t="s">
        <v>5652</v>
      </c>
      <c r="G494" s="4">
        <v>7.4944444000000004E-3</v>
      </c>
      <c r="H494" t="s">
        <v>3617</v>
      </c>
      <c r="I494" t="s">
        <v>0</v>
      </c>
      <c r="J494" t="s">
        <v>5651</v>
      </c>
    </row>
    <row r="495" spans="1:10">
      <c r="A495">
        <v>1</v>
      </c>
      <c r="B495" s="1">
        <v>174710933</v>
      </c>
      <c r="C495" t="s">
        <v>2</v>
      </c>
      <c r="D495" t="s">
        <v>3</v>
      </c>
      <c r="E495" t="s">
        <v>0</v>
      </c>
      <c r="F495" t="s">
        <v>5650</v>
      </c>
      <c r="G495" s="4">
        <v>9.2111111000000006E-3</v>
      </c>
      <c r="H495" t="s">
        <v>3617</v>
      </c>
      <c r="I495" t="s">
        <v>0</v>
      </c>
    </row>
    <row r="496" spans="1:10">
      <c r="A496">
        <v>1</v>
      </c>
      <c r="B496" s="1">
        <v>175389646</v>
      </c>
      <c r="C496" t="s">
        <v>3</v>
      </c>
      <c r="D496" t="s">
        <v>6</v>
      </c>
      <c r="E496" t="s">
        <v>0</v>
      </c>
      <c r="F496" t="s">
        <v>406</v>
      </c>
      <c r="G496" s="4">
        <v>1.7977778E-2</v>
      </c>
      <c r="H496" t="s">
        <v>3617</v>
      </c>
      <c r="I496" t="s">
        <v>0</v>
      </c>
    </row>
    <row r="497" spans="1:10">
      <c r="A497">
        <v>1</v>
      </c>
      <c r="B497" s="1">
        <v>175442327</v>
      </c>
      <c r="C497" t="s">
        <v>9</v>
      </c>
      <c r="D497" t="s">
        <v>6</v>
      </c>
      <c r="E497" t="s">
        <v>470</v>
      </c>
      <c r="F497" t="s">
        <v>3467</v>
      </c>
      <c r="G497" s="4">
        <v>0.11238889000000001</v>
      </c>
      <c r="H497" t="s">
        <v>1</v>
      </c>
      <c r="I497" t="s">
        <v>470</v>
      </c>
    </row>
    <row r="498" spans="1:10">
      <c r="A498">
        <v>1</v>
      </c>
      <c r="B498" s="1">
        <v>176321097</v>
      </c>
      <c r="C498" t="s">
        <v>2</v>
      </c>
      <c r="D498" t="s">
        <v>3</v>
      </c>
      <c r="E498" t="s">
        <v>0</v>
      </c>
      <c r="F498" t="s">
        <v>5649</v>
      </c>
      <c r="G498" s="4">
        <v>2.1661111E-2</v>
      </c>
      <c r="H498" t="s">
        <v>3617</v>
      </c>
      <c r="I498" t="s">
        <v>0</v>
      </c>
      <c r="J498" t="s">
        <v>5648</v>
      </c>
    </row>
    <row r="499" spans="1:10">
      <c r="A499">
        <v>1</v>
      </c>
      <c r="B499" s="1">
        <v>176372856</v>
      </c>
      <c r="C499" t="s">
        <v>3</v>
      </c>
      <c r="D499" t="s">
        <v>2</v>
      </c>
      <c r="E499" t="s">
        <v>470</v>
      </c>
      <c r="F499" t="s">
        <v>3466</v>
      </c>
      <c r="G499" s="4">
        <v>0.17873889000000001</v>
      </c>
      <c r="H499" t="s">
        <v>1</v>
      </c>
      <c r="I499" t="s">
        <v>470</v>
      </c>
    </row>
    <row r="500" spans="1:10">
      <c r="A500">
        <v>1</v>
      </c>
      <c r="B500" s="1">
        <v>176612296</v>
      </c>
      <c r="C500" t="s">
        <v>9</v>
      </c>
      <c r="D500" t="s">
        <v>3</v>
      </c>
      <c r="E500" t="s">
        <v>0</v>
      </c>
      <c r="F500" t="s">
        <v>5647</v>
      </c>
      <c r="G500" s="4">
        <v>1.0527778E-2</v>
      </c>
      <c r="H500" t="s">
        <v>3617</v>
      </c>
      <c r="I500" t="s">
        <v>0</v>
      </c>
    </row>
    <row r="501" spans="1:10">
      <c r="A501">
        <v>1</v>
      </c>
      <c r="B501" s="1">
        <v>176710736</v>
      </c>
      <c r="C501" t="s">
        <v>6</v>
      </c>
      <c r="D501" t="s">
        <v>9</v>
      </c>
      <c r="E501" t="s">
        <v>0</v>
      </c>
      <c r="F501" t="s">
        <v>5646</v>
      </c>
      <c r="G501" s="4">
        <v>1.5261111000000001E-2</v>
      </c>
      <c r="H501" t="s">
        <v>3617</v>
      </c>
      <c r="I501" t="s">
        <v>0</v>
      </c>
    </row>
    <row r="502" spans="1:10">
      <c r="A502">
        <v>1</v>
      </c>
      <c r="B502" s="1">
        <v>176735638</v>
      </c>
      <c r="C502" t="s">
        <v>2</v>
      </c>
      <c r="D502" t="s">
        <v>9</v>
      </c>
      <c r="E502" t="s">
        <v>470</v>
      </c>
      <c r="F502" t="s">
        <v>3465</v>
      </c>
      <c r="G502" s="4">
        <v>0.18943889</v>
      </c>
      <c r="H502" t="s">
        <v>1</v>
      </c>
      <c r="I502" t="s">
        <v>470</v>
      </c>
    </row>
    <row r="503" spans="1:10">
      <c r="A503">
        <v>1</v>
      </c>
      <c r="B503" s="1">
        <v>178668835</v>
      </c>
      <c r="C503" t="s">
        <v>3</v>
      </c>
      <c r="D503" t="s">
        <v>2</v>
      </c>
      <c r="E503" t="s">
        <v>0</v>
      </c>
      <c r="F503" t="s">
        <v>5645</v>
      </c>
      <c r="G503" s="4">
        <v>0.92877778</v>
      </c>
      <c r="H503" t="s">
        <v>3617</v>
      </c>
      <c r="I503" t="s">
        <v>0</v>
      </c>
    </row>
    <row r="504" spans="1:10">
      <c r="A504">
        <v>1</v>
      </c>
      <c r="B504" s="1">
        <v>179371341</v>
      </c>
      <c r="C504" t="s">
        <v>2</v>
      </c>
      <c r="D504" t="s">
        <v>3</v>
      </c>
      <c r="E504" t="s">
        <v>0</v>
      </c>
      <c r="F504" t="s">
        <v>5644</v>
      </c>
      <c r="G504" s="4">
        <v>4.5500000000000002E-3</v>
      </c>
      <c r="H504" t="s">
        <v>3617</v>
      </c>
      <c r="I504" t="s">
        <v>0</v>
      </c>
      <c r="J504" t="s">
        <v>5643</v>
      </c>
    </row>
    <row r="505" spans="1:10">
      <c r="A505">
        <v>1</v>
      </c>
      <c r="B505" s="1">
        <v>179618734</v>
      </c>
      <c r="C505" t="s">
        <v>6</v>
      </c>
      <c r="D505" t="s">
        <v>9</v>
      </c>
      <c r="E505" t="s">
        <v>0</v>
      </c>
      <c r="F505" t="s">
        <v>1667</v>
      </c>
      <c r="G505" s="4">
        <v>0.30837777999999999</v>
      </c>
      <c r="H505" t="s">
        <v>1</v>
      </c>
      <c r="I505" t="s">
        <v>0</v>
      </c>
      <c r="J505" t="s">
        <v>1666</v>
      </c>
    </row>
    <row r="506" spans="1:10">
      <c r="A506">
        <v>1</v>
      </c>
      <c r="B506" s="1">
        <v>179668006</v>
      </c>
      <c r="C506" t="s">
        <v>3</v>
      </c>
      <c r="D506" t="s">
        <v>2</v>
      </c>
      <c r="E506" t="s">
        <v>0</v>
      </c>
      <c r="F506" t="s">
        <v>1667</v>
      </c>
      <c r="G506" s="4">
        <v>1.0466667000000001E-2</v>
      </c>
      <c r="H506" t="s">
        <v>3617</v>
      </c>
      <c r="I506" t="s">
        <v>0</v>
      </c>
      <c r="J506" t="s">
        <v>1666</v>
      </c>
    </row>
    <row r="507" spans="1:10">
      <c r="A507">
        <v>1</v>
      </c>
      <c r="B507" s="1">
        <v>179800105</v>
      </c>
      <c r="C507" t="s">
        <v>6</v>
      </c>
      <c r="D507" t="s">
        <v>9</v>
      </c>
      <c r="E507" t="s">
        <v>0</v>
      </c>
      <c r="F507" t="s">
        <v>405</v>
      </c>
      <c r="G507" s="4">
        <v>0.13073333000000001</v>
      </c>
      <c r="H507" t="s">
        <v>1</v>
      </c>
      <c r="I507" t="s">
        <v>0</v>
      </c>
    </row>
    <row r="508" spans="1:10">
      <c r="A508">
        <v>1</v>
      </c>
      <c r="B508" s="1">
        <v>180079917</v>
      </c>
      <c r="C508" t="s">
        <v>6</v>
      </c>
      <c r="D508" t="s">
        <v>9</v>
      </c>
      <c r="E508" t="s">
        <v>0</v>
      </c>
      <c r="F508" t="s">
        <v>5642</v>
      </c>
      <c r="G508" s="4">
        <v>9.6888888999999995E-3</v>
      </c>
      <c r="H508" t="s">
        <v>3617</v>
      </c>
      <c r="I508" t="s">
        <v>0</v>
      </c>
      <c r="J508" t="s">
        <v>5641</v>
      </c>
    </row>
    <row r="509" spans="1:10">
      <c r="A509">
        <v>1</v>
      </c>
      <c r="B509" s="1">
        <v>180188041</v>
      </c>
      <c r="C509" t="s">
        <v>3</v>
      </c>
      <c r="D509" t="s">
        <v>6</v>
      </c>
      <c r="E509" t="s">
        <v>0</v>
      </c>
      <c r="F509" t="s">
        <v>5640</v>
      </c>
      <c r="G509" s="4">
        <v>2.4327778000000001E-2</v>
      </c>
      <c r="H509" t="s">
        <v>3617</v>
      </c>
      <c r="I509" t="s">
        <v>0</v>
      </c>
      <c r="J509" t="s">
        <v>5639</v>
      </c>
    </row>
    <row r="510" spans="1:10">
      <c r="A510">
        <v>1</v>
      </c>
      <c r="B510" s="1">
        <v>180554931</v>
      </c>
      <c r="C510" t="s">
        <v>3</v>
      </c>
      <c r="D510" t="s">
        <v>2</v>
      </c>
      <c r="E510" t="s">
        <v>0</v>
      </c>
      <c r="F510" t="s">
        <v>5638</v>
      </c>
      <c r="G510" s="4">
        <v>6.3666666999999998E-3</v>
      </c>
      <c r="H510" t="s">
        <v>3617</v>
      </c>
      <c r="I510" t="s">
        <v>0</v>
      </c>
      <c r="J510" t="s">
        <v>5637</v>
      </c>
    </row>
    <row r="511" spans="1:10">
      <c r="A511">
        <v>1</v>
      </c>
      <c r="B511" s="1">
        <v>180612651</v>
      </c>
      <c r="C511" t="s">
        <v>9</v>
      </c>
      <c r="D511" t="s">
        <v>6</v>
      </c>
      <c r="E511" t="s">
        <v>0</v>
      </c>
      <c r="F511" t="s">
        <v>5636</v>
      </c>
      <c r="G511" s="4">
        <v>7.2666667000000004E-3</v>
      </c>
      <c r="H511" t="s">
        <v>3617</v>
      </c>
      <c r="I511" t="s">
        <v>0</v>
      </c>
    </row>
    <row r="512" spans="1:10">
      <c r="A512">
        <v>1</v>
      </c>
      <c r="B512" s="1">
        <v>181324677</v>
      </c>
      <c r="C512" t="s">
        <v>3</v>
      </c>
      <c r="D512" t="s">
        <v>2</v>
      </c>
      <c r="E512" t="s">
        <v>0</v>
      </c>
      <c r="F512" t="s">
        <v>404</v>
      </c>
      <c r="G512" s="4">
        <v>4.1833332999999997E-3</v>
      </c>
      <c r="H512" t="s">
        <v>3617</v>
      </c>
      <c r="I512" t="s">
        <v>0</v>
      </c>
      <c r="J512" t="s">
        <v>403</v>
      </c>
    </row>
    <row r="513" spans="1:10">
      <c r="A513">
        <v>1</v>
      </c>
      <c r="B513" s="1">
        <v>181412349</v>
      </c>
      <c r="C513" t="s">
        <v>9</v>
      </c>
      <c r="D513" t="s">
        <v>6</v>
      </c>
      <c r="E513" t="s">
        <v>0</v>
      </c>
      <c r="F513" t="s">
        <v>5635</v>
      </c>
      <c r="G513" s="4">
        <v>4.5999999999999999E-3</v>
      </c>
      <c r="H513" t="s">
        <v>3617</v>
      </c>
      <c r="I513" t="s">
        <v>0</v>
      </c>
    </row>
    <row r="514" spans="1:10">
      <c r="A514">
        <v>1</v>
      </c>
      <c r="B514" s="1">
        <v>181709739</v>
      </c>
      <c r="C514" t="s">
        <v>9</v>
      </c>
      <c r="D514" t="s">
        <v>6</v>
      </c>
      <c r="E514" t="s">
        <v>0</v>
      </c>
      <c r="F514" t="s">
        <v>5634</v>
      </c>
      <c r="G514" s="4">
        <v>6.0333332999999998E-3</v>
      </c>
      <c r="H514" t="s">
        <v>3617</v>
      </c>
      <c r="I514" t="s">
        <v>0</v>
      </c>
      <c r="J514" t="s">
        <v>5633</v>
      </c>
    </row>
    <row r="515" spans="1:10">
      <c r="A515">
        <v>1</v>
      </c>
      <c r="B515" s="1">
        <v>182212400</v>
      </c>
      <c r="C515" t="s">
        <v>2</v>
      </c>
      <c r="D515" t="s">
        <v>3</v>
      </c>
      <c r="E515" t="s">
        <v>470</v>
      </c>
      <c r="F515" t="s">
        <v>3464</v>
      </c>
      <c r="G515" s="4">
        <v>2.3594443999999999E-2</v>
      </c>
      <c r="H515" t="s">
        <v>1</v>
      </c>
      <c r="I515" t="s">
        <v>470</v>
      </c>
    </row>
    <row r="516" spans="1:10">
      <c r="A516">
        <v>1</v>
      </c>
      <c r="B516" s="1">
        <v>182705177</v>
      </c>
      <c r="C516" t="s">
        <v>2</v>
      </c>
      <c r="D516" t="s">
        <v>3</v>
      </c>
      <c r="E516" t="s">
        <v>470</v>
      </c>
      <c r="F516" t="s">
        <v>3463</v>
      </c>
      <c r="G516" s="4">
        <v>2.095E-2</v>
      </c>
      <c r="H516" t="s">
        <v>1</v>
      </c>
      <c r="I516" t="s">
        <v>470</v>
      </c>
    </row>
    <row r="517" spans="1:10">
      <c r="A517">
        <v>1</v>
      </c>
      <c r="B517" s="1">
        <v>183209544</v>
      </c>
      <c r="C517" t="s">
        <v>6</v>
      </c>
      <c r="D517" t="s">
        <v>9</v>
      </c>
      <c r="E517" t="s">
        <v>0</v>
      </c>
      <c r="F517" t="s">
        <v>5632</v>
      </c>
      <c r="G517" s="4">
        <v>8.6555555999999999E-3</v>
      </c>
      <c r="H517" t="s">
        <v>3617</v>
      </c>
      <c r="I517" t="s">
        <v>0</v>
      </c>
      <c r="J517" t="s">
        <v>5631</v>
      </c>
    </row>
    <row r="518" spans="1:10">
      <c r="A518">
        <v>1</v>
      </c>
      <c r="B518" s="1">
        <v>183555118</v>
      </c>
      <c r="C518" t="s">
        <v>9</v>
      </c>
      <c r="D518" t="s">
        <v>3</v>
      </c>
      <c r="E518" t="s">
        <v>0</v>
      </c>
      <c r="F518" t="s">
        <v>5630</v>
      </c>
      <c r="G518" s="4">
        <v>1.0638889E-2</v>
      </c>
      <c r="H518" t="s">
        <v>3617</v>
      </c>
      <c r="I518" t="s">
        <v>0</v>
      </c>
      <c r="J518" t="s">
        <v>5629</v>
      </c>
    </row>
    <row r="519" spans="1:10">
      <c r="A519">
        <v>1</v>
      </c>
      <c r="B519" s="1">
        <v>184304239</v>
      </c>
      <c r="C519" t="s">
        <v>9</v>
      </c>
      <c r="D519" t="s">
        <v>6</v>
      </c>
      <c r="E519" t="s">
        <v>0</v>
      </c>
      <c r="F519" t="s">
        <v>5628</v>
      </c>
      <c r="G519" s="4">
        <v>7.3611110999999996E-3</v>
      </c>
      <c r="H519" t="s">
        <v>3617</v>
      </c>
      <c r="I519" t="s">
        <v>0</v>
      </c>
      <c r="J519" t="s">
        <v>5627</v>
      </c>
    </row>
    <row r="520" spans="1:10">
      <c r="A520">
        <v>1</v>
      </c>
      <c r="B520" s="1">
        <v>184549790</v>
      </c>
      <c r="C520" t="s">
        <v>3</v>
      </c>
      <c r="D520" t="s">
        <v>2</v>
      </c>
      <c r="E520" t="s">
        <v>0</v>
      </c>
      <c r="F520" t="s">
        <v>5626</v>
      </c>
      <c r="G520" s="4">
        <v>7.1444443999999999E-3</v>
      </c>
      <c r="H520" t="s">
        <v>3617</v>
      </c>
      <c r="I520" t="s">
        <v>0</v>
      </c>
    </row>
    <row r="521" spans="1:10">
      <c r="A521">
        <v>1</v>
      </c>
      <c r="B521" s="1">
        <v>184654776</v>
      </c>
      <c r="C521" t="s">
        <v>2</v>
      </c>
      <c r="D521" t="s">
        <v>3</v>
      </c>
      <c r="E521" t="s">
        <v>0</v>
      </c>
      <c r="F521" t="s">
        <v>5625</v>
      </c>
      <c r="G521" s="4">
        <v>7.0444443999999997E-3</v>
      </c>
      <c r="H521" t="s">
        <v>3617</v>
      </c>
      <c r="I521" t="s">
        <v>0</v>
      </c>
    </row>
    <row r="522" spans="1:10">
      <c r="A522">
        <v>1</v>
      </c>
      <c r="B522" s="1">
        <v>184969430</v>
      </c>
      <c r="C522" t="s">
        <v>2</v>
      </c>
      <c r="D522" t="s">
        <v>3</v>
      </c>
      <c r="E522" t="s">
        <v>0</v>
      </c>
      <c r="F522" t="s">
        <v>5624</v>
      </c>
      <c r="G522" s="4">
        <v>5.5555556000000004E-3</v>
      </c>
      <c r="H522" t="s">
        <v>3617</v>
      </c>
      <c r="I522" t="s">
        <v>0</v>
      </c>
    </row>
    <row r="523" spans="1:10">
      <c r="A523">
        <v>1</v>
      </c>
      <c r="B523" s="1">
        <v>185258442</v>
      </c>
      <c r="C523" t="s">
        <v>9</v>
      </c>
      <c r="D523" t="s">
        <v>3</v>
      </c>
      <c r="E523" t="s">
        <v>0</v>
      </c>
      <c r="F523" t="s">
        <v>5623</v>
      </c>
      <c r="G523" s="4">
        <v>6.3611110999999996E-3</v>
      </c>
      <c r="H523" t="s">
        <v>3617</v>
      </c>
      <c r="I523" t="s">
        <v>0</v>
      </c>
    </row>
    <row r="524" spans="1:10">
      <c r="A524">
        <v>1</v>
      </c>
      <c r="B524" s="1">
        <v>185328848</v>
      </c>
      <c r="C524" t="s">
        <v>2</v>
      </c>
      <c r="D524" t="s">
        <v>3</v>
      </c>
      <c r="E524" t="s">
        <v>0</v>
      </c>
      <c r="F524" t="s">
        <v>5622</v>
      </c>
      <c r="G524" s="4">
        <v>5.6222221999999997E-3</v>
      </c>
      <c r="H524" t="s">
        <v>3617</v>
      </c>
      <c r="I524" t="s">
        <v>0</v>
      </c>
    </row>
    <row r="525" spans="1:10">
      <c r="A525">
        <v>1</v>
      </c>
      <c r="B525" s="1">
        <v>185561433</v>
      </c>
      <c r="C525" t="s">
        <v>9</v>
      </c>
      <c r="D525" t="s">
        <v>6</v>
      </c>
      <c r="E525" t="s">
        <v>0</v>
      </c>
      <c r="F525" t="s">
        <v>402</v>
      </c>
      <c r="G525" s="4">
        <v>7.4444443999999999E-3</v>
      </c>
      <c r="H525" t="s">
        <v>1</v>
      </c>
      <c r="I525" t="s">
        <v>0</v>
      </c>
      <c r="J525" t="s">
        <v>401</v>
      </c>
    </row>
    <row r="526" spans="1:10">
      <c r="A526">
        <v>1</v>
      </c>
      <c r="B526" s="1">
        <v>186376607</v>
      </c>
      <c r="C526" t="s">
        <v>6</v>
      </c>
      <c r="D526" t="s">
        <v>9</v>
      </c>
      <c r="E526" t="s">
        <v>0</v>
      </c>
      <c r="F526" t="s">
        <v>5621</v>
      </c>
      <c r="G526" s="4">
        <v>3.5000000000000001E-3</v>
      </c>
      <c r="H526" t="s">
        <v>3617</v>
      </c>
      <c r="I526" t="s">
        <v>0</v>
      </c>
    </row>
    <row r="527" spans="1:10">
      <c r="A527">
        <v>1</v>
      </c>
      <c r="B527" s="1">
        <v>186569271</v>
      </c>
      <c r="C527" t="s">
        <v>3</v>
      </c>
      <c r="D527" t="s">
        <v>6</v>
      </c>
      <c r="E527" t="s">
        <v>0</v>
      </c>
      <c r="F527" t="s">
        <v>1665</v>
      </c>
      <c r="G527" s="4">
        <v>5.2611111000000002E-3</v>
      </c>
      <c r="H527" t="s">
        <v>1</v>
      </c>
      <c r="I527" t="s">
        <v>0</v>
      </c>
      <c r="J527" t="s">
        <v>1664</v>
      </c>
    </row>
    <row r="528" spans="1:10">
      <c r="A528">
        <v>1</v>
      </c>
      <c r="B528" s="1">
        <v>186911851</v>
      </c>
      <c r="C528" t="s">
        <v>3</v>
      </c>
      <c r="D528" t="s">
        <v>9</v>
      </c>
      <c r="E528" t="s">
        <v>0</v>
      </c>
      <c r="F528" t="s">
        <v>5620</v>
      </c>
      <c r="G528" s="4">
        <v>6.9722222000000002E-3</v>
      </c>
      <c r="H528" t="s">
        <v>3617</v>
      </c>
      <c r="I528" t="s">
        <v>0</v>
      </c>
      <c r="J528" t="s">
        <v>5619</v>
      </c>
    </row>
    <row r="529" spans="1:10">
      <c r="A529">
        <v>1</v>
      </c>
      <c r="B529" s="1">
        <v>187189136</v>
      </c>
      <c r="C529" t="s">
        <v>6</v>
      </c>
      <c r="D529" t="s">
        <v>2</v>
      </c>
      <c r="E529" t="s">
        <v>470</v>
      </c>
      <c r="F529" t="s">
        <v>3462</v>
      </c>
      <c r="G529" s="4">
        <v>5.6277777999999999E-3</v>
      </c>
      <c r="H529" t="s">
        <v>1</v>
      </c>
      <c r="I529" t="s">
        <v>470</v>
      </c>
    </row>
    <row r="530" spans="1:10">
      <c r="A530">
        <v>1</v>
      </c>
      <c r="B530" s="1">
        <v>187320143</v>
      </c>
      <c r="C530" t="s">
        <v>3</v>
      </c>
      <c r="D530" t="s">
        <v>2</v>
      </c>
      <c r="E530" t="s">
        <v>470</v>
      </c>
      <c r="F530" t="s">
        <v>3461</v>
      </c>
      <c r="G530" s="4">
        <v>5.5999999999999999E-3</v>
      </c>
      <c r="H530" t="s">
        <v>1</v>
      </c>
      <c r="I530" t="s">
        <v>470</v>
      </c>
    </row>
    <row r="531" spans="1:10">
      <c r="A531">
        <v>1</v>
      </c>
      <c r="B531" s="1">
        <v>187510646</v>
      </c>
      <c r="C531" t="s">
        <v>3</v>
      </c>
      <c r="D531" t="s">
        <v>2</v>
      </c>
      <c r="E531" t="s">
        <v>0</v>
      </c>
      <c r="F531" t="s">
        <v>400</v>
      </c>
      <c r="G531" s="4">
        <v>3.9444444000000002E-3</v>
      </c>
      <c r="H531" t="s">
        <v>3617</v>
      </c>
      <c r="I531" t="s">
        <v>0</v>
      </c>
    </row>
    <row r="532" spans="1:10">
      <c r="A532">
        <v>1</v>
      </c>
      <c r="B532" s="1">
        <v>187937797</v>
      </c>
      <c r="C532" t="s">
        <v>6</v>
      </c>
      <c r="D532" t="s">
        <v>9</v>
      </c>
      <c r="E532" t="s">
        <v>0</v>
      </c>
      <c r="F532" t="s">
        <v>399</v>
      </c>
      <c r="G532" s="4">
        <v>5.0666666999999999E-3</v>
      </c>
      <c r="H532" t="s">
        <v>1</v>
      </c>
      <c r="I532" t="s">
        <v>0</v>
      </c>
      <c r="J532" t="s">
        <v>398</v>
      </c>
    </row>
    <row r="533" spans="1:10">
      <c r="A533">
        <v>1</v>
      </c>
      <c r="B533" s="1">
        <v>188488517</v>
      </c>
      <c r="C533" t="s">
        <v>3</v>
      </c>
      <c r="D533" t="s">
        <v>6</v>
      </c>
      <c r="E533" t="s">
        <v>470</v>
      </c>
      <c r="F533" t="s">
        <v>3460</v>
      </c>
      <c r="G533" s="4">
        <v>5.4777777999999999E-3</v>
      </c>
      <c r="H533" t="s">
        <v>1</v>
      </c>
      <c r="I533" t="s">
        <v>470</v>
      </c>
    </row>
    <row r="534" spans="1:10">
      <c r="A534">
        <v>1</v>
      </c>
      <c r="B534" s="1">
        <v>188596358</v>
      </c>
      <c r="C534" t="s">
        <v>3</v>
      </c>
      <c r="D534" t="s">
        <v>2</v>
      </c>
      <c r="E534" t="s">
        <v>470</v>
      </c>
      <c r="F534" t="s">
        <v>3459</v>
      </c>
      <c r="G534" s="4">
        <v>5.6944444E-3</v>
      </c>
      <c r="H534" t="s">
        <v>1</v>
      </c>
      <c r="I534" t="s">
        <v>470</v>
      </c>
    </row>
    <row r="535" spans="1:10">
      <c r="A535">
        <v>1</v>
      </c>
      <c r="B535" s="1">
        <v>189514824</v>
      </c>
      <c r="C535" t="s">
        <v>2</v>
      </c>
      <c r="D535" t="s">
        <v>9</v>
      </c>
      <c r="E535" t="s">
        <v>0</v>
      </c>
      <c r="F535" t="s">
        <v>5618</v>
      </c>
      <c r="G535" s="4">
        <v>3.9944443999999999E-3</v>
      </c>
      <c r="H535" t="s">
        <v>3617</v>
      </c>
      <c r="I535" t="s">
        <v>0</v>
      </c>
    </row>
    <row r="536" spans="1:10">
      <c r="A536">
        <v>1</v>
      </c>
      <c r="B536" s="1">
        <v>189784961</v>
      </c>
      <c r="C536" t="s">
        <v>9</v>
      </c>
      <c r="D536" t="s">
        <v>6</v>
      </c>
      <c r="E536" t="s">
        <v>0</v>
      </c>
      <c r="F536" t="s">
        <v>5617</v>
      </c>
      <c r="G536" s="4">
        <v>3.6055556000000001E-3</v>
      </c>
      <c r="H536" t="s">
        <v>3617</v>
      </c>
      <c r="I536" t="s">
        <v>0</v>
      </c>
    </row>
    <row r="537" spans="1:10">
      <c r="A537">
        <v>1</v>
      </c>
      <c r="B537" s="1">
        <v>189862627</v>
      </c>
      <c r="C537" t="s">
        <v>6</v>
      </c>
      <c r="D537" t="s">
        <v>3</v>
      </c>
      <c r="E537" t="s">
        <v>470</v>
      </c>
      <c r="F537" t="s">
        <v>3458</v>
      </c>
      <c r="G537" s="4">
        <v>4.4777777999999999E-3</v>
      </c>
      <c r="H537" t="s">
        <v>1</v>
      </c>
      <c r="I537" t="s">
        <v>470</v>
      </c>
    </row>
    <row r="538" spans="1:10">
      <c r="A538">
        <v>1</v>
      </c>
      <c r="B538" s="1">
        <v>189956885</v>
      </c>
      <c r="C538" t="s">
        <v>6</v>
      </c>
      <c r="D538" t="s">
        <v>9</v>
      </c>
      <c r="E538" t="s">
        <v>0</v>
      </c>
      <c r="F538" t="s">
        <v>5616</v>
      </c>
      <c r="G538" s="4">
        <v>3.5444444E-3</v>
      </c>
      <c r="H538" t="s">
        <v>3617</v>
      </c>
      <c r="I538" t="s">
        <v>0</v>
      </c>
      <c r="J538" t="s">
        <v>5615</v>
      </c>
    </row>
    <row r="539" spans="1:10">
      <c r="A539">
        <v>1</v>
      </c>
      <c r="B539" s="1">
        <v>189994640</v>
      </c>
      <c r="C539" t="s">
        <v>3</v>
      </c>
      <c r="D539" t="s">
        <v>2</v>
      </c>
      <c r="E539" t="s">
        <v>0</v>
      </c>
      <c r="F539" t="s">
        <v>1663</v>
      </c>
      <c r="G539" s="4">
        <v>4.15E-3</v>
      </c>
      <c r="H539" t="s">
        <v>1</v>
      </c>
      <c r="I539" t="s">
        <v>0</v>
      </c>
      <c r="J539" t="s">
        <v>1662</v>
      </c>
    </row>
    <row r="540" spans="1:10">
      <c r="A540">
        <v>1</v>
      </c>
      <c r="B540" s="1">
        <v>190078978</v>
      </c>
      <c r="C540" t="s">
        <v>3</v>
      </c>
      <c r="D540" t="s">
        <v>2</v>
      </c>
      <c r="E540" t="s">
        <v>0</v>
      </c>
      <c r="F540" t="s">
        <v>5614</v>
      </c>
      <c r="G540" s="4">
        <v>3.5722222E-3</v>
      </c>
      <c r="H540" t="s">
        <v>3617</v>
      </c>
      <c r="I540" t="s">
        <v>0</v>
      </c>
      <c r="J540" t="s">
        <v>5613</v>
      </c>
    </row>
    <row r="541" spans="1:10">
      <c r="A541">
        <v>1</v>
      </c>
      <c r="B541" s="1">
        <v>190290936</v>
      </c>
      <c r="C541" t="s">
        <v>9</v>
      </c>
      <c r="D541" t="s">
        <v>6</v>
      </c>
      <c r="E541" t="s">
        <v>470</v>
      </c>
      <c r="F541" t="s">
        <v>3457</v>
      </c>
      <c r="G541" s="4">
        <v>4.5833332999999999E-3</v>
      </c>
      <c r="H541" t="s">
        <v>1</v>
      </c>
      <c r="I541" t="s">
        <v>470</v>
      </c>
    </row>
    <row r="542" spans="1:10">
      <c r="A542">
        <v>1</v>
      </c>
      <c r="B542" s="1">
        <v>192122607</v>
      </c>
      <c r="C542" t="s">
        <v>6</v>
      </c>
      <c r="D542" t="s">
        <v>2</v>
      </c>
      <c r="E542" t="s">
        <v>0</v>
      </c>
      <c r="F542" t="s">
        <v>5612</v>
      </c>
      <c r="G542" s="4">
        <v>3.8E-3</v>
      </c>
      <c r="H542" t="s">
        <v>3617</v>
      </c>
      <c r="I542" t="s">
        <v>0</v>
      </c>
    </row>
    <row r="543" spans="1:10">
      <c r="A543">
        <v>1</v>
      </c>
      <c r="B543" s="1">
        <v>192550049</v>
      </c>
      <c r="C543" t="s">
        <v>2</v>
      </c>
      <c r="D543" t="s">
        <v>3</v>
      </c>
      <c r="E543" t="s">
        <v>0</v>
      </c>
      <c r="F543" t="s">
        <v>5611</v>
      </c>
      <c r="G543" s="4">
        <v>4.2222222000000004E-3</v>
      </c>
      <c r="H543" t="s">
        <v>3617</v>
      </c>
      <c r="I543" t="s">
        <v>0</v>
      </c>
      <c r="J543" t="s">
        <v>5610</v>
      </c>
    </row>
    <row r="544" spans="1:10">
      <c r="A544">
        <v>1</v>
      </c>
      <c r="B544" s="1">
        <v>193011723</v>
      </c>
      <c r="C544" t="s">
        <v>9</v>
      </c>
      <c r="D544" t="s">
        <v>6</v>
      </c>
      <c r="E544" t="s">
        <v>0</v>
      </c>
      <c r="F544" t="s">
        <v>5609</v>
      </c>
      <c r="G544" s="4">
        <v>4.9888889000000002E-3</v>
      </c>
      <c r="H544" t="s">
        <v>3617</v>
      </c>
      <c r="I544" t="s">
        <v>0</v>
      </c>
      <c r="J544" t="s">
        <v>5608</v>
      </c>
    </row>
    <row r="545" spans="1:10">
      <c r="A545">
        <v>1</v>
      </c>
      <c r="B545" s="1">
        <v>193261309</v>
      </c>
      <c r="C545" t="s">
        <v>2</v>
      </c>
      <c r="D545" t="s">
        <v>3</v>
      </c>
      <c r="E545" t="s">
        <v>0</v>
      </c>
      <c r="F545" t="s">
        <v>1661</v>
      </c>
      <c r="G545" s="4">
        <v>8.6222221999999998E-3</v>
      </c>
      <c r="H545" t="s">
        <v>1</v>
      </c>
      <c r="I545" t="s">
        <v>0</v>
      </c>
    </row>
    <row r="546" spans="1:10">
      <c r="A546">
        <v>1</v>
      </c>
      <c r="B546" s="1">
        <v>194686196</v>
      </c>
      <c r="C546" t="s">
        <v>3</v>
      </c>
      <c r="D546" t="s">
        <v>2</v>
      </c>
      <c r="E546" t="s">
        <v>470</v>
      </c>
      <c r="F546" t="s">
        <v>3456</v>
      </c>
      <c r="G546" s="4">
        <v>6.0222221999999999E-3</v>
      </c>
      <c r="H546" t="s">
        <v>1</v>
      </c>
      <c r="I546" t="s">
        <v>470</v>
      </c>
    </row>
    <row r="547" spans="1:10">
      <c r="A547">
        <v>1</v>
      </c>
      <c r="B547" s="1">
        <v>194828408</v>
      </c>
      <c r="C547" t="s">
        <v>3</v>
      </c>
      <c r="D547" t="s">
        <v>2</v>
      </c>
      <c r="E547" t="s">
        <v>0</v>
      </c>
      <c r="F547" t="s">
        <v>5607</v>
      </c>
      <c r="G547" s="4">
        <v>3.5777778000000001E-3</v>
      </c>
      <c r="H547" t="s">
        <v>3617</v>
      </c>
      <c r="I547" t="s">
        <v>0</v>
      </c>
    </row>
    <row r="548" spans="1:10">
      <c r="A548">
        <v>1</v>
      </c>
      <c r="B548" s="1">
        <v>195054800</v>
      </c>
      <c r="C548" t="s">
        <v>9</v>
      </c>
      <c r="D548" t="s">
        <v>6</v>
      </c>
      <c r="E548" t="s">
        <v>0</v>
      </c>
      <c r="F548" t="s">
        <v>1660</v>
      </c>
      <c r="G548" s="4">
        <v>5.7499999999999999E-3</v>
      </c>
      <c r="H548" t="s">
        <v>1</v>
      </c>
      <c r="I548" t="s">
        <v>0</v>
      </c>
      <c r="J548" t="s">
        <v>1659</v>
      </c>
    </row>
    <row r="549" spans="1:10">
      <c r="A549">
        <v>1</v>
      </c>
      <c r="B549" s="1">
        <v>198270669</v>
      </c>
      <c r="C549" t="s">
        <v>6</v>
      </c>
      <c r="D549" t="s">
        <v>9</v>
      </c>
      <c r="E549" t="s">
        <v>0</v>
      </c>
      <c r="F549" t="s">
        <v>5606</v>
      </c>
      <c r="G549" s="4">
        <v>5.6611111000000004E-3</v>
      </c>
      <c r="H549" t="s">
        <v>3617</v>
      </c>
      <c r="I549" t="s">
        <v>0</v>
      </c>
    </row>
    <row r="550" spans="1:10">
      <c r="A550">
        <v>1</v>
      </c>
      <c r="B550" s="1">
        <v>198370315</v>
      </c>
      <c r="C550" t="s">
        <v>2</v>
      </c>
      <c r="D550" t="s">
        <v>3</v>
      </c>
      <c r="E550" t="s">
        <v>0</v>
      </c>
      <c r="F550" t="s">
        <v>5605</v>
      </c>
      <c r="G550" s="4">
        <v>5.4944444000000004E-3</v>
      </c>
      <c r="H550" t="s">
        <v>3617</v>
      </c>
      <c r="I550" t="s">
        <v>0</v>
      </c>
    </row>
    <row r="551" spans="1:10">
      <c r="A551">
        <v>1</v>
      </c>
      <c r="B551" s="1">
        <v>198664198</v>
      </c>
      <c r="C551" t="s">
        <v>9</v>
      </c>
      <c r="D551" t="s">
        <v>6</v>
      </c>
      <c r="E551" t="s">
        <v>0</v>
      </c>
      <c r="F551" t="s">
        <v>1658</v>
      </c>
      <c r="G551" s="4">
        <v>8.5888888999999993E-3</v>
      </c>
      <c r="H551" t="s">
        <v>1</v>
      </c>
      <c r="I551" t="s">
        <v>0</v>
      </c>
    </row>
    <row r="552" spans="1:10">
      <c r="A552">
        <v>1</v>
      </c>
      <c r="B552" s="1">
        <v>198788091</v>
      </c>
      <c r="C552" t="s">
        <v>9</v>
      </c>
      <c r="D552" t="s">
        <v>6</v>
      </c>
      <c r="E552" t="s">
        <v>470</v>
      </c>
      <c r="F552" t="s">
        <v>3455</v>
      </c>
      <c r="G552" s="4">
        <v>7.0166667000000002E-3</v>
      </c>
      <c r="H552" t="s">
        <v>1</v>
      </c>
      <c r="I552" t="s">
        <v>470</v>
      </c>
    </row>
    <row r="553" spans="1:10">
      <c r="A553">
        <v>1</v>
      </c>
      <c r="B553" s="1">
        <v>199070198</v>
      </c>
      <c r="C553" t="s">
        <v>3</v>
      </c>
      <c r="D553" t="s">
        <v>2</v>
      </c>
      <c r="E553" t="s">
        <v>470</v>
      </c>
      <c r="F553" t="s">
        <v>3454</v>
      </c>
      <c r="G553" s="4">
        <v>6.8111111000000004E-3</v>
      </c>
      <c r="H553" t="s">
        <v>1</v>
      </c>
      <c r="I553" t="s">
        <v>470</v>
      </c>
    </row>
    <row r="554" spans="1:10">
      <c r="A554">
        <v>1</v>
      </c>
      <c r="B554" s="1">
        <v>199658382</v>
      </c>
      <c r="C554" t="s">
        <v>9</v>
      </c>
      <c r="D554" t="s">
        <v>2</v>
      </c>
      <c r="E554" t="s">
        <v>0</v>
      </c>
      <c r="F554" t="s">
        <v>5604</v>
      </c>
      <c r="G554" s="4">
        <v>3.5944444000000002E-3</v>
      </c>
      <c r="H554" t="s">
        <v>3617</v>
      </c>
      <c r="I554" t="s">
        <v>0</v>
      </c>
    </row>
    <row r="555" spans="1:10">
      <c r="A555">
        <v>1</v>
      </c>
      <c r="B555" s="1">
        <v>200008032</v>
      </c>
      <c r="C555" t="s">
        <v>3</v>
      </c>
      <c r="D555" t="s">
        <v>2</v>
      </c>
      <c r="E555" t="s">
        <v>470</v>
      </c>
      <c r="F555" t="s">
        <v>3453</v>
      </c>
      <c r="G555" s="4">
        <v>4.0333332999999997E-3</v>
      </c>
      <c r="H555" t="s">
        <v>1</v>
      </c>
      <c r="I555" t="s">
        <v>470</v>
      </c>
    </row>
    <row r="556" spans="1:10">
      <c r="A556">
        <v>1</v>
      </c>
      <c r="B556" s="1">
        <v>200043894</v>
      </c>
      <c r="C556" t="s">
        <v>9</v>
      </c>
      <c r="D556" t="s">
        <v>6</v>
      </c>
      <c r="E556" t="s">
        <v>0</v>
      </c>
      <c r="F556" t="s">
        <v>5603</v>
      </c>
      <c r="G556" s="4">
        <v>3.0666666999999998E-3</v>
      </c>
      <c r="H556" t="s">
        <v>3617</v>
      </c>
      <c r="I556" t="s">
        <v>0</v>
      </c>
      <c r="J556" t="s">
        <v>5602</v>
      </c>
    </row>
    <row r="557" spans="1:10">
      <c r="A557">
        <v>1</v>
      </c>
      <c r="B557" s="1">
        <v>200155762</v>
      </c>
      <c r="C557" t="s">
        <v>6</v>
      </c>
      <c r="D557" t="s">
        <v>3</v>
      </c>
      <c r="E557" t="s">
        <v>470</v>
      </c>
      <c r="F557" t="s">
        <v>3452</v>
      </c>
      <c r="G557" s="4">
        <v>4.3111110999999999E-3</v>
      </c>
      <c r="H557" t="s">
        <v>1</v>
      </c>
      <c r="I557" t="s">
        <v>470</v>
      </c>
    </row>
    <row r="558" spans="1:10">
      <c r="A558">
        <v>1</v>
      </c>
      <c r="B558" s="1">
        <v>200274295</v>
      </c>
      <c r="C558" t="s">
        <v>2</v>
      </c>
      <c r="D558" t="s">
        <v>3</v>
      </c>
      <c r="E558" t="s">
        <v>0</v>
      </c>
      <c r="F558" t="s">
        <v>5601</v>
      </c>
      <c r="G558" s="4">
        <v>3.2666666999999999E-3</v>
      </c>
      <c r="H558" t="s">
        <v>3617</v>
      </c>
      <c r="I558" t="s">
        <v>0</v>
      </c>
    </row>
    <row r="559" spans="1:10">
      <c r="A559">
        <v>1</v>
      </c>
      <c r="B559" s="1">
        <v>200521152</v>
      </c>
      <c r="C559" t="s">
        <v>9</v>
      </c>
      <c r="D559" t="s">
        <v>6</v>
      </c>
      <c r="E559" t="s">
        <v>0</v>
      </c>
      <c r="F559" t="s">
        <v>5600</v>
      </c>
      <c r="G559" s="4">
        <v>3.3222222000000002E-3</v>
      </c>
      <c r="H559" t="s">
        <v>3617</v>
      </c>
      <c r="I559" t="s">
        <v>0</v>
      </c>
      <c r="J559" t="s">
        <v>5599</v>
      </c>
    </row>
    <row r="560" spans="1:10">
      <c r="A560">
        <v>1</v>
      </c>
      <c r="B560" s="1">
        <v>200681209</v>
      </c>
      <c r="C560" t="s">
        <v>9</v>
      </c>
      <c r="D560" t="s">
        <v>6</v>
      </c>
      <c r="E560" t="s">
        <v>0</v>
      </c>
      <c r="F560" t="s">
        <v>5598</v>
      </c>
      <c r="G560" s="4">
        <v>3.3111110999999999E-3</v>
      </c>
      <c r="H560" t="s">
        <v>3617</v>
      </c>
      <c r="I560" t="s">
        <v>0</v>
      </c>
    </row>
    <row r="561" spans="1:10">
      <c r="A561">
        <v>1</v>
      </c>
      <c r="B561" s="1">
        <v>200736258</v>
      </c>
      <c r="C561" t="s">
        <v>6</v>
      </c>
      <c r="D561" t="s">
        <v>9</v>
      </c>
      <c r="E561" t="s">
        <v>0</v>
      </c>
      <c r="F561" t="s">
        <v>1657</v>
      </c>
      <c r="G561" s="4">
        <v>4.2055555999999999E-3</v>
      </c>
      <c r="H561" t="s">
        <v>1</v>
      </c>
      <c r="I561" t="s">
        <v>0</v>
      </c>
    </row>
    <row r="562" spans="1:10">
      <c r="A562">
        <v>1</v>
      </c>
      <c r="B562" s="1">
        <v>200925952</v>
      </c>
      <c r="C562" t="s">
        <v>6</v>
      </c>
      <c r="D562" t="s">
        <v>9</v>
      </c>
      <c r="E562" t="s">
        <v>0</v>
      </c>
      <c r="F562" t="s">
        <v>5597</v>
      </c>
      <c r="G562" s="4">
        <v>3.8111110999999999E-3</v>
      </c>
      <c r="H562" t="s">
        <v>3617</v>
      </c>
      <c r="I562" t="s">
        <v>0</v>
      </c>
    </row>
    <row r="563" spans="1:10">
      <c r="A563">
        <v>2</v>
      </c>
      <c r="B563" s="1">
        <v>22491</v>
      </c>
      <c r="C563" t="s">
        <v>9</v>
      </c>
      <c r="D563" t="s">
        <v>2</v>
      </c>
      <c r="E563" t="s">
        <v>470</v>
      </c>
      <c r="F563" t="s">
        <v>3451</v>
      </c>
      <c r="G563" s="4">
        <v>4.8999999999999998E-3</v>
      </c>
      <c r="H563" t="s">
        <v>1</v>
      </c>
      <c r="I563" t="s">
        <v>470</v>
      </c>
    </row>
    <row r="564" spans="1:10">
      <c r="A564">
        <v>2</v>
      </c>
      <c r="B564" s="1">
        <v>126898</v>
      </c>
      <c r="C564" t="s">
        <v>3</v>
      </c>
      <c r="D564" t="s">
        <v>2</v>
      </c>
      <c r="E564" t="s">
        <v>0</v>
      </c>
      <c r="F564" t="s">
        <v>5596</v>
      </c>
      <c r="G564" s="4">
        <v>5.2111110999999996E-3</v>
      </c>
      <c r="H564" t="s">
        <v>3617</v>
      </c>
      <c r="I564" t="s">
        <v>0</v>
      </c>
    </row>
    <row r="565" spans="1:10">
      <c r="A565">
        <v>2</v>
      </c>
      <c r="B565" s="1">
        <v>290002</v>
      </c>
      <c r="C565" t="s">
        <v>9</v>
      </c>
      <c r="D565" t="s">
        <v>6</v>
      </c>
      <c r="E565" t="s">
        <v>0</v>
      </c>
      <c r="F565" t="s">
        <v>5595</v>
      </c>
      <c r="G565" s="4">
        <v>4.4777777999999999E-3</v>
      </c>
      <c r="H565" t="s">
        <v>3617</v>
      </c>
      <c r="I565" t="s">
        <v>0</v>
      </c>
    </row>
    <row r="566" spans="1:10">
      <c r="A566">
        <v>2</v>
      </c>
      <c r="B566" s="1">
        <v>410316</v>
      </c>
      <c r="C566" t="s">
        <v>2</v>
      </c>
      <c r="D566" t="s">
        <v>6</v>
      </c>
      <c r="E566" t="s">
        <v>0</v>
      </c>
      <c r="F566" t="s">
        <v>5594</v>
      </c>
      <c r="G566" s="4">
        <v>4.1166667000000004E-3</v>
      </c>
      <c r="H566" t="s">
        <v>3617</v>
      </c>
      <c r="I566" t="s">
        <v>0</v>
      </c>
    </row>
    <row r="567" spans="1:10">
      <c r="A567">
        <v>2</v>
      </c>
      <c r="B567" s="1">
        <v>942280</v>
      </c>
      <c r="C567" t="s">
        <v>6</v>
      </c>
      <c r="D567" t="s">
        <v>9</v>
      </c>
      <c r="E567" t="s">
        <v>0</v>
      </c>
      <c r="F567" t="s">
        <v>5593</v>
      </c>
      <c r="G567" s="4">
        <v>3.9166666999999999E-3</v>
      </c>
      <c r="H567" t="s">
        <v>3617</v>
      </c>
      <c r="I567" t="s">
        <v>0</v>
      </c>
    </row>
    <row r="568" spans="1:10">
      <c r="A568">
        <v>2</v>
      </c>
      <c r="B568" s="1">
        <v>1616098</v>
      </c>
      <c r="C568" t="s">
        <v>3</v>
      </c>
      <c r="D568" t="s">
        <v>2</v>
      </c>
      <c r="E568" t="s">
        <v>470</v>
      </c>
      <c r="F568" t="s">
        <v>3450</v>
      </c>
      <c r="G568" s="4">
        <v>4.4444443999999998E-3</v>
      </c>
      <c r="H568" t="s">
        <v>1</v>
      </c>
      <c r="I568" t="s">
        <v>470</v>
      </c>
    </row>
    <row r="569" spans="1:10">
      <c r="A569">
        <v>2</v>
      </c>
      <c r="B569" s="1">
        <v>1869298</v>
      </c>
      <c r="C569" t="s">
        <v>2</v>
      </c>
      <c r="D569" t="s">
        <v>9</v>
      </c>
      <c r="E569" t="s">
        <v>0</v>
      </c>
      <c r="F569" t="s">
        <v>5592</v>
      </c>
      <c r="G569" s="4">
        <v>6.3E-3</v>
      </c>
      <c r="H569" t="s">
        <v>3617</v>
      </c>
      <c r="I569" t="s">
        <v>0</v>
      </c>
    </row>
    <row r="570" spans="1:10">
      <c r="A570">
        <v>2</v>
      </c>
      <c r="B570" s="1">
        <v>2200718</v>
      </c>
      <c r="C570" t="s">
        <v>6</v>
      </c>
      <c r="D570" t="s">
        <v>9</v>
      </c>
      <c r="E570" t="s">
        <v>0</v>
      </c>
      <c r="F570" t="s">
        <v>5591</v>
      </c>
      <c r="G570" s="4">
        <v>4.7666666999999999E-3</v>
      </c>
      <c r="H570" t="s">
        <v>3617</v>
      </c>
      <c r="I570" t="s">
        <v>0</v>
      </c>
      <c r="J570" t="s">
        <v>5590</v>
      </c>
    </row>
    <row r="571" spans="1:10">
      <c r="A571">
        <v>2</v>
      </c>
      <c r="B571" s="1">
        <v>2317550</v>
      </c>
      <c r="C571" t="s">
        <v>6</v>
      </c>
      <c r="D571" t="s">
        <v>9</v>
      </c>
      <c r="E571" t="s">
        <v>470</v>
      </c>
      <c r="F571" t="s">
        <v>3449</v>
      </c>
      <c r="G571" s="4">
        <v>4.5277777999999996E-3</v>
      </c>
      <c r="H571" t="s">
        <v>1</v>
      </c>
      <c r="I571" t="s">
        <v>470</v>
      </c>
    </row>
    <row r="572" spans="1:10">
      <c r="A572">
        <v>2</v>
      </c>
      <c r="B572" s="1">
        <v>2433422</v>
      </c>
      <c r="C572" t="s">
        <v>3</v>
      </c>
      <c r="D572" t="s">
        <v>2</v>
      </c>
      <c r="E572" t="s">
        <v>0</v>
      </c>
      <c r="F572" t="s">
        <v>1656</v>
      </c>
      <c r="G572" s="4">
        <v>4.3888889000000004E-3</v>
      </c>
      <c r="H572" t="s">
        <v>1</v>
      </c>
      <c r="I572" t="s">
        <v>0</v>
      </c>
      <c r="J572" t="s">
        <v>1655</v>
      </c>
    </row>
    <row r="573" spans="1:10">
      <c r="A573">
        <v>2</v>
      </c>
      <c r="B573" s="1">
        <v>2579952</v>
      </c>
      <c r="C573" t="s">
        <v>2</v>
      </c>
      <c r="D573" t="s">
        <v>3</v>
      </c>
      <c r="E573" t="s">
        <v>470</v>
      </c>
      <c r="F573" t="s">
        <v>3448</v>
      </c>
      <c r="G573" s="4">
        <v>4.7944444000000003E-3</v>
      </c>
      <c r="H573" t="s">
        <v>1</v>
      </c>
      <c r="I573" t="s">
        <v>470</v>
      </c>
    </row>
    <row r="574" spans="1:10">
      <c r="A574">
        <v>2</v>
      </c>
      <c r="B574" s="1">
        <v>3120569</v>
      </c>
      <c r="C574" t="s">
        <v>6</v>
      </c>
      <c r="D574" t="s">
        <v>9</v>
      </c>
      <c r="E574" t="s">
        <v>0</v>
      </c>
      <c r="F574" t="s">
        <v>5589</v>
      </c>
      <c r="G574" s="4">
        <v>3.9500000000000004E-3</v>
      </c>
      <c r="H574" t="s">
        <v>3617</v>
      </c>
      <c r="I574" t="s">
        <v>0</v>
      </c>
      <c r="J574" t="s">
        <v>5588</v>
      </c>
    </row>
    <row r="575" spans="1:10">
      <c r="A575">
        <v>2</v>
      </c>
      <c r="B575" s="1">
        <v>3757514</v>
      </c>
      <c r="C575" t="s">
        <v>6</v>
      </c>
      <c r="D575" t="s">
        <v>9</v>
      </c>
      <c r="E575" t="s">
        <v>0</v>
      </c>
      <c r="F575" t="s">
        <v>1654</v>
      </c>
      <c r="G575" s="4">
        <v>5.5111111000000004E-3</v>
      </c>
      <c r="H575" t="s">
        <v>1</v>
      </c>
      <c r="I575" t="s">
        <v>0</v>
      </c>
      <c r="J575" t="s">
        <v>1653</v>
      </c>
    </row>
    <row r="576" spans="1:10">
      <c r="A576">
        <v>2</v>
      </c>
      <c r="B576" s="1">
        <v>3813390</v>
      </c>
      <c r="C576" t="s">
        <v>6</v>
      </c>
      <c r="D576" t="s">
        <v>3</v>
      </c>
      <c r="E576" t="s">
        <v>0</v>
      </c>
      <c r="F576" t="s">
        <v>1652</v>
      </c>
      <c r="G576" s="4">
        <v>5.7777777999999998E-3</v>
      </c>
      <c r="H576" t="s">
        <v>1</v>
      </c>
      <c r="I576" t="s">
        <v>0</v>
      </c>
      <c r="J576" t="s">
        <v>1651</v>
      </c>
    </row>
    <row r="577" spans="1:10">
      <c r="A577">
        <v>2</v>
      </c>
      <c r="B577" s="1">
        <v>3901286</v>
      </c>
      <c r="C577" t="s">
        <v>3</v>
      </c>
      <c r="D577" t="s">
        <v>2</v>
      </c>
      <c r="E577" t="s">
        <v>0</v>
      </c>
      <c r="F577" t="s">
        <v>5587</v>
      </c>
      <c r="G577" s="4">
        <v>4.2222222000000004E-3</v>
      </c>
      <c r="H577" t="s">
        <v>3617</v>
      </c>
      <c r="I577" t="s">
        <v>0</v>
      </c>
      <c r="J577" t="s">
        <v>5586</v>
      </c>
    </row>
    <row r="578" spans="1:10">
      <c r="A578">
        <v>2</v>
      </c>
      <c r="B578" s="1">
        <v>4410367</v>
      </c>
      <c r="C578" t="s">
        <v>2</v>
      </c>
      <c r="D578" t="s">
        <v>3</v>
      </c>
      <c r="E578" t="s">
        <v>0</v>
      </c>
      <c r="F578" t="s">
        <v>1650</v>
      </c>
      <c r="G578" s="4">
        <v>4.0777777999999997E-3</v>
      </c>
      <c r="H578" t="s">
        <v>1</v>
      </c>
      <c r="I578" t="s">
        <v>0</v>
      </c>
      <c r="J578" t="s">
        <v>1649</v>
      </c>
    </row>
    <row r="579" spans="1:10">
      <c r="A579">
        <v>2</v>
      </c>
      <c r="B579" s="1">
        <v>4622797</v>
      </c>
      <c r="C579" t="s">
        <v>9</v>
      </c>
      <c r="D579" t="s">
        <v>6</v>
      </c>
      <c r="E579" t="s">
        <v>0</v>
      </c>
      <c r="F579" t="s">
        <v>397</v>
      </c>
      <c r="G579" s="4">
        <v>4.5944443999999997E-3</v>
      </c>
      <c r="H579" t="s">
        <v>3617</v>
      </c>
      <c r="I579" t="s">
        <v>0</v>
      </c>
    </row>
    <row r="580" spans="1:10">
      <c r="A580">
        <v>2</v>
      </c>
      <c r="B580" s="1">
        <v>4741843</v>
      </c>
      <c r="C580" t="s">
        <v>3</v>
      </c>
      <c r="D580" t="s">
        <v>2</v>
      </c>
      <c r="E580" t="s">
        <v>0</v>
      </c>
      <c r="F580" t="s">
        <v>5585</v>
      </c>
      <c r="G580" s="4">
        <v>4.5722222E-3</v>
      </c>
      <c r="H580" t="s">
        <v>3617</v>
      </c>
      <c r="I580" t="s">
        <v>0</v>
      </c>
      <c r="J580" t="s">
        <v>5584</v>
      </c>
    </row>
    <row r="581" spans="1:10">
      <c r="A581">
        <v>2</v>
      </c>
      <c r="B581" s="1">
        <v>5169682</v>
      </c>
      <c r="C581" t="s">
        <v>2</v>
      </c>
      <c r="D581" t="s">
        <v>3</v>
      </c>
      <c r="E581" t="s">
        <v>0</v>
      </c>
      <c r="F581" t="s">
        <v>5583</v>
      </c>
      <c r="G581" s="4">
        <v>4.3222221999999998E-3</v>
      </c>
      <c r="H581" t="s">
        <v>3617</v>
      </c>
      <c r="I581" t="s">
        <v>0</v>
      </c>
    </row>
    <row r="582" spans="1:10">
      <c r="A582">
        <v>2</v>
      </c>
      <c r="B582" s="1">
        <v>5170032</v>
      </c>
      <c r="C582" t="s">
        <v>2</v>
      </c>
      <c r="D582" t="s">
        <v>3</v>
      </c>
      <c r="E582" t="s">
        <v>0</v>
      </c>
      <c r="F582" t="s">
        <v>5582</v>
      </c>
      <c r="G582" s="4">
        <v>4.2666667000000004E-3</v>
      </c>
      <c r="H582" t="s">
        <v>3617</v>
      </c>
      <c r="I582" t="s">
        <v>0</v>
      </c>
    </row>
    <row r="583" spans="1:10">
      <c r="A583">
        <v>2</v>
      </c>
      <c r="B583" s="1">
        <v>5669016</v>
      </c>
      <c r="C583" t="s">
        <v>9</v>
      </c>
      <c r="D583" t="s">
        <v>6</v>
      </c>
      <c r="E583" t="s">
        <v>0</v>
      </c>
      <c r="F583" t="s">
        <v>1648</v>
      </c>
      <c r="G583" s="4">
        <v>4.8500000000000001E-3</v>
      </c>
      <c r="H583" t="s">
        <v>1</v>
      </c>
      <c r="I583" t="s">
        <v>0</v>
      </c>
      <c r="J583" t="s">
        <v>1647</v>
      </c>
    </row>
    <row r="584" spans="1:10">
      <c r="A584">
        <v>2</v>
      </c>
      <c r="B584" s="1">
        <v>5826429</v>
      </c>
      <c r="C584" t="s">
        <v>3</v>
      </c>
      <c r="D584" t="s">
        <v>2</v>
      </c>
      <c r="E584" t="s">
        <v>470</v>
      </c>
      <c r="F584" t="s">
        <v>3447</v>
      </c>
      <c r="G584" s="4">
        <v>4.3888889000000004E-3</v>
      </c>
      <c r="H584" t="s">
        <v>1</v>
      </c>
      <c r="I584" t="s">
        <v>470</v>
      </c>
    </row>
    <row r="585" spans="1:10">
      <c r="A585">
        <v>2</v>
      </c>
      <c r="B585" s="1">
        <v>6154057</v>
      </c>
      <c r="C585" t="s">
        <v>9</v>
      </c>
      <c r="D585" t="s">
        <v>6</v>
      </c>
      <c r="E585" t="s">
        <v>0</v>
      </c>
      <c r="F585" t="s">
        <v>5581</v>
      </c>
      <c r="G585" s="4">
        <v>4.0777777999999997E-3</v>
      </c>
      <c r="H585" t="s">
        <v>3617</v>
      </c>
      <c r="I585" t="s">
        <v>0</v>
      </c>
    </row>
    <row r="586" spans="1:10">
      <c r="A586">
        <v>2</v>
      </c>
      <c r="B586" s="1">
        <v>6231397</v>
      </c>
      <c r="C586" t="s">
        <v>9</v>
      </c>
      <c r="D586" t="s">
        <v>2</v>
      </c>
      <c r="E586" t="s">
        <v>0</v>
      </c>
      <c r="F586" t="s">
        <v>396</v>
      </c>
      <c r="G586" s="4">
        <v>1.4033333E-2</v>
      </c>
      <c r="H586" t="s">
        <v>3617</v>
      </c>
      <c r="I586" t="s">
        <v>0</v>
      </c>
      <c r="J586" t="s">
        <v>395</v>
      </c>
    </row>
    <row r="587" spans="1:10">
      <c r="A587">
        <v>2</v>
      </c>
      <c r="B587" s="1">
        <v>6499626</v>
      </c>
      <c r="C587" t="s">
        <v>2</v>
      </c>
      <c r="D587" t="s">
        <v>3</v>
      </c>
      <c r="E587" t="s">
        <v>0</v>
      </c>
      <c r="F587" t="s">
        <v>5580</v>
      </c>
      <c r="G587" s="4">
        <v>9.5555555999999996E-3</v>
      </c>
      <c r="H587" t="s">
        <v>3617</v>
      </c>
      <c r="I587" t="s">
        <v>0</v>
      </c>
      <c r="J587" t="s">
        <v>5579</v>
      </c>
    </row>
    <row r="588" spans="1:10">
      <c r="A588">
        <v>2</v>
      </c>
      <c r="B588" s="1">
        <v>7782051</v>
      </c>
      <c r="C588" t="s">
        <v>9</v>
      </c>
      <c r="D588" t="s">
        <v>6</v>
      </c>
      <c r="E588" t="s">
        <v>0</v>
      </c>
      <c r="F588" t="s">
        <v>394</v>
      </c>
      <c r="G588" s="4">
        <v>6.4944444000000004E-3</v>
      </c>
      <c r="H588" t="s">
        <v>3617</v>
      </c>
      <c r="I588" t="s">
        <v>0</v>
      </c>
      <c r="J588" t="s">
        <v>393</v>
      </c>
    </row>
    <row r="589" spans="1:10">
      <c r="A589">
        <v>2</v>
      </c>
      <c r="B589" s="1">
        <v>8376458</v>
      </c>
      <c r="C589" t="s">
        <v>9</v>
      </c>
      <c r="D589" t="s">
        <v>2</v>
      </c>
      <c r="E589" t="s">
        <v>0</v>
      </c>
      <c r="F589" t="s">
        <v>5578</v>
      </c>
      <c r="G589" s="4">
        <v>5.9944444E-3</v>
      </c>
      <c r="H589" t="s">
        <v>3617</v>
      </c>
      <c r="I589" t="s">
        <v>0</v>
      </c>
    </row>
    <row r="590" spans="1:10">
      <c r="A590">
        <v>2</v>
      </c>
      <c r="B590" s="1">
        <v>8465191</v>
      </c>
      <c r="C590" t="s">
        <v>2</v>
      </c>
      <c r="D590" t="s">
        <v>3</v>
      </c>
      <c r="E590" t="s">
        <v>0</v>
      </c>
      <c r="F590" t="s">
        <v>5577</v>
      </c>
      <c r="G590" s="4">
        <v>7.1166666999999996E-3</v>
      </c>
      <c r="H590" t="s">
        <v>3617</v>
      </c>
      <c r="I590" t="s">
        <v>0</v>
      </c>
    </row>
    <row r="591" spans="1:10">
      <c r="A591">
        <v>2</v>
      </c>
      <c r="B591" s="1">
        <v>8820559</v>
      </c>
      <c r="C591" t="s">
        <v>6</v>
      </c>
      <c r="D591" t="s">
        <v>9</v>
      </c>
      <c r="E591" t="s">
        <v>0</v>
      </c>
      <c r="F591" t="s">
        <v>1646</v>
      </c>
      <c r="G591" s="4">
        <v>6.3444443999999996E-3</v>
      </c>
      <c r="H591" t="s">
        <v>1</v>
      </c>
      <c r="I591" t="s">
        <v>0</v>
      </c>
      <c r="J591" t="s">
        <v>1645</v>
      </c>
    </row>
    <row r="592" spans="1:10">
      <c r="A592">
        <v>2</v>
      </c>
      <c r="B592" s="1">
        <v>9377535</v>
      </c>
      <c r="C592" t="s">
        <v>2</v>
      </c>
      <c r="D592" t="s">
        <v>3</v>
      </c>
      <c r="E592" t="s">
        <v>0</v>
      </c>
      <c r="F592" t="s">
        <v>5576</v>
      </c>
      <c r="G592" s="4">
        <v>5.45E-3</v>
      </c>
      <c r="H592" t="s">
        <v>3617</v>
      </c>
      <c r="I592" t="s">
        <v>0</v>
      </c>
    </row>
    <row r="593" spans="1:10">
      <c r="A593">
        <v>2</v>
      </c>
      <c r="B593" s="1">
        <v>9770298</v>
      </c>
      <c r="C593" t="s">
        <v>9</v>
      </c>
      <c r="D593" t="s">
        <v>2</v>
      </c>
      <c r="E593" t="s">
        <v>0</v>
      </c>
      <c r="F593" t="s">
        <v>392</v>
      </c>
      <c r="G593" s="4">
        <v>4.9333333000000004E-3</v>
      </c>
      <c r="H593" t="s">
        <v>1</v>
      </c>
      <c r="I593" t="s">
        <v>0</v>
      </c>
    </row>
    <row r="594" spans="1:10">
      <c r="A594">
        <v>2</v>
      </c>
      <c r="B594" s="1">
        <v>10263716</v>
      </c>
      <c r="C594" t="s">
        <v>9</v>
      </c>
      <c r="D594" t="s">
        <v>6</v>
      </c>
      <c r="E594" t="s">
        <v>470</v>
      </c>
      <c r="F594" t="s">
        <v>3446</v>
      </c>
      <c r="G594" s="4">
        <v>6.1000000000000004E-3</v>
      </c>
      <c r="H594" t="s">
        <v>1</v>
      </c>
      <c r="I594" t="s">
        <v>470</v>
      </c>
    </row>
    <row r="595" spans="1:10">
      <c r="A595">
        <v>2</v>
      </c>
      <c r="B595" s="1">
        <v>10454041</v>
      </c>
      <c r="C595" t="s">
        <v>6</v>
      </c>
      <c r="D595" t="s">
        <v>3</v>
      </c>
      <c r="E595" t="s">
        <v>0</v>
      </c>
      <c r="F595" t="s">
        <v>1644</v>
      </c>
      <c r="G595" s="4">
        <v>5.9500000000000004E-3</v>
      </c>
      <c r="H595" t="s">
        <v>1</v>
      </c>
      <c r="I595" t="s">
        <v>0</v>
      </c>
      <c r="J595" t="s">
        <v>1643</v>
      </c>
    </row>
    <row r="596" spans="1:10">
      <c r="A596">
        <v>2</v>
      </c>
      <c r="B596" s="1">
        <v>11347722</v>
      </c>
      <c r="C596" t="s">
        <v>6</v>
      </c>
      <c r="D596" t="s">
        <v>9</v>
      </c>
      <c r="E596" t="s">
        <v>0</v>
      </c>
      <c r="F596" t="s">
        <v>5575</v>
      </c>
      <c r="G596" s="4">
        <v>6.0833333000000003E-3</v>
      </c>
      <c r="H596" t="s">
        <v>3617</v>
      </c>
      <c r="I596" t="s">
        <v>0</v>
      </c>
      <c r="J596" t="s">
        <v>5574</v>
      </c>
    </row>
    <row r="597" spans="1:10">
      <c r="A597">
        <v>2</v>
      </c>
      <c r="B597" s="1">
        <v>11603268</v>
      </c>
      <c r="C597" t="s">
        <v>6</v>
      </c>
      <c r="D597" t="s">
        <v>9</v>
      </c>
      <c r="E597" t="s">
        <v>470</v>
      </c>
      <c r="F597" t="s">
        <v>3445</v>
      </c>
      <c r="G597" s="4">
        <v>6.7333332999999999E-3</v>
      </c>
      <c r="H597" t="s">
        <v>1</v>
      </c>
      <c r="I597" t="s">
        <v>470</v>
      </c>
    </row>
    <row r="598" spans="1:10">
      <c r="A598">
        <v>2</v>
      </c>
      <c r="B598" s="1">
        <v>11660962</v>
      </c>
      <c r="C598" t="s">
        <v>6</v>
      </c>
      <c r="D598" t="s">
        <v>9</v>
      </c>
      <c r="E598" t="s">
        <v>470</v>
      </c>
      <c r="F598" t="s">
        <v>3444</v>
      </c>
      <c r="G598" s="4">
        <v>6.5666667000000003E-3</v>
      </c>
      <c r="H598" t="s">
        <v>1</v>
      </c>
      <c r="I598" t="s">
        <v>470</v>
      </c>
    </row>
    <row r="599" spans="1:10">
      <c r="A599">
        <v>2</v>
      </c>
      <c r="B599" s="1">
        <v>11829264</v>
      </c>
      <c r="C599" t="s">
        <v>6</v>
      </c>
      <c r="D599" t="s">
        <v>9</v>
      </c>
      <c r="E599" t="s">
        <v>470</v>
      </c>
      <c r="F599" t="s">
        <v>3443</v>
      </c>
      <c r="G599" s="4">
        <v>8.6111111000000008E-3</v>
      </c>
      <c r="H599" t="s">
        <v>1</v>
      </c>
      <c r="I599" t="s">
        <v>470</v>
      </c>
    </row>
    <row r="600" spans="1:10">
      <c r="A600">
        <v>2</v>
      </c>
      <c r="B600" s="1">
        <v>12780784</v>
      </c>
      <c r="C600" t="s">
        <v>9</v>
      </c>
      <c r="D600" t="s">
        <v>6</v>
      </c>
      <c r="E600" t="s">
        <v>0</v>
      </c>
      <c r="F600" t="s">
        <v>5573</v>
      </c>
      <c r="G600" s="4">
        <v>7.3611110999999996E-3</v>
      </c>
      <c r="H600" t="s">
        <v>3617</v>
      </c>
      <c r="I600" t="s">
        <v>0</v>
      </c>
    </row>
    <row r="601" spans="1:10">
      <c r="A601">
        <v>2</v>
      </c>
      <c r="B601" s="1">
        <v>12994047</v>
      </c>
      <c r="C601" t="s">
        <v>3</v>
      </c>
      <c r="D601" t="s">
        <v>2</v>
      </c>
      <c r="E601" t="s">
        <v>0</v>
      </c>
      <c r="F601" t="s">
        <v>391</v>
      </c>
      <c r="G601" s="4">
        <v>6.1999999999999998E-3</v>
      </c>
      <c r="H601" t="s">
        <v>3617</v>
      </c>
      <c r="I601" t="s">
        <v>0</v>
      </c>
      <c r="J601" t="s">
        <v>390</v>
      </c>
    </row>
    <row r="602" spans="1:10">
      <c r="A602">
        <v>2</v>
      </c>
      <c r="B602" s="1">
        <v>13484137</v>
      </c>
      <c r="C602" t="s">
        <v>3</v>
      </c>
      <c r="D602" t="s">
        <v>6</v>
      </c>
      <c r="E602" t="s">
        <v>0</v>
      </c>
      <c r="F602" t="s">
        <v>389</v>
      </c>
      <c r="G602" s="4">
        <v>6.3944444000000001E-3</v>
      </c>
      <c r="H602" t="s">
        <v>3617</v>
      </c>
      <c r="I602" t="s">
        <v>0</v>
      </c>
      <c r="J602" t="s">
        <v>388</v>
      </c>
    </row>
    <row r="603" spans="1:10">
      <c r="A603">
        <v>2</v>
      </c>
      <c r="B603" s="1">
        <v>13620881</v>
      </c>
      <c r="C603" t="s">
        <v>6</v>
      </c>
      <c r="D603" t="s">
        <v>9</v>
      </c>
      <c r="E603" t="s">
        <v>470</v>
      </c>
      <c r="F603" t="s">
        <v>3442</v>
      </c>
      <c r="G603" s="4">
        <v>7.4277778000000003E-3</v>
      </c>
      <c r="H603" t="s">
        <v>1</v>
      </c>
      <c r="I603" t="s">
        <v>470</v>
      </c>
    </row>
    <row r="604" spans="1:10">
      <c r="A604">
        <v>2</v>
      </c>
      <c r="B604" s="1">
        <v>13906558</v>
      </c>
      <c r="C604" t="s">
        <v>3</v>
      </c>
      <c r="D604" t="s">
        <v>2</v>
      </c>
      <c r="E604" t="s">
        <v>0</v>
      </c>
      <c r="F604" t="s">
        <v>5572</v>
      </c>
      <c r="G604" s="4">
        <v>6.8722221999999999E-3</v>
      </c>
      <c r="H604" t="s">
        <v>3617</v>
      </c>
      <c r="I604" t="s">
        <v>0</v>
      </c>
      <c r="J604" t="s">
        <v>5571</v>
      </c>
    </row>
    <row r="605" spans="1:10">
      <c r="A605">
        <v>2</v>
      </c>
      <c r="B605" s="1">
        <v>14140844</v>
      </c>
      <c r="C605" t="s">
        <v>3</v>
      </c>
      <c r="D605" t="s">
        <v>9</v>
      </c>
      <c r="E605" t="s">
        <v>0</v>
      </c>
      <c r="F605" t="s">
        <v>5570</v>
      </c>
      <c r="G605" s="4">
        <v>7.6E-3</v>
      </c>
      <c r="H605" t="s">
        <v>3617</v>
      </c>
      <c r="I605" t="s">
        <v>0</v>
      </c>
    </row>
    <row r="606" spans="1:10">
      <c r="A606">
        <v>2</v>
      </c>
      <c r="B606" s="1">
        <v>14245224</v>
      </c>
      <c r="C606" t="s">
        <v>2</v>
      </c>
      <c r="D606" t="s">
        <v>3</v>
      </c>
      <c r="E606" t="s">
        <v>0</v>
      </c>
      <c r="F606" t="s">
        <v>5569</v>
      </c>
      <c r="G606" s="4">
        <v>6.2111110999999997E-3</v>
      </c>
      <c r="H606" t="s">
        <v>3617</v>
      </c>
      <c r="I606" t="s">
        <v>0</v>
      </c>
    </row>
    <row r="607" spans="1:10">
      <c r="A607">
        <v>2</v>
      </c>
      <c r="B607" s="1">
        <v>15176996</v>
      </c>
      <c r="C607" t="s">
        <v>3</v>
      </c>
      <c r="D607" t="s">
        <v>2</v>
      </c>
      <c r="E607" t="s">
        <v>470</v>
      </c>
      <c r="F607" t="s">
        <v>3441</v>
      </c>
      <c r="G607" s="4">
        <v>1.2338889E-2</v>
      </c>
      <c r="H607" t="s">
        <v>1</v>
      </c>
      <c r="I607" t="s">
        <v>470</v>
      </c>
    </row>
    <row r="608" spans="1:10">
      <c r="A608">
        <v>2</v>
      </c>
      <c r="B608" s="1">
        <v>15257932</v>
      </c>
      <c r="C608" t="s">
        <v>6</v>
      </c>
      <c r="D608" t="s">
        <v>9</v>
      </c>
      <c r="E608" t="s">
        <v>0</v>
      </c>
      <c r="F608" t="s">
        <v>5568</v>
      </c>
      <c r="G608" s="4">
        <v>8.0555556E-3</v>
      </c>
      <c r="H608" t="s">
        <v>3617</v>
      </c>
      <c r="I608" t="s">
        <v>0</v>
      </c>
    </row>
    <row r="609" spans="1:10">
      <c r="A609">
        <v>2</v>
      </c>
      <c r="B609" s="1">
        <v>15499804</v>
      </c>
      <c r="C609" t="s">
        <v>9</v>
      </c>
      <c r="D609" t="s">
        <v>6</v>
      </c>
      <c r="E609" t="s">
        <v>0</v>
      </c>
      <c r="F609" t="s">
        <v>5567</v>
      </c>
      <c r="G609" s="4">
        <v>9.8777777999999993E-3</v>
      </c>
      <c r="H609" t="s">
        <v>3617</v>
      </c>
      <c r="I609" t="s">
        <v>0</v>
      </c>
    </row>
    <row r="610" spans="1:10">
      <c r="A610">
        <v>2</v>
      </c>
      <c r="B610" s="1">
        <v>15708978</v>
      </c>
      <c r="C610" t="s">
        <v>9</v>
      </c>
      <c r="D610" t="s">
        <v>6</v>
      </c>
      <c r="E610" t="s">
        <v>0</v>
      </c>
      <c r="F610" t="s">
        <v>5566</v>
      </c>
      <c r="G610" s="4">
        <v>8.9333333000000004E-3</v>
      </c>
      <c r="H610" t="s">
        <v>3617</v>
      </c>
      <c r="I610" t="s">
        <v>0</v>
      </c>
      <c r="J610" t="s">
        <v>5565</v>
      </c>
    </row>
    <row r="611" spans="1:10">
      <c r="A611">
        <v>2</v>
      </c>
      <c r="B611" s="1">
        <v>15977289</v>
      </c>
      <c r="C611" t="s">
        <v>2</v>
      </c>
      <c r="D611" t="s">
        <v>3</v>
      </c>
      <c r="E611" t="s">
        <v>0</v>
      </c>
      <c r="F611" t="s">
        <v>5564</v>
      </c>
      <c r="G611" s="4">
        <v>1.2933333E-2</v>
      </c>
      <c r="H611" t="s">
        <v>3617</v>
      </c>
      <c r="I611" t="s">
        <v>0</v>
      </c>
      <c r="J611" t="s">
        <v>5563</v>
      </c>
    </row>
    <row r="612" spans="1:10">
      <c r="A612">
        <v>2</v>
      </c>
      <c r="B612" s="1">
        <v>16050803</v>
      </c>
      <c r="C612" t="s">
        <v>2</v>
      </c>
      <c r="D612" t="s">
        <v>3</v>
      </c>
      <c r="E612" t="s">
        <v>0</v>
      </c>
      <c r="F612" t="s">
        <v>5562</v>
      </c>
      <c r="G612" s="4">
        <v>8.6166666999999992E-3</v>
      </c>
      <c r="H612" t="s">
        <v>3617</v>
      </c>
      <c r="I612" t="s">
        <v>0</v>
      </c>
    </row>
    <row r="613" spans="1:10">
      <c r="A613">
        <v>2</v>
      </c>
      <c r="B613" s="1">
        <v>16371916</v>
      </c>
      <c r="C613" t="s">
        <v>9</v>
      </c>
      <c r="D613" t="s">
        <v>6</v>
      </c>
      <c r="E613" t="s">
        <v>470</v>
      </c>
      <c r="F613" t="s">
        <v>3440</v>
      </c>
      <c r="G613" s="4">
        <v>2.4144444000000001E-2</v>
      </c>
      <c r="H613" t="s">
        <v>1</v>
      </c>
      <c r="I613" t="s">
        <v>470</v>
      </c>
    </row>
    <row r="614" spans="1:10">
      <c r="A614">
        <v>2</v>
      </c>
      <c r="B614" s="1">
        <v>16710586</v>
      </c>
      <c r="C614" t="s">
        <v>9</v>
      </c>
      <c r="D614" t="s">
        <v>6</v>
      </c>
      <c r="E614" t="s">
        <v>0</v>
      </c>
      <c r="F614" t="s">
        <v>5561</v>
      </c>
      <c r="G614" s="4">
        <v>1.3294444000000001E-2</v>
      </c>
      <c r="H614" t="s">
        <v>3617</v>
      </c>
      <c r="I614" t="s">
        <v>0</v>
      </c>
      <c r="J614" t="s">
        <v>5560</v>
      </c>
    </row>
    <row r="615" spans="1:10">
      <c r="A615">
        <v>2</v>
      </c>
      <c r="B615" s="1">
        <v>18684676</v>
      </c>
      <c r="C615" t="s">
        <v>2</v>
      </c>
      <c r="D615" t="s">
        <v>9</v>
      </c>
      <c r="E615" t="s">
        <v>470</v>
      </c>
      <c r="F615" t="s">
        <v>3439</v>
      </c>
      <c r="G615" s="4">
        <v>0.43931667000000002</v>
      </c>
      <c r="H615" t="s">
        <v>1</v>
      </c>
      <c r="I615" t="s">
        <v>470</v>
      </c>
    </row>
    <row r="616" spans="1:10">
      <c r="A616">
        <v>2</v>
      </c>
      <c r="B616" s="1">
        <v>18751976</v>
      </c>
      <c r="C616" t="s">
        <v>9</v>
      </c>
      <c r="D616" t="s">
        <v>6</v>
      </c>
      <c r="E616" t="s">
        <v>470</v>
      </c>
      <c r="F616" t="s">
        <v>3438</v>
      </c>
      <c r="G616" s="4">
        <v>0.13785555999999999</v>
      </c>
      <c r="H616" t="s">
        <v>1</v>
      </c>
      <c r="I616" t="s">
        <v>470</v>
      </c>
    </row>
    <row r="617" spans="1:10">
      <c r="A617">
        <v>2</v>
      </c>
      <c r="B617" s="1">
        <v>19468782</v>
      </c>
      <c r="C617" t="s">
        <v>6</v>
      </c>
      <c r="D617" t="s">
        <v>9</v>
      </c>
      <c r="E617" t="s">
        <v>0</v>
      </c>
      <c r="F617" t="s">
        <v>5559</v>
      </c>
      <c r="G617" s="4">
        <v>1.2344444E-2</v>
      </c>
      <c r="H617" t="s">
        <v>3617</v>
      </c>
      <c r="I617" t="s">
        <v>0</v>
      </c>
    </row>
    <row r="618" spans="1:10">
      <c r="A618">
        <v>2</v>
      </c>
      <c r="B618" s="1">
        <v>19718796</v>
      </c>
      <c r="C618" t="s">
        <v>9</v>
      </c>
      <c r="D618" t="s">
        <v>6</v>
      </c>
      <c r="E618" t="s">
        <v>470</v>
      </c>
      <c r="F618" t="s">
        <v>3437</v>
      </c>
      <c r="G618" s="4">
        <v>8.5500000000000003E-3</v>
      </c>
      <c r="H618" t="s">
        <v>1</v>
      </c>
      <c r="I618" t="s">
        <v>470</v>
      </c>
    </row>
    <row r="619" spans="1:10">
      <c r="A619">
        <v>2</v>
      </c>
      <c r="B619" s="1">
        <v>20372862</v>
      </c>
      <c r="C619" t="s">
        <v>2</v>
      </c>
      <c r="D619" t="s">
        <v>3</v>
      </c>
      <c r="E619" t="s">
        <v>0</v>
      </c>
      <c r="F619" t="s">
        <v>387</v>
      </c>
      <c r="G619" s="4">
        <v>6.8500000000000002E-3</v>
      </c>
      <c r="H619" t="s">
        <v>3617</v>
      </c>
      <c r="I619" t="s">
        <v>0</v>
      </c>
      <c r="J619" t="s">
        <v>386</v>
      </c>
    </row>
    <row r="620" spans="1:10">
      <c r="A620">
        <v>2</v>
      </c>
      <c r="B620" s="1">
        <v>20548166</v>
      </c>
      <c r="C620" t="s">
        <v>9</v>
      </c>
      <c r="D620" t="s">
        <v>6</v>
      </c>
      <c r="E620" t="s">
        <v>0</v>
      </c>
      <c r="F620" t="s">
        <v>5558</v>
      </c>
      <c r="G620" s="4">
        <v>7.0444443999999997E-3</v>
      </c>
      <c r="H620" t="s">
        <v>3617</v>
      </c>
      <c r="I620" t="s">
        <v>0</v>
      </c>
      <c r="J620" t="s">
        <v>5557</v>
      </c>
    </row>
    <row r="621" spans="1:10">
      <c r="A621">
        <v>2</v>
      </c>
      <c r="B621" s="1">
        <v>20783126</v>
      </c>
      <c r="C621" t="s">
        <v>6</v>
      </c>
      <c r="D621" t="s">
        <v>9</v>
      </c>
      <c r="E621" t="s">
        <v>0</v>
      </c>
      <c r="F621" t="s">
        <v>5556</v>
      </c>
      <c r="G621" s="4">
        <v>6.6388888999999998E-3</v>
      </c>
      <c r="H621" t="s">
        <v>3617</v>
      </c>
      <c r="I621" t="s">
        <v>0</v>
      </c>
      <c r="J621" t="s">
        <v>5555</v>
      </c>
    </row>
    <row r="622" spans="1:10">
      <c r="A622">
        <v>2</v>
      </c>
      <c r="B622" s="1">
        <v>22861637</v>
      </c>
      <c r="C622" t="s">
        <v>9</v>
      </c>
      <c r="D622" t="s">
        <v>6</v>
      </c>
      <c r="E622" t="s">
        <v>0</v>
      </c>
      <c r="F622" t="s">
        <v>5554</v>
      </c>
      <c r="G622" s="4">
        <v>6.0333332999999998E-3</v>
      </c>
      <c r="H622" t="s">
        <v>3617</v>
      </c>
      <c r="I622" t="s">
        <v>0</v>
      </c>
    </row>
    <row r="623" spans="1:10">
      <c r="A623">
        <v>2</v>
      </c>
      <c r="B623" s="1">
        <v>23377037</v>
      </c>
      <c r="C623" t="s">
        <v>9</v>
      </c>
      <c r="D623" t="s">
        <v>6</v>
      </c>
      <c r="E623" t="s">
        <v>470</v>
      </c>
      <c r="F623" t="s">
        <v>3436</v>
      </c>
      <c r="G623" s="4">
        <v>5.3944444000000001E-3</v>
      </c>
      <c r="H623" t="s">
        <v>1</v>
      </c>
      <c r="I623" t="s">
        <v>470</v>
      </c>
    </row>
    <row r="624" spans="1:10">
      <c r="A624">
        <v>2</v>
      </c>
      <c r="B624" s="1">
        <v>23608185</v>
      </c>
      <c r="C624" t="s">
        <v>3</v>
      </c>
      <c r="D624" t="s">
        <v>9</v>
      </c>
      <c r="E624" t="s">
        <v>0</v>
      </c>
      <c r="F624" t="s">
        <v>5553</v>
      </c>
      <c r="G624" s="4">
        <v>4.9444444000000002E-3</v>
      </c>
      <c r="H624" t="s">
        <v>3617</v>
      </c>
      <c r="I624" t="s">
        <v>0</v>
      </c>
    </row>
    <row r="625" spans="1:10">
      <c r="A625">
        <v>2</v>
      </c>
      <c r="B625" s="1">
        <v>23867137</v>
      </c>
      <c r="C625" t="s">
        <v>2</v>
      </c>
      <c r="D625" t="s">
        <v>3</v>
      </c>
      <c r="E625" t="s">
        <v>0</v>
      </c>
      <c r="F625" t="s">
        <v>5552</v>
      </c>
      <c r="G625" s="4">
        <v>6.0055556000000003E-3</v>
      </c>
      <c r="H625" t="s">
        <v>3617</v>
      </c>
      <c r="I625" t="s">
        <v>0</v>
      </c>
      <c r="J625" t="s">
        <v>5551</v>
      </c>
    </row>
    <row r="626" spans="1:10">
      <c r="A626">
        <v>2</v>
      </c>
      <c r="B626" s="1">
        <v>23880210</v>
      </c>
      <c r="C626" t="s">
        <v>3</v>
      </c>
      <c r="D626" t="s">
        <v>2</v>
      </c>
      <c r="E626" t="s">
        <v>470</v>
      </c>
      <c r="F626" t="s">
        <v>3435</v>
      </c>
      <c r="G626" s="4">
        <v>6.9777778000000004E-3</v>
      </c>
      <c r="H626" t="s">
        <v>1</v>
      </c>
      <c r="I626" t="s">
        <v>470</v>
      </c>
    </row>
    <row r="627" spans="1:10">
      <c r="A627">
        <v>2</v>
      </c>
      <c r="B627" s="1">
        <v>24380397</v>
      </c>
      <c r="C627" t="s">
        <v>9</v>
      </c>
      <c r="D627" t="s">
        <v>2</v>
      </c>
      <c r="E627" t="s">
        <v>470</v>
      </c>
      <c r="F627" t="s">
        <v>3434</v>
      </c>
      <c r="G627" s="4">
        <v>6.4444443999999998E-3</v>
      </c>
      <c r="H627" t="s">
        <v>1</v>
      </c>
      <c r="I627" t="s">
        <v>470</v>
      </c>
    </row>
    <row r="628" spans="1:10">
      <c r="A628">
        <v>2</v>
      </c>
      <c r="B628" s="1">
        <v>24667367</v>
      </c>
      <c r="C628" t="s">
        <v>9</v>
      </c>
      <c r="D628" t="s">
        <v>2</v>
      </c>
      <c r="E628" t="s">
        <v>0</v>
      </c>
      <c r="F628" t="s">
        <v>5550</v>
      </c>
      <c r="G628" s="4">
        <v>5.0111111E-3</v>
      </c>
      <c r="H628" t="s">
        <v>3617</v>
      </c>
      <c r="I628" t="s">
        <v>0</v>
      </c>
      <c r="J628" t="s">
        <v>5549</v>
      </c>
    </row>
    <row r="629" spans="1:10">
      <c r="A629">
        <v>2</v>
      </c>
      <c r="B629" s="1">
        <v>24830821</v>
      </c>
      <c r="C629" t="s">
        <v>3</v>
      </c>
      <c r="D629" t="s">
        <v>2</v>
      </c>
      <c r="E629" t="s">
        <v>0</v>
      </c>
      <c r="F629" t="s">
        <v>5548</v>
      </c>
      <c r="G629" s="4">
        <v>3.7944443999999998E-3</v>
      </c>
      <c r="H629" t="s">
        <v>3617</v>
      </c>
      <c r="I629" t="s">
        <v>0</v>
      </c>
    </row>
    <row r="630" spans="1:10">
      <c r="A630">
        <v>2</v>
      </c>
      <c r="B630" s="1">
        <v>24911248</v>
      </c>
      <c r="C630" t="s">
        <v>6</v>
      </c>
      <c r="D630" t="s">
        <v>9</v>
      </c>
      <c r="E630" t="s">
        <v>0</v>
      </c>
      <c r="F630" t="s">
        <v>5547</v>
      </c>
      <c r="G630" s="4">
        <v>3.5944444000000002E-3</v>
      </c>
      <c r="H630" t="s">
        <v>3617</v>
      </c>
      <c r="I630" t="s">
        <v>0</v>
      </c>
    </row>
    <row r="631" spans="1:10">
      <c r="A631">
        <v>2</v>
      </c>
      <c r="B631" s="1">
        <v>25996009</v>
      </c>
      <c r="C631" t="s">
        <v>2</v>
      </c>
      <c r="D631" t="s">
        <v>3</v>
      </c>
      <c r="E631" t="s">
        <v>0</v>
      </c>
      <c r="F631" t="s">
        <v>5546</v>
      </c>
      <c r="G631" s="4">
        <v>3.7777777999999998E-3</v>
      </c>
      <c r="H631" t="s">
        <v>3617</v>
      </c>
      <c r="I631" t="s">
        <v>0</v>
      </c>
      <c r="J631" t="s">
        <v>5545</v>
      </c>
    </row>
    <row r="632" spans="1:10">
      <c r="A632">
        <v>2</v>
      </c>
      <c r="B632" s="1">
        <v>26161098</v>
      </c>
      <c r="C632" t="s">
        <v>2</v>
      </c>
      <c r="D632" t="s">
        <v>3</v>
      </c>
      <c r="E632" t="s">
        <v>0</v>
      </c>
      <c r="F632" t="s">
        <v>1642</v>
      </c>
      <c r="G632" s="4">
        <v>4.3611110999999996E-3</v>
      </c>
      <c r="H632" t="s">
        <v>1</v>
      </c>
      <c r="I632" t="s">
        <v>0</v>
      </c>
      <c r="J632" t="s">
        <v>1641</v>
      </c>
    </row>
    <row r="633" spans="1:10">
      <c r="A633">
        <v>2</v>
      </c>
      <c r="B633" s="1">
        <v>27402530</v>
      </c>
      <c r="C633" t="s">
        <v>2</v>
      </c>
      <c r="D633" t="s">
        <v>9</v>
      </c>
      <c r="E633" t="s">
        <v>0</v>
      </c>
      <c r="F633" t="s">
        <v>385</v>
      </c>
      <c r="G633" s="4">
        <v>4.4055555999999996E-3</v>
      </c>
      <c r="H633" t="s">
        <v>1</v>
      </c>
      <c r="I633" t="s">
        <v>0</v>
      </c>
      <c r="J633" t="s">
        <v>384</v>
      </c>
    </row>
    <row r="634" spans="1:10">
      <c r="A634">
        <v>2</v>
      </c>
      <c r="B634" s="1">
        <v>27520093</v>
      </c>
      <c r="C634" t="s">
        <v>9</v>
      </c>
      <c r="D634" t="s">
        <v>6</v>
      </c>
      <c r="E634" t="s">
        <v>0</v>
      </c>
      <c r="F634" t="s">
        <v>385</v>
      </c>
      <c r="G634" s="4">
        <v>4.1611110999999999E-3</v>
      </c>
      <c r="H634" t="s">
        <v>1</v>
      </c>
      <c r="I634" t="s">
        <v>0</v>
      </c>
      <c r="J634" t="s">
        <v>384</v>
      </c>
    </row>
    <row r="635" spans="1:10">
      <c r="A635">
        <v>2</v>
      </c>
      <c r="B635" s="1">
        <v>27597259</v>
      </c>
      <c r="C635" t="s">
        <v>3</v>
      </c>
      <c r="D635" t="s">
        <v>2</v>
      </c>
      <c r="E635" t="s">
        <v>0</v>
      </c>
      <c r="F635" t="s">
        <v>385</v>
      </c>
      <c r="G635" s="4">
        <v>4.5888889E-3</v>
      </c>
      <c r="H635" t="s">
        <v>1</v>
      </c>
      <c r="I635" t="s">
        <v>0</v>
      </c>
      <c r="J635" t="s">
        <v>384</v>
      </c>
    </row>
    <row r="636" spans="1:10">
      <c r="A636">
        <v>2</v>
      </c>
      <c r="B636" s="1">
        <v>27853514</v>
      </c>
      <c r="C636" t="s">
        <v>2</v>
      </c>
      <c r="D636" t="s">
        <v>9</v>
      </c>
      <c r="E636" t="s">
        <v>0</v>
      </c>
      <c r="F636" t="s">
        <v>383</v>
      </c>
      <c r="G636" s="4">
        <v>4.4055555999999996E-3</v>
      </c>
      <c r="H636" t="s">
        <v>1</v>
      </c>
      <c r="I636" t="s">
        <v>0</v>
      </c>
    </row>
    <row r="637" spans="1:10">
      <c r="A637">
        <v>2</v>
      </c>
      <c r="B637" s="1">
        <v>28020088</v>
      </c>
      <c r="C637" t="s">
        <v>3</v>
      </c>
      <c r="D637" t="s">
        <v>2</v>
      </c>
      <c r="E637" t="s">
        <v>0</v>
      </c>
      <c r="F637" t="s">
        <v>383</v>
      </c>
      <c r="G637" s="4">
        <v>4.5833332999999999E-3</v>
      </c>
      <c r="H637" t="s">
        <v>1</v>
      </c>
      <c r="I637" t="s">
        <v>0</v>
      </c>
    </row>
    <row r="638" spans="1:10">
      <c r="A638">
        <v>2</v>
      </c>
      <c r="B638" s="1">
        <v>28165437</v>
      </c>
      <c r="C638" t="s">
        <v>9</v>
      </c>
      <c r="D638" t="s">
        <v>6</v>
      </c>
      <c r="E638" t="s">
        <v>470</v>
      </c>
      <c r="F638" t="s">
        <v>3433</v>
      </c>
      <c r="G638" s="4">
        <v>4.9111110999999997E-3</v>
      </c>
      <c r="H638" t="s">
        <v>1</v>
      </c>
      <c r="I638" t="s">
        <v>470</v>
      </c>
    </row>
    <row r="639" spans="1:10">
      <c r="A639">
        <v>2</v>
      </c>
      <c r="B639" s="1">
        <v>28675312</v>
      </c>
      <c r="C639" t="s">
        <v>6</v>
      </c>
      <c r="D639" t="s">
        <v>9</v>
      </c>
      <c r="E639" t="s">
        <v>470</v>
      </c>
      <c r="F639" t="s">
        <v>3432</v>
      </c>
      <c r="G639" s="4">
        <v>4.2777778000000002E-3</v>
      </c>
      <c r="H639" t="s">
        <v>1</v>
      </c>
      <c r="I639" t="s">
        <v>470</v>
      </c>
    </row>
    <row r="640" spans="1:10">
      <c r="A640">
        <v>2</v>
      </c>
      <c r="B640" s="1">
        <v>28825558</v>
      </c>
      <c r="C640" t="s">
        <v>9</v>
      </c>
      <c r="D640" t="s">
        <v>2</v>
      </c>
      <c r="E640" t="s">
        <v>0</v>
      </c>
      <c r="F640" t="s">
        <v>5544</v>
      </c>
      <c r="G640" s="4">
        <v>4.0222221999999998E-3</v>
      </c>
      <c r="H640" t="s">
        <v>3617</v>
      </c>
      <c r="I640" t="s">
        <v>0</v>
      </c>
      <c r="J640" t="s">
        <v>5543</v>
      </c>
    </row>
    <row r="641" spans="1:10">
      <c r="A641">
        <v>2</v>
      </c>
      <c r="B641" s="1">
        <v>29497348</v>
      </c>
      <c r="C641" t="s">
        <v>9</v>
      </c>
      <c r="D641" t="s">
        <v>6</v>
      </c>
      <c r="E641" t="s">
        <v>0</v>
      </c>
      <c r="F641" t="s">
        <v>382</v>
      </c>
      <c r="G641" s="4">
        <v>5.9444444000000003E-3</v>
      </c>
      <c r="H641" t="s">
        <v>1</v>
      </c>
      <c r="I641" t="s">
        <v>0</v>
      </c>
      <c r="J641" t="s">
        <v>381</v>
      </c>
    </row>
    <row r="642" spans="1:10">
      <c r="A642">
        <v>2</v>
      </c>
      <c r="B642" s="1">
        <v>29834502</v>
      </c>
      <c r="C642" t="s">
        <v>3</v>
      </c>
      <c r="D642" t="s">
        <v>2</v>
      </c>
      <c r="E642" t="s">
        <v>470</v>
      </c>
      <c r="F642" t="s">
        <v>3431</v>
      </c>
      <c r="G642" s="4">
        <v>7.0722221999999996E-3</v>
      </c>
      <c r="H642" t="s">
        <v>1</v>
      </c>
      <c r="I642" t="s">
        <v>470</v>
      </c>
    </row>
    <row r="643" spans="1:10">
      <c r="A643">
        <v>2</v>
      </c>
      <c r="B643" s="1">
        <v>31159180</v>
      </c>
      <c r="C643" t="s">
        <v>2</v>
      </c>
      <c r="D643" t="s">
        <v>3</v>
      </c>
      <c r="E643" t="s">
        <v>0</v>
      </c>
      <c r="F643" t="s">
        <v>380</v>
      </c>
      <c r="G643" s="4">
        <v>5.8277778000000004E-3</v>
      </c>
      <c r="H643" t="s">
        <v>1</v>
      </c>
      <c r="I643" t="s">
        <v>0</v>
      </c>
      <c r="J643" t="s">
        <v>379</v>
      </c>
    </row>
    <row r="644" spans="1:10">
      <c r="A644">
        <v>2</v>
      </c>
      <c r="B644" s="1">
        <v>31248943</v>
      </c>
      <c r="C644" t="s">
        <v>6</v>
      </c>
      <c r="D644" t="s">
        <v>9</v>
      </c>
      <c r="E644" t="s">
        <v>0</v>
      </c>
      <c r="F644" t="s">
        <v>5542</v>
      </c>
      <c r="G644" s="4">
        <v>3.5888889E-3</v>
      </c>
      <c r="H644" t="s">
        <v>3617</v>
      </c>
      <c r="I644" t="s">
        <v>0</v>
      </c>
    </row>
    <row r="645" spans="1:10">
      <c r="A645">
        <v>2</v>
      </c>
      <c r="B645" s="1">
        <v>31532804</v>
      </c>
      <c r="C645" t="s">
        <v>6</v>
      </c>
      <c r="D645" t="s">
        <v>2</v>
      </c>
      <c r="E645" t="s">
        <v>0</v>
      </c>
      <c r="F645" t="s">
        <v>5541</v>
      </c>
      <c r="G645" s="4">
        <v>4.0166667000000001E-3</v>
      </c>
      <c r="H645" t="s">
        <v>3617</v>
      </c>
      <c r="I645" t="s">
        <v>0</v>
      </c>
    </row>
    <row r="646" spans="1:10">
      <c r="A646">
        <v>2</v>
      </c>
      <c r="B646" s="1">
        <v>31693102</v>
      </c>
      <c r="C646" t="s">
        <v>9</v>
      </c>
      <c r="D646" t="s">
        <v>6</v>
      </c>
      <c r="E646" t="s">
        <v>0</v>
      </c>
      <c r="F646" t="s">
        <v>5540</v>
      </c>
      <c r="G646" s="4">
        <v>0.01</v>
      </c>
      <c r="H646" t="s">
        <v>3617</v>
      </c>
      <c r="I646" t="s">
        <v>0</v>
      </c>
      <c r="J646" t="s">
        <v>5539</v>
      </c>
    </row>
    <row r="647" spans="1:10">
      <c r="A647">
        <v>2</v>
      </c>
      <c r="B647" s="1">
        <v>32139810</v>
      </c>
      <c r="C647" t="s">
        <v>2</v>
      </c>
      <c r="D647" t="s">
        <v>3</v>
      </c>
      <c r="E647" t="s">
        <v>0</v>
      </c>
      <c r="F647" t="s">
        <v>5538</v>
      </c>
      <c r="G647" s="4">
        <v>3.7333332999999998E-3</v>
      </c>
      <c r="H647" t="s">
        <v>3617</v>
      </c>
      <c r="I647" t="s">
        <v>0</v>
      </c>
      <c r="J647" t="s">
        <v>5537</v>
      </c>
    </row>
    <row r="648" spans="1:10">
      <c r="A648">
        <v>2</v>
      </c>
      <c r="B648" s="1">
        <v>32537803</v>
      </c>
      <c r="C648" t="s">
        <v>2</v>
      </c>
      <c r="D648" t="s">
        <v>6</v>
      </c>
      <c r="E648" t="s">
        <v>470</v>
      </c>
      <c r="F648" t="s">
        <v>3430</v>
      </c>
      <c r="G648" s="4">
        <v>4.6555555999999998E-3</v>
      </c>
      <c r="H648" t="s">
        <v>1</v>
      </c>
      <c r="I648" t="s">
        <v>470</v>
      </c>
    </row>
    <row r="649" spans="1:10">
      <c r="A649">
        <v>2</v>
      </c>
      <c r="B649" s="1">
        <v>33293287</v>
      </c>
      <c r="C649" t="s">
        <v>9</v>
      </c>
      <c r="D649" t="s">
        <v>6</v>
      </c>
      <c r="E649" t="s">
        <v>0</v>
      </c>
      <c r="F649" t="s">
        <v>378</v>
      </c>
      <c r="G649" s="4">
        <v>4.7055556000000004E-3</v>
      </c>
      <c r="H649" t="s">
        <v>1</v>
      </c>
      <c r="I649" t="s">
        <v>0</v>
      </c>
      <c r="J649" t="s">
        <v>377</v>
      </c>
    </row>
    <row r="650" spans="1:10">
      <c r="A650">
        <v>2</v>
      </c>
      <c r="B650" s="1">
        <v>33712621</v>
      </c>
      <c r="C650" t="s">
        <v>6</v>
      </c>
      <c r="D650" t="s">
        <v>9</v>
      </c>
      <c r="E650" t="s">
        <v>0</v>
      </c>
      <c r="F650" t="s">
        <v>1640</v>
      </c>
      <c r="G650" s="4">
        <v>5.0166667000000002E-3</v>
      </c>
      <c r="H650" t="s">
        <v>1</v>
      </c>
      <c r="I650" t="s">
        <v>0</v>
      </c>
    </row>
    <row r="651" spans="1:10">
      <c r="A651">
        <v>2</v>
      </c>
      <c r="B651" s="1">
        <v>33979310</v>
      </c>
      <c r="C651" t="s">
        <v>9</v>
      </c>
      <c r="D651" t="s">
        <v>3</v>
      </c>
      <c r="E651" t="s">
        <v>0</v>
      </c>
      <c r="F651" t="s">
        <v>5536</v>
      </c>
      <c r="G651" s="4">
        <v>6.0666666999999999E-3</v>
      </c>
      <c r="H651" t="s">
        <v>3617</v>
      </c>
      <c r="I651" t="s">
        <v>0</v>
      </c>
      <c r="J651" t="s">
        <v>5535</v>
      </c>
    </row>
    <row r="652" spans="1:10">
      <c r="A652">
        <v>2</v>
      </c>
      <c r="B652" s="1">
        <v>34248370</v>
      </c>
      <c r="C652" t="s">
        <v>9</v>
      </c>
      <c r="D652" t="s">
        <v>6</v>
      </c>
      <c r="E652" t="s">
        <v>0</v>
      </c>
      <c r="F652" t="s">
        <v>5534</v>
      </c>
      <c r="G652" s="4">
        <v>5.1944443999999996E-3</v>
      </c>
      <c r="H652" t="s">
        <v>3617</v>
      </c>
      <c r="I652" t="s">
        <v>0</v>
      </c>
    </row>
    <row r="653" spans="1:10">
      <c r="A653">
        <v>2</v>
      </c>
      <c r="B653" s="1">
        <v>34475271</v>
      </c>
      <c r="C653" t="s">
        <v>6</v>
      </c>
      <c r="D653" t="s">
        <v>9</v>
      </c>
      <c r="E653" t="s">
        <v>0</v>
      </c>
      <c r="F653" t="s">
        <v>5533</v>
      </c>
      <c r="G653" s="4">
        <v>4.7722221999999996E-3</v>
      </c>
      <c r="H653" t="s">
        <v>3617</v>
      </c>
      <c r="I653" t="s">
        <v>0</v>
      </c>
    </row>
    <row r="654" spans="1:10">
      <c r="A654">
        <v>2</v>
      </c>
      <c r="B654" s="1">
        <v>34605526</v>
      </c>
      <c r="C654" t="s">
        <v>3</v>
      </c>
      <c r="D654" t="s">
        <v>2</v>
      </c>
      <c r="E654" t="s">
        <v>0</v>
      </c>
      <c r="F654" t="s">
        <v>5532</v>
      </c>
      <c r="G654" s="4">
        <v>5.6444444000000003E-3</v>
      </c>
      <c r="H654" t="s">
        <v>3617</v>
      </c>
      <c r="I654" t="s">
        <v>0</v>
      </c>
    </row>
    <row r="655" spans="1:10">
      <c r="A655">
        <v>2</v>
      </c>
      <c r="B655" s="1">
        <v>35190985</v>
      </c>
      <c r="C655" t="s">
        <v>3</v>
      </c>
      <c r="D655" t="s">
        <v>2</v>
      </c>
      <c r="E655" t="s">
        <v>0</v>
      </c>
      <c r="F655" t="s">
        <v>1639</v>
      </c>
      <c r="G655" s="4">
        <v>9.4000000000000004E-3</v>
      </c>
      <c r="H655" t="s">
        <v>1</v>
      </c>
      <c r="I655" t="s">
        <v>0</v>
      </c>
    </row>
    <row r="656" spans="1:10">
      <c r="A656">
        <v>2</v>
      </c>
      <c r="B656" s="1">
        <v>35251114</v>
      </c>
      <c r="C656" t="s">
        <v>9</v>
      </c>
      <c r="D656" t="s">
        <v>6</v>
      </c>
      <c r="E656" t="s">
        <v>470</v>
      </c>
      <c r="F656" t="s">
        <v>3429</v>
      </c>
      <c r="G656" s="4">
        <v>8.8055556000000007E-3</v>
      </c>
      <c r="H656" t="s">
        <v>1</v>
      </c>
      <c r="I656" t="s">
        <v>470</v>
      </c>
    </row>
    <row r="657" spans="1:10">
      <c r="A657">
        <v>2</v>
      </c>
      <c r="B657" s="1">
        <v>35352993</v>
      </c>
      <c r="C657" t="s">
        <v>6</v>
      </c>
      <c r="D657" t="s">
        <v>9</v>
      </c>
      <c r="E657" t="s">
        <v>470</v>
      </c>
      <c r="F657" t="s">
        <v>3428</v>
      </c>
      <c r="G657" s="4">
        <v>1.0061110999999999E-2</v>
      </c>
      <c r="H657" t="s">
        <v>1</v>
      </c>
      <c r="I657" t="s">
        <v>470</v>
      </c>
    </row>
    <row r="658" spans="1:10">
      <c r="A658">
        <v>2</v>
      </c>
      <c r="B658" s="1">
        <v>35664474</v>
      </c>
      <c r="C658" t="s">
        <v>2</v>
      </c>
      <c r="D658" t="s">
        <v>3</v>
      </c>
      <c r="E658" t="s">
        <v>470</v>
      </c>
      <c r="F658" t="s">
        <v>3427</v>
      </c>
      <c r="G658" s="4">
        <v>8.9888889000000003E-3</v>
      </c>
      <c r="H658" t="s">
        <v>1</v>
      </c>
      <c r="I658" t="s">
        <v>470</v>
      </c>
    </row>
    <row r="659" spans="1:10">
      <c r="A659">
        <v>2</v>
      </c>
      <c r="B659" s="1">
        <v>35789432</v>
      </c>
      <c r="C659" t="s">
        <v>9</v>
      </c>
      <c r="D659" t="s">
        <v>6</v>
      </c>
      <c r="E659" t="s">
        <v>0</v>
      </c>
      <c r="F659" t="s">
        <v>1638</v>
      </c>
      <c r="G659" s="4">
        <v>8.6166666999999992E-3</v>
      </c>
      <c r="H659" t="s">
        <v>1</v>
      </c>
      <c r="I659" t="s">
        <v>0</v>
      </c>
      <c r="J659" t="s">
        <v>1637</v>
      </c>
    </row>
    <row r="660" spans="1:10">
      <c r="A660">
        <v>2</v>
      </c>
      <c r="B660" s="1">
        <v>37126494</v>
      </c>
      <c r="C660" t="s">
        <v>3</v>
      </c>
      <c r="D660" t="s">
        <v>2</v>
      </c>
      <c r="E660" t="s">
        <v>0</v>
      </c>
      <c r="F660" t="s">
        <v>376</v>
      </c>
      <c r="G660" s="4">
        <v>6.6277777999999999E-3</v>
      </c>
      <c r="H660" t="s">
        <v>1</v>
      </c>
      <c r="I660" t="s">
        <v>0</v>
      </c>
      <c r="J660" t="s">
        <v>375</v>
      </c>
    </row>
    <row r="661" spans="1:10">
      <c r="A661">
        <v>2</v>
      </c>
      <c r="B661" s="1">
        <v>37179396</v>
      </c>
      <c r="C661" t="s">
        <v>2</v>
      </c>
      <c r="D661" t="s">
        <v>3</v>
      </c>
      <c r="E661" t="s">
        <v>0</v>
      </c>
      <c r="F661" t="s">
        <v>5531</v>
      </c>
      <c r="G661" s="4">
        <v>6.0333332999999998E-3</v>
      </c>
      <c r="H661" t="s">
        <v>3617</v>
      </c>
      <c r="I661" t="s">
        <v>0</v>
      </c>
      <c r="J661" t="s">
        <v>5530</v>
      </c>
    </row>
    <row r="662" spans="1:10">
      <c r="A662">
        <v>2</v>
      </c>
      <c r="B662" s="1">
        <v>37262891</v>
      </c>
      <c r="C662" t="s">
        <v>9</v>
      </c>
      <c r="D662" t="s">
        <v>2</v>
      </c>
      <c r="E662" t="s">
        <v>0</v>
      </c>
      <c r="F662" t="s">
        <v>374</v>
      </c>
      <c r="G662" s="4">
        <v>5.0205555999999998E-2</v>
      </c>
      <c r="H662" t="s">
        <v>1</v>
      </c>
      <c r="I662" t="s">
        <v>0</v>
      </c>
      <c r="J662" t="s">
        <v>373</v>
      </c>
    </row>
    <row r="663" spans="1:10">
      <c r="A663">
        <v>2</v>
      </c>
      <c r="B663" s="1">
        <v>37852484</v>
      </c>
      <c r="C663" t="s">
        <v>6</v>
      </c>
      <c r="D663" t="s">
        <v>2</v>
      </c>
      <c r="E663" t="s">
        <v>0</v>
      </c>
      <c r="F663" t="s">
        <v>372</v>
      </c>
      <c r="G663" s="4">
        <v>0.11372778</v>
      </c>
      <c r="H663" t="s">
        <v>3617</v>
      </c>
      <c r="I663" t="s">
        <v>0</v>
      </c>
      <c r="J663" t="s">
        <v>371</v>
      </c>
    </row>
    <row r="664" spans="1:10">
      <c r="A664">
        <v>2</v>
      </c>
      <c r="B664" s="1">
        <v>38409169</v>
      </c>
      <c r="C664" t="s">
        <v>6</v>
      </c>
      <c r="D664" t="s">
        <v>9</v>
      </c>
      <c r="E664" t="s">
        <v>0</v>
      </c>
      <c r="F664" t="s">
        <v>1636</v>
      </c>
      <c r="G664" s="4">
        <v>0.11373889</v>
      </c>
      <c r="H664" t="s">
        <v>1</v>
      </c>
      <c r="I664" t="s">
        <v>0</v>
      </c>
    </row>
    <row r="665" spans="1:10">
      <c r="A665">
        <v>2</v>
      </c>
      <c r="B665" s="1">
        <v>40419282</v>
      </c>
      <c r="C665" t="s">
        <v>9</v>
      </c>
      <c r="D665" t="s">
        <v>6</v>
      </c>
      <c r="E665" t="s">
        <v>0</v>
      </c>
      <c r="F665" t="s">
        <v>1635</v>
      </c>
      <c r="G665" s="4">
        <v>0.75406110999999998</v>
      </c>
      <c r="H665" t="s">
        <v>1</v>
      </c>
      <c r="I665" t="s">
        <v>0</v>
      </c>
      <c r="J665" t="s">
        <v>1634</v>
      </c>
    </row>
    <row r="666" spans="1:10">
      <c r="A666">
        <v>2</v>
      </c>
      <c r="B666" s="1">
        <v>40442578</v>
      </c>
      <c r="C666" t="s">
        <v>2</v>
      </c>
      <c r="D666" t="s">
        <v>9</v>
      </c>
      <c r="E666" t="s">
        <v>0</v>
      </c>
      <c r="F666" t="s">
        <v>1635</v>
      </c>
      <c r="G666" s="4">
        <v>0.41508888999999999</v>
      </c>
      <c r="H666" t="s">
        <v>3617</v>
      </c>
      <c r="I666" t="s">
        <v>0</v>
      </c>
      <c r="J666" t="s">
        <v>1634</v>
      </c>
    </row>
    <row r="667" spans="1:10">
      <c r="A667">
        <v>2</v>
      </c>
      <c r="B667" s="1">
        <v>40864314</v>
      </c>
      <c r="C667" t="s">
        <v>3</v>
      </c>
      <c r="D667" t="s">
        <v>2</v>
      </c>
      <c r="E667" t="s">
        <v>0</v>
      </c>
      <c r="F667" t="s">
        <v>5529</v>
      </c>
      <c r="G667" s="4">
        <v>0.26835555999999999</v>
      </c>
      <c r="H667" t="s">
        <v>3617</v>
      </c>
      <c r="I667" t="s">
        <v>0</v>
      </c>
      <c r="J667" t="s">
        <v>5528</v>
      </c>
    </row>
    <row r="668" spans="1:10">
      <c r="A668">
        <v>2</v>
      </c>
      <c r="B668" s="1">
        <v>41032967</v>
      </c>
      <c r="C668" t="s">
        <v>6</v>
      </c>
      <c r="D668" t="s">
        <v>2</v>
      </c>
      <c r="E668" t="s">
        <v>0</v>
      </c>
      <c r="F668" t="s">
        <v>5527</v>
      </c>
      <c r="G668" s="4">
        <v>0.15154444</v>
      </c>
      <c r="H668" t="s">
        <v>3617</v>
      </c>
      <c r="I668" t="s">
        <v>0</v>
      </c>
    </row>
    <row r="669" spans="1:10">
      <c r="A669">
        <v>2</v>
      </c>
      <c r="B669" s="1">
        <v>41194381</v>
      </c>
      <c r="C669" t="s">
        <v>3</v>
      </c>
      <c r="D669" t="s">
        <v>9</v>
      </c>
      <c r="E669" t="s">
        <v>0</v>
      </c>
      <c r="F669" t="s">
        <v>5526</v>
      </c>
      <c r="G669" s="4">
        <v>1.0972222E-2</v>
      </c>
      <c r="H669" t="s">
        <v>3617</v>
      </c>
      <c r="I669" t="s">
        <v>0</v>
      </c>
      <c r="J669" t="s">
        <v>5525</v>
      </c>
    </row>
    <row r="670" spans="1:10">
      <c r="A670">
        <v>2</v>
      </c>
      <c r="B670" s="1">
        <v>41379043</v>
      </c>
      <c r="C670" t="s">
        <v>2</v>
      </c>
      <c r="D670" t="s">
        <v>3</v>
      </c>
      <c r="E670" t="s">
        <v>0</v>
      </c>
      <c r="F670" t="s">
        <v>5524</v>
      </c>
      <c r="G670" s="4">
        <v>2.5966666999999999E-2</v>
      </c>
      <c r="H670" t="s">
        <v>3617</v>
      </c>
      <c r="I670" t="s">
        <v>0</v>
      </c>
    </row>
    <row r="671" spans="1:10">
      <c r="A671">
        <v>2</v>
      </c>
      <c r="B671" s="1">
        <v>41485934</v>
      </c>
      <c r="C671" t="s">
        <v>6</v>
      </c>
      <c r="D671" t="s">
        <v>9</v>
      </c>
      <c r="E671" t="s">
        <v>0</v>
      </c>
      <c r="F671" t="s">
        <v>5523</v>
      </c>
      <c r="G671" s="4">
        <v>2.7083333000000001E-2</v>
      </c>
      <c r="H671" t="s">
        <v>3617</v>
      </c>
      <c r="I671" t="s">
        <v>0</v>
      </c>
      <c r="J671" t="s">
        <v>5522</v>
      </c>
    </row>
    <row r="672" spans="1:10">
      <c r="A672">
        <v>2</v>
      </c>
      <c r="B672" s="1">
        <v>42647675</v>
      </c>
      <c r="C672" t="s">
        <v>3</v>
      </c>
      <c r="D672" t="s">
        <v>2</v>
      </c>
      <c r="E672" t="s">
        <v>0</v>
      </c>
      <c r="F672" t="s">
        <v>5521</v>
      </c>
      <c r="G672" s="4">
        <v>1.0794444E-2</v>
      </c>
      <c r="H672" t="s">
        <v>3617</v>
      </c>
      <c r="I672" t="s">
        <v>0</v>
      </c>
    </row>
    <row r="673" spans="1:10">
      <c r="A673">
        <v>2</v>
      </c>
      <c r="B673" s="1">
        <v>43035663</v>
      </c>
      <c r="C673" t="s">
        <v>3</v>
      </c>
      <c r="D673" t="s">
        <v>2</v>
      </c>
      <c r="E673" t="s">
        <v>470</v>
      </c>
      <c r="F673" t="s">
        <v>3426</v>
      </c>
      <c r="G673" s="4">
        <v>7.8499999999999993E-3</v>
      </c>
      <c r="H673" t="s">
        <v>1</v>
      </c>
      <c r="I673" t="s">
        <v>470</v>
      </c>
    </row>
    <row r="674" spans="1:10">
      <c r="A674">
        <v>2</v>
      </c>
      <c r="B674" s="1">
        <v>43241796</v>
      </c>
      <c r="C674" t="s">
        <v>9</v>
      </c>
      <c r="D674" t="s">
        <v>6</v>
      </c>
      <c r="E674" t="s">
        <v>0</v>
      </c>
      <c r="F674" t="s">
        <v>5520</v>
      </c>
      <c r="G674" s="4">
        <v>7.9611110999999995E-3</v>
      </c>
      <c r="H674" t="s">
        <v>3617</v>
      </c>
      <c r="I674" t="s">
        <v>0</v>
      </c>
      <c r="J674" t="s">
        <v>5519</v>
      </c>
    </row>
    <row r="675" spans="1:10">
      <c r="A675">
        <v>2</v>
      </c>
      <c r="B675" s="1">
        <v>43338565</v>
      </c>
      <c r="C675" t="s">
        <v>2</v>
      </c>
      <c r="D675" t="s">
        <v>9</v>
      </c>
      <c r="E675" t="s">
        <v>470</v>
      </c>
      <c r="F675" t="s">
        <v>3425</v>
      </c>
      <c r="G675" s="4">
        <v>1.1683333000000001E-2</v>
      </c>
      <c r="H675" t="s">
        <v>1</v>
      </c>
      <c r="I675" t="s">
        <v>470</v>
      </c>
    </row>
    <row r="676" spans="1:10">
      <c r="A676">
        <v>2</v>
      </c>
      <c r="B676" s="1">
        <v>46672249</v>
      </c>
      <c r="C676" t="s">
        <v>3</v>
      </c>
      <c r="D676" t="s">
        <v>2</v>
      </c>
      <c r="E676" t="s">
        <v>0</v>
      </c>
      <c r="F676" t="s">
        <v>1633</v>
      </c>
      <c r="G676" s="4">
        <v>5.3444444000000004E-3</v>
      </c>
      <c r="H676" t="s">
        <v>1</v>
      </c>
      <c r="I676" t="s">
        <v>0</v>
      </c>
      <c r="J676" t="s">
        <v>1632</v>
      </c>
    </row>
    <row r="677" spans="1:10">
      <c r="A677">
        <v>2</v>
      </c>
      <c r="B677" s="1">
        <v>46779560</v>
      </c>
      <c r="C677" t="s">
        <v>6</v>
      </c>
      <c r="D677" t="s">
        <v>9</v>
      </c>
      <c r="E677" t="s">
        <v>0</v>
      </c>
      <c r="F677" t="s">
        <v>5518</v>
      </c>
      <c r="G677" s="4">
        <v>3.8500000000000001E-3</v>
      </c>
      <c r="H677" t="s">
        <v>3617</v>
      </c>
      <c r="I677" t="s">
        <v>0</v>
      </c>
    </row>
    <row r="678" spans="1:10">
      <c r="A678">
        <v>2</v>
      </c>
      <c r="B678" s="1">
        <v>46844023</v>
      </c>
      <c r="C678" t="s">
        <v>2</v>
      </c>
      <c r="D678" t="s">
        <v>3</v>
      </c>
      <c r="E678" t="s">
        <v>0</v>
      </c>
      <c r="F678" t="s">
        <v>5517</v>
      </c>
      <c r="G678" s="4">
        <v>4.1000000000000003E-3</v>
      </c>
      <c r="H678" t="s">
        <v>3617</v>
      </c>
      <c r="I678" t="s">
        <v>0</v>
      </c>
    </row>
    <row r="679" spans="1:10">
      <c r="A679">
        <v>2</v>
      </c>
      <c r="B679" s="1">
        <v>47083809</v>
      </c>
      <c r="C679" t="s">
        <v>9</v>
      </c>
      <c r="D679" t="s">
        <v>6</v>
      </c>
      <c r="E679" t="s">
        <v>0</v>
      </c>
      <c r="F679" t="s">
        <v>5516</v>
      </c>
      <c r="G679" s="4">
        <v>3.9388888999999996E-3</v>
      </c>
      <c r="H679" t="s">
        <v>3617</v>
      </c>
      <c r="I679" t="s">
        <v>0</v>
      </c>
    </row>
    <row r="680" spans="1:10">
      <c r="A680">
        <v>2</v>
      </c>
      <c r="B680" s="1">
        <v>47187161</v>
      </c>
      <c r="C680" t="s">
        <v>2</v>
      </c>
      <c r="D680" t="s">
        <v>3</v>
      </c>
      <c r="E680" t="s">
        <v>470</v>
      </c>
      <c r="F680" t="s">
        <v>3424</v>
      </c>
      <c r="G680" s="4">
        <v>5.2722222000000001E-3</v>
      </c>
      <c r="H680" t="s">
        <v>1</v>
      </c>
      <c r="I680" t="s">
        <v>470</v>
      </c>
    </row>
    <row r="681" spans="1:10">
      <c r="A681">
        <v>2</v>
      </c>
      <c r="B681" s="1">
        <v>48127160</v>
      </c>
      <c r="C681" t="s">
        <v>6</v>
      </c>
      <c r="D681" t="s">
        <v>9</v>
      </c>
      <c r="E681" t="s">
        <v>0</v>
      </c>
      <c r="F681" t="s">
        <v>5515</v>
      </c>
      <c r="G681" s="4">
        <v>4.0055556000000003E-3</v>
      </c>
      <c r="H681" t="s">
        <v>3617</v>
      </c>
      <c r="I681" t="s">
        <v>0</v>
      </c>
    </row>
    <row r="682" spans="1:10">
      <c r="A682">
        <v>2</v>
      </c>
      <c r="B682" s="1">
        <v>48136589</v>
      </c>
      <c r="C682" t="s">
        <v>2</v>
      </c>
      <c r="D682" t="s">
        <v>3</v>
      </c>
      <c r="E682" t="s">
        <v>0</v>
      </c>
      <c r="F682" t="s">
        <v>5514</v>
      </c>
      <c r="G682" s="4">
        <v>4.0888888999999996E-3</v>
      </c>
      <c r="H682" t="s">
        <v>3617</v>
      </c>
      <c r="I682" t="s">
        <v>0</v>
      </c>
    </row>
    <row r="683" spans="1:10">
      <c r="A683">
        <v>2</v>
      </c>
      <c r="B683" s="1">
        <v>61498526</v>
      </c>
      <c r="C683" t="s">
        <v>6</v>
      </c>
      <c r="D683" t="s">
        <v>9</v>
      </c>
      <c r="E683" t="s">
        <v>0</v>
      </c>
      <c r="F683" t="s">
        <v>5513</v>
      </c>
      <c r="G683" s="4">
        <v>3.6055556000000001E-3</v>
      </c>
      <c r="H683" t="s">
        <v>3617</v>
      </c>
      <c r="I683" t="s">
        <v>0</v>
      </c>
    </row>
    <row r="684" spans="1:10">
      <c r="A684">
        <v>2</v>
      </c>
      <c r="B684" s="1">
        <v>61634741</v>
      </c>
      <c r="C684" t="s">
        <v>3</v>
      </c>
      <c r="D684" t="s">
        <v>2</v>
      </c>
      <c r="E684" t="s">
        <v>0</v>
      </c>
      <c r="F684" t="s">
        <v>5512</v>
      </c>
      <c r="G684" s="4">
        <v>3.4777777999999999E-3</v>
      </c>
      <c r="H684" t="s">
        <v>3617</v>
      </c>
      <c r="I684" t="s">
        <v>0</v>
      </c>
    </row>
    <row r="685" spans="1:10">
      <c r="A685">
        <v>2</v>
      </c>
      <c r="B685" s="1">
        <v>62397664</v>
      </c>
      <c r="C685" t="s">
        <v>3</v>
      </c>
      <c r="D685" t="s">
        <v>2</v>
      </c>
      <c r="E685" t="s">
        <v>0</v>
      </c>
      <c r="F685" t="s">
        <v>5511</v>
      </c>
      <c r="G685" s="4">
        <v>3.5666666999999998E-3</v>
      </c>
      <c r="H685" t="s">
        <v>3617</v>
      </c>
      <c r="I685" t="s">
        <v>0</v>
      </c>
      <c r="J685" t="s">
        <v>5510</v>
      </c>
    </row>
    <row r="686" spans="1:10">
      <c r="A686">
        <v>2</v>
      </c>
      <c r="B686" s="1">
        <v>62693157</v>
      </c>
      <c r="C686" t="s">
        <v>9</v>
      </c>
      <c r="D686" t="s">
        <v>6</v>
      </c>
      <c r="E686" t="s">
        <v>0</v>
      </c>
      <c r="F686" t="s">
        <v>5509</v>
      </c>
      <c r="G686" s="4">
        <v>3.3222222000000002E-3</v>
      </c>
      <c r="H686" t="s">
        <v>3617</v>
      </c>
      <c r="I686" t="s">
        <v>0</v>
      </c>
    </row>
    <row r="687" spans="1:10">
      <c r="A687">
        <v>2</v>
      </c>
      <c r="B687" s="1">
        <v>62727953</v>
      </c>
      <c r="C687" t="s">
        <v>6</v>
      </c>
      <c r="D687" t="s">
        <v>9</v>
      </c>
      <c r="E687" t="s">
        <v>470</v>
      </c>
      <c r="F687" t="s">
        <v>3423</v>
      </c>
      <c r="G687" s="4">
        <v>4.1222222000000001E-3</v>
      </c>
      <c r="H687" t="s">
        <v>1</v>
      </c>
      <c r="I687" t="s">
        <v>470</v>
      </c>
    </row>
    <row r="688" spans="1:10">
      <c r="A688">
        <v>2</v>
      </c>
      <c r="B688" s="1">
        <v>63287340</v>
      </c>
      <c r="C688" t="s">
        <v>3</v>
      </c>
      <c r="D688" t="s">
        <v>2</v>
      </c>
      <c r="E688" t="s">
        <v>0</v>
      </c>
      <c r="F688" t="s">
        <v>1631</v>
      </c>
      <c r="G688" s="4">
        <v>4.1777778E-3</v>
      </c>
      <c r="H688" t="s">
        <v>1</v>
      </c>
      <c r="I688" t="s">
        <v>0</v>
      </c>
      <c r="J688" t="s">
        <v>1630</v>
      </c>
    </row>
    <row r="689" spans="1:10">
      <c r="A689">
        <v>2</v>
      </c>
      <c r="B689" s="1">
        <v>63372601</v>
      </c>
      <c r="C689" t="s">
        <v>9</v>
      </c>
      <c r="D689" t="s">
        <v>6</v>
      </c>
      <c r="E689" t="s">
        <v>0</v>
      </c>
      <c r="F689" t="s">
        <v>5508</v>
      </c>
      <c r="G689" s="4">
        <v>3.7222221999999999E-3</v>
      </c>
      <c r="H689" t="s">
        <v>3617</v>
      </c>
      <c r="I689" t="s">
        <v>0</v>
      </c>
      <c r="J689" t="s">
        <v>5507</v>
      </c>
    </row>
    <row r="690" spans="1:10">
      <c r="A690">
        <v>2</v>
      </c>
      <c r="B690" s="1">
        <v>64401376</v>
      </c>
      <c r="C690" t="s">
        <v>2</v>
      </c>
      <c r="D690" t="s">
        <v>3</v>
      </c>
      <c r="E690" t="s">
        <v>0</v>
      </c>
      <c r="F690" t="s">
        <v>5506</v>
      </c>
      <c r="G690" s="4">
        <v>3.6833333000000001E-3</v>
      </c>
      <c r="H690" t="s">
        <v>3617</v>
      </c>
      <c r="I690" t="s">
        <v>0</v>
      </c>
    </row>
    <row r="691" spans="1:10">
      <c r="A691">
        <v>2</v>
      </c>
      <c r="B691" s="1">
        <v>65315851</v>
      </c>
      <c r="C691" t="s">
        <v>6</v>
      </c>
      <c r="D691" t="s">
        <v>9</v>
      </c>
      <c r="E691" t="s">
        <v>0</v>
      </c>
      <c r="F691" t="s">
        <v>5505</v>
      </c>
      <c r="G691" s="4">
        <v>3.4055556E-3</v>
      </c>
      <c r="H691" t="s">
        <v>3617</v>
      </c>
      <c r="I691" t="s">
        <v>0</v>
      </c>
      <c r="J691" t="s">
        <v>5504</v>
      </c>
    </row>
    <row r="692" spans="1:10">
      <c r="A692">
        <v>2</v>
      </c>
      <c r="B692" s="1">
        <v>65818416</v>
      </c>
      <c r="C692" t="s">
        <v>9</v>
      </c>
      <c r="D692" t="s">
        <v>6</v>
      </c>
      <c r="E692" t="s">
        <v>0</v>
      </c>
      <c r="F692" t="s">
        <v>5503</v>
      </c>
      <c r="G692" s="4">
        <v>7.6166667E-3</v>
      </c>
      <c r="H692" t="s">
        <v>3617</v>
      </c>
      <c r="I692" t="s">
        <v>0</v>
      </c>
      <c r="J692" t="s">
        <v>5502</v>
      </c>
    </row>
    <row r="693" spans="1:10">
      <c r="A693">
        <v>2</v>
      </c>
      <c r="B693" s="1">
        <v>66078854</v>
      </c>
      <c r="C693" t="s">
        <v>2</v>
      </c>
      <c r="D693" t="s">
        <v>3</v>
      </c>
      <c r="E693" t="s">
        <v>0</v>
      </c>
      <c r="F693" t="s">
        <v>5501</v>
      </c>
      <c r="G693" s="4">
        <v>3.7222221999999999E-3</v>
      </c>
      <c r="H693" t="s">
        <v>3617</v>
      </c>
      <c r="I693" t="s">
        <v>0</v>
      </c>
      <c r="J693" t="s">
        <v>5500</v>
      </c>
    </row>
    <row r="694" spans="1:10">
      <c r="A694">
        <v>2</v>
      </c>
      <c r="B694" s="1">
        <v>67117180</v>
      </c>
      <c r="C694" t="s">
        <v>9</v>
      </c>
      <c r="D694" t="s">
        <v>6</v>
      </c>
      <c r="E694" t="s">
        <v>0</v>
      </c>
      <c r="F694" t="s">
        <v>370</v>
      </c>
      <c r="G694" s="4">
        <v>3.8222222000000002E-3</v>
      </c>
      <c r="H694" t="s">
        <v>3617</v>
      </c>
      <c r="I694" t="s">
        <v>0</v>
      </c>
      <c r="J694" t="s">
        <v>369</v>
      </c>
    </row>
    <row r="695" spans="1:10">
      <c r="A695">
        <v>2</v>
      </c>
      <c r="B695" s="1">
        <v>67464920</v>
      </c>
      <c r="C695" t="s">
        <v>2</v>
      </c>
      <c r="D695" t="s">
        <v>3</v>
      </c>
      <c r="E695" t="s">
        <v>0</v>
      </c>
      <c r="F695" t="s">
        <v>5499</v>
      </c>
      <c r="G695" s="4">
        <v>3.3277777999999999E-3</v>
      </c>
      <c r="H695" t="s">
        <v>3617</v>
      </c>
      <c r="I695" t="s">
        <v>0</v>
      </c>
    </row>
    <row r="696" spans="1:10">
      <c r="A696">
        <v>2</v>
      </c>
      <c r="B696" s="1">
        <v>67563045</v>
      </c>
      <c r="C696" t="s">
        <v>6</v>
      </c>
      <c r="D696" t="s">
        <v>3</v>
      </c>
      <c r="E696" t="s">
        <v>0</v>
      </c>
      <c r="F696" t="s">
        <v>5498</v>
      </c>
      <c r="G696" s="4">
        <v>3.6055556000000001E-3</v>
      </c>
      <c r="H696" t="s">
        <v>3617</v>
      </c>
      <c r="I696" t="s">
        <v>0</v>
      </c>
    </row>
    <row r="697" spans="1:10">
      <c r="A697">
        <v>2</v>
      </c>
      <c r="B697" s="1">
        <v>68807715</v>
      </c>
      <c r="C697" t="s">
        <v>6</v>
      </c>
      <c r="D697" t="s">
        <v>3</v>
      </c>
      <c r="E697" t="s">
        <v>0</v>
      </c>
      <c r="F697" t="s">
        <v>1629</v>
      </c>
      <c r="G697" s="4">
        <v>3.9500000000000004E-3</v>
      </c>
      <c r="H697" t="s">
        <v>1</v>
      </c>
      <c r="I697" t="s">
        <v>0</v>
      </c>
      <c r="J697" t="s">
        <v>1628</v>
      </c>
    </row>
    <row r="698" spans="1:10">
      <c r="A698">
        <v>2</v>
      </c>
      <c r="B698" s="1">
        <v>68859221</v>
      </c>
      <c r="C698" t="s">
        <v>6</v>
      </c>
      <c r="D698" t="s">
        <v>9</v>
      </c>
      <c r="E698" t="s">
        <v>0</v>
      </c>
      <c r="F698" t="s">
        <v>5497</v>
      </c>
      <c r="G698" s="4">
        <v>2.9666667E-3</v>
      </c>
      <c r="H698" t="s">
        <v>3617</v>
      </c>
      <c r="I698" t="s">
        <v>0</v>
      </c>
      <c r="J698" t="s">
        <v>5496</v>
      </c>
    </row>
    <row r="699" spans="1:10">
      <c r="A699">
        <v>2</v>
      </c>
      <c r="B699" s="1">
        <v>69015362</v>
      </c>
      <c r="C699" t="s">
        <v>2</v>
      </c>
      <c r="D699" t="s">
        <v>9</v>
      </c>
      <c r="E699" t="s">
        <v>0</v>
      </c>
      <c r="F699" t="s">
        <v>5495</v>
      </c>
      <c r="G699" s="4">
        <v>3.2444444000000001E-3</v>
      </c>
      <c r="H699" t="s">
        <v>3617</v>
      </c>
      <c r="I699" t="s">
        <v>0</v>
      </c>
      <c r="J699" t="s">
        <v>5494</v>
      </c>
    </row>
    <row r="700" spans="1:10">
      <c r="A700">
        <v>2</v>
      </c>
      <c r="B700" s="1">
        <v>69199681</v>
      </c>
      <c r="C700" t="s">
        <v>6</v>
      </c>
      <c r="D700" t="s">
        <v>9</v>
      </c>
      <c r="E700" t="s">
        <v>0</v>
      </c>
      <c r="F700" t="s">
        <v>5493</v>
      </c>
      <c r="G700" s="4">
        <v>3.1888888999999998E-3</v>
      </c>
      <c r="H700" t="s">
        <v>3617</v>
      </c>
      <c r="I700" t="s">
        <v>0</v>
      </c>
      <c r="J700" t="s">
        <v>5492</v>
      </c>
    </row>
    <row r="701" spans="1:10">
      <c r="A701">
        <v>2</v>
      </c>
      <c r="B701" s="1">
        <v>69331523</v>
      </c>
      <c r="C701" t="s">
        <v>2</v>
      </c>
      <c r="D701" t="s">
        <v>3</v>
      </c>
      <c r="E701" t="s">
        <v>470</v>
      </c>
      <c r="F701" t="s">
        <v>3422</v>
      </c>
      <c r="G701" s="4">
        <v>4.0388888999999999E-3</v>
      </c>
      <c r="H701" t="s">
        <v>1</v>
      </c>
      <c r="I701" t="s">
        <v>470</v>
      </c>
    </row>
    <row r="702" spans="1:10">
      <c r="A702">
        <v>2</v>
      </c>
      <c r="B702" s="1">
        <v>69733457</v>
      </c>
      <c r="C702" t="s">
        <v>2</v>
      </c>
      <c r="D702" t="s">
        <v>3</v>
      </c>
      <c r="E702" t="s">
        <v>0</v>
      </c>
      <c r="F702" t="s">
        <v>5491</v>
      </c>
      <c r="G702" s="4">
        <v>3.2000000000000002E-3</v>
      </c>
      <c r="H702" t="s">
        <v>3617</v>
      </c>
      <c r="I702" t="s">
        <v>0</v>
      </c>
    </row>
    <row r="703" spans="1:10">
      <c r="A703">
        <v>2</v>
      </c>
      <c r="B703" s="1">
        <v>70679121</v>
      </c>
      <c r="C703" t="s">
        <v>3</v>
      </c>
      <c r="D703" t="s">
        <v>2</v>
      </c>
      <c r="E703" t="s">
        <v>470</v>
      </c>
      <c r="F703" t="s">
        <v>3421</v>
      </c>
      <c r="G703" s="4">
        <v>5.1000000000000004E-3</v>
      </c>
      <c r="H703" t="s">
        <v>1</v>
      </c>
      <c r="I703" t="s">
        <v>470</v>
      </c>
    </row>
    <row r="704" spans="1:10">
      <c r="A704">
        <v>2</v>
      </c>
      <c r="B704" s="1">
        <v>70737609</v>
      </c>
      <c r="C704" t="s">
        <v>9</v>
      </c>
      <c r="D704" t="s">
        <v>6</v>
      </c>
      <c r="E704" t="s">
        <v>470</v>
      </c>
      <c r="F704" t="s">
        <v>3420</v>
      </c>
      <c r="G704" s="4">
        <v>4.5166666999999997E-3</v>
      </c>
      <c r="H704" t="s">
        <v>1</v>
      </c>
      <c r="I704" t="s">
        <v>470</v>
      </c>
    </row>
    <row r="705" spans="1:10">
      <c r="A705">
        <v>2</v>
      </c>
      <c r="B705" s="1">
        <v>71034485</v>
      </c>
      <c r="C705" t="s">
        <v>2</v>
      </c>
      <c r="D705" t="s">
        <v>9</v>
      </c>
      <c r="E705" t="s">
        <v>470</v>
      </c>
      <c r="F705" t="s">
        <v>3419</v>
      </c>
      <c r="G705" s="4">
        <v>4.3388888999999998E-3</v>
      </c>
      <c r="H705" t="s">
        <v>1</v>
      </c>
      <c r="I705" t="s">
        <v>470</v>
      </c>
    </row>
    <row r="706" spans="1:10">
      <c r="A706">
        <v>2</v>
      </c>
      <c r="B706" s="1">
        <v>71101350</v>
      </c>
      <c r="C706" t="s">
        <v>3</v>
      </c>
      <c r="D706" t="s">
        <v>2</v>
      </c>
      <c r="E706" t="s">
        <v>470</v>
      </c>
      <c r="F706" t="s">
        <v>3418</v>
      </c>
      <c r="G706" s="4">
        <v>4.1055555999999997E-3</v>
      </c>
      <c r="H706" t="s">
        <v>1</v>
      </c>
      <c r="I706" t="s">
        <v>470</v>
      </c>
    </row>
    <row r="707" spans="1:10">
      <c r="A707">
        <v>2</v>
      </c>
      <c r="B707" s="1">
        <v>71371435</v>
      </c>
      <c r="C707" t="s">
        <v>6</v>
      </c>
      <c r="D707" t="s">
        <v>9</v>
      </c>
      <c r="E707" t="s">
        <v>470</v>
      </c>
      <c r="F707" t="s">
        <v>3417</v>
      </c>
      <c r="G707" s="4">
        <v>4.6499999999999996E-3</v>
      </c>
      <c r="H707" t="s">
        <v>1</v>
      </c>
      <c r="I707" t="s">
        <v>470</v>
      </c>
    </row>
    <row r="708" spans="1:10">
      <c r="A708">
        <v>2</v>
      </c>
      <c r="B708" s="1">
        <v>71445615</v>
      </c>
      <c r="C708" t="s">
        <v>6</v>
      </c>
      <c r="D708" t="s">
        <v>9</v>
      </c>
      <c r="E708" t="s">
        <v>470</v>
      </c>
      <c r="F708" t="s">
        <v>3416</v>
      </c>
      <c r="G708" s="4">
        <v>4.4055555999999996E-3</v>
      </c>
      <c r="H708" t="s">
        <v>1</v>
      </c>
      <c r="I708" t="s">
        <v>470</v>
      </c>
    </row>
    <row r="709" spans="1:10">
      <c r="A709">
        <v>2</v>
      </c>
      <c r="B709" s="1">
        <v>71969165</v>
      </c>
      <c r="C709" t="s">
        <v>9</v>
      </c>
      <c r="D709" t="s">
        <v>6</v>
      </c>
      <c r="E709" t="s">
        <v>470</v>
      </c>
      <c r="F709" t="s">
        <v>3415</v>
      </c>
      <c r="G709" s="4">
        <v>4.7944444000000003E-3</v>
      </c>
      <c r="H709" t="s">
        <v>1</v>
      </c>
      <c r="I709" t="s">
        <v>470</v>
      </c>
    </row>
    <row r="710" spans="1:10">
      <c r="A710">
        <v>2</v>
      </c>
      <c r="B710" s="1">
        <v>72915778</v>
      </c>
      <c r="C710" t="s">
        <v>3</v>
      </c>
      <c r="D710" t="s">
        <v>2</v>
      </c>
      <c r="E710" t="s">
        <v>470</v>
      </c>
      <c r="F710" t="s">
        <v>3414</v>
      </c>
      <c r="G710" s="4">
        <v>4.3222221999999998E-3</v>
      </c>
      <c r="H710" t="s">
        <v>1</v>
      </c>
      <c r="I710" t="s">
        <v>470</v>
      </c>
    </row>
    <row r="711" spans="1:10">
      <c r="A711">
        <v>2</v>
      </c>
      <c r="B711" s="1">
        <v>73260033</v>
      </c>
      <c r="C711" t="s">
        <v>9</v>
      </c>
      <c r="D711" t="s">
        <v>6</v>
      </c>
      <c r="E711" t="s">
        <v>470</v>
      </c>
      <c r="F711" t="s">
        <v>3413</v>
      </c>
      <c r="G711" s="4">
        <v>3.9166666999999999E-3</v>
      </c>
      <c r="H711" t="s">
        <v>1</v>
      </c>
      <c r="I711" t="s">
        <v>470</v>
      </c>
    </row>
    <row r="712" spans="1:10">
      <c r="A712">
        <v>2</v>
      </c>
      <c r="B712" s="1">
        <v>73549913</v>
      </c>
      <c r="C712" t="s">
        <v>6</v>
      </c>
      <c r="D712" t="s">
        <v>9</v>
      </c>
      <c r="E712" t="s">
        <v>0</v>
      </c>
      <c r="F712" t="s">
        <v>1627</v>
      </c>
      <c r="G712" s="4">
        <v>4.1388889000000002E-3</v>
      </c>
      <c r="H712" t="s">
        <v>1</v>
      </c>
      <c r="I712" t="s">
        <v>0</v>
      </c>
      <c r="J712" t="s">
        <v>1626</v>
      </c>
    </row>
    <row r="713" spans="1:10">
      <c r="A713">
        <v>2</v>
      </c>
      <c r="B713" s="1">
        <v>73898730</v>
      </c>
      <c r="C713" t="s">
        <v>3</v>
      </c>
      <c r="D713" t="s">
        <v>2</v>
      </c>
      <c r="E713" t="s">
        <v>470</v>
      </c>
      <c r="F713" t="s">
        <v>3412</v>
      </c>
      <c r="G713" s="4">
        <v>4.3888889000000004E-3</v>
      </c>
      <c r="H713" t="s">
        <v>1</v>
      </c>
      <c r="I713" t="s">
        <v>470</v>
      </c>
    </row>
    <row r="714" spans="1:10">
      <c r="A714">
        <v>2</v>
      </c>
      <c r="B714" s="1">
        <v>75266419</v>
      </c>
      <c r="C714" t="s">
        <v>3</v>
      </c>
      <c r="D714" t="s">
        <v>2</v>
      </c>
      <c r="E714" t="s">
        <v>470</v>
      </c>
      <c r="F714" t="s">
        <v>3411</v>
      </c>
      <c r="G714" s="4">
        <v>4.0666666999999998E-3</v>
      </c>
      <c r="H714" t="s">
        <v>1</v>
      </c>
      <c r="I714" t="s">
        <v>470</v>
      </c>
    </row>
    <row r="715" spans="1:10">
      <c r="A715">
        <v>2</v>
      </c>
      <c r="B715" s="1">
        <v>75308694</v>
      </c>
      <c r="C715" t="s">
        <v>6</v>
      </c>
      <c r="D715" t="s">
        <v>9</v>
      </c>
      <c r="E715" t="s">
        <v>470</v>
      </c>
      <c r="F715" t="s">
        <v>3410</v>
      </c>
      <c r="G715" s="4">
        <v>4.5111111000000004E-3</v>
      </c>
      <c r="H715" t="s">
        <v>1</v>
      </c>
      <c r="I715" t="s">
        <v>470</v>
      </c>
    </row>
    <row r="716" spans="1:10">
      <c r="A716">
        <v>2</v>
      </c>
      <c r="B716" s="1">
        <v>75439512</v>
      </c>
      <c r="C716" t="s">
        <v>9</v>
      </c>
      <c r="D716" t="s">
        <v>2</v>
      </c>
      <c r="E716" t="s">
        <v>470</v>
      </c>
      <c r="F716" t="s">
        <v>3409</v>
      </c>
      <c r="G716" s="4">
        <v>4.5888889E-3</v>
      </c>
      <c r="H716" t="s">
        <v>1</v>
      </c>
      <c r="I716" t="s">
        <v>470</v>
      </c>
    </row>
    <row r="717" spans="1:10">
      <c r="A717">
        <v>2</v>
      </c>
      <c r="B717" s="1">
        <v>75939391</v>
      </c>
      <c r="C717" t="s">
        <v>9</v>
      </c>
      <c r="D717" t="s">
        <v>6</v>
      </c>
      <c r="E717" t="s">
        <v>0</v>
      </c>
      <c r="F717" t="s">
        <v>1625</v>
      </c>
      <c r="G717" s="4">
        <v>4.3E-3</v>
      </c>
      <c r="H717" t="s">
        <v>1</v>
      </c>
      <c r="I717" t="s">
        <v>0</v>
      </c>
      <c r="J717" t="s">
        <v>1624</v>
      </c>
    </row>
    <row r="718" spans="1:10">
      <c r="A718">
        <v>2</v>
      </c>
      <c r="B718" s="1">
        <v>76997958</v>
      </c>
      <c r="C718" t="s">
        <v>2</v>
      </c>
      <c r="D718" t="s">
        <v>3</v>
      </c>
      <c r="E718" t="s">
        <v>0</v>
      </c>
      <c r="F718" t="s">
        <v>5490</v>
      </c>
      <c r="G718" s="4">
        <v>3.8277777999999999E-3</v>
      </c>
      <c r="H718" t="s">
        <v>3617</v>
      </c>
      <c r="I718" t="s">
        <v>0</v>
      </c>
    </row>
    <row r="719" spans="1:10">
      <c r="A719">
        <v>2</v>
      </c>
      <c r="B719" s="1">
        <v>77163007</v>
      </c>
      <c r="C719" t="s">
        <v>2</v>
      </c>
      <c r="D719" t="s">
        <v>3</v>
      </c>
      <c r="E719" t="s">
        <v>470</v>
      </c>
      <c r="F719" t="s">
        <v>3408</v>
      </c>
      <c r="G719" s="4">
        <v>5.0666666999999999E-3</v>
      </c>
      <c r="H719" t="s">
        <v>1</v>
      </c>
      <c r="I719" t="s">
        <v>470</v>
      </c>
    </row>
    <row r="720" spans="1:10">
      <c r="A720">
        <v>2</v>
      </c>
      <c r="B720" s="1">
        <v>77349990</v>
      </c>
      <c r="C720" t="s">
        <v>6</v>
      </c>
      <c r="D720" t="s">
        <v>9</v>
      </c>
      <c r="E720" t="s">
        <v>0</v>
      </c>
      <c r="F720" t="s">
        <v>368</v>
      </c>
      <c r="G720" s="4">
        <v>4.3111110999999999E-3</v>
      </c>
      <c r="H720" t="s">
        <v>3617</v>
      </c>
      <c r="I720" t="s">
        <v>0</v>
      </c>
      <c r="J720" t="s">
        <v>367</v>
      </c>
    </row>
    <row r="721" spans="1:10">
      <c r="A721">
        <v>2</v>
      </c>
      <c r="B721" s="1">
        <v>77436161</v>
      </c>
      <c r="C721" t="s">
        <v>2</v>
      </c>
      <c r="D721" t="s">
        <v>9</v>
      </c>
      <c r="E721" t="s">
        <v>0</v>
      </c>
      <c r="F721" t="s">
        <v>5489</v>
      </c>
      <c r="G721" s="4">
        <v>4.4388889000000001E-3</v>
      </c>
      <c r="H721" t="s">
        <v>3617</v>
      </c>
      <c r="I721" t="s">
        <v>0</v>
      </c>
      <c r="J721" t="s">
        <v>5488</v>
      </c>
    </row>
    <row r="722" spans="1:10">
      <c r="A722">
        <v>2</v>
      </c>
      <c r="B722" s="1">
        <v>77574822</v>
      </c>
      <c r="C722" t="s">
        <v>3</v>
      </c>
      <c r="D722" t="s">
        <v>2</v>
      </c>
      <c r="E722" t="s">
        <v>0</v>
      </c>
      <c r="F722" t="s">
        <v>5487</v>
      </c>
      <c r="G722" s="4">
        <v>3.9277777999999998E-3</v>
      </c>
      <c r="H722" t="s">
        <v>3617</v>
      </c>
      <c r="I722" t="s">
        <v>0</v>
      </c>
    </row>
    <row r="723" spans="1:10">
      <c r="A723">
        <v>2</v>
      </c>
      <c r="B723" s="1">
        <v>77891483</v>
      </c>
      <c r="C723" t="s">
        <v>3</v>
      </c>
      <c r="D723" t="s">
        <v>6</v>
      </c>
      <c r="E723" t="s">
        <v>470</v>
      </c>
      <c r="F723" t="s">
        <v>3407</v>
      </c>
      <c r="G723" s="4">
        <v>4.5999999999999999E-3</v>
      </c>
      <c r="H723" t="s">
        <v>1</v>
      </c>
      <c r="I723" t="s">
        <v>470</v>
      </c>
    </row>
    <row r="724" spans="1:10">
      <c r="A724">
        <v>2</v>
      </c>
      <c r="B724" s="1">
        <v>78520282</v>
      </c>
      <c r="C724" t="s">
        <v>2</v>
      </c>
      <c r="D724" t="s">
        <v>9</v>
      </c>
      <c r="E724" t="s">
        <v>0</v>
      </c>
      <c r="F724" t="s">
        <v>1623</v>
      </c>
      <c r="G724" s="4">
        <v>5.1777778E-3</v>
      </c>
      <c r="H724" t="s">
        <v>1</v>
      </c>
      <c r="I724" t="s">
        <v>0</v>
      </c>
    </row>
    <row r="725" spans="1:10">
      <c r="A725">
        <v>2</v>
      </c>
      <c r="B725" s="1">
        <v>78668449</v>
      </c>
      <c r="C725" t="s">
        <v>3</v>
      </c>
      <c r="D725" t="s">
        <v>2</v>
      </c>
      <c r="E725" t="s">
        <v>470</v>
      </c>
      <c r="F725" t="s">
        <v>3406</v>
      </c>
      <c r="G725" s="4">
        <v>4.7999999999999996E-3</v>
      </c>
      <c r="H725" t="s">
        <v>1</v>
      </c>
      <c r="I725" t="s">
        <v>470</v>
      </c>
    </row>
    <row r="726" spans="1:10">
      <c r="A726">
        <v>2</v>
      </c>
      <c r="B726" s="1">
        <v>80289384</v>
      </c>
      <c r="C726" t="s">
        <v>6</v>
      </c>
      <c r="D726" t="s">
        <v>9</v>
      </c>
      <c r="E726" t="s">
        <v>470</v>
      </c>
      <c r="F726" t="s">
        <v>3405</v>
      </c>
      <c r="G726" s="4">
        <v>5.0611110999999997E-3</v>
      </c>
      <c r="H726" t="s">
        <v>1</v>
      </c>
      <c r="I726" t="s">
        <v>470</v>
      </c>
    </row>
    <row r="727" spans="1:10">
      <c r="A727">
        <v>2</v>
      </c>
      <c r="B727" s="1">
        <v>81037827</v>
      </c>
      <c r="C727" t="s">
        <v>2</v>
      </c>
      <c r="D727" t="s">
        <v>3</v>
      </c>
      <c r="E727" t="s">
        <v>0</v>
      </c>
      <c r="F727" t="s">
        <v>366</v>
      </c>
      <c r="G727" s="4">
        <v>2.1383333000000001E-2</v>
      </c>
      <c r="H727" t="s">
        <v>1</v>
      </c>
      <c r="I727" t="s">
        <v>0</v>
      </c>
    </row>
    <row r="728" spans="1:10">
      <c r="A728">
        <v>2</v>
      </c>
      <c r="B728" s="1">
        <v>82066183</v>
      </c>
      <c r="C728" t="s">
        <v>6</v>
      </c>
      <c r="D728" t="s">
        <v>9</v>
      </c>
      <c r="E728" t="s">
        <v>0</v>
      </c>
      <c r="F728" t="s">
        <v>5486</v>
      </c>
      <c r="G728" s="4">
        <v>1.6855556000000001E-2</v>
      </c>
      <c r="H728" t="s">
        <v>3617</v>
      </c>
      <c r="I728" t="s">
        <v>0</v>
      </c>
      <c r="J728" t="s">
        <v>5485</v>
      </c>
    </row>
    <row r="729" spans="1:10">
      <c r="A729">
        <v>2</v>
      </c>
      <c r="B729" s="1">
        <v>82283179</v>
      </c>
      <c r="C729" t="s">
        <v>3</v>
      </c>
      <c r="D729" t="s">
        <v>2</v>
      </c>
      <c r="E729" t="s">
        <v>0</v>
      </c>
      <c r="F729" t="s">
        <v>365</v>
      </c>
      <c r="G729" s="4">
        <v>8.1277777999999995E-3</v>
      </c>
      <c r="H729" t="s">
        <v>1</v>
      </c>
      <c r="I729" t="s">
        <v>0</v>
      </c>
    </row>
    <row r="730" spans="1:10">
      <c r="A730">
        <v>2</v>
      </c>
      <c r="B730" s="1">
        <v>83013346</v>
      </c>
      <c r="C730" t="s">
        <v>2</v>
      </c>
      <c r="D730" t="s">
        <v>3</v>
      </c>
      <c r="E730" t="s">
        <v>0</v>
      </c>
      <c r="F730" t="s">
        <v>5484</v>
      </c>
      <c r="G730" s="4">
        <v>1.1722221999999999E-2</v>
      </c>
      <c r="H730" t="s">
        <v>3617</v>
      </c>
      <c r="I730" t="s">
        <v>0</v>
      </c>
      <c r="J730" t="s">
        <v>5483</v>
      </c>
    </row>
    <row r="731" spans="1:10">
      <c r="A731">
        <v>2</v>
      </c>
      <c r="B731" s="1">
        <v>83341766</v>
      </c>
      <c r="C731" t="s">
        <v>9</v>
      </c>
      <c r="D731" t="s">
        <v>6</v>
      </c>
      <c r="E731" t="s">
        <v>0</v>
      </c>
      <c r="F731" t="s">
        <v>5482</v>
      </c>
      <c r="G731" s="4">
        <v>8.1333333000000001E-3</v>
      </c>
      <c r="H731" t="s">
        <v>3617</v>
      </c>
      <c r="I731" t="s">
        <v>0</v>
      </c>
    </row>
    <row r="732" spans="1:10">
      <c r="A732">
        <v>2</v>
      </c>
      <c r="B732" s="1">
        <v>84276010</v>
      </c>
      <c r="C732" t="s">
        <v>6</v>
      </c>
      <c r="D732" t="s">
        <v>9</v>
      </c>
      <c r="E732" t="s">
        <v>470</v>
      </c>
      <c r="F732" t="s">
        <v>3404</v>
      </c>
      <c r="G732" s="4">
        <v>9.3666666999999999E-3</v>
      </c>
      <c r="H732" t="s">
        <v>1</v>
      </c>
      <c r="I732" t="s">
        <v>470</v>
      </c>
    </row>
    <row r="733" spans="1:10">
      <c r="A733">
        <v>2</v>
      </c>
      <c r="B733" s="1">
        <v>84339523</v>
      </c>
      <c r="C733" t="s">
        <v>9</v>
      </c>
      <c r="D733" t="s">
        <v>6</v>
      </c>
      <c r="E733" t="s">
        <v>470</v>
      </c>
      <c r="F733" t="s">
        <v>3403</v>
      </c>
      <c r="G733" s="4">
        <v>8.8055556000000007E-3</v>
      </c>
      <c r="H733" t="s">
        <v>1</v>
      </c>
      <c r="I733" t="s">
        <v>470</v>
      </c>
    </row>
    <row r="734" spans="1:10">
      <c r="A734">
        <v>2</v>
      </c>
      <c r="B734" s="1">
        <v>84515393</v>
      </c>
      <c r="C734" t="s">
        <v>9</v>
      </c>
      <c r="D734" t="s">
        <v>6</v>
      </c>
      <c r="E734" t="s">
        <v>470</v>
      </c>
      <c r="F734" t="s">
        <v>3402</v>
      </c>
      <c r="G734" s="4">
        <v>9.0555555999999992E-3</v>
      </c>
      <c r="H734" t="s">
        <v>1</v>
      </c>
      <c r="I734" t="s">
        <v>470</v>
      </c>
    </row>
    <row r="735" spans="1:10">
      <c r="A735">
        <v>2</v>
      </c>
      <c r="B735" s="1">
        <v>84658295</v>
      </c>
      <c r="C735" t="s">
        <v>2</v>
      </c>
      <c r="D735" t="s">
        <v>3</v>
      </c>
      <c r="E735" t="s">
        <v>470</v>
      </c>
      <c r="F735" t="s">
        <v>3401</v>
      </c>
      <c r="G735" s="4">
        <v>9.1000000000000004E-3</v>
      </c>
      <c r="H735" t="s">
        <v>1</v>
      </c>
      <c r="I735" t="s">
        <v>470</v>
      </c>
    </row>
    <row r="736" spans="1:10">
      <c r="A736">
        <v>2</v>
      </c>
      <c r="B736" s="1">
        <v>84766755</v>
      </c>
      <c r="C736" t="s">
        <v>9</v>
      </c>
      <c r="D736" t="s">
        <v>3</v>
      </c>
      <c r="E736" t="s">
        <v>470</v>
      </c>
      <c r="F736" t="s">
        <v>3400</v>
      </c>
      <c r="G736" s="4">
        <v>9.0944444000000003E-3</v>
      </c>
      <c r="H736" t="s">
        <v>1</v>
      </c>
      <c r="I736" t="s">
        <v>470</v>
      </c>
    </row>
    <row r="737" spans="1:10">
      <c r="A737">
        <v>2</v>
      </c>
      <c r="B737" s="1">
        <v>84826062</v>
      </c>
      <c r="C737" t="s">
        <v>3</v>
      </c>
      <c r="D737" t="s">
        <v>2</v>
      </c>
      <c r="E737" t="s">
        <v>470</v>
      </c>
      <c r="F737" t="s">
        <v>3399</v>
      </c>
      <c r="G737" s="4">
        <v>8.7722222000000006E-3</v>
      </c>
      <c r="H737" t="s">
        <v>1</v>
      </c>
      <c r="I737" t="s">
        <v>470</v>
      </c>
    </row>
    <row r="738" spans="1:10">
      <c r="A738">
        <v>2</v>
      </c>
      <c r="B738" s="1">
        <v>85162188</v>
      </c>
      <c r="C738" t="s">
        <v>9</v>
      </c>
      <c r="D738" t="s">
        <v>6</v>
      </c>
      <c r="E738" t="s">
        <v>470</v>
      </c>
      <c r="F738" t="s">
        <v>3398</v>
      </c>
      <c r="G738" s="4">
        <v>8.2888888999999993E-3</v>
      </c>
      <c r="H738" t="s">
        <v>1</v>
      </c>
      <c r="I738" t="s">
        <v>470</v>
      </c>
    </row>
    <row r="739" spans="1:10">
      <c r="A739">
        <v>2</v>
      </c>
      <c r="B739" s="1">
        <v>85645318</v>
      </c>
      <c r="C739" t="s">
        <v>3</v>
      </c>
      <c r="D739" t="s">
        <v>2</v>
      </c>
      <c r="E739" t="s">
        <v>0</v>
      </c>
      <c r="F739" t="s">
        <v>364</v>
      </c>
      <c r="G739" s="4">
        <v>7.3833333000000003E-3</v>
      </c>
      <c r="H739" t="s">
        <v>1</v>
      </c>
      <c r="I739" t="s">
        <v>0</v>
      </c>
      <c r="J739" t="s">
        <v>363</v>
      </c>
    </row>
    <row r="740" spans="1:10">
      <c r="A740">
        <v>2</v>
      </c>
      <c r="B740" s="1">
        <v>85812259</v>
      </c>
      <c r="C740" t="s">
        <v>9</v>
      </c>
      <c r="D740" t="s">
        <v>6</v>
      </c>
      <c r="E740" t="s">
        <v>0</v>
      </c>
      <c r="F740" t="s">
        <v>5481</v>
      </c>
      <c r="G740" s="4">
        <v>8.9277777999999999E-3</v>
      </c>
      <c r="H740" t="s">
        <v>3617</v>
      </c>
      <c r="I740" t="s">
        <v>0</v>
      </c>
      <c r="J740" t="s">
        <v>5480</v>
      </c>
    </row>
    <row r="741" spans="1:10">
      <c r="A741">
        <v>2</v>
      </c>
      <c r="B741" s="1">
        <v>86484984</v>
      </c>
      <c r="C741" t="s">
        <v>2</v>
      </c>
      <c r="D741" t="s">
        <v>3</v>
      </c>
      <c r="E741" t="s">
        <v>0</v>
      </c>
      <c r="F741" t="s">
        <v>5479</v>
      </c>
      <c r="G741" s="4">
        <v>6.9061110999999994E-2</v>
      </c>
      <c r="H741" t="s">
        <v>3617</v>
      </c>
      <c r="I741" t="s">
        <v>0</v>
      </c>
    </row>
    <row r="742" spans="1:10">
      <c r="A742">
        <v>2</v>
      </c>
      <c r="B742" s="1">
        <v>87966325</v>
      </c>
      <c r="C742" t="s">
        <v>2</v>
      </c>
      <c r="D742" t="s">
        <v>6</v>
      </c>
      <c r="E742" t="s">
        <v>0</v>
      </c>
      <c r="F742" t="s">
        <v>5478</v>
      </c>
      <c r="G742" s="4">
        <v>0.10004444</v>
      </c>
      <c r="H742" t="s">
        <v>3617</v>
      </c>
      <c r="I742" t="s">
        <v>0</v>
      </c>
      <c r="J742" t="s">
        <v>5477</v>
      </c>
    </row>
    <row r="743" spans="1:10">
      <c r="A743">
        <v>2</v>
      </c>
      <c r="B743" s="1">
        <v>88124616</v>
      </c>
      <c r="C743" t="s">
        <v>6</v>
      </c>
      <c r="D743" t="s">
        <v>9</v>
      </c>
      <c r="E743" t="s">
        <v>0</v>
      </c>
      <c r="F743" t="s">
        <v>5476</v>
      </c>
      <c r="G743" s="4">
        <v>0.11197222</v>
      </c>
      <c r="H743" t="s">
        <v>3617</v>
      </c>
      <c r="I743" t="s">
        <v>0</v>
      </c>
    </row>
    <row r="744" spans="1:10">
      <c r="A744">
        <v>2</v>
      </c>
      <c r="B744" s="1">
        <v>88286613</v>
      </c>
      <c r="C744" t="s">
        <v>3</v>
      </c>
      <c r="D744" t="s">
        <v>2</v>
      </c>
      <c r="E744" t="s">
        <v>0</v>
      </c>
      <c r="F744" t="s">
        <v>5475</v>
      </c>
      <c r="G744" s="4">
        <v>0.18672221999999999</v>
      </c>
      <c r="H744" t="s">
        <v>3617</v>
      </c>
      <c r="I744" t="s">
        <v>0</v>
      </c>
    </row>
    <row r="745" spans="1:10">
      <c r="A745">
        <v>2</v>
      </c>
      <c r="B745" s="1">
        <v>88766795</v>
      </c>
      <c r="C745" t="s">
        <v>2</v>
      </c>
      <c r="D745" t="s">
        <v>3</v>
      </c>
      <c r="E745" t="s">
        <v>0</v>
      </c>
      <c r="F745" t="s">
        <v>362</v>
      </c>
      <c r="G745" s="4">
        <v>5.9738889000000003E-2</v>
      </c>
      <c r="H745" t="s">
        <v>1</v>
      </c>
      <c r="I745" t="s">
        <v>0</v>
      </c>
      <c r="J745" t="s">
        <v>361</v>
      </c>
    </row>
    <row r="746" spans="1:10">
      <c r="A746">
        <v>2</v>
      </c>
      <c r="B746" s="1">
        <v>88939316</v>
      </c>
      <c r="C746" t="s">
        <v>6</v>
      </c>
      <c r="D746" t="s">
        <v>3</v>
      </c>
      <c r="E746" t="s">
        <v>470</v>
      </c>
      <c r="F746" t="s">
        <v>3397</v>
      </c>
      <c r="G746" s="4">
        <v>5.6944443999999997E-2</v>
      </c>
      <c r="H746" t="s">
        <v>1</v>
      </c>
      <c r="I746" t="s">
        <v>470</v>
      </c>
    </row>
    <row r="747" spans="1:10">
      <c r="A747">
        <v>2</v>
      </c>
      <c r="B747" s="1">
        <v>89047235</v>
      </c>
      <c r="C747" t="s">
        <v>9</v>
      </c>
      <c r="D747" t="s">
        <v>2</v>
      </c>
      <c r="E747" t="s">
        <v>470</v>
      </c>
      <c r="F747" t="s">
        <v>3396</v>
      </c>
      <c r="G747" s="4">
        <v>5.5227777999999998E-2</v>
      </c>
      <c r="H747" t="s">
        <v>1</v>
      </c>
      <c r="I747" t="s">
        <v>470</v>
      </c>
    </row>
    <row r="748" spans="1:10">
      <c r="A748">
        <v>2</v>
      </c>
      <c r="B748" s="1">
        <v>89137054</v>
      </c>
      <c r="C748" t="s">
        <v>3</v>
      </c>
      <c r="D748" t="s">
        <v>2</v>
      </c>
      <c r="E748" t="s">
        <v>470</v>
      </c>
      <c r="F748" t="s">
        <v>3395</v>
      </c>
      <c r="G748" s="4">
        <v>6.1294443999999997E-2</v>
      </c>
      <c r="H748" t="s">
        <v>1</v>
      </c>
      <c r="I748" t="s">
        <v>470</v>
      </c>
    </row>
    <row r="749" spans="1:10">
      <c r="A749">
        <v>2</v>
      </c>
      <c r="B749" s="1">
        <v>89232350</v>
      </c>
      <c r="C749" t="s">
        <v>3</v>
      </c>
      <c r="D749" t="s">
        <v>2</v>
      </c>
      <c r="E749" t="s">
        <v>470</v>
      </c>
      <c r="F749" t="s">
        <v>3394</v>
      </c>
      <c r="G749" s="4">
        <v>5.9511110999999998E-2</v>
      </c>
      <c r="H749" t="s">
        <v>1</v>
      </c>
      <c r="I749" t="s">
        <v>470</v>
      </c>
    </row>
    <row r="750" spans="1:10">
      <c r="A750">
        <v>2</v>
      </c>
      <c r="B750" s="1">
        <v>89300783</v>
      </c>
      <c r="C750" t="s">
        <v>9</v>
      </c>
      <c r="D750" t="s">
        <v>6</v>
      </c>
      <c r="E750" t="s">
        <v>470</v>
      </c>
      <c r="F750" t="s">
        <v>3393</v>
      </c>
      <c r="G750" s="4">
        <v>5.6944443999999997E-2</v>
      </c>
      <c r="H750" t="s">
        <v>1</v>
      </c>
      <c r="I750" t="s">
        <v>470</v>
      </c>
    </row>
    <row r="751" spans="1:10">
      <c r="A751">
        <v>2</v>
      </c>
      <c r="B751" s="1">
        <v>89403440</v>
      </c>
      <c r="C751" t="s">
        <v>9</v>
      </c>
      <c r="D751" t="s">
        <v>6</v>
      </c>
      <c r="E751" t="s">
        <v>470</v>
      </c>
      <c r="F751" t="s">
        <v>3392</v>
      </c>
      <c r="G751" s="4">
        <v>5.9816666999999997E-2</v>
      </c>
      <c r="H751" t="s">
        <v>1</v>
      </c>
      <c r="I751" t="s">
        <v>470</v>
      </c>
    </row>
    <row r="752" spans="1:10">
      <c r="A752">
        <v>2</v>
      </c>
      <c r="B752" s="1">
        <v>89579372</v>
      </c>
      <c r="C752" t="s">
        <v>3</v>
      </c>
      <c r="D752" t="s">
        <v>2</v>
      </c>
      <c r="E752" t="s">
        <v>470</v>
      </c>
      <c r="F752" t="s">
        <v>3391</v>
      </c>
      <c r="G752" s="4">
        <v>3.7572222000000002E-2</v>
      </c>
      <c r="H752" t="s">
        <v>1</v>
      </c>
      <c r="I752" t="s">
        <v>470</v>
      </c>
    </row>
    <row r="753" spans="1:10">
      <c r="A753">
        <v>2</v>
      </c>
      <c r="B753" s="1">
        <v>89664019</v>
      </c>
      <c r="C753" t="s">
        <v>2</v>
      </c>
      <c r="D753" t="s">
        <v>9</v>
      </c>
      <c r="E753" t="s">
        <v>470</v>
      </c>
      <c r="F753" t="s">
        <v>3390</v>
      </c>
      <c r="G753" s="4">
        <v>4.7838889000000002E-2</v>
      </c>
      <c r="H753" t="s">
        <v>1</v>
      </c>
      <c r="I753" t="s">
        <v>470</v>
      </c>
    </row>
    <row r="754" spans="1:10">
      <c r="A754">
        <v>2</v>
      </c>
      <c r="B754" s="1">
        <v>89759820</v>
      </c>
      <c r="C754" t="s">
        <v>9</v>
      </c>
      <c r="D754" t="s">
        <v>6</v>
      </c>
      <c r="E754" t="s">
        <v>470</v>
      </c>
      <c r="F754" t="s">
        <v>3389</v>
      </c>
      <c r="G754" s="4">
        <v>2.7127778000000002E-2</v>
      </c>
      <c r="H754" t="s">
        <v>1</v>
      </c>
      <c r="I754" t="s">
        <v>470</v>
      </c>
    </row>
    <row r="755" spans="1:10">
      <c r="A755">
        <v>2</v>
      </c>
      <c r="B755" s="1">
        <v>89771164</v>
      </c>
      <c r="C755" t="s">
        <v>3</v>
      </c>
      <c r="D755" t="s">
        <v>6</v>
      </c>
      <c r="E755" t="s">
        <v>470</v>
      </c>
      <c r="F755" t="s">
        <v>3388</v>
      </c>
      <c r="G755" s="4">
        <v>3.5405555999999998E-2</v>
      </c>
      <c r="H755" t="s">
        <v>1</v>
      </c>
      <c r="I755" t="s">
        <v>470</v>
      </c>
    </row>
    <row r="756" spans="1:10">
      <c r="A756">
        <v>2</v>
      </c>
      <c r="B756" s="1">
        <v>89970853</v>
      </c>
      <c r="C756" t="s">
        <v>3</v>
      </c>
      <c r="D756" t="s">
        <v>2</v>
      </c>
      <c r="E756" t="s">
        <v>470</v>
      </c>
      <c r="F756" t="s">
        <v>3387</v>
      </c>
      <c r="G756" s="4">
        <v>2.6883332999999999E-2</v>
      </c>
      <c r="H756" t="s">
        <v>1</v>
      </c>
      <c r="I756" t="s">
        <v>470</v>
      </c>
    </row>
    <row r="757" spans="1:10">
      <c r="A757">
        <v>2</v>
      </c>
      <c r="B757" s="1">
        <v>90134430</v>
      </c>
      <c r="C757" t="s">
        <v>6</v>
      </c>
      <c r="D757" t="s">
        <v>3</v>
      </c>
      <c r="E757" t="s">
        <v>0</v>
      </c>
      <c r="F757" t="s">
        <v>5474</v>
      </c>
      <c r="G757" s="4">
        <v>5.4149999999999997E-2</v>
      </c>
      <c r="H757" t="s">
        <v>3617</v>
      </c>
      <c r="I757" t="s">
        <v>0</v>
      </c>
      <c r="J757" t="s">
        <v>5473</v>
      </c>
    </row>
    <row r="758" spans="1:10">
      <c r="A758">
        <v>2</v>
      </c>
      <c r="B758" s="1">
        <v>90230195</v>
      </c>
      <c r="C758" t="s">
        <v>9</v>
      </c>
      <c r="D758" t="s">
        <v>2</v>
      </c>
      <c r="E758" t="s">
        <v>0</v>
      </c>
      <c r="F758" t="s">
        <v>5472</v>
      </c>
      <c r="G758" s="4">
        <v>3.9577778000000001E-2</v>
      </c>
      <c r="H758" t="s">
        <v>3617</v>
      </c>
      <c r="I758" t="s">
        <v>0</v>
      </c>
      <c r="J758" t="s">
        <v>5471</v>
      </c>
    </row>
    <row r="759" spans="1:10">
      <c r="A759">
        <v>2</v>
      </c>
      <c r="B759" s="1">
        <v>90871340</v>
      </c>
      <c r="C759" t="s">
        <v>9</v>
      </c>
      <c r="D759" t="s">
        <v>6</v>
      </c>
      <c r="E759" t="s">
        <v>0</v>
      </c>
      <c r="F759" t="s">
        <v>5470</v>
      </c>
      <c r="G759" s="4">
        <v>6.0027777999999997E-2</v>
      </c>
      <c r="H759" t="s">
        <v>3617</v>
      </c>
      <c r="I759" t="s">
        <v>0</v>
      </c>
      <c r="J759" t="s">
        <v>5469</v>
      </c>
    </row>
    <row r="760" spans="1:10">
      <c r="A760">
        <v>2</v>
      </c>
      <c r="B760" s="1">
        <v>91068766</v>
      </c>
      <c r="C760" t="s">
        <v>2</v>
      </c>
      <c r="D760" t="s">
        <v>3</v>
      </c>
      <c r="E760" t="s">
        <v>470</v>
      </c>
      <c r="F760" t="s">
        <v>3386</v>
      </c>
      <c r="G760" s="4">
        <v>3.5372222000000002E-2</v>
      </c>
      <c r="H760" t="s">
        <v>1</v>
      </c>
      <c r="I760" t="s">
        <v>470</v>
      </c>
    </row>
    <row r="761" spans="1:10">
      <c r="A761">
        <v>2</v>
      </c>
      <c r="B761" s="1">
        <v>91251522</v>
      </c>
      <c r="C761" t="s">
        <v>2</v>
      </c>
      <c r="D761" t="s">
        <v>9</v>
      </c>
      <c r="E761" t="s">
        <v>0</v>
      </c>
      <c r="F761" t="s">
        <v>5468</v>
      </c>
      <c r="G761" s="4">
        <v>8.1211111000000002E-2</v>
      </c>
      <c r="H761" t="s">
        <v>3617</v>
      </c>
      <c r="I761" t="s">
        <v>0</v>
      </c>
    </row>
    <row r="762" spans="1:10">
      <c r="A762">
        <v>2</v>
      </c>
      <c r="B762" s="1">
        <v>92204981</v>
      </c>
      <c r="C762" t="s">
        <v>9</v>
      </c>
      <c r="D762" t="s">
        <v>6</v>
      </c>
      <c r="E762" t="s">
        <v>470</v>
      </c>
      <c r="F762" t="s">
        <v>3385</v>
      </c>
      <c r="G762" s="4">
        <v>6.7666667E-3</v>
      </c>
      <c r="H762" t="s">
        <v>1</v>
      </c>
      <c r="I762" t="s">
        <v>470</v>
      </c>
    </row>
    <row r="763" spans="1:10">
      <c r="A763">
        <v>2</v>
      </c>
      <c r="B763" s="1">
        <v>92589316</v>
      </c>
      <c r="C763" t="s">
        <v>2</v>
      </c>
      <c r="D763" t="s">
        <v>3</v>
      </c>
      <c r="E763" t="s">
        <v>0</v>
      </c>
      <c r="F763" t="s">
        <v>5467</v>
      </c>
      <c r="G763" s="4">
        <v>7.1388889000000002E-3</v>
      </c>
      <c r="H763" t="s">
        <v>3617</v>
      </c>
      <c r="I763" t="s">
        <v>0</v>
      </c>
    </row>
    <row r="764" spans="1:10">
      <c r="A764">
        <v>2</v>
      </c>
      <c r="B764" s="1">
        <v>93745371</v>
      </c>
      <c r="C764" t="s">
        <v>3</v>
      </c>
      <c r="D764" t="s">
        <v>2</v>
      </c>
      <c r="E764" t="s">
        <v>0</v>
      </c>
      <c r="F764" t="s">
        <v>5466</v>
      </c>
      <c r="G764" s="4">
        <v>4.4111111000000001E-3</v>
      </c>
      <c r="H764" t="s">
        <v>3617</v>
      </c>
      <c r="I764" t="s">
        <v>0</v>
      </c>
      <c r="J764" t="s">
        <v>5465</v>
      </c>
    </row>
    <row r="765" spans="1:10">
      <c r="A765">
        <v>2</v>
      </c>
      <c r="B765" s="1">
        <v>94129398</v>
      </c>
      <c r="C765" t="s">
        <v>6</v>
      </c>
      <c r="D765" t="s">
        <v>9</v>
      </c>
      <c r="E765" t="s">
        <v>0</v>
      </c>
      <c r="F765" t="s">
        <v>5464</v>
      </c>
      <c r="G765" s="4">
        <v>4.0944444000000002E-3</v>
      </c>
      <c r="H765" t="s">
        <v>3617</v>
      </c>
      <c r="I765" t="s">
        <v>0</v>
      </c>
    </row>
    <row r="766" spans="1:10">
      <c r="A766">
        <v>2</v>
      </c>
      <c r="B766" s="1">
        <v>94202864</v>
      </c>
      <c r="C766" t="s">
        <v>6</v>
      </c>
      <c r="D766" t="s">
        <v>9</v>
      </c>
      <c r="E766" t="s">
        <v>0</v>
      </c>
      <c r="F766" t="s">
        <v>5463</v>
      </c>
      <c r="G766" s="4">
        <v>3.9277777999999998E-3</v>
      </c>
      <c r="H766" t="s">
        <v>3617</v>
      </c>
      <c r="I766" t="s">
        <v>0</v>
      </c>
      <c r="J766" t="s">
        <v>5462</v>
      </c>
    </row>
    <row r="767" spans="1:10">
      <c r="A767">
        <v>2</v>
      </c>
      <c r="B767" s="1">
        <v>94298813</v>
      </c>
      <c r="C767" t="s">
        <v>2</v>
      </c>
      <c r="D767" t="s">
        <v>6</v>
      </c>
      <c r="E767" t="s">
        <v>0</v>
      </c>
      <c r="F767" t="s">
        <v>5461</v>
      </c>
      <c r="G767" s="4">
        <v>5.0372222000000001E-2</v>
      </c>
      <c r="H767" t="s">
        <v>3617</v>
      </c>
      <c r="I767" t="s">
        <v>0</v>
      </c>
      <c r="J767" t="s">
        <v>5460</v>
      </c>
    </row>
    <row r="768" spans="1:10">
      <c r="A768">
        <v>2</v>
      </c>
      <c r="B768" s="1">
        <v>98925906</v>
      </c>
      <c r="C768" t="s">
        <v>9</v>
      </c>
      <c r="D768" t="s">
        <v>2</v>
      </c>
      <c r="E768" t="s">
        <v>0</v>
      </c>
      <c r="F768" t="s">
        <v>5459</v>
      </c>
      <c r="G768" s="4">
        <v>3.6333333E-3</v>
      </c>
      <c r="H768" t="s">
        <v>3617</v>
      </c>
      <c r="I768" t="s">
        <v>0</v>
      </c>
    </row>
    <row r="769" spans="1:10">
      <c r="A769">
        <v>2</v>
      </c>
      <c r="B769" s="1">
        <v>100554604</v>
      </c>
      <c r="C769" t="s">
        <v>2</v>
      </c>
      <c r="D769" t="s">
        <v>9</v>
      </c>
      <c r="E769" t="s">
        <v>0</v>
      </c>
      <c r="F769" t="s">
        <v>5458</v>
      </c>
      <c r="G769" s="4">
        <v>3.6777778E-3</v>
      </c>
      <c r="H769" t="s">
        <v>3617</v>
      </c>
      <c r="I769" t="s">
        <v>0</v>
      </c>
    </row>
    <row r="770" spans="1:10">
      <c r="A770">
        <v>2</v>
      </c>
      <c r="B770" s="1">
        <v>100933456</v>
      </c>
      <c r="C770" t="s">
        <v>6</v>
      </c>
      <c r="D770" t="s">
        <v>9</v>
      </c>
      <c r="E770" t="s">
        <v>0</v>
      </c>
      <c r="F770" t="s">
        <v>5457</v>
      </c>
      <c r="G770" s="4">
        <v>4.2888889000000001E-3</v>
      </c>
      <c r="H770" t="s">
        <v>3617</v>
      </c>
      <c r="I770" t="s">
        <v>0</v>
      </c>
    </row>
    <row r="771" spans="1:10">
      <c r="A771">
        <v>2</v>
      </c>
      <c r="B771" s="1">
        <v>101222377</v>
      </c>
      <c r="C771" t="s">
        <v>9</v>
      </c>
      <c r="D771" t="s">
        <v>6</v>
      </c>
      <c r="E771" t="s">
        <v>0</v>
      </c>
      <c r="F771" t="s">
        <v>5456</v>
      </c>
      <c r="G771" s="4">
        <v>4.3111110999999999E-3</v>
      </c>
      <c r="H771" t="s">
        <v>3617</v>
      </c>
      <c r="I771" t="s">
        <v>0</v>
      </c>
      <c r="J771" t="s">
        <v>5455</v>
      </c>
    </row>
    <row r="772" spans="1:10">
      <c r="A772">
        <v>2</v>
      </c>
      <c r="B772" s="1">
        <v>101593435</v>
      </c>
      <c r="C772" t="s">
        <v>6</v>
      </c>
      <c r="D772" t="s">
        <v>9</v>
      </c>
      <c r="E772" t="s">
        <v>0</v>
      </c>
      <c r="F772" t="s">
        <v>5454</v>
      </c>
      <c r="G772" s="4">
        <v>4.1944444000000004E-3</v>
      </c>
      <c r="H772" t="s">
        <v>3617</v>
      </c>
      <c r="I772" t="s">
        <v>0</v>
      </c>
    </row>
    <row r="773" spans="1:10">
      <c r="A773">
        <v>2</v>
      </c>
      <c r="B773" s="1">
        <v>102113658</v>
      </c>
      <c r="C773" t="s">
        <v>2</v>
      </c>
      <c r="D773" t="s">
        <v>3</v>
      </c>
      <c r="E773" t="s">
        <v>470</v>
      </c>
      <c r="F773" t="s">
        <v>3384</v>
      </c>
      <c r="G773" s="4">
        <v>5.2777778000000003E-3</v>
      </c>
      <c r="H773" t="s">
        <v>1</v>
      </c>
      <c r="I773" t="s">
        <v>470</v>
      </c>
    </row>
    <row r="774" spans="1:10">
      <c r="A774">
        <v>2</v>
      </c>
      <c r="B774" s="1">
        <v>103074411</v>
      </c>
      <c r="C774" t="s">
        <v>3</v>
      </c>
      <c r="D774" t="s">
        <v>2</v>
      </c>
      <c r="E774" t="s">
        <v>470</v>
      </c>
      <c r="F774" t="s">
        <v>3383</v>
      </c>
      <c r="G774" s="4">
        <v>4.7611110999999998E-3</v>
      </c>
      <c r="H774" t="s">
        <v>1</v>
      </c>
      <c r="I774" t="s">
        <v>470</v>
      </c>
    </row>
    <row r="775" spans="1:10">
      <c r="A775">
        <v>2</v>
      </c>
      <c r="B775" s="1">
        <v>103256738</v>
      </c>
      <c r="C775" t="s">
        <v>6</v>
      </c>
      <c r="D775" t="s">
        <v>9</v>
      </c>
      <c r="E775" t="s">
        <v>0</v>
      </c>
      <c r="F775" t="s">
        <v>5453</v>
      </c>
      <c r="G775" s="4">
        <v>5.3888889000000004E-3</v>
      </c>
      <c r="H775" t="s">
        <v>3617</v>
      </c>
      <c r="I775" t="s">
        <v>0</v>
      </c>
      <c r="J775" t="s">
        <v>5452</v>
      </c>
    </row>
    <row r="776" spans="1:10">
      <c r="A776">
        <v>2</v>
      </c>
      <c r="B776" s="1">
        <v>103466854</v>
      </c>
      <c r="C776" t="s">
        <v>9</v>
      </c>
      <c r="D776" t="s">
        <v>6</v>
      </c>
      <c r="E776" t="s">
        <v>470</v>
      </c>
      <c r="F776" t="s">
        <v>3382</v>
      </c>
      <c r="G776" s="4">
        <v>4.6222221999999997E-3</v>
      </c>
      <c r="H776" t="s">
        <v>1</v>
      </c>
      <c r="I776" t="s">
        <v>470</v>
      </c>
    </row>
    <row r="777" spans="1:10">
      <c r="A777">
        <v>2</v>
      </c>
      <c r="B777" s="1">
        <v>103979266</v>
      </c>
      <c r="C777" t="s">
        <v>6</v>
      </c>
      <c r="D777" t="s">
        <v>9</v>
      </c>
      <c r="E777" t="s">
        <v>0</v>
      </c>
      <c r="F777" t="s">
        <v>5451</v>
      </c>
      <c r="G777" s="4">
        <v>5.7055556000000004E-3</v>
      </c>
      <c r="H777" t="s">
        <v>3617</v>
      </c>
      <c r="I777" t="s">
        <v>0</v>
      </c>
      <c r="J777" t="s">
        <v>5450</v>
      </c>
    </row>
    <row r="778" spans="1:10">
      <c r="A778">
        <v>2</v>
      </c>
      <c r="B778" s="1">
        <v>104145752</v>
      </c>
      <c r="C778" t="s">
        <v>3</v>
      </c>
      <c r="D778" t="s">
        <v>9</v>
      </c>
      <c r="E778" t="s">
        <v>0</v>
      </c>
      <c r="F778" t="s">
        <v>5449</v>
      </c>
      <c r="G778" s="4">
        <v>5.8055555999999998E-3</v>
      </c>
      <c r="H778" t="s">
        <v>3617</v>
      </c>
      <c r="I778" t="s">
        <v>0</v>
      </c>
      <c r="J778" t="s">
        <v>5448</v>
      </c>
    </row>
    <row r="779" spans="1:10">
      <c r="A779">
        <v>2</v>
      </c>
      <c r="B779" s="1">
        <v>104223661</v>
      </c>
      <c r="C779" t="s">
        <v>6</v>
      </c>
      <c r="D779" t="s">
        <v>2</v>
      </c>
      <c r="E779" t="s">
        <v>0</v>
      </c>
      <c r="F779" t="s">
        <v>5447</v>
      </c>
      <c r="G779" s="4">
        <v>8.0722221999999996E-3</v>
      </c>
      <c r="H779" t="s">
        <v>3617</v>
      </c>
      <c r="I779" t="s">
        <v>0</v>
      </c>
      <c r="J779" t="s">
        <v>5446</v>
      </c>
    </row>
    <row r="780" spans="1:10">
      <c r="A780">
        <v>2</v>
      </c>
      <c r="B780" s="1">
        <v>105260703</v>
      </c>
      <c r="C780" t="s">
        <v>6</v>
      </c>
      <c r="D780" t="s">
        <v>9</v>
      </c>
      <c r="E780" t="s">
        <v>0</v>
      </c>
      <c r="F780" t="s">
        <v>5445</v>
      </c>
      <c r="G780" s="4">
        <v>6.5833332999999999E-3</v>
      </c>
      <c r="H780" t="s">
        <v>3617</v>
      </c>
      <c r="I780" t="s">
        <v>0</v>
      </c>
      <c r="J780" t="s">
        <v>5444</v>
      </c>
    </row>
    <row r="781" spans="1:10">
      <c r="A781">
        <v>2</v>
      </c>
      <c r="B781" s="1">
        <v>105357224</v>
      </c>
      <c r="C781" t="s">
        <v>6</v>
      </c>
      <c r="D781" t="s">
        <v>9</v>
      </c>
      <c r="E781" t="s">
        <v>0</v>
      </c>
      <c r="F781" t="s">
        <v>5443</v>
      </c>
      <c r="G781" s="4">
        <v>7.4388889000000001E-3</v>
      </c>
      <c r="H781" t="s">
        <v>3617</v>
      </c>
      <c r="I781" t="s">
        <v>0</v>
      </c>
      <c r="J781" t="s">
        <v>5442</v>
      </c>
    </row>
    <row r="782" spans="1:10">
      <c r="A782">
        <v>2</v>
      </c>
      <c r="B782" s="1">
        <v>105562216</v>
      </c>
      <c r="C782" t="s">
        <v>9</v>
      </c>
      <c r="D782" t="s">
        <v>6</v>
      </c>
      <c r="E782" t="s">
        <v>0</v>
      </c>
      <c r="F782" t="s">
        <v>5441</v>
      </c>
      <c r="G782" s="4">
        <v>0.01</v>
      </c>
      <c r="H782" t="s">
        <v>3617</v>
      </c>
      <c r="I782" t="s">
        <v>0</v>
      </c>
    </row>
    <row r="783" spans="1:10">
      <c r="A783">
        <v>2</v>
      </c>
      <c r="B783" s="1">
        <v>105702334</v>
      </c>
      <c r="C783" t="s">
        <v>3</v>
      </c>
      <c r="D783" t="s">
        <v>2</v>
      </c>
      <c r="E783" t="s">
        <v>0</v>
      </c>
      <c r="F783" t="s">
        <v>5440</v>
      </c>
      <c r="G783" s="4">
        <v>6.6555555999999998E-3</v>
      </c>
      <c r="H783" t="s">
        <v>3617</v>
      </c>
      <c r="I783" t="s">
        <v>0</v>
      </c>
    </row>
    <row r="784" spans="1:10">
      <c r="A784">
        <v>2</v>
      </c>
      <c r="B784" s="1">
        <v>106183928</v>
      </c>
      <c r="C784" t="s">
        <v>6</v>
      </c>
      <c r="D784" t="s">
        <v>9</v>
      </c>
      <c r="E784" t="s">
        <v>0</v>
      </c>
      <c r="F784" t="s">
        <v>5439</v>
      </c>
      <c r="G784" s="4">
        <v>3.7000000000000002E-3</v>
      </c>
      <c r="H784" t="s">
        <v>3617</v>
      </c>
      <c r="I784" t="s">
        <v>0</v>
      </c>
    </row>
    <row r="785" spans="1:10">
      <c r="A785">
        <v>2</v>
      </c>
      <c r="B785" s="1">
        <v>106438903</v>
      </c>
      <c r="C785" t="s">
        <v>2</v>
      </c>
      <c r="D785" t="s">
        <v>6</v>
      </c>
      <c r="E785" t="s">
        <v>0</v>
      </c>
      <c r="F785" t="s">
        <v>5438</v>
      </c>
      <c r="G785" s="4">
        <v>3.4833333E-3</v>
      </c>
      <c r="H785" t="s">
        <v>3617</v>
      </c>
      <c r="I785" t="s">
        <v>0</v>
      </c>
    </row>
    <row r="786" spans="1:10">
      <c r="A786">
        <v>2</v>
      </c>
      <c r="B786" s="1">
        <v>106684054</v>
      </c>
      <c r="C786" t="s">
        <v>3</v>
      </c>
      <c r="D786" t="s">
        <v>2</v>
      </c>
      <c r="E786" t="s">
        <v>470</v>
      </c>
      <c r="F786" t="s">
        <v>3381</v>
      </c>
      <c r="G786" s="4">
        <v>4.7166667000000002E-3</v>
      </c>
      <c r="H786" t="s">
        <v>1</v>
      </c>
      <c r="I786" t="s">
        <v>470</v>
      </c>
    </row>
    <row r="787" spans="1:10">
      <c r="A787">
        <v>2</v>
      </c>
      <c r="B787" s="1">
        <v>106980015</v>
      </c>
      <c r="C787" t="s">
        <v>6</v>
      </c>
      <c r="D787" t="s">
        <v>3</v>
      </c>
      <c r="E787" t="s">
        <v>0</v>
      </c>
      <c r="F787" t="s">
        <v>360</v>
      </c>
      <c r="G787" s="4">
        <v>4.7055556000000004E-3</v>
      </c>
      <c r="H787" t="s">
        <v>1</v>
      </c>
      <c r="I787" t="s">
        <v>0</v>
      </c>
    </row>
    <row r="788" spans="1:10">
      <c r="A788">
        <v>2</v>
      </c>
      <c r="B788" s="1">
        <v>107240007</v>
      </c>
      <c r="C788" t="s">
        <v>9</v>
      </c>
      <c r="D788" t="s">
        <v>6</v>
      </c>
      <c r="E788" t="s">
        <v>0</v>
      </c>
      <c r="F788" t="s">
        <v>5437</v>
      </c>
      <c r="G788" s="4">
        <v>3.6611110999999999E-3</v>
      </c>
      <c r="H788" t="s">
        <v>3617</v>
      </c>
      <c r="I788" t="s">
        <v>0</v>
      </c>
      <c r="J788" t="s">
        <v>5436</v>
      </c>
    </row>
    <row r="789" spans="1:10">
      <c r="A789">
        <v>2</v>
      </c>
      <c r="B789" s="1">
        <v>107473796</v>
      </c>
      <c r="C789" t="s">
        <v>6</v>
      </c>
      <c r="D789" t="s">
        <v>9</v>
      </c>
      <c r="E789" t="s">
        <v>0</v>
      </c>
      <c r="F789" t="s">
        <v>5435</v>
      </c>
      <c r="G789" s="4">
        <v>4.5444444000000001E-3</v>
      </c>
      <c r="H789" t="s">
        <v>3617</v>
      </c>
      <c r="I789" t="s">
        <v>0</v>
      </c>
    </row>
    <row r="790" spans="1:10">
      <c r="A790">
        <v>2</v>
      </c>
      <c r="B790" s="1">
        <v>108120701</v>
      </c>
      <c r="C790" t="s">
        <v>6</v>
      </c>
      <c r="D790" t="s">
        <v>9</v>
      </c>
      <c r="E790" t="s">
        <v>470</v>
      </c>
      <c r="F790" t="s">
        <v>3380</v>
      </c>
      <c r="G790" s="4">
        <v>4.45E-3</v>
      </c>
      <c r="H790" t="s">
        <v>1</v>
      </c>
      <c r="I790" t="s">
        <v>470</v>
      </c>
    </row>
    <row r="791" spans="1:10">
      <c r="A791">
        <v>2</v>
      </c>
      <c r="B791" s="1">
        <v>109278051</v>
      </c>
      <c r="C791" t="s">
        <v>6</v>
      </c>
      <c r="D791" t="s">
        <v>9</v>
      </c>
      <c r="E791" t="s">
        <v>0</v>
      </c>
      <c r="F791" t="s">
        <v>5434</v>
      </c>
      <c r="G791" s="4">
        <v>5.6833333000000002E-3</v>
      </c>
      <c r="H791" t="s">
        <v>3617</v>
      </c>
      <c r="I791" t="s">
        <v>0</v>
      </c>
      <c r="J791" t="s">
        <v>5433</v>
      </c>
    </row>
    <row r="792" spans="1:10">
      <c r="A792">
        <v>2</v>
      </c>
      <c r="B792" s="1">
        <v>109578622</v>
      </c>
      <c r="C792" t="s">
        <v>6</v>
      </c>
      <c r="D792" t="s">
        <v>2</v>
      </c>
      <c r="E792" t="s">
        <v>0</v>
      </c>
      <c r="F792" t="s">
        <v>5432</v>
      </c>
      <c r="G792" s="4">
        <v>7.0888888999999997E-3</v>
      </c>
      <c r="H792" t="s">
        <v>3617</v>
      </c>
      <c r="I792" t="s">
        <v>0</v>
      </c>
    </row>
    <row r="793" spans="1:10">
      <c r="A793">
        <v>2</v>
      </c>
      <c r="B793" s="1">
        <v>110126680</v>
      </c>
      <c r="C793" t="s">
        <v>6</v>
      </c>
      <c r="D793" t="s">
        <v>9</v>
      </c>
      <c r="E793" t="s">
        <v>0</v>
      </c>
      <c r="F793" t="s">
        <v>1622</v>
      </c>
      <c r="G793" s="4">
        <v>5.4277778000000002E-3</v>
      </c>
      <c r="H793" t="s">
        <v>1</v>
      </c>
      <c r="I793" t="s">
        <v>0</v>
      </c>
    </row>
    <row r="794" spans="1:10">
      <c r="A794">
        <v>2</v>
      </c>
      <c r="B794" s="1">
        <v>110830732</v>
      </c>
      <c r="C794" t="s">
        <v>6</v>
      </c>
      <c r="D794" t="s">
        <v>9</v>
      </c>
      <c r="E794" t="s">
        <v>0</v>
      </c>
      <c r="F794" t="s">
        <v>359</v>
      </c>
      <c r="G794" s="4">
        <v>4.5611111000000001E-3</v>
      </c>
      <c r="H794" t="s">
        <v>3617</v>
      </c>
      <c r="I794" t="s">
        <v>0</v>
      </c>
      <c r="J794" t="s">
        <v>358</v>
      </c>
    </row>
    <row r="795" spans="1:10">
      <c r="A795">
        <v>2</v>
      </c>
      <c r="B795" s="1">
        <v>111326319</v>
      </c>
      <c r="C795" t="s">
        <v>9</v>
      </c>
      <c r="D795" t="s">
        <v>6</v>
      </c>
      <c r="E795" t="s">
        <v>0</v>
      </c>
      <c r="F795" t="s">
        <v>5431</v>
      </c>
      <c r="G795" s="4">
        <v>3.7555556E-3</v>
      </c>
      <c r="H795" t="s">
        <v>3617</v>
      </c>
      <c r="I795" t="s">
        <v>0</v>
      </c>
      <c r="J795" t="s">
        <v>5430</v>
      </c>
    </row>
    <row r="796" spans="1:10">
      <c r="A796">
        <v>2</v>
      </c>
      <c r="B796" s="1">
        <v>111660970</v>
      </c>
      <c r="C796" t="s">
        <v>9</v>
      </c>
      <c r="D796" t="s">
        <v>6</v>
      </c>
      <c r="E796" t="s">
        <v>470</v>
      </c>
      <c r="F796" t="s">
        <v>3379</v>
      </c>
      <c r="G796" s="4">
        <v>4.6444444000000003E-3</v>
      </c>
      <c r="H796" t="s">
        <v>1</v>
      </c>
      <c r="I796" t="s">
        <v>470</v>
      </c>
    </row>
    <row r="797" spans="1:10">
      <c r="A797">
        <v>2</v>
      </c>
      <c r="B797" s="1">
        <v>114996750</v>
      </c>
      <c r="C797" t="s">
        <v>3</v>
      </c>
      <c r="D797" t="s">
        <v>2</v>
      </c>
      <c r="E797" t="s">
        <v>0</v>
      </c>
      <c r="F797" t="s">
        <v>5429</v>
      </c>
      <c r="G797" s="4">
        <v>4.6499999999999996E-3</v>
      </c>
      <c r="H797" t="s">
        <v>3617</v>
      </c>
      <c r="I797" t="s">
        <v>0</v>
      </c>
    </row>
    <row r="798" spans="1:10">
      <c r="A798">
        <v>2</v>
      </c>
      <c r="B798" s="1">
        <v>115230564</v>
      </c>
      <c r="C798" t="s">
        <v>3</v>
      </c>
      <c r="D798" t="s">
        <v>6</v>
      </c>
      <c r="E798" t="s">
        <v>470</v>
      </c>
      <c r="F798" t="s">
        <v>3378</v>
      </c>
      <c r="G798" s="4">
        <v>7.1555556000000003E-3</v>
      </c>
      <c r="H798" t="s">
        <v>1</v>
      </c>
      <c r="I798" t="s">
        <v>470</v>
      </c>
    </row>
    <row r="799" spans="1:10">
      <c r="A799">
        <v>2</v>
      </c>
      <c r="B799" s="1">
        <v>115977175</v>
      </c>
      <c r="C799" t="s">
        <v>6</v>
      </c>
      <c r="D799" t="s">
        <v>9</v>
      </c>
      <c r="E799" t="s">
        <v>0</v>
      </c>
      <c r="F799" t="s">
        <v>357</v>
      </c>
      <c r="G799" s="4">
        <v>3.9722222000000001E-3</v>
      </c>
      <c r="H799" t="s">
        <v>3617</v>
      </c>
      <c r="I799" t="s">
        <v>0</v>
      </c>
    </row>
    <row r="800" spans="1:10">
      <c r="A800">
        <v>2</v>
      </c>
      <c r="B800" s="1">
        <v>116243287</v>
      </c>
      <c r="C800" t="s">
        <v>2</v>
      </c>
      <c r="D800" t="s">
        <v>3</v>
      </c>
      <c r="E800" t="s">
        <v>470</v>
      </c>
      <c r="F800" t="s">
        <v>3377</v>
      </c>
      <c r="G800" s="4">
        <v>9.3722222000000004E-3</v>
      </c>
      <c r="H800" t="s">
        <v>1</v>
      </c>
      <c r="I800" t="s">
        <v>470</v>
      </c>
    </row>
    <row r="801" spans="1:10">
      <c r="A801">
        <v>2</v>
      </c>
      <c r="B801" s="1">
        <v>116322549</v>
      </c>
      <c r="C801" t="s">
        <v>3</v>
      </c>
      <c r="D801" t="s">
        <v>2</v>
      </c>
      <c r="E801" t="s">
        <v>470</v>
      </c>
      <c r="F801" t="s">
        <v>3376</v>
      </c>
      <c r="G801" s="4">
        <v>9.0555555999999992E-3</v>
      </c>
      <c r="H801" t="s">
        <v>1</v>
      </c>
      <c r="I801" t="s">
        <v>470</v>
      </c>
    </row>
    <row r="802" spans="1:10">
      <c r="A802">
        <v>2</v>
      </c>
      <c r="B802" s="1">
        <v>116499959</v>
      </c>
      <c r="C802" t="s">
        <v>6</v>
      </c>
      <c r="D802" t="s">
        <v>3</v>
      </c>
      <c r="E802" t="s">
        <v>470</v>
      </c>
      <c r="F802" t="s">
        <v>3375</v>
      </c>
      <c r="G802" s="4">
        <v>9.7055556000000005E-3</v>
      </c>
      <c r="H802" t="s">
        <v>1</v>
      </c>
      <c r="I802" t="s">
        <v>470</v>
      </c>
    </row>
    <row r="803" spans="1:10">
      <c r="A803">
        <v>2</v>
      </c>
      <c r="B803" s="1">
        <v>116610919</v>
      </c>
      <c r="C803" t="s">
        <v>9</v>
      </c>
      <c r="D803" t="s">
        <v>6</v>
      </c>
      <c r="E803" t="s">
        <v>0</v>
      </c>
      <c r="F803" t="s">
        <v>356</v>
      </c>
      <c r="G803" s="4">
        <v>9.1555556000000003E-3</v>
      </c>
      <c r="H803" t="s">
        <v>3617</v>
      </c>
      <c r="I803" t="s">
        <v>0</v>
      </c>
      <c r="J803" t="s">
        <v>355</v>
      </c>
    </row>
    <row r="804" spans="1:10">
      <c r="A804">
        <v>2</v>
      </c>
      <c r="B804" s="1">
        <v>117042589</v>
      </c>
      <c r="C804" t="s">
        <v>9</v>
      </c>
      <c r="D804" t="s">
        <v>6</v>
      </c>
      <c r="E804" t="s">
        <v>470</v>
      </c>
      <c r="F804" t="s">
        <v>3374</v>
      </c>
      <c r="G804" s="4">
        <v>5.2055555999999999E-3</v>
      </c>
      <c r="H804" t="s">
        <v>1</v>
      </c>
      <c r="I804" t="s">
        <v>470</v>
      </c>
    </row>
    <row r="805" spans="1:10">
      <c r="A805">
        <v>2</v>
      </c>
      <c r="B805" s="1">
        <v>117960775</v>
      </c>
      <c r="C805" t="s">
        <v>3</v>
      </c>
      <c r="D805" t="s">
        <v>2</v>
      </c>
      <c r="E805" t="s">
        <v>0</v>
      </c>
      <c r="F805" t="s">
        <v>5428</v>
      </c>
      <c r="G805" s="4">
        <v>3.6444443999999999E-3</v>
      </c>
      <c r="H805" t="s">
        <v>3617</v>
      </c>
      <c r="I805" t="s">
        <v>0</v>
      </c>
      <c r="J805" t="s">
        <v>5427</v>
      </c>
    </row>
    <row r="806" spans="1:10">
      <c r="A806">
        <v>2</v>
      </c>
      <c r="B806" s="1">
        <v>118069884</v>
      </c>
      <c r="C806" t="s">
        <v>3</v>
      </c>
      <c r="D806" t="s">
        <v>6</v>
      </c>
      <c r="E806" t="s">
        <v>470</v>
      </c>
      <c r="F806" t="s">
        <v>3373</v>
      </c>
      <c r="G806" s="4">
        <v>4.8888889E-3</v>
      </c>
      <c r="H806" t="s">
        <v>1</v>
      </c>
      <c r="I806" t="s">
        <v>470</v>
      </c>
    </row>
    <row r="807" spans="1:10">
      <c r="A807">
        <v>2</v>
      </c>
      <c r="B807" s="1">
        <v>118069930</v>
      </c>
      <c r="C807" t="s">
        <v>2</v>
      </c>
      <c r="D807" t="s">
        <v>3</v>
      </c>
      <c r="E807" t="s">
        <v>470</v>
      </c>
      <c r="F807" t="s">
        <v>3372</v>
      </c>
      <c r="G807" s="4">
        <v>4.4055555999999996E-3</v>
      </c>
      <c r="H807" t="s">
        <v>1</v>
      </c>
      <c r="I807" t="s">
        <v>470</v>
      </c>
    </row>
    <row r="808" spans="1:10">
      <c r="A808">
        <v>2</v>
      </c>
      <c r="B808" s="1">
        <v>118929882</v>
      </c>
      <c r="C808" t="s">
        <v>6</v>
      </c>
      <c r="D808" t="s">
        <v>9</v>
      </c>
      <c r="E808" t="s">
        <v>470</v>
      </c>
      <c r="F808" t="s">
        <v>3371</v>
      </c>
      <c r="G808" s="4">
        <v>5.1666667000000001E-3</v>
      </c>
      <c r="H808" t="s">
        <v>1</v>
      </c>
      <c r="I808" t="s">
        <v>470</v>
      </c>
    </row>
    <row r="809" spans="1:10">
      <c r="A809">
        <v>2</v>
      </c>
      <c r="B809" s="1">
        <v>119340551</v>
      </c>
      <c r="C809" t="s">
        <v>3</v>
      </c>
      <c r="D809" t="s">
        <v>6</v>
      </c>
      <c r="E809" t="s">
        <v>0</v>
      </c>
      <c r="F809" t="s">
        <v>354</v>
      </c>
      <c r="G809" s="4">
        <v>4.6055556000000001E-3</v>
      </c>
      <c r="H809" t="s">
        <v>1</v>
      </c>
      <c r="I809" t="s">
        <v>0</v>
      </c>
      <c r="J809" t="s">
        <v>353</v>
      </c>
    </row>
    <row r="810" spans="1:10">
      <c r="A810">
        <v>2</v>
      </c>
      <c r="B810" s="1">
        <v>119426720</v>
      </c>
      <c r="C810" t="s">
        <v>9</v>
      </c>
      <c r="D810" t="s">
        <v>6</v>
      </c>
      <c r="E810" t="s">
        <v>0</v>
      </c>
      <c r="F810" t="s">
        <v>5426</v>
      </c>
      <c r="G810" s="4">
        <v>3.4499999999999999E-3</v>
      </c>
      <c r="H810" t="s">
        <v>3617</v>
      </c>
      <c r="I810" t="s">
        <v>0</v>
      </c>
      <c r="J810" t="s">
        <v>5425</v>
      </c>
    </row>
    <row r="811" spans="1:10">
      <c r="A811">
        <v>2</v>
      </c>
      <c r="B811" s="1">
        <v>119617354</v>
      </c>
      <c r="C811" t="s">
        <v>6</v>
      </c>
      <c r="D811" t="s">
        <v>9</v>
      </c>
      <c r="E811" t="s">
        <v>0</v>
      </c>
      <c r="F811" t="s">
        <v>354</v>
      </c>
      <c r="G811" s="4">
        <v>5.3666666999999998E-3</v>
      </c>
      <c r="H811" t="s">
        <v>3617</v>
      </c>
      <c r="I811" t="s">
        <v>0</v>
      </c>
      <c r="J811" t="s">
        <v>353</v>
      </c>
    </row>
    <row r="812" spans="1:10">
      <c r="A812">
        <v>2</v>
      </c>
      <c r="B812" s="1">
        <v>121960238</v>
      </c>
      <c r="C812" t="s">
        <v>3</v>
      </c>
      <c r="D812" t="s">
        <v>2</v>
      </c>
      <c r="E812" t="s">
        <v>0</v>
      </c>
      <c r="F812" t="s">
        <v>5424</v>
      </c>
      <c r="G812" s="4">
        <v>3.2111111E-3</v>
      </c>
      <c r="H812" t="s">
        <v>3617</v>
      </c>
      <c r="I812" t="s">
        <v>0</v>
      </c>
      <c r="J812" t="s">
        <v>5423</v>
      </c>
    </row>
    <row r="813" spans="1:10">
      <c r="A813">
        <v>2</v>
      </c>
      <c r="B813" s="1">
        <v>122191262</v>
      </c>
      <c r="C813" t="s">
        <v>9</v>
      </c>
      <c r="D813" t="s">
        <v>6</v>
      </c>
      <c r="E813" t="s">
        <v>470</v>
      </c>
      <c r="F813" t="s">
        <v>3370</v>
      </c>
      <c r="G813" s="4">
        <v>4.1611110999999999E-3</v>
      </c>
      <c r="H813" t="s">
        <v>1</v>
      </c>
      <c r="I813" t="s">
        <v>470</v>
      </c>
    </row>
    <row r="814" spans="1:10">
      <c r="A814">
        <v>2</v>
      </c>
      <c r="B814" s="1">
        <v>122515936</v>
      </c>
      <c r="C814" t="s">
        <v>9</v>
      </c>
      <c r="D814" t="s">
        <v>6</v>
      </c>
      <c r="E814" t="s">
        <v>0</v>
      </c>
      <c r="F814" t="s">
        <v>5422</v>
      </c>
      <c r="G814" s="4">
        <v>3.4166666999999999E-3</v>
      </c>
      <c r="H814" t="s">
        <v>3617</v>
      </c>
      <c r="I814" t="s">
        <v>0</v>
      </c>
      <c r="J814" t="s">
        <v>5421</v>
      </c>
    </row>
    <row r="815" spans="1:10">
      <c r="A815">
        <v>2</v>
      </c>
      <c r="B815" s="1">
        <v>123091093</v>
      </c>
      <c r="C815" t="s">
        <v>6</v>
      </c>
      <c r="D815" t="s">
        <v>9</v>
      </c>
      <c r="E815" t="s">
        <v>470</v>
      </c>
      <c r="F815" t="s">
        <v>3369</v>
      </c>
      <c r="G815" s="4">
        <v>4.5611111000000001E-3</v>
      </c>
      <c r="H815" t="s">
        <v>1</v>
      </c>
      <c r="I815" t="s">
        <v>470</v>
      </c>
    </row>
    <row r="816" spans="1:10">
      <c r="A816">
        <v>2</v>
      </c>
      <c r="B816" s="1">
        <v>123202555</v>
      </c>
      <c r="C816" t="s">
        <v>9</v>
      </c>
      <c r="D816" t="s">
        <v>6</v>
      </c>
      <c r="E816" t="s">
        <v>0</v>
      </c>
      <c r="F816" t="s">
        <v>5420</v>
      </c>
      <c r="G816" s="4">
        <v>3.2444444000000001E-3</v>
      </c>
      <c r="H816" t="s">
        <v>3617</v>
      </c>
      <c r="I816" t="s">
        <v>0</v>
      </c>
    </row>
    <row r="817" spans="1:10">
      <c r="A817">
        <v>2</v>
      </c>
      <c r="B817" s="1">
        <v>123312899</v>
      </c>
      <c r="C817" t="s">
        <v>9</v>
      </c>
      <c r="D817" t="s">
        <v>3</v>
      </c>
      <c r="E817" t="s">
        <v>0</v>
      </c>
      <c r="F817" t="s">
        <v>5419</v>
      </c>
      <c r="G817" s="4">
        <v>5.5777778000000002E-3</v>
      </c>
      <c r="H817" t="s">
        <v>3617</v>
      </c>
      <c r="I817" t="s">
        <v>0</v>
      </c>
      <c r="J817" t="s">
        <v>5418</v>
      </c>
    </row>
    <row r="818" spans="1:10">
      <c r="A818">
        <v>2</v>
      </c>
      <c r="B818" s="1">
        <v>123463593</v>
      </c>
      <c r="C818" t="s">
        <v>9</v>
      </c>
      <c r="D818" t="s">
        <v>6</v>
      </c>
      <c r="E818" t="s">
        <v>470</v>
      </c>
      <c r="F818" t="s">
        <v>3368</v>
      </c>
      <c r="G818" s="4">
        <v>4.1666667000000001E-3</v>
      </c>
      <c r="H818" t="s">
        <v>1</v>
      </c>
      <c r="I818" t="s">
        <v>470</v>
      </c>
    </row>
    <row r="819" spans="1:10">
      <c r="A819">
        <v>2</v>
      </c>
      <c r="B819" s="1">
        <v>123544409</v>
      </c>
      <c r="C819" t="s">
        <v>6</v>
      </c>
      <c r="D819" t="s">
        <v>9</v>
      </c>
      <c r="E819" t="s">
        <v>470</v>
      </c>
      <c r="F819" t="s">
        <v>3367</v>
      </c>
      <c r="G819" s="4">
        <v>3.7388889E-3</v>
      </c>
      <c r="H819" t="s">
        <v>1</v>
      </c>
      <c r="I819" t="s">
        <v>470</v>
      </c>
    </row>
    <row r="820" spans="1:10">
      <c r="A820">
        <v>2</v>
      </c>
      <c r="B820" s="1">
        <v>123746666</v>
      </c>
      <c r="C820" t="s">
        <v>6</v>
      </c>
      <c r="D820" t="s">
        <v>9</v>
      </c>
      <c r="E820" t="s">
        <v>470</v>
      </c>
      <c r="F820" t="s">
        <v>3366</v>
      </c>
      <c r="G820" s="4">
        <v>4.2833332999999999E-3</v>
      </c>
      <c r="H820" t="s">
        <v>1</v>
      </c>
      <c r="I820" t="s">
        <v>470</v>
      </c>
    </row>
    <row r="821" spans="1:10">
      <c r="A821">
        <v>2</v>
      </c>
      <c r="B821" s="1">
        <v>123865381</v>
      </c>
      <c r="C821" t="s">
        <v>2</v>
      </c>
      <c r="D821" t="s">
        <v>3</v>
      </c>
      <c r="E821" t="s">
        <v>470</v>
      </c>
      <c r="F821" t="s">
        <v>3365</v>
      </c>
      <c r="G821" s="4">
        <v>3.9166666999999999E-3</v>
      </c>
      <c r="H821" t="s">
        <v>1</v>
      </c>
      <c r="I821" t="s">
        <v>470</v>
      </c>
    </row>
    <row r="822" spans="1:10">
      <c r="A822">
        <v>2</v>
      </c>
      <c r="B822" s="1">
        <v>123904133</v>
      </c>
      <c r="C822" t="s">
        <v>3</v>
      </c>
      <c r="D822" t="s">
        <v>2</v>
      </c>
      <c r="E822" t="s">
        <v>470</v>
      </c>
      <c r="F822" t="s">
        <v>3364</v>
      </c>
      <c r="G822" s="4">
        <v>3.9666666999999996E-3</v>
      </c>
      <c r="H822" t="s">
        <v>1</v>
      </c>
      <c r="I822" t="s">
        <v>470</v>
      </c>
    </row>
    <row r="823" spans="1:10">
      <c r="A823">
        <v>2</v>
      </c>
      <c r="B823" s="1">
        <v>124054844</v>
      </c>
      <c r="C823" t="s">
        <v>2</v>
      </c>
      <c r="D823" t="s">
        <v>3</v>
      </c>
      <c r="E823" t="s">
        <v>470</v>
      </c>
      <c r="F823" t="s">
        <v>3363</v>
      </c>
      <c r="G823" s="4">
        <v>4.0444443999999996E-3</v>
      </c>
      <c r="H823" t="s">
        <v>1</v>
      </c>
      <c r="I823" t="s">
        <v>470</v>
      </c>
    </row>
    <row r="824" spans="1:10">
      <c r="A824">
        <v>2</v>
      </c>
      <c r="B824" s="1">
        <v>124830451</v>
      </c>
      <c r="C824" t="s">
        <v>3</v>
      </c>
      <c r="D824" t="s">
        <v>2</v>
      </c>
      <c r="E824" t="s">
        <v>470</v>
      </c>
      <c r="F824" t="s">
        <v>3362</v>
      </c>
      <c r="G824" s="4">
        <v>3.8944444000000001E-3</v>
      </c>
      <c r="H824" t="s">
        <v>1</v>
      </c>
      <c r="I824" t="s">
        <v>470</v>
      </c>
    </row>
    <row r="825" spans="1:10">
      <c r="A825">
        <v>2</v>
      </c>
      <c r="B825" s="1">
        <v>125109355</v>
      </c>
      <c r="C825" t="s">
        <v>2</v>
      </c>
      <c r="D825" t="s">
        <v>3</v>
      </c>
      <c r="E825" t="s">
        <v>0</v>
      </c>
      <c r="F825" t="s">
        <v>5417</v>
      </c>
      <c r="G825" s="4">
        <v>3.2944443999999998E-3</v>
      </c>
      <c r="H825" t="s">
        <v>3617</v>
      </c>
      <c r="I825" t="s">
        <v>0</v>
      </c>
    </row>
    <row r="826" spans="1:10">
      <c r="A826">
        <v>2</v>
      </c>
      <c r="B826" s="1">
        <v>125157447</v>
      </c>
      <c r="C826" t="s">
        <v>6</v>
      </c>
      <c r="D826" t="s">
        <v>9</v>
      </c>
      <c r="E826" t="s">
        <v>470</v>
      </c>
      <c r="F826" t="s">
        <v>3361</v>
      </c>
      <c r="G826" s="4">
        <v>3.9055556E-3</v>
      </c>
      <c r="H826" t="s">
        <v>1</v>
      </c>
      <c r="I826" t="s">
        <v>470</v>
      </c>
    </row>
    <row r="827" spans="1:10">
      <c r="A827">
        <v>2</v>
      </c>
      <c r="B827" s="1">
        <v>130604524</v>
      </c>
      <c r="C827" t="s">
        <v>3</v>
      </c>
      <c r="D827" t="s">
        <v>2</v>
      </c>
      <c r="E827" t="s">
        <v>0</v>
      </c>
      <c r="F827" t="s">
        <v>5416</v>
      </c>
      <c r="G827" s="4">
        <v>3.8444443999999999E-3</v>
      </c>
      <c r="H827" t="s">
        <v>3617</v>
      </c>
      <c r="I827" t="s">
        <v>0</v>
      </c>
      <c r="J827" t="s">
        <v>5415</v>
      </c>
    </row>
    <row r="828" spans="1:10">
      <c r="A828">
        <v>2</v>
      </c>
      <c r="B828" s="1">
        <v>131584525</v>
      </c>
      <c r="C828" t="s">
        <v>6</v>
      </c>
      <c r="D828" t="s">
        <v>9</v>
      </c>
      <c r="E828" t="s">
        <v>0</v>
      </c>
      <c r="F828" t="s">
        <v>5414</v>
      </c>
      <c r="G828" s="4">
        <v>3.8222222000000002E-3</v>
      </c>
      <c r="H828" t="s">
        <v>3617</v>
      </c>
      <c r="I828" t="s">
        <v>0</v>
      </c>
    </row>
    <row r="829" spans="1:10">
      <c r="A829">
        <v>2</v>
      </c>
      <c r="B829" s="1">
        <v>131617445</v>
      </c>
      <c r="C829" t="s">
        <v>9</v>
      </c>
      <c r="D829" t="s">
        <v>6</v>
      </c>
      <c r="E829" t="s">
        <v>0</v>
      </c>
      <c r="F829" t="s">
        <v>1621</v>
      </c>
      <c r="G829" s="4">
        <v>4.9777778000000003E-3</v>
      </c>
      <c r="H829" t="s">
        <v>1</v>
      </c>
      <c r="I829" t="s">
        <v>0</v>
      </c>
      <c r="J829" t="s">
        <v>1620</v>
      </c>
    </row>
    <row r="830" spans="1:10">
      <c r="A830">
        <v>2</v>
      </c>
      <c r="B830" s="1">
        <v>133649675</v>
      </c>
      <c r="C830" t="s">
        <v>9</v>
      </c>
      <c r="D830" t="s">
        <v>6</v>
      </c>
      <c r="E830" t="s">
        <v>0</v>
      </c>
      <c r="F830" t="s">
        <v>5413</v>
      </c>
      <c r="G830" s="4">
        <v>3.7833332999999999E-3</v>
      </c>
      <c r="H830" t="s">
        <v>3617</v>
      </c>
      <c r="I830" t="s">
        <v>0</v>
      </c>
    </row>
    <row r="831" spans="1:10">
      <c r="A831">
        <v>2</v>
      </c>
      <c r="B831" s="1">
        <v>133857118</v>
      </c>
      <c r="C831" t="s">
        <v>9</v>
      </c>
      <c r="D831" t="s">
        <v>6</v>
      </c>
      <c r="E831" t="s">
        <v>470</v>
      </c>
      <c r="F831" t="s">
        <v>3360</v>
      </c>
      <c r="G831" s="4">
        <v>5.9666666999999996E-3</v>
      </c>
      <c r="H831" t="s">
        <v>1</v>
      </c>
      <c r="I831" t="s">
        <v>470</v>
      </c>
    </row>
    <row r="832" spans="1:10">
      <c r="A832">
        <v>2</v>
      </c>
      <c r="B832" s="1">
        <v>134085365</v>
      </c>
      <c r="C832" t="s">
        <v>6</v>
      </c>
      <c r="D832" t="s">
        <v>9</v>
      </c>
      <c r="E832" t="s">
        <v>0</v>
      </c>
      <c r="F832" t="s">
        <v>5412</v>
      </c>
      <c r="G832" s="4">
        <v>3.6888888999999998E-3</v>
      </c>
      <c r="H832" t="s">
        <v>3617</v>
      </c>
      <c r="I832" t="s">
        <v>0</v>
      </c>
      <c r="J832" t="s">
        <v>5411</v>
      </c>
    </row>
    <row r="833" spans="1:10">
      <c r="A833">
        <v>2</v>
      </c>
      <c r="B833" s="1">
        <v>134153805</v>
      </c>
      <c r="C833" t="s">
        <v>6</v>
      </c>
      <c r="D833" t="s">
        <v>9</v>
      </c>
      <c r="E833" t="s">
        <v>0</v>
      </c>
      <c r="F833" t="s">
        <v>1619</v>
      </c>
      <c r="G833" s="4">
        <v>7.0444443999999997E-3</v>
      </c>
      <c r="H833" t="s">
        <v>1</v>
      </c>
      <c r="I833" t="s">
        <v>0</v>
      </c>
    </row>
    <row r="834" spans="1:10">
      <c r="A834">
        <v>2</v>
      </c>
      <c r="B834" s="1">
        <v>134240296</v>
      </c>
      <c r="C834" t="s">
        <v>9</v>
      </c>
      <c r="D834" t="s">
        <v>6</v>
      </c>
      <c r="E834" t="s">
        <v>0</v>
      </c>
      <c r="F834" t="s">
        <v>1618</v>
      </c>
      <c r="G834" s="4">
        <v>6.2611111000000002E-3</v>
      </c>
      <c r="H834" t="s">
        <v>1</v>
      </c>
      <c r="I834" t="s">
        <v>0</v>
      </c>
      <c r="J834" t="s">
        <v>1617</v>
      </c>
    </row>
    <row r="835" spans="1:10">
      <c r="A835">
        <v>2</v>
      </c>
      <c r="B835" s="1">
        <v>134419083</v>
      </c>
      <c r="C835" t="s">
        <v>2</v>
      </c>
      <c r="D835" t="s">
        <v>3</v>
      </c>
      <c r="E835" t="s">
        <v>470</v>
      </c>
      <c r="F835" t="s">
        <v>3359</v>
      </c>
      <c r="G835" s="4">
        <v>6.1944443999999996E-3</v>
      </c>
      <c r="H835" t="s">
        <v>1</v>
      </c>
      <c r="I835" t="s">
        <v>470</v>
      </c>
    </row>
    <row r="836" spans="1:10">
      <c r="A836">
        <v>2</v>
      </c>
      <c r="B836" s="1">
        <v>134460927</v>
      </c>
      <c r="C836" t="s">
        <v>6</v>
      </c>
      <c r="D836" t="s">
        <v>9</v>
      </c>
      <c r="E836" t="s">
        <v>0</v>
      </c>
      <c r="F836" t="s">
        <v>5410</v>
      </c>
      <c r="G836" s="4">
        <v>4.4000000000000003E-3</v>
      </c>
      <c r="H836" t="s">
        <v>3617</v>
      </c>
      <c r="I836" t="s">
        <v>0</v>
      </c>
    </row>
    <row r="837" spans="1:10">
      <c r="A837">
        <v>2</v>
      </c>
      <c r="B837" s="1">
        <v>134724656</v>
      </c>
      <c r="C837" t="s">
        <v>3</v>
      </c>
      <c r="D837" t="s">
        <v>2</v>
      </c>
      <c r="E837" t="s">
        <v>470</v>
      </c>
      <c r="F837" t="s">
        <v>3358</v>
      </c>
      <c r="G837" s="4">
        <v>6.2222222000000004E-3</v>
      </c>
      <c r="H837" t="s">
        <v>1</v>
      </c>
      <c r="I837" t="s">
        <v>470</v>
      </c>
    </row>
    <row r="838" spans="1:10">
      <c r="A838">
        <v>2</v>
      </c>
      <c r="B838" s="1">
        <v>134883767</v>
      </c>
      <c r="C838" t="s">
        <v>3</v>
      </c>
      <c r="D838" t="s">
        <v>2</v>
      </c>
      <c r="E838" t="s">
        <v>0</v>
      </c>
      <c r="F838" t="s">
        <v>1616</v>
      </c>
      <c r="G838" s="4">
        <v>5.5944443999999998E-3</v>
      </c>
      <c r="H838" t="s">
        <v>1</v>
      </c>
      <c r="I838" t="s">
        <v>0</v>
      </c>
      <c r="J838" t="s">
        <v>1615</v>
      </c>
    </row>
    <row r="839" spans="1:10">
      <c r="A839">
        <v>2</v>
      </c>
      <c r="B839" s="1">
        <v>134898195</v>
      </c>
      <c r="C839" t="s">
        <v>9</v>
      </c>
      <c r="D839" t="s">
        <v>6</v>
      </c>
      <c r="E839" t="s">
        <v>0</v>
      </c>
      <c r="F839" t="s">
        <v>1616</v>
      </c>
      <c r="G839" s="4">
        <v>3.9611111000000003E-3</v>
      </c>
      <c r="H839" t="s">
        <v>3617</v>
      </c>
      <c r="I839" t="s">
        <v>0</v>
      </c>
      <c r="J839" t="s">
        <v>1615</v>
      </c>
    </row>
    <row r="840" spans="1:10">
      <c r="A840">
        <v>2</v>
      </c>
      <c r="B840" s="1">
        <v>135448735</v>
      </c>
      <c r="C840" t="s">
        <v>6</v>
      </c>
      <c r="D840" t="s">
        <v>9</v>
      </c>
      <c r="E840" t="s">
        <v>0</v>
      </c>
      <c r="F840" t="s">
        <v>352</v>
      </c>
      <c r="G840" s="4">
        <v>7.7499999999999999E-3</v>
      </c>
      <c r="H840" t="s">
        <v>1</v>
      </c>
      <c r="I840" t="s">
        <v>0</v>
      </c>
    </row>
    <row r="841" spans="1:10">
      <c r="A841">
        <v>2</v>
      </c>
      <c r="B841" s="1">
        <v>135484899</v>
      </c>
      <c r="C841" t="s">
        <v>3</v>
      </c>
      <c r="D841" t="s">
        <v>2</v>
      </c>
      <c r="E841" t="s">
        <v>470</v>
      </c>
      <c r="F841" t="s">
        <v>3357</v>
      </c>
      <c r="G841" s="4">
        <v>7.3722222000000004E-3</v>
      </c>
      <c r="H841" t="s">
        <v>1</v>
      </c>
      <c r="I841" t="s">
        <v>470</v>
      </c>
    </row>
    <row r="842" spans="1:10">
      <c r="A842">
        <v>2</v>
      </c>
      <c r="B842" s="1">
        <v>135553155</v>
      </c>
      <c r="C842" t="s">
        <v>6</v>
      </c>
      <c r="D842" t="s">
        <v>9</v>
      </c>
      <c r="E842" t="s">
        <v>0</v>
      </c>
      <c r="F842" t="s">
        <v>1614</v>
      </c>
      <c r="G842" s="4">
        <v>7.2611111000000002E-3</v>
      </c>
      <c r="H842" t="s">
        <v>1</v>
      </c>
      <c r="I842" t="s">
        <v>0</v>
      </c>
    </row>
    <row r="843" spans="1:10">
      <c r="A843">
        <v>2</v>
      </c>
      <c r="B843" s="1">
        <v>137796107</v>
      </c>
      <c r="C843" t="s">
        <v>3</v>
      </c>
      <c r="D843" t="s">
        <v>6</v>
      </c>
      <c r="E843" t="s">
        <v>0</v>
      </c>
      <c r="F843" t="s">
        <v>5409</v>
      </c>
      <c r="G843" s="4">
        <v>3.6722221999999998E-3</v>
      </c>
      <c r="H843" t="s">
        <v>3617</v>
      </c>
      <c r="I843" t="s">
        <v>0</v>
      </c>
    </row>
    <row r="844" spans="1:10">
      <c r="A844">
        <v>2</v>
      </c>
      <c r="B844" s="1">
        <v>137893190</v>
      </c>
      <c r="C844" t="s">
        <v>9</v>
      </c>
      <c r="D844" t="s">
        <v>2</v>
      </c>
      <c r="E844" t="s">
        <v>0</v>
      </c>
      <c r="F844" t="s">
        <v>5408</v>
      </c>
      <c r="G844" s="4">
        <v>3.6055556000000001E-3</v>
      </c>
      <c r="H844" t="s">
        <v>3617</v>
      </c>
      <c r="I844" t="s">
        <v>0</v>
      </c>
      <c r="J844" t="s">
        <v>5407</v>
      </c>
    </row>
    <row r="845" spans="1:10">
      <c r="A845">
        <v>2</v>
      </c>
      <c r="B845" s="1">
        <v>138141215</v>
      </c>
      <c r="C845" t="s">
        <v>9</v>
      </c>
      <c r="D845" t="s">
        <v>2</v>
      </c>
      <c r="E845" t="s">
        <v>470</v>
      </c>
      <c r="F845" t="s">
        <v>3356</v>
      </c>
      <c r="G845" s="4">
        <v>4.6055556000000001E-3</v>
      </c>
      <c r="H845" t="s">
        <v>1</v>
      </c>
      <c r="I845" t="s">
        <v>470</v>
      </c>
    </row>
    <row r="846" spans="1:10">
      <c r="A846">
        <v>2</v>
      </c>
      <c r="B846" s="1">
        <v>138934519</v>
      </c>
      <c r="C846" t="s">
        <v>6</v>
      </c>
      <c r="D846" t="s">
        <v>9</v>
      </c>
      <c r="E846" t="s">
        <v>470</v>
      </c>
      <c r="F846" t="s">
        <v>3355</v>
      </c>
      <c r="G846" s="4">
        <v>4.3055556000000002E-3</v>
      </c>
      <c r="H846" t="s">
        <v>1</v>
      </c>
      <c r="I846" t="s">
        <v>470</v>
      </c>
    </row>
    <row r="847" spans="1:10">
      <c r="A847">
        <v>2</v>
      </c>
      <c r="B847" s="1">
        <v>139255077</v>
      </c>
      <c r="C847" t="s">
        <v>9</v>
      </c>
      <c r="D847" t="s">
        <v>6</v>
      </c>
      <c r="E847" t="s">
        <v>0</v>
      </c>
      <c r="F847" t="s">
        <v>1613</v>
      </c>
      <c r="G847" s="4">
        <v>4.4555556000000001E-3</v>
      </c>
      <c r="H847" t="s">
        <v>1</v>
      </c>
      <c r="I847" t="s">
        <v>0</v>
      </c>
    </row>
    <row r="848" spans="1:10">
      <c r="A848">
        <v>2</v>
      </c>
      <c r="B848" s="1">
        <v>139330202</v>
      </c>
      <c r="C848" t="s">
        <v>6</v>
      </c>
      <c r="D848" t="s">
        <v>3</v>
      </c>
      <c r="E848" t="s">
        <v>0</v>
      </c>
      <c r="F848" t="s">
        <v>1613</v>
      </c>
      <c r="G848" s="4">
        <v>4.3444444000000004E-3</v>
      </c>
      <c r="H848" t="s">
        <v>1</v>
      </c>
      <c r="I848" t="s">
        <v>0</v>
      </c>
    </row>
    <row r="849" spans="1:10">
      <c r="A849">
        <v>2</v>
      </c>
      <c r="B849" s="1">
        <v>139451741</v>
      </c>
      <c r="C849" t="s">
        <v>6</v>
      </c>
      <c r="D849" t="s">
        <v>3</v>
      </c>
      <c r="E849" t="s">
        <v>470</v>
      </c>
      <c r="F849" t="s">
        <v>3354</v>
      </c>
      <c r="G849" s="4">
        <v>4.4000000000000003E-3</v>
      </c>
      <c r="H849" t="s">
        <v>1</v>
      </c>
      <c r="I849" t="s">
        <v>470</v>
      </c>
    </row>
    <row r="850" spans="1:10">
      <c r="A850">
        <v>2</v>
      </c>
      <c r="B850" s="1">
        <v>139503116</v>
      </c>
      <c r="C850" t="s">
        <v>9</v>
      </c>
      <c r="D850" t="s">
        <v>6</v>
      </c>
      <c r="E850" t="s">
        <v>470</v>
      </c>
      <c r="F850" t="s">
        <v>3353</v>
      </c>
      <c r="G850" s="4">
        <v>4.6944444E-3</v>
      </c>
      <c r="H850" t="s">
        <v>1</v>
      </c>
      <c r="I850" t="s">
        <v>470</v>
      </c>
    </row>
    <row r="851" spans="1:10">
      <c r="A851">
        <v>2</v>
      </c>
      <c r="B851" s="1">
        <v>139750992</v>
      </c>
      <c r="C851" t="s">
        <v>2</v>
      </c>
      <c r="D851" t="s">
        <v>9</v>
      </c>
      <c r="E851" t="s">
        <v>470</v>
      </c>
      <c r="F851" t="s">
        <v>3352</v>
      </c>
      <c r="G851" s="4">
        <v>4.3222221999999998E-3</v>
      </c>
      <c r="H851" t="s">
        <v>1</v>
      </c>
      <c r="I851" t="s">
        <v>470</v>
      </c>
    </row>
    <row r="852" spans="1:10">
      <c r="A852">
        <v>2</v>
      </c>
      <c r="B852" s="1">
        <v>139789230</v>
      </c>
      <c r="C852" t="s">
        <v>6</v>
      </c>
      <c r="D852" t="s">
        <v>9</v>
      </c>
      <c r="E852" t="s">
        <v>470</v>
      </c>
      <c r="F852" t="s">
        <v>3351</v>
      </c>
      <c r="G852" s="4">
        <v>4.3388888999999998E-3</v>
      </c>
      <c r="H852" t="s">
        <v>1</v>
      </c>
      <c r="I852" t="s">
        <v>470</v>
      </c>
    </row>
    <row r="853" spans="1:10">
      <c r="A853">
        <v>2</v>
      </c>
      <c r="B853" s="1">
        <v>139924879</v>
      </c>
      <c r="C853" t="s">
        <v>2</v>
      </c>
      <c r="D853" t="s">
        <v>3</v>
      </c>
      <c r="E853" t="s">
        <v>470</v>
      </c>
      <c r="F853" t="s">
        <v>3350</v>
      </c>
      <c r="G853" s="4">
        <v>4.4055555999999996E-3</v>
      </c>
      <c r="H853" t="s">
        <v>1</v>
      </c>
      <c r="I853" t="s">
        <v>470</v>
      </c>
    </row>
    <row r="854" spans="1:10">
      <c r="A854">
        <v>2</v>
      </c>
      <c r="B854" s="1">
        <v>140261699</v>
      </c>
      <c r="C854" t="s">
        <v>6</v>
      </c>
      <c r="D854" t="s">
        <v>9</v>
      </c>
      <c r="E854" t="s">
        <v>0</v>
      </c>
      <c r="F854" t="s">
        <v>5406</v>
      </c>
      <c r="G854" s="4">
        <v>3.5444444E-3</v>
      </c>
      <c r="H854" t="s">
        <v>3617</v>
      </c>
      <c r="I854" t="s">
        <v>0</v>
      </c>
    </row>
    <row r="855" spans="1:10">
      <c r="A855">
        <v>2</v>
      </c>
      <c r="B855" s="1">
        <v>140358011</v>
      </c>
      <c r="C855" t="s">
        <v>6</v>
      </c>
      <c r="D855" t="s">
        <v>9</v>
      </c>
      <c r="E855" t="s">
        <v>0</v>
      </c>
      <c r="F855" t="s">
        <v>1612</v>
      </c>
      <c r="G855" s="4">
        <v>4.4611110999999998E-3</v>
      </c>
      <c r="H855" t="s">
        <v>1</v>
      </c>
      <c r="I855" t="s">
        <v>0</v>
      </c>
    </row>
    <row r="856" spans="1:10">
      <c r="A856">
        <v>2</v>
      </c>
      <c r="B856" s="1">
        <v>140627706</v>
      </c>
      <c r="C856" t="s">
        <v>3</v>
      </c>
      <c r="D856" t="s">
        <v>2</v>
      </c>
      <c r="E856" t="s">
        <v>470</v>
      </c>
      <c r="F856" t="s">
        <v>3349</v>
      </c>
      <c r="G856" s="4">
        <v>4.5777778000000002E-3</v>
      </c>
      <c r="H856" t="s">
        <v>1</v>
      </c>
      <c r="I856" t="s">
        <v>470</v>
      </c>
    </row>
    <row r="857" spans="1:10">
      <c r="A857">
        <v>2</v>
      </c>
      <c r="B857" s="1">
        <v>140771882</v>
      </c>
      <c r="C857" t="s">
        <v>6</v>
      </c>
      <c r="D857" t="s">
        <v>3</v>
      </c>
      <c r="E857" t="s">
        <v>470</v>
      </c>
      <c r="F857" t="s">
        <v>3348</v>
      </c>
      <c r="G857" s="4">
        <v>4.4277778000000002E-3</v>
      </c>
      <c r="H857" t="s">
        <v>1</v>
      </c>
      <c r="I857" t="s">
        <v>470</v>
      </c>
    </row>
    <row r="858" spans="1:10">
      <c r="A858">
        <v>2</v>
      </c>
      <c r="B858" s="1">
        <v>140999588</v>
      </c>
      <c r="C858" t="s">
        <v>6</v>
      </c>
      <c r="D858" t="s">
        <v>9</v>
      </c>
      <c r="E858" t="s">
        <v>0</v>
      </c>
      <c r="F858" t="s">
        <v>5405</v>
      </c>
      <c r="G858" s="4">
        <v>4.6111110999999998E-3</v>
      </c>
      <c r="H858" t="s">
        <v>3617</v>
      </c>
      <c r="I858" t="s">
        <v>0</v>
      </c>
      <c r="J858" t="s">
        <v>5404</v>
      </c>
    </row>
    <row r="859" spans="1:10">
      <c r="A859">
        <v>2</v>
      </c>
      <c r="B859" s="1">
        <v>141030386</v>
      </c>
      <c r="C859" t="s">
        <v>3</v>
      </c>
      <c r="D859" t="s">
        <v>2</v>
      </c>
      <c r="E859" t="s">
        <v>470</v>
      </c>
      <c r="F859" t="s">
        <v>3347</v>
      </c>
      <c r="G859" s="4">
        <v>4.8277778000000004E-3</v>
      </c>
      <c r="H859" t="s">
        <v>1</v>
      </c>
      <c r="I859" t="s">
        <v>470</v>
      </c>
    </row>
    <row r="860" spans="1:10">
      <c r="A860">
        <v>2</v>
      </c>
      <c r="B860" s="1">
        <v>141407810</v>
      </c>
      <c r="C860" t="s">
        <v>2</v>
      </c>
      <c r="D860" t="s">
        <v>3</v>
      </c>
      <c r="E860" t="s">
        <v>0</v>
      </c>
      <c r="F860" t="s">
        <v>1611</v>
      </c>
      <c r="G860" s="4">
        <v>5.0222221999999999E-3</v>
      </c>
      <c r="H860" t="s">
        <v>1</v>
      </c>
      <c r="I860" t="s">
        <v>0</v>
      </c>
      <c r="J860" t="s">
        <v>1610</v>
      </c>
    </row>
    <row r="861" spans="1:10">
      <c r="A861">
        <v>2</v>
      </c>
      <c r="B861" s="1">
        <v>142564872</v>
      </c>
      <c r="C861" t="s">
        <v>6</v>
      </c>
      <c r="D861" t="s">
        <v>9</v>
      </c>
      <c r="E861" t="s">
        <v>0</v>
      </c>
      <c r="F861" t="s">
        <v>5403</v>
      </c>
      <c r="G861" s="4">
        <v>3.6666667000000001E-3</v>
      </c>
      <c r="H861" t="s">
        <v>3617</v>
      </c>
      <c r="I861" t="s">
        <v>0</v>
      </c>
      <c r="J861" t="s">
        <v>5402</v>
      </c>
    </row>
    <row r="862" spans="1:10">
      <c r="A862">
        <v>2</v>
      </c>
      <c r="B862" s="1">
        <v>143533613</v>
      </c>
      <c r="C862" t="s">
        <v>6</v>
      </c>
      <c r="D862" t="s">
        <v>9</v>
      </c>
      <c r="E862" t="s">
        <v>0</v>
      </c>
      <c r="F862" t="s">
        <v>5401</v>
      </c>
      <c r="G862" s="4">
        <v>4.6499999999999996E-3</v>
      </c>
      <c r="H862" t="s">
        <v>3617</v>
      </c>
      <c r="I862" t="s">
        <v>0</v>
      </c>
      <c r="J862" t="s">
        <v>5400</v>
      </c>
    </row>
    <row r="863" spans="1:10">
      <c r="A863">
        <v>2</v>
      </c>
      <c r="B863" s="1">
        <v>143575037</v>
      </c>
      <c r="C863" t="s">
        <v>6</v>
      </c>
      <c r="D863" t="s">
        <v>9</v>
      </c>
      <c r="E863" t="s">
        <v>470</v>
      </c>
      <c r="F863" t="s">
        <v>3346</v>
      </c>
      <c r="G863" s="4">
        <v>5.0166667000000002E-3</v>
      </c>
      <c r="H863" t="s">
        <v>1</v>
      </c>
      <c r="I863" t="s">
        <v>470</v>
      </c>
    </row>
    <row r="864" spans="1:10">
      <c r="A864">
        <v>2</v>
      </c>
      <c r="B864" s="1">
        <v>143697040</v>
      </c>
      <c r="C864" t="s">
        <v>2</v>
      </c>
      <c r="D864" t="s">
        <v>3</v>
      </c>
      <c r="E864" t="s">
        <v>0</v>
      </c>
      <c r="F864" t="s">
        <v>5399</v>
      </c>
      <c r="G864" s="4">
        <v>4.9333333000000004E-3</v>
      </c>
      <c r="H864" t="s">
        <v>3617</v>
      </c>
      <c r="I864" t="s">
        <v>0</v>
      </c>
      <c r="J864" t="s">
        <v>5398</v>
      </c>
    </row>
    <row r="865" spans="1:10">
      <c r="A865">
        <v>2</v>
      </c>
      <c r="B865" s="1">
        <v>143813420</v>
      </c>
      <c r="C865" t="s">
        <v>6</v>
      </c>
      <c r="D865" t="s">
        <v>9</v>
      </c>
      <c r="E865" t="s">
        <v>0</v>
      </c>
      <c r="F865" t="s">
        <v>5397</v>
      </c>
      <c r="G865" s="4">
        <v>5.4000000000000003E-3</v>
      </c>
      <c r="H865" t="s">
        <v>3617</v>
      </c>
      <c r="I865" t="s">
        <v>0</v>
      </c>
    </row>
    <row r="866" spans="1:10">
      <c r="A866">
        <v>2</v>
      </c>
      <c r="B866" s="1">
        <v>143914752</v>
      </c>
      <c r="C866" t="s">
        <v>2</v>
      </c>
      <c r="D866" t="s">
        <v>3</v>
      </c>
      <c r="E866" t="s">
        <v>0</v>
      </c>
      <c r="F866" t="s">
        <v>351</v>
      </c>
      <c r="G866" s="4">
        <v>5.6166667E-3</v>
      </c>
      <c r="H866" t="s">
        <v>1</v>
      </c>
      <c r="I866" t="s">
        <v>0</v>
      </c>
    </row>
    <row r="867" spans="1:10">
      <c r="A867">
        <v>2</v>
      </c>
      <c r="B867" s="1">
        <v>144107227</v>
      </c>
      <c r="C867" t="s">
        <v>2</v>
      </c>
      <c r="D867" t="s">
        <v>3</v>
      </c>
      <c r="E867" t="s">
        <v>0</v>
      </c>
      <c r="F867" t="s">
        <v>5396</v>
      </c>
      <c r="G867" s="4">
        <v>6.7333332999999999E-3</v>
      </c>
      <c r="H867" t="s">
        <v>3617</v>
      </c>
      <c r="I867" t="s">
        <v>0</v>
      </c>
      <c r="J867" t="s">
        <v>5395</v>
      </c>
    </row>
    <row r="868" spans="1:10">
      <c r="A868">
        <v>2</v>
      </c>
      <c r="B868" s="1">
        <v>144224653</v>
      </c>
      <c r="C868" t="s">
        <v>6</v>
      </c>
      <c r="D868" t="s">
        <v>9</v>
      </c>
      <c r="E868" t="s">
        <v>0</v>
      </c>
      <c r="F868" t="s">
        <v>1609</v>
      </c>
      <c r="G868" s="4">
        <v>5.3E-3</v>
      </c>
      <c r="H868" t="s">
        <v>1</v>
      </c>
      <c r="I868" t="s">
        <v>0</v>
      </c>
      <c r="J868" t="s">
        <v>1608</v>
      </c>
    </row>
    <row r="869" spans="1:10">
      <c r="A869">
        <v>2</v>
      </c>
      <c r="B869" s="1">
        <v>144354667</v>
      </c>
      <c r="C869" t="s">
        <v>9</v>
      </c>
      <c r="D869" t="s">
        <v>3</v>
      </c>
      <c r="E869" t="s">
        <v>0</v>
      </c>
      <c r="F869" t="s">
        <v>5394</v>
      </c>
      <c r="G869" s="4">
        <v>5.7222222E-3</v>
      </c>
      <c r="H869" t="s">
        <v>3617</v>
      </c>
      <c r="I869" t="s">
        <v>0</v>
      </c>
    </row>
    <row r="870" spans="1:10">
      <c r="A870">
        <v>2</v>
      </c>
      <c r="B870" s="1">
        <v>144551272</v>
      </c>
      <c r="C870" t="s">
        <v>3</v>
      </c>
      <c r="D870" t="s">
        <v>2</v>
      </c>
      <c r="E870" t="s">
        <v>470</v>
      </c>
      <c r="F870" t="s">
        <v>3345</v>
      </c>
      <c r="G870" s="4">
        <v>5.0777777999999997E-3</v>
      </c>
      <c r="H870" t="s">
        <v>1</v>
      </c>
      <c r="I870" t="s">
        <v>470</v>
      </c>
    </row>
    <row r="871" spans="1:10">
      <c r="A871">
        <v>2</v>
      </c>
      <c r="B871" s="1">
        <v>152540425</v>
      </c>
      <c r="C871" t="s">
        <v>6</v>
      </c>
      <c r="D871" t="s">
        <v>9</v>
      </c>
      <c r="E871" t="s">
        <v>470</v>
      </c>
      <c r="F871" t="s">
        <v>3344</v>
      </c>
      <c r="G871" s="4">
        <v>5.3277778E-3</v>
      </c>
      <c r="H871" t="s">
        <v>1</v>
      </c>
      <c r="I871" t="s">
        <v>470</v>
      </c>
    </row>
    <row r="872" spans="1:10">
      <c r="A872">
        <v>2</v>
      </c>
      <c r="B872" s="1">
        <v>152982484</v>
      </c>
      <c r="C872" t="s">
        <v>9</v>
      </c>
      <c r="D872" t="s">
        <v>6</v>
      </c>
      <c r="E872" t="s">
        <v>470</v>
      </c>
      <c r="F872" t="s">
        <v>3343</v>
      </c>
      <c r="G872" s="4">
        <v>5.5222222000000003E-3</v>
      </c>
      <c r="H872" t="s">
        <v>1</v>
      </c>
      <c r="I872" t="s">
        <v>470</v>
      </c>
    </row>
    <row r="873" spans="1:10">
      <c r="A873">
        <v>2</v>
      </c>
      <c r="B873" s="1">
        <v>154734642</v>
      </c>
      <c r="C873" t="s">
        <v>2</v>
      </c>
      <c r="D873" t="s">
        <v>3</v>
      </c>
      <c r="E873" t="s">
        <v>0</v>
      </c>
      <c r="F873" t="s">
        <v>5393</v>
      </c>
      <c r="G873" s="4">
        <v>5.9833333000000001E-3</v>
      </c>
      <c r="H873" t="s">
        <v>3617</v>
      </c>
      <c r="I873" t="s">
        <v>0</v>
      </c>
      <c r="J873" t="s">
        <v>5392</v>
      </c>
    </row>
    <row r="874" spans="1:10">
      <c r="A874">
        <v>2</v>
      </c>
      <c r="B874" s="1">
        <v>154844881</v>
      </c>
      <c r="C874" t="s">
        <v>2</v>
      </c>
      <c r="D874" t="s">
        <v>3</v>
      </c>
      <c r="E874" t="s">
        <v>0</v>
      </c>
      <c r="F874" t="s">
        <v>1607</v>
      </c>
      <c r="G874" s="4">
        <v>7.0833333000000004E-3</v>
      </c>
      <c r="H874" t="s">
        <v>1</v>
      </c>
      <c r="I874" t="s">
        <v>0</v>
      </c>
      <c r="J874" t="s">
        <v>1606</v>
      </c>
    </row>
    <row r="875" spans="1:10">
      <c r="A875">
        <v>3</v>
      </c>
      <c r="B875" s="1">
        <v>265401</v>
      </c>
      <c r="C875" t="s">
        <v>9</v>
      </c>
      <c r="D875" t="s">
        <v>6</v>
      </c>
      <c r="E875" t="s">
        <v>470</v>
      </c>
      <c r="F875" t="s">
        <v>3342</v>
      </c>
      <c r="G875" s="4">
        <v>4.1999999999999997E-3</v>
      </c>
      <c r="H875" t="s">
        <v>1</v>
      </c>
      <c r="I875" t="s">
        <v>470</v>
      </c>
    </row>
    <row r="876" spans="1:10">
      <c r="A876">
        <v>3</v>
      </c>
      <c r="B876" s="1">
        <v>382232</v>
      </c>
      <c r="C876" t="s">
        <v>3</v>
      </c>
      <c r="D876" t="s">
        <v>2</v>
      </c>
      <c r="E876" t="s">
        <v>470</v>
      </c>
      <c r="F876" t="s">
        <v>3341</v>
      </c>
      <c r="G876" s="4">
        <v>4.1000000000000003E-3</v>
      </c>
      <c r="H876" t="s">
        <v>1</v>
      </c>
      <c r="I876" t="s">
        <v>470</v>
      </c>
    </row>
    <row r="877" spans="1:10">
      <c r="A877">
        <v>3</v>
      </c>
      <c r="B877" s="1">
        <v>1111603</v>
      </c>
      <c r="C877" t="s">
        <v>9</v>
      </c>
      <c r="D877" t="s">
        <v>2</v>
      </c>
      <c r="E877" t="s">
        <v>0</v>
      </c>
      <c r="F877" t="s">
        <v>5391</v>
      </c>
      <c r="G877" s="4">
        <v>4.3277777999999999E-3</v>
      </c>
      <c r="H877" t="s">
        <v>3617</v>
      </c>
      <c r="I877" t="s">
        <v>0</v>
      </c>
    </row>
    <row r="878" spans="1:10">
      <c r="A878">
        <v>3</v>
      </c>
      <c r="B878" s="1">
        <v>1136274</v>
      </c>
      <c r="C878" t="s">
        <v>9</v>
      </c>
      <c r="D878" t="s">
        <v>2</v>
      </c>
      <c r="E878" t="s">
        <v>470</v>
      </c>
      <c r="F878" t="s">
        <v>3340</v>
      </c>
      <c r="G878" s="4">
        <v>4.2611111000000002E-3</v>
      </c>
      <c r="H878" t="s">
        <v>1</v>
      </c>
      <c r="I878" t="s">
        <v>470</v>
      </c>
    </row>
    <row r="879" spans="1:10">
      <c r="A879">
        <v>3</v>
      </c>
      <c r="B879" s="1">
        <v>1308073</v>
      </c>
      <c r="C879" t="s">
        <v>2</v>
      </c>
      <c r="D879" t="s">
        <v>3</v>
      </c>
      <c r="E879" t="s">
        <v>470</v>
      </c>
      <c r="F879" t="s">
        <v>3339</v>
      </c>
      <c r="G879" s="4">
        <v>4.3722222000000003E-3</v>
      </c>
      <c r="H879" t="s">
        <v>1</v>
      </c>
      <c r="I879" t="s">
        <v>470</v>
      </c>
    </row>
    <row r="880" spans="1:10">
      <c r="A880">
        <v>3</v>
      </c>
      <c r="B880" s="1">
        <v>1426645</v>
      </c>
      <c r="C880" t="s">
        <v>9</v>
      </c>
      <c r="D880" t="s">
        <v>6</v>
      </c>
      <c r="E880" t="s">
        <v>470</v>
      </c>
      <c r="F880" t="s">
        <v>3338</v>
      </c>
      <c r="G880" s="4">
        <v>4.1555556000000002E-3</v>
      </c>
      <c r="H880" t="s">
        <v>1</v>
      </c>
      <c r="I880" t="s">
        <v>470</v>
      </c>
    </row>
    <row r="881" spans="1:10">
      <c r="A881">
        <v>3</v>
      </c>
      <c r="B881" s="1">
        <v>1545267</v>
      </c>
      <c r="C881" t="s">
        <v>6</v>
      </c>
      <c r="D881" t="s">
        <v>3</v>
      </c>
      <c r="E881" t="s">
        <v>470</v>
      </c>
      <c r="F881" t="s">
        <v>3337</v>
      </c>
      <c r="G881" s="4">
        <v>4.5500000000000002E-3</v>
      </c>
      <c r="H881" t="s">
        <v>1</v>
      </c>
      <c r="I881" t="s">
        <v>470</v>
      </c>
    </row>
    <row r="882" spans="1:10">
      <c r="A882">
        <v>3</v>
      </c>
      <c r="B882" s="1">
        <v>1707819</v>
      </c>
      <c r="C882" t="s">
        <v>2</v>
      </c>
      <c r="D882" t="s">
        <v>3</v>
      </c>
      <c r="E882" t="s">
        <v>470</v>
      </c>
      <c r="F882" t="s">
        <v>3336</v>
      </c>
      <c r="G882" s="4">
        <v>4.4055555999999996E-3</v>
      </c>
      <c r="H882" t="s">
        <v>1</v>
      </c>
      <c r="I882" t="s">
        <v>470</v>
      </c>
    </row>
    <row r="883" spans="1:10">
      <c r="A883">
        <v>3</v>
      </c>
      <c r="B883" s="1">
        <v>1889201</v>
      </c>
      <c r="C883" t="s">
        <v>2</v>
      </c>
      <c r="D883" t="s">
        <v>3</v>
      </c>
      <c r="E883" t="s">
        <v>0</v>
      </c>
      <c r="F883" t="s">
        <v>5390</v>
      </c>
      <c r="G883" s="4">
        <v>4.1444443999999999E-3</v>
      </c>
      <c r="H883" t="s">
        <v>3617</v>
      </c>
      <c r="I883" t="s">
        <v>0</v>
      </c>
    </row>
    <row r="884" spans="1:10">
      <c r="A884">
        <v>3</v>
      </c>
      <c r="B884" s="1">
        <v>1979136</v>
      </c>
      <c r="C884" t="s">
        <v>2</v>
      </c>
      <c r="D884" t="s">
        <v>3</v>
      </c>
      <c r="E884" t="s">
        <v>0</v>
      </c>
      <c r="F884" t="s">
        <v>1605</v>
      </c>
      <c r="G884" s="4">
        <v>4.6833333000000001E-3</v>
      </c>
      <c r="H884" t="s">
        <v>1</v>
      </c>
      <c r="I884" t="s">
        <v>0</v>
      </c>
    </row>
    <row r="885" spans="1:10">
      <c r="A885">
        <v>3</v>
      </c>
      <c r="B885" s="1">
        <v>2080651</v>
      </c>
      <c r="C885" t="s">
        <v>9</v>
      </c>
      <c r="D885" t="s">
        <v>6</v>
      </c>
      <c r="E885" t="s">
        <v>0</v>
      </c>
      <c r="F885" t="s">
        <v>5389</v>
      </c>
      <c r="G885" s="4">
        <v>3.8277777999999999E-3</v>
      </c>
      <c r="H885" t="s">
        <v>3617</v>
      </c>
      <c r="I885" t="s">
        <v>0</v>
      </c>
    </row>
    <row r="886" spans="1:10">
      <c r="A886">
        <v>3</v>
      </c>
      <c r="B886" s="1">
        <v>2204735</v>
      </c>
      <c r="C886" t="s">
        <v>6</v>
      </c>
      <c r="D886" t="s">
        <v>9</v>
      </c>
      <c r="E886" t="s">
        <v>0</v>
      </c>
      <c r="F886" t="s">
        <v>1604</v>
      </c>
      <c r="G886" s="4">
        <v>4.2722222000000001E-3</v>
      </c>
      <c r="H886" t="s">
        <v>1</v>
      </c>
      <c r="I886" t="s">
        <v>0</v>
      </c>
      <c r="J886" t="s">
        <v>1603</v>
      </c>
    </row>
    <row r="887" spans="1:10">
      <c r="A887">
        <v>3</v>
      </c>
      <c r="B887" s="1">
        <v>2427600</v>
      </c>
      <c r="C887" t="s">
        <v>6</v>
      </c>
      <c r="D887" t="s">
        <v>3</v>
      </c>
      <c r="E887" t="s">
        <v>470</v>
      </c>
      <c r="F887" t="s">
        <v>3335</v>
      </c>
      <c r="G887" s="4">
        <v>4.1000000000000003E-3</v>
      </c>
      <c r="H887" t="s">
        <v>1</v>
      </c>
      <c r="I887" t="s">
        <v>470</v>
      </c>
    </row>
    <row r="888" spans="1:10">
      <c r="A888">
        <v>3</v>
      </c>
      <c r="B888" s="1">
        <v>2502027</v>
      </c>
      <c r="C888" t="s">
        <v>9</v>
      </c>
      <c r="D888" t="s">
        <v>6</v>
      </c>
      <c r="E888" t="s">
        <v>0</v>
      </c>
      <c r="F888" t="s">
        <v>1602</v>
      </c>
      <c r="G888" s="4">
        <v>4.6499999999999996E-3</v>
      </c>
      <c r="H888" t="s">
        <v>1</v>
      </c>
      <c r="I888" t="s">
        <v>0</v>
      </c>
    </row>
    <row r="889" spans="1:10">
      <c r="A889">
        <v>3</v>
      </c>
      <c r="B889" s="1">
        <v>2637666</v>
      </c>
      <c r="C889" t="s">
        <v>6</v>
      </c>
      <c r="D889" t="s">
        <v>9</v>
      </c>
      <c r="E889" t="s">
        <v>0</v>
      </c>
      <c r="F889" t="s">
        <v>1601</v>
      </c>
      <c r="G889" s="4">
        <v>4.5944443999999997E-3</v>
      </c>
      <c r="H889" t="s">
        <v>1</v>
      </c>
      <c r="I889" t="s">
        <v>0</v>
      </c>
      <c r="J889" t="s">
        <v>1600</v>
      </c>
    </row>
    <row r="890" spans="1:10">
      <c r="A890">
        <v>3</v>
      </c>
      <c r="B890" s="1">
        <v>2840058</v>
      </c>
      <c r="C890" t="s">
        <v>9</v>
      </c>
      <c r="D890" t="s">
        <v>6</v>
      </c>
      <c r="E890" t="s">
        <v>0</v>
      </c>
      <c r="F890" t="s">
        <v>1599</v>
      </c>
      <c r="G890" s="4">
        <v>4.3E-3</v>
      </c>
      <c r="H890" t="s">
        <v>1</v>
      </c>
      <c r="I890" t="s">
        <v>0</v>
      </c>
      <c r="J890" t="s">
        <v>1598</v>
      </c>
    </row>
    <row r="891" spans="1:10">
      <c r="A891">
        <v>3</v>
      </c>
      <c r="B891" s="1">
        <v>3049019</v>
      </c>
      <c r="C891" t="s">
        <v>6</v>
      </c>
      <c r="D891" t="s">
        <v>9</v>
      </c>
      <c r="E891" t="s">
        <v>0</v>
      </c>
      <c r="F891" t="s">
        <v>5388</v>
      </c>
      <c r="G891" s="4">
        <v>3.9722222000000001E-3</v>
      </c>
      <c r="H891" t="s">
        <v>3617</v>
      </c>
      <c r="I891" t="s">
        <v>0</v>
      </c>
      <c r="J891" t="s">
        <v>5387</v>
      </c>
    </row>
    <row r="892" spans="1:10">
      <c r="A892">
        <v>3</v>
      </c>
      <c r="B892" s="1">
        <v>3111929</v>
      </c>
      <c r="C892" t="s">
        <v>9</v>
      </c>
      <c r="D892" t="s">
        <v>6</v>
      </c>
      <c r="E892" t="s">
        <v>0</v>
      </c>
      <c r="F892" t="s">
        <v>5386</v>
      </c>
      <c r="G892" s="4">
        <v>3.7388889E-3</v>
      </c>
      <c r="H892" t="s">
        <v>3617</v>
      </c>
      <c r="I892" t="s">
        <v>0</v>
      </c>
      <c r="J892" t="s">
        <v>5385</v>
      </c>
    </row>
    <row r="893" spans="1:10">
      <c r="A893">
        <v>3</v>
      </c>
      <c r="B893" s="1">
        <v>3217616</v>
      </c>
      <c r="C893" t="s">
        <v>6</v>
      </c>
      <c r="D893" t="s">
        <v>9</v>
      </c>
      <c r="E893" t="s">
        <v>0</v>
      </c>
      <c r="F893" t="s">
        <v>5384</v>
      </c>
      <c r="G893" s="4">
        <v>3.8722221999999999E-3</v>
      </c>
      <c r="H893" t="s">
        <v>3617</v>
      </c>
      <c r="I893" t="s">
        <v>0</v>
      </c>
      <c r="J893" t="s">
        <v>5383</v>
      </c>
    </row>
    <row r="894" spans="1:10">
      <c r="A894">
        <v>3</v>
      </c>
      <c r="B894" s="1">
        <v>3463358</v>
      </c>
      <c r="C894" t="s">
        <v>2</v>
      </c>
      <c r="D894" t="s">
        <v>3</v>
      </c>
      <c r="E894" t="s">
        <v>0</v>
      </c>
      <c r="F894" t="s">
        <v>5382</v>
      </c>
      <c r="G894" s="4">
        <v>3.3555555999999999E-3</v>
      </c>
      <c r="H894" t="s">
        <v>3617</v>
      </c>
      <c r="I894" t="s">
        <v>0</v>
      </c>
      <c r="J894" t="s">
        <v>5381</v>
      </c>
    </row>
    <row r="895" spans="1:10">
      <c r="A895">
        <v>3</v>
      </c>
      <c r="B895" s="1">
        <v>3852160</v>
      </c>
      <c r="C895" t="s">
        <v>6</v>
      </c>
      <c r="D895" t="s">
        <v>9</v>
      </c>
      <c r="E895" t="s">
        <v>0</v>
      </c>
      <c r="F895" t="s">
        <v>5380</v>
      </c>
      <c r="G895" s="4">
        <v>3.0833332999999998E-3</v>
      </c>
      <c r="H895" t="s">
        <v>3617</v>
      </c>
      <c r="I895" t="s">
        <v>0</v>
      </c>
      <c r="J895" t="s">
        <v>5379</v>
      </c>
    </row>
    <row r="896" spans="1:10">
      <c r="A896">
        <v>3</v>
      </c>
      <c r="B896" s="1">
        <v>3854793</v>
      </c>
      <c r="C896" t="s">
        <v>2</v>
      </c>
      <c r="D896" t="s">
        <v>3</v>
      </c>
      <c r="E896" t="s">
        <v>0</v>
      </c>
      <c r="F896" t="s">
        <v>5380</v>
      </c>
      <c r="G896" s="4">
        <v>3.2611111000000002E-3</v>
      </c>
      <c r="H896" t="s">
        <v>3617</v>
      </c>
      <c r="I896" t="s">
        <v>0</v>
      </c>
      <c r="J896" t="s">
        <v>5379</v>
      </c>
    </row>
    <row r="897" spans="1:10">
      <c r="A897">
        <v>3</v>
      </c>
      <c r="B897" s="1">
        <v>4037996</v>
      </c>
      <c r="C897" t="s">
        <v>3</v>
      </c>
      <c r="D897" t="s">
        <v>2</v>
      </c>
      <c r="E897" t="s">
        <v>0</v>
      </c>
      <c r="F897" t="s">
        <v>5378</v>
      </c>
      <c r="G897" s="4">
        <v>3.4111111000000001E-3</v>
      </c>
      <c r="H897" t="s">
        <v>3617</v>
      </c>
      <c r="I897" t="s">
        <v>0</v>
      </c>
    </row>
    <row r="898" spans="1:10">
      <c r="A898">
        <v>3</v>
      </c>
      <c r="B898" s="1">
        <v>4084654</v>
      </c>
      <c r="C898" t="s">
        <v>6</v>
      </c>
      <c r="D898" t="s">
        <v>9</v>
      </c>
      <c r="E898" t="s">
        <v>0</v>
      </c>
      <c r="F898" t="s">
        <v>5377</v>
      </c>
      <c r="G898" s="4">
        <v>3.6611110999999999E-3</v>
      </c>
      <c r="H898" t="s">
        <v>3617</v>
      </c>
      <c r="I898" t="s">
        <v>0</v>
      </c>
    </row>
    <row r="899" spans="1:10">
      <c r="A899">
        <v>3</v>
      </c>
      <c r="B899" s="1">
        <v>4303602</v>
      </c>
      <c r="C899" t="s">
        <v>2</v>
      </c>
      <c r="D899" t="s">
        <v>9</v>
      </c>
      <c r="E899" t="s">
        <v>0</v>
      </c>
      <c r="F899" t="s">
        <v>5376</v>
      </c>
      <c r="G899" s="4">
        <v>3.4111111000000001E-3</v>
      </c>
      <c r="H899" t="s">
        <v>3617</v>
      </c>
      <c r="I899" t="s">
        <v>0</v>
      </c>
    </row>
    <row r="900" spans="1:10">
      <c r="A900">
        <v>3</v>
      </c>
      <c r="B900" s="1">
        <v>4329124</v>
      </c>
      <c r="C900" t="s">
        <v>9</v>
      </c>
      <c r="D900" t="s">
        <v>2</v>
      </c>
      <c r="E900" t="s">
        <v>0</v>
      </c>
      <c r="F900" t="s">
        <v>1597</v>
      </c>
      <c r="G900" s="4">
        <v>3.8611111E-3</v>
      </c>
      <c r="H900" t="s">
        <v>1</v>
      </c>
      <c r="I900" t="s">
        <v>0</v>
      </c>
      <c r="J900" t="s">
        <v>1596</v>
      </c>
    </row>
    <row r="901" spans="1:10">
      <c r="A901">
        <v>3</v>
      </c>
      <c r="B901" s="1">
        <v>4449067</v>
      </c>
      <c r="C901" t="s">
        <v>6</v>
      </c>
      <c r="D901" t="s">
        <v>9</v>
      </c>
      <c r="E901" t="s">
        <v>0</v>
      </c>
      <c r="F901" t="s">
        <v>5375</v>
      </c>
      <c r="G901" s="4">
        <v>3.3111110999999999E-3</v>
      </c>
      <c r="H901" t="s">
        <v>3617</v>
      </c>
      <c r="I901" t="s">
        <v>0</v>
      </c>
      <c r="J901" t="s">
        <v>5374</v>
      </c>
    </row>
    <row r="902" spans="1:10">
      <c r="A902">
        <v>3</v>
      </c>
      <c r="B902" s="1">
        <v>4706406</v>
      </c>
      <c r="C902" t="s">
        <v>9</v>
      </c>
      <c r="D902" t="s">
        <v>6</v>
      </c>
      <c r="E902" t="s">
        <v>470</v>
      </c>
      <c r="F902" t="s">
        <v>3334</v>
      </c>
      <c r="G902" s="4">
        <v>4.4722221999999997E-3</v>
      </c>
      <c r="H902" t="s">
        <v>1</v>
      </c>
      <c r="I902" t="s">
        <v>470</v>
      </c>
    </row>
    <row r="903" spans="1:10">
      <c r="A903">
        <v>3</v>
      </c>
      <c r="B903" s="1">
        <v>5583780</v>
      </c>
      <c r="C903" t="s">
        <v>9</v>
      </c>
      <c r="D903" t="s">
        <v>6</v>
      </c>
      <c r="E903" t="s">
        <v>0</v>
      </c>
      <c r="F903" t="s">
        <v>5373</v>
      </c>
      <c r="G903" s="4">
        <v>7.6222221999999997E-3</v>
      </c>
      <c r="H903" t="s">
        <v>3617</v>
      </c>
      <c r="I903" t="s">
        <v>0</v>
      </c>
      <c r="J903" t="s">
        <v>5372</v>
      </c>
    </row>
    <row r="904" spans="1:10">
      <c r="A904">
        <v>3</v>
      </c>
      <c r="B904" s="1">
        <v>6813129</v>
      </c>
      <c r="C904" t="s">
        <v>3</v>
      </c>
      <c r="D904" t="s">
        <v>2</v>
      </c>
      <c r="E904" t="s">
        <v>0</v>
      </c>
      <c r="F904" t="s">
        <v>350</v>
      </c>
      <c r="G904" s="4">
        <v>4.4888888999999998E-3</v>
      </c>
      <c r="H904" t="s">
        <v>1</v>
      </c>
      <c r="I904" t="s">
        <v>0</v>
      </c>
    </row>
    <row r="905" spans="1:10">
      <c r="A905">
        <v>3</v>
      </c>
      <c r="B905" s="1">
        <v>7106959</v>
      </c>
      <c r="C905" t="s">
        <v>9</v>
      </c>
      <c r="D905" t="s">
        <v>6</v>
      </c>
      <c r="E905" t="s">
        <v>0</v>
      </c>
      <c r="F905" t="s">
        <v>5371</v>
      </c>
      <c r="G905" s="4">
        <v>3.5500000000000002E-3</v>
      </c>
      <c r="H905" t="s">
        <v>3617</v>
      </c>
      <c r="I905" t="s">
        <v>0</v>
      </c>
    </row>
    <row r="906" spans="1:10">
      <c r="A906">
        <v>3</v>
      </c>
      <c r="B906" s="1">
        <v>7557011</v>
      </c>
      <c r="C906" t="s">
        <v>2</v>
      </c>
      <c r="D906" t="s">
        <v>3</v>
      </c>
      <c r="E906" t="s">
        <v>0</v>
      </c>
      <c r="F906" t="s">
        <v>5370</v>
      </c>
      <c r="G906" s="4">
        <v>3.8222222000000002E-3</v>
      </c>
      <c r="H906" t="s">
        <v>3617</v>
      </c>
      <c r="I906" t="s">
        <v>0</v>
      </c>
      <c r="J906" t="s">
        <v>5369</v>
      </c>
    </row>
    <row r="907" spans="1:10">
      <c r="A907">
        <v>3</v>
      </c>
      <c r="B907" s="1">
        <v>7615760</v>
      </c>
      <c r="C907" t="s">
        <v>2</v>
      </c>
      <c r="D907" t="s">
        <v>3</v>
      </c>
      <c r="E907" t="s">
        <v>0</v>
      </c>
      <c r="F907" t="s">
        <v>5368</v>
      </c>
      <c r="G907" s="4">
        <v>3.8055556000000002E-3</v>
      </c>
      <c r="H907" t="s">
        <v>3617</v>
      </c>
      <c r="I907" t="s">
        <v>0</v>
      </c>
      <c r="J907" t="s">
        <v>5367</v>
      </c>
    </row>
    <row r="908" spans="1:10">
      <c r="A908">
        <v>3</v>
      </c>
      <c r="B908" s="1">
        <v>7824156</v>
      </c>
      <c r="C908" t="s">
        <v>9</v>
      </c>
      <c r="D908" t="s">
        <v>6</v>
      </c>
      <c r="E908" t="s">
        <v>0</v>
      </c>
      <c r="F908" t="s">
        <v>5366</v>
      </c>
      <c r="G908" s="4">
        <v>3.7777777999999998E-3</v>
      </c>
      <c r="H908" t="s">
        <v>3617</v>
      </c>
      <c r="I908" t="s">
        <v>0</v>
      </c>
      <c r="J908" t="s">
        <v>5365</v>
      </c>
    </row>
    <row r="909" spans="1:10">
      <c r="A909">
        <v>3</v>
      </c>
      <c r="B909" s="1">
        <v>8001415</v>
      </c>
      <c r="C909" t="s">
        <v>9</v>
      </c>
      <c r="D909" t="s">
        <v>2</v>
      </c>
      <c r="E909" t="s">
        <v>0</v>
      </c>
      <c r="F909" t="s">
        <v>5364</v>
      </c>
      <c r="G909" s="4">
        <v>3.7611111000000002E-3</v>
      </c>
      <c r="H909" t="s">
        <v>3617</v>
      </c>
      <c r="I909" t="s">
        <v>0</v>
      </c>
      <c r="J909" t="s">
        <v>5363</v>
      </c>
    </row>
    <row r="910" spans="1:10">
      <c r="A910">
        <v>3</v>
      </c>
      <c r="B910" s="1">
        <v>9502761</v>
      </c>
      <c r="C910" t="s">
        <v>9</v>
      </c>
      <c r="D910" t="s">
        <v>6</v>
      </c>
      <c r="E910" t="s">
        <v>0</v>
      </c>
      <c r="F910" t="s">
        <v>5362</v>
      </c>
      <c r="G910" s="4">
        <v>3.9833333E-3</v>
      </c>
      <c r="H910" t="s">
        <v>3617</v>
      </c>
      <c r="I910" t="s">
        <v>0</v>
      </c>
      <c r="J910" t="s">
        <v>5361</v>
      </c>
    </row>
    <row r="911" spans="1:10">
      <c r="A911">
        <v>3</v>
      </c>
      <c r="B911" s="1">
        <v>9871605</v>
      </c>
      <c r="C911" t="s">
        <v>6</v>
      </c>
      <c r="D911" t="s">
        <v>3</v>
      </c>
      <c r="E911" t="s">
        <v>0</v>
      </c>
      <c r="F911" t="s">
        <v>5360</v>
      </c>
      <c r="G911" s="4">
        <v>6.4722221999999998E-3</v>
      </c>
      <c r="H911" t="s">
        <v>3617</v>
      </c>
      <c r="I911" t="s">
        <v>0</v>
      </c>
    </row>
    <row r="912" spans="1:10">
      <c r="A912">
        <v>3</v>
      </c>
      <c r="B912" s="1">
        <v>10470019</v>
      </c>
      <c r="C912" t="s">
        <v>3</v>
      </c>
      <c r="D912" t="s">
        <v>2</v>
      </c>
      <c r="E912" t="s">
        <v>0</v>
      </c>
      <c r="F912" t="s">
        <v>1595</v>
      </c>
      <c r="G912" s="4">
        <v>4.7722221999999996E-3</v>
      </c>
      <c r="H912" t="s">
        <v>1</v>
      </c>
      <c r="I912" t="s">
        <v>0</v>
      </c>
      <c r="J912" t="s">
        <v>1594</v>
      </c>
    </row>
    <row r="913" spans="1:10">
      <c r="A913">
        <v>3</v>
      </c>
      <c r="B913" s="1">
        <v>10803551</v>
      </c>
      <c r="C913" t="s">
        <v>9</v>
      </c>
      <c r="D913" t="s">
        <v>6</v>
      </c>
      <c r="E913" t="s">
        <v>470</v>
      </c>
      <c r="F913" t="s">
        <v>3333</v>
      </c>
      <c r="G913" s="4">
        <v>4.2222222000000004E-3</v>
      </c>
      <c r="H913" t="s">
        <v>1</v>
      </c>
      <c r="I913" t="s">
        <v>470</v>
      </c>
    </row>
    <row r="914" spans="1:10">
      <c r="A914">
        <v>3</v>
      </c>
      <c r="B914" s="1">
        <v>10862146</v>
      </c>
      <c r="C914" t="s">
        <v>3</v>
      </c>
      <c r="D914" t="s">
        <v>2</v>
      </c>
      <c r="E914" t="s">
        <v>0</v>
      </c>
      <c r="F914" t="s">
        <v>5359</v>
      </c>
      <c r="G914" s="4">
        <v>3.5388888999999999E-3</v>
      </c>
      <c r="H914" t="s">
        <v>3617</v>
      </c>
      <c r="I914" t="s">
        <v>0</v>
      </c>
    </row>
    <row r="915" spans="1:10">
      <c r="A915">
        <v>3</v>
      </c>
      <c r="B915" s="1">
        <v>11188487</v>
      </c>
      <c r="C915" t="s">
        <v>2</v>
      </c>
      <c r="D915" t="s">
        <v>3</v>
      </c>
      <c r="E915" t="s">
        <v>0</v>
      </c>
      <c r="F915" t="s">
        <v>5358</v>
      </c>
      <c r="G915" s="4">
        <v>4.1944444000000004E-3</v>
      </c>
      <c r="H915" t="s">
        <v>3617</v>
      </c>
      <c r="I915" t="s">
        <v>0</v>
      </c>
      <c r="J915" t="s">
        <v>5357</v>
      </c>
    </row>
    <row r="916" spans="1:10">
      <c r="A916">
        <v>3</v>
      </c>
      <c r="B916" s="1">
        <v>11406277</v>
      </c>
      <c r="C916" t="s">
        <v>3</v>
      </c>
      <c r="D916" t="s">
        <v>2</v>
      </c>
      <c r="E916" t="s">
        <v>470</v>
      </c>
      <c r="F916" t="s">
        <v>3332</v>
      </c>
      <c r="G916" s="4">
        <v>4.0388888999999999E-3</v>
      </c>
      <c r="H916" t="s">
        <v>1</v>
      </c>
      <c r="I916" t="s">
        <v>470</v>
      </c>
    </row>
    <row r="917" spans="1:10">
      <c r="A917">
        <v>3</v>
      </c>
      <c r="B917" s="1">
        <v>11492764</v>
      </c>
      <c r="C917" t="s">
        <v>2</v>
      </c>
      <c r="D917" t="s">
        <v>3</v>
      </c>
      <c r="E917" t="s">
        <v>470</v>
      </c>
      <c r="F917" t="s">
        <v>3331</v>
      </c>
      <c r="G917" s="4">
        <v>3.9333333000000003E-3</v>
      </c>
      <c r="H917" t="s">
        <v>1</v>
      </c>
      <c r="I917" t="s">
        <v>470</v>
      </c>
    </row>
    <row r="918" spans="1:10">
      <c r="A918">
        <v>3</v>
      </c>
      <c r="B918" s="1">
        <v>13391404</v>
      </c>
      <c r="C918" t="s">
        <v>6</v>
      </c>
      <c r="D918" t="s">
        <v>2</v>
      </c>
      <c r="E918" t="s">
        <v>0</v>
      </c>
      <c r="F918" t="s">
        <v>5356</v>
      </c>
      <c r="G918" s="4">
        <v>3.8333333000000001E-3</v>
      </c>
      <c r="H918" t="s">
        <v>3617</v>
      </c>
      <c r="I918" t="s">
        <v>0</v>
      </c>
    </row>
    <row r="919" spans="1:10">
      <c r="A919">
        <v>3</v>
      </c>
      <c r="B919" s="1">
        <v>13981850</v>
      </c>
      <c r="C919" t="s">
        <v>9</v>
      </c>
      <c r="D919" t="s">
        <v>6</v>
      </c>
      <c r="E919" t="s">
        <v>470</v>
      </c>
      <c r="F919" t="s">
        <v>3330</v>
      </c>
      <c r="G919" s="4">
        <v>4.1166667000000004E-3</v>
      </c>
      <c r="H919" t="s">
        <v>1</v>
      </c>
      <c r="I919" t="s">
        <v>470</v>
      </c>
    </row>
    <row r="920" spans="1:10">
      <c r="A920">
        <v>3</v>
      </c>
      <c r="B920" s="1">
        <v>14587673</v>
      </c>
      <c r="C920" t="s">
        <v>2</v>
      </c>
      <c r="D920" t="s">
        <v>3</v>
      </c>
      <c r="E920" t="s">
        <v>470</v>
      </c>
      <c r="F920" t="s">
        <v>3329</v>
      </c>
      <c r="G920" s="4">
        <v>4.0000000000000001E-3</v>
      </c>
      <c r="H920" t="s">
        <v>1</v>
      </c>
      <c r="I920" t="s">
        <v>470</v>
      </c>
    </row>
    <row r="921" spans="1:10">
      <c r="A921">
        <v>3</v>
      </c>
      <c r="B921" s="1">
        <v>15042217</v>
      </c>
      <c r="C921" t="s">
        <v>6</v>
      </c>
      <c r="D921" t="s">
        <v>9</v>
      </c>
      <c r="E921" t="s">
        <v>470</v>
      </c>
      <c r="F921" t="s">
        <v>3328</v>
      </c>
      <c r="G921" s="4">
        <v>4.1722221999999998E-3</v>
      </c>
      <c r="H921" t="s">
        <v>1</v>
      </c>
      <c r="I921" t="s">
        <v>470</v>
      </c>
    </row>
    <row r="922" spans="1:10">
      <c r="A922">
        <v>3</v>
      </c>
      <c r="B922" s="1">
        <v>15554240</v>
      </c>
      <c r="C922" t="s">
        <v>6</v>
      </c>
      <c r="D922" t="s">
        <v>9</v>
      </c>
      <c r="E922" t="s">
        <v>0</v>
      </c>
      <c r="F922" t="s">
        <v>5355</v>
      </c>
      <c r="G922" s="4">
        <v>3.4277778000000002E-3</v>
      </c>
      <c r="H922" t="s">
        <v>3617</v>
      </c>
      <c r="I922" t="s">
        <v>0</v>
      </c>
      <c r="J922" t="s">
        <v>5354</v>
      </c>
    </row>
    <row r="923" spans="1:10">
      <c r="A923">
        <v>3</v>
      </c>
      <c r="B923" s="1">
        <v>16329788</v>
      </c>
      <c r="C923" t="s">
        <v>2</v>
      </c>
      <c r="D923" t="s">
        <v>3</v>
      </c>
      <c r="E923" t="s">
        <v>0</v>
      </c>
      <c r="F923" t="s">
        <v>5353</v>
      </c>
      <c r="G923" s="4">
        <v>3.4944443999999999E-3</v>
      </c>
      <c r="H923" t="s">
        <v>3617</v>
      </c>
      <c r="I923" t="s">
        <v>0</v>
      </c>
      <c r="J923" t="s">
        <v>5352</v>
      </c>
    </row>
    <row r="924" spans="1:10">
      <c r="A924">
        <v>3</v>
      </c>
      <c r="B924" s="1">
        <v>16626281</v>
      </c>
      <c r="C924" t="s">
        <v>6</v>
      </c>
      <c r="D924" t="s">
        <v>9</v>
      </c>
      <c r="E924" t="s">
        <v>0</v>
      </c>
      <c r="F924" t="s">
        <v>5351</v>
      </c>
      <c r="G924" s="4">
        <v>4.3722222000000003E-3</v>
      </c>
      <c r="H924" t="s">
        <v>3617</v>
      </c>
      <c r="I924" t="s">
        <v>0</v>
      </c>
    </row>
    <row r="925" spans="1:10">
      <c r="A925">
        <v>3</v>
      </c>
      <c r="B925" s="1">
        <v>16737150</v>
      </c>
      <c r="C925" t="s">
        <v>2</v>
      </c>
      <c r="D925" t="s">
        <v>3</v>
      </c>
      <c r="E925" t="s">
        <v>0</v>
      </c>
      <c r="F925" t="s">
        <v>5350</v>
      </c>
      <c r="G925" s="4">
        <v>4.4444443999999998E-3</v>
      </c>
      <c r="H925" t="s">
        <v>3617</v>
      </c>
      <c r="I925" t="s">
        <v>0</v>
      </c>
      <c r="J925" t="s">
        <v>5349</v>
      </c>
    </row>
    <row r="926" spans="1:10">
      <c r="A926">
        <v>3</v>
      </c>
      <c r="B926" s="1">
        <v>17544388</v>
      </c>
      <c r="C926" t="s">
        <v>6</v>
      </c>
      <c r="D926" t="s">
        <v>9</v>
      </c>
      <c r="E926" t="s">
        <v>0</v>
      </c>
      <c r="F926" t="s">
        <v>5348</v>
      </c>
      <c r="G926" s="4">
        <v>3.4222222E-3</v>
      </c>
      <c r="H926" t="s">
        <v>3617</v>
      </c>
      <c r="I926" t="s">
        <v>0</v>
      </c>
      <c r="J926" t="s">
        <v>5347</v>
      </c>
    </row>
    <row r="927" spans="1:10">
      <c r="A927">
        <v>3</v>
      </c>
      <c r="B927" s="1">
        <v>17676310</v>
      </c>
      <c r="C927" t="s">
        <v>6</v>
      </c>
      <c r="D927" t="s">
        <v>9</v>
      </c>
      <c r="E927" t="s">
        <v>0</v>
      </c>
      <c r="F927" t="s">
        <v>349</v>
      </c>
      <c r="G927" s="4">
        <v>4.0277778E-3</v>
      </c>
      <c r="H927" t="s">
        <v>1</v>
      </c>
      <c r="I927" t="s">
        <v>0</v>
      </c>
      <c r="J927" t="s">
        <v>348</v>
      </c>
    </row>
    <row r="928" spans="1:10">
      <c r="A928">
        <v>3</v>
      </c>
      <c r="B928" s="1">
        <v>17821300</v>
      </c>
      <c r="C928" t="s">
        <v>3</v>
      </c>
      <c r="D928" t="s">
        <v>2</v>
      </c>
      <c r="E928" t="s">
        <v>0</v>
      </c>
      <c r="F928" t="s">
        <v>5346</v>
      </c>
      <c r="G928" s="4">
        <v>3.4444444000000002E-3</v>
      </c>
      <c r="H928" t="s">
        <v>3617</v>
      </c>
      <c r="I928" t="s">
        <v>0</v>
      </c>
    </row>
    <row r="929" spans="1:10">
      <c r="A929">
        <v>3</v>
      </c>
      <c r="B929" s="1">
        <v>17878807</v>
      </c>
      <c r="C929" t="s">
        <v>6</v>
      </c>
      <c r="D929" t="s">
        <v>9</v>
      </c>
      <c r="E929" t="s">
        <v>0</v>
      </c>
      <c r="F929" t="s">
        <v>1593</v>
      </c>
      <c r="G929" s="4">
        <v>3.9833333E-3</v>
      </c>
      <c r="H929" t="s">
        <v>1</v>
      </c>
      <c r="I929" t="s">
        <v>0</v>
      </c>
    </row>
    <row r="930" spans="1:10">
      <c r="A930">
        <v>3</v>
      </c>
      <c r="B930" s="1">
        <v>18007609</v>
      </c>
      <c r="C930" t="s">
        <v>9</v>
      </c>
      <c r="D930" t="s">
        <v>6</v>
      </c>
      <c r="E930" t="s">
        <v>0</v>
      </c>
      <c r="F930" t="s">
        <v>5345</v>
      </c>
      <c r="G930" s="4">
        <v>4.0777777999999997E-3</v>
      </c>
      <c r="H930" t="s">
        <v>3617</v>
      </c>
      <c r="I930" t="s">
        <v>0</v>
      </c>
    </row>
    <row r="931" spans="1:10">
      <c r="A931">
        <v>3</v>
      </c>
      <c r="B931" s="1">
        <v>18798523</v>
      </c>
      <c r="C931" t="s">
        <v>3</v>
      </c>
      <c r="D931" t="s">
        <v>2</v>
      </c>
      <c r="E931" t="s">
        <v>0</v>
      </c>
      <c r="F931" t="s">
        <v>5344</v>
      </c>
      <c r="G931" s="4">
        <v>3.7499999999999999E-3</v>
      </c>
      <c r="H931" t="s">
        <v>3617</v>
      </c>
      <c r="I931" t="s">
        <v>0</v>
      </c>
      <c r="J931" t="s">
        <v>5343</v>
      </c>
    </row>
    <row r="932" spans="1:10">
      <c r="A932">
        <v>3</v>
      </c>
      <c r="B932" s="1">
        <v>19108312</v>
      </c>
      <c r="C932" t="s">
        <v>2</v>
      </c>
      <c r="D932" t="s">
        <v>3</v>
      </c>
      <c r="E932" t="s">
        <v>0</v>
      </c>
      <c r="F932" t="s">
        <v>5342</v>
      </c>
      <c r="G932" s="4">
        <v>3.8888888999999999E-3</v>
      </c>
      <c r="H932" t="s">
        <v>3617</v>
      </c>
      <c r="I932" t="s">
        <v>0</v>
      </c>
    </row>
    <row r="933" spans="1:10">
      <c r="A933">
        <v>3</v>
      </c>
      <c r="B933" s="1">
        <v>19718493</v>
      </c>
      <c r="C933" t="s">
        <v>6</v>
      </c>
      <c r="D933" t="s">
        <v>9</v>
      </c>
      <c r="E933" t="s">
        <v>0</v>
      </c>
      <c r="F933" t="s">
        <v>5341</v>
      </c>
      <c r="G933" s="4">
        <v>4.0000000000000001E-3</v>
      </c>
      <c r="H933" t="s">
        <v>3617</v>
      </c>
      <c r="I933" t="s">
        <v>0</v>
      </c>
    </row>
    <row r="934" spans="1:10">
      <c r="A934">
        <v>3</v>
      </c>
      <c r="B934" s="1">
        <v>19752381</v>
      </c>
      <c r="C934" t="s">
        <v>6</v>
      </c>
      <c r="D934" t="s">
        <v>3</v>
      </c>
      <c r="E934" t="s">
        <v>0</v>
      </c>
      <c r="F934" t="s">
        <v>1592</v>
      </c>
      <c r="G934" s="4">
        <v>4.15E-3</v>
      </c>
      <c r="H934" t="s">
        <v>1</v>
      </c>
      <c r="I934" t="s">
        <v>0</v>
      </c>
      <c r="J934" t="s">
        <v>1591</v>
      </c>
    </row>
    <row r="935" spans="1:10">
      <c r="A935">
        <v>3</v>
      </c>
      <c r="B935" s="1">
        <v>19908463</v>
      </c>
      <c r="C935" t="s">
        <v>2</v>
      </c>
      <c r="D935" t="s">
        <v>3</v>
      </c>
      <c r="E935" t="s">
        <v>0</v>
      </c>
      <c r="F935" t="s">
        <v>5340</v>
      </c>
      <c r="G935" s="4">
        <v>4.4277778000000002E-3</v>
      </c>
      <c r="H935" t="s">
        <v>3617</v>
      </c>
      <c r="I935" t="s">
        <v>0</v>
      </c>
    </row>
    <row r="936" spans="1:10">
      <c r="A936">
        <v>3</v>
      </c>
      <c r="B936" s="1">
        <v>19985118</v>
      </c>
      <c r="C936" t="s">
        <v>6</v>
      </c>
      <c r="D936" t="s">
        <v>9</v>
      </c>
      <c r="E936" t="s">
        <v>0</v>
      </c>
      <c r="F936" t="s">
        <v>5339</v>
      </c>
      <c r="G936" s="4">
        <v>7.0055556000000003E-3</v>
      </c>
      <c r="H936" t="s">
        <v>3617</v>
      </c>
      <c r="I936" t="s">
        <v>0</v>
      </c>
      <c r="J936" t="s">
        <v>5338</v>
      </c>
    </row>
    <row r="937" spans="1:10">
      <c r="A937">
        <v>3</v>
      </c>
      <c r="B937" s="1">
        <v>20409820</v>
      </c>
      <c r="C937" t="s">
        <v>9</v>
      </c>
      <c r="D937" t="s">
        <v>6</v>
      </c>
      <c r="E937" t="s">
        <v>470</v>
      </c>
      <c r="F937" t="s">
        <v>3327</v>
      </c>
      <c r="G937" s="4">
        <v>4.3555555999999999E-3</v>
      </c>
      <c r="H937" t="s">
        <v>1</v>
      </c>
      <c r="I937" t="s">
        <v>470</v>
      </c>
    </row>
    <row r="938" spans="1:10">
      <c r="A938">
        <v>3</v>
      </c>
      <c r="B938" s="1">
        <v>22804063</v>
      </c>
      <c r="C938" t="s">
        <v>6</v>
      </c>
      <c r="D938" t="s">
        <v>9</v>
      </c>
      <c r="E938" t="s">
        <v>0</v>
      </c>
      <c r="F938" t="s">
        <v>5337</v>
      </c>
      <c r="G938" s="4">
        <v>3.7111111E-3</v>
      </c>
      <c r="H938" t="s">
        <v>3617</v>
      </c>
      <c r="I938" t="s">
        <v>0</v>
      </c>
      <c r="J938" t="s">
        <v>5336</v>
      </c>
    </row>
    <row r="939" spans="1:10">
      <c r="A939">
        <v>3</v>
      </c>
      <c r="B939" s="1">
        <v>22922039</v>
      </c>
      <c r="C939" t="s">
        <v>3</v>
      </c>
      <c r="D939" t="s">
        <v>9</v>
      </c>
      <c r="E939" t="s">
        <v>0</v>
      </c>
      <c r="F939" t="s">
        <v>5335</v>
      </c>
      <c r="G939" s="4">
        <v>5.5055555999999999E-3</v>
      </c>
      <c r="H939" t="s">
        <v>3617</v>
      </c>
      <c r="I939" t="s">
        <v>0</v>
      </c>
      <c r="J939" t="s">
        <v>5334</v>
      </c>
    </row>
    <row r="940" spans="1:10">
      <c r="A940">
        <v>3</v>
      </c>
      <c r="B940" s="1">
        <v>23100223</v>
      </c>
      <c r="C940" t="s">
        <v>3</v>
      </c>
      <c r="D940" t="s">
        <v>2</v>
      </c>
      <c r="E940" t="s">
        <v>0</v>
      </c>
      <c r="F940" t="s">
        <v>5333</v>
      </c>
      <c r="G940" s="4">
        <v>3.4111111000000001E-3</v>
      </c>
      <c r="H940" t="s">
        <v>3617</v>
      </c>
      <c r="I940" t="s">
        <v>0</v>
      </c>
    </row>
    <row r="941" spans="1:10">
      <c r="A941">
        <v>3</v>
      </c>
      <c r="B941" s="1">
        <v>23347209</v>
      </c>
      <c r="C941" t="s">
        <v>6</v>
      </c>
      <c r="D941" t="s">
        <v>9</v>
      </c>
      <c r="E941" t="s">
        <v>0</v>
      </c>
      <c r="F941" t="s">
        <v>5332</v>
      </c>
      <c r="G941" s="4">
        <v>3.5222221999999998E-3</v>
      </c>
      <c r="H941" t="s">
        <v>3617</v>
      </c>
      <c r="I941" t="s">
        <v>0</v>
      </c>
    </row>
    <row r="942" spans="1:10">
      <c r="A942">
        <v>3</v>
      </c>
      <c r="B942" s="1">
        <v>23440991</v>
      </c>
      <c r="C942" t="s">
        <v>2</v>
      </c>
      <c r="D942" t="s">
        <v>3</v>
      </c>
      <c r="E942" t="s">
        <v>0</v>
      </c>
      <c r="F942" t="s">
        <v>5331</v>
      </c>
      <c r="G942" s="4">
        <v>3.4833333E-3</v>
      </c>
      <c r="H942" t="s">
        <v>3617</v>
      </c>
      <c r="I942" t="s">
        <v>0</v>
      </c>
      <c r="J942" t="s">
        <v>5330</v>
      </c>
    </row>
    <row r="943" spans="1:10">
      <c r="A943">
        <v>3</v>
      </c>
      <c r="B943" s="1">
        <v>27282384</v>
      </c>
      <c r="C943" t="s">
        <v>2</v>
      </c>
      <c r="D943" t="s">
        <v>6</v>
      </c>
      <c r="E943" t="s">
        <v>0</v>
      </c>
      <c r="F943" t="s">
        <v>5329</v>
      </c>
      <c r="G943" s="4">
        <v>1.2877777999999999E-2</v>
      </c>
      <c r="H943" t="s">
        <v>3617</v>
      </c>
      <c r="I943" t="s">
        <v>0</v>
      </c>
      <c r="J943" t="s">
        <v>5328</v>
      </c>
    </row>
    <row r="944" spans="1:10">
      <c r="A944">
        <v>3</v>
      </c>
      <c r="B944" s="1">
        <v>27828240</v>
      </c>
      <c r="C944" t="s">
        <v>2</v>
      </c>
      <c r="D944" t="s">
        <v>9</v>
      </c>
      <c r="E944" t="s">
        <v>0</v>
      </c>
      <c r="F944" t="s">
        <v>5327</v>
      </c>
      <c r="G944" s="4">
        <v>1.2883333E-2</v>
      </c>
      <c r="H944" t="s">
        <v>3617</v>
      </c>
      <c r="I944" t="s">
        <v>0</v>
      </c>
    </row>
    <row r="945" spans="1:10">
      <c r="A945">
        <v>3</v>
      </c>
      <c r="B945" s="1">
        <v>27939746</v>
      </c>
      <c r="C945" t="s">
        <v>3</v>
      </c>
      <c r="D945" t="s">
        <v>2</v>
      </c>
      <c r="E945" t="s">
        <v>0</v>
      </c>
      <c r="F945" t="s">
        <v>5326</v>
      </c>
      <c r="G945" s="4">
        <v>1.5616667000000001E-2</v>
      </c>
      <c r="H945" t="s">
        <v>3617</v>
      </c>
      <c r="I945" t="s">
        <v>0</v>
      </c>
    </row>
    <row r="946" spans="1:10">
      <c r="A946">
        <v>3</v>
      </c>
      <c r="B946" s="1">
        <v>28299062</v>
      </c>
      <c r="C946" t="s">
        <v>2</v>
      </c>
      <c r="D946" t="s">
        <v>6</v>
      </c>
      <c r="E946" t="s">
        <v>0</v>
      </c>
      <c r="F946" t="s">
        <v>347</v>
      </c>
      <c r="G946" s="4">
        <v>1.1372222E-2</v>
      </c>
      <c r="H946" t="s">
        <v>3617</v>
      </c>
      <c r="I946" t="s">
        <v>0</v>
      </c>
      <c r="J946" t="s">
        <v>346</v>
      </c>
    </row>
    <row r="947" spans="1:10">
      <c r="A947">
        <v>3</v>
      </c>
      <c r="B947" s="1">
        <v>28415030</v>
      </c>
      <c r="C947" t="s">
        <v>2</v>
      </c>
      <c r="D947" t="s">
        <v>3</v>
      </c>
      <c r="E947" t="s">
        <v>0</v>
      </c>
      <c r="F947" t="s">
        <v>5325</v>
      </c>
      <c r="G947" s="4">
        <v>7.9888888999999994E-3</v>
      </c>
      <c r="H947" t="s">
        <v>3617</v>
      </c>
      <c r="I947" t="s">
        <v>0</v>
      </c>
      <c r="J947" t="s">
        <v>5324</v>
      </c>
    </row>
    <row r="948" spans="1:10">
      <c r="A948">
        <v>3</v>
      </c>
      <c r="B948" s="1">
        <v>28850127</v>
      </c>
      <c r="C948" t="s">
        <v>2</v>
      </c>
      <c r="D948" t="s">
        <v>3</v>
      </c>
      <c r="E948" t="s">
        <v>0</v>
      </c>
      <c r="F948" t="s">
        <v>5323</v>
      </c>
      <c r="G948" s="4">
        <v>7.1555556000000003E-3</v>
      </c>
      <c r="H948" t="s">
        <v>3617</v>
      </c>
      <c r="I948" t="s">
        <v>0</v>
      </c>
      <c r="J948" t="s">
        <v>5322</v>
      </c>
    </row>
    <row r="949" spans="1:10">
      <c r="A949">
        <v>3</v>
      </c>
      <c r="B949" s="1">
        <v>28858478</v>
      </c>
      <c r="C949" t="s">
        <v>3</v>
      </c>
      <c r="D949" t="s">
        <v>2</v>
      </c>
      <c r="E949" t="s">
        <v>470</v>
      </c>
      <c r="F949" t="s">
        <v>3326</v>
      </c>
      <c r="G949" s="4">
        <v>8.8055556000000007E-3</v>
      </c>
      <c r="H949" t="s">
        <v>1</v>
      </c>
      <c r="I949" t="s">
        <v>470</v>
      </c>
    </row>
    <row r="950" spans="1:10">
      <c r="A950">
        <v>3</v>
      </c>
      <c r="B950" s="1">
        <v>29031172</v>
      </c>
      <c r="C950" t="s">
        <v>2</v>
      </c>
      <c r="D950" t="s">
        <v>9</v>
      </c>
      <c r="E950" t="s">
        <v>0</v>
      </c>
      <c r="F950" t="s">
        <v>5321</v>
      </c>
      <c r="G950" s="4">
        <v>7.7166667000000003E-3</v>
      </c>
      <c r="H950" t="s">
        <v>3617</v>
      </c>
      <c r="I950" t="s">
        <v>0</v>
      </c>
    </row>
    <row r="951" spans="1:10">
      <c r="A951">
        <v>3</v>
      </c>
      <c r="B951" s="1">
        <v>29464597</v>
      </c>
      <c r="C951" t="s">
        <v>2</v>
      </c>
      <c r="D951" t="s">
        <v>3</v>
      </c>
      <c r="E951" t="s">
        <v>470</v>
      </c>
      <c r="F951" t="s">
        <v>3325</v>
      </c>
      <c r="G951" s="4">
        <v>1.2155556E-2</v>
      </c>
      <c r="H951" t="s">
        <v>1</v>
      </c>
      <c r="I951" t="s">
        <v>470</v>
      </c>
    </row>
    <row r="952" spans="1:10">
      <c r="A952">
        <v>3</v>
      </c>
      <c r="B952" s="1">
        <v>29769065</v>
      </c>
      <c r="C952" t="s">
        <v>9</v>
      </c>
      <c r="D952" t="s">
        <v>2</v>
      </c>
      <c r="E952" t="s">
        <v>470</v>
      </c>
      <c r="F952" t="s">
        <v>3324</v>
      </c>
      <c r="G952" s="4">
        <v>1.1038889E-2</v>
      </c>
      <c r="H952" t="s">
        <v>1</v>
      </c>
      <c r="I952" t="s">
        <v>470</v>
      </c>
    </row>
    <row r="953" spans="1:10">
      <c r="A953">
        <v>3</v>
      </c>
      <c r="B953" s="1">
        <v>29938483</v>
      </c>
      <c r="C953" t="s">
        <v>2</v>
      </c>
      <c r="D953" t="s">
        <v>9</v>
      </c>
      <c r="E953" t="s">
        <v>0</v>
      </c>
      <c r="F953" t="s">
        <v>5320</v>
      </c>
      <c r="G953" s="4">
        <v>7.5888889000000001E-3</v>
      </c>
      <c r="H953" t="s">
        <v>3617</v>
      </c>
      <c r="I953" t="s">
        <v>0</v>
      </c>
      <c r="J953" t="s">
        <v>5319</v>
      </c>
    </row>
    <row r="954" spans="1:10">
      <c r="A954">
        <v>3</v>
      </c>
      <c r="B954" s="1">
        <v>30071513</v>
      </c>
      <c r="C954" t="s">
        <v>3</v>
      </c>
      <c r="D954" t="s">
        <v>2</v>
      </c>
      <c r="E954" t="s">
        <v>0</v>
      </c>
      <c r="F954" t="s">
        <v>345</v>
      </c>
      <c r="G954" s="4">
        <v>1.84E-2</v>
      </c>
      <c r="H954" t="s">
        <v>1</v>
      </c>
      <c r="I954" t="s">
        <v>0</v>
      </c>
      <c r="J954" t="s">
        <v>344</v>
      </c>
    </row>
    <row r="955" spans="1:10">
      <c r="A955">
        <v>3</v>
      </c>
      <c r="B955" s="1">
        <v>30444439</v>
      </c>
      <c r="C955" t="s">
        <v>2</v>
      </c>
      <c r="D955" t="s">
        <v>3</v>
      </c>
      <c r="E955" t="s">
        <v>0</v>
      </c>
      <c r="F955" t="s">
        <v>5318</v>
      </c>
      <c r="G955" s="4">
        <v>2.1555556E-2</v>
      </c>
      <c r="H955" t="s">
        <v>3617</v>
      </c>
      <c r="I955" t="s">
        <v>0</v>
      </c>
    </row>
    <row r="956" spans="1:10">
      <c r="A956">
        <v>3</v>
      </c>
      <c r="B956" s="1">
        <v>30735479</v>
      </c>
      <c r="C956" t="s">
        <v>2</v>
      </c>
      <c r="D956" t="s">
        <v>3</v>
      </c>
      <c r="E956" t="s">
        <v>0</v>
      </c>
      <c r="F956" t="s">
        <v>1590</v>
      </c>
      <c r="G956" s="4">
        <v>1.4149999999999999E-2</v>
      </c>
      <c r="H956" t="s">
        <v>1</v>
      </c>
      <c r="I956" t="s">
        <v>0</v>
      </c>
      <c r="J956" t="s">
        <v>1589</v>
      </c>
    </row>
    <row r="957" spans="1:10">
      <c r="A957">
        <v>3</v>
      </c>
      <c r="B957" s="1">
        <v>30851585</v>
      </c>
      <c r="C957" t="s">
        <v>9</v>
      </c>
      <c r="D957" t="s">
        <v>6</v>
      </c>
      <c r="E957" t="s">
        <v>0</v>
      </c>
      <c r="F957" t="s">
        <v>5317</v>
      </c>
      <c r="G957" s="4">
        <v>2.1116666999999999E-2</v>
      </c>
      <c r="H957" t="s">
        <v>3617</v>
      </c>
      <c r="I957" t="s">
        <v>0</v>
      </c>
    </row>
    <row r="958" spans="1:10">
      <c r="A958">
        <v>3</v>
      </c>
      <c r="B958" s="1">
        <v>31285833</v>
      </c>
      <c r="C958" t="s">
        <v>2</v>
      </c>
      <c r="D958" t="s">
        <v>3</v>
      </c>
      <c r="E958" t="s">
        <v>0</v>
      </c>
      <c r="F958" t="s">
        <v>1588</v>
      </c>
      <c r="G958" s="4">
        <v>1.1050000000000001E-2</v>
      </c>
      <c r="H958" t="s">
        <v>1</v>
      </c>
      <c r="I958" t="s">
        <v>0</v>
      </c>
      <c r="J958" t="s">
        <v>1587</v>
      </c>
    </row>
    <row r="959" spans="1:10">
      <c r="A959">
        <v>3</v>
      </c>
      <c r="B959" s="1">
        <v>31716859</v>
      </c>
      <c r="C959" t="s">
        <v>6</v>
      </c>
      <c r="D959" t="s">
        <v>9</v>
      </c>
      <c r="E959" t="s">
        <v>470</v>
      </c>
      <c r="F959" t="s">
        <v>3323</v>
      </c>
      <c r="G959" s="4">
        <v>9.4333332999999991E-3</v>
      </c>
      <c r="H959" t="s">
        <v>1</v>
      </c>
      <c r="I959" t="s">
        <v>470</v>
      </c>
    </row>
    <row r="960" spans="1:10">
      <c r="A960">
        <v>3</v>
      </c>
      <c r="B960" s="1">
        <v>32041349</v>
      </c>
      <c r="C960" t="s">
        <v>6</v>
      </c>
      <c r="D960" t="s">
        <v>9</v>
      </c>
      <c r="E960" t="s">
        <v>0</v>
      </c>
      <c r="F960" t="s">
        <v>5316</v>
      </c>
      <c r="G960" s="4">
        <v>1.9472222000000001E-2</v>
      </c>
      <c r="H960" t="s">
        <v>3617</v>
      </c>
      <c r="I960" t="s">
        <v>0</v>
      </c>
      <c r="J960" t="s">
        <v>5315</v>
      </c>
    </row>
    <row r="961" spans="1:10">
      <c r="A961">
        <v>3</v>
      </c>
      <c r="B961" s="1">
        <v>32110529</v>
      </c>
      <c r="C961" t="s">
        <v>9</v>
      </c>
      <c r="D961" t="s">
        <v>6</v>
      </c>
      <c r="E961" t="s">
        <v>0</v>
      </c>
      <c r="F961" t="s">
        <v>5314</v>
      </c>
      <c r="G961" s="4">
        <v>3.9144444E-2</v>
      </c>
      <c r="H961" t="s">
        <v>3617</v>
      </c>
      <c r="I961" t="s">
        <v>0</v>
      </c>
    </row>
    <row r="962" spans="1:10">
      <c r="A962">
        <v>3</v>
      </c>
      <c r="B962" s="1">
        <v>32181863</v>
      </c>
      <c r="C962" t="s">
        <v>2</v>
      </c>
      <c r="D962" t="s">
        <v>3</v>
      </c>
      <c r="E962" t="s">
        <v>0</v>
      </c>
      <c r="F962" t="s">
        <v>1586</v>
      </c>
      <c r="G962" s="4">
        <v>2.1355556000000001E-2</v>
      </c>
      <c r="H962" t="s">
        <v>1</v>
      </c>
      <c r="I962" t="s">
        <v>0</v>
      </c>
      <c r="J962" t="s">
        <v>1585</v>
      </c>
    </row>
    <row r="963" spans="1:10">
      <c r="A963">
        <v>3</v>
      </c>
      <c r="B963" s="1">
        <v>32324890</v>
      </c>
      <c r="C963" t="s">
        <v>6</v>
      </c>
      <c r="D963" t="s">
        <v>9</v>
      </c>
      <c r="E963" t="s">
        <v>0</v>
      </c>
      <c r="F963" t="s">
        <v>5313</v>
      </c>
      <c r="G963" s="4">
        <v>4.1261111000000003E-2</v>
      </c>
      <c r="H963" t="s">
        <v>3617</v>
      </c>
      <c r="I963" t="s">
        <v>0</v>
      </c>
      <c r="J963" t="s">
        <v>5312</v>
      </c>
    </row>
    <row r="964" spans="1:10">
      <c r="A964">
        <v>3</v>
      </c>
      <c r="B964" s="1">
        <v>32737708</v>
      </c>
      <c r="C964" t="s">
        <v>2</v>
      </c>
      <c r="D964" t="s">
        <v>3</v>
      </c>
      <c r="E964" t="s">
        <v>0</v>
      </c>
      <c r="F964" t="s">
        <v>343</v>
      </c>
      <c r="G964" s="4">
        <v>1.0138889E-2</v>
      </c>
      <c r="H964" t="s">
        <v>3617</v>
      </c>
      <c r="I964" t="s">
        <v>0</v>
      </c>
      <c r="J964" t="s">
        <v>342</v>
      </c>
    </row>
    <row r="965" spans="1:10">
      <c r="A965">
        <v>3</v>
      </c>
      <c r="B965" s="1">
        <v>32923367</v>
      </c>
      <c r="C965" t="s">
        <v>2</v>
      </c>
      <c r="D965" t="s">
        <v>3</v>
      </c>
      <c r="E965" t="s">
        <v>0</v>
      </c>
      <c r="F965" t="s">
        <v>5311</v>
      </c>
      <c r="G965" s="4">
        <v>1.2616667E-2</v>
      </c>
      <c r="H965" t="s">
        <v>3617</v>
      </c>
      <c r="I965" t="s">
        <v>0</v>
      </c>
      <c r="J965" t="s">
        <v>5310</v>
      </c>
    </row>
    <row r="966" spans="1:10">
      <c r="A966">
        <v>3</v>
      </c>
      <c r="B966" s="1">
        <v>33384254</v>
      </c>
      <c r="C966" t="s">
        <v>6</v>
      </c>
      <c r="D966" t="s">
        <v>3</v>
      </c>
      <c r="E966" t="s">
        <v>0</v>
      </c>
      <c r="F966" t="s">
        <v>5309</v>
      </c>
      <c r="G966" s="4">
        <v>3.0511111E-2</v>
      </c>
      <c r="H966" t="s">
        <v>3617</v>
      </c>
      <c r="I966" t="s">
        <v>0</v>
      </c>
    </row>
    <row r="967" spans="1:10">
      <c r="A967">
        <v>3</v>
      </c>
      <c r="B967" s="1">
        <v>33697565</v>
      </c>
      <c r="C967" t="s">
        <v>2</v>
      </c>
      <c r="D967" t="s">
        <v>9</v>
      </c>
      <c r="E967" t="s">
        <v>470</v>
      </c>
      <c r="F967" t="s">
        <v>3322</v>
      </c>
      <c r="G967" s="4">
        <v>1.125E-2</v>
      </c>
      <c r="H967" t="s">
        <v>1</v>
      </c>
      <c r="I967" t="s">
        <v>470</v>
      </c>
    </row>
    <row r="968" spans="1:10">
      <c r="A968">
        <v>3</v>
      </c>
      <c r="B968" s="1">
        <v>34793547</v>
      </c>
      <c r="C968" t="s">
        <v>6</v>
      </c>
      <c r="D968" t="s">
        <v>9</v>
      </c>
      <c r="E968" t="s">
        <v>0</v>
      </c>
      <c r="F968" t="s">
        <v>5308</v>
      </c>
      <c r="G968" s="4">
        <v>7.5777778000000004E-2</v>
      </c>
      <c r="H968" t="s">
        <v>3617</v>
      </c>
      <c r="I968" t="s">
        <v>0</v>
      </c>
      <c r="J968" t="s">
        <v>5307</v>
      </c>
    </row>
    <row r="969" spans="1:10">
      <c r="A969">
        <v>3</v>
      </c>
      <c r="B969" s="1">
        <v>34937273</v>
      </c>
      <c r="C969" t="s">
        <v>6</v>
      </c>
      <c r="D969" t="s">
        <v>9</v>
      </c>
      <c r="E969" t="s">
        <v>0</v>
      </c>
      <c r="F969" t="s">
        <v>5306</v>
      </c>
      <c r="G969" s="4">
        <v>0.13665556000000001</v>
      </c>
      <c r="H969" t="s">
        <v>3617</v>
      </c>
      <c r="I969" t="s">
        <v>0</v>
      </c>
    </row>
    <row r="970" spans="1:10">
      <c r="A970">
        <v>3</v>
      </c>
      <c r="B970" s="1">
        <v>35137062</v>
      </c>
      <c r="C970" t="s">
        <v>3</v>
      </c>
      <c r="D970" t="s">
        <v>2</v>
      </c>
      <c r="E970" t="s">
        <v>0</v>
      </c>
      <c r="F970" t="s">
        <v>5305</v>
      </c>
      <c r="G970" s="4">
        <v>2.9644443999999999E-2</v>
      </c>
      <c r="H970" t="s">
        <v>3617</v>
      </c>
      <c r="I970" t="s">
        <v>0</v>
      </c>
    </row>
    <row r="971" spans="1:10">
      <c r="A971">
        <v>3</v>
      </c>
      <c r="B971" s="1">
        <v>35194148</v>
      </c>
      <c r="C971" t="s">
        <v>3</v>
      </c>
      <c r="D971" t="s">
        <v>2</v>
      </c>
      <c r="E971" t="s">
        <v>0</v>
      </c>
      <c r="F971" t="s">
        <v>1584</v>
      </c>
      <c r="G971" s="4">
        <v>6.5222222000000003E-3</v>
      </c>
      <c r="H971" t="s">
        <v>1</v>
      </c>
      <c r="I971" t="s">
        <v>0</v>
      </c>
      <c r="J971" t="s">
        <v>1583</v>
      </c>
    </row>
    <row r="972" spans="1:10">
      <c r="A972">
        <v>3</v>
      </c>
      <c r="B972" s="1">
        <v>35939731</v>
      </c>
      <c r="C972" t="s">
        <v>9</v>
      </c>
      <c r="D972" t="s">
        <v>6</v>
      </c>
      <c r="E972" t="s">
        <v>0</v>
      </c>
      <c r="F972" t="s">
        <v>5304</v>
      </c>
      <c r="G972" s="4">
        <v>0.16422222</v>
      </c>
      <c r="H972" t="s">
        <v>3617</v>
      </c>
      <c r="I972" t="s">
        <v>0</v>
      </c>
      <c r="J972" t="s">
        <v>5303</v>
      </c>
    </row>
    <row r="973" spans="1:10">
      <c r="A973">
        <v>3</v>
      </c>
      <c r="B973" s="1">
        <v>36056058</v>
      </c>
      <c r="C973" t="s">
        <v>6</v>
      </c>
      <c r="D973" t="s">
        <v>9</v>
      </c>
      <c r="E973" t="s">
        <v>0</v>
      </c>
      <c r="F973" t="s">
        <v>5302</v>
      </c>
      <c r="G973" s="4">
        <v>0.47092222</v>
      </c>
      <c r="H973" t="s">
        <v>3617</v>
      </c>
      <c r="I973" t="s">
        <v>0</v>
      </c>
    </row>
    <row r="974" spans="1:10">
      <c r="A974">
        <v>3</v>
      </c>
      <c r="B974" s="1">
        <v>37521475</v>
      </c>
      <c r="C974" t="s">
        <v>2</v>
      </c>
      <c r="D974" t="s">
        <v>3</v>
      </c>
      <c r="E974" t="s">
        <v>0</v>
      </c>
      <c r="F974" t="s">
        <v>341</v>
      </c>
      <c r="G974" s="4">
        <v>0.16220000000000001</v>
      </c>
      <c r="H974" t="s">
        <v>1</v>
      </c>
      <c r="I974" t="s">
        <v>0</v>
      </c>
      <c r="J974" t="s">
        <v>340</v>
      </c>
    </row>
    <row r="975" spans="1:10">
      <c r="A975">
        <v>3</v>
      </c>
      <c r="B975" s="1">
        <v>38612810</v>
      </c>
      <c r="C975" t="s">
        <v>9</v>
      </c>
      <c r="D975" t="s">
        <v>6</v>
      </c>
      <c r="E975" t="s">
        <v>0</v>
      </c>
      <c r="F975" t="s">
        <v>339</v>
      </c>
      <c r="G975" s="4">
        <v>5.0783333E-2</v>
      </c>
      <c r="H975" t="s">
        <v>1</v>
      </c>
      <c r="I975" t="s">
        <v>0</v>
      </c>
      <c r="J975" t="s">
        <v>338</v>
      </c>
    </row>
    <row r="976" spans="1:10">
      <c r="A976">
        <v>3</v>
      </c>
      <c r="B976" s="1">
        <v>38696493</v>
      </c>
      <c r="C976" t="s">
        <v>3</v>
      </c>
      <c r="D976" t="s">
        <v>6</v>
      </c>
      <c r="E976" t="s">
        <v>0</v>
      </c>
      <c r="F976" t="s">
        <v>339</v>
      </c>
      <c r="G976" s="4">
        <v>3.0694444000000001E-2</v>
      </c>
      <c r="H976" t="s">
        <v>1</v>
      </c>
      <c r="I976" t="s">
        <v>0</v>
      </c>
      <c r="J976" t="s">
        <v>338</v>
      </c>
    </row>
    <row r="977" spans="1:10">
      <c r="A977">
        <v>3</v>
      </c>
      <c r="B977" s="1">
        <v>38858798</v>
      </c>
      <c r="C977" t="s">
        <v>9</v>
      </c>
      <c r="D977" t="s">
        <v>6</v>
      </c>
      <c r="E977" t="s">
        <v>0</v>
      </c>
      <c r="F977" t="s">
        <v>339</v>
      </c>
      <c r="G977" s="4">
        <v>4.5977777999999997E-2</v>
      </c>
      <c r="H977" t="s">
        <v>1</v>
      </c>
      <c r="I977" t="s">
        <v>0</v>
      </c>
      <c r="J977" t="s">
        <v>338</v>
      </c>
    </row>
    <row r="978" spans="1:10">
      <c r="A978">
        <v>3</v>
      </c>
      <c r="B978" s="1">
        <v>39024345</v>
      </c>
      <c r="C978" t="s">
        <v>9</v>
      </c>
      <c r="D978" t="s">
        <v>6</v>
      </c>
      <c r="E978" t="s">
        <v>470</v>
      </c>
      <c r="F978" t="s">
        <v>3321</v>
      </c>
      <c r="G978" s="4">
        <v>3.5583333000000002E-2</v>
      </c>
      <c r="H978" t="s">
        <v>1</v>
      </c>
      <c r="I978" t="s">
        <v>470</v>
      </c>
    </row>
    <row r="979" spans="1:10">
      <c r="A979">
        <v>3</v>
      </c>
      <c r="B979" s="1">
        <v>39161509</v>
      </c>
      <c r="C979" t="s">
        <v>9</v>
      </c>
      <c r="D979" t="s">
        <v>6</v>
      </c>
      <c r="E979" t="s">
        <v>0</v>
      </c>
      <c r="F979" t="s">
        <v>1582</v>
      </c>
      <c r="G979" s="4">
        <v>3.6116666999999998E-2</v>
      </c>
      <c r="H979" t="s">
        <v>1</v>
      </c>
      <c r="I979" t="s">
        <v>0</v>
      </c>
      <c r="J979" t="s">
        <v>1581</v>
      </c>
    </row>
    <row r="980" spans="1:10">
      <c r="A980">
        <v>3</v>
      </c>
      <c r="B980" s="1">
        <v>40015633</v>
      </c>
      <c r="C980" t="s">
        <v>3</v>
      </c>
      <c r="D980" t="s">
        <v>2</v>
      </c>
      <c r="E980" t="s">
        <v>470</v>
      </c>
      <c r="F980" t="s">
        <v>3320</v>
      </c>
      <c r="G980" s="4">
        <v>3.8011111E-2</v>
      </c>
      <c r="H980" t="s">
        <v>1</v>
      </c>
      <c r="I980" t="s">
        <v>470</v>
      </c>
    </row>
    <row r="981" spans="1:10">
      <c r="A981">
        <v>3</v>
      </c>
      <c r="B981" s="1">
        <v>40078280</v>
      </c>
      <c r="C981" t="s">
        <v>3</v>
      </c>
      <c r="D981" t="s">
        <v>2</v>
      </c>
      <c r="E981" t="s">
        <v>470</v>
      </c>
      <c r="F981" t="s">
        <v>3319</v>
      </c>
      <c r="G981" s="4">
        <v>2.1433332999999999E-2</v>
      </c>
      <c r="H981" t="s">
        <v>1</v>
      </c>
      <c r="I981" t="s">
        <v>470</v>
      </c>
    </row>
    <row r="982" spans="1:10">
      <c r="A982">
        <v>3</v>
      </c>
      <c r="B982" s="1">
        <v>40290737</v>
      </c>
      <c r="C982" t="s">
        <v>6</v>
      </c>
      <c r="D982" t="s">
        <v>9</v>
      </c>
      <c r="E982" t="s">
        <v>470</v>
      </c>
      <c r="F982" t="s">
        <v>3318</v>
      </c>
      <c r="G982" s="4">
        <v>1.1599999999999999E-2</v>
      </c>
      <c r="H982" t="s">
        <v>1</v>
      </c>
      <c r="I982" t="s">
        <v>470</v>
      </c>
    </row>
    <row r="983" spans="1:10">
      <c r="A983">
        <v>3</v>
      </c>
      <c r="B983" s="1">
        <v>40586414</v>
      </c>
      <c r="C983" t="s">
        <v>6</v>
      </c>
      <c r="D983" t="s">
        <v>9</v>
      </c>
      <c r="E983" t="s">
        <v>0</v>
      </c>
      <c r="F983" t="s">
        <v>1580</v>
      </c>
      <c r="G983" s="4">
        <v>9.7555556000000002E-3</v>
      </c>
      <c r="H983" t="s">
        <v>1</v>
      </c>
      <c r="I983" t="s">
        <v>0</v>
      </c>
    </row>
    <row r="984" spans="1:10">
      <c r="A984">
        <v>3</v>
      </c>
      <c r="B984" s="1">
        <v>40884834</v>
      </c>
      <c r="C984" t="s">
        <v>9</v>
      </c>
      <c r="D984" t="s">
        <v>2</v>
      </c>
      <c r="E984" t="s">
        <v>470</v>
      </c>
      <c r="F984" t="s">
        <v>3317</v>
      </c>
      <c r="G984" s="4">
        <v>1.5344444E-2</v>
      </c>
      <c r="H984" t="s">
        <v>1</v>
      </c>
      <c r="I984" t="s">
        <v>470</v>
      </c>
    </row>
    <row r="985" spans="1:10">
      <c r="A985">
        <v>3</v>
      </c>
      <c r="B985" s="1">
        <v>41929393</v>
      </c>
      <c r="C985" t="s">
        <v>9</v>
      </c>
      <c r="D985" t="s">
        <v>6</v>
      </c>
      <c r="E985" t="s">
        <v>0</v>
      </c>
      <c r="F985" t="s">
        <v>5301</v>
      </c>
      <c r="G985" s="4">
        <v>7.2766666999999993E-2</v>
      </c>
      <c r="H985" t="s">
        <v>3617</v>
      </c>
      <c r="I985" t="s">
        <v>0</v>
      </c>
      <c r="J985" t="s">
        <v>5300</v>
      </c>
    </row>
    <row r="986" spans="1:10">
      <c r="A986">
        <v>3</v>
      </c>
      <c r="B986" s="1">
        <v>42201152</v>
      </c>
      <c r="C986" t="s">
        <v>3</v>
      </c>
      <c r="D986" t="s">
        <v>2</v>
      </c>
      <c r="E986" t="s">
        <v>0</v>
      </c>
      <c r="F986" t="s">
        <v>1579</v>
      </c>
      <c r="G986" s="4">
        <v>1.5227778000000001E-2</v>
      </c>
      <c r="H986" t="s">
        <v>1</v>
      </c>
      <c r="I986" t="s">
        <v>0</v>
      </c>
    </row>
    <row r="987" spans="1:10">
      <c r="A987">
        <v>3</v>
      </c>
      <c r="B987" s="1">
        <v>42285228</v>
      </c>
      <c r="C987" t="s">
        <v>2</v>
      </c>
      <c r="D987" t="s">
        <v>9</v>
      </c>
      <c r="E987" t="s">
        <v>470</v>
      </c>
      <c r="F987" t="s">
        <v>3316</v>
      </c>
      <c r="G987" s="4">
        <v>9.3166667000000002E-3</v>
      </c>
      <c r="H987" t="s">
        <v>1</v>
      </c>
      <c r="I987" t="s">
        <v>470</v>
      </c>
    </row>
    <row r="988" spans="1:10">
      <c r="A988">
        <v>3</v>
      </c>
      <c r="B988" s="1">
        <v>42403651</v>
      </c>
      <c r="C988" t="s">
        <v>3</v>
      </c>
      <c r="D988" t="s">
        <v>2</v>
      </c>
      <c r="E988" t="s">
        <v>0</v>
      </c>
      <c r="F988" t="s">
        <v>5299</v>
      </c>
      <c r="G988" s="4">
        <v>4.7738889E-2</v>
      </c>
      <c r="H988" t="s">
        <v>3617</v>
      </c>
      <c r="I988" t="s">
        <v>0</v>
      </c>
    </row>
    <row r="989" spans="1:10">
      <c r="A989">
        <v>3</v>
      </c>
      <c r="B989" s="1">
        <v>42501873</v>
      </c>
      <c r="C989" t="s">
        <v>3</v>
      </c>
      <c r="D989" t="s">
        <v>2</v>
      </c>
      <c r="E989" t="s">
        <v>470</v>
      </c>
      <c r="F989" t="s">
        <v>3315</v>
      </c>
      <c r="G989" s="4">
        <v>7.2555555999999997E-3</v>
      </c>
      <c r="H989" t="s">
        <v>1</v>
      </c>
      <c r="I989" t="s">
        <v>470</v>
      </c>
    </row>
    <row r="990" spans="1:10">
      <c r="A990">
        <v>3</v>
      </c>
      <c r="B990" s="1">
        <v>42656319</v>
      </c>
      <c r="C990" t="s">
        <v>3</v>
      </c>
      <c r="D990" t="s">
        <v>2</v>
      </c>
      <c r="E990" t="s">
        <v>0</v>
      </c>
      <c r="F990" t="s">
        <v>5298</v>
      </c>
      <c r="G990" s="4">
        <v>9.0944444000000003E-3</v>
      </c>
      <c r="H990" t="s">
        <v>3617</v>
      </c>
      <c r="I990" t="s">
        <v>0</v>
      </c>
    </row>
    <row r="991" spans="1:10">
      <c r="A991">
        <v>3</v>
      </c>
      <c r="B991" s="1">
        <v>43027722</v>
      </c>
      <c r="C991" t="s">
        <v>3</v>
      </c>
      <c r="D991" t="s">
        <v>2</v>
      </c>
      <c r="E991" t="s">
        <v>0</v>
      </c>
      <c r="F991" t="s">
        <v>5297</v>
      </c>
      <c r="G991" s="4">
        <v>5.2055555999999999E-3</v>
      </c>
      <c r="H991" t="s">
        <v>3617</v>
      </c>
      <c r="I991" t="s">
        <v>0</v>
      </c>
    </row>
    <row r="992" spans="1:10">
      <c r="A992">
        <v>3</v>
      </c>
      <c r="B992" s="1">
        <v>43490183</v>
      </c>
      <c r="C992" t="s">
        <v>9</v>
      </c>
      <c r="D992" t="s">
        <v>6</v>
      </c>
      <c r="E992" t="s">
        <v>0</v>
      </c>
      <c r="F992" t="s">
        <v>337</v>
      </c>
      <c r="G992" s="4">
        <v>6.0166667000000002E-3</v>
      </c>
      <c r="H992" t="s">
        <v>3617</v>
      </c>
      <c r="I992" t="s">
        <v>0</v>
      </c>
      <c r="J992" t="s">
        <v>336</v>
      </c>
    </row>
    <row r="993" spans="1:10">
      <c r="A993">
        <v>3</v>
      </c>
      <c r="B993" s="1">
        <v>44324039</v>
      </c>
      <c r="C993" t="s">
        <v>9</v>
      </c>
      <c r="D993" t="s">
        <v>6</v>
      </c>
      <c r="E993" t="s">
        <v>0</v>
      </c>
      <c r="F993" t="s">
        <v>5296</v>
      </c>
      <c r="G993" s="4">
        <v>5.9222221999999996E-3</v>
      </c>
      <c r="H993" t="s">
        <v>3617</v>
      </c>
      <c r="I993" t="s">
        <v>0</v>
      </c>
    </row>
    <row r="994" spans="1:10">
      <c r="A994">
        <v>3</v>
      </c>
      <c r="B994" s="1">
        <v>44399059</v>
      </c>
      <c r="C994" t="s">
        <v>2</v>
      </c>
      <c r="D994" t="s">
        <v>3</v>
      </c>
      <c r="E994" t="s">
        <v>0</v>
      </c>
      <c r="F994" t="s">
        <v>5295</v>
      </c>
      <c r="G994" s="4">
        <v>5.3944444000000001E-3</v>
      </c>
      <c r="H994" t="s">
        <v>3617</v>
      </c>
      <c r="I994" t="s">
        <v>0</v>
      </c>
      <c r="J994" t="s">
        <v>5294</v>
      </c>
    </row>
    <row r="995" spans="1:10">
      <c r="A995">
        <v>3</v>
      </c>
      <c r="B995" s="1">
        <v>44708215</v>
      </c>
      <c r="C995" t="s">
        <v>3</v>
      </c>
      <c r="D995" t="s">
        <v>2</v>
      </c>
      <c r="E995" t="s">
        <v>0</v>
      </c>
      <c r="F995" t="s">
        <v>5293</v>
      </c>
      <c r="G995" s="4">
        <v>4.1055555999999997E-3</v>
      </c>
      <c r="H995" t="s">
        <v>3617</v>
      </c>
      <c r="I995" t="s">
        <v>0</v>
      </c>
      <c r="J995" t="s">
        <v>5292</v>
      </c>
    </row>
    <row r="996" spans="1:10">
      <c r="A996">
        <v>3</v>
      </c>
      <c r="B996" s="1">
        <v>45579729</v>
      </c>
      <c r="C996" t="s">
        <v>6</v>
      </c>
      <c r="D996" t="s">
        <v>9</v>
      </c>
      <c r="E996" t="s">
        <v>470</v>
      </c>
      <c r="F996" t="s">
        <v>3314</v>
      </c>
      <c r="G996" s="4">
        <v>5.8500000000000002E-3</v>
      </c>
      <c r="H996" t="s">
        <v>1</v>
      </c>
      <c r="I996" t="s">
        <v>470</v>
      </c>
    </row>
    <row r="997" spans="1:10">
      <c r="A997">
        <v>3</v>
      </c>
      <c r="B997" s="1">
        <v>45727559</v>
      </c>
      <c r="C997" t="s">
        <v>6</v>
      </c>
      <c r="D997" t="s">
        <v>9</v>
      </c>
      <c r="E997" t="s">
        <v>470</v>
      </c>
      <c r="F997" t="s">
        <v>3313</v>
      </c>
      <c r="G997" s="4">
        <v>5.8555556000000003E-3</v>
      </c>
      <c r="H997" t="s">
        <v>1</v>
      </c>
      <c r="I997" t="s">
        <v>470</v>
      </c>
    </row>
    <row r="998" spans="1:10">
      <c r="A998">
        <v>3</v>
      </c>
      <c r="B998" s="1">
        <v>45947147</v>
      </c>
      <c r="C998" t="s">
        <v>6</v>
      </c>
      <c r="D998" t="s">
        <v>9</v>
      </c>
      <c r="E998" t="s">
        <v>470</v>
      </c>
      <c r="F998" t="s">
        <v>3312</v>
      </c>
      <c r="G998" s="4">
        <v>5.9833333000000001E-3</v>
      </c>
      <c r="H998" t="s">
        <v>1</v>
      </c>
      <c r="I998" t="s">
        <v>470</v>
      </c>
    </row>
    <row r="999" spans="1:10">
      <c r="A999">
        <v>3</v>
      </c>
      <c r="B999" s="1">
        <v>46107090</v>
      </c>
      <c r="C999" t="s">
        <v>6</v>
      </c>
      <c r="D999" t="s">
        <v>9</v>
      </c>
      <c r="E999" t="s">
        <v>0</v>
      </c>
      <c r="F999" t="s">
        <v>5291</v>
      </c>
      <c r="G999" s="4">
        <v>4.0388888999999999E-3</v>
      </c>
      <c r="H999" t="s">
        <v>3617</v>
      </c>
      <c r="I999" t="s">
        <v>0</v>
      </c>
    </row>
    <row r="1000" spans="1:10">
      <c r="A1000">
        <v>3</v>
      </c>
      <c r="B1000" s="1">
        <v>46926459</v>
      </c>
      <c r="C1000" t="s">
        <v>3</v>
      </c>
      <c r="D1000" t="s">
        <v>2</v>
      </c>
      <c r="E1000" t="s">
        <v>0</v>
      </c>
      <c r="F1000" t="s">
        <v>335</v>
      </c>
      <c r="G1000" s="4">
        <v>7.1277778000000003E-3</v>
      </c>
      <c r="H1000" t="s">
        <v>1</v>
      </c>
      <c r="I1000" t="s">
        <v>0</v>
      </c>
      <c r="J1000" t="s">
        <v>334</v>
      </c>
    </row>
    <row r="1001" spans="1:10">
      <c r="A1001">
        <v>3</v>
      </c>
      <c r="B1001" s="1">
        <v>47163215</v>
      </c>
      <c r="C1001" t="s">
        <v>6</v>
      </c>
      <c r="D1001" t="s">
        <v>9</v>
      </c>
      <c r="E1001" t="s">
        <v>0</v>
      </c>
      <c r="F1001" t="s">
        <v>5290</v>
      </c>
      <c r="G1001" s="4">
        <v>4.1222222000000001E-3</v>
      </c>
      <c r="H1001" t="s">
        <v>3617</v>
      </c>
      <c r="I1001" t="s">
        <v>0</v>
      </c>
      <c r="J1001" t="s">
        <v>5289</v>
      </c>
    </row>
    <row r="1002" spans="1:10">
      <c r="A1002">
        <v>3</v>
      </c>
      <c r="B1002" s="1">
        <v>47285838</v>
      </c>
      <c r="C1002" t="s">
        <v>2</v>
      </c>
      <c r="D1002" t="s">
        <v>6</v>
      </c>
      <c r="E1002" t="s">
        <v>0</v>
      </c>
      <c r="F1002" t="s">
        <v>5288</v>
      </c>
      <c r="G1002" s="4">
        <v>4.1722221999999998E-3</v>
      </c>
      <c r="H1002" t="s">
        <v>3617</v>
      </c>
      <c r="I1002" t="s">
        <v>0</v>
      </c>
    </row>
    <row r="1003" spans="1:10">
      <c r="A1003">
        <v>3</v>
      </c>
      <c r="B1003" s="1">
        <v>47464720</v>
      </c>
      <c r="C1003" t="s">
        <v>9</v>
      </c>
      <c r="D1003" t="s">
        <v>6</v>
      </c>
      <c r="E1003" t="s">
        <v>0</v>
      </c>
      <c r="F1003" t="s">
        <v>5287</v>
      </c>
      <c r="G1003" s="4">
        <v>4.3611110999999996E-3</v>
      </c>
      <c r="H1003" t="s">
        <v>3617</v>
      </c>
      <c r="I1003" t="s">
        <v>0</v>
      </c>
      <c r="J1003" t="s">
        <v>5286</v>
      </c>
    </row>
    <row r="1004" spans="1:10">
      <c r="A1004">
        <v>3</v>
      </c>
      <c r="B1004" s="1">
        <v>47484939</v>
      </c>
      <c r="C1004" t="s">
        <v>6</v>
      </c>
      <c r="D1004" t="s">
        <v>9</v>
      </c>
      <c r="E1004" t="s">
        <v>0</v>
      </c>
      <c r="F1004" t="s">
        <v>1578</v>
      </c>
      <c r="G1004" s="4">
        <v>7.1222222000000002E-3</v>
      </c>
      <c r="H1004" t="s">
        <v>1</v>
      </c>
      <c r="I1004" t="s">
        <v>0</v>
      </c>
    </row>
    <row r="1005" spans="1:10">
      <c r="A1005">
        <v>3</v>
      </c>
      <c r="B1005" s="1">
        <v>48429927</v>
      </c>
      <c r="C1005" t="s">
        <v>3</v>
      </c>
      <c r="D1005" t="s">
        <v>2</v>
      </c>
      <c r="E1005" t="s">
        <v>0</v>
      </c>
      <c r="F1005" t="s">
        <v>333</v>
      </c>
      <c r="G1005" s="4">
        <v>8.3277778E-3</v>
      </c>
      <c r="H1005" t="s">
        <v>1</v>
      </c>
      <c r="I1005" t="s">
        <v>0</v>
      </c>
      <c r="J1005" t="s">
        <v>332</v>
      </c>
    </row>
    <row r="1006" spans="1:10">
      <c r="A1006">
        <v>3</v>
      </c>
      <c r="B1006" s="1">
        <v>48768184</v>
      </c>
      <c r="C1006" t="s">
        <v>6</v>
      </c>
      <c r="D1006" t="s">
        <v>9</v>
      </c>
      <c r="E1006" t="s">
        <v>0</v>
      </c>
      <c r="F1006" t="s">
        <v>5285</v>
      </c>
      <c r="G1006" s="4">
        <v>4.0444443999999996E-3</v>
      </c>
      <c r="H1006" t="s">
        <v>3617</v>
      </c>
      <c r="I1006" t="s">
        <v>0</v>
      </c>
      <c r="J1006" t="s">
        <v>5284</v>
      </c>
    </row>
    <row r="1007" spans="1:10">
      <c r="A1007">
        <v>3</v>
      </c>
      <c r="B1007" s="1">
        <v>49090204</v>
      </c>
      <c r="C1007" t="s">
        <v>3</v>
      </c>
      <c r="D1007" t="s">
        <v>2</v>
      </c>
      <c r="E1007" t="s">
        <v>0</v>
      </c>
      <c r="F1007" t="s">
        <v>5283</v>
      </c>
      <c r="G1007" s="4">
        <v>4.3388888999999998E-3</v>
      </c>
      <c r="H1007" t="s">
        <v>3617</v>
      </c>
      <c r="I1007" t="s">
        <v>0</v>
      </c>
    </row>
    <row r="1008" spans="1:10">
      <c r="A1008">
        <v>3</v>
      </c>
      <c r="B1008" s="1">
        <v>49660119</v>
      </c>
      <c r="C1008" t="s">
        <v>3</v>
      </c>
      <c r="D1008" t="s">
        <v>6</v>
      </c>
      <c r="E1008" t="s">
        <v>0</v>
      </c>
      <c r="F1008" t="s">
        <v>5282</v>
      </c>
      <c r="G1008" s="4">
        <v>5.2611111000000002E-3</v>
      </c>
      <c r="H1008" t="s">
        <v>3617</v>
      </c>
      <c r="I1008" t="s">
        <v>0</v>
      </c>
    </row>
    <row r="1009" spans="1:10">
      <c r="A1009">
        <v>3</v>
      </c>
      <c r="B1009" s="1">
        <v>49820086</v>
      </c>
      <c r="C1009" t="s">
        <v>9</v>
      </c>
      <c r="D1009" t="s">
        <v>6</v>
      </c>
      <c r="E1009" t="s">
        <v>0</v>
      </c>
      <c r="F1009" t="s">
        <v>331</v>
      </c>
      <c r="G1009" s="4">
        <v>4.8333333000000001E-3</v>
      </c>
      <c r="H1009" t="s">
        <v>3617</v>
      </c>
      <c r="I1009" t="s">
        <v>0</v>
      </c>
      <c r="J1009" t="s">
        <v>330</v>
      </c>
    </row>
    <row r="1010" spans="1:10">
      <c r="A1010">
        <v>3</v>
      </c>
      <c r="B1010" s="1">
        <v>50094863</v>
      </c>
      <c r="C1010" t="s">
        <v>9</v>
      </c>
      <c r="D1010" t="s">
        <v>6</v>
      </c>
      <c r="E1010" t="s">
        <v>0</v>
      </c>
      <c r="F1010" t="s">
        <v>5281</v>
      </c>
      <c r="G1010" s="4">
        <v>5.5888889000000001E-3</v>
      </c>
      <c r="H1010" t="s">
        <v>3617</v>
      </c>
      <c r="I1010" t="s">
        <v>0</v>
      </c>
    </row>
    <row r="1011" spans="1:10">
      <c r="A1011">
        <v>3</v>
      </c>
      <c r="B1011" s="1">
        <v>50122888</v>
      </c>
      <c r="C1011" t="s">
        <v>9</v>
      </c>
      <c r="D1011" t="s">
        <v>6</v>
      </c>
      <c r="E1011" t="s">
        <v>0</v>
      </c>
      <c r="F1011" t="s">
        <v>1577</v>
      </c>
      <c r="G1011" s="4">
        <v>7.9111110999999998E-3</v>
      </c>
      <c r="H1011" t="s">
        <v>1</v>
      </c>
      <c r="I1011" t="s">
        <v>0</v>
      </c>
      <c r="J1011" t="s">
        <v>1576</v>
      </c>
    </row>
    <row r="1012" spans="1:10">
      <c r="A1012">
        <v>3</v>
      </c>
      <c r="B1012" s="1">
        <v>50776436</v>
      </c>
      <c r="C1012" t="s">
        <v>9</v>
      </c>
      <c r="D1012" t="s">
        <v>2</v>
      </c>
      <c r="E1012" t="s">
        <v>0</v>
      </c>
      <c r="F1012" t="s">
        <v>5280</v>
      </c>
      <c r="G1012" s="4">
        <v>4.2944443999999998E-3</v>
      </c>
      <c r="H1012" t="s">
        <v>3617</v>
      </c>
      <c r="I1012" t="s">
        <v>0</v>
      </c>
    </row>
    <row r="1013" spans="1:10">
      <c r="A1013">
        <v>3</v>
      </c>
      <c r="B1013" s="1">
        <v>51088644</v>
      </c>
      <c r="C1013" t="s">
        <v>6</v>
      </c>
      <c r="D1013" t="s">
        <v>9</v>
      </c>
      <c r="E1013" t="s">
        <v>0</v>
      </c>
      <c r="F1013" t="s">
        <v>329</v>
      </c>
      <c r="G1013" s="4">
        <v>4.45E-3</v>
      </c>
      <c r="H1013" t="s">
        <v>3617</v>
      </c>
      <c r="I1013" t="s">
        <v>0</v>
      </c>
      <c r="J1013" t="s">
        <v>328</v>
      </c>
    </row>
    <row r="1014" spans="1:10">
      <c r="A1014">
        <v>3</v>
      </c>
      <c r="B1014" s="1">
        <v>51491353</v>
      </c>
      <c r="C1014" t="s">
        <v>9</v>
      </c>
      <c r="D1014" t="s">
        <v>6</v>
      </c>
      <c r="E1014" t="s">
        <v>470</v>
      </c>
      <c r="F1014" t="s">
        <v>3311</v>
      </c>
      <c r="G1014" s="4">
        <v>4.8055555999999998E-3</v>
      </c>
      <c r="H1014" t="s">
        <v>1</v>
      </c>
      <c r="I1014" t="s">
        <v>470</v>
      </c>
    </row>
    <row r="1015" spans="1:10">
      <c r="A1015">
        <v>3</v>
      </c>
      <c r="B1015" s="1">
        <v>51975786</v>
      </c>
      <c r="C1015" t="s">
        <v>9</v>
      </c>
      <c r="D1015" t="s">
        <v>6</v>
      </c>
      <c r="E1015" t="s">
        <v>0</v>
      </c>
      <c r="F1015" t="s">
        <v>5279</v>
      </c>
      <c r="G1015" s="4">
        <v>3.7111111E-3</v>
      </c>
      <c r="H1015" t="s">
        <v>3617</v>
      </c>
      <c r="I1015" t="s">
        <v>0</v>
      </c>
    </row>
    <row r="1016" spans="1:10">
      <c r="A1016">
        <v>3</v>
      </c>
      <c r="B1016" s="1">
        <v>52060045</v>
      </c>
      <c r="C1016" t="s">
        <v>3</v>
      </c>
      <c r="D1016" t="s">
        <v>6</v>
      </c>
      <c r="E1016" t="s">
        <v>0</v>
      </c>
      <c r="F1016" t="s">
        <v>5278</v>
      </c>
      <c r="G1016" s="4">
        <v>4.0777777999999997E-3</v>
      </c>
      <c r="H1016" t="s">
        <v>3617</v>
      </c>
      <c r="I1016" t="s">
        <v>0</v>
      </c>
    </row>
    <row r="1017" spans="1:10">
      <c r="A1017">
        <v>3</v>
      </c>
      <c r="B1017" s="1">
        <v>52231912</v>
      </c>
      <c r="C1017" t="s">
        <v>2</v>
      </c>
      <c r="D1017" t="s">
        <v>3</v>
      </c>
      <c r="E1017" t="s">
        <v>0</v>
      </c>
      <c r="F1017" t="s">
        <v>5277</v>
      </c>
      <c r="G1017" s="4">
        <v>3.4777777999999999E-3</v>
      </c>
      <c r="H1017" t="s">
        <v>3617</v>
      </c>
      <c r="I1017" t="s">
        <v>0</v>
      </c>
      <c r="J1017" t="s">
        <v>5276</v>
      </c>
    </row>
    <row r="1018" spans="1:10">
      <c r="A1018">
        <v>3</v>
      </c>
      <c r="B1018" s="1">
        <v>53244520</v>
      </c>
      <c r="C1018" t="s">
        <v>3</v>
      </c>
      <c r="D1018" t="s">
        <v>2</v>
      </c>
      <c r="E1018" t="s">
        <v>470</v>
      </c>
      <c r="F1018" t="s">
        <v>3310</v>
      </c>
      <c r="G1018" s="4">
        <v>5.0611110999999997E-3</v>
      </c>
      <c r="H1018" t="s">
        <v>1</v>
      </c>
      <c r="I1018" t="s">
        <v>470</v>
      </c>
    </row>
    <row r="1019" spans="1:10">
      <c r="A1019">
        <v>3</v>
      </c>
      <c r="B1019" s="1">
        <v>53488286</v>
      </c>
      <c r="C1019" t="s">
        <v>6</v>
      </c>
      <c r="D1019" t="s">
        <v>9</v>
      </c>
      <c r="E1019" t="s">
        <v>0</v>
      </c>
      <c r="F1019" t="s">
        <v>1575</v>
      </c>
      <c r="G1019" s="4">
        <v>4.3888889000000004E-3</v>
      </c>
      <c r="H1019" t="s">
        <v>1</v>
      </c>
      <c r="I1019" t="s">
        <v>0</v>
      </c>
      <c r="J1019" t="s">
        <v>1574</v>
      </c>
    </row>
    <row r="1020" spans="1:10">
      <c r="A1020">
        <v>3</v>
      </c>
      <c r="B1020" s="1">
        <v>53616442</v>
      </c>
      <c r="C1020" t="s">
        <v>9</v>
      </c>
      <c r="D1020" t="s">
        <v>3</v>
      </c>
      <c r="E1020" t="s">
        <v>470</v>
      </c>
      <c r="F1020" t="s">
        <v>3309</v>
      </c>
      <c r="G1020" s="4">
        <v>6.0666666999999999E-3</v>
      </c>
      <c r="H1020" t="s">
        <v>1</v>
      </c>
      <c r="I1020" t="s">
        <v>470</v>
      </c>
    </row>
    <row r="1021" spans="1:10">
      <c r="A1021">
        <v>3</v>
      </c>
      <c r="B1021" s="1">
        <v>53701468</v>
      </c>
      <c r="C1021" t="s">
        <v>2</v>
      </c>
      <c r="D1021" t="s">
        <v>3</v>
      </c>
      <c r="E1021" t="s">
        <v>0</v>
      </c>
      <c r="F1021" t="s">
        <v>1573</v>
      </c>
      <c r="G1021" s="4">
        <v>4.7999999999999996E-3</v>
      </c>
      <c r="H1021" t="s">
        <v>1</v>
      </c>
      <c r="I1021" t="s">
        <v>0</v>
      </c>
    </row>
    <row r="1022" spans="1:10">
      <c r="A1022">
        <v>3</v>
      </c>
      <c r="B1022" s="1">
        <v>53789180</v>
      </c>
      <c r="C1022" t="s">
        <v>2</v>
      </c>
      <c r="D1022" t="s">
        <v>3</v>
      </c>
      <c r="E1022" t="s">
        <v>0</v>
      </c>
      <c r="F1022" t="s">
        <v>5275</v>
      </c>
      <c r="G1022" s="4">
        <v>3.4111111000000001E-3</v>
      </c>
      <c r="H1022" t="s">
        <v>3617</v>
      </c>
      <c r="I1022" t="s">
        <v>0</v>
      </c>
      <c r="J1022" t="s">
        <v>5274</v>
      </c>
    </row>
    <row r="1023" spans="1:10">
      <c r="A1023">
        <v>3</v>
      </c>
      <c r="B1023" s="1">
        <v>54024717</v>
      </c>
      <c r="C1023" t="s">
        <v>9</v>
      </c>
      <c r="D1023" t="s">
        <v>6</v>
      </c>
      <c r="E1023" t="s">
        <v>0</v>
      </c>
      <c r="F1023" t="s">
        <v>5273</v>
      </c>
      <c r="G1023" s="4">
        <v>3.6722221999999998E-3</v>
      </c>
      <c r="H1023" t="s">
        <v>3617</v>
      </c>
      <c r="I1023" t="s">
        <v>0</v>
      </c>
      <c r="J1023" t="s">
        <v>5272</v>
      </c>
    </row>
    <row r="1024" spans="1:10">
      <c r="A1024">
        <v>3</v>
      </c>
      <c r="B1024" s="1">
        <v>54135733</v>
      </c>
      <c r="C1024" t="s">
        <v>3</v>
      </c>
      <c r="D1024" t="s">
        <v>6</v>
      </c>
      <c r="E1024" t="s">
        <v>0</v>
      </c>
      <c r="F1024" t="s">
        <v>5271</v>
      </c>
      <c r="G1024" s="4">
        <v>3.3999999999999998E-3</v>
      </c>
      <c r="H1024" t="s">
        <v>3617</v>
      </c>
      <c r="I1024" t="s">
        <v>0</v>
      </c>
    </row>
    <row r="1025" spans="1:10">
      <c r="A1025">
        <v>3</v>
      </c>
      <c r="B1025" s="1">
        <v>54540155</v>
      </c>
      <c r="C1025" t="s">
        <v>6</v>
      </c>
      <c r="D1025" t="s">
        <v>9</v>
      </c>
      <c r="E1025" t="s">
        <v>0</v>
      </c>
      <c r="F1025" t="s">
        <v>327</v>
      </c>
      <c r="G1025" s="4">
        <v>4.8666667000000002E-3</v>
      </c>
      <c r="H1025" t="s">
        <v>1</v>
      </c>
      <c r="I1025" t="s">
        <v>0</v>
      </c>
      <c r="J1025" t="s">
        <v>326</v>
      </c>
    </row>
    <row r="1026" spans="1:10">
      <c r="A1026">
        <v>3</v>
      </c>
      <c r="B1026" s="1">
        <v>54666546</v>
      </c>
      <c r="C1026" t="s">
        <v>9</v>
      </c>
      <c r="D1026" t="s">
        <v>6</v>
      </c>
      <c r="E1026" t="s">
        <v>470</v>
      </c>
      <c r="F1026" t="s">
        <v>3308</v>
      </c>
      <c r="G1026" s="4">
        <v>4.6611111000000004E-3</v>
      </c>
      <c r="H1026" t="s">
        <v>1</v>
      </c>
      <c r="I1026" t="s">
        <v>470</v>
      </c>
    </row>
    <row r="1027" spans="1:10">
      <c r="A1027">
        <v>3</v>
      </c>
      <c r="B1027" s="1">
        <v>54893953</v>
      </c>
      <c r="C1027" t="s">
        <v>9</v>
      </c>
      <c r="D1027" t="s">
        <v>6</v>
      </c>
      <c r="E1027" t="s">
        <v>470</v>
      </c>
      <c r="F1027" t="s">
        <v>3307</v>
      </c>
      <c r="G1027" s="4">
        <v>5.0777777999999997E-3</v>
      </c>
      <c r="H1027" t="s">
        <v>1</v>
      </c>
      <c r="I1027" t="s">
        <v>470</v>
      </c>
    </row>
    <row r="1028" spans="1:10">
      <c r="A1028">
        <v>3</v>
      </c>
      <c r="B1028" s="1">
        <v>56010287</v>
      </c>
      <c r="C1028" t="s">
        <v>2</v>
      </c>
      <c r="D1028" t="s">
        <v>3</v>
      </c>
      <c r="E1028" t="s">
        <v>0</v>
      </c>
      <c r="F1028" t="s">
        <v>5270</v>
      </c>
      <c r="G1028" s="4">
        <v>4.9222221999999996E-3</v>
      </c>
      <c r="H1028" t="s">
        <v>3617</v>
      </c>
      <c r="I1028" t="s">
        <v>0</v>
      </c>
    </row>
    <row r="1029" spans="1:10">
      <c r="A1029">
        <v>3</v>
      </c>
      <c r="B1029" s="1">
        <v>56109368</v>
      </c>
      <c r="C1029" t="s">
        <v>2</v>
      </c>
      <c r="D1029" t="s">
        <v>3</v>
      </c>
      <c r="E1029" t="s">
        <v>0</v>
      </c>
      <c r="F1029" t="s">
        <v>5269</v>
      </c>
      <c r="G1029" s="4">
        <v>3.9333333000000003E-3</v>
      </c>
      <c r="H1029" t="s">
        <v>3617</v>
      </c>
      <c r="I1029" t="s">
        <v>0</v>
      </c>
    </row>
    <row r="1030" spans="1:10">
      <c r="A1030">
        <v>3</v>
      </c>
      <c r="B1030" s="1">
        <v>56324037</v>
      </c>
      <c r="C1030" t="s">
        <v>2</v>
      </c>
      <c r="D1030" t="s">
        <v>9</v>
      </c>
      <c r="E1030" t="s">
        <v>0</v>
      </c>
      <c r="F1030" t="s">
        <v>5268</v>
      </c>
      <c r="G1030" s="4">
        <v>4.1555556000000002E-3</v>
      </c>
      <c r="H1030" t="s">
        <v>3617</v>
      </c>
      <c r="I1030" t="s">
        <v>0</v>
      </c>
    </row>
    <row r="1031" spans="1:10">
      <c r="A1031">
        <v>3</v>
      </c>
      <c r="B1031" s="1">
        <v>56591124</v>
      </c>
      <c r="C1031" t="s">
        <v>6</v>
      </c>
      <c r="D1031" t="s">
        <v>9</v>
      </c>
      <c r="E1031" t="s">
        <v>470</v>
      </c>
      <c r="F1031" t="s">
        <v>3306</v>
      </c>
      <c r="G1031" s="4">
        <v>5.6611111000000004E-3</v>
      </c>
      <c r="H1031" t="s">
        <v>1</v>
      </c>
      <c r="I1031" t="s">
        <v>470</v>
      </c>
    </row>
    <row r="1032" spans="1:10">
      <c r="A1032">
        <v>3</v>
      </c>
      <c r="B1032" s="1">
        <v>58624874</v>
      </c>
      <c r="C1032" t="s">
        <v>3</v>
      </c>
      <c r="D1032" t="s">
        <v>2</v>
      </c>
      <c r="E1032" t="s">
        <v>470</v>
      </c>
      <c r="F1032" t="s">
        <v>3305</v>
      </c>
      <c r="G1032" s="4">
        <v>9.1555556000000003E-3</v>
      </c>
      <c r="H1032" t="s">
        <v>1</v>
      </c>
      <c r="I1032" t="s">
        <v>470</v>
      </c>
    </row>
    <row r="1033" spans="1:10">
      <c r="A1033">
        <v>3</v>
      </c>
      <c r="B1033" s="1">
        <v>61354991</v>
      </c>
      <c r="C1033" t="s">
        <v>3</v>
      </c>
      <c r="D1033" t="s">
        <v>2</v>
      </c>
      <c r="E1033" t="s">
        <v>0</v>
      </c>
      <c r="F1033" t="s">
        <v>1572</v>
      </c>
      <c r="G1033" s="4">
        <v>1.0083333E-2</v>
      </c>
      <c r="H1033" t="s">
        <v>1</v>
      </c>
      <c r="I1033" t="s">
        <v>0</v>
      </c>
    </row>
    <row r="1034" spans="1:10">
      <c r="A1034">
        <v>3</v>
      </c>
      <c r="B1034" s="1">
        <v>61599765</v>
      </c>
      <c r="C1034" t="s">
        <v>6</v>
      </c>
      <c r="D1034" t="s">
        <v>3</v>
      </c>
      <c r="E1034" t="s">
        <v>0</v>
      </c>
      <c r="F1034" t="s">
        <v>325</v>
      </c>
      <c r="G1034" s="4">
        <v>9.2444443999999994E-3</v>
      </c>
      <c r="H1034" t="s">
        <v>1</v>
      </c>
      <c r="I1034" t="s">
        <v>0</v>
      </c>
    </row>
    <row r="1035" spans="1:10">
      <c r="A1035">
        <v>3</v>
      </c>
      <c r="B1035" s="1">
        <v>61883689</v>
      </c>
      <c r="C1035" t="s">
        <v>2</v>
      </c>
      <c r="D1035" t="s">
        <v>3</v>
      </c>
      <c r="E1035" t="s">
        <v>470</v>
      </c>
      <c r="F1035" t="s">
        <v>3304</v>
      </c>
      <c r="G1035" s="4">
        <v>1.0588889000000001E-2</v>
      </c>
      <c r="H1035" t="s">
        <v>1</v>
      </c>
      <c r="I1035" t="s">
        <v>470</v>
      </c>
    </row>
    <row r="1036" spans="1:10">
      <c r="A1036">
        <v>3</v>
      </c>
      <c r="B1036" s="1">
        <v>62132720</v>
      </c>
      <c r="C1036" t="s">
        <v>6</v>
      </c>
      <c r="D1036" t="s">
        <v>9</v>
      </c>
      <c r="E1036" t="s">
        <v>0</v>
      </c>
      <c r="F1036" t="s">
        <v>5267</v>
      </c>
      <c r="G1036" s="4">
        <v>4.7000000000000002E-3</v>
      </c>
      <c r="H1036" t="s">
        <v>3617</v>
      </c>
      <c r="I1036" t="s">
        <v>0</v>
      </c>
    </row>
    <row r="1037" spans="1:10">
      <c r="A1037">
        <v>3</v>
      </c>
      <c r="B1037" s="1">
        <v>62191984</v>
      </c>
      <c r="C1037" t="s">
        <v>6</v>
      </c>
      <c r="D1037" t="s">
        <v>9</v>
      </c>
      <c r="E1037" t="s">
        <v>0</v>
      </c>
      <c r="F1037" t="s">
        <v>324</v>
      </c>
      <c r="G1037" s="4">
        <v>4.5388889000000003E-3</v>
      </c>
      <c r="H1037" t="s">
        <v>3617</v>
      </c>
      <c r="I1037" t="s">
        <v>0</v>
      </c>
      <c r="J1037" t="s">
        <v>323</v>
      </c>
    </row>
    <row r="1038" spans="1:10">
      <c r="A1038">
        <v>3</v>
      </c>
      <c r="B1038" s="1">
        <v>62619095</v>
      </c>
      <c r="C1038" t="s">
        <v>9</v>
      </c>
      <c r="D1038" t="s">
        <v>6</v>
      </c>
      <c r="E1038" t="s">
        <v>0</v>
      </c>
      <c r="F1038" t="s">
        <v>5266</v>
      </c>
      <c r="G1038" s="4">
        <v>6.5777778000000002E-3</v>
      </c>
      <c r="H1038" t="s">
        <v>3617</v>
      </c>
      <c r="I1038" t="s">
        <v>0</v>
      </c>
    </row>
    <row r="1039" spans="1:10">
      <c r="A1039">
        <v>3</v>
      </c>
      <c r="B1039" s="1">
        <v>66055388</v>
      </c>
      <c r="C1039" t="s">
        <v>6</v>
      </c>
      <c r="D1039" t="s">
        <v>9</v>
      </c>
      <c r="E1039" t="s">
        <v>0</v>
      </c>
      <c r="F1039" t="s">
        <v>1571</v>
      </c>
      <c r="G1039" s="4">
        <v>1.3194444E-2</v>
      </c>
      <c r="H1039" t="s">
        <v>3617</v>
      </c>
      <c r="I1039" t="s">
        <v>0</v>
      </c>
      <c r="J1039" t="s">
        <v>1570</v>
      </c>
    </row>
    <row r="1040" spans="1:10">
      <c r="A1040">
        <v>3</v>
      </c>
      <c r="B1040" s="1">
        <v>66092584</v>
      </c>
      <c r="C1040" t="s">
        <v>9</v>
      </c>
      <c r="D1040" t="s">
        <v>6</v>
      </c>
      <c r="E1040" t="s">
        <v>0</v>
      </c>
      <c r="F1040" t="s">
        <v>1571</v>
      </c>
      <c r="G1040" s="4">
        <v>2.3550000000000001E-2</v>
      </c>
      <c r="H1040" t="s">
        <v>1</v>
      </c>
      <c r="I1040" t="s">
        <v>0</v>
      </c>
      <c r="J1040" t="s">
        <v>1570</v>
      </c>
    </row>
    <row r="1041" spans="1:10">
      <c r="A1041">
        <v>3</v>
      </c>
      <c r="B1041" s="1">
        <v>66267658</v>
      </c>
      <c r="C1041" t="s">
        <v>9</v>
      </c>
      <c r="D1041" t="s">
        <v>6</v>
      </c>
      <c r="E1041" t="s">
        <v>470</v>
      </c>
      <c r="F1041" t="s">
        <v>3303</v>
      </c>
      <c r="G1041" s="4">
        <v>1.6661110999999999E-2</v>
      </c>
      <c r="H1041" t="s">
        <v>1</v>
      </c>
      <c r="I1041" t="s">
        <v>470</v>
      </c>
    </row>
    <row r="1042" spans="1:10">
      <c r="A1042">
        <v>3</v>
      </c>
      <c r="B1042" s="1">
        <v>66426598</v>
      </c>
      <c r="C1042" t="s">
        <v>9</v>
      </c>
      <c r="D1042" t="s">
        <v>2</v>
      </c>
      <c r="E1042" t="s">
        <v>0</v>
      </c>
      <c r="F1042" t="s">
        <v>5265</v>
      </c>
      <c r="G1042" s="4">
        <v>9.1833333000000007E-3</v>
      </c>
      <c r="H1042" t="s">
        <v>3617</v>
      </c>
      <c r="I1042" t="s">
        <v>0</v>
      </c>
      <c r="J1042" t="s">
        <v>5264</v>
      </c>
    </row>
    <row r="1043" spans="1:10">
      <c r="A1043">
        <v>3</v>
      </c>
      <c r="B1043" s="1">
        <v>66470055</v>
      </c>
      <c r="C1043" t="s">
        <v>9</v>
      </c>
      <c r="D1043" t="s">
        <v>6</v>
      </c>
      <c r="E1043" t="s">
        <v>0</v>
      </c>
      <c r="F1043" t="s">
        <v>5263</v>
      </c>
      <c r="G1043" s="4">
        <v>1.1911111E-2</v>
      </c>
      <c r="H1043" t="s">
        <v>3617</v>
      </c>
      <c r="I1043" t="s">
        <v>0</v>
      </c>
    </row>
    <row r="1044" spans="1:10">
      <c r="A1044">
        <v>3</v>
      </c>
      <c r="B1044" s="1">
        <v>66573551</v>
      </c>
      <c r="C1044" t="s">
        <v>3</v>
      </c>
      <c r="D1044" t="s">
        <v>2</v>
      </c>
      <c r="E1044" t="s">
        <v>0</v>
      </c>
      <c r="F1044" t="s">
        <v>1569</v>
      </c>
      <c r="G1044" s="4">
        <v>2.2405556E-2</v>
      </c>
      <c r="H1044" t="s">
        <v>1</v>
      </c>
      <c r="I1044" t="s">
        <v>0</v>
      </c>
    </row>
    <row r="1045" spans="1:10">
      <c r="A1045">
        <v>3</v>
      </c>
      <c r="B1045" s="1">
        <v>66956661</v>
      </c>
      <c r="C1045" t="s">
        <v>6</v>
      </c>
      <c r="D1045" t="s">
        <v>3</v>
      </c>
      <c r="E1045" t="s">
        <v>470</v>
      </c>
      <c r="F1045" t="s">
        <v>3302</v>
      </c>
      <c r="G1045" s="4">
        <v>2.0461111000000001E-2</v>
      </c>
      <c r="H1045" t="s">
        <v>1</v>
      </c>
      <c r="I1045" t="s">
        <v>470</v>
      </c>
    </row>
    <row r="1046" spans="1:10">
      <c r="A1046">
        <v>3</v>
      </c>
      <c r="B1046" s="1">
        <v>67149828</v>
      </c>
      <c r="C1046" t="s">
        <v>3</v>
      </c>
      <c r="D1046" t="s">
        <v>2</v>
      </c>
      <c r="E1046" t="s">
        <v>470</v>
      </c>
      <c r="F1046" t="s">
        <v>3301</v>
      </c>
      <c r="G1046" s="4">
        <v>2.0616667000000002E-2</v>
      </c>
      <c r="H1046" t="s">
        <v>1</v>
      </c>
      <c r="I1046" t="s">
        <v>470</v>
      </c>
    </row>
    <row r="1047" spans="1:10">
      <c r="A1047">
        <v>3</v>
      </c>
      <c r="B1047" s="1">
        <v>67231563</v>
      </c>
      <c r="C1047" t="s">
        <v>3</v>
      </c>
      <c r="D1047" t="s">
        <v>6</v>
      </c>
      <c r="E1047" t="s">
        <v>0</v>
      </c>
      <c r="F1047" t="s">
        <v>322</v>
      </c>
      <c r="G1047" s="4">
        <v>1.8483333000000001E-2</v>
      </c>
      <c r="H1047" t="s">
        <v>1</v>
      </c>
      <c r="I1047" t="s">
        <v>0</v>
      </c>
      <c r="J1047" t="s">
        <v>321</v>
      </c>
    </row>
    <row r="1048" spans="1:10">
      <c r="A1048">
        <v>3</v>
      </c>
      <c r="B1048" s="1">
        <v>67972791</v>
      </c>
      <c r="C1048" t="s">
        <v>3</v>
      </c>
      <c r="D1048" t="s">
        <v>6</v>
      </c>
      <c r="E1048" t="s">
        <v>470</v>
      </c>
      <c r="F1048" t="s">
        <v>3300</v>
      </c>
      <c r="G1048" s="4">
        <v>2.1727778E-2</v>
      </c>
      <c r="H1048" t="s">
        <v>1</v>
      </c>
      <c r="I1048" t="s">
        <v>470</v>
      </c>
    </row>
    <row r="1049" spans="1:10">
      <c r="A1049">
        <v>3</v>
      </c>
      <c r="B1049" s="1">
        <v>68089836</v>
      </c>
      <c r="C1049" t="s">
        <v>6</v>
      </c>
      <c r="D1049" t="s">
        <v>9</v>
      </c>
      <c r="E1049" t="s">
        <v>470</v>
      </c>
      <c r="F1049" t="s">
        <v>3299</v>
      </c>
      <c r="G1049" s="4">
        <v>1.6577778000000001E-2</v>
      </c>
      <c r="H1049" t="s">
        <v>1</v>
      </c>
      <c r="I1049" t="s">
        <v>470</v>
      </c>
    </row>
    <row r="1050" spans="1:10">
      <c r="A1050">
        <v>3</v>
      </c>
      <c r="B1050" s="1">
        <v>68431483</v>
      </c>
      <c r="C1050" t="s">
        <v>2</v>
      </c>
      <c r="D1050" t="s">
        <v>3</v>
      </c>
      <c r="E1050" t="s">
        <v>0</v>
      </c>
      <c r="F1050" t="s">
        <v>5262</v>
      </c>
      <c r="G1050" s="4">
        <v>1.1299999999999999E-2</v>
      </c>
      <c r="H1050" t="s">
        <v>3617</v>
      </c>
      <c r="I1050" t="s">
        <v>0</v>
      </c>
      <c r="J1050" t="s">
        <v>5261</v>
      </c>
    </row>
    <row r="1051" spans="1:10">
      <c r="A1051">
        <v>3</v>
      </c>
      <c r="B1051" s="1">
        <v>68647041</v>
      </c>
      <c r="C1051" t="s">
        <v>2</v>
      </c>
      <c r="D1051" t="s">
        <v>3</v>
      </c>
      <c r="E1051" t="s">
        <v>0</v>
      </c>
      <c r="F1051" t="s">
        <v>320</v>
      </c>
      <c r="G1051" s="4">
        <v>3.4444443999999998E-2</v>
      </c>
      <c r="H1051" t="s">
        <v>3617</v>
      </c>
      <c r="I1051" t="s">
        <v>0</v>
      </c>
      <c r="J1051" t="s">
        <v>319</v>
      </c>
    </row>
    <row r="1052" spans="1:10">
      <c r="A1052">
        <v>3</v>
      </c>
      <c r="B1052" s="1">
        <v>68868215</v>
      </c>
      <c r="C1052" t="s">
        <v>3</v>
      </c>
      <c r="D1052" t="s">
        <v>9</v>
      </c>
      <c r="E1052" t="s">
        <v>0</v>
      </c>
      <c r="F1052" t="s">
        <v>5260</v>
      </c>
      <c r="G1052" s="4">
        <v>8.8038888999999995E-2</v>
      </c>
      <c r="H1052" t="s">
        <v>3617</v>
      </c>
      <c r="I1052" t="s">
        <v>0</v>
      </c>
      <c r="J1052" t="s">
        <v>5259</v>
      </c>
    </row>
    <row r="1053" spans="1:10">
      <c r="A1053">
        <v>3</v>
      </c>
      <c r="B1053" s="1">
        <v>68941183</v>
      </c>
      <c r="C1053" t="s">
        <v>6</v>
      </c>
      <c r="D1053" t="s">
        <v>9</v>
      </c>
      <c r="E1053" t="s">
        <v>0</v>
      </c>
      <c r="F1053" t="s">
        <v>5258</v>
      </c>
      <c r="G1053" s="4">
        <v>2.6416667000000001E-2</v>
      </c>
      <c r="H1053" t="s">
        <v>3617</v>
      </c>
      <c r="I1053" t="s">
        <v>0</v>
      </c>
      <c r="J1053" t="s">
        <v>5257</v>
      </c>
    </row>
    <row r="1054" spans="1:10">
      <c r="A1054">
        <v>3</v>
      </c>
      <c r="B1054" s="1">
        <v>69121270</v>
      </c>
      <c r="C1054" t="s">
        <v>3</v>
      </c>
      <c r="D1054" t="s">
        <v>2</v>
      </c>
      <c r="E1054" t="s">
        <v>0</v>
      </c>
      <c r="F1054" t="s">
        <v>5256</v>
      </c>
      <c r="G1054" s="4">
        <v>1.8516667000000001E-2</v>
      </c>
      <c r="H1054" t="s">
        <v>3617</v>
      </c>
      <c r="I1054" t="s">
        <v>0</v>
      </c>
    </row>
    <row r="1055" spans="1:10">
      <c r="A1055">
        <v>3</v>
      </c>
      <c r="B1055" s="1">
        <v>69472966</v>
      </c>
      <c r="C1055" t="s">
        <v>9</v>
      </c>
      <c r="D1055" t="s">
        <v>6</v>
      </c>
      <c r="E1055" t="s">
        <v>0</v>
      </c>
      <c r="F1055" t="s">
        <v>5255</v>
      </c>
      <c r="G1055" s="4">
        <v>2.4833332999999999E-2</v>
      </c>
      <c r="H1055" t="s">
        <v>3617</v>
      </c>
      <c r="I1055" t="s">
        <v>0</v>
      </c>
    </row>
    <row r="1056" spans="1:10">
      <c r="A1056">
        <v>3</v>
      </c>
      <c r="B1056" s="1">
        <v>69591506</v>
      </c>
      <c r="C1056" t="s">
        <v>6</v>
      </c>
      <c r="D1056" t="s">
        <v>3</v>
      </c>
      <c r="E1056" t="s">
        <v>0</v>
      </c>
      <c r="F1056" t="s">
        <v>5254</v>
      </c>
      <c r="G1056" s="4">
        <v>3.3505555999999999E-2</v>
      </c>
      <c r="H1056" t="s">
        <v>3617</v>
      </c>
      <c r="I1056" t="s">
        <v>0</v>
      </c>
    </row>
    <row r="1057" spans="1:10">
      <c r="A1057">
        <v>3</v>
      </c>
      <c r="B1057" s="1">
        <v>69771097</v>
      </c>
      <c r="C1057" t="s">
        <v>6</v>
      </c>
      <c r="D1057" t="s">
        <v>9</v>
      </c>
      <c r="E1057" t="s">
        <v>0</v>
      </c>
      <c r="F1057" t="s">
        <v>5253</v>
      </c>
      <c r="G1057" s="4">
        <v>1.5816667E-2</v>
      </c>
      <c r="H1057" t="s">
        <v>3617</v>
      </c>
      <c r="I1057" t="s">
        <v>0</v>
      </c>
    </row>
    <row r="1058" spans="1:10">
      <c r="A1058">
        <v>3</v>
      </c>
      <c r="B1058" s="1">
        <v>69933061</v>
      </c>
      <c r="C1058" t="s">
        <v>6</v>
      </c>
      <c r="D1058" t="s">
        <v>2</v>
      </c>
      <c r="E1058" t="s">
        <v>0</v>
      </c>
      <c r="F1058" t="s">
        <v>5252</v>
      </c>
      <c r="G1058" s="4">
        <v>1.3844443999999999E-2</v>
      </c>
      <c r="H1058" t="s">
        <v>3617</v>
      </c>
      <c r="I1058" t="s">
        <v>0</v>
      </c>
    </row>
    <row r="1059" spans="1:10">
      <c r="A1059">
        <v>3</v>
      </c>
      <c r="B1059" s="1">
        <v>69949331</v>
      </c>
      <c r="C1059" t="s">
        <v>3</v>
      </c>
      <c r="D1059" t="s">
        <v>2</v>
      </c>
      <c r="E1059" t="s">
        <v>0</v>
      </c>
      <c r="F1059" t="s">
        <v>1568</v>
      </c>
      <c r="G1059" s="4">
        <v>1.8094444000000001E-2</v>
      </c>
      <c r="H1059" t="s">
        <v>1</v>
      </c>
      <c r="I1059" t="s">
        <v>0</v>
      </c>
      <c r="J1059" t="s">
        <v>1567</v>
      </c>
    </row>
    <row r="1060" spans="1:10">
      <c r="A1060">
        <v>3</v>
      </c>
      <c r="B1060" s="1">
        <v>70041537</v>
      </c>
      <c r="C1060" t="s">
        <v>2</v>
      </c>
      <c r="D1060" t="s">
        <v>3</v>
      </c>
      <c r="E1060" t="s">
        <v>0</v>
      </c>
      <c r="F1060" t="s">
        <v>5251</v>
      </c>
      <c r="G1060" s="4">
        <v>1.5294444000000001E-2</v>
      </c>
      <c r="H1060" t="s">
        <v>3617</v>
      </c>
      <c r="I1060" t="s">
        <v>0</v>
      </c>
    </row>
    <row r="1061" spans="1:10">
      <c r="A1061">
        <v>3</v>
      </c>
      <c r="B1061" s="1">
        <v>70132062</v>
      </c>
      <c r="C1061" t="s">
        <v>6</v>
      </c>
      <c r="D1061" t="s">
        <v>9</v>
      </c>
      <c r="E1061" t="s">
        <v>0</v>
      </c>
      <c r="F1061" t="s">
        <v>5250</v>
      </c>
      <c r="G1061" s="4">
        <v>2.8788889000000002E-2</v>
      </c>
      <c r="H1061" t="s">
        <v>3617</v>
      </c>
      <c r="I1061" t="s">
        <v>0</v>
      </c>
      <c r="J1061" t="s">
        <v>5249</v>
      </c>
    </row>
    <row r="1062" spans="1:10">
      <c r="A1062">
        <v>3</v>
      </c>
      <c r="B1062" s="1">
        <v>70261329</v>
      </c>
      <c r="C1062" t="s">
        <v>3</v>
      </c>
      <c r="D1062" t="s">
        <v>2</v>
      </c>
      <c r="E1062" t="s">
        <v>0</v>
      </c>
      <c r="F1062" t="s">
        <v>5248</v>
      </c>
      <c r="G1062" s="4">
        <v>1.1372222E-2</v>
      </c>
      <c r="H1062" t="s">
        <v>3617</v>
      </c>
      <c r="I1062" t="s">
        <v>0</v>
      </c>
    </row>
    <row r="1063" spans="1:10">
      <c r="A1063">
        <v>3</v>
      </c>
      <c r="B1063" s="1">
        <v>70345357</v>
      </c>
      <c r="C1063" t="s">
        <v>2</v>
      </c>
      <c r="D1063" t="s">
        <v>3</v>
      </c>
      <c r="E1063" t="s">
        <v>470</v>
      </c>
      <c r="F1063" t="s">
        <v>3298</v>
      </c>
      <c r="G1063" s="4">
        <v>1.7338889E-2</v>
      </c>
      <c r="H1063" t="s">
        <v>1</v>
      </c>
      <c r="I1063" t="s">
        <v>470</v>
      </c>
    </row>
    <row r="1064" spans="1:10">
      <c r="A1064">
        <v>3</v>
      </c>
      <c r="B1064" s="1">
        <v>70568829</v>
      </c>
      <c r="C1064" t="s">
        <v>6</v>
      </c>
      <c r="D1064" t="s">
        <v>9</v>
      </c>
      <c r="E1064" t="s">
        <v>0</v>
      </c>
      <c r="F1064" t="s">
        <v>1566</v>
      </c>
      <c r="G1064" s="4">
        <v>1.5705555999999999E-2</v>
      </c>
      <c r="H1064" t="s">
        <v>1</v>
      </c>
      <c r="I1064" t="s">
        <v>0</v>
      </c>
      <c r="J1064" t="s">
        <v>1565</v>
      </c>
    </row>
    <row r="1065" spans="1:10">
      <c r="A1065">
        <v>3</v>
      </c>
      <c r="B1065" s="1">
        <v>70629996</v>
      </c>
      <c r="C1065" t="s">
        <v>2</v>
      </c>
      <c r="D1065" t="s">
        <v>9</v>
      </c>
      <c r="E1065" t="s">
        <v>0</v>
      </c>
      <c r="F1065" t="s">
        <v>5247</v>
      </c>
      <c r="G1065" s="4">
        <v>5.0055556000000003E-3</v>
      </c>
      <c r="H1065" t="s">
        <v>3617</v>
      </c>
      <c r="I1065" t="s">
        <v>0</v>
      </c>
    </row>
    <row r="1066" spans="1:10">
      <c r="A1066">
        <v>3</v>
      </c>
      <c r="B1066" s="1">
        <v>71037502</v>
      </c>
      <c r="C1066" t="s">
        <v>9</v>
      </c>
      <c r="D1066" t="s">
        <v>6</v>
      </c>
      <c r="E1066" t="s">
        <v>470</v>
      </c>
      <c r="F1066" t="s">
        <v>3297</v>
      </c>
      <c r="G1066" s="4">
        <v>2.0566667E-2</v>
      </c>
      <c r="H1066" t="s">
        <v>1</v>
      </c>
      <c r="I1066" t="s">
        <v>470</v>
      </c>
    </row>
    <row r="1067" spans="1:10">
      <c r="A1067">
        <v>3</v>
      </c>
      <c r="B1067" s="1">
        <v>71191190</v>
      </c>
      <c r="C1067" t="s">
        <v>9</v>
      </c>
      <c r="D1067" t="s">
        <v>6</v>
      </c>
      <c r="E1067" t="s">
        <v>470</v>
      </c>
      <c r="F1067" t="s">
        <v>3296</v>
      </c>
      <c r="G1067" s="4">
        <v>1.7744444000000002E-2</v>
      </c>
      <c r="H1067" t="s">
        <v>1</v>
      </c>
      <c r="I1067" t="s">
        <v>470</v>
      </c>
    </row>
    <row r="1068" spans="1:10">
      <c r="A1068">
        <v>3</v>
      </c>
      <c r="B1068" s="1">
        <v>71412940</v>
      </c>
      <c r="C1068" t="s">
        <v>3</v>
      </c>
      <c r="D1068" t="s">
        <v>2</v>
      </c>
      <c r="E1068" t="s">
        <v>0</v>
      </c>
      <c r="F1068" t="s">
        <v>5246</v>
      </c>
      <c r="G1068" s="4">
        <v>1.2272221999999999E-2</v>
      </c>
      <c r="H1068" t="s">
        <v>3617</v>
      </c>
      <c r="I1068" t="s">
        <v>0</v>
      </c>
      <c r="J1068" t="s">
        <v>5245</v>
      </c>
    </row>
    <row r="1069" spans="1:10">
      <c r="A1069">
        <v>3</v>
      </c>
      <c r="B1069" s="1">
        <v>71459909</v>
      </c>
      <c r="C1069" t="s">
        <v>6</v>
      </c>
      <c r="D1069" t="s">
        <v>9</v>
      </c>
      <c r="E1069" t="s">
        <v>0</v>
      </c>
      <c r="F1069" t="s">
        <v>5244</v>
      </c>
      <c r="G1069" s="4">
        <v>2.5233333E-2</v>
      </c>
      <c r="H1069" t="s">
        <v>3617</v>
      </c>
      <c r="I1069" t="s">
        <v>0</v>
      </c>
    </row>
    <row r="1070" spans="1:10">
      <c r="A1070">
        <v>3</v>
      </c>
      <c r="B1070" s="1">
        <v>71761142</v>
      </c>
      <c r="C1070" t="s">
        <v>6</v>
      </c>
      <c r="D1070" t="s">
        <v>9</v>
      </c>
      <c r="E1070" t="s">
        <v>470</v>
      </c>
      <c r="F1070" t="s">
        <v>3295</v>
      </c>
      <c r="G1070" s="4">
        <v>1.4250000000000001E-2</v>
      </c>
      <c r="H1070" t="s">
        <v>1</v>
      </c>
      <c r="I1070" t="s">
        <v>470</v>
      </c>
    </row>
    <row r="1071" spans="1:10">
      <c r="A1071">
        <v>3</v>
      </c>
      <c r="B1071" s="1">
        <v>71898140</v>
      </c>
      <c r="C1071" t="s">
        <v>3</v>
      </c>
      <c r="D1071" t="s">
        <v>2</v>
      </c>
      <c r="E1071" t="s">
        <v>470</v>
      </c>
      <c r="F1071" t="s">
        <v>3294</v>
      </c>
      <c r="G1071" s="4">
        <v>1.5305556E-2</v>
      </c>
      <c r="H1071" t="s">
        <v>1</v>
      </c>
      <c r="I1071" t="s">
        <v>470</v>
      </c>
    </row>
    <row r="1072" spans="1:10">
      <c r="A1072">
        <v>3</v>
      </c>
      <c r="B1072" s="1">
        <v>71965022</v>
      </c>
      <c r="C1072" t="s">
        <v>9</v>
      </c>
      <c r="D1072" t="s">
        <v>2</v>
      </c>
      <c r="E1072" t="s">
        <v>470</v>
      </c>
      <c r="F1072" t="s">
        <v>3293</v>
      </c>
      <c r="G1072" s="4">
        <v>1.4800000000000001E-2</v>
      </c>
      <c r="H1072" t="s">
        <v>1</v>
      </c>
      <c r="I1072" t="s">
        <v>470</v>
      </c>
    </row>
    <row r="1073" spans="1:10">
      <c r="A1073">
        <v>3</v>
      </c>
      <c r="B1073" s="1">
        <v>72076258</v>
      </c>
      <c r="C1073" t="s">
        <v>6</v>
      </c>
      <c r="D1073" t="s">
        <v>9</v>
      </c>
      <c r="E1073" t="s">
        <v>470</v>
      </c>
      <c r="F1073" t="s">
        <v>3292</v>
      </c>
      <c r="G1073" s="4">
        <v>1.495E-2</v>
      </c>
      <c r="H1073" t="s">
        <v>1</v>
      </c>
      <c r="I1073" t="s">
        <v>470</v>
      </c>
    </row>
    <row r="1074" spans="1:10">
      <c r="A1074">
        <v>3</v>
      </c>
      <c r="B1074" s="1">
        <v>72211981</v>
      </c>
      <c r="C1074" t="s">
        <v>6</v>
      </c>
      <c r="D1074" t="s">
        <v>3</v>
      </c>
      <c r="E1074" t="s">
        <v>470</v>
      </c>
      <c r="F1074" t="s">
        <v>3291</v>
      </c>
      <c r="G1074" s="4">
        <v>1.2200000000000001E-2</v>
      </c>
      <c r="H1074" t="s">
        <v>1</v>
      </c>
      <c r="I1074" t="s">
        <v>470</v>
      </c>
    </row>
    <row r="1075" spans="1:10">
      <c r="A1075">
        <v>3</v>
      </c>
      <c r="B1075" s="1">
        <v>72560841</v>
      </c>
      <c r="C1075" t="s">
        <v>2</v>
      </c>
      <c r="D1075" t="s">
        <v>3</v>
      </c>
      <c r="E1075" t="s">
        <v>470</v>
      </c>
      <c r="F1075" t="s">
        <v>3290</v>
      </c>
      <c r="G1075" s="4">
        <v>1.1572222E-2</v>
      </c>
      <c r="H1075" t="s">
        <v>1</v>
      </c>
      <c r="I1075" t="s">
        <v>470</v>
      </c>
    </row>
    <row r="1076" spans="1:10">
      <c r="A1076">
        <v>3</v>
      </c>
      <c r="B1076" s="1">
        <v>72765456</v>
      </c>
      <c r="C1076" t="s">
        <v>3</v>
      </c>
      <c r="D1076" t="s">
        <v>2</v>
      </c>
      <c r="E1076" t="s">
        <v>470</v>
      </c>
      <c r="F1076" t="s">
        <v>3289</v>
      </c>
      <c r="G1076" s="4">
        <v>1.3522222E-2</v>
      </c>
      <c r="H1076" t="s">
        <v>1</v>
      </c>
      <c r="I1076" t="s">
        <v>470</v>
      </c>
    </row>
    <row r="1077" spans="1:10">
      <c r="A1077">
        <v>3</v>
      </c>
      <c r="B1077" s="1">
        <v>72868872</v>
      </c>
      <c r="C1077" t="s">
        <v>3</v>
      </c>
      <c r="D1077" t="s">
        <v>2</v>
      </c>
      <c r="E1077" t="s">
        <v>0</v>
      </c>
      <c r="F1077" t="s">
        <v>318</v>
      </c>
      <c r="G1077" s="4">
        <v>1.37E-2</v>
      </c>
      <c r="H1077" t="s">
        <v>1</v>
      </c>
      <c r="I1077" t="s">
        <v>0</v>
      </c>
      <c r="J1077" t="s">
        <v>317</v>
      </c>
    </row>
    <row r="1078" spans="1:10">
      <c r="A1078">
        <v>3</v>
      </c>
      <c r="B1078" s="1">
        <v>73074470</v>
      </c>
      <c r="C1078" t="s">
        <v>6</v>
      </c>
      <c r="D1078" t="s">
        <v>9</v>
      </c>
      <c r="E1078" t="s">
        <v>0</v>
      </c>
      <c r="F1078" t="s">
        <v>318</v>
      </c>
      <c r="G1078" s="4">
        <v>1.465E-2</v>
      </c>
      <c r="H1078" t="s">
        <v>1</v>
      </c>
      <c r="I1078" t="s">
        <v>0</v>
      </c>
      <c r="J1078" t="s">
        <v>317</v>
      </c>
    </row>
    <row r="1079" spans="1:10">
      <c r="A1079">
        <v>3</v>
      </c>
      <c r="B1079" s="1">
        <v>73219129</v>
      </c>
      <c r="C1079" t="s">
        <v>9</v>
      </c>
      <c r="D1079" t="s">
        <v>6</v>
      </c>
      <c r="E1079" t="s">
        <v>470</v>
      </c>
      <c r="F1079" t="s">
        <v>3288</v>
      </c>
      <c r="G1079" s="4">
        <v>1.3583333E-2</v>
      </c>
      <c r="H1079" t="s">
        <v>1</v>
      </c>
      <c r="I1079" t="s">
        <v>470</v>
      </c>
    </row>
    <row r="1080" spans="1:10">
      <c r="A1080">
        <v>3</v>
      </c>
      <c r="B1080" s="1">
        <v>73397743</v>
      </c>
      <c r="C1080" t="s">
        <v>2</v>
      </c>
      <c r="D1080" t="s">
        <v>3</v>
      </c>
      <c r="E1080" t="s">
        <v>0</v>
      </c>
      <c r="F1080" t="s">
        <v>316</v>
      </c>
      <c r="G1080" s="4">
        <v>2.1855556000000002E-2</v>
      </c>
      <c r="H1080" t="s">
        <v>1</v>
      </c>
      <c r="I1080" t="s">
        <v>0</v>
      </c>
      <c r="J1080" t="s">
        <v>315</v>
      </c>
    </row>
    <row r="1081" spans="1:10">
      <c r="A1081">
        <v>3</v>
      </c>
      <c r="B1081" s="1">
        <v>73683425</v>
      </c>
      <c r="C1081" t="s">
        <v>3</v>
      </c>
      <c r="D1081" t="s">
        <v>2</v>
      </c>
      <c r="E1081" t="s">
        <v>470</v>
      </c>
      <c r="F1081" t="s">
        <v>3287</v>
      </c>
      <c r="G1081" s="4">
        <v>2.0694443999999999E-2</v>
      </c>
      <c r="H1081" t="s">
        <v>1</v>
      </c>
      <c r="I1081" t="s">
        <v>470</v>
      </c>
    </row>
    <row r="1082" spans="1:10">
      <c r="A1082">
        <v>3</v>
      </c>
      <c r="B1082" s="1">
        <v>74151387</v>
      </c>
      <c r="C1082" t="s">
        <v>9</v>
      </c>
      <c r="D1082" t="s">
        <v>6</v>
      </c>
      <c r="E1082" t="s">
        <v>0</v>
      </c>
      <c r="F1082" t="s">
        <v>5243</v>
      </c>
      <c r="G1082" s="4">
        <v>4.6100000000000002E-2</v>
      </c>
      <c r="H1082" t="s">
        <v>3617</v>
      </c>
      <c r="I1082" t="s">
        <v>0</v>
      </c>
      <c r="J1082" t="s">
        <v>5242</v>
      </c>
    </row>
    <row r="1083" spans="1:10">
      <c r="A1083">
        <v>3</v>
      </c>
      <c r="B1083" s="1">
        <v>74184149</v>
      </c>
      <c r="C1083" t="s">
        <v>6</v>
      </c>
      <c r="D1083" t="s">
        <v>9</v>
      </c>
      <c r="E1083" t="s">
        <v>0</v>
      </c>
      <c r="F1083" t="s">
        <v>5241</v>
      </c>
      <c r="G1083" s="4">
        <v>2.9649999999999999E-2</v>
      </c>
      <c r="H1083" t="s">
        <v>3617</v>
      </c>
      <c r="I1083" t="s">
        <v>0</v>
      </c>
    </row>
    <row r="1084" spans="1:10">
      <c r="A1084">
        <v>3</v>
      </c>
      <c r="B1084" s="1">
        <v>74410532</v>
      </c>
      <c r="C1084" t="s">
        <v>2</v>
      </c>
      <c r="D1084" t="s">
        <v>9</v>
      </c>
      <c r="E1084" t="s">
        <v>0</v>
      </c>
      <c r="F1084" t="s">
        <v>5240</v>
      </c>
      <c r="G1084" s="4">
        <v>0.14982777999999999</v>
      </c>
      <c r="H1084" t="s">
        <v>3617</v>
      </c>
      <c r="I1084" t="s">
        <v>0</v>
      </c>
    </row>
    <row r="1085" spans="1:10">
      <c r="A1085">
        <v>3</v>
      </c>
      <c r="B1085" s="1">
        <v>74689589</v>
      </c>
      <c r="C1085" t="s">
        <v>6</v>
      </c>
      <c r="D1085" t="s">
        <v>9</v>
      </c>
      <c r="E1085" t="s">
        <v>470</v>
      </c>
      <c r="F1085" t="s">
        <v>3286</v>
      </c>
      <c r="G1085" s="4">
        <v>3.5972221999999998E-2</v>
      </c>
      <c r="H1085" t="s">
        <v>1</v>
      </c>
      <c r="I1085" t="s">
        <v>470</v>
      </c>
    </row>
    <row r="1086" spans="1:10">
      <c r="A1086">
        <v>3</v>
      </c>
      <c r="B1086" s="1">
        <v>74910171</v>
      </c>
      <c r="C1086" t="s">
        <v>9</v>
      </c>
      <c r="D1086" t="s">
        <v>6</v>
      </c>
      <c r="E1086" t="s">
        <v>470</v>
      </c>
      <c r="F1086" t="s">
        <v>3285</v>
      </c>
      <c r="G1086" s="4">
        <v>3.8155556E-2</v>
      </c>
      <c r="H1086" t="s">
        <v>1</v>
      </c>
      <c r="I1086" t="s">
        <v>470</v>
      </c>
    </row>
    <row r="1087" spans="1:10">
      <c r="A1087">
        <v>3</v>
      </c>
      <c r="B1087" s="1">
        <v>75093337</v>
      </c>
      <c r="C1087" t="s">
        <v>6</v>
      </c>
      <c r="D1087" t="s">
        <v>9</v>
      </c>
      <c r="E1087" t="s">
        <v>470</v>
      </c>
      <c r="F1087" t="s">
        <v>3284</v>
      </c>
      <c r="G1087" s="4">
        <v>3.4244443999999999E-2</v>
      </c>
      <c r="H1087" t="s">
        <v>1</v>
      </c>
      <c r="I1087" t="s">
        <v>470</v>
      </c>
    </row>
    <row r="1088" spans="1:10">
      <c r="A1088">
        <v>3</v>
      </c>
      <c r="B1088" s="1">
        <v>75197958</v>
      </c>
      <c r="C1088" t="s">
        <v>6</v>
      </c>
      <c r="D1088" t="s">
        <v>9</v>
      </c>
      <c r="E1088" t="s">
        <v>0</v>
      </c>
      <c r="F1088" t="s">
        <v>5239</v>
      </c>
      <c r="G1088" s="4">
        <v>7.9772222000000004E-2</v>
      </c>
      <c r="H1088" t="s">
        <v>3617</v>
      </c>
      <c r="I1088" t="s">
        <v>0</v>
      </c>
    </row>
    <row r="1089" spans="1:10">
      <c r="A1089">
        <v>3</v>
      </c>
      <c r="B1089" s="1">
        <v>75492723</v>
      </c>
      <c r="C1089" t="s">
        <v>6</v>
      </c>
      <c r="D1089" t="s">
        <v>9</v>
      </c>
      <c r="E1089" t="s">
        <v>0</v>
      </c>
      <c r="F1089" t="s">
        <v>5238</v>
      </c>
      <c r="G1089" s="4">
        <v>4.4277777999999997E-2</v>
      </c>
      <c r="H1089" t="s">
        <v>3617</v>
      </c>
      <c r="I1089" t="s">
        <v>0</v>
      </c>
      <c r="J1089" t="s">
        <v>5237</v>
      </c>
    </row>
    <row r="1090" spans="1:10">
      <c r="A1090">
        <v>3</v>
      </c>
      <c r="B1090" s="1">
        <v>75854681</v>
      </c>
      <c r="C1090" t="s">
        <v>6</v>
      </c>
      <c r="D1090" t="s">
        <v>9</v>
      </c>
      <c r="E1090" t="s">
        <v>0</v>
      </c>
      <c r="F1090" t="s">
        <v>5236</v>
      </c>
      <c r="G1090" s="4">
        <v>3.3588888999999997E-2</v>
      </c>
      <c r="H1090" t="s">
        <v>3617</v>
      </c>
      <c r="I1090" t="s">
        <v>0</v>
      </c>
    </row>
    <row r="1091" spans="1:10">
      <c r="A1091">
        <v>3</v>
      </c>
      <c r="B1091" s="1">
        <v>77459873</v>
      </c>
      <c r="C1091" t="s">
        <v>9</v>
      </c>
      <c r="D1091" t="s">
        <v>2</v>
      </c>
      <c r="E1091" t="s">
        <v>470</v>
      </c>
      <c r="F1091" t="s">
        <v>3283</v>
      </c>
      <c r="G1091" s="4">
        <v>1.38E-2</v>
      </c>
      <c r="H1091" t="s">
        <v>1</v>
      </c>
      <c r="I1091" t="s">
        <v>470</v>
      </c>
    </row>
    <row r="1092" spans="1:10">
      <c r="A1092">
        <v>3</v>
      </c>
      <c r="B1092" s="1">
        <v>77619573</v>
      </c>
      <c r="C1092" t="s">
        <v>9</v>
      </c>
      <c r="D1092" t="s">
        <v>6</v>
      </c>
      <c r="E1092" t="s">
        <v>470</v>
      </c>
      <c r="F1092" t="s">
        <v>3282</v>
      </c>
      <c r="G1092" s="4">
        <v>1.3233333E-2</v>
      </c>
      <c r="H1092" t="s">
        <v>1</v>
      </c>
      <c r="I1092" t="s">
        <v>470</v>
      </c>
    </row>
    <row r="1093" spans="1:10">
      <c r="A1093">
        <v>3</v>
      </c>
      <c r="B1093" s="1">
        <v>77805421</v>
      </c>
      <c r="C1093" t="s">
        <v>2</v>
      </c>
      <c r="D1093" t="s">
        <v>9</v>
      </c>
      <c r="E1093" t="s">
        <v>0</v>
      </c>
      <c r="F1093" t="s">
        <v>5235</v>
      </c>
      <c r="G1093" s="4">
        <v>1.2494444E-2</v>
      </c>
      <c r="H1093" t="s">
        <v>3617</v>
      </c>
      <c r="I1093" t="s">
        <v>0</v>
      </c>
      <c r="J1093" t="s">
        <v>5234</v>
      </c>
    </row>
    <row r="1094" spans="1:10">
      <c r="A1094">
        <v>3</v>
      </c>
      <c r="B1094" s="1">
        <v>78116966</v>
      </c>
      <c r="C1094" t="s">
        <v>3</v>
      </c>
      <c r="D1094" t="s">
        <v>2</v>
      </c>
      <c r="E1094" t="s">
        <v>0</v>
      </c>
      <c r="F1094" t="s">
        <v>5233</v>
      </c>
      <c r="G1094" s="4">
        <v>9.3666666999999999E-3</v>
      </c>
      <c r="H1094" t="s">
        <v>3617</v>
      </c>
      <c r="I1094" t="s">
        <v>0</v>
      </c>
    </row>
    <row r="1095" spans="1:10">
      <c r="A1095">
        <v>3</v>
      </c>
      <c r="B1095" s="1">
        <v>78233056</v>
      </c>
      <c r="C1095" t="s">
        <v>9</v>
      </c>
      <c r="D1095" t="s">
        <v>2</v>
      </c>
      <c r="E1095" t="s">
        <v>0</v>
      </c>
      <c r="F1095" t="s">
        <v>5232</v>
      </c>
      <c r="G1095" s="4">
        <v>7.4222222000000001E-3</v>
      </c>
      <c r="H1095" t="s">
        <v>3617</v>
      </c>
      <c r="I1095" t="s">
        <v>0</v>
      </c>
      <c r="J1095" t="s">
        <v>5231</v>
      </c>
    </row>
    <row r="1096" spans="1:10">
      <c r="A1096">
        <v>3</v>
      </c>
      <c r="B1096" s="1">
        <v>78420800</v>
      </c>
      <c r="C1096" t="s">
        <v>2</v>
      </c>
      <c r="D1096" t="s">
        <v>3</v>
      </c>
      <c r="E1096" t="s">
        <v>0</v>
      </c>
      <c r="F1096" t="s">
        <v>5230</v>
      </c>
      <c r="G1096" s="4">
        <v>7.9388888999999997E-3</v>
      </c>
      <c r="H1096" t="s">
        <v>3617</v>
      </c>
      <c r="I1096" t="s">
        <v>0</v>
      </c>
      <c r="J1096" t="s">
        <v>5229</v>
      </c>
    </row>
    <row r="1097" spans="1:10">
      <c r="A1097">
        <v>3</v>
      </c>
      <c r="B1097" s="1">
        <v>78550013</v>
      </c>
      <c r="C1097" t="s">
        <v>3</v>
      </c>
      <c r="D1097" t="s">
        <v>2</v>
      </c>
      <c r="E1097" t="s">
        <v>0</v>
      </c>
      <c r="F1097" t="s">
        <v>5228</v>
      </c>
      <c r="G1097" s="4">
        <v>7.6555555999999999E-3</v>
      </c>
      <c r="H1097" t="s">
        <v>3617</v>
      </c>
      <c r="I1097" t="s">
        <v>0</v>
      </c>
    </row>
    <row r="1098" spans="1:10">
      <c r="A1098">
        <v>3</v>
      </c>
      <c r="B1098" s="1">
        <v>79240851</v>
      </c>
      <c r="C1098" t="s">
        <v>9</v>
      </c>
      <c r="D1098" t="s">
        <v>6</v>
      </c>
      <c r="E1098" t="s">
        <v>0</v>
      </c>
      <c r="F1098" t="s">
        <v>5227</v>
      </c>
      <c r="G1098" s="4">
        <v>4.7888888999999997E-3</v>
      </c>
      <c r="H1098" t="s">
        <v>3617</v>
      </c>
      <c r="I1098" t="s">
        <v>0</v>
      </c>
      <c r="J1098" t="s">
        <v>5226</v>
      </c>
    </row>
    <row r="1099" spans="1:10">
      <c r="A1099">
        <v>3</v>
      </c>
      <c r="B1099" s="1">
        <v>79395907</v>
      </c>
      <c r="C1099" t="s">
        <v>2</v>
      </c>
      <c r="D1099" t="s">
        <v>3</v>
      </c>
      <c r="E1099" t="s">
        <v>470</v>
      </c>
      <c r="F1099" t="s">
        <v>3281</v>
      </c>
      <c r="G1099" s="4">
        <v>5.1555556000000002E-3</v>
      </c>
      <c r="H1099" t="s">
        <v>1</v>
      </c>
      <c r="I1099" t="s">
        <v>470</v>
      </c>
    </row>
    <row r="1100" spans="1:10">
      <c r="A1100">
        <v>3</v>
      </c>
      <c r="B1100" s="1">
        <v>79610755</v>
      </c>
      <c r="C1100" t="s">
        <v>2</v>
      </c>
      <c r="D1100" t="s">
        <v>3</v>
      </c>
      <c r="E1100" t="s">
        <v>0</v>
      </c>
      <c r="F1100" t="s">
        <v>5225</v>
      </c>
      <c r="G1100" s="4">
        <v>4.8666667000000002E-3</v>
      </c>
      <c r="H1100" t="s">
        <v>3617</v>
      </c>
      <c r="I1100" t="s">
        <v>0</v>
      </c>
      <c r="J1100" t="s">
        <v>5224</v>
      </c>
    </row>
    <row r="1101" spans="1:10">
      <c r="A1101">
        <v>3</v>
      </c>
      <c r="B1101" s="1">
        <v>79680699</v>
      </c>
      <c r="C1101" t="s">
        <v>3</v>
      </c>
      <c r="D1101" t="s">
        <v>2</v>
      </c>
      <c r="E1101" t="s">
        <v>0</v>
      </c>
      <c r="F1101" t="s">
        <v>5223</v>
      </c>
      <c r="G1101" s="4">
        <v>4.6111110999999998E-3</v>
      </c>
      <c r="H1101" t="s">
        <v>3617</v>
      </c>
      <c r="I1101" t="s">
        <v>0</v>
      </c>
      <c r="J1101" t="s">
        <v>5222</v>
      </c>
    </row>
    <row r="1102" spans="1:10">
      <c r="A1102">
        <v>3</v>
      </c>
      <c r="B1102" s="1">
        <v>79945022</v>
      </c>
      <c r="C1102" t="s">
        <v>3</v>
      </c>
      <c r="D1102" t="s">
        <v>2</v>
      </c>
      <c r="E1102" t="s">
        <v>470</v>
      </c>
      <c r="F1102" t="s">
        <v>3280</v>
      </c>
      <c r="G1102" s="4">
        <v>4.7499999999999999E-3</v>
      </c>
      <c r="H1102" t="s">
        <v>1</v>
      </c>
      <c r="I1102" t="s">
        <v>470</v>
      </c>
    </row>
    <row r="1103" spans="1:10">
      <c r="A1103">
        <v>3</v>
      </c>
      <c r="B1103" s="1">
        <v>80447258</v>
      </c>
      <c r="C1103" t="s">
        <v>9</v>
      </c>
      <c r="D1103" t="s">
        <v>2</v>
      </c>
      <c r="E1103" t="s">
        <v>0</v>
      </c>
      <c r="F1103" t="s">
        <v>5221</v>
      </c>
      <c r="G1103" s="4">
        <v>4.1666667000000001E-3</v>
      </c>
      <c r="H1103" t="s">
        <v>3617</v>
      </c>
      <c r="I1103" t="s">
        <v>0</v>
      </c>
    </row>
    <row r="1104" spans="1:10">
      <c r="A1104">
        <v>3</v>
      </c>
      <c r="B1104" s="1">
        <v>81005972</v>
      </c>
      <c r="C1104" t="s">
        <v>2</v>
      </c>
      <c r="D1104" t="s">
        <v>6</v>
      </c>
      <c r="E1104" t="s">
        <v>0</v>
      </c>
      <c r="F1104" t="s">
        <v>5220</v>
      </c>
      <c r="G1104" s="4">
        <v>4.7999999999999996E-3</v>
      </c>
      <c r="H1104" t="s">
        <v>3617</v>
      </c>
      <c r="I1104" t="s">
        <v>0</v>
      </c>
      <c r="J1104" t="s">
        <v>5219</v>
      </c>
    </row>
    <row r="1105" spans="1:10">
      <c r="A1105">
        <v>3</v>
      </c>
      <c r="B1105" s="1">
        <v>81197672</v>
      </c>
      <c r="C1105" t="s">
        <v>2</v>
      </c>
      <c r="D1105" t="s">
        <v>9</v>
      </c>
      <c r="E1105" t="s">
        <v>470</v>
      </c>
      <c r="F1105" t="s">
        <v>3279</v>
      </c>
      <c r="G1105" s="4">
        <v>4.5888889E-3</v>
      </c>
      <c r="H1105" t="s">
        <v>1</v>
      </c>
      <c r="I1105" t="s">
        <v>470</v>
      </c>
    </row>
    <row r="1106" spans="1:10">
      <c r="A1106">
        <v>3</v>
      </c>
      <c r="B1106" s="1">
        <v>81674036</v>
      </c>
      <c r="C1106" t="s">
        <v>2</v>
      </c>
      <c r="D1106" t="s">
        <v>3</v>
      </c>
      <c r="E1106" t="s">
        <v>470</v>
      </c>
      <c r="F1106" t="s">
        <v>3278</v>
      </c>
      <c r="G1106" s="4">
        <v>4.6444444000000003E-3</v>
      </c>
      <c r="H1106" t="s">
        <v>1</v>
      </c>
      <c r="I1106" t="s">
        <v>470</v>
      </c>
    </row>
    <row r="1107" spans="1:10">
      <c r="A1107">
        <v>3</v>
      </c>
      <c r="B1107" s="1">
        <v>81766561</v>
      </c>
      <c r="C1107" t="s">
        <v>3</v>
      </c>
      <c r="D1107" t="s">
        <v>2</v>
      </c>
      <c r="E1107" t="s">
        <v>0</v>
      </c>
      <c r="F1107" t="s">
        <v>314</v>
      </c>
      <c r="G1107" s="4">
        <v>4.2611111000000002E-3</v>
      </c>
      <c r="H1107" t="s">
        <v>3617</v>
      </c>
      <c r="I1107" t="s">
        <v>0</v>
      </c>
      <c r="J1107" t="s">
        <v>313</v>
      </c>
    </row>
    <row r="1108" spans="1:10">
      <c r="A1108">
        <v>3</v>
      </c>
      <c r="B1108" s="1">
        <v>81917845</v>
      </c>
      <c r="C1108" t="s">
        <v>3</v>
      </c>
      <c r="D1108" t="s">
        <v>9</v>
      </c>
      <c r="E1108" t="s">
        <v>0</v>
      </c>
      <c r="F1108" t="s">
        <v>5218</v>
      </c>
      <c r="G1108" s="4">
        <v>5.8555556000000003E-3</v>
      </c>
      <c r="H1108" t="s">
        <v>3617</v>
      </c>
      <c r="I1108" t="s">
        <v>0</v>
      </c>
      <c r="J1108" t="s">
        <v>5217</v>
      </c>
    </row>
    <row r="1109" spans="1:10">
      <c r="A1109">
        <v>3</v>
      </c>
      <c r="B1109" s="1">
        <v>82159188</v>
      </c>
      <c r="C1109" t="s">
        <v>3</v>
      </c>
      <c r="D1109" t="s">
        <v>2</v>
      </c>
      <c r="E1109" t="s">
        <v>470</v>
      </c>
      <c r="F1109" t="s">
        <v>3277</v>
      </c>
      <c r="G1109" s="4">
        <v>5.4555556000000002E-3</v>
      </c>
      <c r="H1109" t="s">
        <v>1</v>
      </c>
      <c r="I1109" t="s">
        <v>470</v>
      </c>
    </row>
    <row r="1110" spans="1:10">
      <c r="A1110">
        <v>3</v>
      </c>
      <c r="B1110" s="1">
        <v>82366972</v>
      </c>
      <c r="C1110" t="s">
        <v>2</v>
      </c>
      <c r="D1110" t="s">
        <v>3</v>
      </c>
      <c r="E1110" t="s">
        <v>0</v>
      </c>
      <c r="F1110" t="s">
        <v>5216</v>
      </c>
      <c r="G1110" s="4">
        <v>4.7499999999999999E-3</v>
      </c>
      <c r="H1110" t="s">
        <v>3617</v>
      </c>
      <c r="I1110" t="s">
        <v>0</v>
      </c>
    </row>
    <row r="1111" spans="1:10">
      <c r="A1111">
        <v>3</v>
      </c>
      <c r="B1111" s="1">
        <v>83312173</v>
      </c>
      <c r="C1111" t="s">
        <v>2</v>
      </c>
      <c r="D1111" t="s">
        <v>3</v>
      </c>
      <c r="E1111" t="s">
        <v>0</v>
      </c>
      <c r="F1111" t="s">
        <v>5215</v>
      </c>
      <c r="G1111" s="4">
        <v>3.7944443999999998E-3</v>
      </c>
      <c r="H1111" t="s">
        <v>3617</v>
      </c>
      <c r="I1111" t="s">
        <v>0</v>
      </c>
      <c r="J1111" t="s">
        <v>5214</v>
      </c>
    </row>
    <row r="1112" spans="1:10">
      <c r="A1112">
        <v>3</v>
      </c>
      <c r="B1112" s="1">
        <v>83541356</v>
      </c>
      <c r="C1112" t="s">
        <v>3</v>
      </c>
      <c r="D1112" t="s">
        <v>2</v>
      </c>
      <c r="E1112" t="s">
        <v>470</v>
      </c>
      <c r="F1112" t="s">
        <v>3276</v>
      </c>
      <c r="G1112" s="4">
        <v>4.2777778000000002E-3</v>
      </c>
      <c r="H1112" t="s">
        <v>1</v>
      </c>
      <c r="I1112" t="s">
        <v>470</v>
      </c>
    </row>
    <row r="1113" spans="1:10">
      <c r="A1113">
        <v>3</v>
      </c>
      <c r="B1113" s="1">
        <v>83648531</v>
      </c>
      <c r="C1113" t="s">
        <v>6</v>
      </c>
      <c r="D1113" t="s">
        <v>3</v>
      </c>
      <c r="E1113" t="s">
        <v>0</v>
      </c>
      <c r="F1113" t="s">
        <v>5213</v>
      </c>
      <c r="G1113" s="4">
        <v>3.8500000000000001E-3</v>
      </c>
      <c r="H1113" t="s">
        <v>3617</v>
      </c>
      <c r="I1113" t="s">
        <v>0</v>
      </c>
      <c r="J1113" t="s">
        <v>5212</v>
      </c>
    </row>
    <row r="1114" spans="1:10">
      <c r="A1114">
        <v>3</v>
      </c>
      <c r="B1114" s="1">
        <v>84019148</v>
      </c>
      <c r="C1114" t="s">
        <v>2</v>
      </c>
      <c r="D1114" t="s">
        <v>3</v>
      </c>
      <c r="E1114" t="s">
        <v>470</v>
      </c>
      <c r="F1114" t="s">
        <v>3275</v>
      </c>
      <c r="G1114" s="4">
        <v>4.5833332999999999E-3</v>
      </c>
      <c r="H1114" t="s">
        <v>1</v>
      </c>
      <c r="I1114" t="s">
        <v>470</v>
      </c>
    </row>
    <row r="1115" spans="1:10">
      <c r="A1115">
        <v>3</v>
      </c>
      <c r="B1115" s="1">
        <v>84353145</v>
      </c>
      <c r="C1115" t="s">
        <v>9</v>
      </c>
      <c r="D1115" t="s">
        <v>6</v>
      </c>
      <c r="E1115" t="s">
        <v>0</v>
      </c>
      <c r="F1115" t="s">
        <v>1564</v>
      </c>
      <c r="G1115" s="4">
        <v>4.4555556000000001E-3</v>
      </c>
      <c r="H1115" t="s">
        <v>1</v>
      </c>
      <c r="I1115" t="s">
        <v>0</v>
      </c>
    </row>
    <row r="1116" spans="1:10">
      <c r="A1116">
        <v>3</v>
      </c>
      <c r="B1116" s="1">
        <v>85102194</v>
      </c>
      <c r="C1116" t="s">
        <v>2</v>
      </c>
      <c r="D1116" t="s">
        <v>3</v>
      </c>
      <c r="E1116" t="s">
        <v>0</v>
      </c>
      <c r="F1116" t="s">
        <v>1563</v>
      </c>
      <c r="G1116" s="4">
        <v>5.8277778000000004E-3</v>
      </c>
      <c r="H1116" t="s">
        <v>1</v>
      </c>
      <c r="I1116" t="s">
        <v>0</v>
      </c>
    </row>
    <row r="1117" spans="1:10">
      <c r="A1117">
        <v>3</v>
      </c>
      <c r="B1117" s="1">
        <v>85170907</v>
      </c>
      <c r="C1117" t="s">
        <v>2</v>
      </c>
      <c r="D1117" t="s">
        <v>6</v>
      </c>
      <c r="E1117" t="s">
        <v>0</v>
      </c>
      <c r="F1117" t="s">
        <v>5211</v>
      </c>
      <c r="G1117" s="4">
        <v>5.8722221999999999E-3</v>
      </c>
      <c r="H1117" t="s">
        <v>3617</v>
      </c>
      <c r="I1117" t="s">
        <v>0</v>
      </c>
    </row>
    <row r="1118" spans="1:10">
      <c r="A1118">
        <v>3</v>
      </c>
      <c r="B1118" s="1">
        <v>85881612</v>
      </c>
      <c r="C1118" t="s">
        <v>6</v>
      </c>
      <c r="D1118" t="s">
        <v>9</v>
      </c>
      <c r="E1118" t="s">
        <v>0</v>
      </c>
      <c r="F1118" t="s">
        <v>5210</v>
      </c>
      <c r="G1118" s="4">
        <v>4.0388888999999999E-3</v>
      </c>
      <c r="H1118" t="s">
        <v>3617</v>
      </c>
      <c r="I1118" t="s">
        <v>0</v>
      </c>
      <c r="J1118" t="s">
        <v>5209</v>
      </c>
    </row>
    <row r="1119" spans="1:10">
      <c r="A1119">
        <v>3</v>
      </c>
      <c r="B1119" s="1">
        <v>85932510</v>
      </c>
      <c r="C1119" t="s">
        <v>9</v>
      </c>
      <c r="D1119" t="s">
        <v>6</v>
      </c>
      <c r="E1119" t="s">
        <v>0</v>
      </c>
      <c r="F1119" t="s">
        <v>5210</v>
      </c>
      <c r="G1119" s="4">
        <v>4.3222221999999998E-3</v>
      </c>
      <c r="H1119" t="s">
        <v>3617</v>
      </c>
      <c r="I1119" t="s">
        <v>0</v>
      </c>
      <c r="J1119" t="s">
        <v>5209</v>
      </c>
    </row>
    <row r="1120" spans="1:10">
      <c r="A1120">
        <v>3</v>
      </c>
      <c r="B1120" s="1">
        <v>86147848</v>
      </c>
      <c r="C1120" t="s">
        <v>3</v>
      </c>
      <c r="D1120" t="s">
        <v>2</v>
      </c>
      <c r="E1120" t="s">
        <v>0</v>
      </c>
      <c r="F1120" t="s">
        <v>312</v>
      </c>
      <c r="G1120" s="4">
        <v>4.4555556000000001E-3</v>
      </c>
      <c r="H1120" t="s">
        <v>1</v>
      </c>
      <c r="I1120" t="s">
        <v>0</v>
      </c>
    </row>
    <row r="1121" spans="1:10">
      <c r="A1121">
        <v>3</v>
      </c>
      <c r="B1121" s="1">
        <v>87094475</v>
      </c>
      <c r="C1121" t="s">
        <v>9</v>
      </c>
      <c r="D1121" t="s">
        <v>2</v>
      </c>
      <c r="E1121" t="s">
        <v>470</v>
      </c>
      <c r="F1121" t="s">
        <v>3274</v>
      </c>
      <c r="G1121" s="4">
        <v>4.0611110999999997E-3</v>
      </c>
      <c r="H1121" t="s">
        <v>1</v>
      </c>
      <c r="I1121" t="s">
        <v>470</v>
      </c>
    </row>
    <row r="1122" spans="1:10">
      <c r="A1122">
        <v>3</v>
      </c>
      <c r="B1122" s="1">
        <v>87143812</v>
      </c>
      <c r="C1122" t="s">
        <v>9</v>
      </c>
      <c r="D1122" t="s">
        <v>6</v>
      </c>
      <c r="E1122" t="s">
        <v>470</v>
      </c>
      <c r="F1122" t="s">
        <v>3273</v>
      </c>
      <c r="G1122" s="4">
        <v>4.2777778000000002E-3</v>
      </c>
      <c r="H1122" t="s">
        <v>1</v>
      </c>
      <c r="I1122" t="s">
        <v>470</v>
      </c>
    </row>
    <row r="1123" spans="1:10">
      <c r="A1123">
        <v>3</v>
      </c>
      <c r="B1123" s="1">
        <v>87284041</v>
      </c>
      <c r="C1123" t="s">
        <v>6</v>
      </c>
      <c r="D1123" t="s">
        <v>9</v>
      </c>
      <c r="E1123" t="s">
        <v>470</v>
      </c>
      <c r="F1123" t="s">
        <v>3272</v>
      </c>
      <c r="G1123" s="4">
        <v>4.0055556000000003E-3</v>
      </c>
      <c r="H1123" t="s">
        <v>1</v>
      </c>
      <c r="I1123" t="s">
        <v>470</v>
      </c>
    </row>
    <row r="1124" spans="1:10">
      <c r="A1124">
        <v>3</v>
      </c>
      <c r="B1124" s="1">
        <v>87728042</v>
      </c>
      <c r="C1124" t="s">
        <v>3</v>
      </c>
      <c r="D1124" t="s">
        <v>6</v>
      </c>
      <c r="E1124" t="s">
        <v>470</v>
      </c>
      <c r="F1124" t="s">
        <v>3271</v>
      </c>
      <c r="G1124" s="4">
        <v>4.1333333E-3</v>
      </c>
      <c r="H1124" t="s">
        <v>1</v>
      </c>
      <c r="I1124" t="s">
        <v>470</v>
      </c>
    </row>
    <row r="1125" spans="1:10">
      <c r="A1125">
        <v>3</v>
      </c>
      <c r="B1125" s="1">
        <v>88374042</v>
      </c>
      <c r="C1125" t="s">
        <v>9</v>
      </c>
      <c r="D1125" t="s">
        <v>6</v>
      </c>
      <c r="E1125" t="s">
        <v>0</v>
      </c>
      <c r="F1125" t="s">
        <v>5208</v>
      </c>
      <c r="G1125" s="4">
        <v>3.6944444E-3</v>
      </c>
      <c r="H1125" t="s">
        <v>3617</v>
      </c>
      <c r="I1125" t="s">
        <v>0</v>
      </c>
      <c r="J1125" t="s">
        <v>5207</v>
      </c>
    </row>
    <row r="1126" spans="1:10">
      <c r="A1126">
        <v>3</v>
      </c>
      <c r="B1126" s="1">
        <v>88639735</v>
      </c>
      <c r="C1126" t="s">
        <v>9</v>
      </c>
      <c r="D1126" t="s">
        <v>6</v>
      </c>
      <c r="E1126" t="s">
        <v>470</v>
      </c>
      <c r="F1126" t="s">
        <v>3270</v>
      </c>
      <c r="G1126" s="4">
        <v>4.1222222000000001E-3</v>
      </c>
      <c r="H1126" t="s">
        <v>1</v>
      </c>
      <c r="I1126" t="s">
        <v>470</v>
      </c>
    </row>
    <row r="1127" spans="1:10">
      <c r="A1127">
        <v>3</v>
      </c>
      <c r="B1127" s="1">
        <v>89187848</v>
      </c>
      <c r="C1127" t="s">
        <v>9</v>
      </c>
      <c r="D1127" t="s">
        <v>6</v>
      </c>
      <c r="E1127" t="s">
        <v>470</v>
      </c>
      <c r="F1127" t="s">
        <v>3269</v>
      </c>
      <c r="G1127" s="4">
        <v>4.3166667000000001E-3</v>
      </c>
      <c r="H1127" t="s">
        <v>1</v>
      </c>
      <c r="I1127" t="s">
        <v>470</v>
      </c>
    </row>
    <row r="1128" spans="1:10">
      <c r="A1128">
        <v>3</v>
      </c>
      <c r="B1128" s="1">
        <v>89459396</v>
      </c>
      <c r="C1128" t="s">
        <v>2</v>
      </c>
      <c r="D1128" t="s">
        <v>3</v>
      </c>
      <c r="E1128" t="s">
        <v>0</v>
      </c>
      <c r="F1128" t="s">
        <v>1562</v>
      </c>
      <c r="G1128" s="4">
        <v>4.0666666999999998E-3</v>
      </c>
      <c r="H1128" t="s">
        <v>1</v>
      </c>
      <c r="I1128" t="s">
        <v>0</v>
      </c>
      <c r="J1128" t="s">
        <v>1561</v>
      </c>
    </row>
    <row r="1129" spans="1:10">
      <c r="A1129">
        <v>3</v>
      </c>
      <c r="B1129" s="1">
        <v>89558348</v>
      </c>
      <c r="C1129" t="s">
        <v>3</v>
      </c>
      <c r="D1129" t="s">
        <v>2</v>
      </c>
      <c r="E1129" t="s">
        <v>0</v>
      </c>
      <c r="F1129" t="s">
        <v>5206</v>
      </c>
      <c r="G1129" s="4">
        <v>3.5222221999999998E-3</v>
      </c>
      <c r="H1129" t="s">
        <v>3617</v>
      </c>
      <c r="I1129" t="s">
        <v>0</v>
      </c>
    </row>
    <row r="1130" spans="1:10">
      <c r="A1130">
        <v>3</v>
      </c>
      <c r="B1130" s="1">
        <v>90212940</v>
      </c>
      <c r="C1130" t="s">
        <v>9</v>
      </c>
      <c r="D1130" t="s">
        <v>6</v>
      </c>
      <c r="E1130" t="s">
        <v>0</v>
      </c>
      <c r="F1130" t="s">
        <v>1560</v>
      </c>
      <c r="G1130" s="4">
        <v>3.9888889000000002E-3</v>
      </c>
      <c r="H1130" t="s">
        <v>1</v>
      </c>
      <c r="I1130" t="s">
        <v>0</v>
      </c>
      <c r="J1130" t="s">
        <v>1559</v>
      </c>
    </row>
    <row r="1131" spans="1:10">
      <c r="A1131">
        <v>3</v>
      </c>
      <c r="B1131" s="1">
        <v>91096743</v>
      </c>
      <c r="C1131" t="s">
        <v>6</v>
      </c>
      <c r="D1131" t="s">
        <v>9</v>
      </c>
      <c r="E1131" t="s">
        <v>0</v>
      </c>
      <c r="F1131" t="s">
        <v>5205</v>
      </c>
      <c r="G1131" s="4">
        <v>4.15E-3</v>
      </c>
      <c r="H1131" t="s">
        <v>3617</v>
      </c>
      <c r="I1131" t="s">
        <v>0</v>
      </c>
      <c r="J1131" t="s">
        <v>5204</v>
      </c>
    </row>
    <row r="1132" spans="1:10">
      <c r="A1132">
        <v>3</v>
      </c>
      <c r="B1132" s="1">
        <v>91235474</v>
      </c>
      <c r="C1132" t="s">
        <v>9</v>
      </c>
      <c r="D1132" t="s">
        <v>6</v>
      </c>
      <c r="E1132" t="s">
        <v>0</v>
      </c>
      <c r="F1132" t="s">
        <v>5203</v>
      </c>
      <c r="G1132" s="4">
        <v>3.9722222000000001E-3</v>
      </c>
      <c r="H1132" t="s">
        <v>3617</v>
      </c>
      <c r="I1132" t="s">
        <v>0</v>
      </c>
      <c r="J1132" t="s">
        <v>5202</v>
      </c>
    </row>
    <row r="1133" spans="1:10">
      <c r="A1133">
        <v>3</v>
      </c>
      <c r="B1133" s="1">
        <v>91341048</v>
      </c>
      <c r="C1133" t="s">
        <v>2</v>
      </c>
      <c r="D1133" t="s">
        <v>9</v>
      </c>
      <c r="E1133" t="s">
        <v>470</v>
      </c>
      <c r="F1133" t="s">
        <v>3268</v>
      </c>
      <c r="G1133" s="4">
        <v>4.0611110999999997E-3</v>
      </c>
      <c r="H1133" t="s">
        <v>1</v>
      </c>
      <c r="I1133" t="s">
        <v>470</v>
      </c>
    </row>
    <row r="1134" spans="1:10">
      <c r="A1134">
        <v>3</v>
      </c>
      <c r="B1134" s="1">
        <v>91369798</v>
      </c>
      <c r="C1134" t="s">
        <v>3</v>
      </c>
      <c r="D1134" t="s">
        <v>2</v>
      </c>
      <c r="E1134" t="s">
        <v>0</v>
      </c>
      <c r="F1134" t="s">
        <v>5201</v>
      </c>
      <c r="G1134" s="4">
        <v>4.5444444000000001E-3</v>
      </c>
      <c r="H1134" t="s">
        <v>3617</v>
      </c>
      <c r="I1134" t="s">
        <v>0</v>
      </c>
      <c r="J1134" t="s">
        <v>5200</v>
      </c>
    </row>
    <row r="1135" spans="1:10">
      <c r="A1135">
        <v>3</v>
      </c>
      <c r="B1135" s="1">
        <v>91574624</v>
      </c>
      <c r="C1135" t="s">
        <v>3</v>
      </c>
      <c r="D1135" t="s">
        <v>2</v>
      </c>
      <c r="E1135" t="s">
        <v>470</v>
      </c>
      <c r="F1135" t="s">
        <v>3267</v>
      </c>
      <c r="G1135" s="4">
        <v>4.3777777999999996E-3</v>
      </c>
      <c r="H1135" t="s">
        <v>1</v>
      </c>
      <c r="I1135" t="s">
        <v>470</v>
      </c>
    </row>
    <row r="1136" spans="1:10">
      <c r="A1136">
        <v>3</v>
      </c>
      <c r="B1136" s="1">
        <v>92339046</v>
      </c>
      <c r="C1136" t="s">
        <v>9</v>
      </c>
      <c r="D1136" t="s">
        <v>6</v>
      </c>
      <c r="E1136" t="s">
        <v>470</v>
      </c>
      <c r="F1136" t="s">
        <v>3266</v>
      </c>
      <c r="G1136" s="4">
        <v>4.4888888999999998E-3</v>
      </c>
      <c r="H1136" t="s">
        <v>1</v>
      </c>
      <c r="I1136" t="s">
        <v>470</v>
      </c>
    </row>
    <row r="1137" spans="1:10">
      <c r="A1137">
        <v>3</v>
      </c>
      <c r="B1137" s="1">
        <v>92645571</v>
      </c>
      <c r="C1137" t="s">
        <v>6</v>
      </c>
      <c r="D1137" t="s">
        <v>3</v>
      </c>
      <c r="E1137" t="s">
        <v>470</v>
      </c>
      <c r="F1137" t="s">
        <v>3265</v>
      </c>
      <c r="G1137" s="4">
        <v>4.5333333000000002E-3</v>
      </c>
      <c r="H1137" t="s">
        <v>1</v>
      </c>
      <c r="I1137" t="s">
        <v>470</v>
      </c>
    </row>
    <row r="1138" spans="1:10">
      <c r="A1138">
        <v>3</v>
      </c>
      <c r="B1138" s="1">
        <v>92877628</v>
      </c>
      <c r="C1138" t="s">
        <v>9</v>
      </c>
      <c r="D1138" t="s">
        <v>2</v>
      </c>
      <c r="E1138" t="s">
        <v>0</v>
      </c>
      <c r="F1138" t="s">
        <v>311</v>
      </c>
      <c r="G1138" s="4">
        <v>4.3333332999999996E-3</v>
      </c>
      <c r="H1138" t="s">
        <v>1</v>
      </c>
      <c r="I1138" t="s">
        <v>0</v>
      </c>
    </row>
    <row r="1139" spans="1:10">
      <c r="A1139">
        <v>3</v>
      </c>
      <c r="B1139" s="1">
        <v>93822504</v>
      </c>
      <c r="C1139" t="s">
        <v>3</v>
      </c>
      <c r="D1139" t="s">
        <v>2</v>
      </c>
      <c r="E1139" t="s">
        <v>0</v>
      </c>
      <c r="F1139" t="s">
        <v>5199</v>
      </c>
      <c r="G1139" s="4">
        <v>4.1777778E-3</v>
      </c>
      <c r="H1139" t="s">
        <v>3617</v>
      </c>
      <c r="I1139" t="s">
        <v>0</v>
      </c>
      <c r="J1139" t="s">
        <v>5198</v>
      </c>
    </row>
    <row r="1140" spans="1:10">
      <c r="A1140">
        <v>3</v>
      </c>
      <c r="B1140" s="1">
        <v>94029841</v>
      </c>
      <c r="C1140" t="s">
        <v>3</v>
      </c>
      <c r="D1140" t="s">
        <v>2</v>
      </c>
      <c r="E1140" t="s">
        <v>470</v>
      </c>
      <c r="F1140" t="s">
        <v>3264</v>
      </c>
      <c r="G1140" s="4">
        <v>7.5500000000000003E-3</v>
      </c>
      <c r="H1140" t="s">
        <v>1</v>
      </c>
      <c r="I1140" t="s">
        <v>470</v>
      </c>
    </row>
    <row r="1141" spans="1:10">
      <c r="A1141">
        <v>3</v>
      </c>
      <c r="B1141" s="1">
        <v>94280434</v>
      </c>
      <c r="C1141" t="s">
        <v>9</v>
      </c>
      <c r="D1141" t="s">
        <v>2</v>
      </c>
      <c r="E1141" t="s">
        <v>470</v>
      </c>
      <c r="F1141" t="s">
        <v>3263</v>
      </c>
      <c r="G1141" s="4">
        <v>6.1333333E-3</v>
      </c>
      <c r="H1141" t="s">
        <v>1</v>
      </c>
      <c r="I1141" t="s">
        <v>470</v>
      </c>
    </row>
    <row r="1142" spans="1:10">
      <c r="A1142">
        <v>3</v>
      </c>
      <c r="B1142" s="1">
        <v>95095834</v>
      </c>
      <c r="C1142" t="s">
        <v>6</v>
      </c>
      <c r="D1142" t="s">
        <v>9</v>
      </c>
      <c r="E1142" t="s">
        <v>470</v>
      </c>
      <c r="F1142" t="s">
        <v>3262</v>
      </c>
      <c r="G1142" s="4">
        <v>5.4833332999999996E-3</v>
      </c>
      <c r="H1142" t="s">
        <v>1</v>
      </c>
      <c r="I1142" t="s">
        <v>470</v>
      </c>
    </row>
    <row r="1143" spans="1:10">
      <c r="A1143">
        <v>3</v>
      </c>
      <c r="B1143" s="1">
        <v>95197377</v>
      </c>
      <c r="C1143" t="s">
        <v>9</v>
      </c>
      <c r="D1143" t="s">
        <v>2</v>
      </c>
      <c r="E1143" t="s">
        <v>470</v>
      </c>
      <c r="F1143" t="s">
        <v>3261</v>
      </c>
      <c r="G1143" s="4">
        <v>4.3944444000000001E-3</v>
      </c>
      <c r="H1143" t="s">
        <v>1</v>
      </c>
      <c r="I1143" t="s">
        <v>470</v>
      </c>
    </row>
    <row r="1144" spans="1:10">
      <c r="A1144">
        <v>3</v>
      </c>
      <c r="B1144" s="1">
        <v>95767135</v>
      </c>
      <c r="C1144" t="s">
        <v>2</v>
      </c>
      <c r="D1144" t="s">
        <v>3</v>
      </c>
      <c r="E1144" t="s">
        <v>0</v>
      </c>
      <c r="F1144" t="s">
        <v>5197</v>
      </c>
      <c r="G1144" s="4">
        <v>6.1722221999999998E-3</v>
      </c>
      <c r="H1144" t="s">
        <v>3617</v>
      </c>
      <c r="I1144" t="s">
        <v>0</v>
      </c>
    </row>
    <row r="1145" spans="1:10">
      <c r="A1145">
        <v>3</v>
      </c>
      <c r="B1145" s="1">
        <v>95791128</v>
      </c>
      <c r="C1145" t="s">
        <v>9</v>
      </c>
      <c r="D1145" t="s">
        <v>6</v>
      </c>
      <c r="E1145" t="s">
        <v>0</v>
      </c>
      <c r="F1145" t="s">
        <v>1558</v>
      </c>
      <c r="G1145" s="4">
        <v>4.2833332999999999E-3</v>
      </c>
      <c r="H1145" t="s">
        <v>1</v>
      </c>
      <c r="I1145" t="s">
        <v>0</v>
      </c>
      <c r="J1145" t="s">
        <v>1557</v>
      </c>
    </row>
    <row r="1146" spans="1:10">
      <c r="A1146">
        <v>3</v>
      </c>
      <c r="B1146" s="1">
        <v>96571216</v>
      </c>
      <c r="C1146" t="s">
        <v>6</v>
      </c>
      <c r="D1146" t="s">
        <v>9</v>
      </c>
      <c r="E1146" t="s">
        <v>0</v>
      </c>
      <c r="F1146" t="s">
        <v>5196</v>
      </c>
      <c r="G1146" s="4">
        <v>3.4222222E-3</v>
      </c>
      <c r="H1146" t="s">
        <v>3617</v>
      </c>
      <c r="I1146" t="s">
        <v>0</v>
      </c>
      <c r="J1146" t="s">
        <v>5195</v>
      </c>
    </row>
    <row r="1147" spans="1:10">
      <c r="A1147">
        <v>3</v>
      </c>
      <c r="B1147" s="1">
        <v>96634008</v>
      </c>
      <c r="C1147" t="s">
        <v>6</v>
      </c>
      <c r="D1147" t="s">
        <v>9</v>
      </c>
      <c r="E1147" t="s">
        <v>0</v>
      </c>
      <c r="F1147" t="s">
        <v>5194</v>
      </c>
      <c r="G1147" s="4">
        <v>6.3833333000000003E-3</v>
      </c>
      <c r="H1147" t="s">
        <v>3617</v>
      </c>
      <c r="I1147" t="s">
        <v>0</v>
      </c>
    </row>
    <row r="1148" spans="1:10">
      <c r="A1148">
        <v>3</v>
      </c>
      <c r="B1148" s="1">
        <v>97817102</v>
      </c>
      <c r="C1148" t="s">
        <v>9</v>
      </c>
      <c r="D1148" t="s">
        <v>6</v>
      </c>
      <c r="E1148" t="s">
        <v>470</v>
      </c>
      <c r="F1148" t="s">
        <v>3260</v>
      </c>
      <c r="G1148" s="4">
        <v>4.4999999999999997E-3</v>
      </c>
      <c r="H1148" t="s">
        <v>1</v>
      </c>
      <c r="I1148" t="s">
        <v>470</v>
      </c>
    </row>
    <row r="1149" spans="1:10">
      <c r="A1149">
        <v>3</v>
      </c>
      <c r="B1149" s="1">
        <v>98745517</v>
      </c>
      <c r="C1149" t="s">
        <v>9</v>
      </c>
      <c r="D1149" t="s">
        <v>6</v>
      </c>
      <c r="E1149" t="s">
        <v>0</v>
      </c>
      <c r="F1149" t="s">
        <v>5193</v>
      </c>
      <c r="G1149" s="4">
        <v>4.2444444000000001E-3</v>
      </c>
      <c r="H1149" t="s">
        <v>3617</v>
      </c>
      <c r="I1149" t="s">
        <v>0</v>
      </c>
    </row>
    <row r="1150" spans="1:10">
      <c r="A1150">
        <v>3</v>
      </c>
      <c r="B1150" s="1">
        <v>98813001</v>
      </c>
      <c r="C1150" t="s">
        <v>3</v>
      </c>
      <c r="D1150" t="s">
        <v>2</v>
      </c>
      <c r="E1150" t="s">
        <v>0</v>
      </c>
      <c r="F1150" t="s">
        <v>5192</v>
      </c>
      <c r="G1150" s="4">
        <v>4.0555556E-3</v>
      </c>
      <c r="H1150" t="s">
        <v>3617</v>
      </c>
      <c r="I1150" t="s">
        <v>0</v>
      </c>
      <c r="J1150" t="s">
        <v>5191</v>
      </c>
    </row>
    <row r="1151" spans="1:10">
      <c r="A1151">
        <v>3</v>
      </c>
      <c r="B1151" s="1">
        <v>99072918</v>
      </c>
      <c r="C1151" t="s">
        <v>6</v>
      </c>
      <c r="D1151" t="s">
        <v>9</v>
      </c>
      <c r="E1151" t="s">
        <v>0</v>
      </c>
      <c r="F1151" t="s">
        <v>5190</v>
      </c>
      <c r="G1151" s="4">
        <v>4.6944444E-3</v>
      </c>
      <c r="H1151" t="s">
        <v>3617</v>
      </c>
      <c r="I1151" t="s">
        <v>0</v>
      </c>
      <c r="J1151" t="s">
        <v>5189</v>
      </c>
    </row>
    <row r="1152" spans="1:10">
      <c r="A1152">
        <v>3</v>
      </c>
      <c r="B1152" s="1">
        <v>99139469</v>
      </c>
      <c r="C1152" t="s">
        <v>6</v>
      </c>
      <c r="D1152" t="s">
        <v>9</v>
      </c>
      <c r="E1152" t="s">
        <v>0</v>
      </c>
      <c r="F1152" t="s">
        <v>5188</v>
      </c>
      <c r="G1152" s="4">
        <v>4.1277778000000003E-3</v>
      </c>
      <c r="H1152" t="s">
        <v>3617</v>
      </c>
      <c r="I1152" t="s">
        <v>0</v>
      </c>
      <c r="J1152" t="s">
        <v>5187</v>
      </c>
    </row>
    <row r="1153" spans="1:10">
      <c r="A1153">
        <v>3</v>
      </c>
      <c r="B1153" s="1">
        <v>100051562</v>
      </c>
      <c r="C1153" t="s">
        <v>9</v>
      </c>
      <c r="D1153" t="s">
        <v>6</v>
      </c>
      <c r="E1153" t="s">
        <v>0</v>
      </c>
      <c r="F1153" t="s">
        <v>5186</v>
      </c>
      <c r="G1153" s="4">
        <v>3.2277778000000001E-3</v>
      </c>
      <c r="H1153" t="s">
        <v>3617</v>
      </c>
      <c r="I1153" t="s">
        <v>0</v>
      </c>
    </row>
    <row r="1154" spans="1:10">
      <c r="A1154">
        <v>3</v>
      </c>
      <c r="B1154" s="1">
        <v>100160917</v>
      </c>
      <c r="C1154" t="s">
        <v>3</v>
      </c>
      <c r="D1154" t="s">
        <v>2</v>
      </c>
      <c r="E1154" t="s">
        <v>470</v>
      </c>
      <c r="F1154" t="s">
        <v>3259</v>
      </c>
      <c r="G1154" s="4">
        <v>4.5055555999999998E-3</v>
      </c>
      <c r="H1154" t="s">
        <v>1</v>
      </c>
      <c r="I1154" t="s">
        <v>470</v>
      </c>
    </row>
    <row r="1155" spans="1:10">
      <c r="A1155">
        <v>3</v>
      </c>
      <c r="B1155" s="1">
        <v>101019820</v>
      </c>
      <c r="C1155" t="s">
        <v>9</v>
      </c>
      <c r="D1155" t="s">
        <v>2</v>
      </c>
      <c r="E1155" t="s">
        <v>470</v>
      </c>
      <c r="F1155" t="s">
        <v>3258</v>
      </c>
      <c r="G1155" s="4">
        <v>4.1611110999999999E-3</v>
      </c>
      <c r="H1155" t="s">
        <v>1</v>
      </c>
      <c r="I1155" t="s">
        <v>470</v>
      </c>
    </row>
    <row r="1156" spans="1:10">
      <c r="A1156">
        <v>3</v>
      </c>
      <c r="B1156" s="1">
        <v>101446299</v>
      </c>
      <c r="C1156" t="s">
        <v>9</v>
      </c>
      <c r="D1156" t="s">
        <v>3</v>
      </c>
      <c r="E1156" t="s">
        <v>0</v>
      </c>
      <c r="F1156" t="s">
        <v>5185</v>
      </c>
      <c r="G1156" s="4">
        <v>5.5111111000000004E-3</v>
      </c>
      <c r="H1156" t="s">
        <v>3617</v>
      </c>
      <c r="I1156" t="s">
        <v>0</v>
      </c>
    </row>
    <row r="1157" spans="1:10">
      <c r="A1157">
        <v>3</v>
      </c>
      <c r="B1157" s="1">
        <v>104493990</v>
      </c>
      <c r="C1157" t="s">
        <v>3</v>
      </c>
      <c r="D1157" t="s">
        <v>2</v>
      </c>
      <c r="E1157" t="s">
        <v>0</v>
      </c>
      <c r="F1157" t="s">
        <v>5184</v>
      </c>
      <c r="G1157" s="4">
        <v>4.9888889000000002E-3</v>
      </c>
      <c r="H1157" t="s">
        <v>3617</v>
      </c>
      <c r="I1157" t="s">
        <v>0</v>
      </c>
    </row>
    <row r="1158" spans="1:10">
      <c r="A1158">
        <v>3</v>
      </c>
      <c r="B1158" s="1">
        <v>104600643</v>
      </c>
      <c r="C1158" t="s">
        <v>9</v>
      </c>
      <c r="D1158" t="s">
        <v>2</v>
      </c>
      <c r="E1158" t="s">
        <v>0</v>
      </c>
      <c r="F1158" t="s">
        <v>5183</v>
      </c>
      <c r="G1158" s="4">
        <v>5.8277778000000004E-3</v>
      </c>
      <c r="H1158" t="s">
        <v>3617</v>
      </c>
      <c r="I1158" t="s">
        <v>0</v>
      </c>
      <c r="J1158" t="s">
        <v>5182</v>
      </c>
    </row>
    <row r="1159" spans="1:10">
      <c r="A1159">
        <v>3</v>
      </c>
      <c r="B1159" s="1">
        <v>104835777</v>
      </c>
      <c r="C1159" t="s">
        <v>2</v>
      </c>
      <c r="D1159" t="s">
        <v>3</v>
      </c>
      <c r="E1159" t="s">
        <v>0</v>
      </c>
      <c r="F1159" t="s">
        <v>5181</v>
      </c>
      <c r="G1159" s="4">
        <v>4.0166667000000001E-3</v>
      </c>
      <c r="H1159" t="s">
        <v>3617</v>
      </c>
      <c r="I1159" t="s">
        <v>0</v>
      </c>
      <c r="J1159" t="s">
        <v>5180</v>
      </c>
    </row>
    <row r="1160" spans="1:10">
      <c r="A1160">
        <v>3</v>
      </c>
      <c r="B1160" s="1">
        <v>105343896</v>
      </c>
      <c r="C1160" t="s">
        <v>9</v>
      </c>
      <c r="D1160" t="s">
        <v>6</v>
      </c>
      <c r="E1160" t="s">
        <v>470</v>
      </c>
      <c r="F1160" t="s">
        <v>3257</v>
      </c>
      <c r="G1160" s="4">
        <v>1.0116666999999999E-2</v>
      </c>
      <c r="H1160" t="s">
        <v>1</v>
      </c>
      <c r="I1160" t="s">
        <v>470</v>
      </c>
    </row>
    <row r="1161" spans="1:10">
      <c r="A1161">
        <v>3</v>
      </c>
      <c r="B1161" s="1">
        <v>105379681</v>
      </c>
      <c r="C1161" t="s">
        <v>3</v>
      </c>
      <c r="D1161" t="s">
        <v>2</v>
      </c>
      <c r="E1161" t="s">
        <v>470</v>
      </c>
      <c r="F1161" t="s">
        <v>3256</v>
      </c>
      <c r="G1161" s="4">
        <v>9.0555555999999992E-3</v>
      </c>
      <c r="H1161" t="s">
        <v>1</v>
      </c>
      <c r="I1161" t="s">
        <v>470</v>
      </c>
    </row>
    <row r="1162" spans="1:10">
      <c r="A1162">
        <v>3</v>
      </c>
      <c r="B1162" s="1">
        <v>106363788</v>
      </c>
      <c r="C1162" t="s">
        <v>3</v>
      </c>
      <c r="D1162" t="s">
        <v>2</v>
      </c>
      <c r="E1162" t="s">
        <v>470</v>
      </c>
      <c r="F1162" t="s">
        <v>3255</v>
      </c>
      <c r="G1162" s="4">
        <v>9.8777777999999993E-3</v>
      </c>
      <c r="H1162" t="s">
        <v>1</v>
      </c>
      <c r="I1162" t="s">
        <v>470</v>
      </c>
    </row>
    <row r="1163" spans="1:10">
      <c r="A1163">
        <v>3</v>
      </c>
      <c r="B1163" s="1">
        <v>106569810</v>
      </c>
      <c r="C1163" t="s">
        <v>3</v>
      </c>
      <c r="D1163" t="s">
        <v>2</v>
      </c>
      <c r="E1163" t="s">
        <v>470</v>
      </c>
      <c r="F1163" t="s">
        <v>3254</v>
      </c>
      <c r="G1163" s="4">
        <v>7.0833333000000004E-3</v>
      </c>
      <c r="H1163" t="s">
        <v>1</v>
      </c>
      <c r="I1163" t="s">
        <v>470</v>
      </c>
    </row>
    <row r="1164" spans="1:10">
      <c r="A1164">
        <v>3</v>
      </c>
      <c r="B1164" s="1">
        <v>106744461</v>
      </c>
      <c r="C1164" t="s">
        <v>2</v>
      </c>
      <c r="D1164" t="s">
        <v>9</v>
      </c>
      <c r="E1164" t="s">
        <v>470</v>
      </c>
      <c r="F1164" t="s">
        <v>3253</v>
      </c>
      <c r="G1164" s="4">
        <v>4.7111111000000001E-3</v>
      </c>
      <c r="H1164" t="s">
        <v>1</v>
      </c>
      <c r="I1164" t="s">
        <v>470</v>
      </c>
    </row>
    <row r="1165" spans="1:10">
      <c r="A1165">
        <v>3</v>
      </c>
      <c r="B1165" s="1">
        <v>107043295</v>
      </c>
      <c r="C1165" t="s">
        <v>2</v>
      </c>
      <c r="D1165" t="s">
        <v>3</v>
      </c>
      <c r="E1165" t="s">
        <v>0</v>
      </c>
      <c r="F1165" t="s">
        <v>5179</v>
      </c>
      <c r="G1165" s="4">
        <v>4.0166667000000001E-3</v>
      </c>
      <c r="H1165" t="s">
        <v>3617</v>
      </c>
      <c r="I1165" t="s">
        <v>0</v>
      </c>
      <c r="J1165" t="s">
        <v>5178</v>
      </c>
    </row>
    <row r="1166" spans="1:10">
      <c r="A1166">
        <v>3</v>
      </c>
      <c r="B1166" s="1">
        <v>107157151</v>
      </c>
      <c r="C1166" t="s">
        <v>6</v>
      </c>
      <c r="D1166" t="s">
        <v>9</v>
      </c>
      <c r="E1166" t="s">
        <v>0</v>
      </c>
      <c r="F1166" t="s">
        <v>1556</v>
      </c>
      <c r="G1166" s="4">
        <v>4.8500000000000001E-3</v>
      </c>
      <c r="H1166" t="s">
        <v>3617</v>
      </c>
      <c r="I1166" t="s">
        <v>0</v>
      </c>
      <c r="J1166" t="s">
        <v>1555</v>
      </c>
    </row>
    <row r="1167" spans="1:10">
      <c r="A1167">
        <v>3</v>
      </c>
      <c r="B1167" s="1">
        <v>107204346</v>
      </c>
      <c r="C1167" t="s">
        <v>3</v>
      </c>
      <c r="D1167" t="s">
        <v>2</v>
      </c>
      <c r="E1167" t="s">
        <v>0</v>
      </c>
      <c r="F1167" t="s">
        <v>1556</v>
      </c>
      <c r="G1167" s="4">
        <v>6.9277777999999998E-3</v>
      </c>
      <c r="H1167" t="s">
        <v>1</v>
      </c>
      <c r="I1167" t="s">
        <v>0</v>
      </c>
      <c r="J1167" t="s">
        <v>1555</v>
      </c>
    </row>
    <row r="1168" spans="1:10">
      <c r="A1168">
        <v>3</v>
      </c>
      <c r="B1168" s="1">
        <v>107262302</v>
      </c>
      <c r="C1168" t="s">
        <v>6</v>
      </c>
      <c r="D1168" t="s">
        <v>9</v>
      </c>
      <c r="E1168" t="s">
        <v>0</v>
      </c>
      <c r="F1168" t="s">
        <v>5177</v>
      </c>
      <c r="G1168" s="4">
        <v>4.7333332999999998E-3</v>
      </c>
      <c r="H1168" t="s">
        <v>3617</v>
      </c>
      <c r="I1168" t="s">
        <v>0</v>
      </c>
    </row>
    <row r="1169" spans="1:10">
      <c r="A1169">
        <v>3</v>
      </c>
      <c r="B1169" s="1">
        <v>108457061</v>
      </c>
      <c r="C1169" t="s">
        <v>6</v>
      </c>
      <c r="D1169" t="s">
        <v>3</v>
      </c>
      <c r="E1169" t="s">
        <v>0</v>
      </c>
      <c r="F1169" t="s">
        <v>5176</v>
      </c>
      <c r="G1169" s="4">
        <v>4.6777778000000004E-3</v>
      </c>
      <c r="H1169" t="s">
        <v>3617</v>
      </c>
      <c r="I1169" t="s">
        <v>0</v>
      </c>
    </row>
    <row r="1170" spans="1:10">
      <c r="A1170">
        <v>3</v>
      </c>
      <c r="B1170" s="1">
        <v>108485945</v>
      </c>
      <c r="C1170" t="s">
        <v>3</v>
      </c>
      <c r="D1170" t="s">
        <v>2</v>
      </c>
      <c r="E1170" t="s">
        <v>0</v>
      </c>
      <c r="F1170" t="s">
        <v>5175</v>
      </c>
      <c r="G1170" s="4">
        <v>4.8666667000000002E-3</v>
      </c>
      <c r="H1170" t="s">
        <v>3617</v>
      </c>
      <c r="I1170" t="s">
        <v>0</v>
      </c>
      <c r="J1170" t="s">
        <v>5174</v>
      </c>
    </row>
    <row r="1171" spans="1:10">
      <c r="A1171">
        <v>3</v>
      </c>
      <c r="B1171" s="1">
        <v>108783918</v>
      </c>
      <c r="C1171" t="s">
        <v>6</v>
      </c>
      <c r="D1171" t="s">
        <v>9</v>
      </c>
      <c r="E1171" t="s">
        <v>0</v>
      </c>
      <c r="F1171" t="s">
        <v>5173</v>
      </c>
      <c r="G1171" s="4">
        <v>4.1166667000000004E-3</v>
      </c>
      <c r="H1171" t="s">
        <v>3617</v>
      </c>
      <c r="I1171" t="s">
        <v>0</v>
      </c>
      <c r="J1171" t="s">
        <v>5172</v>
      </c>
    </row>
    <row r="1172" spans="1:10">
      <c r="A1172">
        <v>3</v>
      </c>
      <c r="B1172" s="1">
        <v>109009510</v>
      </c>
      <c r="C1172" t="s">
        <v>3</v>
      </c>
      <c r="D1172" t="s">
        <v>6</v>
      </c>
      <c r="E1172" t="s">
        <v>0</v>
      </c>
      <c r="F1172" t="s">
        <v>5171</v>
      </c>
      <c r="G1172" s="4">
        <v>4.0777777999999997E-3</v>
      </c>
      <c r="H1172" t="s">
        <v>3617</v>
      </c>
      <c r="I1172" t="s">
        <v>0</v>
      </c>
    </row>
    <row r="1173" spans="1:10">
      <c r="A1173">
        <v>3</v>
      </c>
      <c r="B1173" s="1">
        <v>109838589</v>
      </c>
      <c r="C1173" t="s">
        <v>9</v>
      </c>
      <c r="D1173" t="s">
        <v>6</v>
      </c>
      <c r="E1173" t="s">
        <v>0</v>
      </c>
      <c r="F1173" t="s">
        <v>5170</v>
      </c>
      <c r="G1173" s="4">
        <v>4.5888889E-3</v>
      </c>
      <c r="H1173" t="s">
        <v>3617</v>
      </c>
      <c r="I1173" t="s">
        <v>0</v>
      </c>
    </row>
    <row r="1174" spans="1:10">
      <c r="A1174">
        <v>3</v>
      </c>
      <c r="B1174" s="1">
        <v>110072662</v>
      </c>
      <c r="C1174" t="s">
        <v>2</v>
      </c>
      <c r="D1174" t="s">
        <v>3</v>
      </c>
      <c r="E1174" t="s">
        <v>0</v>
      </c>
      <c r="F1174" t="s">
        <v>5169</v>
      </c>
      <c r="G1174" s="4">
        <v>3.7000000000000002E-3</v>
      </c>
      <c r="H1174" t="s">
        <v>3617</v>
      </c>
      <c r="I1174" t="s">
        <v>0</v>
      </c>
    </row>
    <row r="1175" spans="1:10">
      <c r="A1175">
        <v>3</v>
      </c>
      <c r="B1175" s="1">
        <v>110084734</v>
      </c>
      <c r="C1175" t="s">
        <v>6</v>
      </c>
      <c r="D1175" t="s">
        <v>3</v>
      </c>
      <c r="E1175" t="s">
        <v>470</v>
      </c>
      <c r="F1175" t="s">
        <v>3252</v>
      </c>
      <c r="G1175" s="4">
        <v>4.1944444000000004E-3</v>
      </c>
      <c r="H1175" t="s">
        <v>1</v>
      </c>
      <c r="I1175" t="s">
        <v>470</v>
      </c>
    </row>
    <row r="1176" spans="1:10">
      <c r="A1176">
        <v>3</v>
      </c>
      <c r="B1176" s="1">
        <v>110238904</v>
      </c>
      <c r="C1176" t="s">
        <v>2</v>
      </c>
      <c r="D1176" t="s">
        <v>3</v>
      </c>
      <c r="E1176" t="s">
        <v>0</v>
      </c>
      <c r="F1176" t="s">
        <v>5168</v>
      </c>
      <c r="G1176" s="4">
        <v>4.7277778000000001E-3</v>
      </c>
      <c r="H1176" t="s">
        <v>3617</v>
      </c>
      <c r="I1176" t="s">
        <v>0</v>
      </c>
      <c r="J1176" t="s">
        <v>5167</v>
      </c>
    </row>
    <row r="1177" spans="1:10">
      <c r="A1177">
        <v>3</v>
      </c>
      <c r="B1177" s="1">
        <v>110303486</v>
      </c>
      <c r="C1177" t="s">
        <v>6</v>
      </c>
      <c r="D1177" t="s">
        <v>9</v>
      </c>
      <c r="E1177" t="s">
        <v>0</v>
      </c>
      <c r="F1177" t="s">
        <v>5166</v>
      </c>
      <c r="G1177" s="4">
        <v>4.7222221999999999E-3</v>
      </c>
      <c r="H1177" t="s">
        <v>3617</v>
      </c>
      <c r="I1177" t="s">
        <v>0</v>
      </c>
    </row>
    <row r="1178" spans="1:10">
      <c r="A1178">
        <v>3</v>
      </c>
      <c r="B1178" s="1">
        <v>112391816</v>
      </c>
      <c r="C1178" t="s">
        <v>3</v>
      </c>
      <c r="D1178" t="s">
        <v>2</v>
      </c>
      <c r="E1178" t="s">
        <v>470</v>
      </c>
      <c r="F1178" t="s">
        <v>3251</v>
      </c>
      <c r="G1178" s="4">
        <v>4.1777778E-3</v>
      </c>
      <c r="H1178" t="s">
        <v>1</v>
      </c>
      <c r="I1178" t="s">
        <v>470</v>
      </c>
    </row>
    <row r="1179" spans="1:10">
      <c r="A1179">
        <v>3</v>
      </c>
      <c r="B1179" s="1">
        <v>112433220</v>
      </c>
      <c r="C1179" t="s">
        <v>9</v>
      </c>
      <c r="D1179" t="s">
        <v>6</v>
      </c>
      <c r="E1179" t="s">
        <v>0</v>
      </c>
      <c r="F1179" t="s">
        <v>5165</v>
      </c>
      <c r="G1179" s="4">
        <v>4.8999999999999998E-3</v>
      </c>
      <c r="H1179" t="s">
        <v>3617</v>
      </c>
      <c r="I1179" t="s">
        <v>0</v>
      </c>
    </row>
    <row r="1180" spans="1:10">
      <c r="A1180">
        <v>3</v>
      </c>
      <c r="B1180" s="1">
        <v>112527745</v>
      </c>
      <c r="C1180" t="s">
        <v>3</v>
      </c>
      <c r="D1180" t="s">
        <v>2</v>
      </c>
      <c r="E1180" t="s">
        <v>0</v>
      </c>
      <c r="F1180" t="s">
        <v>5164</v>
      </c>
      <c r="G1180" s="4">
        <v>5.8166666999999997E-3</v>
      </c>
      <c r="H1180" t="s">
        <v>3617</v>
      </c>
      <c r="I1180" t="s">
        <v>0</v>
      </c>
    </row>
    <row r="1181" spans="1:10">
      <c r="A1181">
        <v>3</v>
      </c>
      <c r="B1181" s="1">
        <v>112613343</v>
      </c>
      <c r="C1181" t="s">
        <v>9</v>
      </c>
      <c r="D1181" t="s">
        <v>6</v>
      </c>
      <c r="E1181" t="s">
        <v>0</v>
      </c>
      <c r="F1181" t="s">
        <v>5163</v>
      </c>
      <c r="G1181" s="4">
        <v>6.0499999999999998E-3</v>
      </c>
      <c r="H1181" t="s">
        <v>3617</v>
      </c>
      <c r="I1181" t="s">
        <v>0</v>
      </c>
    </row>
    <row r="1182" spans="1:10">
      <c r="A1182">
        <v>3</v>
      </c>
      <c r="B1182" s="1">
        <v>112761175</v>
      </c>
      <c r="C1182" t="s">
        <v>2</v>
      </c>
      <c r="D1182" t="s">
        <v>3</v>
      </c>
      <c r="E1182" t="s">
        <v>0</v>
      </c>
      <c r="F1182" t="s">
        <v>5162</v>
      </c>
      <c r="G1182" s="4">
        <v>5.1722221999999998E-3</v>
      </c>
      <c r="H1182" t="s">
        <v>3617</v>
      </c>
      <c r="I1182" t="s">
        <v>0</v>
      </c>
      <c r="J1182" t="s">
        <v>5161</v>
      </c>
    </row>
    <row r="1183" spans="1:10">
      <c r="A1183">
        <v>3</v>
      </c>
      <c r="B1183" s="1">
        <v>112889254</v>
      </c>
      <c r="C1183" t="s">
        <v>9</v>
      </c>
      <c r="D1183" t="s">
        <v>6</v>
      </c>
      <c r="E1183" t="s">
        <v>0</v>
      </c>
      <c r="F1183" t="s">
        <v>5160</v>
      </c>
      <c r="G1183" s="4">
        <v>3.6611110999999999E-3</v>
      </c>
      <c r="H1183" t="s">
        <v>3617</v>
      </c>
      <c r="I1183" t="s">
        <v>0</v>
      </c>
    </row>
    <row r="1184" spans="1:10">
      <c r="A1184">
        <v>3</v>
      </c>
      <c r="B1184" s="1">
        <v>113045960</v>
      </c>
      <c r="C1184" t="s">
        <v>9</v>
      </c>
      <c r="D1184" t="s">
        <v>2</v>
      </c>
      <c r="E1184" t="s">
        <v>0</v>
      </c>
      <c r="F1184" t="s">
        <v>1554</v>
      </c>
      <c r="G1184" s="4">
        <v>4.4722221999999997E-3</v>
      </c>
      <c r="H1184" t="s">
        <v>1</v>
      </c>
      <c r="I1184" t="s">
        <v>0</v>
      </c>
    </row>
    <row r="1185" spans="1:10">
      <c r="A1185">
        <v>3</v>
      </c>
      <c r="B1185" s="1">
        <v>113318646</v>
      </c>
      <c r="C1185" t="s">
        <v>6</v>
      </c>
      <c r="D1185" t="s">
        <v>9</v>
      </c>
      <c r="E1185" t="s">
        <v>470</v>
      </c>
      <c r="F1185" t="s">
        <v>3250</v>
      </c>
      <c r="G1185" s="4">
        <v>4.6388888999999997E-3</v>
      </c>
      <c r="H1185" t="s">
        <v>1</v>
      </c>
      <c r="I1185" t="s">
        <v>470</v>
      </c>
    </row>
    <row r="1186" spans="1:10">
      <c r="A1186">
        <v>3</v>
      </c>
      <c r="B1186" s="1">
        <v>113539679</v>
      </c>
      <c r="C1186" t="s">
        <v>2</v>
      </c>
      <c r="D1186" t="s">
        <v>9</v>
      </c>
      <c r="E1186" t="s">
        <v>470</v>
      </c>
      <c r="F1186" t="s">
        <v>3249</v>
      </c>
      <c r="G1186" s="4">
        <v>4.5277777999999996E-3</v>
      </c>
      <c r="H1186" t="s">
        <v>1</v>
      </c>
      <c r="I1186" t="s">
        <v>470</v>
      </c>
    </row>
    <row r="1187" spans="1:10">
      <c r="A1187">
        <v>3</v>
      </c>
      <c r="B1187" s="1">
        <v>113576754</v>
      </c>
      <c r="C1187" t="s">
        <v>6</v>
      </c>
      <c r="D1187" t="s">
        <v>9</v>
      </c>
      <c r="E1187" t="s">
        <v>470</v>
      </c>
      <c r="F1187" t="s">
        <v>3248</v>
      </c>
      <c r="G1187" s="4">
        <v>4.3222221999999998E-3</v>
      </c>
      <c r="H1187" t="s">
        <v>1</v>
      </c>
      <c r="I1187" t="s">
        <v>470</v>
      </c>
    </row>
    <row r="1188" spans="1:10">
      <c r="A1188">
        <v>3</v>
      </c>
      <c r="B1188" s="1">
        <v>113650847</v>
      </c>
      <c r="C1188" t="s">
        <v>9</v>
      </c>
      <c r="D1188" t="s">
        <v>6</v>
      </c>
      <c r="E1188" t="s">
        <v>470</v>
      </c>
      <c r="F1188" t="s">
        <v>3247</v>
      </c>
      <c r="G1188" s="4">
        <v>1.925E-2</v>
      </c>
      <c r="H1188" t="s">
        <v>1</v>
      </c>
      <c r="I1188" t="s">
        <v>470</v>
      </c>
    </row>
    <row r="1189" spans="1:10">
      <c r="A1189">
        <v>4</v>
      </c>
      <c r="B1189" s="1">
        <v>1586764</v>
      </c>
      <c r="C1189" t="s">
        <v>3</v>
      </c>
      <c r="D1189" t="s">
        <v>2</v>
      </c>
      <c r="E1189" t="s">
        <v>0</v>
      </c>
      <c r="F1189" t="s">
        <v>5159</v>
      </c>
      <c r="G1189" s="4">
        <v>4.7777777999999998E-3</v>
      </c>
      <c r="H1189" t="s">
        <v>3617</v>
      </c>
      <c r="I1189" t="s">
        <v>0</v>
      </c>
    </row>
    <row r="1190" spans="1:10">
      <c r="A1190">
        <v>4</v>
      </c>
      <c r="B1190" s="1">
        <v>1620131</v>
      </c>
      <c r="C1190" t="s">
        <v>9</v>
      </c>
      <c r="D1190" t="s">
        <v>2</v>
      </c>
      <c r="E1190" t="s">
        <v>0</v>
      </c>
      <c r="F1190" t="s">
        <v>5158</v>
      </c>
      <c r="G1190" s="4">
        <v>5.0111111E-3</v>
      </c>
      <c r="H1190" t="s">
        <v>3617</v>
      </c>
      <c r="I1190" t="s">
        <v>0</v>
      </c>
      <c r="J1190" t="s">
        <v>5157</v>
      </c>
    </row>
    <row r="1191" spans="1:10">
      <c r="A1191">
        <v>4</v>
      </c>
      <c r="B1191" s="1">
        <v>1705191</v>
      </c>
      <c r="C1191" t="s">
        <v>2</v>
      </c>
      <c r="D1191" t="s">
        <v>3</v>
      </c>
      <c r="E1191" t="s">
        <v>0</v>
      </c>
      <c r="F1191" t="s">
        <v>5156</v>
      </c>
      <c r="G1191" s="4">
        <v>4.5277777999999996E-3</v>
      </c>
      <c r="H1191" t="s">
        <v>3617</v>
      </c>
      <c r="I1191" t="s">
        <v>0</v>
      </c>
      <c r="J1191" t="s">
        <v>5155</v>
      </c>
    </row>
    <row r="1192" spans="1:10">
      <c r="A1192">
        <v>4</v>
      </c>
      <c r="B1192" s="1">
        <v>1864959</v>
      </c>
      <c r="C1192" t="s">
        <v>2</v>
      </c>
      <c r="D1192" t="s">
        <v>9</v>
      </c>
      <c r="E1192" t="s">
        <v>0</v>
      </c>
      <c r="F1192" t="s">
        <v>5154</v>
      </c>
      <c r="G1192" s="4">
        <v>6.2944443999999999E-3</v>
      </c>
      <c r="H1192" t="s">
        <v>3617</v>
      </c>
      <c r="I1192" t="s">
        <v>0</v>
      </c>
      <c r="J1192" t="s">
        <v>5153</v>
      </c>
    </row>
    <row r="1193" spans="1:10">
      <c r="A1193">
        <v>4</v>
      </c>
      <c r="B1193" s="1">
        <v>1958275</v>
      </c>
      <c r="C1193" t="s">
        <v>3</v>
      </c>
      <c r="D1193" t="s">
        <v>2</v>
      </c>
      <c r="E1193" t="s">
        <v>0</v>
      </c>
      <c r="F1193" t="s">
        <v>5152</v>
      </c>
      <c r="G1193" s="4">
        <v>8.9177777999999999E-2</v>
      </c>
      <c r="H1193" t="s">
        <v>3617</v>
      </c>
      <c r="I1193" t="s">
        <v>0</v>
      </c>
      <c r="J1193" t="s">
        <v>5151</v>
      </c>
    </row>
    <row r="1194" spans="1:10">
      <c r="A1194">
        <v>4</v>
      </c>
      <c r="B1194" s="1">
        <v>2007304</v>
      </c>
      <c r="C1194" t="s">
        <v>6</v>
      </c>
      <c r="D1194" t="s">
        <v>9</v>
      </c>
      <c r="E1194" t="s">
        <v>0</v>
      </c>
      <c r="F1194" t="s">
        <v>5150</v>
      </c>
      <c r="G1194" s="4">
        <v>6.9055556000000001E-3</v>
      </c>
      <c r="H1194" t="s">
        <v>3617</v>
      </c>
      <c r="I1194" t="s">
        <v>0</v>
      </c>
    </row>
    <row r="1195" spans="1:10">
      <c r="A1195">
        <v>4</v>
      </c>
      <c r="B1195" s="1">
        <v>2112734</v>
      </c>
      <c r="C1195" t="s">
        <v>6</v>
      </c>
      <c r="D1195" t="s">
        <v>9</v>
      </c>
      <c r="E1195" t="s">
        <v>0</v>
      </c>
      <c r="F1195" t="s">
        <v>5149</v>
      </c>
      <c r="G1195" s="4">
        <v>1.3116667E-2</v>
      </c>
      <c r="H1195" t="s">
        <v>3617</v>
      </c>
      <c r="I1195" t="s">
        <v>0</v>
      </c>
      <c r="J1195" t="s">
        <v>5148</v>
      </c>
    </row>
    <row r="1196" spans="1:10">
      <c r="A1196">
        <v>4</v>
      </c>
      <c r="B1196" s="1">
        <v>2192215</v>
      </c>
      <c r="C1196" t="s">
        <v>9</v>
      </c>
      <c r="D1196" t="s">
        <v>6</v>
      </c>
      <c r="E1196" t="s">
        <v>0</v>
      </c>
      <c r="F1196" t="s">
        <v>5147</v>
      </c>
      <c r="G1196" s="4">
        <v>1.1205556E-2</v>
      </c>
      <c r="H1196" t="s">
        <v>3617</v>
      </c>
      <c r="I1196" t="s">
        <v>0</v>
      </c>
      <c r="J1196" t="s">
        <v>5146</v>
      </c>
    </row>
    <row r="1197" spans="1:10">
      <c r="A1197">
        <v>4</v>
      </c>
      <c r="B1197" s="1">
        <v>2284268</v>
      </c>
      <c r="C1197" t="s">
        <v>2</v>
      </c>
      <c r="D1197" t="s">
        <v>3</v>
      </c>
      <c r="E1197" t="s">
        <v>0</v>
      </c>
      <c r="F1197" t="s">
        <v>1553</v>
      </c>
      <c r="G1197" s="4">
        <v>1.4316667E-2</v>
      </c>
      <c r="H1197" t="s">
        <v>1</v>
      </c>
      <c r="I1197" t="s">
        <v>0</v>
      </c>
    </row>
    <row r="1198" spans="1:10">
      <c r="A1198">
        <v>4</v>
      </c>
      <c r="B1198" s="1">
        <v>2388140</v>
      </c>
      <c r="C1198" t="s">
        <v>6</v>
      </c>
      <c r="D1198" t="s">
        <v>9</v>
      </c>
      <c r="E1198" t="s">
        <v>0</v>
      </c>
      <c r="F1198" t="s">
        <v>5145</v>
      </c>
      <c r="G1198" s="4">
        <v>7.2944443999999999E-3</v>
      </c>
      <c r="H1198" t="s">
        <v>3617</v>
      </c>
      <c r="I1198" t="s">
        <v>0</v>
      </c>
    </row>
    <row r="1199" spans="1:10">
      <c r="A1199">
        <v>4</v>
      </c>
      <c r="B1199" s="1">
        <v>3359099</v>
      </c>
      <c r="C1199" t="s">
        <v>9</v>
      </c>
      <c r="D1199" t="s">
        <v>6</v>
      </c>
      <c r="E1199" t="s">
        <v>0</v>
      </c>
      <c r="F1199" t="s">
        <v>5144</v>
      </c>
      <c r="G1199" s="4">
        <v>9.2833333000000001E-3</v>
      </c>
      <c r="H1199" t="s">
        <v>3617</v>
      </c>
      <c r="I1199" t="s">
        <v>0</v>
      </c>
    </row>
    <row r="1200" spans="1:10">
      <c r="A1200">
        <v>4</v>
      </c>
      <c r="B1200" s="1">
        <v>3399646</v>
      </c>
      <c r="C1200" t="s">
        <v>6</v>
      </c>
      <c r="D1200" t="s">
        <v>9</v>
      </c>
      <c r="E1200" t="s">
        <v>0</v>
      </c>
      <c r="F1200" t="s">
        <v>5143</v>
      </c>
      <c r="G1200" s="4">
        <v>9.7999999999999997E-3</v>
      </c>
      <c r="H1200" t="s">
        <v>3617</v>
      </c>
      <c r="I1200" t="s">
        <v>0</v>
      </c>
    </row>
    <row r="1201" spans="1:10">
      <c r="A1201">
        <v>4</v>
      </c>
      <c r="B1201" s="1">
        <v>3545013</v>
      </c>
      <c r="C1201" t="s">
        <v>2</v>
      </c>
      <c r="D1201" t="s">
        <v>3</v>
      </c>
      <c r="E1201" t="s">
        <v>0</v>
      </c>
      <c r="F1201" t="s">
        <v>5142</v>
      </c>
      <c r="G1201" s="4">
        <v>8.0833333000000004E-3</v>
      </c>
      <c r="H1201" t="s">
        <v>3617</v>
      </c>
      <c r="I1201" t="s">
        <v>0</v>
      </c>
      <c r="J1201" t="s">
        <v>5141</v>
      </c>
    </row>
    <row r="1202" spans="1:10">
      <c r="A1202">
        <v>4</v>
      </c>
      <c r="B1202" s="1">
        <v>3644953</v>
      </c>
      <c r="C1202" t="s">
        <v>9</v>
      </c>
      <c r="D1202" t="s">
        <v>6</v>
      </c>
      <c r="E1202" t="s">
        <v>0</v>
      </c>
      <c r="F1202" t="s">
        <v>1552</v>
      </c>
      <c r="G1202" s="4">
        <v>1.3888889E-2</v>
      </c>
      <c r="H1202" t="s">
        <v>1</v>
      </c>
      <c r="I1202" t="s">
        <v>0</v>
      </c>
      <c r="J1202" t="s">
        <v>1551</v>
      </c>
    </row>
    <row r="1203" spans="1:10">
      <c r="A1203">
        <v>4</v>
      </c>
      <c r="B1203" s="1">
        <v>3769443</v>
      </c>
      <c r="C1203" t="s">
        <v>6</v>
      </c>
      <c r="D1203" t="s">
        <v>3</v>
      </c>
      <c r="E1203" t="s">
        <v>0</v>
      </c>
      <c r="F1203" t="s">
        <v>5140</v>
      </c>
      <c r="G1203" s="4">
        <v>8.7500000000000008E-3</v>
      </c>
      <c r="H1203" t="s">
        <v>3617</v>
      </c>
      <c r="I1203" t="s">
        <v>0</v>
      </c>
    </row>
    <row r="1204" spans="1:10">
      <c r="A1204">
        <v>4</v>
      </c>
      <c r="B1204" s="1">
        <v>4597038</v>
      </c>
      <c r="C1204" t="s">
        <v>9</v>
      </c>
      <c r="D1204" t="s">
        <v>2</v>
      </c>
      <c r="E1204" t="s">
        <v>470</v>
      </c>
      <c r="F1204" t="s">
        <v>3246</v>
      </c>
      <c r="G1204" s="4">
        <v>1.5377778E-2</v>
      </c>
      <c r="H1204" t="s">
        <v>1</v>
      </c>
      <c r="I1204" t="s">
        <v>470</v>
      </c>
    </row>
    <row r="1205" spans="1:10">
      <c r="A1205">
        <v>4</v>
      </c>
      <c r="B1205" s="1">
        <v>5044012</v>
      </c>
      <c r="C1205" t="s">
        <v>9</v>
      </c>
      <c r="D1205" t="s">
        <v>2</v>
      </c>
      <c r="E1205" t="s">
        <v>0</v>
      </c>
      <c r="F1205" t="s">
        <v>1550</v>
      </c>
      <c r="G1205" s="4">
        <v>1.6483332999999999E-2</v>
      </c>
      <c r="H1205" t="s">
        <v>1</v>
      </c>
      <c r="I1205" t="s">
        <v>0</v>
      </c>
      <c r="J1205" t="s">
        <v>1549</v>
      </c>
    </row>
    <row r="1206" spans="1:10">
      <c r="A1206">
        <v>4</v>
      </c>
      <c r="B1206" s="1">
        <v>5095732</v>
      </c>
      <c r="C1206" t="s">
        <v>2</v>
      </c>
      <c r="D1206" t="s">
        <v>3</v>
      </c>
      <c r="E1206" t="s">
        <v>0</v>
      </c>
      <c r="F1206" t="s">
        <v>5139</v>
      </c>
      <c r="G1206" s="4">
        <v>5.6722222000000003E-3</v>
      </c>
      <c r="H1206" t="s">
        <v>3617</v>
      </c>
      <c r="I1206" t="s">
        <v>0</v>
      </c>
      <c r="J1206" t="s">
        <v>5138</v>
      </c>
    </row>
    <row r="1207" spans="1:10">
      <c r="A1207">
        <v>4</v>
      </c>
      <c r="B1207" s="1">
        <v>5442668</v>
      </c>
      <c r="C1207" t="s">
        <v>9</v>
      </c>
      <c r="D1207" t="s">
        <v>6</v>
      </c>
      <c r="E1207" t="s">
        <v>470</v>
      </c>
      <c r="F1207" t="s">
        <v>3245</v>
      </c>
      <c r="G1207" s="4">
        <v>5.3944444000000001E-3</v>
      </c>
      <c r="H1207" t="s">
        <v>1</v>
      </c>
      <c r="I1207" t="s">
        <v>470</v>
      </c>
    </row>
    <row r="1208" spans="1:10">
      <c r="A1208">
        <v>4</v>
      </c>
      <c r="B1208" s="1">
        <v>6328392</v>
      </c>
      <c r="C1208" t="s">
        <v>9</v>
      </c>
      <c r="D1208" t="s">
        <v>6</v>
      </c>
      <c r="E1208" t="s">
        <v>470</v>
      </c>
      <c r="F1208" t="s">
        <v>3244</v>
      </c>
      <c r="G1208" s="4">
        <v>4.6333333000000004E-3</v>
      </c>
      <c r="H1208" t="s">
        <v>1</v>
      </c>
      <c r="I1208" t="s">
        <v>470</v>
      </c>
    </row>
    <row r="1209" spans="1:10">
      <c r="A1209">
        <v>4</v>
      </c>
      <c r="B1209" s="1">
        <v>8138961</v>
      </c>
      <c r="C1209" t="s">
        <v>3</v>
      </c>
      <c r="D1209" t="s">
        <v>2</v>
      </c>
      <c r="E1209" t="s">
        <v>0</v>
      </c>
      <c r="F1209" t="s">
        <v>5137</v>
      </c>
      <c r="G1209" s="4">
        <v>3.5722222E-3</v>
      </c>
      <c r="H1209" t="s">
        <v>3617</v>
      </c>
      <c r="I1209" t="s">
        <v>0</v>
      </c>
    </row>
    <row r="1210" spans="1:10">
      <c r="A1210">
        <v>4</v>
      </c>
      <c r="B1210" s="1">
        <v>8679813</v>
      </c>
      <c r="C1210" t="s">
        <v>2</v>
      </c>
      <c r="D1210" t="s">
        <v>6</v>
      </c>
      <c r="E1210" t="s">
        <v>0</v>
      </c>
      <c r="F1210" t="s">
        <v>310</v>
      </c>
      <c r="G1210" s="4">
        <v>3.9888889000000002E-3</v>
      </c>
      <c r="H1210" t="s">
        <v>3617</v>
      </c>
      <c r="I1210" t="s">
        <v>0</v>
      </c>
      <c r="J1210" t="s">
        <v>309</v>
      </c>
    </row>
    <row r="1211" spans="1:10">
      <c r="A1211">
        <v>4</v>
      </c>
      <c r="B1211" s="1">
        <v>9094646</v>
      </c>
      <c r="C1211" t="s">
        <v>3</v>
      </c>
      <c r="D1211" t="s">
        <v>2</v>
      </c>
      <c r="E1211" t="s">
        <v>0</v>
      </c>
      <c r="F1211" t="s">
        <v>5136</v>
      </c>
      <c r="G1211" s="4">
        <v>3.8166667E-3</v>
      </c>
      <c r="H1211" t="s">
        <v>3617</v>
      </c>
      <c r="I1211" t="s">
        <v>0</v>
      </c>
    </row>
    <row r="1212" spans="1:10">
      <c r="A1212">
        <v>4</v>
      </c>
      <c r="B1212" s="1">
        <v>9128630</v>
      </c>
      <c r="C1212" t="s">
        <v>2</v>
      </c>
      <c r="D1212" t="s">
        <v>3</v>
      </c>
      <c r="E1212" t="s">
        <v>470</v>
      </c>
      <c r="F1212" t="s">
        <v>3243</v>
      </c>
      <c r="G1212" s="4">
        <v>5.3388888999999998E-3</v>
      </c>
      <c r="H1212" t="s">
        <v>1</v>
      </c>
      <c r="I1212" t="s">
        <v>470</v>
      </c>
    </row>
    <row r="1213" spans="1:10">
      <c r="A1213">
        <v>4</v>
      </c>
      <c r="B1213" s="1">
        <v>9372030</v>
      </c>
      <c r="C1213" t="s">
        <v>6</v>
      </c>
      <c r="D1213" t="s">
        <v>9</v>
      </c>
      <c r="E1213" t="s">
        <v>0</v>
      </c>
      <c r="F1213" t="s">
        <v>1548</v>
      </c>
      <c r="G1213" s="4">
        <v>6.7833333000000004E-3</v>
      </c>
      <c r="H1213" t="s">
        <v>1</v>
      </c>
      <c r="I1213" t="s">
        <v>0</v>
      </c>
    </row>
    <row r="1214" spans="1:10">
      <c r="A1214">
        <v>4</v>
      </c>
      <c r="B1214" s="1">
        <v>9650604</v>
      </c>
      <c r="C1214" t="s">
        <v>6</v>
      </c>
      <c r="D1214" t="s">
        <v>9</v>
      </c>
      <c r="E1214" t="s">
        <v>0</v>
      </c>
      <c r="F1214" t="s">
        <v>5135</v>
      </c>
      <c r="G1214" s="4">
        <v>3.4666667E-3</v>
      </c>
      <c r="H1214" t="s">
        <v>3617</v>
      </c>
      <c r="I1214" t="s">
        <v>0</v>
      </c>
      <c r="J1214" t="s">
        <v>5134</v>
      </c>
    </row>
    <row r="1215" spans="1:10">
      <c r="A1215">
        <v>4</v>
      </c>
      <c r="B1215" s="1">
        <v>11083857</v>
      </c>
      <c r="C1215" t="s">
        <v>6</v>
      </c>
      <c r="D1215" t="s">
        <v>9</v>
      </c>
      <c r="E1215" t="s">
        <v>0</v>
      </c>
      <c r="F1215" t="s">
        <v>5133</v>
      </c>
      <c r="G1215" s="4">
        <v>3.2666666999999999E-3</v>
      </c>
      <c r="H1215" t="s">
        <v>3617</v>
      </c>
      <c r="I1215" t="s">
        <v>0</v>
      </c>
    </row>
    <row r="1216" spans="1:10">
      <c r="A1216">
        <v>4</v>
      </c>
      <c r="B1216" s="1">
        <v>11094480</v>
      </c>
      <c r="C1216" t="s">
        <v>6</v>
      </c>
      <c r="D1216" t="s">
        <v>9</v>
      </c>
      <c r="E1216" t="s">
        <v>0</v>
      </c>
      <c r="F1216" t="s">
        <v>5132</v>
      </c>
      <c r="G1216" s="4">
        <v>3.5333333000000001E-3</v>
      </c>
      <c r="H1216" t="s">
        <v>3617</v>
      </c>
      <c r="I1216" t="s">
        <v>0</v>
      </c>
      <c r="J1216" t="s">
        <v>5131</v>
      </c>
    </row>
    <row r="1217" spans="1:10">
      <c r="A1217">
        <v>4</v>
      </c>
      <c r="B1217" s="1">
        <v>11258408</v>
      </c>
      <c r="C1217" t="s">
        <v>6</v>
      </c>
      <c r="D1217" t="s">
        <v>3</v>
      </c>
      <c r="E1217" t="s">
        <v>0</v>
      </c>
      <c r="F1217" t="s">
        <v>5130</v>
      </c>
      <c r="G1217" s="4">
        <v>3.4277778000000002E-3</v>
      </c>
      <c r="H1217" t="s">
        <v>3617</v>
      </c>
      <c r="I1217" t="s">
        <v>0</v>
      </c>
      <c r="J1217" t="s">
        <v>5129</v>
      </c>
    </row>
    <row r="1218" spans="1:10">
      <c r="A1218">
        <v>4</v>
      </c>
      <c r="B1218" s="1">
        <v>11440416</v>
      </c>
      <c r="C1218" t="s">
        <v>2</v>
      </c>
      <c r="D1218" t="s">
        <v>9</v>
      </c>
      <c r="E1218" t="s">
        <v>0</v>
      </c>
      <c r="F1218" t="s">
        <v>5128</v>
      </c>
      <c r="G1218" s="4">
        <v>3.4499999999999999E-3</v>
      </c>
      <c r="H1218" t="s">
        <v>3617</v>
      </c>
      <c r="I1218" t="s">
        <v>0</v>
      </c>
    </row>
    <row r="1219" spans="1:10">
      <c r="A1219">
        <v>4</v>
      </c>
      <c r="B1219" s="1">
        <v>11560095</v>
      </c>
      <c r="C1219" t="s">
        <v>9</v>
      </c>
      <c r="D1219" t="s">
        <v>6</v>
      </c>
      <c r="E1219" t="s">
        <v>0</v>
      </c>
      <c r="F1219" t="s">
        <v>5127</v>
      </c>
      <c r="G1219" s="4">
        <v>3.5944444000000002E-3</v>
      </c>
      <c r="H1219" t="s">
        <v>3617</v>
      </c>
      <c r="I1219" t="s">
        <v>0</v>
      </c>
      <c r="J1219" t="s">
        <v>5126</v>
      </c>
    </row>
    <row r="1220" spans="1:10">
      <c r="A1220">
        <v>4</v>
      </c>
      <c r="B1220" s="1">
        <v>11738934</v>
      </c>
      <c r="C1220" t="s">
        <v>6</v>
      </c>
      <c r="D1220" t="s">
        <v>9</v>
      </c>
      <c r="E1220" t="s">
        <v>0</v>
      </c>
      <c r="F1220" t="s">
        <v>5125</v>
      </c>
      <c r="G1220" s="4">
        <v>3.6388889000000002E-3</v>
      </c>
      <c r="H1220" t="s">
        <v>3617</v>
      </c>
      <c r="I1220" t="s">
        <v>0</v>
      </c>
      <c r="J1220" t="s">
        <v>5124</v>
      </c>
    </row>
    <row r="1221" spans="1:10">
      <c r="A1221">
        <v>4</v>
      </c>
      <c r="B1221" s="1">
        <v>11795809</v>
      </c>
      <c r="C1221" t="s">
        <v>6</v>
      </c>
      <c r="D1221" t="s">
        <v>9</v>
      </c>
      <c r="E1221" t="s">
        <v>0</v>
      </c>
      <c r="F1221" t="s">
        <v>5123</v>
      </c>
      <c r="G1221" s="4">
        <v>3.4555556000000001E-3</v>
      </c>
      <c r="H1221" t="s">
        <v>3617</v>
      </c>
      <c r="I1221" t="s">
        <v>0</v>
      </c>
    </row>
    <row r="1222" spans="1:10">
      <c r="A1222">
        <v>4</v>
      </c>
      <c r="B1222" s="1">
        <v>12265237</v>
      </c>
      <c r="C1222" t="s">
        <v>6</v>
      </c>
      <c r="D1222" t="s">
        <v>2</v>
      </c>
      <c r="E1222" t="s">
        <v>0</v>
      </c>
      <c r="F1222" t="s">
        <v>5122</v>
      </c>
      <c r="G1222" s="4">
        <v>3.4833333E-3</v>
      </c>
      <c r="H1222" t="s">
        <v>3617</v>
      </c>
      <c r="I1222" t="s">
        <v>0</v>
      </c>
    </row>
    <row r="1223" spans="1:10">
      <c r="A1223">
        <v>4</v>
      </c>
      <c r="B1223" s="1">
        <v>12438887</v>
      </c>
      <c r="C1223" t="s">
        <v>2</v>
      </c>
      <c r="D1223" t="s">
        <v>6</v>
      </c>
      <c r="E1223" t="s">
        <v>0</v>
      </c>
      <c r="F1223" t="s">
        <v>5121</v>
      </c>
      <c r="G1223" s="4">
        <v>3.4777777999999999E-3</v>
      </c>
      <c r="H1223" t="s">
        <v>3617</v>
      </c>
      <c r="I1223" t="s">
        <v>0</v>
      </c>
      <c r="J1223" t="s">
        <v>5120</v>
      </c>
    </row>
    <row r="1224" spans="1:10">
      <c r="A1224">
        <v>4</v>
      </c>
      <c r="B1224" s="1">
        <v>12620707</v>
      </c>
      <c r="C1224" t="s">
        <v>2</v>
      </c>
      <c r="D1224" t="s">
        <v>3</v>
      </c>
      <c r="E1224" t="s">
        <v>0</v>
      </c>
      <c r="F1224" t="s">
        <v>5119</v>
      </c>
      <c r="G1224" s="4">
        <v>3.5611111000000001E-3</v>
      </c>
      <c r="H1224" t="s">
        <v>3617</v>
      </c>
      <c r="I1224" t="s">
        <v>0</v>
      </c>
      <c r="J1224" t="s">
        <v>5118</v>
      </c>
    </row>
    <row r="1225" spans="1:10">
      <c r="A1225">
        <v>4</v>
      </c>
      <c r="B1225" s="1">
        <v>12922070</v>
      </c>
      <c r="C1225" t="s">
        <v>2</v>
      </c>
      <c r="D1225" t="s">
        <v>3</v>
      </c>
      <c r="E1225" t="s">
        <v>0</v>
      </c>
      <c r="F1225" t="s">
        <v>5117</v>
      </c>
      <c r="G1225" s="4">
        <v>3.8944444000000001E-3</v>
      </c>
      <c r="H1225" t="s">
        <v>3617</v>
      </c>
      <c r="I1225" t="s">
        <v>0</v>
      </c>
    </row>
    <row r="1226" spans="1:10">
      <c r="A1226">
        <v>4</v>
      </c>
      <c r="B1226" s="1">
        <v>12985889</v>
      </c>
      <c r="C1226" t="s">
        <v>3</v>
      </c>
      <c r="D1226" t="s">
        <v>2</v>
      </c>
      <c r="E1226" t="s">
        <v>0</v>
      </c>
      <c r="F1226" t="s">
        <v>5116</v>
      </c>
      <c r="G1226" s="4">
        <v>3.9722222000000001E-3</v>
      </c>
      <c r="H1226" t="s">
        <v>3617</v>
      </c>
      <c r="I1226" t="s">
        <v>0</v>
      </c>
      <c r="J1226" t="s">
        <v>5115</v>
      </c>
    </row>
    <row r="1227" spans="1:10">
      <c r="A1227">
        <v>4</v>
      </c>
      <c r="B1227" s="1">
        <v>13486411</v>
      </c>
      <c r="C1227" t="s">
        <v>9</v>
      </c>
      <c r="D1227" t="s">
        <v>6</v>
      </c>
      <c r="E1227" t="s">
        <v>0</v>
      </c>
      <c r="F1227" t="s">
        <v>5114</v>
      </c>
      <c r="G1227" s="4">
        <v>4.0444443999999996E-3</v>
      </c>
      <c r="H1227" t="s">
        <v>3617</v>
      </c>
      <c r="I1227" t="s">
        <v>0</v>
      </c>
    </row>
    <row r="1228" spans="1:10">
      <c r="A1228">
        <v>4</v>
      </c>
      <c r="B1228" s="1">
        <v>13801012</v>
      </c>
      <c r="C1228" t="s">
        <v>6</v>
      </c>
      <c r="D1228" t="s">
        <v>9</v>
      </c>
      <c r="E1228" t="s">
        <v>0</v>
      </c>
      <c r="F1228" t="s">
        <v>5113</v>
      </c>
      <c r="G1228" s="4">
        <v>3.6722221999999998E-3</v>
      </c>
      <c r="H1228" t="s">
        <v>3617</v>
      </c>
      <c r="I1228" t="s">
        <v>0</v>
      </c>
    </row>
    <row r="1229" spans="1:10">
      <c r="A1229">
        <v>4</v>
      </c>
      <c r="B1229" s="1">
        <v>13984103</v>
      </c>
      <c r="C1229" t="s">
        <v>9</v>
      </c>
      <c r="D1229" t="s">
        <v>6</v>
      </c>
      <c r="E1229" t="s">
        <v>0</v>
      </c>
      <c r="F1229" t="s">
        <v>5112</v>
      </c>
      <c r="G1229" s="4">
        <v>3.9611111000000003E-3</v>
      </c>
      <c r="H1229" t="s">
        <v>3617</v>
      </c>
      <c r="I1229" t="s">
        <v>0</v>
      </c>
    </row>
    <row r="1230" spans="1:10">
      <c r="A1230">
        <v>4</v>
      </c>
      <c r="B1230" s="1">
        <v>14214299</v>
      </c>
      <c r="C1230" t="s">
        <v>9</v>
      </c>
      <c r="D1230" t="s">
        <v>6</v>
      </c>
      <c r="E1230" t="s">
        <v>0</v>
      </c>
      <c r="F1230" t="s">
        <v>5111</v>
      </c>
      <c r="G1230" s="4">
        <v>6.6E-3</v>
      </c>
      <c r="H1230" t="s">
        <v>3617</v>
      </c>
      <c r="I1230" t="s">
        <v>0</v>
      </c>
    </row>
    <row r="1231" spans="1:10">
      <c r="A1231">
        <v>4</v>
      </c>
      <c r="B1231" s="1">
        <v>14328794</v>
      </c>
      <c r="C1231" t="s">
        <v>2</v>
      </c>
      <c r="D1231" t="s">
        <v>3</v>
      </c>
      <c r="E1231" t="s">
        <v>0</v>
      </c>
      <c r="F1231" t="s">
        <v>5110</v>
      </c>
      <c r="G1231" s="4">
        <v>3.4666667E-3</v>
      </c>
      <c r="H1231" t="s">
        <v>3617</v>
      </c>
      <c r="I1231" t="s">
        <v>0</v>
      </c>
      <c r="J1231" t="s">
        <v>5109</v>
      </c>
    </row>
    <row r="1232" spans="1:10">
      <c r="A1232">
        <v>4</v>
      </c>
      <c r="B1232" s="1">
        <v>14469061</v>
      </c>
      <c r="C1232" t="s">
        <v>6</v>
      </c>
      <c r="D1232" t="s">
        <v>9</v>
      </c>
      <c r="E1232" t="s">
        <v>0</v>
      </c>
      <c r="F1232" t="s">
        <v>5108</v>
      </c>
      <c r="G1232" s="4">
        <v>3.3055556000000002E-3</v>
      </c>
      <c r="H1232" t="s">
        <v>3617</v>
      </c>
      <c r="I1232" t="s">
        <v>0</v>
      </c>
    </row>
    <row r="1233" spans="1:10">
      <c r="A1233">
        <v>4</v>
      </c>
      <c r="B1233" s="1">
        <v>14975723</v>
      </c>
      <c r="C1233" t="s">
        <v>3</v>
      </c>
      <c r="D1233" t="s">
        <v>6</v>
      </c>
      <c r="E1233" t="s">
        <v>470</v>
      </c>
      <c r="F1233" t="s">
        <v>3242</v>
      </c>
      <c r="G1233" s="4">
        <v>8.3333333000000006E-3</v>
      </c>
      <c r="H1233" t="s">
        <v>1</v>
      </c>
      <c r="I1233" t="s">
        <v>470</v>
      </c>
    </row>
    <row r="1234" spans="1:10">
      <c r="A1234">
        <v>4</v>
      </c>
      <c r="B1234" s="1">
        <v>16618158</v>
      </c>
      <c r="C1234" t="s">
        <v>9</v>
      </c>
      <c r="D1234" t="s">
        <v>6</v>
      </c>
      <c r="E1234" t="s">
        <v>0</v>
      </c>
      <c r="F1234" t="s">
        <v>5107</v>
      </c>
      <c r="G1234" s="4">
        <v>4.0166667000000001E-3</v>
      </c>
      <c r="H1234" t="s">
        <v>3617</v>
      </c>
      <c r="I1234" t="s">
        <v>0</v>
      </c>
      <c r="J1234" t="s">
        <v>5106</v>
      </c>
    </row>
    <row r="1235" spans="1:10">
      <c r="A1235">
        <v>4</v>
      </c>
      <c r="B1235" s="1">
        <v>16655728</v>
      </c>
      <c r="C1235" t="s">
        <v>3</v>
      </c>
      <c r="D1235" t="s">
        <v>2</v>
      </c>
      <c r="E1235" t="s">
        <v>0</v>
      </c>
      <c r="F1235" t="s">
        <v>5105</v>
      </c>
      <c r="G1235" s="4">
        <v>4.0222221999999998E-3</v>
      </c>
      <c r="H1235" t="s">
        <v>3617</v>
      </c>
      <c r="I1235" t="s">
        <v>0</v>
      </c>
      <c r="J1235" t="s">
        <v>5104</v>
      </c>
    </row>
    <row r="1236" spans="1:10">
      <c r="A1236">
        <v>4</v>
      </c>
      <c r="B1236" s="1">
        <v>16846216</v>
      </c>
      <c r="C1236" t="s">
        <v>6</v>
      </c>
      <c r="D1236" t="s">
        <v>9</v>
      </c>
      <c r="E1236" t="s">
        <v>0</v>
      </c>
      <c r="F1236" t="s">
        <v>5103</v>
      </c>
      <c r="G1236" s="4">
        <v>4.7888888999999997E-3</v>
      </c>
      <c r="H1236" t="s">
        <v>3617</v>
      </c>
      <c r="I1236" t="s">
        <v>0</v>
      </c>
      <c r="J1236" t="s">
        <v>5102</v>
      </c>
    </row>
    <row r="1237" spans="1:10">
      <c r="A1237">
        <v>4</v>
      </c>
      <c r="B1237" s="1">
        <v>16994575</v>
      </c>
      <c r="C1237" t="s">
        <v>2</v>
      </c>
      <c r="D1237" t="s">
        <v>3</v>
      </c>
      <c r="E1237" t="s">
        <v>470</v>
      </c>
      <c r="F1237" t="s">
        <v>3241</v>
      </c>
      <c r="G1237" s="4">
        <v>6.7000000000000002E-3</v>
      </c>
      <c r="H1237" t="s">
        <v>1</v>
      </c>
      <c r="I1237" t="s">
        <v>470</v>
      </c>
    </row>
    <row r="1238" spans="1:10">
      <c r="A1238">
        <v>4</v>
      </c>
      <c r="B1238" s="1">
        <v>17435551</v>
      </c>
      <c r="C1238" t="s">
        <v>6</v>
      </c>
      <c r="D1238" t="s">
        <v>9</v>
      </c>
      <c r="E1238" t="s">
        <v>0</v>
      </c>
      <c r="F1238" t="s">
        <v>5101</v>
      </c>
      <c r="G1238" s="4">
        <v>4.6444444000000003E-3</v>
      </c>
      <c r="H1238" t="s">
        <v>3617</v>
      </c>
      <c r="I1238" t="s">
        <v>0</v>
      </c>
    </row>
    <row r="1239" spans="1:10">
      <c r="A1239">
        <v>4</v>
      </c>
      <c r="B1239" s="1">
        <v>17544662</v>
      </c>
      <c r="C1239" t="s">
        <v>2</v>
      </c>
      <c r="D1239" t="s">
        <v>6</v>
      </c>
      <c r="E1239" t="s">
        <v>0</v>
      </c>
      <c r="F1239" t="s">
        <v>5100</v>
      </c>
      <c r="G1239" s="4">
        <v>4.6444444000000003E-3</v>
      </c>
      <c r="H1239" t="s">
        <v>3617</v>
      </c>
      <c r="I1239" t="s">
        <v>0</v>
      </c>
    </row>
    <row r="1240" spans="1:10">
      <c r="A1240">
        <v>4</v>
      </c>
      <c r="B1240" s="1">
        <v>17843111</v>
      </c>
      <c r="C1240" t="s">
        <v>9</v>
      </c>
      <c r="D1240" t="s">
        <v>6</v>
      </c>
      <c r="E1240" t="s">
        <v>0</v>
      </c>
      <c r="F1240" t="s">
        <v>5099</v>
      </c>
      <c r="G1240" s="4">
        <v>4.0277778E-3</v>
      </c>
      <c r="H1240" t="s">
        <v>3617</v>
      </c>
      <c r="I1240" t="s">
        <v>0</v>
      </c>
    </row>
    <row r="1241" spans="1:10">
      <c r="A1241">
        <v>4</v>
      </c>
      <c r="B1241" s="1">
        <v>18007617</v>
      </c>
      <c r="C1241" t="s">
        <v>3</v>
      </c>
      <c r="D1241" t="s">
        <v>6</v>
      </c>
      <c r="E1241" t="s">
        <v>470</v>
      </c>
      <c r="F1241" t="s">
        <v>3240</v>
      </c>
      <c r="G1241" s="4">
        <v>5.5444444000000001E-3</v>
      </c>
      <c r="H1241" t="s">
        <v>1</v>
      </c>
      <c r="I1241" t="s">
        <v>470</v>
      </c>
    </row>
    <row r="1242" spans="1:10">
      <c r="A1242">
        <v>4</v>
      </c>
      <c r="B1242" s="1">
        <v>18122667</v>
      </c>
      <c r="C1242" t="s">
        <v>6</v>
      </c>
      <c r="D1242" t="s">
        <v>9</v>
      </c>
      <c r="E1242" t="s">
        <v>470</v>
      </c>
      <c r="F1242" t="s">
        <v>3239</v>
      </c>
      <c r="G1242" s="4">
        <v>6.0055556000000003E-3</v>
      </c>
      <c r="H1242" t="s">
        <v>1</v>
      </c>
      <c r="I1242" t="s">
        <v>470</v>
      </c>
    </row>
    <row r="1243" spans="1:10">
      <c r="A1243">
        <v>4</v>
      </c>
      <c r="B1243" s="1">
        <v>18195965</v>
      </c>
      <c r="C1243" t="s">
        <v>6</v>
      </c>
      <c r="D1243" t="s">
        <v>9</v>
      </c>
      <c r="E1243" t="s">
        <v>0</v>
      </c>
      <c r="F1243" t="s">
        <v>5098</v>
      </c>
      <c r="G1243" s="4">
        <v>4.2222222000000004E-3</v>
      </c>
      <c r="H1243" t="s">
        <v>3617</v>
      </c>
      <c r="I1243" t="s">
        <v>0</v>
      </c>
    </row>
    <row r="1244" spans="1:10">
      <c r="A1244">
        <v>4</v>
      </c>
      <c r="B1244" s="1">
        <v>18393385</v>
      </c>
      <c r="C1244" t="s">
        <v>2</v>
      </c>
      <c r="D1244" t="s">
        <v>3</v>
      </c>
      <c r="E1244" t="s">
        <v>0</v>
      </c>
      <c r="F1244" t="s">
        <v>1547</v>
      </c>
      <c r="G1244" s="4">
        <v>6.0222221999999999E-3</v>
      </c>
      <c r="H1244" t="s">
        <v>1</v>
      </c>
      <c r="I1244" t="s">
        <v>0</v>
      </c>
    </row>
    <row r="1245" spans="1:10">
      <c r="A1245">
        <v>4</v>
      </c>
      <c r="B1245" s="1">
        <v>18442929</v>
      </c>
      <c r="C1245" t="s">
        <v>2</v>
      </c>
      <c r="D1245" t="s">
        <v>3</v>
      </c>
      <c r="E1245" t="s">
        <v>0</v>
      </c>
      <c r="F1245" t="s">
        <v>1547</v>
      </c>
      <c r="G1245" s="4">
        <v>6.0611110999999997E-3</v>
      </c>
      <c r="H1245" t="s">
        <v>1</v>
      </c>
      <c r="I1245" t="s">
        <v>0</v>
      </c>
    </row>
    <row r="1246" spans="1:10">
      <c r="A1246">
        <v>4</v>
      </c>
      <c r="B1246" s="1">
        <v>18599009</v>
      </c>
      <c r="C1246" t="s">
        <v>6</v>
      </c>
      <c r="D1246" t="s">
        <v>9</v>
      </c>
      <c r="E1246" t="s">
        <v>0</v>
      </c>
      <c r="F1246" t="s">
        <v>1546</v>
      </c>
      <c r="G1246" s="4">
        <v>6.6888889000000003E-3</v>
      </c>
      <c r="H1246" t="s">
        <v>1</v>
      </c>
      <c r="I1246" t="s">
        <v>0</v>
      </c>
    </row>
    <row r="1247" spans="1:10">
      <c r="A1247">
        <v>4</v>
      </c>
      <c r="B1247" s="1">
        <v>18653043</v>
      </c>
      <c r="C1247" t="s">
        <v>9</v>
      </c>
      <c r="D1247" t="s">
        <v>6</v>
      </c>
      <c r="E1247" t="s">
        <v>470</v>
      </c>
      <c r="F1247" t="s">
        <v>3238</v>
      </c>
      <c r="G1247" s="4">
        <v>5.8555556000000003E-3</v>
      </c>
      <c r="H1247" t="s">
        <v>1</v>
      </c>
      <c r="I1247" t="s">
        <v>470</v>
      </c>
    </row>
    <row r="1248" spans="1:10">
      <c r="A1248">
        <v>4</v>
      </c>
      <c r="B1248" s="1">
        <v>18890152</v>
      </c>
      <c r="C1248" t="s">
        <v>9</v>
      </c>
      <c r="D1248" t="s">
        <v>6</v>
      </c>
      <c r="E1248" t="s">
        <v>470</v>
      </c>
      <c r="F1248" t="s">
        <v>3237</v>
      </c>
      <c r="G1248" s="4">
        <v>5.5888889000000001E-3</v>
      </c>
      <c r="H1248" t="s">
        <v>1</v>
      </c>
      <c r="I1248" t="s">
        <v>470</v>
      </c>
    </row>
    <row r="1249" spans="1:10">
      <c r="A1249">
        <v>4</v>
      </c>
      <c r="B1249" s="1">
        <v>18910529</v>
      </c>
      <c r="C1249" t="s">
        <v>9</v>
      </c>
      <c r="D1249" t="s">
        <v>6</v>
      </c>
      <c r="E1249" t="s">
        <v>470</v>
      </c>
      <c r="F1249" t="s">
        <v>3236</v>
      </c>
      <c r="G1249" s="4">
        <v>6.0000000000000001E-3</v>
      </c>
      <c r="H1249" t="s">
        <v>1</v>
      </c>
      <c r="I1249" t="s">
        <v>470</v>
      </c>
    </row>
    <row r="1250" spans="1:10">
      <c r="A1250">
        <v>4</v>
      </c>
      <c r="B1250" s="1">
        <v>19001229</v>
      </c>
      <c r="C1250" t="s">
        <v>3</v>
      </c>
      <c r="D1250" t="s">
        <v>2</v>
      </c>
      <c r="E1250" t="s">
        <v>470</v>
      </c>
      <c r="F1250" t="s">
        <v>3235</v>
      </c>
      <c r="G1250" s="4">
        <v>5.8944443999999997E-3</v>
      </c>
      <c r="H1250" t="s">
        <v>1</v>
      </c>
      <c r="I1250" t="s">
        <v>470</v>
      </c>
    </row>
    <row r="1251" spans="1:10">
      <c r="A1251">
        <v>4</v>
      </c>
      <c r="B1251" s="1">
        <v>19123830</v>
      </c>
      <c r="C1251" t="s">
        <v>3</v>
      </c>
      <c r="D1251" t="s">
        <v>2</v>
      </c>
      <c r="E1251" t="s">
        <v>470</v>
      </c>
      <c r="F1251" t="s">
        <v>3234</v>
      </c>
      <c r="G1251" s="4">
        <v>5.6277777999999999E-3</v>
      </c>
      <c r="H1251" t="s">
        <v>1</v>
      </c>
      <c r="I1251" t="s">
        <v>470</v>
      </c>
    </row>
    <row r="1252" spans="1:10">
      <c r="A1252">
        <v>4</v>
      </c>
      <c r="B1252" s="1">
        <v>19242422</v>
      </c>
      <c r="C1252" t="s">
        <v>3</v>
      </c>
      <c r="D1252" t="s">
        <v>6</v>
      </c>
      <c r="E1252" t="s">
        <v>470</v>
      </c>
      <c r="F1252" t="s">
        <v>3233</v>
      </c>
      <c r="G1252" s="4">
        <v>6.2555555999999997E-3</v>
      </c>
      <c r="H1252" t="s">
        <v>1</v>
      </c>
      <c r="I1252" t="s">
        <v>470</v>
      </c>
    </row>
    <row r="1253" spans="1:10">
      <c r="A1253">
        <v>4</v>
      </c>
      <c r="B1253" s="1">
        <v>20854333</v>
      </c>
      <c r="C1253" t="s">
        <v>2</v>
      </c>
      <c r="D1253" t="s">
        <v>3</v>
      </c>
      <c r="E1253" t="s">
        <v>470</v>
      </c>
      <c r="F1253" t="s">
        <v>3232</v>
      </c>
      <c r="G1253" s="4">
        <v>6.3611110999999996E-3</v>
      </c>
      <c r="H1253" t="s">
        <v>1</v>
      </c>
      <c r="I1253" t="s">
        <v>470</v>
      </c>
    </row>
    <row r="1254" spans="1:10">
      <c r="A1254">
        <v>4</v>
      </c>
      <c r="B1254" s="1">
        <v>20958498</v>
      </c>
      <c r="C1254" t="s">
        <v>3</v>
      </c>
      <c r="D1254" t="s">
        <v>6</v>
      </c>
      <c r="E1254" t="s">
        <v>0</v>
      </c>
      <c r="F1254" t="s">
        <v>1545</v>
      </c>
      <c r="G1254" s="4">
        <v>6.2166666999999998E-3</v>
      </c>
      <c r="H1254" t="s">
        <v>1</v>
      </c>
      <c r="I1254" t="s">
        <v>0</v>
      </c>
      <c r="J1254" t="s">
        <v>1544</v>
      </c>
    </row>
    <row r="1255" spans="1:10">
      <c r="A1255">
        <v>4</v>
      </c>
      <c r="B1255" s="1">
        <v>20983747</v>
      </c>
      <c r="C1255" t="s">
        <v>3</v>
      </c>
      <c r="D1255" t="s">
        <v>2</v>
      </c>
      <c r="E1255" t="s">
        <v>0</v>
      </c>
      <c r="F1255" t="s">
        <v>1545</v>
      </c>
      <c r="G1255" s="4">
        <v>6.0888888999999996E-3</v>
      </c>
      <c r="H1255" t="s">
        <v>1</v>
      </c>
      <c r="I1255" t="s">
        <v>0</v>
      </c>
      <c r="J1255" t="s">
        <v>1544</v>
      </c>
    </row>
    <row r="1256" spans="1:10">
      <c r="A1256">
        <v>4</v>
      </c>
      <c r="B1256" s="1">
        <v>21060980</v>
      </c>
      <c r="C1256" t="s">
        <v>2</v>
      </c>
      <c r="D1256" t="s">
        <v>3</v>
      </c>
      <c r="E1256" t="s">
        <v>0</v>
      </c>
      <c r="F1256" t="s">
        <v>1543</v>
      </c>
      <c r="G1256" s="4">
        <v>6.1166666999999996E-3</v>
      </c>
      <c r="H1256" t="s">
        <v>1</v>
      </c>
      <c r="I1256" t="s">
        <v>0</v>
      </c>
      <c r="J1256" t="s">
        <v>1542</v>
      </c>
    </row>
    <row r="1257" spans="1:10">
      <c r="A1257">
        <v>4</v>
      </c>
      <c r="B1257" s="1">
        <v>21769324</v>
      </c>
      <c r="C1257" t="s">
        <v>2</v>
      </c>
      <c r="D1257" t="s">
        <v>9</v>
      </c>
      <c r="E1257" t="s">
        <v>470</v>
      </c>
      <c r="F1257" t="s">
        <v>3231</v>
      </c>
      <c r="G1257" s="4">
        <v>6.3166667000000001E-3</v>
      </c>
      <c r="H1257" t="s">
        <v>1</v>
      </c>
      <c r="I1257" t="s">
        <v>470</v>
      </c>
    </row>
    <row r="1258" spans="1:10">
      <c r="A1258">
        <v>4</v>
      </c>
      <c r="B1258" s="1">
        <v>21880079</v>
      </c>
      <c r="C1258" t="s">
        <v>3</v>
      </c>
      <c r="D1258" t="s">
        <v>2</v>
      </c>
      <c r="E1258" t="s">
        <v>0</v>
      </c>
      <c r="F1258" t="s">
        <v>1541</v>
      </c>
      <c r="G1258" s="4">
        <v>6.5388889000000004E-3</v>
      </c>
      <c r="H1258" t="s">
        <v>1</v>
      </c>
      <c r="I1258" t="s">
        <v>0</v>
      </c>
      <c r="J1258" t="s">
        <v>1540</v>
      </c>
    </row>
    <row r="1259" spans="1:10">
      <c r="A1259">
        <v>4</v>
      </c>
      <c r="B1259" s="1">
        <v>21914230</v>
      </c>
      <c r="C1259" t="s">
        <v>6</v>
      </c>
      <c r="D1259" t="s">
        <v>9</v>
      </c>
      <c r="E1259" t="s">
        <v>0</v>
      </c>
      <c r="F1259" t="s">
        <v>1541</v>
      </c>
      <c r="G1259" s="4">
        <v>4.3E-3</v>
      </c>
      <c r="H1259" t="s">
        <v>3617</v>
      </c>
      <c r="I1259" t="s">
        <v>0</v>
      </c>
      <c r="J1259" t="s">
        <v>1540</v>
      </c>
    </row>
    <row r="1260" spans="1:10">
      <c r="A1260">
        <v>4</v>
      </c>
      <c r="B1260" s="1">
        <v>22097822</v>
      </c>
      <c r="C1260" t="s">
        <v>3</v>
      </c>
      <c r="D1260" t="s">
        <v>6</v>
      </c>
      <c r="E1260" t="s">
        <v>470</v>
      </c>
      <c r="F1260" t="s">
        <v>3230</v>
      </c>
      <c r="G1260" s="4">
        <v>6.2333333000000003E-3</v>
      </c>
      <c r="H1260" t="s">
        <v>1</v>
      </c>
      <c r="I1260" t="s">
        <v>470</v>
      </c>
    </row>
    <row r="1261" spans="1:10">
      <c r="A1261">
        <v>4</v>
      </c>
      <c r="B1261" s="1">
        <v>22614369</v>
      </c>
      <c r="C1261" t="s">
        <v>3</v>
      </c>
      <c r="D1261" t="s">
        <v>2</v>
      </c>
      <c r="E1261" t="s">
        <v>470</v>
      </c>
      <c r="F1261" t="s">
        <v>3229</v>
      </c>
      <c r="G1261" s="4">
        <v>6.2722222000000001E-3</v>
      </c>
      <c r="H1261" t="s">
        <v>1</v>
      </c>
      <c r="I1261" t="s">
        <v>470</v>
      </c>
    </row>
    <row r="1262" spans="1:10">
      <c r="A1262">
        <v>4</v>
      </c>
      <c r="B1262" s="1">
        <v>22864949</v>
      </c>
      <c r="C1262" t="s">
        <v>6</v>
      </c>
      <c r="D1262" t="s">
        <v>9</v>
      </c>
      <c r="E1262" t="s">
        <v>0</v>
      </c>
      <c r="F1262" t="s">
        <v>5097</v>
      </c>
      <c r="G1262" s="4">
        <v>4.3111110999999999E-3</v>
      </c>
      <c r="H1262" t="s">
        <v>3617</v>
      </c>
      <c r="I1262" t="s">
        <v>0</v>
      </c>
    </row>
    <row r="1263" spans="1:10">
      <c r="A1263">
        <v>4</v>
      </c>
      <c r="B1263" s="1">
        <v>23294044</v>
      </c>
      <c r="C1263" t="s">
        <v>2</v>
      </c>
      <c r="D1263" t="s">
        <v>9</v>
      </c>
      <c r="E1263" t="s">
        <v>0</v>
      </c>
      <c r="F1263" t="s">
        <v>5096</v>
      </c>
      <c r="G1263" s="4">
        <v>5.2277777999999997E-3</v>
      </c>
      <c r="H1263" t="s">
        <v>3617</v>
      </c>
      <c r="I1263" t="s">
        <v>0</v>
      </c>
      <c r="J1263" t="s">
        <v>5095</v>
      </c>
    </row>
    <row r="1264" spans="1:10">
      <c r="A1264">
        <v>4</v>
      </c>
      <c r="B1264" s="1">
        <v>23595424</v>
      </c>
      <c r="C1264" t="s">
        <v>9</v>
      </c>
      <c r="D1264" t="s">
        <v>6</v>
      </c>
      <c r="E1264" t="s">
        <v>470</v>
      </c>
      <c r="F1264" t="s">
        <v>3228</v>
      </c>
      <c r="G1264" s="4">
        <v>6.8833332999999998E-3</v>
      </c>
      <c r="H1264" t="s">
        <v>1</v>
      </c>
      <c r="I1264" t="s">
        <v>470</v>
      </c>
    </row>
    <row r="1265" spans="1:10">
      <c r="A1265">
        <v>4</v>
      </c>
      <c r="B1265" s="1">
        <v>23723929</v>
      </c>
      <c r="C1265" t="s">
        <v>2</v>
      </c>
      <c r="D1265" t="s">
        <v>9</v>
      </c>
      <c r="E1265" t="s">
        <v>470</v>
      </c>
      <c r="F1265" t="s">
        <v>3227</v>
      </c>
      <c r="G1265" s="4">
        <v>7.9722222000000002E-3</v>
      </c>
      <c r="H1265" t="s">
        <v>1</v>
      </c>
      <c r="I1265" t="s">
        <v>470</v>
      </c>
    </row>
    <row r="1266" spans="1:10">
      <c r="A1266">
        <v>4</v>
      </c>
      <c r="B1266" s="1">
        <v>24400975</v>
      </c>
      <c r="C1266" t="s">
        <v>9</v>
      </c>
      <c r="D1266" t="s">
        <v>3</v>
      </c>
      <c r="E1266" t="s">
        <v>0</v>
      </c>
      <c r="F1266" t="s">
        <v>5094</v>
      </c>
      <c r="G1266" s="4">
        <v>8.3777777999999997E-3</v>
      </c>
      <c r="H1266" t="s">
        <v>3617</v>
      </c>
      <c r="I1266" t="s">
        <v>0</v>
      </c>
    </row>
    <row r="1267" spans="1:10">
      <c r="A1267">
        <v>4</v>
      </c>
      <c r="B1267" s="1">
        <v>24528060</v>
      </c>
      <c r="C1267" t="s">
        <v>9</v>
      </c>
      <c r="D1267" t="s">
        <v>6</v>
      </c>
      <c r="E1267" t="s">
        <v>0</v>
      </c>
      <c r="F1267" t="s">
        <v>308</v>
      </c>
      <c r="G1267" s="4">
        <v>6.8166666999999997E-3</v>
      </c>
      <c r="H1267" t="s">
        <v>3617</v>
      </c>
      <c r="I1267" t="s">
        <v>0</v>
      </c>
    </row>
    <row r="1268" spans="1:10">
      <c r="A1268">
        <v>4</v>
      </c>
      <c r="B1268" s="1">
        <v>24976406</v>
      </c>
      <c r="C1268" t="s">
        <v>2</v>
      </c>
      <c r="D1268" t="s">
        <v>3</v>
      </c>
      <c r="E1268" t="s">
        <v>0</v>
      </c>
      <c r="F1268" t="s">
        <v>5093</v>
      </c>
      <c r="G1268" s="4">
        <v>6.7388889E-3</v>
      </c>
      <c r="H1268" t="s">
        <v>3617</v>
      </c>
      <c r="I1268" t="s">
        <v>0</v>
      </c>
      <c r="J1268" t="s">
        <v>5092</v>
      </c>
    </row>
    <row r="1269" spans="1:10">
      <c r="A1269">
        <v>4</v>
      </c>
      <c r="B1269" s="1">
        <v>26047822</v>
      </c>
      <c r="C1269" t="s">
        <v>3</v>
      </c>
      <c r="D1269" t="s">
        <v>6</v>
      </c>
      <c r="E1269" t="s">
        <v>0</v>
      </c>
      <c r="F1269" t="s">
        <v>5091</v>
      </c>
      <c r="G1269" s="4">
        <v>1.4083333E-2</v>
      </c>
      <c r="H1269" t="s">
        <v>3617</v>
      </c>
      <c r="I1269" t="s">
        <v>0</v>
      </c>
    </row>
    <row r="1270" spans="1:10">
      <c r="A1270">
        <v>4</v>
      </c>
      <c r="B1270" s="1">
        <v>26422604</v>
      </c>
      <c r="C1270" t="s">
        <v>3</v>
      </c>
      <c r="D1270" t="s">
        <v>2</v>
      </c>
      <c r="E1270" t="s">
        <v>0</v>
      </c>
      <c r="F1270" t="s">
        <v>5090</v>
      </c>
      <c r="G1270" s="4">
        <v>1.3216667E-2</v>
      </c>
      <c r="H1270" t="s">
        <v>3617</v>
      </c>
      <c r="I1270" t="s">
        <v>0</v>
      </c>
    </row>
    <row r="1271" spans="1:10">
      <c r="A1271">
        <v>4</v>
      </c>
      <c r="B1271" s="1">
        <v>26636863</v>
      </c>
      <c r="C1271" t="s">
        <v>2</v>
      </c>
      <c r="D1271" t="s">
        <v>3</v>
      </c>
      <c r="E1271" t="s">
        <v>0</v>
      </c>
      <c r="F1271" t="s">
        <v>5089</v>
      </c>
      <c r="G1271" s="4">
        <v>1.1733333E-2</v>
      </c>
      <c r="H1271" t="s">
        <v>3617</v>
      </c>
      <c r="I1271" t="s">
        <v>0</v>
      </c>
      <c r="J1271" t="s">
        <v>5088</v>
      </c>
    </row>
    <row r="1272" spans="1:10">
      <c r="A1272">
        <v>4</v>
      </c>
      <c r="B1272" s="1">
        <v>27261877</v>
      </c>
      <c r="C1272" t="s">
        <v>9</v>
      </c>
      <c r="D1272" t="s">
        <v>2</v>
      </c>
      <c r="E1272" t="s">
        <v>470</v>
      </c>
      <c r="F1272" t="s">
        <v>3226</v>
      </c>
      <c r="G1272" s="4">
        <v>1.8627778000000001E-2</v>
      </c>
      <c r="H1272" t="s">
        <v>1</v>
      </c>
      <c r="I1272" t="s">
        <v>470</v>
      </c>
    </row>
    <row r="1273" spans="1:10">
      <c r="A1273">
        <v>4</v>
      </c>
      <c r="B1273" s="1">
        <v>27451795</v>
      </c>
      <c r="C1273" t="s">
        <v>9</v>
      </c>
      <c r="D1273" t="s">
        <v>2</v>
      </c>
      <c r="E1273" t="s">
        <v>470</v>
      </c>
      <c r="F1273" t="s">
        <v>3225</v>
      </c>
      <c r="G1273" s="4">
        <v>1.9322222E-2</v>
      </c>
      <c r="H1273" t="s">
        <v>1</v>
      </c>
      <c r="I1273" t="s">
        <v>470</v>
      </c>
    </row>
    <row r="1274" spans="1:10">
      <c r="A1274">
        <v>4</v>
      </c>
      <c r="B1274" s="1">
        <v>27637816</v>
      </c>
      <c r="C1274" t="s">
        <v>2</v>
      </c>
      <c r="D1274" t="s">
        <v>3</v>
      </c>
      <c r="E1274" t="s">
        <v>470</v>
      </c>
      <c r="F1274" t="s">
        <v>3224</v>
      </c>
      <c r="G1274" s="4">
        <v>1.8944444000000001E-2</v>
      </c>
      <c r="H1274" t="s">
        <v>1</v>
      </c>
      <c r="I1274" t="s">
        <v>470</v>
      </c>
    </row>
    <row r="1275" spans="1:10">
      <c r="A1275">
        <v>4</v>
      </c>
      <c r="B1275" s="1">
        <v>28125210</v>
      </c>
      <c r="C1275" t="s">
        <v>6</v>
      </c>
      <c r="D1275" t="s">
        <v>9</v>
      </c>
      <c r="E1275" t="s">
        <v>470</v>
      </c>
      <c r="F1275" t="s">
        <v>3223</v>
      </c>
      <c r="G1275" s="4">
        <v>1.8205556000000001E-2</v>
      </c>
      <c r="H1275" t="s">
        <v>1</v>
      </c>
      <c r="I1275" t="s">
        <v>470</v>
      </c>
    </row>
    <row r="1276" spans="1:10">
      <c r="A1276">
        <v>4</v>
      </c>
      <c r="B1276" s="1">
        <v>28610042</v>
      </c>
      <c r="C1276" t="s">
        <v>9</v>
      </c>
      <c r="D1276" t="s">
        <v>6</v>
      </c>
      <c r="E1276" t="s">
        <v>470</v>
      </c>
      <c r="F1276" t="s">
        <v>3222</v>
      </c>
      <c r="G1276" s="4">
        <v>1.4200000000000001E-2</v>
      </c>
      <c r="H1276" t="s">
        <v>1</v>
      </c>
      <c r="I1276" t="s">
        <v>470</v>
      </c>
    </row>
    <row r="1277" spans="1:10">
      <c r="A1277">
        <v>4</v>
      </c>
      <c r="B1277" s="1">
        <v>29221785</v>
      </c>
      <c r="C1277" t="s">
        <v>2</v>
      </c>
      <c r="D1277" t="s">
        <v>9</v>
      </c>
      <c r="E1277" t="s">
        <v>470</v>
      </c>
      <c r="F1277" t="s">
        <v>3221</v>
      </c>
      <c r="G1277" s="4">
        <v>1.6911111E-2</v>
      </c>
      <c r="H1277" t="s">
        <v>1</v>
      </c>
      <c r="I1277" t="s">
        <v>470</v>
      </c>
    </row>
    <row r="1278" spans="1:10">
      <c r="A1278">
        <v>4</v>
      </c>
      <c r="B1278" s="1">
        <v>29419579</v>
      </c>
      <c r="C1278" t="s">
        <v>2</v>
      </c>
      <c r="D1278" t="s">
        <v>3</v>
      </c>
      <c r="E1278" t="s">
        <v>470</v>
      </c>
      <c r="F1278" t="s">
        <v>3220</v>
      </c>
      <c r="G1278" s="4">
        <v>1.32E-2</v>
      </c>
      <c r="H1278" t="s">
        <v>1</v>
      </c>
      <c r="I1278" t="s">
        <v>470</v>
      </c>
    </row>
    <row r="1279" spans="1:10">
      <c r="A1279">
        <v>4</v>
      </c>
      <c r="B1279" s="1">
        <v>29689439</v>
      </c>
      <c r="C1279" t="s">
        <v>9</v>
      </c>
      <c r="D1279" t="s">
        <v>6</v>
      </c>
      <c r="E1279" t="s">
        <v>470</v>
      </c>
      <c r="F1279" t="s">
        <v>3219</v>
      </c>
      <c r="G1279" s="4">
        <v>1.7122221999999999E-2</v>
      </c>
      <c r="H1279" t="s">
        <v>1</v>
      </c>
      <c r="I1279" t="s">
        <v>470</v>
      </c>
    </row>
    <row r="1280" spans="1:10">
      <c r="A1280">
        <v>4</v>
      </c>
      <c r="B1280" s="1">
        <v>29706415</v>
      </c>
      <c r="C1280" t="s">
        <v>9</v>
      </c>
      <c r="D1280" t="s">
        <v>6</v>
      </c>
      <c r="E1280" t="s">
        <v>470</v>
      </c>
      <c r="F1280" t="s">
        <v>3218</v>
      </c>
      <c r="G1280" s="4">
        <v>1.8838889000000001E-2</v>
      </c>
      <c r="H1280" t="s">
        <v>1</v>
      </c>
      <c r="I1280" t="s">
        <v>470</v>
      </c>
    </row>
    <row r="1281" spans="1:10">
      <c r="A1281">
        <v>4</v>
      </c>
      <c r="B1281" s="1">
        <v>30417746</v>
      </c>
      <c r="C1281" t="s">
        <v>2</v>
      </c>
      <c r="D1281" t="s">
        <v>3</v>
      </c>
      <c r="E1281" t="s">
        <v>0</v>
      </c>
      <c r="F1281" t="s">
        <v>5087</v>
      </c>
      <c r="G1281" s="4">
        <v>6.2611111000000002E-3</v>
      </c>
      <c r="H1281" t="s">
        <v>3617</v>
      </c>
      <c r="I1281" t="s">
        <v>0</v>
      </c>
    </row>
    <row r="1282" spans="1:10">
      <c r="A1282">
        <v>4</v>
      </c>
      <c r="B1282" s="1">
        <v>30460873</v>
      </c>
      <c r="C1282" t="s">
        <v>9</v>
      </c>
      <c r="D1282" t="s">
        <v>6</v>
      </c>
      <c r="E1282" t="s">
        <v>0</v>
      </c>
      <c r="F1282" t="s">
        <v>5086</v>
      </c>
      <c r="G1282" s="4">
        <v>6.5777778000000002E-3</v>
      </c>
      <c r="H1282" t="s">
        <v>3617</v>
      </c>
      <c r="I1282" t="s">
        <v>0</v>
      </c>
    </row>
    <row r="1283" spans="1:10">
      <c r="A1283">
        <v>4</v>
      </c>
      <c r="B1283" s="1">
        <v>30765331</v>
      </c>
      <c r="C1283" t="s">
        <v>2</v>
      </c>
      <c r="D1283" t="s">
        <v>3</v>
      </c>
      <c r="E1283" t="s">
        <v>0</v>
      </c>
      <c r="F1283" t="s">
        <v>5085</v>
      </c>
      <c r="G1283" s="4">
        <v>6.4722221999999998E-3</v>
      </c>
      <c r="H1283" t="s">
        <v>3617</v>
      </c>
      <c r="I1283" t="s">
        <v>0</v>
      </c>
    </row>
    <row r="1284" spans="1:10">
      <c r="A1284">
        <v>4</v>
      </c>
      <c r="B1284" s="1">
        <v>30841673</v>
      </c>
      <c r="C1284" t="s">
        <v>9</v>
      </c>
      <c r="D1284" t="s">
        <v>6</v>
      </c>
      <c r="E1284" t="s">
        <v>0</v>
      </c>
      <c r="F1284" t="s">
        <v>5084</v>
      </c>
      <c r="G1284" s="4">
        <v>5.5611111000000001E-3</v>
      </c>
      <c r="H1284" t="s">
        <v>3617</v>
      </c>
      <c r="I1284" t="s">
        <v>0</v>
      </c>
      <c r="J1284" t="s">
        <v>5083</v>
      </c>
    </row>
    <row r="1285" spans="1:10">
      <c r="A1285">
        <v>4</v>
      </c>
      <c r="B1285" s="1">
        <v>31061884</v>
      </c>
      <c r="C1285" t="s">
        <v>6</v>
      </c>
      <c r="D1285" t="s">
        <v>9</v>
      </c>
      <c r="E1285" t="s">
        <v>0</v>
      </c>
      <c r="F1285" t="s">
        <v>5082</v>
      </c>
      <c r="G1285" s="4">
        <v>4.4777777999999999E-3</v>
      </c>
      <c r="H1285" t="s">
        <v>3617</v>
      </c>
      <c r="I1285" t="s">
        <v>0</v>
      </c>
    </row>
    <row r="1286" spans="1:10">
      <c r="A1286">
        <v>4</v>
      </c>
      <c r="B1286" s="1">
        <v>31573757</v>
      </c>
      <c r="C1286" t="s">
        <v>6</v>
      </c>
      <c r="D1286" t="s">
        <v>9</v>
      </c>
      <c r="E1286" t="s">
        <v>0</v>
      </c>
      <c r="F1286" t="s">
        <v>5081</v>
      </c>
      <c r="G1286" s="4">
        <v>3.8222222000000002E-3</v>
      </c>
      <c r="H1286" t="s">
        <v>3617</v>
      </c>
      <c r="I1286" t="s">
        <v>0</v>
      </c>
    </row>
    <row r="1287" spans="1:10">
      <c r="A1287">
        <v>4</v>
      </c>
      <c r="B1287" s="1">
        <v>31721703</v>
      </c>
      <c r="C1287" t="s">
        <v>2</v>
      </c>
      <c r="D1287" t="s">
        <v>3</v>
      </c>
      <c r="E1287" t="s">
        <v>0</v>
      </c>
      <c r="F1287" t="s">
        <v>5080</v>
      </c>
      <c r="G1287" s="4">
        <v>4.2388889000000004E-3</v>
      </c>
      <c r="H1287" t="s">
        <v>3617</v>
      </c>
      <c r="I1287" t="s">
        <v>0</v>
      </c>
      <c r="J1287" t="s">
        <v>5079</v>
      </c>
    </row>
    <row r="1288" spans="1:10">
      <c r="A1288">
        <v>4</v>
      </c>
      <c r="B1288" s="1">
        <v>32030989</v>
      </c>
      <c r="C1288" t="s">
        <v>9</v>
      </c>
      <c r="D1288" t="s">
        <v>6</v>
      </c>
      <c r="E1288" t="s">
        <v>0</v>
      </c>
      <c r="F1288" t="s">
        <v>1539</v>
      </c>
      <c r="G1288" s="4">
        <v>4.7888888999999997E-3</v>
      </c>
      <c r="H1288" t="s">
        <v>1</v>
      </c>
      <c r="I1288" t="s">
        <v>0</v>
      </c>
      <c r="J1288" t="s">
        <v>1538</v>
      </c>
    </row>
    <row r="1289" spans="1:10">
      <c r="A1289">
        <v>4</v>
      </c>
      <c r="B1289" s="1">
        <v>32136156</v>
      </c>
      <c r="C1289" t="s">
        <v>3</v>
      </c>
      <c r="D1289" t="s">
        <v>6</v>
      </c>
      <c r="E1289" t="s">
        <v>0</v>
      </c>
      <c r="F1289" t="s">
        <v>5078</v>
      </c>
      <c r="G1289" s="4">
        <v>4.3111110999999999E-3</v>
      </c>
      <c r="H1289" t="s">
        <v>3617</v>
      </c>
      <c r="I1289" t="s">
        <v>0</v>
      </c>
      <c r="J1289" t="s">
        <v>5077</v>
      </c>
    </row>
    <row r="1290" spans="1:10">
      <c r="A1290">
        <v>4</v>
      </c>
      <c r="B1290" s="1">
        <v>32153380</v>
      </c>
      <c r="C1290" t="s">
        <v>6</v>
      </c>
      <c r="D1290" t="s">
        <v>9</v>
      </c>
      <c r="E1290" t="s">
        <v>0</v>
      </c>
      <c r="F1290" t="s">
        <v>5076</v>
      </c>
      <c r="G1290" s="4">
        <v>6.0777777999999998E-3</v>
      </c>
      <c r="H1290" t="s">
        <v>3617</v>
      </c>
      <c r="I1290" t="s">
        <v>0</v>
      </c>
    </row>
    <row r="1291" spans="1:10">
      <c r="A1291">
        <v>4</v>
      </c>
      <c r="B1291" s="1">
        <v>32283703</v>
      </c>
      <c r="C1291" t="s">
        <v>3</v>
      </c>
      <c r="D1291" t="s">
        <v>2</v>
      </c>
      <c r="E1291" t="s">
        <v>0</v>
      </c>
      <c r="F1291" t="s">
        <v>5075</v>
      </c>
      <c r="G1291" s="4">
        <v>4.3944444000000001E-3</v>
      </c>
      <c r="H1291" t="s">
        <v>3617</v>
      </c>
      <c r="I1291" t="s">
        <v>0</v>
      </c>
      <c r="J1291" t="s">
        <v>5074</v>
      </c>
    </row>
    <row r="1292" spans="1:10">
      <c r="A1292">
        <v>4</v>
      </c>
      <c r="B1292" s="1">
        <v>32371016</v>
      </c>
      <c r="C1292" t="s">
        <v>3</v>
      </c>
      <c r="D1292" t="s">
        <v>2</v>
      </c>
      <c r="E1292" t="s">
        <v>0</v>
      </c>
      <c r="F1292" t="s">
        <v>1537</v>
      </c>
      <c r="G1292" s="4">
        <v>5.7166667000000003E-3</v>
      </c>
      <c r="H1292" t="s">
        <v>1</v>
      </c>
      <c r="I1292" t="s">
        <v>0</v>
      </c>
      <c r="J1292" t="s">
        <v>1536</v>
      </c>
    </row>
    <row r="1293" spans="1:10">
      <c r="A1293">
        <v>4</v>
      </c>
      <c r="B1293" s="1">
        <v>34371633</v>
      </c>
      <c r="C1293" t="s">
        <v>3</v>
      </c>
      <c r="D1293" t="s">
        <v>2</v>
      </c>
      <c r="E1293" t="s">
        <v>0</v>
      </c>
      <c r="F1293" t="s">
        <v>5073</v>
      </c>
      <c r="G1293" s="4">
        <v>5.1666667000000001E-3</v>
      </c>
      <c r="H1293" t="s">
        <v>3617</v>
      </c>
      <c r="I1293" t="s">
        <v>0</v>
      </c>
      <c r="J1293" t="s">
        <v>5072</v>
      </c>
    </row>
    <row r="1294" spans="1:10">
      <c r="A1294">
        <v>4</v>
      </c>
      <c r="B1294" s="1">
        <v>34832290</v>
      </c>
      <c r="C1294" t="s">
        <v>3</v>
      </c>
      <c r="D1294" t="s">
        <v>2</v>
      </c>
      <c r="E1294" t="s">
        <v>0</v>
      </c>
      <c r="F1294" t="s">
        <v>1535</v>
      </c>
      <c r="G1294" s="4">
        <v>5.0333332999999997E-3</v>
      </c>
      <c r="H1294" t="s">
        <v>1</v>
      </c>
      <c r="I1294" t="s">
        <v>0</v>
      </c>
      <c r="J1294" t="s">
        <v>1534</v>
      </c>
    </row>
    <row r="1295" spans="1:10">
      <c r="A1295">
        <v>4</v>
      </c>
      <c r="B1295" s="1">
        <v>35490707</v>
      </c>
      <c r="C1295" t="s">
        <v>3</v>
      </c>
      <c r="D1295" t="s">
        <v>2</v>
      </c>
      <c r="E1295" t="s">
        <v>0</v>
      </c>
      <c r="F1295" t="s">
        <v>5071</v>
      </c>
      <c r="G1295" s="4">
        <v>5.7222222E-3</v>
      </c>
      <c r="H1295" t="s">
        <v>3617</v>
      </c>
      <c r="I1295" t="s">
        <v>0</v>
      </c>
    </row>
    <row r="1296" spans="1:10">
      <c r="A1296">
        <v>4</v>
      </c>
      <c r="B1296" s="1">
        <v>35771113</v>
      </c>
      <c r="C1296" t="s">
        <v>9</v>
      </c>
      <c r="D1296" t="s">
        <v>6</v>
      </c>
      <c r="E1296" t="s">
        <v>0</v>
      </c>
      <c r="F1296" t="s">
        <v>5070</v>
      </c>
      <c r="G1296" s="4">
        <v>1.5677778E-2</v>
      </c>
      <c r="H1296" t="s">
        <v>3617</v>
      </c>
      <c r="I1296" t="s">
        <v>0</v>
      </c>
      <c r="J1296" t="s">
        <v>5069</v>
      </c>
    </row>
    <row r="1297" spans="1:10">
      <c r="A1297">
        <v>4</v>
      </c>
      <c r="B1297" s="1">
        <v>36164821</v>
      </c>
      <c r="C1297" t="s">
        <v>3</v>
      </c>
      <c r="D1297" t="s">
        <v>2</v>
      </c>
      <c r="E1297" t="s">
        <v>0</v>
      </c>
      <c r="F1297" t="s">
        <v>5068</v>
      </c>
      <c r="G1297" s="4">
        <v>1.1438889000000001E-2</v>
      </c>
      <c r="H1297" t="s">
        <v>3617</v>
      </c>
      <c r="I1297" t="s">
        <v>0</v>
      </c>
    </row>
    <row r="1298" spans="1:10">
      <c r="A1298">
        <v>4</v>
      </c>
      <c r="B1298" s="1">
        <v>36243692</v>
      </c>
      <c r="C1298" t="s">
        <v>3</v>
      </c>
      <c r="D1298" t="s">
        <v>6</v>
      </c>
      <c r="E1298" t="s">
        <v>0</v>
      </c>
      <c r="F1298" t="s">
        <v>5067</v>
      </c>
      <c r="G1298" s="4">
        <v>1.4233333000000001E-2</v>
      </c>
      <c r="H1298" t="s">
        <v>3617</v>
      </c>
      <c r="I1298" t="s">
        <v>0</v>
      </c>
      <c r="J1298" t="s">
        <v>5066</v>
      </c>
    </row>
    <row r="1299" spans="1:10">
      <c r="A1299">
        <v>4</v>
      </c>
      <c r="B1299" s="1">
        <v>36399145</v>
      </c>
      <c r="C1299" t="s">
        <v>6</v>
      </c>
      <c r="D1299" t="s">
        <v>9</v>
      </c>
      <c r="E1299" t="s">
        <v>0</v>
      </c>
      <c r="F1299" t="s">
        <v>5065</v>
      </c>
      <c r="G1299" s="4">
        <v>4.7955556000000003E-2</v>
      </c>
      <c r="H1299" t="s">
        <v>3617</v>
      </c>
      <c r="I1299" t="s">
        <v>0</v>
      </c>
    </row>
    <row r="1300" spans="1:10">
      <c r="A1300">
        <v>4</v>
      </c>
      <c r="B1300" s="1">
        <v>38354909</v>
      </c>
      <c r="C1300" t="s">
        <v>3</v>
      </c>
      <c r="D1300" t="s">
        <v>2</v>
      </c>
      <c r="E1300" t="s">
        <v>0</v>
      </c>
      <c r="F1300" t="s">
        <v>5064</v>
      </c>
      <c r="G1300" s="4">
        <v>2.2877778000000001E-2</v>
      </c>
      <c r="H1300" t="s">
        <v>3617</v>
      </c>
      <c r="I1300" t="s">
        <v>0</v>
      </c>
      <c r="J1300" t="s">
        <v>5063</v>
      </c>
    </row>
    <row r="1301" spans="1:10">
      <c r="A1301">
        <v>4</v>
      </c>
      <c r="B1301" s="1">
        <v>39314803</v>
      </c>
      <c r="C1301" t="s">
        <v>6</v>
      </c>
      <c r="D1301" t="s">
        <v>9</v>
      </c>
      <c r="E1301" t="s">
        <v>0</v>
      </c>
      <c r="F1301" t="s">
        <v>5062</v>
      </c>
      <c r="G1301" s="4">
        <v>6.6111110999999998E-3</v>
      </c>
      <c r="H1301" t="s">
        <v>3617</v>
      </c>
      <c r="I1301" t="s">
        <v>0</v>
      </c>
    </row>
    <row r="1302" spans="1:10">
      <c r="A1302">
        <v>4</v>
      </c>
      <c r="B1302" s="1">
        <v>39755250</v>
      </c>
      <c r="C1302" t="s">
        <v>2</v>
      </c>
      <c r="D1302" t="s">
        <v>3</v>
      </c>
      <c r="E1302" t="s">
        <v>470</v>
      </c>
      <c r="F1302" t="s">
        <v>3217</v>
      </c>
      <c r="G1302" s="4">
        <v>8.7500000000000008E-3</v>
      </c>
      <c r="H1302" t="s">
        <v>1</v>
      </c>
      <c r="I1302" t="s">
        <v>470</v>
      </c>
    </row>
    <row r="1303" spans="1:10">
      <c r="A1303">
        <v>4</v>
      </c>
      <c r="B1303" s="1">
        <v>39796722</v>
      </c>
      <c r="C1303" t="s">
        <v>9</v>
      </c>
      <c r="D1303" t="s">
        <v>6</v>
      </c>
      <c r="E1303" t="s">
        <v>0</v>
      </c>
      <c r="F1303" t="s">
        <v>5061</v>
      </c>
      <c r="G1303" s="4">
        <v>6.3833333000000003E-3</v>
      </c>
      <c r="H1303" t="s">
        <v>3617</v>
      </c>
      <c r="I1303" t="s">
        <v>0</v>
      </c>
      <c r="J1303" t="s">
        <v>5060</v>
      </c>
    </row>
    <row r="1304" spans="1:10">
      <c r="A1304">
        <v>4</v>
      </c>
      <c r="B1304" s="1">
        <v>39940483</v>
      </c>
      <c r="C1304" t="s">
        <v>9</v>
      </c>
      <c r="D1304" t="s">
        <v>6</v>
      </c>
      <c r="E1304" t="s">
        <v>0</v>
      </c>
      <c r="F1304" t="s">
        <v>5059</v>
      </c>
      <c r="G1304" s="4">
        <v>5.4611110999999999E-3</v>
      </c>
      <c r="H1304" t="s">
        <v>3617</v>
      </c>
      <c r="I1304" t="s">
        <v>0</v>
      </c>
    </row>
    <row r="1305" spans="1:10">
      <c r="A1305">
        <v>4</v>
      </c>
      <c r="B1305" s="1">
        <v>39952736</v>
      </c>
      <c r="C1305" t="s">
        <v>9</v>
      </c>
      <c r="D1305" t="s">
        <v>6</v>
      </c>
      <c r="E1305" t="s">
        <v>0</v>
      </c>
      <c r="F1305" t="s">
        <v>5059</v>
      </c>
      <c r="G1305" s="4">
        <v>4.7722221999999996E-3</v>
      </c>
      <c r="H1305" t="s">
        <v>3617</v>
      </c>
      <c r="I1305" t="s">
        <v>0</v>
      </c>
    </row>
    <row r="1306" spans="1:10">
      <c r="A1306">
        <v>4</v>
      </c>
      <c r="B1306" s="1">
        <v>40735374</v>
      </c>
      <c r="C1306" t="s">
        <v>3</v>
      </c>
      <c r="D1306" t="s">
        <v>2</v>
      </c>
      <c r="E1306" t="s">
        <v>0</v>
      </c>
      <c r="F1306" t="s">
        <v>5058</v>
      </c>
      <c r="G1306" s="4">
        <v>1.6049999999999998E-2</v>
      </c>
      <c r="H1306" t="s">
        <v>3617</v>
      </c>
      <c r="I1306" t="s">
        <v>0</v>
      </c>
    </row>
    <row r="1307" spans="1:10">
      <c r="A1307">
        <v>4</v>
      </c>
      <c r="B1307" s="1">
        <v>40870867</v>
      </c>
      <c r="C1307" t="s">
        <v>2</v>
      </c>
      <c r="D1307" t="s">
        <v>3</v>
      </c>
      <c r="E1307" t="s">
        <v>0</v>
      </c>
      <c r="F1307" t="s">
        <v>5057</v>
      </c>
      <c r="G1307" s="4">
        <v>1.3416667E-2</v>
      </c>
      <c r="H1307" t="s">
        <v>3617</v>
      </c>
      <c r="I1307" t="s">
        <v>0</v>
      </c>
      <c r="J1307" t="s">
        <v>5056</v>
      </c>
    </row>
    <row r="1308" spans="1:10">
      <c r="A1308">
        <v>4</v>
      </c>
      <c r="B1308" s="1">
        <v>40925938</v>
      </c>
      <c r="C1308" t="s">
        <v>9</v>
      </c>
      <c r="D1308" t="s">
        <v>6</v>
      </c>
      <c r="E1308" t="s">
        <v>0</v>
      </c>
      <c r="F1308" t="s">
        <v>5055</v>
      </c>
      <c r="G1308" s="4">
        <v>1.3838889E-2</v>
      </c>
      <c r="H1308" t="s">
        <v>3617</v>
      </c>
      <c r="I1308" t="s">
        <v>0</v>
      </c>
      <c r="J1308" t="s">
        <v>5054</v>
      </c>
    </row>
    <row r="1309" spans="1:10">
      <c r="A1309">
        <v>4</v>
      </c>
      <c r="B1309" s="1">
        <v>41156056</v>
      </c>
      <c r="C1309" t="s">
        <v>9</v>
      </c>
      <c r="D1309" t="s">
        <v>3</v>
      </c>
      <c r="E1309" t="s">
        <v>0</v>
      </c>
      <c r="F1309" t="s">
        <v>5053</v>
      </c>
      <c r="G1309" s="4">
        <v>8.7833332999999996E-3</v>
      </c>
      <c r="H1309" t="s">
        <v>3617</v>
      </c>
      <c r="I1309" t="s">
        <v>0</v>
      </c>
      <c r="J1309" t="s">
        <v>5052</v>
      </c>
    </row>
    <row r="1310" spans="1:10">
      <c r="A1310">
        <v>4</v>
      </c>
      <c r="B1310" s="1">
        <v>41429816</v>
      </c>
      <c r="C1310" t="s">
        <v>2</v>
      </c>
      <c r="D1310" t="s">
        <v>3</v>
      </c>
      <c r="E1310" t="s">
        <v>0</v>
      </c>
      <c r="F1310" t="s">
        <v>5051</v>
      </c>
      <c r="G1310" s="4">
        <v>4.6888889000000003E-3</v>
      </c>
      <c r="H1310" t="s">
        <v>3617</v>
      </c>
      <c r="I1310" t="s">
        <v>0</v>
      </c>
      <c r="J1310" t="s">
        <v>5050</v>
      </c>
    </row>
    <row r="1311" spans="1:10">
      <c r="A1311">
        <v>4</v>
      </c>
      <c r="B1311" s="1">
        <v>46374319</v>
      </c>
      <c r="C1311" t="s">
        <v>2</v>
      </c>
      <c r="D1311" t="s">
        <v>3</v>
      </c>
      <c r="E1311" t="s">
        <v>0</v>
      </c>
      <c r="F1311" t="s">
        <v>5049</v>
      </c>
      <c r="G1311" s="4">
        <v>3.9833333E-3</v>
      </c>
      <c r="H1311" t="s">
        <v>3617</v>
      </c>
      <c r="I1311" t="s">
        <v>0</v>
      </c>
    </row>
    <row r="1312" spans="1:10">
      <c r="A1312">
        <v>4</v>
      </c>
      <c r="B1312" s="1">
        <v>47040269</v>
      </c>
      <c r="C1312" t="s">
        <v>9</v>
      </c>
      <c r="D1312" t="s">
        <v>6</v>
      </c>
      <c r="E1312" t="s">
        <v>0</v>
      </c>
      <c r="F1312" t="s">
        <v>5048</v>
      </c>
      <c r="G1312" s="4">
        <v>5.1666667000000001E-3</v>
      </c>
      <c r="H1312" t="s">
        <v>3617</v>
      </c>
      <c r="I1312" t="s">
        <v>0</v>
      </c>
      <c r="J1312" t="s">
        <v>5047</v>
      </c>
    </row>
    <row r="1313" spans="1:10">
      <c r="A1313">
        <v>4</v>
      </c>
      <c r="B1313" s="1">
        <v>47259034</v>
      </c>
      <c r="C1313" t="s">
        <v>6</v>
      </c>
      <c r="D1313" t="s">
        <v>9</v>
      </c>
      <c r="E1313" t="s">
        <v>0</v>
      </c>
      <c r="F1313" t="s">
        <v>5046</v>
      </c>
      <c r="G1313" s="4">
        <v>3.3833333000000002E-3</v>
      </c>
      <c r="H1313" t="s">
        <v>3617</v>
      </c>
      <c r="I1313" t="s">
        <v>0</v>
      </c>
    </row>
    <row r="1314" spans="1:10">
      <c r="A1314">
        <v>4</v>
      </c>
      <c r="B1314" s="1">
        <v>47515941</v>
      </c>
      <c r="C1314" t="s">
        <v>9</v>
      </c>
      <c r="D1314" t="s">
        <v>6</v>
      </c>
      <c r="E1314" t="s">
        <v>0</v>
      </c>
      <c r="F1314" t="s">
        <v>5045</v>
      </c>
      <c r="G1314" s="4">
        <v>3.7444444000000001E-3</v>
      </c>
      <c r="H1314" t="s">
        <v>3617</v>
      </c>
      <c r="I1314" t="s">
        <v>0</v>
      </c>
    </row>
    <row r="1315" spans="1:10">
      <c r="A1315">
        <v>4</v>
      </c>
      <c r="B1315" s="1">
        <v>47733721</v>
      </c>
      <c r="C1315" t="s">
        <v>6</v>
      </c>
      <c r="D1315" t="s">
        <v>9</v>
      </c>
      <c r="E1315" t="s">
        <v>0</v>
      </c>
      <c r="F1315" t="s">
        <v>5044</v>
      </c>
      <c r="G1315" s="4">
        <v>3.65E-3</v>
      </c>
      <c r="H1315" t="s">
        <v>3617</v>
      </c>
      <c r="I1315" t="s">
        <v>0</v>
      </c>
      <c r="J1315" t="s">
        <v>5043</v>
      </c>
    </row>
    <row r="1316" spans="1:10">
      <c r="A1316">
        <v>4</v>
      </c>
      <c r="B1316" s="1">
        <v>47801648</v>
      </c>
      <c r="C1316" t="s">
        <v>2</v>
      </c>
      <c r="D1316" t="s">
        <v>3</v>
      </c>
      <c r="E1316" t="s">
        <v>0</v>
      </c>
      <c r="F1316" t="s">
        <v>5042</v>
      </c>
      <c r="G1316" s="4">
        <v>3.4777777999999999E-3</v>
      </c>
      <c r="H1316" t="s">
        <v>3617</v>
      </c>
      <c r="I1316" t="s">
        <v>0</v>
      </c>
      <c r="J1316" t="s">
        <v>5041</v>
      </c>
    </row>
    <row r="1317" spans="1:10">
      <c r="A1317">
        <v>4</v>
      </c>
      <c r="B1317" s="1">
        <v>48309275</v>
      </c>
      <c r="C1317" t="s">
        <v>3</v>
      </c>
      <c r="D1317" t="s">
        <v>2</v>
      </c>
      <c r="E1317" t="s">
        <v>470</v>
      </c>
      <c r="F1317" t="s">
        <v>3216</v>
      </c>
      <c r="G1317" s="4">
        <v>4.4111111000000001E-3</v>
      </c>
      <c r="H1317" t="s">
        <v>1</v>
      </c>
      <c r="I1317" t="s">
        <v>470</v>
      </c>
    </row>
    <row r="1318" spans="1:10">
      <c r="A1318">
        <v>4</v>
      </c>
      <c r="B1318" s="1">
        <v>48439007</v>
      </c>
      <c r="C1318" t="s">
        <v>9</v>
      </c>
      <c r="D1318" t="s">
        <v>6</v>
      </c>
      <c r="E1318" t="s">
        <v>0</v>
      </c>
      <c r="F1318" t="s">
        <v>307</v>
      </c>
      <c r="G1318" s="4">
        <v>3.6277777999999998E-3</v>
      </c>
      <c r="H1318" t="s">
        <v>3617</v>
      </c>
      <c r="I1318" t="s">
        <v>0</v>
      </c>
    </row>
    <row r="1319" spans="1:10">
      <c r="A1319">
        <v>4</v>
      </c>
      <c r="B1319" s="1">
        <v>49263531</v>
      </c>
      <c r="C1319" t="s">
        <v>6</v>
      </c>
      <c r="D1319" t="s">
        <v>3</v>
      </c>
      <c r="E1319" t="s">
        <v>470</v>
      </c>
      <c r="F1319" t="s">
        <v>3215</v>
      </c>
      <c r="G1319" s="4">
        <v>4.1833332999999997E-3</v>
      </c>
      <c r="H1319" t="s">
        <v>1</v>
      </c>
      <c r="I1319" t="s">
        <v>470</v>
      </c>
    </row>
    <row r="1320" spans="1:10">
      <c r="A1320">
        <v>4</v>
      </c>
      <c r="B1320" s="1">
        <v>49882911</v>
      </c>
      <c r="C1320" t="s">
        <v>3</v>
      </c>
      <c r="D1320" t="s">
        <v>2</v>
      </c>
      <c r="E1320" t="s">
        <v>470</v>
      </c>
      <c r="F1320" t="s">
        <v>3214</v>
      </c>
      <c r="G1320" s="4">
        <v>4.0722222000000004E-3</v>
      </c>
      <c r="H1320" t="s">
        <v>1</v>
      </c>
      <c r="I1320" t="s">
        <v>470</v>
      </c>
    </row>
    <row r="1321" spans="1:10">
      <c r="A1321">
        <v>4</v>
      </c>
      <c r="B1321" s="1">
        <v>50652266</v>
      </c>
      <c r="C1321" t="s">
        <v>2</v>
      </c>
      <c r="D1321" t="s">
        <v>3</v>
      </c>
      <c r="E1321" t="s">
        <v>0</v>
      </c>
      <c r="F1321" t="s">
        <v>5040</v>
      </c>
      <c r="G1321" s="4">
        <v>3.6444443999999999E-3</v>
      </c>
      <c r="H1321" t="s">
        <v>3617</v>
      </c>
      <c r="I1321" t="s">
        <v>0</v>
      </c>
    </row>
    <row r="1322" spans="1:10">
      <c r="A1322">
        <v>4</v>
      </c>
      <c r="B1322" s="1">
        <v>50852643</v>
      </c>
      <c r="C1322" t="s">
        <v>2</v>
      </c>
      <c r="D1322" t="s">
        <v>3</v>
      </c>
      <c r="E1322" t="s">
        <v>0</v>
      </c>
      <c r="F1322" t="s">
        <v>5039</v>
      </c>
      <c r="G1322" s="4">
        <v>3.3555555999999999E-3</v>
      </c>
      <c r="H1322" t="s">
        <v>3617</v>
      </c>
      <c r="I1322" t="s">
        <v>0</v>
      </c>
    </row>
    <row r="1323" spans="1:10">
      <c r="A1323">
        <v>4</v>
      </c>
      <c r="B1323" s="1">
        <v>50988558</v>
      </c>
      <c r="C1323" t="s">
        <v>2</v>
      </c>
      <c r="D1323" t="s">
        <v>3</v>
      </c>
      <c r="E1323" t="s">
        <v>0</v>
      </c>
      <c r="F1323" t="s">
        <v>5038</v>
      </c>
      <c r="G1323" s="4">
        <v>3.3444443999999999E-3</v>
      </c>
      <c r="H1323" t="s">
        <v>3617</v>
      </c>
      <c r="I1323" t="s">
        <v>0</v>
      </c>
    </row>
    <row r="1324" spans="1:10">
      <c r="A1324">
        <v>4</v>
      </c>
      <c r="B1324" s="1">
        <v>51060452</v>
      </c>
      <c r="C1324" t="s">
        <v>9</v>
      </c>
      <c r="D1324" t="s">
        <v>6</v>
      </c>
      <c r="E1324" t="s">
        <v>0</v>
      </c>
      <c r="F1324" t="s">
        <v>5037</v>
      </c>
      <c r="G1324" s="4">
        <v>3.4388889000000001E-3</v>
      </c>
      <c r="H1324" t="s">
        <v>3617</v>
      </c>
      <c r="I1324" t="s">
        <v>0</v>
      </c>
    </row>
    <row r="1325" spans="1:10">
      <c r="A1325">
        <v>4</v>
      </c>
      <c r="B1325" s="1">
        <v>51285211</v>
      </c>
      <c r="C1325" t="s">
        <v>3</v>
      </c>
      <c r="D1325" t="s">
        <v>2</v>
      </c>
      <c r="E1325" t="s">
        <v>470</v>
      </c>
      <c r="F1325" t="s">
        <v>3213</v>
      </c>
      <c r="G1325" s="4">
        <v>4.9166666999999999E-3</v>
      </c>
      <c r="H1325" t="s">
        <v>1</v>
      </c>
      <c r="I1325" t="s">
        <v>470</v>
      </c>
    </row>
    <row r="1326" spans="1:10">
      <c r="A1326">
        <v>4</v>
      </c>
      <c r="B1326" s="1">
        <v>51443832</v>
      </c>
      <c r="C1326" t="s">
        <v>6</v>
      </c>
      <c r="D1326" t="s">
        <v>9</v>
      </c>
      <c r="E1326" t="s">
        <v>0</v>
      </c>
      <c r="F1326" t="s">
        <v>5036</v>
      </c>
      <c r="G1326" s="4">
        <v>3.9777778000000003E-3</v>
      </c>
      <c r="H1326" t="s">
        <v>3617</v>
      </c>
      <c r="I1326" t="s">
        <v>0</v>
      </c>
    </row>
    <row r="1327" spans="1:10">
      <c r="A1327">
        <v>4</v>
      </c>
      <c r="B1327" s="1">
        <v>51513017</v>
      </c>
      <c r="C1327" t="s">
        <v>2</v>
      </c>
      <c r="D1327" t="s">
        <v>3</v>
      </c>
      <c r="E1327" t="s">
        <v>0</v>
      </c>
      <c r="F1327" t="s">
        <v>5035</v>
      </c>
      <c r="G1327" s="4">
        <v>3.7777777999999998E-3</v>
      </c>
      <c r="H1327" t="s">
        <v>3617</v>
      </c>
      <c r="I1327" t="s">
        <v>0</v>
      </c>
    </row>
    <row r="1328" spans="1:10">
      <c r="A1328">
        <v>4</v>
      </c>
      <c r="B1328" s="1">
        <v>51628214</v>
      </c>
      <c r="C1328" t="s">
        <v>2</v>
      </c>
      <c r="D1328" t="s">
        <v>3</v>
      </c>
      <c r="E1328" t="s">
        <v>0</v>
      </c>
      <c r="F1328" t="s">
        <v>5034</v>
      </c>
      <c r="G1328" s="4">
        <v>3.7222221999999999E-3</v>
      </c>
      <c r="H1328" t="s">
        <v>3617</v>
      </c>
      <c r="I1328" t="s">
        <v>0</v>
      </c>
    </row>
    <row r="1329" spans="1:10">
      <c r="A1329">
        <v>4</v>
      </c>
      <c r="B1329" s="1">
        <v>52041882</v>
      </c>
      <c r="C1329" t="s">
        <v>3</v>
      </c>
      <c r="D1329" t="s">
        <v>2</v>
      </c>
      <c r="E1329" t="s">
        <v>0</v>
      </c>
      <c r="F1329" t="s">
        <v>1533</v>
      </c>
      <c r="G1329" s="4">
        <v>6.1611111E-3</v>
      </c>
      <c r="H1329" t="s">
        <v>1</v>
      </c>
      <c r="I1329" t="s">
        <v>0</v>
      </c>
      <c r="J1329" t="s">
        <v>1532</v>
      </c>
    </row>
    <row r="1330" spans="1:10">
      <c r="A1330">
        <v>4</v>
      </c>
      <c r="B1330" s="1">
        <v>52536755</v>
      </c>
      <c r="C1330" t="s">
        <v>2</v>
      </c>
      <c r="D1330" t="s">
        <v>3</v>
      </c>
      <c r="E1330" t="s">
        <v>470</v>
      </c>
      <c r="F1330" t="s">
        <v>3212</v>
      </c>
      <c r="G1330" s="4">
        <v>5.9722222000000002E-3</v>
      </c>
      <c r="H1330" t="s">
        <v>1</v>
      </c>
      <c r="I1330" t="s">
        <v>470</v>
      </c>
    </row>
    <row r="1331" spans="1:10">
      <c r="A1331">
        <v>4</v>
      </c>
      <c r="B1331" s="1">
        <v>52560986</v>
      </c>
      <c r="C1331" t="s">
        <v>3</v>
      </c>
      <c r="D1331" t="s">
        <v>2</v>
      </c>
      <c r="E1331" t="s">
        <v>0</v>
      </c>
      <c r="F1331" t="s">
        <v>5033</v>
      </c>
      <c r="G1331" s="4">
        <v>4.1388889000000002E-3</v>
      </c>
      <c r="H1331" t="s">
        <v>3617</v>
      </c>
      <c r="I1331" t="s">
        <v>0</v>
      </c>
    </row>
    <row r="1332" spans="1:10">
      <c r="A1332">
        <v>4</v>
      </c>
      <c r="B1332" s="1">
        <v>54409591</v>
      </c>
      <c r="C1332" t="s">
        <v>9</v>
      </c>
      <c r="D1332" t="s">
        <v>6</v>
      </c>
      <c r="E1332" t="s">
        <v>0</v>
      </c>
      <c r="F1332" t="s">
        <v>5032</v>
      </c>
      <c r="G1332" s="4">
        <v>4.8999999999999998E-3</v>
      </c>
      <c r="H1332" t="s">
        <v>3617</v>
      </c>
      <c r="I1332" t="s">
        <v>0</v>
      </c>
      <c r="J1332" t="s">
        <v>5031</v>
      </c>
    </row>
    <row r="1333" spans="1:10">
      <c r="A1333">
        <v>4</v>
      </c>
      <c r="B1333" s="1">
        <v>54450201</v>
      </c>
      <c r="C1333" t="s">
        <v>9</v>
      </c>
      <c r="D1333" t="s">
        <v>6</v>
      </c>
      <c r="E1333" t="s">
        <v>0</v>
      </c>
      <c r="F1333" t="s">
        <v>5030</v>
      </c>
      <c r="G1333" s="4">
        <v>5.0888888999999996E-3</v>
      </c>
      <c r="H1333" t="s">
        <v>3617</v>
      </c>
      <c r="I1333" t="s">
        <v>0</v>
      </c>
    </row>
    <row r="1334" spans="1:10">
      <c r="A1334">
        <v>4</v>
      </c>
      <c r="B1334" s="1">
        <v>55468335</v>
      </c>
      <c r="C1334" t="s">
        <v>2</v>
      </c>
      <c r="D1334" t="s">
        <v>3</v>
      </c>
      <c r="E1334" t="s">
        <v>0</v>
      </c>
      <c r="F1334" t="s">
        <v>5029</v>
      </c>
      <c r="G1334" s="4">
        <v>3.7388889E-3</v>
      </c>
      <c r="H1334" t="s">
        <v>3617</v>
      </c>
      <c r="I1334" t="s">
        <v>0</v>
      </c>
    </row>
    <row r="1335" spans="1:10">
      <c r="A1335">
        <v>4</v>
      </c>
      <c r="B1335" s="1">
        <v>56521779</v>
      </c>
      <c r="C1335" t="s">
        <v>2</v>
      </c>
      <c r="D1335" t="s">
        <v>3</v>
      </c>
      <c r="E1335" t="s">
        <v>0</v>
      </c>
      <c r="F1335" t="s">
        <v>5028</v>
      </c>
      <c r="G1335" s="4">
        <v>4.1611110999999999E-3</v>
      </c>
      <c r="H1335" t="s">
        <v>3617</v>
      </c>
      <c r="I1335" t="s">
        <v>0</v>
      </c>
      <c r="J1335" t="s">
        <v>5027</v>
      </c>
    </row>
    <row r="1336" spans="1:10">
      <c r="A1336">
        <v>4</v>
      </c>
      <c r="B1336" s="1">
        <v>56610679</v>
      </c>
      <c r="C1336" t="s">
        <v>6</v>
      </c>
      <c r="D1336" t="s">
        <v>3</v>
      </c>
      <c r="E1336" t="s">
        <v>0</v>
      </c>
      <c r="F1336" t="s">
        <v>5026</v>
      </c>
      <c r="G1336" s="4">
        <v>4.2333333000000003E-3</v>
      </c>
      <c r="H1336" t="s">
        <v>3617</v>
      </c>
      <c r="I1336" t="s">
        <v>0</v>
      </c>
    </row>
    <row r="1337" spans="1:10">
      <c r="A1337">
        <v>4</v>
      </c>
      <c r="B1337" s="1">
        <v>57058511</v>
      </c>
      <c r="C1337" t="s">
        <v>6</v>
      </c>
      <c r="D1337" t="s">
        <v>9</v>
      </c>
      <c r="E1337" t="s">
        <v>470</v>
      </c>
      <c r="F1337" t="s">
        <v>3211</v>
      </c>
      <c r="G1337" s="4">
        <v>4.6444444000000003E-3</v>
      </c>
      <c r="H1337" t="s">
        <v>1</v>
      </c>
      <c r="I1337" t="s">
        <v>470</v>
      </c>
    </row>
    <row r="1338" spans="1:10">
      <c r="A1338">
        <v>4</v>
      </c>
      <c r="B1338" s="1">
        <v>58251229</v>
      </c>
      <c r="C1338" t="s">
        <v>3</v>
      </c>
      <c r="D1338" t="s">
        <v>2</v>
      </c>
      <c r="E1338" t="s">
        <v>0</v>
      </c>
      <c r="F1338" t="s">
        <v>5025</v>
      </c>
      <c r="G1338" s="4">
        <v>9.5777777999999994E-3</v>
      </c>
      <c r="H1338" t="s">
        <v>3617</v>
      </c>
      <c r="I1338" t="s">
        <v>0</v>
      </c>
      <c r="J1338" t="s">
        <v>5024</v>
      </c>
    </row>
    <row r="1339" spans="1:10">
      <c r="A1339">
        <v>4</v>
      </c>
      <c r="B1339" s="1">
        <v>58638027</v>
      </c>
      <c r="C1339" t="s">
        <v>3</v>
      </c>
      <c r="D1339" t="s">
        <v>2</v>
      </c>
      <c r="E1339" t="s">
        <v>0</v>
      </c>
      <c r="F1339" t="s">
        <v>5023</v>
      </c>
      <c r="G1339" s="4">
        <v>1.2905556E-2</v>
      </c>
      <c r="H1339" t="s">
        <v>3617</v>
      </c>
      <c r="I1339" t="s">
        <v>0</v>
      </c>
      <c r="J1339" t="s">
        <v>5022</v>
      </c>
    </row>
    <row r="1340" spans="1:10">
      <c r="A1340">
        <v>4</v>
      </c>
      <c r="B1340" s="1">
        <v>58656590</v>
      </c>
      <c r="C1340" t="s">
        <v>6</v>
      </c>
      <c r="D1340" t="s">
        <v>9</v>
      </c>
      <c r="E1340" t="s">
        <v>0</v>
      </c>
      <c r="F1340" t="s">
        <v>5023</v>
      </c>
      <c r="G1340" s="4">
        <v>7.9055555999999992E-3</v>
      </c>
      <c r="H1340" t="s">
        <v>3617</v>
      </c>
      <c r="I1340" t="s">
        <v>0</v>
      </c>
      <c r="J1340" t="s">
        <v>5022</v>
      </c>
    </row>
    <row r="1341" spans="1:10">
      <c r="A1341">
        <v>4</v>
      </c>
      <c r="B1341" s="1">
        <v>59685334</v>
      </c>
      <c r="C1341" t="s">
        <v>9</v>
      </c>
      <c r="D1341" t="s">
        <v>6</v>
      </c>
      <c r="E1341" t="s">
        <v>0</v>
      </c>
      <c r="F1341" t="s">
        <v>5021</v>
      </c>
      <c r="G1341" s="4">
        <v>1.0505555999999999E-2</v>
      </c>
      <c r="H1341" t="s">
        <v>3617</v>
      </c>
      <c r="I1341" t="s">
        <v>0</v>
      </c>
      <c r="J1341" t="s">
        <v>5020</v>
      </c>
    </row>
    <row r="1342" spans="1:10">
      <c r="A1342">
        <v>4</v>
      </c>
      <c r="B1342" s="1">
        <v>59734769</v>
      </c>
      <c r="C1342" t="s">
        <v>6</v>
      </c>
      <c r="D1342" t="s">
        <v>9</v>
      </c>
      <c r="E1342" t="s">
        <v>0</v>
      </c>
      <c r="F1342" t="s">
        <v>5019</v>
      </c>
      <c r="G1342" s="4">
        <v>1.4216667000000001E-2</v>
      </c>
      <c r="H1342" t="s">
        <v>3617</v>
      </c>
      <c r="I1342" t="s">
        <v>0</v>
      </c>
    </row>
    <row r="1343" spans="1:10">
      <c r="A1343">
        <v>4</v>
      </c>
      <c r="B1343" s="1">
        <v>60090067</v>
      </c>
      <c r="C1343" t="s">
        <v>9</v>
      </c>
      <c r="D1343" t="s">
        <v>6</v>
      </c>
      <c r="E1343" t="s">
        <v>0</v>
      </c>
      <c r="F1343" t="s">
        <v>306</v>
      </c>
      <c r="G1343" s="4">
        <v>1.1711111E-2</v>
      </c>
      <c r="H1343" t="s">
        <v>1</v>
      </c>
      <c r="I1343" t="s">
        <v>0</v>
      </c>
      <c r="J1343" t="s">
        <v>305</v>
      </c>
    </row>
    <row r="1344" spans="1:10">
      <c r="A1344">
        <v>4</v>
      </c>
      <c r="B1344" s="1">
        <v>60256979</v>
      </c>
      <c r="C1344" t="s">
        <v>6</v>
      </c>
      <c r="D1344" t="s">
        <v>9</v>
      </c>
      <c r="E1344" t="s">
        <v>0</v>
      </c>
      <c r="F1344" t="s">
        <v>304</v>
      </c>
      <c r="G1344" s="4">
        <v>2.2011111E-2</v>
      </c>
      <c r="H1344" t="s">
        <v>1</v>
      </c>
      <c r="I1344" t="s">
        <v>0</v>
      </c>
      <c r="J1344" t="s">
        <v>303</v>
      </c>
    </row>
    <row r="1345" spans="1:10">
      <c r="A1345">
        <v>4</v>
      </c>
      <c r="B1345" s="1">
        <v>61355122</v>
      </c>
      <c r="C1345" t="s">
        <v>9</v>
      </c>
      <c r="D1345" t="s">
        <v>6</v>
      </c>
      <c r="E1345" t="s">
        <v>0</v>
      </c>
      <c r="F1345" t="s">
        <v>5018</v>
      </c>
      <c r="G1345" s="4">
        <v>8.2111110999999997E-3</v>
      </c>
      <c r="H1345" t="s">
        <v>3617</v>
      </c>
      <c r="I1345" t="s">
        <v>0</v>
      </c>
      <c r="J1345" t="s">
        <v>5017</v>
      </c>
    </row>
    <row r="1346" spans="1:10">
      <c r="A1346">
        <v>4</v>
      </c>
      <c r="B1346" s="1">
        <v>61542860</v>
      </c>
      <c r="C1346" t="s">
        <v>3</v>
      </c>
      <c r="D1346" t="s">
        <v>2</v>
      </c>
      <c r="E1346" t="s">
        <v>0</v>
      </c>
      <c r="F1346" t="s">
        <v>5016</v>
      </c>
      <c r="G1346" s="4">
        <v>1.5350000000000001E-2</v>
      </c>
      <c r="H1346" t="s">
        <v>3617</v>
      </c>
      <c r="I1346" t="s">
        <v>0</v>
      </c>
      <c r="J1346" t="s">
        <v>5015</v>
      </c>
    </row>
    <row r="1347" spans="1:10">
      <c r="A1347">
        <v>4</v>
      </c>
      <c r="B1347" s="1">
        <v>61754479</v>
      </c>
      <c r="C1347" t="s">
        <v>2</v>
      </c>
      <c r="D1347" t="s">
        <v>3</v>
      </c>
      <c r="E1347" t="s">
        <v>0</v>
      </c>
      <c r="F1347" t="s">
        <v>5014</v>
      </c>
      <c r="G1347" s="4">
        <v>1.1011111000000001E-2</v>
      </c>
      <c r="H1347" t="s">
        <v>3617</v>
      </c>
      <c r="I1347" t="s">
        <v>0</v>
      </c>
      <c r="J1347" t="s">
        <v>5013</v>
      </c>
    </row>
    <row r="1348" spans="1:10">
      <c r="A1348">
        <v>4</v>
      </c>
      <c r="B1348" s="1">
        <v>61860653</v>
      </c>
      <c r="C1348" t="s">
        <v>2</v>
      </c>
      <c r="D1348" t="s">
        <v>3</v>
      </c>
      <c r="E1348" t="s">
        <v>0</v>
      </c>
      <c r="F1348" t="s">
        <v>302</v>
      </c>
      <c r="G1348" s="4">
        <v>2.2783332999999999E-2</v>
      </c>
      <c r="H1348" t="s">
        <v>3617</v>
      </c>
      <c r="I1348" t="s">
        <v>0</v>
      </c>
    </row>
    <row r="1349" spans="1:10">
      <c r="A1349">
        <v>4</v>
      </c>
      <c r="B1349" s="1">
        <v>62670412</v>
      </c>
      <c r="C1349" t="s">
        <v>3</v>
      </c>
      <c r="D1349" t="s">
        <v>2</v>
      </c>
      <c r="E1349" t="s">
        <v>0</v>
      </c>
      <c r="F1349" t="s">
        <v>5012</v>
      </c>
      <c r="G1349" s="4">
        <v>6.6944444000000001E-3</v>
      </c>
      <c r="H1349" t="s">
        <v>3617</v>
      </c>
      <c r="I1349" t="s">
        <v>0</v>
      </c>
      <c r="J1349" t="s">
        <v>5011</v>
      </c>
    </row>
    <row r="1350" spans="1:10">
      <c r="A1350">
        <v>4</v>
      </c>
      <c r="B1350" s="1">
        <v>62787308</v>
      </c>
      <c r="C1350" t="s">
        <v>6</v>
      </c>
      <c r="D1350" t="s">
        <v>9</v>
      </c>
      <c r="E1350" t="s">
        <v>0</v>
      </c>
      <c r="F1350" t="s">
        <v>5010</v>
      </c>
      <c r="G1350" s="4">
        <v>6.9666666999999996E-3</v>
      </c>
      <c r="H1350" t="s">
        <v>3617</v>
      </c>
      <c r="I1350" t="s">
        <v>0</v>
      </c>
    </row>
    <row r="1351" spans="1:10">
      <c r="A1351">
        <v>4</v>
      </c>
      <c r="B1351" s="1">
        <v>62822413</v>
      </c>
      <c r="C1351" t="s">
        <v>9</v>
      </c>
      <c r="D1351" t="s">
        <v>6</v>
      </c>
      <c r="E1351" t="s">
        <v>0</v>
      </c>
      <c r="F1351" t="s">
        <v>5009</v>
      </c>
      <c r="G1351" s="4">
        <v>9.1055556000000006E-3</v>
      </c>
      <c r="H1351" t="s">
        <v>3617</v>
      </c>
      <c r="I1351" t="s">
        <v>0</v>
      </c>
    </row>
    <row r="1352" spans="1:10">
      <c r="A1352">
        <v>4</v>
      </c>
      <c r="B1352" s="1">
        <v>63190779</v>
      </c>
      <c r="C1352" t="s">
        <v>2</v>
      </c>
      <c r="D1352" t="s">
        <v>3</v>
      </c>
      <c r="E1352" t="s">
        <v>0</v>
      </c>
      <c r="F1352" t="s">
        <v>5008</v>
      </c>
      <c r="G1352" s="4">
        <v>8.3722221999999995E-3</v>
      </c>
      <c r="H1352" t="s">
        <v>3617</v>
      </c>
      <c r="I1352" t="s">
        <v>0</v>
      </c>
    </row>
    <row r="1353" spans="1:10">
      <c r="A1353">
        <v>4</v>
      </c>
      <c r="B1353" s="1">
        <v>63956992</v>
      </c>
      <c r="C1353" t="s">
        <v>9</v>
      </c>
      <c r="D1353" t="s">
        <v>2</v>
      </c>
      <c r="E1353" t="s">
        <v>470</v>
      </c>
      <c r="F1353" t="s">
        <v>3210</v>
      </c>
      <c r="G1353" s="4">
        <v>1.3022222E-2</v>
      </c>
      <c r="H1353" t="s">
        <v>1</v>
      </c>
      <c r="I1353" t="s">
        <v>470</v>
      </c>
    </row>
    <row r="1354" spans="1:10">
      <c r="A1354">
        <v>4</v>
      </c>
      <c r="B1354" s="1">
        <v>64632590</v>
      </c>
      <c r="C1354" t="s">
        <v>3</v>
      </c>
      <c r="D1354" t="s">
        <v>2</v>
      </c>
      <c r="E1354" t="s">
        <v>0</v>
      </c>
      <c r="F1354" t="s">
        <v>5007</v>
      </c>
      <c r="G1354" s="4">
        <v>7.9611110999999995E-3</v>
      </c>
      <c r="H1354" t="s">
        <v>3617</v>
      </c>
      <c r="I1354" t="s">
        <v>0</v>
      </c>
      <c r="J1354" t="s">
        <v>5006</v>
      </c>
    </row>
    <row r="1355" spans="1:10">
      <c r="A1355">
        <v>4</v>
      </c>
      <c r="B1355" s="1">
        <v>65008085</v>
      </c>
      <c r="C1355" t="s">
        <v>9</v>
      </c>
      <c r="D1355" t="s">
        <v>6</v>
      </c>
      <c r="E1355" t="s">
        <v>0</v>
      </c>
      <c r="F1355" t="s">
        <v>5005</v>
      </c>
      <c r="G1355" s="4">
        <v>1.0038889E-2</v>
      </c>
      <c r="H1355" t="s">
        <v>3617</v>
      </c>
      <c r="I1355" t="s">
        <v>0</v>
      </c>
      <c r="J1355" t="s">
        <v>5004</v>
      </c>
    </row>
    <row r="1356" spans="1:10">
      <c r="A1356">
        <v>4</v>
      </c>
      <c r="B1356" s="1">
        <v>65962528</v>
      </c>
      <c r="C1356" t="s">
        <v>2</v>
      </c>
      <c r="D1356" t="s">
        <v>3</v>
      </c>
      <c r="E1356" t="s">
        <v>0</v>
      </c>
      <c r="F1356" t="s">
        <v>301</v>
      </c>
      <c r="G1356" s="4">
        <v>1.1988889000000001E-2</v>
      </c>
      <c r="H1356" t="s">
        <v>1</v>
      </c>
      <c r="I1356" t="s">
        <v>0</v>
      </c>
      <c r="J1356" t="s">
        <v>300</v>
      </c>
    </row>
    <row r="1357" spans="1:10">
      <c r="A1357">
        <v>4</v>
      </c>
      <c r="B1357" s="1">
        <v>67039395</v>
      </c>
      <c r="C1357" t="s">
        <v>2</v>
      </c>
      <c r="D1357" t="s">
        <v>3</v>
      </c>
      <c r="E1357" t="s">
        <v>470</v>
      </c>
      <c r="F1357" t="s">
        <v>3209</v>
      </c>
      <c r="G1357" s="4">
        <v>8.8277778000000005E-3</v>
      </c>
      <c r="H1357" t="s">
        <v>1</v>
      </c>
      <c r="I1357" t="s">
        <v>470</v>
      </c>
    </row>
    <row r="1358" spans="1:10">
      <c r="A1358">
        <v>4</v>
      </c>
      <c r="B1358" s="1">
        <v>67821527</v>
      </c>
      <c r="C1358" t="s">
        <v>2</v>
      </c>
      <c r="D1358" t="s">
        <v>6</v>
      </c>
      <c r="E1358" t="s">
        <v>0</v>
      </c>
      <c r="F1358" t="s">
        <v>5003</v>
      </c>
      <c r="G1358" s="4">
        <v>6.2444444000000002E-3</v>
      </c>
      <c r="H1358" t="s">
        <v>3617</v>
      </c>
      <c r="I1358" t="s">
        <v>0</v>
      </c>
    </row>
    <row r="1359" spans="1:10">
      <c r="A1359">
        <v>4</v>
      </c>
      <c r="B1359" s="1">
        <v>68066105</v>
      </c>
      <c r="C1359" t="s">
        <v>6</v>
      </c>
      <c r="D1359" t="s">
        <v>9</v>
      </c>
      <c r="E1359" t="s">
        <v>0</v>
      </c>
      <c r="F1359" t="s">
        <v>5002</v>
      </c>
      <c r="G1359" s="4">
        <v>6.4111111000000002E-3</v>
      </c>
      <c r="H1359" t="s">
        <v>3617</v>
      </c>
      <c r="I1359" t="s">
        <v>0</v>
      </c>
    </row>
    <row r="1360" spans="1:10">
      <c r="A1360">
        <v>4</v>
      </c>
      <c r="B1360" s="1">
        <v>68430313</v>
      </c>
      <c r="C1360" t="s">
        <v>9</v>
      </c>
      <c r="D1360" t="s">
        <v>6</v>
      </c>
      <c r="E1360" t="s">
        <v>0</v>
      </c>
      <c r="F1360" t="s">
        <v>5001</v>
      </c>
      <c r="G1360" s="4">
        <v>6.6499999999999997E-3</v>
      </c>
      <c r="H1360" t="s">
        <v>3617</v>
      </c>
      <c r="I1360" t="s">
        <v>0</v>
      </c>
      <c r="J1360" t="s">
        <v>5000</v>
      </c>
    </row>
    <row r="1361" spans="1:10">
      <c r="A1361">
        <v>4</v>
      </c>
      <c r="B1361" s="1">
        <v>68652207</v>
      </c>
      <c r="C1361" t="s">
        <v>2</v>
      </c>
      <c r="D1361" t="s">
        <v>3</v>
      </c>
      <c r="E1361" t="s">
        <v>0</v>
      </c>
      <c r="F1361" t="s">
        <v>4999</v>
      </c>
      <c r="G1361" s="4">
        <v>6.0944444000000002E-3</v>
      </c>
      <c r="H1361" t="s">
        <v>3617</v>
      </c>
      <c r="I1361" t="s">
        <v>0</v>
      </c>
      <c r="J1361" t="s">
        <v>4998</v>
      </c>
    </row>
    <row r="1362" spans="1:10">
      <c r="A1362">
        <v>4</v>
      </c>
      <c r="B1362" s="1">
        <v>68943770</v>
      </c>
      <c r="C1362" t="s">
        <v>2</v>
      </c>
      <c r="D1362" t="s">
        <v>9</v>
      </c>
      <c r="E1362" t="s">
        <v>470</v>
      </c>
      <c r="F1362" t="s">
        <v>3208</v>
      </c>
      <c r="G1362" s="4">
        <v>7.1277778000000003E-3</v>
      </c>
      <c r="H1362" t="s">
        <v>1</v>
      </c>
      <c r="I1362" t="s">
        <v>470</v>
      </c>
    </row>
    <row r="1363" spans="1:10">
      <c r="A1363">
        <v>4</v>
      </c>
      <c r="B1363" s="1">
        <v>69218126</v>
      </c>
      <c r="C1363" t="s">
        <v>9</v>
      </c>
      <c r="D1363" t="s">
        <v>2</v>
      </c>
      <c r="E1363" t="s">
        <v>470</v>
      </c>
      <c r="F1363" t="s">
        <v>3207</v>
      </c>
      <c r="G1363" s="4">
        <v>7.5888889000000001E-3</v>
      </c>
      <c r="H1363" t="s">
        <v>1</v>
      </c>
      <c r="I1363" t="s">
        <v>470</v>
      </c>
    </row>
    <row r="1364" spans="1:10">
      <c r="A1364">
        <v>4</v>
      </c>
      <c r="B1364" s="1">
        <v>69868411</v>
      </c>
      <c r="C1364" t="s">
        <v>2</v>
      </c>
      <c r="D1364" t="s">
        <v>3</v>
      </c>
      <c r="E1364" t="s">
        <v>470</v>
      </c>
      <c r="F1364" t="s">
        <v>3206</v>
      </c>
      <c r="G1364" s="4">
        <v>5.5666667000000003E-3</v>
      </c>
      <c r="H1364" t="s">
        <v>1</v>
      </c>
      <c r="I1364" t="s">
        <v>470</v>
      </c>
    </row>
    <row r="1365" spans="1:10">
      <c r="A1365">
        <v>4</v>
      </c>
      <c r="B1365" s="1">
        <v>70139543</v>
      </c>
      <c r="C1365" t="s">
        <v>3</v>
      </c>
      <c r="D1365" t="s">
        <v>2</v>
      </c>
      <c r="E1365" t="s">
        <v>0</v>
      </c>
      <c r="F1365" t="s">
        <v>299</v>
      </c>
      <c r="G1365" s="4">
        <v>7.2555555999999997E-3</v>
      </c>
      <c r="H1365" t="s">
        <v>3617</v>
      </c>
      <c r="I1365" t="s">
        <v>0</v>
      </c>
      <c r="J1365" t="s">
        <v>298</v>
      </c>
    </row>
    <row r="1366" spans="1:10">
      <c r="A1366">
        <v>4</v>
      </c>
      <c r="B1366" s="1">
        <v>70268834</v>
      </c>
      <c r="C1366" t="s">
        <v>3</v>
      </c>
      <c r="D1366" t="s">
        <v>2</v>
      </c>
      <c r="E1366" t="s">
        <v>0</v>
      </c>
      <c r="F1366" t="s">
        <v>4997</v>
      </c>
      <c r="G1366" s="4">
        <v>6.8833332999999998E-3</v>
      </c>
      <c r="H1366" t="s">
        <v>3617</v>
      </c>
      <c r="I1366" t="s">
        <v>0</v>
      </c>
    </row>
    <row r="1367" spans="1:10">
      <c r="A1367">
        <v>4</v>
      </c>
      <c r="B1367" s="1">
        <v>70592109</v>
      </c>
      <c r="C1367" t="s">
        <v>2</v>
      </c>
      <c r="D1367" t="s">
        <v>3</v>
      </c>
      <c r="E1367" t="s">
        <v>470</v>
      </c>
      <c r="F1367" t="s">
        <v>3205</v>
      </c>
      <c r="G1367" s="4">
        <v>5.4000000000000003E-3</v>
      </c>
      <c r="H1367" t="s">
        <v>1</v>
      </c>
      <c r="I1367" t="s">
        <v>470</v>
      </c>
    </row>
    <row r="1368" spans="1:10">
      <c r="A1368">
        <v>4</v>
      </c>
      <c r="B1368" s="1">
        <v>70716418</v>
      </c>
      <c r="C1368" t="s">
        <v>3</v>
      </c>
      <c r="D1368" t="s">
        <v>9</v>
      </c>
      <c r="E1368" t="s">
        <v>0</v>
      </c>
      <c r="F1368" t="s">
        <v>4996</v>
      </c>
      <c r="G1368" s="4">
        <v>5.8722221999999999E-3</v>
      </c>
      <c r="H1368" t="s">
        <v>3617</v>
      </c>
      <c r="I1368" t="s">
        <v>0</v>
      </c>
    </row>
    <row r="1369" spans="1:10">
      <c r="A1369">
        <v>4</v>
      </c>
      <c r="B1369" s="1">
        <v>70938560</v>
      </c>
      <c r="C1369" t="s">
        <v>9</v>
      </c>
      <c r="D1369" t="s">
        <v>6</v>
      </c>
      <c r="E1369" t="s">
        <v>0</v>
      </c>
      <c r="F1369" t="s">
        <v>4995</v>
      </c>
      <c r="G1369" s="4">
        <v>4.8183333000000002E-2</v>
      </c>
      <c r="H1369" t="s">
        <v>3617</v>
      </c>
      <c r="I1369" t="s">
        <v>0</v>
      </c>
    </row>
    <row r="1370" spans="1:10">
      <c r="A1370">
        <v>4</v>
      </c>
      <c r="B1370" s="1">
        <v>71039298</v>
      </c>
      <c r="C1370" t="s">
        <v>6</v>
      </c>
      <c r="D1370" t="s">
        <v>9</v>
      </c>
      <c r="E1370" t="s">
        <v>0</v>
      </c>
      <c r="F1370" t="s">
        <v>4994</v>
      </c>
      <c r="G1370" s="4">
        <v>5.1944443999999999E-2</v>
      </c>
      <c r="H1370" t="s">
        <v>3617</v>
      </c>
      <c r="I1370" t="s">
        <v>0</v>
      </c>
      <c r="J1370" t="s">
        <v>4993</v>
      </c>
    </row>
    <row r="1371" spans="1:10">
      <c r="A1371">
        <v>4</v>
      </c>
      <c r="B1371" s="1">
        <v>71075646</v>
      </c>
      <c r="C1371" t="s">
        <v>2</v>
      </c>
      <c r="D1371" t="s">
        <v>3</v>
      </c>
      <c r="E1371" t="s">
        <v>0</v>
      </c>
      <c r="F1371" t="s">
        <v>4992</v>
      </c>
      <c r="G1371" s="4">
        <v>3.8716667000000003E-2</v>
      </c>
      <c r="H1371" t="s">
        <v>3617</v>
      </c>
      <c r="I1371" t="s">
        <v>0</v>
      </c>
    </row>
    <row r="1372" spans="1:10">
      <c r="A1372">
        <v>4</v>
      </c>
      <c r="B1372" s="1">
        <v>72607694</v>
      </c>
      <c r="C1372" t="s">
        <v>6</v>
      </c>
      <c r="D1372" t="s">
        <v>9</v>
      </c>
      <c r="E1372" t="s">
        <v>470</v>
      </c>
      <c r="F1372" t="s">
        <v>3204</v>
      </c>
      <c r="G1372" s="4">
        <v>7.5166666999999998E-3</v>
      </c>
      <c r="H1372" t="s">
        <v>1</v>
      </c>
      <c r="I1372" t="s">
        <v>470</v>
      </c>
    </row>
    <row r="1373" spans="1:10">
      <c r="A1373">
        <v>4</v>
      </c>
      <c r="B1373" s="1">
        <v>72708328</v>
      </c>
      <c r="C1373" t="s">
        <v>6</v>
      </c>
      <c r="D1373" t="s">
        <v>9</v>
      </c>
      <c r="E1373" t="s">
        <v>470</v>
      </c>
      <c r="F1373" t="s">
        <v>3203</v>
      </c>
      <c r="G1373" s="4">
        <v>8.1833332999999998E-3</v>
      </c>
      <c r="H1373" t="s">
        <v>1</v>
      </c>
      <c r="I1373" t="s">
        <v>470</v>
      </c>
    </row>
    <row r="1374" spans="1:10">
      <c r="A1374">
        <v>4</v>
      </c>
      <c r="B1374" s="1">
        <v>72903667</v>
      </c>
      <c r="C1374" t="s">
        <v>6</v>
      </c>
      <c r="D1374" t="s">
        <v>9</v>
      </c>
      <c r="E1374" t="s">
        <v>470</v>
      </c>
      <c r="F1374" t="s">
        <v>3202</v>
      </c>
      <c r="G1374" s="4">
        <v>9.2999999999999992E-3</v>
      </c>
      <c r="H1374" t="s">
        <v>1</v>
      </c>
      <c r="I1374" t="s">
        <v>470</v>
      </c>
    </row>
    <row r="1375" spans="1:10">
      <c r="A1375">
        <v>4</v>
      </c>
      <c r="B1375" s="1">
        <v>73301795</v>
      </c>
      <c r="C1375" t="s">
        <v>2</v>
      </c>
      <c r="D1375" t="s">
        <v>3</v>
      </c>
      <c r="E1375" t="s">
        <v>470</v>
      </c>
      <c r="F1375" t="s">
        <v>3201</v>
      </c>
      <c r="G1375" s="4">
        <v>7.3111110999999999E-3</v>
      </c>
      <c r="H1375" t="s">
        <v>1</v>
      </c>
      <c r="I1375" t="s">
        <v>470</v>
      </c>
    </row>
    <row r="1376" spans="1:10">
      <c r="A1376">
        <v>4</v>
      </c>
      <c r="B1376" s="1">
        <v>73411226</v>
      </c>
      <c r="C1376" t="s">
        <v>2</v>
      </c>
      <c r="D1376" t="s">
        <v>3</v>
      </c>
      <c r="E1376" t="s">
        <v>470</v>
      </c>
      <c r="F1376" t="s">
        <v>3200</v>
      </c>
      <c r="G1376" s="4">
        <v>7.4555556000000002E-3</v>
      </c>
      <c r="H1376" t="s">
        <v>1</v>
      </c>
      <c r="I1376" t="s">
        <v>470</v>
      </c>
    </row>
    <row r="1377" spans="1:9">
      <c r="A1377">
        <v>4</v>
      </c>
      <c r="B1377" s="1">
        <v>73412957</v>
      </c>
      <c r="C1377" t="s">
        <v>6</v>
      </c>
      <c r="D1377" t="s">
        <v>3</v>
      </c>
      <c r="E1377" t="s">
        <v>470</v>
      </c>
      <c r="F1377" t="s">
        <v>3199</v>
      </c>
      <c r="G1377" s="4">
        <v>7.3833333000000003E-3</v>
      </c>
      <c r="H1377" t="s">
        <v>1</v>
      </c>
      <c r="I1377" t="s">
        <v>470</v>
      </c>
    </row>
    <row r="1378" spans="1:9">
      <c r="A1378">
        <v>4</v>
      </c>
      <c r="B1378" s="1">
        <v>73524687</v>
      </c>
      <c r="C1378" t="s">
        <v>9</v>
      </c>
      <c r="D1378" t="s">
        <v>2</v>
      </c>
      <c r="E1378" t="s">
        <v>470</v>
      </c>
      <c r="F1378" t="s">
        <v>3198</v>
      </c>
      <c r="G1378" s="4">
        <v>7.1277778000000003E-3</v>
      </c>
      <c r="H1378" t="s">
        <v>1</v>
      </c>
      <c r="I1378" t="s">
        <v>470</v>
      </c>
    </row>
    <row r="1379" spans="1:9">
      <c r="A1379">
        <v>4</v>
      </c>
      <c r="B1379" s="1">
        <v>73612810</v>
      </c>
      <c r="C1379" t="s">
        <v>3</v>
      </c>
      <c r="D1379" t="s">
        <v>2</v>
      </c>
      <c r="E1379" t="s">
        <v>470</v>
      </c>
      <c r="F1379" t="s">
        <v>3197</v>
      </c>
      <c r="G1379" s="4">
        <v>7.7833332999999996E-3</v>
      </c>
      <c r="H1379" t="s">
        <v>1</v>
      </c>
      <c r="I1379" t="s">
        <v>470</v>
      </c>
    </row>
    <row r="1380" spans="1:9">
      <c r="A1380">
        <v>4</v>
      </c>
      <c r="B1380" s="1">
        <v>73775697</v>
      </c>
      <c r="C1380" t="s">
        <v>9</v>
      </c>
      <c r="D1380" t="s">
        <v>2</v>
      </c>
      <c r="E1380" t="s">
        <v>470</v>
      </c>
      <c r="F1380" t="s">
        <v>3196</v>
      </c>
      <c r="G1380" s="4">
        <v>8.0055556000000003E-3</v>
      </c>
      <c r="H1380" t="s">
        <v>1</v>
      </c>
      <c r="I1380" t="s">
        <v>470</v>
      </c>
    </row>
    <row r="1381" spans="1:9">
      <c r="A1381">
        <v>4</v>
      </c>
      <c r="B1381" s="1">
        <v>73858290</v>
      </c>
      <c r="C1381" t="s">
        <v>2</v>
      </c>
      <c r="D1381" t="s">
        <v>9</v>
      </c>
      <c r="E1381" t="s">
        <v>470</v>
      </c>
      <c r="F1381" t="s">
        <v>3195</v>
      </c>
      <c r="G1381" s="4">
        <v>6.9333333000000004E-3</v>
      </c>
      <c r="H1381" t="s">
        <v>1</v>
      </c>
      <c r="I1381" t="s">
        <v>470</v>
      </c>
    </row>
    <row r="1382" spans="1:9">
      <c r="A1382">
        <v>4</v>
      </c>
      <c r="B1382" s="1">
        <v>74182862</v>
      </c>
      <c r="C1382" t="s">
        <v>3</v>
      </c>
      <c r="D1382" t="s">
        <v>2</v>
      </c>
      <c r="E1382" t="s">
        <v>470</v>
      </c>
      <c r="F1382" t="s">
        <v>3194</v>
      </c>
      <c r="G1382" s="4">
        <v>9.0388889E-3</v>
      </c>
      <c r="H1382" t="s">
        <v>1</v>
      </c>
      <c r="I1382" t="s">
        <v>470</v>
      </c>
    </row>
    <row r="1383" spans="1:9">
      <c r="A1383">
        <v>4</v>
      </c>
      <c r="B1383" s="1">
        <v>74293874</v>
      </c>
      <c r="C1383" t="s">
        <v>3</v>
      </c>
      <c r="D1383" t="s">
        <v>2</v>
      </c>
      <c r="E1383" t="s">
        <v>470</v>
      </c>
      <c r="F1383" t="s">
        <v>3193</v>
      </c>
      <c r="G1383" s="4">
        <v>7.6722222000000003E-3</v>
      </c>
      <c r="H1383" t="s">
        <v>1</v>
      </c>
      <c r="I1383" t="s">
        <v>470</v>
      </c>
    </row>
    <row r="1384" spans="1:9">
      <c r="A1384">
        <v>4</v>
      </c>
      <c r="B1384" s="1">
        <v>74391835</v>
      </c>
      <c r="C1384" t="s">
        <v>6</v>
      </c>
      <c r="D1384" t="s">
        <v>9</v>
      </c>
      <c r="E1384" t="s">
        <v>470</v>
      </c>
      <c r="F1384" t="s">
        <v>3192</v>
      </c>
      <c r="G1384" s="4">
        <v>6.9666666999999996E-3</v>
      </c>
      <c r="H1384" t="s">
        <v>1</v>
      </c>
      <c r="I1384" t="s">
        <v>470</v>
      </c>
    </row>
    <row r="1385" spans="1:9">
      <c r="A1385">
        <v>4</v>
      </c>
      <c r="B1385" s="1">
        <v>74970651</v>
      </c>
      <c r="C1385" t="s">
        <v>9</v>
      </c>
      <c r="D1385" t="s">
        <v>6</v>
      </c>
      <c r="E1385" t="s">
        <v>470</v>
      </c>
      <c r="F1385" t="s">
        <v>3191</v>
      </c>
      <c r="G1385" s="4">
        <v>6.5888889000000001E-3</v>
      </c>
      <c r="H1385" t="s">
        <v>1</v>
      </c>
      <c r="I1385" t="s">
        <v>470</v>
      </c>
    </row>
    <row r="1386" spans="1:9">
      <c r="A1386">
        <v>4</v>
      </c>
      <c r="B1386" s="1">
        <v>75021241</v>
      </c>
      <c r="C1386" t="s">
        <v>9</v>
      </c>
      <c r="D1386" t="s">
        <v>6</v>
      </c>
      <c r="E1386" t="s">
        <v>470</v>
      </c>
      <c r="F1386" t="s">
        <v>3190</v>
      </c>
      <c r="G1386" s="4">
        <v>7.9500000000000005E-3</v>
      </c>
      <c r="H1386" t="s">
        <v>1</v>
      </c>
      <c r="I1386" t="s">
        <v>470</v>
      </c>
    </row>
    <row r="1387" spans="1:9">
      <c r="A1387">
        <v>4</v>
      </c>
      <c r="B1387" s="1">
        <v>75231940</v>
      </c>
      <c r="C1387" t="s">
        <v>9</v>
      </c>
      <c r="D1387" t="s">
        <v>6</v>
      </c>
      <c r="E1387" t="s">
        <v>470</v>
      </c>
      <c r="F1387" t="s">
        <v>3189</v>
      </c>
      <c r="G1387" s="4">
        <v>8.1777777999999992E-3</v>
      </c>
      <c r="H1387" t="s">
        <v>1</v>
      </c>
      <c r="I1387" t="s">
        <v>470</v>
      </c>
    </row>
    <row r="1388" spans="1:9">
      <c r="A1388">
        <v>4</v>
      </c>
      <c r="B1388" s="1">
        <v>75452150</v>
      </c>
      <c r="C1388" t="s">
        <v>3</v>
      </c>
      <c r="D1388" t="s">
        <v>2</v>
      </c>
      <c r="E1388" t="s">
        <v>0</v>
      </c>
      <c r="F1388" t="s">
        <v>4991</v>
      </c>
      <c r="G1388" s="4">
        <v>8.9555555999999998E-3</v>
      </c>
      <c r="H1388" t="s">
        <v>3617</v>
      </c>
      <c r="I1388" t="s">
        <v>0</v>
      </c>
    </row>
    <row r="1389" spans="1:9">
      <c r="A1389">
        <v>4</v>
      </c>
      <c r="B1389" s="1">
        <v>75818196</v>
      </c>
      <c r="C1389" t="s">
        <v>9</v>
      </c>
      <c r="D1389" t="s">
        <v>6</v>
      </c>
      <c r="E1389" t="s">
        <v>0</v>
      </c>
      <c r="F1389" t="s">
        <v>4990</v>
      </c>
      <c r="G1389" s="4">
        <v>9.4888889000000008E-3</v>
      </c>
      <c r="H1389" t="s">
        <v>3617</v>
      </c>
      <c r="I1389" t="s">
        <v>0</v>
      </c>
    </row>
    <row r="1390" spans="1:9">
      <c r="A1390">
        <v>4</v>
      </c>
      <c r="B1390" s="1">
        <v>76474429</v>
      </c>
      <c r="C1390" t="s">
        <v>9</v>
      </c>
      <c r="D1390" t="s">
        <v>6</v>
      </c>
      <c r="E1390" t="s">
        <v>470</v>
      </c>
      <c r="F1390" t="s">
        <v>3188</v>
      </c>
      <c r="G1390" s="4">
        <v>6.5333333000000002E-3</v>
      </c>
      <c r="H1390" t="s">
        <v>1</v>
      </c>
      <c r="I1390" t="s">
        <v>470</v>
      </c>
    </row>
    <row r="1391" spans="1:9">
      <c r="A1391">
        <v>4</v>
      </c>
      <c r="B1391" s="1">
        <v>76959163</v>
      </c>
      <c r="C1391" t="s">
        <v>6</v>
      </c>
      <c r="D1391" t="s">
        <v>3</v>
      </c>
      <c r="E1391" t="s">
        <v>470</v>
      </c>
      <c r="F1391" t="s">
        <v>3187</v>
      </c>
      <c r="G1391" s="4">
        <v>6.0222221999999999E-3</v>
      </c>
      <c r="H1391" t="s">
        <v>1</v>
      </c>
      <c r="I1391" t="s">
        <v>470</v>
      </c>
    </row>
    <row r="1392" spans="1:9">
      <c r="A1392">
        <v>4</v>
      </c>
      <c r="B1392" s="1">
        <v>77676384</v>
      </c>
      <c r="C1392" t="s">
        <v>2</v>
      </c>
      <c r="D1392" t="s">
        <v>3</v>
      </c>
      <c r="E1392" t="s">
        <v>0</v>
      </c>
      <c r="F1392" t="s">
        <v>1531</v>
      </c>
      <c r="G1392" s="4">
        <v>4.4944444000000004E-3</v>
      </c>
      <c r="H1392" t="s">
        <v>1</v>
      </c>
      <c r="I1392" t="s">
        <v>0</v>
      </c>
    </row>
    <row r="1393" spans="1:10">
      <c r="A1393">
        <v>4</v>
      </c>
      <c r="B1393" s="1">
        <v>77804336</v>
      </c>
      <c r="C1393" t="s">
        <v>6</v>
      </c>
      <c r="D1393" t="s">
        <v>9</v>
      </c>
      <c r="E1393" t="s">
        <v>0</v>
      </c>
      <c r="F1393" t="s">
        <v>297</v>
      </c>
      <c r="G1393" s="4">
        <v>4.8444444E-3</v>
      </c>
      <c r="H1393" t="s">
        <v>1</v>
      </c>
      <c r="I1393" t="s">
        <v>0</v>
      </c>
      <c r="J1393" t="s">
        <v>296</v>
      </c>
    </row>
    <row r="1394" spans="1:10">
      <c r="A1394">
        <v>4</v>
      </c>
      <c r="B1394" s="1">
        <v>77993031</v>
      </c>
      <c r="C1394" t="s">
        <v>6</v>
      </c>
      <c r="D1394" t="s">
        <v>9</v>
      </c>
      <c r="E1394" t="s">
        <v>470</v>
      </c>
      <c r="F1394" t="s">
        <v>3186</v>
      </c>
      <c r="G1394" s="4">
        <v>4.7833333000000004E-3</v>
      </c>
      <c r="H1394" t="s">
        <v>1</v>
      </c>
      <c r="I1394" t="s">
        <v>470</v>
      </c>
    </row>
    <row r="1395" spans="1:10">
      <c r="A1395">
        <v>4</v>
      </c>
      <c r="B1395" s="1">
        <v>78119944</v>
      </c>
      <c r="C1395" t="s">
        <v>3</v>
      </c>
      <c r="D1395" t="s">
        <v>6</v>
      </c>
      <c r="E1395" t="s">
        <v>470</v>
      </c>
      <c r="F1395" t="s">
        <v>3185</v>
      </c>
      <c r="G1395" s="4">
        <v>4.5111111000000004E-3</v>
      </c>
      <c r="H1395" t="s">
        <v>1</v>
      </c>
      <c r="I1395" t="s">
        <v>470</v>
      </c>
    </row>
    <row r="1396" spans="1:10">
      <c r="A1396">
        <v>4</v>
      </c>
      <c r="B1396" s="1">
        <v>79146520</v>
      </c>
      <c r="C1396" t="s">
        <v>2</v>
      </c>
      <c r="D1396" t="s">
        <v>3</v>
      </c>
      <c r="E1396" t="s">
        <v>0</v>
      </c>
      <c r="F1396" t="s">
        <v>295</v>
      </c>
      <c r="G1396" s="4">
        <v>5.2111110999999996E-3</v>
      </c>
      <c r="H1396" t="s">
        <v>1</v>
      </c>
      <c r="I1396" t="s">
        <v>0</v>
      </c>
      <c r="J1396" t="s">
        <v>294</v>
      </c>
    </row>
    <row r="1397" spans="1:10">
      <c r="A1397">
        <v>4</v>
      </c>
      <c r="B1397" s="1">
        <v>79579609</v>
      </c>
      <c r="C1397" t="s">
        <v>6</v>
      </c>
      <c r="D1397" t="s">
        <v>3</v>
      </c>
      <c r="E1397" t="s">
        <v>0</v>
      </c>
      <c r="F1397" t="s">
        <v>4989</v>
      </c>
      <c r="G1397" s="4">
        <v>4.6444444000000003E-3</v>
      </c>
      <c r="H1397" t="s">
        <v>3617</v>
      </c>
      <c r="I1397" t="s">
        <v>0</v>
      </c>
      <c r="J1397" t="s">
        <v>4988</v>
      </c>
    </row>
    <row r="1398" spans="1:10">
      <c r="A1398">
        <v>4</v>
      </c>
      <c r="B1398" s="1">
        <v>80137163</v>
      </c>
      <c r="C1398" t="s">
        <v>2</v>
      </c>
      <c r="D1398" t="s">
        <v>9</v>
      </c>
      <c r="E1398" t="s">
        <v>470</v>
      </c>
      <c r="F1398" t="s">
        <v>3184</v>
      </c>
      <c r="G1398" s="4">
        <v>5.4222222E-3</v>
      </c>
      <c r="H1398" t="s">
        <v>1</v>
      </c>
      <c r="I1398" t="s">
        <v>470</v>
      </c>
    </row>
    <row r="1399" spans="1:10">
      <c r="A1399">
        <v>4</v>
      </c>
      <c r="B1399" s="1">
        <v>81209166</v>
      </c>
      <c r="C1399" t="s">
        <v>9</v>
      </c>
      <c r="D1399" t="s">
        <v>6</v>
      </c>
      <c r="E1399" t="s">
        <v>0</v>
      </c>
      <c r="F1399" t="s">
        <v>4987</v>
      </c>
      <c r="G1399" s="4">
        <v>7.2555555999999997E-3</v>
      </c>
      <c r="H1399" t="s">
        <v>3617</v>
      </c>
      <c r="I1399" t="s">
        <v>0</v>
      </c>
    </row>
    <row r="1400" spans="1:10">
      <c r="A1400">
        <v>4</v>
      </c>
      <c r="B1400" s="1">
        <v>81271616</v>
      </c>
      <c r="C1400" t="s">
        <v>9</v>
      </c>
      <c r="D1400" t="s">
        <v>6</v>
      </c>
      <c r="E1400" t="s">
        <v>0</v>
      </c>
      <c r="F1400" t="s">
        <v>4986</v>
      </c>
      <c r="G1400" s="4">
        <v>7.6444444000000004E-3</v>
      </c>
      <c r="H1400" t="s">
        <v>3617</v>
      </c>
      <c r="I1400" t="s">
        <v>0</v>
      </c>
      <c r="J1400" t="s">
        <v>4985</v>
      </c>
    </row>
    <row r="1401" spans="1:10">
      <c r="A1401">
        <v>4</v>
      </c>
      <c r="B1401" s="1">
        <v>82490292</v>
      </c>
      <c r="C1401" t="s">
        <v>3</v>
      </c>
      <c r="D1401" t="s">
        <v>2</v>
      </c>
      <c r="E1401" t="s">
        <v>0</v>
      </c>
      <c r="F1401" t="s">
        <v>4984</v>
      </c>
      <c r="G1401" s="4">
        <v>5.6833333000000002E-3</v>
      </c>
      <c r="H1401" t="s">
        <v>3617</v>
      </c>
      <c r="I1401" t="s">
        <v>0</v>
      </c>
    </row>
    <row r="1402" spans="1:10">
      <c r="A1402">
        <v>4</v>
      </c>
      <c r="B1402" s="1">
        <v>82719761</v>
      </c>
      <c r="C1402" t="s">
        <v>9</v>
      </c>
      <c r="D1402" t="s">
        <v>6</v>
      </c>
      <c r="E1402" t="s">
        <v>0</v>
      </c>
      <c r="F1402" t="s">
        <v>4983</v>
      </c>
      <c r="G1402" s="4">
        <v>6.2833333E-3</v>
      </c>
      <c r="H1402" t="s">
        <v>3617</v>
      </c>
      <c r="I1402" t="s">
        <v>0</v>
      </c>
    </row>
    <row r="1403" spans="1:10">
      <c r="A1403">
        <v>4</v>
      </c>
      <c r="B1403" s="1">
        <v>82810774</v>
      </c>
      <c r="C1403" t="s">
        <v>2</v>
      </c>
      <c r="D1403" t="s">
        <v>9</v>
      </c>
      <c r="E1403" t="s">
        <v>0</v>
      </c>
      <c r="F1403" t="s">
        <v>4982</v>
      </c>
      <c r="G1403" s="4">
        <v>1.2655556E-2</v>
      </c>
      <c r="H1403" t="s">
        <v>3617</v>
      </c>
      <c r="I1403" t="s">
        <v>0</v>
      </c>
    </row>
    <row r="1404" spans="1:10">
      <c r="A1404">
        <v>4</v>
      </c>
      <c r="B1404" s="1">
        <v>82901473</v>
      </c>
      <c r="C1404" t="s">
        <v>2</v>
      </c>
      <c r="D1404" t="s">
        <v>9</v>
      </c>
      <c r="E1404" t="s">
        <v>0</v>
      </c>
      <c r="F1404" t="s">
        <v>4981</v>
      </c>
      <c r="G1404" s="4">
        <v>1.6750000000000001E-2</v>
      </c>
      <c r="H1404" t="s">
        <v>3617</v>
      </c>
      <c r="I1404" t="s">
        <v>0</v>
      </c>
    </row>
    <row r="1405" spans="1:10">
      <c r="A1405">
        <v>4</v>
      </c>
      <c r="B1405" s="1">
        <v>83454812</v>
      </c>
      <c r="C1405" t="s">
        <v>9</v>
      </c>
      <c r="D1405" t="s">
        <v>6</v>
      </c>
      <c r="E1405" t="s">
        <v>0</v>
      </c>
      <c r="F1405" t="s">
        <v>1530</v>
      </c>
      <c r="G1405" s="4">
        <v>7.7222222E-3</v>
      </c>
      <c r="H1405" t="s">
        <v>1</v>
      </c>
      <c r="I1405" t="s">
        <v>0</v>
      </c>
      <c r="J1405" t="s">
        <v>1529</v>
      </c>
    </row>
    <row r="1406" spans="1:10">
      <c r="A1406">
        <v>4</v>
      </c>
      <c r="B1406" s="1">
        <v>84158120</v>
      </c>
      <c r="C1406" t="s">
        <v>9</v>
      </c>
      <c r="D1406" t="s">
        <v>6</v>
      </c>
      <c r="E1406" t="s">
        <v>0</v>
      </c>
      <c r="F1406" t="s">
        <v>1528</v>
      </c>
      <c r="G1406" s="4">
        <v>5.4111111000000002E-3</v>
      </c>
      <c r="H1406" t="s">
        <v>1</v>
      </c>
      <c r="I1406" t="s">
        <v>0</v>
      </c>
      <c r="J1406" t="s">
        <v>1527</v>
      </c>
    </row>
    <row r="1407" spans="1:10">
      <c r="A1407">
        <v>4</v>
      </c>
      <c r="B1407" s="1">
        <v>84430397</v>
      </c>
      <c r="C1407" t="s">
        <v>3</v>
      </c>
      <c r="D1407" t="s">
        <v>2</v>
      </c>
      <c r="E1407" t="s">
        <v>470</v>
      </c>
      <c r="F1407" t="s">
        <v>3183</v>
      </c>
      <c r="G1407" s="4">
        <v>5.9722222000000002E-3</v>
      </c>
      <c r="H1407" t="s">
        <v>1</v>
      </c>
      <c r="I1407" t="s">
        <v>470</v>
      </c>
    </row>
    <row r="1408" spans="1:10">
      <c r="A1408">
        <v>4</v>
      </c>
      <c r="B1408" s="1">
        <v>84606005</v>
      </c>
      <c r="C1408" t="s">
        <v>3</v>
      </c>
      <c r="D1408" t="s">
        <v>2</v>
      </c>
      <c r="E1408" t="s">
        <v>470</v>
      </c>
      <c r="F1408" t="s">
        <v>3182</v>
      </c>
      <c r="G1408" s="4">
        <v>6.2555555999999997E-3</v>
      </c>
      <c r="H1408" t="s">
        <v>1</v>
      </c>
      <c r="I1408" t="s">
        <v>470</v>
      </c>
    </row>
    <row r="1409" spans="1:10">
      <c r="A1409">
        <v>4</v>
      </c>
      <c r="B1409" s="1">
        <v>84870097</v>
      </c>
      <c r="C1409" t="s">
        <v>2</v>
      </c>
      <c r="D1409" t="s">
        <v>9</v>
      </c>
      <c r="E1409" t="s">
        <v>0</v>
      </c>
      <c r="F1409" t="s">
        <v>4980</v>
      </c>
      <c r="G1409" s="4">
        <v>5.7555556000000001E-3</v>
      </c>
      <c r="H1409" t="s">
        <v>3617</v>
      </c>
      <c r="I1409" t="s">
        <v>0</v>
      </c>
      <c r="J1409" t="s">
        <v>4979</v>
      </c>
    </row>
    <row r="1410" spans="1:10">
      <c r="A1410">
        <v>4</v>
      </c>
      <c r="B1410" s="1">
        <v>85045251</v>
      </c>
      <c r="C1410" t="s">
        <v>9</v>
      </c>
      <c r="D1410" t="s">
        <v>6</v>
      </c>
      <c r="E1410" t="s">
        <v>0</v>
      </c>
      <c r="F1410" t="s">
        <v>1526</v>
      </c>
      <c r="G1410" s="4">
        <v>5.4833332999999996E-3</v>
      </c>
      <c r="H1410" t="s">
        <v>1</v>
      </c>
      <c r="I1410" t="s">
        <v>0</v>
      </c>
      <c r="J1410" t="s">
        <v>1525</v>
      </c>
    </row>
    <row r="1411" spans="1:10">
      <c r="A1411">
        <v>4</v>
      </c>
      <c r="B1411" s="1">
        <v>85223106</v>
      </c>
      <c r="C1411" t="s">
        <v>9</v>
      </c>
      <c r="D1411" t="s">
        <v>6</v>
      </c>
      <c r="E1411" t="s">
        <v>0</v>
      </c>
      <c r="F1411" t="s">
        <v>4978</v>
      </c>
      <c r="G1411" s="4">
        <v>5.4111111000000002E-3</v>
      </c>
      <c r="H1411" t="s">
        <v>3617</v>
      </c>
      <c r="I1411" t="s">
        <v>0</v>
      </c>
    </row>
    <row r="1412" spans="1:10">
      <c r="A1412">
        <v>4</v>
      </c>
      <c r="B1412" s="1">
        <v>85315262</v>
      </c>
      <c r="C1412" t="s">
        <v>9</v>
      </c>
      <c r="D1412" t="s">
        <v>6</v>
      </c>
      <c r="E1412" t="s">
        <v>0</v>
      </c>
      <c r="F1412" t="s">
        <v>4977</v>
      </c>
      <c r="G1412" s="4">
        <v>5.1777778E-3</v>
      </c>
      <c r="H1412" t="s">
        <v>3617</v>
      </c>
      <c r="I1412" t="s">
        <v>0</v>
      </c>
      <c r="J1412" t="s">
        <v>4976</v>
      </c>
    </row>
    <row r="1413" spans="1:10">
      <c r="A1413">
        <v>4</v>
      </c>
      <c r="B1413" s="1">
        <v>85372122</v>
      </c>
      <c r="C1413" t="s">
        <v>2</v>
      </c>
      <c r="D1413" t="s">
        <v>3</v>
      </c>
      <c r="E1413" t="s">
        <v>0</v>
      </c>
      <c r="F1413" t="s">
        <v>4975</v>
      </c>
      <c r="G1413" s="4">
        <v>4.9277777999999998E-3</v>
      </c>
      <c r="H1413" t="s">
        <v>3617</v>
      </c>
      <c r="I1413" t="s">
        <v>0</v>
      </c>
      <c r="J1413" t="s">
        <v>4974</v>
      </c>
    </row>
    <row r="1414" spans="1:10">
      <c r="A1414">
        <v>4</v>
      </c>
      <c r="B1414" s="1">
        <v>85913747</v>
      </c>
      <c r="C1414" t="s">
        <v>6</v>
      </c>
      <c r="D1414" t="s">
        <v>9</v>
      </c>
      <c r="E1414" t="s">
        <v>0</v>
      </c>
      <c r="F1414" t="s">
        <v>4973</v>
      </c>
      <c r="G1414" s="4">
        <v>4.4277778000000002E-3</v>
      </c>
      <c r="H1414" t="s">
        <v>3617</v>
      </c>
      <c r="I1414" t="s">
        <v>0</v>
      </c>
    </row>
    <row r="1415" spans="1:10">
      <c r="A1415">
        <v>4</v>
      </c>
      <c r="B1415" s="1">
        <v>86076015</v>
      </c>
      <c r="C1415" t="s">
        <v>2</v>
      </c>
      <c r="D1415" t="s">
        <v>3</v>
      </c>
      <c r="E1415" t="s">
        <v>470</v>
      </c>
      <c r="F1415" t="s">
        <v>3181</v>
      </c>
      <c r="G1415" s="4">
        <v>5.5611111000000001E-3</v>
      </c>
      <c r="H1415" t="s">
        <v>1</v>
      </c>
      <c r="I1415" t="s">
        <v>470</v>
      </c>
    </row>
    <row r="1416" spans="1:10">
      <c r="A1416">
        <v>4</v>
      </c>
      <c r="B1416" s="1">
        <v>86129975</v>
      </c>
      <c r="C1416" t="s">
        <v>2</v>
      </c>
      <c r="D1416" t="s">
        <v>3</v>
      </c>
      <c r="E1416" t="s">
        <v>0</v>
      </c>
      <c r="F1416" t="s">
        <v>4972</v>
      </c>
      <c r="G1416" s="4">
        <v>4.8388889000000003E-3</v>
      </c>
      <c r="H1416" t="s">
        <v>3617</v>
      </c>
      <c r="I1416" t="s">
        <v>0</v>
      </c>
    </row>
    <row r="1417" spans="1:10">
      <c r="A1417">
        <v>4</v>
      </c>
      <c r="B1417" s="1">
        <v>86209346</v>
      </c>
      <c r="C1417" t="s">
        <v>2</v>
      </c>
      <c r="D1417" t="s">
        <v>3</v>
      </c>
      <c r="E1417" t="s">
        <v>0</v>
      </c>
      <c r="F1417" t="s">
        <v>4971</v>
      </c>
      <c r="G1417" s="4">
        <v>4.5388889000000003E-3</v>
      </c>
      <c r="H1417" t="s">
        <v>3617</v>
      </c>
      <c r="I1417" t="s">
        <v>0</v>
      </c>
    </row>
    <row r="1418" spans="1:10">
      <c r="A1418">
        <v>4</v>
      </c>
      <c r="B1418" s="1">
        <v>86356807</v>
      </c>
      <c r="C1418" t="s">
        <v>2</v>
      </c>
      <c r="D1418" t="s">
        <v>3</v>
      </c>
      <c r="E1418" t="s">
        <v>0</v>
      </c>
      <c r="F1418" t="s">
        <v>4970</v>
      </c>
      <c r="G1418" s="4">
        <v>3.8500000000000001E-3</v>
      </c>
      <c r="H1418" t="s">
        <v>3617</v>
      </c>
      <c r="I1418" t="s">
        <v>0</v>
      </c>
    </row>
    <row r="1419" spans="1:10">
      <c r="A1419">
        <v>4</v>
      </c>
      <c r="B1419" s="1">
        <v>86936117</v>
      </c>
      <c r="C1419" t="s">
        <v>3</v>
      </c>
      <c r="D1419" t="s">
        <v>6</v>
      </c>
      <c r="E1419" t="s">
        <v>0</v>
      </c>
      <c r="F1419" t="s">
        <v>4969</v>
      </c>
      <c r="G1419" s="4">
        <v>5.3055556000000002E-3</v>
      </c>
      <c r="H1419" t="s">
        <v>3617</v>
      </c>
      <c r="I1419" t="s">
        <v>0</v>
      </c>
      <c r="J1419" t="s">
        <v>4968</v>
      </c>
    </row>
    <row r="1420" spans="1:10">
      <c r="A1420">
        <v>4</v>
      </c>
      <c r="B1420" s="1">
        <v>87025095</v>
      </c>
      <c r="C1420" t="s">
        <v>6</v>
      </c>
      <c r="D1420" t="s">
        <v>9</v>
      </c>
      <c r="E1420" t="s">
        <v>0</v>
      </c>
      <c r="F1420" t="s">
        <v>4967</v>
      </c>
      <c r="G1420" s="4">
        <v>4.5166666999999997E-3</v>
      </c>
      <c r="H1420" t="s">
        <v>3617</v>
      </c>
      <c r="I1420" t="s">
        <v>0</v>
      </c>
      <c r="J1420" t="s">
        <v>4966</v>
      </c>
    </row>
    <row r="1421" spans="1:10">
      <c r="A1421">
        <v>4</v>
      </c>
      <c r="B1421" s="1">
        <v>87062496</v>
      </c>
      <c r="C1421" t="s">
        <v>3</v>
      </c>
      <c r="D1421" t="s">
        <v>2</v>
      </c>
      <c r="E1421" t="s">
        <v>0</v>
      </c>
      <c r="F1421" t="s">
        <v>4967</v>
      </c>
      <c r="G1421" s="4">
        <v>3.2833332999999999E-3</v>
      </c>
      <c r="H1421" t="s">
        <v>3617</v>
      </c>
      <c r="I1421" t="s">
        <v>0</v>
      </c>
      <c r="J1421" t="s">
        <v>4966</v>
      </c>
    </row>
    <row r="1422" spans="1:10">
      <c r="A1422">
        <v>4</v>
      </c>
      <c r="B1422" s="1">
        <v>87204687</v>
      </c>
      <c r="C1422" t="s">
        <v>9</v>
      </c>
      <c r="D1422" t="s">
        <v>6</v>
      </c>
      <c r="E1422" t="s">
        <v>470</v>
      </c>
      <c r="F1422" t="s">
        <v>3180</v>
      </c>
      <c r="G1422" s="4">
        <v>5.1333333E-3</v>
      </c>
      <c r="H1422" t="s">
        <v>1</v>
      </c>
      <c r="I1422" t="s">
        <v>470</v>
      </c>
    </row>
    <row r="1423" spans="1:10">
      <c r="A1423">
        <v>4</v>
      </c>
      <c r="B1423" s="1">
        <v>87547285</v>
      </c>
      <c r="C1423" t="s">
        <v>6</v>
      </c>
      <c r="D1423" t="s">
        <v>9</v>
      </c>
      <c r="E1423" t="s">
        <v>0</v>
      </c>
      <c r="F1423" t="s">
        <v>1524</v>
      </c>
      <c r="G1423" s="4">
        <v>4.4999999999999997E-3</v>
      </c>
      <c r="H1423" t="s">
        <v>1</v>
      </c>
      <c r="I1423" t="s">
        <v>0</v>
      </c>
      <c r="J1423" t="s">
        <v>1523</v>
      </c>
    </row>
    <row r="1424" spans="1:10">
      <c r="A1424">
        <v>4</v>
      </c>
      <c r="B1424" s="1">
        <v>87559582</v>
      </c>
      <c r="C1424" t="s">
        <v>3</v>
      </c>
      <c r="D1424" t="s">
        <v>6</v>
      </c>
      <c r="E1424" t="s">
        <v>0</v>
      </c>
      <c r="F1424" t="s">
        <v>1524</v>
      </c>
      <c r="G1424" s="4">
        <v>4.9333333000000004E-3</v>
      </c>
      <c r="H1424" t="s">
        <v>1</v>
      </c>
      <c r="I1424" t="s">
        <v>0</v>
      </c>
      <c r="J1424" t="s">
        <v>1523</v>
      </c>
    </row>
    <row r="1425" spans="1:10">
      <c r="A1425">
        <v>4</v>
      </c>
      <c r="B1425" s="1">
        <v>87731090</v>
      </c>
      <c r="C1425" t="s">
        <v>2</v>
      </c>
      <c r="D1425" t="s">
        <v>3</v>
      </c>
      <c r="E1425" t="s">
        <v>0</v>
      </c>
      <c r="F1425" t="s">
        <v>293</v>
      </c>
      <c r="G1425" s="4">
        <v>3.5833332999999998E-3</v>
      </c>
      <c r="H1425" t="s">
        <v>3617</v>
      </c>
      <c r="I1425" t="s">
        <v>0</v>
      </c>
      <c r="J1425" t="s">
        <v>292</v>
      </c>
    </row>
    <row r="1426" spans="1:10">
      <c r="A1426">
        <v>4</v>
      </c>
      <c r="B1426" s="1">
        <v>88248670</v>
      </c>
      <c r="C1426" t="s">
        <v>6</v>
      </c>
      <c r="D1426" t="s">
        <v>9</v>
      </c>
      <c r="E1426" t="s">
        <v>0</v>
      </c>
      <c r="F1426" t="s">
        <v>291</v>
      </c>
      <c r="G1426" s="4">
        <v>3.8944444000000001E-3</v>
      </c>
      <c r="H1426" t="s">
        <v>3617</v>
      </c>
      <c r="I1426" t="s">
        <v>0</v>
      </c>
      <c r="J1426" t="s">
        <v>290</v>
      </c>
    </row>
    <row r="1427" spans="1:10">
      <c r="A1427">
        <v>4</v>
      </c>
      <c r="B1427" s="1">
        <v>88607107</v>
      </c>
      <c r="C1427" t="s">
        <v>6</v>
      </c>
      <c r="D1427" t="s">
        <v>3</v>
      </c>
      <c r="E1427" t="s">
        <v>0</v>
      </c>
      <c r="F1427" t="s">
        <v>4965</v>
      </c>
      <c r="G1427" s="4">
        <v>4.2611111000000002E-3</v>
      </c>
      <c r="H1427" t="s">
        <v>3617</v>
      </c>
      <c r="I1427" t="s">
        <v>0</v>
      </c>
    </row>
    <row r="1428" spans="1:10">
      <c r="A1428">
        <v>4</v>
      </c>
      <c r="B1428" s="1">
        <v>88801091</v>
      </c>
      <c r="C1428" t="s">
        <v>6</v>
      </c>
      <c r="D1428" t="s">
        <v>9</v>
      </c>
      <c r="E1428" t="s">
        <v>470</v>
      </c>
      <c r="F1428" t="s">
        <v>3179</v>
      </c>
      <c r="G1428" s="4">
        <v>8.8000000000000005E-3</v>
      </c>
      <c r="H1428" t="s">
        <v>1</v>
      </c>
      <c r="I1428" t="s">
        <v>470</v>
      </c>
    </row>
    <row r="1429" spans="1:10">
      <c r="A1429">
        <v>4</v>
      </c>
      <c r="B1429" s="1">
        <v>88836950</v>
      </c>
      <c r="C1429" t="s">
        <v>6</v>
      </c>
      <c r="D1429" t="s">
        <v>9</v>
      </c>
      <c r="E1429" t="s">
        <v>0</v>
      </c>
      <c r="F1429" t="s">
        <v>4964</v>
      </c>
      <c r="G1429" s="4">
        <v>9.0500000000000008E-3</v>
      </c>
      <c r="H1429" t="s">
        <v>3617</v>
      </c>
      <c r="I1429" t="s">
        <v>0</v>
      </c>
      <c r="J1429" t="s">
        <v>4963</v>
      </c>
    </row>
    <row r="1430" spans="1:10">
      <c r="A1430">
        <v>4</v>
      </c>
      <c r="B1430" s="1">
        <v>88974134</v>
      </c>
      <c r="C1430" t="s">
        <v>2</v>
      </c>
      <c r="D1430" t="s">
        <v>3</v>
      </c>
      <c r="E1430" t="s">
        <v>0</v>
      </c>
      <c r="F1430" t="s">
        <v>4962</v>
      </c>
      <c r="G1430" s="4">
        <v>0.15443333000000001</v>
      </c>
      <c r="H1430" t="s">
        <v>3617</v>
      </c>
      <c r="I1430" t="s">
        <v>0</v>
      </c>
      <c r="J1430" t="s">
        <v>4961</v>
      </c>
    </row>
    <row r="1431" spans="1:10">
      <c r="A1431">
        <v>4</v>
      </c>
      <c r="B1431" s="1">
        <v>89159640</v>
      </c>
      <c r="C1431" t="s">
        <v>3</v>
      </c>
      <c r="D1431" t="s">
        <v>2</v>
      </c>
      <c r="E1431" t="s">
        <v>0</v>
      </c>
      <c r="F1431" t="s">
        <v>4960</v>
      </c>
      <c r="G1431" s="4">
        <v>6.1333333E-3</v>
      </c>
      <c r="H1431" t="s">
        <v>3617</v>
      </c>
      <c r="I1431" t="s">
        <v>0</v>
      </c>
      <c r="J1431" t="s">
        <v>4959</v>
      </c>
    </row>
    <row r="1432" spans="1:10">
      <c r="A1432">
        <v>4</v>
      </c>
      <c r="B1432" s="1">
        <v>89391577</v>
      </c>
      <c r="C1432" t="s">
        <v>2</v>
      </c>
      <c r="D1432" t="s">
        <v>3</v>
      </c>
      <c r="E1432" t="s">
        <v>0</v>
      </c>
      <c r="F1432" t="s">
        <v>4958</v>
      </c>
      <c r="G1432" s="4">
        <v>7.1833332999999997E-3</v>
      </c>
      <c r="H1432" t="s">
        <v>3617</v>
      </c>
      <c r="I1432" t="s">
        <v>0</v>
      </c>
      <c r="J1432" t="s">
        <v>4957</v>
      </c>
    </row>
    <row r="1433" spans="1:10">
      <c r="A1433">
        <v>4</v>
      </c>
      <c r="B1433" s="1">
        <v>91021287</v>
      </c>
      <c r="C1433" t="s">
        <v>6</v>
      </c>
      <c r="D1433" t="s">
        <v>3</v>
      </c>
      <c r="E1433" t="s">
        <v>0</v>
      </c>
      <c r="F1433" t="s">
        <v>289</v>
      </c>
      <c r="G1433" s="4">
        <v>1.2538888999999999E-2</v>
      </c>
      <c r="H1433" t="s">
        <v>1</v>
      </c>
      <c r="I1433" t="s">
        <v>0</v>
      </c>
      <c r="J1433" t="s">
        <v>288</v>
      </c>
    </row>
    <row r="1434" spans="1:10">
      <c r="A1434">
        <v>4</v>
      </c>
      <c r="B1434" s="1">
        <v>91920869</v>
      </c>
      <c r="C1434" t="s">
        <v>2</v>
      </c>
      <c r="D1434" t="s">
        <v>3</v>
      </c>
      <c r="E1434" t="s">
        <v>0</v>
      </c>
      <c r="F1434" t="s">
        <v>4956</v>
      </c>
      <c r="G1434" s="4">
        <v>1.1849999999999999E-2</v>
      </c>
      <c r="H1434" t="s">
        <v>3617</v>
      </c>
      <c r="I1434" t="s">
        <v>0</v>
      </c>
      <c r="J1434" t="s">
        <v>4955</v>
      </c>
    </row>
    <row r="1435" spans="1:10">
      <c r="A1435">
        <v>4</v>
      </c>
      <c r="B1435" s="1">
        <v>92072112</v>
      </c>
      <c r="C1435" t="s">
        <v>3</v>
      </c>
      <c r="D1435" t="s">
        <v>2</v>
      </c>
      <c r="E1435" t="s">
        <v>0</v>
      </c>
      <c r="F1435" t="s">
        <v>4954</v>
      </c>
      <c r="G1435" s="4">
        <v>5.6555555999999998E-3</v>
      </c>
      <c r="H1435" t="s">
        <v>3617</v>
      </c>
      <c r="I1435" t="s">
        <v>0</v>
      </c>
    </row>
    <row r="1436" spans="1:10">
      <c r="A1436">
        <v>4</v>
      </c>
      <c r="B1436" s="1">
        <v>92199309</v>
      </c>
      <c r="C1436" t="s">
        <v>2</v>
      </c>
      <c r="D1436" t="s">
        <v>3</v>
      </c>
      <c r="E1436" t="s">
        <v>0</v>
      </c>
      <c r="F1436" t="s">
        <v>4953</v>
      </c>
      <c r="G1436" s="4">
        <v>7.2944443999999999E-3</v>
      </c>
      <c r="H1436" t="s">
        <v>3617</v>
      </c>
      <c r="I1436" t="s">
        <v>0</v>
      </c>
    </row>
    <row r="1437" spans="1:10">
      <c r="A1437">
        <v>4</v>
      </c>
      <c r="B1437" s="1">
        <v>92338091</v>
      </c>
      <c r="C1437" t="s">
        <v>2</v>
      </c>
      <c r="D1437" t="s">
        <v>3</v>
      </c>
      <c r="E1437" t="s">
        <v>0</v>
      </c>
      <c r="F1437" t="s">
        <v>4952</v>
      </c>
      <c r="G1437" s="4">
        <v>5.5166666999999997E-3</v>
      </c>
      <c r="H1437" t="s">
        <v>3617</v>
      </c>
      <c r="I1437" t="s">
        <v>0</v>
      </c>
    </row>
    <row r="1438" spans="1:10">
      <c r="A1438">
        <v>4</v>
      </c>
      <c r="B1438" s="1">
        <v>92571242</v>
      </c>
      <c r="C1438" t="s">
        <v>9</v>
      </c>
      <c r="D1438" t="s">
        <v>6</v>
      </c>
      <c r="E1438" t="s">
        <v>0</v>
      </c>
      <c r="F1438" t="s">
        <v>4951</v>
      </c>
      <c r="G1438" s="4">
        <v>6.1500000000000001E-3</v>
      </c>
      <c r="H1438" t="s">
        <v>3617</v>
      </c>
      <c r="I1438" t="s">
        <v>0</v>
      </c>
    </row>
    <row r="1439" spans="1:10">
      <c r="A1439">
        <v>4</v>
      </c>
      <c r="B1439" s="1">
        <v>92763535</v>
      </c>
      <c r="C1439" t="s">
        <v>2</v>
      </c>
      <c r="D1439" t="s">
        <v>3</v>
      </c>
      <c r="E1439" t="s">
        <v>0</v>
      </c>
      <c r="F1439" t="s">
        <v>287</v>
      </c>
      <c r="G1439" s="4">
        <v>4.7777777999999998E-3</v>
      </c>
      <c r="H1439" t="s">
        <v>3617</v>
      </c>
      <c r="I1439" t="s">
        <v>0</v>
      </c>
    </row>
    <row r="1440" spans="1:10">
      <c r="A1440">
        <v>4</v>
      </c>
      <c r="B1440" s="1">
        <v>92872168</v>
      </c>
      <c r="C1440" t="s">
        <v>6</v>
      </c>
      <c r="D1440" t="s">
        <v>9</v>
      </c>
      <c r="E1440" t="s">
        <v>0</v>
      </c>
      <c r="F1440" t="s">
        <v>4950</v>
      </c>
      <c r="G1440" s="4">
        <v>1.0455556E-2</v>
      </c>
      <c r="H1440" t="s">
        <v>3617</v>
      </c>
      <c r="I1440" t="s">
        <v>0</v>
      </c>
      <c r="J1440" t="s">
        <v>4949</v>
      </c>
    </row>
    <row r="1441" spans="1:10">
      <c r="A1441">
        <v>4</v>
      </c>
      <c r="B1441" s="1">
        <v>93236171</v>
      </c>
      <c r="C1441" t="s">
        <v>9</v>
      </c>
      <c r="D1441" t="s">
        <v>2</v>
      </c>
      <c r="E1441" t="s">
        <v>0</v>
      </c>
      <c r="F1441" t="s">
        <v>1522</v>
      </c>
      <c r="G1441" s="4">
        <v>4.3777777999999996E-3</v>
      </c>
      <c r="H1441" t="s">
        <v>1</v>
      </c>
      <c r="I1441" t="s">
        <v>0</v>
      </c>
    </row>
    <row r="1442" spans="1:10">
      <c r="A1442">
        <v>4</v>
      </c>
      <c r="B1442" s="1">
        <v>93319399</v>
      </c>
      <c r="C1442" t="s">
        <v>3</v>
      </c>
      <c r="D1442" t="s">
        <v>2</v>
      </c>
      <c r="E1442" t="s">
        <v>0</v>
      </c>
      <c r="F1442" t="s">
        <v>4948</v>
      </c>
      <c r="G1442" s="4">
        <v>4.7555556000000001E-3</v>
      </c>
      <c r="H1442" t="s">
        <v>3617</v>
      </c>
      <c r="I1442" t="s">
        <v>0</v>
      </c>
    </row>
    <row r="1443" spans="1:10">
      <c r="A1443">
        <v>4</v>
      </c>
      <c r="B1443" s="1">
        <v>93389931</v>
      </c>
      <c r="C1443" t="s">
        <v>3</v>
      </c>
      <c r="D1443" t="s">
        <v>6</v>
      </c>
      <c r="E1443" t="s">
        <v>0</v>
      </c>
      <c r="F1443" t="s">
        <v>1521</v>
      </c>
      <c r="G1443" s="4">
        <v>4.4166667000000003E-3</v>
      </c>
      <c r="H1443" t="s">
        <v>1</v>
      </c>
      <c r="I1443" t="s">
        <v>0</v>
      </c>
      <c r="J1443" t="s">
        <v>1520</v>
      </c>
    </row>
    <row r="1444" spans="1:10">
      <c r="A1444">
        <v>4</v>
      </c>
      <c r="B1444" s="1">
        <v>93674782</v>
      </c>
      <c r="C1444" t="s">
        <v>9</v>
      </c>
      <c r="D1444" t="s">
        <v>6</v>
      </c>
      <c r="E1444" t="s">
        <v>0</v>
      </c>
      <c r="F1444" t="s">
        <v>4947</v>
      </c>
      <c r="G1444" s="4">
        <v>5.5444444000000001E-3</v>
      </c>
      <c r="H1444" t="s">
        <v>3617</v>
      </c>
      <c r="I1444" t="s">
        <v>0</v>
      </c>
    </row>
    <row r="1445" spans="1:10">
      <c r="A1445">
        <v>4</v>
      </c>
      <c r="B1445" s="1">
        <v>93808799</v>
      </c>
      <c r="C1445" t="s">
        <v>2</v>
      </c>
      <c r="D1445" t="s">
        <v>3</v>
      </c>
      <c r="E1445" t="s">
        <v>470</v>
      </c>
      <c r="F1445" t="s">
        <v>3178</v>
      </c>
      <c r="G1445" s="4">
        <v>5.5055555999999999E-3</v>
      </c>
      <c r="H1445" t="s">
        <v>1</v>
      </c>
      <c r="I1445" t="s">
        <v>470</v>
      </c>
    </row>
    <row r="1446" spans="1:10">
      <c r="A1446">
        <v>5</v>
      </c>
      <c r="B1446" s="1">
        <v>7921</v>
      </c>
      <c r="C1446" t="s">
        <v>2</v>
      </c>
      <c r="D1446" t="s">
        <v>6</v>
      </c>
      <c r="E1446" t="s">
        <v>0</v>
      </c>
      <c r="F1446" t="s">
        <v>4946</v>
      </c>
      <c r="G1446" s="4">
        <v>2.4005556000000001E-2</v>
      </c>
      <c r="H1446" t="s">
        <v>3617</v>
      </c>
      <c r="I1446" t="s">
        <v>0</v>
      </c>
    </row>
    <row r="1447" spans="1:10">
      <c r="A1447">
        <v>5</v>
      </c>
      <c r="B1447" s="1">
        <v>163252</v>
      </c>
      <c r="C1447" t="s">
        <v>2</v>
      </c>
      <c r="D1447" t="s">
        <v>3</v>
      </c>
      <c r="E1447" t="s">
        <v>0</v>
      </c>
      <c r="F1447" t="s">
        <v>4945</v>
      </c>
      <c r="G1447" s="4">
        <v>5.4333332999999998E-2</v>
      </c>
      <c r="H1447" t="s">
        <v>3617</v>
      </c>
      <c r="I1447" t="s">
        <v>0</v>
      </c>
      <c r="J1447" t="s">
        <v>4944</v>
      </c>
    </row>
    <row r="1448" spans="1:10">
      <c r="A1448">
        <v>5</v>
      </c>
      <c r="B1448" s="1">
        <v>190882</v>
      </c>
      <c r="C1448" t="s">
        <v>3</v>
      </c>
      <c r="D1448" t="s">
        <v>2</v>
      </c>
      <c r="E1448" t="s">
        <v>0</v>
      </c>
      <c r="F1448" t="s">
        <v>1519</v>
      </c>
      <c r="G1448" s="4">
        <v>4.3727778000000002E-2</v>
      </c>
      <c r="H1448" t="s">
        <v>1</v>
      </c>
      <c r="I1448" t="s">
        <v>0</v>
      </c>
      <c r="J1448" t="s">
        <v>1518</v>
      </c>
    </row>
    <row r="1449" spans="1:10">
      <c r="A1449">
        <v>5</v>
      </c>
      <c r="B1449" s="1">
        <v>335235</v>
      </c>
      <c r="C1449" t="s">
        <v>2</v>
      </c>
      <c r="D1449" t="s">
        <v>3</v>
      </c>
      <c r="E1449" t="s">
        <v>0</v>
      </c>
      <c r="F1449" t="s">
        <v>4943</v>
      </c>
      <c r="G1449" s="4">
        <v>5.4594443999999999E-2</v>
      </c>
      <c r="H1449" t="s">
        <v>3617</v>
      </c>
      <c r="I1449" t="s">
        <v>0</v>
      </c>
      <c r="J1449" t="s">
        <v>4942</v>
      </c>
    </row>
    <row r="1450" spans="1:10">
      <c r="A1450">
        <v>5</v>
      </c>
      <c r="B1450" s="1">
        <v>447171</v>
      </c>
      <c r="C1450" t="s">
        <v>2</v>
      </c>
      <c r="D1450" t="s">
        <v>9</v>
      </c>
      <c r="E1450" t="s">
        <v>0</v>
      </c>
      <c r="F1450" t="s">
        <v>4941</v>
      </c>
      <c r="G1450" s="4">
        <v>1.4211111E-2</v>
      </c>
      <c r="H1450" t="s">
        <v>3617</v>
      </c>
      <c r="I1450" t="s">
        <v>0</v>
      </c>
    </row>
    <row r="1451" spans="1:10">
      <c r="A1451">
        <v>5</v>
      </c>
      <c r="B1451" s="1">
        <v>625065</v>
      </c>
      <c r="C1451" t="s">
        <v>2</v>
      </c>
      <c r="D1451" t="s">
        <v>3</v>
      </c>
      <c r="E1451" t="s">
        <v>0</v>
      </c>
      <c r="F1451" t="s">
        <v>4940</v>
      </c>
      <c r="G1451" s="4">
        <v>8.0666667000000008E-3</v>
      </c>
      <c r="H1451" t="s">
        <v>3617</v>
      </c>
      <c r="I1451" t="s">
        <v>0</v>
      </c>
    </row>
    <row r="1452" spans="1:10">
      <c r="A1452">
        <v>5</v>
      </c>
      <c r="B1452" s="1">
        <v>716290</v>
      </c>
      <c r="C1452" t="s">
        <v>9</v>
      </c>
      <c r="D1452" t="s">
        <v>6</v>
      </c>
      <c r="E1452" t="s">
        <v>0</v>
      </c>
      <c r="F1452" t="s">
        <v>1517</v>
      </c>
      <c r="G1452" s="4">
        <v>8.4277777999999994E-3</v>
      </c>
      <c r="H1452" t="s">
        <v>1</v>
      </c>
      <c r="I1452" t="s">
        <v>0</v>
      </c>
    </row>
    <row r="1453" spans="1:10">
      <c r="A1453">
        <v>5</v>
      </c>
      <c r="B1453" s="1">
        <v>809746</v>
      </c>
      <c r="C1453" t="s">
        <v>2</v>
      </c>
      <c r="D1453" t="s">
        <v>3</v>
      </c>
      <c r="E1453" t="s">
        <v>0</v>
      </c>
      <c r="F1453" t="s">
        <v>4939</v>
      </c>
      <c r="G1453" s="4">
        <v>1.1072222E-2</v>
      </c>
      <c r="H1453" t="s">
        <v>3617</v>
      </c>
      <c r="I1453" t="s">
        <v>0</v>
      </c>
      <c r="J1453" t="s">
        <v>4938</v>
      </c>
    </row>
    <row r="1454" spans="1:10">
      <c r="A1454">
        <v>5</v>
      </c>
      <c r="B1454" s="1">
        <v>918453</v>
      </c>
      <c r="C1454" t="s">
        <v>2</v>
      </c>
      <c r="D1454" t="s">
        <v>3</v>
      </c>
      <c r="E1454" t="s">
        <v>0</v>
      </c>
      <c r="F1454" t="s">
        <v>4937</v>
      </c>
      <c r="G1454" s="4">
        <v>9.1555556000000003E-3</v>
      </c>
      <c r="H1454" t="s">
        <v>3617</v>
      </c>
      <c r="I1454" t="s">
        <v>0</v>
      </c>
    </row>
    <row r="1455" spans="1:10">
      <c r="A1455">
        <v>5</v>
      </c>
      <c r="B1455" s="1">
        <v>957431</v>
      </c>
      <c r="C1455" t="s">
        <v>3</v>
      </c>
      <c r="D1455" t="s">
        <v>2</v>
      </c>
      <c r="E1455" t="s">
        <v>0</v>
      </c>
      <c r="F1455" t="s">
        <v>4936</v>
      </c>
      <c r="G1455" s="4">
        <v>8.5277778000000005E-3</v>
      </c>
      <c r="H1455" t="s">
        <v>3617</v>
      </c>
      <c r="I1455" t="s">
        <v>0</v>
      </c>
    </row>
    <row r="1456" spans="1:10">
      <c r="A1456">
        <v>5</v>
      </c>
      <c r="B1456" s="1">
        <v>1052558</v>
      </c>
      <c r="C1456" t="s">
        <v>3</v>
      </c>
      <c r="D1456" t="s">
        <v>2</v>
      </c>
      <c r="E1456" t="s">
        <v>470</v>
      </c>
      <c r="F1456" t="s">
        <v>3177</v>
      </c>
      <c r="G1456" s="4">
        <v>7.7333332999999999E-3</v>
      </c>
      <c r="H1456" t="s">
        <v>1</v>
      </c>
      <c r="I1456" t="s">
        <v>470</v>
      </c>
    </row>
    <row r="1457" spans="1:10">
      <c r="A1457">
        <v>5</v>
      </c>
      <c r="B1457" s="1">
        <v>1435993</v>
      </c>
      <c r="C1457" t="s">
        <v>3</v>
      </c>
      <c r="D1457" t="s">
        <v>6</v>
      </c>
      <c r="E1457" t="s">
        <v>470</v>
      </c>
      <c r="F1457" t="s">
        <v>3176</v>
      </c>
      <c r="G1457" s="4">
        <v>1.0977778000000001E-2</v>
      </c>
      <c r="H1457" t="s">
        <v>1</v>
      </c>
      <c r="I1457" t="s">
        <v>470</v>
      </c>
    </row>
    <row r="1458" spans="1:10">
      <c r="A1458">
        <v>5</v>
      </c>
      <c r="B1458" s="1">
        <v>1516283</v>
      </c>
      <c r="C1458" t="s">
        <v>9</v>
      </c>
      <c r="D1458" t="s">
        <v>6</v>
      </c>
      <c r="E1458" t="s">
        <v>0</v>
      </c>
      <c r="F1458" t="s">
        <v>4935</v>
      </c>
      <c r="G1458" s="4">
        <v>1.2105556E-2</v>
      </c>
      <c r="H1458" t="s">
        <v>3617</v>
      </c>
      <c r="I1458" t="s">
        <v>0</v>
      </c>
    </row>
    <row r="1459" spans="1:10">
      <c r="A1459">
        <v>5</v>
      </c>
      <c r="B1459" s="1">
        <v>1669652</v>
      </c>
      <c r="C1459" t="s">
        <v>6</v>
      </c>
      <c r="D1459" t="s">
        <v>2</v>
      </c>
      <c r="E1459" t="s">
        <v>0</v>
      </c>
      <c r="F1459" t="s">
        <v>4934</v>
      </c>
      <c r="G1459" s="4">
        <v>5.5277777999999996E-3</v>
      </c>
      <c r="H1459" t="s">
        <v>3617</v>
      </c>
      <c r="I1459" t="s">
        <v>0</v>
      </c>
      <c r="J1459" t="s">
        <v>4933</v>
      </c>
    </row>
    <row r="1460" spans="1:10">
      <c r="A1460">
        <v>5</v>
      </c>
      <c r="B1460" s="1">
        <v>1737183</v>
      </c>
      <c r="C1460" t="s">
        <v>6</v>
      </c>
      <c r="D1460" t="s">
        <v>9</v>
      </c>
      <c r="E1460" t="s">
        <v>0</v>
      </c>
      <c r="F1460" t="s">
        <v>4932</v>
      </c>
      <c r="G1460" s="4">
        <v>5.3222221999999998E-3</v>
      </c>
      <c r="H1460" t="s">
        <v>3617</v>
      </c>
      <c r="I1460" t="s">
        <v>0</v>
      </c>
      <c r="J1460" t="s">
        <v>4931</v>
      </c>
    </row>
    <row r="1461" spans="1:10">
      <c r="A1461">
        <v>5</v>
      </c>
      <c r="B1461" s="1">
        <v>2312242</v>
      </c>
      <c r="C1461" t="s">
        <v>2</v>
      </c>
      <c r="D1461" t="s">
        <v>9</v>
      </c>
      <c r="E1461" t="s">
        <v>0</v>
      </c>
      <c r="F1461" t="s">
        <v>1516</v>
      </c>
      <c r="G1461" s="4">
        <v>6.1000000000000004E-3</v>
      </c>
      <c r="H1461" t="s">
        <v>1</v>
      </c>
      <c r="I1461" t="s">
        <v>0</v>
      </c>
    </row>
    <row r="1462" spans="1:10">
      <c r="A1462">
        <v>5</v>
      </c>
      <c r="B1462" s="1">
        <v>2368026</v>
      </c>
      <c r="C1462" t="s">
        <v>6</v>
      </c>
      <c r="D1462" t="s">
        <v>9</v>
      </c>
      <c r="E1462" t="s">
        <v>0</v>
      </c>
      <c r="F1462" t="s">
        <v>1516</v>
      </c>
      <c r="G1462" s="4">
        <v>6.3055556000000002E-3</v>
      </c>
      <c r="H1462" t="s">
        <v>1</v>
      </c>
      <c r="I1462" t="s">
        <v>0</v>
      </c>
    </row>
    <row r="1463" spans="1:10">
      <c r="A1463">
        <v>5</v>
      </c>
      <c r="B1463" s="1">
        <v>2535998</v>
      </c>
      <c r="C1463" t="s">
        <v>9</v>
      </c>
      <c r="D1463" t="s">
        <v>6</v>
      </c>
      <c r="E1463" t="s">
        <v>0</v>
      </c>
      <c r="F1463" t="s">
        <v>1516</v>
      </c>
      <c r="G1463" s="4">
        <v>6.2888889000000002E-3</v>
      </c>
      <c r="H1463" t="s">
        <v>1</v>
      </c>
      <c r="I1463" t="s">
        <v>0</v>
      </c>
    </row>
    <row r="1464" spans="1:10">
      <c r="A1464">
        <v>5</v>
      </c>
      <c r="B1464" s="1">
        <v>2540108</v>
      </c>
      <c r="C1464" t="s">
        <v>6</v>
      </c>
      <c r="D1464" t="s">
        <v>9</v>
      </c>
      <c r="E1464" t="s">
        <v>0</v>
      </c>
      <c r="F1464" t="s">
        <v>1516</v>
      </c>
      <c r="G1464" s="4">
        <v>6.1722221999999998E-3</v>
      </c>
      <c r="H1464" t="s">
        <v>1</v>
      </c>
      <c r="I1464" t="s">
        <v>0</v>
      </c>
    </row>
    <row r="1465" spans="1:10">
      <c r="A1465">
        <v>5</v>
      </c>
      <c r="B1465" s="1">
        <v>2771991</v>
      </c>
      <c r="C1465" t="s">
        <v>3</v>
      </c>
      <c r="D1465" t="s">
        <v>2</v>
      </c>
      <c r="E1465" t="s">
        <v>470</v>
      </c>
      <c r="F1465" t="s">
        <v>3175</v>
      </c>
      <c r="G1465" s="4">
        <v>5.8277778000000004E-3</v>
      </c>
      <c r="H1465" t="s">
        <v>1</v>
      </c>
      <c r="I1465" t="s">
        <v>470</v>
      </c>
    </row>
    <row r="1466" spans="1:10">
      <c r="A1466">
        <v>5</v>
      </c>
      <c r="B1466" s="1">
        <v>2881449</v>
      </c>
      <c r="C1466" t="s">
        <v>2</v>
      </c>
      <c r="D1466" t="s">
        <v>3</v>
      </c>
      <c r="E1466" t="s">
        <v>470</v>
      </c>
      <c r="F1466" t="s">
        <v>3174</v>
      </c>
      <c r="G1466" s="4">
        <v>6.1444443999999999E-3</v>
      </c>
      <c r="H1466" t="s">
        <v>1</v>
      </c>
      <c r="I1466" t="s">
        <v>470</v>
      </c>
    </row>
    <row r="1467" spans="1:10">
      <c r="A1467">
        <v>5</v>
      </c>
      <c r="B1467" s="1">
        <v>2967854</v>
      </c>
      <c r="C1467" t="s">
        <v>6</v>
      </c>
      <c r="D1467" t="s">
        <v>3</v>
      </c>
      <c r="E1467" t="s">
        <v>470</v>
      </c>
      <c r="F1467" t="s">
        <v>3173</v>
      </c>
      <c r="G1467" s="4">
        <v>5.9444444000000003E-3</v>
      </c>
      <c r="H1467" t="s">
        <v>1</v>
      </c>
      <c r="I1467" t="s">
        <v>470</v>
      </c>
    </row>
    <row r="1468" spans="1:10">
      <c r="A1468">
        <v>5</v>
      </c>
      <c r="B1468" s="1">
        <v>3063908</v>
      </c>
      <c r="C1468" t="s">
        <v>3</v>
      </c>
      <c r="D1468" t="s">
        <v>2</v>
      </c>
      <c r="E1468" t="s">
        <v>0</v>
      </c>
      <c r="F1468" t="s">
        <v>1515</v>
      </c>
      <c r="G1468" s="4">
        <v>7.4833332999999997E-3</v>
      </c>
      <c r="H1468" t="s">
        <v>1</v>
      </c>
      <c r="I1468" t="s">
        <v>0</v>
      </c>
      <c r="J1468" t="s">
        <v>1514</v>
      </c>
    </row>
    <row r="1469" spans="1:10">
      <c r="A1469">
        <v>5</v>
      </c>
      <c r="B1469" s="1">
        <v>3116407</v>
      </c>
      <c r="C1469" t="s">
        <v>3</v>
      </c>
      <c r="D1469" t="s">
        <v>2</v>
      </c>
      <c r="E1469" t="s">
        <v>470</v>
      </c>
      <c r="F1469" t="s">
        <v>3172</v>
      </c>
      <c r="G1469" s="4">
        <v>6.3166667000000001E-3</v>
      </c>
      <c r="H1469" t="s">
        <v>1</v>
      </c>
      <c r="I1469" t="s">
        <v>470</v>
      </c>
    </row>
    <row r="1470" spans="1:10">
      <c r="A1470">
        <v>5</v>
      </c>
      <c r="B1470" s="1">
        <v>3218093</v>
      </c>
      <c r="C1470" t="s">
        <v>6</v>
      </c>
      <c r="D1470" t="s">
        <v>2</v>
      </c>
      <c r="E1470" t="s">
        <v>470</v>
      </c>
      <c r="F1470" t="s">
        <v>3171</v>
      </c>
      <c r="G1470" s="4">
        <v>5.7777777999999998E-3</v>
      </c>
      <c r="H1470" t="s">
        <v>1</v>
      </c>
      <c r="I1470" t="s">
        <v>470</v>
      </c>
    </row>
    <row r="1471" spans="1:10">
      <c r="A1471">
        <v>5</v>
      </c>
      <c r="B1471" s="1">
        <v>3461178</v>
      </c>
      <c r="C1471" t="s">
        <v>6</v>
      </c>
      <c r="D1471" t="s">
        <v>9</v>
      </c>
      <c r="E1471" t="s">
        <v>470</v>
      </c>
      <c r="F1471" t="s">
        <v>3170</v>
      </c>
      <c r="G1471" s="4">
        <v>5.9833333000000001E-3</v>
      </c>
      <c r="H1471" t="s">
        <v>1</v>
      </c>
      <c r="I1471" t="s">
        <v>470</v>
      </c>
    </row>
    <row r="1472" spans="1:10">
      <c r="A1472">
        <v>5</v>
      </c>
      <c r="B1472" s="1">
        <v>3598411</v>
      </c>
      <c r="C1472" t="s">
        <v>2</v>
      </c>
      <c r="D1472" t="s">
        <v>6</v>
      </c>
      <c r="E1472" t="s">
        <v>470</v>
      </c>
      <c r="F1472" t="s">
        <v>3169</v>
      </c>
      <c r="G1472" s="4">
        <v>6.6666666999999997E-3</v>
      </c>
      <c r="H1472" t="s">
        <v>1</v>
      </c>
      <c r="I1472" t="s">
        <v>470</v>
      </c>
    </row>
    <row r="1473" spans="1:10">
      <c r="A1473">
        <v>5</v>
      </c>
      <c r="B1473" s="1">
        <v>3744558</v>
      </c>
      <c r="C1473" t="s">
        <v>9</v>
      </c>
      <c r="D1473" t="s">
        <v>6</v>
      </c>
      <c r="E1473" t="s">
        <v>470</v>
      </c>
      <c r="F1473" t="s">
        <v>3168</v>
      </c>
      <c r="G1473" s="4">
        <v>5.9722222000000002E-3</v>
      </c>
      <c r="H1473" t="s">
        <v>1</v>
      </c>
      <c r="I1473" t="s">
        <v>470</v>
      </c>
    </row>
    <row r="1474" spans="1:10">
      <c r="A1474">
        <v>5</v>
      </c>
      <c r="B1474" s="1">
        <v>3893701</v>
      </c>
      <c r="C1474" t="s">
        <v>3</v>
      </c>
      <c r="D1474" t="s">
        <v>2</v>
      </c>
      <c r="E1474" t="s">
        <v>470</v>
      </c>
      <c r="F1474" t="s">
        <v>3167</v>
      </c>
      <c r="G1474" s="4">
        <v>6.4666667000000001E-3</v>
      </c>
      <c r="H1474" t="s">
        <v>1</v>
      </c>
      <c r="I1474" t="s">
        <v>470</v>
      </c>
    </row>
    <row r="1475" spans="1:10">
      <c r="A1475">
        <v>5</v>
      </c>
      <c r="B1475" s="1">
        <v>4187450</v>
      </c>
      <c r="C1475" t="s">
        <v>6</v>
      </c>
      <c r="D1475" t="s">
        <v>9</v>
      </c>
      <c r="E1475" t="s">
        <v>470</v>
      </c>
      <c r="F1475" t="s">
        <v>3166</v>
      </c>
      <c r="G1475" s="4">
        <v>5.7333332999999998E-3</v>
      </c>
      <c r="H1475" t="s">
        <v>1</v>
      </c>
      <c r="I1475" t="s">
        <v>470</v>
      </c>
    </row>
    <row r="1476" spans="1:10">
      <c r="A1476">
        <v>5</v>
      </c>
      <c r="B1476" s="1">
        <v>4281486</v>
      </c>
      <c r="C1476" t="s">
        <v>2</v>
      </c>
      <c r="D1476" t="s">
        <v>3</v>
      </c>
      <c r="E1476" t="s">
        <v>470</v>
      </c>
      <c r="F1476" t="s">
        <v>3165</v>
      </c>
      <c r="G1476" s="4">
        <v>6.2222222000000004E-3</v>
      </c>
      <c r="H1476" t="s">
        <v>1</v>
      </c>
      <c r="I1476" t="s">
        <v>470</v>
      </c>
    </row>
    <row r="1477" spans="1:10">
      <c r="A1477">
        <v>5</v>
      </c>
      <c r="B1477" s="1">
        <v>4651719</v>
      </c>
      <c r="C1477" t="s">
        <v>9</v>
      </c>
      <c r="D1477" t="s">
        <v>6</v>
      </c>
      <c r="E1477" t="s">
        <v>0</v>
      </c>
      <c r="F1477" t="s">
        <v>4930</v>
      </c>
      <c r="G1477" s="4">
        <v>4.5388889000000003E-3</v>
      </c>
      <c r="H1477" t="s">
        <v>3617</v>
      </c>
      <c r="I1477" t="s">
        <v>0</v>
      </c>
      <c r="J1477" t="s">
        <v>4929</v>
      </c>
    </row>
    <row r="1478" spans="1:10">
      <c r="A1478">
        <v>5</v>
      </c>
      <c r="B1478" s="1">
        <v>5068764</v>
      </c>
      <c r="C1478" t="s">
        <v>9</v>
      </c>
      <c r="D1478" t="s">
        <v>6</v>
      </c>
      <c r="E1478" t="s">
        <v>0</v>
      </c>
      <c r="F1478" t="s">
        <v>1513</v>
      </c>
      <c r="G1478" s="4">
        <v>6.2055556E-3</v>
      </c>
      <c r="H1478" t="s">
        <v>1</v>
      </c>
      <c r="I1478" t="s">
        <v>0</v>
      </c>
      <c r="J1478" t="s">
        <v>1512</v>
      </c>
    </row>
    <row r="1479" spans="1:10">
      <c r="A1479">
        <v>5</v>
      </c>
      <c r="B1479" s="1">
        <v>5160515</v>
      </c>
      <c r="C1479" t="s">
        <v>6</v>
      </c>
      <c r="D1479" t="s">
        <v>2</v>
      </c>
      <c r="E1479" t="s">
        <v>0</v>
      </c>
      <c r="F1479" t="s">
        <v>1511</v>
      </c>
      <c r="G1479" s="4">
        <v>4.45E-3</v>
      </c>
      <c r="H1479" t="s">
        <v>3617</v>
      </c>
      <c r="I1479" t="s">
        <v>0</v>
      </c>
      <c r="J1479" t="s">
        <v>1510</v>
      </c>
    </row>
    <row r="1480" spans="1:10">
      <c r="A1480">
        <v>5</v>
      </c>
      <c r="B1480" s="1">
        <v>5247172</v>
      </c>
      <c r="C1480" t="s">
        <v>2</v>
      </c>
      <c r="D1480" t="s">
        <v>3</v>
      </c>
      <c r="E1480" t="s">
        <v>0</v>
      </c>
      <c r="F1480" t="s">
        <v>1511</v>
      </c>
      <c r="G1480" s="4">
        <v>5.3555555999999999E-3</v>
      </c>
      <c r="H1480" t="s">
        <v>1</v>
      </c>
      <c r="I1480" t="s">
        <v>0</v>
      </c>
      <c r="J1480" t="s">
        <v>1510</v>
      </c>
    </row>
    <row r="1481" spans="1:10">
      <c r="A1481">
        <v>5</v>
      </c>
      <c r="B1481" s="1">
        <v>5600126</v>
      </c>
      <c r="C1481" t="s">
        <v>3</v>
      </c>
      <c r="D1481" t="s">
        <v>6</v>
      </c>
      <c r="E1481" t="s">
        <v>0</v>
      </c>
      <c r="F1481" t="s">
        <v>1509</v>
      </c>
      <c r="G1481" s="4">
        <v>3.5000000000000001E-3</v>
      </c>
      <c r="H1481" t="s">
        <v>3617</v>
      </c>
      <c r="I1481" t="s">
        <v>0</v>
      </c>
      <c r="J1481" t="s">
        <v>1508</v>
      </c>
    </row>
    <row r="1482" spans="1:10">
      <c r="A1482">
        <v>5</v>
      </c>
      <c r="B1482" s="1">
        <v>5646142</v>
      </c>
      <c r="C1482" t="s">
        <v>9</v>
      </c>
      <c r="D1482" t="s">
        <v>6</v>
      </c>
      <c r="E1482" t="s">
        <v>0</v>
      </c>
      <c r="F1482" t="s">
        <v>1509</v>
      </c>
      <c r="G1482" s="4">
        <v>5.1722221999999998E-3</v>
      </c>
      <c r="H1482" t="s">
        <v>1</v>
      </c>
      <c r="I1482" t="s">
        <v>0</v>
      </c>
      <c r="J1482" t="s">
        <v>1508</v>
      </c>
    </row>
    <row r="1483" spans="1:10">
      <c r="A1483">
        <v>5</v>
      </c>
      <c r="B1483" s="1">
        <v>8029480</v>
      </c>
      <c r="C1483" t="s">
        <v>6</v>
      </c>
      <c r="D1483" t="s">
        <v>9</v>
      </c>
      <c r="E1483" t="s">
        <v>470</v>
      </c>
      <c r="F1483" t="s">
        <v>3164</v>
      </c>
      <c r="G1483" s="4">
        <v>5.4277778000000002E-3</v>
      </c>
      <c r="H1483" t="s">
        <v>1</v>
      </c>
      <c r="I1483" t="s">
        <v>470</v>
      </c>
    </row>
    <row r="1484" spans="1:10">
      <c r="A1484">
        <v>5</v>
      </c>
      <c r="B1484" s="1">
        <v>8507728</v>
      </c>
      <c r="C1484" t="s">
        <v>9</v>
      </c>
      <c r="D1484" t="s">
        <v>6</v>
      </c>
      <c r="E1484" t="s">
        <v>0</v>
      </c>
      <c r="F1484" t="s">
        <v>4928</v>
      </c>
      <c r="G1484" s="4">
        <v>3.6666667000000001E-3</v>
      </c>
      <c r="H1484" t="s">
        <v>3617</v>
      </c>
      <c r="I1484" t="s">
        <v>0</v>
      </c>
      <c r="J1484" t="s">
        <v>4927</v>
      </c>
    </row>
    <row r="1485" spans="1:10">
      <c r="A1485">
        <v>5</v>
      </c>
      <c r="B1485" s="1">
        <v>9140251</v>
      </c>
      <c r="C1485" t="s">
        <v>9</v>
      </c>
      <c r="D1485" t="s">
        <v>6</v>
      </c>
      <c r="E1485" t="s">
        <v>0</v>
      </c>
      <c r="F1485" t="s">
        <v>4926</v>
      </c>
      <c r="G1485" s="4">
        <v>3.2555556E-3</v>
      </c>
      <c r="H1485" t="s">
        <v>3617</v>
      </c>
      <c r="I1485" t="s">
        <v>0</v>
      </c>
      <c r="J1485" t="s">
        <v>4925</v>
      </c>
    </row>
    <row r="1486" spans="1:10">
      <c r="A1486">
        <v>5</v>
      </c>
      <c r="B1486" s="1">
        <v>9720693</v>
      </c>
      <c r="C1486" t="s">
        <v>2</v>
      </c>
      <c r="D1486" t="s">
        <v>3</v>
      </c>
      <c r="E1486" t="s">
        <v>0</v>
      </c>
      <c r="F1486" t="s">
        <v>4924</v>
      </c>
      <c r="G1486" s="4">
        <v>4.7055556000000004E-3</v>
      </c>
      <c r="H1486" t="s">
        <v>3617</v>
      </c>
      <c r="I1486" t="s">
        <v>0</v>
      </c>
      <c r="J1486" t="s">
        <v>4923</v>
      </c>
    </row>
    <row r="1487" spans="1:10">
      <c r="A1487">
        <v>5</v>
      </c>
      <c r="B1487" s="1">
        <v>9871371</v>
      </c>
      <c r="C1487" t="s">
        <v>9</v>
      </c>
      <c r="D1487" t="s">
        <v>6</v>
      </c>
      <c r="E1487" t="s">
        <v>0</v>
      </c>
      <c r="F1487" t="s">
        <v>4922</v>
      </c>
      <c r="G1487" s="4">
        <v>4.7222221999999999E-3</v>
      </c>
      <c r="H1487" t="s">
        <v>3617</v>
      </c>
      <c r="I1487" t="s">
        <v>0</v>
      </c>
      <c r="J1487" t="s">
        <v>4921</v>
      </c>
    </row>
    <row r="1488" spans="1:10">
      <c r="A1488">
        <v>5</v>
      </c>
      <c r="B1488" s="1">
        <v>10238563</v>
      </c>
      <c r="C1488" t="s">
        <v>9</v>
      </c>
      <c r="D1488" t="s">
        <v>6</v>
      </c>
      <c r="E1488" t="s">
        <v>0</v>
      </c>
      <c r="F1488" t="s">
        <v>4920</v>
      </c>
      <c r="G1488" s="4">
        <v>4.3222221999999998E-3</v>
      </c>
      <c r="H1488" t="s">
        <v>3617</v>
      </c>
      <c r="I1488" t="s">
        <v>0</v>
      </c>
      <c r="J1488" t="s">
        <v>4919</v>
      </c>
    </row>
    <row r="1489" spans="1:10">
      <c r="A1489">
        <v>5</v>
      </c>
      <c r="B1489" s="1">
        <v>10283331</v>
      </c>
      <c r="C1489" t="s">
        <v>3</v>
      </c>
      <c r="D1489" t="s">
        <v>2</v>
      </c>
      <c r="E1489" t="s">
        <v>0</v>
      </c>
      <c r="F1489" t="s">
        <v>4918</v>
      </c>
      <c r="G1489" s="4">
        <v>4.0777777999999997E-3</v>
      </c>
      <c r="H1489" t="s">
        <v>3617</v>
      </c>
      <c r="I1489" t="s">
        <v>0</v>
      </c>
      <c r="J1489" t="s">
        <v>4917</v>
      </c>
    </row>
    <row r="1490" spans="1:10">
      <c r="A1490">
        <v>5</v>
      </c>
      <c r="B1490" s="1">
        <v>10423200</v>
      </c>
      <c r="C1490" t="s">
        <v>2</v>
      </c>
      <c r="D1490" t="s">
        <v>3</v>
      </c>
      <c r="E1490" t="s">
        <v>0</v>
      </c>
      <c r="F1490" t="s">
        <v>4916</v>
      </c>
      <c r="G1490" s="4">
        <v>4.8944443999999997E-3</v>
      </c>
      <c r="H1490" t="s">
        <v>3617</v>
      </c>
      <c r="I1490" t="s">
        <v>0</v>
      </c>
    </row>
    <row r="1491" spans="1:10">
      <c r="A1491">
        <v>5</v>
      </c>
      <c r="B1491" s="1">
        <v>10622894</v>
      </c>
      <c r="C1491" t="s">
        <v>2</v>
      </c>
      <c r="D1491" t="s">
        <v>3</v>
      </c>
      <c r="E1491" t="s">
        <v>470</v>
      </c>
      <c r="F1491" t="s">
        <v>3163</v>
      </c>
      <c r="G1491" s="4">
        <v>5.9944444E-3</v>
      </c>
      <c r="H1491" t="s">
        <v>1</v>
      </c>
      <c r="I1491" t="s">
        <v>470</v>
      </c>
    </row>
    <row r="1492" spans="1:10">
      <c r="A1492">
        <v>5</v>
      </c>
      <c r="B1492" s="1">
        <v>12295918</v>
      </c>
      <c r="C1492" t="s">
        <v>6</v>
      </c>
      <c r="D1492" t="s">
        <v>9</v>
      </c>
      <c r="E1492" t="s">
        <v>0</v>
      </c>
      <c r="F1492" t="s">
        <v>286</v>
      </c>
      <c r="G1492" s="4">
        <v>6.6555555999999998E-3</v>
      </c>
      <c r="H1492" t="s">
        <v>1</v>
      </c>
      <c r="I1492" t="s">
        <v>0</v>
      </c>
      <c r="J1492" t="s">
        <v>285</v>
      </c>
    </row>
    <row r="1493" spans="1:10">
      <c r="A1493">
        <v>5</v>
      </c>
      <c r="B1493" s="1">
        <v>12506385</v>
      </c>
      <c r="C1493" t="s">
        <v>3</v>
      </c>
      <c r="D1493" t="s">
        <v>2</v>
      </c>
      <c r="E1493" t="s">
        <v>470</v>
      </c>
      <c r="F1493" t="s">
        <v>3162</v>
      </c>
      <c r="G1493" s="4">
        <v>7.0388889E-3</v>
      </c>
      <c r="H1493" t="s">
        <v>1</v>
      </c>
      <c r="I1493" t="s">
        <v>470</v>
      </c>
    </row>
    <row r="1494" spans="1:10">
      <c r="A1494">
        <v>5</v>
      </c>
      <c r="B1494" s="1">
        <v>13278663</v>
      </c>
      <c r="C1494" t="s">
        <v>3</v>
      </c>
      <c r="D1494" t="s">
        <v>9</v>
      </c>
      <c r="E1494" t="s">
        <v>0</v>
      </c>
      <c r="F1494" t="s">
        <v>4915</v>
      </c>
      <c r="G1494" s="4">
        <v>1.5833333000000002E-2</v>
      </c>
      <c r="H1494" t="s">
        <v>3617</v>
      </c>
      <c r="I1494" t="s">
        <v>0</v>
      </c>
      <c r="J1494" t="s">
        <v>4914</v>
      </c>
    </row>
    <row r="1495" spans="1:10">
      <c r="A1495">
        <v>5</v>
      </c>
      <c r="B1495" s="1">
        <v>13415196</v>
      </c>
      <c r="C1495" t="s">
        <v>9</v>
      </c>
      <c r="D1495" t="s">
        <v>6</v>
      </c>
      <c r="E1495" t="s">
        <v>0</v>
      </c>
      <c r="F1495" t="s">
        <v>284</v>
      </c>
      <c r="G1495" s="4">
        <v>1.5049999999999999E-2</v>
      </c>
      <c r="H1495" t="s">
        <v>1</v>
      </c>
      <c r="I1495" t="s">
        <v>0</v>
      </c>
      <c r="J1495" t="s">
        <v>283</v>
      </c>
    </row>
    <row r="1496" spans="1:10">
      <c r="A1496">
        <v>5</v>
      </c>
      <c r="B1496" s="1">
        <v>13625442</v>
      </c>
      <c r="C1496" t="s">
        <v>6</v>
      </c>
      <c r="D1496" t="s">
        <v>9</v>
      </c>
      <c r="E1496" t="s">
        <v>0</v>
      </c>
      <c r="F1496" t="s">
        <v>4913</v>
      </c>
      <c r="G1496" s="4">
        <v>7.9000000000000008E-3</v>
      </c>
      <c r="H1496" t="s">
        <v>3617</v>
      </c>
      <c r="I1496" t="s">
        <v>0</v>
      </c>
    </row>
    <row r="1497" spans="1:10">
      <c r="A1497">
        <v>5</v>
      </c>
      <c r="B1497" s="1">
        <v>13667428</v>
      </c>
      <c r="C1497" t="s">
        <v>9</v>
      </c>
      <c r="D1497" t="s">
        <v>6</v>
      </c>
      <c r="E1497" t="s">
        <v>0</v>
      </c>
      <c r="F1497" t="s">
        <v>1507</v>
      </c>
      <c r="G1497" s="4">
        <v>1.7883333000000001E-2</v>
      </c>
      <c r="H1497" t="s">
        <v>1</v>
      </c>
      <c r="I1497" t="s">
        <v>0</v>
      </c>
      <c r="J1497" t="s">
        <v>1506</v>
      </c>
    </row>
    <row r="1498" spans="1:10">
      <c r="A1498">
        <v>5</v>
      </c>
      <c r="B1498" s="1">
        <v>13743640</v>
      </c>
      <c r="C1498" t="s">
        <v>6</v>
      </c>
      <c r="D1498" t="s">
        <v>9</v>
      </c>
      <c r="E1498" t="s">
        <v>0</v>
      </c>
      <c r="F1498" t="s">
        <v>4912</v>
      </c>
      <c r="G1498" s="4">
        <v>9.0277777999999993E-3</v>
      </c>
      <c r="H1498" t="s">
        <v>3617</v>
      </c>
      <c r="I1498" t="s">
        <v>0</v>
      </c>
    </row>
    <row r="1499" spans="1:10">
      <c r="A1499">
        <v>5</v>
      </c>
      <c r="B1499" s="1">
        <v>13976581</v>
      </c>
      <c r="C1499" t="s">
        <v>2</v>
      </c>
      <c r="D1499" t="s">
        <v>3</v>
      </c>
      <c r="E1499" t="s">
        <v>0</v>
      </c>
      <c r="F1499" t="s">
        <v>4911</v>
      </c>
      <c r="G1499" s="4">
        <v>1.0011111E-2</v>
      </c>
      <c r="H1499" t="s">
        <v>3617</v>
      </c>
      <c r="I1499" t="s">
        <v>0</v>
      </c>
    </row>
    <row r="1500" spans="1:10">
      <c r="A1500">
        <v>5</v>
      </c>
      <c r="B1500" s="1">
        <v>14966705</v>
      </c>
      <c r="C1500" t="s">
        <v>2</v>
      </c>
      <c r="D1500" t="s">
        <v>3</v>
      </c>
      <c r="E1500" t="s">
        <v>470</v>
      </c>
      <c r="F1500" t="s">
        <v>3161</v>
      </c>
      <c r="G1500" s="4">
        <v>2.8561111E-2</v>
      </c>
      <c r="H1500" t="s">
        <v>1</v>
      </c>
      <c r="I1500" t="s">
        <v>470</v>
      </c>
    </row>
    <row r="1501" spans="1:10">
      <c r="A1501">
        <v>5</v>
      </c>
      <c r="B1501" s="1">
        <v>15792520</v>
      </c>
      <c r="C1501" t="s">
        <v>2</v>
      </c>
      <c r="D1501" t="s">
        <v>6</v>
      </c>
      <c r="E1501" t="s">
        <v>0</v>
      </c>
      <c r="F1501" t="s">
        <v>4910</v>
      </c>
      <c r="G1501" s="4">
        <v>6.4166667000000004E-3</v>
      </c>
      <c r="H1501" t="s">
        <v>3617</v>
      </c>
      <c r="I1501" t="s">
        <v>0</v>
      </c>
      <c r="J1501" t="s">
        <v>4909</v>
      </c>
    </row>
    <row r="1502" spans="1:10">
      <c r="A1502">
        <v>5</v>
      </c>
      <c r="B1502" s="1">
        <v>16317248</v>
      </c>
      <c r="C1502" t="s">
        <v>9</v>
      </c>
      <c r="D1502" t="s">
        <v>6</v>
      </c>
      <c r="E1502" t="s">
        <v>470</v>
      </c>
      <c r="F1502" t="s">
        <v>3160</v>
      </c>
      <c r="G1502" s="4">
        <v>6.9611111000000003E-3</v>
      </c>
      <c r="H1502" t="s">
        <v>1</v>
      </c>
      <c r="I1502" t="s">
        <v>470</v>
      </c>
    </row>
    <row r="1503" spans="1:10">
      <c r="A1503">
        <v>5</v>
      </c>
      <c r="B1503" s="1">
        <v>17521432</v>
      </c>
      <c r="C1503" t="s">
        <v>3</v>
      </c>
      <c r="D1503" t="s">
        <v>2</v>
      </c>
      <c r="E1503" t="s">
        <v>0</v>
      </c>
      <c r="F1503" t="s">
        <v>4908</v>
      </c>
      <c r="G1503" s="4">
        <v>3.8222222000000002E-3</v>
      </c>
      <c r="H1503" t="s">
        <v>3617</v>
      </c>
      <c r="I1503" t="s">
        <v>0</v>
      </c>
    </row>
    <row r="1504" spans="1:10">
      <c r="A1504">
        <v>5</v>
      </c>
      <c r="B1504" s="1">
        <v>17711502</v>
      </c>
      <c r="C1504" t="s">
        <v>9</v>
      </c>
      <c r="D1504" t="s">
        <v>6</v>
      </c>
      <c r="E1504" t="s">
        <v>0</v>
      </c>
      <c r="F1504" t="s">
        <v>4907</v>
      </c>
      <c r="G1504" s="4">
        <v>4.4944444000000004E-3</v>
      </c>
      <c r="H1504" t="s">
        <v>3617</v>
      </c>
      <c r="I1504" t="s">
        <v>0</v>
      </c>
      <c r="J1504" t="s">
        <v>4906</v>
      </c>
    </row>
    <row r="1505" spans="1:10">
      <c r="A1505">
        <v>5</v>
      </c>
      <c r="B1505" s="1">
        <v>17857254</v>
      </c>
      <c r="C1505" t="s">
        <v>9</v>
      </c>
      <c r="D1505" t="s">
        <v>3</v>
      </c>
      <c r="E1505" t="s">
        <v>0</v>
      </c>
      <c r="F1505" t="s">
        <v>4905</v>
      </c>
      <c r="G1505" s="4">
        <v>1.1277778E-2</v>
      </c>
      <c r="H1505" t="s">
        <v>3617</v>
      </c>
      <c r="I1505" t="s">
        <v>0</v>
      </c>
    </row>
    <row r="1506" spans="1:10">
      <c r="A1506">
        <v>5</v>
      </c>
      <c r="B1506" s="1">
        <v>18003768</v>
      </c>
      <c r="C1506" t="s">
        <v>6</v>
      </c>
      <c r="D1506" t="s">
        <v>9</v>
      </c>
      <c r="E1506" t="s">
        <v>0</v>
      </c>
      <c r="F1506" t="s">
        <v>4904</v>
      </c>
      <c r="G1506" s="4">
        <v>4.5444444000000001E-3</v>
      </c>
      <c r="H1506" t="s">
        <v>3617</v>
      </c>
      <c r="I1506" t="s">
        <v>0</v>
      </c>
    </row>
    <row r="1507" spans="1:10">
      <c r="A1507">
        <v>5</v>
      </c>
      <c r="B1507" s="1">
        <v>18132245</v>
      </c>
      <c r="C1507" t="s">
        <v>6</v>
      </c>
      <c r="D1507" t="s">
        <v>3</v>
      </c>
      <c r="E1507" t="s">
        <v>0</v>
      </c>
      <c r="F1507" t="s">
        <v>4903</v>
      </c>
      <c r="G1507" s="4">
        <v>5.3111110999999999E-3</v>
      </c>
      <c r="H1507" t="s">
        <v>3617</v>
      </c>
      <c r="I1507" t="s">
        <v>0</v>
      </c>
      <c r="J1507" t="s">
        <v>4902</v>
      </c>
    </row>
    <row r="1508" spans="1:10">
      <c r="A1508">
        <v>5</v>
      </c>
      <c r="B1508" s="1">
        <v>18227471</v>
      </c>
      <c r="C1508" t="s">
        <v>9</v>
      </c>
      <c r="D1508" t="s">
        <v>6</v>
      </c>
      <c r="E1508" t="s">
        <v>0</v>
      </c>
      <c r="F1508" t="s">
        <v>4901</v>
      </c>
      <c r="G1508" s="4">
        <v>4.6222221999999997E-3</v>
      </c>
      <c r="H1508" t="s">
        <v>3617</v>
      </c>
      <c r="I1508" t="s">
        <v>0</v>
      </c>
    </row>
    <row r="1509" spans="1:10">
      <c r="A1509">
        <v>5</v>
      </c>
      <c r="B1509" s="1">
        <v>18283355</v>
      </c>
      <c r="C1509" t="s">
        <v>9</v>
      </c>
      <c r="D1509" t="s">
        <v>6</v>
      </c>
      <c r="E1509" t="s">
        <v>0</v>
      </c>
      <c r="F1509" t="s">
        <v>4900</v>
      </c>
      <c r="G1509" s="4">
        <v>1.4811111E-2</v>
      </c>
      <c r="H1509" t="s">
        <v>3617</v>
      </c>
      <c r="I1509" t="s">
        <v>0</v>
      </c>
      <c r="J1509" t="s">
        <v>4899</v>
      </c>
    </row>
    <row r="1510" spans="1:10">
      <c r="A1510">
        <v>5</v>
      </c>
      <c r="B1510" s="1">
        <v>18720867</v>
      </c>
      <c r="C1510" t="s">
        <v>6</v>
      </c>
      <c r="D1510" t="s">
        <v>3</v>
      </c>
      <c r="E1510" t="s">
        <v>0</v>
      </c>
      <c r="F1510" t="s">
        <v>4898</v>
      </c>
      <c r="G1510" s="4">
        <v>4.1833332999999997E-3</v>
      </c>
      <c r="H1510" t="s">
        <v>3617</v>
      </c>
      <c r="I1510" t="s">
        <v>0</v>
      </c>
      <c r="J1510" t="s">
        <v>4897</v>
      </c>
    </row>
    <row r="1511" spans="1:10">
      <c r="A1511">
        <v>5</v>
      </c>
      <c r="B1511" s="1">
        <v>18919403</v>
      </c>
      <c r="C1511" t="s">
        <v>3</v>
      </c>
      <c r="D1511" t="s">
        <v>2</v>
      </c>
      <c r="E1511" t="s">
        <v>470</v>
      </c>
      <c r="F1511" t="s">
        <v>3159</v>
      </c>
      <c r="G1511" s="4">
        <v>6.9888889000000003E-3</v>
      </c>
      <c r="H1511" t="s">
        <v>1</v>
      </c>
      <c r="I1511" t="s">
        <v>470</v>
      </c>
    </row>
    <row r="1512" spans="1:10">
      <c r="A1512">
        <v>5</v>
      </c>
      <c r="B1512" s="1">
        <v>19169843</v>
      </c>
      <c r="C1512" t="s">
        <v>2</v>
      </c>
      <c r="D1512" t="s">
        <v>3</v>
      </c>
      <c r="E1512" t="s">
        <v>0</v>
      </c>
      <c r="F1512" t="s">
        <v>4896</v>
      </c>
      <c r="G1512" s="4">
        <v>3.6888888999999998E-3</v>
      </c>
      <c r="H1512" t="s">
        <v>3617</v>
      </c>
      <c r="I1512" t="s">
        <v>0</v>
      </c>
    </row>
    <row r="1513" spans="1:10">
      <c r="A1513">
        <v>5</v>
      </c>
      <c r="B1513" s="1">
        <v>19280565</v>
      </c>
      <c r="C1513" t="s">
        <v>6</v>
      </c>
      <c r="D1513" t="s">
        <v>9</v>
      </c>
      <c r="E1513" t="s">
        <v>0</v>
      </c>
      <c r="F1513" t="s">
        <v>282</v>
      </c>
      <c r="G1513" s="4">
        <v>4.3499999999999997E-3</v>
      </c>
      <c r="H1513" t="s">
        <v>1</v>
      </c>
      <c r="I1513" t="s">
        <v>0</v>
      </c>
      <c r="J1513" t="s">
        <v>281</v>
      </c>
    </row>
    <row r="1514" spans="1:10">
      <c r="A1514">
        <v>5</v>
      </c>
      <c r="B1514" s="1">
        <v>19714776</v>
      </c>
      <c r="C1514" t="s">
        <v>3</v>
      </c>
      <c r="D1514" t="s">
        <v>2</v>
      </c>
      <c r="E1514" t="s">
        <v>0</v>
      </c>
      <c r="F1514" t="s">
        <v>4895</v>
      </c>
      <c r="G1514" s="4">
        <v>3.7166666999999998E-3</v>
      </c>
      <c r="H1514" t="s">
        <v>3617</v>
      </c>
      <c r="I1514" t="s">
        <v>0</v>
      </c>
    </row>
    <row r="1515" spans="1:10">
      <c r="A1515">
        <v>5</v>
      </c>
      <c r="B1515" s="1">
        <v>20444054</v>
      </c>
      <c r="C1515" t="s">
        <v>6</v>
      </c>
      <c r="D1515" t="s">
        <v>9</v>
      </c>
      <c r="E1515" t="s">
        <v>0</v>
      </c>
      <c r="F1515" t="s">
        <v>4894</v>
      </c>
      <c r="G1515" s="4">
        <v>4.1999999999999997E-3</v>
      </c>
      <c r="H1515" t="s">
        <v>3617</v>
      </c>
      <c r="I1515" t="s">
        <v>0</v>
      </c>
    </row>
    <row r="1516" spans="1:10">
      <c r="A1516">
        <v>5</v>
      </c>
      <c r="B1516" s="1">
        <v>20588439</v>
      </c>
      <c r="C1516" t="s">
        <v>6</v>
      </c>
      <c r="D1516" t="s">
        <v>3</v>
      </c>
      <c r="E1516" t="s">
        <v>0</v>
      </c>
      <c r="F1516" t="s">
        <v>4893</v>
      </c>
      <c r="G1516" s="4">
        <v>4.5444444000000001E-3</v>
      </c>
      <c r="H1516" t="s">
        <v>3617</v>
      </c>
      <c r="I1516" t="s">
        <v>0</v>
      </c>
      <c r="J1516" t="s">
        <v>4892</v>
      </c>
    </row>
    <row r="1517" spans="1:10">
      <c r="A1517">
        <v>5</v>
      </c>
      <c r="B1517" s="1">
        <v>21184189</v>
      </c>
      <c r="C1517" t="s">
        <v>2</v>
      </c>
      <c r="D1517" t="s">
        <v>3</v>
      </c>
      <c r="E1517" t="s">
        <v>0</v>
      </c>
      <c r="F1517" t="s">
        <v>4891</v>
      </c>
      <c r="G1517" s="4">
        <v>4.3777777999999996E-3</v>
      </c>
      <c r="H1517" t="s">
        <v>3617</v>
      </c>
      <c r="I1517" t="s">
        <v>0</v>
      </c>
    </row>
    <row r="1518" spans="1:10">
      <c r="A1518">
        <v>5</v>
      </c>
      <c r="B1518" s="1">
        <v>21569593</v>
      </c>
      <c r="C1518" t="s">
        <v>2</v>
      </c>
      <c r="D1518" t="s">
        <v>9</v>
      </c>
      <c r="E1518" t="s">
        <v>470</v>
      </c>
      <c r="F1518" t="s">
        <v>3158</v>
      </c>
      <c r="G1518" s="4">
        <v>5.8166666999999997E-3</v>
      </c>
      <c r="H1518" t="s">
        <v>1</v>
      </c>
      <c r="I1518" t="s">
        <v>470</v>
      </c>
    </row>
    <row r="1519" spans="1:10">
      <c r="A1519">
        <v>5</v>
      </c>
      <c r="B1519" s="1">
        <v>21643469</v>
      </c>
      <c r="C1519" t="s">
        <v>9</v>
      </c>
      <c r="D1519" t="s">
        <v>6</v>
      </c>
      <c r="E1519" t="s">
        <v>470</v>
      </c>
      <c r="F1519" t="s">
        <v>3157</v>
      </c>
      <c r="G1519" s="4">
        <v>5.4222222E-3</v>
      </c>
      <c r="H1519" t="s">
        <v>1</v>
      </c>
      <c r="I1519" t="s">
        <v>470</v>
      </c>
    </row>
    <row r="1520" spans="1:10">
      <c r="A1520">
        <v>5</v>
      </c>
      <c r="B1520" s="1">
        <v>22343457</v>
      </c>
      <c r="C1520" t="s">
        <v>6</v>
      </c>
      <c r="D1520" t="s">
        <v>3</v>
      </c>
      <c r="E1520" t="s">
        <v>0</v>
      </c>
      <c r="F1520" t="s">
        <v>280</v>
      </c>
      <c r="G1520" s="4">
        <v>5.6722222000000003E-3</v>
      </c>
      <c r="H1520" t="s">
        <v>1</v>
      </c>
      <c r="I1520" t="s">
        <v>0</v>
      </c>
    </row>
    <row r="1521" spans="1:10">
      <c r="A1521">
        <v>5</v>
      </c>
      <c r="B1521" s="1">
        <v>22419200</v>
      </c>
      <c r="C1521" t="s">
        <v>9</v>
      </c>
      <c r="D1521" t="s">
        <v>6</v>
      </c>
      <c r="E1521" t="s">
        <v>0</v>
      </c>
      <c r="F1521" t="s">
        <v>280</v>
      </c>
      <c r="G1521" s="4">
        <v>5.3444444000000004E-3</v>
      </c>
      <c r="H1521" t="s">
        <v>1</v>
      </c>
      <c r="I1521" t="s">
        <v>0</v>
      </c>
    </row>
    <row r="1522" spans="1:10">
      <c r="A1522">
        <v>5</v>
      </c>
      <c r="B1522" s="1">
        <v>22510921</v>
      </c>
      <c r="C1522" t="s">
        <v>6</v>
      </c>
      <c r="D1522" t="s">
        <v>9</v>
      </c>
      <c r="E1522" t="s">
        <v>0</v>
      </c>
      <c r="F1522" t="s">
        <v>280</v>
      </c>
      <c r="G1522" s="4">
        <v>5.5722222E-3</v>
      </c>
      <c r="H1522" t="s">
        <v>1</v>
      </c>
      <c r="I1522" t="s">
        <v>0</v>
      </c>
    </row>
    <row r="1523" spans="1:10">
      <c r="A1523">
        <v>5</v>
      </c>
      <c r="B1523" s="1">
        <v>22747290</v>
      </c>
      <c r="C1523" t="s">
        <v>2</v>
      </c>
      <c r="D1523" t="s">
        <v>3</v>
      </c>
      <c r="E1523" t="s">
        <v>470</v>
      </c>
      <c r="F1523" t="s">
        <v>3156</v>
      </c>
      <c r="G1523" s="4">
        <v>5.3444444000000004E-3</v>
      </c>
      <c r="H1523" t="s">
        <v>1</v>
      </c>
      <c r="I1523" t="s">
        <v>470</v>
      </c>
    </row>
    <row r="1524" spans="1:10">
      <c r="A1524">
        <v>5</v>
      </c>
      <c r="B1524" s="1">
        <v>23138627</v>
      </c>
      <c r="C1524" t="s">
        <v>2</v>
      </c>
      <c r="D1524" t="s">
        <v>9</v>
      </c>
      <c r="E1524" t="s">
        <v>470</v>
      </c>
      <c r="F1524" t="s">
        <v>3155</v>
      </c>
      <c r="G1524" s="4">
        <v>5.2388888999999996E-3</v>
      </c>
      <c r="H1524" t="s">
        <v>1</v>
      </c>
      <c r="I1524" t="s">
        <v>470</v>
      </c>
    </row>
    <row r="1525" spans="1:10">
      <c r="A1525">
        <v>5</v>
      </c>
      <c r="B1525" s="1">
        <v>23348797</v>
      </c>
      <c r="C1525" t="s">
        <v>2</v>
      </c>
      <c r="D1525" t="s">
        <v>3</v>
      </c>
      <c r="E1525" t="s">
        <v>0</v>
      </c>
      <c r="F1525" t="s">
        <v>4890</v>
      </c>
      <c r="G1525" s="4">
        <v>4.1333333E-3</v>
      </c>
      <c r="H1525" t="s">
        <v>3617</v>
      </c>
      <c r="I1525" t="s">
        <v>0</v>
      </c>
    </row>
    <row r="1526" spans="1:10">
      <c r="A1526">
        <v>5</v>
      </c>
      <c r="B1526" s="1">
        <v>23661476</v>
      </c>
      <c r="C1526" t="s">
        <v>6</v>
      </c>
      <c r="D1526" t="s">
        <v>3</v>
      </c>
      <c r="E1526" t="s">
        <v>470</v>
      </c>
      <c r="F1526" t="s">
        <v>3154</v>
      </c>
      <c r="G1526" s="4">
        <v>5.9500000000000004E-3</v>
      </c>
      <c r="H1526" t="s">
        <v>1</v>
      </c>
      <c r="I1526" t="s">
        <v>470</v>
      </c>
    </row>
    <row r="1527" spans="1:10">
      <c r="A1527">
        <v>5</v>
      </c>
      <c r="B1527" s="1">
        <v>23854893</v>
      </c>
      <c r="C1527" t="s">
        <v>6</v>
      </c>
      <c r="D1527" t="s">
        <v>9</v>
      </c>
      <c r="E1527" t="s">
        <v>470</v>
      </c>
      <c r="F1527" t="s">
        <v>3153</v>
      </c>
      <c r="G1527" s="4">
        <v>5.8999999999999999E-3</v>
      </c>
      <c r="H1527" t="s">
        <v>1</v>
      </c>
      <c r="I1527" t="s">
        <v>470</v>
      </c>
    </row>
    <row r="1528" spans="1:10">
      <c r="A1528">
        <v>5</v>
      </c>
      <c r="B1528" s="1">
        <v>28471594</v>
      </c>
      <c r="C1528" t="s">
        <v>2</v>
      </c>
      <c r="D1528" t="s">
        <v>3</v>
      </c>
      <c r="E1528" t="s">
        <v>0</v>
      </c>
      <c r="F1528" t="s">
        <v>4889</v>
      </c>
      <c r="G1528" s="4">
        <v>3.1099999999999999E-2</v>
      </c>
      <c r="H1528" t="s">
        <v>3617</v>
      </c>
      <c r="I1528" t="s">
        <v>0</v>
      </c>
      <c r="J1528" t="s">
        <v>4888</v>
      </c>
    </row>
    <row r="1529" spans="1:10">
      <c r="A1529">
        <v>5</v>
      </c>
      <c r="B1529" s="1">
        <v>28567419</v>
      </c>
      <c r="C1529" t="s">
        <v>2</v>
      </c>
      <c r="D1529" t="s">
        <v>3</v>
      </c>
      <c r="E1529" t="s">
        <v>0</v>
      </c>
      <c r="F1529" t="s">
        <v>4887</v>
      </c>
      <c r="G1529" s="4">
        <v>2.9644443999999999E-2</v>
      </c>
      <c r="H1529" t="s">
        <v>3617</v>
      </c>
      <c r="I1529" t="s">
        <v>0</v>
      </c>
      <c r="J1529" t="s">
        <v>4886</v>
      </c>
    </row>
    <row r="1530" spans="1:10">
      <c r="A1530">
        <v>5</v>
      </c>
      <c r="B1530" s="1">
        <v>28625922</v>
      </c>
      <c r="C1530" t="s">
        <v>2</v>
      </c>
      <c r="D1530" t="s">
        <v>3</v>
      </c>
      <c r="E1530" t="s">
        <v>0</v>
      </c>
      <c r="F1530" t="s">
        <v>4885</v>
      </c>
      <c r="G1530" s="4">
        <v>4.5605555999999998E-2</v>
      </c>
      <c r="H1530" t="s">
        <v>3617</v>
      </c>
      <c r="I1530" t="s">
        <v>0</v>
      </c>
    </row>
    <row r="1531" spans="1:10">
      <c r="A1531">
        <v>5</v>
      </c>
      <c r="B1531" s="1">
        <v>28677152</v>
      </c>
      <c r="C1531" t="s">
        <v>6</v>
      </c>
      <c r="D1531" t="s">
        <v>9</v>
      </c>
      <c r="E1531" t="s">
        <v>0</v>
      </c>
      <c r="F1531" t="s">
        <v>1505</v>
      </c>
      <c r="G1531" s="4">
        <v>4.6522222000000002E-2</v>
      </c>
      <c r="H1531" t="s">
        <v>1</v>
      </c>
      <c r="I1531" t="s">
        <v>0</v>
      </c>
      <c r="J1531" t="s">
        <v>1504</v>
      </c>
    </row>
    <row r="1532" spans="1:10">
      <c r="A1532">
        <v>5</v>
      </c>
      <c r="B1532" s="1">
        <v>28860800</v>
      </c>
      <c r="C1532" t="s">
        <v>9</v>
      </c>
      <c r="D1532" t="s">
        <v>6</v>
      </c>
      <c r="E1532" t="s">
        <v>0</v>
      </c>
      <c r="F1532" t="s">
        <v>4884</v>
      </c>
      <c r="G1532" s="4">
        <v>2.2744443999999999E-2</v>
      </c>
      <c r="H1532" t="s">
        <v>3617</v>
      </c>
      <c r="I1532" t="s">
        <v>0</v>
      </c>
    </row>
    <row r="1533" spans="1:10">
      <c r="A1533">
        <v>5</v>
      </c>
      <c r="B1533" s="1">
        <v>29138874</v>
      </c>
      <c r="C1533" t="s">
        <v>6</v>
      </c>
      <c r="D1533" t="s">
        <v>9</v>
      </c>
      <c r="E1533" t="s">
        <v>0</v>
      </c>
      <c r="F1533" t="s">
        <v>4883</v>
      </c>
      <c r="G1533" s="4">
        <v>0.14644444000000001</v>
      </c>
      <c r="H1533" t="s">
        <v>3617</v>
      </c>
      <c r="I1533" t="s">
        <v>0</v>
      </c>
    </row>
    <row r="1534" spans="1:10">
      <c r="A1534">
        <v>5</v>
      </c>
      <c r="B1534" s="1">
        <v>29602888</v>
      </c>
      <c r="C1534" t="s">
        <v>3</v>
      </c>
      <c r="D1534" t="s">
        <v>2</v>
      </c>
      <c r="E1534" t="s">
        <v>470</v>
      </c>
      <c r="F1534" t="s">
        <v>3152</v>
      </c>
      <c r="G1534" s="4">
        <v>0.18755556000000001</v>
      </c>
      <c r="H1534" t="s">
        <v>1</v>
      </c>
      <c r="I1534" t="s">
        <v>470</v>
      </c>
    </row>
    <row r="1535" spans="1:10">
      <c r="A1535">
        <v>5</v>
      </c>
      <c r="B1535" s="1">
        <v>29711962</v>
      </c>
      <c r="C1535" t="s">
        <v>6</v>
      </c>
      <c r="D1535" t="s">
        <v>2</v>
      </c>
      <c r="E1535" t="s">
        <v>0</v>
      </c>
      <c r="F1535" t="s">
        <v>4882</v>
      </c>
      <c r="G1535" s="4">
        <v>0.25661110999999998</v>
      </c>
      <c r="H1535" t="s">
        <v>3617</v>
      </c>
      <c r="I1535" t="s">
        <v>0</v>
      </c>
      <c r="J1535" t="s">
        <v>4881</v>
      </c>
    </row>
    <row r="1536" spans="1:10">
      <c r="A1536">
        <v>5</v>
      </c>
      <c r="B1536" s="1">
        <v>29899091</v>
      </c>
      <c r="C1536" t="s">
        <v>2</v>
      </c>
      <c r="D1536" t="s">
        <v>3</v>
      </c>
      <c r="E1536" t="s">
        <v>470</v>
      </c>
      <c r="F1536" t="s">
        <v>3151</v>
      </c>
      <c r="G1536" s="4">
        <v>0.25069999999999998</v>
      </c>
      <c r="H1536" t="s">
        <v>1</v>
      </c>
      <c r="I1536" t="s">
        <v>470</v>
      </c>
    </row>
    <row r="1537" spans="1:10">
      <c r="A1537">
        <v>5</v>
      </c>
      <c r="B1537" s="1">
        <v>30173293</v>
      </c>
      <c r="C1537" t="s">
        <v>9</v>
      </c>
      <c r="D1537" t="s">
        <v>6</v>
      </c>
      <c r="E1537" t="s">
        <v>0</v>
      </c>
      <c r="F1537" t="s">
        <v>4880</v>
      </c>
      <c r="G1537" s="4">
        <v>5.2483333E-2</v>
      </c>
      <c r="H1537" t="s">
        <v>3617</v>
      </c>
      <c r="I1537" t="s">
        <v>0</v>
      </c>
    </row>
    <row r="1538" spans="1:10">
      <c r="A1538">
        <v>5</v>
      </c>
      <c r="B1538" s="1">
        <v>30295233</v>
      </c>
      <c r="C1538" t="s">
        <v>9</v>
      </c>
      <c r="D1538" t="s">
        <v>6</v>
      </c>
      <c r="E1538" t="s">
        <v>0</v>
      </c>
      <c r="F1538" t="s">
        <v>4879</v>
      </c>
      <c r="G1538" s="4">
        <v>0.19193889</v>
      </c>
      <c r="H1538" t="s">
        <v>3617</v>
      </c>
      <c r="I1538" t="s">
        <v>0</v>
      </c>
      <c r="J1538" t="s">
        <v>4878</v>
      </c>
    </row>
    <row r="1539" spans="1:10">
      <c r="A1539">
        <v>5</v>
      </c>
      <c r="B1539" s="1">
        <v>30413172</v>
      </c>
      <c r="C1539" t="s">
        <v>6</v>
      </c>
      <c r="D1539" t="s">
        <v>9</v>
      </c>
      <c r="E1539" t="s">
        <v>0</v>
      </c>
      <c r="F1539" t="s">
        <v>4877</v>
      </c>
      <c r="G1539" s="4">
        <v>3.3611111E-3</v>
      </c>
      <c r="H1539" t="s">
        <v>3617</v>
      </c>
      <c r="I1539" t="s">
        <v>0</v>
      </c>
    </row>
    <row r="1540" spans="1:10">
      <c r="A1540">
        <v>5</v>
      </c>
      <c r="B1540" s="1">
        <v>30486040</v>
      </c>
      <c r="C1540" t="s">
        <v>9</v>
      </c>
      <c r="D1540" t="s">
        <v>2</v>
      </c>
      <c r="E1540" t="s">
        <v>0</v>
      </c>
      <c r="F1540" t="s">
        <v>4876</v>
      </c>
      <c r="G1540" s="4">
        <v>0.18490556</v>
      </c>
      <c r="H1540" t="s">
        <v>3617</v>
      </c>
      <c r="I1540" t="s">
        <v>0</v>
      </c>
    </row>
    <row r="1541" spans="1:10">
      <c r="A1541">
        <v>5</v>
      </c>
      <c r="B1541" s="1">
        <v>30573702</v>
      </c>
      <c r="C1541" t="s">
        <v>3</v>
      </c>
      <c r="D1541" t="s">
        <v>6</v>
      </c>
      <c r="E1541" t="s">
        <v>0</v>
      </c>
      <c r="F1541" t="s">
        <v>4875</v>
      </c>
      <c r="G1541" s="4">
        <v>7.8861110999999998E-2</v>
      </c>
      <c r="H1541" t="s">
        <v>3617</v>
      </c>
      <c r="I1541" t="s">
        <v>0</v>
      </c>
      <c r="J1541" t="s">
        <v>4874</v>
      </c>
    </row>
    <row r="1542" spans="1:10">
      <c r="A1542">
        <v>5</v>
      </c>
      <c r="B1542" s="1">
        <v>30707372</v>
      </c>
      <c r="C1542" t="s">
        <v>6</v>
      </c>
      <c r="D1542" t="s">
        <v>9</v>
      </c>
      <c r="E1542" t="s">
        <v>0</v>
      </c>
      <c r="F1542" t="s">
        <v>279</v>
      </c>
      <c r="G1542" s="4">
        <v>2.9772222000000001E-2</v>
      </c>
      <c r="H1542" t="s">
        <v>1</v>
      </c>
      <c r="I1542" t="s">
        <v>0</v>
      </c>
    </row>
    <row r="1543" spans="1:10">
      <c r="A1543">
        <v>5</v>
      </c>
      <c r="B1543" s="1">
        <v>34139784</v>
      </c>
      <c r="C1543" t="s">
        <v>3</v>
      </c>
      <c r="D1543" t="s">
        <v>2</v>
      </c>
      <c r="E1543" t="s">
        <v>470</v>
      </c>
      <c r="F1543" t="s">
        <v>3150</v>
      </c>
      <c r="G1543" s="4">
        <v>5.7944444000000003E-3</v>
      </c>
      <c r="H1543" t="s">
        <v>1</v>
      </c>
      <c r="I1543" t="s">
        <v>470</v>
      </c>
    </row>
    <row r="1544" spans="1:10">
      <c r="A1544">
        <v>5</v>
      </c>
      <c r="B1544" s="1">
        <v>34282652</v>
      </c>
      <c r="C1544" t="s">
        <v>9</v>
      </c>
      <c r="D1544" t="s">
        <v>6</v>
      </c>
      <c r="E1544" t="s">
        <v>470</v>
      </c>
      <c r="F1544" t="s">
        <v>3149</v>
      </c>
      <c r="G1544" s="4">
        <v>5.7000000000000002E-3</v>
      </c>
      <c r="H1544" t="s">
        <v>1</v>
      </c>
      <c r="I1544" t="s">
        <v>470</v>
      </c>
    </row>
    <row r="1545" spans="1:10">
      <c r="A1545">
        <v>5</v>
      </c>
      <c r="B1545" s="1">
        <v>34597400</v>
      </c>
      <c r="C1545" t="s">
        <v>3</v>
      </c>
      <c r="D1545" t="s">
        <v>2</v>
      </c>
      <c r="E1545" t="s">
        <v>0</v>
      </c>
      <c r="F1545" t="s">
        <v>4873</v>
      </c>
      <c r="G1545" s="4">
        <v>5.3499999999999997E-3</v>
      </c>
      <c r="H1545" t="s">
        <v>3617</v>
      </c>
      <c r="I1545" t="s">
        <v>0</v>
      </c>
    </row>
    <row r="1546" spans="1:10">
      <c r="A1546">
        <v>5</v>
      </c>
      <c r="B1546" s="1">
        <v>35259762</v>
      </c>
      <c r="C1546" t="s">
        <v>2</v>
      </c>
      <c r="D1546" t="s">
        <v>3</v>
      </c>
      <c r="E1546" t="s">
        <v>0</v>
      </c>
      <c r="F1546" t="s">
        <v>1503</v>
      </c>
      <c r="G1546" s="4">
        <v>6.1166666999999996E-3</v>
      </c>
      <c r="H1546" t="s">
        <v>1</v>
      </c>
      <c r="I1546" t="s">
        <v>0</v>
      </c>
      <c r="J1546" t="s">
        <v>1502</v>
      </c>
    </row>
    <row r="1547" spans="1:10">
      <c r="A1547">
        <v>5</v>
      </c>
      <c r="B1547" s="1">
        <v>35659658</v>
      </c>
      <c r="C1547" t="s">
        <v>9</v>
      </c>
      <c r="D1547" t="s">
        <v>6</v>
      </c>
      <c r="E1547" t="s">
        <v>470</v>
      </c>
      <c r="F1547" t="s">
        <v>3148</v>
      </c>
      <c r="G1547" s="4">
        <v>5.9333333000000004E-3</v>
      </c>
      <c r="H1547" t="s">
        <v>1</v>
      </c>
      <c r="I1547" t="s">
        <v>470</v>
      </c>
    </row>
    <row r="1548" spans="1:10">
      <c r="A1548">
        <v>5</v>
      </c>
      <c r="B1548" s="1">
        <v>35975556</v>
      </c>
      <c r="C1548" t="s">
        <v>9</v>
      </c>
      <c r="D1548" t="s">
        <v>6</v>
      </c>
      <c r="E1548" t="s">
        <v>470</v>
      </c>
      <c r="F1548" t="s">
        <v>3147</v>
      </c>
      <c r="G1548" s="4">
        <v>5.4888888999999998E-3</v>
      </c>
      <c r="H1548" t="s">
        <v>1</v>
      </c>
      <c r="I1548" t="s">
        <v>470</v>
      </c>
    </row>
    <row r="1549" spans="1:10">
      <c r="A1549">
        <v>5</v>
      </c>
      <c r="B1549" s="1">
        <v>36521678</v>
      </c>
      <c r="C1549" t="s">
        <v>2</v>
      </c>
      <c r="D1549" t="s">
        <v>3</v>
      </c>
      <c r="E1549" t="s">
        <v>0</v>
      </c>
      <c r="F1549" t="s">
        <v>4872</v>
      </c>
      <c r="G1549" s="4">
        <v>8.0833333000000004E-3</v>
      </c>
      <c r="H1549" t="s">
        <v>3617</v>
      </c>
      <c r="I1549" t="s">
        <v>0</v>
      </c>
    </row>
    <row r="1550" spans="1:10">
      <c r="A1550">
        <v>5</v>
      </c>
      <c r="B1550" s="1">
        <v>36569490</v>
      </c>
      <c r="C1550" t="s">
        <v>2</v>
      </c>
      <c r="D1550" t="s">
        <v>9</v>
      </c>
      <c r="E1550" t="s">
        <v>0</v>
      </c>
      <c r="F1550" t="s">
        <v>4871</v>
      </c>
      <c r="G1550" s="4">
        <v>7.4444443999999999E-3</v>
      </c>
      <c r="H1550" t="s">
        <v>3617</v>
      </c>
      <c r="I1550" t="s">
        <v>0</v>
      </c>
      <c r="J1550" t="s">
        <v>4870</v>
      </c>
    </row>
    <row r="1551" spans="1:10">
      <c r="A1551">
        <v>5</v>
      </c>
      <c r="B1551" s="1">
        <v>37049471</v>
      </c>
      <c r="C1551" t="s">
        <v>3</v>
      </c>
      <c r="D1551" t="s">
        <v>2</v>
      </c>
      <c r="E1551" t="s">
        <v>0</v>
      </c>
      <c r="F1551" t="s">
        <v>4869</v>
      </c>
      <c r="G1551" s="4">
        <v>4.9944443999999999E-3</v>
      </c>
      <c r="H1551" t="s">
        <v>3617</v>
      </c>
      <c r="I1551" t="s">
        <v>0</v>
      </c>
      <c r="J1551" t="s">
        <v>4868</v>
      </c>
    </row>
    <row r="1552" spans="1:10">
      <c r="A1552">
        <v>5</v>
      </c>
      <c r="B1552" s="1">
        <v>37328489</v>
      </c>
      <c r="C1552" t="s">
        <v>3</v>
      </c>
      <c r="D1552" t="s">
        <v>2</v>
      </c>
      <c r="E1552" t="s">
        <v>0</v>
      </c>
      <c r="F1552" t="s">
        <v>278</v>
      </c>
      <c r="G1552" s="4">
        <v>5.0833333000000003E-3</v>
      </c>
      <c r="H1552" t="s">
        <v>1</v>
      </c>
      <c r="I1552" t="s">
        <v>0</v>
      </c>
    </row>
    <row r="1553" spans="1:10">
      <c r="A1553">
        <v>5</v>
      </c>
      <c r="B1553" s="1">
        <v>37442206</v>
      </c>
      <c r="C1553" t="s">
        <v>9</v>
      </c>
      <c r="D1553" t="s">
        <v>6</v>
      </c>
      <c r="E1553" t="s">
        <v>470</v>
      </c>
      <c r="F1553" t="s">
        <v>3146</v>
      </c>
      <c r="G1553" s="4">
        <v>5.0222221999999999E-3</v>
      </c>
      <c r="H1553" t="s">
        <v>1</v>
      </c>
      <c r="I1553" t="s">
        <v>470</v>
      </c>
    </row>
    <row r="1554" spans="1:10">
      <c r="A1554">
        <v>5</v>
      </c>
      <c r="B1554" s="1">
        <v>37832478</v>
      </c>
      <c r="C1554" t="s">
        <v>6</v>
      </c>
      <c r="D1554" t="s">
        <v>9</v>
      </c>
      <c r="E1554" t="s">
        <v>470</v>
      </c>
      <c r="F1554" t="s">
        <v>3145</v>
      </c>
      <c r="G1554" s="4">
        <v>4.8611111E-3</v>
      </c>
      <c r="H1554" t="s">
        <v>1</v>
      </c>
      <c r="I1554" t="s">
        <v>470</v>
      </c>
    </row>
    <row r="1555" spans="1:10">
      <c r="A1555">
        <v>5</v>
      </c>
      <c r="B1555" s="1">
        <v>37967050</v>
      </c>
      <c r="C1555" t="s">
        <v>9</v>
      </c>
      <c r="D1555" t="s">
        <v>2</v>
      </c>
      <c r="E1555" t="s">
        <v>0</v>
      </c>
      <c r="F1555" t="s">
        <v>1501</v>
      </c>
      <c r="G1555" s="4">
        <v>4.7555556000000001E-3</v>
      </c>
      <c r="H1555" t="s">
        <v>1</v>
      </c>
      <c r="I1555" t="s">
        <v>0</v>
      </c>
      <c r="J1555" t="s">
        <v>1500</v>
      </c>
    </row>
    <row r="1556" spans="1:10">
      <c r="A1556">
        <v>5</v>
      </c>
      <c r="B1556" s="1">
        <v>38057255</v>
      </c>
      <c r="C1556" t="s">
        <v>6</v>
      </c>
      <c r="D1556" t="s">
        <v>9</v>
      </c>
      <c r="E1556" t="s">
        <v>470</v>
      </c>
      <c r="F1556" t="s">
        <v>3144</v>
      </c>
      <c r="G1556" s="4">
        <v>4.9222221999999996E-3</v>
      </c>
      <c r="H1556" t="s">
        <v>1</v>
      </c>
      <c r="I1556" t="s">
        <v>470</v>
      </c>
    </row>
    <row r="1557" spans="1:10">
      <c r="A1557">
        <v>5</v>
      </c>
      <c r="B1557" s="1">
        <v>38139499</v>
      </c>
      <c r="C1557" t="s">
        <v>6</v>
      </c>
      <c r="D1557" t="s">
        <v>9</v>
      </c>
      <c r="E1557" t="s">
        <v>0</v>
      </c>
      <c r="F1557" t="s">
        <v>277</v>
      </c>
      <c r="G1557" s="4">
        <v>4.6111110999999998E-3</v>
      </c>
      <c r="H1557" t="s">
        <v>1</v>
      </c>
      <c r="I1557" t="s">
        <v>0</v>
      </c>
    </row>
    <row r="1558" spans="1:10">
      <c r="A1558">
        <v>5</v>
      </c>
      <c r="B1558" s="1">
        <v>38549438</v>
      </c>
      <c r="C1558" t="s">
        <v>2</v>
      </c>
      <c r="D1558" t="s">
        <v>3</v>
      </c>
      <c r="E1558" t="s">
        <v>0</v>
      </c>
      <c r="F1558" t="s">
        <v>4867</v>
      </c>
      <c r="G1558" s="4">
        <v>4.7055556000000004E-3</v>
      </c>
      <c r="H1558" t="s">
        <v>3617</v>
      </c>
      <c r="I1558" t="s">
        <v>0</v>
      </c>
      <c r="J1558" t="s">
        <v>4866</v>
      </c>
    </row>
    <row r="1559" spans="1:10">
      <c r="A1559">
        <v>5</v>
      </c>
      <c r="B1559" s="1">
        <v>38820601</v>
      </c>
      <c r="C1559" t="s">
        <v>3</v>
      </c>
      <c r="D1559" t="s">
        <v>2</v>
      </c>
      <c r="E1559" t="s">
        <v>470</v>
      </c>
      <c r="F1559" t="s">
        <v>3143</v>
      </c>
      <c r="G1559" s="4">
        <v>5.2722222000000001E-3</v>
      </c>
      <c r="H1559" t="s">
        <v>1</v>
      </c>
      <c r="I1559" t="s">
        <v>470</v>
      </c>
    </row>
    <row r="1560" spans="1:10">
      <c r="A1560">
        <v>5</v>
      </c>
      <c r="B1560" s="1">
        <v>39960790</v>
      </c>
      <c r="C1560" t="s">
        <v>9</v>
      </c>
      <c r="D1560" t="s">
        <v>6</v>
      </c>
      <c r="E1560" t="s">
        <v>0</v>
      </c>
      <c r="F1560" t="s">
        <v>4865</v>
      </c>
      <c r="G1560" s="4">
        <v>5.9722222000000002E-3</v>
      </c>
      <c r="H1560" t="s">
        <v>3617</v>
      </c>
      <c r="I1560" t="s">
        <v>0</v>
      </c>
      <c r="J1560" t="s">
        <v>4864</v>
      </c>
    </row>
    <row r="1561" spans="1:10">
      <c r="A1561">
        <v>5</v>
      </c>
      <c r="B1561" s="1">
        <v>40135157</v>
      </c>
      <c r="C1561" t="s">
        <v>3</v>
      </c>
      <c r="D1561" t="s">
        <v>2</v>
      </c>
      <c r="E1561" t="s">
        <v>0</v>
      </c>
      <c r="F1561" t="s">
        <v>4863</v>
      </c>
      <c r="G1561" s="4">
        <v>5.7555556000000001E-3</v>
      </c>
      <c r="H1561" t="s">
        <v>3617</v>
      </c>
      <c r="I1561" t="s">
        <v>0</v>
      </c>
      <c r="J1561" t="s">
        <v>4862</v>
      </c>
    </row>
    <row r="1562" spans="1:10">
      <c r="A1562">
        <v>5</v>
      </c>
      <c r="B1562" s="1">
        <v>40187291</v>
      </c>
      <c r="C1562" t="s">
        <v>9</v>
      </c>
      <c r="D1562" t="s">
        <v>6</v>
      </c>
      <c r="E1562" t="s">
        <v>0</v>
      </c>
      <c r="F1562" t="s">
        <v>4861</v>
      </c>
      <c r="G1562" s="4">
        <v>6.8999999999999999E-3</v>
      </c>
      <c r="H1562" t="s">
        <v>3617</v>
      </c>
      <c r="I1562" t="s">
        <v>0</v>
      </c>
    </row>
    <row r="1563" spans="1:10">
      <c r="A1563">
        <v>5</v>
      </c>
      <c r="B1563" s="1">
        <v>40303674</v>
      </c>
      <c r="C1563" t="s">
        <v>6</v>
      </c>
      <c r="D1563" t="s">
        <v>9</v>
      </c>
      <c r="E1563" t="s">
        <v>470</v>
      </c>
      <c r="F1563" t="s">
        <v>3142</v>
      </c>
      <c r="G1563" s="4">
        <v>8.7944444000000004E-3</v>
      </c>
      <c r="H1563" t="s">
        <v>1</v>
      </c>
      <c r="I1563" t="s">
        <v>470</v>
      </c>
    </row>
    <row r="1564" spans="1:10">
      <c r="A1564">
        <v>5</v>
      </c>
      <c r="B1564" s="1">
        <v>40354348</v>
      </c>
      <c r="C1564" t="s">
        <v>9</v>
      </c>
      <c r="D1564" t="s">
        <v>6</v>
      </c>
      <c r="E1564" t="s">
        <v>0</v>
      </c>
      <c r="F1564" t="s">
        <v>1499</v>
      </c>
      <c r="G1564" s="4">
        <v>7.2555555999999997E-3</v>
      </c>
      <c r="H1564" t="s">
        <v>1</v>
      </c>
      <c r="I1564" t="s">
        <v>0</v>
      </c>
    </row>
    <row r="1565" spans="1:10">
      <c r="A1565">
        <v>5</v>
      </c>
      <c r="B1565" s="1">
        <v>40440236</v>
      </c>
      <c r="C1565" t="s">
        <v>2</v>
      </c>
      <c r="D1565" t="s">
        <v>9</v>
      </c>
      <c r="E1565" t="s">
        <v>0</v>
      </c>
      <c r="F1565" t="s">
        <v>4860</v>
      </c>
      <c r="G1565" s="4">
        <v>6.9333333000000004E-3</v>
      </c>
      <c r="H1565" t="s">
        <v>3617</v>
      </c>
      <c r="I1565" t="s">
        <v>0</v>
      </c>
    </row>
    <row r="1566" spans="1:10">
      <c r="A1566">
        <v>5</v>
      </c>
      <c r="B1566" s="1">
        <v>40563178</v>
      </c>
      <c r="C1566" t="s">
        <v>3</v>
      </c>
      <c r="D1566" t="s">
        <v>2</v>
      </c>
      <c r="E1566" t="s">
        <v>0</v>
      </c>
      <c r="F1566" t="s">
        <v>4859</v>
      </c>
      <c r="G1566" s="4">
        <v>6.0111111E-3</v>
      </c>
      <c r="H1566" t="s">
        <v>3617</v>
      </c>
      <c r="I1566" t="s">
        <v>0</v>
      </c>
      <c r="J1566" t="s">
        <v>4858</v>
      </c>
    </row>
    <row r="1567" spans="1:10">
      <c r="A1567">
        <v>5</v>
      </c>
      <c r="B1567" s="1">
        <v>40698247</v>
      </c>
      <c r="C1567" t="s">
        <v>2</v>
      </c>
      <c r="D1567" t="s">
        <v>3</v>
      </c>
      <c r="E1567" t="s">
        <v>0</v>
      </c>
      <c r="F1567" t="s">
        <v>4857</v>
      </c>
      <c r="G1567" s="4">
        <v>8.5111110999999996E-3</v>
      </c>
      <c r="H1567" t="s">
        <v>3617</v>
      </c>
      <c r="I1567" t="s">
        <v>0</v>
      </c>
    </row>
    <row r="1568" spans="1:10">
      <c r="A1568">
        <v>5</v>
      </c>
      <c r="B1568" s="1">
        <v>41432231</v>
      </c>
      <c r="C1568" t="s">
        <v>6</v>
      </c>
      <c r="D1568" t="s">
        <v>9</v>
      </c>
      <c r="E1568" t="s">
        <v>0</v>
      </c>
      <c r="F1568" t="s">
        <v>4856</v>
      </c>
      <c r="G1568" s="4">
        <v>8.6494444000000004E-2</v>
      </c>
      <c r="H1568" t="s">
        <v>3617</v>
      </c>
      <c r="I1568" t="s">
        <v>0</v>
      </c>
    </row>
    <row r="1569" spans="1:10">
      <c r="A1569">
        <v>5</v>
      </c>
      <c r="B1569" s="1">
        <v>41614891</v>
      </c>
      <c r="C1569" t="s">
        <v>9</v>
      </c>
      <c r="D1569" t="s">
        <v>6</v>
      </c>
      <c r="E1569" t="s">
        <v>0</v>
      </c>
      <c r="F1569" t="s">
        <v>4855</v>
      </c>
      <c r="G1569" s="4">
        <v>1.4916667E-2</v>
      </c>
      <c r="H1569" t="s">
        <v>3617</v>
      </c>
      <c r="I1569" t="s">
        <v>0</v>
      </c>
    </row>
    <row r="1570" spans="1:10">
      <c r="A1570">
        <v>5</v>
      </c>
      <c r="B1570" s="1">
        <v>41654977</v>
      </c>
      <c r="C1570" t="s">
        <v>9</v>
      </c>
      <c r="D1570" t="s">
        <v>2</v>
      </c>
      <c r="E1570" t="s">
        <v>0</v>
      </c>
      <c r="F1570" t="s">
        <v>4854</v>
      </c>
      <c r="G1570" s="4">
        <v>1.2038889000000001E-2</v>
      </c>
      <c r="H1570" t="s">
        <v>3617</v>
      </c>
      <c r="I1570" t="s">
        <v>0</v>
      </c>
      <c r="J1570" t="s">
        <v>4853</v>
      </c>
    </row>
    <row r="1571" spans="1:10">
      <c r="A1571">
        <v>5</v>
      </c>
      <c r="B1571" s="1">
        <v>41783753</v>
      </c>
      <c r="C1571" t="s">
        <v>6</v>
      </c>
      <c r="D1571" t="s">
        <v>3</v>
      </c>
      <c r="E1571" t="s">
        <v>0</v>
      </c>
      <c r="F1571" t="s">
        <v>4852</v>
      </c>
      <c r="G1571" s="4">
        <v>1.3327778E-2</v>
      </c>
      <c r="H1571" t="s">
        <v>3617</v>
      </c>
      <c r="I1571" t="s">
        <v>0</v>
      </c>
      <c r="J1571" t="s">
        <v>4851</v>
      </c>
    </row>
    <row r="1572" spans="1:10">
      <c r="A1572">
        <v>5</v>
      </c>
      <c r="B1572" s="1">
        <v>42481541</v>
      </c>
      <c r="C1572" t="s">
        <v>2</v>
      </c>
      <c r="D1572" t="s">
        <v>3</v>
      </c>
      <c r="E1572" t="s">
        <v>0</v>
      </c>
      <c r="F1572" t="s">
        <v>276</v>
      </c>
      <c r="G1572" s="4">
        <v>1.325E-2</v>
      </c>
      <c r="H1572" t="s">
        <v>1</v>
      </c>
      <c r="I1572" t="s">
        <v>0</v>
      </c>
      <c r="J1572" t="s">
        <v>275</v>
      </c>
    </row>
    <row r="1573" spans="1:10">
      <c r="A1573">
        <v>5</v>
      </c>
      <c r="B1573" s="1">
        <v>42571783</v>
      </c>
      <c r="C1573" t="s">
        <v>9</v>
      </c>
      <c r="D1573" t="s">
        <v>6</v>
      </c>
      <c r="E1573" t="s">
        <v>0</v>
      </c>
      <c r="F1573" t="s">
        <v>276</v>
      </c>
      <c r="G1573" s="4">
        <v>1.2083333E-2</v>
      </c>
      <c r="H1573" t="s">
        <v>1</v>
      </c>
      <c r="I1573" t="s">
        <v>0</v>
      </c>
      <c r="J1573" t="s">
        <v>275</v>
      </c>
    </row>
    <row r="1574" spans="1:10">
      <c r="A1574">
        <v>5</v>
      </c>
      <c r="B1574" s="1">
        <v>42815014</v>
      </c>
      <c r="C1574" t="s">
        <v>2</v>
      </c>
      <c r="D1574" t="s">
        <v>3</v>
      </c>
      <c r="E1574" t="s">
        <v>0</v>
      </c>
      <c r="F1574" t="s">
        <v>276</v>
      </c>
      <c r="G1574" s="4">
        <v>1.1677778E-2</v>
      </c>
      <c r="H1574" t="s">
        <v>1</v>
      </c>
      <c r="I1574" t="s">
        <v>0</v>
      </c>
      <c r="J1574" t="s">
        <v>275</v>
      </c>
    </row>
    <row r="1575" spans="1:10">
      <c r="A1575">
        <v>5</v>
      </c>
      <c r="B1575" s="1">
        <v>43263166</v>
      </c>
      <c r="C1575" t="s">
        <v>6</v>
      </c>
      <c r="D1575" t="s">
        <v>9</v>
      </c>
      <c r="E1575" t="s">
        <v>0</v>
      </c>
      <c r="F1575" t="s">
        <v>4850</v>
      </c>
      <c r="G1575" s="4">
        <v>2.0788889000000001E-2</v>
      </c>
      <c r="H1575" t="s">
        <v>3617</v>
      </c>
      <c r="I1575" t="s">
        <v>0</v>
      </c>
      <c r="J1575" t="s">
        <v>4849</v>
      </c>
    </row>
    <row r="1576" spans="1:10">
      <c r="A1576">
        <v>5</v>
      </c>
      <c r="B1576" s="1">
        <v>43820758</v>
      </c>
      <c r="C1576" t="s">
        <v>2</v>
      </c>
      <c r="D1576" t="s">
        <v>9</v>
      </c>
      <c r="E1576" t="s">
        <v>470</v>
      </c>
      <c r="F1576" t="s">
        <v>3141</v>
      </c>
      <c r="G1576" s="4">
        <v>1.2905556E-2</v>
      </c>
      <c r="H1576" t="s">
        <v>1</v>
      </c>
      <c r="I1576" t="s">
        <v>470</v>
      </c>
    </row>
    <row r="1577" spans="1:10">
      <c r="A1577">
        <v>5</v>
      </c>
      <c r="B1577" s="1">
        <v>44561881</v>
      </c>
      <c r="C1577" t="s">
        <v>6</v>
      </c>
      <c r="D1577" t="s">
        <v>9</v>
      </c>
      <c r="E1577" t="s">
        <v>470</v>
      </c>
      <c r="F1577" t="s">
        <v>3140</v>
      </c>
      <c r="G1577" s="4">
        <v>1.9933333000000001E-2</v>
      </c>
      <c r="H1577" t="s">
        <v>1</v>
      </c>
      <c r="I1577" t="s">
        <v>470</v>
      </c>
    </row>
    <row r="1578" spans="1:10">
      <c r="A1578">
        <v>5</v>
      </c>
      <c r="B1578" s="1">
        <v>44686710</v>
      </c>
      <c r="C1578" t="s">
        <v>3</v>
      </c>
      <c r="D1578" t="s">
        <v>6</v>
      </c>
      <c r="E1578" t="s">
        <v>470</v>
      </c>
      <c r="F1578" t="s">
        <v>3139</v>
      </c>
      <c r="G1578" s="4">
        <v>2.1605556000000001E-2</v>
      </c>
      <c r="H1578" t="s">
        <v>1</v>
      </c>
      <c r="I1578" t="s">
        <v>470</v>
      </c>
    </row>
    <row r="1579" spans="1:10">
      <c r="A1579">
        <v>5</v>
      </c>
      <c r="B1579" s="1">
        <v>44828653</v>
      </c>
      <c r="C1579" t="s">
        <v>3</v>
      </c>
      <c r="D1579" t="s">
        <v>2</v>
      </c>
      <c r="E1579" t="s">
        <v>470</v>
      </c>
      <c r="F1579" t="s">
        <v>3138</v>
      </c>
      <c r="G1579" s="4">
        <v>2.2077777999999999E-2</v>
      </c>
      <c r="H1579" t="s">
        <v>1</v>
      </c>
      <c r="I1579" t="s">
        <v>470</v>
      </c>
    </row>
    <row r="1580" spans="1:10">
      <c r="A1580">
        <v>5</v>
      </c>
      <c r="B1580" s="1">
        <v>45202560</v>
      </c>
      <c r="C1580" t="s">
        <v>2</v>
      </c>
      <c r="D1580" t="s">
        <v>3</v>
      </c>
      <c r="E1580" t="s">
        <v>470</v>
      </c>
      <c r="F1580" t="s">
        <v>3137</v>
      </c>
      <c r="G1580" s="4">
        <v>2.7022221999999999E-2</v>
      </c>
      <c r="H1580" t="s">
        <v>1</v>
      </c>
      <c r="I1580" t="s">
        <v>470</v>
      </c>
    </row>
    <row r="1581" spans="1:10">
      <c r="A1581">
        <v>5</v>
      </c>
      <c r="B1581" s="1">
        <v>45534565</v>
      </c>
      <c r="C1581" t="s">
        <v>6</v>
      </c>
      <c r="D1581" t="s">
        <v>9</v>
      </c>
      <c r="E1581" t="s">
        <v>0</v>
      </c>
      <c r="F1581" t="s">
        <v>4848</v>
      </c>
      <c r="G1581" s="4">
        <v>4.0822221999999998E-2</v>
      </c>
      <c r="H1581" t="s">
        <v>3617</v>
      </c>
      <c r="I1581" t="s">
        <v>0</v>
      </c>
    </row>
    <row r="1582" spans="1:10">
      <c r="A1582">
        <v>5</v>
      </c>
      <c r="B1582" s="1">
        <v>46495113</v>
      </c>
      <c r="C1582" t="s">
        <v>3</v>
      </c>
      <c r="D1582" t="s">
        <v>2</v>
      </c>
      <c r="E1582" t="s">
        <v>0</v>
      </c>
      <c r="F1582" t="s">
        <v>4847</v>
      </c>
      <c r="G1582" s="4">
        <v>1.3294444000000001E-2</v>
      </c>
      <c r="H1582" t="s">
        <v>3617</v>
      </c>
      <c r="I1582" t="s">
        <v>0</v>
      </c>
      <c r="J1582" t="s">
        <v>4846</v>
      </c>
    </row>
    <row r="1583" spans="1:10">
      <c r="A1583">
        <v>5</v>
      </c>
      <c r="B1583" s="1">
        <v>46575562</v>
      </c>
      <c r="C1583" t="s">
        <v>2</v>
      </c>
      <c r="D1583" t="s">
        <v>9</v>
      </c>
      <c r="E1583" t="s">
        <v>0</v>
      </c>
      <c r="F1583" t="s">
        <v>4845</v>
      </c>
      <c r="G1583" s="4">
        <v>1.3977778E-2</v>
      </c>
      <c r="H1583" t="s">
        <v>3617</v>
      </c>
      <c r="I1583" t="s">
        <v>0</v>
      </c>
      <c r="J1583" t="s">
        <v>4844</v>
      </c>
    </row>
    <row r="1584" spans="1:10">
      <c r="A1584">
        <v>5</v>
      </c>
      <c r="B1584" s="1">
        <v>46712822</v>
      </c>
      <c r="C1584" t="s">
        <v>2</v>
      </c>
      <c r="D1584" t="s">
        <v>3</v>
      </c>
      <c r="E1584" t="s">
        <v>0</v>
      </c>
      <c r="F1584" t="s">
        <v>4843</v>
      </c>
      <c r="G1584" s="4">
        <v>2.4372221999999999E-2</v>
      </c>
      <c r="H1584" t="s">
        <v>3617</v>
      </c>
      <c r="I1584" t="s">
        <v>0</v>
      </c>
    </row>
    <row r="1585" spans="1:10">
      <c r="A1585">
        <v>5</v>
      </c>
      <c r="B1585" s="1">
        <v>46811059</v>
      </c>
      <c r="C1585" t="s">
        <v>6</v>
      </c>
      <c r="D1585" t="s">
        <v>2</v>
      </c>
      <c r="E1585" t="s">
        <v>0</v>
      </c>
      <c r="F1585" t="s">
        <v>4842</v>
      </c>
      <c r="G1585" s="4">
        <v>4.5127778E-2</v>
      </c>
      <c r="H1585" t="s">
        <v>3617</v>
      </c>
      <c r="I1585" t="s">
        <v>0</v>
      </c>
    </row>
    <row r="1586" spans="1:10">
      <c r="A1586">
        <v>5</v>
      </c>
      <c r="B1586" s="1">
        <v>46822905</v>
      </c>
      <c r="C1586" t="s">
        <v>9</v>
      </c>
      <c r="D1586" t="s">
        <v>6</v>
      </c>
      <c r="E1586" t="s">
        <v>0</v>
      </c>
      <c r="F1586" t="s">
        <v>4842</v>
      </c>
      <c r="G1586" s="4">
        <v>3.3277777999999999E-3</v>
      </c>
      <c r="H1586" t="s">
        <v>3617</v>
      </c>
      <c r="I1586" t="s">
        <v>0</v>
      </c>
    </row>
    <row r="1587" spans="1:10">
      <c r="A1587">
        <v>5</v>
      </c>
      <c r="B1587" s="1">
        <v>46929797</v>
      </c>
      <c r="C1587" t="s">
        <v>6</v>
      </c>
      <c r="D1587" t="s">
        <v>9</v>
      </c>
      <c r="E1587" t="s">
        <v>0</v>
      </c>
      <c r="F1587" t="s">
        <v>4841</v>
      </c>
      <c r="G1587" s="4">
        <v>1.1488889E-2</v>
      </c>
      <c r="H1587" t="s">
        <v>3617</v>
      </c>
      <c r="I1587" t="s">
        <v>0</v>
      </c>
    </row>
    <row r="1588" spans="1:10">
      <c r="A1588">
        <v>5</v>
      </c>
      <c r="B1588" s="1">
        <v>47243503</v>
      </c>
      <c r="C1588" t="s">
        <v>9</v>
      </c>
      <c r="D1588" t="s">
        <v>6</v>
      </c>
      <c r="E1588" t="s">
        <v>0</v>
      </c>
      <c r="F1588" t="s">
        <v>4840</v>
      </c>
      <c r="G1588" s="4">
        <v>3.5361111000000001E-2</v>
      </c>
      <c r="H1588" t="s">
        <v>3617</v>
      </c>
      <c r="I1588" t="s">
        <v>0</v>
      </c>
    </row>
    <row r="1589" spans="1:10">
      <c r="A1589">
        <v>5</v>
      </c>
      <c r="B1589" s="1">
        <v>47298157</v>
      </c>
      <c r="C1589" t="s">
        <v>9</v>
      </c>
      <c r="D1589" t="s">
        <v>6</v>
      </c>
      <c r="E1589" t="s">
        <v>0</v>
      </c>
      <c r="F1589" t="s">
        <v>4839</v>
      </c>
      <c r="G1589" s="4">
        <v>4.5022222000000001E-2</v>
      </c>
      <c r="H1589" t="s">
        <v>3617</v>
      </c>
      <c r="I1589" t="s">
        <v>0</v>
      </c>
    </row>
    <row r="1590" spans="1:10">
      <c r="A1590">
        <v>5</v>
      </c>
      <c r="B1590" s="1">
        <v>47527335</v>
      </c>
      <c r="C1590" t="s">
        <v>9</v>
      </c>
      <c r="D1590" t="s">
        <v>6</v>
      </c>
      <c r="E1590" t="s">
        <v>0</v>
      </c>
      <c r="F1590" t="s">
        <v>274</v>
      </c>
      <c r="G1590" s="4">
        <v>3.4038889000000003E-2</v>
      </c>
      <c r="H1590" t="s">
        <v>3617</v>
      </c>
      <c r="I1590" t="s">
        <v>0</v>
      </c>
      <c r="J1590" t="s">
        <v>273</v>
      </c>
    </row>
    <row r="1591" spans="1:10">
      <c r="A1591">
        <v>5</v>
      </c>
      <c r="B1591" s="1">
        <v>47880217</v>
      </c>
      <c r="C1591" t="s">
        <v>6</v>
      </c>
      <c r="D1591" t="s">
        <v>9</v>
      </c>
      <c r="E1591" t="s">
        <v>0</v>
      </c>
      <c r="F1591" t="s">
        <v>4838</v>
      </c>
      <c r="G1591" s="4">
        <v>1.7511110999999999E-2</v>
      </c>
      <c r="H1591" t="s">
        <v>3617</v>
      </c>
      <c r="I1591" t="s">
        <v>0</v>
      </c>
      <c r="J1591" t="s">
        <v>4837</v>
      </c>
    </row>
    <row r="1592" spans="1:10">
      <c r="A1592">
        <v>5</v>
      </c>
      <c r="B1592" s="1">
        <v>48297211</v>
      </c>
      <c r="C1592" t="s">
        <v>2</v>
      </c>
      <c r="D1592" t="s">
        <v>3</v>
      </c>
      <c r="E1592" t="s">
        <v>0</v>
      </c>
      <c r="F1592" t="s">
        <v>4836</v>
      </c>
      <c r="G1592" s="4">
        <v>1.2883333E-2</v>
      </c>
      <c r="H1592" t="s">
        <v>3617</v>
      </c>
      <c r="I1592" t="s">
        <v>0</v>
      </c>
    </row>
    <row r="1593" spans="1:10">
      <c r="A1593">
        <v>5</v>
      </c>
      <c r="B1593" s="1">
        <v>48542845</v>
      </c>
      <c r="C1593" t="s">
        <v>6</v>
      </c>
      <c r="D1593" t="s">
        <v>9</v>
      </c>
      <c r="E1593" t="s">
        <v>0</v>
      </c>
      <c r="F1593" t="s">
        <v>4835</v>
      </c>
      <c r="G1593" s="4">
        <v>2.4355556E-2</v>
      </c>
      <c r="H1593" t="s">
        <v>3617</v>
      </c>
      <c r="I1593" t="s">
        <v>0</v>
      </c>
      <c r="J1593" t="s">
        <v>4834</v>
      </c>
    </row>
    <row r="1594" spans="1:10">
      <c r="A1594">
        <v>5</v>
      </c>
      <c r="B1594" s="1">
        <v>50433914</v>
      </c>
      <c r="C1594" t="s">
        <v>9</v>
      </c>
      <c r="D1594" t="s">
        <v>6</v>
      </c>
      <c r="E1594" t="s">
        <v>0</v>
      </c>
      <c r="F1594" t="s">
        <v>4833</v>
      </c>
      <c r="G1594" s="4">
        <v>1.0433332999999999E-2</v>
      </c>
      <c r="H1594" t="s">
        <v>3617</v>
      </c>
      <c r="I1594" t="s">
        <v>0</v>
      </c>
    </row>
    <row r="1595" spans="1:10">
      <c r="A1595">
        <v>5</v>
      </c>
      <c r="B1595" s="1">
        <v>50502923</v>
      </c>
      <c r="C1595" t="s">
        <v>6</v>
      </c>
      <c r="D1595" t="s">
        <v>9</v>
      </c>
      <c r="E1595" t="s">
        <v>0</v>
      </c>
      <c r="F1595" t="s">
        <v>4832</v>
      </c>
      <c r="G1595" s="4">
        <v>5.4833332999999996E-3</v>
      </c>
      <c r="H1595" t="s">
        <v>3617</v>
      </c>
      <c r="I1595" t="s">
        <v>0</v>
      </c>
      <c r="J1595" t="s">
        <v>4831</v>
      </c>
    </row>
    <row r="1596" spans="1:10">
      <c r="A1596">
        <v>5</v>
      </c>
      <c r="B1596" s="1">
        <v>50640616</v>
      </c>
      <c r="C1596" t="s">
        <v>6</v>
      </c>
      <c r="D1596" t="s">
        <v>9</v>
      </c>
      <c r="E1596" t="s">
        <v>0</v>
      </c>
      <c r="F1596" t="s">
        <v>4830</v>
      </c>
      <c r="G1596" s="4">
        <v>9.8166667000000006E-3</v>
      </c>
      <c r="H1596" t="s">
        <v>3617</v>
      </c>
      <c r="I1596" t="s">
        <v>0</v>
      </c>
      <c r="J1596" t="s">
        <v>4829</v>
      </c>
    </row>
    <row r="1597" spans="1:10">
      <c r="A1597">
        <v>5</v>
      </c>
      <c r="B1597" s="1">
        <v>51030269</v>
      </c>
      <c r="C1597" t="s">
        <v>3</v>
      </c>
      <c r="D1597" t="s">
        <v>2</v>
      </c>
      <c r="E1597" t="s">
        <v>0</v>
      </c>
      <c r="F1597" t="s">
        <v>4828</v>
      </c>
      <c r="G1597" s="4">
        <v>1.5216667E-2</v>
      </c>
      <c r="H1597" t="s">
        <v>3617</v>
      </c>
      <c r="I1597" t="s">
        <v>0</v>
      </c>
    </row>
    <row r="1598" spans="1:10">
      <c r="A1598">
        <v>5</v>
      </c>
      <c r="B1598" s="1">
        <v>51059408</v>
      </c>
      <c r="C1598" t="s">
        <v>3</v>
      </c>
      <c r="D1598" t="s">
        <v>2</v>
      </c>
      <c r="E1598" t="s">
        <v>0</v>
      </c>
      <c r="F1598" t="s">
        <v>4827</v>
      </c>
      <c r="G1598" s="4">
        <v>6.4055555999999996E-3</v>
      </c>
      <c r="H1598" t="s">
        <v>3617</v>
      </c>
      <c r="I1598" t="s">
        <v>0</v>
      </c>
    </row>
    <row r="1599" spans="1:10">
      <c r="A1599">
        <v>5</v>
      </c>
      <c r="B1599" s="1">
        <v>51564493</v>
      </c>
      <c r="C1599" t="s">
        <v>3</v>
      </c>
      <c r="D1599" t="s">
        <v>2</v>
      </c>
      <c r="E1599" t="s">
        <v>0</v>
      </c>
      <c r="F1599" t="s">
        <v>272</v>
      </c>
      <c r="G1599" s="4">
        <v>6.2277777999999997E-3</v>
      </c>
      <c r="H1599" t="s">
        <v>1</v>
      </c>
      <c r="I1599" t="s">
        <v>0</v>
      </c>
    </row>
    <row r="1600" spans="1:10">
      <c r="A1600">
        <v>5</v>
      </c>
      <c r="B1600" s="1">
        <v>51924119</v>
      </c>
      <c r="C1600" t="s">
        <v>6</v>
      </c>
      <c r="D1600" t="s">
        <v>9</v>
      </c>
      <c r="E1600" t="s">
        <v>0</v>
      </c>
      <c r="F1600" t="s">
        <v>271</v>
      </c>
      <c r="G1600" s="4">
        <v>4.4277778000000002E-3</v>
      </c>
      <c r="H1600" t="s">
        <v>3617</v>
      </c>
      <c r="I1600" t="s">
        <v>0</v>
      </c>
      <c r="J1600" t="s">
        <v>270</v>
      </c>
    </row>
    <row r="1601" spans="1:10">
      <c r="A1601">
        <v>5</v>
      </c>
      <c r="B1601" s="1">
        <v>52091680</v>
      </c>
      <c r="C1601" t="s">
        <v>6</v>
      </c>
      <c r="D1601" t="s">
        <v>9</v>
      </c>
      <c r="E1601" t="s">
        <v>0</v>
      </c>
      <c r="F1601" t="s">
        <v>4826</v>
      </c>
      <c r="G1601" s="4">
        <v>4.7388889E-3</v>
      </c>
      <c r="H1601" t="s">
        <v>3617</v>
      </c>
      <c r="I1601" t="s">
        <v>0</v>
      </c>
    </row>
    <row r="1602" spans="1:10">
      <c r="A1602">
        <v>5</v>
      </c>
      <c r="B1602" s="1">
        <v>52187915</v>
      </c>
      <c r="C1602" t="s">
        <v>6</v>
      </c>
      <c r="D1602" t="s">
        <v>9</v>
      </c>
      <c r="E1602" t="s">
        <v>0</v>
      </c>
      <c r="F1602" t="s">
        <v>1498</v>
      </c>
      <c r="G1602" s="4">
        <v>5.0777777999999997E-3</v>
      </c>
      <c r="H1602" t="s">
        <v>1</v>
      </c>
      <c r="I1602" t="s">
        <v>0</v>
      </c>
      <c r="J1602" t="s">
        <v>1497</v>
      </c>
    </row>
    <row r="1603" spans="1:10">
      <c r="A1603">
        <v>5</v>
      </c>
      <c r="B1603" s="1">
        <v>52389457</v>
      </c>
      <c r="C1603" t="s">
        <v>3</v>
      </c>
      <c r="D1603" t="s">
        <v>6</v>
      </c>
      <c r="E1603" t="s">
        <v>0</v>
      </c>
      <c r="F1603" t="s">
        <v>4825</v>
      </c>
      <c r="G1603" s="4">
        <v>5.2500000000000003E-3</v>
      </c>
      <c r="H1603" t="s">
        <v>3617</v>
      </c>
      <c r="I1603" t="s">
        <v>0</v>
      </c>
    </row>
    <row r="1604" spans="1:10">
      <c r="A1604">
        <v>5</v>
      </c>
      <c r="B1604" s="1">
        <v>52920142</v>
      </c>
      <c r="C1604" t="s">
        <v>9</v>
      </c>
      <c r="D1604" t="s">
        <v>6</v>
      </c>
      <c r="E1604" t="s">
        <v>0</v>
      </c>
      <c r="F1604" t="s">
        <v>4824</v>
      </c>
      <c r="G1604" s="4">
        <v>1.1299999999999999E-2</v>
      </c>
      <c r="H1604" t="s">
        <v>3617</v>
      </c>
      <c r="I1604" t="s">
        <v>0</v>
      </c>
      <c r="J1604" t="s">
        <v>4823</v>
      </c>
    </row>
    <row r="1605" spans="1:10">
      <c r="A1605">
        <v>5</v>
      </c>
      <c r="B1605" s="1">
        <v>52987372</v>
      </c>
      <c r="C1605" t="s">
        <v>2</v>
      </c>
      <c r="D1605" t="s">
        <v>3</v>
      </c>
      <c r="E1605" t="s">
        <v>0</v>
      </c>
      <c r="F1605" t="s">
        <v>4822</v>
      </c>
      <c r="G1605" s="4">
        <v>5.1111111000000002E-3</v>
      </c>
      <c r="H1605" t="s">
        <v>3617</v>
      </c>
      <c r="I1605" t="s">
        <v>0</v>
      </c>
      <c r="J1605" t="s">
        <v>4821</v>
      </c>
    </row>
    <row r="1606" spans="1:10">
      <c r="A1606">
        <v>5</v>
      </c>
      <c r="B1606" s="1">
        <v>53495082</v>
      </c>
      <c r="C1606" t="s">
        <v>9</v>
      </c>
      <c r="D1606" t="s">
        <v>6</v>
      </c>
      <c r="E1606" t="s">
        <v>470</v>
      </c>
      <c r="F1606" t="s">
        <v>3136</v>
      </c>
      <c r="G1606" s="4">
        <v>7.7555556000000001E-3</v>
      </c>
      <c r="H1606" t="s">
        <v>1</v>
      </c>
      <c r="I1606" t="s">
        <v>470</v>
      </c>
    </row>
    <row r="1607" spans="1:10">
      <c r="A1607">
        <v>5</v>
      </c>
      <c r="B1607" s="1">
        <v>54046942</v>
      </c>
      <c r="C1607" t="s">
        <v>3</v>
      </c>
      <c r="D1607" t="s">
        <v>2</v>
      </c>
      <c r="E1607" t="s">
        <v>0</v>
      </c>
      <c r="F1607" t="s">
        <v>4820</v>
      </c>
      <c r="G1607" s="4">
        <v>6.5666667000000003E-3</v>
      </c>
      <c r="H1607" t="s">
        <v>3617</v>
      </c>
      <c r="I1607" t="s">
        <v>0</v>
      </c>
    </row>
    <row r="1608" spans="1:10">
      <c r="A1608">
        <v>5</v>
      </c>
      <c r="B1608" s="1">
        <v>54224976</v>
      </c>
      <c r="C1608" t="s">
        <v>6</v>
      </c>
      <c r="D1608" t="s">
        <v>9</v>
      </c>
      <c r="E1608" t="s">
        <v>0</v>
      </c>
      <c r="F1608" t="s">
        <v>4819</v>
      </c>
      <c r="G1608" s="4">
        <v>6.4833332999999996E-3</v>
      </c>
      <c r="H1608" t="s">
        <v>3617</v>
      </c>
      <c r="I1608" t="s">
        <v>0</v>
      </c>
    </row>
    <row r="1609" spans="1:10">
      <c r="A1609">
        <v>5</v>
      </c>
      <c r="B1609" s="1">
        <v>54316876</v>
      </c>
      <c r="C1609" t="s">
        <v>2</v>
      </c>
      <c r="D1609" t="s">
        <v>9</v>
      </c>
      <c r="E1609" t="s">
        <v>0</v>
      </c>
      <c r="F1609" t="s">
        <v>4818</v>
      </c>
      <c r="G1609" s="4">
        <v>8.6499999999999997E-3</v>
      </c>
      <c r="H1609" t="s">
        <v>3617</v>
      </c>
      <c r="I1609" t="s">
        <v>0</v>
      </c>
    </row>
    <row r="1610" spans="1:10">
      <c r="A1610">
        <v>5</v>
      </c>
      <c r="B1610" s="1">
        <v>54600011</v>
      </c>
      <c r="C1610" t="s">
        <v>6</v>
      </c>
      <c r="D1610" t="s">
        <v>9</v>
      </c>
      <c r="E1610" t="s">
        <v>470</v>
      </c>
      <c r="F1610" t="s">
        <v>3135</v>
      </c>
      <c r="G1610" s="4">
        <v>4.2722222000000001E-3</v>
      </c>
      <c r="H1610" t="s">
        <v>1</v>
      </c>
      <c r="I1610" t="s">
        <v>470</v>
      </c>
    </row>
    <row r="1611" spans="1:10">
      <c r="A1611">
        <v>5</v>
      </c>
      <c r="B1611" s="1">
        <v>54653061</v>
      </c>
      <c r="C1611" t="s">
        <v>9</v>
      </c>
      <c r="D1611" t="s">
        <v>6</v>
      </c>
      <c r="E1611" t="s">
        <v>0</v>
      </c>
      <c r="F1611" t="s">
        <v>4817</v>
      </c>
      <c r="G1611" s="4">
        <v>4.0444443999999996E-3</v>
      </c>
      <c r="H1611" t="s">
        <v>3617</v>
      </c>
      <c r="I1611" t="s">
        <v>0</v>
      </c>
      <c r="J1611" t="s">
        <v>4816</v>
      </c>
    </row>
    <row r="1612" spans="1:10">
      <c r="A1612">
        <v>5</v>
      </c>
      <c r="B1612" s="1">
        <v>54739022</v>
      </c>
      <c r="C1612" t="s">
        <v>2</v>
      </c>
      <c r="D1612" t="s">
        <v>3</v>
      </c>
      <c r="E1612" t="s">
        <v>0</v>
      </c>
      <c r="F1612" t="s">
        <v>4815</v>
      </c>
      <c r="G1612" s="4">
        <v>4.0499999999999998E-3</v>
      </c>
      <c r="H1612" t="s">
        <v>3617</v>
      </c>
      <c r="I1612" t="s">
        <v>0</v>
      </c>
      <c r="J1612" t="s">
        <v>4814</v>
      </c>
    </row>
    <row r="1613" spans="1:10">
      <c r="A1613">
        <v>5</v>
      </c>
      <c r="B1613" s="1">
        <v>55411793</v>
      </c>
      <c r="C1613" t="s">
        <v>3</v>
      </c>
      <c r="D1613" t="s">
        <v>2</v>
      </c>
      <c r="E1613" t="s">
        <v>0</v>
      </c>
      <c r="F1613" t="s">
        <v>4813</v>
      </c>
      <c r="G1613" s="4">
        <v>5.6888889000000003E-3</v>
      </c>
      <c r="H1613" t="s">
        <v>3617</v>
      </c>
      <c r="I1613" t="s">
        <v>0</v>
      </c>
      <c r="J1613" t="s">
        <v>4812</v>
      </c>
    </row>
    <row r="1614" spans="1:10">
      <c r="A1614">
        <v>5</v>
      </c>
      <c r="B1614" s="1">
        <v>55809194</v>
      </c>
      <c r="C1614" t="s">
        <v>9</v>
      </c>
      <c r="D1614" t="s">
        <v>6</v>
      </c>
      <c r="E1614" t="s">
        <v>0</v>
      </c>
      <c r="F1614" t="s">
        <v>4811</v>
      </c>
      <c r="G1614" s="4">
        <v>4.1555556000000002E-3</v>
      </c>
      <c r="H1614" t="s">
        <v>3617</v>
      </c>
      <c r="I1614" t="s">
        <v>0</v>
      </c>
    </row>
    <row r="1615" spans="1:10">
      <c r="A1615">
        <v>5</v>
      </c>
      <c r="B1615" s="1">
        <v>55949247</v>
      </c>
      <c r="C1615" t="s">
        <v>9</v>
      </c>
      <c r="D1615" t="s">
        <v>6</v>
      </c>
      <c r="E1615" t="s">
        <v>0</v>
      </c>
      <c r="F1615" t="s">
        <v>4810</v>
      </c>
      <c r="G1615" s="4">
        <v>3.9500000000000004E-3</v>
      </c>
      <c r="H1615" t="s">
        <v>3617</v>
      </c>
      <c r="I1615" t="s">
        <v>0</v>
      </c>
    </row>
    <row r="1616" spans="1:10">
      <c r="A1616">
        <v>5</v>
      </c>
      <c r="B1616" s="1">
        <v>56657026</v>
      </c>
      <c r="C1616" t="s">
        <v>3</v>
      </c>
      <c r="D1616" t="s">
        <v>2</v>
      </c>
      <c r="E1616" t="s">
        <v>0</v>
      </c>
      <c r="F1616" t="s">
        <v>4809</v>
      </c>
      <c r="G1616" s="4">
        <v>1.1894444000000001E-2</v>
      </c>
      <c r="H1616" t="s">
        <v>3617</v>
      </c>
      <c r="I1616" t="s">
        <v>0</v>
      </c>
      <c r="J1616" t="s">
        <v>4808</v>
      </c>
    </row>
    <row r="1617" spans="1:10">
      <c r="A1617">
        <v>5</v>
      </c>
      <c r="B1617" s="1">
        <v>56822686</v>
      </c>
      <c r="C1617" t="s">
        <v>2</v>
      </c>
      <c r="D1617" t="s">
        <v>3</v>
      </c>
      <c r="E1617" t="s">
        <v>0</v>
      </c>
      <c r="F1617" t="s">
        <v>269</v>
      </c>
      <c r="G1617" s="4">
        <v>4.4555556000000001E-3</v>
      </c>
      <c r="H1617" t="s">
        <v>3617</v>
      </c>
      <c r="I1617" t="s">
        <v>0</v>
      </c>
      <c r="J1617" t="s">
        <v>268</v>
      </c>
    </row>
    <row r="1618" spans="1:10">
      <c r="A1618">
        <v>5</v>
      </c>
      <c r="B1618" s="1">
        <v>57147895</v>
      </c>
      <c r="C1618" t="s">
        <v>6</v>
      </c>
      <c r="D1618" t="s">
        <v>9</v>
      </c>
      <c r="E1618" t="s">
        <v>0</v>
      </c>
      <c r="F1618" t="s">
        <v>4807</v>
      </c>
      <c r="G1618" s="4">
        <v>3.6833333000000001E-3</v>
      </c>
      <c r="H1618" t="s">
        <v>3617</v>
      </c>
      <c r="I1618" t="s">
        <v>0</v>
      </c>
      <c r="J1618" t="s">
        <v>4806</v>
      </c>
    </row>
    <row r="1619" spans="1:10">
      <c r="A1619">
        <v>5</v>
      </c>
      <c r="B1619" s="1">
        <v>57378131</v>
      </c>
      <c r="C1619" t="s">
        <v>2</v>
      </c>
      <c r="D1619" t="s">
        <v>3</v>
      </c>
      <c r="E1619" t="s">
        <v>0</v>
      </c>
      <c r="F1619" t="s">
        <v>4805</v>
      </c>
      <c r="G1619" s="4">
        <v>5.2722222000000001E-3</v>
      </c>
      <c r="H1619" t="s">
        <v>3617</v>
      </c>
      <c r="I1619" t="s">
        <v>0</v>
      </c>
    </row>
    <row r="1620" spans="1:10">
      <c r="A1620">
        <v>5</v>
      </c>
      <c r="B1620" s="1">
        <v>57441729</v>
      </c>
      <c r="C1620" t="s">
        <v>9</v>
      </c>
      <c r="D1620" t="s">
        <v>6</v>
      </c>
      <c r="E1620" t="s">
        <v>470</v>
      </c>
      <c r="F1620" t="s">
        <v>3134</v>
      </c>
      <c r="G1620" s="4">
        <v>4.45E-3</v>
      </c>
      <c r="H1620" t="s">
        <v>1</v>
      </c>
      <c r="I1620" t="s">
        <v>470</v>
      </c>
    </row>
    <row r="1621" spans="1:10">
      <c r="A1621">
        <v>5</v>
      </c>
      <c r="B1621" s="1">
        <v>57712925</v>
      </c>
      <c r="C1621" t="s">
        <v>3</v>
      </c>
      <c r="D1621" t="s">
        <v>2</v>
      </c>
      <c r="E1621" t="s">
        <v>0</v>
      </c>
      <c r="F1621" t="s">
        <v>4804</v>
      </c>
      <c r="G1621" s="4">
        <v>4.3611110999999996E-3</v>
      </c>
      <c r="H1621" t="s">
        <v>3617</v>
      </c>
      <c r="I1621" t="s">
        <v>0</v>
      </c>
    </row>
    <row r="1622" spans="1:10">
      <c r="A1622">
        <v>5</v>
      </c>
      <c r="B1622" s="1">
        <v>57790345</v>
      </c>
      <c r="C1622" t="s">
        <v>6</v>
      </c>
      <c r="D1622" t="s">
        <v>9</v>
      </c>
      <c r="E1622" t="s">
        <v>0</v>
      </c>
      <c r="F1622" t="s">
        <v>4803</v>
      </c>
      <c r="G1622" s="4">
        <v>4.1333333E-3</v>
      </c>
      <c r="H1622" t="s">
        <v>3617</v>
      </c>
      <c r="I1622" t="s">
        <v>0</v>
      </c>
      <c r="J1622" t="s">
        <v>4802</v>
      </c>
    </row>
    <row r="1623" spans="1:10">
      <c r="A1623">
        <v>5</v>
      </c>
      <c r="B1623" s="1">
        <v>58176395</v>
      </c>
      <c r="C1623" t="s">
        <v>2</v>
      </c>
      <c r="D1623" t="s">
        <v>3</v>
      </c>
      <c r="E1623" t="s">
        <v>0</v>
      </c>
      <c r="F1623" t="s">
        <v>4801</v>
      </c>
      <c r="G1623" s="4">
        <v>3.9222221999999996E-3</v>
      </c>
      <c r="H1623" t="s">
        <v>3617</v>
      </c>
      <c r="I1623" t="s">
        <v>0</v>
      </c>
      <c r="J1623" t="s">
        <v>4800</v>
      </c>
    </row>
    <row r="1624" spans="1:10">
      <c r="A1624">
        <v>5</v>
      </c>
      <c r="B1624" s="1">
        <v>58457633</v>
      </c>
      <c r="C1624" t="s">
        <v>6</v>
      </c>
      <c r="D1624" t="s">
        <v>9</v>
      </c>
      <c r="E1624" t="s">
        <v>0</v>
      </c>
      <c r="F1624" t="s">
        <v>267</v>
      </c>
      <c r="G1624" s="4">
        <v>3.2444444000000001E-3</v>
      </c>
      <c r="H1624" t="s">
        <v>3617</v>
      </c>
      <c r="I1624" t="s">
        <v>0</v>
      </c>
    </row>
    <row r="1625" spans="1:10">
      <c r="A1625">
        <v>5</v>
      </c>
      <c r="B1625" s="1">
        <v>58701219</v>
      </c>
      <c r="C1625" t="s">
        <v>2</v>
      </c>
      <c r="D1625" t="s">
        <v>3</v>
      </c>
      <c r="E1625" t="s">
        <v>0</v>
      </c>
      <c r="F1625" t="s">
        <v>1496</v>
      </c>
      <c r="G1625" s="4">
        <v>4.1611110999999999E-3</v>
      </c>
      <c r="H1625" t="s">
        <v>1</v>
      </c>
      <c r="I1625" t="s">
        <v>0</v>
      </c>
      <c r="J1625" t="s">
        <v>1495</v>
      </c>
    </row>
    <row r="1626" spans="1:10">
      <c r="A1626">
        <v>5</v>
      </c>
      <c r="B1626" s="1">
        <v>58778955</v>
      </c>
      <c r="C1626" t="s">
        <v>9</v>
      </c>
      <c r="D1626" t="s">
        <v>6</v>
      </c>
      <c r="E1626" t="s">
        <v>0</v>
      </c>
      <c r="F1626" t="s">
        <v>4799</v>
      </c>
      <c r="G1626" s="4">
        <v>4.2277777999999997E-3</v>
      </c>
      <c r="H1626" t="s">
        <v>3617</v>
      </c>
      <c r="I1626" t="s">
        <v>0</v>
      </c>
    </row>
    <row r="1627" spans="1:10">
      <c r="A1627">
        <v>5</v>
      </c>
      <c r="B1627" s="1">
        <v>58877514</v>
      </c>
      <c r="C1627" t="s">
        <v>6</v>
      </c>
      <c r="D1627" t="s">
        <v>9</v>
      </c>
      <c r="E1627" t="s">
        <v>0</v>
      </c>
      <c r="F1627" t="s">
        <v>4798</v>
      </c>
      <c r="G1627" s="4">
        <v>4.8388889000000003E-3</v>
      </c>
      <c r="H1627" t="s">
        <v>3617</v>
      </c>
      <c r="I1627" t="s">
        <v>0</v>
      </c>
    </row>
    <row r="1628" spans="1:10">
      <c r="A1628">
        <v>5</v>
      </c>
      <c r="B1628" s="1">
        <v>58941588</v>
      </c>
      <c r="C1628" t="s">
        <v>9</v>
      </c>
      <c r="D1628" t="s">
        <v>2</v>
      </c>
      <c r="E1628" t="s">
        <v>0</v>
      </c>
      <c r="F1628" t="s">
        <v>4797</v>
      </c>
      <c r="G1628" s="4">
        <v>4.8277778000000004E-3</v>
      </c>
      <c r="H1628" t="s">
        <v>3617</v>
      </c>
      <c r="I1628" t="s">
        <v>0</v>
      </c>
    </row>
    <row r="1629" spans="1:10">
      <c r="A1629">
        <v>5</v>
      </c>
      <c r="B1629" s="1">
        <v>59460198</v>
      </c>
      <c r="C1629" t="s">
        <v>2</v>
      </c>
      <c r="D1629" t="s">
        <v>9</v>
      </c>
      <c r="E1629" t="s">
        <v>0</v>
      </c>
      <c r="F1629" t="s">
        <v>266</v>
      </c>
      <c r="G1629" s="4">
        <v>4.4111111000000001E-3</v>
      </c>
      <c r="H1629" t="s">
        <v>1</v>
      </c>
      <c r="I1629" t="s">
        <v>0</v>
      </c>
    </row>
    <row r="1630" spans="1:10">
      <c r="A1630">
        <v>5</v>
      </c>
      <c r="B1630" s="1">
        <v>60229577</v>
      </c>
      <c r="C1630" t="s">
        <v>6</v>
      </c>
      <c r="D1630" t="s">
        <v>9</v>
      </c>
      <c r="E1630" t="s">
        <v>0</v>
      </c>
      <c r="F1630" t="s">
        <v>4796</v>
      </c>
      <c r="G1630" s="4">
        <v>6.5388889000000004E-3</v>
      </c>
      <c r="H1630" t="s">
        <v>3617</v>
      </c>
      <c r="I1630" t="s">
        <v>0</v>
      </c>
    </row>
    <row r="1631" spans="1:10">
      <c r="A1631">
        <v>5</v>
      </c>
      <c r="B1631" s="1">
        <v>60380077</v>
      </c>
      <c r="C1631" t="s">
        <v>6</v>
      </c>
      <c r="D1631" t="s">
        <v>9</v>
      </c>
      <c r="E1631" t="s">
        <v>0</v>
      </c>
      <c r="F1631" t="s">
        <v>4795</v>
      </c>
      <c r="G1631" s="4">
        <v>6.7944444000000003E-3</v>
      </c>
      <c r="H1631" t="s">
        <v>3617</v>
      </c>
      <c r="I1631" t="s">
        <v>0</v>
      </c>
      <c r="J1631" t="s">
        <v>4794</v>
      </c>
    </row>
    <row r="1632" spans="1:10">
      <c r="A1632">
        <v>5</v>
      </c>
      <c r="B1632" s="1">
        <v>60478344</v>
      </c>
      <c r="C1632" t="s">
        <v>2</v>
      </c>
      <c r="D1632" t="s">
        <v>3</v>
      </c>
      <c r="E1632" t="s">
        <v>0</v>
      </c>
      <c r="F1632" t="s">
        <v>4793</v>
      </c>
      <c r="G1632" s="4">
        <v>6.7166667000000003E-3</v>
      </c>
      <c r="H1632" t="s">
        <v>3617</v>
      </c>
      <c r="I1632" t="s">
        <v>0</v>
      </c>
    </row>
    <row r="1633" spans="1:10">
      <c r="A1633">
        <v>5</v>
      </c>
      <c r="B1633" s="1">
        <v>60680572</v>
      </c>
      <c r="C1633" t="s">
        <v>2</v>
      </c>
      <c r="D1633" t="s">
        <v>3</v>
      </c>
      <c r="E1633" t="s">
        <v>0</v>
      </c>
      <c r="F1633" t="s">
        <v>4792</v>
      </c>
      <c r="G1633" s="4">
        <v>1.1255556E-2</v>
      </c>
      <c r="H1633" t="s">
        <v>3617</v>
      </c>
      <c r="I1633" t="s">
        <v>0</v>
      </c>
      <c r="J1633" t="s">
        <v>4791</v>
      </c>
    </row>
    <row r="1634" spans="1:10">
      <c r="A1634">
        <v>5</v>
      </c>
      <c r="B1634" s="1">
        <v>61324045</v>
      </c>
      <c r="C1634" t="s">
        <v>3</v>
      </c>
      <c r="D1634" t="s">
        <v>2</v>
      </c>
      <c r="E1634" t="s">
        <v>0</v>
      </c>
      <c r="F1634" t="s">
        <v>4790</v>
      </c>
      <c r="G1634" s="4">
        <v>7.5444443999999999E-2</v>
      </c>
      <c r="H1634" t="s">
        <v>3617</v>
      </c>
      <c r="I1634" t="s">
        <v>0</v>
      </c>
      <c r="J1634" t="s">
        <v>4789</v>
      </c>
    </row>
    <row r="1635" spans="1:10">
      <c r="A1635">
        <v>5</v>
      </c>
      <c r="B1635" s="1">
        <v>61420492</v>
      </c>
      <c r="C1635" t="s">
        <v>2</v>
      </c>
      <c r="D1635" t="s">
        <v>3</v>
      </c>
      <c r="E1635" t="s">
        <v>0</v>
      </c>
      <c r="F1635" t="s">
        <v>4788</v>
      </c>
      <c r="G1635" s="4">
        <v>6.8766667000000004E-2</v>
      </c>
      <c r="H1635" t="s">
        <v>3617</v>
      </c>
      <c r="I1635" t="s">
        <v>0</v>
      </c>
    </row>
    <row r="1636" spans="1:10">
      <c r="A1636">
        <v>5</v>
      </c>
      <c r="B1636" s="1">
        <v>62028456</v>
      </c>
      <c r="C1636" t="s">
        <v>2</v>
      </c>
      <c r="D1636" t="s">
        <v>3</v>
      </c>
      <c r="E1636" t="s">
        <v>0</v>
      </c>
      <c r="F1636" t="s">
        <v>265</v>
      </c>
      <c r="G1636" s="4">
        <v>2.3877777999999999E-2</v>
      </c>
      <c r="H1636" t="s">
        <v>1</v>
      </c>
      <c r="I1636" t="s">
        <v>0</v>
      </c>
      <c r="J1636" t="s">
        <v>264</v>
      </c>
    </row>
    <row r="1637" spans="1:10">
      <c r="A1637">
        <v>5</v>
      </c>
      <c r="B1637" s="1">
        <v>62048518</v>
      </c>
      <c r="C1637" t="s">
        <v>2</v>
      </c>
      <c r="D1637" t="s">
        <v>3</v>
      </c>
      <c r="E1637" t="s">
        <v>0</v>
      </c>
      <c r="F1637" t="s">
        <v>265</v>
      </c>
      <c r="G1637" s="4">
        <v>2.5544443999999999E-2</v>
      </c>
      <c r="H1637" t="s">
        <v>1</v>
      </c>
      <c r="I1637" t="s">
        <v>0</v>
      </c>
      <c r="J1637" t="s">
        <v>264</v>
      </c>
    </row>
    <row r="1638" spans="1:10">
      <c r="A1638">
        <v>5</v>
      </c>
      <c r="B1638" s="1">
        <v>62177373</v>
      </c>
      <c r="C1638" t="s">
        <v>2</v>
      </c>
      <c r="D1638" t="s">
        <v>3</v>
      </c>
      <c r="E1638" t="s">
        <v>470</v>
      </c>
      <c r="F1638" t="s">
        <v>3133</v>
      </c>
      <c r="G1638" s="4">
        <v>2.8061111E-2</v>
      </c>
      <c r="H1638" t="s">
        <v>1</v>
      </c>
      <c r="I1638" t="s">
        <v>470</v>
      </c>
    </row>
    <row r="1639" spans="1:10">
      <c r="A1639">
        <v>5</v>
      </c>
      <c r="B1639" s="1">
        <v>62235777</v>
      </c>
      <c r="C1639" t="s">
        <v>3</v>
      </c>
      <c r="D1639" t="s">
        <v>2</v>
      </c>
      <c r="E1639" t="s">
        <v>470</v>
      </c>
      <c r="F1639" t="s">
        <v>3132</v>
      </c>
      <c r="G1639" s="4">
        <v>2.5516667E-2</v>
      </c>
      <c r="H1639" t="s">
        <v>1</v>
      </c>
      <c r="I1639" t="s">
        <v>470</v>
      </c>
    </row>
    <row r="1640" spans="1:10">
      <c r="A1640">
        <v>6</v>
      </c>
      <c r="B1640" s="1">
        <v>1734047</v>
      </c>
      <c r="C1640" t="s">
        <v>6</v>
      </c>
      <c r="D1640" t="s">
        <v>9</v>
      </c>
      <c r="E1640" t="s">
        <v>470</v>
      </c>
      <c r="F1640" t="s">
        <v>3131</v>
      </c>
      <c r="G1640" s="4">
        <v>1.6894444000000002E-2</v>
      </c>
      <c r="H1640" t="s">
        <v>1</v>
      </c>
      <c r="I1640" t="s">
        <v>470</v>
      </c>
    </row>
    <row r="1641" spans="1:10">
      <c r="A1641">
        <v>6</v>
      </c>
      <c r="B1641" s="1">
        <v>2307321</v>
      </c>
      <c r="C1641" t="s">
        <v>2</v>
      </c>
      <c r="D1641" t="s">
        <v>3</v>
      </c>
      <c r="E1641" t="s">
        <v>470</v>
      </c>
      <c r="F1641" t="s">
        <v>3130</v>
      </c>
      <c r="G1641" s="4">
        <v>8.5277778000000005E-3</v>
      </c>
      <c r="H1641" t="s">
        <v>1</v>
      </c>
      <c r="I1641" t="s">
        <v>470</v>
      </c>
    </row>
    <row r="1642" spans="1:10">
      <c r="A1642">
        <v>6</v>
      </c>
      <c r="B1642" s="1">
        <v>2653269</v>
      </c>
      <c r="C1642" t="s">
        <v>9</v>
      </c>
      <c r="D1642" t="s">
        <v>6</v>
      </c>
      <c r="E1642" t="s">
        <v>0</v>
      </c>
      <c r="F1642" t="s">
        <v>263</v>
      </c>
      <c r="G1642" s="4">
        <v>3.9388888999999996E-3</v>
      </c>
      <c r="H1642" t="s">
        <v>3617</v>
      </c>
      <c r="I1642" t="s">
        <v>0</v>
      </c>
      <c r="J1642" t="s">
        <v>262</v>
      </c>
    </row>
    <row r="1643" spans="1:10">
      <c r="A1643">
        <v>6</v>
      </c>
      <c r="B1643" s="1">
        <v>2958240</v>
      </c>
      <c r="C1643" t="s">
        <v>2</v>
      </c>
      <c r="D1643" t="s">
        <v>3</v>
      </c>
      <c r="E1643" t="s">
        <v>470</v>
      </c>
      <c r="F1643" t="s">
        <v>3129</v>
      </c>
      <c r="G1643" s="4">
        <v>4.4722221999999997E-3</v>
      </c>
      <c r="H1643" t="s">
        <v>1</v>
      </c>
      <c r="I1643" t="s">
        <v>470</v>
      </c>
    </row>
    <row r="1644" spans="1:10">
      <c r="A1644">
        <v>6</v>
      </c>
      <c r="B1644" s="1">
        <v>3386302</v>
      </c>
      <c r="C1644" t="s">
        <v>2</v>
      </c>
      <c r="D1644" t="s">
        <v>3</v>
      </c>
      <c r="E1644" t="s">
        <v>470</v>
      </c>
      <c r="F1644" t="s">
        <v>3128</v>
      </c>
      <c r="G1644" s="4">
        <v>5.5666667000000003E-3</v>
      </c>
      <c r="H1644" t="s">
        <v>1</v>
      </c>
      <c r="I1644" t="s">
        <v>470</v>
      </c>
    </row>
    <row r="1645" spans="1:10">
      <c r="A1645">
        <v>6</v>
      </c>
      <c r="B1645" s="1">
        <v>3771726</v>
      </c>
      <c r="C1645" t="s">
        <v>6</v>
      </c>
      <c r="D1645" t="s">
        <v>9</v>
      </c>
      <c r="E1645" t="s">
        <v>0</v>
      </c>
      <c r="F1645" t="s">
        <v>4787</v>
      </c>
      <c r="G1645" s="4">
        <v>3.8277777999999999E-3</v>
      </c>
      <c r="H1645" t="s">
        <v>3617</v>
      </c>
      <c r="I1645" t="s">
        <v>0</v>
      </c>
    </row>
    <row r="1646" spans="1:10">
      <c r="A1646">
        <v>6</v>
      </c>
      <c r="B1646" s="1">
        <v>3875614</v>
      </c>
      <c r="C1646" t="s">
        <v>9</v>
      </c>
      <c r="D1646" t="s">
        <v>6</v>
      </c>
      <c r="E1646" t="s">
        <v>0</v>
      </c>
      <c r="F1646" t="s">
        <v>1494</v>
      </c>
      <c r="G1646" s="4">
        <v>4.1388889000000002E-3</v>
      </c>
      <c r="H1646" t="s">
        <v>1</v>
      </c>
      <c r="I1646" t="s">
        <v>0</v>
      </c>
      <c r="J1646" t="s">
        <v>1493</v>
      </c>
    </row>
    <row r="1647" spans="1:10">
      <c r="A1647">
        <v>6</v>
      </c>
      <c r="B1647" s="1">
        <v>4109265</v>
      </c>
      <c r="C1647" t="s">
        <v>2</v>
      </c>
      <c r="D1647" t="s">
        <v>3</v>
      </c>
      <c r="E1647" t="s">
        <v>0</v>
      </c>
      <c r="F1647" t="s">
        <v>4786</v>
      </c>
      <c r="G1647" s="4">
        <v>3.4833333E-3</v>
      </c>
      <c r="H1647" t="s">
        <v>3617</v>
      </c>
      <c r="I1647" t="s">
        <v>0</v>
      </c>
      <c r="J1647" t="s">
        <v>4785</v>
      </c>
    </row>
    <row r="1648" spans="1:10">
      <c r="A1648">
        <v>6</v>
      </c>
      <c r="B1648" s="1">
        <v>5413749</v>
      </c>
      <c r="C1648" t="s">
        <v>3</v>
      </c>
      <c r="D1648" t="s">
        <v>2</v>
      </c>
      <c r="E1648" t="s">
        <v>0</v>
      </c>
      <c r="F1648" t="s">
        <v>4784</v>
      </c>
      <c r="G1648" s="4">
        <v>4.0499999999999998E-3</v>
      </c>
      <c r="H1648" t="s">
        <v>3617</v>
      </c>
      <c r="I1648" t="s">
        <v>0</v>
      </c>
    </row>
    <row r="1649" spans="1:10">
      <c r="A1649">
        <v>6</v>
      </c>
      <c r="B1649" s="1">
        <v>5837073</v>
      </c>
      <c r="C1649" t="s">
        <v>6</v>
      </c>
      <c r="D1649" t="s">
        <v>3</v>
      </c>
      <c r="E1649" t="s">
        <v>0</v>
      </c>
      <c r="F1649" t="s">
        <v>4783</v>
      </c>
      <c r="G1649" s="4">
        <v>6.3222221999999998E-3</v>
      </c>
      <c r="H1649" t="s">
        <v>3617</v>
      </c>
      <c r="I1649" t="s">
        <v>0</v>
      </c>
      <c r="J1649" t="s">
        <v>4782</v>
      </c>
    </row>
    <row r="1650" spans="1:10">
      <c r="A1650">
        <v>6</v>
      </c>
      <c r="B1650" s="1">
        <v>6275469</v>
      </c>
      <c r="C1650" t="s">
        <v>6</v>
      </c>
      <c r="D1650" t="s">
        <v>9</v>
      </c>
      <c r="E1650" t="s">
        <v>0</v>
      </c>
      <c r="F1650" t="s">
        <v>4781</v>
      </c>
      <c r="G1650" s="4">
        <v>5.2388888999999996E-3</v>
      </c>
      <c r="H1650" t="s">
        <v>3617</v>
      </c>
      <c r="I1650" t="s">
        <v>0</v>
      </c>
    </row>
    <row r="1651" spans="1:10">
      <c r="A1651">
        <v>6</v>
      </c>
      <c r="B1651" s="1">
        <v>6360318</v>
      </c>
      <c r="C1651" t="s">
        <v>3</v>
      </c>
      <c r="D1651" t="s">
        <v>2</v>
      </c>
      <c r="E1651" t="s">
        <v>0</v>
      </c>
      <c r="F1651" t="s">
        <v>4780</v>
      </c>
      <c r="G1651" s="4">
        <v>4.5944443999999997E-3</v>
      </c>
      <c r="H1651" t="s">
        <v>3617</v>
      </c>
      <c r="I1651" t="s">
        <v>0</v>
      </c>
      <c r="J1651" t="s">
        <v>4779</v>
      </c>
    </row>
    <row r="1652" spans="1:10">
      <c r="A1652">
        <v>6</v>
      </c>
      <c r="B1652" s="1">
        <v>10201505</v>
      </c>
      <c r="C1652" t="s">
        <v>6</v>
      </c>
      <c r="D1652" t="s">
        <v>9</v>
      </c>
      <c r="E1652" t="s">
        <v>0</v>
      </c>
      <c r="F1652" t="s">
        <v>1492</v>
      </c>
      <c r="G1652" s="4">
        <v>9.4722221999999998E-3</v>
      </c>
      <c r="H1652" t="s">
        <v>1</v>
      </c>
      <c r="I1652" t="s">
        <v>0</v>
      </c>
      <c r="J1652" t="s">
        <v>1491</v>
      </c>
    </row>
    <row r="1653" spans="1:10">
      <c r="A1653">
        <v>6</v>
      </c>
      <c r="B1653" s="1">
        <v>10233668</v>
      </c>
      <c r="C1653" t="s">
        <v>2</v>
      </c>
      <c r="D1653" t="s">
        <v>3</v>
      </c>
      <c r="E1653" t="s">
        <v>0</v>
      </c>
      <c r="F1653" t="s">
        <v>1492</v>
      </c>
      <c r="G1653" s="4">
        <v>1.0316667E-2</v>
      </c>
      <c r="H1653" t="s">
        <v>3617</v>
      </c>
      <c r="I1653" t="s">
        <v>0</v>
      </c>
      <c r="J1653" t="s">
        <v>1491</v>
      </c>
    </row>
    <row r="1654" spans="1:10">
      <c r="A1654">
        <v>6</v>
      </c>
      <c r="B1654" s="1">
        <v>10403383</v>
      </c>
      <c r="C1654" t="s">
        <v>2</v>
      </c>
      <c r="D1654" t="s">
        <v>9</v>
      </c>
      <c r="E1654" t="s">
        <v>0</v>
      </c>
      <c r="F1654" t="s">
        <v>4778</v>
      </c>
      <c r="G1654" s="4">
        <v>1.6388889E-2</v>
      </c>
      <c r="H1654" t="s">
        <v>3617</v>
      </c>
      <c r="I1654" t="s">
        <v>0</v>
      </c>
    </row>
    <row r="1655" spans="1:10">
      <c r="A1655">
        <v>6</v>
      </c>
      <c r="B1655" s="1">
        <v>10722602</v>
      </c>
      <c r="C1655" t="s">
        <v>6</v>
      </c>
      <c r="D1655" t="s">
        <v>9</v>
      </c>
      <c r="E1655" t="s">
        <v>0</v>
      </c>
      <c r="F1655" t="s">
        <v>4777</v>
      </c>
      <c r="G1655" s="4">
        <v>1.3377778E-2</v>
      </c>
      <c r="H1655" t="s">
        <v>3617</v>
      </c>
      <c r="I1655" t="s">
        <v>0</v>
      </c>
      <c r="J1655" t="s">
        <v>4776</v>
      </c>
    </row>
    <row r="1656" spans="1:10">
      <c r="A1656">
        <v>6</v>
      </c>
      <c r="B1656" s="1">
        <v>10872810</v>
      </c>
      <c r="C1656" t="s">
        <v>2</v>
      </c>
      <c r="D1656" t="s">
        <v>9</v>
      </c>
      <c r="E1656" t="s">
        <v>0</v>
      </c>
      <c r="F1656" t="s">
        <v>261</v>
      </c>
      <c r="G1656" s="4">
        <v>1.5838888999999998E-2</v>
      </c>
      <c r="H1656" t="s">
        <v>3617</v>
      </c>
      <c r="I1656" t="s">
        <v>0</v>
      </c>
      <c r="J1656" t="s">
        <v>260</v>
      </c>
    </row>
    <row r="1657" spans="1:10">
      <c r="A1657">
        <v>6</v>
      </c>
      <c r="B1657" s="1">
        <v>11321118</v>
      </c>
      <c r="C1657" t="s">
        <v>6</v>
      </c>
      <c r="D1657" t="s">
        <v>9</v>
      </c>
      <c r="E1657" t="s">
        <v>0</v>
      </c>
      <c r="F1657" t="s">
        <v>259</v>
      </c>
      <c r="G1657" s="4">
        <v>1.1605556E-2</v>
      </c>
      <c r="H1657" t="s">
        <v>1</v>
      </c>
      <c r="I1657" t="s">
        <v>0</v>
      </c>
    </row>
    <row r="1658" spans="1:10">
      <c r="A1658">
        <v>6</v>
      </c>
      <c r="B1658" s="1">
        <v>11535656</v>
      </c>
      <c r="C1658" t="s">
        <v>2</v>
      </c>
      <c r="D1658" t="s">
        <v>3</v>
      </c>
      <c r="E1658" t="s">
        <v>0</v>
      </c>
      <c r="F1658" t="s">
        <v>1490</v>
      </c>
      <c r="G1658" s="4">
        <v>1.3694444E-2</v>
      </c>
      <c r="H1658" t="s">
        <v>1</v>
      </c>
      <c r="I1658" t="s">
        <v>0</v>
      </c>
      <c r="J1658" t="s">
        <v>1489</v>
      </c>
    </row>
    <row r="1659" spans="1:10">
      <c r="A1659">
        <v>6</v>
      </c>
      <c r="B1659" s="1">
        <v>11844698</v>
      </c>
      <c r="C1659" t="s">
        <v>3</v>
      </c>
      <c r="D1659" t="s">
        <v>2</v>
      </c>
      <c r="E1659" t="s">
        <v>0</v>
      </c>
      <c r="F1659" t="s">
        <v>1488</v>
      </c>
      <c r="G1659" s="4">
        <v>9.5222221999999995E-3</v>
      </c>
      <c r="H1659" t="s">
        <v>1</v>
      </c>
      <c r="I1659" t="s">
        <v>0</v>
      </c>
      <c r="J1659" t="s">
        <v>1487</v>
      </c>
    </row>
    <row r="1660" spans="1:10">
      <c r="A1660">
        <v>6</v>
      </c>
      <c r="B1660" s="1">
        <v>12005235</v>
      </c>
      <c r="C1660" t="s">
        <v>6</v>
      </c>
      <c r="D1660" t="s">
        <v>2</v>
      </c>
      <c r="E1660" t="s">
        <v>0</v>
      </c>
      <c r="F1660" t="s">
        <v>4775</v>
      </c>
      <c r="G1660" s="4">
        <v>1.4894444E-2</v>
      </c>
      <c r="H1660" t="s">
        <v>3617</v>
      </c>
      <c r="I1660" t="s">
        <v>0</v>
      </c>
    </row>
    <row r="1661" spans="1:10">
      <c r="A1661">
        <v>6</v>
      </c>
      <c r="B1661" s="1">
        <v>12131390</v>
      </c>
      <c r="C1661" t="s">
        <v>6</v>
      </c>
      <c r="D1661" t="s">
        <v>9</v>
      </c>
      <c r="E1661" t="s">
        <v>0</v>
      </c>
      <c r="F1661" t="s">
        <v>1486</v>
      </c>
      <c r="G1661" s="4">
        <v>1.3505556E-2</v>
      </c>
      <c r="H1661" t="s">
        <v>1</v>
      </c>
      <c r="I1661" t="s">
        <v>0</v>
      </c>
    </row>
    <row r="1662" spans="1:10">
      <c r="A1662">
        <v>6</v>
      </c>
      <c r="B1662" s="1">
        <v>12490643</v>
      </c>
      <c r="C1662" t="s">
        <v>9</v>
      </c>
      <c r="D1662" t="s">
        <v>6</v>
      </c>
      <c r="E1662" t="s">
        <v>0</v>
      </c>
      <c r="F1662" t="s">
        <v>1485</v>
      </c>
      <c r="G1662" s="4">
        <v>1.5911110999999999E-2</v>
      </c>
      <c r="H1662" t="s">
        <v>1</v>
      </c>
      <c r="I1662" t="s">
        <v>0</v>
      </c>
      <c r="J1662" t="s">
        <v>1484</v>
      </c>
    </row>
    <row r="1663" spans="1:10">
      <c r="A1663">
        <v>6</v>
      </c>
      <c r="B1663" s="1">
        <v>12578171</v>
      </c>
      <c r="C1663" t="s">
        <v>2</v>
      </c>
      <c r="D1663" t="s">
        <v>3</v>
      </c>
      <c r="E1663" t="s">
        <v>0</v>
      </c>
      <c r="F1663" t="s">
        <v>4774</v>
      </c>
      <c r="G1663" s="4">
        <v>6.9333333000000004E-3</v>
      </c>
      <c r="H1663" t="s">
        <v>3617</v>
      </c>
      <c r="I1663" t="s">
        <v>0</v>
      </c>
    </row>
    <row r="1664" spans="1:10">
      <c r="A1664">
        <v>6</v>
      </c>
      <c r="B1664" s="1">
        <v>12608480</v>
      </c>
      <c r="C1664" t="s">
        <v>9</v>
      </c>
      <c r="D1664" t="s">
        <v>6</v>
      </c>
      <c r="E1664" t="s">
        <v>0</v>
      </c>
      <c r="F1664" t="s">
        <v>4773</v>
      </c>
      <c r="G1664" s="4">
        <v>1.1988889000000001E-2</v>
      </c>
      <c r="H1664" t="s">
        <v>3617</v>
      </c>
      <c r="I1664" t="s">
        <v>0</v>
      </c>
      <c r="J1664" t="s">
        <v>4772</v>
      </c>
    </row>
    <row r="1665" spans="1:10">
      <c r="A1665">
        <v>6</v>
      </c>
      <c r="B1665" s="1">
        <v>12677935</v>
      </c>
      <c r="C1665" t="s">
        <v>6</v>
      </c>
      <c r="D1665" t="s">
        <v>9</v>
      </c>
      <c r="E1665" t="s">
        <v>0</v>
      </c>
      <c r="F1665" t="s">
        <v>4771</v>
      </c>
      <c r="G1665" s="4">
        <v>1.2749999999999999E-2</v>
      </c>
      <c r="H1665" t="s">
        <v>3617</v>
      </c>
      <c r="I1665" t="s">
        <v>0</v>
      </c>
      <c r="J1665" t="s">
        <v>4770</v>
      </c>
    </row>
    <row r="1666" spans="1:10">
      <c r="A1666">
        <v>6</v>
      </c>
      <c r="B1666" s="1">
        <v>12873242</v>
      </c>
      <c r="C1666" t="s">
        <v>9</v>
      </c>
      <c r="D1666" t="s">
        <v>6</v>
      </c>
      <c r="E1666" t="s">
        <v>0</v>
      </c>
      <c r="F1666" t="s">
        <v>4769</v>
      </c>
      <c r="G1666" s="4">
        <v>1.1872222E-2</v>
      </c>
      <c r="H1666" t="s">
        <v>3617</v>
      </c>
      <c r="I1666" t="s">
        <v>0</v>
      </c>
    </row>
    <row r="1667" spans="1:10">
      <c r="A1667">
        <v>6</v>
      </c>
      <c r="B1667" s="1">
        <v>12925039</v>
      </c>
      <c r="C1667" t="s">
        <v>6</v>
      </c>
      <c r="D1667" t="s">
        <v>9</v>
      </c>
      <c r="E1667" t="s">
        <v>0</v>
      </c>
      <c r="F1667" t="s">
        <v>1483</v>
      </c>
      <c r="G1667" s="4">
        <v>1.1050000000000001E-2</v>
      </c>
      <c r="H1667" t="s">
        <v>1</v>
      </c>
      <c r="I1667" t="s">
        <v>0</v>
      </c>
      <c r="J1667" t="s">
        <v>1482</v>
      </c>
    </row>
    <row r="1668" spans="1:10">
      <c r="A1668">
        <v>6</v>
      </c>
      <c r="B1668" s="1">
        <v>13286956</v>
      </c>
      <c r="C1668" t="s">
        <v>6</v>
      </c>
      <c r="D1668" t="s">
        <v>3</v>
      </c>
      <c r="E1668" t="s">
        <v>0</v>
      </c>
      <c r="F1668" t="s">
        <v>4768</v>
      </c>
      <c r="G1668" s="4">
        <v>9.4611111000000008E-3</v>
      </c>
      <c r="H1668" t="s">
        <v>3617</v>
      </c>
      <c r="I1668" t="s">
        <v>0</v>
      </c>
    </row>
    <row r="1669" spans="1:10">
      <c r="A1669">
        <v>6</v>
      </c>
      <c r="B1669" s="1">
        <v>13322260</v>
      </c>
      <c r="C1669" t="s">
        <v>2</v>
      </c>
      <c r="D1669" t="s">
        <v>3</v>
      </c>
      <c r="E1669" t="s">
        <v>0</v>
      </c>
      <c r="F1669" t="s">
        <v>4767</v>
      </c>
      <c r="G1669" s="4">
        <v>1.0500000000000001E-2</v>
      </c>
      <c r="H1669" t="s">
        <v>3617</v>
      </c>
      <c r="I1669" t="s">
        <v>0</v>
      </c>
    </row>
    <row r="1670" spans="1:10">
      <c r="A1670">
        <v>6</v>
      </c>
      <c r="B1670" s="1">
        <v>13909915</v>
      </c>
      <c r="C1670" t="s">
        <v>9</v>
      </c>
      <c r="D1670" t="s">
        <v>2</v>
      </c>
      <c r="E1670" t="s">
        <v>470</v>
      </c>
      <c r="F1670" t="s">
        <v>3127</v>
      </c>
      <c r="G1670" s="4">
        <v>1.0472222E-2</v>
      </c>
      <c r="H1670" t="s">
        <v>1</v>
      </c>
      <c r="I1670" t="s">
        <v>470</v>
      </c>
    </row>
    <row r="1671" spans="1:10">
      <c r="A1671">
        <v>6</v>
      </c>
      <c r="B1671" s="1">
        <v>14109657</v>
      </c>
      <c r="C1671" t="s">
        <v>6</v>
      </c>
      <c r="D1671" t="s">
        <v>9</v>
      </c>
      <c r="E1671" t="s">
        <v>470</v>
      </c>
      <c r="F1671" t="s">
        <v>3126</v>
      </c>
      <c r="G1671" s="4">
        <v>1.1611111E-2</v>
      </c>
      <c r="H1671" t="s">
        <v>1</v>
      </c>
      <c r="I1671" t="s">
        <v>470</v>
      </c>
    </row>
    <row r="1672" spans="1:10">
      <c r="A1672">
        <v>6</v>
      </c>
      <c r="B1672" s="1">
        <v>14211159</v>
      </c>
      <c r="C1672" t="s">
        <v>3</v>
      </c>
      <c r="D1672" t="s">
        <v>2</v>
      </c>
      <c r="E1672" t="s">
        <v>0</v>
      </c>
      <c r="F1672" t="s">
        <v>4766</v>
      </c>
      <c r="G1672" s="4">
        <v>1.2144444000000001E-2</v>
      </c>
      <c r="H1672" t="s">
        <v>3617</v>
      </c>
      <c r="I1672" t="s">
        <v>0</v>
      </c>
      <c r="J1672" t="s">
        <v>4765</v>
      </c>
    </row>
    <row r="1673" spans="1:10">
      <c r="A1673">
        <v>6</v>
      </c>
      <c r="B1673" s="1">
        <v>14335347</v>
      </c>
      <c r="C1673" t="s">
        <v>6</v>
      </c>
      <c r="D1673" t="s">
        <v>9</v>
      </c>
      <c r="E1673" t="s">
        <v>0</v>
      </c>
      <c r="F1673" t="s">
        <v>1481</v>
      </c>
      <c r="G1673" s="4">
        <v>1.1466667E-2</v>
      </c>
      <c r="H1673" t="s">
        <v>1</v>
      </c>
      <c r="I1673" t="s">
        <v>0</v>
      </c>
    </row>
    <row r="1674" spans="1:10">
      <c r="A1674">
        <v>6</v>
      </c>
      <c r="B1674" s="1">
        <v>14407865</v>
      </c>
      <c r="C1674" t="s">
        <v>3</v>
      </c>
      <c r="D1674" t="s">
        <v>2</v>
      </c>
      <c r="E1674" t="s">
        <v>470</v>
      </c>
      <c r="F1674" t="s">
        <v>3125</v>
      </c>
      <c r="G1674" s="4">
        <v>1.2055556E-2</v>
      </c>
      <c r="H1674" t="s">
        <v>1</v>
      </c>
      <c r="I1674" t="s">
        <v>470</v>
      </c>
    </row>
    <row r="1675" spans="1:10">
      <c r="A1675">
        <v>6</v>
      </c>
      <c r="B1675" s="1">
        <v>14459379</v>
      </c>
      <c r="C1675" t="s">
        <v>6</v>
      </c>
      <c r="D1675" t="s">
        <v>9</v>
      </c>
      <c r="E1675" t="s">
        <v>0</v>
      </c>
      <c r="F1675" t="s">
        <v>1480</v>
      </c>
      <c r="G1675" s="4">
        <v>1.0672222E-2</v>
      </c>
      <c r="H1675" t="s">
        <v>1</v>
      </c>
      <c r="I1675" t="s">
        <v>0</v>
      </c>
      <c r="J1675" t="s">
        <v>1479</v>
      </c>
    </row>
    <row r="1676" spans="1:10">
      <c r="A1676">
        <v>6</v>
      </c>
      <c r="B1676" s="1">
        <v>14689438</v>
      </c>
      <c r="C1676" t="s">
        <v>3</v>
      </c>
      <c r="D1676" t="s">
        <v>2</v>
      </c>
      <c r="E1676" t="s">
        <v>0</v>
      </c>
      <c r="F1676" t="s">
        <v>1480</v>
      </c>
      <c r="G1676" s="4">
        <v>1.0427778E-2</v>
      </c>
      <c r="H1676" t="s">
        <v>1</v>
      </c>
      <c r="I1676" t="s">
        <v>0</v>
      </c>
      <c r="J1676" t="s">
        <v>1479</v>
      </c>
    </row>
    <row r="1677" spans="1:10">
      <c r="A1677">
        <v>6</v>
      </c>
      <c r="B1677" s="1">
        <v>14838435</v>
      </c>
      <c r="C1677" t="s">
        <v>3</v>
      </c>
      <c r="D1677" t="s">
        <v>6</v>
      </c>
      <c r="E1677" t="s">
        <v>0</v>
      </c>
      <c r="F1677" t="s">
        <v>1480</v>
      </c>
      <c r="G1677" s="4">
        <v>1.1388888999999999E-2</v>
      </c>
      <c r="H1677" t="s">
        <v>1</v>
      </c>
      <c r="I1677" t="s">
        <v>0</v>
      </c>
      <c r="J1677" t="s">
        <v>1479</v>
      </c>
    </row>
    <row r="1678" spans="1:10">
      <c r="A1678">
        <v>6</v>
      </c>
      <c r="B1678" s="1">
        <v>15079732</v>
      </c>
      <c r="C1678" t="s">
        <v>9</v>
      </c>
      <c r="D1678" t="s">
        <v>6</v>
      </c>
      <c r="E1678" t="s">
        <v>0</v>
      </c>
      <c r="F1678" t="s">
        <v>258</v>
      </c>
      <c r="G1678" s="4">
        <v>1.1311111E-2</v>
      </c>
      <c r="H1678" t="s">
        <v>1</v>
      </c>
      <c r="I1678" t="s">
        <v>0</v>
      </c>
    </row>
    <row r="1679" spans="1:10">
      <c r="A1679">
        <v>6</v>
      </c>
      <c r="B1679" s="1">
        <v>15146197</v>
      </c>
      <c r="C1679" t="s">
        <v>6</v>
      </c>
      <c r="D1679" t="s">
        <v>9</v>
      </c>
      <c r="E1679" t="s">
        <v>0</v>
      </c>
      <c r="F1679" t="s">
        <v>258</v>
      </c>
      <c r="G1679" s="4">
        <v>1.0916667E-2</v>
      </c>
      <c r="H1679" t="s">
        <v>1</v>
      </c>
      <c r="I1679" t="s">
        <v>0</v>
      </c>
    </row>
    <row r="1680" spans="1:10">
      <c r="A1680">
        <v>6</v>
      </c>
      <c r="B1680" s="1">
        <v>15299849</v>
      </c>
      <c r="C1680" t="s">
        <v>9</v>
      </c>
      <c r="D1680" t="s">
        <v>2</v>
      </c>
      <c r="E1680" t="s">
        <v>0</v>
      </c>
      <c r="F1680" t="s">
        <v>258</v>
      </c>
      <c r="G1680" s="4">
        <v>1.125E-2</v>
      </c>
      <c r="H1680" t="s">
        <v>1</v>
      </c>
      <c r="I1680" t="s">
        <v>0</v>
      </c>
    </row>
    <row r="1681" spans="1:10">
      <c r="A1681">
        <v>6</v>
      </c>
      <c r="B1681" s="1">
        <v>15567759</v>
      </c>
      <c r="C1681" t="s">
        <v>6</v>
      </c>
      <c r="D1681" t="s">
        <v>9</v>
      </c>
      <c r="E1681" t="s">
        <v>0</v>
      </c>
      <c r="F1681" t="s">
        <v>258</v>
      </c>
      <c r="G1681" s="4">
        <v>1.1900000000000001E-2</v>
      </c>
      <c r="H1681" t="s">
        <v>1</v>
      </c>
      <c r="I1681" t="s">
        <v>0</v>
      </c>
    </row>
    <row r="1682" spans="1:10">
      <c r="A1682">
        <v>6</v>
      </c>
      <c r="B1682" s="1">
        <v>16033726</v>
      </c>
      <c r="C1682" t="s">
        <v>2</v>
      </c>
      <c r="D1682" t="s">
        <v>9</v>
      </c>
      <c r="E1682" t="s">
        <v>470</v>
      </c>
      <c r="F1682" t="s">
        <v>3124</v>
      </c>
      <c r="G1682" s="4">
        <v>1.2183332999999999E-2</v>
      </c>
      <c r="H1682" t="s">
        <v>1</v>
      </c>
      <c r="I1682" t="s">
        <v>470</v>
      </c>
    </row>
    <row r="1683" spans="1:10">
      <c r="A1683">
        <v>6</v>
      </c>
      <c r="B1683" s="1">
        <v>16671787</v>
      </c>
      <c r="C1683" t="s">
        <v>9</v>
      </c>
      <c r="D1683" t="s">
        <v>6</v>
      </c>
      <c r="E1683" t="s">
        <v>0</v>
      </c>
      <c r="F1683" t="s">
        <v>1478</v>
      </c>
      <c r="G1683" s="4">
        <v>9.0611110999999998E-3</v>
      </c>
      <c r="H1683" t="s">
        <v>1</v>
      </c>
      <c r="I1683" t="s">
        <v>0</v>
      </c>
    </row>
    <row r="1684" spans="1:10">
      <c r="A1684">
        <v>6</v>
      </c>
      <c r="B1684" s="1">
        <v>17012406</v>
      </c>
      <c r="C1684" t="s">
        <v>3</v>
      </c>
      <c r="D1684" t="s">
        <v>6</v>
      </c>
      <c r="E1684" t="s">
        <v>0</v>
      </c>
      <c r="F1684" t="s">
        <v>4764</v>
      </c>
      <c r="G1684" s="4">
        <v>1.6455556E-2</v>
      </c>
      <c r="H1684" t="s">
        <v>3617</v>
      </c>
      <c r="I1684" t="s">
        <v>0</v>
      </c>
    </row>
    <row r="1685" spans="1:10">
      <c r="A1685">
        <v>6</v>
      </c>
      <c r="B1685" s="1">
        <v>17028407</v>
      </c>
      <c r="C1685" t="s">
        <v>6</v>
      </c>
      <c r="D1685" t="s">
        <v>9</v>
      </c>
      <c r="E1685" t="s">
        <v>0</v>
      </c>
      <c r="F1685" t="s">
        <v>4763</v>
      </c>
      <c r="G1685" s="4">
        <v>2.0327778000000001E-2</v>
      </c>
      <c r="H1685" t="s">
        <v>3617</v>
      </c>
      <c r="I1685" t="s">
        <v>0</v>
      </c>
      <c r="J1685" t="s">
        <v>4762</v>
      </c>
    </row>
    <row r="1686" spans="1:10">
      <c r="A1686">
        <v>6</v>
      </c>
      <c r="B1686" s="1">
        <v>17281090</v>
      </c>
      <c r="C1686" t="s">
        <v>3</v>
      </c>
      <c r="D1686" t="s">
        <v>2</v>
      </c>
      <c r="E1686" t="s">
        <v>0</v>
      </c>
      <c r="F1686" t="s">
        <v>4761</v>
      </c>
      <c r="G1686" s="4">
        <v>8.9777777999999996E-3</v>
      </c>
      <c r="H1686" t="s">
        <v>3617</v>
      </c>
      <c r="I1686" t="s">
        <v>0</v>
      </c>
    </row>
    <row r="1687" spans="1:10">
      <c r="A1687">
        <v>6</v>
      </c>
      <c r="B1687" s="1">
        <v>17672377</v>
      </c>
      <c r="C1687" t="s">
        <v>9</v>
      </c>
      <c r="D1687" t="s">
        <v>6</v>
      </c>
      <c r="E1687" t="s">
        <v>0</v>
      </c>
      <c r="F1687" t="s">
        <v>4760</v>
      </c>
      <c r="G1687" s="4">
        <v>2.1061111E-2</v>
      </c>
      <c r="H1687" t="s">
        <v>3617</v>
      </c>
      <c r="I1687" t="s">
        <v>0</v>
      </c>
    </row>
    <row r="1688" spans="1:10">
      <c r="A1688">
        <v>6</v>
      </c>
      <c r="B1688" s="1">
        <v>18022549</v>
      </c>
      <c r="C1688" t="s">
        <v>2</v>
      </c>
      <c r="D1688" t="s">
        <v>3</v>
      </c>
      <c r="E1688" t="s">
        <v>0</v>
      </c>
      <c r="F1688" t="s">
        <v>4759</v>
      </c>
      <c r="G1688" s="4">
        <v>3.7449999999999997E-2</v>
      </c>
      <c r="H1688" t="s">
        <v>3617</v>
      </c>
      <c r="I1688" t="s">
        <v>0</v>
      </c>
      <c r="J1688" t="s">
        <v>4758</v>
      </c>
    </row>
    <row r="1689" spans="1:10">
      <c r="A1689">
        <v>6</v>
      </c>
      <c r="B1689" s="1">
        <v>18110919</v>
      </c>
      <c r="C1689" t="s">
        <v>6</v>
      </c>
      <c r="D1689" t="s">
        <v>9</v>
      </c>
      <c r="E1689" t="s">
        <v>470</v>
      </c>
      <c r="F1689" t="s">
        <v>3123</v>
      </c>
      <c r="G1689" s="4">
        <v>3.1727777999999998E-2</v>
      </c>
      <c r="H1689" t="s">
        <v>1</v>
      </c>
      <c r="I1689" t="s">
        <v>470</v>
      </c>
    </row>
    <row r="1690" spans="1:10">
      <c r="A1690">
        <v>6</v>
      </c>
      <c r="B1690" s="1">
        <v>18486990</v>
      </c>
      <c r="C1690" t="s">
        <v>9</v>
      </c>
      <c r="D1690" t="s">
        <v>2</v>
      </c>
      <c r="E1690" t="s">
        <v>0</v>
      </c>
      <c r="F1690" t="s">
        <v>4757</v>
      </c>
      <c r="G1690" s="4">
        <v>8.3099999999999993E-2</v>
      </c>
      <c r="H1690" t="s">
        <v>3617</v>
      </c>
      <c r="I1690" t="s">
        <v>0</v>
      </c>
      <c r="J1690" t="s">
        <v>4756</v>
      </c>
    </row>
    <row r="1691" spans="1:10">
      <c r="A1691">
        <v>6</v>
      </c>
      <c r="B1691" s="1">
        <v>18643036</v>
      </c>
      <c r="C1691" t="s">
        <v>6</v>
      </c>
      <c r="D1691" t="s">
        <v>9</v>
      </c>
      <c r="E1691" t="s">
        <v>0</v>
      </c>
      <c r="F1691" t="s">
        <v>4755</v>
      </c>
      <c r="G1691" s="4">
        <v>2.2277778000000002E-2</v>
      </c>
      <c r="H1691" t="s">
        <v>3617</v>
      </c>
      <c r="I1691" t="s">
        <v>0</v>
      </c>
    </row>
    <row r="1692" spans="1:10">
      <c r="A1692">
        <v>6</v>
      </c>
      <c r="B1692" s="1">
        <v>18649966</v>
      </c>
      <c r="C1692" t="s">
        <v>2</v>
      </c>
      <c r="D1692" t="s">
        <v>3</v>
      </c>
      <c r="E1692" t="s">
        <v>0</v>
      </c>
      <c r="F1692" t="s">
        <v>4754</v>
      </c>
      <c r="G1692" s="4">
        <v>2.7055556000000001E-2</v>
      </c>
      <c r="H1692" t="s">
        <v>3617</v>
      </c>
      <c r="I1692" t="s">
        <v>0</v>
      </c>
    </row>
    <row r="1693" spans="1:10">
      <c r="A1693">
        <v>6</v>
      </c>
      <c r="B1693" s="1">
        <v>18743579</v>
      </c>
      <c r="C1693" t="s">
        <v>9</v>
      </c>
      <c r="D1693" t="s">
        <v>6</v>
      </c>
      <c r="E1693" t="s">
        <v>0</v>
      </c>
      <c r="F1693" t="s">
        <v>4753</v>
      </c>
      <c r="G1693" s="4">
        <v>3.3772221999999998E-2</v>
      </c>
      <c r="H1693" t="s">
        <v>3617</v>
      </c>
      <c r="I1693" t="s">
        <v>0</v>
      </c>
    </row>
    <row r="1694" spans="1:10">
      <c r="A1694">
        <v>6</v>
      </c>
      <c r="B1694" s="1">
        <v>18868494</v>
      </c>
      <c r="C1694" t="s">
        <v>9</v>
      </c>
      <c r="D1694" t="s">
        <v>6</v>
      </c>
      <c r="E1694" t="s">
        <v>0</v>
      </c>
      <c r="F1694" t="s">
        <v>4752</v>
      </c>
      <c r="G1694" s="4">
        <v>2.1488889000000001E-2</v>
      </c>
      <c r="H1694" t="s">
        <v>3617</v>
      </c>
      <c r="I1694" t="s">
        <v>0</v>
      </c>
    </row>
    <row r="1695" spans="1:10">
      <c r="A1695">
        <v>6</v>
      </c>
      <c r="B1695" s="1">
        <v>18936220</v>
      </c>
      <c r="C1695" t="s">
        <v>9</v>
      </c>
      <c r="D1695" t="s">
        <v>6</v>
      </c>
      <c r="E1695" t="s">
        <v>0</v>
      </c>
      <c r="F1695" t="s">
        <v>4751</v>
      </c>
      <c r="G1695" s="4">
        <v>2.0511110999999999E-2</v>
      </c>
      <c r="H1695" t="s">
        <v>3617</v>
      </c>
      <c r="I1695" t="s">
        <v>0</v>
      </c>
      <c r="J1695" t="s">
        <v>4750</v>
      </c>
    </row>
    <row r="1696" spans="1:10">
      <c r="A1696">
        <v>6</v>
      </c>
      <c r="B1696" s="1">
        <v>18989214</v>
      </c>
      <c r="C1696" t="s">
        <v>2</v>
      </c>
      <c r="D1696" t="s">
        <v>9</v>
      </c>
      <c r="E1696" t="s">
        <v>0</v>
      </c>
      <c r="F1696" t="s">
        <v>4749</v>
      </c>
      <c r="G1696" s="4">
        <v>2.4277778E-2</v>
      </c>
      <c r="H1696" t="s">
        <v>3617</v>
      </c>
      <c r="I1696" t="s">
        <v>0</v>
      </c>
    </row>
    <row r="1697" spans="1:10">
      <c r="A1697">
        <v>6</v>
      </c>
      <c r="B1697" s="1">
        <v>19380237</v>
      </c>
      <c r="C1697" t="s">
        <v>6</v>
      </c>
      <c r="D1697" t="s">
        <v>9</v>
      </c>
      <c r="E1697" t="s">
        <v>0</v>
      </c>
      <c r="F1697" t="s">
        <v>1477</v>
      </c>
      <c r="G1697" s="4">
        <v>1.8655556E-2</v>
      </c>
      <c r="H1697" t="s">
        <v>1</v>
      </c>
      <c r="I1697" t="s">
        <v>0</v>
      </c>
    </row>
    <row r="1698" spans="1:10">
      <c r="A1698">
        <v>6</v>
      </c>
      <c r="B1698" s="1">
        <v>19397347</v>
      </c>
      <c r="C1698" t="s">
        <v>2</v>
      </c>
      <c r="D1698" t="s">
        <v>3</v>
      </c>
      <c r="E1698" t="s">
        <v>0</v>
      </c>
      <c r="F1698" t="s">
        <v>1477</v>
      </c>
      <c r="G1698" s="4">
        <v>1.9272221999999999E-2</v>
      </c>
      <c r="H1698" t="s">
        <v>1</v>
      </c>
      <c r="I1698" t="s">
        <v>0</v>
      </c>
    </row>
    <row r="1699" spans="1:10">
      <c r="A1699">
        <v>6</v>
      </c>
      <c r="B1699" s="1">
        <v>19481409</v>
      </c>
      <c r="C1699" t="s">
        <v>3</v>
      </c>
      <c r="D1699" t="s">
        <v>2</v>
      </c>
      <c r="E1699" t="s">
        <v>0</v>
      </c>
      <c r="F1699" t="s">
        <v>1477</v>
      </c>
      <c r="G1699" s="4">
        <v>1.5127778E-2</v>
      </c>
      <c r="H1699" t="s">
        <v>1</v>
      </c>
      <c r="I1699" t="s">
        <v>0</v>
      </c>
    </row>
    <row r="1700" spans="1:10">
      <c r="A1700">
        <v>6</v>
      </c>
      <c r="B1700" s="1">
        <v>19624903</v>
      </c>
      <c r="C1700" t="s">
        <v>9</v>
      </c>
      <c r="D1700" t="s">
        <v>6</v>
      </c>
      <c r="E1700" t="s">
        <v>0</v>
      </c>
      <c r="F1700" t="s">
        <v>4748</v>
      </c>
      <c r="G1700" s="4">
        <v>1.9216667E-2</v>
      </c>
      <c r="H1700" t="s">
        <v>3617</v>
      </c>
      <c r="I1700" t="s">
        <v>0</v>
      </c>
    </row>
    <row r="1701" spans="1:10">
      <c r="A1701">
        <v>6</v>
      </c>
      <c r="B1701" s="1">
        <v>19794563</v>
      </c>
      <c r="C1701" t="s">
        <v>6</v>
      </c>
      <c r="D1701" t="s">
        <v>9</v>
      </c>
      <c r="E1701" t="s">
        <v>470</v>
      </c>
      <c r="F1701" t="s">
        <v>3122</v>
      </c>
      <c r="G1701" s="4">
        <v>1.3788889E-2</v>
      </c>
      <c r="H1701" t="s">
        <v>1</v>
      </c>
      <c r="I1701" t="s">
        <v>470</v>
      </c>
    </row>
    <row r="1702" spans="1:10">
      <c r="A1702">
        <v>6</v>
      </c>
      <c r="B1702" s="1">
        <v>20036174</v>
      </c>
      <c r="C1702" t="s">
        <v>9</v>
      </c>
      <c r="D1702" t="s">
        <v>6</v>
      </c>
      <c r="E1702" t="s">
        <v>0</v>
      </c>
      <c r="F1702" t="s">
        <v>257</v>
      </c>
      <c r="G1702" s="4">
        <v>1.1683333000000001E-2</v>
      </c>
      <c r="H1702" t="s">
        <v>1</v>
      </c>
      <c r="I1702" t="s">
        <v>0</v>
      </c>
    </row>
    <row r="1703" spans="1:10">
      <c r="A1703">
        <v>6</v>
      </c>
      <c r="B1703" s="1">
        <v>20105398</v>
      </c>
      <c r="C1703" t="s">
        <v>2</v>
      </c>
      <c r="D1703" t="s">
        <v>3</v>
      </c>
      <c r="E1703" t="s">
        <v>0</v>
      </c>
      <c r="F1703" t="s">
        <v>257</v>
      </c>
      <c r="G1703" s="4">
        <v>1.0338889E-2</v>
      </c>
      <c r="H1703" t="s">
        <v>3617</v>
      </c>
      <c r="I1703" t="s">
        <v>0</v>
      </c>
    </row>
    <row r="1704" spans="1:10">
      <c r="A1704">
        <v>6</v>
      </c>
      <c r="B1704" s="1">
        <v>20543532</v>
      </c>
      <c r="C1704" t="s">
        <v>3</v>
      </c>
      <c r="D1704" t="s">
        <v>2</v>
      </c>
      <c r="E1704" t="s">
        <v>0</v>
      </c>
      <c r="F1704" t="s">
        <v>4747</v>
      </c>
      <c r="G1704" s="4">
        <v>1.1333332999999999E-2</v>
      </c>
      <c r="H1704" t="s">
        <v>3617</v>
      </c>
      <c r="I1704" t="s">
        <v>0</v>
      </c>
    </row>
    <row r="1705" spans="1:10">
      <c r="A1705">
        <v>6</v>
      </c>
      <c r="B1705" s="1">
        <v>20682898</v>
      </c>
      <c r="C1705" t="s">
        <v>6</v>
      </c>
      <c r="D1705" t="s">
        <v>9</v>
      </c>
      <c r="E1705" t="s">
        <v>0</v>
      </c>
      <c r="F1705" t="s">
        <v>4746</v>
      </c>
      <c r="G1705" s="4">
        <v>1.1205556E-2</v>
      </c>
      <c r="H1705" t="s">
        <v>3617</v>
      </c>
      <c r="I1705" t="s">
        <v>0</v>
      </c>
      <c r="J1705" t="s">
        <v>4745</v>
      </c>
    </row>
    <row r="1706" spans="1:10">
      <c r="A1706">
        <v>6</v>
      </c>
      <c r="B1706" s="1">
        <v>20728078</v>
      </c>
      <c r="C1706" t="s">
        <v>9</v>
      </c>
      <c r="D1706" t="s">
        <v>6</v>
      </c>
      <c r="E1706" t="s">
        <v>0</v>
      </c>
      <c r="F1706" t="s">
        <v>4744</v>
      </c>
      <c r="G1706" s="4">
        <v>1.1261111000000001E-2</v>
      </c>
      <c r="H1706" t="s">
        <v>3617</v>
      </c>
      <c r="I1706" t="s">
        <v>0</v>
      </c>
    </row>
    <row r="1707" spans="1:10">
      <c r="A1707">
        <v>6</v>
      </c>
      <c r="B1707" s="1">
        <v>20851678</v>
      </c>
      <c r="C1707" t="s">
        <v>6</v>
      </c>
      <c r="D1707" t="s">
        <v>9</v>
      </c>
      <c r="E1707" t="s">
        <v>0</v>
      </c>
      <c r="F1707" t="s">
        <v>4743</v>
      </c>
      <c r="G1707" s="4">
        <v>5.0944444000000002E-3</v>
      </c>
      <c r="H1707" t="s">
        <v>3617</v>
      </c>
      <c r="I1707" t="s">
        <v>0</v>
      </c>
    </row>
    <row r="1708" spans="1:10">
      <c r="A1708">
        <v>6</v>
      </c>
      <c r="B1708" s="1">
        <v>21285948</v>
      </c>
      <c r="C1708" t="s">
        <v>9</v>
      </c>
      <c r="D1708" t="s">
        <v>6</v>
      </c>
      <c r="E1708" t="s">
        <v>470</v>
      </c>
      <c r="F1708" t="s">
        <v>3121</v>
      </c>
      <c r="G1708" s="4">
        <v>9.8277777999999996E-3</v>
      </c>
      <c r="H1708" t="s">
        <v>1</v>
      </c>
      <c r="I1708" t="s">
        <v>470</v>
      </c>
    </row>
    <row r="1709" spans="1:10">
      <c r="A1709">
        <v>6</v>
      </c>
      <c r="B1709" s="1">
        <v>21498053</v>
      </c>
      <c r="C1709" t="s">
        <v>3</v>
      </c>
      <c r="D1709" t="s">
        <v>6</v>
      </c>
      <c r="E1709" t="s">
        <v>0</v>
      </c>
      <c r="F1709" t="s">
        <v>4742</v>
      </c>
      <c r="G1709" s="4">
        <v>1.5472222000000001E-2</v>
      </c>
      <c r="H1709" t="s">
        <v>3617</v>
      </c>
      <c r="I1709" t="s">
        <v>0</v>
      </c>
      <c r="J1709" t="s">
        <v>4741</v>
      </c>
    </row>
    <row r="1710" spans="1:10">
      <c r="A1710">
        <v>6</v>
      </c>
      <c r="B1710" s="1">
        <v>21594845</v>
      </c>
      <c r="C1710" t="s">
        <v>9</v>
      </c>
      <c r="D1710" t="s">
        <v>6</v>
      </c>
      <c r="E1710" t="s">
        <v>0</v>
      </c>
      <c r="F1710" t="s">
        <v>4740</v>
      </c>
      <c r="G1710" s="4">
        <v>1.9077778E-2</v>
      </c>
      <c r="H1710" t="s">
        <v>3617</v>
      </c>
      <c r="I1710" t="s">
        <v>0</v>
      </c>
    </row>
    <row r="1711" spans="1:10">
      <c r="A1711">
        <v>6</v>
      </c>
      <c r="B1711" s="1">
        <v>21897550</v>
      </c>
      <c r="C1711" t="s">
        <v>2</v>
      </c>
      <c r="D1711" t="s">
        <v>3</v>
      </c>
      <c r="E1711" t="s">
        <v>0</v>
      </c>
      <c r="F1711" t="s">
        <v>4739</v>
      </c>
      <c r="G1711" s="4">
        <v>1.3088888999999999E-2</v>
      </c>
      <c r="H1711" t="s">
        <v>3617</v>
      </c>
      <c r="I1711" t="s">
        <v>0</v>
      </c>
    </row>
    <row r="1712" spans="1:10">
      <c r="A1712">
        <v>6</v>
      </c>
      <c r="B1712" s="1">
        <v>22339751</v>
      </c>
      <c r="C1712" t="s">
        <v>6</v>
      </c>
      <c r="D1712" t="s">
        <v>9</v>
      </c>
      <c r="E1712" t="s">
        <v>0</v>
      </c>
      <c r="F1712" t="s">
        <v>4738</v>
      </c>
      <c r="G1712" s="4">
        <v>1.0972222E-2</v>
      </c>
      <c r="H1712" t="s">
        <v>3617</v>
      </c>
      <c r="I1712" t="s">
        <v>0</v>
      </c>
      <c r="J1712" t="s">
        <v>4737</v>
      </c>
    </row>
    <row r="1713" spans="1:10">
      <c r="A1713">
        <v>6</v>
      </c>
      <c r="B1713" s="1">
        <v>22901199</v>
      </c>
      <c r="C1713" t="s">
        <v>6</v>
      </c>
      <c r="D1713" t="s">
        <v>9</v>
      </c>
      <c r="E1713" t="s">
        <v>0</v>
      </c>
      <c r="F1713" t="s">
        <v>256</v>
      </c>
      <c r="G1713" s="4">
        <v>1.175E-2</v>
      </c>
      <c r="H1713" t="s">
        <v>1</v>
      </c>
      <c r="I1713" t="s">
        <v>0</v>
      </c>
    </row>
    <row r="1714" spans="1:10">
      <c r="A1714">
        <v>6</v>
      </c>
      <c r="B1714" s="1">
        <v>23184478</v>
      </c>
      <c r="C1714" t="s">
        <v>9</v>
      </c>
      <c r="D1714" t="s">
        <v>6</v>
      </c>
      <c r="E1714" t="s">
        <v>470</v>
      </c>
      <c r="F1714" t="s">
        <v>3120</v>
      </c>
      <c r="G1714" s="4">
        <v>1.0677778000000001E-2</v>
      </c>
      <c r="H1714" t="s">
        <v>1</v>
      </c>
      <c r="I1714" t="s">
        <v>470</v>
      </c>
    </row>
    <row r="1715" spans="1:10">
      <c r="A1715">
        <v>6</v>
      </c>
      <c r="B1715" s="1">
        <v>23563410</v>
      </c>
      <c r="C1715" t="s">
        <v>9</v>
      </c>
      <c r="D1715" t="s">
        <v>6</v>
      </c>
      <c r="E1715" t="s">
        <v>0</v>
      </c>
      <c r="F1715" t="s">
        <v>4736</v>
      </c>
      <c r="G1715" s="4">
        <v>6.2777778000000003E-3</v>
      </c>
      <c r="H1715" t="s">
        <v>3617</v>
      </c>
      <c r="I1715" t="s">
        <v>0</v>
      </c>
      <c r="J1715" t="s">
        <v>4735</v>
      </c>
    </row>
    <row r="1716" spans="1:10">
      <c r="A1716">
        <v>6</v>
      </c>
      <c r="B1716" s="1">
        <v>23664561</v>
      </c>
      <c r="C1716" t="s">
        <v>6</v>
      </c>
      <c r="D1716" t="s">
        <v>9</v>
      </c>
      <c r="E1716" t="s">
        <v>0</v>
      </c>
      <c r="F1716" t="s">
        <v>4734</v>
      </c>
      <c r="G1716" s="4">
        <v>6.1833332999999997E-3</v>
      </c>
      <c r="H1716" t="s">
        <v>3617</v>
      </c>
      <c r="I1716" t="s">
        <v>0</v>
      </c>
      <c r="J1716" t="s">
        <v>4733</v>
      </c>
    </row>
    <row r="1717" spans="1:10">
      <c r="A1717">
        <v>6</v>
      </c>
      <c r="B1717" s="1">
        <v>23726359</v>
      </c>
      <c r="C1717" t="s">
        <v>6</v>
      </c>
      <c r="D1717" t="s">
        <v>3</v>
      </c>
      <c r="E1717" t="s">
        <v>0</v>
      </c>
      <c r="F1717" t="s">
        <v>4732</v>
      </c>
      <c r="G1717" s="4">
        <v>6.7277778000000002E-3</v>
      </c>
      <c r="H1717" t="s">
        <v>3617</v>
      </c>
      <c r="I1717" t="s">
        <v>0</v>
      </c>
      <c r="J1717" t="s">
        <v>4731</v>
      </c>
    </row>
    <row r="1718" spans="1:10">
      <c r="A1718">
        <v>6</v>
      </c>
      <c r="B1718" s="1">
        <v>23805662</v>
      </c>
      <c r="C1718" t="s">
        <v>2</v>
      </c>
      <c r="D1718" t="s">
        <v>3</v>
      </c>
      <c r="E1718" t="s">
        <v>0</v>
      </c>
      <c r="F1718" t="s">
        <v>4730</v>
      </c>
      <c r="G1718" s="4">
        <v>0.44983332999999998</v>
      </c>
      <c r="H1718" t="s">
        <v>3617</v>
      </c>
      <c r="I1718" t="s">
        <v>0</v>
      </c>
      <c r="J1718" t="s">
        <v>4729</v>
      </c>
    </row>
    <row r="1719" spans="1:10">
      <c r="A1719">
        <v>6</v>
      </c>
      <c r="B1719" s="1">
        <v>24383382</v>
      </c>
      <c r="C1719" t="s">
        <v>9</v>
      </c>
      <c r="D1719" t="s">
        <v>6</v>
      </c>
      <c r="E1719" t="s">
        <v>470</v>
      </c>
      <c r="F1719" t="s">
        <v>3119</v>
      </c>
      <c r="G1719" s="4">
        <v>4.6111110999999998E-3</v>
      </c>
      <c r="H1719" t="s">
        <v>1</v>
      </c>
      <c r="I1719" t="s">
        <v>470</v>
      </c>
    </row>
    <row r="1720" spans="1:10">
      <c r="A1720">
        <v>6</v>
      </c>
      <c r="B1720" s="1">
        <v>24594949</v>
      </c>
      <c r="C1720" t="s">
        <v>9</v>
      </c>
      <c r="D1720" t="s">
        <v>2</v>
      </c>
      <c r="E1720" t="s">
        <v>0</v>
      </c>
      <c r="F1720" t="s">
        <v>4728</v>
      </c>
      <c r="G1720" s="4">
        <v>3.7888889000000001E-3</v>
      </c>
      <c r="H1720" t="s">
        <v>3617</v>
      </c>
      <c r="I1720" t="s">
        <v>0</v>
      </c>
      <c r="J1720" t="s">
        <v>4727</v>
      </c>
    </row>
    <row r="1721" spans="1:10">
      <c r="A1721">
        <v>6</v>
      </c>
      <c r="B1721" s="1">
        <v>24697386</v>
      </c>
      <c r="C1721" t="s">
        <v>6</v>
      </c>
      <c r="D1721" t="s">
        <v>3</v>
      </c>
      <c r="E1721" t="s">
        <v>0</v>
      </c>
      <c r="F1721" t="s">
        <v>4726</v>
      </c>
      <c r="G1721" s="4">
        <v>3.8500000000000001E-3</v>
      </c>
      <c r="H1721" t="s">
        <v>3617</v>
      </c>
      <c r="I1721" t="s">
        <v>0</v>
      </c>
    </row>
    <row r="1722" spans="1:10">
      <c r="A1722">
        <v>6</v>
      </c>
      <c r="B1722" s="1">
        <v>24731056</v>
      </c>
      <c r="C1722" t="s">
        <v>2</v>
      </c>
      <c r="D1722" t="s">
        <v>3</v>
      </c>
      <c r="E1722" t="s">
        <v>0</v>
      </c>
      <c r="F1722" t="s">
        <v>4725</v>
      </c>
      <c r="G1722" s="4">
        <v>4.2055555999999999E-3</v>
      </c>
      <c r="H1722" t="s">
        <v>3617</v>
      </c>
      <c r="I1722" t="s">
        <v>0</v>
      </c>
    </row>
    <row r="1723" spans="1:10">
      <c r="A1723">
        <v>6</v>
      </c>
      <c r="B1723" s="1">
        <v>24932657</v>
      </c>
      <c r="C1723" t="s">
        <v>9</v>
      </c>
      <c r="D1723" t="s">
        <v>6</v>
      </c>
      <c r="E1723" t="s">
        <v>0</v>
      </c>
      <c r="F1723" t="s">
        <v>4724</v>
      </c>
      <c r="G1723" s="4">
        <v>5.8888889E-3</v>
      </c>
      <c r="H1723" t="s">
        <v>3617</v>
      </c>
      <c r="I1723" t="s">
        <v>0</v>
      </c>
    </row>
    <row r="1724" spans="1:10">
      <c r="A1724">
        <v>6</v>
      </c>
      <c r="B1724" s="1">
        <v>24941255</v>
      </c>
      <c r="C1724" t="s">
        <v>9</v>
      </c>
      <c r="D1724" t="s">
        <v>6</v>
      </c>
      <c r="E1724" t="s">
        <v>0</v>
      </c>
      <c r="F1724" t="s">
        <v>4723</v>
      </c>
      <c r="G1724" s="4">
        <v>3.7555556E-3</v>
      </c>
      <c r="H1724" t="s">
        <v>3617</v>
      </c>
      <c r="I1724" t="s">
        <v>0</v>
      </c>
      <c r="J1724" t="s">
        <v>4722</v>
      </c>
    </row>
    <row r="1725" spans="1:10">
      <c r="A1725">
        <v>6</v>
      </c>
      <c r="B1725" s="1">
        <v>25059397</v>
      </c>
      <c r="C1725" t="s">
        <v>2</v>
      </c>
      <c r="D1725" t="s">
        <v>3</v>
      </c>
      <c r="E1725" t="s">
        <v>0</v>
      </c>
      <c r="F1725" t="s">
        <v>4721</v>
      </c>
      <c r="G1725" s="4">
        <v>3.9833333E-3</v>
      </c>
      <c r="H1725" t="s">
        <v>3617</v>
      </c>
      <c r="I1725" t="s">
        <v>0</v>
      </c>
      <c r="J1725" t="s">
        <v>4720</v>
      </c>
    </row>
    <row r="1726" spans="1:10">
      <c r="A1726">
        <v>6</v>
      </c>
      <c r="B1726" s="1">
        <v>25238581</v>
      </c>
      <c r="C1726" t="s">
        <v>2</v>
      </c>
      <c r="D1726" t="s">
        <v>9</v>
      </c>
      <c r="E1726" t="s">
        <v>0</v>
      </c>
      <c r="F1726" t="s">
        <v>4719</v>
      </c>
      <c r="G1726" s="4">
        <v>4.3499999999999997E-3</v>
      </c>
      <c r="H1726" t="s">
        <v>3617</v>
      </c>
      <c r="I1726" t="s">
        <v>0</v>
      </c>
    </row>
    <row r="1727" spans="1:10">
      <c r="A1727">
        <v>6</v>
      </c>
      <c r="B1727" s="1">
        <v>25701933</v>
      </c>
      <c r="C1727" t="s">
        <v>6</v>
      </c>
      <c r="D1727" t="s">
        <v>3</v>
      </c>
      <c r="E1727" t="s">
        <v>0</v>
      </c>
      <c r="F1727" t="s">
        <v>4718</v>
      </c>
      <c r="G1727" s="4">
        <v>3.8166667E-3</v>
      </c>
      <c r="H1727" t="s">
        <v>3617</v>
      </c>
      <c r="I1727" t="s">
        <v>0</v>
      </c>
    </row>
    <row r="1728" spans="1:10">
      <c r="A1728">
        <v>6</v>
      </c>
      <c r="B1728" s="1">
        <v>26331454</v>
      </c>
      <c r="C1728" t="s">
        <v>9</v>
      </c>
      <c r="D1728" t="s">
        <v>2</v>
      </c>
      <c r="E1728" t="s">
        <v>470</v>
      </c>
      <c r="F1728" t="s">
        <v>3118</v>
      </c>
      <c r="G1728" s="4">
        <v>4.6499999999999996E-3</v>
      </c>
      <c r="H1728" t="s">
        <v>1</v>
      </c>
      <c r="I1728" t="s">
        <v>470</v>
      </c>
    </row>
    <row r="1729" spans="1:10">
      <c r="A1729">
        <v>6</v>
      </c>
      <c r="B1729" s="1">
        <v>26437612</v>
      </c>
      <c r="C1729" t="s">
        <v>6</v>
      </c>
      <c r="D1729" t="s">
        <v>3</v>
      </c>
      <c r="E1729" t="s">
        <v>470</v>
      </c>
      <c r="F1729" t="s">
        <v>3117</v>
      </c>
      <c r="G1729" s="4">
        <v>4.2500000000000003E-3</v>
      </c>
      <c r="H1729" t="s">
        <v>1</v>
      </c>
      <c r="I1729" t="s">
        <v>470</v>
      </c>
    </row>
    <row r="1730" spans="1:10">
      <c r="A1730">
        <v>6</v>
      </c>
      <c r="B1730" s="1">
        <v>27336916</v>
      </c>
      <c r="C1730" t="s">
        <v>6</v>
      </c>
      <c r="D1730" t="s">
        <v>3</v>
      </c>
      <c r="E1730" t="s">
        <v>0</v>
      </c>
      <c r="F1730" t="s">
        <v>1476</v>
      </c>
      <c r="G1730" s="4">
        <v>5.8055555999999998E-3</v>
      </c>
      <c r="H1730" t="s">
        <v>1</v>
      </c>
      <c r="I1730" t="s">
        <v>0</v>
      </c>
      <c r="J1730" t="s">
        <v>1475</v>
      </c>
    </row>
    <row r="1731" spans="1:10">
      <c r="A1731">
        <v>6</v>
      </c>
      <c r="B1731" s="1">
        <v>27613984</v>
      </c>
      <c r="C1731" t="s">
        <v>2</v>
      </c>
      <c r="D1731" t="s">
        <v>9</v>
      </c>
      <c r="E1731" t="s">
        <v>0</v>
      </c>
      <c r="F1731" t="s">
        <v>4717</v>
      </c>
      <c r="G1731" s="4">
        <v>5.4055555999999996E-3</v>
      </c>
      <c r="H1731" t="s">
        <v>3617</v>
      </c>
      <c r="I1731" t="s">
        <v>0</v>
      </c>
      <c r="J1731" t="s">
        <v>4716</v>
      </c>
    </row>
    <row r="1732" spans="1:10">
      <c r="A1732">
        <v>6</v>
      </c>
      <c r="B1732" s="1">
        <v>27821789</v>
      </c>
      <c r="C1732" t="s">
        <v>2</v>
      </c>
      <c r="D1732" t="s">
        <v>3</v>
      </c>
      <c r="E1732" t="s">
        <v>470</v>
      </c>
      <c r="F1732" t="s">
        <v>3116</v>
      </c>
      <c r="G1732" s="4">
        <v>5.9666666999999996E-3</v>
      </c>
      <c r="H1732" t="s">
        <v>1</v>
      </c>
      <c r="I1732" t="s">
        <v>470</v>
      </c>
    </row>
    <row r="1733" spans="1:10">
      <c r="A1733">
        <v>6</v>
      </c>
      <c r="B1733" s="1">
        <v>28094540</v>
      </c>
      <c r="C1733" t="s">
        <v>9</v>
      </c>
      <c r="D1733" t="s">
        <v>6</v>
      </c>
      <c r="E1733" t="s">
        <v>0</v>
      </c>
      <c r="F1733" t="s">
        <v>1474</v>
      </c>
      <c r="G1733" s="4">
        <v>6.5944443999999998E-3</v>
      </c>
      <c r="H1733" t="s">
        <v>1</v>
      </c>
      <c r="I1733" t="s">
        <v>0</v>
      </c>
      <c r="J1733" t="s">
        <v>1473</v>
      </c>
    </row>
    <row r="1734" spans="1:10">
      <c r="A1734">
        <v>6</v>
      </c>
      <c r="B1734" s="1">
        <v>28475786</v>
      </c>
      <c r="C1734" t="s">
        <v>3</v>
      </c>
      <c r="D1734" t="s">
        <v>2</v>
      </c>
      <c r="E1734" t="s">
        <v>0</v>
      </c>
      <c r="F1734" t="s">
        <v>1472</v>
      </c>
      <c r="G1734" s="4">
        <v>8.8111110999999995E-3</v>
      </c>
      <c r="H1734" t="s">
        <v>1</v>
      </c>
      <c r="I1734" t="s">
        <v>0</v>
      </c>
      <c r="J1734" t="s">
        <v>1471</v>
      </c>
    </row>
    <row r="1735" spans="1:10">
      <c r="A1735">
        <v>6</v>
      </c>
      <c r="B1735" s="1">
        <v>28682850</v>
      </c>
      <c r="C1735" t="s">
        <v>9</v>
      </c>
      <c r="D1735" t="s">
        <v>6</v>
      </c>
      <c r="E1735" t="s">
        <v>0</v>
      </c>
      <c r="F1735" t="s">
        <v>4715</v>
      </c>
      <c r="G1735" s="4">
        <v>5.5444444000000001E-3</v>
      </c>
      <c r="H1735" t="s">
        <v>3617</v>
      </c>
      <c r="I1735" t="s">
        <v>0</v>
      </c>
    </row>
    <row r="1736" spans="1:10">
      <c r="A1736">
        <v>6</v>
      </c>
      <c r="B1736" s="1">
        <v>29014138</v>
      </c>
      <c r="C1736" t="s">
        <v>3</v>
      </c>
      <c r="D1736" t="s">
        <v>6</v>
      </c>
      <c r="E1736" t="s">
        <v>0</v>
      </c>
      <c r="F1736" t="s">
        <v>4714</v>
      </c>
      <c r="G1736" s="4">
        <v>5.4222222E-3</v>
      </c>
      <c r="H1736" t="s">
        <v>3617</v>
      </c>
      <c r="I1736" t="s">
        <v>0</v>
      </c>
      <c r="J1736" t="s">
        <v>4713</v>
      </c>
    </row>
    <row r="1737" spans="1:10">
      <c r="A1737">
        <v>6</v>
      </c>
      <c r="B1737" s="1">
        <v>29142381</v>
      </c>
      <c r="C1737" t="s">
        <v>3</v>
      </c>
      <c r="D1737" t="s">
        <v>2</v>
      </c>
      <c r="E1737" t="s">
        <v>0</v>
      </c>
      <c r="F1737" t="s">
        <v>4712</v>
      </c>
      <c r="G1737" s="4">
        <v>4.4722221999999997E-3</v>
      </c>
      <c r="H1737" t="s">
        <v>3617</v>
      </c>
      <c r="I1737" t="s">
        <v>0</v>
      </c>
    </row>
    <row r="1738" spans="1:10">
      <c r="A1738">
        <v>6</v>
      </c>
      <c r="B1738" s="1">
        <v>29215126</v>
      </c>
      <c r="C1738" t="s">
        <v>6</v>
      </c>
      <c r="D1738" t="s">
        <v>3</v>
      </c>
      <c r="E1738" t="s">
        <v>0</v>
      </c>
      <c r="F1738" t="s">
        <v>4711</v>
      </c>
      <c r="G1738" s="4">
        <v>3.7111111E-3</v>
      </c>
      <c r="H1738" t="s">
        <v>3617</v>
      </c>
      <c r="I1738" t="s">
        <v>0</v>
      </c>
    </row>
    <row r="1739" spans="1:10">
      <c r="A1739">
        <v>6</v>
      </c>
      <c r="B1739" s="1">
        <v>32802789</v>
      </c>
      <c r="C1739" t="s">
        <v>6</v>
      </c>
      <c r="D1739" t="s">
        <v>9</v>
      </c>
      <c r="E1739" t="s">
        <v>0</v>
      </c>
      <c r="F1739" t="s">
        <v>4710</v>
      </c>
      <c r="G1739" s="4">
        <v>3.6611110999999999E-3</v>
      </c>
      <c r="H1739" t="s">
        <v>3617</v>
      </c>
      <c r="I1739" t="s">
        <v>0</v>
      </c>
    </row>
    <row r="1740" spans="1:10">
      <c r="A1740">
        <v>6</v>
      </c>
      <c r="B1740" s="1">
        <v>33193815</v>
      </c>
      <c r="C1740" t="s">
        <v>2</v>
      </c>
      <c r="D1740" t="s">
        <v>9</v>
      </c>
      <c r="E1740" t="s">
        <v>470</v>
      </c>
      <c r="F1740" t="s">
        <v>3115</v>
      </c>
      <c r="G1740" s="4">
        <v>4.3277777999999999E-3</v>
      </c>
      <c r="H1740" t="s">
        <v>1</v>
      </c>
      <c r="I1740" t="s">
        <v>470</v>
      </c>
    </row>
    <row r="1741" spans="1:10">
      <c r="A1741">
        <v>6</v>
      </c>
      <c r="B1741" s="1">
        <v>33737934</v>
      </c>
      <c r="C1741" t="s">
        <v>9</v>
      </c>
      <c r="D1741" t="s">
        <v>2</v>
      </c>
      <c r="E1741" t="s">
        <v>0</v>
      </c>
      <c r="F1741" t="s">
        <v>1470</v>
      </c>
      <c r="G1741" s="4">
        <v>4.1333333E-3</v>
      </c>
      <c r="H1741" t="s">
        <v>1</v>
      </c>
      <c r="I1741" t="s">
        <v>0</v>
      </c>
      <c r="J1741" t="s">
        <v>1469</v>
      </c>
    </row>
    <row r="1742" spans="1:10">
      <c r="A1742">
        <v>6</v>
      </c>
      <c r="B1742" s="1">
        <v>33849866</v>
      </c>
      <c r="C1742" t="s">
        <v>6</v>
      </c>
      <c r="D1742" t="s">
        <v>9</v>
      </c>
      <c r="E1742" t="s">
        <v>0</v>
      </c>
      <c r="F1742" t="s">
        <v>4709</v>
      </c>
      <c r="G1742" s="4">
        <v>3.2611111000000002E-3</v>
      </c>
      <c r="H1742" t="s">
        <v>3617</v>
      </c>
      <c r="I1742" t="s">
        <v>0</v>
      </c>
    </row>
    <row r="1743" spans="1:10">
      <c r="A1743">
        <v>6</v>
      </c>
      <c r="B1743" s="1">
        <v>33970757</v>
      </c>
      <c r="C1743" t="s">
        <v>9</v>
      </c>
      <c r="D1743" t="s">
        <v>6</v>
      </c>
      <c r="E1743" t="s">
        <v>0</v>
      </c>
      <c r="F1743" t="s">
        <v>4708</v>
      </c>
      <c r="G1743" s="4">
        <v>3.2722222E-3</v>
      </c>
      <c r="H1743" t="s">
        <v>3617</v>
      </c>
      <c r="I1743" t="s">
        <v>0</v>
      </c>
    </row>
    <row r="1744" spans="1:10">
      <c r="A1744">
        <v>6</v>
      </c>
      <c r="B1744" s="1">
        <v>34333244</v>
      </c>
      <c r="C1744" t="s">
        <v>3</v>
      </c>
      <c r="D1744" t="s">
        <v>2</v>
      </c>
      <c r="E1744" t="s">
        <v>0</v>
      </c>
      <c r="F1744" t="s">
        <v>4707</v>
      </c>
      <c r="G1744" s="4">
        <v>3.1833333000000001E-3</v>
      </c>
      <c r="H1744" t="s">
        <v>3617</v>
      </c>
      <c r="I1744" t="s">
        <v>0</v>
      </c>
    </row>
    <row r="1745" spans="1:10">
      <c r="A1745">
        <v>6</v>
      </c>
      <c r="B1745" s="1">
        <v>35640470</v>
      </c>
      <c r="C1745" t="s">
        <v>9</v>
      </c>
      <c r="D1745" t="s">
        <v>6</v>
      </c>
      <c r="E1745" t="s">
        <v>470</v>
      </c>
      <c r="F1745" t="s">
        <v>3114</v>
      </c>
      <c r="G1745" s="4">
        <v>4.1277778000000003E-3</v>
      </c>
      <c r="H1745" t="s">
        <v>1</v>
      </c>
      <c r="I1745" t="s">
        <v>470</v>
      </c>
    </row>
    <row r="1746" spans="1:10">
      <c r="A1746">
        <v>6</v>
      </c>
      <c r="B1746" s="1">
        <v>36087979</v>
      </c>
      <c r="C1746" t="s">
        <v>3</v>
      </c>
      <c r="D1746" t="s">
        <v>2</v>
      </c>
      <c r="E1746" t="s">
        <v>0</v>
      </c>
      <c r="F1746" t="s">
        <v>255</v>
      </c>
      <c r="G1746" s="4">
        <v>4.2166666999999998E-3</v>
      </c>
      <c r="H1746" t="s">
        <v>1</v>
      </c>
      <c r="I1746" t="s">
        <v>0</v>
      </c>
      <c r="J1746" t="s">
        <v>254</v>
      </c>
    </row>
    <row r="1747" spans="1:10">
      <c r="A1747">
        <v>6</v>
      </c>
      <c r="B1747" s="1">
        <v>36209595</v>
      </c>
      <c r="C1747" t="s">
        <v>9</v>
      </c>
      <c r="D1747" t="s">
        <v>6</v>
      </c>
      <c r="E1747" t="s">
        <v>470</v>
      </c>
      <c r="F1747" t="s">
        <v>3113</v>
      </c>
      <c r="G1747" s="4">
        <v>3.6611110999999999E-3</v>
      </c>
      <c r="H1747" t="s">
        <v>1</v>
      </c>
      <c r="I1747" t="s">
        <v>470</v>
      </c>
    </row>
    <row r="1748" spans="1:10">
      <c r="A1748">
        <v>6</v>
      </c>
      <c r="B1748" s="1">
        <v>36331992</v>
      </c>
      <c r="C1748" t="s">
        <v>2</v>
      </c>
      <c r="D1748" t="s">
        <v>3</v>
      </c>
      <c r="E1748" t="s">
        <v>0</v>
      </c>
      <c r="F1748" t="s">
        <v>4706</v>
      </c>
      <c r="G1748" s="4">
        <v>3.2944443999999998E-3</v>
      </c>
      <c r="H1748" t="s">
        <v>3617</v>
      </c>
      <c r="I1748" t="s">
        <v>0</v>
      </c>
      <c r="J1748" t="s">
        <v>4705</v>
      </c>
    </row>
    <row r="1749" spans="1:10">
      <c r="A1749">
        <v>6</v>
      </c>
      <c r="B1749" s="1">
        <v>36640923</v>
      </c>
      <c r="C1749" t="s">
        <v>9</v>
      </c>
      <c r="D1749" t="s">
        <v>6</v>
      </c>
      <c r="E1749" t="s">
        <v>0</v>
      </c>
      <c r="F1749" t="s">
        <v>1468</v>
      </c>
      <c r="G1749" s="4">
        <v>4.0111111E-3</v>
      </c>
      <c r="H1749" t="s">
        <v>1</v>
      </c>
      <c r="I1749" t="s">
        <v>0</v>
      </c>
    </row>
    <row r="1750" spans="1:10">
      <c r="A1750">
        <v>6</v>
      </c>
      <c r="B1750" s="1">
        <v>36966961</v>
      </c>
      <c r="C1750" t="s">
        <v>2</v>
      </c>
      <c r="D1750" t="s">
        <v>3</v>
      </c>
      <c r="E1750" t="s">
        <v>470</v>
      </c>
      <c r="F1750" t="s">
        <v>3112</v>
      </c>
      <c r="G1750" s="4">
        <v>4.4444443999999998E-3</v>
      </c>
      <c r="H1750" t="s">
        <v>1</v>
      </c>
      <c r="I1750" t="s">
        <v>470</v>
      </c>
    </row>
    <row r="1751" spans="1:10">
      <c r="A1751">
        <v>6</v>
      </c>
      <c r="B1751" s="1">
        <v>37064979</v>
      </c>
      <c r="C1751" t="s">
        <v>6</v>
      </c>
      <c r="D1751" t="s">
        <v>9</v>
      </c>
      <c r="E1751" t="s">
        <v>470</v>
      </c>
      <c r="F1751" t="s">
        <v>3111</v>
      </c>
      <c r="G1751" s="4">
        <v>4.4000000000000003E-3</v>
      </c>
      <c r="H1751" t="s">
        <v>1</v>
      </c>
      <c r="I1751" t="s">
        <v>470</v>
      </c>
    </row>
    <row r="1752" spans="1:10">
      <c r="A1752">
        <v>6</v>
      </c>
      <c r="B1752" s="1">
        <v>37110223</v>
      </c>
      <c r="C1752" t="s">
        <v>6</v>
      </c>
      <c r="D1752" t="s">
        <v>3</v>
      </c>
      <c r="E1752" t="s">
        <v>0</v>
      </c>
      <c r="F1752" t="s">
        <v>1467</v>
      </c>
      <c r="G1752" s="4">
        <v>4.4444443999999998E-3</v>
      </c>
      <c r="H1752" t="s">
        <v>1</v>
      </c>
      <c r="I1752" t="s">
        <v>0</v>
      </c>
      <c r="J1752" t="s">
        <v>1466</v>
      </c>
    </row>
    <row r="1753" spans="1:10">
      <c r="A1753">
        <v>6</v>
      </c>
      <c r="B1753" s="1">
        <v>37152271</v>
      </c>
      <c r="C1753" t="s">
        <v>9</v>
      </c>
      <c r="D1753" t="s">
        <v>6</v>
      </c>
      <c r="E1753" t="s">
        <v>0</v>
      </c>
      <c r="F1753" t="s">
        <v>1467</v>
      </c>
      <c r="G1753" s="4">
        <v>4.4000000000000003E-3</v>
      </c>
      <c r="H1753" t="s">
        <v>1</v>
      </c>
      <c r="I1753" t="s">
        <v>0</v>
      </c>
      <c r="J1753" t="s">
        <v>1466</v>
      </c>
    </row>
    <row r="1754" spans="1:10">
      <c r="A1754">
        <v>6</v>
      </c>
      <c r="B1754" s="1">
        <v>37337728</v>
      </c>
      <c r="C1754" t="s">
        <v>3</v>
      </c>
      <c r="D1754" t="s">
        <v>2</v>
      </c>
      <c r="E1754" t="s">
        <v>470</v>
      </c>
      <c r="F1754" t="s">
        <v>3110</v>
      </c>
      <c r="G1754" s="4">
        <v>4.7111111000000001E-3</v>
      </c>
      <c r="H1754" t="s">
        <v>1</v>
      </c>
      <c r="I1754" t="s">
        <v>470</v>
      </c>
    </row>
    <row r="1755" spans="1:10">
      <c r="A1755">
        <v>6</v>
      </c>
      <c r="B1755" s="1">
        <v>37381496</v>
      </c>
      <c r="C1755" t="s">
        <v>9</v>
      </c>
      <c r="D1755" t="s">
        <v>3</v>
      </c>
      <c r="E1755" t="s">
        <v>0</v>
      </c>
      <c r="F1755" t="s">
        <v>1465</v>
      </c>
      <c r="G1755" s="4">
        <v>6.7444443999999997E-3</v>
      </c>
      <c r="H1755" t="s">
        <v>1</v>
      </c>
      <c r="I1755" t="s">
        <v>0</v>
      </c>
    </row>
    <row r="1756" spans="1:10">
      <c r="A1756">
        <v>7</v>
      </c>
      <c r="B1756" s="1">
        <v>56040</v>
      </c>
      <c r="C1756" t="s">
        <v>9</v>
      </c>
      <c r="D1756" t="s">
        <v>6</v>
      </c>
      <c r="E1756" t="s">
        <v>0</v>
      </c>
      <c r="F1756" t="s">
        <v>4704</v>
      </c>
      <c r="G1756" s="4">
        <v>7.5777778000000002E-3</v>
      </c>
      <c r="H1756" t="s">
        <v>3617</v>
      </c>
      <c r="I1756" t="s">
        <v>0</v>
      </c>
      <c r="J1756" t="s">
        <v>4703</v>
      </c>
    </row>
    <row r="1757" spans="1:10">
      <c r="A1757">
        <v>7</v>
      </c>
      <c r="B1757" s="1">
        <v>98919</v>
      </c>
      <c r="C1757" t="s">
        <v>6</v>
      </c>
      <c r="D1757" t="s">
        <v>9</v>
      </c>
      <c r="E1757" t="s">
        <v>0</v>
      </c>
      <c r="F1757" t="s">
        <v>4702</v>
      </c>
      <c r="G1757" s="4">
        <v>7.8388889000000003E-3</v>
      </c>
      <c r="H1757" t="s">
        <v>3617</v>
      </c>
      <c r="I1757" t="s">
        <v>0</v>
      </c>
      <c r="J1757" t="s">
        <v>4701</v>
      </c>
    </row>
    <row r="1758" spans="1:10">
      <c r="A1758">
        <v>7</v>
      </c>
      <c r="B1758" s="1">
        <v>169949</v>
      </c>
      <c r="C1758" t="s">
        <v>2</v>
      </c>
      <c r="D1758" t="s">
        <v>3</v>
      </c>
      <c r="E1758" t="s">
        <v>0</v>
      </c>
      <c r="F1758" t="s">
        <v>4700</v>
      </c>
      <c r="G1758" s="4">
        <v>8.2388888999999996E-3</v>
      </c>
      <c r="H1758" t="s">
        <v>3617</v>
      </c>
      <c r="I1758" t="s">
        <v>0</v>
      </c>
      <c r="J1758" t="s">
        <v>4699</v>
      </c>
    </row>
    <row r="1759" spans="1:10">
      <c r="A1759">
        <v>7</v>
      </c>
      <c r="B1759" s="1">
        <v>301960</v>
      </c>
      <c r="C1759" t="s">
        <v>2</v>
      </c>
      <c r="D1759" t="s">
        <v>3</v>
      </c>
      <c r="E1759" t="s">
        <v>0</v>
      </c>
      <c r="F1759" t="s">
        <v>4698</v>
      </c>
      <c r="G1759" s="4">
        <v>6.7166667000000003E-3</v>
      </c>
      <c r="H1759" t="s">
        <v>3617</v>
      </c>
      <c r="I1759" t="s">
        <v>0</v>
      </c>
      <c r="J1759" t="s">
        <v>4697</v>
      </c>
    </row>
    <row r="1760" spans="1:10">
      <c r="A1760">
        <v>7</v>
      </c>
      <c r="B1760" s="1">
        <v>554400</v>
      </c>
      <c r="C1760" t="s">
        <v>2</v>
      </c>
      <c r="D1760" t="s">
        <v>3</v>
      </c>
      <c r="E1760" t="s">
        <v>0</v>
      </c>
      <c r="F1760" t="s">
        <v>4696</v>
      </c>
      <c r="G1760" s="4">
        <v>6.9444444000000003E-3</v>
      </c>
      <c r="H1760" t="s">
        <v>3617</v>
      </c>
      <c r="I1760" t="s">
        <v>0</v>
      </c>
      <c r="J1760" t="s">
        <v>4695</v>
      </c>
    </row>
    <row r="1761" spans="1:10">
      <c r="A1761">
        <v>7</v>
      </c>
      <c r="B1761" s="1">
        <v>1138409</v>
      </c>
      <c r="C1761" t="s">
        <v>3</v>
      </c>
      <c r="D1761" t="s">
        <v>2</v>
      </c>
      <c r="E1761" t="s">
        <v>0</v>
      </c>
      <c r="F1761" t="s">
        <v>4694</v>
      </c>
      <c r="G1761" s="4">
        <v>4.1166667000000004E-3</v>
      </c>
      <c r="H1761" t="s">
        <v>3617</v>
      </c>
      <c r="I1761" t="s">
        <v>0</v>
      </c>
    </row>
    <row r="1762" spans="1:10">
      <c r="A1762">
        <v>7</v>
      </c>
      <c r="B1762" s="1">
        <v>1307014</v>
      </c>
      <c r="C1762" t="s">
        <v>9</v>
      </c>
      <c r="D1762" t="s">
        <v>6</v>
      </c>
      <c r="E1762" t="s">
        <v>0</v>
      </c>
      <c r="F1762" t="s">
        <v>4693</v>
      </c>
      <c r="G1762" s="4">
        <v>4.1055555999999997E-3</v>
      </c>
      <c r="H1762" t="s">
        <v>3617</v>
      </c>
      <c r="I1762" t="s">
        <v>0</v>
      </c>
    </row>
    <row r="1763" spans="1:10">
      <c r="A1763">
        <v>7</v>
      </c>
      <c r="B1763" s="1">
        <v>2794591</v>
      </c>
      <c r="C1763" t="s">
        <v>9</v>
      </c>
      <c r="D1763" t="s">
        <v>6</v>
      </c>
      <c r="E1763" t="s">
        <v>0</v>
      </c>
      <c r="F1763" t="s">
        <v>4692</v>
      </c>
      <c r="G1763" s="4">
        <v>6.4722221999999998E-3</v>
      </c>
      <c r="H1763" t="s">
        <v>3617</v>
      </c>
      <c r="I1763" t="s">
        <v>0</v>
      </c>
      <c r="J1763" t="s">
        <v>4691</v>
      </c>
    </row>
    <row r="1764" spans="1:10">
      <c r="A1764">
        <v>7</v>
      </c>
      <c r="B1764" s="1">
        <v>2987712</v>
      </c>
      <c r="C1764" t="s">
        <v>9</v>
      </c>
      <c r="D1764" t="s">
        <v>6</v>
      </c>
      <c r="E1764" t="s">
        <v>470</v>
      </c>
      <c r="F1764" t="s">
        <v>3109</v>
      </c>
      <c r="G1764" s="4">
        <v>1.3805556E-2</v>
      </c>
      <c r="H1764" t="s">
        <v>1</v>
      </c>
      <c r="I1764" t="s">
        <v>470</v>
      </c>
    </row>
    <row r="1765" spans="1:10">
      <c r="A1765">
        <v>7</v>
      </c>
      <c r="B1765" s="1">
        <v>4035314</v>
      </c>
      <c r="C1765" t="s">
        <v>2</v>
      </c>
      <c r="D1765" t="s">
        <v>3</v>
      </c>
      <c r="E1765" t="s">
        <v>470</v>
      </c>
      <c r="F1765" t="s">
        <v>3108</v>
      </c>
      <c r="G1765" s="4">
        <v>4.8222222000000002E-3</v>
      </c>
      <c r="H1765" t="s">
        <v>1</v>
      </c>
      <c r="I1765" t="s">
        <v>470</v>
      </c>
    </row>
    <row r="1766" spans="1:10">
      <c r="A1766">
        <v>7</v>
      </c>
      <c r="B1766" s="1">
        <v>4121381</v>
      </c>
      <c r="C1766" t="s">
        <v>2</v>
      </c>
      <c r="D1766" t="s">
        <v>9</v>
      </c>
      <c r="E1766" t="s">
        <v>0</v>
      </c>
      <c r="F1766" t="s">
        <v>4690</v>
      </c>
      <c r="G1766" s="4">
        <v>4.9722222000000002E-3</v>
      </c>
      <c r="H1766" t="s">
        <v>3617</v>
      </c>
      <c r="I1766" t="s">
        <v>0</v>
      </c>
    </row>
    <row r="1767" spans="1:10">
      <c r="A1767">
        <v>7</v>
      </c>
      <c r="B1767" s="1">
        <v>4211364</v>
      </c>
      <c r="C1767" t="s">
        <v>9</v>
      </c>
      <c r="D1767" t="s">
        <v>3</v>
      </c>
      <c r="E1767" t="s">
        <v>0</v>
      </c>
      <c r="F1767" t="s">
        <v>4689</v>
      </c>
      <c r="G1767" s="4">
        <v>5.4777777999999999E-3</v>
      </c>
      <c r="H1767" t="s">
        <v>3617</v>
      </c>
      <c r="I1767" t="s">
        <v>0</v>
      </c>
      <c r="J1767" t="s">
        <v>4688</v>
      </c>
    </row>
    <row r="1768" spans="1:10">
      <c r="A1768">
        <v>7</v>
      </c>
      <c r="B1768" s="1">
        <v>4363631</v>
      </c>
      <c r="C1768" t="s">
        <v>9</v>
      </c>
      <c r="D1768" t="s">
        <v>6</v>
      </c>
      <c r="E1768" t="s">
        <v>0</v>
      </c>
      <c r="F1768" t="s">
        <v>4687</v>
      </c>
      <c r="G1768" s="4">
        <v>4.5666667000000003E-3</v>
      </c>
      <c r="H1768" t="s">
        <v>3617</v>
      </c>
      <c r="I1768" t="s">
        <v>0</v>
      </c>
      <c r="J1768" t="s">
        <v>4686</v>
      </c>
    </row>
    <row r="1769" spans="1:10">
      <c r="A1769">
        <v>7</v>
      </c>
      <c r="B1769" s="1">
        <v>4458112</v>
      </c>
      <c r="C1769" t="s">
        <v>2</v>
      </c>
      <c r="D1769" t="s">
        <v>3</v>
      </c>
      <c r="E1769" t="s">
        <v>470</v>
      </c>
      <c r="F1769" t="s">
        <v>3107</v>
      </c>
      <c r="G1769" s="4">
        <v>4.45E-3</v>
      </c>
      <c r="H1769" t="s">
        <v>1</v>
      </c>
      <c r="I1769" t="s">
        <v>470</v>
      </c>
    </row>
    <row r="1770" spans="1:10">
      <c r="A1770">
        <v>7</v>
      </c>
      <c r="B1770" s="1">
        <v>4625787</v>
      </c>
      <c r="C1770" t="s">
        <v>2</v>
      </c>
      <c r="D1770" t="s">
        <v>3</v>
      </c>
      <c r="E1770" t="s">
        <v>0</v>
      </c>
      <c r="F1770" t="s">
        <v>4685</v>
      </c>
      <c r="G1770" s="4">
        <v>4.2277777999999997E-3</v>
      </c>
      <c r="H1770" t="s">
        <v>3617</v>
      </c>
      <c r="I1770" t="s">
        <v>0</v>
      </c>
      <c r="J1770" t="s">
        <v>4684</v>
      </c>
    </row>
    <row r="1771" spans="1:10">
      <c r="A1771">
        <v>7</v>
      </c>
      <c r="B1771" s="1">
        <v>4667902</v>
      </c>
      <c r="C1771" t="s">
        <v>2</v>
      </c>
      <c r="D1771" t="s">
        <v>3</v>
      </c>
      <c r="E1771" t="s">
        <v>0</v>
      </c>
      <c r="F1771" t="s">
        <v>1464</v>
      </c>
      <c r="G1771" s="4">
        <v>5.1444443999999999E-3</v>
      </c>
      <c r="H1771" t="s">
        <v>1</v>
      </c>
      <c r="I1771" t="s">
        <v>0</v>
      </c>
    </row>
    <row r="1772" spans="1:10">
      <c r="A1772">
        <v>7</v>
      </c>
      <c r="B1772" s="1">
        <v>5140129</v>
      </c>
      <c r="C1772" t="s">
        <v>6</v>
      </c>
      <c r="D1772" t="s">
        <v>9</v>
      </c>
      <c r="E1772" t="s">
        <v>0</v>
      </c>
      <c r="F1772" t="s">
        <v>1463</v>
      </c>
      <c r="G1772" s="4">
        <v>5.5222222000000003E-3</v>
      </c>
      <c r="H1772" t="s">
        <v>1</v>
      </c>
      <c r="I1772" t="s">
        <v>0</v>
      </c>
      <c r="J1772" t="s">
        <v>1462</v>
      </c>
    </row>
    <row r="1773" spans="1:10">
      <c r="A1773">
        <v>7</v>
      </c>
      <c r="B1773" s="1">
        <v>5185228</v>
      </c>
      <c r="C1773" t="s">
        <v>3</v>
      </c>
      <c r="D1773" t="s">
        <v>2</v>
      </c>
      <c r="E1773" t="s">
        <v>0</v>
      </c>
      <c r="F1773" t="s">
        <v>1461</v>
      </c>
      <c r="G1773" s="4">
        <v>3.4888889000000002E-3</v>
      </c>
      <c r="H1773" t="s">
        <v>3617</v>
      </c>
      <c r="I1773" t="s">
        <v>0</v>
      </c>
      <c r="J1773" t="s">
        <v>1460</v>
      </c>
    </row>
    <row r="1774" spans="1:10">
      <c r="A1774">
        <v>7</v>
      </c>
      <c r="B1774" s="1">
        <v>5254068</v>
      </c>
      <c r="C1774" t="s">
        <v>9</v>
      </c>
      <c r="D1774" t="s">
        <v>6</v>
      </c>
      <c r="E1774" t="s">
        <v>0</v>
      </c>
      <c r="F1774" t="s">
        <v>1461</v>
      </c>
      <c r="G1774" s="4">
        <v>4.8166666999999996E-3</v>
      </c>
      <c r="H1774" t="s">
        <v>1</v>
      </c>
      <c r="I1774" t="s">
        <v>0</v>
      </c>
      <c r="J1774" t="s">
        <v>1460</v>
      </c>
    </row>
    <row r="1775" spans="1:10">
      <c r="A1775">
        <v>7</v>
      </c>
      <c r="B1775" s="1">
        <v>6278932</v>
      </c>
      <c r="C1775" t="s">
        <v>9</v>
      </c>
      <c r="D1775" t="s">
        <v>6</v>
      </c>
      <c r="E1775" t="s">
        <v>0</v>
      </c>
      <c r="F1775" t="s">
        <v>1459</v>
      </c>
      <c r="G1775" s="4">
        <v>9.2055556E-3</v>
      </c>
      <c r="H1775" t="s">
        <v>1</v>
      </c>
      <c r="I1775" t="s">
        <v>0</v>
      </c>
      <c r="J1775" t="s">
        <v>1458</v>
      </c>
    </row>
    <row r="1776" spans="1:10">
      <c r="A1776">
        <v>7</v>
      </c>
      <c r="B1776" s="1">
        <v>9278168</v>
      </c>
      <c r="C1776" t="s">
        <v>9</v>
      </c>
      <c r="D1776" t="s">
        <v>6</v>
      </c>
      <c r="E1776" t="s">
        <v>0</v>
      </c>
      <c r="F1776" t="s">
        <v>1457</v>
      </c>
      <c r="G1776" s="4">
        <v>8.2055556000000009E-3</v>
      </c>
      <c r="H1776" t="s">
        <v>1</v>
      </c>
      <c r="I1776" t="s">
        <v>0</v>
      </c>
    </row>
    <row r="1777" spans="1:10">
      <c r="A1777">
        <v>7</v>
      </c>
      <c r="B1777" s="1">
        <v>9541580</v>
      </c>
      <c r="C1777" t="s">
        <v>2</v>
      </c>
      <c r="D1777" t="s">
        <v>3</v>
      </c>
      <c r="E1777" t="s">
        <v>470</v>
      </c>
      <c r="F1777" t="s">
        <v>3106</v>
      </c>
      <c r="G1777" s="4">
        <v>8.0444443999999997E-3</v>
      </c>
      <c r="H1777" t="s">
        <v>1</v>
      </c>
      <c r="I1777" t="s">
        <v>470</v>
      </c>
    </row>
    <row r="1778" spans="1:10">
      <c r="A1778">
        <v>7</v>
      </c>
      <c r="B1778" s="1">
        <v>9595928</v>
      </c>
      <c r="C1778" t="s">
        <v>6</v>
      </c>
      <c r="D1778" t="s">
        <v>9</v>
      </c>
      <c r="E1778" t="s">
        <v>470</v>
      </c>
      <c r="F1778" t="s">
        <v>3105</v>
      </c>
      <c r="G1778" s="4">
        <v>8.0222221999999999E-3</v>
      </c>
      <c r="H1778" t="s">
        <v>1</v>
      </c>
      <c r="I1778" t="s">
        <v>470</v>
      </c>
    </row>
    <row r="1779" spans="1:10">
      <c r="A1779">
        <v>7</v>
      </c>
      <c r="B1779" s="1">
        <v>9654794</v>
      </c>
      <c r="C1779" t="s">
        <v>9</v>
      </c>
      <c r="D1779" t="s">
        <v>2</v>
      </c>
      <c r="E1779" t="s">
        <v>470</v>
      </c>
      <c r="F1779" t="s">
        <v>3104</v>
      </c>
      <c r="G1779" s="4">
        <v>8.1111111000000003E-3</v>
      </c>
      <c r="H1779" t="s">
        <v>1</v>
      </c>
      <c r="I1779" t="s">
        <v>470</v>
      </c>
    </row>
    <row r="1780" spans="1:10">
      <c r="A1780">
        <v>7</v>
      </c>
      <c r="B1780" s="1">
        <v>9742046</v>
      </c>
      <c r="C1780" t="s">
        <v>2</v>
      </c>
      <c r="D1780" t="s">
        <v>3</v>
      </c>
      <c r="E1780" t="s">
        <v>470</v>
      </c>
      <c r="F1780" t="s">
        <v>3103</v>
      </c>
      <c r="G1780" s="4">
        <v>8.0444443999999997E-3</v>
      </c>
      <c r="H1780" t="s">
        <v>1</v>
      </c>
      <c r="I1780" t="s">
        <v>470</v>
      </c>
    </row>
    <row r="1781" spans="1:10">
      <c r="A1781">
        <v>7</v>
      </c>
      <c r="B1781" s="1">
        <v>10169746</v>
      </c>
      <c r="C1781" t="s">
        <v>3</v>
      </c>
      <c r="D1781" t="s">
        <v>6</v>
      </c>
      <c r="E1781" t="s">
        <v>470</v>
      </c>
      <c r="F1781" t="s">
        <v>3102</v>
      </c>
      <c r="G1781" s="4">
        <v>8.3222221999999998E-3</v>
      </c>
      <c r="H1781" t="s">
        <v>1</v>
      </c>
      <c r="I1781" t="s">
        <v>470</v>
      </c>
    </row>
    <row r="1782" spans="1:10">
      <c r="A1782">
        <v>7</v>
      </c>
      <c r="B1782" s="1">
        <v>10297092</v>
      </c>
      <c r="C1782" t="s">
        <v>3</v>
      </c>
      <c r="D1782" t="s">
        <v>2</v>
      </c>
      <c r="E1782" t="s">
        <v>470</v>
      </c>
      <c r="F1782" t="s">
        <v>3101</v>
      </c>
      <c r="G1782" s="4">
        <v>7.1611111E-3</v>
      </c>
      <c r="H1782" t="s">
        <v>1</v>
      </c>
      <c r="I1782" t="s">
        <v>470</v>
      </c>
    </row>
    <row r="1783" spans="1:10">
      <c r="A1783">
        <v>7</v>
      </c>
      <c r="B1783" s="1">
        <v>11015168</v>
      </c>
      <c r="C1783" t="s">
        <v>3</v>
      </c>
      <c r="D1783" t="s">
        <v>2</v>
      </c>
      <c r="E1783" t="s">
        <v>0</v>
      </c>
      <c r="F1783" t="s">
        <v>4683</v>
      </c>
      <c r="G1783" s="4">
        <v>6.8277778000000004E-3</v>
      </c>
      <c r="H1783" t="s">
        <v>3617</v>
      </c>
      <c r="I1783" t="s">
        <v>0</v>
      </c>
    </row>
    <row r="1784" spans="1:10">
      <c r="A1784">
        <v>7</v>
      </c>
      <c r="B1784" s="1">
        <v>11626462</v>
      </c>
      <c r="C1784" t="s">
        <v>9</v>
      </c>
      <c r="D1784" t="s">
        <v>6</v>
      </c>
      <c r="E1784" t="s">
        <v>470</v>
      </c>
      <c r="F1784" t="s">
        <v>3100</v>
      </c>
      <c r="G1784" s="4">
        <v>7.2888889000000002E-3</v>
      </c>
      <c r="H1784" t="s">
        <v>1</v>
      </c>
      <c r="I1784" t="s">
        <v>470</v>
      </c>
    </row>
    <row r="1785" spans="1:10">
      <c r="A1785">
        <v>7</v>
      </c>
      <c r="B1785" s="1">
        <v>11895154</v>
      </c>
      <c r="C1785" t="s">
        <v>9</v>
      </c>
      <c r="D1785" t="s">
        <v>6</v>
      </c>
      <c r="E1785" t="s">
        <v>0</v>
      </c>
      <c r="F1785" t="s">
        <v>253</v>
      </c>
      <c r="G1785" s="4">
        <v>7.4611110999999999E-3</v>
      </c>
      <c r="H1785" t="s">
        <v>1</v>
      </c>
      <c r="I1785" t="s">
        <v>0</v>
      </c>
      <c r="J1785" t="s">
        <v>252</v>
      </c>
    </row>
    <row r="1786" spans="1:10">
      <c r="A1786">
        <v>7</v>
      </c>
      <c r="B1786" s="1">
        <v>12356260</v>
      </c>
      <c r="C1786" t="s">
        <v>2</v>
      </c>
      <c r="D1786" t="s">
        <v>3</v>
      </c>
      <c r="E1786" t="s">
        <v>0</v>
      </c>
      <c r="F1786" t="s">
        <v>4682</v>
      </c>
      <c r="G1786" s="4">
        <v>1.0427778E-2</v>
      </c>
      <c r="H1786" t="s">
        <v>3617</v>
      </c>
      <c r="I1786" t="s">
        <v>0</v>
      </c>
      <c r="J1786" t="s">
        <v>4681</v>
      </c>
    </row>
    <row r="1787" spans="1:10">
      <c r="A1787">
        <v>7</v>
      </c>
      <c r="B1787" s="1">
        <v>12851718</v>
      </c>
      <c r="C1787" t="s">
        <v>6</v>
      </c>
      <c r="D1787" t="s">
        <v>2</v>
      </c>
      <c r="E1787" t="s">
        <v>0</v>
      </c>
      <c r="F1787" t="s">
        <v>4680</v>
      </c>
      <c r="G1787" s="4">
        <v>8.5388888999999996E-3</v>
      </c>
      <c r="H1787" t="s">
        <v>3617</v>
      </c>
      <c r="I1787" t="s">
        <v>0</v>
      </c>
      <c r="J1787" t="s">
        <v>4679</v>
      </c>
    </row>
    <row r="1788" spans="1:10">
      <c r="A1788">
        <v>7</v>
      </c>
      <c r="B1788" s="1">
        <v>13250972</v>
      </c>
      <c r="C1788" t="s">
        <v>9</v>
      </c>
      <c r="D1788" t="s">
        <v>3</v>
      </c>
      <c r="E1788" t="s">
        <v>0</v>
      </c>
      <c r="F1788" t="s">
        <v>4678</v>
      </c>
      <c r="G1788" s="4">
        <v>6.8388889000000003E-3</v>
      </c>
      <c r="H1788" t="s">
        <v>3617</v>
      </c>
      <c r="I1788" t="s">
        <v>0</v>
      </c>
    </row>
    <row r="1789" spans="1:10">
      <c r="A1789">
        <v>7</v>
      </c>
      <c r="B1789" s="1">
        <v>13392487</v>
      </c>
      <c r="C1789" t="s">
        <v>6</v>
      </c>
      <c r="D1789" t="s">
        <v>3</v>
      </c>
      <c r="E1789" t="s">
        <v>0</v>
      </c>
      <c r="F1789" t="s">
        <v>4677</v>
      </c>
      <c r="G1789" s="4">
        <v>6.4000000000000003E-3</v>
      </c>
      <c r="H1789" t="s">
        <v>3617</v>
      </c>
      <c r="I1789" t="s">
        <v>0</v>
      </c>
    </row>
    <row r="1790" spans="1:10">
      <c r="A1790">
        <v>7</v>
      </c>
      <c r="B1790" s="1">
        <v>13603917</v>
      </c>
      <c r="C1790" t="s">
        <v>9</v>
      </c>
      <c r="D1790" t="s">
        <v>6</v>
      </c>
      <c r="E1790" t="s">
        <v>0</v>
      </c>
      <c r="F1790" t="s">
        <v>4676</v>
      </c>
      <c r="G1790" s="4">
        <v>6.6277777999999999E-3</v>
      </c>
      <c r="H1790" t="s">
        <v>3617</v>
      </c>
      <c r="I1790" t="s">
        <v>0</v>
      </c>
    </row>
    <row r="1791" spans="1:10">
      <c r="A1791">
        <v>7</v>
      </c>
      <c r="B1791" s="1">
        <v>13732713</v>
      </c>
      <c r="C1791" t="s">
        <v>6</v>
      </c>
      <c r="D1791" t="s">
        <v>9</v>
      </c>
      <c r="E1791" t="s">
        <v>0</v>
      </c>
      <c r="F1791" t="s">
        <v>4675</v>
      </c>
      <c r="G1791" s="4">
        <v>3.7611111000000002E-3</v>
      </c>
      <c r="H1791" t="s">
        <v>3617</v>
      </c>
      <c r="I1791" t="s">
        <v>0</v>
      </c>
    </row>
    <row r="1792" spans="1:10">
      <c r="A1792">
        <v>7</v>
      </c>
      <c r="B1792" s="1">
        <v>13840786</v>
      </c>
      <c r="C1792" t="s">
        <v>3</v>
      </c>
      <c r="D1792" t="s">
        <v>2</v>
      </c>
      <c r="E1792" t="s">
        <v>0</v>
      </c>
      <c r="F1792" t="s">
        <v>4674</v>
      </c>
      <c r="G1792" s="4">
        <v>3.7277778000000001E-3</v>
      </c>
      <c r="H1792" t="s">
        <v>3617</v>
      </c>
      <c r="I1792" t="s">
        <v>0</v>
      </c>
    </row>
    <row r="1793" spans="1:10">
      <c r="A1793">
        <v>7</v>
      </c>
      <c r="B1793" s="1">
        <v>14082746</v>
      </c>
      <c r="C1793" t="s">
        <v>2</v>
      </c>
      <c r="D1793" t="s">
        <v>3</v>
      </c>
      <c r="E1793" t="s">
        <v>470</v>
      </c>
      <c r="F1793" t="s">
        <v>3099</v>
      </c>
      <c r="G1793" s="4">
        <v>4.0555556E-3</v>
      </c>
      <c r="H1793" t="s">
        <v>1</v>
      </c>
      <c r="I1793" t="s">
        <v>470</v>
      </c>
    </row>
    <row r="1794" spans="1:10">
      <c r="A1794">
        <v>7</v>
      </c>
      <c r="B1794" s="1">
        <v>14527590</v>
      </c>
      <c r="C1794" t="s">
        <v>3</v>
      </c>
      <c r="D1794" t="s">
        <v>2</v>
      </c>
      <c r="E1794" t="s">
        <v>0</v>
      </c>
      <c r="F1794" t="s">
        <v>4673</v>
      </c>
      <c r="G1794" s="4">
        <v>3.4555556000000001E-3</v>
      </c>
      <c r="H1794" t="s">
        <v>3617</v>
      </c>
      <c r="I1794" t="s">
        <v>0</v>
      </c>
      <c r="J1794" t="s">
        <v>4672</v>
      </c>
    </row>
    <row r="1795" spans="1:10">
      <c r="A1795">
        <v>7</v>
      </c>
      <c r="B1795" s="1">
        <v>14680936</v>
      </c>
      <c r="C1795" t="s">
        <v>9</v>
      </c>
      <c r="D1795" t="s">
        <v>6</v>
      </c>
      <c r="E1795" t="s">
        <v>0</v>
      </c>
      <c r="F1795" t="s">
        <v>4671</v>
      </c>
      <c r="G1795" s="4">
        <v>3.5222221999999998E-3</v>
      </c>
      <c r="H1795" t="s">
        <v>3617</v>
      </c>
      <c r="I1795" t="s">
        <v>0</v>
      </c>
    </row>
    <row r="1796" spans="1:10">
      <c r="A1796">
        <v>7</v>
      </c>
      <c r="B1796" s="1">
        <v>14776963</v>
      </c>
      <c r="C1796" t="s">
        <v>6</v>
      </c>
      <c r="D1796" t="s">
        <v>3</v>
      </c>
      <c r="E1796" t="s">
        <v>0</v>
      </c>
      <c r="F1796" t="s">
        <v>4670</v>
      </c>
      <c r="G1796" s="4">
        <v>3.3444443999999999E-3</v>
      </c>
      <c r="H1796" t="s">
        <v>3617</v>
      </c>
      <c r="I1796" t="s">
        <v>0</v>
      </c>
    </row>
    <row r="1797" spans="1:10">
      <c r="A1797">
        <v>7</v>
      </c>
      <c r="B1797" s="1">
        <v>14881153</v>
      </c>
      <c r="C1797" t="s">
        <v>2</v>
      </c>
      <c r="D1797" t="s">
        <v>3</v>
      </c>
      <c r="E1797" t="s">
        <v>0</v>
      </c>
      <c r="F1797" t="s">
        <v>4669</v>
      </c>
      <c r="G1797" s="4">
        <v>3.3111110999999999E-3</v>
      </c>
      <c r="H1797" t="s">
        <v>3617</v>
      </c>
      <c r="I1797" t="s">
        <v>0</v>
      </c>
    </row>
    <row r="1798" spans="1:10">
      <c r="A1798">
        <v>7</v>
      </c>
      <c r="B1798" s="1">
        <v>15189161</v>
      </c>
      <c r="C1798" t="s">
        <v>3</v>
      </c>
      <c r="D1798" t="s">
        <v>2</v>
      </c>
      <c r="E1798" t="s">
        <v>0</v>
      </c>
      <c r="F1798" t="s">
        <v>4668</v>
      </c>
      <c r="G1798" s="4">
        <v>3.7166666999999998E-3</v>
      </c>
      <c r="H1798" t="s">
        <v>3617</v>
      </c>
      <c r="I1798" t="s">
        <v>0</v>
      </c>
    </row>
    <row r="1799" spans="1:10">
      <c r="A1799">
        <v>7</v>
      </c>
      <c r="B1799" s="1">
        <v>15247895</v>
      </c>
      <c r="C1799" t="s">
        <v>3</v>
      </c>
      <c r="D1799" t="s">
        <v>2</v>
      </c>
      <c r="E1799" t="s">
        <v>0</v>
      </c>
      <c r="F1799" t="s">
        <v>4667</v>
      </c>
      <c r="G1799" s="4">
        <v>3.2833332999999999E-3</v>
      </c>
      <c r="H1799" t="s">
        <v>3617</v>
      </c>
      <c r="I1799" t="s">
        <v>0</v>
      </c>
    </row>
    <row r="1800" spans="1:10">
      <c r="A1800">
        <v>7</v>
      </c>
      <c r="B1800" s="1">
        <v>15412151</v>
      </c>
      <c r="C1800" t="s">
        <v>9</v>
      </c>
      <c r="D1800" t="s">
        <v>3</v>
      </c>
      <c r="E1800" t="s">
        <v>0</v>
      </c>
      <c r="F1800" t="s">
        <v>4666</v>
      </c>
      <c r="G1800" s="4">
        <v>6.3333332999999997E-3</v>
      </c>
      <c r="H1800" t="s">
        <v>3617</v>
      </c>
      <c r="I1800" t="s">
        <v>0</v>
      </c>
      <c r="J1800" t="s">
        <v>4665</v>
      </c>
    </row>
    <row r="1801" spans="1:10">
      <c r="A1801">
        <v>7</v>
      </c>
      <c r="B1801" s="1">
        <v>15619931</v>
      </c>
      <c r="C1801" t="s">
        <v>2</v>
      </c>
      <c r="D1801" t="s">
        <v>3</v>
      </c>
      <c r="E1801" t="s">
        <v>0</v>
      </c>
      <c r="F1801" t="s">
        <v>1456</v>
      </c>
      <c r="G1801" s="4">
        <v>5.1277778000000003E-3</v>
      </c>
      <c r="H1801" t="s">
        <v>1</v>
      </c>
      <c r="I1801" t="s">
        <v>0</v>
      </c>
      <c r="J1801" t="s">
        <v>1455</v>
      </c>
    </row>
    <row r="1802" spans="1:10">
      <c r="A1802">
        <v>7</v>
      </c>
      <c r="B1802" s="1">
        <v>15781045</v>
      </c>
      <c r="C1802" t="s">
        <v>9</v>
      </c>
      <c r="D1802" t="s">
        <v>6</v>
      </c>
      <c r="E1802" t="s">
        <v>470</v>
      </c>
      <c r="F1802" t="s">
        <v>3098</v>
      </c>
      <c r="G1802" s="4">
        <v>4.9333333000000004E-3</v>
      </c>
      <c r="H1802" t="s">
        <v>1</v>
      </c>
      <c r="I1802" t="s">
        <v>470</v>
      </c>
    </row>
    <row r="1803" spans="1:10">
      <c r="A1803">
        <v>7</v>
      </c>
      <c r="B1803" s="1">
        <v>16164451</v>
      </c>
      <c r="C1803" t="s">
        <v>9</v>
      </c>
      <c r="D1803" t="s">
        <v>2</v>
      </c>
      <c r="E1803" t="s">
        <v>0</v>
      </c>
      <c r="F1803" t="s">
        <v>4664</v>
      </c>
      <c r="G1803" s="4">
        <v>4.6388888999999997E-3</v>
      </c>
      <c r="H1803" t="s">
        <v>3617</v>
      </c>
      <c r="I1803" t="s">
        <v>0</v>
      </c>
    </row>
    <row r="1804" spans="1:10">
      <c r="A1804">
        <v>7</v>
      </c>
      <c r="B1804" s="1">
        <v>16290404</v>
      </c>
      <c r="C1804" t="s">
        <v>6</v>
      </c>
      <c r="D1804" t="s">
        <v>9</v>
      </c>
      <c r="E1804" t="s">
        <v>0</v>
      </c>
      <c r="F1804" t="s">
        <v>251</v>
      </c>
      <c r="G1804" s="4">
        <v>4.45E-3</v>
      </c>
      <c r="H1804" t="s">
        <v>1</v>
      </c>
      <c r="I1804" t="s">
        <v>0</v>
      </c>
      <c r="J1804" t="s">
        <v>250</v>
      </c>
    </row>
    <row r="1805" spans="1:10">
      <c r="A1805">
        <v>7</v>
      </c>
      <c r="B1805" s="1">
        <v>16399855</v>
      </c>
      <c r="C1805" t="s">
        <v>3</v>
      </c>
      <c r="D1805" t="s">
        <v>6</v>
      </c>
      <c r="E1805" t="s">
        <v>470</v>
      </c>
      <c r="F1805" t="s">
        <v>3097</v>
      </c>
      <c r="G1805" s="4">
        <v>4.4166667000000003E-3</v>
      </c>
      <c r="H1805" t="s">
        <v>1</v>
      </c>
      <c r="I1805" t="s">
        <v>470</v>
      </c>
    </row>
    <row r="1806" spans="1:10">
      <c r="A1806">
        <v>7</v>
      </c>
      <c r="B1806" s="1">
        <v>16630645</v>
      </c>
      <c r="C1806" t="s">
        <v>3</v>
      </c>
      <c r="D1806" t="s">
        <v>9</v>
      </c>
      <c r="E1806" t="s">
        <v>0</v>
      </c>
      <c r="F1806" t="s">
        <v>4663</v>
      </c>
      <c r="G1806" s="4">
        <v>6.3777777999999997E-3</v>
      </c>
      <c r="H1806" t="s">
        <v>3617</v>
      </c>
      <c r="I1806" t="s">
        <v>0</v>
      </c>
      <c r="J1806" t="s">
        <v>4662</v>
      </c>
    </row>
    <row r="1807" spans="1:10">
      <c r="A1807">
        <v>7</v>
      </c>
      <c r="B1807" s="1">
        <v>16821140</v>
      </c>
      <c r="C1807" t="s">
        <v>6</v>
      </c>
      <c r="D1807" t="s">
        <v>9</v>
      </c>
      <c r="E1807" t="s">
        <v>0</v>
      </c>
      <c r="F1807" t="s">
        <v>4661</v>
      </c>
      <c r="G1807" s="4">
        <v>4.5333333000000002E-3</v>
      </c>
      <c r="H1807" t="s">
        <v>3617</v>
      </c>
      <c r="I1807" t="s">
        <v>0</v>
      </c>
      <c r="J1807" t="s">
        <v>4660</v>
      </c>
    </row>
    <row r="1808" spans="1:10">
      <c r="A1808">
        <v>7</v>
      </c>
      <c r="B1808" s="1">
        <v>17244694</v>
      </c>
      <c r="C1808" t="s">
        <v>3</v>
      </c>
      <c r="D1808" t="s">
        <v>2</v>
      </c>
      <c r="E1808" t="s">
        <v>470</v>
      </c>
      <c r="F1808" t="s">
        <v>3096</v>
      </c>
      <c r="G1808" s="4">
        <v>4.3611110999999996E-3</v>
      </c>
      <c r="H1808" t="s">
        <v>1</v>
      </c>
      <c r="I1808" t="s">
        <v>470</v>
      </c>
    </row>
    <row r="1809" spans="1:10">
      <c r="A1809">
        <v>7</v>
      </c>
      <c r="B1809" s="1">
        <v>17615625</v>
      </c>
      <c r="C1809" t="s">
        <v>9</v>
      </c>
      <c r="D1809" t="s">
        <v>2</v>
      </c>
      <c r="E1809" t="s">
        <v>470</v>
      </c>
      <c r="F1809" t="s">
        <v>3095</v>
      </c>
      <c r="G1809" s="4">
        <v>4.7388889E-3</v>
      </c>
      <c r="H1809" t="s">
        <v>1</v>
      </c>
      <c r="I1809" t="s">
        <v>470</v>
      </c>
    </row>
    <row r="1810" spans="1:10">
      <c r="A1810">
        <v>7</v>
      </c>
      <c r="B1810" s="1">
        <v>17780926</v>
      </c>
      <c r="C1810" t="s">
        <v>6</v>
      </c>
      <c r="D1810" t="s">
        <v>3</v>
      </c>
      <c r="E1810" t="s">
        <v>0</v>
      </c>
      <c r="F1810" t="s">
        <v>1454</v>
      </c>
      <c r="G1810" s="4">
        <v>4.5388889000000003E-3</v>
      </c>
      <c r="H1810" t="s">
        <v>1</v>
      </c>
      <c r="I1810" t="s">
        <v>0</v>
      </c>
      <c r="J1810" t="s">
        <v>1453</v>
      </c>
    </row>
    <row r="1811" spans="1:10">
      <c r="A1811">
        <v>7</v>
      </c>
      <c r="B1811" s="1">
        <v>18049397</v>
      </c>
      <c r="C1811" t="s">
        <v>6</v>
      </c>
      <c r="D1811" t="s">
        <v>9</v>
      </c>
      <c r="E1811" t="s">
        <v>0</v>
      </c>
      <c r="F1811" t="s">
        <v>4659</v>
      </c>
      <c r="G1811" s="4">
        <v>4.0388888999999999E-3</v>
      </c>
      <c r="H1811" t="s">
        <v>3617</v>
      </c>
      <c r="I1811" t="s">
        <v>0</v>
      </c>
      <c r="J1811" t="s">
        <v>4658</v>
      </c>
    </row>
    <row r="1812" spans="1:10">
      <c r="A1812">
        <v>7</v>
      </c>
      <c r="B1812" s="1">
        <v>18660063</v>
      </c>
      <c r="C1812" t="s">
        <v>2</v>
      </c>
      <c r="D1812" t="s">
        <v>3</v>
      </c>
      <c r="E1812" t="s">
        <v>0</v>
      </c>
      <c r="F1812" t="s">
        <v>1452</v>
      </c>
      <c r="G1812" s="4">
        <v>4.0944444000000002E-3</v>
      </c>
      <c r="H1812" t="s">
        <v>3617</v>
      </c>
      <c r="I1812" t="s">
        <v>0</v>
      </c>
      <c r="J1812" t="s">
        <v>1451</v>
      </c>
    </row>
    <row r="1813" spans="1:10">
      <c r="A1813">
        <v>7</v>
      </c>
      <c r="B1813" s="1">
        <v>18730661</v>
      </c>
      <c r="C1813" t="s">
        <v>9</v>
      </c>
      <c r="D1813" t="s">
        <v>2</v>
      </c>
      <c r="E1813" t="s">
        <v>0</v>
      </c>
      <c r="F1813" t="s">
        <v>1452</v>
      </c>
      <c r="G1813" s="4">
        <v>4.7055556000000004E-3</v>
      </c>
      <c r="H1813" t="s">
        <v>1</v>
      </c>
      <c r="I1813" t="s">
        <v>0</v>
      </c>
      <c r="J1813" t="s">
        <v>1451</v>
      </c>
    </row>
    <row r="1814" spans="1:10">
      <c r="A1814">
        <v>7</v>
      </c>
      <c r="B1814" s="1">
        <v>18883579</v>
      </c>
      <c r="C1814" t="s">
        <v>2</v>
      </c>
      <c r="D1814" t="s">
        <v>3</v>
      </c>
      <c r="E1814" t="s">
        <v>0</v>
      </c>
      <c r="F1814" t="s">
        <v>249</v>
      </c>
      <c r="G1814" s="4">
        <v>4.8222222000000002E-3</v>
      </c>
      <c r="H1814" t="s">
        <v>1</v>
      </c>
      <c r="I1814" t="s">
        <v>0</v>
      </c>
      <c r="J1814" t="s">
        <v>248</v>
      </c>
    </row>
    <row r="1815" spans="1:10">
      <c r="A1815">
        <v>7</v>
      </c>
      <c r="B1815" s="1">
        <v>19338106</v>
      </c>
      <c r="C1815" t="s">
        <v>9</v>
      </c>
      <c r="D1815" t="s">
        <v>6</v>
      </c>
      <c r="E1815" t="s">
        <v>0</v>
      </c>
      <c r="F1815" t="s">
        <v>1450</v>
      </c>
      <c r="G1815" s="4">
        <v>5.7499999999999999E-3</v>
      </c>
      <c r="H1815" t="s">
        <v>1</v>
      </c>
      <c r="I1815" t="s">
        <v>0</v>
      </c>
      <c r="J1815" t="s">
        <v>1449</v>
      </c>
    </row>
    <row r="1816" spans="1:10">
      <c r="A1816">
        <v>7</v>
      </c>
      <c r="B1816" s="1">
        <v>19463149</v>
      </c>
      <c r="C1816" t="s">
        <v>3</v>
      </c>
      <c r="D1816" t="s">
        <v>2</v>
      </c>
      <c r="E1816" t="s">
        <v>0</v>
      </c>
      <c r="F1816" t="s">
        <v>4657</v>
      </c>
      <c r="G1816" s="4">
        <v>4.0166667000000001E-3</v>
      </c>
      <c r="H1816" t="s">
        <v>3617</v>
      </c>
      <c r="I1816" t="s">
        <v>0</v>
      </c>
    </row>
    <row r="1817" spans="1:10">
      <c r="A1817">
        <v>7</v>
      </c>
      <c r="B1817" s="1">
        <v>19547836</v>
      </c>
      <c r="C1817" t="s">
        <v>6</v>
      </c>
      <c r="D1817" t="s">
        <v>9</v>
      </c>
      <c r="E1817" t="s">
        <v>470</v>
      </c>
      <c r="F1817" t="s">
        <v>3094</v>
      </c>
      <c r="G1817" s="4">
        <v>6.9666666999999996E-3</v>
      </c>
      <c r="H1817" t="s">
        <v>1</v>
      </c>
      <c r="I1817" t="s">
        <v>470</v>
      </c>
    </row>
    <row r="1818" spans="1:10">
      <c r="A1818">
        <v>7</v>
      </c>
      <c r="B1818" s="1">
        <v>19616962</v>
      </c>
      <c r="C1818" t="s">
        <v>6</v>
      </c>
      <c r="D1818" t="s">
        <v>9</v>
      </c>
      <c r="E1818" t="s">
        <v>0</v>
      </c>
      <c r="F1818" t="s">
        <v>4656</v>
      </c>
      <c r="G1818" s="4">
        <v>4.45E-3</v>
      </c>
      <c r="H1818" t="s">
        <v>3617</v>
      </c>
      <c r="I1818" t="s">
        <v>0</v>
      </c>
    </row>
    <row r="1819" spans="1:10">
      <c r="A1819">
        <v>7</v>
      </c>
      <c r="B1819" s="1">
        <v>19738763</v>
      </c>
      <c r="C1819" t="s">
        <v>2</v>
      </c>
      <c r="D1819" t="s">
        <v>3</v>
      </c>
      <c r="E1819" t="s">
        <v>470</v>
      </c>
      <c r="F1819" t="s">
        <v>3093</v>
      </c>
      <c r="G1819" s="4">
        <v>6.3E-3</v>
      </c>
      <c r="H1819" t="s">
        <v>1</v>
      </c>
      <c r="I1819" t="s">
        <v>470</v>
      </c>
    </row>
    <row r="1820" spans="1:10">
      <c r="A1820">
        <v>7</v>
      </c>
      <c r="B1820" s="1">
        <v>20043827</v>
      </c>
      <c r="C1820" t="s">
        <v>6</v>
      </c>
      <c r="D1820" t="s">
        <v>9</v>
      </c>
      <c r="E1820" t="s">
        <v>0</v>
      </c>
      <c r="F1820" t="s">
        <v>4655</v>
      </c>
      <c r="G1820" s="4">
        <v>4.1444443999999999E-3</v>
      </c>
      <c r="H1820" t="s">
        <v>3617</v>
      </c>
      <c r="I1820" t="s">
        <v>0</v>
      </c>
      <c r="J1820" t="s">
        <v>4654</v>
      </c>
    </row>
    <row r="1821" spans="1:10">
      <c r="A1821">
        <v>7</v>
      </c>
      <c r="B1821" s="1">
        <v>20527590</v>
      </c>
      <c r="C1821" t="s">
        <v>3</v>
      </c>
      <c r="D1821" t="s">
        <v>6</v>
      </c>
      <c r="E1821" t="s">
        <v>470</v>
      </c>
      <c r="F1821" t="s">
        <v>3092</v>
      </c>
      <c r="G1821" s="4">
        <v>6.1500000000000001E-3</v>
      </c>
      <c r="H1821" t="s">
        <v>1</v>
      </c>
      <c r="I1821" t="s">
        <v>470</v>
      </c>
    </row>
    <row r="1822" spans="1:10">
      <c r="A1822">
        <v>7</v>
      </c>
      <c r="B1822" s="1">
        <v>20706895</v>
      </c>
      <c r="C1822" t="s">
        <v>2</v>
      </c>
      <c r="D1822" t="s">
        <v>9</v>
      </c>
      <c r="E1822" t="s">
        <v>470</v>
      </c>
      <c r="F1822" t="s">
        <v>3091</v>
      </c>
      <c r="G1822" s="4">
        <v>5.9388888999999997E-3</v>
      </c>
      <c r="H1822" t="s">
        <v>1</v>
      </c>
      <c r="I1822" t="s">
        <v>470</v>
      </c>
    </row>
    <row r="1823" spans="1:10">
      <c r="A1823">
        <v>7</v>
      </c>
      <c r="B1823" s="1">
        <v>21300875</v>
      </c>
      <c r="C1823" t="s">
        <v>2</v>
      </c>
      <c r="D1823" t="s">
        <v>3</v>
      </c>
      <c r="E1823" t="s">
        <v>0</v>
      </c>
      <c r="F1823" t="s">
        <v>1448</v>
      </c>
      <c r="G1823" s="4">
        <v>5.9388888999999997E-3</v>
      </c>
      <c r="H1823" t="s">
        <v>1</v>
      </c>
      <c r="I1823" t="s">
        <v>0</v>
      </c>
      <c r="J1823" t="s">
        <v>1447</v>
      </c>
    </row>
    <row r="1824" spans="1:10">
      <c r="A1824">
        <v>7</v>
      </c>
      <c r="B1824" s="1">
        <v>22013232</v>
      </c>
      <c r="C1824" t="s">
        <v>2</v>
      </c>
      <c r="D1824" t="s">
        <v>3</v>
      </c>
      <c r="E1824" t="s">
        <v>470</v>
      </c>
      <c r="F1824" t="s">
        <v>3090</v>
      </c>
      <c r="G1824" s="4">
        <v>5.1611110999999999E-3</v>
      </c>
      <c r="H1824" t="s">
        <v>1</v>
      </c>
      <c r="I1824" t="s">
        <v>470</v>
      </c>
    </row>
    <row r="1825" spans="1:10">
      <c r="A1825">
        <v>7</v>
      </c>
      <c r="B1825" s="1">
        <v>22154932</v>
      </c>
      <c r="C1825" t="s">
        <v>3</v>
      </c>
      <c r="D1825" t="s">
        <v>2</v>
      </c>
      <c r="E1825" t="s">
        <v>470</v>
      </c>
      <c r="F1825" t="s">
        <v>3089</v>
      </c>
      <c r="G1825" s="4">
        <v>4.9166666999999999E-3</v>
      </c>
      <c r="H1825" t="s">
        <v>1</v>
      </c>
      <c r="I1825" t="s">
        <v>470</v>
      </c>
    </row>
    <row r="1826" spans="1:10">
      <c r="A1826">
        <v>7</v>
      </c>
      <c r="B1826" s="1">
        <v>22403980</v>
      </c>
      <c r="C1826" t="s">
        <v>3</v>
      </c>
      <c r="D1826" t="s">
        <v>2</v>
      </c>
      <c r="E1826" t="s">
        <v>470</v>
      </c>
      <c r="F1826" t="s">
        <v>3088</v>
      </c>
      <c r="G1826" s="4">
        <v>5.5388889000000004E-3</v>
      </c>
      <c r="H1826" t="s">
        <v>1</v>
      </c>
      <c r="I1826" t="s">
        <v>470</v>
      </c>
    </row>
    <row r="1827" spans="1:10">
      <c r="A1827">
        <v>7</v>
      </c>
      <c r="B1827" s="1">
        <v>22737909</v>
      </c>
      <c r="C1827" t="s">
        <v>3</v>
      </c>
      <c r="D1827" t="s">
        <v>2</v>
      </c>
      <c r="E1827" t="s">
        <v>0</v>
      </c>
      <c r="F1827" t="s">
        <v>1446</v>
      </c>
      <c r="G1827" s="4">
        <v>5.6388888999999998E-3</v>
      </c>
      <c r="H1827" t="s">
        <v>1</v>
      </c>
      <c r="I1827" t="s">
        <v>0</v>
      </c>
      <c r="J1827" t="s">
        <v>1445</v>
      </c>
    </row>
    <row r="1828" spans="1:10">
      <c r="A1828">
        <v>7</v>
      </c>
      <c r="B1828" s="1">
        <v>23191944</v>
      </c>
      <c r="C1828" t="s">
        <v>2</v>
      </c>
      <c r="D1828" t="s">
        <v>9</v>
      </c>
      <c r="E1828" t="s">
        <v>470</v>
      </c>
      <c r="F1828" t="s">
        <v>3087</v>
      </c>
      <c r="G1828" s="4">
        <v>4.3444444000000004E-3</v>
      </c>
      <c r="H1828" t="s">
        <v>1</v>
      </c>
      <c r="I1828" t="s">
        <v>470</v>
      </c>
    </row>
    <row r="1829" spans="1:10">
      <c r="A1829">
        <v>7</v>
      </c>
      <c r="B1829" s="1">
        <v>23510143</v>
      </c>
      <c r="C1829" t="s">
        <v>3</v>
      </c>
      <c r="D1829" t="s">
        <v>2</v>
      </c>
      <c r="E1829" t="s">
        <v>0</v>
      </c>
      <c r="F1829" t="s">
        <v>4653</v>
      </c>
      <c r="G1829" s="4">
        <v>4.3111110999999999E-3</v>
      </c>
      <c r="H1829" t="s">
        <v>3617</v>
      </c>
      <c r="I1829" t="s">
        <v>0</v>
      </c>
      <c r="J1829" t="s">
        <v>4652</v>
      </c>
    </row>
    <row r="1830" spans="1:10">
      <c r="A1830">
        <v>7</v>
      </c>
      <c r="B1830" s="1">
        <v>23554296</v>
      </c>
      <c r="C1830" t="s">
        <v>2</v>
      </c>
      <c r="D1830" t="s">
        <v>9</v>
      </c>
      <c r="E1830" t="s">
        <v>0</v>
      </c>
      <c r="F1830" t="s">
        <v>1444</v>
      </c>
      <c r="G1830" s="4">
        <v>4.7277778000000001E-3</v>
      </c>
      <c r="H1830" t="s">
        <v>1</v>
      </c>
      <c r="I1830" t="s">
        <v>0</v>
      </c>
    </row>
    <row r="1831" spans="1:10">
      <c r="A1831">
        <v>7</v>
      </c>
      <c r="B1831" s="1">
        <v>23635565</v>
      </c>
      <c r="C1831" t="s">
        <v>2</v>
      </c>
      <c r="D1831" t="s">
        <v>3</v>
      </c>
      <c r="E1831" t="s">
        <v>0</v>
      </c>
      <c r="F1831" t="s">
        <v>4651</v>
      </c>
      <c r="G1831" s="4">
        <v>4.3333332999999996E-3</v>
      </c>
      <c r="H1831" t="s">
        <v>3617</v>
      </c>
      <c r="I1831" t="s">
        <v>0</v>
      </c>
      <c r="J1831" t="s">
        <v>4650</v>
      </c>
    </row>
    <row r="1832" spans="1:10">
      <c r="A1832">
        <v>7</v>
      </c>
      <c r="B1832" s="1">
        <v>23744496</v>
      </c>
      <c r="C1832" t="s">
        <v>2</v>
      </c>
      <c r="D1832" t="s">
        <v>3</v>
      </c>
      <c r="E1832" t="s">
        <v>0</v>
      </c>
      <c r="F1832" t="s">
        <v>4649</v>
      </c>
      <c r="G1832" s="4">
        <v>4.1388889000000002E-3</v>
      </c>
      <c r="H1832" t="s">
        <v>3617</v>
      </c>
      <c r="I1832" t="s">
        <v>0</v>
      </c>
      <c r="J1832" t="s">
        <v>4648</v>
      </c>
    </row>
    <row r="1833" spans="1:10">
      <c r="A1833">
        <v>7</v>
      </c>
      <c r="B1833" s="1">
        <v>23813629</v>
      </c>
      <c r="C1833" t="s">
        <v>9</v>
      </c>
      <c r="D1833" t="s">
        <v>6</v>
      </c>
      <c r="E1833" t="s">
        <v>0</v>
      </c>
      <c r="F1833" t="s">
        <v>4647</v>
      </c>
      <c r="G1833" s="4">
        <v>4.7499999999999999E-3</v>
      </c>
      <c r="H1833" t="s">
        <v>3617</v>
      </c>
      <c r="I1833" t="s">
        <v>0</v>
      </c>
    </row>
    <row r="1834" spans="1:10">
      <c r="A1834">
        <v>7</v>
      </c>
      <c r="B1834" s="1">
        <v>23851537</v>
      </c>
      <c r="C1834" t="s">
        <v>6</v>
      </c>
      <c r="D1834" t="s">
        <v>9</v>
      </c>
      <c r="E1834" t="s">
        <v>0</v>
      </c>
      <c r="F1834" t="s">
        <v>4646</v>
      </c>
      <c r="G1834" s="4">
        <v>4.5111111000000004E-3</v>
      </c>
      <c r="H1834" t="s">
        <v>3617</v>
      </c>
      <c r="I1834" t="s">
        <v>0</v>
      </c>
      <c r="J1834" t="s">
        <v>4645</v>
      </c>
    </row>
    <row r="1835" spans="1:10">
      <c r="A1835">
        <v>7</v>
      </c>
      <c r="B1835" s="1">
        <v>23920620</v>
      </c>
      <c r="C1835" t="s">
        <v>2</v>
      </c>
      <c r="D1835" t="s">
        <v>3</v>
      </c>
      <c r="E1835" t="s">
        <v>0</v>
      </c>
      <c r="F1835" t="s">
        <v>1443</v>
      </c>
      <c r="G1835" s="4">
        <v>4.7722221999999996E-3</v>
      </c>
      <c r="H1835" t="s">
        <v>1</v>
      </c>
      <c r="I1835" t="s">
        <v>0</v>
      </c>
      <c r="J1835" t="s">
        <v>1442</v>
      </c>
    </row>
    <row r="1836" spans="1:10">
      <c r="A1836">
        <v>7</v>
      </c>
      <c r="B1836" s="1">
        <v>24478968</v>
      </c>
      <c r="C1836" t="s">
        <v>6</v>
      </c>
      <c r="D1836" t="s">
        <v>9</v>
      </c>
      <c r="E1836" t="s">
        <v>470</v>
      </c>
      <c r="F1836" t="s">
        <v>3086</v>
      </c>
      <c r="G1836" s="4">
        <v>1.1849999999999999E-2</v>
      </c>
      <c r="H1836" t="s">
        <v>1</v>
      </c>
      <c r="I1836" t="s">
        <v>470</v>
      </c>
    </row>
    <row r="1837" spans="1:10">
      <c r="A1837">
        <v>7</v>
      </c>
      <c r="B1837" s="1">
        <v>24789255</v>
      </c>
      <c r="C1837" t="s">
        <v>9</v>
      </c>
      <c r="D1837" t="s">
        <v>6</v>
      </c>
      <c r="E1837" t="s">
        <v>0</v>
      </c>
      <c r="F1837" t="s">
        <v>4644</v>
      </c>
      <c r="G1837" s="4">
        <v>7.3111110999999999E-3</v>
      </c>
      <c r="H1837" t="s">
        <v>3617</v>
      </c>
      <c r="I1837" t="s">
        <v>0</v>
      </c>
      <c r="J1837" t="s">
        <v>4643</v>
      </c>
    </row>
    <row r="1838" spans="1:10">
      <c r="A1838">
        <v>7</v>
      </c>
      <c r="B1838" s="1">
        <v>24792039</v>
      </c>
      <c r="C1838" t="s">
        <v>2</v>
      </c>
      <c r="D1838" t="s">
        <v>3</v>
      </c>
      <c r="E1838" t="s">
        <v>0</v>
      </c>
      <c r="F1838" t="s">
        <v>4642</v>
      </c>
      <c r="G1838" s="4">
        <v>9.1388888999999994E-3</v>
      </c>
      <c r="H1838" t="s">
        <v>3617</v>
      </c>
      <c r="I1838" t="s">
        <v>0</v>
      </c>
    </row>
    <row r="1839" spans="1:10">
      <c r="A1839">
        <v>7</v>
      </c>
      <c r="B1839" s="1">
        <v>25284334</v>
      </c>
      <c r="C1839" t="s">
        <v>2</v>
      </c>
      <c r="D1839" t="s">
        <v>3</v>
      </c>
      <c r="E1839" t="s">
        <v>0</v>
      </c>
      <c r="F1839" t="s">
        <v>247</v>
      </c>
      <c r="G1839" s="4">
        <v>9.7833333000000005E-3</v>
      </c>
      <c r="H1839" t="s">
        <v>1</v>
      </c>
      <c r="I1839" t="s">
        <v>0</v>
      </c>
      <c r="J1839" t="s">
        <v>246</v>
      </c>
    </row>
    <row r="1840" spans="1:10">
      <c r="A1840">
        <v>7</v>
      </c>
      <c r="B1840" s="1">
        <v>25317742</v>
      </c>
      <c r="C1840" t="s">
        <v>3</v>
      </c>
      <c r="D1840" t="s">
        <v>2</v>
      </c>
      <c r="E1840" t="s">
        <v>0</v>
      </c>
      <c r="F1840" t="s">
        <v>247</v>
      </c>
      <c r="G1840" s="4">
        <v>9.6611110999999996E-3</v>
      </c>
      <c r="H1840" t="s">
        <v>3617</v>
      </c>
      <c r="I1840" t="s">
        <v>0</v>
      </c>
      <c r="J1840" t="s">
        <v>246</v>
      </c>
    </row>
    <row r="1841" spans="1:10">
      <c r="A1841">
        <v>7</v>
      </c>
      <c r="B1841" s="1">
        <v>25334357</v>
      </c>
      <c r="C1841" t="s">
        <v>6</v>
      </c>
      <c r="D1841" t="s">
        <v>9</v>
      </c>
      <c r="E1841" t="s">
        <v>0</v>
      </c>
      <c r="F1841" t="s">
        <v>247</v>
      </c>
      <c r="G1841" s="4">
        <v>1.0083333E-2</v>
      </c>
      <c r="H1841" t="s">
        <v>1</v>
      </c>
      <c r="I1841" t="s">
        <v>0</v>
      </c>
      <c r="J1841" t="s">
        <v>246</v>
      </c>
    </row>
    <row r="1842" spans="1:10">
      <c r="A1842">
        <v>7</v>
      </c>
      <c r="B1842" s="1">
        <v>25574361</v>
      </c>
      <c r="C1842" t="s">
        <v>2</v>
      </c>
      <c r="D1842" t="s">
        <v>3</v>
      </c>
      <c r="E1842" t="s">
        <v>0</v>
      </c>
      <c r="F1842" t="s">
        <v>4641</v>
      </c>
      <c r="G1842" s="4">
        <v>1.1561111000000001E-2</v>
      </c>
      <c r="H1842" t="s">
        <v>3617</v>
      </c>
      <c r="I1842" t="s">
        <v>0</v>
      </c>
      <c r="J1842" t="s">
        <v>4640</v>
      </c>
    </row>
    <row r="1843" spans="1:10">
      <c r="A1843">
        <v>7</v>
      </c>
      <c r="B1843" s="1">
        <v>26651822</v>
      </c>
      <c r="C1843" t="s">
        <v>3</v>
      </c>
      <c r="D1843" t="s">
        <v>2</v>
      </c>
      <c r="E1843" t="s">
        <v>470</v>
      </c>
      <c r="F1843" t="s">
        <v>3085</v>
      </c>
      <c r="G1843" s="4">
        <v>1.6888889000000001E-2</v>
      </c>
      <c r="H1843" t="s">
        <v>1</v>
      </c>
      <c r="I1843" t="s">
        <v>470</v>
      </c>
    </row>
    <row r="1844" spans="1:10">
      <c r="A1844">
        <v>7</v>
      </c>
      <c r="B1844" s="1">
        <v>26849646</v>
      </c>
      <c r="C1844" t="s">
        <v>3</v>
      </c>
      <c r="D1844" t="s">
        <v>6</v>
      </c>
      <c r="E1844" t="s">
        <v>0</v>
      </c>
      <c r="F1844" t="s">
        <v>4639</v>
      </c>
      <c r="G1844" s="4">
        <v>8.6405555999999994E-2</v>
      </c>
      <c r="H1844" t="s">
        <v>3617</v>
      </c>
      <c r="I1844" t="s">
        <v>0</v>
      </c>
    </row>
    <row r="1845" spans="1:10">
      <c r="A1845">
        <v>7</v>
      </c>
      <c r="B1845" s="1">
        <v>26977328</v>
      </c>
      <c r="C1845" t="s">
        <v>3</v>
      </c>
      <c r="D1845" t="s">
        <v>2</v>
      </c>
      <c r="E1845" t="s">
        <v>0</v>
      </c>
      <c r="F1845" t="s">
        <v>4638</v>
      </c>
      <c r="G1845" s="4">
        <v>0.11606667</v>
      </c>
      <c r="H1845" t="s">
        <v>3617</v>
      </c>
      <c r="I1845" t="s">
        <v>0</v>
      </c>
    </row>
    <row r="1846" spans="1:10">
      <c r="A1846">
        <v>7</v>
      </c>
      <c r="B1846" s="1">
        <v>27102154</v>
      </c>
      <c r="C1846" t="s">
        <v>6</v>
      </c>
      <c r="D1846" t="s">
        <v>9</v>
      </c>
      <c r="E1846" t="s">
        <v>0</v>
      </c>
      <c r="F1846" t="s">
        <v>245</v>
      </c>
      <c r="G1846" s="4">
        <v>5.7833333000000001E-2</v>
      </c>
      <c r="H1846" t="s">
        <v>3617</v>
      </c>
      <c r="I1846" t="s">
        <v>0</v>
      </c>
      <c r="J1846" t="s">
        <v>244</v>
      </c>
    </row>
    <row r="1847" spans="1:10">
      <c r="A1847">
        <v>7</v>
      </c>
      <c r="B1847" s="1">
        <v>27285478</v>
      </c>
      <c r="C1847" t="s">
        <v>2</v>
      </c>
      <c r="D1847" t="s">
        <v>3</v>
      </c>
      <c r="E1847" t="s">
        <v>0</v>
      </c>
      <c r="F1847" t="s">
        <v>245</v>
      </c>
      <c r="G1847" s="4">
        <v>5.1122222000000002E-2</v>
      </c>
      <c r="H1847" t="s">
        <v>1</v>
      </c>
      <c r="I1847" t="s">
        <v>0</v>
      </c>
      <c r="J1847" t="s">
        <v>244</v>
      </c>
    </row>
    <row r="1848" spans="1:10">
      <c r="A1848">
        <v>7</v>
      </c>
      <c r="B1848" s="1">
        <v>28107028</v>
      </c>
      <c r="C1848" t="s">
        <v>3</v>
      </c>
      <c r="D1848" t="s">
        <v>2</v>
      </c>
      <c r="E1848" t="s">
        <v>0</v>
      </c>
      <c r="F1848" t="s">
        <v>1441</v>
      </c>
      <c r="G1848" s="4">
        <v>8.0944443999999994E-3</v>
      </c>
      <c r="H1848" t="s">
        <v>1</v>
      </c>
      <c r="I1848" t="s">
        <v>0</v>
      </c>
    </row>
    <row r="1849" spans="1:10">
      <c r="A1849">
        <v>7</v>
      </c>
      <c r="B1849" s="1">
        <v>28224434</v>
      </c>
      <c r="C1849" t="s">
        <v>9</v>
      </c>
      <c r="D1849" t="s">
        <v>6</v>
      </c>
      <c r="E1849" t="s">
        <v>0</v>
      </c>
      <c r="F1849" t="s">
        <v>243</v>
      </c>
      <c r="G1849" s="4">
        <v>5.7555556000000001E-3</v>
      </c>
      <c r="H1849" t="s">
        <v>1</v>
      </c>
      <c r="I1849" t="s">
        <v>0</v>
      </c>
    </row>
    <row r="1850" spans="1:10">
      <c r="A1850">
        <v>7</v>
      </c>
      <c r="B1850" s="1">
        <v>28617687</v>
      </c>
      <c r="C1850" t="s">
        <v>3</v>
      </c>
      <c r="D1850" t="s">
        <v>6</v>
      </c>
      <c r="E1850" t="s">
        <v>0</v>
      </c>
      <c r="F1850" t="s">
        <v>242</v>
      </c>
      <c r="G1850" s="4">
        <v>5.2722222000000001E-3</v>
      </c>
      <c r="H1850" t="s">
        <v>1</v>
      </c>
      <c r="I1850" t="s">
        <v>0</v>
      </c>
      <c r="J1850" t="s">
        <v>241</v>
      </c>
    </row>
    <row r="1851" spans="1:10">
      <c r="A1851">
        <v>7</v>
      </c>
      <c r="B1851" s="1">
        <v>28739260</v>
      </c>
      <c r="C1851" t="s">
        <v>3</v>
      </c>
      <c r="D1851" t="s">
        <v>2</v>
      </c>
      <c r="E1851" t="s">
        <v>0</v>
      </c>
      <c r="F1851" t="s">
        <v>4637</v>
      </c>
      <c r="G1851" s="4">
        <v>6.7888888999999997E-3</v>
      </c>
      <c r="H1851" t="s">
        <v>3617</v>
      </c>
      <c r="I1851" t="s">
        <v>0</v>
      </c>
      <c r="J1851" t="s">
        <v>4636</v>
      </c>
    </row>
    <row r="1852" spans="1:10">
      <c r="A1852">
        <v>7</v>
      </c>
      <c r="B1852" s="1">
        <v>29194776</v>
      </c>
      <c r="C1852" t="s">
        <v>2</v>
      </c>
      <c r="D1852" t="s">
        <v>3</v>
      </c>
      <c r="E1852" t="s">
        <v>0</v>
      </c>
      <c r="F1852" t="s">
        <v>1440</v>
      </c>
      <c r="G1852" s="4">
        <v>4.2444444000000001E-3</v>
      </c>
      <c r="H1852" t="s">
        <v>1</v>
      </c>
      <c r="I1852" t="s">
        <v>0</v>
      </c>
      <c r="J1852" t="s">
        <v>1439</v>
      </c>
    </row>
    <row r="1853" spans="1:10">
      <c r="A1853">
        <v>7</v>
      </c>
      <c r="B1853" s="1">
        <v>29839900</v>
      </c>
      <c r="C1853" t="s">
        <v>6</v>
      </c>
      <c r="D1853" t="s">
        <v>9</v>
      </c>
      <c r="E1853" t="s">
        <v>0</v>
      </c>
      <c r="F1853" t="s">
        <v>4635</v>
      </c>
      <c r="G1853" s="4">
        <v>6.2111110999999997E-3</v>
      </c>
      <c r="H1853" t="s">
        <v>3617</v>
      </c>
      <c r="I1853" t="s">
        <v>0</v>
      </c>
      <c r="J1853" t="s">
        <v>4634</v>
      </c>
    </row>
    <row r="1854" spans="1:10">
      <c r="A1854">
        <v>7</v>
      </c>
      <c r="B1854" s="1">
        <v>29967213</v>
      </c>
      <c r="C1854" t="s">
        <v>6</v>
      </c>
      <c r="D1854" t="s">
        <v>3</v>
      </c>
      <c r="E1854" t="s">
        <v>0</v>
      </c>
      <c r="F1854" t="s">
        <v>4633</v>
      </c>
      <c r="G1854" s="4">
        <v>6.6777777999999996E-3</v>
      </c>
      <c r="H1854" t="s">
        <v>3617</v>
      </c>
      <c r="I1854" t="s">
        <v>0</v>
      </c>
    </row>
    <row r="1855" spans="1:10">
      <c r="A1855">
        <v>7</v>
      </c>
      <c r="B1855" s="1">
        <v>30526088</v>
      </c>
      <c r="C1855" t="s">
        <v>6</v>
      </c>
      <c r="D1855" t="s">
        <v>9</v>
      </c>
      <c r="E1855" t="s">
        <v>0</v>
      </c>
      <c r="F1855" t="s">
        <v>4632</v>
      </c>
      <c r="G1855" s="4">
        <v>4.8666667000000002E-3</v>
      </c>
      <c r="H1855" t="s">
        <v>3617</v>
      </c>
      <c r="I1855" t="s">
        <v>0</v>
      </c>
      <c r="J1855" t="s">
        <v>4631</v>
      </c>
    </row>
    <row r="1856" spans="1:10">
      <c r="A1856">
        <v>7</v>
      </c>
      <c r="B1856" s="1">
        <v>30651128</v>
      </c>
      <c r="C1856" t="s">
        <v>9</v>
      </c>
      <c r="D1856" t="s">
        <v>6</v>
      </c>
      <c r="E1856" t="s">
        <v>470</v>
      </c>
      <c r="F1856" t="s">
        <v>3084</v>
      </c>
      <c r="G1856" s="4">
        <v>6.6499999999999997E-3</v>
      </c>
      <c r="H1856" t="s">
        <v>1</v>
      </c>
      <c r="I1856" t="s">
        <v>470</v>
      </c>
    </row>
    <row r="1857" spans="1:10">
      <c r="A1857">
        <v>7</v>
      </c>
      <c r="B1857" s="1">
        <v>31283150</v>
      </c>
      <c r="C1857" t="s">
        <v>6</v>
      </c>
      <c r="D1857" t="s">
        <v>9</v>
      </c>
      <c r="E1857" t="s">
        <v>0</v>
      </c>
      <c r="F1857" t="s">
        <v>4630</v>
      </c>
      <c r="G1857" s="4">
        <v>5.6055556000000001E-3</v>
      </c>
      <c r="H1857" t="s">
        <v>3617</v>
      </c>
      <c r="I1857" t="s">
        <v>0</v>
      </c>
    </row>
    <row r="1858" spans="1:10">
      <c r="A1858">
        <v>7</v>
      </c>
      <c r="B1858" s="1">
        <v>31389612</v>
      </c>
      <c r="C1858" t="s">
        <v>6</v>
      </c>
      <c r="D1858" t="s">
        <v>9</v>
      </c>
      <c r="E1858" t="s">
        <v>0</v>
      </c>
      <c r="F1858" t="s">
        <v>4629</v>
      </c>
      <c r="G1858" s="4">
        <v>5.2166666999999998E-3</v>
      </c>
      <c r="H1858" t="s">
        <v>3617</v>
      </c>
      <c r="I1858" t="s">
        <v>0</v>
      </c>
    </row>
    <row r="1859" spans="1:10">
      <c r="A1859">
        <v>7</v>
      </c>
      <c r="B1859" s="1">
        <v>31507912</v>
      </c>
      <c r="C1859" t="s">
        <v>3</v>
      </c>
      <c r="D1859" t="s">
        <v>2</v>
      </c>
      <c r="E1859" t="s">
        <v>0</v>
      </c>
      <c r="F1859" t="s">
        <v>240</v>
      </c>
      <c r="G1859" s="4">
        <v>6.5555555999999996E-3</v>
      </c>
      <c r="H1859" t="s">
        <v>1</v>
      </c>
      <c r="I1859" t="s">
        <v>0</v>
      </c>
    </row>
    <row r="1860" spans="1:10">
      <c r="A1860">
        <v>7</v>
      </c>
      <c r="B1860" s="1">
        <v>31944417</v>
      </c>
      <c r="C1860" t="s">
        <v>9</v>
      </c>
      <c r="D1860" t="s">
        <v>6</v>
      </c>
      <c r="E1860" t="s">
        <v>0</v>
      </c>
      <c r="F1860" t="s">
        <v>4628</v>
      </c>
      <c r="G1860" s="4">
        <v>4.2888889000000001E-3</v>
      </c>
      <c r="H1860" t="s">
        <v>3617</v>
      </c>
      <c r="I1860" t="s">
        <v>0</v>
      </c>
    </row>
    <row r="1861" spans="1:10">
      <c r="A1861">
        <v>7</v>
      </c>
      <c r="B1861" s="1">
        <v>32095985</v>
      </c>
      <c r="C1861" t="s">
        <v>9</v>
      </c>
      <c r="D1861" t="s">
        <v>6</v>
      </c>
      <c r="E1861" t="s">
        <v>0</v>
      </c>
      <c r="F1861" t="s">
        <v>4627</v>
      </c>
      <c r="G1861" s="4">
        <v>4.2111110999999996E-3</v>
      </c>
      <c r="H1861" t="s">
        <v>3617</v>
      </c>
      <c r="I1861" t="s">
        <v>0</v>
      </c>
    </row>
    <row r="1862" spans="1:10">
      <c r="A1862">
        <v>7</v>
      </c>
      <c r="B1862" s="1">
        <v>32256414</v>
      </c>
      <c r="C1862" t="s">
        <v>3</v>
      </c>
      <c r="D1862" t="s">
        <v>2</v>
      </c>
      <c r="E1862" t="s">
        <v>0</v>
      </c>
      <c r="F1862" t="s">
        <v>4626</v>
      </c>
      <c r="G1862" s="4">
        <v>4.0222221999999998E-3</v>
      </c>
      <c r="H1862" t="s">
        <v>3617</v>
      </c>
      <c r="I1862" t="s">
        <v>0</v>
      </c>
    </row>
    <row r="1863" spans="1:10">
      <c r="A1863">
        <v>7</v>
      </c>
      <c r="B1863" s="1">
        <v>32281701</v>
      </c>
      <c r="C1863" t="s">
        <v>2</v>
      </c>
      <c r="D1863" t="s">
        <v>3</v>
      </c>
      <c r="E1863" t="s">
        <v>0</v>
      </c>
      <c r="F1863" t="s">
        <v>4625</v>
      </c>
      <c r="G1863" s="4">
        <v>4.2388889000000004E-3</v>
      </c>
      <c r="H1863" t="s">
        <v>3617</v>
      </c>
      <c r="I1863" t="s">
        <v>0</v>
      </c>
      <c r="J1863" t="s">
        <v>4624</v>
      </c>
    </row>
    <row r="1864" spans="1:10">
      <c r="A1864">
        <v>7</v>
      </c>
      <c r="B1864" s="1">
        <v>32738155</v>
      </c>
      <c r="C1864" t="s">
        <v>3</v>
      </c>
      <c r="D1864" t="s">
        <v>2</v>
      </c>
      <c r="E1864" t="s">
        <v>0</v>
      </c>
      <c r="F1864" t="s">
        <v>239</v>
      </c>
      <c r="G1864" s="4">
        <v>6.2777778000000003E-3</v>
      </c>
      <c r="H1864" t="s">
        <v>1</v>
      </c>
      <c r="I1864" t="s">
        <v>0</v>
      </c>
    </row>
    <row r="1865" spans="1:10">
      <c r="A1865">
        <v>7</v>
      </c>
      <c r="B1865" s="1">
        <v>32824330</v>
      </c>
      <c r="C1865" t="s">
        <v>2</v>
      </c>
      <c r="D1865" t="s">
        <v>3</v>
      </c>
      <c r="E1865" t="s">
        <v>470</v>
      </c>
      <c r="F1865" t="s">
        <v>3083</v>
      </c>
      <c r="G1865" s="4">
        <v>5.9833333000000001E-3</v>
      </c>
      <c r="H1865" t="s">
        <v>1</v>
      </c>
      <c r="I1865" t="s">
        <v>470</v>
      </c>
    </row>
    <row r="1866" spans="1:10">
      <c r="A1866">
        <v>7</v>
      </c>
      <c r="B1866" s="1">
        <v>32874797</v>
      </c>
      <c r="C1866" t="s">
        <v>6</v>
      </c>
      <c r="D1866" t="s">
        <v>9</v>
      </c>
      <c r="E1866" t="s">
        <v>0</v>
      </c>
      <c r="F1866" t="s">
        <v>4623</v>
      </c>
      <c r="G1866" s="4">
        <v>3.9222221999999996E-3</v>
      </c>
      <c r="H1866" t="s">
        <v>3617</v>
      </c>
      <c r="I1866" t="s">
        <v>0</v>
      </c>
      <c r="J1866" t="s">
        <v>4622</v>
      </c>
    </row>
    <row r="1867" spans="1:10">
      <c r="A1867">
        <v>7</v>
      </c>
      <c r="B1867" s="1">
        <v>33025945</v>
      </c>
      <c r="C1867" t="s">
        <v>3</v>
      </c>
      <c r="D1867" t="s">
        <v>2</v>
      </c>
      <c r="E1867" t="s">
        <v>0</v>
      </c>
      <c r="F1867" t="s">
        <v>4621</v>
      </c>
      <c r="G1867" s="4">
        <v>3.8166667E-3</v>
      </c>
      <c r="H1867" t="s">
        <v>3617</v>
      </c>
      <c r="I1867" t="s">
        <v>0</v>
      </c>
    </row>
    <row r="1868" spans="1:10">
      <c r="A1868">
        <v>7</v>
      </c>
      <c r="B1868" s="1">
        <v>33401091</v>
      </c>
      <c r="C1868" t="s">
        <v>2</v>
      </c>
      <c r="D1868" t="s">
        <v>3</v>
      </c>
      <c r="E1868" t="s">
        <v>470</v>
      </c>
      <c r="F1868" t="s">
        <v>3082</v>
      </c>
      <c r="G1868" s="4">
        <v>4.7722221999999996E-3</v>
      </c>
      <c r="H1868" t="s">
        <v>1</v>
      </c>
      <c r="I1868" t="s">
        <v>470</v>
      </c>
    </row>
    <row r="1869" spans="1:10">
      <c r="A1869">
        <v>7</v>
      </c>
      <c r="B1869" s="1">
        <v>33610901</v>
      </c>
      <c r="C1869" t="s">
        <v>9</v>
      </c>
      <c r="D1869" t="s">
        <v>6</v>
      </c>
      <c r="E1869" t="s">
        <v>0</v>
      </c>
      <c r="F1869" t="s">
        <v>238</v>
      </c>
      <c r="G1869" s="4">
        <v>5.1666667000000001E-3</v>
      </c>
      <c r="H1869" t="s">
        <v>1</v>
      </c>
      <c r="I1869" t="s">
        <v>0</v>
      </c>
      <c r="J1869" t="s">
        <v>237</v>
      </c>
    </row>
    <row r="1870" spans="1:10">
      <c r="A1870">
        <v>7</v>
      </c>
      <c r="B1870" s="1">
        <v>34362626</v>
      </c>
      <c r="C1870" t="s">
        <v>2</v>
      </c>
      <c r="D1870" t="s">
        <v>3</v>
      </c>
      <c r="E1870" t="s">
        <v>0</v>
      </c>
      <c r="F1870" t="s">
        <v>236</v>
      </c>
      <c r="G1870" s="4">
        <v>3.7444444000000001E-3</v>
      </c>
      <c r="H1870" t="s">
        <v>3617</v>
      </c>
      <c r="I1870" t="s">
        <v>0</v>
      </c>
      <c r="J1870" t="s">
        <v>235</v>
      </c>
    </row>
    <row r="1871" spans="1:10">
      <c r="A1871">
        <v>7</v>
      </c>
      <c r="B1871" s="1">
        <v>34621654</v>
      </c>
      <c r="C1871" t="s">
        <v>2</v>
      </c>
      <c r="D1871" t="s">
        <v>9</v>
      </c>
      <c r="E1871" t="s">
        <v>0</v>
      </c>
      <c r="F1871" t="s">
        <v>236</v>
      </c>
      <c r="G1871" s="4">
        <v>5.8555556000000003E-3</v>
      </c>
      <c r="H1871" t="s">
        <v>1</v>
      </c>
      <c r="I1871" t="s">
        <v>0</v>
      </c>
      <c r="J1871" t="s">
        <v>235</v>
      </c>
    </row>
    <row r="1872" spans="1:10">
      <c r="A1872">
        <v>7</v>
      </c>
      <c r="B1872" s="1">
        <v>34969541</v>
      </c>
      <c r="C1872" t="s">
        <v>6</v>
      </c>
      <c r="D1872" t="s">
        <v>9</v>
      </c>
      <c r="E1872" t="s">
        <v>470</v>
      </c>
      <c r="F1872" t="s">
        <v>3081</v>
      </c>
      <c r="G1872" s="4">
        <v>4.1388889000000002E-3</v>
      </c>
      <c r="H1872" t="s">
        <v>1</v>
      </c>
      <c r="I1872" t="s">
        <v>470</v>
      </c>
    </row>
    <row r="1873" spans="1:10">
      <c r="A1873">
        <v>7</v>
      </c>
      <c r="B1873" s="1">
        <v>35130665</v>
      </c>
      <c r="C1873" t="s">
        <v>6</v>
      </c>
      <c r="D1873" t="s">
        <v>9</v>
      </c>
      <c r="E1873" t="s">
        <v>470</v>
      </c>
      <c r="F1873" t="s">
        <v>3080</v>
      </c>
      <c r="G1873" s="4">
        <v>4.4777777999999999E-3</v>
      </c>
      <c r="H1873" t="s">
        <v>1</v>
      </c>
      <c r="I1873" t="s">
        <v>470</v>
      </c>
    </row>
    <row r="1874" spans="1:10">
      <c r="A1874">
        <v>7</v>
      </c>
      <c r="B1874" s="1">
        <v>35285121</v>
      </c>
      <c r="C1874" t="s">
        <v>6</v>
      </c>
      <c r="D1874" t="s">
        <v>9</v>
      </c>
      <c r="E1874" t="s">
        <v>470</v>
      </c>
      <c r="F1874" t="s">
        <v>3079</v>
      </c>
      <c r="G1874" s="4">
        <v>4.0777777999999997E-3</v>
      </c>
      <c r="H1874" t="s">
        <v>1</v>
      </c>
      <c r="I1874" t="s">
        <v>470</v>
      </c>
    </row>
    <row r="1875" spans="1:10">
      <c r="A1875">
        <v>7</v>
      </c>
      <c r="B1875" s="1">
        <v>35518724</v>
      </c>
      <c r="C1875" t="s">
        <v>3</v>
      </c>
      <c r="D1875" t="s">
        <v>2</v>
      </c>
      <c r="E1875" t="s">
        <v>470</v>
      </c>
      <c r="F1875" t="s">
        <v>3078</v>
      </c>
      <c r="G1875" s="4">
        <v>4.1611110999999999E-3</v>
      </c>
      <c r="H1875" t="s">
        <v>1</v>
      </c>
      <c r="I1875" t="s">
        <v>470</v>
      </c>
    </row>
    <row r="1876" spans="1:10">
      <c r="A1876">
        <v>7</v>
      </c>
      <c r="B1876" s="1">
        <v>35741579</v>
      </c>
      <c r="C1876" t="s">
        <v>6</v>
      </c>
      <c r="D1876" t="s">
        <v>9</v>
      </c>
      <c r="E1876" t="s">
        <v>470</v>
      </c>
      <c r="F1876" t="s">
        <v>3077</v>
      </c>
      <c r="G1876" s="4">
        <v>5.1222222000000001E-3</v>
      </c>
      <c r="H1876" t="s">
        <v>1</v>
      </c>
      <c r="I1876" t="s">
        <v>470</v>
      </c>
    </row>
    <row r="1877" spans="1:10">
      <c r="A1877">
        <v>7</v>
      </c>
      <c r="B1877" s="1">
        <v>36182383</v>
      </c>
      <c r="C1877" t="s">
        <v>2</v>
      </c>
      <c r="D1877" t="s">
        <v>3</v>
      </c>
      <c r="E1877" t="s">
        <v>0</v>
      </c>
      <c r="F1877" t="s">
        <v>4620</v>
      </c>
      <c r="G1877" s="4">
        <v>5.6277777999999999E-3</v>
      </c>
      <c r="H1877" t="s">
        <v>3617</v>
      </c>
      <c r="I1877" t="s">
        <v>0</v>
      </c>
      <c r="J1877" t="s">
        <v>4619</v>
      </c>
    </row>
    <row r="1878" spans="1:10">
      <c r="A1878">
        <v>7</v>
      </c>
      <c r="B1878" s="1">
        <v>36298166</v>
      </c>
      <c r="C1878" t="s">
        <v>2</v>
      </c>
      <c r="D1878" t="s">
        <v>3</v>
      </c>
      <c r="E1878" t="s">
        <v>0</v>
      </c>
      <c r="F1878" t="s">
        <v>4618</v>
      </c>
      <c r="G1878" s="4">
        <v>5.2777778000000003E-3</v>
      </c>
      <c r="H1878" t="s">
        <v>3617</v>
      </c>
      <c r="I1878" t="s">
        <v>0</v>
      </c>
    </row>
    <row r="1879" spans="1:10">
      <c r="A1879">
        <v>7</v>
      </c>
      <c r="B1879" s="1">
        <v>36469293</v>
      </c>
      <c r="C1879" t="s">
        <v>2</v>
      </c>
      <c r="D1879" t="s">
        <v>3</v>
      </c>
      <c r="E1879" t="s">
        <v>0</v>
      </c>
      <c r="F1879" t="s">
        <v>4617</v>
      </c>
      <c r="G1879" s="4">
        <v>3.8388888999999998E-3</v>
      </c>
      <c r="H1879" t="s">
        <v>3617</v>
      </c>
      <c r="I1879" t="s">
        <v>0</v>
      </c>
    </row>
    <row r="1880" spans="1:10">
      <c r="A1880">
        <v>7</v>
      </c>
      <c r="B1880" s="1">
        <v>36553596</v>
      </c>
      <c r="C1880" t="s">
        <v>6</v>
      </c>
      <c r="D1880" t="s">
        <v>9</v>
      </c>
      <c r="E1880" t="s">
        <v>0</v>
      </c>
      <c r="F1880" t="s">
        <v>4616</v>
      </c>
      <c r="G1880" s="4">
        <v>3.9944443999999999E-3</v>
      </c>
      <c r="H1880" t="s">
        <v>3617</v>
      </c>
      <c r="I1880" t="s">
        <v>0</v>
      </c>
      <c r="J1880" t="s">
        <v>4615</v>
      </c>
    </row>
    <row r="1881" spans="1:10">
      <c r="A1881">
        <v>7</v>
      </c>
      <c r="B1881" s="1">
        <v>36556465</v>
      </c>
      <c r="C1881" t="s">
        <v>2</v>
      </c>
      <c r="D1881" t="s">
        <v>3</v>
      </c>
      <c r="E1881" t="s">
        <v>0</v>
      </c>
      <c r="F1881" t="s">
        <v>4616</v>
      </c>
      <c r="G1881" s="4">
        <v>3.7055555999999999E-3</v>
      </c>
      <c r="H1881" t="s">
        <v>3617</v>
      </c>
      <c r="I1881" t="s">
        <v>0</v>
      </c>
      <c r="J1881" t="s">
        <v>4615</v>
      </c>
    </row>
    <row r="1882" spans="1:10">
      <c r="A1882">
        <v>7</v>
      </c>
      <c r="B1882" s="1">
        <v>36669421</v>
      </c>
      <c r="C1882" t="s">
        <v>9</v>
      </c>
      <c r="D1882" t="s">
        <v>6</v>
      </c>
      <c r="E1882" t="s">
        <v>470</v>
      </c>
      <c r="F1882" t="s">
        <v>3076</v>
      </c>
      <c r="G1882" s="4">
        <v>4.6388888999999997E-3</v>
      </c>
      <c r="H1882" t="s">
        <v>1</v>
      </c>
      <c r="I1882" t="s">
        <v>470</v>
      </c>
    </row>
    <row r="1883" spans="1:10">
      <c r="A1883">
        <v>7</v>
      </c>
      <c r="B1883" s="1">
        <v>36783810</v>
      </c>
      <c r="C1883" t="s">
        <v>3</v>
      </c>
      <c r="D1883" t="s">
        <v>2</v>
      </c>
      <c r="E1883" t="s">
        <v>0</v>
      </c>
      <c r="F1883" t="s">
        <v>4614</v>
      </c>
      <c r="G1883" s="4">
        <v>3.8555555999999999E-3</v>
      </c>
      <c r="H1883" t="s">
        <v>3617</v>
      </c>
      <c r="I1883" t="s">
        <v>0</v>
      </c>
    </row>
    <row r="1884" spans="1:10">
      <c r="A1884">
        <v>7</v>
      </c>
      <c r="B1884" s="1">
        <v>37030003</v>
      </c>
      <c r="C1884" t="s">
        <v>2</v>
      </c>
      <c r="D1884" t="s">
        <v>3</v>
      </c>
      <c r="E1884" t="s">
        <v>0</v>
      </c>
      <c r="F1884" t="s">
        <v>4613</v>
      </c>
      <c r="G1884" s="4">
        <v>4.0277778E-3</v>
      </c>
      <c r="H1884" t="s">
        <v>3617</v>
      </c>
      <c r="I1884" t="s">
        <v>0</v>
      </c>
    </row>
    <row r="1885" spans="1:10">
      <c r="A1885">
        <v>7</v>
      </c>
      <c r="B1885" s="1">
        <v>37112026</v>
      </c>
      <c r="C1885" t="s">
        <v>6</v>
      </c>
      <c r="D1885" t="s">
        <v>9</v>
      </c>
      <c r="E1885" t="s">
        <v>0</v>
      </c>
      <c r="F1885" t="s">
        <v>1438</v>
      </c>
      <c r="G1885" s="4">
        <v>7.4055555999999996E-3</v>
      </c>
      <c r="H1885" t="s">
        <v>1</v>
      </c>
      <c r="I1885" t="s">
        <v>0</v>
      </c>
      <c r="J1885" t="s">
        <v>1437</v>
      </c>
    </row>
    <row r="1886" spans="1:10">
      <c r="A1886">
        <v>7</v>
      </c>
      <c r="B1886" s="1">
        <v>37164616</v>
      </c>
      <c r="C1886" t="s">
        <v>6</v>
      </c>
      <c r="D1886" t="s">
        <v>9</v>
      </c>
      <c r="E1886" t="s">
        <v>0</v>
      </c>
      <c r="F1886" t="s">
        <v>1438</v>
      </c>
      <c r="G1886" s="4">
        <v>4.6222221999999997E-3</v>
      </c>
      <c r="H1886" t="s">
        <v>3617</v>
      </c>
      <c r="I1886" t="s">
        <v>0</v>
      </c>
      <c r="J1886" t="s">
        <v>1437</v>
      </c>
    </row>
    <row r="1887" spans="1:10">
      <c r="A1887">
        <v>7</v>
      </c>
      <c r="B1887" s="1">
        <v>37429460</v>
      </c>
      <c r="C1887" t="s">
        <v>2</v>
      </c>
      <c r="D1887" t="s">
        <v>3</v>
      </c>
      <c r="E1887" t="s">
        <v>470</v>
      </c>
      <c r="F1887" t="s">
        <v>3075</v>
      </c>
      <c r="G1887" s="4">
        <v>5.9833333000000001E-3</v>
      </c>
      <c r="H1887" t="s">
        <v>1</v>
      </c>
      <c r="I1887" t="s">
        <v>470</v>
      </c>
    </row>
    <row r="1888" spans="1:10">
      <c r="A1888">
        <v>7</v>
      </c>
      <c r="B1888" s="1">
        <v>37560204</v>
      </c>
      <c r="C1888" t="s">
        <v>6</v>
      </c>
      <c r="D1888" t="s">
        <v>9</v>
      </c>
      <c r="E1888" t="s">
        <v>470</v>
      </c>
      <c r="F1888" t="s">
        <v>3074</v>
      </c>
      <c r="G1888" s="4">
        <v>7.7444443999999998E-3</v>
      </c>
      <c r="H1888" t="s">
        <v>1</v>
      </c>
      <c r="I1888" t="s">
        <v>470</v>
      </c>
    </row>
    <row r="1889" spans="1:10">
      <c r="A1889">
        <v>7</v>
      </c>
      <c r="B1889" s="1">
        <v>37848500</v>
      </c>
      <c r="C1889" t="s">
        <v>9</v>
      </c>
      <c r="D1889" t="s">
        <v>6</v>
      </c>
      <c r="E1889" t="s">
        <v>0</v>
      </c>
      <c r="F1889" t="s">
        <v>4612</v>
      </c>
      <c r="G1889" s="4">
        <v>5.4222222E-3</v>
      </c>
      <c r="H1889" t="s">
        <v>3617</v>
      </c>
      <c r="I1889" t="s">
        <v>0</v>
      </c>
      <c r="J1889" t="s">
        <v>4611</v>
      </c>
    </row>
    <row r="1890" spans="1:10">
      <c r="A1890">
        <v>7</v>
      </c>
      <c r="B1890" s="1">
        <v>37898218</v>
      </c>
      <c r="C1890" t="s">
        <v>2</v>
      </c>
      <c r="D1890" t="s">
        <v>3</v>
      </c>
      <c r="E1890" t="s">
        <v>0</v>
      </c>
      <c r="F1890" t="s">
        <v>1436</v>
      </c>
      <c r="G1890" s="4">
        <v>8.0388889000000009E-3</v>
      </c>
      <c r="H1890" t="s">
        <v>1</v>
      </c>
      <c r="I1890" t="s">
        <v>0</v>
      </c>
      <c r="J1890" t="s">
        <v>1435</v>
      </c>
    </row>
    <row r="1891" spans="1:10">
      <c r="A1891">
        <v>8</v>
      </c>
      <c r="B1891" s="1">
        <v>101747</v>
      </c>
      <c r="C1891" t="s">
        <v>2</v>
      </c>
      <c r="D1891" t="s">
        <v>3</v>
      </c>
      <c r="E1891" t="s">
        <v>470</v>
      </c>
      <c r="F1891" t="s">
        <v>3073</v>
      </c>
      <c r="G1891" s="4">
        <v>4.2444444000000001E-3</v>
      </c>
      <c r="H1891" t="s">
        <v>1</v>
      </c>
      <c r="I1891" t="s">
        <v>470</v>
      </c>
    </row>
    <row r="1892" spans="1:10">
      <c r="A1892">
        <v>8</v>
      </c>
      <c r="B1892" s="1">
        <v>798012</v>
      </c>
      <c r="C1892" t="s">
        <v>2</v>
      </c>
      <c r="D1892" t="s">
        <v>3</v>
      </c>
      <c r="E1892" t="s">
        <v>470</v>
      </c>
      <c r="F1892" t="s">
        <v>3072</v>
      </c>
      <c r="G1892" s="4">
        <v>4.3166667000000001E-3</v>
      </c>
      <c r="H1892" t="s">
        <v>1</v>
      </c>
      <c r="I1892" t="s">
        <v>470</v>
      </c>
    </row>
    <row r="1893" spans="1:10">
      <c r="A1893">
        <v>8</v>
      </c>
      <c r="B1893" s="1">
        <v>993831</v>
      </c>
      <c r="C1893" t="s">
        <v>3</v>
      </c>
      <c r="D1893" t="s">
        <v>2</v>
      </c>
      <c r="E1893" t="s">
        <v>0</v>
      </c>
      <c r="F1893" t="s">
        <v>234</v>
      </c>
      <c r="G1893" s="4">
        <v>3.7833332999999999E-3</v>
      </c>
      <c r="H1893" t="s">
        <v>3617</v>
      </c>
      <c r="I1893" t="s">
        <v>0</v>
      </c>
      <c r="J1893" t="s">
        <v>233</v>
      </c>
    </row>
    <row r="1894" spans="1:10">
      <c r="A1894">
        <v>8</v>
      </c>
      <c r="B1894" s="1">
        <v>1190815</v>
      </c>
      <c r="C1894" t="s">
        <v>6</v>
      </c>
      <c r="D1894" t="s">
        <v>9</v>
      </c>
      <c r="E1894" t="s">
        <v>0</v>
      </c>
      <c r="F1894" t="s">
        <v>4610</v>
      </c>
      <c r="G1894" s="4">
        <v>3.8166667E-3</v>
      </c>
      <c r="H1894" t="s">
        <v>3617</v>
      </c>
      <c r="I1894" t="s">
        <v>0</v>
      </c>
    </row>
    <row r="1895" spans="1:10">
      <c r="A1895">
        <v>8</v>
      </c>
      <c r="B1895" s="1">
        <v>1376894</v>
      </c>
      <c r="C1895" t="s">
        <v>2</v>
      </c>
      <c r="D1895" t="s">
        <v>3</v>
      </c>
      <c r="E1895" t="s">
        <v>0</v>
      </c>
      <c r="F1895" t="s">
        <v>4609</v>
      </c>
      <c r="G1895" s="4">
        <v>4.0944444000000002E-3</v>
      </c>
      <c r="H1895" t="s">
        <v>3617</v>
      </c>
      <c r="I1895" t="s">
        <v>0</v>
      </c>
    </row>
    <row r="1896" spans="1:10">
      <c r="A1896">
        <v>8</v>
      </c>
      <c r="B1896" s="1">
        <v>1452394</v>
      </c>
      <c r="C1896" t="s">
        <v>2</v>
      </c>
      <c r="D1896" t="s">
        <v>3</v>
      </c>
      <c r="E1896" t="s">
        <v>0</v>
      </c>
      <c r="F1896" t="s">
        <v>4608</v>
      </c>
      <c r="G1896" s="4">
        <v>4.1722221999999998E-3</v>
      </c>
      <c r="H1896" t="s">
        <v>3617</v>
      </c>
      <c r="I1896" t="s">
        <v>0</v>
      </c>
    </row>
    <row r="1897" spans="1:10">
      <c r="A1897">
        <v>8</v>
      </c>
      <c r="B1897" s="1">
        <v>1540829</v>
      </c>
      <c r="C1897" t="s">
        <v>6</v>
      </c>
      <c r="D1897" t="s">
        <v>9</v>
      </c>
      <c r="E1897" t="s">
        <v>470</v>
      </c>
      <c r="F1897" t="s">
        <v>3071</v>
      </c>
      <c r="G1897" s="4">
        <v>4.3277777999999999E-3</v>
      </c>
      <c r="H1897" t="s">
        <v>1</v>
      </c>
      <c r="I1897" t="s">
        <v>470</v>
      </c>
    </row>
    <row r="1898" spans="1:10">
      <c r="A1898">
        <v>8</v>
      </c>
      <c r="B1898" s="1">
        <v>2182514</v>
      </c>
      <c r="C1898" t="s">
        <v>6</v>
      </c>
      <c r="D1898" t="s">
        <v>9</v>
      </c>
      <c r="E1898" t="s">
        <v>0</v>
      </c>
      <c r="F1898" t="s">
        <v>4607</v>
      </c>
      <c r="G1898" s="4">
        <v>3.3333333000000001E-3</v>
      </c>
      <c r="H1898" t="s">
        <v>3617</v>
      </c>
      <c r="I1898" t="s">
        <v>0</v>
      </c>
    </row>
    <row r="1899" spans="1:10">
      <c r="A1899">
        <v>8</v>
      </c>
      <c r="B1899" s="1">
        <v>2485479</v>
      </c>
      <c r="C1899" t="s">
        <v>6</v>
      </c>
      <c r="D1899" t="s">
        <v>3</v>
      </c>
      <c r="E1899" t="s">
        <v>0</v>
      </c>
      <c r="F1899" t="s">
        <v>4606</v>
      </c>
      <c r="G1899" s="4">
        <v>3.4944443999999999E-3</v>
      </c>
      <c r="H1899" t="s">
        <v>3617</v>
      </c>
      <c r="I1899" t="s">
        <v>0</v>
      </c>
    </row>
    <row r="1900" spans="1:10">
      <c r="A1900">
        <v>8</v>
      </c>
      <c r="B1900" s="1">
        <v>2645642</v>
      </c>
      <c r="C1900" t="s">
        <v>2</v>
      </c>
      <c r="D1900" t="s">
        <v>9</v>
      </c>
      <c r="E1900" t="s">
        <v>0</v>
      </c>
      <c r="F1900" t="s">
        <v>4605</v>
      </c>
      <c r="G1900" s="4">
        <v>3.2444444000000001E-3</v>
      </c>
      <c r="H1900" t="s">
        <v>3617</v>
      </c>
      <c r="I1900" t="s">
        <v>0</v>
      </c>
    </row>
    <row r="1901" spans="1:10">
      <c r="A1901">
        <v>8</v>
      </c>
      <c r="B1901" s="1">
        <v>2944754</v>
      </c>
      <c r="C1901" t="s">
        <v>3</v>
      </c>
      <c r="D1901" t="s">
        <v>2</v>
      </c>
      <c r="E1901" t="s">
        <v>470</v>
      </c>
      <c r="F1901" t="s">
        <v>3070</v>
      </c>
      <c r="G1901" s="4">
        <v>4.1666667000000001E-3</v>
      </c>
      <c r="H1901" t="s">
        <v>1</v>
      </c>
      <c r="I1901" t="s">
        <v>470</v>
      </c>
    </row>
    <row r="1902" spans="1:10">
      <c r="A1902">
        <v>8</v>
      </c>
      <c r="B1902" s="1">
        <v>3846620</v>
      </c>
      <c r="C1902" t="s">
        <v>6</v>
      </c>
      <c r="D1902" t="s">
        <v>9</v>
      </c>
      <c r="E1902" t="s">
        <v>0</v>
      </c>
      <c r="F1902" t="s">
        <v>4604</v>
      </c>
      <c r="G1902" s="4">
        <v>4.1000000000000003E-3</v>
      </c>
      <c r="H1902" t="s">
        <v>3617</v>
      </c>
      <c r="I1902" t="s">
        <v>0</v>
      </c>
    </row>
    <row r="1903" spans="1:10">
      <c r="A1903">
        <v>8</v>
      </c>
      <c r="B1903" s="1">
        <v>3956165</v>
      </c>
      <c r="C1903" t="s">
        <v>6</v>
      </c>
      <c r="D1903" t="s">
        <v>9</v>
      </c>
      <c r="E1903" t="s">
        <v>470</v>
      </c>
      <c r="F1903" t="s">
        <v>3069</v>
      </c>
      <c r="G1903" s="4">
        <v>4.3611110999999996E-3</v>
      </c>
      <c r="H1903" t="s">
        <v>1</v>
      </c>
      <c r="I1903" t="s">
        <v>470</v>
      </c>
    </row>
    <row r="1904" spans="1:10">
      <c r="A1904">
        <v>8</v>
      </c>
      <c r="B1904" s="1">
        <v>4129658</v>
      </c>
      <c r="C1904" t="s">
        <v>3</v>
      </c>
      <c r="D1904" t="s">
        <v>2</v>
      </c>
      <c r="E1904" t="s">
        <v>0</v>
      </c>
      <c r="F1904" t="s">
        <v>4603</v>
      </c>
      <c r="G1904" s="4">
        <v>1.6383333E-2</v>
      </c>
      <c r="H1904" t="s">
        <v>3617</v>
      </c>
      <c r="I1904" t="s">
        <v>0</v>
      </c>
    </row>
    <row r="1905" spans="1:10">
      <c r="A1905">
        <v>8</v>
      </c>
      <c r="B1905" s="1">
        <v>4247029</v>
      </c>
      <c r="C1905" t="s">
        <v>6</v>
      </c>
      <c r="D1905" t="s">
        <v>3</v>
      </c>
      <c r="E1905" t="s">
        <v>0</v>
      </c>
      <c r="F1905" t="s">
        <v>1434</v>
      </c>
      <c r="G1905" s="4">
        <v>4.5277777999999996E-3</v>
      </c>
      <c r="H1905" t="s">
        <v>1</v>
      </c>
      <c r="I1905" t="s">
        <v>0</v>
      </c>
      <c r="J1905" t="s">
        <v>1433</v>
      </c>
    </row>
    <row r="1906" spans="1:10">
      <c r="A1906">
        <v>8</v>
      </c>
      <c r="B1906" s="1">
        <v>4799931</v>
      </c>
      <c r="C1906" t="s">
        <v>2</v>
      </c>
      <c r="D1906" t="s">
        <v>3</v>
      </c>
      <c r="E1906" t="s">
        <v>0</v>
      </c>
      <c r="F1906" t="s">
        <v>4602</v>
      </c>
      <c r="G1906" s="4">
        <v>3.6444443999999999E-3</v>
      </c>
      <c r="H1906" t="s">
        <v>3617</v>
      </c>
      <c r="I1906" t="s">
        <v>0</v>
      </c>
    </row>
    <row r="1907" spans="1:10">
      <c r="A1907">
        <v>8</v>
      </c>
      <c r="B1907" s="1">
        <v>4828103</v>
      </c>
      <c r="C1907" t="s">
        <v>2</v>
      </c>
      <c r="D1907" t="s">
        <v>3</v>
      </c>
      <c r="E1907" t="s">
        <v>0</v>
      </c>
      <c r="F1907" t="s">
        <v>4601</v>
      </c>
      <c r="G1907" s="4">
        <v>3.6888888999999998E-3</v>
      </c>
      <c r="H1907" t="s">
        <v>3617</v>
      </c>
      <c r="I1907" t="s">
        <v>0</v>
      </c>
    </row>
    <row r="1908" spans="1:10">
      <c r="A1908">
        <v>8</v>
      </c>
      <c r="B1908" s="1">
        <v>5375334</v>
      </c>
      <c r="C1908" t="s">
        <v>2</v>
      </c>
      <c r="D1908" t="s">
        <v>3</v>
      </c>
      <c r="E1908" t="s">
        <v>0</v>
      </c>
      <c r="F1908" t="s">
        <v>1432</v>
      </c>
      <c r="G1908" s="4">
        <v>4.9111110999999997E-3</v>
      </c>
      <c r="H1908" t="s">
        <v>1</v>
      </c>
      <c r="I1908" t="s">
        <v>0</v>
      </c>
      <c r="J1908" t="s">
        <v>1431</v>
      </c>
    </row>
    <row r="1909" spans="1:10">
      <c r="A1909">
        <v>8</v>
      </c>
      <c r="B1909" s="1">
        <v>5539095</v>
      </c>
      <c r="C1909" t="s">
        <v>3</v>
      </c>
      <c r="D1909" t="s">
        <v>2</v>
      </c>
      <c r="E1909" t="s">
        <v>0</v>
      </c>
      <c r="F1909" t="s">
        <v>4600</v>
      </c>
      <c r="G1909" s="4">
        <v>3.7222221999999999E-3</v>
      </c>
      <c r="H1909" t="s">
        <v>3617</v>
      </c>
      <c r="I1909" t="s">
        <v>0</v>
      </c>
      <c r="J1909" t="s">
        <v>4599</v>
      </c>
    </row>
    <row r="1910" spans="1:10">
      <c r="A1910">
        <v>8</v>
      </c>
      <c r="B1910" s="1">
        <v>5597205</v>
      </c>
      <c r="C1910" t="s">
        <v>3</v>
      </c>
      <c r="D1910" t="s">
        <v>6</v>
      </c>
      <c r="E1910" t="s">
        <v>470</v>
      </c>
      <c r="F1910" t="s">
        <v>3068</v>
      </c>
      <c r="G1910" s="4">
        <v>4.3888889000000004E-3</v>
      </c>
      <c r="H1910" t="s">
        <v>1</v>
      </c>
      <c r="I1910" t="s">
        <v>470</v>
      </c>
    </row>
    <row r="1911" spans="1:10">
      <c r="A1911">
        <v>8</v>
      </c>
      <c r="B1911" s="1">
        <v>5847296</v>
      </c>
      <c r="C1911" t="s">
        <v>9</v>
      </c>
      <c r="D1911" t="s">
        <v>6</v>
      </c>
      <c r="E1911" t="s">
        <v>0</v>
      </c>
      <c r="F1911" t="s">
        <v>1430</v>
      </c>
      <c r="G1911" s="4">
        <v>4.6055556000000001E-3</v>
      </c>
      <c r="H1911" t="s">
        <v>1</v>
      </c>
      <c r="I1911" t="s">
        <v>0</v>
      </c>
    </row>
    <row r="1912" spans="1:10">
      <c r="A1912">
        <v>8</v>
      </c>
      <c r="B1912" s="1">
        <v>5935440</v>
      </c>
      <c r="C1912" t="s">
        <v>6</v>
      </c>
      <c r="D1912" t="s">
        <v>9</v>
      </c>
      <c r="E1912" t="s">
        <v>0</v>
      </c>
      <c r="F1912" t="s">
        <v>4598</v>
      </c>
      <c r="G1912" s="4">
        <v>5.7888888999999997E-3</v>
      </c>
      <c r="H1912" t="s">
        <v>3617</v>
      </c>
      <c r="I1912" t="s">
        <v>0</v>
      </c>
    </row>
    <row r="1913" spans="1:10">
      <c r="A1913">
        <v>8</v>
      </c>
      <c r="B1913" s="1">
        <v>6121709</v>
      </c>
      <c r="C1913" t="s">
        <v>3</v>
      </c>
      <c r="D1913" t="s">
        <v>2</v>
      </c>
      <c r="E1913" t="s">
        <v>0</v>
      </c>
      <c r="F1913" t="s">
        <v>4597</v>
      </c>
      <c r="G1913" s="4">
        <v>3.0588889000000001E-2</v>
      </c>
      <c r="H1913" t="s">
        <v>3617</v>
      </c>
      <c r="I1913" t="s">
        <v>0</v>
      </c>
      <c r="J1913" t="s">
        <v>4596</v>
      </c>
    </row>
    <row r="1914" spans="1:10">
      <c r="A1914">
        <v>8</v>
      </c>
      <c r="B1914" s="1">
        <v>6166993</v>
      </c>
      <c r="C1914" t="s">
        <v>3</v>
      </c>
      <c r="D1914" t="s">
        <v>2</v>
      </c>
      <c r="E1914" t="s">
        <v>0</v>
      </c>
      <c r="F1914" t="s">
        <v>4595</v>
      </c>
      <c r="G1914" s="4">
        <v>3.7116666999999999E-2</v>
      </c>
      <c r="H1914" t="s">
        <v>3617</v>
      </c>
      <c r="I1914" t="s">
        <v>0</v>
      </c>
      <c r="J1914" t="s">
        <v>4594</v>
      </c>
    </row>
    <row r="1915" spans="1:10">
      <c r="A1915">
        <v>8</v>
      </c>
      <c r="B1915" s="1">
        <v>6979855</v>
      </c>
      <c r="C1915" t="s">
        <v>3</v>
      </c>
      <c r="D1915" t="s">
        <v>2</v>
      </c>
      <c r="E1915" t="s">
        <v>470</v>
      </c>
      <c r="F1915" t="s">
        <v>3067</v>
      </c>
      <c r="G1915" s="4">
        <v>8.1033332999999999E-2</v>
      </c>
      <c r="H1915" t="s">
        <v>1</v>
      </c>
      <c r="I1915" t="s">
        <v>470</v>
      </c>
    </row>
    <row r="1916" spans="1:10">
      <c r="A1916">
        <v>8</v>
      </c>
      <c r="B1916" s="1">
        <v>7129785</v>
      </c>
      <c r="C1916" t="s">
        <v>2</v>
      </c>
      <c r="D1916" t="s">
        <v>3</v>
      </c>
      <c r="E1916" t="s">
        <v>0</v>
      </c>
      <c r="F1916" t="s">
        <v>1429</v>
      </c>
      <c r="G1916" s="4">
        <v>8.6133333000000006E-2</v>
      </c>
      <c r="H1916" t="s">
        <v>1</v>
      </c>
      <c r="I1916" t="s">
        <v>0</v>
      </c>
    </row>
    <row r="1917" spans="1:10">
      <c r="A1917">
        <v>8</v>
      </c>
      <c r="B1917" s="1">
        <v>7211387</v>
      </c>
      <c r="C1917" t="s">
        <v>9</v>
      </c>
      <c r="D1917" t="s">
        <v>6</v>
      </c>
      <c r="E1917" t="s">
        <v>0</v>
      </c>
      <c r="F1917" t="s">
        <v>1428</v>
      </c>
      <c r="G1917" s="4">
        <v>3.9477777999999998E-2</v>
      </c>
      <c r="H1917" t="s">
        <v>1</v>
      </c>
      <c r="I1917" t="s">
        <v>0</v>
      </c>
      <c r="J1917" t="s">
        <v>1427</v>
      </c>
    </row>
    <row r="1918" spans="1:10">
      <c r="A1918">
        <v>8</v>
      </c>
      <c r="B1918" s="1">
        <v>7261466</v>
      </c>
      <c r="C1918" t="s">
        <v>2</v>
      </c>
      <c r="D1918" t="s">
        <v>3</v>
      </c>
      <c r="E1918" t="s">
        <v>0</v>
      </c>
      <c r="F1918" t="s">
        <v>1428</v>
      </c>
      <c r="G1918" s="4">
        <v>5.5E-2</v>
      </c>
      <c r="H1918" t="s">
        <v>1</v>
      </c>
      <c r="I1918" t="s">
        <v>0</v>
      </c>
      <c r="J1918" t="s">
        <v>1427</v>
      </c>
    </row>
    <row r="1919" spans="1:10">
      <c r="A1919">
        <v>8</v>
      </c>
      <c r="B1919" s="1">
        <v>7382982</v>
      </c>
      <c r="C1919" t="s">
        <v>2</v>
      </c>
      <c r="D1919" t="s">
        <v>3</v>
      </c>
      <c r="E1919" t="s">
        <v>0</v>
      </c>
      <c r="F1919" t="s">
        <v>4593</v>
      </c>
      <c r="G1919" s="4">
        <v>2.6133333000000002E-2</v>
      </c>
      <c r="H1919" t="s">
        <v>3617</v>
      </c>
      <c r="I1919" t="s">
        <v>0</v>
      </c>
    </row>
    <row r="1920" spans="1:10">
      <c r="A1920">
        <v>8</v>
      </c>
      <c r="B1920" s="1">
        <v>7410604</v>
      </c>
      <c r="C1920" t="s">
        <v>9</v>
      </c>
      <c r="D1920" t="s">
        <v>6</v>
      </c>
      <c r="E1920" t="s">
        <v>0</v>
      </c>
      <c r="F1920" t="s">
        <v>4592</v>
      </c>
      <c r="G1920" s="4">
        <v>2.0172222E-2</v>
      </c>
      <c r="H1920" t="s">
        <v>3617</v>
      </c>
      <c r="I1920" t="s">
        <v>0</v>
      </c>
    </row>
    <row r="1921" spans="1:10">
      <c r="A1921">
        <v>8</v>
      </c>
      <c r="B1921" s="1">
        <v>7604587</v>
      </c>
      <c r="C1921" t="s">
        <v>3</v>
      </c>
      <c r="D1921" t="s">
        <v>2</v>
      </c>
      <c r="E1921" t="s">
        <v>0</v>
      </c>
      <c r="F1921" t="s">
        <v>232</v>
      </c>
      <c r="G1921" s="4">
        <v>2.5444444E-2</v>
      </c>
      <c r="H1921" t="s">
        <v>3617</v>
      </c>
      <c r="I1921" t="s">
        <v>0</v>
      </c>
      <c r="J1921" t="s">
        <v>231</v>
      </c>
    </row>
    <row r="1922" spans="1:10">
      <c r="A1922">
        <v>8</v>
      </c>
      <c r="B1922" s="1">
        <v>7694129</v>
      </c>
      <c r="C1922" t="s">
        <v>9</v>
      </c>
      <c r="D1922" t="s">
        <v>6</v>
      </c>
      <c r="E1922" t="s">
        <v>0</v>
      </c>
      <c r="F1922" t="s">
        <v>4591</v>
      </c>
      <c r="G1922" s="4">
        <v>3.3611111E-3</v>
      </c>
      <c r="H1922" t="s">
        <v>3617</v>
      </c>
      <c r="I1922" t="s">
        <v>0</v>
      </c>
      <c r="J1922" t="s">
        <v>4590</v>
      </c>
    </row>
    <row r="1923" spans="1:10">
      <c r="A1923">
        <v>8</v>
      </c>
      <c r="B1923" s="1">
        <v>7827325</v>
      </c>
      <c r="C1923" t="s">
        <v>3</v>
      </c>
      <c r="D1923" t="s">
        <v>2</v>
      </c>
      <c r="E1923" t="s">
        <v>0</v>
      </c>
      <c r="F1923" t="s">
        <v>4589</v>
      </c>
      <c r="G1923" s="4">
        <v>2.5677777999999998E-2</v>
      </c>
      <c r="H1923" t="s">
        <v>3617</v>
      </c>
      <c r="I1923" t="s">
        <v>0</v>
      </c>
      <c r="J1923" t="s">
        <v>4588</v>
      </c>
    </row>
    <row r="1924" spans="1:10">
      <c r="A1924">
        <v>8</v>
      </c>
      <c r="B1924" s="1">
        <v>8048185</v>
      </c>
      <c r="C1924" t="s">
        <v>9</v>
      </c>
      <c r="D1924" t="s">
        <v>6</v>
      </c>
      <c r="E1924" t="s">
        <v>0</v>
      </c>
      <c r="F1924" t="s">
        <v>4587</v>
      </c>
      <c r="G1924" s="4">
        <v>1.2216667E-2</v>
      </c>
      <c r="H1924" t="s">
        <v>3617</v>
      </c>
      <c r="I1924" t="s">
        <v>0</v>
      </c>
      <c r="J1924" t="s">
        <v>4586</v>
      </c>
    </row>
    <row r="1925" spans="1:10">
      <c r="A1925">
        <v>8</v>
      </c>
      <c r="B1925" s="1">
        <v>8278329</v>
      </c>
      <c r="C1925" t="s">
        <v>9</v>
      </c>
      <c r="D1925" t="s">
        <v>6</v>
      </c>
      <c r="E1925" t="s">
        <v>0</v>
      </c>
      <c r="F1925" t="s">
        <v>230</v>
      </c>
      <c r="G1925" s="4">
        <v>1.5299999999999999E-2</v>
      </c>
      <c r="H1925" t="s">
        <v>3617</v>
      </c>
      <c r="I1925" t="s">
        <v>0</v>
      </c>
      <c r="J1925" t="s">
        <v>229</v>
      </c>
    </row>
    <row r="1926" spans="1:10">
      <c r="A1926">
        <v>8</v>
      </c>
      <c r="B1926" s="1">
        <v>8397815</v>
      </c>
      <c r="C1926" t="s">
        <v>2</v>
      </c>
      <c r="D1926" t="s">
        <v>3</v>
      </c>
      <c r="E1926" t="s">
        <v>470</v>
      </c>
      <c r="F1926" t="s">
        <v>3066</v>
      </c>
      <c r="G1926" s="4">
        <v>1.1238889E-2</v>
      </c>
      <c r="H1926" t="s">
        <v>1</v>
      </c>
      <c r="I1926" t="s">
        <v>470</v>
      </c>
    </row>
    <row r="1927" spans="1:10">
      <c r="A1927">
        <v>8</v>
      </c>
      <c r="B1927" s="1">
        <v>8845436</v>
      </c>
      <c r="C1927" t="s">
        <v>2</v>
      </c>
      <c r="D1927" t="s">
        <v>3</v>
      </c>
      <c r="E1927" t="s">
        <v>470</v>
      </c>
      <c r="F1927" t="s">
        <v>3065</v>
      </c>
      <c r="G1927" s="4">
        <v>1.4472222E-2</v>
      </c>
      <c r="H1927" t="s">
        <v>1</v>
      </c>
      <c r="I1927" t="s">
        <v>470</v>
      </c>
    </row>
    <row r="1928" spans="1:10">
      <c r="A1928">
        <v>8</v>
      </c>
      <c r="B1928" s="1">
        <v>9276983</v>
      </c>
      <c r="C1928" t="s">
        <v>6</v>
      </c>
      <c r="D1928" t="s">
        <v>9</v>
      </c>
      <c r="E1928" t="s">
        <v>470</v>
      </c>
      <c r="F1928" t="s">
        <v>3064</v>
      </c>
      <c r="G1928" s="4">
        <v>1.2266667E-2</v>
      </c>
      <c r="H1928" t="s">
        <v>1</v>
      </c>
      <c r="I1928" t="s">
        <v>470</v>
      </c>
    </row>
    <row r="1929" spans="1:10">
      <c r="A1929">
        <v>8</v>
      </c>
      <c r="B1929" s="1">
        <v>9841325</v>
      </c>
      <c r="C1929" t="s">
        <v>9</v>
      </c>
      <c r="D1929" t="s">
        <v>2</v>
      </c>
      <c r="E1929" t="s">
        <v>470</v>
      </c>
      <c r="F1929" t="s">
        <v>3063</v>
      </c>
      <c r="G1929" s="4">
        <v>1.3055555999999999E-2</v>
      </c>
      <c r="H1929" t="s">
        <v>1</v>
      </c>
      <c r="I1929" t="s">
        <v>470</v>
      </c>
    </row>
    <row r="1930" spans="1:10">
      <c r="A1930">
        <v>8</v>
      </c>
      <c r="B1930" s="1">
        <v>9947618</v>
      </c>
      <c r="C1930" t="s">
        <v>3</v>
      </c>
      <c r="D1930" t="s">
        <v>6</v>
      </c>
      <c r="E1930" t="s">
        <v>470</v>
      </c>
      <c r="F1930" t="s">
        <v>3062</v>
      </c>
      <c r="G1930" s="4">
        <v>1.5472222000000001E-2</v>
      </c>
      <c r="H1930" t="s">
        <v>1</v>
      </c>
      <c r="I1930" t="s">
        <v>470</v>
      </c>
    </row>
    <row r="1931" spans="1:10">
      <c r="A1931">
        <v>8</v>
      </c>
      <c r="B1931" s="1">
        <v>10057245</v>
      </c>
      <c r="C1931" t="s">
        <v>9</v>
      </c>
      <c r="D1931" t="s">
        <v>6</v>
      </c>
      <c r="E1931" t="s">
        <v>470</v>
      </c>
      <c r="F1931" t="s">
        <v>3061</v>
      </c>
      <c r="G1931" s="4">
        <v>1.5777777999999999E-2</v>
      </c>
      <c r="H1931" t="s">
        <v>1</v>
      </c>
      <c r="I1931" t="s">
        <v>470</v>
      </c>
    </row>
    <row r="1932" spans="1:10">
      <c r="A1932">
        <v>8</v>
      </c>
      <c r="B1932" s="1">
        <v>12633328</v>
      </c>
      <c r="C1932" t="s">
        <v>2</v>
      </c>
      <c r="D1932" t="s">
        <v>3</v>
      </c>
      <c r="E1932" t="s">
        <v>0</v>
      </c>
      <c r="F1932" t="s">
        <v>1426</v>
      </c>
      <c r="G1932" s="4">
        <v>1.4072222000000001E-2</v>
      </c>
      <c r="H1932" t="s">
        <v>1</v>
      </c>
      <c r="I1932" t="s">
        <v>0</v>
      </c>
      <c r="J1932" t="s">
        <v>1425</v>
      </c>
    </row>
    <row r="1933" spans="1:10">
      <c r="A1933">
        <v>8</v>
      </c>
      <c r="B1933" s="1">
        <v>12691750</v>
      </c>
      <c r="C1933" t="s">
        <v>3</v>
      </c>
      <c r="D1933" t="s">
        <v>2</v>
      </c>
      <c r="E1933" t="s">
        <v>470</v>
      </c>
      <c r="F1933" t="s">
        <v>3060</v>
      </c>
      <c r="G1933" s="4">
        <v>1.2211111E-2</v>
      </c>
      <c r="H1933" t="s">
        <v>1</v>
      </c>
      <c r="I1933" t="s">
        <v>470</v>
      </c>
    </row>
    <row r="1934" spans="1:10">
      <c r="A1934">
        <v>8</v>
      </c>
      <c r="B1934" s="1">
        <v>13561497</v>
      </c>
      <c r="C1934" t="s">
        <v>2</v>
      </c>
      <c r="D1934" t="s">
        <v>9</v>
      </c>
      <c r="E1934" t="s">
        <v>0</v>
      </c>
      <c r="F1934" t="s">
        <v>1424</v>
      </c>
      <c r="G1934" s="4">
        <v>1.2777778E-2</v>
      </c>
      <c r="H1934" t="s">
        <v>1</v>
      </c>
      <c r="I1934" t="s">
        <v>0</v>
      </c>
      <c r="J1934" t="s">
        <v>1423</v>
      </c>
    </row>
    <row r="1935" spans="1:10">
      <c r="A1935">
        <v>8</v>
      </c>
      <c r="B1935" s="1">
        <v>13641617</v>
      </c>
      <c r="C1935" t="s">
        <v>9</v>
      </c>
      <c r="D1935" t="s">
        <v>6</v>
      </c>
      <c r="E1935" t="s">
        <v>0</v>
      </c>
      <c r="F1935" t="s">
        <v>4585</v>
      </c>
      <c r="G1935" s="4">
        <v>1.6322222000000001E-2</v>
      </c>
      <c r="H1935" t="s">
        <v>3617</v>
      </c>
      <c r="I1935" t="s">
        <v>0</v>
      </c>
    </row>
    <row r="1936" spans="1:10">
      <c r="A1936">
        <v>8</v>
      </c>
      <c r="B1936" s="1">
        <v>13706066</v>
      </c>
      <c r="C1936" t="s">
        <v>6</v>
      </c>
      <c r="D1936" t="s">
        <v>9</v>
      </c>
      <c r="E1936" t="s">
        <v>470</v>
      </c>
      <c r="F1936" t="s">
        <v>3059</v>
      </c>
      <c r="G1936" s="4">
        <v>1.6633333E-2</v>
      </c>
      <c r="H1936" t="s">
        <v>1</v>
      </c>
      <c r="I1936" t="s">
        <v>470</v>
      </c>
    </row>
    <row r="1937" spans="1:10">
      <c r="A1937">
        <v>8</v>
      </c>
      <c r="B1937" s="1">
        <v>14009951</v>
      </c>
      <c r="C1937" t="s">
        <v>9</v>
      </c>
      <c r="D1937" t="s">
        <v>6</v>
      </c>
      <c r="E1937" t="s">
        <v>0</v>
      </c>
      <c r="F1937" t="s">
        <v>4584</v>
      </c>
      <c r="G1937" s="4">
        <v>1.8755556E-2</v>
      </c>
      <c r="H1937" t="s">
        <v>3617</v>
      </c>
      <c r="I1937" t="s">
        <v>0</v>
      </c>
    </row>
    <row r="1938" spans="1:10">
      <c r="A1938">
        <v>8</v>
      </c>
      <c r="B1938" s="1">
        <v>14076210</v>
      </c>
      <c r="C1938" t="s">
        <v>3</v>
      </c>
      <c r="D1938" t="s">
        <v>2</v>
      </c>
      <c r="E1938" t="s">
        <v>0</v>
      </c>
      <c r="F1938" t="s">
        <v>4583</v>
      </c>
      <c r="G1938" s="4">
        <v>3.4038889000000003E-2</v>
      </c>
      <c r="H1938" t="s">
        <v>3617</v>
      </c>
      <c r="I1938" t="s">
        <v>0</v>
      </c>
      <c r="J1938" t="s">
        <v>4582</v>
      </c>
    </row>
    <row r="1939" spans="1:10">
      <c r="A1939">
        <v>8</v>
      </c>
      <c r="B1939" s="1">
        <v>14340672</v>
      </c>
      <c r="C1939" t="s">
        <v>6</v>
      </c>
      <c r="D1939" t="s">
        <v>9</v>
      </c>
      <c r="E1939" t="s">
        <v>0</v>
      </c>
      <c r="F1939" t="s">
        <v>4581</v>
      </c>
      <c r="G1939" s="4">
        <v>2.2844443999999998E-2</v>
      </c>
      <c r="H1939" t="s">
        <v>3617</v>
      </c>
      <c r="I1939" t="s">
        <v>0</v>
      </c>
    </row>
    <row r="1940" spans="1:10">
      <c r="A1940">
        <v>8</v>
      </c>
      <c r="B1940" s="1">
        <v>14404643</v>
      </c>
      <c r="C1940" t="s">
        <v>3</v>
      </c>
      <c r="D1940" t="s">
        <v>2</v>
      </c>
      <c r="E1940" t="s">
        <v>0</v>
      </c>
      <c r="F1940" t="s">
        <v>1422</v>
      </c>
      <c r="G1940" s="4">
        <v>1.5216667E-2</v>
      </c>
      <c r="H1940" t="s">
        <v>1</v>
      </c>
      <c r="I1940" t="s">
        <v>0</v>
      </c>
      <c r="J1940" t="s">
        <v>1421</v>
      </c>
    </row>
    <row r="1941" spans="1:10">
      <c r="A1941">
        <v>8</v>
      </c>
      <c r="B1941" s="1">
        <v>14892624</v>
      </c>
      <c r="C1941" t="s">
        <v>2</v>
      </c>
      <c r="D1941" t="s">
        <v>3</v>
      </c>
      <c r="E1941" t="s">
        <v>0</v>
      </c>
      <c r="F1941" t="s">
        <v>4580</v>
      </c>
      <c r="G1941" s="4">
        <v>2.5655556E-2</v>
      </c>
      <c r="H1941" t="s">
        <v>3617</v>
      </c>
      <c r="I1941" t="s">
        <v>0</v>
      </c>
    </row>
    <row r="1942" spans="1:10">
      <c r="A1942">
        <v>8</v>
      </c>
      <c r="B1942" s="1">
        <v>15695408</v>
      </c>
      <c r="C1942" t="s">
        <v>6</v>
      </c>
      <c r="D1942" t="s">
        <v>9</v>
      </c>
      <c r="E1942" t="s">
        <v>0</v>
      </c>
      <c r="F1942" t="s">
        <v>4579</v>
      </c>
      <c r="G1942" s="4">
        <v>2.1672222000000001E-2</v>
      </c>
      <c r="H1942" t="s">
        <v>3617</v>
      </c>
      <c r="I1942" t="s">
        <v>0</v>
      </c>
    </row>
    <row r="1943" spans="1:10">
      <c r="A1943">
        <v>8</v>
      </c>
      <c r="B1943" s="1">
        <v>16485258</v>
      </c>
      <c r="C1943" t="s">
        <v>2</v>
      </c>
      <c r="D1943" t="s">
        <v>3</v>
      </c>
      <c r="E1943" t="s">
        <v>470</v>
      </c>
      <c r="F1943" t="s">
        <v>3058</v>
      </c>
      <c r="G1943" s="4">
        <v>8.3277778E-3</v>
      </c>
      <c r="H1943" t="s">
        <v>1</v>
      </c>
      <c r="I1943" t="s">
        <v>470</v>
      </c>
    </row>
    <row r="1944" spans="1:10">
      <c r="A1944">
        <v>8</v>
      </c>
      <c r="B1944" s="1">
        <v>16537932</v>
      </c>
      <c r="C1944" t="s">
        <v>3</v>
      </c>
      <c r="D1944" t="s">
        <v>2</v>
      </c>
      <c r="E1944" t="s">
        <v>0</v>
      </c>
      <c r="F1944" t="s">
        <v>4578</v>
      </c>
      <c r="G1944" s="4">
        <v>7.1611111E-3</v>
      </c>
      <c r="H1944" t="s">
        <v>3617</v>
      </c>
      <c r="I1944" t="s">
        <v>0</v>
      </c>
    </row>
    <row r="1945" spans="1:10">
      <c r="A1945">
        <v>8</v>
      </c>
      <c r="B1945" s="1">
        <v>16799471</v>
      </c>
      <c r="C1945" t="s">
        <v>6</v>
      </c>
      <c r="D1945" t="s">
        <v>9</v>
      </c>
      <c r="E1945" t="s">
        <v>0</v>
      </c>
      <c r="F1945" t="s">
        <v>228</v>
      </c>
      <c r="G1945" s="4">
        <v>1.6138889E-2</v>
      </c>
      <c r="H1945" t="s">
        <v>1</v>
      </c>
      <c r="I1945" t="s">
        <v>0</v>
      </c>
    </row>
    <row r="1946" spans="1:10">
      <c r="A1946">
        <v>8</v>
      </c>
      <c r="B1946" s="1">
        <v>17003519</v>
      </c>
      <c r="C1946" t="s">
        <v>9</v>
      </c>
      <c r="D1946" t="s">
        <v>6</v>
      </c>
      <c r="E1946" t="s">
        <v>0</v>
      </c>
      <c r="F1946" t="s">
        <v>4577</v>
      </c>
      <c r="G1946" s="4">
        <v>6.5666667000000003E-3</v>
      </c>
      <c r="H1946" t="s">
        <v>3617</v>
      </c>
      <c r="I1946" t="s">
        <v>0</v>
      </c>
      <c r="J1946" t="s">
        <v>4576</v>
      </c>
    </row>
    <row r="1947" spans="1:10">
      <c r="A1947">
        <v>8</v>
      </c>
      <c r="B1947" s="1">
        <v>17035485</v>
      </c>
      <c r="C1947" t="s">
        <v>6</v>
      </c>
      <c r="D1947" t="s">
        <v>3</v>
      </c>
      <c r="E1947" t="s">
        <v>0</v>
      </c>
      <c r="F1947" t="s">
        <v>4575</v>
      </c>
      <c r="G1947" s="4">
        <v>5.3944444000000001E-3</v>
      </c>
      <c r="H1947" t="s">
        <v>3617</v>
      </c>
      <c r="I1947" t="s">
        <v>0</v>
      </c>
    </row>
    <row r="1948" spans="1:10">
      <c r="A1948">
        <v>8</v>
      </c>
      <c r="B1948" s="1">
        <v>17123457</v>
      </c>
      <c r="C1948" t="s">
        <v>3</v>
      </c>
      <c r="D1948" t="s">
        <v>2</v>
      </c>
      <c r="E1948" t="s">
        <v>0</v>
      </c>
      <c r="F1948" t="s">
        <v>4574</v>
      </c>
      <c r="G1948" s="4">
        <v>6.5833332999999999E-3</v>
      </c>
      <c r="H1948" t="s">
        <v>3617</v>
      </c>
      <c r="I1948" t="s">
        <v>0</v>
      </c>
      <c r="J1948" t="s">
        <v>4573</v>
      </c>
    </row>
    <row r="1949" spans="1:10">
      <c r="A1949">
        <v>8</v>
      </c>
      <c r="B1949" s="1">
        <v>17319966</v>
      </c>
      <c r="C1949" t="s">
        <v>2</v>
      </c>
      <c r="D1949" t="s">
        <v>3</v>
      </c>
      <c r="E1949" t="s">
        <v>0</v>
      </c>
      <c r="F1949" t="s">
        <v>4572</v>
      </c>
      <c r="G1949" s="4">
        <v>5.2888889000000001E-3</v>
      </c>
      <c r="H1949" t="s">
        <v>3617</v>
      </c>
      <c r="I1949" t="s">
        <v>0</v>
      </c>
      <c r="J1949" t="s">
        <v>4571</v>
      </c>
    </row>
    <row r="1950" spans="1:10">
      <c r="A1950">
        <v>8</v>
      </c>
      <c r="B1950" s="1">
        <v>18534320</v>
      </c>
      <c r="C1950" t="s">
        <v>2</v>
      </c>
      <c r="D1950" t="s">
        <v>3</v>
      </c>
      <c r="E1950" t="s">
        <v>470</v>
      </c>
      <c r="F1950" t="s">
        <v>3057</v>
      </c>
      <c r="G1950" s="4">
        <v>5.4055555999999996E-3</v>
      </c>
      <c r="H1950" t="s">
        <v>1</v>
      </c>
      <c r="I1950" t="s">
        <v>470</v>
      </c>
    </row>
    <row r="1951" spans="1:10">
      <c r="A1951">
        <v>8</v>
      </c>
      <c r="B1951" s="1">
        <v>18589305</v>
      </c>
      <c r="C1951" t="s">
        <v>9</v>
      </c>
      <c r="D1951" t="s">
        <v>6</v>
      </c>
      <c r="E1951" t="s">
        <v>470</v>
      </c>
      <c r="F1951" t="s">
        <v>3056</v>
      </c>
      <c r="G1951" s="4">
        <v>5.4722221999999997E-3</v>
      </c>
      <c r="H1951" t="s">
        <v>1</v>
      </c>
      <c r="I1951" t="s">
        <v>470</v>
      </c>
    </row>
    <row r="1952" spans="1:10">
      <c r="A1952">
        <v>8</v>
      </c>
      <c r="B1952" s="1">
        <v>18946590</v>
      </c>
      <c r="C1952" t="s">
        <v>2</v>
      </c>
      <c r="D1952" t="s">
        <v>3</v>
      </c>
      <c r="E1952" t="s">
        <v>470</v>
      </c>
      <c r="F1952" t="s">
        <v>3055</v>
      </c>
      <c r="G1952" s="4">
        <v>5.7388889E-3</v>
      </c>
      <c r="H1952" t="s">
        <v>1</v>
      </c>
      <c r="I1952" t="s">
        <v>470</v>
      </c>
    </row>
    <row r="1953" spans="1:10">
      <c r="A1953">
        <v>8</v>
      </c>
      <c r="B1953" s="1">
        <v>19019647</v>
      </c>
      <c r="C1953" t="s">
        <v>9</v>
      </c>
      <c r="D1953" t="s">
        <v>6</v>
      </c>
      <c r="E1953" t="s">
        <v>470</v>
      </c>
      <c r="F1953" t="s">
        <v>3054</v>
      </c>
      <c r="G1953" s="4">
        <v>5.5555556000000004E-3</v>
      </c>
      <c r="H1953" t="s">
        <v>1</v>
      </c>
      <c r="I1953" t="s">
        <v>470</v>
      </c>
    </row>
    <row r="1954" spans="1:10">
      <c r="A1954">
        <v>8</v>
      </c>
      <c r="B1954" s="1">
        <v>19182951</v>
      </c>
      <c r="C1954" t="s">
        <v>3</v>
      </c>
      <c r="D1954" t="s">
        <v>2</v>
      </c>
      <c r="E1954" t="s">
        <v>470</v>
      </c>
      <c r="F1954" t="s">
        <v>3053</v>
      </c>
      <c r="G1954" s="4">
        <v>5.8444444E-3</v>
      </c>
      <c r="H1954" t="s">
        <v>1</v>
      </c>
      <c r="I1954" t="s">
        <v>470</v>
      </c>
    </row>
    <row r="1955" spans="1:10">
      <c r="A1955">
        <v>8</v>
      </c>
      <c r="B1955" s="1">
        <v>19378672</v>
      </c>
      <c r="C1955" t="s">
        <v>6</v>
      </c>
      <c r="D1955" t="s">
        <v>9</v>
      </c>
      <c r="E1955" t="s">
        <v>470</v>
      </c>
      <c r="F1955" t="s">
        <v>3052</v>
      </c>
      <c r="G1955" s="4">
        <v>4.5666667000000003E-3</v>
      </c>
      <c r="H1955" t="s">
        <v>1</v>
      </c>
      <c r="I1955" t="s">
        <v>470</v>
      </c>
    </row>
    <row r="1956" spans="1:10">
      <c r="A1956">
        <v>8</v>
      </c>
      <c r="B1956" s="1">
        <v>19615790</v>
      </c>
      <c r="C1956" t="s">
        <v>2</v>
      </c>
      <c r="D1956" t="s">
        <v>3</v>
      </c>
      <c r="E1956" t="s">
        <v>0</v>
      </c>
      <c r="F1956" t="s">
        <v>4570</v>
      </c>
      <c r="G1956" s="4">
        <v>4.1666667000000001E-3</v>
      </c>
      <c r="H1956" t="s">
        <v>3617</v>
      </c>
      <c r="I1956" t="s">
        <v>0</v>
      </c>
    </row>
    <row r="1957" spans="1:10">
      <c r="A1957">
        <v>8</v>
      </c>
      <c r="B1957" s="1">
        <v>20019984</v>
      </c>
      <c r="C1957" t="s">
        <v>9</v>
      </c>
      <c r="D1957" t="s">
        <v>6</v>
      </c>
      <c r="E1957" t="s">
        <v>0</v>
      </c>
      <c r="F1957" t="s">
        <v>1420</v>
      </c>
      <c r="G1957" s="4">
        <v>4.1222222000000001E-3</v>
      </c>
      <c r="H1957" t="s">
        <v>1</v>
      </c>
      <c r="I1957" t="s">
        <v>0</v>
      </c>
      <c r="J1957" t="s">
        <v>1419</v>
      </c>
    </row>
    <row r="1958" spans="1:10">
      <c r="A1958">
        <v>8</v>
      </c>
      <c r="B1958" s="1">
        <v>20536009</v>
      </c>
      <c r="C1958" t="s">
        <v>6</v>
      </c>
      <c r="D1958" t="s">
        <v>9</v>
      </c>
      <c r="E1958" t="s">
        <v>470</v>
      </c>
      <c r="F1958" t="s">
        <v>3051</v>
      </c>
      <c r="G1958" s="4">
        <v>4.3611110999999996E-3</v>
      </c>
      <c r="H1958" t="s">
        <v>1</v>
      </c>
      <c r="I1958" t="s">
        <v>470</v>
      </c>
    </row>
    <row r="1959" spans="1:10">
      <c r="A1959">
        <v>8</v>
      </c>
      <c r="B1959" s="1">
        <v>21252084</v>
      </c>
      <c r="C1959" t="s">
        <v>6</v>
      </c>
      <c r="D1959" t="s">
        <v>9</v>
      </c>
      <c r="E1959" t="s">
        <v>0</v>
      </c>
      <c r="F1959" t="s">
        <v>4569</v>
      </c>
      <c r="G1959" s="4">
        <v>3.8666667000000002E-3</v>
      </c>
      <c r="H1959" t="s">
        <v>3617</v>
      </c>
      <c r="I1959" t="s">
        <v>0</v>
      </c>
    </row>
    <row r="1960" spans="1:10">
      <c r="A1960">
        <v>8</v>
      </c>
      <c r="B1960" s="1">
        <v>21340447</v>
      </c>
      <c r="C1960" t="s">
        <v>2</v>
      </c>
      <c r="D1960" t="s">
        <v>3</v>
      </c>
      <c r="E1960" t="s">
        <v>0</v>
      </c>
      <c r="F1960" t="s">
        <v>1418</v>
      </c>
      <c r="G1960" s="4">
        <v>4.5944443999999997E-3</v>
      </c>
      <c r="H1960" t="s">
        <v>1</v>
      </c>
      <c r="I1960" t="s">
        <v>0</v>
      </c>
      <c r="J1960" t="s">
        <v>1417</v>
      </c>
    </row>
    <row r="1961" spans="1:10">
      <c r="A1961">
        <v>8</v>
      </c>
      <c r="B1961" s="1">
        <v>21549298</v>
      </c>
      <c r="C1961" t="s">
        <v>9</v>
      </c>
      <c r="D1961" t="s">
        <v>6</v>
      </c>
      <c r="E1961" t="s">
        <v>0</v>
      </c>
      <c r="F1961" t="s">
        <v>4568</v>
      </c>
      <c r="G1961" s="4">
        <v>3.6888888999999998E-3</v>
      </c>
      <c r="H1961" t="s">
        <v>3617</v>
      </c>
      <c r="I1961" t="s">
        <v>0</v>
      </c>
      <c r="J1961" t="s">
        <v>4567</v>
      </c>
    </row>
    <row r="1962" spans="1:10">
      <c r="A1962">
        <v>8</v>
      </c>
      <c r="B1962" s="1">
        <v>21629597</v>
      </c>
      <c r="C1962" t="s">
        <v>9</v>
      </c>
      <c r="D1962" t="s">
        <v>6</v>
      </c>
      <c r="E1962" t="s">
        <v>0</v>
      </c>
      <c r="F1962" t="s">
        <v>4566</v>
      </c>
      <c r="G1962" s="4">
        <v>3.3277777999999999E-3</v>
      </c>
      <c r="H1962" t="s">
        <v>3617</v>
      </c>
      <c r="I1962" t="s">
        <v>0</v>
      </c>
    </row>
    <row r="1963" spans="1:10">
      <c r="A1963">
        <v>8</v>
      </c>
      <c r="B1963" s="1">
        <v>21888045</v>
      </c>
      <c r="C1963" t="s">
        <v>2</v>
      </c>
      <c r="D1963" t="s">
        <v>3</v>
      </c>
      <c r="E1963" t="s">
        <v>0</v>
      </c>
      <c r="F1963" t="s">
        <v>4565</v>
      </c>
      <c r="G1963" s="4">
        <v>3.3999999999999998E-3</v>
      </c>
      <c r="H1963" t="s">
        <v>3617</v>
      </c>
      <c r="I1963" t="s">
        <v>0</v>
      </c>
      <c r="J1963" t="s">
        <v>4564</v>
      </c>
    </row>
    <row r="1964" spans="1:10">
      <c r="A1964">
        <v>8</v>
      </c>
      <c r="B1964" s="1">
        <v>21965874</v>
      </c>
      <c r="C1964" t="s">
        <v>2</v>
      </c>
      <c r="D1964" t="s">
        <v>3</v>
      </c>
      <c r="E1964" t="s">
        <v>0</v>
      </c>
      <c r="F1964" t="s">
        <v>1416</v>
      </c>
      <c r="G1964" s="4">
        <v>3.8777778000000001E-3</v>
      </c>
      <c r="H1964" t="s">
        <v>1</v>
      </c>
      <c r="I1964" t="s">
        <v>0</v>
      </c>
      <c r="J1964" t="s">
        <v>1415</v>
      </c>
    </row>
    <row r="1965" spans="1:10">
      <c r="A1965">
        <v>8</v>
      </c>
      <c r="B1965" s="1">
        <v>22154742</v>
      </c>
      <c r="C1965" t="s">
        <v>3</v>
      </c>
      <c r="D1965" t="s">
        <v>2</v>
      </c>
      <c r="E1965" t="s">
        <v>0</v>
      </c>
      <c r="F1965" t="s">
        <v>4563</v>
      </c>
      <c r="G1965" s="4">
        <v>3.2944443999999998E-3</v>
      </c>
      <c r="H1965" t="s">
        <v>3617</v>
      </c>
      <c r="I1965" t="s">
        <v>0</v>
      </c>
      <c r="J1965" t="s">
        <v>4562</v>
      </c>
    </row>
    <row r="1966" spans="1:10">
      <c r="A1966">
        <v>8</v>
      </c>
      <c r="B1966" s="1">
        <v>22565347</v>
      </c>
      <c r="C1966" t="s">
        <v>6</v>
      </c>
      <c r="D1966" t="s">
        <v>9</v>
      </c>
      <c r="E1966" t="s">
        <v>0</v>
      </c>
      <c r="F1966" t="s">
        <v>4561</v>
      </c>
      <c r="G1966" s="4">
        <v>3.8111110999999999E-3</v>
      </c>
      <c r="H1966" t="s">
        <v>3617</v>
      </c>
      <c r="I1966" t="s">
        <v>0</v>
      </c>
      <c r="J1966" t="s">
        <v>4560</v>
      </c>
    </row>
    <row r="1967" spans="1:10">
      <c r="A1967">
        <v>8</v>
      </c>
      <c r="B1967" s="1">
        <v>24154099</v>
      </c>
      <c r="C1967" t="s">
        <v>9</v>
      </c>
      <c r="D1967" t="s">
        <v>6</v>
      </c>
      <c r="E1967" t="s">
        <v>0</v>
      </c>
      <c r="F1967" t="s">
        <v>227</v>
      </c>
      <c r="G1967" s="4">
        <v>4.1611110999999999E-3</v>
      </c>
      <c r="H1967" t="s">
        <v>1</v>
      </c>
      <c r="I1967" t="s">
        <v>0</v>
      </c>
      <c r="J1967" t="s">
        <v>226</v>
      </c>
    </row>
    <row r="1968" spans="1:10">
      <c r="A1968">
        <v>8</v>
      </c>
      <c r="B1968" s="1">
        <v>24350471</v>
      </c>
      <c r="C1968" t="s">
        <v>3</v>
      </c>
      <c r="D1968" t="s">
        <v>6</v>
      </c>
      <c r="E1968" t="s">
        <v>0</v>
      </c>
      <c r="F1968" t="s">
        <v>225</v>
      </c>
      <c r="G1968" s="4">
        <v>4.3166667000000001E-3</v>
      </c>
      <c r="H1968" t="s">
        <v>1</v>
      </c>
      <c r="I1968" t="s">
        <v>0</v>
      </c>
      <c r="J1968" t="s">
        <v>224</v>
      </c>
    </row>
    <row r="1969" spans="1:10">
      <c r="A1969">
        <v>8</v>
      </c>
      <c r="B1969" s="1">
        <v>24421155</v>
      </c>
      <c r="C1969" t="s">
        <v>6</v>
      </c>
      <c r="D1969" t="s">
        <v>9</v>
      </c>
      <c r="E1969" t="s">
        <v>470</v>
      </c>
      <c r="F1969" t="s">
        <v>3050</v>
      </c>
      <c r="G1969" s="4">
        <v>4.2222222000000004E-3</v>
      </c>
      <c r="H1969" t="s">
        <v>1</v>
      </c>
      <c r="I1969" t="s">
        <v>470</v>
      </c>
    </row>
    <row r="1970" spans="1:10">
      <c r="A1970">
        <v>8</v>
      </c>
      <c r="B1970" s="1">
        <v>24683409</v>
      </c>
      <c r="C1970" t="s">
        <v>6</v>
      </c>
      <c r="D1970" t="s">
        <v>2</v>
      </c>
      <c r="E1970" t="s">
        <v>0</v>
      </c>
      <c r="F1970" t="s">
        <v>4559</v>
      </c>
      <c r="G1970" s="4">
        <v>3.8777778000000001E-3</v>
      </c>
      <c r="H1970" t="s">
        <v>3617</v>
      </c>
      <c r="I1970" t="s">
        <v>0</v>
      </c>
    </row>
    <row r="1971" spans="1:10">
      <c r="A1971">
        <v>8</v>
      </c>
      <c r="B1971" s="1">
        <v>24800689</v>
      </c>
      <c r="C1971" t="s">
        <v>2</v>
      </c>
      <c r="D1971" t="s">
        <v>3</v>
      </c>
      <c r="E1971" t="s">
        <v>0</v>
      </c>
      <c r="F1971" t="s">
        <v>4558</v>
      </c>
      <c r="G1971" s="4">
        <v>3.3555555999999999E-3</v>
      </c>
      <c r="H1971" t="s">
        <v>3617</v>
      </c>
      <c r="I1971" t="s">
        <v>0</v>
      </c>
      <c r="J1971" t="s">
        <v>4557</v>
      </c>
    </row>
    <row r="1972" spans="1:10">
      <c r="A1972">
        <v>8</v>
      </c>
      <c r="B1972" s="1">
        <v>24929357</v>
      </c>
      <c r="C1972" t="s">
        <v>2</v>
      </c>
      <c r="D1972" t="s">
        <v>3</v>
      </c>
      <c r="E1972" t="s">
        <v>0</v>
      </c>
      <c r="F1972" t="s">
        <v>4556</v>
      </c>
      <c r="G1972" s="4">
        <v>3.5611111000000001E-3</v>
      </c>
      <c r="H1972" t="s">
        <v>3617</v>
      </c>
      <c r="I1972" t="s">
        <v>0</v>
      </c>
      <c r="J1972" t="s">
        <v>4555</v>
      </c>
    </row>
    <row r="1973" spans="1:10">
      <c r="A1973">
        <v>8</v>
      </c>
      <c r="B1973" s="1">
        <v>25001912</v>
      </c>
      <c r="C1973" t="s">
        <v>6</v>
      </c>
      <c r="D1973" t="s">
        <v>9</v>
      </c>
      <c r="E1973" t="s">
        <v>0</v>
      </c>
      <c r="F1973" t="s">
        <v>4554</v>
      </c>
      <c r="G1973" s="4">
        <v>3.2444444000000001E-3</v>
      </c>
      <c r="H1973" t="s">
        <v>3617</v>
      </c>
      <c r="I1973" t="s">
        <v>0</v>
      </c>
      <c r="J1973" t="s">
        <v>4553</v>
      </c>
    </row>
    <row r="1974" spans="1:10">
      <c r="A1974">
        <v>8</v>
      </c>
      <c r="B1974" s="1">
        <v>25014752</v>
      </c>
      <c r="C1974" t="s">
        <v>6</v>
      </c>
      <c r="D1974" t="s">
        <v>9</v>
      </c>
      <c r="E1974" t="s">
        <v>0</v>
      </c>
      <c r="F1974" t="s">
        <v>1414</v>
      </c>
      <c r="G1974" s="4">
        <v>3.9444444000000002E-3</v>
      </c>
      <c r="H1974" t="s">
        <v>1</v>
      </c>
      <c r="I1974" t="s">
        <v>0</v>
      </c>
      <c r="J1974" t="s">
        <v>1413</v>
      </c>
    </row>
    <row r="1975" spans="1:10">
      <c r="A1975">
        <v>8</v>
      </c>
      <c r="B1975" s="1">
        <v>25229910</v>
      </c>
      <c r="C1975" t="s">
        <v>3</v>
      </c>
      <c r="D1975" t="s">
        <v>2</v>
      </c>
      <c r="E1975" t="s">
        <v>0</v>
      </c>
      <c r="F1975" t="s">
        <v>4552</v>
      </c>
      <c r="G1975" s="4">
        <v>3.7944443999999998E-3</v>
      </c>
      <c r="H1975" t="s">
        <v>3617</v>
      </c>
      <c r="I1975" t="s">
        <v>0</v>
      </c>
    </row>
    <row r="1976" spans="1:10">
      <c r="A1976">
        <v>8</v>
      </c>
      <c r="B1976" s="1">
        <v>25277592</v>
      </c>
      <c r="C1976" t="s">
        <v>3</v>
      </c>
      <c r="D1976" t="s">
        <v>2</v>
      </c>
      <c r="E1976" t="s">
        <v>0</v>
      </c>
      <c r="F1976" t="s">
        <v>1412</v>
      </c>
      <c r="G1976" s="4">
        <v>4.3388888999999998E-3</v>
      </c>
      <c r="H1976" t="s">
        <v>1</v>
      </c>
      <c r="I1976" t="s">
        <v>0</v>
      </c>
      <c r="J1976" t="s">
        <v>1411</v>
      </c>
    </row>
    <row r="1977" spans="1:10">
      <c r="A1977">
        <v>8</v>
      </c>
      <c r="B1977" s="1">
        <v>25314432</v>
      </c>
      <c r="C1977" t="s">
        <v>9</v>
      </c>
      <c r="D1977" t="s">
        <v>6</v>
      </c>
      <c r="E1977" t="s">
        <v>470</v>
      </c>
      <c r="F1977" t="s">
        <v>3049</v>
      </c>
      <c r="G1977" s="4">
        <v>4.5611111000000001E-3</v>
      </c>
      <c r="H1977" t="s">
        <v>1</v>
      </c>
      <c r="I1977" t="s">
        <v>470</v>
      </c>
    </row>
    <row r="1978" spans="1:10">
      <c r="A1978">
        <v>8</v>
      </c>
      <c r="B1978" s="1">
        <v>25388872</v>
      </c>
      <c r="C1978" t="s">
        <v>9</v>
      </c>
      <c r="D1978" t="s">
        <v>6</v>
      </c>
      <c r="E1978" t="s">
        <v>0</v>
      </c>
      <c r="F1978" t="s">
        <v>4551</v>
      </c>
      <c r="G1978" s="4">
        <v>3.7333332999999998E-3</v>
      </c>
      <c r="H1978" t="s">
        <v>3617</v>
      </c>
      <c r="I1978" t="s">
        <v>0</v>
      </c>
      <c r="J1978" t="s">
        <v>4550</v>
      </c>
    </row>
    <row r="1979" spans="1:10">
      <c r="A1979">
        <v>8</v>
      </c>
      <c r="B1979" s="1">
        <v>25772442</v>
      </c>
      <c r="C1979" t="s">
        <v>2</v>
      </c>
      <c r="D1979" t="s">
        <v>9</v>
      </c>
      <c r="E1979" t="s">
        <v>470</v>
      </c>
      <c r="F1979" t="s">
        <v>3048</v>
      </c>
      <c r="G1979" s="4">
        <v>5.7333332999999998E-3</v>
      </c>
      <c r="H1979" t="s">
        <v>1</v>
      </c>
      <c r="I1979" t="s">
        <v>470</v>
      </c>
    </row>
    <row r="1980" spans="1:10">
      <c r="A1980">
        <v>8</v>
      </c>
      <c r="B1980" s="1">
        <v>25881283</v>
      </c>
      <c r="C1980" t="s">
        <v>6</v>
      </c>
      <c r="D1980" t="s">
        <v>9</v>
      </c>
      <c r="E1980" t="s">
        <v>0</v>
      </c>
      <c r="F1980" t="s">
        <v>4549</v>
      </c>
      <c r="G1980" s="4">
        <v>4.6777778000000004E-3</v>
      </c>
      <c r="H1980" t="s">
        <v>3617</v>
      </c>
      <c r="I1980" t="s">
        <v>0</v>
      </c>
      <c r="J1980" t="s">
        <v>4548</v>
      </c>
    </row>
    <row r="1981" spans="1:10">
      <c r="A1981">
        <v>8</v>
      </c>
      <c r="B1981" s="1">
        <v>25906608</v>
      </c>
      <c r="C1981" t="s">
        <v>6</v>
      </c>
      <c r="D1981" t="s">
        <v>9</v>
      </c>
      <c r="E1981" t="s">
        <v>0</v>
      </c>
      <c r="F1981" t="s">
        <v>4547</v>
      </c>
      <c r="G1981" s="4">
        <v>4.0333332999999997E-3</v>
      </c>
      <c r="H1981" t="s">
        <v>3617</v>
      </c>
      <c r="I1981" t="s">
        <v>0</v>
      </c>
      <c r="J1981" t="s">
        <v>4546</v>
      </c>
    </row>
    <row r="1982" spans="1:10">
      <c r="A1982">
        <v>8</v>
      </c>
      <c r="B1982" s="1">
        <v>25995870</v>
      </c>
      <c r="C1982" t="s">
        <v>2</v>
      </c>
      <c r="D1982" t="s">
        <v>3</v>
      </c>
      <c r="E1982" t="s">
        <v>0</v>
      </c>
      <c r="F1982" t="s">
        <v>4545</v>
      </c>
      <c r="G1982" s="4">
        <v>3.6555556000000002E-3</v>
      </c>
      <c r="H1982" t="s">
        <v>3617</v>
      </c>
      <c r="I1982" t="s">
        <v>0</v>
      </c>
    </row>
    <row r="1983" spans="1:10">
      <c r="A1983">
        <v>8</v>
      </c>
      <c r="B1983" s="1">
        <v>26188519</v>
      </c>
      <c r="C1983" t="s">
        <v>9</v>
      </c>
      <c r="D1983" t="s">
        <v>6</v>
      </c>
      <c r="E1983" t="s">
        <v>470</v>
      </c>
      <c r="F1983" t="s">
        <v>3047</v>
      </c>
      <c r="G1983" s="4">
        <v>4.5166666999999997E-3</v>
      </c>
      <c r="H1983" t="s">
        <v>1</v>
      </c>
      <c r="I1983" t="s">
        <v>470</v>
      </c>
    </row>
    <row r="1984" spans="1:10">
      <c r="A1984">
        <v>8</v>
      </c>
      <c r="B1984" s="1">
        <v>26304698</v>
      </c>
      <c r="C1984" t="s">
        <v>9</v>
      </c>
      <c r="D1984" t="s">
        <v>6</v>
      </c>
      <c r="E1984" t="s">
        <v>470</v>
      </c>
      <c r="F1984" t="s">
        <v>3046</v>
      </c>
      <c r="G1984" s="4">
        <v>4.7444443999999997E-3</v>
      </c>
      <c r="H1984" t="s">
        <v>1</v>
      </c>
      <c r="I1984" t="s">
        <v>470</v>
      </c>
    </row>
    <row r="1985" spans="1:10">
      <c r="A1985">
        <v>8</v>
      </c>
      <c r="B1985" s="1">
        <v>26468076</v>
      </c>
      <c r="C1985" t="s">
        <v>3</v>
      </c>
      <c r="D1985" t="s">
        <v>2</v>
      </c>
      <c r="E1985" t="s">
        <v>0</v>
      </c>
      <c r="F1985" t="s">
        <v>4544</v>
      </c>
      <c r="G1985" s="4">
        <v>3.9555555999999997E-3</v>
      </c>
      <c r="H1985" t="s">
        <v>3617</v>
      </c>
      <c r="I1985" t="s">
        <v>0</v>
      </c>
      <c r="J1985" t="s">
        <v>4543</v>
      </c>
    </row>
    <row r="1986" spans="1:10">
      <c r="A1986">
        <v>8</v>
      </c>
      <c r="B1986" s="1">
        <v>27143243</v>
      </c>
      <c r="C1986" t="s">
        <v>6</v>
      </c>
      <c r="D1986" t="s">
        <v>9</v>
      </c>
      <c r="E1986" t="s">
        <v>0</v>
      </c>
      <c r="F1986" t="s">
        <v>4542</v>
      </c>
      <c r="G1986" s="4">
        <v>4.7777777999999998E-3</v>
      </c>
      <c r="H1986" t="s">
        <v>3617</v>
      </c>
      <c r="I1986" t="s">
        <v>0</v>
      </c>
      <c r="J1986" t="s">
        <v>4541</v>
      </c>
    </row>
    <row r="1987" spans="1:10">
      <c r="A1987">
        <v>8</v>
      </c>
      <c r="B1987" s="1">
        <v>27167869</v>
      </c>
      <c r="C1987" t="s">
        <v>6</v>
      </c>
      <c r="D1987" t="s">
        <v>9</v>
      </c>
      <c r="E1987" t="s">
        <v>470</v>
      </c>
      <c r="F1987" t="s">
        <v>3045</v>
      </c>
      <c r="G1987" s="4">
        <v>4.8555556000000003E-3</v>
      </c>
      <c r="H1987" t="s">
        <v>1</v>
      </c>
      <c r="I1987" t="s">
        <v>470</v>
      </c>
    </row>
    <row r="1988" spans="1:10">
      <c r="A1988">
        <v>8</v>
      </c>
      <c r="B1988" s="1">
        <v>27440448</v>
      </c>
      <c r="C1988" t="s">
        <v>6</v>
      </c>
      <c r="D1988" t="s">
        <v>9</v>
      </c>
      <c r="E1988" t="s">
        <v>0</v>
      </c>
      <c r="F1988" t="s">
        <v>1410</v>
      </c>
      <c r="G1988" s="4">
        <v>5.0611110999999997E-3</v>
      </c>
      <c r="H1988" t="s">
        <v>1</v>
      </c>
      <c r="I1988" t="s">
        <v>0</v>
      </c>
      <c r="J1988" t="s">
        <v>1409</v>
      </c>
    </row>
    <row r="1989" spans="1:10">
      <c r="A1989">
        <v>8</v>
      </c>
      <c r="B1989" s="1">
        <v>27464327</v>
      </c>
      <c r="C1989" t="s">
        <v>2</v>
      </c>
      <c r="D1989" t="s">
        <v>3</v>
      </c>
      <c r="E1989" t="s">
        <v>0</v>
      </c>
      <c r="F1989" t="s">
        <v>4540</v>
      </c>
      <c r="G1989" s="4">
        <v>1.9199999999999998E-2</v>
      </c>
      <c r="H1989" t="s">
        <v>3617</v>
      </c>
      <c r="I1989" t="s">
        <v>0</v>
      </c>
      <c r="J1989" t="s">
        <v>4539</v>
      </c>
    </row>
    <row r="1990" spans="1:10">
      <c r="A1990">
        <v>8</v>
      </c>
      <c r="B1990" s="1">
        <v>27891230</v>
      </c>
      <c r="C1990" t="s">
        <v>2</v>
      </c>
      <c r="D1990" t="s">
        <v>3</v>
      </c>
      <c r="E1990" t="s">
        <v>0</v>
      </c>
      <c r="F1990" t="s">
        <v>223</v>
      </c>
      <c r="G1990" s="4">
        <v>7.2277777999999997E-3</v>
      </c>
      <c r="H1990" t="s">
        <v>1</v>
      </c>
      <c r="I1990" t="s">
        <v>0</v>
      </c>
      <c r="J1990" t="s">
        <v>222</v>
      </c>
    </row>
    <row r="1991" spans="1:10">
      <c r="A1991">
        <v>8</v>
      </c>
      <c r="B1991" s="1">
        <v>27899649</v>
      </c>
      <c r="C1991" t="s">
        <v>3</v>
      </c>
      <c r="D1991" t="s">
        <v>2</v>
      </c>
      <c r="E1991" t="s">
        <v>0</v>
      </c>
      <c r="F1991" t="s">
        <v>223</v>
      </c>
      <c r="G1991" s="4">
        <v>6.6222221999999997E-3</v>
      </c>
      <c r="H1991" t="s">
        <v>1</v>
      </c>
      <c r="I1991" t="s">
        <v>0</v>
      </c>
      <c r="J1991" t="s">
        <v>222</v>
      </c>
    </row>
    <row r="1992" spans="1:10">
      <c r="A1992">
        <v>8</v>
      </c>
      <c r="B1992" s="1">
        <v>28083088</v>
      </c>
      <c r="C1992" t="s">
        <v>2</v>
      </c>
      <c r="D1992" t="s">
        <v>9</v>
      </c>
      <c r="E1992" t="s">
        <v>0</v>
      </c>
      <c r="F1992" t="s">
        <v>4538</v>
      </c>
      <c r="G1992" s="4">
        <v>1.4083333E-2</v>
      </c>
      <c r="H1992" t="s">
        <v>3617</v>
      </c>
      <c r="I1992" t="s">
        <v>0</v>
      </c>
    </row>
    <row r="1993" spans="1:10">
      <c r="A1993">
        <v>8</v>
      </c>
      <c r="B1993" s="1">
        <v>28146118</v>
      </c>
      <c r="C1993" t="s">
        <v>9</v>
      </c>
      <c r="D1993" t="s">
        <v>6</v>
      </c>
      <c r="E1993" t="s">
        <v>0</v>
      </c>
      <c r="F1993" t="s">
        <v>1408</v>
      </c>
      <c r="G1993" s="4">
        <v>1.0500000000000001E-2</v>
      </c>
      <c r="H1993" t="s">
        <v>1</v>
      </c>
      <c r="I1993" t="s">
        <v>0</v>
      </c>
    </row>
    <row r="1994" spans="1:10">
      <c r="A1994">
        <v>8</v>
      </c>
      <c r="B1994" s="1">
        <v>28249123</v>
      </c>
      <c r="C1994" t="s">
        <v>2</v>
      </c>
      <c r="D1994" t="s">
        <v>3</v>
      </c>
      <c r="E1994" t="s">
        <v>0</v>
      </c>
      <c r="F1994" t="s">
        <v>4537</v>
      </c>
      <c r="G1994" s="4">
        <v>1.4222222E-2</v>
      </c>
      <c r="H1994" t="s">
        <v>3617</v>
      </c>
      <c r="I1994" t="s">
        <v>0</v>
      </c>
    </row>
    <row r="1995" spans="1:10">
      <c r="A1995">
        <v>8</v>
      </c>
      <c r="B1995" s="1">
        <v>28298915</v>
      </c>
      <c r="C1995" t="s">
        <v>6</v>
      </c>
      <c r="D1995" t="s">
        <v>9</v>
      </c>
      <c r="E1995" t="s">
        <v>0</v>
      </c>
      <c r="F1995" t="s">
        <v>4536</v>
      </c>
      <c r="G1995" s="4">
        <v>1.5866667000000001E-2</v>
      </c>
      <c r="H1995" t="s">
        <v>3617</v>
      </c>
      <c r="I1995" t="s">
        <v>0</v>
      </c>
      <c r="J1995" t="s">
        <v>4535</v>
      </c>
    </row>
    <row r="1996" spans="1:10">
      <c r="A1996">
        <v>8</v>
      </c>
      <c r="B1996" s="1">
        <v>29007816</v>
      </c>
      <c r="C1996" t="s">
        <v>6</v>
      </c>
      <c r="D1996" t="s">
        <v>9</v>
      </c>
      <c r="E1996" t="s">
        <v>0</v>
      </c>
      <c r="F1996" t="s">
        <v>4534</v>
      </c>
      <c r="G1996" s="4">
        <v>9.4388888999999993E-3</v>
      </c>
      <c r="H1996" t="s">
        <v>3617</v>
      </c>
      <c r="I1996" t="s">
        <v>0</v>
      </c>
      <c r="J1996" t="s">
        <v>4533</v>
      </c>
    </row>
    <row r="1997" spans="1:10">
      <c r="A1997">
        <v>8</v>
      </c>
      <c r="B1997" s="1">
        <v>29063859</v>
      </c>
      <c r="C1997" t="s">
        <v>6</v>
      </c>
      <c r="D1997" t="s">
        <v>9</v>
      </c>
      <c r="E1997" t="s">
        <v>0</v>
      </c>
      <c r="F1997" t="s">
        <v>4532</v>
      </c>
      <c r="G1997" s="4">
        <v>9.9500000000000005E-3</v>
      </c>
      <c r="H1997" t="s">
        <v>3617</v>
      </c>
      <c r="I1997" t="s">
        <v>0</v>
      </c>
      <c r="J1997" t="s">
        <v>4531</v>
      </c>
    </row>
    <row r="1998" spans="1:10">
      <c r="A1998">
        <v>8</v>
      </c>
      <c r="B1998" s="1">
        <v>29112039</v>
      </c>
      <c r="C1998" t="s">
        <v>2</v>
      </c>
      <c r="D1998" t="s">
        <v>3</v>
      </c>
      <c r="E1998" t="s">
        <v>0</v>
      </c>
      <c r="F1998" t="s">
        <v>4530</v>
      </c>
      <c r="G1998" s="4">
        <v>9.9388888999999998E-3</v>
      </c>
      <c r="H1998" t="s">
        <v>3617</v>
      </c>
      <c r="I1998" t="s">
        <v>0</v>
      </c>
      <c r="J1998" t="s">
        <v>4529</v>
      </c>
    </row>
    <row r="1999" spans="1:10">
      <c r="A1999">
        <v>8</v>
      </c>
      <c r="B1999" s="1">
        <v>29411563</v>
      </c>
      <c r="C1999" t="s">
        <v>9</v>
      </c>
      <c r="D1999" t="s">
        <v>6</v>
      </c>
      <c r="E1999" t="s">
        <v>0</v>
      </c>
      <c r="F1999" t="s">
        <v>4528</v>
      </c>
      <c r="G1999" s="4">
        <v>7.8555555999999995E-3</v>
      </c>
      <c r="H1999" t="s">
        <v>3617</v>
      </c>
      <c r="I1999" t="s">
        <v>0</v>
      </c>
      <c r="J1999" t="s">
        <v>4527</v>
      </c>
    </row>
    <row r="2000" spans="1:10">
      <c r="A2000">
        <v>8</v>
      </c>
      <c r="B2000" s="1">
        <v>29463065</v>
      </c>
      <c r="C2000" t="s">
        <v>3</v>
      </c>
      <c r="D2000" t="s">
        <v>2</v>
      </c>
      <c r="E2000" t="s">
        <v>0</v>
      </c>
      <c r="F2000" t="s">
        <v>4526</v>
      </c>
      <c r="G2000" s="4">
        <v>8.1666667000000002E-3</v>
      </c>
      <c r="H2000" t="s">
        <v>3617</v>
      </c>
      <c r="I2000" t="s">
        <v>0</v>
      </c>
      <c r="J2000" t="s">
        <v>4525</v>
      </c>
    </row>
    <row r="2001" spans="1:10">
      <c r="A2001">
        <v>8</v>
      </c>
      <c r="B2001" s="1">
        <v>29586750</v>
      </c>
      <c r="C2001" t="s">
        <v>9</v>
      </c>
      <c r="D2001" t="s">
        <v>6</v>
      </c>
      <c r="E2001" t="s">
        <v>0</v>
      </c>
      <c r="F2001" t="s">
        <v>4524</v>
      </c>
      <c r="G2001" s="4">
        <v>6.0555556E-3</v>
      </c>
      <c r="H2001" t="s">
        <v>3617</v>
      </c>
      <c r="I2001" t="s">
        <v>0</v>
      </c>
      <c r="J2001" t="s">
        <v>4523</v>
      </c>
    </row>
    <row r="2002" spans="1:10">
      <c r="A2002">
        <v>8</v>
      </c>
      <c r="B2002" s="1">
        <v>29821509</v>
      </c>
      <c r="C2002" t="s">
        <v>9</v>
      </c>
      <c r="D2002" t="s">
        <v>2</v>
      </c>
      <c r="E2002" t="s">
        <v>0</v>
      </c>
      <c r="F2002" t="s">
        <v>4522</v>
      </c>
      <c r="G2002" s="4">
        <v>6.0333332999999998E-3</v>
      </c>
      <c r="H2002" t="s">
        <v>3617</v>
      </c>
      <c r="I2002" t="s">
        <v>0</v>
      </c>
      <c r="J2002" t="s">
        <v>4521</v>
      </c>
    </row>
    <row r="2003" spans="1:10">
      <c r="A2003">
        <v>8</v>
      </c>
      <c r="B2003" s="1">
        <v>29866288</v>
      </c>
      <c r="C2003" t="s">
        <v>6</v>
      </c>
      <c r="D2003" t="s">
        <v>2</v>
      </c>
      <c r="E2003" t="s">
        <v>0</v>
      </c>
      <c r="F2003" t="s">
        <v>4520</v>
      </c>
      <c r="G2003" s="4">
        <v>5.2388888999999996E-3</v>
      </c>
      <c r="H2003" t="s">
        <v>3617</v>
      </c>
      <c r="I2003" t="s">
        <v>0</v>
      </c>
      <c r="J2003" t="s">
        <v>4519</v>
      </c>
    </row>
    <row r="2004" spans="1:10">
      <c r="A2004">
        <v>8</v>
      </c>
      <c r="B2004" s="1">
        <v>30519191</v>
      </c>
      <c r="C2004" t="s">
        <v>6</v>
      </c>
      <c r="D2004" t="s">
        <v>9</v>
      </c>
      <c r="E2004" t="s">
        <v>0</v>
      </c>
      <c r="F2004" t="s">
        <v>1407</v>
      </c>
      <c r="G2004" s="4">
        <v>4.5833332999999999E-3</v>
      </c>
      <c r="H2004" t="s">
        <v>1</v>
      </c>
      <c r="I2004" t="s">
        <v>0</v>
      </c>
      <c r="J2004" t="s">
        <v>1406</v>
      </c>
    </row>
    <row r="2005" spans="1:10">
      <c r="A2005">
        <v>9</v>
      </c>
      <c r="B2005" s="1">
        <v>1647209</v>
      </c>
      <c r="C2005" t="s">
        <v>9</v>
      </c>
      <c r="D2005" t="s">
        <v>3</v>
      </c>
      <c r="E2005" t="s">
        <v>0</v>
      </c>
      <c r="F2005" t="s">
        <v>4518</v>
      </c>
      <c r="G2005" s="4">
        <v>5.0000000000000001E-3</v>
      </c>
      <c r="H2005" t="s">
        <v>3617</v>
      </c>
      <c r="I2005" t="s">
        <v>0</v>
      </c>
    </row>
    <row r="2006" spans="1:10">
      <c r="A2006">
        <v>9</v>
      </c>
      <c r="B2006" s="1">
        <v>1714965</v>
      </c>
      <c r="C2006" t="s">
        <v>3</v>
      </c>
      <c r="D2006" t="s">
        <v>2</v>
      </c>
      <c r="E2006" t="s">
        <v>0</v>
      </c>
      <c r="F2006" t="s">
        <v>4517</v>
      </c>
      <c r="G2006" s="4">
        <v>3.7611111000000002E-3</v>
      </c>
      <c r="H2006" t="s">
        <v>3617</v>
      </c>
      <c r="I2006" t="s">
        <v>0</v>
      </c>
      <c r="J2006" t="s">
        <v>4516</v>
      </c>
    </row>
    <row r="2007" spans="1:10">
      <c r="A2007">
        <v>9</v>
      </c>
      <c r="B2007" s="1">
        <v>2495218</v>
      </c>
      <c r="C2007" t="s">
        <v>2</v>
      </c>
      <c r="D2007" t="s">
        <v>3</v>
      </c>
      <c r="E2007" t="s">
        <v>0</v>
      </c>
      <c r="F2007" t="s">
        <v>4515</v>
      </c>
      <c r="G2007" s="4">
        <v>2.5522222000000001E-2</v>
      </c>
      <c r="H2007" t="s">
        <v>3617</v>
      </c>
      <c r="I2007" t="s">
        <v>0</v>
      </c>
    </row>
    <row r="2008" spans="1:10">
      <c r="A2008">
        <v>9</v>
      </c>
      <c r="B2008" s="1">
        <v>2512094</v>
      </c>
      <c r="C2008" t="s">
        <v>2</v>
      </c>
      <c r="D2008" t="s">
        <v>3</v>
      </c>
      <c r="E2008" t="s">
        <v>0</v>
      </c>
      <c r="F2008" t="s">
        <v>4514</v>
      </c>
      <c r="G2008" s="4">
        <v>2.0627777999999999E-2</v>
      </c>
      <c r="H2008" t="s">
        <v>3617</v>
      </c>
      <c r="I2008" t="s">
        <v>0</v>
      </c>
    </row>
    <row r="2009" spans="1:10">
      <c r="A2009">
        <v>9</v>
      </c>
      <c r="B2009" s="1">
        <v>2938350</v>
      </c>
      <c r="C2009" t="s">
        <v>2</v>
      </c>
      <c r="D2009" t="s">
        <v>3</v>
      </c>
      <c r="E2009" t="s">
        <v>470</v>
      </c>
      <c r="F2009" t="s">
        <v>3044</v>
      </c>
      <c r="G2009" s="4">
        <v>1.8183332999999999E-2</v>
      </c>
      <c r="H2009" t="s">
        <v>1</v>
      </c>
      <c r="I2009" t="s">
        <v>470</v>
      </c>
    </row>
    <row r="2010" spans="1:10">
      <c r="A2010">
        <v>9</v>
      </c>
      <c r="B2010" s="1">
        <v>2963877</v>
      </c>
      <c r="C2010" t="s">
        <v>9</v>
      </c>
      <c r="D2010" t="s">
        <v>2</v>
      </c>
      <c r="E2010" t="s">
        <v>470</v>
      </c>
      <c r="F2010" t="s">
        <v>3043</v>
      </c>
      <c r="G2010" s="4">
        <v>1.2055556E-2</v>
      </c>
      <c r="H2010" t="s">
        <v>1</v>
      </c>
      <c r="I2010" t="s">
        <v>470</v>
      </c>
    </row>
    <row r="2011" spans="1:10">
      <c r="A2011">
        <v>9</v>
      </c>
      <c r="B2011" s="1">
        <v>3050264</v>
      </c>
      <c r="C2011" t="s">
        <v>3</v>
      </c>
      <c r="D2011" t="s">
        <v>2</v>
      </c>
      <c r="E2011" t="s">
        <v>470</v>
      </c>
      <c r="F2011" t="s">
        <v>3042</v>
      </c>
      <c r="G2011" s="4">
        <v>1.0916667E-2</v>
      </c>
      <c r="H2011" t="s">
        <v>1</v>
      </c>
      <c r="I2011" t="s">
        <v>470</v>
      </c>
    </row>
    <row r="2012" spans="1:10">
      <c r="A2012">
        <v>9</v>
      </c>
      <c r="B2012" s="1">
        <v>3566199</v>
      </c>
      <c r="C2012" t="s">
        <v>9</v>
      </c>
      <c r="D2012" t="s">
        <v>6</v>
      </c>
      <c r="E2012" t="s">
        <v>0</v>
      </c>
      <c r="F2012" t="s">
        <v>4513</v>
      </c>
      <c r="G2012" s="4">
        <v>3.5777778000000001E-3</v>
      </c>
      <c r="H2012" t="s">
        <v>3617</v>
      </c>
      <c r="I2012" t="s">
        <v>0</v>
      </c>
    </row>
    <row r="2013" spans="1:10">
      <c r="A2013">
        <v>9</v>
      </c>
      <c r="B2013" s="1">
        <v>3595125</v>
      </c>
      <c r="C2013" t="s">
        <v>6</v>
      </c>
      <c r="D2013" t="s">
        <v>9</v>
      </c>
      <c r="E2013" t="s">
        <v>0</v>
      </c>
      <c r="F2013" t="s">
        <v>4513</v>
      </c>
      <c r="G2013" s="4">
        <v>3.4888889000000002E-3</v>
      </c>
      <c r="H2013" t="s">
        <v>3617</v>
      </c>
      <c r="I2013" t="s">
        <v>0</v>
      </c>
    </row>
    <row r="2014" spans="1:10">
      <c r="A2014">
        <v>9</v>
      </c>
      <c r="B2014" s="1">
        <v>3873678</v>
      </c>
      <c r="C2014" t="s">
        <v>6</v>
      </c>
      <c r="D2014" t="s">
        <v>9</v>
      </c>
      <c r="E2014" t="s">
        <v>470</v>
      </c>
      <c r="F2014" t="s">
        <v>3041</v>
      </c>
      <c r="G2014" s="4">
        <v>4.4111111000000001E-3</v>
      </c>
      <c r="H2014" t="s">
        <v>1</v>
      </c>
      <c r="I2014" t="s">
        <v>470</v>
      </c>
    </row>
    <row r="2015" spans="1:10">
      <c r="A2015">
        <v>9</v>
      </c>
      <c r="B2015" s="1">
        <v>3986190</v>
      </c>
      <c r="C2015" t="s">
        <v>9</v>
      </c>
      <c r="D2015" t="s">
        <v>6</v>
      </c>
      <c r="E2015" t="s">
        <v>0</v>
      </c>
      <c r="F2015" t="s">
        <v>4512</v>
      </c>
      <c r="G2015" s="4">
        <v>3.5000000000000001E-3</v>
      </c>
      <c r="H2015" t="s">
        <v>3617</v>
      </c>
      <c r="I2015" t="s">
        <v>0</v>
      </c>
    </row>
    <row r="2016" spans="1:10">
      <c r="A2016">
        <v>9</v>
      </c>
      <c r="B2016" s="1">
        <v>4478097</v>
      </c>
      <c r="C2016" t="s">
        <v>9</v>
      </c>
      <c r="D2016" t="s">
        <v>2</v>
      </c>
      <c r="E2016" t="s">
        <v>0</v>
      </c>
      <c r="F2016" t="s">
        <v>1405</v>
      </c>
      <c r="G2016" s="4">
        <v>3.8722221999999999E-3</v>
      </c>
      <c r="H2016" t="s">
        <v>1</v>
      </c>
      <c r="I2016" t="s">
        <v>0</v>
      </c>
    </row>
    <row r="2017" spans="1:10">
      <c r="A2017">
        <v>9</v>
      </c>
      <c r="B2017" s="1">
        <v>4571896</v>
      </c>
      <c r="C2017" t="s">
        <v>6</v>
      </c>
      <c r="D2017" t="s">
        <v>3</v>
      </c>
      <c r="E2017" t="s">
        <v>0</v>
      </c>
      <c r="F2017" t="s">
        <v>4511</v>
      </c>
      <c r="G2017" s="4">
        <v>4.0555556E-3</v>
      </c>
      <c r="H2017" t="s">
        <v>3617</v>
      </c>
      <c r="I2017" t="s">
        <v>0</v>
      </c>
      <c r="J2017" t="s">
        <v>4510</v>
      </c>
    </row>
    <row r="2018" spans="1:10">
      <c r="A2018">
        <v>9</v>
      </c>
      <c r="B2018" s="1">
        <v>4629879</v>
      </c>
      <c r="C2018" t="s">
        <v>2</v>
      </c>
      <c r="D2018" t="s">
        <v>9</v>
      </c>
      <c r="E2018" t="s">
        <v>470</v>
      </c>
      <c r="F2018" t="s">
        <v>3040</v>
      </c>
      <c r="G2018" s="4">
        <v>4.3444444000000004E-3</v>
      </c>
      <c r="H2018" t="s">
        <v>1</v>
      </c>
      <c r="I2018" t="s">
        <v>470</v>
      </c>
    </row>
    <row r="2019" spans="1:10">
      <c r="A2019">
        <v>9</v>
      </c>
      <c r="B2019" s="1">
        <v>4686197</v>
      </c>
      <c r="C2019" t="s">
        <v>6</v>
      </c>
      <c r="D2019" t="s">
        <v>9</v>
      </c>
      <c r="E2019" t="s">
        <v>0</v>
      </c>
      <c r="F2019" t="s">
        <v>4509</v>
      </c>
      <c r="G2019" s="4">
        <v>5.6111110999999998E-3</v>
      </c>
      <c r="H2019" t="s">
        <v>3617</v>
      </c>
      <c r="I2019" t="s">
        <v>0</v>
      </c>
    </row>
    <row r="2020" spans="1:10">
      <c r="A2020">
        <v>9</v>
      </c>
      <c r="B2020" s="1">
        <v>5419350</v>
      </c>
      <c r="C2020" t="s">
        <v>2</v>
      </c>
      <c r="D2020" t="s">
        <v>3</v>
      </c>
      <c r="E2020" t="s">
        <v>0</v>
      </c>
      <c r="F2020" t="s">
        <v>4508</v>
      </c>
      <c r="G2020" s="4">
        <v>9.1277778000000004E-3</v>
      </c>
      <c r="H2020" t="s">
        <v>3617</v>
      </c>
      <c r="I2020" t="s">
        <v>0</v>
      </c>
      <c r="J2020" t="s">
        <v>4507</v>
      </c>
    </row>
    <row r="2021" spans="1:10">
      <c r="A2021">
        <v>9</v>
      </c>
      <c r="B2021" s="1">
        <v>5502235</v>
      </c>
      <c r="C2021" t="s">
        <v>6</v>
      </c>
      <c r="D2021" t="s">
        <v>9</v>
      </c>
      <c r="E2021" t="s">
        <v>0</v>
      </c>
      <c r="F2021" t="s">
        <v>4506</v>
      </c>
      <c r="G2021" s="4">
        <v>4.6666666999999997E-3</v>
      </c>
      <c r="H2021" t="s">
        <v>3617</v>
      </c>
      <c r="I2021" t="s">
        <v>0</v>
      </c>
    </row>
    <row r="2022" spans="1:10">
      <c r="A2022">
        <v>9</v>
      </c>
      <c r="B2022" s="1">
        <v>5619673</v>
      </c>
      <c r="C2022" t="s">
        <v>9</v>
      </c>
      <c r="D2022" t="s">
        <v>6</v>
      </c>
      <c r="E2022" t="s">
        <v>0</v>
      </c>
      <c r="F2022" t="s">
        <v>1404</v>
      </c>
      <c r="G2022" s="4">
        <v>5.6722222000000003E-3</v>
      </c>
      <c r="H2022" t="s">
        <v>1</v>
      </c>
      <c r="I2022" t="s">
        <v>0</v>
      </c>
    </row>
    <row r="2023" spans="1:10">
      <c r="A2023">
        <v>9</v>
      </c>
      <c r="B2023" s="1">
        <v>5784052</v>
      </c>
      <c r="C2023" t="s">
        <v>2</v>
      </c>
      <c r="D2023" t="s">
        <v>3</v>
      </c>
      <c r="E2023" t="s">
        <v>0</v>
      </c>
      <c r="F2023" t="s">
        <v>4505</v>
      </c>
      <c r="G2023" s="4">
        <v>3.9777778000000003E-3</v>
      </c>
      <c r="H2023" t="s">
        <v>3617</v>
      </c>
      <c r="I2023" t="s">
        <v>0</v>
      </c>
    </row>
    <row r="2024" spans="1:10">
      <c r="A2024">
        <v>9</v>
      </c>
      <c r="B2024" s="1">
        <v>6217972</v>
      </c>
      <c r="C2024" t="s">
        <v>3</v>
      </c>
      <c r="D2024" t="s">
        <v>2</v>
      </c>
      <c r="E2024" t="s">
        <v>0</v>
      </c>
      <c r="F2024" t="s">
        <v>4504</v>
      </c>
      <c r="G2024" s="4">
        <v>1.0200000000000001E-2</v>
      </c>
      <c r="H2024" t="s">
        <v>3617</v>
      </c>
      <c r="I2024" t="s">
        <v>0</v>
      </c>
    </row>
    <row r="2025" spans="1:10">
      <c r="A2025">
        <v>9</v>
      </c>
      <c r="B2025" s="1">
        <v>6362472</v>
      </c>
      <c r="C2025" t="s">
        <v>6</v>
      </c>
      <c r="D2025" t="s">
        <v>3</v>
      </c>
      <c r="E2025" t="s">
        <v>0</v>
      </c>
      <c r="F2025" t="s">
        <v>4503</v>
      </c>
      <c r="G2025" s="4">
        <v>5.3388888999999998E-3</v>
      </c>
      <c r="H2025" t="s">
        <v>3617</v>
      </c>
      <c r="I2025" t="s">
        <v>0</v>
      </c>
    </row>
    <row r="2026" spans="1:10">
      <c r="A2026">
        <v>9</v>
      </c>
      <c r="B2026" s="1">
        <v>6459752</v>
      </c>
      <c r="C2026" t="s">
        <v>9</v>
      </c>
      <c r="D2026" t="s">
        <v>6</v>
      </c>
      <c r="E2026" t="s">
        <v>0</v>
      </c>
      <c r="F2026" t="s">
        <v>4502</v>
      </c>
      <c r="G2026" s="4">
        <v>6.6666666999999997E-3</v>
      </c>
      <c r="H2026" t="s">
        <v>3617</v>
      </c>
      <c r="I2026" t="s">
        <v>0</v>
      </c>
    </row>
    <row r="2027" spans="1:10">
      <c r="A2027">
        <v>9</v>
      </c>
      <c r="B2027" s="1">
        <v>6666598</v>
      </c>
      <c r="C2027" t="s">
        <v>6</v>
      </c>
      <c r="D2027" t="s">
        <v>2</v>
      </c>
      <c r="E2027" t="s">
        <v>0</v>
      </c>
      <c r="F2027" t="s">
        <v>4501</v>
      </c>
      <c r="G2027" s="4">
        <v>4.1944444000000004E-3</v>
      </c>
      <c r="H2027" t="s">
        <v>3617</v>
      </c>
      <c r="I2027" t="s">
        <v>0</v>
      </c>
      <c r="J2027" t="s">
        <v>4500</v>
      </c>
    </row>
    <row r="2028" spans="1:10">
      <c r="A2028">
        <v>9</v>
      </c>
      <c r="B2028" s="1">
        <v>7290917</v>
      </c>
      <c r="C2028" t="s">
        <v>3</v>
      </c>
      <c r="D2028" t="s">
        <v>2</v>
      </c>
      <c r="E2028" t="s">
        <v>470</v>
      </c>
      <c r="F2028" t="s">
        <v>3039</v>
      </c>
      <c r="G2028" s="4">
        <v>5.9722222000000002E-3</v>
      </c>
      <c r="H2028" t="s">
        <v>1</v>
      </c>
      <c r="I2028" t="s">
        <v>470</v>
      </c>
    </row>
    <row r="2029" spans="1:10">
      <c r="A2029">
        <v>9</v>
      </c>
      <c r="B2029" s="1">
        <v>7438449</v>
      </c>
      <c r="C2029" t="s">
        <v>9</v>
      </c>
      <c r="D2029" t="s">
        <v>6</v>
      </c>
      <c r="E2029" t="s">
        <v>0</v>
      </c>
      <c r="F2029" t="s">
        <v>4499</v>
      </c>
      <c r="G2029" s="4">
        <v>7.1611111E-3</v>
      </c>
      <c r="H2029" t="s">
        <v>3617</v>
      </c>
      <c r="I2029" t="s">
        <v>0</v>
      </c>
    </row>
    <row r="2030" spans="1:10">
      <c r="A2030">
        <v>9</v>
      </c>
      <c r="B2030" s="1">
        <v>8620729</v>
      </c>
      <c r="C2030" t="s">
        <v>3</v>
      </c>
      <c r="D2030" t="s">
        <v>2</v>
      </c>
      <c r="E2030" t="s">
        <v>470</v>
      </c>
      <c r="F2030" t="s">
        <v>3038</v>
      </c>
      <c r="G2030" s="4">
        <v>7.9833332999999992E-3</v>
      </c>
      <c r="H2030" t="s">
        <v>1</v>
      </c>
      <c r="I2030" t="s">
        <v>470</v>
      </c>
    </row>
    <row r="2031" spans="1:10">
      <c r="A2031">
        <v>9</v>
      </c>
      <c r="B2031" s="1">
        <v>8764811</v>
      </c>
      <c r="C2031" t="s">
        <v>2</v>
      </c>
      <c r="D2031" t="s">
        <v>9</v>
      </c>
      <c r="E2031" t="s">
        <v>0</v>
      </c>
      <c r="F2031" t="s">
        <v>1403</v>
      </c>
      <c r="G2031" s="4">
        <v>6.0499999999999998E-3</v>
      </c>
      <c r="H2031" t="s">
        <v>1</v>
      </c>
      <c r="I2031" t="s">
        <v>0</v>
      </c>
      <c r="J2031" t="s">
        <v>1402</v>
      </c>
    </row>
    <row r="2032" spans="1:10">
      <c r="A2032">
        <v>9</v>
      </c>
      <c r="B2032" s="1">
        <v>8823669</v>
      </c>
      <c r="C2032" t="s">
        <v>3</v>
      </c>
      <c r="D2032" t="s">
        <v>2</v>
      </c>
      <c r="E2032" t="s">
        <v>470</v>
      </c>
      <c r="F2032" t="s">
        <v>3037</v>
      </c>
      <c r="G2032" s="4">
        <v>4.6555555999999998E-3</v>
      </c>
      <c r="H2032" t="s">
        <v>1</v>
      </c>
      <c r="I2032" t="s">
        <v>470</v>
      </c>
    </row>
    <row r="2033" spans="1:10">
      <c r="A2033">
        <v>9</v>
      </c>
      <c r="B2033" s="1">
        <v>9084106</v>
      </c>
      <c r="C2033" t="s">
        <v>6</v>
      </c>
      <c r="D2033" t="s">
        <v>2</v>
      </c>
      <c r="E2033" t="s">
        <v>0</v>
      </c>
      <c r="F2033" t="s">
        <v>4498</v>
      </c>
      <c r="G2033" s="4">
        <v>1.6922222000000001E-2</v>
      </c>
      <c r="H2033" t="s">
        <v>3617</v>
      </c>
      <c r="I2033" t="s">
        <v>0</v>
      </c>
      <c r="J2033" t="s">
        <v>4497</v>
      </c>
    </row>
    <row r="2034" spans="1:10">
      <c r="A2034">
        <v>9</v>
      </c>
      <c r="B2034" s="1">
        <v>9170981</v>
      </c>
      <c r="C2034" t="s">
        <v>2</v>
      </c>
      <c r="D2034" t="s">
        <v>3</v>
      </c>
      <c r="E2034" t="s">
        <v>0</v>
      </c>
      <c r="F2034" t="s">
        <v>4496</v>
      </c>
      <c r="G2034" s="4">
        <v>2.0177778E-2</v>
      </c>
      <c r="H2034" t="s">
        <v>3617</v>
      </c>
      <c r="I2034" t="s">
        <v>0</v>
      </c>
      <c r="J2034" t="s">
        <v>4495</v>
      </c>
    </row>
    <row r="2035" spans="1:10">
      <c r="A2035">
        <v>9</v>
      </c>
      <c r="B2035" s="1">
        <v>9386399</v>
      </c>
      <c r="C2035" t="s">
        <v>9</v>
      </c>
      <c r="D2035" t="s">
        <v>6</v>
      </c>
      <c r="E2035" t="s">
        <v>0</v>
      </c>
      <c r="F2035" t="s">
        <v>4494</v>
      </c>
      <c r="G2035" s="4">
        <v>1.0305556E-2</v>
      </c>
      <c r="H2035" t="s">
        <v>3617</v>
      </c>
      <c r="I2035" t="s">
        <v>0</v>
      </c>
      <c r="J2035" t="s">
        <v>4493</v>
      </c>
    </row>
    <row r="2036" spans="1:10">
      <c r="A2036">
        <v>9</v>
      </c>
      <c r="B2036" s="1">
        <v>9635920</v>
      </c>
      <c r="C2036" t="s">
        <v>2</v>
      </c>
      <c r="D2036" t="s">
        <v>3</v>
      </c>
      <c r="E2036" t="s">
        <v>0</v>
      </c>
      <c r="F2036" t="s">
        <v>4492</v>
      </c>
      <c r="G2036" s="4">
        <v>7.8111111000000004E-3</v>
      </c>
      <c r="H2036" t="s">
        <v>3617</v>
      </c>
      <c r="I2036" t="s">
        <v>0</v>
      </c>
      <c r="J2036" t="s">
        <v>4491</v>
      </c>
    </row>
    <row r="2037" spans="1:10">
      <c r="A2037">
        <v>9</v>
      </c>
      <c r="B2037" s="1">
        <v>9836875</v>
      </c>
      <c r="C2037" t="s">
        <v>3</v>
      </c>
      <c r="D2037" t="s">
        <v>2</v>
      </c>
      <c r="E2037" t="s">
        <v>0</v>
      </c>
      <c r="F2037" t="s">
        <v>221</v>
      </c>
      <c r="G2037" s="4">
        <v>1.0183332999999999E-2</v>
      </c>
      <c r="H2037" t="s">
        <v>1</v>
      </c>
      <c r="I2037" t="s">
        <v>0</v>
      </c>
    </row>
    <row r="2038" spans="1:10">
      <c r="A2038">
        <v>9</v>
      </c>
      <c r="B2038" s="1">
        <v>10263328</v>
      </c>
      <c r="C2038" t="s">
        <v>2</v>
      </c>
      <c r="D2038" t="s">
        <v>3</v>
      </c>
      <c r="E2038" t="s">
        <v>470</v>
      </c>
      <c r="F2038" t="s">
        <v>3036</v>
      </c>
      <c r="G2038" s="4">
        <v>6.5555555999999996E-3</v>
      </c>
      <c r="H2038" t="s">
        <v>1</v>
      </c>
      <c r="I2038" t="s">
        <v>470</v>
      </c>
    </row>
    <row r="2039" spans="1:10">
      <c r="A2039">
        <v>9</v>
      </c>
      <c r="B2039" s="1">
        <v>10959068</v>
      </c>
      <c r="C2039" t="s">
        <v>2</v>
      </c>
      <c r="D2039" t="s">
        <v>3</v>
      </c>
      <c r="E2039" t="s">
        <v>470</v>
      </c>
      <c r="F2039" t="s">
        <v>3035</v>
      </c>
      <c r="G2039" s="4">
        <v>4.5999999999999999E-3</v>
      </c>
      <c r="H2039" t="s">
        <v>1</v>
      </c>
      <c r="I2039" t="s">
        <v>470</v>
      </c>
    </row>
    <row r="2040" spans="1:10">
      <c r="A2040">
        <v>9</v>
      </c>
      <c r="B2040" s="1">
        <v>11504960</v>
      </c>
      <c r="C2040" t="s">
        <v>6</v>
      </c>
      <c r="D2040" t="s">
        <v>9</v>
      </c>
      <c r="E2040" t="s">
        <v>0</v>
      </c>
      <c r="F2040" t="s">
        <v>220</v>
      </c>
      <c r="G2040" s="4">
        <v>4.4000000000000003E-3</v>
      </c>
      <c r="H2040" t="s">
        <v>3617</v>
      </c>
      <c r="I2040" t="s">
        <v>0</v>
      </c>
      <c r="J2040" t="s">
        <v>219</v>
      </c>
    </row>
    <row r="2041" spans="1:10">
      <c r="A2041">
        <v>9</v>
      </c>
      <c r="B2041" s="1">
        <v>11637122</v>
      </c>
      <c r="C2041" t="s">
        <v>3</v>
      </c>
      <c r="D2041" t="s">
        <v>2</v>
      </c>
      <c r="E2041" t="s">
        <v>0</v>
      </c>
      <c r="F2041" t="s">
        <v>4490</v>
      </c>
      <c r="G2041" s="4">
        <v>4.3111110999999999E-3</v>
      </c>
      <c r="H2041" t="s">
        <v>3617</v>
      </c>
      <c r="I2041" t="s">
        <v>0</v>
      </c>
      <c r="J2041" t="s">
        <v>4489</v>
      </c>
    </row>
    <row r="2042" spans="1:10">
      <c r="A2042">
        <v>9</v>
      </c>
      <c r="B2042" s="1">
        <v>11728172</v>
      </c>
      <c r="C2042" t="s">
        <v>2</v>
      </c>
      <c r="D2042" t="s">
        <v>3</v>
      </c>
      <c r="E2042" t="s">
        <v>0</v>
      </c>
      <c r="F2042" t="s">
        <v>4488</v>
      </c>
      <c r="G2042" s="4">
        <v>4.6166667E-3</v>
      </c>
      <c r="H2042" t="s">
        <v>3617</v>
      </c>
      <c r="I2042" t="s">
        <v>0</v>
      </c>
      <c r="J2042" t="s">
        <v>4487</v>
      </c>
    </row>
    <row r="2043" spans="1:10">
      <c r="A2043">
        <v>9</v>
      </c>
      <c r="B2043" s="1">
        <v>11832109</v>
      </c>
      <c r="C2043" t="s">
        <v>3</v>
      </c>
      <c r="D2043" t="s">
        <v>2</v>
      </c>
      <c r="E2043" t="s">
        <v>0</v>
      </c>
      <c r="F2043" t="s">
        <v>1401</v>
      </c>
      <c r="G2043" s="4">
        <v>4.4444443999999998E-3</v>
      </c>
      <c r="H2043" t="s">
        <v>1</v>
      </c>
      <c r="I2043" t="s">
        <v>0</v>
      </c>
    </row>
    <row r="2044" spans="1:10">
      <c r="A2044">
        <v>9</v>
      </c>
      <c r="B2044" s="1">
        <v>11849513</v>
      </c>
      <c r="C2044" t="s">
        <v>9</v>
      </c>
      <c r="D2044" t="s">
        <v>6</v>
      </c>
      <c r="E2044" t="s">
        <v>0</v>
      </c>
      <c r="F2044" t="s">
        <v>1401</v>
      </c>
      <c r="G2044" s="4">
        <v>4.1944444000000004E-3</v>
      </c>
      <c r="H2044" t="s">
        <v>3617</v>
      </c>
      <c r="I2044" t="s">
        <v>0</v>
      </c>
    </row>
    <row r="2045" spans="1:10">
      <c r="A2045">
        <v>9</v>
      </c>
      <c r="B2045" s="1">
        <v>12010806</v>
      </c>
      <c r="C2045" t="s">
        <v>9</v>
      </c>
      <c r="D2045" t="s">
        <v>3</v>
      </c>
      <c r="E2045" t="s">
        <v>0</v>
      </c>
      <c r="F2045" t="s">
        <v>4486</v>
      </c>
      <c r="G2045" s="4">
        <v>5.2500000000000003E-3</v>
      </c>
      <c r="H2045" t="s">
        <v>3617</v>
      </c>
      <c r="I2045" t="s">
        <v>0</v>
      </c>
    </row>
    <row r="2046" spans="1:10">
      <c r="A2046">
        <v>9</v>
      </c>
      <c r="B2046" s="1">
        <v>12479415</v>
      </c>
      <c r="C2046" t="s">
        <v>6</v>
      </c>
      <c r="D2046" t="s">
        <v>9</v>
      </c>
      <c r="E2046" t="s">
        <v>470</v>
      </c>
      <c r="F2046" t="s">
        <v>3034</v>
      </c>
      <c r="G2046" s="4">
        <v>4.4833332999999996E-3</v>
      </c>
      <c r="H2046" t="s">
        <v>1</v>
      </c>
      <c r="I2046" t="s">
        <v>470</v>
      </c>
    </row>
    <row r="2047" spans="1:10">
      <c r="A2047">
        <v>9</v>
      </c>
      <c r="B2047" s="1">
        <v>12602011</v>
      </c>
      <c r="C2047" t="s">
        <v>9</v>
      </c>
      <c r="D2047" t="s">
        <v>3</v>
      </c>
      <c r="E2047" t="s">
        <v>0</v>
      </c>
      <c r="F2047" t="s">
        <v>4485</v>
      </c>
      <c r="G2047" s="4">
        <v>6.0444443999999996E-3</v>
      </c>
      <c r="H2047" t="s">
        <v>3617</v>
      </c>
      <c r="I2047" t="s">
        <v>0</v>
      </c>
      <c r="J2047" t="s">
        <v>4484</v>
      </c>
    </row>
    <row r="2048" spans="1:10">
      <c r="A2048">
        <v>9</v>
      </c>
      <c r="B2048" s="1">
        <v>12648026</v>
      </c>
      <c r="C2048" t="s">
        <v>9</v>
      </c>
      <c r="D2048" t="s">
        <v>2</v>
      </c>
      <c r="E2048" t="s">
        <v>0</v>
      </c>
      <c r="F2048" t="s">
        <v>4483</v>
      </c>
      <c r="G2048" s="4">
        <v>3.8500000000000001E-3</v>
      </c>
      <c r="H2048" t="s">
        <v>3617</v>
      </c>
      <c r="I2048" t="s">
        <v>0</v>
      </c>
      <c r="J2048" t="s">
        <v>4482</v>
      </c>
    </row>
    <row r="2049" spans="1:10">
      <c r="A2049">
        <v>9</v>
      </c>
      <c r="B2049" s="1">
        <v>12863807</v>
      </c>
      <c r="C2049" t="s">
        <v>3</v>
      </c>
      <c r="D2049" t="s">
        <v>2</v>
      </c>
      <c r="E2049" t="s">
        <v>470</v>
      </c>
      <c r="F2049" t="s">
        <v>3033</v>
      </c>
      <c r="G2049" s="4">
        <v>4.1055555999999997E-3</v>
      </c>
      <c r="H2049" t="s">
        <v>1</v>
      </c>
      <c r="I2049" t="s">
        <v>470</v>
      </c>
    </row>
    <row r="2050" spans="1:10">
      <c r="A2050">
        <v>9</v>
      </c>
      <c r="B2050" s="1">
        <v>13266345</v>
      </c>
      <c r="C2050" t="s">
        <v>6</v>
      </c>
      <c r="D2050" t="s">
        <v>9</v>
      </c>
      <c r="E2050" t="s">
        <v>0</v>
      </c>
      <c r="F2050" t="s">
        <v>218</v>
      </c>
      <c r="G2050" s="4">
        <v>3.8833333000000002E-3</v>
      </c>
      <c r="H2050" t="s">
        <v>1</v>
      </c>
      <c r="I2050" t="s">
        <v>0</v>
      </c>
      <c r="J2050" t="s">
        <v>217</v>
      </c>
    </row>
    <row r="2051" spans="1:10">
      <c r="A2051">
        <v>9</v>
      </c>
      <c r="B2051" s="1">
        <v>13733043</v>
      </c>
      <c r="C2051" t="s">
        <v>6</v>
      </c>
      <c r="D2051" t="s">
        <v>9</v>
      </c>
      <c r="E2051" t="s">
        <v>0</v>
      </c>
      <c r="F2051" t="s">
        <v>4481</v>
      </c>
      <c r="G2051" s="4">
        <v>3.6277777999999998E-3</v>
      </c>
      <c r="H2051" t="s">
        <v>3617</v>
      </c>
      <c r="I2051" t="s">
        <v>0</v>
      </c>
      <c r="J2051" t="s">
        <v>4480</v>
      </c>
    </row>
    <row r="2052" spans="1:10">
      <c r="A2052">
        <v>9</v>
      </c>
      <c r="B2052" s="1">
        <v>13820544</v>
      </c>
      <c r="C2052" t="s">
        <v>2</v>
      </c>
      <c r="D2052" t="s">
        <v>9</v>
      </c>
      <c r="E2052" t="s">
        <v>0</v>
      </c>
      <c r="F2052" t="s">
        <v>216</v>
      </c>
      <c r="G2052" s="4">
        <v>4.2222222000000004E-3</v>
      </c>
      <c r="H2052" t="s">
        <v>1</v>
      </c>
      <c r="I2052" t="s">
        <v>0</v>
      </c>
      <c r="J2052" t="s">
        <v>215</v>
      </c>
    </row>
    <row r="2053" spans="1:10">
      <c r="A2053">
        <v>9</v>
      </c>
      <c r="B2053" s="1">
        <v>14132825</v>
      </c>
      <c r="C2053" t="s">
        <v>6</v>
      </c>
      <c r="D2053" t="s">
        <v>3</v>
      </c>
      <c r="E2053" t="s">
        <v>0</v>
      </c>
      <c r="F2053" t="s">
        <v>214</v>
      </c>
      <c r="G2053" s="4">
        <v>3.6611110999999999E-3</v>
      </c>
      <c r="H2053" t="s">
        <v>3617</v>
      </c>
      <c r="I2053" t="s">
        <v>0</v>
      </c>
      <c r="J2053" t="s">
        <v>213</v>
      </c>
    </row>
    <row r="2054" spans="1:10">
      <c r="A2054">
        <v>9</v>
      </c>
      <c r="B2054" s="1">
        <v>14271097</v>
      </c>
      <c r="C2054" t="s">
        <v>2</v>
      </c>
      <c r="D2054" t="s">
        <v>3</v>
      </c>
      <c r="E2054" t="s">
        <v>0</v>
      </c>
      <c r="F2054" t="s">
        <v>1400</v>
      </c>
      <c r="G2054" s="4">
        <v>3.9888889000000002E-3</v>
      </c>
      <c r="H2054" t="s">
        <v>1</v>
      </c>
      <c r="I2054" t="s">
        <v>0</v>
      </c>
    </row>
    <row r="2055" spans="1:10">
      <c r="A2055">
        <v>9</v>
      </c>
      <c r="B2055" s="1">
        <v>14299643</v>
      </c>
      <c r="C2055" t="s">
        <v>2</v>
      </c>
      <c r="D2055" t="s">
        <v>9</v>
      </c>
      <c r="E2055" t="s">
        <v>0</v>
      </c>
      <c r="F2055" t="s">
        <v>1400</v>
      </c>
      <c r="G2055" s="4">
        <v>4.2500000000000003E-3</v>
      </c>
      <c r="H2055" t="s">
        <v>1</v>
      </c>
      <c r="I2055" t="s">
        <v>0</v>
      </c>
    </row>
    <row r="2056" spans="1:10">
      <c r="A2056">
        <v>9</v>
      </c>
      <c r="B2056" s="1">
        <v>14742663</v>
      </c>
      <c r="C2056" t="s">
        <v>9</v>
      </c>
      <c r="D2056" t="s">
        <v>6</v>
      </c>
      <c r="E2056" t="s">
        <v>0</v>
      </c>
      <c r="F2056" t="s">
        <v>4479</v>
      </c>
      <c r="G2056" s="4">
        <v>4.2222222000000004E-3</v>
      </c>
      <c r="H2056" t="s">
        <v>3617</v>
      </c>
      <c r="I2056" t="s">
        <v>0</v>
      </c>
    </row>
    <row r="2057" spans="1:10">
      <c r="A2057">
        <v>9</v>
      </c>
      <c r="B2057" s="1">
        <v>14798525</v>
      </c>
      <c r="C2057" t="s">
        <v>2</v>
      </c>
      <c r="D2057" t="s">
        <v>9</v>
      </c>
      <c r="E2057" t="s">
        <v>0</v>
      </c>
      <c r="F2057" t="s">
        <v>4478</v>
      </c>
      <c r="G2057" s="4">
        <v>3.8277777999999999E-3</v>
      </c>
      <c r="H2057" t="s">
        <v>3617</v>
      </c>
      <c r="I2057" t="s">
        <v>0</v>
      </c>
      <c r="J2057" t="s">
        <v>4477</v>
      </c>
    </row>
    <row r="2058" spans="1:10">
      <c r="A2058">
        <v>9</v>
      </c>
      <c r="B2058" s="1">
        <v>15152983</v>
      </c>
      <c r="C2058" t="s">
        <v>6</v>
      </c>
      <c r="D2058" t="s">
        <v>3</v>
      </c>
      <c r="E2058" t="s">
        <v>0</v>
      </c>
      <c r="F2058" t="s">
        <v>1399</v>
      </c>
      <c r="G2058" s="4">
        <v>4.5055555999999998E-3</v>
      </c>
      <c r="H2058" t="s">
        <v>1</v>
      </c>
      <c r="I2058" t="s">
        <v>0</v>
      </c>
      <c r="J2058" t="s">
        <v>1398</v>
      </c>
    </row>
    <row r="2059" spans="1:10">
      <c r="A2059">
        <v>9</v>
      </c>
      <c r="B2059" s="1">
        <v>15426900</v>
      </c>
      <c r="C2059" t="s">
        <v>9</v>
      </c>
      <c r="D2059" t="s">
        <v>3</v>
      </c>
      <c r="E2059" t="s">
        <v>0</v>
      </c>
      <c r="F2059" t="s">
        <v>4476</v>
      </c>
      <c r="G2059" s="4">
        <v>6.4944444000000004E-3</v>
      </c>
      <c r="H2059" t="s">
        <v>3617</v>
      </c>
      <c r="I2059" t="s">
        <v>0</v>
      </c>
    </row>
    <row r="2060" spans="1:10">
      <c r="A2060">
        <v>9</v>
      </c>
      <c r="B2060" s="1">
        <v>15527383</v>
      </c>
      <c r="C2060" t="s">
        <v>2</v>
      </c>
      <c r="D2060" t="s">
        <v>9</v>
      </c>
      <c r="E2060" t="s">
        <v>0</v>
      </c>
      <c r="F2060" t="s">
        <v>212</v>
      </c>
      <c r="G2060" s="4">
        <v>4.6888889000000003E-3</v>
      </c>
      <c r="H2060" t="s">
        <v>1</v>
      </c>
      <c r="I2060" t="s">
        <v>0</v>
      </c>
      <c r="J2060" t="s">
        <v>211</v>
      </c>
    </row>
    <row r="2061" spans="1:10">
      <c r="A2061">
        <v>9</v>
      </c>
      <c r="B2061" s="1">
        <v>15557587</v>
      </c>
      <c r="C2061" t="s">
        <v>3</v>
      </c>
      <c r="D2061" t="s">
        <v>2</v>
      </c>
      <c r="E2061" t="s">
        <v>0</v>
      </c>
      <c r="F2061" t="s">
        <v>212</v>
      </c>
      <c r="G2061" s="4">
        <v>4.4888888999999998E-3</v>
      </c>
      <c r="H2061" t="s">
        <v>1</v>
      </c>
      <c r="I2061" t="s">
        <v>0</v>
      </c>
      <c r="J2061" t="s">
        <v>211</v>
      </c>
    </row>
    <row r="2062" spans="1:10">
      <c r="A2062">
        <v>9</v>
      </c>
      <c r="B2062" s="1">
        <v>15845612</v>
      </c>
      <c r="C2062" t="s">
        <v>6</v>
      </c>
      <c r="D2062" t="s">
        <v>9</v>
      </c>
      <c r="E2062" t="s">
        <v>470</v>
      </c>
      <c r="F2062" t="s">
        <v>3032</v>
      </c>
      <c r="G2062" s="4">
        <v>5.4777777999999999E-3</v>
      </c>
      <c r="H2062" t="s">
        <v>1</v>
      </c>
      <c r="I2062" t="s">
        <v>470</v>
      </c>
    </row>
    <row r="2063" spans="1:10">
      <c r="A2063">
        <v>9</v>
      </c>
      <c r="B2063" s="1">
        <v>15931579</v>
      </c>
      <c r="C2063" t="s">
        <v>9</v>
      </c>
      <c r="D2063" t="s">
        <v>6</v>
      </c>
      <c r="E2063" t="s">
        <v>470</v>
      </c>
      <c r="F2063" t="s">
        <v>3031</v>
      </c>
      <c r="G2063" s="4">
        <v>6.1555556000000003E-3</v>
      </c>
      <c r="H2063" t="s">
        <v>1</v>
      </c>
      <c r="I2063" t="s">
        <v>470</v>
      </c>
    </row>
    <row r="2064" spans="1:10">
      <c r="A2064">
        <v>9</v>
      </c>
      <c r="B2064" s="1">
        <v>15986366</v>
      </c>
      <c r="C2064" t="s">
        <v>6</v>
      </c>
      <c r="D2064" t="s">
        <v>9</v>
      </c>
      <c r="E2064" t="s">
        <v>0</v>
      </c>
      <c r="F2064" t="s">
        <v>4475</v>
      </c>
      <c r="G2064" s="4">
        <v>4.1777778E-3</v>
      </c>
      <c r="H2064" t="s">
        <v>3617</v>
      </c>
      <c r="I2064" t="s">
        <v>0</v>
      </c>
      <c r="J2064" t="s">
        <v>4474</v>
      </c>
    </row>
    <row r="2065" spans="1:10">
      <c r="A2065">
        <v>9</v>
      </c>
      <c r="B2065" s="1">
        <v>16026730</v>
      </c>
      <c r="C2065" t="s">
        <v>2</v>
      </c>
      <c r="D2065" t="s">
        <v>3</v>
      </c>
      <c r="E2065" t="s">
        <v>0</v>
      </c>
      <c r="F2065" t="s">
        <v>4473</v>
      </c>
      <c r="G2065" s="4">
        <v>3.7388889E-3</v>
      </c>
      <c r="H2065" t="s">
        <v>3617</v>
      </c>
      <c r="I2065" t="s">
        <v>0</v>
      </c>
    </row>
    <row r="2066" spans="1:10">
      <c r="A2066">
        <v>9</v>
      </c>
      <c r="B2066" s="1">
        <v>16092747</v>
      </c>
      <c r="C2066" t="s">
        <v>3</v>
      </c>
      <c r="D2066" t="s">
        <v>2</v>
      </c>
      <c r="E2066" t="s">
        <v>0</v>
      </c>
      <c r="F2066" t="s">
        <v>4472</v>
      </c>
      <c r="G2066" s="4">
        <v>4.2222222000000004E-3</v>
      </c>
      <c r="H2066" t="s">
        <v>3617</v>
      </c>
      <c r="I2066" t="s">
        <v>0</v>
      </c>
    </row>
    <row r="2067" spans="1:10">
      <c r="A2067">
        <v>9</v>
      </c>
      <c r="B2067" s="1">
        <v>16218921</v>
      </c>
      <c r="C2067" t="s">
        <v>9</v>
      </c>
      <c r="D2067" t="s">
        <v>2</v>
      </c>
      <c r="E2067" t="s">
        <v>0</v>
      </c>
      <c r="F2067" t="s">
        <v>4471</v>
      </c>
      <c r="G2067" s="4">
        <v>3.8611111E-3</v>
      </c>
      <c r="H2067" t="s">
        <v>3617</v>
      </c>
      <c r="I2067" t="s">
        <v>0</v>
      </c>
      <c r="J2067" t="s">
        <v>4470</v>
      </c>
    </row>
    <row r="2068" spans="1:10">
      <c r="A2068">
        <v>9</v>
      </c>
      <c r="B2068" s="1">
        <v>16259900</v>
      </c>
      <c r="C2068" t="s">
        <v>6</v>
      </c>
      <c r="D2068" t="s">
        <v>9</v>
      </c>
      <c r="E2068" t="s">
        <v>0</v>
      </c>
      <c r="F2068" t="s">
        <v>1397</v>
      </c>
      <c r="G2068" s="4">
        <v>4.5277777999999996E-3</v>
      </c>
      <c r="H2068" t="s">
        <v>1</v>
      </c>
      <c r="I2068" t="s">
        <v>0</v>
      </c>
    </row>
    <row r="2069" spans="1:10">
      <c r="A2069">
        <v>9</v>
      </c>
      <c r="B2069" s="1">
        <v>16427071</v>
      </c>
      <c r="C2069" t="s">
        <v>6</v>
      </c>
      <c r="D2069" t="s">
        <v>9</v>
      </c>
      <c r="E2069" t="s">
        <v>0</v>
      </c>
      <c r="F2069" t="s">
        <v>4469</v>
      </c>
      <c r="G2069" s="4">
        <v>1.3788889E-2</v>
      </c>
      <c r="H2069" t="s">
        <v>3617</v>
      </c>
      <c r="I2069" t="s">
        <v>0</v>
      </c>
    </row>
    <row r="2070" spans="1:10">
      <c r="A2070">
        <v>9</v>
      </c>
      <c r="B2070" s="1">
        <v>16999024</v>
      </c>
      <c r="C2070" t="s">
        <v>6</v>
      </c>
      <c r="D2070" t="s">
        <v>9</v>
      </c>
      <c r="E2070" t="s">
        <v>0</v>
      </c>
      <c r="F2070" t="s">
        <v>4468</v>
      </c>
      <c r="G2070" s="4">
        <v>5.6166667E-3</v>
      </c>
      <c r="H2070" t="s">
        <v>3617</v>
      </c>
      <c r="I2070" t="s">
        <v>0</v>
      </c>
      <c r="J2070" t="s">
        <v>4467</v>
      </c>
    </row>
    <row r="2071" spans="1:10">
      <c r="A2071">
        <v>9</v>
      </c>
      <c r="B2071" s="1">
        <v>17077688</v>
      </c>
      <c r="C2071" t="s">
        <v>3</v>
      </c>
      <c r="D2071" t="s">
        <v>2</v>
      </c>
      <c r="E2071" t="s">
        <v>470</v>
      </c>
      <c r="F2071" t="s">
        <v>3030</v>
      </c>
      <c r="G2071" s="4">
        <v>4.9166666999999999E-3</v>
      </c>
      <c r="H2071" t="s">
        <v>1</v>
      </c>
      <c r="I2071" t="s">
        <v>470</v>
      </c>
    </row>
    <row r="2072" spans="1:10">
      <c r="A2072">
        <v>9</v>
      </c>
      <c r="B2072" s="1">
        <v>17091330</v>
      </c>
      <c r="C2072" t="s">
        <v>3</v>
      </c>
      <c r="D2072" t="s">
        <v>2</v>
      </c>
      <c r="E2072" t="s">
        <v>470</v>
      </c>
      <c r="F2072" t="s">
        <v>3029</v>
      </c>
      <c r="G2072" s="4">
        <v>4.9666666999999996E-3</v>
      </c>
      <c r="H2072" t="s">
        <v>1</v>
      </c>
      <c r="I2072" t="s">
        <v>470</v>
      </c>
    </row>
    <row r="2073" spans="1:10">
      <c r="A2073">
        <v>9</v>
      </c>
      <c r="B2073" s="1">
        <v>17200599</v>
      </c>
      <c r="C2073" t="s">
        <v>6</v>
      </c>
      <c r="D2073" t="s">
        <v>9</v>
      </c>
      <c r="E2073" t="s">
        <v>470</v>
      </c>
      <c r="F2073" t="s">
        <v>3028</v>
      </c>
      <c r="G2073" s="4">
        <v>5.1611110999999999E-3</v>
      </c>
      <c r="H2073" t="s">
        <v>1</v>
      </c>
      <c r="I2073" t="s">
        <v>470</v>
      </c>
    </row>
    <row r="2074" spans="1:10">
      <c r="A2074">
        <v>9</v>
      </c>
      <c r="B2074" s="1">
        <v>17297512</v>
      </c>
      <c r="C2074" t="s">
        <v>6</v>
      </c>
      <c r="D2074" t="s">
        <v>2</v>
      </c>
      <c r="E2074" t="s">
        <v>0</v>
      </c>
      <c r="F2074" t="s">
        <v>4466</v>
      </c>
      <c r="G2074" s="4">
        <v>4.4111111000000001E-3</v>
      </c>
      <c r="H2074" t="s">
        <v>3617</v>
      </c>
      <c r="I2074" t="s">
        <v>0</v>
      </c>
      <c r="J2074" t="s">
        <v>4465</v>
      </c>
    </row>
    <row r="2075" spans="1:10">
      <c r="A2075">
        <v>9</v>
      </c>
      <c r="B2075" s="1">
        <v>17534161</v>
      </c>
      <c r="C2075" t="s">
        <v>6</v>
      </c>
      <c r="D2075" t="s">
        <v>9</v>
      </c>
      <c r="E2075" t="s">
        <v>0</v>
      </c>
      <c r="F2075" t="s">
        <v>210</v>
      </c>
      <c r="G2075" s="4">
        <v>4.7000000000000002E-3</v>
      </c>
      <c r="H2075" t="s">
        <v>3617</v>
      </c>
      <c r="I2075" t="s">
        <v>0</v>
      </c>
      <c r="J2075" t="s">
        <v>209</v>
      </c>
    </row>
    <row r="2076" spans="1:10">
      <c r="A2076">
        <v>9</v>
      </c>
      <c r="B2076" s="1">
        <v>17731685</v>
      </c>
      <c r="C2076" t="s">
        <v>6</v>
      </c>
      <c r="D2076" t="s">
        <v>3</v>
      </c>
      <c r="E2076" t="s">
        <v>470</v>
      </c>
      <c r="F2076" t="s">
        <v>3027</v>
      </c>
      <c r="G2076" s="4">
        <v>4.5166666999999997E-3</v>
      </c>
      <c r="H2076" t="s">
        <v>1</v>
      </c>
      <c r="I2076" t="s">
        <v>470</v>
      </c>
    </row>
    <row r="2077" spans="1:10">
      <c r="A2077">
        <v>9</v>
      </c>
      <c r="B2077" s="1">
        <v>17856917</v>
      </c>
      <c r="C2077" t="s">
        <v>2</v>
      </c>
      <c r="D2077" t="s">
        <v>3</v>
      </c>
      <c r="E2077" t="s">
        <v>470</v>
      </c>
      <c r="F2077" t="s">
        <v>3026</v>
      </c>
      <c r="G2077" s="4">
        <v>4.2888889000000001E-3</v>
      </c>
      <c r="H2077" t="s">
        <v>1</v>
      </c>
      <c r="I2077" t="s">
        <v>470</v>
      </c>
    </row>
    <row r="2078" spans="1:10">
      <c r="A2078">
        <v>9</v>
      </c>
      <c r="B2078" s="1">
        <v>17930933</v>
      </c>
      <c r="C2078" t="s">
        <v>3</v>
      </c>
      <c r="D2078" t="s">
        <v>2</v>
      </c>
      <c r="E2078" t="s">
        <v>470</v>
      </c>
      <c r="F2078" t="s">
        <v>3025</v>
      </c>
      <c r="G2078" s="4">
        <v>4.6222221999999997E-3</v>
      </c>
      <c r="H2078" t="s">
        <v>1</v>
      </c>
      <c r="I2078" t="s">
        <v>470</v>
      </c>
    </row>
    <row r="2079" spans="1:10">
      <c r="A2079">
        <v>9</v>
      </c>
      <c r="B2079" s="1">
        <v>18234093</v>
      </c>
      <c r="C2079" t="s">
        <v>2</v>
      </c>
      <c r="D2079" t="s">
        <v>3</v>
      </c>
      <c r="E2079" t="s">
        <v>0</v>
      </c>
      <c r="F2079" t="s">
        <v>4464</v>
      </c>
      <c r="G2079" s="4">
        <v>4.5999999999999999E-3</v>
      </c>
      <c r="H2079" t="s">
        <v>3617</v>
      </c>
      <c r="I2079" t="s">
        <v>0</v>
      </c>
      <c r="J2079" t="s">
        <v>4463</v>
      </c>
    </row>
    <row r="2080" spans="1:10">
      <c r="A2080">
        <v>9</v>
      </c>
      <c r="B2080" s="1">
        <v>18427216</v>
      </c>
      <c r="C2080" t="s">
        <v>6</v>
      </c>
      <c r="D2080" t="s">
        <v>9</v>
      </c>
      <c r="E2080" t="s">
        <v>470</v>
      </c>
      <c r="F2080" t="s">
        <v>3024</v>
      </c>
      <c r="G2080" s="4">
        <v>4.4222222E-3</v>
      </c>
      <c r="H2080" t="s">
        <v>1</v>
      </c>
      <c r="I2080" t="s">
        <v>470</v>
      </c>
    </row>
    <row r="2081" spans="1:10">
      <c r="A2081">
        <v>9</v>
      </c>
      <c r="B2081" s="1">
        <v>18433761</v>
      </c>
      <c r="C2081" t="s">
        <v>2</v>
      </c>
      <c r="D2081" t="s">
        <v>3</v>
      </c>
      <c r="E2081" t="s">
        <v>470</v>
      </c>
      <c r="F2081" t="s">
        <v>3023</v>
      </c>
      <c r="G2081" s="4">
        <v>4.0944444000000002E-3</v>
      </c>
      <c r="H2081" t="s">
        <v>1</v>
      </c>
      <c r="I2081" t="s">
        <v>470</v>
      </c>
    </row>
    <row r="2082" spans="1:10">
      <c r="A2082">
        <v>9</v>
      </c>
      <c r="B2082" s="1">
        <v>18722147</v>
      </c>
      <c r="C2082" t="s">
        <v>6</v>
      </c>
      <c r="D2082" t="s">
        <v>9</v>
      </c>
      <c r="E2082" t="s">
        <v>0</v>
      </c>
      <c r="F2082" t="s">
        <v>4462</v>
      </c>
      <c r="G2082" s="4">
        <v>5.6166667E-3</v>
      </c>
      <c r="H2082" t="s">
        <v>3617</v>
      </c>
      <c r="I2082" t="s">
        <v>0</v>
      </c>
    </row>
    <row r="2083" spans="1:10">
      <c r="A2083">
        <v>9</v>
      </c>
      <c r="B2083" s="1">
        <v>18771519</v>
      </c>
      <c r="C2083" t="s">
        <v>6</v>
      </c>
      <c r="D2083" t="s">
        <v>9</v>
      </c>
      <c r="E2083" t="s">
        <v>0</v>
      </c>
      <c r="F2083" t="s">
        <v>4461</v>
      </c>
      <c r="G2083" s="4">
        <v>5.1111111000000002E-3</v>
      </c>
      <c r="H2083" t="s">
        <v>3617</v>
      </c>
      <c r="I2083" t="s">
        <v>0</v>
      </c>
    </row>
    <row r="2084" spans="1:10">
      <c r="A2084">
        <v>9</v>
      </c>
      <c r="B2084" s="1">
        <v>18834856</v>
      </c>
      <c r="C2084" t="s">
        <v>2</v>
      </c>
      <c r="D2084" t="s">
        <v>3</v>
      </c>
      <c r="E2084" t="s">
        <v>0</v>
      </c>
      <c r="F2084" t="s">
        <v>4460</v>
      </c>
      <c r="G2084" s="4">
        <v>4.9444444000000002E-3</v>
      </c>
      <c r="H2084" t="s">
        <v>3617</v>
      </c>
      <c r="I2084" t="s">
        <v>0</v>
      </c>
    </row>
    <row r="2085" spans="1:10">
      <c r="A2085">
        <v>9</v>
      </c>
      <c r="B2085" s="1">
        <v>19131273</v>
      </c>
      <c r="C2085" t="s">
        <v>6</v>
      </c>
      <c r="D2085" t="s">
        <v>9</v>
      </c>
      <c r="E2085" t="s">
        <v>470</v>
      </c>
      <c r="F2085" t="s">
        <v>3022</v>
      </c>
      <c r="G2085" s="4">
        <v>4.1722221999999998E-3</v>
      </c>
      <c r="H2085" t="s">
        <v>1</v>
      </c>
      <c r="I2085" t="s">
        <v>470</v>
      </c>
    </row>
    <row r="2086" spans="1:10">
      <c r="A2086">
        <v>9</v>
      </c>
      <c r="B2086" s="1">
        <v>19352021</v>
      </c>
      <c r="C2086" t="s">
        <v>2</v>
      </c>
      <c r="D2086" t="s">
        <v>3</v>
      </c>
      <c r="E2086" t="s">
        <v>0</v>
      </c>
      <c r="F2086" t="s">
        <v>1396</v>
      </c>
      <c r="G2086" s="4">
        <v>4.6722222000000002E-3</v>
      </c>
      <c r="H2086" t="s">
        <v>1</v>
      </c>
      <c r="I2086" t="s">
        <v>0</v>
      </c>
      <c r="J2086" t="s">
        <v>1395</v>
      </c>
    </row>
    <row r="2087" spans="1:10">
      <c r="A2087">
        <v>9</v>
      </c>
      <c r="B2087" s="1">
        <v>19702832</v>
      </c>
      <c r="C2087" t="s">
        <v>6</v>
      </c>
      <c r="D2087" t="s">
        <v>3</v>
      </c>
      <c r="E2087" t="s">
        <v>470</v>
      </c>
      <c r="F2087" t="s">
        <v>3021</v>
      </c>
      <c r="G2087" s="4">
        <v>5.6222221999999997E-3</v>
      </c>
      <c r="H2087" t="s">
        <v>1</v>
      </c>
      <c r="I2087" t="s">
        <v>470</v>
      </c>
    </row>
    <row r="2088" spans="1:10">
      <c r="A2088">
        <v>9</v>
      </c>
      <c r="B2088" s="1">
        <v>19934203</v>
      </c>
      <c r="C2088" t="s">
        <v>9</v>
      </c>
      <c r="D2088" t="s">
        <v>6</v>
      </c>
      <c r="E2088" t="s">
        <v>0</v>
      </c>
      <c r="F2088" t="s">
        <v>1394</v>
      </c>
      <c r="G2088" s="4">
        <v>5.6111110999999998E-3</v>
      </c>
      <c r="H2088" t="s">
        <v>1</v>
      </c>
      <c r="I2088" t="s">
        <v>0</v>
      </c>
    </row>
    <row r="2089" spans="1:10">
      <c r="A2089">
        <v>9</v>
      </c>
      <c r="B2089" s="1">
        <v>20155730</v>
      </c>
      <c r="C2089" t="s">
        <v>9</v>
      </c>
      <c r="D2089" t="s">
        <v>6</v>
      </c>
      <c r="E2089" t="s">
        <v>470</v>
      </c>
      <c r="F2089" t="s">
        <v>3020</v>
      </c>
      <c r="G2089" s="4">
        <v>5.5333333000000002E-3</v>
      </c>
      <c r="H2089" t="s">
        <v>1</v>
      </c>
      <c r="I2089" t="s">
        <v>470</v>
      </c>
    </row>
    <row r="2090" spans="1:10">
      <c r="A2090">
        <v>9</v>
      </c>
      <c r="B2090" s="1">
        <v>20364168</v>
      </c>
      <c r="C2090" t="s">
        <v>6</v>
      </c>
      <c r="D2090" t="s">
        <v>9</v>
      </c>
      <c r="E2090" t="s">
        <v>0</v>
      </c>
      <c r="F2090" t="s">
        <v>208</v>
      </c>
      <c r="G2090" s="4">
        <v>5.0944444000000002E-3</v>
      </c>
      <c r="H2090" t="s">
        <v>1</v>
      </c>
      <c r="I2090" t="s">
        <v>0</v>
      </c>
      <c r="J2090" t="s">
        <v>207</v>
      </c>
    </row>
    <row r="2091" spans="1:10">
      <c r="A2091">
        <v>9</v>
      </c>
      <c r="B2091" s="1">
        <v>20528628</v>
      </c>
      <c r="C2091" t="s">
        <v>9</v>
      </c>
      <c r="D2091" t="s">
        <v>6</v>
      </c>
      <c r="E2091" t="s">
        <v>470</v>
      </c>
      <c r="F2091" t="s">
        <v>3019</v>
      </c>
      <c r="G2091" s="4">
        <v>5.0555556E-3</v>
      </c>
      <c r="H2091" t="s">
        <v>1</v>
      </c>
      <c r="I2091" t="s">
        <v>470</v>
      </c>
    </row>
    <row r="2092" spans="1:10">
      <c r="A2092">
        <v>9</v>
      </c>
      <c r="B2092" s="1">
        <v>20707254</v>
      </c>
      <c r="C2092" t="s">
        <v>2</v>
      </c>
      <c r="D2092" t="s">
        <v>3</v>
      </c>
      <c r="E2092" t="s">
        <v>0</v>
      </c>
      <c r="F2092" t="s">
        <v>1393</v>
      </c>
      <c r="G2092" s="4">
        <v>7.6055556000000002E-3</v>
      </c>
      <c r="H2092" t="s">
        <v>1</v>
      </c>
      <c r="I2092" t="s">
        <v>0</v>
      </c>
    </row>
    <row r="2093" spans="1:10">
      <c r="A2093">
        <v>9</v>
      </c>
      <c r="B2093" s="1">
        <v>20817390</v>
      </c>
      <c r="C2093" t="s">
        <v>6</v>
      </c>
      <c r="D2093" t="s">
        <v>2</v>
      </c>
      <c r="E2093" t="s">
        <v>0</v>
      </c>
      <c r="F2093" t="s">
        <v>4459</v>
      </c>
      <c r="G2093" s="4">
        <v>6.4888888999999998E-3</v>
      </c>
      <c r="H2093" t="s">
        <v>3617</v>
      </c>
      <c r="I2093" t="s">
        <v>0</v>
      </c>
    </row>
    <row r="2094" spans="1:10">
      <c r="A2094">
        <v>9</v>
      </c>
      <c r="B2094" s="1">
        <v>21145274</v>
      </c>
      <c r="C2094" t="s">
        <v>9</v>
      </c>
      <c r="D2094" t="s">
        <v>6</v>
      </c>
      <c r="E2094" t="s">
        <v>470</v>
      </c>
      <c r="F2094" t="s">
        <v>3018</v>
      </c>
      <c r="G2094" s="4">
        <v>6.6499999999999997E-3</v>
      </c>
      <c r="H2094" t="s">
        <v>1</v>
      </c>
      <c r="I2094" t="s">
        <v>470</v>
      </c>
    </row>
    <row r="2095" spans="1:10">
      <c r="A2095">
        <v>9</v>
      </c>
      <c r="B2095" s="1">
        <v>21333592</v>
      </c>
      <c r="C2095" t="s">
        <v>6</v>
      </c>
      <c r="D2095" t="s">
        <v>9</v>
      </c>
      <c r="E2095" t="s">
        <v>0</v>
      </c>
      <c r="F2095" t="s">
        <v>4458</v>
      </c>
      <c r="G2095" s="4">
        <v>4.2666667000000004E-3</v>
      </c>
      <c r="H2095" t="s">
        <v>3617</v>
      </c>
      <c r="I2095" t="s">
        <v>0</v>
      </c>
    </row>
    <row r="2096" spans="1:10">
      <c r="A2096">
        <v>9</v>
      </c>
      <c r="B2096" s="1">
        <v>21410559</v>
      </c>
      <c r="C2096" t="s">
        <v>9</v>
      </c>
      <c r="D2096" t="s">
        <v>6</v>
      </c>
      <c r="E2096" t="s">
        <v>0</v>
      </c>
      <c r="F2096" t="s">
        <v>4457</v>
      </c>
      <c r="G2096" s="4">
        <v>4.2611111000000002E-3</v>
      </c>
      <c r="H2096" t="s">
        <v>3617</v>
      </c>
      <c r="I2096" t="s">
        <v>0</v>
      </c>
    </row>
    <row r="2097" spans="1:10">
      <c r="A2097">
        <v>9</v>
      </c>
      <c r="B2097" s="1">
        <v>21502376</v>
      </c>
      <c r="C2097" t="s">
        <v>9</v>
      </c>
      <c r="D2097" t="s">
        <v>6</v>
      </c>
      <c r="E2097" t="s">
        <v>0</v>
      </c>
      <c r="F2097" t="s">
        <v>4456</v>
      </c>
      <c r="G2097" s="4">
        <v>4.1833332999999997E-3</v>
      </c>
      <c r="H2097" t="s">
        <v>3617</v>
      </c>
      <c r="I2097" t="s">
        <v>0</v>
      </c>
      <c r="J2097" t="s">
        <v>4455</v>
      </c>
    </row>
    <row r="2098" spans="1:10">
      <c r="A2098">
        <v>9</v>
      </c>
      <c r="B2098" s="1">
        <v>21785913</v>
      </c>
      <c r="C2098" t="s">
        <v>2</v>
      </c>
      <c r="D2098" t="s">
        <v>3</v>
      </c>
      <c r="E2098" t="s">
        <v>0</v>
      </c>
      <c r="F2098" t="s">
        <v>206</v>
      </c>
      <c r="G2098" s="4">
        <v>5.0222221999999999E-3</v>
      </c>
      <c r="H2098" t="s">
        <v>1</v>
      </c>
      <c r="I2098" t="s">
        <v>0</v>
      </c>
      <c r="J2098" t="s">
        <v>205</v>
      </c>
    </row>
    <row r="2099" spans="1:10">
      <c r="A2099">
        <v>9</v>
      </c>
      <c r="B2099" s="1">
        <v>22201821</v>
      </c>
      <c r="C2099" t="s">
        <v>9</v>
      </c>
      <c r="D2099" t="s">
        <v>6</v>
      </c>
      <c r="E2099" t="s">
        <v>470</v>
      </c>
      <c r="F2099" t="s">
        <v>3017</v>
      </c>
      <c r="G2099" s="4">
        <v>6.2944443999999999E-3</v>
      </c>
      <c r="H2099" t="s">
        <v>1</v>
      </c>
      <c r="I2099" t="s">
        <v>470</v>
      </c>
    </row>
    <row r="2100" spans="1:10">
      <c r="A2100">
        <v>9</v>
      </c>
      <c r="B2100" s="1">
        <v>22410192</v>
      </c>
      <c r="C2100" t="s">
        <v>6</v>
      </c>
      <c r="D2100" t="s">
        <v>9</v>
      </c>
      <c r="E2100" t="s">
        <v>470</v>
      </c>
      <c r="F2100" t="s">
        <v>3016</v>
      </c>
      <c r="G2100" s="4">
        <v>4.3E-3</v>
      </c>
      <c r="H2100" t="s">
        <v>1</v>
      </c>
      <c r="I2100" t="s">
        <v>470</v>
      </c>
    </row>
    <row r="2101" spans="1:10">
      <c r="A2101">
        <v>9</v>
      </c>
      <c r="B2101" s="1">
        <v>23533961</v>
      </c>
      <c r="C2101" t="s">
        <v>2</v>
      </c>
      <c r="D2101" t="s">
        <v>9</v>
      </c>
      <c r="E2101" t="s">
        <v>0</v>
      </c>
      <c r="F2101" t="s">
        <v>4454</v>
      </c>
      <c r="G2101" s="4">
        <v>3.7611111000000002E-3</v>
      </c>
      <c r="H2101" t="s">
        <v>3617</v>
      </c>
      <c r="I2101" t="s">
        <v>0</v>
      </c>
      <c r="J2101" t="s">
        <v>4453</v>
      </c>
    </row>
    <row r="2102" spans="1:10">
      <c r="A2102">
        <v>9</v>
      </c>
      <c r="B2102" s="1">
        <v>23558878</v>
      </c>
      <c r="C2102" t="s">
        <v>2</v>
      </c>
      <c r="D2102" t="s">
        <v>9</v>
      </c>
      <c r="E2102" t="s">
        <v>470</v>
      </c>
      <c r="F2102" t="s">
        <v>3015</v>
      </c>
      <c r="G2102" s="4">
        <v>4.1611110999999999E-3</v>
      </c>
      <c r="H2102" t="s">
        <v>1</v>
      </c>
      <c r="I2102" t="s">
        <v>470</v>
      </c>
    </row>
    <row r="2103" spans="1:10">
      <c r="A2103">
        <v>9</v>
      </c>
      <c r="B2103" s="1">
        <v>23701194</v>
      </c>
      <c r="C2103" t="s">
        <v>6</v>
      </c>
      <c r="D2103" t="s">
        <v>9</v>
      </c>
      <c r="E2103" t="s">
        <v>0</v>
      </c>
      <c r="F2103" t="s">
        <v>4452</v>
      </c>
      <c r="G2103" s="4">
        <v>3.9055556E-3</v>
      </c>
      <c r="H2103" t="s">
        <v>3617</v>
      </c>
      <c r="I2103" t="s">
        <v>0</v>
      </c>
      <c r="J2103" t="s">
        <v>4451</v>
      </c>
    </row>
    <row r="2104" spans="1:10">
      <c r="A2104">
        <v>9</v>
      </c>
      <c r="B2104" s="1">
        <v>23818024</v>
      </c>
      <c r="C2104" t="s">
        <v>6</v>
      </c>
      <c r="D2104" t="s">
        <v>9</v>
      </c>
      <c r="E2104" t="s">
        <v>0</v>
      </c>
      <c r="F2104" t="s">
        <v>1392</v>
      </c>
      <c r="G2104" s="4">
        <v>4.2500000000000003E-3</v>
      </c>
      <c r="H2104" t="s">
        <v>1</v>
      </c>
      <c r="I2104" t="s">
        <v>0</v>
      </c>
      <c r="J2104" t="s">
        <v>1391</v>
      </c>
    </row>
    <row r="2105" spans="1:10">
      <c r="A2105">
        <v>9</v>
      </c>
      <c r="B2105" s="1">
        <v>23964373</v>
      </c>
      <c r="C2105" t="s">
        <v>6</v>
      </c>
      <c r="D2105" t="s">
        <v>9</v>
      </c>
      <c r="E2105" t="s">
        <v>0</v>
      </c>
      <c r="F2105" t="s">
        <v>4450</v>
      </c>
      <c r="G2105" s="4">
        <v>4.0388888999999999E-3</v>
      </c>
      <c r="H2105" t="s">
        <v>3617</v>
      </c>
      <c r="I2105" t="s">
        <v>0</v>
      </c>
    </row>
    <row r="2106" spans="1:10">
      <c r="A2106">
        <v>9</v>
      </c>
      <c r="B2106" s="1">
        <v>24006437</v>
      </c>
      <c r="C2106" t="s">
        <v>9</v>
      </c>
      <c r="D2106" t="s">
        <v>2</v>
      </c>
      <c r="E2106" t="s">
        <v>0</v>
      </c>
      <c r="F2106" t="s">
        <v>4449</v>
      </c>
      <c r="G2106" s="4">
        <v>4.0611110999999997E-3</v>
      </c>
      <c r="H2106" t="s">
        <v>3617</v>
      </c>
      <c r="I2106" t="s">
        <v>0</v>
      </c>
      <c r="J2106" t="s">
        <v>4448</v>
      </c>
    </row>
    <row r="2107" spans="1:10">
      <c r="A2107">
        <v>9</v>
      </c>
      <c r="B2107" s="1">
        <v>24251112</v>
      </c>
      <c r="C2107" t="s">
        <v>2</v>
      </c>
      <c r="D2107" t="s">
        <v>3</v>
      </c>
      <c r="E2107" t="s">
        <v>0</v>
      </c>
      <c r="F2107" t="s">
        <v>1390</v>
      </c>
      <c r="G2107" s="4">
        <v>4.9666666999999996E-3</v>
      </c>
      <c r="H2107" t="s">
        <v>1</v>
      </c>
      <c r="I2107" t="s">
        <v>0</v>
      </c>
    </row>
    <row r="2108" spans="1:10">
      <c r="A2108">
        <v>9</v>
      </c>
      <c r="B2108" s="1">
        <v>24269952</v>
      </c>
      <c r="C2108" t="s">
        <v>6</v>
      </c>
      <c r="D2108" t="s">
        <v>9</v>
      </c>
      <c r="E2108" t="s">
        <v>470</v>
      </c>
      <c r="F2108" t="s">
        <v>3014</v>
      </c>
      <c r="G2108" s="4">
        <v>4.8888889E-3</v>
      </c>
      <c r="H2108" t="s">
        <v>1</v>
      </c>
      <c r="I2108" t="s">
        <v>470</v>
      </c>
    </row>
    <row r="2109" spans="1:10">
      <c r="A2109">
        <v>9</v>
      </c>
      <c r="B2109" s="1">
        <v>24330086</v>
      </c>
      <c r="C2109" t="s">
        <v>6</v>
      </c>
      <c r="D2109" t="s">
        <v>9</v>
      </c>
      <c r="E2109" t="s">
        <v>0</v>
      </c>
      <c r="F2109" t="s">
        <v>4447</v>
      </c>
      <c r="G2109" s="4">
        <v>5.0055556000000003E-3</v>
      </c>
      <c r="H2109" t="s">
        <v>3617</v>
      </c>
      <c r="I2109" t="s">
        <v>0</v>
      </c>
    </row>
    <row r="2110" spans="1:10">
      <c r="A2110">
        <v>9</v>
      </c>
      <c r="B2110" s="1">
        <v>24511593</v>
      </c>
      <c r="C2110" t="s">
        <v>9</v>
      </c>
      <c r="D2110" t="s">
        <v>6</v>
      </c>
      <c r="E2110" t="s">
        <v>0</v>
      </c>
      <c r="F2110" t="s">
        <v>1389</v>
      </c>
      <c r="G2110" s="4">
        <v>4.9277777999999998E-3</v>
      </c>
      <c r="H2110" t="s">
        <v>1</v>
      </c>
      <c r="I2110" t="s">
        <v>0</v>
      </c>
      <c r="J2110" t="s">
        <v>1388</v>
      </c>
    </row>
    <row r="2111" spans="1:10">
      <c r="A2111">
        <v>9</v>
      </c>
      <c r="B2111" s="1">
        <v>24645757</v>
      </c>
      <c r="C2111" t="s">
        <v>6</v>
      </c>
      <c r="D2111" t="s">
        <v>9</v>
      </c>
      <c r="E2111" t="s">
        <v>0</v>
      </c>
      <c r="F2111" t="s">
        <v>1387</v>
      </c>
      <c r="G2111" s="4">
        <v>4.4333332999999999E-3</v>
      </c>
      <c r="H2111" t="s">
        <v>1</v>
      </c>
      <c r="I2111" t="s">
        <v>0</v>
      </c>
      <c r="J2111" t="s">
        <v>1386</v>
      </c>
    </row>
    <row r="2112" spans="1:10">
      <c r="A2112">
        <v>9</v>
      </c>
      <c r="B2112" s="1">
        <v>24905479</v>
      </c>
      <c r="C2112" t="s">
        <v>6</v>
      </c>
      <c r="D2112" t="s">
        <v>3</v>
      </c>
      <c r="E2112" t="s">
        <v>0</v>
      </c>
      <c r="F2112" t="s">
        <v>4446</v>
      </c>
      <c r="G2112" s="4">
        <v>4.4222222E-3</v>
      </c>
      <c r="H2112" t="s">
        <v>3617</v>
      </c>
      <c r="I2112" t="s">
        <v>0</v>
      </c>
    </row>
    <row r="2113" spans="1:10">
      <c r="A2113">
        <v>9</v>
      </c>
      <c r="B2113" s="1">
        <v>25333668</v>
      </c>
      <c r="C2113" t="s">
        <v>2</v>
      </c>
      <c r="D2113" t="s">
        <v>3</v>
      </c>
      <c r="E2113" t="s">
        <v>0</v>
      </c>
      <c r="F2113" t="s">
        <v>4445</v>
      </c>
      <c r="G2113" s="4">
        <v>4.4666667E-3</v>
      </c>
      <c r="H2113" t="s">
        <v>3617</v>
      </c>
      <c r="I2113" t="s">
        <v>0</v>
      </c>
      <c r="J2113" t="s">
        <v>4444</v>
      </c>
    </row>
    <row r="2114" spans="1:10">
      <c r="A2114">
        <v>9</v>
      </c>
      <c r="B2114" s="1">
        <v>25410201</v>
      </c>
      <c r="C2114" t="s">
        <v>3</v>
      </c>
      <c r="D2114" t="s">
        <v>6</v>
      </c>
      <c r="E2114" t="s">
        <v>0</v>
      </c>
      <c r="F2114" t="s">
        <v>204</v>
      </c>
      <c r="G2114" s="4">
        <v>4.4111111000000001E-3</v>
      </c>
      <c r="H2114" t="s">
        <v>1</v>
      </c>
      <c r="I2114" t="s">
        <v>0</v>
      </c>
    </row>
    <row r="2115" spans="1:10">
      <c r="A2115">
        <v>9</v>
      </c>
      <c r="B2115" s="1">
        <v>25473000</v>
      </c>
      <c r="C2115" t="s">
        <v>3</v>
      </c>
      <c r="D2115" t="s">
        <v>2</v>
      </c>
      <c r="E2115" t="s">
        <v>0</v>
      </c>
      <c r="F2115" t="s">
        <v>4443</v>
      </c>
      <c r="G2115" s="4">
        <v>4.4222222E-3</v>
      </c>
      <c r="H2115" t="s">
        <v>3617</v>
      </c>
      <c r="I2115" t="s">
        <v>0</v>
      </c>
    </row>
    <row r="2116" spans="1:10">
      <c r="A2116">
        <v>9</v>
      </c>
      <c r="B2116" s="1">
        <v>25538597</v>
      </c>
      <c r="C2116" t="s">
        <v>6</v>
      </c>
      <c r="D2116" t="s">
        <v>9</v>
      </c>
      <c r="E2116" t="s">
        <v>0</v>
      </c>
      <c r="F2116" t="s">
        <v>1385</v>
      </c>
      <c r="G2116" s="4">
        <v>4.2777778000000002E-3</v>
      </c>
      <c r="H2116" t="s">
        <v>1</v>
      </c>
      <c r="I2116" t="s">
        <v>0</v>
      </c>
      <c r="J2116" t="s">
        <v>1384</v>
      </c>
    </row>
    <row r="2117" spans="1:10">
      <c r="A2117">
        <v>10</v>
      </c>
      <c r="B2117" s="1">
        <v>1937007</v>
      </c>
      <c r="C2117" t="s">
        <v>6</v>
      </c>
      <c r="D2117" t="s">
        <v>3</v>
      </c>
      <c r="E2117" t="s">
        <v>0</v>
      </c>
      <c r="F2117" t="s">
        <v>1383</v>
      </c>
      <c r="G2117" s="4">
        <v>4.9222221999999996E-3</v>
      </c>
      <c r="H2117" t="s">
        <v>1</v>
      </c>
      <c r="I2117" t="s">
        <v>0</v>
      </c>
      <c r="J2117" t="s">
        <v>1382</v>
      </c>
    </row>
    <row r="2118" spans="1:10">
      <c r="A2118">
        <v>10</v>
      </c>
      <c r="B2118" s="1">
        <v>3631136</v>
      </c>
      <c r="C2118" t="s">
        <v>6</v>
      </c>
      <c r="D2118" t="s">
        <v>9</v>
      </c>
      <c r="E2118" t="s">
        <v>0</v>
      </c>
      <c r="F2118" t="s">
        <v>203</v>
      </c>
      <c r="G2118" s="4">
        <v>3.9500000000000004E-3</v>
      </c>
      <c r="H2118" t="s">
        <v>1</v>
      </c>
      <c r="I2118" t="s">
        <v>0</v>
      </c>
      <c r="J2118" t="s">
        <v>202</v>
      </c>
    </row>
    <row r="2119" spans="1:10">
      <c r="A2119">
        <v>10</v>
      </c>
      <c r="B2119" s="1">
        <v>3726642</v>
      </c>
      <c r="C2119" t="s">
        <v>3</v>
      </c>
      <c r="D2119" t="s">
        <v>2</v>
      </c>
      <c r="E2119" t="s">
        <v>470</v>
      </c>
      <c r="F2119" t="s">
        <v>3013</v>
      </c>
      <c r="G2119" s="4">
        <v>4.45E-3</v>
      </c>
      <c r="H2119" t="s">
        <v>1</v>
      </c>
      <c r="I2119" t="s">
        <v>470</v>
      </c>
    </row>
    <row r="2120" spans="1:10">
      <c r="A2120">
        <v>10</v>
      </c>
      <c r="B2120" s="1">
        <v>3921373</v>
      </c>
      <c r="C2120" t="s">
        <v>3</v>
      </c>
      <c r="D2120" t="s">
        <v>2</v>
      </c>
      <c r="E2120" t="s">
        <v>470</v>
      </c>
      <c r="F2120" t="s">
        <v>3012</v>
      </c>
      <c r="G2120" s="4">
        <v>4.0888888999999996E-3</v>
      </c>
      <c r="H2120" t="s">
        <v>1</v>
      </c>
      <c r="I2120" t="s">
        <v>470</v>
      </c>
    </row>
    <row r="2121" spans="1:10">
      <c r="A2121">
        <v>10</v>
      </c>
      <c r="B2121" s="1">
        <v>4082111</v>
      </c>
      <c r="C2121" t="s">
        <v>6</v>
      </c>
      <c r="D2121" t="s">
        <v>9</v>
      </c>
      <c r="E2121" t="s">
        <v>0</v>
      </c>
      <c r="F2121" t="s">
        <v>4442</v>
      </c>
      <c r="G2121" s="4">
        <v>4.1611110999999999E-3</v>
      </c>
      <c r="H2121" t="s">
        <v>3617</v>
      </c>
      <c r="I2121" t="s">
        <v>0</v>
      </c>
    </row>
    <row r="2122" spans="1:10">
      <c r="A2122">
        <v>10</v>
      </c>
      <c r="B2122" s="1">
        <v>4180100</v>
      </c>
      <c r="C2122" t="s">
        <v>6</v>
      </c>
      <c r="D2122" t="s">
        <v>9</v>
      </c>
      <c r="E2122" t="s">
        <v>0</v>
      </c>
      <c r="F2122" t="s">
        <v>201</v>
      </c>
      <c r="G2122" s="4">
        <v>3.8777778000000001E-3</v>
      </c>
      <c r="H2122" t="s">
        <v>3617</v>
      </c>
      <c r="I2122" t="s">
        <v>0</v>
      </c>
      <c r="J2122" t="s">
        <v>200</v>
      </c>
    </row>
    <row r="2123" spans="1:10">
      <c r="A2123">
        <v>10</v>
      </c>
      <c r="B2123" s="1">
        <v>4310835</v>
      </c>
      <c r="C2123" t="s">
        <v>6</v>
      </c>
      <c r="D2123" t="s">
        <v>9</v>
      </c>
      <c r="E2123" t="s">
        <v>0</v>
      </c>
      <c r="F2123" t="s">
        <v>199</v>
      </c>
      <c r="G2123" s="4">
        <v>4.8500000000000001E-3</v>
      </c>
      <c r="H2123" t="s">
        <v>1</v>
      </c>
      <c r="I2123" t="s">
        <v>0</v>
      </c>
      <c r="J2123" t="s">
        <v>198</v>
      </c>
    </row>
    <row r="2124" spans="1:10">
      <c r="A2124">
        <v>10</v>
      </c>
      <c r="B2124" s="1">
        <v>4386421</v>
      </c>
      <c r="C2124" t="s">
        <v>6</v>
      </c>
      <c r="D2124" t="s">
        <v>9</v>
      </c>
      <c r="E2124" t="s">
        <v>470</v>
      </c>
      <c r="F2124" t="s">
        <v>3011</v>
      </c>
      <c r="G2124" s="4">
        <v>4.9166666999999999E-3</v>
      </c>
      <c r="H2124" t="s">
        <v>1</v>
      </c>
      <c r="I2124" t="s">
        <v>470</v>
      </c>
    </row>
    <row r="2125" spans="1:10">
      <c r="A2125">
        <v>10</v>
      </c>
      <c r="B2125" s="1">
        <v>4595063</v>
      </c>
      <c r="C2125" t="s">
        <v>6</v>
      </c>
      <c r="D2125" t="s">
        <v>9</v>
      </c>
      <c r="E2125" t="s">
        <v>0</v>
      </c>
      <c r="F2125" t="s">
        <v>4441</v>
      </c>
      <c r="G2125" s="4">
        <v>4.2277777999999997E-3</v>
      </c>
      <c r="H2125" t="s">
        <v>3617</v>
      </c>
      <c r="I2125" t="s">
        <v>0</v>
      </c>
    </row>
    <row r="2126" spans="1:10">
      <c r="A2126">
        <v>10</v>
      </c>
      <c r="B2126" s="1">
        <v>4801548</v>
      </c>
      <c r="C2126" t="s">
        <v>9</v>
      </c>
      <c r="D2126" t="s">
        <v>6</v>
      </c>
      <c r="E2126" t="s">
        <v>0</v>
      </c>
      <c r="F2126" t="s">
        <v>4440</v>
      </c>
      <c r="G2126" s="4">
        <v>4.6222221999999997E-3</v>
      </c>
      <c r="H2126" t="s">
        <v>3617</v>
      </c>
      <c r="I2126" t="s">
        <v>0</v>
      </c>
      <c r="J2126" t="s">
        <v>4439</v>
      </c>
    </row>
    <row r="2127" spans="1:10">
      <c r="A2127">
        <v>10</v>
      </c>
      <c r="B2127" s="1">
        <v>4963897</v>
      </c>
      <c r="C2127" t="s">
        <v>3</v>
      </c>
      <c r="D2127" t="s">
        <v>2</v>
      </c>
      <c r="E2127" t="s">
        <v>0</v>
      </c>
      <c r="F2127" t="s">
        <v>197</v>
      </c>
      <c r="G2127" s="4">
        <v>5.0333332999999997E-3</v>
      </c>
      <c r="H2127" t="s">
        <v>3617</v>
      </c>
      <c r="I2127" t="s">
        <v>0</v>
      </c>
      <c r="J2127" t="s">
        <v>196</v>
      </c>
    </row>
    <row r="2128" spans="1:10">
      <c r="A2128">
        <v>10</v>
      </c>
      <c r="B2128" s="1">
        <v>4984599</v>
      </c>
      <c r="C2128" t="s">
        <v>2</v>
      </c>
      <c r="D2128" t="s">
        <v>6</v>
      </c>
      <c r="E2128" t="s">
        <v>0</v>
      </c>
      <c r="F2128" t="s">
        <v>4438</v>
      </c>
      <c r="G2128" s="4">
        <v>5.1111111000000002E-3</v>
      </c>
      <c r="H2128" t="s">
        <v>3617</v>
      </c>
      <c r="I2128" t="s">
        <v>0</v>
      </c>
    </row>
    <row r="2129" spans="1:10">
      <c r="A2129">
        <v>10</v>
      </c>
      <c r="B2129" s="1">
        <v>5057307</v>
      </c>
      <c r="C2129" t="s">
        <v>6</v>
      </c>
      <c r="D2129" t="s">
        <v>9</v>
      </c>
      <c r="E2129" t="s">
        <v>0</v>
      </c>
      <c r="F2129" t="s">
        <v>195</v>
      </c>
      <c r="G2129" s="4">
        <v>4.8444444E-3</v>
      </c>
      <c r="H2129" t="s">
        <v>3617</v>
      </c>
      <c r="I2129" t="s">
        <v>0</v>
      </c>
    </row>
    <row r="2130" spans="1:10">
      <c r="A2130">
        <v>10</v>
      </c>
      <c r="B2130" s="1">
        <v>5199611</v>
      </c>
      <c r="C2130" t="s">
        <v>9</v>
      </c>
      <c r="D2130" t="s">
        <v>3</v>
      </c>
      <c r="E2130" t="s">
        <v>0</v>
      </c>
      <c r="F2130" t="s">
        <v>4437</v>
      </c>
      <c r="G2130" s="4">
        <v>8.9888889000000003E-3</v>
      </c>
      <c r="H2130" t="s">
        <v>3617</v>
      </c>
      <c r="I2130" t="s">
        <v>0</v>
      </c>
      <c r="J2130" t="s">
        <v>4436</v>
      </c>
    </row>
    <row r="2131" spans="1:10">
      <c r="A2131">
        <v>10</v>
      </c>
      <c r="B2131" s="1">
        <v>5356993</v>
      </c>
      <c r="C2131" t="s">
        <v>6</v>
      </c>
      <c r="D2131" t="s">
        <v>3</v>
      </c>
      <c r="E2131" t="s">
        <v>470</v>
      </c>
      <c r="F2131" t="s">
        <v>3010</v>
      </c>
      <c r="G2131" s="4">
        <v>5.8222222000000002E-3</v>
      </c>
      <c r="H2131" t="s">
        <v>1</v>
      </c>
      <c r="I2131" t="s">
        <v>470</v>
      </c>
    </row>
    <row r="2132" spans="1:10">
      <c r="A2132">
        <v>10</v>
      </c>
      <c r="B2132" s="1">
        <v>5619295</v>
      </c>
      <c r="C2132" t="s">
        <v>9</v>
      </c>
      <c r="D2132" t="s">
        <v>6</v>
      </c>
      <c r="E2132" t="s">
        <v>470</v>
      </c>
      <c r="F2132" t="s">
        <v>3009</v>
      </c>
      <c r="G2132" s="4">
        <v>7.5388889000000004E-3</v>
      </c>
      <c r="H2132" t="s">
        <v>1</v>
      </c>
      <c r="I2132" t="s">
        <v>470</v>
      </c>
    </row>
    <row r="2133" spans="1:10">
      <c r="A2133">
        <v>10</v>
      </c>
      <c r="B2133" s="1">
        <v>5822872</v>
      </c>
      <c r="C2133" t="s">
        <v>2</v>
      </c>
      <c r="D2133" t="s">
        <v>3</v>
      </c>
      <c r="E2133" t="s">
        <v>470</v>
      </c>
      <c r="F2133" t="s">
        <v>3008</v>
      </c>
      <c r="G2133" s="4">
        <v>6.4944444000000004E-3</v>
      </c>
      <c r="H2133" t="s">
        <v>1</v>
      </c>
      <c r="I2133" t="s">
        <v>470</v>
      </c>
    </row>
    <row r="2134" spans="1:10">
      <c r="A2134">
        <v>10</v>
      </c>
      <c r="B2134" s="1">
        <v>5891736</v>
      </c>
      <c r="C2134" t="s">
        <v>6</v>
      </c>
      <c r="D2134" t="s">
        <v>9</v>
      </c>
      <c r="E2134" t="s">
        <v>470</v>
      </c>
      <c r="F2134" t="s">
        <v>3007</v>
      </c>
      <c r="G2134" s="4">
        <v>6.5055555999999999E-3</v>
      </c>
      <c r="H2134" t="s">
        <v>1</v>
      </c>
      <c r="I2134" t="s">
        <v>470</v>
      </c>
    </row>
    <row r="2135" spans="1:10">
      <c r="A2135">
        <v>10</v>
      </c>
      <c r="B2135" s="1">
        <v>5945996</v>
      </c>
      <c r="C2135" t="s">
        <v>2</v>
      </c>
      <c r="D2135" t="s">
        <v>3</v>
      </c>
      <c r="E2135" t="s">
        <v>470</v>
      </c>
      <c r="F2135" t="s">
        <v>3006</v>
      </c>
      <c r="G2135" s="4">
        <v>8.5611110999999993E-3</v>
      </c>
      <c r="H2135" t="s">
        <v>1</v>
      </c>
      <c r="I2135" t="s">
        <v>470</v>
      </c>
    </row>
    <row r="2136" spans="1:10">
      <c r="A2136">
        <v>10</v>
      </c>
      <c r="B2136" s="1">
        <v>6023199</v>
      </c>
      <c r="C2136" t="s">
        <v>6</v>
      </c>
      <c r="D2136" t="s">
        <v>9</v>
      </c>
      <c r="E2136" t="s">
        <v>0</v>
      </c>
      <c r="F2136" t="s">
        <v>1381</v>
      </c>
      <c r="G2136" s="4">
        <v>1.4255556000000001E-2</v>
      </c>
      <c r="H2136" t="s">
        <v>1</v>
      </c>
      <c r="I2136" t="s">
        <v>0</v>
      </c>
    </row>
    <row r="2137" spans="1:10">
      <c r="A2137">
        <v>10</v>
      </c>
      <c r="B2137" s="1">
        <v>6028595</v>
      </c>
      <c r="C2137" t="s">
        <v>6</v>
      </c>
      <c r="D2137" t="s">
        <v>9</v>
      </c>
      <c r="E2137" t="s">
        <v>0</v>
      </c>
      <c r="F2137" t="s">
        <v>1381</v>
      </c>
      <c r="G2137" s="4">
        <v>2.2711110999999999E-2</v>
      </c>
      <c r="H2137" t="s">
        <v>3617</v>
      </c>
      <c r="I2137" t="s">
        <v>0</v>
      </c>
    </row>
    <row r="2138" spans="1:10">
      <c r="A2138">
        <v>10</v>
      </c>
      <c r="B2138" s="1">
        <v>6089518</v>
      </c>
      <c r="C2138" t="s">
        <v>3</v>
      </c>
      <c r="D2138" t="s">
        <v>2</v>
      </c>
      <c r="E2138" t="s">
        <v>470</v>
      </c>
      <c r="F2138" t="s">
        <v>3005</v>
      </c>
      <c r="G2138" s="4">
        <v>1.5083333000000001E-2</v>
      </c>
      <c r="H2138" t="s">
        <v>1</v>
      </c>
      <c r="I2138" t="s">
        <v>470</v>
      </c>
    </row>
    <row r="2139" spans="1:10">
      <c r="A2139">
        <v>10</v>
      </c>
      <c r="B2139" s="1">
        <v>6121856</v>
      </c>
      <c r="C2139" t="s">
        <v>2</v>
      </c>
      <c r="D2139" t="s">
        <v>3</v>
      </c>
      <c r="E2139" t="s">
        <v>470</v>
      </c>
      <c r="F2139" t="s">
        <v>3004</v>
      </c>
      <c r="G2139" s="4">
        <v>1.4272221999999999E-2</v>
      </c>
      <c r="H2139" t="s">
        <v>1</v>
      </c>
      <c r="I2139" t="s">
        <v>470</v>
      </c>
    </row>
    <row r="2140" spans="1:10">
      <c r="A2140">
        <v>10</v>
      </c>
      <c r="B2140" s="1">
        <v>6245735</v>
      </c>
      <c r="C2140" t="s">
        <v>2</v>
      </c>
      <c r="D2140" t="s">
        <v>3</v>
      </c>
      <c r="E2140" t="s">
        <v>470</v>
      </c>
      <c r="F2140" t="s">
        <v>3003</v>
      </c>
      <c r="G2140" s="4">
        <v>1.43E-2</v>
      </c>
      <c r="H2140" t="s">
        <v>1</v>
      </c>
      <c r="I2140" t="s">
        <v>470</v>
      </c>
    </row>
    <row r="2141" spans="1:10">
      <c r="A2141">
        <v>10</v>
      </c>
      <c r="B2141" s="1">
        <v>6353135</v>
      </c>
      <c r="C2141" t="s">
        <v>2</v>
      </c>
      <c r="D2141" t="s">
        <v>3</v>
      </c>
      <c r="E2141" t="s">
        <v>0</v>
      </c>
      <c r="F2141" t="s">
        <v>4435</v>
      </c>
      <c r="G2141" s="4">
        <v>3.4683332999999997E-2</v>
      </c>
      <c r="H2141" t="s">
        <v>3617</v>
      </c>
      <c r="I2141" t="s">
        <v>0</v>
      </c>
      <c r="J2141" t="s">
        <v>4434</v>
      </c>
    </row>
    <row r="2142" spans="1:10">
      <c r="A2142">
        <v>10</v>
      </c>
      <c r="B2142" s="1">
        <v>6387296</v>
      </c>
      <c r="C2142" t="s">
        <v>9</v>
      </c>
      <c r="D2142" t="s">
        <v>6</v>
      </c>
      <c r="E2142" t="s">
        <v>470</v>
      </c>
      <c r="F2142" t="s">
        <v>3002</v>
      </c>
      <c r="G2142" s="4">
        <v>2.2344444000000001E-2</v>
      </c>
      <c r="H2142" t="s">
        <v>1</v>
      </c>
      <c r="I2142" t="s">
        <v>470</v>
      </c>
    </row>
    <row r="2143" spans="1:10">
      <c r="A2143">
        <v>10</v>
      </c>
      <c r="B2143" s="1">
        <v>6637454</v>
      </c>
      <c r="C2143" t="s">
        <v>3</v>
      </c>
      <c r="D2143" t="s">
        <v>2</v>
      </c>
      <c r="E2143" t="s">
        <v>470</v>
      </c>
      <c r="F2143" t="s">
        <v>3001</v>
      </c>
      <c r="G2143" s="4">
        <v>1.6272221999999999E-2</v>
      </c>
      <c r="H2143" t="s">
        <v>1</v>
      </c>
      <c r="I2143" t="s">
        <v>470</v>
      </c>
    </row>
    <row r="2144" spans="1:10">
      <c r="A2144">
        <v>10</v>
      </c>
      <c r="B2144" s="1">
        <v>6664230</v>
      </c>
      <c r="C2144" t="s">
        <v>3</v>
      </c>
      <c r="D2144" t="s">
        <v>6</v>
      </c>
      <c r="E2144" t="s">
        <v>0</v>
      </c>
      <c r="F2144" t="s">
        <v>1380</v>
      </c>
      <c r="G2144" s="4">
        <v>1.5961111E-2</v>
      </c>
      <c r="H2144" t="s">
        <v>1</v>
      </c>
      <c r="I2144" t="s">
        <v>0</v>
      </c>
      <c r="J2144" t="s">
        <v>1379</v>
      </c>
    </row>
    <row r="2145" spans="1:10">
      <c r="A2145">
        <v>10</v>
      </c>
      <c r="B2145" s="1">
        <v>6731385</v>
      </c>
      <c r="C2145" t="s">
        <v>9</v>
      </c>
      <c r="D2145" t="s">
        <v>6</v>
      </c>
      <c r="E2145" t="s">
        <v>0</v>
      </c>
      <c r="F2145" t="s">
        <v>4433</v>
      </c>
      <c r="G2145" s="4">
        <v>3.3011111000000003E-2</v>
      </c>
      <c r="H2145" t="s">
        <v>3617</v>
      </c>
      <c r="I2145" t="s">
        <v>0</v>
      </c>
    </row>
    <row r="2146" spans="1:10">
      <c r="A2146">
        <v>10</v>
      </c>
      <c r="B2146" s="1">
        <v>6741203</v>
      </c>
      <c r="C2146" t="s">
        <v>6</v>
      </c>
      <c r="D2146" t="s">
        <v>9</v>
      </c>
      <c r="E2146" t="s">
        <v>0</v>
      </c>
      <c r="F2146" t="s">
        <v>1378</v>
      </c>
      <c r="G2146" s="4">
        <v>2.2205556000000001E-2</v>
      </c>
      <c r="H2146" t="s">
        <v>1</v>
      </c>
      <c r="I2146" t="s">
        <v>0</v>
      </c>
    </row>
    <row r="2147" spans="1:10">
      <c r="A2147">
        <v>10</v>
      </c>
      <c r="B2147" s="1">
        <v>6862406</v>
      </c>
      <c r="C2147" t="s">
        <v>9</v>
      </c>
      <c r="D2147" t="s">
        <v>6</v>
      </c>
      <c r="E2147" t="s">
        <v>0</v>
      </c>
      <c r="F2147" t="s">
        <v>194</v>
      </c>
      <c r="G2147" s="4">
        <v>2.1627778E-2</v>
      </c>
      <c r="H2147" t="s">
        <v>1</v>
      </c>
      <c r="I2147" t="s">
        <v>0</v>
      </c>
    </row>
    <row r="2148" spans="1:10">
      <c r="A2148">
        <v>10</v>
      </c>
      <c r="B2148" s="1">
        <v>6918977</v>
      </c>
      <c r="C2148" t="s">
        <v>6</v>
      </c>
      <c r="D2148" t="s">
        <v>9</v>
      </c>
      <c r="E2148" t="s">
        <v>470</v>
      </c>
      <c r="F2148" t="s">
        <v>3000</v>
      </c>
      <c r="G2148" s="4">
        <v>2.2755556E-2</v>
      </c>
      <c r="H2148" t="s">
        <v>1</v>
      </c>
      <c r="I2148" t="s">
        <v>470</v>
      </c>
    </row>
    <row r="2149" spans="1:10">
      <c r="A2149">
        <v>10</v>
      </c>
      <c r="B2149" s="1">
        <v>6961104</v>
      </c>
      <c r="C2149" t="s">
        <v>2</v>
      </c>
      <c r="D2149" t="s">
        <v>3</v>
      </c>
      <c r="E2149" t="s">
        <v>470</v>
      </c>
      <c r="F2149" t="s">
        <v>2999</v>
      </c>
      <c r="G2149" s="4">
        <v>2.3194444000000002E-2</v>
      </c>
      <c r="H2149" t="s">
        <v>1</v>
      </c>
      <c r="I2149" t="s">
        <v>470</v>
      </c>
    </row>
    <row r="2150" spans="1:10">
      <c r="A2150">
        <v>10</v>
      </c>
      <c r="B2150" s="1">
        <v>7161436</v>
      </c>
      <c r="C2150" t="s">
        <v>2</v>
      </c>
      <c r="D2150" t="s">
        <v>3</v>
      </c>
      <c r="E2150" t="s">
        <v>470</v>
      </c>
      <c r="F2150" t="s">
        <v>2998</v>
      </c>
      <c r="G2150" s="4">
        <v>1.1266666999999999E-2</v>
      </c>
      <c r="H2150" t="s">
        <v>1</v>
      </c>
      <c r="I2150" t="s">
        <v>470</v>
      </c>
    </row>
    <row r="2151" spans="1:10">
      <c r="A2151">
        <v>10</v>
      </c>
      <c r="B2151" s="1">
        <v>7283785</v>
      </c>
      <c r="C2151" t="s">
        <v>9</v>
      </c>
      <c r="D2151" t="s">
        <v>6</v>
      </c>
      <c r="E2151" t="s">
        <v>0</v>
      </c>
      <c r="F2151" t="s">
        <v>1377</v>
      </c>
      <c r="G2151" s="4">
        <v>2.0883333E-2</v>
      </c>
      <c r="H2151" t="s">
        <v>1</v>
      </c>
      <c r="I2151" t="s">
        <v>0</v>
      </c>
      <c r="J2151" t="s">
        <v>1376</v>
      </c>
    </row>
    <row r="2152" spans="1:10">
      <c r="A2152">
        <v>10</v>
      </c>
      <c r="B2152" s="1">
        <v>7333550</v>
      </c>
      <c r="C2152" t="s">
        <v>2</v>
      </c>
      <c r="D2152" t="s">
        <v>3</v>
      </c>
      <c r="E2152" t="s">
        <v>0</v>
      </c>
      <c r="F2152" t="s">
        <v>1375</v>
      </c>
      <c r="G2152" s="4">
        <v>1.7283333000000001E-2</v>
      </c>
      <c r="H2152" t="s">
        <v>1</v>
      </c>
      <c r="I2152" t="s">
        <v>0</v>
      </c>
    </row>
    <row r="2153" spans="1:10">
      <c r="A2153">
        <v>10</v>
      </c>
      <c r="B2153" s="1">
        <v>7403391</v>
      </c>
      <c r="C2153" t="s">
        <v>9</v>
      </c>
      <c r="D2153" t="s">
        <v>2</v>
      </c>
      <c r="E2153" t="s">
        <v>0</v>
      </c>
      <c r="F2153" t="s">
        <v>193</v>
      </c>
      <c r="G2153" s="4">
        <v>1.8377778000000001E-2</v>
      </c>
      <c r="H2153" t="s">
        <v>1</v>
      </c>
      <c r="I2153" t="s">
        <v>0</v>
      </c>
      <c r="J2153" t="s">
        <v>192</v>
      </c>
    </row>
    <row r="2154" spans="1:10">
      <c r="A2154">
        <v>10</v>
      </c>
      <c r="B2154" s="1">
        <v>7589634</v>
      </c>
      <c r="C2154" t="s">
        <v>2</v>
      </c>
      <c r="D2154" t="s">
        <v>3</v>
      </c>
      <c r="E2154" t="s">
        <v>470</v>
      </c>
      <c r="F2154" t="s">
        <v>2997</v>
      </c>
      <c r="G2154" s="4">
        <v>2.0238888999999999E-2</v>
      </c>
      <c r="H2154" t="s">
        <v>1</v>
      </c>
      <c r="I2154" t="s">
        <v>470</v>
      </c>
    </row>
    <row r="2155" spans="1:10">
      <c r="A2155">
        <v>10</v>
      </c>
      <c r="B2155" s="1">
        <v>7670495</v>
      </c>
      <c r="C2155" t="s">
        <v>6</v>
      </c>
      <c r="D2155" t="s">
        <v>9</v>
      </c>
      <c r="E2155" t="s">
        <v>0</v>
      </c>
      <c r="F2155" t="s">
        <v>1374</v>
      </c>
      <c r="G2155" s="4">
        <v>1.7611110999999999E-2</v>
      </c>
      <c r="H2155" t="s">
        <v>1</v>
      </c>
      <c r="I2155" t="s">
        <v>0</v>
      </c>
      <c r="J2155" t="s">
        <v>1373</v>
      </c>
    </row>
    <row r="2156" spans="1:10">
      <c r="A2156">
        <v>10</v>
      </c>
      <c r="B2156" s="1">
        <v>7838622</v>
      </c>
      <c r="C2156" t="s">
        <v>2</v>
      </c>
      <c r="D2156" t="s">
        <v>3</v>
      </c>
      <c r="E2156" t="s">
        <v>470</v>
      </c>
      <c r="F2156" t="s">
        <v>2996</v>
      </c>
      <c r="G2156" s="4">
        <v>1.4988889E-2</v>
      </c>
      <c r="H2156" t="s">
        <v>1</v>
      </c>
      <c r="I2156" t="s">
        <v>470</v>
      </c>
    </row>
    <row r="2157" spans="1:10">
      <c r="A2157">
        <v>10</v>
      </c>
      <c r="B2157" s="1">
        <v>8244868</v>
      </c>
      <c r="C2157" t="s">
        <v>6</v>
      </c>
      <c r="D2157" t="s">
        <v>9</v>
      </c>
      <c r="E2157" t="s">
        <v>0</v>
      </c>
      <c r="F2157" t="s">
        <v>191</v>
      </c>
      <c r="G2157" s="4">
        <v>1.6155556000000001E-2</v>
      </c>
      <c r="H2157" t="s">
        <v>3617</v>
      </c>
      <c r="I2157" t="s">
        <v>0</v>
      </c>
    </row>
    <row r="2158" spans="1:10">
      <c r="A2158">
        <v>10</v>
      </c>
      <c r="B2158" s="1">
        <v>8656032</v>
      </c>
      <c r="C2158" t="s">
        <v>9</v>
      </c>
      <c r="D2158" t="s">
        <v>6</v>
      </c>
      <c r="E2158" t="s">
        <v>0</v>
      </c>
      <c r="F2158" t="s">
        <v>1372</v>
      </c>
      <c r="G2158" s="4">
        <v>2.7855556E-2</v>
      </c>
      <c r="H2158" t="s">
        <v>1</v>
      </c>
      <c r="I2158" t="s">
        <v>0</v>
      </c>
    </row>
    <row r="2159" spans="1:10">
      <c r="A2159">
        <v>10</v>
      </c>
      <c r="B2159" s="1">
        <v>8685183</v>
      </c>
      <c r="C2159" t="s">
        <v>6</v>
      </c>
      <c r="D2159" t="s">
        <v>3</v>
      </c>
      <c r="E2159" t="s">
        <v>0</v>
      </c>
      <c r="F2159" t="s">
        <v>4432</v>
      </c>
      <c r="G2159" s="4">
        <v>2.945E-2</v>
      </c>
      <c r="H2159" t="s">
        <v>3617</v>
      </c>
      <c r="I2159" t="s">
        <v>0</v>
      </c>
    </row>
    <row r="2160" spans="1:10">
      <c r="A2160">
        <v>10</v>
      </c>
      <c r="B2160" s="1">
        <v>9061412</v>
      </c>
      <c r="C2160" t="s">
        <v>2</v>
      </c>
      <c r="D2160" t="s">
        <v>3</v>
      </c>
      <c r="E2160" t="s">
        <v>0</v>
      </c>
      <c r="F2160" t="s">
        <v>4431</v>
      </c>
      <c r="G2160" s="4">
        <v>3.1083333000000001E-2</v>
      </c>
      <c r="H2160" t="s">
        <v>3617</v>
      </c>
      <c r="I2160" t="s">
        <v>0</v>
      </c>
    </row>
    <row r="2161" spans="1:10">
      <c r="A2161">
        <v>10</v>
      </c>
      <c r="B2161" s="1">
        <v>9099248</v>
      </c>
      <c r="C2161" t="s">
        <v>3</v>
      </c>
      <c r="D2161" t="s">
        <v>6</v>
      </c>
      <c r="E2161" t="s">
        <v>0</v>
      </c>
      <c r="F2161" t="s">
        <v>4430</v>
      </c>
      <c r="G2161" s="4">
        <v>1.61E-2</v>
      </c>
      <c r="H2161" t="s">
        <v>3617</v>
      </c>
      <c r="I2161" t="s">
        <v>0</v>
      </c>
      <c r="J2161" t="s">
        <v>4429</v>
      </c>
    </row>
    <row r="2162" spans="1:10">
      <c r="A2162">
        <v>10</v>
      </c>
      <c r="B2162" s="1">
        <v>9150753</v>
      </c>
      <c r="C2162" t="s">
        <v>2</v>
      </c>
      <c r="D2162" t="s">
        <v>3</v>
      </c>
      <c r="E2162" t="s">
        <v>0</v>
      </c>
      <c r="F2162" t="s">
        <v>4428</v>
      </c>
      <c r="G2162" s="4">
        <v>2.7988888999999999E-2</v>
      </c>
      <c r="H2162" t="s">
        <v>3617</v>
      </c>
      <c r="I2162" t="s">
        <v>0</v>
      </c>
    </row>
    <row r="2163" spans="1:10">
      <c r="A2163">
        <v>10</v>
      </c>
      <c r="B2163" s="1">
        <v>9171481</v>
      </c>
      <c r="C2163" t="s">
        <v>9</v>
      </c>
      <c r="D2163" t="s">
        <v>6</v>
      </c>
      <c r="E2163" t="s">
        <v>0</v>
      </c>
      <c r="F2163" t="s">
        <v>4427</v>
      </c>
      <c r="G2163" s="4">
        <v>3.1211111E-2</v>
      </c>
      <c r="H2163" t="s">
        <v>3617</v>
      </c>
      <c r="I2163" t="s">
        <v>0</v>
      </c>
    </row>
    <row r="2164" spans="1:10">
      <c r="A2164">
        <v>10</v>
      </c>
      <c r="B2164" s="1">
        <v>9261326</v>
      </c>
      <c r="C2164" t="s">
        <v>9</v>
      </c>
      <c r="D2164" t="s">
        <v>6</v>
      </c>
      <c r="E2164" t="s">
        <v>470</v>
      </c>
      <c r="F2164" t="s">
        <v>2995</v>
      </c>
      <c r="G2164" s="4">
        <v>2.5744443999999998E-2</v>
      </c>
      <c r="H2164" t="s">
        <v>1</v>
      </c>
      <c r="I2164" t="s">
        <v>470</v>
      </c>
    </row>
    <row r="2165" spans="1:10">
      <c r="A2165">
        <v>10</v>
      </c>
      <c r="B2165" s="1">
        <v>9416741</v>
      </c>
      <c r="C2165" t="s">
        <v>2</v>
      </c>
      <c r="D2165" t="s">
        <v>9</v>
      </c>
      <c r="E2165" t="s">
        <v>0</v>
      </c>
      <c r="F2165" t="s">
        <v>190</v>
      </c>
      <c r="G2165" s="4">
        <v>2.2105555999999998E-2</v>
      </c>
      <c r="H2165" t="s">
        <v>1</v>
      </c>
      <c r="I2165" t="s">
        <v>0</v>
      </c>
    </row>
    <row r="2166" spans="1:10">
      <c r="A2166">
        <v>10</v>
      </c>
      <c r="B2166" s="1">
        <v>9825610</v>
      </c>
      <c r="C2166" t="s">
        <v>2</v>
      </c>
      <c r="D2166" t="s">
        <v>3</v>
      </c>
      <c r="E2166" t="s">
        <v>470</v>
      </c>
      <c r="F2166" t="s">
        <v>2994</v>
      </c>
      <c r="G2166" s="4">
        <v>3.2772221999999997E-2</v>
      </c>
      <c r="H2166" t="s">
        <v>1</v>
      </c>
      <c r="I2166" t="s">
        <v>470</v>
      </c>
    </row>
    <row r="2167" spans="1:10">
      <c r="A2167">
        <v>10</v>
      </c>
      <c r="B2167" s="1">
        <v>9856710</v>
      </c>
      <c r="C2167" t="s">
        <v>6</v>
      </c>
      <c r="D2167" t="s">
        <v>9</v>
      </c>
      <c r="E2167" t="s">
        <v>470</v>
      </c>
      <c r="F2167" t="s">
        <v>2993</v>
      </c>
      <c r="G2167" s="4">
        <v>3.0416667000000001E-2</v>
      </c>
      <c r="H2167" t="s">
        <v>1</v>
      </c>
      <c r="I2167" t="s">
        <v>470</v>
      </c>
    </row>
    <row r="2168" spans="1:10">
      <c r="A2168">
        <v>10</v>
      </c>
      <c r="B2168" s="1">
        <v>9926424</v>
      </c>
      <c r="C2168" t="s">
        <v>3</v>
      </c>
      <c r="D2168" t="s">
        <v>2</v>
      </c>
      <c r="E2168" t="s">
        <v>0</v>
      </c>
      <c r="F2168" t="s">
        <v>1371</v>
      </c>
      <c r="G2168" s="4">
        <v>2.4105556E-2</v>
      </c>
      <c r="H2168" t="s">
        <v>1</v>
      </c>
      <c r="I2168" t="s">
        <v>0</v>
      </c>
    </row>
    <row r="2169" spans="1:10">
      <c r="A2169">
        <v>10</v>
      </c>
      <c r="B2169" s="1">
        <v>9932253</v>
      </c>
      <c r="C2169" t="s">
        <v>2</v>
      </c>
      <c r="D2169" t="s">
        <v>9</v>
      </c>
      <c r="E2169" t="s">
        <v>0</v>
      </c>
      <c r="F2169" t="s">
        <v>1371</v>
      </c>
      <c r="G2169" s="4">
        <v>1.6927778000000001E-2</v>
      </c>
      <c r="H2169" t="s">
        <v>1</v>
      </c>
      <c r="I2169" t="s">
        <v>0</v>
      </c>
    </row>
    <row r="2170" spans="1:10">
      <c r="A2170">
        <v>10</v>
      </c>
      <c r="B2170" s="1">
        <v>9943096</v>
      </c>
      <c r="C2170" t="s">
        <v>6</v>
      </c>
      <c r="D2170" t="s">
        <v>9</v>
      </c>
      <c r="E2170" t="s">
        <v>0</v>
      </c>
      <c r="F2170" t="s">
        <v>1371</v>
      </c>
      <c r="G2170" s="4">
        <v>1.8716666999999999E-2</v>
      </c>
      <c r="H2170" t="s">
        <v>1</v>
      </c>
      <c r="I2170" t="s">
        <v>0</v>
      </c>
    </row>
    <row r="2171" spans="1:10">
      <c r="A2171">
        <v>10</v>
      </c>
      <c r="B2171" s="1">
        <v>10124596</v>
      </c>
      <c r="C2171" t="s">
        <v>2</v>
      </c>
      <c r="D2171" t="s">
        <v>3</v>
      </c>
      <c r="E2171" t="s">
        <v>0</v>
      </c>
      <c r="F2171" t="s">
        <v>1370</v>
      </c>
      <c r="G2171" s="4">
        <v>1.9050000000000001E-2</v>
      </c>
      <c r="H2171" t="s">
        <v>1</v>
      </c>
      <c r="I2171" t="s">
        <v>0</v>
      </c>
    </row>
    <row r="2172" spans="1:10">
      <c r="A2172">
        <v>10</v>
      </c>
      <c r="B2172" s="1">
        <v>10157237</v>
      </c>
      <c r="C2172" t="s">
        <v>3</v>
      </c>
      <c r="D2172" t="s">
        <v>2</v>
      </c>
      <c r="E2172" t="s">
        <v>0</v>
      </c>
      <c r="F2172" t="s">
        <v>1369</v>
      </c>
      <c r="G2172" s="4">
        <v>1.8877778000000001E-2</v>
      </c>
      <c r="H2172" t="s">
        <v>1</v>
      </c>
      <c r="I2172" t="s">
        <v>0</v>
      </c>
      <c r="J2172" t="s">
        <v>1368</v>
      </c>
    </row>
    <row r="2173" spans="1:10">
      <c r="A2173">
        <v>10</v>
      </c>
      <c r="B2173" s="1">
        <v>10580456</v>
      </c>
      <c r="C2173" t="s">
        <v>6</v>
      </c>
      <c r="D2173" t="s">
        <v>3</v>
      </c>
      <c r="E2173" t="s">
        <v>470</v>
      </c>
      <c r="F2173" t="s">
        <v>2992</v>
      </c>
      <c r="G2173" s="4">
        <v>1.9733332999999999E-2</v>
      </c>
      <c r="H2173" t="s">
        <v>1</v>
      </c>
      <c r="I2173" t="s">
        <v>470</v>
      </c>
    </row>
    <row r="2174" spans="1:10">
      <c r="A2174">
        <v>10</v>
      </c>
      <c r="B2174" s="1">
        <v>10648873</v>
      </c>
      <c r="C2174" t="s">
        <v>2</v>
      </c>
      <c r="D2174" t="s">
        <v>3</v>
      </c>
      <c r="E2174" t="s">
        <v>0</v>
      </c>
      <c r="F2174" t="s">
        <v>189</v>
      </c>
      <c r="G2174" s="4">
        <v>1.7422222000000001E-2</v>
      </c>
      <c r="H2174" t="s">
        <v>1</v>
      </c>
      <c r="I2174" t="s">
        <v>0</v>
      </c>
    </row>
    <row r="2175" spans="1:10">
      <c r="A2175">
        <v>10</v>
      </c>
      <c r="B2175" s="1">
        <v>10747917</v>
      </c>
      <c r="C2175" t="s">
        <v>2</v>
      </c>
      <c r="D2175" t="s">
        <v>3</v>
      </c>
      <c r="E2175" t="s">
        <v>470</v>
      </c>
      <c r="F2175" t="s">
        <v>2991</v>
      </c>
      <c r="G2175" s="4">
        <v>1.8822222E-2</v>
      </c>
      <c r="H2175" t="s">
        <v>1</v>
      </c>
      <c r="I2175" t="s">
        <v>470</v>
      </c>
    </row>
    <row r="2176" spans="1:10">
      <c r="A2176">
        <v>10</v>
      </c>
      <c r="B2176" s="1">
        <v>11130438</v>
      </c>
      <c r="C2176" t="s">
        <v>2</v>
      </c>
      <c r="D2176" t="s">
        <v>3</v>
      </c>
      <c r="E2176" t="s">
        <v>470</v>
      </c>
      <c r="F2176" t="s">
        <v>2990</v>
      </c>
      <c r="G2176" s="4">
        <v>2.2283332999999999E-2</v>
      </c>
      <c r="H2176" t="s">
        <v>1</v>
      </c>
      <c r="I2176" t="s">
        <v>470</v>
      </c>
    </row>
    <row r="2177" spans="1:10">
      <c r="A2177">
        <v>10</v>
      </c>
      <c r="B2177" s="1">
        <v>11257186</v>
      </c>
      <c r="C2177" t="s">
        <v>6</v>
      </c>
      <c r="D2177" t="s">
        <v>3</v>
      </c>
      <c r="E2177" t="s">
        <v>470</v>
      </c>
      <c r="F2177" t="s">
        <v>2989</v>
      </c>
      <c r="G2177" s="4">
        <v>2.0088888999999999E-2</v>
      </c>
      <c r="H2177" t="s">
        <v>1</v>
      </c>
      <c r="I2177" t="s">
        <v>470</v>
      </c>
    </row>
    <row r="2178" spans="1:10">
      <c r="A2178">
        <v>10</v>
      </c>
      <c r="B2178" s="1">
        <v>12986872</v>
      </c>
      <c r="C2178" t="s">
        <v>9</v>
      </c>
      <c r="D2178" t="s">
        <v>6</v>
      </c>
      <c r="E2178" t="s">
        <v>470</v>
      </c>
      <c r="F2178" t="s">
        <v>2988</v>
      </c>
      <c r="G2178" s="4">
        <v>8.1833332999999998E-3</v>
      </c>
      <c r="H2178" t="s">
        <v>1</v>
      </c>
      <c r="I2178" t="s">
        <v>470</v>
      </c>
    </row>
    <row r="2179" spans="1:10">
      <c r="A2179">
        <v>10</v>
      </c>
      <c r="B2179" s="1">
        <v>13406006</v>
      </c>
      <c r="C2179" t="s">
        <v>3</v>
      </c>
      <c r="D2179" t="s">
        <v>2</v>
      </c>
      <c r="E2179" t="s">
        <v>0</v>
      </c>
      <c r="F2179" t="s">
        <v>4426</v>
      </c>
      <c r="G2179" s="4">
        <v>4.1944444000000004E-3</v>
      </c>
      <c r="H2179" t="s">
        <v>3617</v>
      </c>
      <c r="I2179" t="s">
        <v>0</v>
      </c>
      <c r="J2179" t="s">
        <v>4425</v>
      </c>
    </row>
    <row r="2180" spans="1:10">
      <c r="A2180">
        <v>10</v>
      </c>
      <c r="B2180" s="1">
        <v>13426980</v>
      </c>
      <c r="C2180" t="s">
        <v>9</v>
      </c>
      <c r="D2180" t="s">
        <v>6</v>
      </c>
      <c r="E2180" t="s">
        <v>470</v>
      </c>
      <c r="F2180" t="s">
        <v>2987</v>
      </c>
      <c r="G2180" s="4">
        <v>5.1999999999999998E-3</v>
      </c>
      <c r="H2180" t="s">
        <v>1</v>
      </c>
      <c r="I2180" t="s">
        <v>470</v>
      </c>
    </row>
    <row r="2181" spans="1:10">
      <c r="A2181">
        <v>10</v>
      </c>
      <c r="B2181" s="1">
        <v>13727416</v>
      </c>
      <c r="C2181" t="s">
        <v>2</v>
      </c>
      <c r="D2181" t="s">
        <v>9</v>
      </c>
      <c r="E2181" t="s">
        <v>470</v>
      </c>
      <c r="F2181" t="s">
        <v>2986</v>
      </c>
      <c r="G2181" s="4">
        <v>5.2388888999999996E-3</v>
      </c>
      <c r="H2181" t="s">
        <v>1</v>
      </c>
      <c r="I2181" t="s">
        <v>470</v>
      </c>
    </row>
    <row r="2182" spans="1:10">
      <c r="A2182">
        <v>10</v>
      </c>
      <c r="B2182" s="1">
        <v>13927873</v>
      </c>
      <c r="C2182" t="s">
        <v>3</v>
      </c>
      <c r="D2182" t="s">
        <v>2</v>
      </c>
      <c r="E2182" t="s">
        <v>470</v>
      </c>
      <c r="F2182" t="s">
        <v>2985</v>
      </c>
      <c r="G2182" s="4">
        <v>4.7833333000000004E-3</v>
      </c>
      <c r="H2182" t="s">
        <v>1</v>
      </c>
      <c r="I2182" t="s">
        <v>470</v>
      </c>
    </row>
    <row r="2183" spans="1:10">
      <c r="A2183">
        <v>10</v>
      </c>
      <c r="B2183" s="1">
        <v>14004973</v>
      </c>
      <c r="C2183" t="s">
        <v>6</v>
      </c>
      <c r="D2183" t="s">
        <v>9</v>
      </c>
      <c r="E2183" t="s">
        <v>0</v>
      </c>
      <c r="F2183" t="s">
        <v>1367</v>
      </c>
      <c r="G2183" s="4">
        <v>5.1333333E-3</v>
      </c>
      <c r="H2183" t="s">
        <v>1</v>
      </c>
      <c r="I2183" t="s">
        <v>0</v>
      </c>
    </row>
    <row r="2184" spans="1:10">
      <c r="A2184">
        <v>10</v>
      </c>
      <c r="B2184" s="1">
        <v>14091576</v>
      </c>
      <c r="C2184" t="s">
        <v>3</v>
      </c>
      <c r="D2184" t="s">
        <v>2</v>
      </c>
      <c r="E2184" t="s">
        <v>470</v>
      </c>
      <c r="F2184" t="s">
        <v>2984</v>
      </c>
      <c r="G2184" s="4">
        <v>5.3777777999999997E-3</v>
      </c>
      <c r="H2184" t="s">
        <v>1</v>
      </c>
      <c r="I2184" t="s">
        <v>470</v>
      </c>
    </row>
    <row r="2185" spans="1:10">
      <c r="A2185">
        <v>10</v>
      </c>
      <c r="B2185" s="1">
        <v>14360100</v>
      </c>
      <c r="C2185" t="s">
        <v>2</v>
      </c>
      <c r="D2185" t="s">
        <v>9</v>
      </c>
      <c r="E2185" t="s">
        <v>0</v>
      </c>
      <c r="F2185" t="s">
        <v>4424</v>
      </c>
      <c r="G2185" s="4">
        <v>4.4055555999999996E-3</v>
      </c>
      <c r="H2185" t="s">
        <v>3617</v>
      </c>
      <c r="I2185" t="s">
        <v>0</v>
      </c>
      <c r="J2185" t="s">
        <v>4423</v>
      </c>
    </row>
    <row r="2186" spans="1:10">
      <c r="A2186">
        <v>10</v>
      </c>
      <c r="B2186" s="1">
        <v>14469124</v>
      </c>
      <c r="C2186" t="s">
        <v>3</v>
      </c>
      <c r="D2186" t="s">
        <v>2</v>
      </c>
      <c r="E2186" t="s">
        <v>470</v>
      </c>
      <c r="F2186" t="s">
        <v>2983</v>
      </c>
      <c r="G2186" s="4">
        <v>5.0000000000000001E-3</v>
      </c>
      <c r="H2186" t="s">
        <v>1</v>
      </c>
      <c r="I2186" t="s">
        <v>470</v>
      </c>
    </row>
    <row r="2187" spans="1:10">
      <c r="A2187">
        <v>10</v>
      </c>
      <c r="B2187" s="1">
        <v>14535435</v>
      </c>
      <c r="C2187" t="s">
        <v>6</v>
      </c>
      <c r="D2187" t="s">
        <v>3</v>
      </c>
      <c r="E2187" t="s">
        <v>0</v>
      </c>
      <c r="F2187" t="s">
        <v>4422</v>
      </c>
      <c r="G2187" s="4">
        <v>3.7666666999999999E-3</v>
      </c>
      <c r="H2187" t="s">
        <v>3617</v>
      </c>
      <c r="I2187" t="s">
        <v>0</v>
      </c>
      <c r="J2187" t="s">
        <v>4421</v>
      </c>
    </row>
    <row r="2188" spans="1:10">
      <c r="A2188">
        <v>10</v>
      </c>
      <c r="B2188" s="1">
        <v>14604903</v>
      </c>
      <c r="C2188" t="s">
        <v>6</v>
      </c>
      <c r="D2188" t="s">
        <v>3</v>
      </c>
      <c r="E2188" t="s">
        <v>470</v>
      </c>
      <c r="F2188" t="s">
        <v>2982</v>
      </c>
      <c r="G2188" s="4">
        <v>5.2888889000000001E-3</v>
      </c>
      <c r="H2188" t="s">
        <v>1</v>
      </c>
      <c r="I2188" t="s">
        <v>470</v>
      </c>
    </row>
    <row r="2189" spans="1:10">
      <c r="A2189">
        <v>10</v>
      </c>
      <c r="B2189" s="1">
        <v>14635224</v>
      </c>
      <c r="C2189" t="s">
        <v>9</v>
      </c>
      <c r="D2189" t="s">
        <v>2</v>
      </c>
      <c r="E2189" t="s">
        <v>0</v>
      </c>
      <c r="F2189" t="s">
        <v>4420</v>
      </c>
      <c r="G2189" s="4">
        <v>3.7222221999999999E-3</v>
      </c>
      <c r="H2189" t="s">
        <v>3617</v>
      </c>
      <c r="I2189" t="s">
        <v>0</v>
      </c>
      <c r="J2189" t="s">
        <v>4419</v>
      </c>
    </row>
    <row r="2190" spans="1:10">
      <c r="A2190">
        <v>10</v>
      </c>
      <c r="B2190" s="1">
        <v>14667983</v>
      </c>
      <c r="C2190" t="s">
        <v>9</v>
      </c>
      <c r="D2190" t="s">
        <v>6</v>
      </c>
      <c r="E2190" t="s">
        <v>0</v>
      </c>
      <c r="F2190" t="s">
        <v>4418</v>
      </c>
      <c r="G2190" s="4">
        <v>3.6277777999999998E-3</v>
      </c>
      <c r="H2190" t="s">
        <v>3617</v>
      </c>
      <c r="I2190" t="s">
        <v>0</v>
      </c>
    </row>
    <row r="2191" spans="1:10">
      <c r="A2191">
        <v>10</v>
      </c>
      <c r="B2191" s="1">
        <v>14727388</v>
      </c>
      <c r="C2191" t="s">
        <v>2</v>
      </c>
      <c r="D2191" t="s">
        <v>3</v>
      </c>
      <c r="E2191" t="s">
        <v>0</v>
      </c>
      <c r="F2191" t="s">
        <v>4417</v>
      </c>
      <c r="G2191" s="4">
        <v>3.7333332999999998E-3</v>
      </c>
      <c r="H2191" t="s">
        <v>3617</v>
      </c>
      <c r="I2191" t="s">
        <v>0</v>
      </c>
      <c r="J2191" t="s">
        <v>4416</v>
      </c>
    </row>
    <row r="2192" spans="1:10">
      <c r="A2192">
        <v>10</v>
      </c>
      <c r="B2192" s="1">
        <v>14762527</v>
      </c>
      <c r="C2192" t="s">
        <v>2</v>
      </c>
      <c r="D2192" t="s">
        <v>9</v>
      </c>
      <c r="E2192" t="s">
        <v>470</v>
      </c>
      <c r="F2192" t="s">
        <v>2981</v>
      </c>
      <c r="G2192" s="4">
        <v>5.8055555999999998E-3</v>
      </c>
      <c r="H2192" t="s">
        <v>1</v>
      </c>
      <c r="I2192" t="s">
        <v>470</v>
      </c>
    </row>
    <row r="2193" spans="1:10">
      <c r="A2193">
        <v>10</v>
      </c>
      <c r="B2193" s="1">
        <v>14935317</v>
      </c>
      <c r="C2193" t="s">
        <v>3</v>
      </c>
      <c r="D2193" t="s">
        <v>2</v>
      </c>
      <c r="E2193" t="s">
        <v>470</v>
      </c>
      <c r="F2193" t="s">
        <v>2980</v>
      </c>
      <c r="G2193" s="4">
        <v>8.5944443999999998E-3</v>
      </c>
      <c r="H2193" t="s">
        <v>1</v>
      </c>
      <c r="I2193" t="s">
        <v>470</v>
      </c>
    </row>
    <row r="2194" spans="1:10">
      <c r="A2194">
        <v>10</v>
      </c>
      <c r="B2194" s="1">
        <v>14995352</v>
      </c>
      <c r="C2194" t="s">
        <v>9</v>
      </c>
      <c r="D2194" t="s">
        <v>2</v>
      </c>
      <c r="E2194" t="s">
        <v>0</v>
      </c>
      <c r="F2194" t="s">
        <v>1366</v>
      </c>
      <c r="G2194" s="4">
        <v>8.7055555999999996E-3</v>
      </c>
      <c r="H2194" t="s">
        <v>1</v>
      </c>
      <c r="I2194" t="s">
        <v>0</v>
      </c>
      <c r="J2194" t="s">
        <v>1365</v>
      </c>
    </row>
    <row r="2195" spans="1:10">
      <c r="A2195">
        <v>10</v>
      </c>
      <c r="B2195" s="1">
        <v>15039946</v>
      </c>
      <c r="C2195" t="s">
        <v>2</v>
      </c>
      <c r="D2195" t="s">
        <v>3</v>
      </c>
      <c r="E2195" t="s">
        <v>0</v>
      </c>
      <c r="F2195" t="s">
        <v>1366</v>
      </c>
      <c r="G2195" s="4">
        <v>8.5000000000000006E-3</v>
      </c>
      <c r="H2195" t="s">
        <v>1</v>
      </c>
      <c r="I2195" t="s">
        <v>0</v>
      </c>
      <c r="J2195" t="s">
        <v>1365</v>
      </c>
    </row>
    <row r="2196" spans="1:10">
      <c r="A2196">
        <v>10</v>
      </c>
      <c r="B2196" s="1">
        <v>15088387</v>
      </c>
      <c r="C2196" t="s">
        <v>6</v>
      </c>
      <c r="D2196" t="s">
        <v>9</v>
      </c>
      <c r="E2196" t="s">
        <v>0</v>
      </c>
      <c r="F2196" t="s">
        <v>1364</v>
      </c>
      <c r="G2196" s="4">
        <v>8.2444444000000002E-3</v>
      </c>
      <c r="H2196" t="s">
        <v>1</v>
      </c>
      <c r="I2196" t="s">
        <v>0</v>
      </c>
    </row>
    <row r="2197" spans="1:10">
      <c r="A2197">
        <v>10</v>
      </c>
      <c r="B2197" s="1">
        <v>15133314</v>
      </c>
      <c r="C2197" t="s">
        <v>2</v>
      </c>
      <c r="D2197" t="s">
        <v>3</v>
      </c>
      <c r="E2197" t="s">
        <v>470</v>
      </c>
      <c r="F2197" t="s">
        <v>2979</v>
      </c>
      <c r="G2197" s="4">
        <v>7.1333333000000001E-3</v>
      </c>
      <c r="H2197" t="s">
        <v>1</v>
      </c>
      <c r="I2197" t="s">
        <v>470</v>
      </c>
    </row>
    <row r="2198" spans="1:10">
      <c r="A2198">
        <v>10</v>
      </c>
      <c r="B2198" s="1">
        <v>15566683</v>
      </c>
      <c r="C2198" t="s">
        <v>6</v>
      </c>
      <c r="D2198" t="s">
        <v>9</v>
      </c>
      <c r="E2198" t="s">
        <v>0</v>
      </c>
      <c r="F2198" t="s">
        <v>188</v>
      </c>
      <c r="G2198" s="4">
        <v>9.3666666999999999E-3</v>
      </c>
      <c r="H2198" t="s">
        <v>1</v>
      </c>
      <c r="I2198" t="s">
        <v>0</v>
      </c>
      <c r="J2198" t="s">
        <v>187</v>
      </c>
    </row>
    <row r="2199" spans="1:10">
      <c r="A2199">
        <v>10</v>
      </c>
      <c r="B2199" s="1">
        <v>15668326</v>
      </c>
      <c r="C2199" t="s">
        <v>6</v>
      </c>
      <c r="D2199" t="s">
        <v>9</v>
      </c>
      <c r="E2199" t="s">
        <v>0</v>
      </c>
      <c r="F2199" t="s">
        <v>4415</v>
      </c>
      <c r="G2199" s="4">
        <v>8.3055556000000003E-3</v>
      </c>
      <c r="H2199" t="s">
        <v>3617</v>
      </c>
      <c r="I2199" t="s">
        <v>0</v>
      </c>
    </row>
    <row r="2200" spans="1:10">
      <c r="A2200">
        <v>10</v>
      </c>
      <c r="B2200" s="1">
        <v>16163706</v>
      </c>
      <c r="C2200" t="s">
        <v>2</v>
      </c>
      <c r="D2200" t="s">
        <v>3</v>
      </c>
      <c r="E2200" t="s">
        <v>470</v>
      </c>
      <c r="F2200" t="s">
        <v>2978</v>
      </c>
      <c r="G2200" s="4">
        <v>1.1705556000000001E-2</v>
      </c>
      <c r="H2200" t="s">
        <v>1</v>
      </c>
      <c r="I2200" t="s">
        <v>470</v>
      </c>
    </row>
    <row r="2201" spans="1:10">
      <c r="A2201">
        <v>10</v>
      </c>
      <c r="B2201" s="1">
        <v>16296830</v>
      </c>
      <c r="C2201" t="s">
        <v>2</v>
      </c>
      <c r="D2201" t="s">
        <v>3</v>
      </c>
      <c r="E2201" t="s">
        <v>470</v>
      </c>
      <c r="F2201" t="s">
        <v>2977</v>
      </c>
      <c r="G2201" s="4">
        <v>1.5683333000000001E-2</v>
      </c>
      <c r="H2201" t="s">
        <v>1</v>
      </c>
      <c r="I2201" t="s">
        <v>470</v>
      </c>
    </row>
    <row r="2202" spans="1:10">
      <c r="A2202">
        <v>10</v>
      </c>
      <c r="B2202" s="1">
        <v>16336598</v>
      </c>
      <c r="C2202" t="s">
        <v>9</v>
      </c>
      <c r="D2202" t="s">
        <v>2</v>
      </c>
      <c r="E2202" t="s">
        <v>0</v>
      </c>
      <c r="F2202" t="s">
        <v>1363</v>
      </c>
      <c r="G2202" s="4">
        <v>1.5011111000000001E-2</v>
      </c>
      <c r="H2202" t="s">
        <v>1</v>
      </c>
      <c r="I2202" t="s">
        <v>0</v>
      </c>
      <c r="J2202" t="s">
        <v>1362</v>
      </c>
    </row>
    <row r="2203" spans="1:10">
      <c r="A2203">
        <v>10</v>
      </c>
      <c r="B2203" s="1">
        <v>16431969</v>
      </c>
      <c r="C2203" t="s">
        <v>6</v>
      </c>
      <c r="D2203" t="s">
        <v>9</v>
      </c>
      <c r="E2203" t="s">
        <v>470</v>
      </c>
      <c r="F2203" t="s">
        <v>2976</v>
      </c>
      <c r="G2203" s="4">
        <v>4.0938888999999999E-2</v>
      </c>
      <c r="H2203" t="s">
        <v>1</v>
      </c>
      <c r="I2203" t="s">
        <v>470</v>
      </c>
    </row>
    <row r="2204" spans="1:10">
      <c r="A2204">
        <v>10</v>
      </c>
      <c r="B2204" s="1">
        <v>16491566</v>
      </c>
      <c r="C2204" t="s">
        <v>2</v>
      </c>
      <c r="D2204" t="s">
        <v>3</v>
      </c>
      <c r="E2204" t="s">
        <v>470</v>
      </c>
      <c r="F2204" t="s">
        <v>2975</v>
      </c>
      <c r="G2204" s="4">
        <v>3.15E-2</v>
      </c>
      <c r="H2204" t="s">
        <v>1</v>
      </c>
      <c r="I2204" t="s">
        <v>470</v>
      </c>
    </row>
    <row r="2205" spans="1:10">
      <c r="A2205">
        <v>10</v>
      </c>
      <c r="B2205" s="1">
        <v>16807306</v>
      </c>
      <c r="C2205" t="s">
        <v>9</v>
      </c>
      <c r="D2205" t="s">
        <v>6</v>
      </c>
      <c r="E2205" t="s">
        <v>0</v>
      </c>
      <c r="F2205" t="s">
        <v>4414</v>
      </c>
      <c r="G2205" s="4">
        <v>9.4222222000000001E-3</v>
      </c>
      <c r="H2205" t="s">
        <v>3617</v>
      </c>
      <c r="I2205" t="s">
        <v>0</v>
      </c>
    </row>
    <row r="2206" spans="1:10">
      <c r="A2206">
        <v>10</v>
      </c>
      <c r="B2206" s="1">
        <v>16835348</v>
      </c>
      <c r="C2206" t="s">
        <v>9</v>
      </c>
      <c r="D2206" t="s">
        <v>6</v>
      </c>
      <c r="E2206" t="s">
        <v>470</v>
      </c>
      <c r="F2206" t="s">
        <v>2974</v>
      </c>
      <c r="G2206" s="4">
        <v>1.0833333000000001E-2</v>
      </c>
      <c r="H2206" t="s">
        <v>1</v>
      </c>
      <c r="I2206" t="s">
        <v>470</v>
      </c>
    </row>
    <row r="2207" spans="1:10">
      <c r="A2207">
        <v>10</v>
      </c>
      <c r="B2207" s="1">
        <v>17194783</v>
      </c>
      <c r="C2207" t="s">
        <v>3</v>
      </c>
      <c r="D2207" t="s">
        <v>6</v>
      </c>
      <c r="E2207" t="s">
        <v>470</v>
      </c>
      <c r="F2207" t="s">
        <v>2973</v>
      </c>
      <c r="G2207" s="4">
        <v>5.5999999999999999E-3</v>
      </c>
      <c r="H2207" t="s">
        <v>1</v>
      </c>
      <c r="I2207" t="s">
        <v>470</v>
      </c>
    </row>
    <row r="2208" spans="1:10">
      <c r="A2208">
        <v>10</v>
      </c>
      <c r="B2208" s="1">
        <v>17239089</v>
      </c>
      <c r="C2208" t="s">
        <v>6</v>
      </c>
      <c r="D2208" t="s">
        <v>9</v>
      </c>
      <c r="E2208" t="s">
        <v>470</v>
      </c>
      <c r="F2208" t="s">
        <v>2972</v>
      </c>
      <c r="G2208" s="4">
        <v>5.4166667000000003E-3</v>
      </c>
      <c r="H2208" t="s">
        <v>1</v>
      </c>
      <c r="I2208" t="s">
        <v>470</v>
      </c>
    </row>
    <row r="2209" spans="1:10">
      <c r="A2209">
        <v>10</v>
      </c>
      <c r="B2209" s="1">
        <v>17417951</v>
      </c>
      <c r="C2209" t="s">
        <v>2</v>
      </c>
      <c r="D2209" t="s">
        <v>9</v>
      </c>
      <c r="E2209" t="s">
        <v>470</v>
      </c>
      <c r="F2209" t="s">
        <v>2971</v>
      </c>
      <c r="G2209" s="4">
        <v>6.4833332999999996E-3</v>
      </c>
      <c r="H2209" t="s">
        <v>1</v>
      </c>
      <c r="I2209" t="s">
        <v>470</v>
      </c>
    </row>
    <row r="2210" spans="1:10">
      <c r="A2210">
        <v>10</v>
      </c>
      <c r="B2210" s="1">
        <v>17648876</v>
      </c>
      <c r="C2210" t="s">
        <v>3</v>
      </c>
      <c r="D2210" t="s">
        <v>2</v>
      </c>
      <c r="E2210" t="s">
        <v>470</v>
      </c>
      <c r="F2210" t="s">
        <v>2970</v>
      </c>
      <c r="G2210" s="4">
        <v>6.4611110999999999E-3</v>
      </c>
      <c r="H2210" t="s">
        <v>1</v>
      </c>
      <c r="I2210" t="s">
        <v>470</v>
      </c>
    </row>
    <row r="2211" spans="1:10">
      <c r="A2211">
        <v>10</v>
      </c>
      <c r="B2211" s="1">
        <v>17723167</v>
      </c>
      <c r="C2211" t="s">
        <v>6</v>
      </c>
      <c r="D2211" t="s">
        <v>9</v>
      </c>
      <c r="E2211" t="s">
        <v>470</v>
      </c>
      <c r="F2211" t="s">
        <v>2969</v>
      </c>
      <c r="G2211" s="4">
        <v>5.5500000000000002E-3</v>
      </c>
      <c r="H2211" t="s">
        <v>1</v>
      </c>
      <c r="I2211" t="s">
        <v>470</v>
      </c>
    </row>
    <row r="2212" spans="1:10">
      <c r="A2212">
        <v>10</v>
      </c>
      <c r="B2212" s="1">
        <v>18073498</v>
      </c>
      <c r="C2212" t="s">
        <v>3</v>
      </c>
      <c r="D2212" t="s">
        <v>2</v>
      </c>
      <c r="E2212" t="s">
        <v>470</v>
      </c>
      <c r="F2212" t="s">
        <v>2968</v>
      </c>
      <c r="G2212" s="4">
        <v>6.8833332999999998E-3</v>
      </c>
      <c r="H2212" t="s">
        <v>1</v>
      </c>
      <c r="I2212" t="s">
        <v>470</v>
      </c>
    </row>
    <row r="2213" spans="1:10">
      <c r="A2213">
        <v>10</v>
      </c>
      <c r="B2213" s="1">
        <v>18595539</v>
      </c>
      <c r="C2213" t="s">
        <v>9</v>
      </c>
      <c r="D2213" t="s">
        <v>6</v>
      </c>
      <c r="E2213" t="s">
        <v>470</v>
      </c>
      <c r="F2213" t="s">
        <v>2967</v>
      </c>
      <c r="G2213" s="4">
        <v>7.6055556000000002E-3</v>
      </c>
      <c r="H2213" t="s">
        <v>1</v>
      </c>
      <c r="I2213" t="s">
        <v>470</v>
      </c>
    </row>
    <row r="2214" spans="1:10">
      <c r="A2214">
        <v>10</v>
      </c>
      <c r="B2214" s="1">
        <v>18666010</v>
      </c>
      <c r="C2214" t="s">
        <v>3</v>
      </c>
      <c r="D2214" t="s">
        <v>6</v>
      </c>
      <c r="E2214" t="s">
        <v>470</v>
      </c>
      <c r="F2214" t="s">
        <v>2966</v>
      </c>
      <c r="G2214" s="4">
        <v>8.1388889000000002E-3</v>
      </c>
      <c r="H2214" t="s">
        <v>1</v>
      </c>
      <c r="I2214" t="s">
        <v>470</v>
      </c>
    </row>
    <row r="2215" spans="1:10">
      <c r="A2215">
        <v>10</v>
      </c>
      <c r="B2215" s="1">
        <v>18851397</v>
      </c>
      <c r="C2215" t="s">
        <v>6</v>
      </c>
      <c r="D2215" t="s">
        <v>9</v>
      </c>
      <c r="E2215" t="s">
        <v>470</v>
      </c>
      <c r="F2215" t="s">
        <v>2965</v>
      </c>
      <c r="G2215" s="4">
        <v>6.1999999999999998E-3</v>
      </c>
      <c r="H2215" t="s">
        <v>1</v>
      </c>
      <c r="I2215" t="s">
        <v>470</v>
      </c>
    </row>
    <row r="2216" spans="1:10">
      <c r="A2216">
        <v>10</v>
      </c>
      <c r="B2216" s="1">
        <v>18994581</v>
      </c>
      <c r="C2216" t="s">
        <v>9</v>
      </c>
      <c r="D2216" t="s">
        <v>6</v>
      </c>
      <c r="E2216" t="s">
        <v>0</v>
      </c>
      <c r="F2216" t="s">
        <v>4413</v>
      </c>
      <c r="G2216" s="4">
        <v>3.8444443999999999E-3</v>
      </c>
      <c r="H2216" t="s">
        <v>3617</v>
      </c>
      <c r="I2216" t="s">
        <v>0</v>
      </c>
      <c r="J2216" t="s">
        <v>4412</v>
      </c>
    </row>
    <row r="2217" spans="1:10">
      <c r="A2217">
        <v>10</v>
      </c>
      <c r="B2217" s="1">
        <v>19010197</v>
      </c>
      <c r="C2217" t="s">
        <v>9</v>
      </c>
      <c r="D2217" t="s">
        <v>6</v>
      </c>
      <c r="E2217" t="s">
        <v>470</v>
      </c>
      <c r="F2217" t="s">
        <v>2964</v>
      </c>
      <c r="G2217" s="4">
        <v>4.6333333000000004E-3</v>
      </c>
      <c r="H2217" t="s">
        <v>1</v>
      </c>
      <c r="I2217" t="s">
        <v>470</v>
      </c>
    </row>
    <row r="2218" spans="1:10">
      <c r="A2218">
        <v>10</v>
      </c>
      <c r="B2218" s="1">
        <v>19151207</v>
      </c>
      <c r="C2218" t="s">
        <v>6</v>
      </c>
      <c r="D2218" t="s">
        <v>9</v>
      </c>
      <c r="E2218" t="s">
        <v>0</v>
      </c>
      <c r="F2218" t="s">
        <v>4411</v>
      </c>
      <c r="G2218" s="4">
        <v>5.0388888999999999E-3</v>
      </c>
      <c r="H2218" t="s">
        <v>3617</v>
      </c>
      <c r="I2218" t="s">
        <v>0</v>
      </c>
      <c r="J2218" t="s">
        <v>4410</v>
      </c>
    </row>
    <row r="2219" spans="1:10">
      <c r="A2219">
        <v>10</v>
      </c>
      <c r="B2219" s="1">
        <v>19752594</v>
      </c>
      <c r="C2219" t="s">
        <v>6</v>
      </c>
      <c r="D2219" t="s">
        <v>9</v>
      </c>
      <c r="E2219" t="s">
        <v>470</v>
      </c>
      <c r="F2219" t="s">
        <v>2963</v>
      </c>
      <c r="G2219" s="4">
        <v>5.1444443999999999E-3</v>
      </c>
      <c r="H2219" t="s">
        <v>1</v>
      </c>
      <c r="I2219" t="s">
        <v>470</v>
      </c>
    </row>
    <row r="2220" spans="1:10">
      <c r="A2220">
        <v>10</v>
      </c>
      <c r="B2220" s="1">
        <v>19760242</v>
      </c>
      <c r="C2220" t="s">
        <v>6</v>
      </c>
      <c r="D2220" t="s">
        <v>9</v>
      </c>
      <c r="E2220" t="s">
        <v>0</v>
      </c>
      <c r="F2220" t="s">
        <v>4409</v>
      </c>
      <c r="G2220" s="4">
        <v>7.1500000000000001E-3</v>
      </c>
      <c r="H2220" t="s">
        <v>3617</v>
      </c>
      <c r="I2220" t="s">
        <v>0</v>
      </c>
      <c r="J2220" t="s">
        <v>4408</v>
      </c>
    </row>
    <row r="2221" spans="1:10">
      <c r="A2221">
        <v>10</v>
      </c>
      <c r="B2221" s="1">
        <v>19837888</v>
      </c>
      <c r="C2221" t="s">
        <v>6</v>
      </c>
      <c r="D2221" t="s">
        <v>9</v>
      </c>
      <c r="E2221" t="s">
        <v>0</v>
      </c>
      <c r="F2221" t="s">
        <v>4407</v>
      </c>
      <c r="G2221" s="4">
        <v>8.9833333000000001E-3</v>
      </c>
      <c r="H2221" t="s">
        <v>3617</v>
      </c>
      <c r="I2221" t="s">
        <v>0</v>
      </c>
    </row>
    <row r="2222" spans="1:10">
      <c r="A2222">
        <v>10</v>
      </c>
      <c r="B2222" s="1">
        <v>20015759</v>
      </c>
      <c r="C2222" t="s">
        <v>9</v>
      </c>
      <c r="D2222" t="s">
        <v>2</v>
      </c>
      <c r="E2222" t="s">
        <v>0</v>
      </c>
      <c r="F2222" t="s">
        <v>1361</v>
      </c>
      <c r="G2222" s="4">
        <v>5.5888889000000001E-3</v>
      </c>
      <c r="H2222" t="s">
        <v>1</v>
      </c>
      <c r="I2222" t="s">
        <v>0</v>
      </c>
    </row>
    <row r="2223" spans="1:10">
      <c r="A2223">
        <v>10</v>
      </c>
      <c r="B2223" s="1">
        <v>20051596</v>
      </c>
      <c r="C2223" t="s">
        <v>9</v>
      </c>
      <c r="D2223" t="s">
        <v>6</v>
      </c>
      <c r="E2223" t="s">
        <v>0</v>
      </c>
      <c r="F2223" t="s">
        <v>1361</v>
      </c>
      <c r="G2223" s="4">
        <v>5.5222222000000003E-3</v>
      </c>
      <c r="H2223" t="s">
        <v>1</v>
      </c>
      <c r="I2223" t="s">
        <v>0</v>
      </c>
    </row>
    <row r="2224" spans="1:10">
      <c r="A2224">
        <v>10</v>
      </c>
      <c r="B2224" s="1">
        <v>20104925</v>
      </c>
      <c r="C2224" t="s">
        <v>2</v>
      </c>
      <c r="D2224" t="s">
        <v>3</v>
      </c>
      <c r="E2224" t="s">
        <v>0</v>
      </c>
      <c r="F2224" t="s">
        <v>1360</v>
      </c>
      <c r="G2224" s="4">
        <v>4.9444444000000002E-3</v>
      </c>
      <c r="H2224" t="s">
        <v>1</v>
      </c>
      <c r="I2224" t="s">
        <v>0</v>
      </c>
    </row>
    <row r="2225" spans="1:10">
      <c r="A2225">
        <v>10</v>
      </c>
      <c r="B2225" s="1">
        <v>20182896</v>
      </c>
      <c r="C2225" t="s">
        <v>3</v>
      </c>
      <c r="D2225" t="s">
        <v>2</v>
      </c>
      <c r="E2225" t="s">
        <v>0</v>
      </c>
      <c r="F2225" t="s">
        <v>4406</v>
      </c>
      <c r="G2225" s="4">
        <v>7.4555556000000002E-3</v>
      </c>
      <c r="H2225" t="s">
        <v>3617</v>
      </c>
      <c r="I2225" t="s">
        <v>0</v>
      </c>
      <c r="J2225" t="s">
        <v>4405</v>
      </c>
    </row>
    <row r="2226" spans="1:10">
      <c r="A2226">
        <v>10</v>
      </c>
      <c r="B2226" s="1">
        <v>20209641</v>
      </c>
      <c r="C2226" t="s">
        <v>9</v>
      </c>
      <c r="D2226" t="s">
        <v>6</v>
      </c>
      <c r="E2226" t="s">
        <v>0</v>
      </c>
      <c r="F2226" t="s">
        <v>4404</v>
      </c>
      <c r="G2226" s="4">
        <v>7.8333333000000002E-3</v>
      </c>
      <c r="H2226" t="s">
        <v>3617</v>
      </c>
      <c r="I2226" t="s">
        <v>0</v>
      </c>
      <c r="J2226" t="s">
        <v>4403</v>
      </c>
    </row>
    <row r="2227" spans="1:10">
      <c r="A2227">
        <v>10</v>
      </c>
      <c r="B2227" s="1">
        <v>20323147</v>
      </c>
      <c r="C2227" t="s">
        <v>3</v>
      </c>
      <c r="D2227" t="s">
        <v>6</v>
      </c>
      <c r="E2227" t="s">
        <v>0</v>
      </c>
      <c r="F2227" t="s">
        <v>4402</v>
      </c>
      <c r="G2227" s="4">
        <v>6.6E-3</v>
      </c>
      <c r="H2227" t="s">
        <v>3617</v>
      </c>
      <c r="I2227" t="s">
        <v>0</v>
      </c>
      <c r="J2227" t="s">
        <v>4401</v>
      </c>
    </row>
    <row r="2228" spans="1:10">
      <c r="A2228">
        <v>10</v>
      </c>
      <c r="B2228" s="1">
        <v>20382066</v>
      </c>
      <c r="C2228" t="s">
        <v>6</v>
      </c>
      <c r="D2228" t="s">
        <v>9</v>
      </c>
      <c r="E2228" t="s">
        <v>0</v>
      </c>
      <c r="F2228" t="s">
        <v>1359</v>
      </c>
      <c r="G2228" s="4">
        <v>5.9888889000000002E-3</v>
      </c>
      <c r="H2228" t="s">
        <v>1</v>
      </c>
      <c r="I2228" t="s">
        <v>0</v>
      </c>
    </row>
    <row r="2229" spans="1:10">
      <c r="A2229">
        <v>10</v>
      </c>
      <c r="B2229" s="1">
        <v>20418945</v>
      </c>
      <c r="C2229" t="s">
        <v>3</v>
      </c>
      <c r="D2229" t="s">
        <v>2</v>
      </c>
      <c r="E2229" t="s">
        <v>470</v>
      </c>
      <c r="F2229" t="s">
        <v>2962</v>
      </c>
      <c r="G2229" s="4">
        <v>6.0166667000000002E-3</v>
      </c>
      <c r="H2229" t="s">
        <v>1</v>
      </c>
      <c r="I2229" t="s">
        <v>470</v>
      </c>
    </row>
    <row r="2230" spans="1:10">
      <c r="A2230">
        <v>10</v>
      </c>
      <c r="B2230" s="1">
        <v>20575633</v>
      </c>
      <c r="C2230" t="s">
        <v>6</v>
      </c>
      <c r="D2230" t="s">
        <v>9</v>
      </c>
      <c r="E2230" t="s">
        <v>470</v>
      </c>
      <c r="F2230" t="s">
        <v>2961</v>
      </c>
      <c r="G2230" s="4">
        <v>6.0111111E-3</v>
      </c>
      <c r="H2230" t="s">
        <v>1</v>
      </c>
      <c r="I2230" t="s">
        <v>470</v>
      </c>
    </row>
    <row r="2231" spans="1:10">
      <c r="A2231">
        <v>10</v>
      </c>
      <c r="B2231" s="1">
        <v>20610118</v>
      </c>
      <c r="C2231" t="s">
        <v>9</v>
      </c>
      <c r="D2231" t="s">
        <v>6</v>
      </c>
      <c r="E2231" t="s">
        <v>0</v>
      </c>
      <c r="F2231" t="s">
        <v>4400</v>
      </c>
      <c r="G2231" s="4">
        <v>7.0722221999999996E-3</v>
      </c>
      <c r="H2231" t="s">
        <v>3617</v>
      </c>
      <c r="I2231" t="s">
        <v>0</v>
      </c>
    </row>
    <row r="2232" spans="1:10">
      <c r="A2232">
        <v>10</v>
      </c>
      <c r="B2232" s="1">
        <v>20664625</v>
      </c>
      <c r="C2232" t="s">
        <v>2</v>
      </c>
      <c r="D2232" t="s">
        <v>3</v>
      </c>
      <c r="E2232" t="s">
        <v>0</v>
      </c>
      <c r="F2232" t="s">
        <v>4399</v>
      </c>
      <c r="G2232" s="4">
        <v>7.2277777999999997E-3</v>
      </c>
      <c r="H2232" t="s">
        <v>3617</v>
      </c>
      <c r="I2232" t="s">
        <v>0</v>
      </c>
    </row>
    <row r="2233" spans="1:10">
      <c r="A2233">
        <v>10</v>
      </c>
      <c r="B2233" s="1">
        <v>20684021</v>
      </c>
      <c r="C2233" t="s">
        <v>6</v>
      </c>
      <c r="D2233" t="s">
        <v>9</v>
      </c>
      <c r="E2233" t="s">
        <v>0</v>
      </c>
      <c r="F2233" t="s">
        <v>1358</v>
      </c>
      <c r="G2233" s="4">
        <v>6.1999999999999998E-3</v>
      </c>
      <c r="H2233" t="s">
        <v>1</v>
      </c>
      <c r="I2233" t="s">
        <v>0</v>
      </c>
    </row>
    <row r="2234" spans="1:10">
      <c r="A2234">
        <v>10</v>
      </c>
      <c r="B2234" s="1">
        <v>20761177</v>
      </c>
      <c r="C2234" t="s">
        <v>9</v>
      </c>
      <c r="D2234" t="s">
        <v>6</v>
      </c>
      <c r="E2234" t="s">
        <v>470</v>
      </c>
      <c r="F2234" t="s">
        <v>2960</v>
      </c>
      <c r="G2234" s="4">
        <v>6.4611110999999999E-3</v>
      </c>
      <c r="H2234" t="s">
        <v>1</v>
      </c>
      <c r="I2234" t="s">
        <v>470</v>
      </c>
    </row>
    <row r="2235" spans="1:10">
      <c r="A2235">
        <v>10</v>
      </c>
      <c r="B2235" s="1">
        <v>20791586</v>
      </c>
      <c r="C2235" t="s">
        <v>2</v>
      </c>
      <c r="D2235" t="s">
        <v>3</v>
      </c>
      <c r="E2235" t="s">
        <v>470</v>
      </c>
      <c r="F2235" t="s">
        <v>2959</v>
      </c>
      <c r="G2235" s="4">
        <v>6.7388889E-3</v>
      </c>
      <c r="H2235" t="s">
        <v>1</v>
      </c>
      <c r="I2235" t="s">
        <v>470</v>
      </c>
    </row>
    <row r="2236" spans="1:10">
      <c r="A2236">
        <v>10</v>
      </c>
      <c r="B2236" s="1">
        <v>20898743</v>
      </c>
      <c r="C2236" t="s">
        <v>6</v>
      </c>
      <c r="D2236" t="s">
        <v>9</v>
      </c>
      <c r="E2236" t="s">
        <v>470</v>
      </c>
      <c r="F2236" t="s">
        <v>2958</v>
      </c>
      <c r="G2236" s="4">
        <v>5.0722222000000004E-3</v>
      </c>
      <c r="H2236" t="s">
        <v>1</v>
      </c>
      <c r="I2236" t="s">
        <v>470</v>
      </c>
    </row>
    <row r="2237" spans="1:10">
      <c r="A2237">
        <v>10</v>
      </c>
      <c r="B2237" s="1">
        <v>20941637</v>
      </c>
      <c r="C2237" t="s">
        <v>6</v>
      </c>
      <c r="D2237" t="s">
        <v>9</v>
      </c>
      <c r="E2237" t="s">
        <v>470</v>
      </c>
      <c r="F2237" t="s">
        <v>2957</v>
      </c>
      <c r="G2237" s="4">
        <v>5.2888889000000001E-3</v>
      </c>
      <c r="H2237" t="s">
        <v>1</v>
      </c>
      <c r="I2237" t="s">
        <v>470</v>
      </c>
    </row>
    <row r="2238" spans="1:10">
      <c r="A2238">
        <v>10</v>
      </c>
      <c r="B2238" s="1">
        <v>21159398</v>
      </c>
      <c r="C2238" t="s">
        <v>3</v>
      </c>
      <c r="D2238" t="s">
        <v>2</v>
      </c>
      <c r="E2238" t="s">
        <v>0</v>
      </c>
      <c r="F2238" t="s">
        <v>1357</v>
      </c>
      <c r="G2238" s="4">
        <v>4.7666666999999999E-3</v>
      </c>
      <c r="H2238" t="s">
        <v>1</v>
      </c>
      <c r="I2238" t="s">
        <v>0</v>
      </c>
      <c r="J2238" t="s">
        <v>1356</v>
      </c>
    </row>
    <row r="2239" spans="1:10">
      <c r="A2239">
        <v>10</v>
      </c>
      <c r="B2239" s="1">
        <v>21191102</v>
      </c>
      <c r="C2239" t="s">
        <v>3</v>
      </c>
      <c r="D2239" t="s">
        <v>2</v>
      </c>
      <c r="E2239" t="s">
        <v>0</v>
      </c>
      <c r="F2239" t="s">
        <v>1357</v>
      </c>
      <c r="G2239" s="4">
        <v>5.0888888999999996E-3</v>
      </c>
      <c r="H2239" t="s">
        <v>1</v>
      </c>
      <c r="I2239" t="s">
        <v>0</v>
      </c>
      <c r="J2239" t="s">
        <v>1356</v>
      </c>
    </row>
    <row r="2240" spans="1:10">
      <c r="A2240">
        <v>10</v>
      </c>
      <c r="B2240" s="1">
        <v>21272027</v>
      </c>
      <c r="C2240" t="s">
        <v>6</v>
      </c>
      <c r="D2240" t="s">
        <v>9</v>
      </c>
      <c r="E2240" t="s">
        <v>0</v>
      </c>
      <c r="F2240" t="s">
        <v>186</v>
      </c>
      <c r="G2240" s="4">
        <v>5.0888888999999996E-3</v>
      </c>
      <c r="H2240" t="s">
        <v>3617</v>
      </c>
      <c r="I2240" t="s">
        <v>0</v>
      </c>
      <c r="J2240" t="s">
        <v>185</v>
      </c>
    </row>
    <row r="2241" spans="1:10">
      <c r="A2241">
        <v>10</v>
      </c>
      <c r="B2241" s="1">
        <v>21414619</v>
      </c>
      <c r="C2241" t="s">
        <v>2</v>
      </c>
      <c r="D2241" t="s">
        <v>3</v>
      </c>
      <c r="E2241" t="s">
        <v>0</v>
      </c>
      <c r="F2241" t="s">
        <v>4398</v>
      </c>
      <c r="G2241" s="4">
        <v>4.6722222000000002E-3</v>
      </c>
      <c r="H2241" t="s">
        <v>3617</v>
      </c>
      <c r="I2241" t="s">
        <v>0</v>
      </c>
    </row>
    <row r="2242" spans="1:10">
      <c r="A2242">
        <v>10</v>
      </c>
      <c r="B2242" s="1">
        <v>21434734</v>
      </c>
      <c r="C2242" t="s">
        <v>3</v>
      </c>
      <c r="D2242" t="s">
        <v>2</v>
      </c>
      <c r="E2242" t="s">
        <v>0</v>
      </c>
      <c r="F2242" t="s">
        <v>4397</v>
      </c>
      <c r="G2242" s="4">
        <v>4.5999999999999999E-3</v>
      </c>
      <c r="H2242" t="s">
        <v>3617</v>
      </c>
      <c r="I2242" t="s">
        <v>0</v>
      </c>
    </row>
    <row r="2243" spans="1:10">
      <c r="A2243">
        <v>10</v>
      </c>
      <c r="B2243" s="1">
        <v>21477637</v>
      </c>
      <c r="C2243" t="s">
        <v>6</v>
      </c>
      <c r="D2243" t="s">
        <v>9</v>
      </c>
      <c r="E2243" t="s">
        <v>0</v>
      </c>
      <c r="F2243" t="s">
        <v>1355</v>
      </c>
      <c r="G2243" s="4">
        <v>5.3444444000000004E-3</v>
      </c>
      <c r="H2243" t="s">
        <v>1</v>
      </c>
      <c r="I2243" t="s">
        <v>0</v>
      </c>
    </row>
    <row r="2244" spans="1:10">
      <c r="A2244">
        <v>10</v>
      </c>
      <c r="B2244" s="1">
        <v>21521413</v>
      </c>
      <c r="C2244" t="s">
        <v>2</v>
      </c>
      <c r="D2244" t="s">
        <v>3</v>
      </c>
      <c r="E2244" t="s">
        <v>0</v>
      </c>
      <c r="F2244" t="s">
        <v>1354</v>
      </c>
      <c r="G2244" s="4">
        <v>5.2666667000000004E-3</v>
      </c>
      <c r="H2244" t="s">
        <v>1</v>
      </c>
      <c r="I2244" t="s">
        <v>0</v>
      </c>
      <c r="J2244" t="s">
        <v>1353</v>
      </c>
    </row>
    <row r="2245" spans="1:10">
      <c r="A2245">
        <v>10</v>
      </c>
      <c r="B2245" s="1">
        <v>21599504</v>
      </c>
      <c r="C2245" t="s">
        <v>6</v>
      </c>
      <c r="D2245" t="s">
        <v>9</v>
      </c>
      <c r="E2245" t="s">
        <v>470</v>
      </c>
      <c r="F2245" t="s">
        <v>2956</v>
      </c>
      <c r="G2245" s="4">
        <v>5.1388889000000002E-3</v>
      </c>
      <c r="H2245" t="s">
        <v>1</v>
      </c>
      <c r="I2245" t="s">
        <v>470</v>
      </c>
    </row>
    <row r="2246" spans="1:10">
      <c r="A2246">
        <v>10</v>
      </c>
      <c r="B2246" s="1">
        <v>21651721</v>
      </c>
      <c r="C2246" t="s">
        <v>9</v>
      </c>
      <c r="D2246" t="s">
        <v>2</v>
      </c>
      <c r="E2246" t="s">
        <v>0</v>
      </c>
      <c r="F2246" t="s">
        <v>4396</v>
      </c>
      <c r="G2246" s="4">
        <v>5.3499999999999997E-3</v>
      </c>
      <c r="H2246" t="s">
        <v>3617</v>
      </c>
      <c r="I2246" t="s">
        <v>0</v>
      </c>
    </row>
    <row r="2247" spans="1:10">
      <c r="A2247">
        <v>10</v>
      </c>
      <c r="B2247" s="1">
        <v>21704695</v>
      </c>
      <c r="C2247" t="s">
        <v>6</v>
      </c>
      <c r="D2247" t="s">
        <v>9</v>
      </c>
      <c r="E2247" t="s">
        <v>470</v>
      </c>
      <c r="F2247" t="s">
        <v>2955</v>
      </c>
      <c r="G2247" s="4">
        <v>8.0000000000000002E-3</v>
      </c>
      <c r="H2247" t="s">
        <v>1</v>
      </c>
      <c r="I2247" t="s">
        <v>470</v>
      </c>
    </row>
    <row r="2248" spans="1:10">
      <c r="A2248">
        <v>10</v>
      </c>
      <c r="B2248" s="1">
        <v>21745305</v>
      </c>
      <c r="C2248" t="s">
        <v>9</v>
      </c>
      <c r="D2248" t="s">
        <v>2</v>
      </c>
      <c r="E2248" t="s">
        <v>470</v>
      </c>
      <c r="F2248" t="s">
        <v>2954</v>
      </c>
      <c r="G2248" s="4">
        <v>7.4944444000000004E-3</v>
      </c>
      <c r="H2248" t="s">
        <v>1</v>
      </c>
      <c r="I2248" t="s">
        <v>470</v>
      </c>
    </row>
    <row r="2249" spans="1:10">
      <c r="A2249">
        <v>10</v>
      </c>
      <c r="B2249" s="1">
        <v>21897738</v>
      </c>
      <c r="C2249" t="s">
        <v>6</v>
      </c>
      <c r="D2249" t="s">
        <v>9</v>
      </c>
      <c r="E2249" t="s">
        <v>470</v>
      </c>
      <c r="F2249" t="s">
        <v>2953</v>
      </c>
      <c r="G2249" s="4">
        <v>6.0111111E-3</v>
      </c>
      <c r="H2249" t="s">
        <v>1</v>
      </c>
      <c r="I2249" t="s">
        <v>470</v>
      </c>
    </row>
    <row r="2250" spans="1:10">
      <c r="A2250">
        <v>10</v>
      </c>
      <c r="B2250" s="1">
        <v>21932104</v>
      </c>
      <c r="C2250" t="s">
        <v>6</v>
      </c>
      <c r="D2250" t="s">
        <v>9</v>
      </c>
      <c r="E2250" t="s">
        <v>0</v>
      </c>
      <c r="F2250" t="s">
        <v>4395</v>
      </c>
      <c r="G2250" s="4">
        <v>7.1944443999999996E-3</v>
      </c>
      <c r="H2250" t="s">
        <v>3617</v>
      </c>
      <c r="I2250" t="s">
        <v>0</v>
      </c>
    </row>
    <row r="2251" spans="1:10">
      <c r="A2251">
        <v>10</v>
      </c>
      <c r="B2251" s="1">
        <v>21957620</v>
      </c>
      <c r="C2251" t="s">
        <v>6</v>
      </c>
      <c r="D2251" t="s">
        <v>9</v>
      </c>
      <c r="E2251" t="s">
        <v>0</v>
      </c>
      <c r="F2251" t="s">
        <v>1352</v>
      </c>
      <c r="G2251" s="4">
        <v>6.2222222000000004E-3</v>
      </c>
      <c r="H2251" t="s">
        <v>1</v>
      </c>
      <c r="I2251" t="s">
        <v>0</v>
      </c>
      <c r="J2251" t="s">
        <v>1351</v>
      </c>
    </row>
    <row r="2252" spans="1:10">
      <c r="A2252">
        <v>10</v>
      </c>
      <c r="B2252" s="1">
        <v>22101872</v>
      </c>
      <c r="C2252" t="s">
        <v>3</v>
      </c>
      <c r="D2252" t="s">
        <v>2</v>
      </c>
      <c r="E2252" t="s">
        <v>0</v>
      </c>
      <c r="F2252" t="s">
        <v>4394</v>
      </c>
      <c r="G2252" s="4">
        <v>6.5222222000000003E-3</v>
      </c>
      <c r="H2252" t="s">
        <v>3617</v>
      </c>
      <c r="I2252" t="s">
        <v>0</v>
      </c>
      <c r="J2252" t="s">
        <v>4393</v>
      </c>
    </row>
    <row r="2253" spans="1:10">
      <c r="A2253">
        <v>10</v>
      </c>
      <c r="B2253" s="1">
        <v>22161131</v>
      </c>
      <c r="C2253" t="s">
        <v>9</v>
      </c>
      <c r="D2253" t="s">
        <v>6</v>
      </c>
      <c r="E2253" t="s">
        <v>0</v>
      </c>
      <c r="F2253" t="s">
        <v>4392</v>
      </c>
      <c r="G2253" s="4">
        <v>7.9944444E-3</v>
      </c>
      <c r="H2253" t="s">
        <v>3617</v>
      </c>
      <c r="I2253" t="s">
        <v>0</v>
      </c>
    </row>
    <row r="2254" spans="1:10">
      <c r="A2254">
        <v>10</v>
      </c>
      <c r="B2254" s="1">
        <v>22204799</v>
      </c>
      <c r="C2254" t="s">
        <v>3</v>
      </c>
      <c r="D2254" t="s">
        <v>2</v>
      </c>
      <c r="E2254" t="s">
        <v>0</v>
      </c>
      <c r="F2254" t="s">
        <v>4391</v>
      </c>
      <c r="G2254" s="4">
        <v>6.7111111000000001E-3</v>
      </c>
      <c r="H2254" t="s">
        <v>3617</v>
      </c>
      <c r="I2254" t="s">
        <v>0</v>
      </c>
    </row>
    <row r="2255" spans="1:10">
      <c r="A2255">
        <v>10</v>
      </c>
      <c r="B2255" s="1">
        <v>22286717</v>
      </c>
      <c r="C2255" t="s">
        <v>2</v>
      </c>
      <c r="D2255" t="s">
        <v>3</v>
      </c>
      <c r="E2255" t="s">
        <v>0</v>
      </c>
      <c r="F2255" t="s">
        <v>4390</v>
      </c>
      <c r="G2255" s="4">
        <v>6.2666667000000004E-3</v>
      </c>
      <c r="H2255" t="s">
        <v>3617</v>
      </c>
      <c r="I2255" t="s">
        <v>0</v>
      </c>
      <c r="J2255" t="s">
        <v>4389</v>
      </c>
    </row>
    <row r="2256" spans="1:10">
      <c r="A2256">
        <v>10</v>
      </c>
      <c r="B2256" s="1">
        <v>22322002</v>
      </c>
      <c r="C2256" t="s">
        <v>3</v>
      </c>
      <c r="D2256" t="s">
        <v>2</v>
      </c>
      <c r="E2256" t="s">
        <v>0</v>
      </c>
      <c r="F2256" t="s">
        <v>1350</v>
      </c>
      <c r="G2256" s="4">
        <v>6.1833332999999997E-3</v>
      </c>
      <c r="H2256" t="s">
        <v>1</v>
      </c>
      <c r="I2256" t="s">
        <v>0</v>
      </c>
    </row>
    <row r="2257" spans="1:10">
      <c r="A2257">
        <v>10</v>
      </c>
      <c r="B2257" s="1">
        <v>22391315</v>
      </c>
      <c r="C2257" t="s">
        <v>2</v>
      </c>
      <c r="D2257" t="s">
        <v>3</v>
      </c>
      <c r="E2257" t="s">
        <v>0</v>
      </c>
      <c r="F2257" t="s">
        <v>1349</v>
      </c>
      <c r="G2257" s="4">
        <v>5.8666667000000002E-3</v>
      </c>
      <c r="H2257" t="s">
        <v>1</v>
      </c>
      <c r="I2257" t="s">
        <v>0</v>
      </c>
    </row>
    <row r="2258" spans="1:10">
      <c r="A2258">
        <v>10</v>
      </c>
      <c r="B2258" s="1">
        <v>22428848</v>
      </c>
      <c r="C2258" t="s">
        <v>6</v>
      </c>
      <c r="D2258" t="s">
        <v>9</v>
      </c>
      <c r="E2258" t="s">
        <v>0</v>
      </c>
      <c r="F2258" t="s">
        <v>1348</v>
      </c>
      <c r="G2258" s="4">
        <v>5.6722222000000003E-3</v>
      </c>
      <c r="H2258" t="s">
        <v>1</v>
      </c>
      <c r="I2258" t="s">
        <v>0</v>
      </c>
    </row>
    <row r="2259" spans="1:10">
      <c r="A2259">
        <v>10</v>
      </c>
      <c r="B2259" s="1">
        <v>22450859</v>
      </c>
      <c r="C2259" t="s">
        <v>2</v>
      </c>
      <c r="D2259" t="s">
        <v>3</v>
      </c>
      <c r="E2259" t="s">
        <v>0</v>
      </c>
      <c r="F2259" t="s">
        <v>1347</v>
      </c>
      <c r="G2259" s="4">
        <v>6.1944443999999996E-3</v>
      </c>
      <c r="H2259" t="s">
        <v>1</v>
      </c>
      <c r="I2259" t="s">
        <v>0</v>
      </c>
    </row>
    <row r="2260" spans="1:10">
      <c r="A2260">
        <v>11</v>
      </c>
      <c r="B2260" s="1">
        <v>432275</v>
      </c>
      <c r="C2260" t="s">
        <v>6</v>
      </c>
      <c r="D2260" t="s">
        <v>3</v>
      </c>
      <c r="E2260" t="s">
        <v>0</v>
      </c>
      <c r="F2260" t="s">
        <v>4388</v>
      </c>
      <c r="G2260" s="4">
        <v>5.2388888999999996E-3</v>
      </c>
      <c r="H2260" t="s">
        <v>3617</v>
      </c>
      <c r="I2260" t="s">
        <v>0</v>
      </c>
      <c r="J2260" t="s">
        <v>4387</v>
      </c>
    </row>
    <row r="2261" spans="1:10">
      <c r="A2261">
        <v>11</v>
      </c>
      <c r="B2261" s="1">
        <v>446273</v>
      </c>
      <c r="C2261" t="s">
        <v>6</v>
      </c>
      <c r="D2261" t="s">
        <v>9</v>
      </c>
      <c r="E2261" t="s">
        <v>0</v>
      </c>
      <c r="F2261" t="s">
        <v>4386</v>
      </c>
      <c r="G2261" s="4">
        <v>5.5999999999999999E-3</v>
      </c>
      <c r="H2261" t="s">
        <v>3617</v>
      </c>
      <c r="I2261" t="s">
        <v>0</v>
      </c>
    </row>
    <row r="2262" spans="1:10">
      <c r="A2262">
        <v>11</v>
      </c>
      <c r="B2262" s="1">
        <v>488258</v>
      </c>
      <c r="C2262" t="s">
        <v>6</v>
      </c>
      <c r="D2262" t="s">
        <v>9</v>
      </c>
      <c r="E2262" t="s">
        <v>0</v>
      </c>
      <c r="F2262" t="s">
        <v>4385</v>
      </c>
      <c r="G2262" s="4">
        <v>5.5666667000000003E-3</v>
      </c>
      <c r="H2262" t="s">
        <v>3617</v>
      </c>
      <c r="I2262" t="s">
        <v>0</v>
      </c>
      <c r="J2262" t="s">
        <v>4384</v>
      </c>
    </row>
    <row r="2263" spans="1:10">
      <c r="A2263">
        <v>11</v>
      </c>
      <c r="B2263" s="1">
        <v>571638</v>
      </c>
      <c r="C2263" t="s">
        <v>2</v>
      </c>
      <c r="D2263" t="s">
        <v>3</v>
      </c>
      <c r="E2263" t="s">
        <v>0</v>
      </c>
      <c r="F2263" t="s">
        <v>4383</v>
      </c>
      <c r="G2263" s="4">
        <v>4.8611111E-3</v>
      </c>
      <c r="H2263" t="s">
        <v>3617</v>
      </c>
      <c r="I2263" t="s">
        <v>0</v>
      </c>
      <c r="J2263" t="s">
        <v>4382</v>
      </c>
    </row>
    <row r="2264" spans="1:10">
      <c r="A2264">
        <v>11</v>
      </c>
      <c r="B2264" s="1">
        <v>654492</v>
      </c>
      <c r="C2264" t="s">
        <v>6</v>
      </c>
      <c r="D2264" t="s">
        <v>9</v>
      </c>
      <c r="E2264" t="s">
        <v>0</v>
      </c>
      <c r="F2264" t="s">
        <v>4381</v>
      </c>
      <c r="G2264" s="4">
        <v>5.5388889000000004E-3</v>
      </c>
      <c r="H2264" t="s">
        <v>3617</v>
      </c>
      <c r="I2264" t="s">
        <v>0</v>
      </c>
    </row>
    <row r="2265" spans="1:10">
      <c r="A2265">
        <v>11</v>
      </c>
      <c r="B2265" s="1">
        <v>664109</v>
      </c>
      <c r="C2265" t="s">
        <v>2</v>
      </c>
      <c r="D2265" t="s">
        <v>3</v>
      </c>
      <c r="E2265" t="s">
        <v>0</v>
      </c>
      <c r="F2265" t="s">
        <v>1346</v>
      </c>
      <c r="G2265" s="4">
        <v>6.3388888999999999E-3</v>
      </c>
      <c r="H2265" t="s">
        <v>1</v>
      </c>
      <c r="I2265" t="s">
        <v>0</v>
      </c>
    </row>
    <row r="2266" spans="1:10">
      <c r="A2266">
        <v>11</v>
      </c>
      <c r="B2266" s="1">
        <v>738394</v>
      </c>
      <c r="C2266" t="s">
        <v>3</v>
      </c>
      <c r="D2266" t="s">
        <v>2</v>
      </c>
      <c r="E2266" t="s">
        <v>0</v>
      </c>
      <c r="F2266" t="s">
        <v>4380</v>
      </c>
      <c r="G2266" s="4">
        <v>6.1722221999999998E-3</v>
      </c>
      <c r="H2266" t="s">
        <v>3617</v>
      </c>
      <c r="I2266" t="s">
        <v>0</v>
      </c>
    </row>
    <row r="2267" spans="1:10">
      <c r="A2267">
        <v>11</v>
      </c>
      <c r="B2267" s="1">
        <v>779362</v>
      </c>
      <c r="C2267" t="s">
        <v>3</v>
      </c>
      <c r="D2267" t="s">
        <v>2</v>
      </c>
      <c r="E2267" t="s">
        <v>0</v>
      </c>
      <c r="F2267" t="s">
        <v>4379</v>
      </c>
      <c r="G2267" s="4">
        <v>6.0333332999999998E-3</v>
      </c>
      <c r="H2267" t="s">
        <v>3617</v>
      </c>
      <c r="I2267" t="s">
        <v>0</v>
      </c>
    </row>
    <row r="2268" spans="1:10">
      <c r="A2268">
        <v>11</v>
      </c>
      <c r="B2268" s="1">
        <v>895119</v>
      </c>
      <c r="C2268" t="s">
        <v>3</v>
      </c>
      <c r="D2268" t="s">
        <v>2</v>
      </c>
      <c r="E2268" t="s">
        <v>0</v>
      </c>
      <c r="F2268" t="s">
        <v>1345</v>
      </c>
      <c r="G2268" s="4">
        <v>7.0666666999999999E-3</v>
      </c>
      <c r="H2268" t="s">
        <v>1</v>
      </c>
      <c r="I2268" t="s">
        <v>0</v>
      </c>
      <c r="J2268" t="s">
        <v>1344</v>
      </c>
    </row>
    <row r="2269" spans="1:10">
      <c r="A2269">
        <v>11</v>
      </c>
      <c r="B2269" s="1">
        <v>964362</v>
      </c>
      <c r="C2269" t="s">
        <v>6</v>
      </c>
      <c r="D2269" t="s">
        <v>9</v>
      </c>
      <c r="E2269" t="s">
        <v>0</v>
      </c>
      <c r="F2269" t="s">
        <v>4378</v>
      </c>
      <c r="G2269" s="4">
        <v>3.7000000000000002E-3</v>
      </c>
      <c r="H2269" t="s">
        <v>3617</v>
      </c>
      <c r="I2269" t="s">
        <v>0</v>
      </c>
    </row>
    <row r="2270" spans="1:10">
      <c r="A2270">
        <v>11</v>
      </c>
      <c r="B2270" s="1">
        <v>1003482</v>
      </c>
      <c r="C2270" t="s">
        <v>2</v>
      </c>
      <c r="D2270" t="s">
        <v>6</v>
      </c>
      <c r="E2270" t="s">
        <v>0</v>
      </c>
      <c r="F2270" t="s">
        <v>4377</v>
      </c>
      <c r="G2270" s="4">
        <v>8.1111111000000003E-3</v>
      </c>
      <c r="H2270" t="s">
        <v>3617</v>
      </c>
      <c r="I2270" t="s">
        <v>0</v>
      </c>
    </row>
    <row r="2271" spans="1:10">
      <c r="A2271">
        <v>11</v>
      </c>
      <c r="B2271" s="1">
        <v>1035611</v>
      </c>
      <c r="C2271" t="s">
        <v>2</v>
      </c>
      <c r="D2271" t="s">
        <v>6</v>
      </c>
      <c r="E2271" t="s">
        <v>0</v>
      </c>
      <c r="F2271" t="s">
        <v>4376</v>
      </c>
      <c r="G2271" s="4">
        <v>1.0533333000000001E-2</v>
      </c>
      <c r="H2271" t="s">
        <v>3617</v>
      </c>
      <c r="I2271" t="s">
        <v>0</v>
      </c>
    </row>
    <row r="2272" spans="1:10">
      <c r="A2272">
        <v>11</v>
      </c>
      <c r="B2272" s="1">
        <v>1138060</v>
      </c>
      <c r="C2272" t="s">
        <v>2</v>
      </c>
      <c r="D2272" t="s">
        <v>3</v>
      </c>
      <c r="E2272" t="s">
        <v>0</v>
      </c>
      <c r="F2272" t="s">
        <v>4375</v>
      </c>
      <c r="G2272" s="4">
        <v>1.1333332999999999E-2</v>
      </c>
      <c r="H2272" t="s">
        <v>3617</v>
      </c>
      <c r="I2272" t="s">
        <v>0</v>
      </c>
      <c r="J2272" t="s">
        <v>4374</v>
      </c>
    </row>
    <row r="2273" spans="1:10">
      <c r="A2273">
        <v>11</v>
      </c>
      <c r="B2273" s="1">
        <v>1179007</v>
      </c>
      <c r="C2273" t="s">
        <v>3</v>
      </c>
      <c r="D2273" t="s">
        <v>2</v>
      </c>
      <c r="E2273" t="s">
        <v>0</v>
      </c>
      <c r="F2273" t="s">
        <v>1343</v>
      </c>
      <c r="G2273" s="4">
        <v>2.0033333E-2</v>
      </c>
      <c r="H2273" t="s">
        <v>1</v>
      </c>
      <c r="I2273" t="s">
        <v>0</v>
      </c>
      <c r="J2273" t="s">
        <v>1342</v>
      </c>
    </row>
    <row r="2274" spans="1:10">
      <c r="A2274">
        <v>11</v>
      </c>
      <c r="B2274" s="1">
        <v>1332498</v>
      </c>
      <c r="C2274" t="s">
        <v>6</v>
      </c>
      <c r="D2274" t="s">
        <v>9</v>
      </c>
      <c r="E2274" t="s">
        <v>0</v>
      </c>
      <c r="F2274" t="s">
        <v>4373</v>
      </c>
      <c r="G2274" s="4">
        <v>4.5666667000000003E-3</v>
      </c>
      <c r="H2274" t="s">
        <v>3617</v>
      </c>
      <c r="I2274" t="s">
        <v>0</v>
      </c>
      <c r="J2274" t="s">
        <v>4372</v>
      </c>
    </row>
    <row r="2275" spans="1:10">
      <c r="A2275">
        <v>11</v>
      </c>
      <c r="B2275" s="1">
        <v>1622959</v>
      </c>
      <c r="C2275" t="s">
        <v>9</v>
      </c>
      <c r="D2275" t="s">
        <v>6</v>
      </c>
      <c r="E2275" t="s">
        <v>0</v>
      </c>
      <c r="F2275" t="s">
        <v>1341</v>
      </c>
      <c r="G2275" s="4">
        <v>1.0683333E-2</v>
      </c>
      <c r="H2275" t="s">
        <v>1</v>
      </c>
      <c r="I2275" t="s">
        <v>0</v>
      </c>
    </row>
    <row r="2276" spans="1:10">
      <c r="A2276">
        <v>11</v>
      </c>
      <c r="B2276" s="1">
        <v>1777066</v>
      </c>
      <c r="C2276" t="s">
        <v>3</v>
      </c>
      <c r="D2276" t="s">
        <v>2</v>
      </c>
      <c r="E2276" t="s">
        <v>0</v>
      </c>
      <c r="F2276" t="s">
        <v>4371</v>
      </c>
      <c r="G2276" s="4">
        <v>5.5999999999999999E-3</v>
      </c>
      <c r="H2276" t="s">
        <v>3617</v>
      </c>
      <c r="I2276" t="s">
        <v>0</v>
      </c>
    </row>
    <row r="2277" spans="1:10">
      <c r="A2277">
        <v>11</v>
      </c>
      <c r="B2277" s="1">
        <v>1826562</v>
      </c>
      <c r="C2277" t="s">
        <v>9</v>
      </c>
      <c r="D2277" t="s">
        <v>6</v>
      </c>
      <c r="E2277" t="s">
        <v>0</v>
      </c>
      <c r="F2277" t="s">
        <v>1340</v>
      </c>
      <c r="G2277" s="4">
        <v>6.2222222000000004E-3</v>
      </c>
      <c r="H2277" t="s">
        <v>1</v>
      </c>
      <c r="I2277" t="s">
        <v>0</v>
      </c>
      <c r="J2277" t="s">
        <v>1339</v>
      </c>
    </row>
    <row r="2278" spans="1:10">
      <c r="A2278">
        <v>11</v>
      </c>
      <c r="B2278" s="1">
        <v>1960166</v>
      </c>
      <c r="C2278" t="s">
        <v>2</v>
      </c>
      <c r="D2278" t="s">
        <v>3</v>
      </c>
      <c r="E2278" t="s">
        <v>0</v>
      </c>
      <c r="F2278" t="s">
        <v>4370</v>
      </c>
      <c r="G2278" s="4">
        <v>4.6888889000000003E-3</v>
      </c>
      <c r="H2278" t="s">
        <v>3617</v>
      </c>
      <c r="I2278" t="s">
        <v>0</v>
      </c>
    </row>
    <row r="2279" spans="1:10">
      <c r="A2279">
        <v>11</v>
      </c>
      <c r="B2279" s="1">
        <v>1992839</v>
      </c>
      <c r="C2279" t="s">
        <v>6</v>
      </c>
      <c r="D2279" t="s">
        <v>9</v>
      </c>
      <c r="E2279" t="s">
        <v>0</v>
      </c>
      <c r="F2279" t="s">
        <v>4369</v>
      </c>
      <c r="G2279" s="4">
        <v>4.4000000000000003E-3</v>
      </c>
      <c r="H2279" t="s">
        <v>3617</v>
      </c>
      <c r="I2279" t="s">
        <v>0</v>
      </c>
      <c r="J2279" t="s">
        <v>4368</v>
      </c>
    </row>
    <row r="2280" spans="1:10">
      <c r="A2280">
        <v>11</v>
      </c>
      <c r="B2280" s="1">
        <v>2033862</v>
      </c>
      <c r="C2280" t="s">
        <v>3</v>
      </c>
      <c r="D2280" t="s">
        <v>2</v>
      </c>
      <c r="E2280" t="s">
        <v>0</v>
      </c>
      <c r="F2280" t="s">
        <v>4367</v>
      </c>
      <c r="G2280" s="4">
        <v>4.4166667000000003E-3</v>
      </c>
      <c r="H2280" t="s">
        <v>3617</v>
      </c>
      <c r="I2280" t="s">
        <v>0</v>
      </c>
      <c r="J2280" t="s">
        <v>4366</v>
      </c>
    </row>
    <row r="2281" spans="1:10">
      <c r="A2281">
        <v>11</v>
      </c>
      <c r="B2281" s="1">
        <v>2124754</v>
      </c>
      <c r="C2281" t="s">
        <v>3</v>
      </c>
      <c r="D2281" t="s">
        <v>2</v>
      </c>
      <c r="E2281" t="s">
        <v>0</v>
      </c>
      <c r="F2281" t="s">
        <v>4365</v>
      </c>
      <c r="G2281" s="4">
        <v>4.45E-3</v>
      </c>
      <c r="H2281" t="s">
        <v>3617</v>
      </c>
      <c r="I2281" t="s">
        <v>0</v>
      </c>
      <c r="J2281" t="s">
        <v>4364</v>
      </c>
    </row>
    <row r="2282" spans="1:10">
      <c r="A2282">
        <v>11</v>
      </c>
      <c r="B2282" s="1">
        <v>2161784</v>
      </c>
      <c r="C2282" t="s">
        <v>6</v>
      </c>
      <c r="D2282" t="s">
        <v>9</v>
      </c>
      <c r="E2282" t="s">
        <v>0</v>
      </c>
      <c r="F2282" t="s">
        <v>4363</v>
      </c>
      <c r="G2282" s="4">
        <v>4.7722221999999996E-3</v>
      </c>
      <c r="H2282" t="s">
        <v>3617</v>
      </c>
      <c r="I2282" t="s">
        <v>0</v>
      </c>
      <c r="J2282" t="s">
        <v>4362</v>
      </c>
    </row>
    <row r="2283" spans="1:10">
      <c r="A2283">
        <v>11</v>
      </c>
      <c r="B2283" s="1">
        <v>2242399</v>
      </c>
      <c r="C2283" t="s">
        <v>9</v>
      </c>
      <c r="D2283" t="s">
        <v>6</v>
      </c>
      <c r="E2283" t="s">
        <v>0</v>
      </c>
      <c r="F2283" t="s">
        <v>1338</v>
      </c>
      <c r="G2283" s="4">
        <v>4.9611111000000003E-3</v>
      </c>
      <c r="H2283" t="s">
        <v>1</v>
      </c>
      <c r="I2283" t="s">
        <v>0</v>
      </c>
      <c r="J2283" t="s">
        <v>1337</v>
      </c>
    </row>
    <row r="2284" spans="1:10">
      <c r="A2284">
        <v>11</v>
      </c>
      <c r="B2284" s="1">
        <v>2337296</v>
      </c>
      <c r="C2284" t="s">
        <v>9</v>
      </c>
      <c r="D2284" t="s">
        <v>6</v>
      </c>
      <c r="E2284" t="s">
        <v>0</v>
      </c>
      <c r="F2284" t="s">
        <v>1336</v>
      </c>
      <c r="G2284" s="4">
        <v>5.7055556000000004E-3</v>
      </c>
      <c r="H2284" t="s">
        <v>1</v>
      </c>
      <c r="I2284" t="s">
        <v>0</v>
      </c>
      <c r="J2284" t="s">
        <v>1335</v>
      </c>
    </row>
    <row r="2285" spans="1:10">
      <c r="A2285">
        <v>11</v>
      </c>
      <c r="B2285" s="1">
        <v>2447393</v>
      </c>
      <c r="C2285" t="s">
        <v>9</v>
      </c>
      <c r="D2285" t="s">
        <v>6</v>
      </c>
      <c r="E2285" t="s">
        <v>0</v>
      </c>
      <c r="F2285" t="s">
        <v>1334</v>
      </c>
      <c r="G2285" s="4">
        <v>5.8833332999999998E-3</v>
      </c>
      <c r="H2285" t="s">
        <v>1</v>
      </c>
      <c r="I2285" t="s">
        <v>0</v>
      </c>
      <c r="J2285" t="s">
        <v>1333</v>
      </c>
    </row>
    <row r="2286" spans="1:10">
      <c r="A2286">
        <v>11</v>
      </c>
      <c r="B2286" s="1">
        <v>2479609</v>
      </c>
      <c r="C2286" t="s">
        <v>3</v>
      </c>
      <c r="D2286" t="s">
        <v>2</v>
      </c>
      <c r="E2286" t="s">
        <v>0</v>
      </c>
      <c r="F2286" t="s">
        <v>4361</v>
      </c>
      <c r="G2286" s="4">
        <v>4.5722222E-3</v>
      </c>
      <c r="H2286" t="s">
        <v>3617</v>
      </c>
      <c r="I2286" t="s">
        <v>0</v>
      </c>
      <c r="J2286" t="s">
        <v>4360</v>
      </c>
    </row>
    <row r="2287" spans="1:10">
      <c r="A2287">
        <v>11</v>
      </c>
      <c r="B2287" s="1">
        <v>2510946</v>
      </c>
      <c r="C2287" t="s">
        <v>2</v>
      </c>
      <c r="D2287" t="s">
        <v>3</v>
      </c>
      <c r="E2287" t="s">
        <v>0</v>
      </c>
      <c r="F2287" t="s">
        <v>1332</v>
      </c>
      <c r="G2287" s="4">
        <v>5.7277778000000001E-3</v>
      </c>
      <c r="H2287" t="s">
        <v>1</v>
      </c>
      <c r="I2287" t="s">
        <v>0</v>
      </c>
    </row>
    <row r="2288" spans="1:10">
      <c r="A2288">
        <v>11</v>
      </c>
      <c r="B2288" s="1">
        <v>3230874</v>
      </c>
      <c r="C2288" t="s">
        <v>9</v>
      </c>
      <c r="D2288" t="s">
        <v>6</v>
      </c>
      <c r="E2288" t="s">
        <v>0</v>
      </c>
      <c r="F2288" t="s">
        <v>1331</v>
      </c>
      <c r="G2288" s="4">
        <v>5.6166667E-3</v>
      </c>
      <c r="H2288" t="s">
        <v>1</v>
      </c>
      <c r="I2288" t="s">
        <v>0</v>
      </c>
      <c r="J2288" t="s">
        <v>1330</v>
      </c>
    </row>
    <row r="2289" spans="1:10">
      <c r="A2289">
        <v>11</v>
      </c>
      <c r="B2289" s="1">
        <v>3322693</v>
      </c>
      <c r="C2289" t="s">
        <v>2</v>
      </c>
      <c r="D2289" t="s">
        <v>6</v>
      </c>
      <c r="E2289" t="s">
        <v>0</v>
      </c>
      <c r="F2289" t="s">
        <v>1329</v>
      </c>
      <c r="G2289" s="4">
        <v>5.5166666999999997E-3</v>
      </c>
      <c r="H2289" t="s">
        <v>1</v>
      </c>
      <c r="I2289" t="s">
        <v>0</v>
      </c>
      <c r="J2289" t="s">
        <v>1328</v>
      </c>
    </row>
    <row r="2290" spans="1:10">
      <c r="A2290">
        <v>11</v>
      </c>
      <c r="B2290" s="1">
        <v>3450603</v>
      </c>
      <c r="C2290" t="s">
        <v>2</v>
      </c>
      <c r="D2290" t="s">
        <v>3</v>
      </c>
      <c r="E2290" t="s">
        <v>470</v>
      </c>
      <c r="F2290" t="s">
        <v>2952</v>
      </c>
      <c r="G2290" s="4">
        <v>4.6944444E-3</v>
      </c>
      <c r="H2290" t="s">
        <v>1</v>
      </c>
      <c r="I2290" t="s">
        <v>470</v>
      </c>
    </row>
    <row r="2291" spans="1:10">
      <c r="A2291">
        <v>11</v>
      </c>
      <c r="B2291" s="1">
        <v>3615589</v>
      </c>
      <c r="C2291" t="s">
        <v>6</v>
      </c>
      <c r="D2291" t="s">
        <v>9</v>
      </c>
      <c r="E2291" t="s">
        <v>470</v>
      </c>
      <c r="F2291" t="s">
        <v>2951</v>
      </c>
      <c r="G2291" s="4">
        <v>5.3555555999999999E-3</v>
      </c>
      <c r="H2291" t="s">
        <v>1</v>
      </c>
      <c r="I2291" t="s">
        <v>470</v>
      </c>
    </row>
    <row r="2292" spans="1:10">
      <c r="A2292">
        <v>11</v>
      </c>
      <c r="B2292" s="1">
        <v>3654775</v>
      </c>
      <c r="C2292" t="s">
        <v>3</v>
      </c>
      <c r="D2292" t="s">
        <v>6</v>
      </c>
      <c r="E2292" t="s">
        <v>0</v>
      </c>
      <c r="F2292" t="s">
        <v>1327</v>
      </c>
      <c r="G2292" s="4">
        <v>5.4555556000000002E-3</v>
      </c>
      <c r="H2292" t="s">
        <v>1</v>
      </c>
      <c r="I2292" t="s">
        <v>0</v>
      </c>
      <c r="J2292" t="s">
        <v>1326</v>
      </c>
    </row>
    <row r="2293" spans="1:10">
      <c r="A2293">
        <v>11</v>
      </c>
      <c r="B2293" s="1">
        <v>3704141</v>
      </c>
      <c r="C2293" t="s">
        <v>9</v>
      </c>
      <c r="D2293" t="s">
        <v>6</v>
      </c>
      <c r="E2293" t="s">
        <v>0</v>
      </c>
      <c r="F2293" t="s">
        <v>1325</v>
      </c>
      <c r="G2293" s="4">
        <v>5.7499999999999999E-3</v>
      </c>
      <c r="H2293" t="s">
        <v>1</v>
      </c>
      <c r="I2293" t="s">
        <v>0</v>
      </c>
      <c r="J2293" t="s">
        <v>1324</v>
      </c>
    </row>
    <row r="2294" spans="1:10">
      <c r="A2294">
        <v>11</v>
      </c>
      <c r="B2294" s="1">
        <v>3740410</v>
      </c>
      <c r="C2294" t="s">
        <v>3</v>
      </c>
      <c r="D2294" t="s">
        <v>2</v>
      </c>
      <c r="E2294" t="s">
        <v>470</v>
      </c>
      <c r="F2294" t="s">
        <v>2950</v>
      </c>
      <c r="G2294" s="4">
        <v>5.3722222000000004E-3</v>
      </c>
      <c r="H2294" t="s">
        <v>1</v>
      </c>
      <c r="I2294" t="s">
        <v>470</v>
      </c>
    </row>
    <row r="2295" spans="1:10">
      <c r="A2295">
        <v>11</v>
      </c>
      <c r="B2295" s="1">
        <v>3827785</v>
      </c>
      <c r="C2295" t="s">
        <v>9</v>
      </c>
      <c r="D2295" t="s">
        <v>6</v>
      </c>
      <c r="E2295" t="s">
        <v>470</v>
      </c>
      <c r="F2295" t="s">
        <v>2949</v>
      </c>
      <c r="G2295" s="4">
        <v>6.0166667000000002E-3</v>
      </c>
      <c r="H2295" t="s">
        <v>1</v>
      </c>
      <c r="I2295" t="s">
        <v>470</v>
      </c>
    </row>
    <row r="2296" spans="1:10">
      <c r="A2296">
        <v>11</v>
      </c>
      <c r="B2296" s="1">
        <v>3842014</v>
      </c>
      <c r="C2296" t="s">
        <v>9</v>
      </c>
      <c r="D2296" t="s">
        <v>6</v>
      </c>
      <c r="E2296" t="s">
        <v>470</v>
      </c>
      <c r="F2296" t="s">
        <v>2948</v>
      </c>
      <c r="G2296" s="4">
        <v>5.6111110999999998E-3</v>
      </c>
      <c r="H2296" t="s">
        <v>1</v>
      </c>
      <c r="I2296" t="s">
        <v>470</v>
      </c>
    </row>
    <row r="2297" spans="1:10">
      <c r="A2297">
        <v>11</v>
      </c>
      <c r="B2297" s="1">
        <v>3890004</v>
      </c>
      <c r="C2297" t="s">
        <v>6</v>
      </c>
      <c r="D2297" t="s">
        <v>9</v>
      </c>
      <c r="E2297" t="s">
        <v>470</v>
      </c>
      <c r="F2297" t="s">
        <v>2947</v>
      </c>
      <c r="G2297" s="4">
        <v>6.0499999999999998E-3</v>
      </c>
      <c r="H2297" t="s">
        <v>1</v>
      </c>
      <c r="I2297" t="s">
        <v>470</v>
      </c>
    </row>
    <row r="2298" spans="1:10">
      <c r="A2298">
        <v>11</v>
      </c>
      <c r="B2298" s="1">
        <v>4039916</v>
      </c>
      <c r="C2298" t="s">
        <v>2</v>
      </c>
      <c r="D2298" t="s">
        <v>3</v>
      </c>
      <c r="E2298" t="s">
        <v>470</v>
      </c>
      <c r="F2298" t="s">
        <v>2946</v>
      </c>
      <c r="G2298" s="4">
        <v>5.8722221999999999E-3</v>
      </c>
      <c r="H2298" t="s">
        <v>1</v>
      </c>
      <c r="I2298" t="s">
        <v>470</v>
      </c>
    </row>
    <row r="2299" spans="1:10">
      <c r="A2299">
        <v>11</v>
      </c>
      <c r="B2299" s="1">
        <v>4079364</v>
      </c>
      <c r="C2299" t="s">
        <v>2</v>
      </c>
      <c r="D2299" t="s">
        <v>3</v>
      </c>
      <c r="E2299" t="s">
        <v>470</v>
      </c>
      <c r="F2299" t="s">
        <v>2945</v>
      </c>
      <c r="G2299" s="4">
        <v>5.5166666999999997E-3</v>
      </c>
      <c r="H2299" t="s">
        <v>1</v>
      </c>
      <c r="I2299" t="s">
        <v>470</v>
      </c>
    </row>
    <row r="2300" spans="1:10">
      <c r="A2300">
        <v>11</v>
      </c>
      <c r="B2300" s="1">
        <v>4124251</v>
      </c>
      <c r="C2300" t="s">
        <v>3</v>
      </c>
      <c r="D2300" t="s">
        <v>2</v>
      </c>
      <c r="E2300" t="s">
        <v>470</v>
      </c>
      <c r="F2300" t="s">
        <v>2944</v>
      </c>
      <c r="G2300" s="4">
        <v>5.8555556000000003E-3</v>
      </c>
      <c r="H2300" t="s">
        <v>1</v>
      </c>
      <c r="I2300" t="s">
        <v>470</v>
      </c>
    </row>
    <row r="2301" spans="1:10">
      <c r="A2301">
        <v>11</v>
      </c>
      <c r="B2301" s="1">
        <v>4141814</v>
      </c>
      <c r="C2301" t="s">
        <v>6</v>
      </c>
      <c r="D2301" t="s">
        <v>9</v>
      </c>
      <c r="E2301" t="s">
        <v>470</v>
      </c>
      <c r="F2301" t="s">
        <v>2943</v>
      </c>
      <c r="G2301" s="4">
        <v>5.3944444000000001E-3</v>
      </c>
      <c r="H2301" t="s">
        <v>1</v>
      </c>
      <c r="I2301" t="s">
        <v>470</v>
      </c>
    </row>
    <row r="2302" spans="1:10">
      <c r="A2302">
        <v>11</v>
      </c>
      <c r="B2302" s="1">
        <v>4207674</v>
      </c>
      <c r="C2302" t="s">
        <v>3</v>
      </c>
      <c r="D2302" t="s">
        <v>2</v>
      </c>
      <c r="E2302" t="s">
        <v>470</v>
      </c>
      <c r="F2302" t="s">
        <v>2942</v>
      </c>
      <c r="G2302" s="4">
        <v>5.8833332999999998E-3</v>
      </c>
      <c r="H2302" t="s">
        <v>1</v>
      </c>
      <c r="I2302" t="s">
        <v>470</v>
      </c>
    </row>
    <row r="2303" spans="1:10">
      <c r="A2303">
        <v>11</v>
      </c>
      <c r="B2303" s="1">
        <v>4466416</v>
      </c>
      <c r="C2303" t="s">
        <v>6</v>
      </c>
      <c r="D2303" t="s">
        <v>3</v>
      </c>
      <c r="E2303" t="s">
        <v>470</v>
      </c>
      <c r="F2303" t="s">
        <v>2941</v>
      </c>
      <c r="G2303" s="4">
        <v>5.4111111000000002E-3</v>
      </c>
      <c r="H2303" t="s">
        <v>1</v>
      </c>
      <c r="I2303" t="s">
        <v>470</v>
      </c>
    </row>
    <row r="2304" spans="1:10">
      <c r="A2304">
        <v>11</v>
      </c>
      <c r="B2304" s="1">
        <v>4508084</v>
      </c>
      <c r="C2304" t="s">
        <v>6</v>
      </c>
      <c r="D2304" t="s">
        <v>9</v>
      </c>
      <c r="E2304" t="s">
        <v>470</v>
      </c>
      <c r="F2304" t="s">
        <v>2940</v>
      </c>
      <c r="G2304" s="4">
        <v>5.7833333000000004E-3</v>
      </c>
      <c r="H2304" t="s">
        <v>1</v>
      </c>
      <c r="I2304" t="s">
        <v>470</v>
      </c>
    </row>
    <row r="2305" spans="1:10">
      <c r="A2305">
        <v>11</v>
      </c>
      <c r="B2305" s="1">
        <v>4555581</v>
      </c>
      <c r="C2305" t="s">
        <v>3</v>
      </c>
      <c r="D2305" t="s">
        <v>2</v>
      </c>
      <c r="E2305" t="s">
        <v>470</v>
      </c>
      <c r="F2305" t="s">
        <v>2939</v>
      </c>
      <c r="G2305" s="4">
        <v>5.0333332999999997E-3</v>
      </c>
      <c r="H2305" t="s">
        <v>1</v>
      </c>
      <c r="I2305" t="s">
        <v>470</v>
      </c>
    </row>
    <row r="2306" spans="1:10">
      <c r="A2306">
        <v>11</v>
      </c>
      <c r="B2306" s="1">
        <v>4593814</v>
      </c>
      <c r="C2306" t="s">
        <v>6</v>
      </c>
      <c r="D2306" t="s">
        <v>9</v>
      </c>
      <c r="E2306" t="s">
        <v>470</v>
      </c>
      <c r="F2306" t="s">
        <v>2938</v>
      </c>
      <c r="G2306" s="4">
        <v>5.0666666999999999E-3</v>
      </c>
      <c r="H2306" t="s">
        <v>1</v>
      </c>
      <c r="I2306" t="s">
        <v>470</v>
      </c>
    </row>
    <row r="2307" spans="1:10">
      <c r="A2307">
        <v>11</v>
      </c>
      <c r="B2307" s="1">
        <v>4728300</v>
      </c>
      <c r="C2307" t="s">
        <v>6</v>
      </c>
      <c r="D2307" t="s">
        <v>9</v>
      </c>
      <c r="E2307" t="s">
        <v>470</v>
      </c>
      <c r="F2307" t="s">
        <v>2937</v>
      </c>
      <c r="G2307" s="4">
        <v>5.5111111000000004E-3</v>
      </c>
      <c r="H2307" t="s">
        <v>1</v>
      </c>
      <c r="I2307" t="s">
        <v>470</v>
      </c>
    </row>
    <row r="2308" spans="1:10">
      <c r="A2308">
        <v>11</v>
      </c>
      <c r="B2308" s="1">
        <v>4784719</v>
      </c>
      <c r="C2308" t="s">
        <v>3</v>
      </c>
      <c r="D2308" t="s">
        <v>6</v>
      </c>
      <c r="E2308" t="s">
        <v>470</v>
      </c>
      <c r="F2308" t="s">
        <v>2936</v>
      </c>
      <c r="G2308" s="4">
        <v>5.6388888999999998E-3</v>
      </c>
      <c r="H2308" t="s">
        <v>1</v>
      </c>
      <c r="I2308" t="s">
        <v>470</v>
      </c>
    </row>
    <row r="2309" spans="1:10">
      <c r="A2309">
        <v>11</v>
      </c>
      <c r="B2309" s="1">
        <v>4799647</v>
      </c>
      <c r="C2309" t="s">
        <v>9</v>
      </c>
      <c r="D2309" t="s">
        <v>6</v>
      </c>
      <c r="E2309" t="s">
        <v>470</v>
      </c>
      <c r="F2309" t="s">
        <v>2935</v>
      </c>
      <c r="G2309" s="4">
        <v>5.1611110999999999E-3</v>
      </c>
      <c r="H2309" t="s">
        <v>1</v>
      </c>
      <c r="I2309" t="s">
        <v>470</v>
      </c>
    </row>
    <row r="2310" spans="1:10">
      <c r="A2310">
        <v>11</v>
      </c>
      <c r="B2310" s="1">
        <v>4957369</v>
      </c>
      <c r="C2310" t="s">
        <v>3</v>
      </c>
      <c r="D2310" t="s">
        <v>2</v>
      </c>
      <c r="E2310" t="s">
        <v>0</v>
      </c>
      <c r="F2310" t="s">
        <v>184</v>
      </c>
      <c r="G2310" s="4">
        <v>5.1277778000000003E-3</v>
      </c>
      <c r="H2310" t="s">
        <v>1</v>
      </c>
      <c r="I2310" t="s">
        <v>0</v>
      </c>
    </row>
    <row r="2311" spans="1:10">
      <c r="A2311">
        <v>11</v>
      </c>
      <c r="B2311" s="1">
        <v>5133450</v>
      </c>
      <c r="C2311" t="s">
        <v>3</v>
      </c>
      <c r="D2311" t="s">
        <v>2</v>
      </c>
      <c r="E2311" t="s">
        <v>0</v>
      </c>
      <c r="F2311" t="s">
        <v>1323</v>
      </c>
      <c r="G2311" s="4">
        <v>4.4333332999999999E-3</v>
      </c>
      <c r="H2311" t="s">
        <v>1</v>
      </c>
      <c r="I2311" t="s">
        <v>0</v>
      </c>
      <c r="J2311" t="s">
        <v>1322</v>
      </c>
    </row>
    <row r="2312" spans="1:10">
      <c r="A2312">
        <v>11</v>
      </c>
      <c r="B2312" s="1">
        <v>5167991</v>
      </c>
      <c r="C2312" t="s">
        <v>3</v>
      </c>
      <c r="D2312" t="s">
        <v>6</v>
      </c>
      <c r="E2312" t="s">
        <v>0</v>
      </c>
      <c r="F2312" t="s">
        <v>1323</v>
      </c>
      <c r="G2312" s="4">
        <v>4.9333333000000004E-3</v>
      </c>
      <c r="H2312" t="s">
        <v>1</v>
      </c>
      <c r="I2312" t="s">
        <v>0</v>
      </c>
      <c r="J2312" t="s">
        <v>1322</v>
      </c>
    </row>
    <row r="2313" spans="1:10">
      <c r="A2313">
        <v>11</v>
      </c>
      <c r="B2313" s="1">
        <v>5198424</v>
      </c>
      <c r="C2313" t="s">
        <v>2</v>
      </c>
      <c r="D2313" t="s">
        <v>3</v>
      </c>
      <c r="E2313" t="s">
        <v>470</v>
      </c>
      <c r="F2313" t="s">
        <v>2934</v>
      </c>
      <c r="G2313" s="4">
        <v>5.2333333000000003E-3</v>
      </c>
      <c r="H2313" t="s">
        <v>1</v>
      </c>
      <c r="I2313" t="s">
        <v>470</v>
      </c>
    </row>
    <row r="2314" spans="1:10">
      <c r="A2314">
        <v>11</v>
      </c>
      <c r="B2314" s="1">
        <v>5354234</v>
      </c>
      <c r="C2314" t="s">
        <v>3</v>
      </c>
      <c r="D2314" t="s">
        <v>2</v>
      </c>
      <c r="E2314" t="s">
        <v>470</v>
      </c>
      <c r="F2314" t="s">
        <v>2933</v>
      </c>
      <c r="G2314" s="4">
        <v>5.0277778E-3</v>
      </c>
      <c r="H2314" t="s">
        <v>1</v>
      </c>
      <c r="I2314" t="s">
        <v>470</v>
      </c>
    </row>
    <row r="2315" spans="1:10">
      <c r="A2315">
        <v>11</v>
      </c>
      <c r="B2315" s="1">
        <v>5394347</v>
      </c>
      <c r="C2315" t="s">
        <v>2</v>
      </c>
      <c r="D2315" t="s">
        <v>9</v>
      </c>
      <c r="E2315" t="s">
        <v>0</v>
      </c>
      <c r="F2315" t="s">
        <v>1321</v>
      </c>
      <c r="G2315" s="4">
        <v>5.0499999999999998E-3</v>
      </c>
      <c r="H2315" t="s">
        <v>1</v>
      </c>
      <c r="I2315" t="s">
        <v>0</v>
      </c>
    </row>
    <row r="2316" spans="1:10">
      <c r="A2316">
        <v>11</v>
      </c>
      <c r="B2316" s="1">
        <v>5437971</v>
      </c>
      <c r="C2316" t="s">
        <v>9</v>
      </c>
      <c r="D2316" t="s">
        <v>6</v>
      </c>
      <c r="E2316" t="s">
        <v>0</v>
      </c>
      <c r="F2316" t="s">
        <v>1321</v>
      </c>
      <c r="G2316" s="4">
        <v>4.6499999999999996E-3</v>
      </c>
      <c r="H2316" t="s">
        <v>1</v>
      </c>
      <c r="I2316" t="s">
        <v>0</v>
      </c>
    </row>
    <row r="2317" spans="1:10">
      <c r="A2317">
        <v>11</v>
      </c>
      <c r="B2317" s="1">
        <v>5497875</v>
      </c>
      <c r="C2317" t="s">
        <v>9</v>
      </c>
      <c r="D2317" t="s">
        <v>2</v>
      </c>
      <c r="E2317" t="s">
        <v>0</v>
      </c>
      <c r="F2317" t="s">
        <v>1321</v>
      </c>
      <c r="G2317" s="4">
        <v>4.6666666999999997E-3</v>
      </c>
      <c r="H2317" t="s">
        <v>1</v>
      </c>
      <c r="I2317" t="s">
        <v>0</v>
      </c>
    </row>
    <row r="2318" spans="1:10">
      <c r="A2318">
        <v>11</v>
      </c>
      <c r="B2318" s="1">
        <v>5646809</v>
      </c>
      <c r="C2318" t="s">
        <v>9</v>
      </c>
      <c r="D2318" t="s">
        <v>6</v>
      </c>
      <c r="E2318" t="s">
        <v>470</v>
      </c>
      <c r="F2318" t="s">
        <v>2932</v>
      </c>
      <c r="G2318" s="4">
        <v>4.3833333000000002E-3</v>
      </c>
      <c r="H2318" t="s">
        <v>1</v>
      </c>
      <c r="I2318" t="s">
        <v>470</v>
      </c>
    </row>
    <row r="2319" spans="1:10">
      <c r="A2319">
        <v>11</v>
      </c>
      <c r="B2319" s="1">
        <v>5799505</v>
      </c>
      <c r="C2319" t="s">
        <v>3</v>
      </c>
      <c r="D2319" t="s">
        <v>2</v>
      </c>
      <c r="E2319" t="s">
        <v>470</v>
      </c>
      <c r="F2319" t="s">
        <v>2931</v>
      </c>
      <c r="G2319" s="4">
        <v>4.8111111000000003E-3</v>
      </c>
      <c r="H2319" t="s">
        <v>1</v>
      </c>
      <c r="I2319" t="s">
        <v>470</v>
      </c>
    </row>
    <row r="2320" spans="1:10">
      <c r="A2320">
        <v>11</v>
      </c>
      <c r="B2320" s="1">
        <v>5809043</v>
      </c>
      <c r="C2320" t="s">
        <v>2</v>
      </c>
      <c r="D2320" t="s">
        <v>3</v>
      </c>
      <c r="E2320" t="s">
        <v>470</v>
      </c>
      <c r="F2320" t="s">
        <v>2930</v>
      </c>
      <c r="G2320" s="4">
        <v>4.8444444E-3</v>
      </c>
      <c r="H2320" t="s">
        <v>1</v>
      </c>
      <c r="I2320" t="s">
        <v>470</v>
      </c>
    </row>
    <row r="2321" spans="1:10">
      <c r="A2321">
        <v>11</v>
      </c>
      <c r="B2321" s="1">
        <v>5884600</v>
      </c>
      <c r="C2321" t="s">
        <v>2</v>
      </c>
      <c r="D2321" t="s">
        <v>3</v>
      </c>
      <c r="E2321" t="s">
        <v>470</v>
      </c>
      <c r="F2321" t="s">
        <v>2929</v>
      </c>
      <c r="G2321" s="4">
        <v>5.6611111000000004E-3</v>
      </c>
      <c r="H2321" t="s">
        <v>1</v>
      </c>
      <c r="I2321" t="s">
        <v>470</v>
      </c>
    </row>
    <row r="2322" spans="1:10">
      <c r="A2322">
        <v>11</v>
      </c>
      <c r="B2322" s="1">
        <v>5953686</v>
      </c>
      <c r="C2322" t="s">
        <v>3</v>
      </c>
      <c r="D2322" t="s">
        <v>2</v>
      </c>
      <c r="E2322" t="s">
        <v>470</v>
      </c>
      <c r="F2322" t="s">
        <v>2928</v>
      </c>
      <c r="G2322" s="4">
        <v>5.0055556000000003E-3</v>
      </c>
      <c r="H2322" t="s">
        <v>1</v>
      </c>
      <c r="I2322" t="s">
        <v>470</v>
      </c>
    </row>
    <row r="2323" spans="1:10">
      <c r="A2323">
        <v>11</v>
      </c>
      <c r="B2323" s="1">
        <v>6004569</v>
      </c>
      <c r="C2323" t="s">
        <v>6</v>
      </c>
      <c r="D2323" t="s">
        <v>9</v>
      </c>
      <c r="E2323" t="s">
        <v>470</v>
      </c>
      <c r="F2323" t="s">
        <v>2927</v>
      </c>
      <c r="G2323" s="4">
        <v>4.5944443999999997E-3</v>
      </c>
      <c r="H2323" t="s">
        <v>1</v>
      </c>
      <c r="I2323" t="s">
        <v>470</v>
      </c>
    </row>
    <row r="2324" spans="1:10">
      <c r="A2324">
        <v>11</v>
      </c>
      <c r="B2324" s="1">
        <v>6069399</v>
      </c>
      <c r="C2324" t="s">
        <v>2</v>
      </c>
      <c r="D2324" t="s">
        <v>3</v>
      </c>
      <c r="E2324" t="s">
        <v>470</v>
      </c>
      <c r="F2324" t="s">
        <v>2926</v>
      </c>
      <c r="G2324" s="4">
        <v>4.8166666999999996E-3</v>
      </c>
      <c r="H2324" t="s">
        <v>1</v>
      </c>
      <c r="I2324" t="s">
        <v>470</v>
      </c>
    </row>
    <row r="2325" spans="1:10">
      <c r="A2325">
        <v>11</v>
      </c>
      <c r="B2325" s="1">
        <v>6133038</v>
      </c>
      <c r="C2325" t="s">
        <v>9</v>
      </c>
      <c r="D2325" t="s">
        <v>6</v>
      </c>
      <c r="E2325" t="s">
        <v>470</v>
      </c>
      <c r="F2325" t="s">
        <v>2925</v>
      </c>
      <c r="G2325" s="4">
        <v>4.8611111E-3</v>
      </c>
      <c r="H2325" t="s">
        <v>1</v>
      </c>
      <c r="I2325" t="s">
        <v>470</v>
      </c>
    </row>
    <row r="2326" spans="1:10">
      <c r="A2326">
        <v>11</v>
      </c>
      <c r="B2326" s="1">
        <v>6461547</v>
      </c>
      <c r="C2326" t="s">
        <v>9</v>
      </c>
      <c r="D2326" t="s">
        <v>2</v>
      </c>
      <c r="E2326" t="s">
        <v>0</v>
      </c>
      <c r="F2326" t="s">
        <v>4359</v>
      </c>
      <c r="G2326" s="4">
        <v>4.3055556000000002E-3</v>
      </c>
      <c r="H2326" t="s">
        <v>3617</v>
      </c>
      <c r="I2326" t="s">
        <v>0</v>
      </c>
    </row>
    <row r="2327" spans="1:10">
      <c r="A2327">
        <v>11</v>
      </c>
      <c r="B2327" s="1">
        <v>6603854</v>
      </c>
      <c r="C2327" t="s">
        <v>9</v>
      </c>
      <c r="D2327" t="s">
        <v>6</v>
      </c>
      <c r="E2327" t="s">
        <v>0</v>
      </c>
      <c r="F2327" t="s">
        <v>183</v>
      </c>
      <c r="G2327" s="4">
        <v>5.1500000000000001E-3</v>
      </c>
      <c r="H2327" t="s">
        <v>1</v>
      </c>
      <c r="I2327" t="s">
        <v>0</v>
      </c>
      <c r="J2327" t="s">
        <v>182</v>
      </c>
    </row>
    <row r="2328" spans="1:10">
      <c r="A2328">
        <v>11</v>
      </c>
      <c r="B2328" s="1">
        <v>6884831</v>
      </c>
      <c r="C2328" t="s">
        <v>2</v>
      </c>
      <c r="D2328" t="s">
        <v>9</v>
      </c>
      <c r="E2328" t="s">
        <v>0</v>
      </c>
      <c r="F2328" t="s">
        <v>4358</v>
      </c>
      <c r="G2328" s="4">
        <v>3.6833333000000001E-3</v>
      </c>
      <c r="H2328" t="s">
        <v>3617</v>
      </c>
      <c r="I2328" t="s">
        <v>0</v>
      </c>
      <c r="J2328" t="s">
        <v>4357</v>
      </c>
    </row>
    <row r="2329" spans="1:10">
      <c r="A2329">
        <v>11</v>
      </c>
      <c r="B2329" s="1">
        <v>6969081</v>
      </c>
      <c r="C2329" t="s">
        <v>3</v>
      </c>
      <c r="D2329" t="s">
        <v>2</v>
      </c>
      <c r="E2329" t="s">
        <v>0</v>
      </c>
      <c r="F2329" t="s">
        <v>1320</v>
      </c>
      <c r="G2329" s="4">
        <v>7.3611110999999996E-3</v>
      </c>
      <c r="H2329" t="s">
        <v>1</v>
      </c>
      <c r="I2329" t="s">
        <v>0</v>
      </c>
      <c r="J2329" t="s">
        <v>1319</v>
      </c>
    </row>
    <row r="2330" spans="1:10">
      <c r="A2330">
        <v>11</v>
      </c>
      <c r="B2330" s="1">
        <v>7145248</v>
      </c>
      <c r="C2330" t="s">
        <v>9</v>
      </c>
      <c r="D2330" t="s">
        <v>6</v>
      </c>
      <c r="E2330" t="s">
        <v>470</v>
      </c>
      <c r="F2330" t="s">
        <v>2924</v>
      </c>
      <c r="G2330" s="4">
        <v>7.0111111E-3</v>
      </c>
      <c r="H2330" t="s">
        <v>1</v>
      </c>
      <c r="I2330" t="s">
        <v>470</v>
      </c>
    </row>
    <row r="2331" spans="1:10">
      <c r="A2331">
        <v>11</v>
      </c>
      <c r="B2331" s="1">
        <v>7229252</v>
      </c>
      <c r="C2331" t="s">
        <v>6</v>
      </c>
      <c r="D2331" t="s">
        <v>9</v>
      </c>
      <c r="E2331" t="s">
        <v>0</v>
      </c>
      <c r="F2331" t="s">
        <v>181</v>
      </c>
      <c r="G2331" s="4">
        <v>4.0777777999999997E-3</v>
      </c>
      <c r="H2331" t="s">
        <v>3617</v>
      </c>
      <c r="I2331" t="s">
        <v>0</v>
      </c>
      <c r="J2331" t="s">
        <v>180</v>
      </c>
    </row>
    <row r="2332" spans="1:10">
      <c r="A2332">
        <v>11</v>
      </c>
      <c r="B2332" s="1">
        <v>7320460</v>
      </c>
      <c r="C2332" t="s">
        <v>9</v>
      </c>
      <c r="D2332" t="s">
        <v>6</v>
      </c>
      <c r="E2332" t="s">
        <v>470</v>
      </c>
      <c r="F2332" t="s">
        <v>2923</v>
      </c>
      <c r="G2332" s="4">
        <v>6.4555556000000002E-3</v>
      </c>
      <c r="H2332" t="s">
        <v>1</v>
      </c>
      <c r="I2332" t="s">
        <v>470</v>
      </c>
    </row>
    <row r="2333" spans="1:10">
      <c r="A2333">
        <v>11</v>
      </c>
      <c r="B2333" s="1">
        <v>7752688</v>
      </c>
      <c r="C2333" t="s">
        <v>6</v>
      </c>
      <c r="D2333" t="s">
        <v>9</v>
      </c>
      <c r="E2333" t="s">
        <v>470</v>
      </c>
      <c r="F2333" t="s">
        <v>2922</v>
      </c>
      <c r="G2333" s="4">
        <v>4.6833333000000001E-3</v>
      </c>
      <c r="H2333" t="s">
        <v>1</v>
      </c>
      <c r="I2333" t="s">
        <v>470</v>
      </c>
    </row>
    <row r="2334" spans="1:10">
      <c r="A2334">
        <v>11</v>
      </c>
      <c r="B2334" s="1">
        <v>7841966</v>
      </c>
      <c r="C2334" t="s">
        <v>3</v>
      </c>
      <c r="D2334" t="s">
        <v>2</v>
      </c>
      <c r="E2334" t="s">
        <v>0</v>
      </c>
      <c r="F2334" t="s">
        <v>4356</v>
      </c>
      <c r="G2334" s="4">
        <v>3.7888889000000001E-3</v>
      </c>
      <c r="H2334" t="s">
        <v>3617</v>
      </c>
      <c r="I2334" t="s">
        <v>0</v>
      </c>
      <c r="J2334" t="s">
        <v>4355</v>
      </c>
    </row>
    <row r="2335" spans="1:10">
      <c r="A2335">
        <v>11</v>
      </c>
      <c r="B2335" s="1">
        <v>8336608</v>
      </c>
      <c r="C2335" t="s">
        <v>3</v>
      </c>
      <c r="D2335" t="s">
        <v>2</v>
      </c>
      <c r="E2335" t="s">
        <v>0</v>
      </c>
      <c r="F2335" t="s">
        <v>4354</v>
      </c>
      <c r="G2335" s="4">
        <v>4.5444444000000001E-3</v>
      </c>
      <c r="H2335" t="s">
        <v>3617</v>
      </c>
      <c r="I2335" t="s">
        <v>0</v>
      </c>
    </row>
    <row r="2336" spans="1:10">
      <c r="A2336">
        <v>11</v>
      </c>
      <c r="B2336" s="1">
        <v>8898991</v>
      </c>
      <c r="C2336" t="s">
        <v>9</v>
      </c>
      <c r="D2336" t="s">
        <v>6</v>
      </c>
      <c r="E2336" t="s">
        <v>470</v>
      </c>
      <c r="F2336" t="s">
        <v>2921</v>
      </c>
      <c r="G2336" s="4">
        <v>4.4611110999999998E-3</v>
      </c>
      <c r="H2336" t="s">
        <v>1</v>
      </c>
      <c r="I2336" t="s">
        <v>470</v>
      </c>
    </row>
    <row r="2337" spans="1:10">
      <c r="A2337">
        <v>11</v>
      </c>
      <c r="B2337" s="1">
        <v>8953093</v>
      </c>
      <c r="C2337" t="s">
        <v>2</v>
      </c>
      <c r="D2337" t="s">
        <v>3</v>
      </c>
      <c r="E2337" t="s">
        <v>470</v>
      </c>
      <c r="F2337" t="s">
        <v>2920</v>
      </c>
      <c r="G2337" s="4">
        <v>4.4666667E-3</v>
      </c>
      <c r="H2337" t="s">
        <v>1</v>
      </c>
      <c r="I2337" t="s">
        <v>470</v>
      </c>
    </row>
    <row r="2338" spans="1:10">
      <c r="A2338">
        <v>11</v>
      </c>
      <c r="B2338" s="1">
        <v>9232498</v>
      </c>
      <c r="C2338" t="s">
        <v>6</v>
      </c>
      <c r="D2338" t="s">
        <v>9</v>
      </c>
      <c r="E2338" t="s">
        <v>470</v>
      </c>
      <c r="F2338" t="s">
        <v>2919</v>
      </c>
      <c r="G2338" s="4">
        <v>4.5944443999999997E-3</v>
      </c>
      <c r="H2338" t="s">
        <v>1</v>
      </c>
      <c r="I2338" t="s">
        <v>470</v>
      </c>
    </row>
    <row r="2339" spans="1:10">
      <c r="A2339">
        <v>11</v>
      </c>
      <c r="B2339" s="1">
        <v>9300805</v>
      </c>
      <c r="C2339" t="s">
        <v>9</v>
      </c>
      <c r="D2339" t="s">
        <v>2</v>
      </c>
      <c r="E2339" t="s">
        <v>470</v>
      </c>
      <c r="F2339" t="s">
        <v>2918</v>
      </c>
      <c r="G2339" s="4">
        <v>4.4722221999999997E-3</v>
      </c>
      <c r="H2339" t="s">
        <v>1</v>
      </c>
      <c r="I2339" t="s">
        <v>470</v>
      </c>
    </row>
    <row r="2340" spans="1:10">
      <c r="A2340">
        <v>11</v>
      </c>
      <c r="B2340" s="1">
        <v>9567009</v>
      </c>
      <c r="C2340" t="s">
        <v>6</v>
      </c>
      <c r="D2340" t="s">
        <v>9</v>
      </c>
      <c r="E2340" t="s">
        <v>470</v>
      </c>
      <c r="F2340" t="s">
        <v>2917</v>
      </c>
      <c r="G2340" s="4">
        <v>5.2111110999999996E-3</v>
      </c>
      <c r="H2340" t="s">
        <v>1</v>
      </c>
      <c r="I2340" t="s">
        <v>470</v>
      </c>
    </row>
    <row r="2341" spans="1:10">
      <c r="A2341">
        <v>11</v>
      </c>
      <c r="B2341" s="1">
        <v>9694773</v>
      </c>
      <c r="C2341" t="s">
        <v>2</v>
      </c>
      <c r="D2341" t="s">
        <v>3</v>
      </c>
      <c r="E2341" t="s">
        <v>470</v>
      </c>
      <c r="F2341" t="s">
        <v>2916</v>
      </c>
      <c r="G2341" s="4">
        <v>4.4611110999999998E-3</v>
      </c>
      <c r="H2341" t="s">
        <v>1</v>
      </c>
      <c r="I2341" t="s">
        <v>470</v>
      </c>
    </row>
    <row r="2342" spans="1:10">
      <c r="A2342">
        <v>11</v>
      </c>
      <c r="B2342" s="1">
        <v>9828291</v>
      </c>
      <c r="C2342" t="s">
        <v>9</v>
      </c>
      <c r="D2342" t="s">
        <v>6</v>
      </c>
      <c r="E2342" t="s">
        <v>470</v>
      </c>
      <c r="F2342" t="s">
        <v>2915</v>
      </c>
      <c r="G2342" s="4">
        <v>5.0055556000000003E-3</v>
      </c>
      <c r="H2342" t="s">
        <v>1</v>
      </c>
      <c r="I2342" t="s">
        <v>470</v>
      </c>
    </row>
    <row r="2343" spans="1:10">
      <c r="A2343">
        <v>11</v>
      </c>
      <c r="B2343" s="1">
        <v>10006648</v>
      </c>
      <c r="C2343" t="s">
        <v>3</v>
      </c>
      <c r="D2343" t="s">
        <v>2</v>
      </c>
      <c r="E2343" t="s">
        <v>470</v>
      </c>
      <c r="F2343" t="s">
        <v>2914</v>
      </c>
      <c r="G2343" s="4">
        <v>5.3499999999999997E-3</v>
      </c>
      <c r="H2343" t="s">
        <v>1</v>
      </c>
      <c r="I2343" t="s">
        <v>470</v>
      </c>
    </row>
    <row r="2344" spans="1:10">
      <c r="A2344">
        <v>11</v>
      </c>
      <c r="B2344" s="1">
        <v>10059977</v>
      </c>
      <c r="C2344" t="s">
        <v>3</v>
      </c>
      <c r="D2344" t="s">
        <v>6</v>
      </c>
      <c r="E2344" t="s">
        <v>470</v>
      </c>
      <c r="F2344" t="s">
        <v>2913</v>
      </c>
      <c r="G2344" s="4">
        <v>5.9166666999999999E-3</v>
      </c>
      <c r="H2344" t="s">
        <v>1</v>
      </c>
      <c r="I2344" t="s">
        <v>470</v>
      </c>
    </row>
    <row r="2345" spans="1:10">
      <c r="A2345">
        <v>11</v>
      </c>
      <c r="B2345" s="1">
        <v>10237401</v>
      </c>
      <c r="C2345" t="s">
        <v>6</v>
      </c>
      <c r="D2345" t="s">
        <v>3</v>
      </c>
      <c r="E2345" t="s">
        <v>470</v>
      </c>
      <c r="F2345" t="s">
        <v>2912</v>
      </c>
      <c r="G2345" s="4">
        <v>6.8333333000000001E-3</v>
      </c>
      <c r="H2345" t="s">
        <v>1</v>
      </c>
      <c r="I2345" t="s">
        <v>470</v>
      </c>
    </row>
    <row r="2346" spans="1:10">
      <c r="A2346">
        <v>11</v>
      </c>
      <c r="B2346" s="1">
        <v>10483335</v>
      </c>
      <c r="C2346" t="s">
        <v>2</v>
      </c>
      <c r="D2346" t="s">
        <v>3</v>
      </c>
      <c r="E2346" t="s">
        <v>0</v>
      </c>
      <c r="F2346" t="s">
        <v>4353</v>
      </c>
      <c r="G2346" s="4">
        <v>4.8166666999999996E-3</v>
      </c>
      <c r="H2346" t="s">
        <v>3617</v>
      </c>
      <c r="I2346" t="s">
        <v>0</v>
      </c>
    </row>
    <row r="2347" spans="1:10">
      <c r="A2347">
        <v>11</v>
      </c>
      <c r="B2347" s="1">
        <v>10596709</v>
      </c>
      <c r="C2347" t="s">
        <v>3</v>
      </c>
      <c r="D2347" t="s">
        <v>2</v>
      </c>
      <c r="E2347" t="s">
        <v>0</v>
      </c>
      <c r="F2347" t="s">
        <v>4352</v>
      </c>
      <c r="G2347" s="4">
        <v>7.5111110999999996E-3</v>
      </c>
      <c r="H2347" t="s">
        <v>3617</v>
      </c>
      <c r="I2347" t="s">
        <v>0</v>
      </c>
      <c r="J2347" t="s">
        <v>4351</v>
      </c>
    </row>
    <row r="2348" spans="1:10">
      <c r="A2348">
        <v>11</v>
      </c>
      <c r="B2348" s="1">
        <v>10883056</v>
      </c>
      <c r="C2348" t="s">
        <v>2</v>
      </c>
      <c r="D2348" t="s">
        <v>3</v>
      </c>
      <c r="E2348" t="s">
        <v>470</v>
      </c>
      <c r="F2348" t="s">
        <v>2911</v>
      </c>
      <c r="G2348" s="4">
        <v>6.8055555999999998E-3</v>
      </c>
      <c r="H2348" t="s">
        <v>1</v>
      </c>
      <c r="I2348" t="s">
        <v>470</v>
      </c>
    </row>
    <row r="2349" spans="1:10">
      <c r="A2349">
        <v>11</v>
      </c>
      <c r="B2349" s="1">
        <v>10969345</v>
      </c>
      <c r="C2349" t="s">
        <v>9</v>
      </c>
      <c r="D2349" t="s">
        <v>6</v>
      </c>
      <c r="E2349" t="s">
        <v>470</v>
      </c>
      <c r="F2349" t="s">
        <v>2910</v>
      </c>
      <c r="G2349" s="4">
        <v>8.5833333000000008E-3</v>
      </c>
      <c r="H2349" t="s">
        <v>1</v>
      </c>
      <c r="I2349" t="s">
        <v>470</v>
      </c>
    </row>
    <row r="2350" spans="1:10">
      <c r="A2350">
        <v>11</v>
      </c>
      <c r="B2350" s="1">
        <v>11039852</v>
      </c>
      <c r="C2350" t="s">
        <v>2</v>
      </c>
      <c r="D2350" t="s">
        <v>3</v>
      </c>
      <c r="E2350" t="s">
        <v>0</v>
      </c>
      <c r="F2350" t="s">
        <v>179</v>
      </c>
      <c r="G2350" s="4">
        <v>2.0527778E-2</v>
      </c>
      <c r="H2350" t="s">
        <v>3617</v>
      </c>
      <c r="I2350" t="s">
        <v>0</v>
      </c>
      <c r="J2350" t="s">
        <v>178</v>
      </c>
    </row>
    <row r="2351" spans="1:10">
      <c r="A2351">
        <v>11</v>
      </c>
      <c r="B2351" s="1">
        <v>11105990</v>
      </c>
      <c r="C2351" t="s">
        <v>9</v>
      </c>
      <c r="D2351" t="s">
        <v>6</v>
      </c>
      <c r="E2351" t="s">
        <v>0</v>
      </c>
      <c r="F2351" t="s">
        <v>179</v>
      </c>
      <c r="G2351" s="4">
        <v>1.4522222E-2</v>
      </c>
      <c r="H2351" t="s">
        <v>1</v>
      </c>
      <c r="I2351" t="s">
        <v>0</v>
      </c>
      <c r="J2351" t="s">
        <v>178</v>
      </c>
    </row>
    <row r="2352" spans="1:10">
      <c r="A2352">
        <v>11</v>
      </c>
      <c r="B2352" s="1">
        <v>11170425</v>
      </c>
      <c r="C2352" t="s">
        <v>9</v>
      </c>
      <c r="D2352" t="s">
        <v>6</v>
      </c>
      <c r="E2352" t="s">
        <v>0</v>
      </c>
      <c r="F2352" t="s">
        <v>179</v>
      </c>
      <c r="G2352" s="4">
        <v>3.2466666999999998E-2</v>
      </c>
      <c r="H2352" t="s">
        <v>3617</v>
      </c>
      <c r="I2352" t="s">
        <v>0</v>
      </c>
      <c r="J2352" t="s">
        <v>178</v>
      </c>
    </row>
    <row r="2353" spans="1:10">
      <c r="A2353">
        <v>11</v>
      </c>
      <c r="B2353" s="1">
        <v>11337640</v>
      </c>
      <c r="C2353" t="s">
        <v>2</v>
      </c>
      <c r="D2353" t="s">
        <v>3</v>
      </c>
      <c r="E2353" t="s">
        <v>470</v>
      </c>
      <c r="F2353" t="s">
        <v>2909</v>
      </c>
      <c r="G2353" s="4">
        <v>8.4666667000000001E-3</v>
      </c>
      <c r="H2353" t="s">
        <v>1</v>
      </c>
      <c r="I2353" t="s">
        <v>470</v>
      </c>
    </row>
    <row r="2354" spans="1:10">
      <c r="A2354">
        <v>11</v>
      </c>
      <c r="B2354" s="1">
        <v>11367826</v>
      </c>
      <c r="C2354" t="s">
        <v>9</v>
      </c>
      <c r="D2354" t="s">
        <v>6</v>
      </c>
      <c r="E2354" t="s">
        <v>470</v>
      </c>
      <c r="F2354" t="s">
        <v>2908</v>
      </c>
      <c r="G2354" s="4">
        <v>8.1166667000000005E-3</v>
      </c>
      <c r="H2354" t="s">
        <v>1</v>
      </c>
      <c r="I2354" t="s">
        <v>470</v>
      </c>
    </row>
    <row r="2355" spans="1:10">
      <c r="A2355">
        <v>11</v>
      </c>
      <c r="B2355" s="1">
        <v>11461102</v>
      </c>
      <c r="C2355" t="s">
        <v>3</v>
      </c>
      <c r="D2355" t="s">
        <v>2</v>
      </c>
      <c r="E2355" t="s">
        <v>470</v>
      </c>
      <c r="F2355" t="s">
        <v>2907</v>
      </c>
      <c r="G2355" s="4">
        <v>7.4722221999999998E-3</v>
      </c>
      <c r="H2355" t="s">
        <v>1</v>
      </c>
      <c r="I2355" t="s">
        <v>470</v>
      </c>
    </row>
    <row r="2356" spans="1:10">
      <c r="A2356">
        <v>11</v>
      </c>
      <c r="B2356" s="1">
        <v>11508785</v>
      </c>
      <c r="C2356" t="s">
        <v>9</v>
      </c>
      <c r="D2356" t="s">
        <v>3</v>
      </c>
      <c r="E2356" t="s">
        <v>0</v>
      </c>
      <c r="F2356" t="s">
        <v>4350</v>
      </c>
      <c r="G2356" s="4">
        <v>6.45E-3</v>
      </c>
      <c r="H2356" t="s">
        <v>3617</v>
      </c>
      <c r="I2356" t="s">
        <v>0</v>
      </c>
    </row>
    <row r="2357" spans="1:10">
      <c r="A2357">
        <v>11</v>
      </c>
      <c r="B2357" s="1">
        <v>11550259</v>
      </c>
      <c r="C2357" t="s">
        <v>9</v>
      </c>
      <c r="D2357" t="s">
        <v>6</v>
      </c>
      <c r="E2357" t="s">
        <v>0</v>
      </c>
      <c r="F2357" t="s">
        <v>1318</v>
      </c>
      <c r="G2357" s="4">
        <v>6.8388889000000003E-3</v>
      </c>
      <c r="H2357" t="s">
        <v>1</v>
      </c>
      <c r="I2357" t="s">
        <v>0</v>
      </c>
      <c r="J2357" t="s">
        <v>1317</v>
      </c>
    </row>
    <row r="2358" spans="1:10">
      <c r="A2358">
        <v>11</v>
      </c>
      <c r="B2358" s="1">
        <v>11691586</v>
      </c>
      <c r="C2358" t="s">
        <v>3</v>
      </c>
      <c r="D2358" t="s">
        <v>2</v>
      </c>
      <c r="E2358" t="s">
        <v>0</v>
      </c>
      <c r="F2358" t="s">
        <v>4349</v>
      </c>
      <c r="G2358" s="4">
        <v>9.7166666999999995E-3</v>
      </c>
      <c r="H2358" t="s">
        <v>3617</v>
      </c>
      <c r="I2358" t="s">
        <v>0</v>
      </c>
    </row>
    <row r="2359" spans="1:10">
      <c r="A2359">
        <v>11</v>
      </c>
      <c r="B2359" s="1">
        <v>11774581</v>
      </c>
      <c r="C2359" t="s">
        <v>3</v>
      </c>
      <c r="D2359" t="s">
        <v>2</v>
      </c>
      <c r="E2359" t="s">
        <v>470</v>
      </c>
      <c r="F2359" t="s">
        <v>2906</v>
      </c>
      <c r="G2359" s="4">
        <v>6.8833332999999998E-3</v>
      </c>
      <c r="H2359" t="s">
        <v>1</v>
      </c>
      <c r="I2359" t="s">
        <v>470</v>
      </c>
    </row>
    <row r="2360" spans="1:10">
      <c r="A2360">
        <v>11</v>
      </c>
      <c r="B2360" s="1">
        <v>11863607</v>
      </c>
      <c r="C2360" t="s">
        <v>3</v>
      </c>
      <c r="D2360" t="s">
        <v>2</v>
      </c>
      <c r="E2360" t="s">
        <v>0</v>
      </c>
      <c r="F2360" t="s">
        <v>1316</v>
      </c>
      <c r="G2360" s="4">
        <v>6.2555555999999997E-3</v>
      </c>
      <c r="H2360" t="s">
        <v>1</v>
      </c>
      <c r="I2360" t="s">
        <v>0</v>
      </c>
      <c r="J2360" t="s">
        <v>1315</v>
      </c>
    </row>
    <row r="2361" spans="1:10">
      <c r="A2361">
        <v>11</v>
      </c>
      <c r="B2361" s="1">
        <v>11969788</v>
      </c>
      <c r="C2361" t="s">
        <v>3</v>
      </c>
      <c r="D2361" t="s">
        <v>2</v>
      </c>
      <c r="E2361" t="s">
        <v>0</v>
      </c>
      <c r="F2361" t="s">
        <v>1314</v>
      </c>
      <c r="G2361" s="4">
        <v>8.5833333000000008E-3</v>
      </c>
      <c r="H2361" t="s">
        <v>1</v>
      </c>
      <c r="I2361" t="s">
        <v>0</v>
      </c>
      <c r="J2361" t="s">
        <v>1313</v>
      </c>
    </row>
    <row r="2362" spans="1:10">
      <c r="A2362">
        <v>11</v>
      </c>
      <c r="B2362" s="1">
        <v>12034366</v>
      </c>
      <c r="C2362" t="s">
        <v>6</v>
      </c>
      <c r="D2362" t="s">
        <v>9</v>
      </c>
      <c r="E2362" t="s">
        <v>0</v>
      </c>
      <c r="F2362" t="s">
        <v>1312</v>
      </c>
      <c r="G2362" s="4">
        <v>1.4444444000000001E-2</v>
      </c>
      <c r="H2362" t="s">
        <v>1</v>
      </c>
      <c r="I2362" t="s">
        <v>0</v>
      </c>
      <c r="J2362" t="s">
        <v>1311</v>
      </c>
    </row>
    <row r="2363" spans="1:10">
      <c r="A2363">
        <v>11</v>
      </c>
      <c r="B2363" s="1">
        <v>12159665</v>
      </c>
      <c r="C2363" t="s">
        <v>3</v>
      </c>
      <c r="D2363" t="s">
        <v>9</v>
      </c>
      <c r="E2363" t="s">
        <v>0</v>
      </c>
      <c r="F2363" t="s">
        <v>4348</v>
      </c>
      <c r="G2363" s="4">
        <v>1.8605555999999999E-2</v>
      </c>
      <c r="H2363" t="s">
        <v>3617</v>
      </c>
      <c r="I2363" t="s">
        <v>0</v>
      </c>
    </row>
    <row r="2364" spans="1:10">
      <c r="A2364">
        <v>11</v>
      </c>
      <c r="B2364" s="1">
        <v>12205536</v>
      </c>
      <c r="C2364" t="s">
        <v>2</v>
      </c>
      <c r="D2364" t="s">
        <v>3</v>
      </c>
      <c r="E2364" t="s">
        <v>0</v>
      </c>
      <c r="F2364" t="s">
        <v>1310</v>
      </c>
      <c r="G2364" s="4">
        <v>1.37E-2</v>
      </c>
      <c r="H2364" t="s">
        <v>1</v>
      </c>
      <c r="I2364" t="s">
        <v>0</v>
      </c>
    </row>
    <row r="2365" spans="1:10">
      <c r="A2365">
        <v>11</v>
      </c>
      <c r="B2365" s="1">
        <v>12323188</v>
      </c>
      <c r="C2365" t="s">
        <v>6</v>
      </c>
      <c r="D2365" t="s">
        <v>9</v>
      </c>
      <c r="E2365" t="s">
        <v>0</v>
      </c>
      <c r="F2365" t="s">
        <v>4347</v>
      </c>
      <c r="G2365" s="4">
        <v>5.3333332999999997E-3</v>
      </c>
      <c r="H2365" t="s">
        <v>3617</v>
      </c>
      <c r="I2365" t="s">
        <v>0</v>
      </c>
    </row>
    <row r="2366" spans="1:10">
      <c r="A2366">
        <v>11</v>
      </c>
      <c r="B2366" s="1">
        <v>12376992</v>
      </c>
      <c r="C2366" t="s">
        <v>6</v>
      </c>
      <c r="D2366" t="s">
        <v>3</v>
      </c>
      <c r="E2366" t="s">
        <v>0</v>
      </c>
      <c r="F2366" t="s">
        <v>1309</v>
      </c>
      <c r="G2366" s="4">
        <v>1.3955555999999999E-2</v>
      </c>
      <c r="H2366" t="s">
        <v>1</v>
      </c>
      <c r="I2366" t="s">
        <v>0</v>
      </c>
    </row>
    <row r="2367" spans="1:10">
      <c r="A2367">
        <v>11</v>
      </c>
      <c r="B2367" s="1">
        <v>12751024</v>
      </c>
      <c r="C2367" t="s">
        <v>3</v>
      </c>
      <c r="D2367" t="s">
        <v>2</v>
      </c>
      <c r="E2367" t="s">
        <v>470</v>
      </c>
      <c r="F2367" t="s">
        <v>2905</v>
      </c>
      <c r="G2367" s="4">
        <v>2.5877778000000001E-2</v>
      </c>
      <c r="H2367" t="s">
        <v>1</v>
      </c>
      <c r="I2367" t="s">
        <v>470</v>
      </c>
    </row>
    <row r="2368" spans="1:10">
      <c r="A2368">
        <v>11</v>
      </c>
      <c r="B2368" s="1">
        <v>12786597</v>
      </c>
      <c r="C2368" t="s">
        <v>2</v>
      </c>
      <c r="D2368" t="s">
        <v>9</v>
      </c>
      <c r="E2368" t="s">
        <v>470</v>
      </c>
      <c r="F2368" t="s">
        <v>2904</v>
      </c>
      <c r="G2368" s="4">
        <v>2.4211111E-2</v>
      </c>
      <c r="H2368" t="s">
        <v>1</v>
      </c>
      <c r="I2368" t="s">
        <v>470</v>
      </c>
    </row>
    <row r="2369" spans="1:9">
      <c r="A2369">
        <v>11</v>
      </c>
      <c r="B2369" s="1">
        <v>12864282</v>
      </c>
      <c r="C2369" t="s">
        <v>2</v>
      </c>
      <c r="D2369" t="s">
        <v>3</v>
      </c>
      <c r="E2369" t="s">
        <v>470</v>
      </c>
      <c r="F2369" t="s">
        <v>2903</v>
      </c>
      <c r="G2369" s="4">
        <v>2.3077778E-2</v>
      </c>
      <c r="H2369" t="s">
        <v>1</v>
      </c>
      <c r="I2369" t="s">
        <v>470</v>
      </c>
    </row>
    <row r="2370" spans="1:9">
      <c r="A2370">
        <v>11</v>
      </c>
      <c r="B2370" s="1">
        <v>12905408</v>
      </c>
      <c r="C2370" t="s">
        <v>9</v>
      </c>
      <c r="D2370" t="s">
        <v>6</v>
      </c>
      <c r="E2370" t="s">
        <v>470</v>
      </c>
      <c r="F2370" t="s">
        <v>2902</v>
      </c>
      <c r="G2370" s="4">
        <v>2.5627778E-2</v>
      </c>
      <c r="H2370" t="s">
        <v>1</v>
      </c>
      <c r="I2370" t="s">
        <v>470</v>
      </c>
    </row>
    <row r="2371" spans="1:9">
      <c r="A2371">
        <v>11</v>
      </c>
      <c r="B2371" s="1">
        <v>13101601</v>
      </c>
      <c r="C2371" t="s">
        <v>9</v>
      </c>
      <c r="D2371" t="s">
        <v>2</v>
      </c>
      <c r="E2371" t="s">
        <v>470</v>
      </c>
      <c r="F2371" t="s">
        <v>2901</v>
      </c>
      <c r="G2371" s="4">
        <v>1.9838888999999998E-2</v>
      </c>
      <c r="H2371" t="s">
        <v>1</v>
      </c>
      <c r="I2371" t="s">
        <v>470</v>
      </c>
    </row>
    <row r="2372" spans="1:9">
      <c r="A2372">
        <v>11</v>
      </c>
      <c r="B2372" s="1">
        <v>13139247</v>
      </c>
      <c r="C2372" t="s">
        <v>2</v>
      </c>
      <c r="D2372" t="s">
        <v>3</v>
      </c>
      <c r="E2372" t="s">
        <v>470</v>
      </c>
      <c r="F2372" t="s">
        <v>2900</v>
      </c>
      <c r="G2372" s="4">
        <v>1.8838889000000001E-2</v>
      </c>
      <c r="H2372" t="s">
        <v>1</v>
      </c>
      <c r="I2372" t="s">
        <v>470</v>
      </c>
    </row>
    <row r="2373" spans="1:9">
      <c r="A2373">
        <v>11</v>
      </c>
      <c r="B2373" s="1">
        <v>13303532</v>
      </c>
      <c r="C2373" t="s">
        <v>2</v>
      </c>
      <c r="D2373" t="s">
        <v>3</v>
      </c>
      <c r="E2373" t="s">
        <v>470</v>
      </c>
      <c r="F2373" t="s">
        <v>2899</v>
      </c>
      <c r="G2373" s="4">
        <v>1.2449999999999999E-2</v>
      </c>
      <c r="H2373" t="s">
        <v>1</v>
      </c>
      <c r="I2373" t="s">
        <v>470</v>
      </c>
    </row>
    <row r="2374" spans="1:9">
      <c r="A2374">
        <v>11</v>
      </c>
      <c r="B2374" s="1">
        <v>13784904</v>
      </c>
      <c r="C2374" t="s">
        <v>6</v>
      </c>
      <c r="D2374" t="s">
        <v>3</v>
      </c>
      <c r="E2374" t="s">
        <v>470</v>
      </c>
      <c r="F2374" t="s">
        <v>2898</v>
      </c>
      <c r="G2374" s="4">
        <v>1.3738889000000001E-2</v>
      </c>
      <c r="H2374" t="s">
        <v>1</v>
      </c>
      <c r="I2374" t="s">
        <v>470</v>
      </c>
    </row>
    <row r="2375" spans="1:9">
      <c r="A2375">
        <v>11</v>
      </c>
      <c r="B2375" s="1">
        <v>13961941</v>
      </c>
      <c r="C2375" t="s">
        <v>3</v>
      </c>
      <c r="D2375" t="s">
        <v>2</v>
      </c>
      <c r="E2375" t="s">
        <v>470</v>
      </c>
      <c r="F2375" t="s">
        <v>2897</v>
      </c>
      <c r="G2375" s="4">
        <v>1.4255556000000001E-2</v>
      </c>
      <c r="H2375" t="s">
        <v>1</v>
      </c>
      <c r="I2375" t="s">
        <v>470</v>
      </c>
    </row>
    <row r="2376" spans="1:9">
      <c r="A2376">
        <v>11</v>
      </c>
      <c r="B2376" s="1">
        <v>14344611</v>
      </c>
      <c r="C2376" t="s">
        <v>3</v>
      </c>
      <c r="D2376" t="s">
        <v>2</v>
      </c>
      <c r="E2376" t="s">
        <v>470</v>
      </c>
      <c r="F2376" t="s">
        <v>2896</v>
      </c>
      <c r="G2376" s="4">
        <v>1.4522222E-2</v>
      </c>
      <c r="H2376" t="s">
        <v>1</v>
      </c>
      <c r="I2376" t="s">
        <v>470</v>
      </c>
    </row>
    <row r="2377" spans="1:9">
      <c r="A2377">
        <v>11</v>
      </c>
      <c r="B2377" s="1">
        <v>14494480</v>
      </c>
      <c r="C2377" t="s">
        <v>3</v>
      </c>
      <c r="D2377" t="s">
        <v>2</v>
      </c>
      <c r="E2377" t="s">
        <v>470</v>
      </c>
      <c r="F2377" t="s">
        <v>2895</v>
      </c>
      <c r="G2377" s="4">
        <v>1.3183333E-2</v>
      </c>
      <c r="H2377" t="s">
        <v>1</v>
      </c>
      <c r="I2377" t="s">
        <v>470</v>
      </c>
    </row>
    <row r="2378" spans="1:9">
      <c r="A2378">
        <v>11</v>
      </c>
      <c r="B2378" s="1">
        <v>14730148</v>
      </c>
      <c r="C2378" t="s">
        <v>9</v>
      </c>
      <c r="D2378" t="s">
        <v>6</v>
      </c>
      <c r="E2378" t="s">
        <v>470</v>
      </c>
      <c r="F2378" t="s">
        <v>2894</v>
      </c>
      <c r="G2378" s="4">
        <v>1.8738889000000002E-2</v>
      </c>
      <c r="H2378" t="s">
        <v>1</v>
      </c>
      <c r="I2378" t="s">
        <v>470</v>
      </c>
    </row>
    <row r="2379" spans="1:9">
      <c r="A2379">
        <v>11</v>
      </c>
      <c r="B2379" s="1">
        <v>14740676</v>
      </c>
      <c r="C2379" t="s">
        <v>9</v>
      </c>
      <c r="D2379" t="s">
        <v>6</v>
      </c>
      <c r="E2379" t="s">
        <v>470</v>
      </c>
      <c r="F2379" t="s">
        <v>2893</v>
      </c>
      <c r="G2379" s="4">
        <v>2.3988888999999999E-2</v>
      </c>
      <c r="H2379" t="s">
        <v>1</v>
      </c>
      <c r="I2379" t="s">
        <v>470</v>
      </c>
    </row>
    <row r="2380" spans="1:9">
      <c r="A2380">
        <v>11</v>
      </c>
      <c r="B2380" s="1">
        <v>14878686</v>
      </c>
      <c r="C2380" t="s">
        <v>6</v>
      </c>
      <c r="D2380" t="s">
        <v>9</v>
      </c>
      <c r="E2380" t="s">
        <v>470</v>
      </c>
      <c r="F2380" t="s">
        <v>2892</v>
      </c>
      <c r="G2380" s="4">
        <v>1.9744444E-2</v>
      </c>
      <c r="H2380" t="s">
        <v>1</v>
      </c>
      <c r="I2380" t="s">
        <v>470</v>
      </c>
    </row>
    <row r="2381" spans="1:9">
      <c r="A2381">
        <v>11</v>
      </c>
      <c r="B2381" s="1">
        <v>14999068</v>
      </c>
      <c r="C2381" t="s">
        <v>2</v>
      </c>
      <c r="D2381" t="s">
        <v>3</v>
      </c>
      <c r="E2381" t="s">
        <v>470</v>
      </c>
      <c r="F2381" t="s">
        <v>2891</v>
      </c>
      <c r="G2381" s="4">
        <v>1.805E-2</v>
      </c>
      <c r="H2381" t="s">
        <v>1</v>
      </c>
      <c r="I2381" t="s">
        <v>470</v>
      </c>
    </row>
    <row r="2382" spans="1:9">
      <c r="A2382">
        <v>11</v>
      </c>
      <c r="B2382" s="1">
        <v>15207469</v>
      </c>
      <c r="C2382" t="s">
        <v>2</v>
      </c>
      <c r="D2382" t="s">
        <v>3</v>
      </c>
      <c r="E2382" t="s">
        <v>0</v>
      </c>
      <c r="F2382" t="s">
        <v>177</v>
      </c>
      <c r="G2382" s="4">
        <v>1.2677778000000001E-2</v>
      </c>
      <c r="H2382" t="s">
        <v>1</v>
      </c>
      <c r="I2382" t="s">
        <v>0</v>
      </c>
    </row>
    <row r="2383" spans="1:9">
      <c r="A2383">
        <v>11</v>
      </c>
      <c r="B2383" s="1">
        <v>15234781</v>
      </c>
      <c r="C2383" t="s">
        <v>2</v>
      </c>
      <c r="D2383" t="s">
        <v>3</v>
      </c>
      <c r="E2383" t="s">
        <v>470</v>
      </c>
      <c r="F2383" t="s">
        <v>2890</v>
      </c>
      <c r="G2383" s="4">
        <v>1.2566667E-2</v>
      </c>
      <c r="H2383" t="s">
        <v>1</v>
      </c>
      <c r="I2383" t="s">
        <v>470</v>
      </c>
    </row>
    <row r="2384" spans="1:9">
      <c r="A2384">
        <v>11</v>
      </c>
      <c r="B2384" s="1">
        <v>15394692</v>
      </c>
      <c r="C2384" t="s">
        <v>6</v>
      </c>
      <c r="D2384" t="s">
        <v>2</v>
      </c>
      <c r="E2384" t="s">
        <v>0</v>
      </c>
      <c r="F2384" t="s">
        <v>4346</v>
      </c>
      <c r="G2384" s="4">
        <v>6.2188888999999997E-2</v>
      </c>
      <c r="H2384" t="s">
        <v>3617</v>
      </c>
      <c r="I2384" t="s">
        <v>0</v>
      </c>
    </row>
    <row r="2385" spans="1:10">
      <c r="A2385">
        <v>11</v>
      </c>
      <c r="B2385" s="1">
        <v>15483485</v>
      </c>
      <c r="C2385" t="s">
        <v>9</v>
      </c>
      <c r="D2385" t="s">
        <v>6</v>
      </c>
      <c r="E2385" t="s">
        <v>0</v>
      </c>
      <c r="F2385" t="s">
        <v>176</v>
      </c>
      <c r="G2385" s="4">
        <v>2.4116667000000001E-2</v>
      </c>
      <c r="H2385" t="s">
        <v>1</v>
      </c>
      <c r="I2385" t="s">
        <v>0</v>
      </c>
      <c r="J2385" t="s">
        <v>175</v>
      </c>
    </row>
    <row r="2386" spans="1:10">
      <c r="A2386">
        <v>11</v>
      </c>
      <c r="B2386" s="1">
        <v>15495761</v>
      </c>
      <c r="C2386" t="s">
        <v>2</v>
      </c>
      <c r="D2386" t="s">
        <v>3</v>
      </c>
      <c r="E2386" t="s">
        <v>0</v>
      </c>
      <c r="F2386" t="s">
        <v>176</v>
      </c>
      <c r="G2386" s="4">
        <v>2.6544444E-2</v>
      </c>
      <c r="H2386" t="s">
        <v>1</v>
      </c>
      <c r="I2386" t="s">
        <v>0</v>
      </c>
      <c r="J2386" t="s">
        <v>175</v>
      </c>
    </row>
    <row r="2387" spans="1:10">
      <c r="A2387">
        <v>11</v>
      </c>
      <c r="B2387" s="1">
        <v>15498646</v>
      </c>
      <c r="C2387" t="s">
        <v>3</v>
      </c>
      <c r="D2387" t="s">
        <v>2</v>
      </c>
      <c r="E2387" t="s">
        <v>0</v>
      </c>
      <c r="F2387" t="s">
        <v>176</v>
      </c>
      <c r="G2387" s="4">
        <v>2.1611110999999999E-2</v>
      </c>
      <c r="H2387" t="s">
        <v>1</v>
      </c>
      <c r="I2387" t="s">
        <v>0</v>
      </c>
      <c r="J2387" t="s">
        <v>175</v>
      </c>
    </row>
    <row r="2388" spans="1:10">
      <c r="A2388">
        <v>11</v>
      </c>
      <c r="B2388" s="1">
        <v>15506933</v>
      </c>
      <c r="C2388" t="s">
        <v>3</v>
      </c>
      <c r="D2388" t="s">
        <v>2</v>
      </c>
      <c r="E2388" t="s">
        <v>0</v>
      </c>
      <c r="F2388" t="s">
        <v>176</v>
      </c>
      <c r="G2388" s="4">
        <v>2.4555555999999999E-2</v>
      </c>
      <c r="H2388" t="s">
        <v>1</v>
      </c>
      <c r="I2388" t="s">
        <v>0</v>
      </c>
      <c r="J2388" t="s">
        <v>175</v>
      </c>
    </row>
    <row r="2389" spans="1:10">
      <c r="A2389">
        <v>11</v>
      </c>
      <c r="B2389" s="1">
        <v>15514635</v>
      </c>
      <c r="C2389" t="s">
        <v>9</v>
      </c>
      <c r="D2389" t="s">
        <v>6</v>
      </c>
      <c r="E2389" t="s">
        <v>0</v>
      </c>
      <c r="F2389" t="s">
        <v>176</v>
      </c>
      <c r="G2389" s="4">
        <v>2.6911111000000001E-2</v>
      </c>
      <c r="H2389" t="s">
        <v>1</v>
      </c>
      <c r="I2389" t="s">
        <v>0</v>
      </c>
      <c r="J2389" t="s">
        <v>175</v>
      </c>
    </row>
    <row r="2390" spans="1:10">
      <c r="A2390">
        <v>11</v>
      </c>
      <c r="B2390" s="1">
        <v>15529317</v>
      </c>
      <c r="C2390" t="s">
        <v>9</v>
      </c>
      <c r="D2390" t="s">
        <v>6</v>
      </c>
      <c r="E2390" t="s">
        <v>0</v>
      </c>
      <c r="F2390" t="s">
        <v>176</v>
      </c>
      <c r="G2390" s="4">
        <v>1.9922222E-2</v>
      </c>
      <c r="H2390" t="s">
        <v>1</v>
      </c>
      <c r="I2390" t="s">
        <v>0</v>
      </c>
      <c r="J2390" t="s">
        <v>175</v>
      </c>
    </row>
    <row r="2391" spans="1:10">
      <c r="A2391">
        <v>11</v>
      </c>
      <c r="B2391" s="1">
        <v>15533773</v>
      </c>
      <c r="C2391" t="s">
        <v>2</v>
      </c>
      <c r="D2391" t="s">
        <v>3</v>
      </c>
      <c r="E2391" t="s">
        <v>0</v>
      </c>
      <c r="F2391" t="s">
        <v>176</v>
      </c>
      <c r="G2391" s="4">
        <v>2.8688888999999999E-2</v>
      </c>
      <c r="H2391" t="s">
        <v>1</v>
      </c>
      <c r="I2391" t="s">
        <v>0</v>
      </c>
      <c r="J2391" t="s">
        <v>175</v>
      </c>
    </row>
    <row r="2392" spans="1:10">
      <c r="A2392">
        <v>11</v>
      </c>
      <c r="B2392" s="1">
        <v>15846822</v>
      </c>
      <c r="C2392" t="s">
        <v>6</v>
      </c>
      <c r="D2392" t="s">
        <v>3</v>
      </c>
      <c r="E2392" t="s">
        <v>0</v>
      </c>
      <c r="F2392" t="s">
        <v>176</v>
      </c>
      <c r="G2392" s="4">
        <v>3.5061110999999999E-2</v>
      </c>
      <c r="H2392" t="s">
        <v>1</v>
      </c>
      <c r="I2392" t="s">
        <v>0</v>
      </c>
      <c r="J2392" t="s">
        <v>175</v>
      </c>
    </row>
    <row r="2393" spans="1:10">
      <c r="A2393">
        <v>11</v>
      </c>
      <c r="B2393" s="1">
        <v>16003941</v>
      </c>
      <c r="C2393" t="s">
        <v>9</v>
      </c>
      <c r="D2393" t="s">
        <v>6</v>
      </c>
      <c r="E2393" t="s">
        <v>470</v>
      </c>
      <c r="F2393" t="s">
        <v>2889</v>
      </c>
      <c r="G2393" s="4">
        <v>1.6194443999999999E-2</v>
      </c>
      <c r="H2393" t="s">
        <v>1</v>
      </c>
      <c r="I2393" t="s">
        <v>470</v>
      </c>
    </row>
    <row r="2394" spans="1:10">
      <c r="A2394">
        <v>11</v>
      </c>
      <c r="B2394" s="1">
        <v>16034465</v>
      </c>
      <c r="C2394" t="s">
        <v>9</v>
      </c>
      <c r="D2394" t="s">
        <v>6</v>
      </c>
      <c r="E2394" t="s">
        <v>470</v>
      </c>
      <c r="F2394" t="s">
        <v>2888</v>
      </c>
      <c r="G2394" s="4">
        <v>2.4511110999999999E-2</v>
      </c>
      <c r="H2394" t="s">
        <v>1</v>
      </c>
      <c r="I2394" t="s">
        <v>470</v>
      </c>
    </row>
    <row r="2395" spans="1:10">
      <c r="A2395">
        <v>11</v>
      </c>
      <c r="B2395" s="1">
        <v>16135823</v>
      </c>
      <c r="C2395" t="s">
        <v>6</v>
      </c>
      <c r="D2395" t="s">
        <v>9</v>
      </c>
      <c r="E2395" t="s">
        <v>470</v>
      </c>
      <c r="F2395" t="s">
        <v>2887</v>
      </c>
      <c r="G2395" s="4">
        <v>1.1755556E-2</v>
      </c>
      <c r="H2395" t="s">
        <v>1</v>
      </c>
      <c r="I2395" t="s">
        <v>470</v>
      </c>
    </row>
    <row r="2396" spans="1:10">
      <c r="A2396">
        <v>11</v>
      </c>
      <c r="B2396" s="1">
        <v>16281288</v>
      </c>
      <c r="C2396" t="s">
        <v>6</v>
      </c>
      <c r="D2396" t="s">
        <v>9</v>
      </c>
      <c r="E2396" t="s">
        <v>470</v>
      </c>
      <c r="F2396" t="s">
        <v>2886</v>
      </c>
      <c r="G2396" s="4">
        <v>7.3055556000000002E-3</v>
      </c>
      <c r="H2396" t="s">
        <v>1</v>
      </c>
      <c r="I2396" t="s">
        <v>470</v>
      </c>
    </row>
    <row r="2397" spans="1:10">
      <c r="A2397">
        <v>11</v>
      </c>
      <c r="B2397" s="1">
        <v>16548138</v>
      </c>
      <c r="C2397" t="s">
        <v>9</v>
      </c>
      <c r="D2397" t="s">
        <v>6</v>
      </c>
      <c r="E2397" t="s">
        <v>470</v>
      </c>
      <c r="F2397" t="s">
        <v>2885</v>
      </c>
      <c r="G2397" s="4">
        <v>5.4222222E-3</v>
      </c>
      <c r="H2397" t="s">
        <v>1</v>
      </c>
      <c r="I2397" t="s">
        <v>470</v>
      </c>
    </row>
    <row r="2398" spans="1:10">
      <c r="A2398">
        <v>11</v>
      </c>
      <c r="B2398" s="1">
        <v>16601816</v>
      </c>
      <c r="C2398" t="s">
        <v>9</v>
      </c>
      <c r="D2398" t="s">
        <v>6</v>
      </c>
      <c r="E2398" t="s">
        <v>470</v>
      </c>
      <c r="F2398" t="s">
        <v>2884</v>
      </c>
      <c r="G2398" s="4">
        <v>5.5500000000000002E-3</v>
      </c>
      <c r="H2398" t="s">
        <v>1</v>
      </c>
      <c r="I2398" t="s">
        <v>470</v>
      </c>
    </row>
    <row r="2399" spans="1:10">
      <c r="A2399">
        <v>11</v>
      </c>
      <c r="B2399" s="1">
        <v>16752667</v>
      </c>
      <c r="C2399" t="s">
        <v>3</v>
      </c>
      <c r="D2399" t="s">
        <v>2</v>
      </c>
      <c r="E2399" t="s">
        <v>470</v>
      </c>
      <c r="F2399" t="s">
        <v>2883</v>
      </c>
      <c r="G2399" s="4">
        <v>5.9388888999999997E-3</v>
      </c>
      <c r="H2399" t="s">
        <v>1</v>
      </c>
      <c r="I2399" t="s">
        <v>470</v>
      </c>
    </row>
    <row r="2400" spans="1:10">
      <c r="A2400">
        <v>11</v>
      </c>
      <c r="B2400" s="1">
        <v>16988914</v>
      </c>
      <c r="C2400" t="s">
        <v>9</v>
      </c>
      <c r="D2400" t="s">
        <v>6</v>
      </c>
      <c r="E2400" t="s">
        <v>0</v>
      </c>
      <c r="F2400" t="s">
        <v>1308</v>
      </c>
      <c r="G2400" s="4">
        <v>5.9888889000000002E-3</v>
      </c>
      <c r="H2400" t="s">
        <v>1</v>
      </c>
      <c r="I2400" t="s">
        <v>0</v>
      </c>
      <c r="J2400" t="s">
        <v>1307</v>
      </c>
    </row>
    <row r="2401" spans="1:10">
      <c r="A2401">
        <v>11</v>
      </c>
      <c r="B2401" s="1">
        <v>17133151</v>
      </c>
      <c r="C2401" t="s">
        <v>9</v>
      </c>
      <c r="D2401" t="s">
        <v>6</v>
      </c>
      <c r="E2401" t="s">
        <v>0</v>
      </c>
      <c r="F2401" t="s">
        <v>1306</v>
      </c>
      <c r="G2401" s="4">
        <v>6.2888889000000002E-3</v>
      </c>
      <c r="H2401" t="s">
        <v>1</v>
      </c>
      <c r="I2401" t="s">
        <v>0</v>
      </c>
    </row>
    <row r="2402" spans="1:10">
      <c r="A2402">
        <v>11</v>
      </c>
      <c r="B2402" s="1">
        <v>17423112</v>
      </c>
      <c r="C2402" t="s">
        <v>2</v>
      </c>
      <c r="D2402" t="s">
        <v>3</v>
      </c>
      <c r="E2402" t="s">
        <v>0</v>
      </c>
      <c r="F2402" t="s">
        <v>174</v>
      </c>
      <c r="G2402" s="4">
        <v>5.5277777999999996E-3</v>
      </c>
      <c r="H2402" t="s">
        <v>3617</v>
      </c>
      <c r="I2402" t="s">
        <v>0</v>
      </c>
      <c r="J2402" t="s">
        <v>173</v>
      </c>
    </row>
    <row r="2403" spans="1:10">
      <c r="A2403">
        <v>11</v>
      </c>
      <c r="B2403" s="1">
        <v>17502681</v>
      </c>
      <c r="C2403" t="s">
        <v>3</v>
      </c>
      <c r="D2403" t="s">
        <v>9</v>
      </c>
      <c r="E2403" t="s">
        <v>0</v>
      </c>
      <c r="F2403" t="s">
        <v>4345</v>
      </c>
      <c r="G2403" s="4">
        <v>5.3166667000000001E-3</v>
      </c>
      <c r="H2403" t="s">
        <v>3617</v>
      </c>
      <c r="I2403" t="s">
        <v>0</v>
      </c>
      <c r="J2403" t="s">
        <v>4344</v>
      </c>
    </row>
    <row r="2404" spans="1:10">
      <c r="A2404">
        <v>11</v>
      </c>
      <c r="B2404" s="1">
        <v>17659700</v>
      </c>
      <c r="C2404" t="s">
        <v>2</v>
      </c>
      <c r="D2404" t="s">
        <v>3</v>
      </c>
      <c r="E2404" t="s">
        <v>470</v>
      </c>
      <c r="F2404" t="s">
        <v>2882</v>
      </c>
      <c r="G2404" s="4">
        <v>6.5888889000000001E-3</v>
      </c>
      <c r="H2404" t="s">
        <v>1</v>
      </c>
      <c r="I2404" t="s">
        <v>470</v>
      </c>
    </row>
    <row r="2405" spans="1:10">
      <c r="A2405">
        <v>11</v>
      </c>
      <c r="B2405" s="1">
        <v>18205859</v>
      </c>
      <c r="C2405" t="s">
        <v>6</v>
      </c>
      <c r="D2405" t="s">
        <v>9</v>
      </c>
      <c r="E2405" t="s">
        <v>470</v>
      </c>
      <c r="F2405" t="s">
        <v>2881</v>
      </c>
      <c r="G2405" s="4">
        <v>7.3777777999999997E-3</v>
      </c>
      <c r="H2405" t="s">
        <v>1</v>
      </c>
      <c r="I2405" t="s">
        <v>470</v>
      </c>
    </row>
    <row r="2406" spans="1:10">
      <c r="A2406">
        <v>11</v>
      </c>
      <c r="B2406" s="1">
        <v>18314955</v>
      </c>
      <c r="C2406" t="s">
        <v>6</v>
      </c>
      <c r="D2406" t="s">
        <v>9</v>
      </c>
      <c r="E2406" t="s">
        <v>470</v>
      </c>
      <c r="F2406" t="s">
        <v>2880</v>
      </c>
      <c r="G2406" s="4">
        <v>7.9000000000000008E-3</v>
      </c>
      <c r="H2406" t="s">
        <v>1</v>
      </c>
      <c r="I2406" t="s">
        <v>470</v>
      </c>
    </row>
    <row r="2407" spans="1:10">
      <c r="A2407">
        <v>11</v>
      </c>
      <c r="B2407" s="1">
        <v>18364114</v>
      </c>
      <c r="C2407" t="s">
        <v>9</v>
      </c>
      <c r="D2407" t="s">
        <v>6</v>
      </c>
      <c r="E2407" t="s">
        <v>470</v>
      </c>
      <c r="F2407" t="s">
        <v>2879</v>
      </c>
      <c r="G2407" s="4">
        <v>7.2444444000000002E-3</v>
      </c>
      <c r="H2407" t="s">
        <v>1</v>
      </c>
      <c r="I2407" t="s">
        <v>470</v>
      </c>
    </row>
    <row r="2408" spans="1:10">
      <c r="A2408">
        <v>11</v>
      </c>
      <c r="B2408" s="1">
        <v>18377545</v>
      </c>
      <c r="C2408" t="s">
        <v>9</v>
      </c>
      <c r="D2408" t="s">
        <v>6</v>
      </c>
      <c r="E2408" t="s">
        <v>0</v>
      </c>
      <c r="F2408" t="s">
        <v>1305</v>
      </c>
      <c r="G2408" s="4">
        <v>8.0833333000000004E-3</v>
      </c>
      <c r="H2408" t="s">
        <v>1</v>
      </c>
      <c r="I2408" t="s">
        <v>0</v>
      </c>
      <c r="J2408" t="s">
        <v>1304</v>
      </c>
    </row>
    <row r="2409" spans="1:10">
      <c r="A2409">
        <v>11</v>
      </c>
      <c r="B2409" s="1">
        <v>18396682</v>
      </c>
      <c r="C2409" t="s">
        <v>6</v>
      </c>
      <c r="D2409" t="s">
        <v>9</v>
      </c>
      <c r="E2409" t="s">
        <v>470</v>
      </c>
      <c r="F2409" t="s">
        <v>2878</v>
      </c>
      <c r="G2409" s="4">
        <v>8.1888888999999999E-3</v>
      </c>
      <c r="H2409" t="s">
        <v>1</v>
      </c>
      <c r="I2409" t="s">
        <v>470</v>
      </c>
    </row>
    <row r="2410" spans="1:10">
      <c r="A2410">
        <v>11</v>
      </c>
      <c r="B2410" s="1">
        <v>18484482</v>
      </c>
      <c r="C2410" t="s">
        <v>3</v>
      </c>
      <c r="D2410" t="s">
        <v>2</v>
      </c>
      <c r="E2410" t="s">
        <v>470</v>
      </c>
      <c r="F2410" t="s">
        <v>2877</v>
      </c>
      <c r="G2410" s="4">
        <v>7.5111110999999996E-3</v>
      </c>
      <c r="H2410" t="s">
        <v>1</v>
      </c>
      <c r="I2410" t="s">
        <v>470</v>
      </c>
    </row>
    <row r="2411" spans="1:10">
      <c r="A2411">
        <v>11</v>
      </c>
      <c r="B2411" s="1">
        <v>18578498</v>
      </c>
      <c r="C2411" t="s">
        <v>6</v>
      </c>
      <c r="D2411" t="s">
        <v>9</v>
      </c>
      <c r="E2411" t="s">
        <v>470</v>
      </c>
      <c r="F2411" t="s">
        <v>2876</v>
      </c>
      <c r="G2411" s="4">
        <v>1.1788889E-2</v>
      </c>
      <c r="H2411" t="s">
        <v>1</v>
      </c>
      <c r="I2411" t="s">
        <v>470</v>
      </c>
    </row>
    <row r="2412" spans="1:10">
      <c r="A2412">
        <v>11</v>
      </c>
      <c r="B2412" s="1">
        <v>18864415</v>
      </c>
      <c r="C2412" t="s">
        <v>6</v>
      </c>
      <c r="D2412" t="s">
        <v>9</v>
      </c>
      <c r="E2412" t="s">
        <v>0</v>
      </c>
      <c r="F2412" t="s">
        <v>1303</v>
      </c>
      <c r="G2412" s="4">
        <v>5.9222221999999996E-3</v>
      </c>
      <c r="H2412" t="s">
        <v>1</v>
      </c>
      <c r="I2412" t="s">
        <v>0</v>
      </c>
    </row>
    <row r="2413" spans="1:10">
      <c r="A2413">
        <v>11</v>
      </c>
      <c r="B2413" s="1">
        <v>18976812</v>
      </c>
      <c r="C2413" t="s">
        <v>3</v>
      </c>
      <c r="D2413" t="s">
        <v>2</v>
      </c>
      <c r="E2413" t="s">
        <v>0</v>
      </c>
      <c r="F2413" t="s">
        <v>4343</v>
      </c>
      <c r="G2413" s="4">
        <v>5.6611111000000004E-3</v>
      </c>
      <c r="H2413" t="s">
        <v>3617</v>
      </c>
      <c r="I2413" t="s">
        <v>0</v>
      </c>
    </row>
    <row r="2414" spans="1:10">
      <c r="A2414">
        <v>11</v>
      </c>
      <c r="B2414" s="1">
        <v>19214086</v>
      </c>
      <c r="C2414" t="s">
        <v>9</v>
      </c>
      <c r="D2414" t="s">
        <v>2</v>
      </c>
      <c r="E2414" t="s">
        <v>470</v>
      </c>
      <c r="F2414" t="s">
        <v>2875</v>
      </c>
      <c r="G2414" s="4">
        <v>5.6388888999999998E-3</v>
      </c>
      <c r="H2414" t="s">
        <v>1</v>
      </c>
      <c r="I2414" t="s">
        <v>470</v>
      </c>
    </row>
    <row r="2415" spans="1:10">
      <c r="A2415">
        <v>11</v>
      </c>
      <c r="B2415" s="1">
        <v>19256929</v>
      </c>
      <c r="C2415" t="s">
        <v>2</v>
      </c>
      <c r="D2415" t="s">
        <v>3</v>
      </c>
      <c r="E2415" t="s">
        <v>470</v>
      </c>
      <c r="F2415" t="s">
        <v>2874</v>
      </c>
      <c r="G2415" s="4">
        <v>5.9722222000000002E-3</v>
      </c>
      <c r="H2415" t="s">
        <v>1</v>
      </c>
      <c r="I2415" t="s">
        <v>470</v>
      </c>
    </row>
    <row r="2416" spans="1:10">
      <c r="A2416">
        <v>11</v>
      </c>
      <c r="B2416" s="1">
        <v>19278875</v>
      </c>
      <c r="C2416" t="s">
        <v>2</v>
      </c>
      <c r="D2416" t="s">
        <v>3</v>
      </c>
      <c r="E2416" t="s">
        <v>470</v>
      </c>
      <c r="F2416" t="s">
        <v>2873</v>
      </c>
      <c r="G2416" s="4">
        <v>5.8111111000000003E-3</v>
      </c>
      <c r="H2416" t="s">
        <v>1</v>
      </c>
      <c r="I2416" t="s">
        <v>470</v>
      </c>
    </row>
    <row r="2417" spans="1:10">
      <c r="A2417">
        <v>11</v>
      </c>
      <c r="B2417" s="1">
        <v>19371444</v>
      </c>
      <c r="C2417" t="s">
        <v>9</v>
      </c>
      <c r="D2417" t="s">
        <v>6</v>
      </c>
      <c r="E2417" t="s">
        <v>0</v>
      </c>
      <c r="F2417" t="s">
        <v>1302</v>
      </c>
      <c r="G2417" s="4">
        <v>5.2111110999999996E-3</v>
      </c>
      <c r="H2417" t="s">
        <v>1</v>
      </c>
      <c r="I2417" t="s">
        <v>0</v>
      </c>
      <c r="J2417" t="s">
        <v>1301</v>
      </c>
    </row>
    <row r="2418" spans="1:10">
      <c r="A2418">
        <v>11</v>
      </c>
      <c r="B2418" s="1">
        <v>19616568</v>
      </c>
      <c r="C2418" t="s">
        <v>2</v>
      </c>
      <c r="D2418" t="s">
        <v>6</v>
      </c>
      <c r="E2418" t="s">
        <v>0</v>
      </c>
      <c r="F2418" t="s">
        <v>4342</v>
      </c>
      <c r="G2418" s="4">
        <v>4.6777778000000004E-3</v>
      </c>
      <c r="H2418" t="s">
        <v>3617</v>
      </c>
      <c r="I2418" t="s">
        <v>0</v>
      </c>
      <c r="J2418" t="s">
        <v>4341</v>
      </c>
    </row>
    <row r="2419" spans="1:10">
      <c r="A2419">
        <v>11</v>
      </c>
      <c r="B2419" s="1">
        <v>19678231</v>
      </c>
      <c r="C2419" t="s">
        <v>2</v>
      </c>
      <c r="D2419" t="s">
        <v>9</v>
      </c>
      <c r="E2419" t="s">
        <v>470</v>
      </c>
      <c r="F2419" t="s">
        <v>2872</v>
      </c>
      <c r="G2419" s="4">
        <v>4.8500000000000001E-3</v>
      </c>
      <c r="H2419" t="s">
        <v>1</v>
      </c>
      <c r="I2419" t="s">
        <v>470</v>
      </c>
    </row>
    <row r="2420" spans="1:10">
      <c r="A2420">
        <v>11</v>
      </c>
      <c r="B2420" s="1">
        <v>19723435</v>
      </c>
      <c r="C2420" t="s">
        <v>3</v>
      </c>
      <c r="D2420" t="s">
        <v>2</v>
      </c>
      <c r="E2420" t="s">
        <v>470</v>
      </c>
      <c r="F2420" t="s">
        <v>2871</v>
      </c>
      <c r="G2420" s="4">
        <v>4.3555555999999999E-3</v>
      </c>
      <c r="H2420" t="s">
        <v>1</v>
      </c>
      <c r="I2420" t="s">
        <v>470</v>
      </c>
    </row>
    <row r="2421" spans="1:10">
      <c r="A2421">
        <v>11</v>
      </c>
      <c r="B2421" s="1">
        <v>19808313</v>
      </c>
      <c r="C2421" t="s">
        <v>3</v>
      </c>
      <c r="D2421" t="s">
        <v>2</v>
      </c>
      <c r="E2421" t="s">
        <v>0</v>
      </c>
      <c r="F2421" t="s">
        <v>1300</v>
      </c>
      <c r="G2421" s="4">
        <v>5.7888888999999997E-3</v>
      </c>
      <c r="H2421" t="s">
        <v>1</v>
      </c>
      <c r="I2421" t="s">
        <v>0</v>
      </c>
    </row>
    <row r="2422" spans="1:10">
      <c r="A2422">
        <v>11</v>
      </c>
      <c r="B2422" s="1">
        <v>19850223</v>
      </c>
      <c r="C2422" t="s">
        <v>9</v>
      </c>
      <c r="D2422" t="s">
        <v>2</v>
      </c>
      <c r="E2422" t="s">
        <v>0</v>
      </c>
      <c r="F2422" t="s">
        <v>1299</v>
      </c>
      <c r="G2422" s="4">
        <v>4.4555556000000001E-3</v>
      </c>
      <c r="H2422" t="s">
        <v>1</v>
      </c>
      <c r="I2422" t="s">
        <v>0</v>
      </c>
      <c r="J2422" t="s">
        <v>1298</v>
      </c>
    </row>
    <row r="2423" spans="1:10">
      <c r="A2423">
        <v>11</v>
      </c>
      <c r="B2423" s="1">
        <v>20323425</v>
      </c>
      <c r="C2423" t="s">
        <v>2</v>
      </c>
      <c r="D2423" t="s">
        <v>3</v>
      </c>
      <c r="E2423" t="s">
        <v>0</v>
      </c>
      <c r="F2423" t="s">
        <v>1297</v>
      </c>
      <c r="G2423" s="4">
        <v>4.8333333000000001E-3</v>
      </c>
      <c r="H2423" t="s">
        <v>1</v>
      </c>
      <c r="I2423" t="s">
        <v>0</v>
      </c>
      <c r="J2423" t="s">
        <v>1296</v>
      </c>
    </row>
    <row r="2424" spans="1:10">
      <c r="A2424">
        <v>11</v>
      </c>
      <c r="B2424" s="1">
        <v>20358578</v>
      </c>
      <c r="C2424" t="s">
        <v>2</v>
      </c>
      <c r="D2424" t="s">
        <v>3</v>
      </c>
      <c r="E2424" t="s">
        <v>0</v>
      </c>
      <c r="F2424" t="s">
        <v>172</v>
      </c>
      <c r="G2424" s="4">
        <v>4.3833333000000002E-3</v>
      </c>
      <c r="H2424" t="s">
        <v>1</v>
      </c>
      <c r="I2424" t="s">
        <v>0</v>
      </c>
    </row>
    <row r="2425" spans="1:10">
      <c r="A2425">
        <v>11</v>
      </c>
      <c r="B2425" s="1">
        <v>20841021</v>
      </c>
      <c r="C2425" t="s">
        <v>3</v>
      </c>
      <c r="D2425" t="s">
        <v>2</v>
      </c>
      <c r="E2425" t="s">
        <v>0</v>
      </c>
      <c r="F2425" t="s">
        <v>4340</v>
      </c>
      <c r="G2425" s="4">
        <v>5.1166667000000004E-3</v>
      </c>
      <c r="H2425" t="s">
        <v>3617</v>
      </c>
      <c r="I2425" t="s">
        <v>0</v>
      </c>
    </row>
    <row r="2426" spans="1:10">
      <c r="A2426">
        <v>11</v>
      </c>
      <c r="B2426" s="1">
        <v>21163495</v>
      </c>
      <c r="C2426" t="s">
        <v>2</v>
      </c>
      <c r="D2426" t="s">
        <v>3</v>
      </c>
      <c r="E2426" t="s">
        <v>470</v>
      </c>
      <c r="F2426" t="s">
        <v>2870</v>
      </c>
      <c r="G2426" s="4">
        <v>4.4722221999999997E-3</v>
      </c>
      <c r="H2426" t="s">
        <v>1</v>
      </c>
      <c r="I2426" t="s">
        <v>470</v>
      </c>
    </row>
    <row r="2427" spans="1:10">
      <c r="A2427">
        <v>11</v>
      </c>
      <c r="B2427" s="1">
        <v>21534408</v>
      </c>
      <c r="C2427" t="s">
        <v>2</v>
      </c>
      <c r="D2427" t="s">
        <v>3</v>
      </c>
      <c r="E2427" t="s">
        <v>0</v>
      </c>
      <c r="F2427" t="s">
        <v>1295</v>
      </c>
      <c r="G2427" s="4">
        <v>4.4888888999999998E-3</v>
      </c>
      <c r="H2427" t="s">
        <v>1</v>
      </c>
      <c r="I2427" t="s">
        <v>0</v>
      </c>
      <c r="J2427" t="s">
        <v>1294</v>
      </c>
    </row>
    <row r="2428" spans="1:10">
      <c r="A2428">
        <v>11</v>
      </c>
      <c r="B2428" s="1">
        <v>21635300</v>
      </c>
      <c r="C2428" t="s">
        <v>6</v>
      </c>
      <c r="D2428" t="s">
        <v>9</v>
      </c>
      <c r="E2428" t="s">
        <v>470</v>
      </c>
      <c r="F2428" t="s">
        <v>2869</v>
      </c>
      <c r="G2428" s="4">
        <v>4.2111110999999996E-3</v>
      </c>
      <c r="H2428" t="s">
        <v>1</v>
      </c>
      <c r="I2428" t="s">
        <v>470</v>
      </c>
    </row>
    <row r="2429" spans="1:10">
      <c r="A2429">
        <v>12</v>
      </c>
      <c r="B2429" s="1">
        <v>67262</v>
      </c>
      <c r="C2429" t="s">
        <v>6</v>
      </c>
      <c r="D2429" t="s">
        <v>9</v>
      </c>
      <c r="E2429" t="s">
        <v>0</v>
      </c>
      <c r="F2429" t="s">
        <v>4339</v>
      </c>
      <c r="G2429" s="4">
        <v>3.4444444000000002E-3</v>
      </c>
      <c r="H2429" t="s">
        <v>3617</v>
      </c>
      <c r="I2429" t="s">
        <v>0</v>
      </c>
    </row>
    <row r="2430" spans="1:10">
      <c r="A2430">
        <v>12</v>
      </c>
      <c r="B2430" s="1">
        <v>288523</v>
      </c>
      <c r="C2430" t="s">
        <v>2</v>
      </c>
      <c r="D2430" t="s">
        <v>3</v>
      </c>
      <c r="E2430" t="s">
        <v>470</v>
      </c>
      <c r="F2430" t="s">
        <v>2868</v>
      </c>
      <c r="G2430" s="4">
        <v>3.8833333000000002E-3</v>
      </c>
      <c r="H2430" t="s">
        <v>1</v>
      </c>
      <c r="I2430" t="s">
        <v>470</v>
      </c>
    </row>
    <row r="2431" spans="1:10">
      <c r="A2431">
        <v>12</v>
      </c>
      <c r="B2431" s="1">
        <v>401203</v>
      </c>
      <c r="C2431" t="s">
        <v>3</v>
      </c>
      <c r="D2431" t="s">
        <v>2</v>
      </c>
      <c r="E2431" t="s">
        <v>470</v>
      </c>
      <c r="F2431" t="s">
        <v>2867</v>
      </c>
      <c r="G2431" s="4">
        <v>4.1166667000000004E-3</v>
      </c>
      <c r="H2431" t="s">
        <v>1</v>
      </c>
      <c r="I2431" t="s">
        <v>470</v>
      </c>
    </row>
    <row r="2432" spans="1:10">
      <c r="A2432">
        <v>12</v>
      </c>
      <c r="B2432" s="1">
        <v>462144</v>
      </c>
      <c r="C2432" t="s">
        <v>9</v>
      </c>
      <c r="D2432" t="s">
        <v>6</v>
      </c>
      <c r="E2432" t="s">
        <v>470</v>
      </c>
      <c r="F2432" t="s">
        <v>2866</v>
      </c>
      <c r="G2432" s="4">
        <v>3.9833333E-3</v>
      </c>
      <c r="H2432" t="s">
        <v>1</v>
      </c>
      <c r="I2432" t="s">
        <v>470</v>
      </c>
    </row>
    <row r="2433" spans="1:10">
      <c r="A2433">
        <v>12</v>
      </c>
      <c r="B2433" s="1">
        <v>533920</v>
      </c>
      <c r="C2433" t="s">
        <v>2</v>
      </c>
      <c r="D2433" t="s">
        <v>3</v>
      </c>
      <c r="E2433" t="s">
        <v>0</v>
      </c>
      <c r="F2433" t="s">
        <v>4338</v>
      </c>
      <c r="G2433" s="4">
        <v>3.6111111000000002E-3</v>
      </c>
      <c r="H2433" t="s">
        <v>3617</v>
      </c>
      <c r="I2433" t="s">
        <v>0</v>
      </c>
      <c r="J2433" t="s">
        <v>4337</v>
      </c>
    </row>
    <row r="2434" spans="1:10">
      <c r="A2434">
        <v>12</v>
      </c>
      <c r="B2434" s="1">
        <v>669058</v>
      </c>
      <c r="C2434" t="s">
        <v>9</v>
      </c>
      <c r="D2434" t="s">
        <v>6</v>
      </c>
      <c r="E2434" t="s">
        <v>0</v>
      </c>
      <c r="F2434" t="s">
        <v>4336</v>
      </c>
      <c r="G2434" s="4">
        <v>3.2944443999999998E-3</v>
      </c>
      <c r="H2434" t="s">
        <v>3617</v>
      </c>
      <c r="I2434" t="s">
        <v>0</v>
      </c>
    </row>
    <row r="2435" spans="1:10">
      <c r="A2435">
        <v>12</v>
      </c>
      <c r="B2435" s="1">
        <v>1028080</v>
      </c>
      <c r="C2435" t="s">
        <v>2</v>
      </c>
      <c r="D2435" t="s">
        <v>3</v>
      </c>
      <c r="E2435" t="s">
        <v>470</v>
      </c>
      <c r="F2435" t="s">
        <v>2865</v>
      </c>
      <c r="G2435" s="4">
        <v>4.2111110999999996E-3</v>
      </c>
      <c r="H2435" t="s">
        <v>1</v>
      </c>
      <c r="I2435" t="s">
        <v>470</v>
      </c>
    </row>
    <row r="2436" spans="1:10">
      <c r="A2436">
        <v>12</v>
      </c>
      <c r="B2436" s="1">
        <v>1386103</v>
      </c>
      <c r="C2436" t="s">
        <v>2</v>
      </c>
      <c r="D2436" t="s">
        <v>3</v>
      </c>
      <c r="E2436" t="s">
        <v>0</v>
      </c>
      <c r="F2436" t="s">
        <v>1293</v>
      </c>
      <c r="G2436" s="4">
        <v>5.4999999999999997E-3</v>
      </c>
      <c r="H2436" t="s">
        <v>1</v>
      </c>
      <c r="I2436" t="s">
        <v>0</v>
      </c>
      <c r="J2436" t="s">
        <v>1292</v>
      </c>
    </row>
    <row r="2437" spans="1:10">
      <c r="A2437">
        <v>12</v>
      </c>
      <c r="B2437" s="1">
        <v>1464304</v>
      </c>
      <c r="C2437" t="s">
        <v>6</v>
      </c>
      <c r="D2437" t="s">
        <v>2</v>
      </c>
      <c r="E2437" t="s">
        <v>0</v>
      </c>
      <c r="F2437" t="s">
        <v>4335</v>
      </c>
      <c r="G2437" s="4">
        <v>4.5555556000000004E-3</v>
      </c>
      <c r="H2437" t="s">
        <v>3617</v>
      </c>
      <c r="I2437" t="s">
        <v>0</v>
      </c>
      <c r="J2437" t="s">
        <v>4334</v>
      </c>
    </row>
    <row r="2438" spans="1:10">
      <c r="A2438">
        <v>12</v>
      </c>
      <c r="B2438" s="1">
        <v>1633972</v>
      </c>
      <c r="C2438" t="s">
        <v>6</v>
      </c>
      <c r="D2438" t="s">
        <v>9</v>
      </c>
      <c r="E2438" t="s">
        <v>0</v>
      </c>
      <c r="F2438" t="s">
        <v>4333</v>
      </c>
      <c r="G2438" s="4">
        <v>4.3555555999999999E-3</v>
      </c>
      <c r="H2438" t="s">
        <v>3617</v>
      </c>
      <c r="I2438" t="s">
        <v>0</v>
      </c>
    </row>
    <row r="2439" spans="1:10">
      <c r="A2439">
        <v>12</v>
      </c>
      <c r="B2439" s="1">
        <v>2078533</v>
      </c>
      <c r="C2439" t="s">
        <v>3</v>
      </c>
      <c r="D2439" t="s">
        <v>2</v>
      </c>
      <c r="E2439" t="s">
        <v>0</v>
      </c>
      <c r="F2439" t="s">
        <v>4332</v>
      </c>
      <c r="G2439" s="4">
        <v>6.7611110999999998E-3</v>
      </c>
      <c r="H2439" t="s">
        <v>3617</v>
      </c>
      <c r="I2439" t="s">
        <v>0</v>
      </c>
    </row>
    <row r="2440" spans="1:10">
      <c r="A2440">
        <v>12</v>
      </c>
      <c r="B2440" s="1">
        <v>2144275</v>
      </c>
      <c r="C2440" t="s">
        <v>6</v>
      </c>
      <c r="D2440" t="s">
        <v>9</v>
      </c>
      <c r="E2440" t="s">
        <v>0</v>
      </c>
      <c r="F2440" t="s">
        <v>4331</v>
      </c>
      <c r="G2440" s="4">
        <v>6.4944444000000004E-3</v>
      </c>
      <c r="H2440" t="s">
        <v>3617</v>
      </c>
      <c r="I2440" t="s">
        <v>0</v>
      </c>
      <c r="J2440" t="s">
        <v>4330</v>
      </c>
    </row>
    <row r="2441" spans="1:10">
      <c r="A2441">
        <v>12</v>
      </c>
      <c r="B2441" s="1">
        <v>2186079</v>
      </c>
      <c r="C2441" t="s">
        <v>2</v>
      </c>
      <c r="D2441" t="s">
        <v>3</v>
      </c>
      <c r="E2441" t="s">
        <v>0</v>
      </c>
      <c r="F2441" t="s">
        <v>4329</v>
      </c>
      <c r="G2441" s="4">
        <v>7.7111111000000001E-3</v>
      </c>
      <c r="H2441" t="s">
        <v>3617</v>
      </c>
      <c r="I2441" t="s">
        <v>0</v>
      </c>
    </row>
    <row r="2442" spans="1:10">
      <c r="A2442">
        <v>12</v>
      </c>
      <c r="B2442" s="1">
        <v>2233776</v>
      </c>
      <c r="C2442" t="s">
        <v>6</v>
      </c>
      <c r="D2442" t="s">
        <v>9</v>
      </c>
      <c r="E2442" t="s">
        <v>0</v>
      </c>
      <c r="F2442" t="s">
        <v>1291</v>
      </c>
      <c r="G2442" s="4">
        <v>4.5444444000000001E-3</v>
      </c>
      <c r="H2442" t="s">
        <v>1</v>
      </c>
      <c r="I2442" t="s">
        <v>0</v>
      </c>
    </row>
    <row r="2443" spans="1:10">
      <c r="A2443">
        <v>12</v>
      </c>
      <c r="B2443" s="1">
        <v>2284660</v>
      </c>
      <c r="C2443" t="s">
        <v>9</v>
      </c>
      <c r="D2443" t="s">
        <v>6</v>
      </c>
      <c r="E2443" t="s">
        <v>470</v>
      </c>
      <c r="F2443" t="s">
        <v>2864</v>
      </c>
      <c r="G2443" s="4">
        <v>4.7444443999999997E-3</v>
      </c>
      <c r="H2443" t="s">
        <v>1</v>
      </c>
      <c r="I2443" t="s">
        <v>470</v>
      </c>
    </row>
    <row r="2444" spans="1:10">
      <c r="A2444">
        <v>12</v>
      </c>
      <c r="B2444" s="1">
        <v>2595649</v>
      </c>
      <c r="C2444" t="s">
        <v>9</v>
      </c>
      <c r="D2444" t="s">
        <v>2</v>
      </c>
      <c r="E2444" t="s">
        <v>0</v>
      </c>
      <c r="F2444" t="s">
        <v>1290</v>
      </c>
      <c r="G2444" s="4">
        <v>5.1333333E-3</v>
      </c>
      <c r="H2444" t="s">
        <v>1</v>
      </c>
      <c r="I2444" t="s">
        <v>0</v>
      </c>
      <c r="J2444" t="s">
        <v>1289</v>
      </c>
    </row>
    <row r="2445" spans="1:10">
      <c r="A2445">
        <v>12</v>
      </c>
      <c r="B2445" s="1">
        <v>2635797</v>
      </c>
      <c r="C2445" t="s">
        <v>6</v>
      </c>
      <c r="D2445" t="s">
        <v>9</v>
      </c>
      <c r="E2445" t="s">
        <v>0</v>
      </c>
      <c r="F2445" t="s">
        <v>4328</v>
      </c>
      <c r="G2445" s="4">
        <v>5.5333333000000002E-3</v>
      </c>
      <c r="H2445" t="s">
        <v>3617</v>
      </c>
      <c r="I2445" t="s">
        <v>0</v>
      </c>
    </row>
    <row r="2446" spans="1:10">
      <c r="A2446">
        <v>12</v>
      </c>
      <c r="B2446" s="1">
        <v>2676598</v>
      </c>
      <c r="C2446" t="s">
        <v>2</v>
      </c>
      <c r="D2446" t="s">
        <v>3</v>
      </c>
      <c r="E2446" t="s">
        <v>0</v>
      </c>
      <c r="F2446" t="s">
        <v>4327</v>
      </c>
      <c r="G2446" s="4">
        <v>4.2833332999999999E-3</v>
      </c>
      <c r="H2446" t="s">
        <v>3617</v>
      </c>
      <c r="I2446" t="s">
        <v>0</v>
      </c>
      <c r="J2446" t="s">
        <v>4326</v>
      </c>
    </row>
    <row r="2447" spans="1:10">
      <c r="A2447">
        <v>12</v>
      </c>
      <c r="B2447" s="1">
        <v>2967598</v>
      </c>
      <c r="C2447" t="s">
        <v>3</v>
      </c>
      <c r="D2447" t="s">
        <v>2</v>
      </c>
      <c r="E2447" t="s">
        <v>0</v>
      </c>
      <c r="F2447" t="s">
        <v>4325</v>
      </c>
      <c r="G2447" s="4">
        <v>5.8444444E-3</v>
      </c>
      <c r="H2447" t="s">
        <v>3617</v>
      </c>
      <c r="I2447" t="s">
        <v>0</v>
      </c>
      <c r="J2447" t="s">
        <v>4324</v>
      </c>
    </row>
    <row r="2448" spans="1:10">
      <c r="A2448">
        <v>12</v>
      </c>
      <c r="B2448" s="1">
        <v>3484437</v>
      </c>
      <c r="C2448" t="s">
        <v>6</v>
      </c>
      <c r="D2448" t="s">
        <v>9</v>
      </c>
      <c r="E2448" t="s">
        <v>0</v>
      </c>
      <c r="F2448" t="s">
        <v>4323</v>
      </c>
      <c r="G2448" s="4">
        <v>5.3055556000000002E-3</v>
      </c>
      <c r="H2448" t="s">
        <v>3617</v>
      </c>
      <c r="I2448" t="s">
        <v>0</v>
      </c>
      <c r="J2448" t="s">
        <v>4322</v>
      </c>
    </row>
    <row r="2449" spans="1:10">
      <c r="A2449">
        <v>12</v>
      </c>
      <c r="B2449" s="1">
        <v>3673659</v>
      </c>
      <c r="C2449" t="s">
        <v>2</v>
      </c>
      <c r="D2449" t="s">
        <v>3</v>
      </c>
      <c r="E2449" t="s">
        <v>0</v>
      </c>
      <c r="F2449" t="s">
        <v>4321</v>
      </c>
      <c r="G2449" s="4">
        <v>7.8166667000000006E-3</v>
      </c>
      <c r="H2449" t="s">
        <v>3617</v>
      </c>
      <c r="I2449" t="s">
        <v>0</v>
      </c>
    </row>
    <row r="2450" spans="1:10">
      <c r="A2450">
        <v>12</v>
      </c>
      <c r="B2450" s="1">
        <v>4666856</v>
      </c>
      <c r="C2450" t="s">
        <v>2</v>
      </c>
      <c r="D2450" t="s">
        <v>9</v>
      </c>
      <c r="E2450" t="s">
        <v>470</v>
      </c>
      <c r="F2450" t="s">
        <v>2863</v>
      </c>
      <c r="G2450" s="4">
        <v>6.7999999999999996E-3</v>
      </c>
      <c r="H2450" t="s">
        <v>1</v>
      </c>
      <c r="I2450" t="s">
        <v>470</v>
      </c>
    </row>
    <row r="2451" spans="1:10">
      <c r="A2451">
        <v>12</v>
      </c>
      <c r="B2451" s="1">
        <v>5007916</v>
      </c>
      <c r="C2451" t="s">
        <v>3</v>
      </c>
      <c r="D2451" t="s">
        <v>2</v>
      </c>
      <c r="E2451" t="s">
        <v>0</v>
      </c>
      <c r="F2451" t="s">
        <v>1288</v>
      </c>
      <c r="G2451" s="4">
        <v>6.2944443999999999E-3</v>
      </c>
      <c r="H2451" t="s">
        <v>1</v>
      </c>
      <c r="I2451" t="s">
        <v>0</v>
      </c>
    </row>
    <row r="2452" spans="1:10">
      <c r="A2452">
        <v>12</v>
      </c>
      <c r="B2452" s="1">
        <v>5091264</v>
      </c>
      <c r="C2452" t="s">
        <v>6</v>
      </c>
      <c r="D2452" t="s">
        <v>3</v>
      </c>
      <c r="E2452" t="s">
        <v>0</v>
      </c>
      <c r="F2452" t="s">
        <v>4320</v>
      </c>
      <c r="G2452" s="4">
        <v>7.1888888999999999E-3</v>
      </c>
      <c r="H2452" t="s">
        <v>3617</v>
      </c>
      <c r="I2452" t="s">
        <v>0</v>
      </c>
    </row>
    <row r="2453" spans="1:10">
      <c r="A2453">
        <v>12</v>
      </c>
      <c r="B2453" s="1">
        <v>5155315</v>
      </c>
      <c r="C2453" t="s">
        <v>6</v>
      </c>
      <c r="D2453" t="s">
        <v>9</v>
      </c>
      <c r="E2453" t="s">
        <v>0</v>
      </c>
      <c r="F2453" t="s">
        <v>4319</v>
      </c>
      <c r="G2453" s="4">
        <v>6.7222222E-3</v>
      </c>
      <c r="H2453" t="s">
        <v>3617</v>
      </c>
      <c r="I2453" t="s">
        <v>0</v>
      </c>
      <c r="J2453" t="s">
        <v>4318</v>
      </c>
    </row>
    <row r="2454" spans="1:10">
      <c r="A2454">
        <v>12</v>
      </c>
      <c r="B2454" s="1">
        <v>5198936</v>
      </c>
      <c r="C2454" t="s">
        <v>2</v>
      </c>
      <c r="D2454" t="s">
        <v>3</v>
      </c>
      <c r="E2454" t="s">
        <v>470</v>
      </c>
      <c r="F2454" t="s">
        <v>2862</v>
      </c>
      <c r="G2454" s="4">
        <v>5.0166667000000002E-3</v>
      </c>
      <c r="H2454" t="s">
        <v>1</v>
      </c>
      <c r="I2454" t="s">
        <v>470</v>
      </c>
    </row>
    <row r="2455" spans="1:10">
      <c r="A2455">
        <v>12</v>
      </c>
      <c r="B2455" s="1">
        <v>5296562</v>
      </c>
      <c r="C2455" t="s">
        <v>9</v>
      </c>
      <c r="D2455" t="s">
        <v>6</v>
      </c>
      <c r="E2455" t="s">
        <v>0</v>
      </c>
      <c r="F2455" t="s">
        <v>4317</v>
      </c>
      <c r="G2455" s="4">
        <v>7.4833332999999997E-3</v>
      </c>
      <c r="H2455" t="s">
        <v>3617</v>
      </c>
      <c r="I2455" t="s">
        <v>0</v>
      </c>
      <c r="J2455" t="s">
        <v>4316</v>
      </c>
    </row>
    <row r="2456" spans="1:10">
      <c r="A2456">
        <v>12</v>
      </c>
      <c r="B2456" s="1">
        <v>5348371</v>
      </c>
      <c r="C2456" t="s">
        <v>2</v>
      </c>
      <c r="D2456" t="s">
        <v>9</v>
      </c>
      <c r="E2456" t="s">
        <v>0</v>
      </c>
      <c r="F2456" t="s">
        <v>4315</v>
      </c>
      <c r="G2456" s="4">
        <v>7.3888888999999996E-3</v>
      </c>
      <c r="H2456" t="s">
        <v>3617</v>
      </c>
      <c r="I2456" t="s">
        <v>0</v>
      </c>
    </row>
    <row r="2457" spans="1:10">
      <c r="A2457">
        <v>12</v>
      </c>
      <c r="B2457" s="1">
        <v>6006384</v>
      </c>
      <c r="C2457" t="s">
        <v>6</v>
      </c>
      <c r="D2457" t="s">
        <v>3</v>
      </c>
      <c r="E2457" t="s">
        <v>470</v>
      </c>
      <c r="F2457" t="s">
        <v>2861</v>
      </c>
      <c r="G2457" s="4">
        <v>5.45E-3</v>
      </c>
      <c r="H2457" t="s">
        <v>1</v>
      </c>
      <c r="I2457" t="s">
        <v>470</v>
      </c>
    </row>
    <row r="2458" spans="1:10">
      <c r="A2458">
        <v>12</v>
      </c>
      <c r="B2458" s="1">
        <v>6038870</v>
      </c>
      <c r="C2458" t="s">
        <v>6</v>
      </c>
      <c r="D2458" t="s">
        <v>9</v>
      </c>
      <c r="E2458" t="s">
        <v>0</v>
      </c>
      <c r="F2458" t="s">
        <v>1287</v>
      </c>
      <c r="G2458" s="4">
        <v>5.1555556000000002E-3</v>
      </c>
      <c r="H2458" t="s">
        <v>1</v>
      </c>
      <c r="I2458" t="s">
        <v>0</v>
      </c>
      <c r="J2458" t="s">
        <v>1286</v>
      </c>
    </row>
    <row r="2459" spans="1:10">
      <c r="A2459">
        <v>12</v>
      </c>
      <c r="B2459" s="1">
        <v>6770812</v>
      </c>
      <c r="C2459" t="s">
        <v>9</v>
      </c>
      <c r="D2459" t="s">
        <v>6</v>
      </c>
      <c r="E2459" t="s">
        <v>470</v>
      </c>
      <c r="F2459" t="s">
        <v>2860</v>
      </c>
      <c r="G2459" s="4">
        <v>5.2333333000000003E-3</v>
      </c>
      <c r="H2459" t="s">
        <v>1</v>
      </c>
      <c r="I2459" t="s">
        <v>470</v>
      </c>
    </row>
    <row r="2460" spans="1:10">
      <c r="A2460">
        <v>12</v>
      </c>
      <c r="B2460" s="1">
        <v>6883517</v>
      </c>
      <c r="C2460" t="s">
        <v>6</v>
      </c>
      <c r="D2460" t="s">
        <v>9</v>
      </c>
      <c r="E2460" t="s">
        <v>0</v>
      </c>
      <c r="F2460" t="s">
        <v>4314</v>
      </c>
      <c r="G2460" s="4">
        <v>5.7166667000000003E-3</v>
      </c>
      <c r="H2460" t="s">
        <v>3617</v>
      </c>
      <c r="I2460" t="s">
        <v>0</v>
      </c>
    </row>
    <row r="2461" spans="1:10">
      <c r="A2461">
        <v>12</v>
      </c>
      <c r="B2461" s="1">
        <v>7098512</v>
      </c>
      <c r="C2461" t="s">
        <v>6</v>
      </c>
      <c r="D2461" t="s">
        <v>9</v>
      </c>
      <c r="E2461" t="s">
        <v>0</v>
      </c>
      <c r="F2461" t="s">
        <v>171</v>
      </c>
      <c r="G2461" s="4">
        <v>5.0333332999999997E-3</v>
      </c>
      <c r="H2461" t="s">
        <v>1</v>
      </c>
      <c r="I2461" t="s">
        <v>0</v>
      </c>
      <c r="J2461" t="s">
        <v>170</v>
      </c>
    </row>
    <row r="2462" spans="1:10">
      <c r="A2462">
        <v>12</v>
      </c>
      <c r="B2462" s="1">
        <v>7180560</v>
      </c>
      <c r="C2462" t="s">
        <v>3</v>
      </c>
      <c r="D2462" t="s">
        <v>2</v>
      </c>
      <c r="E2462" t="s">
        <v>0</v>
      </c>
      <c r="F2462" t="s">
        <v>4313</v>
      </c>
      <c r="G2462" s="4">
        <v>5.0555556E-3</v>
      </c>
      <c r="H2462" t="s">
        <v>3617</v>
      </c>
      <c r="I2462" t="s">
        <v>0</v>
      </c>
      <c r="J2462" t="s">
        <v>4312</v>
      </c>
    </row>
    <row r="2463" spans="1:10">
      <c r="A2463">
        <v>12</v>
      </c>
      <c r="B2463" s="1">
        <v>7535739</v>
      </c>
      <c r="C2463" t="s">
        <v>6</v>
      </c>
      <c r="D2463" t="s">
        <v>3</v>
      </c>
      <c r="E2463" t="s">
        <v>470</v>
      </c>
      <c r="F2463" t="s">
        <v>2859</v>
      </c>
      <c r="G2463" s="4">
        <v>4.7888888999999997E-3</v>
      </c>
      <c r="H2463" t="s">
        <v>1</v>
      </c>
      <c r="I2463" t="s">
        <v>470</v>
      </c>
    </row>
    <row r="2464" spans="1:10">
      <c r="A2464">
        <v>12</v>
      </c>
      <c r="B2464" s="1">
        <v>7577250</v>
      </c>
      <c r="C2464" t="s">
        <v>6</v>
      </c>
      <c r="D2464" t="s">
        <v>3</v>
      </c>
      <c r="E2464" t="s">
        <v>470</v>
      </c>
      <c r="F2464" t="s">
        <v>2858</v>
      </c>
      <c r="G2464" s="4">
        <v>5.0444443999999996E-3</v>
      </c>
      <c r="H2464" t="s">
        <v>1</v>
      </c>
      <c r="I2464" t="s">
        <v>470</v>
      </c>
    </row>
    <row r="2465" spans="1:10">
      <c r="A2465">
        <v>12</v>
      </c>
      <c r="B2465" s="1">
        <v>7638057</v>
      </c>
      <c r="C2465" t="s">
        <v>2</v>
      </c>
      <c r="D2465" t="s">
        <v>3</v>
      </c>
      <c r="E2465" t="s">
        <v>470</v>
      </c>
      <c r="F2465" t="s">
        <v>2857</v>
      </c>
      <c r="G2465" s="4">
        <v>5.2555555999999996E-3</v>
      </c>
      <c r="H2465" t="s">
        <v>1</v>
      </c>
      <c r="I2465" t="s">
        <v>470</v>
      </c>
    </row>
    <row r="2466" spans="1:10">
      <c r="A2466">
        <v>12</v>
      </c>
      <c r="B2466" s="1">
        <v>7750798</v>
      </c>
      <c r="C2466" t="s">
        <v>9</v>
      </c>
      <c r="D2466" t="s">
        <v>6</v>
      </c>
      <c r="E2466" t="s">
        <v>0</v>
      </c>
      <c r="F2466" t="s">
        <v>169</v>
      </c>
      <c r="G2466" s="4">
        <v>5.4277778000000002E-3</v>
      </c>
      <c r="H2466" t="s">
        <v>1</v>
      </c>
      <c r="I2466" t="s">
        <v>0</v>
      </c>
      <c r="J2466" t="s">
        <v>168</v>
      </c>
    </row>
    <row r="2467" spans="1:10">
      <c r="A2467">
        <v>12</v>
      </c>
      <c r="B2467" s="1">
        <v>8117418</v>
      </c>
      <c r="C2467" t="s">
        <v>9</v>
      </c>
      <c r="D2467" t="s">
        <v>6</v>
      </c>
      <c r="E2467" t="s">
        <v>470</v>
      </c>
      <c r="F2467" t="s">
        <v>2856</v>
      </c>
      <c r="G2467" s="4">
        <v>5.1111111000000002E-3</v>
      </c>
      <c r="H2467" t="s">
        <v>1</v>
      </c>
      <c r="I2467" t="s">
        <v>470</v>
      </c>
    </row>
    <row r="2468" spans="1:10">
      <c r="A2468">
        <v>12</v>
      </c>
      <c r="B2468" s="1">
        <v>8214827</v>
      </c>
      <c r="C2468" t="s">
        <v>6</v>
      </c>
      <c r="D2468" t="s">
        <v>3</v>
      </c>
      <c r="E2468" t="s">
        <v>470</v>
      </c>
      <c r="F2468" t="s">
        <v>2855</v>
      </c>
      <c r="G2468" s="4">
        <v>4.9833333E-3</v>
      </c>
      <c r="H2468" t="s">
        <v>1</v>
      </c>
      <c r="I2468" t="s">
        <v>470</v>
      </c>
    </row>
    <row r="2469" spans="1:10">
      <c r="A2469">
        <v>12</v>
      </c>
      <c r="B2469" s="1">
        <v>8283757</v>
      </c>
      <c r="C2469" t="s">
        <v>2</v>
      </c>
      <c r="D2469" t="s">
        <v>3</v>
      </c>
      <c r="E2469" t="s">
        <v>0</v>
      </c>
      <c r="F2469" t="s">
        <v>167</v>
      </c>
      <c r="G2469" s="4">
        <v>4.8111111000000003E-3</v>
      </c>
      <c r="H2469" t="s">
        <v>1</v>
      </c>
      <c r="I2469" t="s">
        <v>0</v>
      </c>
    </row>
    <row r="2470" spans="1:10">
      <c r="A2470">
        <v>12</v>
      </c>
      <c r="B2470" s="1">
        <v>8368406</v>
      </c>
      <c r="C2470" t="s">
        <v>3</v>
      </c>
      <c r="D2470" t="s">
        <v>2</v>
      </c>
      <c r="E2470" t="s">
        <v>0</v>
      </c>
      <c r="F2470" t="s">
        <v>167</v>
      </c>
      <c r="G2470" s="4">
        <v>4.9222221999999996E-3</v>
      </c>
      <c r="H2470" t="s">
        <v>1</v>
      </c>
      <c r="I2470" t="s">
        <v>0</v>
      </c>
    </row>
    <row r="2471" spans="1:10">
      <c r="A2471">
        <v>12</v>
      </c>
      <c r="B2471" s="1">
        <v>8415130</v>
      </c>
      <c r="C2471" t="s">
        <v>6</v>
      </c>
      <c r="D2471" t="s">
        <v>9</v>
      </c>
      <c r="E2471" t="s">
        <v>0</v>
      </c>
      <c r="F2471" t="s">
        <v>167</v>
      </c>
      <c r="G2471" s="4">
        <v>5.4166667000000003E-3</v>
      </c>
      <c r="H2471" t="s">
        <v>1</v>
      </c>
      <c r="I2471" t="s">
        <v>0</v>
      </c>
    </row>
    <row r="2472" spans="1:10">
      <c r="A2472">
        <v>12</v>
      </c>
      <c r="B2472" s="1">
        <v>8572193</v>
      </c>
      <c r="C2472" t="s">
        <v>6</v>
      </c>
      <c r="D2472" t="s">
        <v>3</v>
      </c>
      <c r="E2472" t="s">
        <v>0</v>
      </c>
      <c r="F2472" t="s">
        <v>167</v>
      </c>
      <c r="G2472" s="4">
        <v>5.6111110999999998E-3</v>
      </c>
      <c r="H2472" t="s">
        <v>1</v>
      </c>
      <c r="I2472" t="s">
        <v>0</v>
      </c>
    </row>
    <row r="2473" spans="1:10">
      <c r="A2473">
        <v>12</v>
      </c>
      <c r="B2473" s="1">
        <v>8665777</v>
      </c>
      <c r="C2473" t="s">
        <v>6</v>
      </c>
      <c r="D2473" t="s">
        <v>9</v>
      </c>
      <c r="E2473" t="s">
        <v>0</v>
      </c>
      <c r="F2473" t="s">
        <v>166</v>
      </c>
      <c r="G2473" s="4">
        <v>5.5666667000000003E-3</v>
      </c>
      <c r="H2473" t="s">
        <v>3617</v>
      </c>
      <c r="I2473" t="s">
        <v>0</v>
      </c>
      <c r="J2473" t="s">
        <v>165</v>
      </c>
    </row>
    <row r="2474" spans="1:10">
      <c r="A2474">
        <v>12</v>
      </c>
      <c r="B2474" s="1">
        <v>8873064</v>
      </c>
      <c r="C2474" t="s">
        <v>9</v>
      </c>
      <c r="D2474" t="s">
        <v>2</v>
      </c>
      <c r="E2474" t="s">
        <v>0</v>
      </c>
      <c r="F2474" t="s">
        <v>4311</v>
      </c>
      <c r="G2474" s="4">
        <v>2.8738889E-2</v>
      </c>
      <c r="H2474" t="s">
        <v>3617</v>
      </c>
      <c r="I2474" t="s">
        <v>0</v>
      </c>
      <c r="J2474" t="s">
        <v>4310</v>
      </c>
    </row>
    <row r="2475" spans="1:10">
      <c r="A2475">
        <v>12</v>
      </c>
      <c r="B2475" s="1">
        <v>9062927</v>
      </c>
      <c r="C2475" t="s">
        <v>2</v>
      </c>
      <c r="D2475" t="s">
        <v>3</v>
      </c>
      <c r="E2475" t="s">
        <v>0</v>
      </c>
      <c r="F2475" t="s">
        <v>4309</v>
      </c>
      <c r="G2475" s="4">
        <v>5.6444444000000003E-3</v>
      </c>
      <c r="H2475" t="s">
        <v>3617</v>
      </c>
      <c r="I2475" t="s">
        <v>0</v>
      </c>
      <c r="J2475" t="s">
        <v>4308</v>
      </c>
    </row>
    <row r="2476" spans="1:10">
      <c r="A2476">
        <v>12</v>
      </c>
      <c r="B2476" s="1">
        <v>9127621</v>
      </c>
      <c r="C2476" t="s">
        <v>2</v>
      </c>
      <c r="D2476" t="s">
        <v>3</v>
      </c>
      <c r="E2476" t="s">
        <v>0</v>
      </c>
      <c r="F2476" t="s">
        <v>1285</v>
      </c>
      <c r="G2476" s="4">
        <v>4.7277778000000001E-3</v>
      </c>
      <c r="H2476" t="s">
        <v>1</v>
      </c>
      <c r="I2476" t="s">
        <v>0</v>
      </c>
      <c r="J2476" t="s">
        <v>1284</v>
      </c>
    </row>
    <row r="2477" spans="1:10">
      <c r="A2477">
        <v>12</v>
      </c>
      <c r="B2477" s="1">
        <v>9227013</v>
      </c>
      <c r="C2477" t="s">
        <v>2</v>
      </c>
      <c r="D2477" t="s">
        <v>3</v>
      </c>
      <c r="E2477" t="s">
        <v>0</v>
      </c>
      <c r="F2477" t="s">
        <v>4307</v>
      </c>
      <c r="G2477" s="4">
        <v>5.2722222000000001E-3</v>
      </c>
      <c r="H2477" t="s">
        <v>3617</v>
      </c>
      <c r="I2477" t="s">
        <v>0</v>
      </c>
      <c r="J2477" t="s">
        <v>4306</v>
      </c>
    </row>
    <row r="2478" spans="1:10">
      <c r="A2478">
        <v>12</v>
      </c>
      <c r="B2478" s="1">
        <v>9247015</v>
      </c>
      <c r="C2478" t="s">
        <v>2</v>
      </c>
      <c r="D2478" t="s">
        <v>3</v>
      </c>
      <c r="E2478" t="s">
        <v>0</v>
      </c>
      <c r="F2478" t="s">
        <v>4305</v>
      </c>
      <c r="G2478" s="4">
        <v>5.7611110999999998E-3</v>
      </c>
      <c r="H2478" t="s">
        <v>3617</v>
      </c>
      <c r="I2478" t="s">
        <v>0</v>
      </c>
    </row>
    <row r="2479" spans="1:10">
      <c r="A2479">
        <v>12</v>
      </c>
      <c r="B2479" s="1">
        <v>9307056</v>
      </c>
      <c r="C2479" t="s">
        <v>3</v>
      </c>
      <c r="D2479" t="s">
        <v>2</v>
      </c>
      <c r="E2479" t="s">
        <v>0</v>
      </c>
      <c r="F2479" t="s">
        <v>1283</v>
      </c>
      <c r="G2479" s="4">
        <v>5.5500000000000002E-3</v>
      </c>
      <c r="H2479" t="s">
        <v>1</v>
      </c>
      <c r="I2479" t="s">
        <v>0</v>
      </c>
      <c r="J2479" t="s">
        <v>1282</v>
      </c>
    </row>
    <row r="2480" spans="1:10">
      <c r="A2480">
        <v>12</v>
      </c>
      <c r="B2480" s="1">
        <v>9366951</v>
      </c>
      <c r="C2480" t="s">
        <v>2</v>
      </c>
      <c r="D2480" t="s">
        <v>9</v>
      </c>
      <c r="E2480" t="s">
        <v>0</v>
      </c>
      <c r="F2480" t="s">
        <v>1281</v>
      </c>
      <c r="G2480" s="4">
        <v>5.1999999999999998E-3</v>
      </c>
      <c r="H2480" t="s">
        <v>1</v>
      </c>
      <c r="I2480" t="s">
        <v>0</v>
      </c>
      <c r="J2480" t="s">
        <v>1280</v>
      </c>
    </row>
    <row r="2481" spans="1:10">
      <c r="A2481">
        <v>12</v>
      </c>
      <c r="B2481" s="1">
        <v>9462535</v>
      </c>
      <c r="C2481" t="s">
        <v>2</v>
      </c>
      <c r="D2481" t="s">
        <v>3</v>
      </c>
      <c r="E2481" t="s">
        <v>0</v>
      </c>
      <c r="F2481" t="s">
        <v>4304</v>
      </c>
      <c r="G2481" s="4">
        <v>6.0555556E-3</v>
      </c>
      <c r="H2481" t="s">
        <v>3617</v>
      </c>
      <c r="I2481" t="s">
        <v>0</v>
      </c>
      <c r="J2481" t="s">
        <v>4303</v>
      </c>
    </row>
    <row r="2482" spans="1:10">
      <c r="A2482">
        <v>12</v>
      </c>
      <c r="B2482" s="1">
        <v>9511339</v>
      </c>
      <c r="C2482" t="s">
        <v>3</v>
      </c>
      <c r="D2482" t="s">
        <v>2</v>
      </c>
      <c r="E2482" t="s">
        <v>0</v>
      </c>
      <c r="F2482" t="s">
        <v>1279</v>
      </c>
      <c r="G2482" s="4">
        <v>6.5111110999999996E-3</v>
      </c>
      <c r="H2482" t="s">
        <v>1</v>
      </c>
      <c r="I2482" t="s">
        <v>0</v>
      </c>
    </row>
    <row r="2483" spans="1:10">
      <c r="A2483">
        <v>12</v>
      </c>
      <c r="B2483" s="1">
        <v>9713291</v>
      </c>
      <c r="C2483" t="s">
        <v>9</v>
      </c>
      <c r="D2483" t="s">
        <v>6</v>
      </c>
      <c r="E2483" t="s">
        <v>0</v>
      </c>
      <c r="F2483" t="s">
        <v>1278</v>
      </c>
      <c r="G2483" s="4">
        <v>1.4105556E-2</v>
      </c>
      <c r="H2483" t="s">
        <v>1</v>
      </c>
      <c r="I2483" t="s">
        <v>0</v>
      </c>
    </row>
    <row r="2484" spans="1:10">
      <c r="A2484">
        <v>12</v>
      </c>
      <c r="B2484" s="1">
        <v>9922173</v>
      </c>
      <c r="C2484" t="s">
        <v>6</v>
      </c>
      <c r="D2484" t="s">
        <v>9</v>
      </c>
      <c r="E2484" t="s">
        <v>0</v>
      </c>
      <c r="F2484" t="s">
        <v>164</v>
      </c>
      <c r="G2484" s="4">
        <v>1.175E-2</v>
      </c>
      <c r="H2484" t="s">
        <v>3617</v>
      </c>
      <c r="I2484" t="s">
        <v>0</v>
      </c>
      <c r="J2484" t="s">
        <v>163</v>
      </c>
    </row>
    <row r="2485" spans="1:10">
      <c r="A2485">
        <v>12</v>
      </c>
      <c r="B2485" s="1">
        <v>10004743</v>
      </c>
      <c r="C2485" t="s">
        <v>3</v>
      </c>
      <c r="D2485" t="s">
        <v>2</v>
      </c>
      <c r="E2485" t="s">
        <v>0</v>
      </c>
      <c r="F2485" t="s">
        <v>4302</v>
      </c>
      <c r="G2485" s="4">
        <v>1.1466667E-2</v>
      </c>
      <c r="H2485" t="s">
        <v>3617</v>
      </c>
      <c r="I2485" t="s">
        <v>0</v>
      </c>
      <c r="J2485" t="s">
        <v>4301</v>
      </c>
    </row>
    <row r="2486" spans="1:10">
      <c r="A2486">
        <v>12</v>
      </c>
      <c r="B2486" s="1">
        <v>10176651</v>
      </c>
      <c r="C2486" t="s">
        <v>6</v>
      </c>
      <c r="D2486" t="s">
        <v>9</v>
      </c>
      <c r="E2486" t="s">
        <v>0</v>
      </c>
      <c r="F2486" t="s">
        <v>1277</v>
      </c>
      <c r="G2486" s="4">
        <v>8.2333332999999995E-3</v>
      </c>
      <c r="H2486" t="s">
        <v>1</v>
      </c>
      <c r="I2486" t="s">
        <v>0</v>
      </c>
    </row>
    <row r="2487" spans="1:10">
      <c r="A2487">
        <v>12</v>
      </c>
      <c r="B2487" s="1">
        <v>10241245</v>
      </c>
      <c r="C2487" t="s">
        <v>2</v>
      </c>
      <c r="D2487" t="s">
        <v>3</v>
      </c>
      <c r="E2487" t="s">
        <v>0</v>
      </c>
      <c r="F2487" t="s">
        <v>1277</v>
      </c>
      <c r="G2487" s="4">
        <v>8.7611110999999998E-3</v>
      </c>
      <c r="H2487" t="s">
        <v>1</v>
      </c>
      <c r="I2487" t="s">
        <v>0</v>
      </c>
    </row>
    <row r="2488" spans="1:10">
      <c r="A2488">
        <v>12</v>
      </c>
      <c r="B2488" s="1">
        <v>10256897</v>
      </c>
      <c r="C2488" t="s">
        <v>6</v>
      </c>
      <c r="D2488" t="s">
        <v>9</v>
      </c>
      <c r="E2488" t="s">
        <v>0</v>
      </c>
      <c r="F2488" t="s">
        <v>1277</v>
      </c>
      <c r="G2488" s="4">
        <v>1.0027777999999999E-2</v>
      </c>
      <c r="H2488" t="s">
        <v>3617</v>
      </c>
      <c r="I2488" t="s">
        <v>0</v>
      </c>
    </row>
    <row r="2489" spans="1:10">
      <c r="A2489">
        <v>12</v>
      </c>
      <c r="B2489" s="1">
        <v>10329881</v>
      </c>
      <c r="C2489" t="s">
        <v>2</v>
      </c>
      <c r="D2489" t="s">
        <v>9</v>
      </c>
      <c r="E2489" t="s">
        <v>470</v>
      </c>
      <c r="F2489" t="s">
        <v>2854</v>
      </c>
      <c r="G2489" s="4">
        <v>1.0366667E-2</v>
      </c>
      <c r="H2489" t="s">
        <v>1</v>
      </c>
      <c r="I2489" t="s">
        <v>470</v>
      </c>
    </row>
    <row r="2490" spans="1:10">
      <c r="A2490">
        <v>12</v>
      </c>
      <c r="B2490" s="1">
        <v>10353325</v>
      </c>
      <c r="C2490" t="s">
        <v>6</v>
      </c>
      <c r="D2490" t="s">
        <v>9</v>
      </c>
      <c r="E2490" t="s">
        <v>470</v>
      </c>
      <c r="F2490" t="s">
        <v>2853</v>
      </c>
      <c r="G2490" s="4">
        <v>8.5777778000000002E-3</v>
      </c>
      <c r="H2490" t="s">
        <v>1</v>
      </c>
      <c r="I2490" t="s">
        <v>470</v>
      </c>
    </row>
    <row r="2491" spans="1:10">
      <c r="A2491">
        <v>12</v>
      </c>
      <c r="B2491" s="1">
        <v>10397105</v>
      </c>
      <c r="C2491" t="s">
        <v>6</v>
      </c>
      <c r="D2491" t="s">
        <v>9</v>
      </c>
      <c r="E2491" t="s">
        <v>470</v>
      </c>
      <c r="F2491" t="s">
        <v>2852</v>
      </c>
      <c r="G2491" s="4">
        <v>8.5055556000000008E-3</v>
      </c>
      <c r="H2491" t="s">
        <v>1</v>
      </c>
      <c r="I2491" t="s">
        <v>470</v>
      </c>
    </row>
    <row r="2492" spans="1:10">
      <c r="A2492">
        <v>12</v>
      </c>
      <c r="B2492" s="1">
        <v>10694615</v>
      </c>
      <c r="C2492" t="s">
        <v>3</v>
      </c>
      <c r="D2492" t="s">
        <v>2</v>
      </c>
      <c r="E2492" t="s">
        <v>0</v>
      </c>
      <c r="F2492" t="s">
        <v>162</v>
      </c>
      <c r="G2492" s="4">
        <v>1.7316667000000001E-2</v>
      </c>
      <c r="H2492" t="s">
        <v>3617</v>
      </c>
      <c r="I2492" t="s">
        <v>0</v>
      </c>
      <c r="J2492" t="s">
        <v>161</v>
      </c>
    </row>
    <row r="2493" spans="1:10">
      <c r="A2493">
        <v>12</v>
      </c>
      <c r="B2493" s="1">
        <v>10750362</v>
      </c>
      <c r="C2493" t="s">
        <v>2</v>
      </c>
      <c r="D2493" t="s">
        <v>3</v>
      </c>
      <c r="E2493" t="s">
        <v>470</v>
      </c>
      <c r="F2493" t="s">
        <v>2851</v>
      </c>
      <c r="G2493" s="4">
        <v>1.1722221999999999E-2</v>
      </c>
      <c r="H2493" t="s">
        <v>1</v>
      </c>
      <c r="I2493" t="s">
        <v>470</v>
      </c>
    </row>
    <row r="2494" spans="1:10">
      <c r="A2494">
        <v>12</v>
      </c>
      <c r="B2494" s="1">
        <v>10837374</v>
      </c>
      <c r="C2494" t="s">
        <v>2</v>
      </c>
      <c r="D2494" t="s">
        <v>3</v>
      </c>
      <c r="E2494" t="s">
        <v>470</v>
      </c>
      <c r="F2494" t="s">
        <v>2850</v>
      </c>
      <c r="G2494" s="4">
        <v>7.1888888999999999E-3</v>
      </c>
      <c r="H2494" t="s">
        <v>1</v>
      </c>
      <c r="I2494" t="s">
        <v>470</v>
      </c>
    </row>
    <row r="2495" spans="1:10">
      <c r="A2495">
        <v>12</v>
      </c>
      <c r="B2495" s="1">
        <v>11438480</v>
      </c>
      <c r="C2495" t="s">
        <v>2</v>
      </c>
      <c r="D2495" t="s">
        <v>3</v>
      </c>
      <c r="E2495" t="s">
        <v>470</v>
      </c>
      <c r="F2495" t="s">
        <v>2849</v>
      </c>
      <c r="G2495" s="4">
        <v>6.1277778000000003E-3</v>
      </c>
      <c r="H2495" t="s">
        <v>1</v>
      </c>
      <c r="I2495" t="s">
        <v>470</v>
      </c>
    </row>
    <row r="2496" spans="1:10">
      <c r="A2496">
        <v>12</v>
      </c>
      <c r="B2496" s="1">
        <v>11446349</v>
      </c>
      <c r="C2496" t="s">
        <v>9</v>
      </c>
      <c r="D2496" t="s">
        <v>2</v>
      </c>
      <c r="E2496" t="s">
        <v>470</v>
      </c>
      <c r="F2496" t="s">
        <v>2848</v>
      </c>
      <c r="G2496" s="4">
        <v>6.4999999999999997E-3</v>
      </c>
      <c r="H2496" t="s">
        <v>1</v>
      </c>
      <c r="I2496" t="s">
        <v>470</v>
      </c>
    </row>
    <row r="2497" spans="1:10">
      <c r="A2497">
        <v>12</v>
      </c>
      <c r="B2497" s="1">
        <v>11491191</v>
      </c>
      <c r="C2497" t="s">
        <v>9</v>
      </c>
      <c r="D2497" t="s">
        <v>6</v>
      </c>
      <c r="E2497" t="s">
        <v>470</v>
      </c>
      <c r="F2497" t="s">
        <v>2847</v>
      </c>
      <c r="G2497" s="4">
        <v>6.3888889000000004E-3</v>
      </c>
      <c r="H2497" t="s">
        <v>1</v>
      </c>
      <c r="I2497" t="s">
        <v>470</v>
      </c>
    </row>
    <row r="2498" spans="1:10">
      <c r="A2498">
        <v>12</v>
      </c>
      <c r="B2498" s="1">
        <v>11649825</v>
      </c>
      <c r="C2498" t="s">
        <v>2</v>
      </c>
      <c r="D2498" t="s">
        <v>3</v>
      </c>
      <c r="E2498" t="s">
        <v>0</v>
      </c>
      <c r="F2498" t="s">
        <v>4300</v>
      </c>
      <c r="G2498" s="4">
        <v>6.1722221999999998E-3</v>
      </c>
      <c r="H2498" t="s">
        <v>3617</v>
      </c>
      <c r="I2498" t="s">
        <v>0</v>
      </c>
      <c r="J2498" t="s">
        <v>4299</v>
      </c>
    </row>
    <row r="2499" spans="1:10">
      <c r="A2499">
        <v>12</v>
      </c>
      <c r="B2499" s="1">
        <v>11665360</v>
      </c>
      <c r="C2499" t="s">
        <v>9</v>
      </c>
      <c r="D2499" t="s">
        <v>6</v>
      </c>
      <c r="E2499" t="s">
        <v>470</v>
      </c>
      <c r="F2499" t="s">
        <v>2846</v>
      </c>
      <c r="G2499" s="4">
        <v>4.9500000000000004E-3</v>
      </c>
      <c r="H2499" t="s">
        <v>1</v>
      </c>
      <c r="I2499" t="s">
        <v>470</v>
      </c>
    </row>
    <row r="2500" spans="1:10">
      <c r="A2500">
        <v>12</v>
      </c>
      <c r="B2500" s="1">
        <v>11844778</v>
      </c>
      <c r="C2500" t="s">
        <v>6</v>
      </c>
      <c r="D2500" t="s">
        <v>9</v>
      </c>
      <c r="E2500" t="s">
        <v>0</v>
      </c>
      <c r="F2500" t="s">
        <v>4298</v>
      </c>
      <c r="G2500" s="4">
        <v>4.7444443999999997E-3</v>
      </c>
      <c r="H2500" t="s">
        <v>3617</v>
      </c>
      <c r="I2500" t="s">
        <v>0</v>
      </c>
      <c r="J2500" t="s">
        <v>4297</v>
      </c>
    </row>
    <row r="2501" spans="1:10">
      <c r="A2501">
        <v>12</v>
      </c>
      <c r="B2501" s="1">
        <v>11924563</v>
      </c>
      <c r="C2501" t="s">
        <v>3</v>
      </c>
      <c r="D2501" t="s">
        <v>2</v>
      </c>
      <c r="E2501" t="s">
        <v>0</v>
      </c>
      <c r="F2501" t="s">
        <v>4296</v>
      </c>
      <c r="G2501" s="4">
        <v>5.2277777999999997E-3</v>
      </c>
      <c r="H2501" t="s">
        <v>3617</v>
      </c>
      <c r="I2501" t="s">
        <v>0</v>
      </c>
    </row>
    <row r="2502" spans="1:10">
      <c r="A2502">
        <v>12</v>
      </c>
      <c r="B2502" s="1">
        <v>11975949</v>
      </c>
      <c r="C2502" t="s">
        <v>3</v>
      </c>
      <c r="D2502" t="s">
        <v>2</v>
      </c>
      <c r="E2502" t="s">
        <v>0</v>
      </c>
      <c r="F2502" t="s">
        <v>4295</v>
      </c>
      <c r="G2502" s="4">
        <v>5.1000000000000004E-3</v>
      </c>
      <c r="H2502" t="s">
        <v>3617</v>
      </c>
      <c r="I2502" t="s">
        <v>0</v>
      </c>
      <c r="J2502" t="s">
        <v>160</v>
      </c>
    </row>
    <row r="2503" spans="1:10">
      <c r="A2503">
        <v>12</v>
      </c>
      <c r="B2503" s="1">
        <v>12056033</v>
      </c>
      <c r="C2503" t="s">
        <v>9</v>
      </c>
      <c r="D2503" t="s">
        <v>6</v>
      </c>
      <c r="E2503" t="s">
        <v>0</v>
      </c>
      <c r="F2503" t="s">
        <v>4294</v>
      </c>
      <c r="G2503" s="4">
        <v>5.6388888999999998E-3</v>
      </c>
      <c r="H2503" t="s">
        <v>3617</v>
      </c>
      <c r="I2503" t="s">
        <v>0</v>
      </c>
    </row>
    <row r="2504" spans="1:10">
      <c r="A2504">
        <v>12</v>
      </c>
      <c r="B2504" s="1">
        <v>12528514</v>
      </c>
      <c r="C2504" t="s">
        <v>9</v>
      </c>
      <c r="D2504" t="s">
        <v>6</v>
      </c>
      <c r="E2504" t="s">
        <v>0</v>
      </c>
      <c r="F2504" t="s">
        <v>159</v>
      </c>
      <c r="G2504" s="4">
        <v>4.1944444000000004E-3</v>
      </c>
      <c r="H2504" t="s">
        <v>1</v>
      </c>
      <c r="I2504" t="s">
        <v>0</v>
      </c>
      <c r="J2504" t="s">
        <v>158</v>
      </c>
    </row>
    <row r="2505" spans="1:10">
      <c r="A2505">
        <v>12</v>
      </c>
      <c r="B2505" s="1">
        <v>12548315</v>
      </c>
      <c r="C2505" t="s">
        <v>2</v>
      </c>
      <c r="D2505" t="s">
        <v>3</v>
      </c>
      <c r="E2505" t="s">
        <v>0</v>
      </c>
      <c r="F2505" t="s">
        <v>159</v>
      </c>
      <c r="G2505" s="4">
        <v>4.6833333000000001E-3</v>
      </c>
      <c r="H2505" t="s">
        <v>1</v>
      </c>
      <c r="I2505" t="s">
        <v>0</v>
      </c>
      <c r="J2505" t="s">
        <v>158</v>
      </c>
    </row>
    <row r="2506" spans="1:10">
      <c r="A2506">
        <v>12</v>
      </c>
      <c r="B2506" s="1">
        <v>12698744</v>
      </c>
      <c r="C2506" t="s">
        <v>6</v>
      </c>
      <c r="D2506" t="s">
        <v>9</v>
      </c>
      <c r="E2506" t="s">
        <v>0</v>
      </c>
      <c r="F2506" t="s">
        <v>159</v>
      </c>
      <c r="G2506" s="4">
        <v>4.7999999999999996E-3</v>
      </c>
      <c r="H2506" t="s">
        <v>1</v>
      </c>
      <c r="I2506" t="s">
        <v>0</v>
      </c>
      <c r="J2506" t="s">
        <v>158</v>
      </c>
    </row>
    <row r="2507" spans="1:10">
      <c r="A2507">
        <v>12</v>
      </c>
      <c r="B2507" s="1">
        <v>12747144</v>
      </c>
      <c r="C2507" t="s">
        <v>3</v>
      </c>
      <c r="D2507" t="s">
        <v>2</v>
      </c>
      <c r="E2507" t="s">
        <v>0</v>
      </c>
      <c r="F2507" t="s">
        <v>159</v>
      </c>
      <c r="G2507" s="4">
        <v>4.4833332999999996E-3</v>
      </c>
      <c r="H2507" t="s">
        <v>1</v>
      </c>
      <c r="I2507" t="s">
        <v>0</v>
      </c>
      <c r="J2507" t="s">
        <v>158</v>
      </c>
    </row>
    <row r="2508" spans="1:10">
      <c r="A2508">
        <v>12</v>
      </c>
      <c r="B2508" s="1">
        <v>12894886</v>
      </c>
      <c r="C2508" t="s">
        <v>9</v>
      </c>
      <c r="D2508" t="s">
        <v>2</v>
      </c>
      <c r="E2508" t="s">
        <v>470</v>
      </c>
      <c r="F2508" t="s">
        <v>2845</v>
      </c>
      <c r="G2508" s="4">
        <v>4.3666666999999998E-3</v>
      </c>
      <c r="H2508" t="s">
        <v>1</v>
      </c>
      <c r="I2508" t="s">
        <v>470</v>
      </c>
    </row>
    <row r="2509" spans="1:10">
      <c r="A2509">
        <v>12</v>
      </c>
      <c r="B2509" s="1">
        <v>13230747</v>
      </c>
      <c r="C2509" t="s">
        <v>9</v>
      </c>
      <c r="D2509" t="s">
        <v>6</v>
      </c>
      <c r="E2509" t="s">
        <v>0</v>
      </c>
      <c r="F2509" t="s">
        <v>157</v>
      </c>
      <c r="G2509" s="4">
        <v>4.0944444000000002E-3</v>
      </c>
      <c r="H2509" t="s">
        <v>1</v>
      </c>
      <c r="I2509" t="s">
        <v>0</v>
      </c>
      <c r="J2509" t="s">
        <v>156</v>
      </c>
    </row>
    <row r="2510" spans="1:10">
      <c r="A2510">
        <v>12</v>
      </c>
      <c r="B2510" s="1">
        <v>13271790</v>
      </c>
      <c r="C2510" t="s">
        <v>3</v>
      </c>
      <c r="D2510" t="s">
        <v>2</v>
      </c>
      <c r="E2510" t="s">
        <v>0</v>
      </c>
      <c r="F2510" t="s">
        <v>157</v>
      </c>
      <c r="G2510" s="4">
        <v>4.0722222000000004E-3</v>
      </c>
      <c r="H2510" t="s">
        <v>1</v>
      </c>
      <c r="I2510" t="s">
        <v>0</v>
      </c>
      <c r="J2510" t="s">
        <v>156</v>
      </c>
    </row>
    <row r="2511" spans="1:10">
      <c r="A2511">
        <v>12</v>
      </c>
      <c r="B2511" s="1">
        <v>13311538</v>
      </c>
      <c r="C2511" t="s">
        <v>9</v>
      </c>
      <c r="D2511" t="s">
        <v>6</v>
      </c>
      <c r="E2511" t="s">
        <v>0</v>
      </c>
      <c r="F2511" t="s">
        <v>157</v>
      </c>
      <c r="G2511" s="4">
        <v>7.8944444000000006E-3</v>
      </c>
      <c r="H2511" t="s">
        <v>3617</v>
      </c>
      <c r="I2511" t="s">
        <v>0</v>
      </c>
      <c r="J2511" t="s">
        <v>156</v>
      </c>
    </row>
    <row r="2512" spans="1:10">
      <c r="A2512">
        <v>12</v>
      </c>
      <c r="B2512" s="1">
        <v>13377686</v>
      </c>
      <c r="C2512" t="s">
        <v>2</v>
      </c>
      <c r="D2512" t="s">
        <v>3</v>
      </c>
      <c r="E2512" t="s">
        <v>0</v>
      </c>
      <c r="F2512" t="s">
        <v>157</v>
      </c>
      <c r="G2512" s="4">
        <v>4.2888889000000001E-3</v>
      </c>
      <c r="H2512" t="s">
        <v>3617</v>
      </c>
      <c r="I2512" t="s">
        <v>0</v>
      </c>
      <c r="J2512" t="s">
        <v>156</v>
      </c>
    </row>
    <row r="2513" spans="1:10">
      <c r="A2513">
        <v>12</v>
      </c>
      <c r="B2513" s="1">
        <v>13743397</v>
      </c>
      <c r="C2513" t="s">
        <v>3</v>
      </c>
      <c r="D2513" t="s">
        <v>2</v>
      </c>
      <c r="E2513" t="s">
        <v>0</v>
      </c>
      <c r="F2513" t="s">
        <v>1276</v>
      </c>
      <c r="G2513" s="4">
        <v>4.7666666999999999E-3</v>
      </c>
      <c r="H2513" t="s">
        <v>1</v>
      </c>
      <c r="I2513" t="s">
        <v>0</v>
      </c>
      <c r="J2513" t="s">
        <v>1275</v>
      </c>
    </row>
    <row r="2514" spans="1:10">
      <c r="A2514">
        <v>12</v>
      </c>
      <c r="B2514" s="1">
        <v>13820070</v>
      </c>
      <c r="C2514" t="s">
        <v>3</v>
      </c>
      <c r="D2514" t="s">
        <v>2</v>
      </c>
      <c r="E2514" t="s">
        <v>0</v>
      </c>
      <c r="F2514" t="s">
        <v>1274</v>
      </c>
      <c r="G2514" s="4">
        <v>4.4388889000000001E-3</v>
      </c>
      <c r="H2514" t="s">
        <v>1</v>
      </c>
      <c r="I2514" t="s">
        <v>0</v>
      </c>
    </row>
    <row r="2515" spans="1:10">
      <c r="A2515">
        <v>12</v>
      </c>
      <c r="B2515" s="1">
        <v>13913295</v>
      </c>
      <c r="C2515" t="s">
        <v>9</v>
      </c>
      <c r="D2515" t="s">
        <v>6</v>
      </c>
      <c r="E2515" t="s">
        <v>0</v>
      </c>
      <c r="F2515" t="s">
        <v>1273</v>
      </c>
      <c r="G2515" s="4">
        <v>5.7055556000000004E-3</v>
      </c>
      <c r="H2515" t="s">
        <v>1</v>
      </c>
      <c r="I2515" t="s">
        <v>0</v>
      </c>
      <c r="J2515" t="s">
        <v>1272</v>
      </c>
    </row>
    <row r="2516" spans="1:10">
      <c r="A2516">
        <v>12</v>
      </c>
      <c r="B2516" s="1">
        <v>13994234</v>
      </c>
      <c r="C2516" t="s">
        <v>6</v>
      </c>
      <c r="D2516" t="s">
        <v>9</v>
      </c>
      <c r="E2516" t="s">
        <v>470</v>
      </c>
      <c r="F2516" t="s">
        <v>2844</v>
      </c>
      <c r="G2516" s="4">
        <v>4.6666666999999997E-3</v>
      </c>
      <c r="H2516" t="s">
        <v>1</v>
      </c>
      <c r="I2516" t="s">
        <v>470</v>
      </c>
    </row>
    <row r="2517" spans="1:10">
      <c r="A2517">
        <v>12</v>
      </c>
      <c r="B2517" s="1">
        <v>14110862</v>
      </c>
      <c r="C2517" t="s">
        <v>2</v>
      </c>
      <c r="D2517" t="s">
        <v>9</v>
      </c>
      <c r="E2517" t="s">
        <v>470</v>
      </c>
      <c r="F2517" t="s">
        <v>2843</v>
      </c>
      <c r="G2517" s="4">
        <v>4.3444444000000004E-3</v>
      </c>
      <c r="H2517" t="s">
        <v>1</v>
      </c>
      <c r="I2517" t="s">
        <v>470</v>
      </c>
    </row>
    <row r="2518" spans="1:10">
      <c r="A2518">
        <v>12</v>
      </c>
      <c r="B2518" s="1">
        <v>14142924</v>
      </c>
      <c r="C2518" t="s">
        <v>3</v>
      </c>
      <c r="D2518" t="s">
        <v>2</v>
      </c>
      <c r="E2518" t="s">
        <v>470</v>
      </c>
      <c r="F2518" t="s">
        <v>2842</v>
      </c>
      <c r="G2518" s="4">
        <v>4.4111111000000001E-3</v>
      </c>
      <c r="H2518" t="s">
        <v>1</v>
      </c>
      <c r="I2518" t="s">
        <v>470</v>
      </c>
    </row>
    <row r="2519" spans="1:10">
      <c r="A2519">
        <v>12</v>
      </c>
      <c r="B2519" s="1">
        <v>15007197</v>
      </c>
      <c r="C2519" t="s">
        <v>6</v>
      </c>
      <c r="D2519" t="s">
        <v>3</v>
      </c>
      <c r="E2519" t="s">
        <v>470</v>
      </c>
      <c r="F2519" t="s">
        <v>2841</v>
      </c>
      <c r="G2519" s="4">
        <v>7.6833333000000002E-3</v>
      </c>
      <c r="H2519" t="s">
        <v>1</v>
      </c>
      <c r="I2519" t="s">
        <v>470</v>
      </c>
    </row>
    <row r="2520" spans="1:10">
      <c r="A2520">
        <v>12</v>
      </c>
      <c r="B2520" s="1">
        <v>15215286</v>
      </c>
      <c r="C2520" t="s">
        <v>6</v>
      </c>
      <c r="D2520" t="s">
        <v>9</v>
      </c>
      <c r="E2520" t="s">
        <v>470</v>
      </c>
      <c r="F2520" t="s">
        <v>2840</v>
      </c>
      <c r="G2520" s="4">
        <v>6.8999999999999999E-3</v>
      </c>
      <c r="H2520" t="s">
        <v>1</v>
      </c>
      <c r="I2520" t="s">
        <v>470</v>
      </c>
    </row>
    <row r="2521" spans="1:10">
      <c r="A2521">
        <v>12</v>
      </c>
      <c r="B2521" s="1">
        <v>15246156</v>
      </c>
      <c r="C2521" t="s">
        <v>6</v>
      </c>
      <c r="D2521" t="s">
        <v>9</v>
      </c>
      <c r="E2521" t="s">
        <v>470</v>
      </c>
      <c r="F2521" t="s">
        <v>2839</v>
      </c>
      <c r="G2521" s="4">
        <v>6.2555555999999997E-3</v>
      </c>
      <c r="H2521" t="s">
        <v>1</v>
      </c>
      <c r="I2521" t="s">
        <v>470</v>
      </c>
    </row>
    <row r="2522" spans="1:10">
      <c r="A2522">
        <v>12</v>
      </c>
      <c r="B2522" s="1">
        <v>15422620</v>
      </c>
      <c r="C2522" t="s">
        <v>2</v>
      </c>
      <c r="D2522" t="s">
        <v>3</v>
      </c>
      <c r="E2522" t="s">
        <v>0</v>
      </c>
      <c r="F2522" t="s">
        <v>155</v>
      </c>
      <c r="G2522" s="4">
        <v>7.1611111E-3</v>
      </c>
      <c r="H2522" t="s">
        <v>1</v>
      </c>
      <c r="I2522" t="s">
        <v>0</v>
      </c>
    </row>
    <row r="2523" spans="1:10">
      <c r="A2523">
        <v>12</v>
      </c>
      <c r="B2523" s="1">
        <v>15450521</v>
      </c>
      <c r="C2523" t="s">
        <v>6</v>
      </c>
      <c r="D2523" t="s">
        <v>9</v>
      </c>
      <c r="E2523" t="s">
        <v>0</v>
      </c>
      <c r="F2523" t="s">
        <v>155</v>
      </c>
      <c r="G2523" s="4">
        <v>6.5222222000000003E-3</v>
      </c>
      <c r="H2523" t="s">
        <v>1</v>
      </c>
      <c r="I2523" t="s">
        <v>0</v>
      </c>
    </row>
    <row r="2524" spans="1:10">
      <c r="A2524">
        <v>12</v>
      </c>
      <c r="B2524" s="1">
        <v>15560148</v>
      </c>
      <c r="C2524" t="s">
        <v>3</v>
      </c>
      <c r="D2524" t="s">
        <v>6</v>
      </c>
      <c r="E2524" t="s">
        <v>470</v>
      </c>
      <c r="F2524" t="s">
        <v>2838</v>
      </c>
      <c r="G2524" s="4">
        <v>6.5333333000000002E-3</v>
      </c>
      <c r="H2524" t="s">
        <v>1</v>
      </c>
      <c r="I2524" t="s">
        <v>470</v>
      </c>
    </row>
    <row r="2525" spans="1:10">
      <c r="A2525">
        <v>12</v>
      </c>
      <c r="B2525" s="1">
        <v>15578825</v>
      </c>
      <c r="C2525" t="s">
        <v>9</v>
      </c>
      <c r="D2525" t="s">
        <v>6</v>
      </c>
      <c r="E2525" t="s">
        <v>0</v>
      </c>
      <c r="F2525" t="s">
        <v>1271</v>
      </c>
      <c r="G2525" s="4">
        <v>6.6722222000000003E-3</v>
      </c>
      <c r="H2525" t="s">
        <v>1</v>
      </c>
      <c r="I2525" t="s">
        <v>0</v>
      </c>
    </row>
    <row r="2526" spans="1:10">
      <c r="A2526">
        <v>12</v>
      </c>
      <c r="B2526" s="1">
        <v>15711149</v>
      </c>
      <c r="C2526" t="s">
        <v>9</v>
      </c>
      <c r="D2526" t="s">
        <v>6</v>
      </c>
      <c r="E2526" t="s">
        <v>0</v>
      </c>
      <c r="F2526" t="s">
        <v>4293</v>
      </c>
      <c r="G2526" s="4">
        <v>4.4166667000000003E-3</v>
      </c>
      <c r="H2526" t="s">
        <v>3617</v>
      </c>
      <c r="I2526" t="s">
        <v>0</v>
      </c>
    </row>
    <row r="2527" spans="1:10">
      <c r="A2527">
        <v>12</v>
      </c>
      <c r="B2527" s="1">
        <v>16356827</v>
      </c>
      <c r="C2527" t="s">
        <v>2</v>
      </c>
      <c r="D2527" t="s">
        <v>3</v>
      </c>
      <c r="E2527" t="s">
        <v>470</v>
      </c>
      <c r="F2527" t="s">
        <v>2837</v>
      </c>
      <c r="G2527" s="4">
        <v>5.1166667000000004E-3</v>
      </c>
      <c r="H2527" t="s">
        <v>1</v>
      </c>
      <c r="I2527" t="s">
        <v>470</v>
      </c>
    </row>
    <row r="2528" spans="1:10">
      <c r="A2528">
        <v>12</v>
      </c>
      <c r="B2528" s="1">
        <v>16375522</v>
      </c>
      <c r="C2528" t="s">
        <v>9</v>
      </c>
      <c r="D2528" t="s">
        <v>6</v>
      </c>
      <c r="E2528" t="s">
        <v>470</v>
      </c>
      <c r="F2528" t="s">
        <v>2836</v>
      </c>
      <c r="G2528" s="4">
        <v>5.1555556000000002E-3</v>
      </c>
      <c r="H2528" t="s">
        <v>1</v>
      </c>
      <c r="I2528" t="s">
        <v>470</v>
      </c>
    </row>
    <row r="2529" spans="1:10">
      <c r="A2529">
        <v>12</v>
      </c>
      <c r="B2529" s="1">
        <v>16475659</v>
      </c>
      <c r="C2529" t="s">
        <v>6</v>
      </c>
      <c r="D2529" t="s">
        <v>9</v>
      </c>
      <c r="E2529" t="s">
        <v>0</v>
      </c>
      <c r="F2529" t="s">
        <v>4292</v>
      </c>
      <c r="G2529" s="4">
        <v>5.8777778000000001E-3</v>
      </c>
      <c r="H2529" t="s">
        <v>3617</v>
      </c>
      <c r="I2529" t="s">
        <v>0</v>
      </c>
    </row>
    <row r="2530" spans="1:10">
      <c r="A2530">
        <v>12</v>
      </c>
      <c r="B2530" s="1">
        <v>16583481</v>
      </c>
      <c r="C2530" t="s">
        <v>3</v>
      </c>
      <c r="D2530" t="s">
        <v>6</v>
      </c>
      <c r="E2530" t="s">
        <v>0</v>
      </c>
      <c r="F2530" t="s">
        <v>154</v>
      </c>
      <c r="G2530" s="4">
        <v>5.7277778000000001E-3</v>
      </c>
      <c r="H2530" t="s">
        <v>1</v>
      </c>
      <c r="I2530" t="s">
        <v>0</v>
      </c>
      <c r="J2530" t="s">
        <v>153</v>
      </c>
    </row>
    <row r="2531" spans="1:10">
      <c r="A2531">
        <v>12</v>
      </c>
      <c r="B2531" s="1">
        <v>16625214</v>
      </c>
      <c r="C2531" t="s">
        <v>6</v>
      </c>
      <c r="D2531" t="s">
        <v>9</v>
      </c>
      <c r="E2531" t="s">
        <v>0</v>
      </c>
      <c r="F2531" t="s">
        <v>154</v>
      </c>
      <c r="G2531" s="4">
        <v>5.3722222000000004E-3</v>
      </c>
      <c r="H2531" t="s">
        <v>1</v>
      </c>
      <c r="I2531" t="s">
        <v>0</v>
      </c>
      <c r="J2531" t="s">
        <v>153</v>
      </c>
    </row>
    <row r="2532" spans="1:10">
      <c r="A2532">
        <v>12</v>
      </c>
      <c r="B2532" s="1">
        <v>16869420</v>
      </c>
      <c r="C2532" t="s">
        <v>3</v>
      </c>
      <c r="D2532" t="s">
        <v>2</v>
      </c>
      <c r="E2532" t="s">
        <v>0</v>
      </c>
      <c r="F2532" t="s">
        <v>4291</v>
      </c>
      <c r="G2532" s="4">
        <v>5.7444443999999997E-3</v>
      </c>
      <c r="H2532" t="s">
        <v>3617</v>
      </c>
      <c r="I2532" t="s">
        <v>0</v>
      </c>
      <c r="J2532" t="s">
        <v>4290</v>
      </c>
    </row>
    <row r="2533" spans="1:10">
      <c r="A2533">
        <v>12</v>
      </c>
      <c r="B2533" s="1">
        <v>16908264</v>
      </c>
      <c r="C2533" t="s">
        <v>6</v>
      </c>
      <c r="D2533" t="s">
        <v>9</v>
      </c>
      <c r="E2533" t="s">
        <v>0</v>
      </c>
      <c r="F2533" t="s">
        <v>1270</v>
      </c>
      <c r="G2533" s="4">
        <v>5.4388889000000001E-3</v>
      </c>
      <c r="H2533" t="s">
        <v>1</v>
      </c>
      <c r="I2533" t="s">
        <v>0</v>
      </c>
    </row>
    <row r="2534" spans="1:10">
      <c r="A2534">
        <v>12</v>
      </c>
      <c r="B2534" s="1">
        <v>16940005</v>
      </c>
      <c r="C2534" t="s">
        <v>6</v>
      </c>
      <c r="D2534" t="s">
        <v>9</v>
      </c>
      <c r="E2534" t="s">
        <v>470</v>
      </c>
      <c r="F2534" t="s">
        <v>2835</v>
      </c>
      <c r="G2534" s="4">
        <v>5.9277777999999998E-3</v>
      </c>
      <c r="H2534" t="s">
        <v>1</v>
      </c>
      <c r="I2534" t="s">
        <v>470</v>
      </c>
    </row>
    <row r="2535" spans="1:10">
      <c r="A2535">
        <v>12</v>
      </c>
      <c r="B2535" s="1">
        <v>17218654</v>
      </c>
      <c r="C2535" t="s">
        <v>9</v>
      </c>
      <c r="D2535" t="s">
        <v>6</v>
      </c>
      <c r="E2535" t="s">
        <v>0</v>
      </c>
      <c r="F2535" t="s">
        <v>152</v>
      </c>
      <c r="G2535" s="4">
        <v>5.8277778000000004E-3</v>
      </c>
      <c r="H2535" t="s">
        <v>1</v>
      </c>
      <c r="I2535" t="s">
        <v>0</v>
      </c>
    </row>
    <row r="2536" spans="1:10">
      <c r="A2536">
        <v>12</v>
      </c>
      <c r="B2536" s="1">
        <v>17305052</v>
      </c>
      <c r="C2536" t="s">
        <v>9</v>
      </c>
      <c r="D2536" t="s">
        <v>6</v>
      </c>
      <c r="E2536" t="s">
        <v>0</v>
      </c>
      <c r="F2536" t="s">
        <v>152</v>
      </c>
      <c r="G2536" s="4">
        <v>5.8833332999999998E-3</v>
      </c>
      <c r="H2536" t="s">
        <v>1</v>
      </c>
      <c r="I2536" t="s">
        <v>0</v>
      </c>
    </row>
    <row r="2537" spans="1:10">
      <c r="A2537">
        <v>12</v>
      </c>
      <c r="B2537" s="1">
        <v>17420577</v>
      </c>
      <c r="C2537" t="s">
        <v>9</v>
      </c>
      <c r="D2537" t="s">
        <v>6</v>
      </c>
      <c r="E2537" t="s">
        <v>470</v>
      </c>
      <c r="F2537" t="s">
        <v>2834</v>
      </c>
      <c r="G2537" s="4">
        <v>5.7111111000000001E-3</v>
      </c>
      <c r="H2537" t="s">
        <v>1</v>
      </c>
      <c r="I2537" t="s">
        <v>470</v>
      </c>
    </row>
    <row r="2538" spans="1:10">
      <c r="A2538">
        <v>12</v>
      </c>
      <c r="B2538" s="1">
        <v>17427157</v>
      </c>
      <c r="C2538" t="s">
        <v>6</v>
      </c>
      <c r="D2538" t="s">
        <v>9</v>
      </c>
      <c r="E2538" t="s">
        <v>470</v>
      </c>
      <c r="F2538" t="s">
        <v>2833</v>
      </c>
      <c r="G2538" s="4">
        <v>5.7388889E-3</v>
      </c>
      <c r="H2538" t="s">
        <v>1</v>
      </c>
      <c r="I2538" t="s">
        <v>470</v>
      </c>
    </row>
    <row r="2539" spans="1:10">
      <c r="A2539">
        <v>12</v>
      </c>
      <c r="B2539" s="1">
        <v>17549527</v>
      </c>
      <c r="C2539" t="s">
        <v>2</v>
      </c>
      <c r="D2539" t="s">
        <v>3</v>
      </c>
      <c r="E2539" t="s">
        <v>0</v>
      </c>
      <c r="F2539" t="s">
        <v>1269</v>
      </c>
      <c r="G2539" s="4">
        <v>5.1888888999999999E-3</v>
      </c>
      <c r="H2539" t="s">
        <v>1</v>
      </c>
      <c r="I2539" t="s">
        <v>0</v>
      </c>
    </row>
    <row r="2540" spans="1:10">
      <c r="A2540">
        <v>12</v>
      </c>
      <c r="B2540" s="1">
        <v>17567636</v>
      </c>
      <c r="C2540" t="s">
        <v>6</v>
      </c>
      <c r="D2540" t="s">
        <v>3</v>
      </c>
      <c r="E2540" t="s">
        <v>470</v>
      </c>
      <c r="F2540" t="s">
        <v>2832</v>
      </c>
      <c r="G2540" s="4">
        <v>5.2500000000000003E-3</v>
      </c>
      <c r="H2540" t="s">
        <v>1</v>
      </c>
      <c r="I2540" t="s">
        <v>470</v>
      </c>
    </row>
    <row r="2541" spans="1:10">
      <c r="A2541">
        <v>12</v>
      </c>
      <c r="B2541" s="1">
        <v>17876871</v>
      </c>
      <c r="C2541" t="s">
        <v>2</v>
      </c>
      <c r="D2541" t="s">
        <v>3</v>
      </c>
      <c r="E2541" t="s">
        <v>0</v>
      </c>
      <c r="F2541" t="s">
        <v>151</v>
      </c>
      <c r="G2541" s="4">
        <v>5.1166667000000004E-3</v>
      </c>
      <c r="H2541" t="s">
        <v>1</v>
      </c>
      <c r="I2541" t="s">
        <v>0</v>
      </c>
    </row>
    <row r="2542" spans="1:10">
      <c r="A2542">
        <v>12</v>
      </c>
      <c r="B2542" s="1">
        <v>18202713</v>
      </c>
      <c r="C2542" t="s">
        <v>9</v>
      </c>
      <c r="D2542" t="s">
        <v>6</v>
      </c>
      <c r="E2542" t="s">
        <v>0</v>
      </c>
      <c r="F2542" t="s">
        <v>150</v>
      </c>
      <c r="G2542" s="4">
        <v>4.7111111000000001E-3</v>
      </c>
      <c r="H2542" t="s">
        <v>1</v>
      </c>
      <c r="I2542" t="s">
        <v>0</v>
      </c>
    </row>
    <row r="2543" spans="1:10">
      <c r="A2543">
        <v>12</v>
      </c>
      <c r="B2543" s="1">
        <v>18297859</v>
      </c>
      <c r="C2543" t="s">
        <v>9</v>
      </c>
      <c r="D2543" t="s">
        <v>6</v>
      </c>
      <c r="E2543" t="s">
        <v>470</v>
      </c>
      <c r="F2543" t="s">
        <v>2831</v>
      </c>
      <c r="G2543" s="4">
        <v>4.4999999999999997E-3</v>
      </c>
      <c r="H2543" t="s">
        <v>1</v>
      </c>
      <c r="I2543" t="s">
        <v>470</v>
      </c>
    </row>
    <row r="2544" spans="1:10">
      <c r="A2544">
        <v>12</v>
      </c>
      <c r="B2544" s="1">
        <v>18732813</v>
      </c>
      <c r="C2544" t="s">
        <v>9</v>
      </c>
      <c r="D2544" t="s">
        <v>6</v>
      </c>
      <c r="E2544" t="s">
        <v>0</v>
      </c>
      <c r="F2544" t="s">
        <v>4289</v>
      </c>
      <c r="G2544" s="4">
        <v>3.3999999999999998E-3</v>
      </c>
      <c r="H2544" t="s">
        <v>3617</v>
      </c>
      <c r="I2544" t="s">
        <v>0</v>
      </c>
    </row>
    <row r="2545" spans="1:10">
      <c r="A2545">
        <v>12</v>
      </c>
      <c r="B2545" s="1">
        <v>18878173</v>
      </c>
      <c r="C2545" t="s">
        <v>3</v>
      </c>
      <c r="D2545" t="s">
        <v>2</v>
      </c>
      <c r="E2545" t="s">
        <v>470</v>
      </c>
      <c r="F2545" t="s">
        <v>2830</v>
      </c>
      <c r="G2545" s="4">
        <v>4.8388889000000003E-3</v>
      </c>
      <c r="H2545" t="s">
        <v>1</v>
      </c>
      <c r="I2545" t="s">
        <v>470</v>
      </c>
    </row>
    <row r="2546" spans="1:10">
      <c r="A2546">
        <v>12</v>
      </c>
      <c r="B2546" s="1">
        <v>18994396</v>
      </c>
      <c r="C2546" t="s">
        <v>3</v>
      </c>
      <c r="D2546" t="s">
        <v>2</v>
      </c>
      <c r="E2546" t="s">
        <v>0</v>
      </c>
      <c r="F2546" t="s">
        <v>4288</v>
      </c>
      <c r="G2546" s="4">
        <v>3.5500000000000002E-3</v>
      </c>
      <c r="H2546" t="s">
        <v>3617</v>
      </c>
      <c r="I2546" t="s">
        <v>0</v>
      </c>
    </row>
    <row r="2547" spans="1:10">
      <c r="A2547">
        <v>12</v>
      </c>
      <c r="B2547" s="1">
        <v>19081937</v>
      </c>
      <c r="C2547" t="s">
        <v>3</v>
      </c>
      <c r="D2547" t="s">
        <v>2</v>
      </c>
      <c r="E2547" t="s">
        <v>0</v>
      </c>
      <c r="F2547" t="s">
        <v>149</v>
      </c>
      <c r="G2547" s="4">
        <v>4.4111111000000001E-3</v>
      </c>
      <c r="H2547" t="s">
        <v>1</v>
      </c>
      <c r="I2547" t="s">
        <v>0</v>
      </c>
    </row>
    <row r="2548" spans="1:10">
      <c r="A2548">
        <v>12</v>
      </c>
      <c r="B2548" s="1">
        <v>19176320</v>
      </c>
      <c r="C2548" t="s">
        <v>6</v>
      </c>
      <c r="D2548" t="s">
        <v>9</v>
      </c>
      <c r="E2548" t="s">
        <v>0</v>
      </c>
      <c r="F2548" t="s">
        <v>149</v>
      </c>
      <c r="G2548" s="4">
        <v>3.2944443999999998E-3</v>
      </c>
      <c r="H2548" t="s">
        <v>3617</v>
      </c>
      <c r="I2548" t="s">
        <v>0</v>
      </c>
    </row>
    <row r="2549" spans="1:10">
      <c r="A2549">
        <v>12</v>
      </c>
      <c r="B2549" s="1">
        <v>19202875</v>
      </c>
      <c r="C2549" t="s">
        <v>2</v>
      </c>
      <c r="D2549" t="s">
        <v>3</v>
      </c>
      <c r="E2549" t="s">
        <v>470</v>
      </c>
      <c r="F2549" t="s">
        <v>2829</v>
      </c>
      <c r="G2549" s="4">
        <v>4.7333332999999998E-3</v>
      </c>
      <c r="H2549" t="s">
        <v>1</v>
      </c>
      <c r="I2549" t="s">
        <v>470</v>
      </c>
    </row>
    <row r="2550" spans="1:10">
      <c r="A2550">
        <v>12</v>
      </c>
      <c r="B2550" s="1">
        <v>19333542</v>
      </c>
      <c r="C2550" t="s">
        <v>6</v>
      </c>
      <c r="D2550" t="s">
        <v>9</v>
      </c>
      <c r="E2550" t="s">
        <v>470</v>
      </c>
      <c r="F2550" t="s">
        <v>2828</v>
      </c>
      <c r="G2550" s="4">
        <v>4.6611111000000004E-3</v>
      </c>
      <c r="H2550" t="s">
        <v>1</v>
      </c>
      <c r="I2550" t="s">
        <v>470</v>
      </c>
    </row>
    <row r="2551" spans="1:10">
      <c r="A2551">
        <v>12</v>
      </c>
      <c r="B2551" s="1">
        <v>19429323</v>
      </c>
      <c r="C2551" t="s">
        <v>6</v>
      </c>
      <c r="D2551" t="s">
        <v>9</v>
      </c>
      <c r="E2551" t="s">
        <v>470</v>
      </c>
      <c r="F2551" t="s">
        <v>2827</v>
      </c>
      <c r="G2551" s="4">
        <v>4.5166666999999997E-3</v>
      </c>
      <c r="H2551" t="s">
        <v>1</v>
      </c>
      <c r="I2551" t="s">
        <v>470</v>
      </c>
    </row>
    <row r="2552" spans="1:10">
      <c r="A2552">
        <v>12</v>
      </c>
      <c r="B2552" s="1">
        <v>19588676</v>
      </c>
      <c r="C2552" t="s">
        <v>9</v>
      </c>
      <c r="D2552" t="s">
        <v>6</v>
      </c>
      <c r="E2552" t="s">
        <v>0</v>
      </c>
      <c r="F2552" t="s">
        <v>148</v>
      </c>
      <c r="G2552" s="4">
        <v>4.5777778000000002E-3</v>
      </c>
      <c r="H2552" t="s">
        <v>1</v>
      </c>
      <c r="I2552" t="s">
        <v>0</v>
      </c>
      <c r="J2552" t="s">
        <v>147</v>
      </c>
    </row>
    <row r="2553" spans="1:10">
      <c r="A2553">
        <v>12</v>
      </c>
      <c r="B2553" s="1">
        <v>19696892</v>
      </c>
      <c r="C2553" t="s">
        <v>6</v>
      </c>
      <c r="D2553" t="s">
        <v>9</v>
      </c>
      <c r="E2553" t="s">
        <v>0</v>
      </c>
      <c r="F2553" t="s">
        <v>148</v>
      </c>
      <c r="G2553" s="4">
        <v>4.5611111000000001E-3</v>
      </c>
      <c r="H2553" t="s">
        <v>1</v>
      </c>
      <c r="I2553" t="s">
        <v>0</v>
      </c>
      <c r="J2553" t="s">
        <v>147</v>
      </c>
    </row>
    <row r="2554" spans="1:10">
      <c r="A2554">
        <v>12</v>
      </c>
      <c r="B2554" s="1">
        <v>19741537</v>
      </c>
      <c r="C2554" t="s">
        <v>9</v>
      </c>
      <c r="D2554" t="s">
        <v>6</v>
      </c>
      <c r="E2554" t="s">
        <v>470</v>
      </c>
      <c r="F2554" t="s">
        <v>2826</v>
      </c>
      <c r="G2554" s="4">
        <v>4.5555556000000004E-3</v>
      </c>
      <c r="H2554" t="s">
        <v>1</v>
      </c>
      <c r="I2554" t="s">
        <v>470</v>
      </c>
    </row>
    <row r="2555" spans="1:10">
      <c r="A2555">
        <v>12</v>
      </c>
      <c r="B2555" s="1">
        <v>19803894</v>
      </c>
      <c r="C2555" t="s">
        <v>3</v>
      </c>
      <c r="D2555" t="s">
        <v>2</v>
      </c>
      <c r="E2555" t="s">
        <v>470</v>
      </c>
      <c r="F2555" t="s">
        <v>2825</v>
      </c>
      <c r="G2555" s="4">
        <v>4.6722222000000002E-3</v>
      </c>
      <c r="H2555" t="s">
        <v>1</v>
      </c>
      <c r="I2555" t="s">
        <v>470</v>
      </c>
    </row>
    <row r="2556" spans="1:10">
      <c r="A2556">
        <v>12</v>
      </c>
      <c r="B2556" s="1">
        <v>19980129</v>
      </c>
      <c r="C2556" t="s">
        <v>3</v>
      </c>
      <c r="D2556" t="s">
        <v>2</v>
      </c>
      <c r="E2556" t="s">
        <v>0</v>
      </c>
      <c r="F2556" t="s">
        <v>1268</v>
      </c>
      <c r="G2556" s="4">
        <v>4.6499999999999996E-3</v>
      </c>
      <c r="H2556" t="s">
        <v>1</v>
      </c>
      <c r="I2556" t="s">
        <v>0</v>
      </c>
      <c r="J2556" t="s">
        <v>1267</v>
      </c>
    </row>
    <row r="2557" spans="1:10">
      <c r="A2557">
        <v>12</v>
      </c>
      <c r="B2557" s="1">
        <v>20154612</v>
      </c>
      <c r="C2557" t="s">
        <v>6</v>
      </c>
      <c r="D2557" t="s">
        <v>9</v>
      </c>
      <c r="E2557" t="s">
        <v>0</v>
      </c>
      <c r="F2557" t="s">
        <v>1266</v>
      </c>
      <c r="G2557" s="4">
        <v>4.4444443999999998E-3</v>
      </c>
      <c r="H2557" t="s">
        <v>1</v>
      </c>
      <c r="I2557" t="s">
        <v>0</v>
      </c>
    </row>
    <row r="2558" spans="1:10">
      <c r="A2558">
        <v>12</v>
      </c>
      <c r="B2558" s="1">
        <v>20272886</v>
      </c>
      <c r="C2558" t="s">
        <v>2</v>
      </c>
      <c r="D2558" t="s">
        <v>9</v>
      </c>
      <c r="E2558" t="s">
        <v>0</v>
      </c>
      <c r="F2558" t="s">
        <v>1265</v>
      </c>
      <c r="G2558" s="4">
        <v>4.5222222000000003E-3</v>
      </c>
      <c r="H2558" t="s">
        <v>1</v>
      </c>
      <c r="I2558" t="s">
        <v>0</v>
      </c>
    </row>
    <row r="2559" spans="1:10">
      <c r="A2559">
        <v>12</v>
      </c>
      <c r="B2559" s="1">
        <v>20326315</v>
      </c>
      <c r="C2559" t="s">
        <v>3</v>
      </c>
      <c r="D2559" t="s">
        <v>6</v>
      </c>
      <c r="E2559" t="s">
        <v>470</v>
      </c>
      <c r="F2559" t="s">
        <v>2824</v>
      </c>
      <c r="G2559" s="4">
        <v>4.8888889E-3</v>
      </c>
      <c r="H2559" t="s">
        <v>1</v>
      </c>
      <c r="I2559" t="s">
        <v>470</v>
      </c>
    </row>
    <row r="2560" spans="1:10">
      <c r="A2560">
        <v>13</v>
      </c>
      <c r="B2560" s="1">
        <v>595771</v>
      </c>
      <c r="C2560" t="s">
        <v>6</v>
      </c>
      <c r="D2560" t="s">
        <v>9</v>
      </c>
      <c r="E2560" t="s">
        <v>470</v>
      </c>
      <c r="F2560" t="s">
        <v>2823</v>
      </c>
      <c r="G2560" s="4">
        <v>6.7222222E-3</v>
      </c>
      <c r="H2560" t="s">
        <v>1</v>
      </c>
      <c r="I2560" t="s">
        <v>470</v>
      </c>
    </row>
    <row r="2561" spans="1:10">
      <c r="A2561">
        <v>13</v>
      </c>
      <c r="B2561" s="1">
        <v>912041</v>
      </c>
      <c r="C2561" t="s">
        <v>6</v>
      </c>
      <c r="D2561" t="s">
        <v>3</v>
      </c>
      <c r="E2561" t="s">
        <v>0</v>
      </c>
      <c r="F2561" t="s">
        <v>1264</v>
      </c>
      <c r="G2561" s="4">
        <v>8.0000000000000002E-3</v>
      </c>
      <c r="H2561" t="s">
        <v>1</v>
      </c>
      <c r="I2561" t="s">
        <v>0</v>
      </c>
      <c r="J2561" t="s">
        <v>1263</v>
      </c>
    </row>
    <row r="2562" spans="1:10">
      <c r="A2562">
        <v>13</v>
      </c>
      <c r="B2562" s="1">
        <v>1009602</v>
      </c>
      <c r="C2562" t="s">
        <v>3</v>
      </c>
      <c r="D2562" t="s">
        <v>2</v>
      </c>
      <c r="E2562" t="s">
        <v>470</v>
      </c>
      <c r="F2562" t="s">
        <v>2822</v>
      </c>
      <c r="G2562" s="4">
        <v>7.8444443999999992E-3</v>
      </c>
      <c r="H2562" t="s">
        <v>1</v>
      </c>
      <c r="I2562" t="s">
        <v>470</v>
      </c>
    </row>
    <row r="2563" spans="1:10">
      <c r="A2563">
        <v>13</v>
      </c>
      <c r="B2563" s="1">
        <v>1071281</v>
      </c>
      <c r="C2563" t="s">
        <v>9</v>
      </c>
      <c r="D2563" t="s">
        <v>2</v>
      </c>
      <c r="E2563" t="s">
        <v>470</v>
      </c>
      <c r="F2563" t="s">
        <v>2821</v>
      </c>
      <c r="G2563" s="4">
        <v>8.4444444000000007E-3</v>
      </c>
      <c r="H2563" t="s">
        <v>1</v>
      </c>
      <c r="I2563" t="s">
        <v>470</v>
      </c>
    </row>
    <row r="2564" spans="1:10">
      <c r="A2564">
        <v>13</v>
      </c>
      <c r="B2564" s="1">
        <v>1122505</v>
      </c>
      <c r="C2564" t="s">
        <v>6</v>
      </c>
      <c r="D2564" t="s">
        <v>9</v>
      </c>
      <c r="E2564" t="s">
        <v>0</v>
      </c>
      <c r="F2564" t="s">
        <v>1262</v>
      </c>
      <c r="G2564" s="4">
        <v>7.8055555999999998E-3</v>
      </c>
      <c r="H2564" t="s">
        <v>1</v>
      </c>
      <c r="I2564" t="s">
        <v>0</v>
      </c>
    </row>
    <row r="2565" spans="1:10">
      <c r="A2565">
        <v>13</v>
      </c>
      <c r="B2565" s="1">
        <v>1150188</v>
      </c>
      <c r="C2565" t="s">
        <v>9</v>
      </c>
      <c r="D2565" t="s">
        <v>6</v>
      </c>
      <c r="E2565" t="s">
        <v>0</v>
      </c>
      <c r="F2565" t="s">
        <v>1261</v>
      </c>
      <c r="G2565" s="4">
        <v>8.6722221999999995E-3</v>
      </c>
      <c r="H2565" t="s">
        <v>1</v>
      </c>
      <c r="I2565" t="s">
        <v>0</v>
      </c>
    </row>
    <row r="2566" spans="1:10">
      <c r="A2566">
        <v>13</v>
      </c>
      <c r="B2566" s="1">
        <v>1265066</v>
      </c>
      <c r="C2566" t="s">
        <v>6</v>
      </c>
      <c r="D2566" t="s">
        <v>9</v>
      </c>
      <c r="E2566" t="s">
        <v>470</v>
      </c>
      <c r="F2566" t="s">
        <v>2820</v>
      </c>
      <c r="G2566" s="4">
        <v>7.6333332999999996E-3</v>
      </c>
      <c r="H2566" t="s">
        <v>1</v>
      </c>
      <c r="I2566" t="s">
        <v>470</v>
      </c>
    </row>
    <row r="2567" spans="1:10">
      <c r="A2567">
        <v>13</v>
      </c>
      <c r="B2567" s="1">
        <v>1327875</v>
      </c>
      <c r="C2567" t="s">
        <v>9</v>
      </c>
      <c r="D2567" t="s">
        <v>6</v>
      </c>
      <c r="E2567" t="s">
        <v>0</v>
      </c>
      <c r="F2567" t="s">
        <v>4287</v>
      </c>
      <c r="G2567" s="4">
        <v>8.6555555999999999E-3</v>
      </c>
      <c r="H2567" t="s">
        <v>3617</v>
      </c>
      <c r="I2567" t="s">
        <v>0</v>
      </c>
    </row>
    <row r="2568" spans="1:10">
      <c r="A2568">
        <v>13</v>
      </c>
      <c r="B2568" s="1">
        <v>1618739</v>
      </c>
      <c r="C2568" t="s">
        <v>6</v>
      </c>
      <c r="D2568" t="s">
        <v>9</v>
      </c>
      <c r="E2568" t="s">
        <v>0</v>
      </c>
      <c r="F2568" t="s">
        <v>1260</v>
      </c>
      <c r="G2568" s="4">
        <v>6.1611111E-3</v>
      </c>
      <c r="H2568" t="s">
        <v>1</v>
      </c>
      <c r="I2568" t="s">
        <v>0</v>
      </c>
    </row>
    <row r="2569" spans="1:10">
      <c r="A2569">
        <v>13</v>
      </c>
      <c r="B2569" s="1">
        <v>1795796</v>
      </c>
      <c r="C2569" t="s">
        <v>3</v>
      </c>
      <c r="D2569" t="s">
        <v>2</v>
      </c>
      <c r="E2569" t="s">
        <v>0</v>
      </c>
      <c r="F2569" t="s">
        <v>4286</v>
      </c>
      <c r="G2569" s="4">
        <v>7.1999999999999998E-3</v>
      </c>
      <c r="H2569" t="s">
        <v>3617</v>
      </c>
      <c r="I2569" t="s">
        <v>0</v>
      </c>
      <c r="J2569" t="s">
        <v>4285</v>
      </c>
    </row>
    <row r="2570" spans="1:10">
      <c r="A2570">
        <v>13</v>
      </c>
      <c r="B2570" s="1">
        <v>1834370</v>
      </c>
      <c r="C2570" t="s">
        <v>6</v>
      </c>
      <c r="D2570" t="s">
        <v>9</v>
      </c>
      <c r="E2570" t="s">
        <v>0</v>
      </c>
      <c r="F2570" t="s">
        <v>4284</v>
      </c>
      <c r="G2570" s="4">
        <v>7.5277777999999997E-3</v>
      </c>
      <c r="H2570" t="s">
        <v>3617</v>
      </c>
      <c r="I2570" t="s">
        <v>0</v>
      </c>
    </row>
    <row r="2571" spans="1:10">
      <c r="A2571">
        <v>13</v>
      </c>
      <c r="B2571" s="1">
        <v>1850412</v>
      </c>
      <c r="C2571" t="s">
        <v>9</v>
      </c>
      <c r="D2571" t="s">
        <v>6</v>
      </c>
      <c r="E2571" t="s">
        <v>470</v>
      </c>
      <c r="F2571" t="s">
        <v>2819</v>
      </c>
      <c r="G2571" s="4">
        <v>6.6111110999999998E-3</v>
      </c>
      <c r="H2571" t="s">
        <v>1</v>
      </c>
      <c r="I2571" t="s">
        <v>470</v>
      </c>
    </row>
    <row r="2572" spans="1:10">
      <c r="A2572">
        <v>13</v>
      </c>
      <c r="B2572" s="1">
        <v>2135044</v>
      </c>
      <c r="C2572" t="s">
        <v>6</v>
      </c>
      <c r="D2572" t="s">
        <v>9</v>
      </c>
      <c r="E2572" t="s">
        <v>0</v>
      </c>
      <c r="F2572" t="s">
        <v>4283</v>
      </c>
      <c r="G2572" s="4">
        <v>6.4999999999999997E-3</v>
      </c>
      <c r="H2572" t="s">
        <v>3617</v>
      </c>
      <c r="I2572" t="s">
        <v>0</v>
      </c>
      <c r="J2572" t="s">
        <v>4282</v>
      </c>
    </row>
    <row r="2573" spans="1:10">
      <c r="A2573">
        <v>13</v>
      </c>
      <c r="B2573" s="1">
        <v>2207231</v>
      </c>
      <c r="C2573" t="s">
        <v>6</v>
      </c>
      <c r="D2573" t="s">
        <v>9</v>
      </c>
      <c r="E2573" t="s">
        <v>0</v>
      </c>
      <c r="F2573" t="s">
        <v>1259</v>
      </c>
      <c r="G2573" s="4">
        <v>5.7555556000000001E-3</v>
      </c>
      <c r="H2573" t="s">
        <v>1</v>
      </c>
      <c r="I2573" t="s">
        <v>0</v>
      </c>
      <c r="J2573" t="s">
        <v>1258</v>
      </c>
    </row>
    <row r="2574" spans="1:10">
      <c r="A2574">
        <v>13</v>
      </c>
      <c r="B2574" s="1">
        <v>2280646</v>
      </c>
      <c r="C2574" t="s">
        <v>6</v>
      </c>
      <c r="D2574" t="s">
        <v>3</v>
      </c>
      <c r="E2574" t="s">
        <v>0</v>
      </c>
      <c r="F2574" t="s">
        <v>1257</v>
      </c>
      <c r="G2574" s="4">
        <v>6.1388889000000002E-3</v>
      </c>
      <c r="H2574" t="s">
        <v>1</v>
      </c>
      <c r="I2574" t="s">
        <v>0</v>
      </c>
    </row>
    <row r="2575" spans="1:10">
      <c r="A2575">
        <v>13</v>
      </c>
      <c r="B2575" s="1">
        <v>2349428</v>
      </c>
      <c r="C2575" t="s">
        <v>3</v>
      </c>
      <c r="D2575" t="s">
        <v>2</v>
      </c>
      <c r="E2575" t="s">
        <v>0</v>
      </c>
      <c r="F2575" t="s">
        <v>146</v>
      </c>
      <c r="G2575" s="4">
        <v>1.2055556E-2</v>
      </c>
      <c r="H2575" t="s">
        <v>3617</v>
      </c>
      <c r="I2575" t="s">
        <v>0</v>
      </c>
      <c r="J2575" t="s">
        <v>145</v>
      </c>
    </row>
    <row r="2576" spans="1:10">
      <c r="A2576">
        <v>13</v>
      </c>
      <c r="B2576" s="1">
        <v>2562297</v>
      </c>
      <c r="C2576" t="s">
        <v>9</v>
      </c>
      <c r="D2576" t="s">
        <v>6</v>
      </c>
      <c r="E2576" t="s">
        <v>0</v>
      </c>
      <c r="F2576" t="s">
        <v>1256</v>
      </c>
      <c r="G2576" s="4">
        <v>6.6499999999999997E-3</v>
      </c>
      <c r="H2576" t="s">
        <v>1</v>
      </c>
      <c r="I2576" t="s">
        <v>0</v>
      </c>
    </row>
    <row r="2577" spans="1:10">
      <c r="A2577">
        <v>13</v>
      </c>
      <c r="B2577" s="1">
        <v>2639950</v>
      </c>
      <c r="C2577" t="s">
        <v>3</v>
      </c>
      <c r="D2577" t="s">
        <v>6</v>
      </c>
      <c r="E2577" t="s">
        <v>0</v>
      </c>
      <c r="F2577" t="s">
        <v>4281</v>
      </c>
      <c r="G2577" s="4">
        <v>7.8111111000000004E-3</v>
      </c>
      <c r="H2577" t="s">
        <v>3617</v>
      </c>
      <c r="I2577" t="s">
        <v>0</v>
      </c>
      <c r="J2577" t="s">
        <v>4280</v>
      </c>
    </row>
    <row r="2578" spans="1:10">
      <c r="A2578">
        <v>13</v>
      </c>
      <c r="B2578" s="1">
        <v>2836538</v>
      </c>
      <c r="C2578" t="s">
        <v>2</v>
      </c>
      <c r="D2578" t="s">
        <v>3</v>
      </c>
      <c r="E2578" t="s">
        <v>470</v>
      </c>
      <c r="F2578" t="s">
        <v>2818</v>
      </c>
      <c r="G2578" s="4">
        <v>7.2888889000000002E-3</v>
      </c>
      <c r="H2578" t="s">
        <v>1</v>
      </c>
      <c r="I2578" t="s">
        <v>470</v>
      </c>
    </row>
    <row r="2579" spans="1:10">
      <c r="A2579">
        <v>13</v>
      </c>
      <c r="B2579" s="1">
        <v>2903673</v>
      </c>
      <c r="C2579" t="s">
        <v>6</v>
      </c>
      <c r="D2579" t="s">
        <v>9</v>
      </c>
      <c r="E2579" t="s">
        <v>0</v>
      </c>
      <c r="F2579" t="s">
        <v>1255</v>
      </c>
      <c r="G2579" s="4">
        <v>8.7888888999999998E-3</v>
      </c>
      <c r="H2579" t="s">
        <v>1</v>
      </c>
      <c r="I2579" t="s">
        <v>0</v>
      </c>
    </row>
    <row r="2580" spans="1:10">
      <c r="A2580">
        <v>13</v>
      </c>
      <c r="B2580" s="1">
        <v>2940060</v>
      </c>
      <c r="C2580" t="s">
        <v>2</v>
      </c>
      <c r="D2580" t="s">
        <v>3</v>
      </c>
      <c r="E2580" t="s">
        <v>470</v>
      </c>
      <c r="F2580" t="s">
        <v>2817</v>
      </c>
      <c r="G2580" s="4">
        <v>7.9944444E-3</v>
      </c>
      <c r="H2580" t="s">
        <v>1</v>
      </c>
      <c r="I2580" t="s">
        <v>470</v>
      </c>
    </row>
    <row r="2581" spans="1:10">
      <c r="A2581">
        <v>13</v>
      </c>
      <c r="B2581" s="1">
        <v>3030632</v>
      </c>
      <c r="C2581" t="s">
        <v>3</v>
      </c>
      <c r="D2581" t="s">
        <v>6</v>
      </c>
      <c r="E2581" t="s">
        <v>0</v>
      </c>
      <c r="F2581" t="s">
        <v>4279</v>
      </c>
      <c r="G2581" s="4">
        <v>9.0333332999999998E-3</v>
      </c>
      <c r="H2581" t="s">
        <v>3617</v>
      </c>
      <c r="I2581" t="s">
        <v>0</v>
      </c>
      <c r="J2581" t="s">
        <v>4278</v>
      </c>
    </row>
    <row r="2582" spans="1:10">
      <c r="A2582">
        <v>13</v>
      </c>
      <c r="B2582" s="1">
        <v>4990087</v>
      </c>
      <c r="C2582" t="s">
        <v>2</v>
      </c>
      <c r="D2582" t="s">
        <v>3</v>
      </c>
      <c r="E2582" t="s">
        <v>0</v>
      </c>
      <c r="F2582" t="s">
        <v>144</v>
      </c>
      <c r="G2582" s="4">
        <v>1.9711111E-2</v>
      </c>
      <c r="H2582" t="s">
        <v>1</v>
      </c>
      <c r="I2582" t="s">
        <v>0</v>
      </c>
      <c r="J2582" t="s">
        <v>143</v>
      </c>
    </row>
    <row r="2583" spans="1:10">
      <c r="A2583">
        <v>13</v>
      </c>
      <c r="B2583" s="1">
        <v>5133127</v>
      </c>
      <c r="C2583" t="s">
        <v>3</v>
      </c>
      <c r="D2583" t="s">
        <v>2</v>
      </c>
      <c r="E2583" t="s">
        <v>470</v>
      </c>
      <c r="F2583" t="s">
        <v>2816</v>
      </c>
      <c r="G2583" s="4">
        <v>2.1327777999999999E-2</v>
      </c>
      <c r="H2583" t="s">
        <v>1</v>
      </c>
      <c r="I2583" t="s">
        <v>470</v>
      </c>
    </row>
    <row r="2584" spans="1:10">
      <c r="A2584">
        <v>13</v>
      </c>
      <c r="B2584" s="1">
        <v>5210380</v>
      </c>
      <c r="C2584" t="s">
        <v>3</v>
      </c>
      <c r="D2584" t="s">
        <v>2</v>
      </c>
      <c r="E2584" t="s">
        <v>470</v>
      </c>
      <c r="F2584" t="s">
        <v>2815</v>
      </c>
      <c r="G2584" s="4">
        <v>2.1927777999999998E-2</v>
      </c>
      <c r="H2584" t="s">
        <v>1</v>
      </c>
      <c r="I2584" t="s">
        <v>470</v>
      </c>
    </row>
    <row r="2585" spans="1:10">
      <c r="A2585">
        <v>13</v>
      </c>
      <c r="B2585" s="1">
        <v>5236541</v>
      </c>
      <c r="C2585" t="s">
        <v>6</v>
      </c>
      <c r="D2585" t="s">
        <v>3</v>
      </c>
      <c r="E2585" t="s">
        <v>470</v>
      </c>
      <c r="F2585" t="s">
        <v>2814</v>
      </c>
      <c r="G2585" s="4">
        <v>2.315E-2</v>
      </c>
      <c r="H2585" t="s">
        <v>1</v>
      </c>
      <c r="I2585" t="s">
        <v>470</v>
      </c>
    </row>
    <row r="2586" spans="1:10">
      <c r="A2586">
        <v>13</v>
      </c>
      <c r="B2586" s="1">
        <v>5300842</v>
      </c>
      <c r="C2586" t="s">
        <v>6</v>
      </c>
      <c r="D2586" t="s">
        <v>3</v>
      </c>
      <c r="E2586" t="s">
        <v>470</v>
      </c>
      <c r="F2586" t="s">
        <v>2813</v>
      </c>
      <c r="G2586" s="4">
        <v>2.4244444E-2</v>
      </c>
      <c r="H2586" t="s">
        <v>1</v>
      </c>
      <c r="I2586" t="s">
        <v>470</v>
      </c>
    </row>
    <row r="2587" spans="1:10">
      <c r="A2587">
        <v>13</v>
      </c>
      <c r="B2587" s="1">
        <v>5397430</v>
      </c>
      <c r="C2587" t="s">
        <v>2</v>
      </c>
      <c r="D2587" t="s">
        <v>3</v>
      </c>
      <c r="E2587" t="s">
        <v>470</v>
      </c>
      <c r="F2587" t="s">
        <v>2812</v>
      </c>
      <c r="G2587" s="4">
        <v>2.0633333E-2</v>
      </c>
      <c r="H2587" t="s">
        <v>1</v>
      </c>
      <c r="I2587" t="s">
        <v>470</v>
      </c>
    </row>
    <row r="2588" spans="1:10">
      <c r="A2588">
        <v>13</v>
      </c>
      <c r="B2588" s="1">
        <v>5603225</v>
      </c>
      <c r="C2588" t="s">
        <v>9</v>
      </c>
      <c r="D2588" t="s">
        <v>6</v>
      </c>
      <c r="E2588" t="s">
        <v>470</v>
      </c>
      <c r="F2588" t="s">
        <v>2811</v>
      </c>
      <c r="G2588" s="4">
        <v>1.6061110999999999E-2</v>
      </c>
      <c r="H2588" t="s">
        <v>1</v>
      </c>
      <c r="I2588" t="s">
        <v>470</v>
      </c>
    </row>
    <row r="2589" spans="1:10">
      <c r="A2589">
        <v>13</v>
      </c>
      <c r="B2589" s="1">
        <v>5785158</v>
      </c>
      <c r="C2589" t="s">
        <v>6</v>
      </c>
      <c r="D2589" t="s">
        <v>9</v>
      </c>
      <c r="E2589" t="s">
        <v>470</v>
      </c>
      <c r="F2589" t="s">
        <v>2810</v>
      </c>
      <c r="G2589" s="4">
        <v>2.1638889000000001E-2</v>
      </c>
      <c r="H2589" t="s">
        <v>1</v>
      </c>
      <c r="I2589" t="s">
        <v>470</v>
      </c>
    </row>
    <row r="2590" spans="1:10">
      <c r="A2590">
        <v>13</v>
      </c>
      <c r="B2590" s="1">
        <v>6379586</v>
      </c>
      <c r="C2590" t="s">
        <v>3</v>
      </c>
      <c r="D2590" t="s">
        <v>2</v>
      </c>
      <c r="E2590" t="s">
        <v>470</v>
      </c>
      <c r="F2590" t="s">
        <v>2809</v>
      </c>
      <c r="G2590" s="4">
        <v>8.6277777999999999E-3</v>
      </c>
      <c r="H2590" t="s">
        <v>1</v>
      </c>
      <c r="I2590" t="s">
        <v>470</v>
      </c>
    </row>
    <row r="2591" spans="1:10">
      <c r="A2591">
        <v>13</v>
      </c>
      <c r="B2591" s="1">
        <v>6396846</v>
      </c>
      <c r="C2591" t="s">
        <v>9</v>
      </c>
      <c r="D2591" t="s">
        <v>6</v>
      </c>
      <c r="E2591" t="s">
        <v>470</v>
      </c>
      <c r="F2591" t="s">
        <v>2808</v>
      </c>
      <c r="G2591" s="4">
        <v>8.1444444000000008E-3</v>
      </c>
      <c r="H2591" t="s">
        <v>1</v>
      </c>
      <c r="I2591" t="s">
        <v>470</v>
      </c>
    </row>
    <row r="2592" spans="1:10">
      <c r="A2592">
        <v>13</v>
      </c>
      <c r="B2592" s="1">
        <v>6463695</v>
      </c>
      <c r="C2592" t="s">
        <v>3</v>
      </c>
      <c r="D2592" t="s">
        <v>6</v>
      </c>
      <c r="E2592" t="s">
        <v>0</v>
      </c>
      <c r="F2592" t="s">
        <v>4277</v>
      </c>
      <c r="G2592" s="4">
        <v>1.0827778E-2</v>
      </c>
      <c r="H2592" t="s">
        <v>3617</v>
      </c>
      <c r="I2592" t="s">
        <v>0</v>
      </c>
    </row>
    <row r="2593" spans="1:10">
      <c r="A2593">
        <v>13</v>
      </c>
      <c r="B2593" s="1">
        <v>6482665</v>
      </c>
      <c r="C2593" t="s">
        <v>2</v>
      </c>
      <c r="D2593" t="s">
        <v>3</v>
      </c>
      <c r="E2593" t="s">
        <v>0</v>
      </c>
      <c r="F2593" t="s">
        <v>4276</v>
      </c>
      <c r="G2593" s="4">
        <v>8.6333333000000005E-3</v>
      </c>
      <c r="H2593" t="s">
        <v>3617</v>
      </c>
      <c r="I2593" t="s">
        <v>0</v>
      </c>
      <c r="J2593" t="s">
        <v>4275</v>
      </c>
    </row>
    <row r="2594" spans="1:10">
      <c r="A2594">
        <v>13</v>
      </c>
      <c r="B2594" s="1">
        <v>6706979</v>
      </c>
      <c r="C2594" t="s">
        <v>6</v>
      </c>
      <c r="D2594" t="s">
        <v>9</v>
      </c>
      <c r="E2594" t="s">
        <v>470</v>
      </c>
      <c r="F2594" t="s">
        <v>2807</v>
      </c>
      <c r="G2594" s="4">
        <v>7.5722222E-3</v>
      </c>
      <c r="H2594" t="s">
        <v>1</v>
      </c>
      <c r="I2594" t="s">
        <v>470</v>
      </c>
    </row>
    <row r="2595" spans="1:10">
      <c r="A2595">
        <v>13</v>
      </c>
      <c r="B2595" s="1">
        <v>7020922</v>
      </c>
      <c r="C2595" t="s">
        <v>3</v>
      </c>
      <c r="D2595" t="s">
        <v>6</v>
      </c>
      <c r="E2595" t="s">
        <v>470</v>
      </c>
      <c r="F2595" t="s">
        <v>2806</v>
      </c>
      <c r="G2595" s="4">
        <v>6.6722222000000003E-3</v>
      </c>
      <c r="H2595" t="s">
        <v>1</v>
      </c>
      <c r="I2595" t="s">
        <v>470</v>
      </c>
    </row>
    <row r="2596" spans="1:10">
      <c r="A2596">
        <v>13</v>
      </c>
      <c r="B2596" s="1">
        <v>7345985</v>
      </c>
      <c r="C2596" t="s">
        <v>9</v>
      </c>
      <c r="D2596" t="s">
        <v>6</v>
      </c>
      <c r="E2596" t="s">
        <v>470</v>
      </c>
      <c r="F2596" t="s">
        <v>2805</v>
      </c>
      <c r="G2596" s="4">
        <v>5.6944444E-3</v>
      </c>
      <c r="H2596" t="s">
        <v>1</v>
      </c>
      <c r="I2596" t="s">
        <v>470</v>
      </c>
    </row>
    <row r="2597" spans="1:10">
      <c r="A2597">
        <v>13</v>
      </c>
      <c r="B2597" s="1">
        <v>7418458</v>
      </c>
      <c r="C2597" t="s">
        <v>2</v>
      </c>
      <c r="D2597" t="s">
        <v>9</v>
      </c>
      <c r="E2597" t="s">
        <v>470</v>
      </c>
      <c r="F2597" t="s">
        <v>2804</v>
      </c>
      <c r="G2597" s="4">
        <v>6.4833332999999996E-3</v>
      </c>
      <c r="H2597" t="s">
        <v>1</v>
      </c>
      <c r="I2597" t="s">
        <v>470</v>
      </c>
    </row>
    <row r="2598" spans="1:10">
      <c r="A2598">
        <v>13</v>
      </c>
      <c r="B2598" s="1">
        <v>7450235</v>
      </c>
      <c r="C2598" t="s">
        <v>6</v>
      </c>
      <c r="D2598" t="s">
        <v>9</v>
      </c>
      <c r="E2598" t="s">
        <v>470</v>
      </c>
      <c r="F2598" t="s">
        <v>2803</v>
      </c>
      <c r="G2598" s="4">
        <v>6.7944444000000003E-3</v>
      </c>
      <c r="H2598" t="s">
        <v>1</v>
      </c>
      <c r="I2598" t="s">
        <v>470</v>
      </c>
    </row>
    <row r="2599" spans="1:10">
      <c r="A2599">
        <v>13</v>
      </c>
      <c r="B2599" s="1">
        <v>7554658</v>
      </c>
      <c r="C2599" t="s">
        <v>6</v>
      </c>
      <c r="D2599" t="s">
        <v>9</v>
      </c>
      <c r="E2599" t="s">
        <v>0</v>
      </c>
      <c r="F2599" t="s">
        <v>4274</v>
      </c>
      <c r="G2599" s="4">
        <v>1.3144444E-2</v>
      </c>
      <c r="H2599" t="s">
        <v>3617</v>
      </c>
      <c r="I2599" t="s">
        <v>0</v>
      </c>
    </row>
    <row r="2600" spans="1:10">
      <c r="A2600">
        <v>13</v>
      </c>
      <c r="B2600" s="1">
        <v>7829603</v>
      </c>
      <c r="C2600" t="s">
        <v>6</v>
      </c>
      <c r="D2600" t="s">
        <v>9</v>
      </c>
      <c r="E2600" t="s">
        <v>0</v>
      </c>
      <c r="F2600" t="s">
        <v>142</v>
      </c>
      <c r="G2600" s="4">
        <v>1.2811111E-2</v>
      </c>
      <c r="H2600" t="s">
        <v>1</v>
      </c>
      <c r="I2600" t="s">
        <v>0</v>
      </c>
      <c r="J2600" t="s">
        <v>141</v>
      </c>
    </row>
    <row r="2601" spans="1:10">
      <c r="A2601">
        <v>13</v>
      </c>
      <c r="B2601" s="1">
        <v>8010571</v>
      </c>
      <c r="C2601" t="s">
        <v>2</v>
      </c>
      <c r="D2601" t="s">
        <v>3</v>
      </c>
      <c r="E2601" t="s">
        <v>0</v>
      </c>
      <c r="F2601" t="s">
        <v>142</v>
      </c>
      <c r="G2601" s="4">
        <v>1.3527778000000001E-2</v>
      </c>
      <c r="H2601" t="s">
        <v>1</v>
      </c>
      <c r="I2601" t="s">
        <v>0</v>
      </c>
      <c r="J2601" t="s">
        <v>141</v>
      </c>
    </row>
    <row r="2602" spans="1:10">
      <c r="A2602">
        <v>13</v>
      </c>
      <c r="B2602" s="1">
        <v>8067181</v>
      </c>
      <c r="C2602" t="s">
        <v>6</v>
      </c>
      <c r="D2602" t="s">
        <v>9</v>
      </c>
      <c r="E2602" t="s">
        <v>0</v>
      </c>
      <c r="F2602" t="s">
        <v>142</v>
      </c>
      <c r="G2602" s="4">
        <v>9.9127778E-2</v>
      </c>
      <c r="H2602" t="s">
        <v>1</v>
      </c>
      <c r="I2602" t="s">
        <v>0</v>
      </c>
      <c r="J2602" t="s">
        <v>141</v>
      </c>
    </row>
    <row r="2603" spans="1:10">
      <c r="A2603">
        <v>13</v>
      </c>
      <c r="B2603" s="1">
        <v>8162112</v>
      </c>
      <c r="C2603" t="s">
        <v>9</v>
      </c>
      <c r="D2603" t="s">
        <v>6</v>
      </c>
      <c r="E2603" t="s">
        <v>470</v>
      </c>
      <c r="F2603" t="s">
        <v>2802</v>
      </c>
      <c r="G2603" s="4">
        <v>9.1000000000000004E-3</v>
      </c>
      <c r="H2603" t="s">
        <v>1</v>
      </c>
      <c r="I2603" t="s">
        <v>470</v>
      </c>
    </row>
    <row r="2604" spans="1:10">
      <c r="A2604">
        <v>13</v>
      </c>
      <c r="B2604" s="1">
        <v>8215277</v>
      </c>
      <c r="C2604" t="s">
        <v>9</v>
      </c>
      <c r="D2604" t="s">
        <v>3</v>
      </c>
      <c r="E2604" t="s">
        <v>0</v>
      </c>
      <c r="F2604" t="s">
        <v>4273</v>
      </c>
      <c r="G2604" s="4">
        <v>7.7777777999999999E-3</v>
      </c>
      <c r="H2604" t="s">
        <v>3617</v>
      </c>
      <c r="I2604" t="s">
        <v>0</v>
      </c>
    </row>
    <row r="2605" spans="1:10">
      <c r="A2605">
        <v>13</v>
      </c>
      <c r="B2605" s="1">
        <v>8350550</v>
      </c>
      <c r="C2605" t="s">
        <v>2</v>
      </c>
      <c r="D2605" t="s">
        <v>3</v>
      </c>
      <c r="E2605" t="s">
        <v>0</v>
      </c>
      <c r="F2605" t="s">
        <v>4272</v>
      </c>
      <c r="G2605" s="4">
        <v>4.7111111000000001E-3</v>
      </c>
      <c r="H2605" t="s">
        <v>3617</v>
      </c>
      <c r="I2605" t="s">
        <v>0</v>
      </c>
      <c r="J2605" t="s">
        <v>4271</v>
      </c>
    </row>
    <row r="2606" spans="1:10">
      <c r="A2606">
        <v>13</v>
      </c>
      <c r="B2606" s="1">
        <v>8472585</v>
      </c>
      <c r="C2606" t="s">
        <v>2</v>
      </c>
      <c r="D2606" t="s">
        <v>3</v>
      </c>
      <c r="E2606" t="s">
        <v>470</v>
      </c>
      <c r="F2606" t="s">
        <v>2801</v>
      </c>
      <c r="G2606" s="4">
        <v>8.2888888999999993E-3</v>
      </c>
      <c r="H2606" t="s">
        <v>1</v>
      </c>
      <c r="I2606" t="s">
        <v>470</v>
      </c>
    </row>
    <row r="2607" spans="1:10">
      <c r="A2607">
        <v>13</v>
      </c>
      <c r="B2607" s="1">
        <v>8520302</v>
      </c>
      <c r="C2607" t="s">
        <v>6</v>
      </c>
      <c r="D2607" t="s">
        <v>9</v>
      </c>
      <c r="E2607" t="s">
        <v>0</v>
      </c>
      <c r="F2607" t="s">
        <v>4270</v>
      </c>
      <c r="G2607" s="4">
        <v>3.1644444000000001E-2</v>
      </c>
      <c r="H2607" t="s">
        <v>3617</v>
      </c>
      <c r="I2607" t="s">
        <v>0</v>
      </c>
    </row>
    <row r="2608" spans="1:10">
      <c r="A2608">
        <v>13</v>
      </c>
      <c r="B2608" s="1">
        <v>8766412</v>
      </c>
      <c r="C2608" t="s">
        <v>2</v>
      </c>
      <c r="D2608" t="s">
        <v>9</v>
      </c>
      <c r="E2608" t="s">
        <v>0</v>
      </c>
      <c r="F2608" t="s">
        <v>1254</v>
      </c>
      <c r="G2608" s="4">
        <v>5.0000000000000001E-3</v>
      </c>
      <c r="H2608" t="s">
        <v>1</v>
      </c>
      <c r="I2608" t="s">
        <v>0</v>
      </c>
      <c r="J2608" t="s">
        <v>1253</v>
      </c>
    </row>
    <row r="2609" spans="1:10">
      <c r="A2609">
        <v>13</v>
      </c>
      <c r="B2609" s="1">
        <v>8916646</v>
      </c>
      <c r="C2609" t="s">
        <v>2</v>
      </c>
      <c r="D2609" t="s">
        <v>3</v>
      </c>
      <c r="E2609" t="s">
        <v>470</v>
      </c>
      <c r="F2609" t="s">
        <v>2800</v>
      </c>
      <c r="G2609" s="4">
        <v>5.3277778E-3</v>
      </c>
      <c r="H2609" t="s">
        <v>1</v>
      </c>
      <c r="I2609" t="s">
        <v>470</v>
      </c>
    </row>
    <row r="2610" spans="1:10">
      <c r="A2610">
        <v>13</v>
      </c>
      <c r="B2610" s="1">
        <v>8967800</v>
      </c>
      <c r="C2610" t="s">
        <v>6</v>
      </c>
      <c r="D2610" t="s">
        <v>9</v>
      </c>
      <c r="E2610" t="s">
        <v>0</v>
      </c>
      <c r="F2610" t="s">
        <v>1252</v>
      </c>
      <c r="G2610" s="4">
        <v>4.4111111000000001E-3</v>
      </c>
      <c r="H2610" t="s">
        <v>1</v>
      </c>
      <c r="I2610" t="s">
        <v>0</v>
      </c>
      <c r="J2610" t="s">
        <v>1251</v>
      </c>
    </row>
    <row r="2611" spans="1:10">
      <c r="A2611">
        <v>13</v>
      </c>
      <c r="B2611" s="1">
        <v>8986607</v>
      </c>
      <c r="C2611" t="s">
        <v>3</v>
      </c>
      <c r="D2611" t="s">
        <v>2</v>
      </c>
      <c r="E2611" t="s">
        <v>470</v>
      </c>
      <c r="F2611" t="s">
        <v>2799</v>
      </c>
      <c r="G2611" s="4">
        <v>4.8944443999999997E-3</v>
      </c>
      <c r="H2611" t="s">
        <v>1</v>
      </c>
      <c r="I2611" t="s">
        <v>470</v>
      </c>
    </row>
    <row r="2612" spans="1:10">
      <c r="A2612">
        <v>13</v>
      </c>
      <c r="B2612" s="1">
        <v>9057017</v>
      </c>
      <c r="C2612" t="s">
        <v>9</v>
      </c>
      <c r="D2612" t="s">
        <v>2</v>
      </c>
      <c r="E2612" t="s">
        <v>0</v>
      </c>
      <c r="F2612" t="s">
        <v>1250</v>
      </c>
      <c r="G2612" s="4">
        <v>4.6333333000000004E-3</v>
      </c>
      <c r="H2612" t="s">
        <v>1</v>
      </c>
      <c r="I2612" t="s">
        <v>0</v>
      </c>
    </row>
    <row r="2613" spans="1:10">
      <c r="A2613">
        <v>13</v>
      </c>
      <c r="B2613" s="1">
        <v>9067129</v>
      </c>
      <c r="C2613" t="s">
        <v>9</v>
      </c>
      <c r="D2613" t="s">
        <v>3</v>
      </c>
      <c r="E2613" t="s">
        <v>0</v>
      </c>
      <c r="F2613" t="s">
        <v>4269</v>
      </c>
      <c r="G2613" s="4">
        <v>5.2944443999999998E-3</v>
      </c>
      <c r="H2613" t="s">
        <v>3617</v>
      </c>
      <c r="I2613" t="s">
        <v>0</v>
      </c>
    </row>
    <row r="2614" spans="1:10">
      <c r="A2614">
        <v>13</v>
      </c>
      <c r="B2614" s="1">
        <v>9297462</v>
      </c>
      <c r="C2614" t="s">
        <v>2</v>
      </c>
      <c r="D2614" t="s">
        <v>3</v>
      </c>
      <c r="E2614" t="s">
        <v>470</v>
      </c>
      <c r="F2614" t="s">
        <v>2798</v>
      </c>
      <c r="G2614" s="4">
        <v>6.0666666999999999E-3</v>
      </c>
      <c r="H2614" t="s">
        <v>1</v>
      </c>
      <c r="I2614" t="s">
        <v>470</v>
      </c>
    </row>
    <row r="2615" spans="1:10">
      <c r="A2615">
        <v>13</v>
      </c>
      <c r="B2615" s="1">
        <v>9529416</v>
      </c>
      <c r="C2615" t="s">
        <v>9</v>
      </c>
      <c r="D2615" t="s">
        <v>2</v>
      </c>
      <c r="E2615" t="s">
        <v>470</v>
      </c>
      <c r="F2615" t="s">
        <v>2797</v>
      </c>
      <c r="G2615" s="4">
        <v>5.1888888999999999E-3</v>
      </c>
      <c r="H2615" t="s">
        <v>1</v>
      </c>
      <c r="I2615" t="s">
        <v>470</v>
      </c>
    </row>
    <row r="2616" spans="1:10">
      <c r="A2616">
        <v>13</v>
      </c>
      <c r="B2616" s="1">
        <v>9864965</v>
      </c>
      <c r="C2616" t="s">
        <v>6</v>
      </c>
      <c r="D2616" t="s">
        <v>3</v>
      </c>
      <c r="E2616" t="s">
        <v>470</v>
      </c>
      <c r="F2616" t="s">
        <v>2796</v>
      </c>
      <c r="G2616" s="4">
        <v>6.8722221999999999E-3</v>
      </c>
      <c r="H2616" t="s">
        <v>1</v>
      </c>
      <c r="I2616" t="s">
        <v>470</v>
      </c>
    </row>
    <row r="2617" spans="1:10">
      <c r="A2617">
        <v>13</v>
      </c>
      <c r="B2617" s="1">
        <v>10013612</v>
      </c>
      <c r="C2617" t="s">
        <v>3</v>
      </c>
      <c r="D2617" t="s">
        <v>6</v>
      </c>
      <c r="E2617" t="s">
        <v>470</v>
      </c>
      <c r="F2617" t="s">
        <v>2795</v>
      </c>
      <c r="G2617" s="4">
        <v>9.0444444000000006E-3</v>
      </c>
      <c r="H2617" t="s">
        <v>1</v>
      </c>
      <c r="I2617" t="s">
        <v>470</v>
      </c>
    </row>
    <row r="2618" spans="1:10">
      <c r="A2618">
        <v>13</v>
      </c>
      <c r="B2618" s="1">
        <v>10195514</v>
      </c>
      <c r="C2618" t="s">
        <v>2</v>
      </c>
      <c r="D2618" t="s">
        <v>3</v>
      </c>
      <c r="E2618" t="s">
        <v>0</v>
      </c>
      <c r="F2618" t="s">
        <v>4268</v>
      </c>
      <c r="G2618" s="4">
        <v>5.2222222000000004E-3</v>
      </c>
      <c r="H2618" t="s">
        <v>3617</v>
      </c>
      <c r="I2618" t="s">
        <v>0</v>
      </c>
      <c r="J2618" t="s">
        <v>4267</v>
      </c>
    </row>
    <row r="2619" spans="1:10">
      <c r="A2619">
        <v>13</v>
      </c>
      <c r="B2619" s="1">
        <v>10236760</v>
      </c>
      <c r="C2619" t="s">
        <v>2</v>
      </c>
      <c r="D2619" t="s">
        <v>3</v>
      </c>
      <c r="E2619" t="s">
        <v>0</v>
      </c>
      <c r="F2619" t="s">
        <v>1249</v>
      </c>
      <c r="G2619" s="4">
        <v>6.9166666999999999E-3</v>
      </c>
      <c r="H2619" t="s">
        <v>1</v>
      </c>
      <c r="I2619" t="s">
        <v>0</v>
      </c>
      <c r="J2619" t="s">
        <v>1248</v>
      </c>
    </row>
    <row r="2620" spans="1:10">
      <c r="A2620">
        <v>13</v>
      </c>
      <c r="B2620" s="1">
        <v>10273500</v>
      </c>
      <c r="C2620" t="s">
        <v>6</v>
      </c>
      <c r="D2620" t="s">
        <v>9</v>
      </c>
      <c r="E2620" t="s">
        <v>0</v>
      </c>
      <c r="F2620" t="s">
        <v>4266</v>
      </c>
      <c r="G2620" s="4">
        <v>5.7666667E-3</v>
      </c>
      <c r="H2620" t="s">
        <v>3617</v>
      </c>
      <c r="I2620" t="s">
        <v>0</v>
      </c>
    </row>
    <row r="2621" spans="1:10">
      <c r="A2621">
        <v>13</v>
      </c>
      <c r="B2621" s="1">
        <v>10314111</v>
      </c>
      <c r="C2621" t="s">
        <v>9</v>
      </c>
      <c r="D2621" t="s">
        <v>6</v>
      </c>
      <c r="E2621" t="s">
        <v>0</v>
      </c>
      <c r="F2621" t="s">
        <v>1247</v>
      </c>
      <c r="G2621" s="4">
        <v>7.9333332999999995E-3</v>
      </c>
      <c r="H2621" t="s">
        <v>1</v>
      </c>
      <c r="I2621" t="s">
        <v>0</v>
      </c>
      <c r="J2621" t="s">
        <v>1246</v>
      </c>
    </row>
    <row r="2622" spans="1:10">
      <c r="A2622">
        <v>13</v>
      </c>
      <c r="B2622" s="1">
        <v>10362577</v>
      </c>
      <c r="C2622" t="s">
        <v>2</v>
      </c>
      <c r="D2622" t="s">
        <v>3</v>
      </c>
      <c r="E2622" t="s">
        <v>0</v>
      </c>
      <c r="F2622" t="s">
        <v>4265</v>
      </c>
      <c r="G2622" s="4">
        <v>6.0722221999999996E-3</v>
      </c>
      <c r="H2622" t="s">
        <v>3617</v>
      </c>
      <c r="I2622" t="s">
        <v>0</v>
      </c>
    </row>
    <row r="2623" spans="1:10">
      <c r="A2623">
        <v>13</v>
      </c>
      <c r="B2623" s="1">
        <v>10468800</v>
      </c>
      <c r="C2623" t="s">
        <v>9</v>
      </c>
      <c r="D2623" t="s">
        <v>6</v>
      </c>
      <c r="E2623" t="s">
        <v>0</v>
      </c>
      <c r="F2623" t="s">
        <v>1245</v>
      </c>
      <c r="G2623" s="4">
        <v>9.3555556000000008E-3</v>
      </c>
      <c r="H2623" t="s">
        <v>1</v>
      </c>
      <c r="I2623" t="s">
        <v>0</v>
      </c>
    </row>
    <row r="2624" spans="1:10">
      <c r="A2624">
        <v>13</v>
      </c>
      <c r="B2624" s="1">
        <v>10478486</v>
      </c>
      <c r="C2624" t="s">
        <v>9</v>
      </c>
      <c r="D2624" t="s">
        <v>6</v>
      </c>
      <c r="E2624" t="s">
        <v>0</v>
      </c>
      <c r="F2624" t="s">
        <v>4264</v>
      </c>
      <c r="G2624" s="4">
        <v>8.0055556000000003E-3</v>
      </c>
      <c r="H2624" t="s">
        <v>3617</v>
      </c>
      <c r="I2624" t="s">
        <v>0</v>
      </c>
    </row>
    <row r="2625" spans="1:10">
      <c r="A2625">
        <v>13</v>
      </c>
      <c r="B2625" s="1">
        <v>10519927</v>
      </c>
      <c r="C2625" t="s">
        <v>9</v>
      </c>
      <c r="D2625" t="s">
        <v>2</v>
      </c>
      <c r="E2625" t="s">
        <v>0</v>
      </c>
      <c r="F2625" t="s">
        <v>4263</v>
      </c>
      <c r="G2625" s="4">
        <v>8.2333332999999995E-3</v>
      </c>
      <c r="H2625" t="s">
        <v>3617</v>
      </c>
      <c r="I2625" t="s">
        <v>0</v>
      </c>
    </row>
    <row r="2626" spans="1:10">
      <c r="A2626">
        <v>13</v>
      </c>
      <c r="B2626" s="1">
        <v>10641980</v>
      </c>
      <c r="C2626" t="s">
        <v>6</v>
      </c>
      <c r="D2626" t="s">
        <v>9</v>
      </c>
      <c r="E2626" t="s">
        <v>470</v>
      </c>
      <c r="F2626" t="s">
        <v>2794</v>
      </c>
      <c r="G2626" s="4">
        <v>5.8888889E-3</v>
      </c>
      <c r="H2626" t="s">
        <v>1</v>
      </c>
      <c r="I2626" t="s">
        <v>470</v>
      </c>
    </row>
    <row r="2627" spans="1:10">
      <c r="A2627">
        <v>13</v>
      </c>
      <c r="B2627" s="1">
        <v>10940241</v>
      </c>
      <c r="C2627" t="s">
        <v>9</v>
      </c>
      <c r="D2627" t="s">
        <v>6</v>
      </c>
      <c r="E2627" t="s">
        <v>0</v>
      </c>
      <c r="F2627" t="s">
        <v>140</v>
      </c>
      <c r="G2627" s="4">
        <v>6.45E-3</v>
      </c>
      <c r="H2627" t="s">
        <v>1</v>
      </c>
      <c r="I2627" t="s">
        <v>0</v>
      </c>
      <c r="J2627" t="s">
        <v>139</v>
      </c>
    </row>
    <row r="2628" spans="1:10">
      <c r="A2628">
        <v>13</v>
      </c>
      <c r="B2628" s="1">
        <v>10999384</v>
      </c>
      <c r="C2628" t="s">
        <v>3</v>
      </c>
      <c r="D2628" t="s">
        <v>2</v>
      </c>
      <c r="E2628" t="s">
        <v>0</v>
      </c>
      <c r="F2628" t="s">
        <v>140</v>
      </c>
      <c r="G2628" s="4">
        <v>4.0222221999999998E-3</v>
      </c>
      <c r="H2628" t="s">
        <v>3617</v>
      </c>
      <c r="I2628" t="s">
        <v>0</v>
      </c>
      <c r="J2628" t="s">
        <v>139</v>
      </c>
    </row>
    <row r="2629" spans="1:10">
      <c r="A2629">
        <v>13</v>
      </c>
      <c r="B2629" s="1">
        <v>11008962</v>
      </c>
      <c r="C2629" t="s">
        <v>6</v>
      </c>
      <c r="D2629" t="s">
        <v>9</v>
      </c>
      <c r="E2629" t="s">
        <v>0</v>
      </c>
      <c r="F2629" t="s">
        <v>4262</v>
      </c>
      <c r="G2629" s="4">
        <v>4.0944444000000002E-3</v>
      </c>
      <c r="H2629" t="s">
        <v>3617</v>
      </c>
      <c r="I2629" t="s">
        <v>0</v>
      </c>
    </row>
    <row r="2630" spans="1:10">
      <c r="A2630">
        <v>13</v>
      </c>
      <c r="B2630" s="1">
        <v>11253885</v>
      </c>
      <c r="C2630" t="s">
        <v>2</v>
      </c>
      <c r="D2630" t="s">
        <v>3</v>
      </c>
      <c r="E2630" t="s">
        <v>470</v>
      </c>
      <c r="F2630" t="s">
        <v>2793</v>
      </c>
      <c r="G2630" s="4">
        <v>4.4555556000000001E-3</v>
      </c>
      <c r="H2630" t="s">
        <v>1</v>
      </c>
      <c r="I2630" t="s">
        <v>470</v>
      </c>
    </row>
    <row r="2631" spans="1:10">
      <c r="A2631">
        <v>13</v>
      </c>
      <c r="B2631" s="1">
        <v>11278321</v>
      </c>
      <c r="C2631" t="s">
        <v>9</v>
      </c>
      <c r="D2631" t="s">
        <v>6</v>
      </c>
      <c r="E2631" t="s">
        <v>470</v>
      </c>
      <c r="F2631" t="s">
        <v>2792</v>
      </c>
      <c r="G2631" s="4">
        <v>4.1777778E-3</v>
      </c>
      <c r="H2631" t="s">
        <v>1</v>
      </c>
      <c r="I2631" t="s">
        <v>470</v>
      </c>
    </row>
    <row r="2632" spans="1:10">
      <c r="A2632">
        <v>13</v>
      </c>
      <c r="B2632" s="1">
        <v>11362983</v>
      </c>
      <c r="C2632" t="s">
        <v>9</v>
      </c>
      <c r="D2632" t="s">
        <v>6</v>
      </c>
      <c r="E2632" t="s">
        <v>0</v>
      </c>
      <c r="F2632" t="s">
        <v>4261</v>
      </c>
      <c r="G2632" s="4">
        <v>3.9111110999999997E-3</v>
      </c>
      <c r="H2632" t="s">
        <v>3617</v>
      </c>
      <c r="I2632" t="s">
        <v>0</v>
      </c>
    </row>
    <row r="2633" spans="1:10">
      <c r="A2633">
        <v>13</v>
      </c>
      <c r="B2633" s="1">
        <v>11483917</v>
      </c>
      <c r="C2633" t="s">
        <v>6</v>
      </c>
      <c r="D2633" t="s">
        <v>9</v>
      </c>
      <c r="E2633" t="s">
        <v>0</v>
      </c>
      <c r="F2633" t="s">
        <v>4260</v>
      </c>
      <c r="G2633" s="4">
        <v>5.4111111000000002E-3</v>
      </c>
      <c r="H2633" t="s">
        <v>3617</v>
      </c>
      <c r="I2633" t="s">
        <v>0</v>
      </c>
      <c r="J2633" t="s">
        <v>4259</v>
      </c>
    </row>
    <row r="2634" spans="1:10">
      <c r="A2634">
        <v>13</v>
      </c>
      <c r="B2634" s="1">
        <v>11522860</v>
      </c>
      <c r="C2634" t="s">
        <v>2</v>
      </c>
      <c r="D2634" t="s">
        <v>3</v>
      </c>
      <c r="E2634" t="s">
        <v>0</v>
      </c>
      <c r="F2634" t="s">
        <v>4258</v>
      </c>
      <c r="G2634" s="4">
        <v>4.9666666999999996E-3</v>
      </c>
      <c r="H2634" t="s">
        <v>3617</v>
      </c>
      <c r="I2634" t="s">
        <v>0</v>
      </c>
    </row>
    <row r="2635" spans="1:10">
      <c r="A2635">
        <v>13</v>
      </c>
      <c r="B2635" s="1">
        <v>11533399</v>
      </c>
      <c r="C2635" t="s">
        <v>6</v>
      </c>
      <c r="D2635" t="s">
        <v>9</v>
      </c>
      <c r="E2635" t="s">
        <v>0</v>
      </c>
      <c r="F2635" t="s">
        <v>4257</v>
      </c>
      <c r="G2635" s="4">
        <v>1.1977778E-2</v>
      </c>
      <c r="H2635" t="s">
        <v>3617</v>
      </c>
      <c r="I2635" t="s">
        <v>0</v>
      </c>
      <c r="J2635" t="s">
        <v>4256</v>
      </c>
    </row>
    <row r="2636" spans="1:10">
      <c r="A2636">
        <v>13</v>
      </c>
      <c r="B2636" s="1">
        <v>11591613</v>
      </c>
      <c r="C2636" t="s">
        <v>6</v>
      </c>
      <c r="D2636" t="s">
        <v>2</v>
      </c>
      <c r="E2636" t="s">
        <v>0</v>
      </c>
      <c r="F2636" t="s">
        <v>138</v>
      </c>
      <c r="G2636" s="4">
        <v>4.1944444000000004E-3</v>
      </c>
      <c r="H2636" t="s">
        <v>3617</v>
      </c>
      <c r="I2636" t="s">
        <v>0</v>
      </c>
      <c r="J2636" t="s">
        <v>137</v>
      </c>
    </row>
    <row r="2637" spans="1:10">
      <c r="A2637">
        <v>13</v>
      </c>
      <c r="B2637" s="1">
        <v>11812795</v>
      </c>
      <c r="C2637" t="s">
        <v>9</v>
      </c>
      <c r="D2637" t="s">
        <v>2</v>
      </c>
      <c r="E2637" t="s">
        <v>470</v>
      </c>
      <c r="F2637" t="s">
        <v>2791</v>
      </c>
      <c r="G2637" s="4">
        <v>4.8888889E-3</v>
      </c>
      <c r="H2637" t="s">
        <v>1</v>
      </c>
      <c r="I2637" t="s">
        <v>470</v>
      </c>
    </row>
    <row r="2638" spans="1:10">
      <c r="A2638">
        <v>13</v>
      </c>
      <c r="B2638" s="1">
        <v>12021899</v>
      </c>
      <c r="C2638" t="s">
        <v>6</v>
      </c>
      <c r="D2638" t="s">
        <v>9</v>
      </c>
      <c r="E2638" t="s">
        <v>470</v>
      </c>
      <c r="F2638" t="s">
        <v>2790</v>
      </c>
      <c r="G2638" s="4">
        <v>4.7777777999999998E-3</v>
      </c>
      <c r="H2638" t="s">
        <v>1</v>
      </c>
      <c r="I2638" t="s">
        <v>470</v>
      </c>
    </row>
    <row r="2639" spans="1:10">
      <c r="A2639">
        <v>13</v>
      </c>
      <c r="B2639" s="1">
        <v>12078460</v>
      </c>
      <c r="C2639" t="s">
        <v>2</v>
      </c>
      <c r="D2639" t="s">
        <v>3</v>
      </c>
      <c r="E2639" t="s">
        <v>0</v>
      </c>
      <c r="F2639" t="s">
        <v>4255</v>
      </c>
      <c r="G2639" s="4">
        <v>4.3722222000000003E-3</v>
      </c>
      <c r="H2639" t="s">
        <v>3617</v>
      </c>
      <c r="I2639" t="s">
        <v>0</v>
      </c>
      <c r="J2639" t="s">
        <v>4254</v>
      </c>
    </row>
    <row r="2640" spans="1:10">
      <c r="A2640">
        <v>13</v>
      </c>
      <c r="B2640" s="1">
        <v>12133094</v>
      </c>
      <c r="C2640" t="s">
        <v>9</v>
      </c>
      <c r="D2640" t="s">
        <v>6</v>
      </c>
      <c r="E2640" t="s">
        <v>0</v>
      </c>
      <c r="F2640" t="s">
        <v>4253</v>
      </c>
      <c r="G2640" s="4">
        <v>3.9166666999999999E-3</v>
      </c>
      <c r="H2640" t="s">
        <v>3617</v>
      </c>
      <c r="I2640" t="s">
        <v>0</v>
      </c>
      <c r="J2640" t="s">
        <v>4252</v>
      </c>
    </row>
    <row r="2641" spans="1:10">
      <c r="A2641">
        <v>13</v>
      </c>
      <c r="B2641" s="1">
        <v>12271923</v>
      </c>
      <c r="C2641" t="s">
        <v>6</v>
      </c>
      <c r="D2641" t="s">
        <v>9</v>
      </c>
      <c r="E2641" t="s">
        <v>470</v>
      </c>
      <c r="F2641" t="s">
        <v>2789</v>
      </c>
      <c r="G2641" s="4">
        <v>4.2777778000000002E-3</v>
      </c>
      <c r="H2641" t="s">
        <v>1</v>
      </c>
      <c r="I2641" t="s">
        <v>470</v>
      </c>
    </row>
    <row r="2642" spans="1:10">
      <c r="A2642">
        <v>13</v>
      </c>
      <c r="B2642" s="1">
        <v>12292552</v>
      </c>
      <c r="C2642" t="s">
        <v>2</v>
      </c>
      <c r="D2642" t="s">
        <v>3</v>
      </c>
      <c r="E2642" t="s">
        <v>470</v>
      </c>
      <c r="F2642" t="s">
        <v>2788</v>
      </c>
      <c r="G2642" s="4">
        <v>4.3055556000000002E-3</v>
      </c>
      <c r="H2642" t="s">
        <v>1</v>
      </c>
      <c r="I2642" t="s">
        <v>470</v>
      </c>
    </row>
    <row r="2643" spans="1:10">
      <c r="A2643">
        <v>13</v>
      </c>
      <c r="B2643" s="1">
        <v>12336298</v>
      </c>
      <c r="C2643" t="s">
        <v>9</v>
      </c>
      <c r="D2643" t="s">
        <v>6</v>
      </c>
      <c r="E2643" t="s">
        <v>0</v>
      </c>
      <c r="F2643" t="s">
        <v>4251</v>
      </c>
      <c r="G2643" s="4">
        <v>4.9500000000000004E-3</v>
      </c>
      <c r="H2643" t="s">
        <v>3617</v>
      </c>
      <c r="I2643" t="s">
        <v>0</v>
      </c>
      <c r="J2643" t="s">
        <v>4250</v>
      </c>
    </row>
    <row r="2644" spans="1:10">
      <c r="A2644">
        <v>13</v>
      </c>
      <c r="B2644" s="1">
        <v>12400100</v>
      </c>
      <c r="C2644" t="s">
        <v>2</v>
      </c>
      <c r="D2644" t="s">
        <v>3</v>
      </c>
      <c r="E2644" t="s">
        <v>0</v>
      </c>
      <c r="F2644" t="s">
        <v>1244</v>
      </c>
      <c r="G2644" s="4">
        <v>7.0666666999999999E-3</v>
      </c>
      <c r="H2644" t="s">
        <v>1</v>
      </c>
      <c r="I2644" t="s">
        <v>0</v>
      </c>
      <c r="J2644" t="s">
        <v>1243</v>
      </c>
    </row>
    <row r="2645" spans="1:10">
      <c r="A2645">
        <v>13</v>
      </c>
      <c r="B2645" s="1">
        <v>12913292</v>
      </c>
      <c r="C2645" t="s">
        <v>6</v>
      </c>
      <c r="D2645" t="s">
        <v>9</v>
      </c>
      <c r="E2645" t="s">
        <v>470</v>
      </c>
      <c r="F2645" t="s">
        <v>2787</v>
      </c>
      <c r="G2645" s="4">
        <v>7.1777778E-3</v>
      </c>
      <c r="H2645" t="s">
        <v>1</v>
      </c>
      <c r="I2645" t="s">
        <v>470</v>
      </c>
    </row>
    <row r="2646" spans="1:10">
      <c r="A2646">
        <v>13</v>
      </c>
      <c r="B2646" s="1">
        <v>12953286</v>
      </c>
      <c r="C2646" t="s">
        <v>2</v>
      </c>
      <c r="D2646" t="s">
        <v>3</v>
      </c>
      <c r="E2646" t="s">
        <v>0</v>
      </c>
      <c r="F2646" t="s">
        <v>4249</v>
      </c>
      <c r="G2646" s="4">
        <v>9.0388889E-3</v>
      </c>
      <c r="H2646" t="s">
        <v>3617</v>
      </c>
      <c r="I2646" t="s">
        <v>0</v>
      </c>
      <c r="J2646" t="s">
        <v>4248</v>
      </c>
    </row>
    <row r="2647" spans="1:10">
      <c r="A2647">
        <v>13</v>
      </c>
      <c r="B2647" s="1">
        <v>13111542</v>
      </c>
      <c r="C2647" t="s">
        <v>6</v>
      </c>
      <c r="D2647" t="s">
        <v>9</v>
      </c>
      <c r="E2647" t="s">
        <v>0</v>
      </c>
      <c r="F2647" t="s">
        <v>4247</v>
      </c>
      <c r="G2647" s="4">
        <v>1.1233333E-2</v>
      </c>
      <c r="H2647" t="s">
        <v>3617</v>
      </c>
      <c r="I2647" t="s">
        <v>0</v>
      </c>
      <c r="J2647" t="s">
        <v>4246</v>
      </c>
    </row>
    <row r="2648" spans="1:10">
      <c r="A2648">
        <v>13</v>
      </c>
      <c r="B2648" s="1">
        <v>13162360</v>
      </c>
      <c r="C2648" t="s">
        <v>3</v>
      </c>
      <c r="D2648" t="s">
        <v>2</v>
      </c>
      <c r="E2648" t="s">
        <v>0</v>
      </c>
      <c r="F2648" t="s">
        <v>4245</v>
      </c>
      <c r="G2648" s="4">
        <v>7.7777777999999999E-3</v>
      </c>
      <c r="H2648" t="s">
        <v>3617</v>
      </c>
      <c r="I2648" t="s">
        <v>0</v>
      </c>
      <c r="J2648" t="s">
        <v>4244</v>
      </c>
    </row>
    <row r="2649" spans="1:10">
      <c r="A2649">
        <v>13</v>
      </c>
      <c r="B2649" s="1">
        <v>13252971</v>
      </c>
      <c r="C2649" t="s">
        <v>3</v>
      </c>
      <c r="D2649" t="s">
        <v>2</v>
      </c>
      <c r="E2649" t="s">
        <v>470</v>
      </c>
      <c r="F2649" t="s">
        <v>2786</v>
      </c>
      <c r="G2649" s="4">
        <v>6.4444443999999998E-3</v>
      </c>
      <c r="H2649" t="s">
        <v>1</v>
      </c>
      <c r="I2649" t="s">
        <v>470</v>
      </c>
    </row>
    <row r="2650" spans="1:10">
      <c r="A2650">
        <v>13</v>
      </c>
      <c r="B2650" s="1">
        <v>13373373</v>
      </c>
      <c r="C2650" t="s">
        <v>3</v>
      </c>
      <c r="D2650" t="s">
        <v>2</v>
      </c>
      <c r="E2650" t="s">
        <v>0</v>
      </c>
      <c r="F2650" t="s">
        <v>4243</v>
      </c>
      <c r="G2650" s="4">
        <v>1.6516666999999999E-2</v>
      </c>
      <c r="H2650" t="s">
        <v>3617</v>
      </c>
      <c r="I2650" t="s">
        <v>0</v>
      </c>
      <c r="J2650" t="s">
        <v>4242</v>
      </c>
    </row>
    <row r="2651" spans="1:10">
      <c r="A2651">
        <v>13</v>
      </c>
      <c r="B2651" s="1">
        <v>13400378</v>
      </c>
      <c r="C2651" t="s">
        <v>6</v>
      </c>
      <c r="D2651" t="s">
        <v>9</v>
      </c>
      <c r="E2651" t="s">
        <v>470</v>
      </c>
      <c r="F2651" t="s">
        <v>2785</v>
      </c>
      <c r="G2651" s="4">
        <v>1.1488889E-2</v>
      </c>
      <c r="H2651" t="s">
        <v>1</v>
      </c>
      <c r="I2651" t="s">
        <v>470</v>
      </c>
    </row>
    <row r="2652" spans="1:10">
      <c r="A2652">
        <v>13</v>
      </c>
      <c r="B2652" s="1">
        <v>13421795</v>
      </c>
      <c r="C2652" t="s">
        <v>3</v>
      </c>
      <c r="D2652" t="s">
        <v>2</v>
      </c>
      <c r="E2652" t="s">
        <v>0</v>
      </c>
      <c r="F2652" t="s">
        <v>4241</v>
      </c>
      <c r="G2652" s="4">
        <v>1.4394443999999999E-2</v>
      </c>
      <c r="H2652" t="s">
        <v>3617</v>
      </c>
      <c r="I2652" t="s">
        <v>0</v>
      </c>
    </row>
    <row r="2653" spans="1:10">
      <c r="A2653">
        <v>13</v>
      </c>
      <c r="B2653" s="1">
        <v>13476465</v>
      </c>
      <c r="C2653" t="s">
        <v>2</v>
      </c>
      <c r="D2653" t="s">
        <v>3</v>
      </c>
      <c r="E2653" t="s">
        <v>0</v>
      </c>
      <c r="F2653" t="s">
        <v>4240</v>
      </c>
      <c r="G2653" s="4">
        <v>1.2699999999999999E-2</v>
      </c>
      <c r="H2653" t="s">
        <v>3617</v>
      </c>
      <c r="I2653" t="s">
        <v>0</v>
      </c>
      <c r="J2653" t="s">
        <v>4239</v>
      </c>
    </row>
    <row r="2654" spans="1:10">
      <c r="A2654">
        <v>13</v>
      </c>
      <c r="B2654" s="1">
        <v>13539600</v>
      </c>
      <c r="C2654" t="s">
        <v>2</v>
      </c>
      <c r="D2654" t="s">
        <v>3</v>
      </c>
      <c r="E2654" t="s">
        <v>0</v>
      </c>
      <c r="F2654" t="s">
        <v>4238</v>
      </c>
      <c r="G2654" s="4">
        <v>7.4388889000000001E-3</v>
      </c>
      <c r="H2654" t="s">
        <v>3617</v>
      </c>
      <c r="I2654" t="s">
        <v>0</v>
      </c>
      <c r="J2654" t="s">
        <v>4237</v>
      </c>
    </row>
    <row r="2655" spans="1:10">
      <c r="A2655">
        <v>13</v>
      </c>
      <c r="B2655" s="1">
        <v>13590516</v>
      </c>
      <c r="C2655" t="s">
        <v>9</v>
      </c>
      <c r="D2655" t="s">
        <v>6</v>
      </c>
      <c r="E2655" t="s">
        <v>0</v>
      </c>
      <c r="F2655" t="s">
        <v>4236</v>
      </c>
      <c r="G2655" s="4">
        <v>1.0572221999999999E-2</v>
      </c>
      <c r="H2655" t="s">
        <v>3617</v>
      </c>
      <c r="I2655" t="s">
        <v>0</v>
      </c>
      <c r="J2655" t="s">
        <v>4235</v>
      </c>
    </row>
    <row r="2656" spans="1:10">
      <c r="A2656">
        <v>13</v>
      </c>
      <c r="B2656" s="1">
        <v>13772094</v>
      </c>
      <c r="C2656" t="s">
        <v>2</v>
      </c>
      <c r="D2656" t="s">
        <v>3</v>
      </c>
      <c r="E2656" t="s">
        <v>0</v>
      </c>
      <c r="F2656" t="s">
        <v>136</v>
      </c>
      <c r="G2656" s="4">
        <v>5.9833333000000001E-3</v>
      </c>
      <c r="H2656" t="s">
        <v>1</v>
      </c>
      <c r="I2656" t="s">
        <v>0</v>
      </c>
      <c r="J2656" t="s">
        <v>135</v>
      </c>
    </row>
    <row r="2657" spans="1:10">
      <c r="A2657">
        <v>13</v>
      </c>
      <c r="B2657" s="1">
        <v>13922375</v>
      </c>
      <c r="C2657" t="s">
        <v>9</v>
      </c>
      <c r="D2657" t="s">
        <v>2</v>
      </c>
      <c r="E2657" t="s">
        <v>0</v>
      </c>
      <c r="F2657" t="s">
        <v>1242</v>
      </c>
      <c r="G2657" s="4">
        <v>6.1444443999999999E-3</v>
      </c>
      <c r="H2657" t="s">
        <v>1</v>
      </c>
      <c r="I2657" t="s">
        <v>0</v>
      </c>
      <c r="J2657" t="s">
        <v>1241</v>
      </c>
    </row>
    <row r="2658" spans="1:10">
      <c r="A2658">
        <v>13</v>
      </c>
      <c r="B2658" s="1">
        <v>14079690</v>
      </c>
      <c r="C2658" t="s">
        <v>2</v>
      </c>
      <c r="D2658" t="s">
        <v>3</v>
      </c>
      <c r="E2658" t="s">
        <v>0</v>
      </c>
      <c r="F2658" t="s">
        <v>1240</v>
      </c>
      <c r="G2658" s="4">
        <v>6.0444443999999996E-3</v>
      </c>
      <c r="H2658" t="s">
        <v>1</v>
      </c>
      <c r="I2658" t="s">
        <v>0</v>
      </c>
      <c r="J2658" t="s">
        <v>1239</v>
      </c>
    </row>
    <row r="2659" spans="1:10">
      <c r="A2659">
        <v>13</v>
      </c>
      <c r="B2659" s="1">
        <v>14122489</v>
      </c>
      <c r="C2659" t="s">
        <v>6</v>
      </c>
      <c r="D2659" t="s">
        <v>9</v>
      </c>
      <c r="E2659" t="s">
        <v>0</v>
      </c>
      <c r="F2659" t="s">
        <v>4234</v>
      </c>
      <c r="G2659" s="4">
        <v>5.6722222000000003E-3</v>
      </c>
      <c r="H2659" t="s">
        <v>3617</v>
      </c>
      <c r="I2659" t="s">
        <v>0</v>
      </c>
    </row>
    <row r="2660" spans="1:10">
      <c r="A2660">
        <v>13</v>
      </c>
      <c r="B2660" s="1">
        <v>14211592</v>
      </c>
      <c r="C2660" t="s">
        <v>6</v>
      </c>
      <c r="D2660" t="s">
        <v>9</v>
      </c>
      <c r="E2660" t="s">
        <v>470</v>
      </c>
      <c r="F2660" t="s">
        <v>2784</v>
      </c>
      <c r="G2660" s="4">
        <v>5.3333332999999997E-3</v>
      </c>
      <c r="H2660" t="s">
        <v>1</v>
      </c>
      <c r="I2660" t="s">
        <v>470</v>
      </c>
    </row>
    <row r="2661" spans="1:10">
      <c r="A2661">
        <v>13</v>
      </c>
      <c r="B2661" s="1">
        <v>14294714</v>
      </c>
      <c r="C2661" t="s">
        <v>6</v>
      </c>
      <c r="D2661" t="s">
        <v>9</v>
      </c>
      <c r="E2661" t="s">
        <v>0</v>
      </c>
      <c r="F2661" t="s">
        <v>4233</v>
      </c>
      <c r="G2661" s="4">
        <v>5.1055555999999997E-3</v>
      </c>
      <c r="H2661" t="s">
        <v>3617</v>
      </c>
      <c r="I2661" t="s">
        <v>0</v>
      </c>
    </row>
    <row r="2662" spans="1:10">
      <c r="A2662">
        <v>13</v>
      </c>
      <c r="B2662" s="1">
        <v>14304592</v>
      </c>
      <c r="C2662" t="s">
        <v>6</v>
      </c>
      <c r="D2662" t="s">
        <v>9</v>
      </c>
      <c r="E2662" t="s">
        <v>0</v>
      </c>
      <c r="F2662" t="s">
        <v>4232</v>
      </c>
      <c r="G2662" s="4">
        <v>5.2722222000000001E-3</v>
      </c>
      <c r="H2662" t="s">
        <v>3617</v>
      </c>
      <c r="I2662" t="s">
        <v>0</v>
      </c>
      <c r="J2662" t="s">
        <v>4231</v>
      </c>
    </row>
    <row r="2663" spans="1:10">
      <c r="A2663">
        <v>13</v>
      </c>
      <c r="B2663" s="1">
        <v>14442857</v>
      </c>
      <c r="C2663" t="s">
        <v>6</v>
      </c>
      <c r="D2663" t="s">
        <v>9</v>
      </c>
      <c r="E2663" t="s">
        <v>470</v>
      </c>
      <c r="F2663" t="s">
        <v>2783</v>
      </c>
      <c r="G2663" s="4">
        <v>6.0388888999999999E-3</v>
      </c>
      <c r="H2663" t="s">
        <v>1</v>
      </c>
      <c r="I2663" t="s">
        <v>470</v>
      </c>
    </row>
    <row r="2664" spans="1:10">
      <c r="A2664">
        <v>13</v>
      </c>
      <c r="B2664" s="1">
        <v>14480541</v>
      </c>
      <c r="C2664" t="s">
        <v>6</v>
      </c>
      <c r="D2664" t="s">
        <v>9</v>
      </c>
      <c r="E2664" t="s">
        <v>0</v>
      </c>
      <c r="F2664" t="s">
        <v>4230</v>
      </c>
      <c r="G2664" s="4">
        <v>5.7333332999999998E-3</v>
      </c>
      <c r="H2664" t="s">
        <v>3617</v>
      </c>
      <c r="I2664" t="s">
        <v>0</v>
      </c>
    </row>
    <row r="2665" spans="1:10">
      <c r="A2665">
        <v>13</v>
      </c>
      <c r="B2665" s="1">
        <v>14542362</v>
      </c>
      <c r="C2665" t="s">
        <v>3</v>
      </c>
      <c r="D2665" t="s">
        <v>2</v>
      </c>
      <c r="E2665" t="s">
        <v>0</v>
      </c>
      <c r="F2665" t="s">
        <v>1238</v>
      </c>
      <c r="G2665" s="4">
        <v>5.4666667E-3</v>
      </c>
      <c r="H2665" t="s">
        <v>1</v>
      </c>
      <c r="I2665" t="s">
        <v>0</v>
      </c>
      <c r="J2665" t="s">
        <v>1237</v>
      </c>
    </row>
    <row r="2666" spans="1:10">
      <c r="A2666">
        <v>13</v>
      </c>
      <c r="B2666" s="1">
        <v>14565067</v>
      </c>
      <c r="C2666" t="s">
        <v>2</v>
      </c>
      <c r="D2666" t="s">
        <v>3</v>
      </c>
      <c r="E2666" t="s">
        <v>0</v>
      </c>
      <c r="F2666" t="s">
        <v>1236</v>
      </c>
      <c r="G2666" s="4">
        <v>5.9666666999999996E-3</v>
      </c>
      <c r="H2666" t="s">
        <v>1</v>
      </c>
      <c r="I2666" t="s">
        <v>0</v>
      </c>
      <c r="J2666" t="s">
        <v>1235</v>
      </c>
    </row>
    <row r="2667" spans="1:10">
      <c r="A2667">
        <v>13</v>
      </c>
      <c r="B2667" s="1">
        <v>14682619</v>
      </c>
      <c r="C2667" t="s">
        <v>9</v>
      </c>
      <c r="D2667" t="s">
        <v>6</v>
      </c>
      <c r="E2667" t="s">
        <v>0</v>
      </c>
      <c r="F2667" t="s">
        <v>1234</v>
      </c>
      <c r="G2667" s="4">
        <v>5.5777778000000002E-3</v>
      </c>
      <c r="H2667" t="s">
        <v>1</v>
      </c>
      <c r="I2667" t="s">
        <v>0</v>
      </c>
    </row>
    <row r="2668" spans="1:10">
      <c r="A2668">
        <v>13</v>
      </c>
      <c r="B2668" s="1">
        <v>15431965</v>
      </c>
      <c r="C2668" t="s">
        <v>3</v>
      </c>
      <c r="D2668" t="s">
        <v>2</v>
      </c>
      <c r="E2668" t="s">
        <v>0</v>
      </c>
      <c r="F2668" t="s">
        <v>1233</v>
      </c>
      <c r="G2668" s="4">
        <v>4.5333333000000002E-3</v>
      </c>
      <c r="H2668" t="s">
        <v>1</v>
      </c>
      <c r="I2668" t="s">
        <v>0</v>
      </c>
      <c r="J2668" t="s">
        <v>1232</v>
      </c>
    </row>
    <row r="2669" spans="1:10">
      <c r="A2669">
        <v>13</v>
      </c>
      <c r="B2669" s="1">
        <v>15564214</v>
      </c>
      <c r="C2669" t="s">
        <v>6</v>
      </c>
      <c r="D2669" t="s">
        <v>9</v>
      </c>
      <c r="E2669" t="s">
        <v>470</v>
      </c>
      <c r="F2669" t="s">
        <v>2782</v>
      </c>
      <c r="G2669" s="4">
        <v>4.7277778000000001E-3</v>
      </c>
      <c r="H2669" t="s">
        <v>1</v>
      </c>
      <c r="I2669" t="s">
        <v>470</v>
      </c>
    </row>
    <row r="2670" spans="1:10">
      <c r="A2670">
        <v>13</v>
      </c>
      <c r="B2670" s="1">
        <v>15690739</v>
      </c>
      <c r="C2670" t="s">
        <v>3</v>
      </c>
      <c r="D2670" t="s">
        <v>6</v>
      </c>
      <c r="E2670" t="s">
        <v>0</v>
      </c>
      <c r="F2670" t="s">
        <v>1231</v>
      </c>
      <c r="G2670" s="4">
        <v>4.6444444000000003E-3</v>
      </c>
      <c r="H2670" t="s">
        <v>1</v>
      </c>
      <c r="I2670" t="s">
        <v>0</v>
      </c>
      <c r="J2670" t="s">
        <v>1230</v>
      </c>
    </row>
    <row r="2671" spans="1:10">
      <c r="A2671">
        <v>13</v>
      </c>
      <c r="B2671" s="1">
        <v>15828045</v>
      </c>
      <c r="C2671" t="s">
        <v>2</v>
      </c>
      <c r="D2671" t="s">
        <v>3</v>
      </c>
      <c r="E2671" t="s">
        <v>0</v>
      </c>
      <c r="F2671" t="s">
        <v>4229</v>
      </c>
      <c r="G2671" s="4">
        <v>5.0777777999999997E-3</v>
      </c>
      <c r="H2671" t="s">
        <v>3617</v>
      </c>
      <c r="I2671" t="s">
        <v>0</v>
      </c>
      <c r="J2671" t="s">
        <v>4228</v>
      </c>
    </row>
    <row r="2672" spans="1:10">
      <c r="A2672">
        <v>13</v>
      </c>
      <c r="B2672" s="1">
        <v>16099872</v>
      </c>
      <c r="C2672" t="s">
        <v>6</v>
      </c>
      <c r="D2672" t="s">
        <v>9</v>
      </c>
      <c r="E2672" t="s">
        <v>0</v>
      </c>
      <c r="F2672" t="s">
        <v>1229</v>
      </c>
      <c r="G2672" s="4">
        <v>4.9166666999999999E-3</v>
      </c>
      <c r="H2672" t="s">
        <v>1</v>
      </c>
      <c r="I2672" t="s">
        <v>0</v>
      </c>
      <c r="J2672" t="s">
        <v>1228</v>
      </c>
    </row>
    <row r="2673" spans="1:10">
      <c r="A2673">
        <v>13</v>
      </c>
      <c r="B2673" s="1">
        <v>16125907</v>
      </c>
      <c r="C2673" t="s">
        <v>6</v>
      </c>
      <c r="D2673" t="s">
        <v>9</v>
      </c>
      <c r="E2673" t="s">
        <v>0</v>
      </c>
      <c r="F2673" t="s">
        <v>4227</v>
      </c>
      <c r="G2673" s="4">
        <v>4.7666666999999999E-3</v>
      </c>
      <c r="H2673" t="s">
        <v>3617</v>
      </c>
      <c r="I2673" t="s">
        <v>0</v>
      </c>
      <c r="J2673" t="s">
        <v>4226</v>
      </c>
    </row>
    <row r="2674" spans="1:10">
      <c r="A2674">
        <v>13</v>
      </c>
      <c r="B2674" s="1">
        <v>16785856</v>
      </c>
      <c r="C2674" t="s">
        <v>9</v>
      </c>
      <c r="D2674" t="s">
        <v>2</v>
      </c>
      <c r="E2674" t="s">
        <v>0</v>
      </c>
      <c r="F2674" t="s">
        <v>134</v>
      </c>
      <c r="G2674" s="4">
        <v>5.6333332999999996E-3</v>
      </c>
      <c r="H2674" t="s">
        <v>1</v>
      </c>
      <c r="I2674" t="s">
        <v>0</v>
      </c>
      <c r="J2674" t="s">
        <v>133</v>
      </c>
    </row>
    <row r="2675" spans="1:10">
      <c r="A2675">
        <v>13</v>
      </c>
      <c r="B2675" s="1">
        <v>16950344</v>
      </c>
      <c r="C2675" t="s">
        <v>2</v>
      </c>
      <c r="D2675" t="s">
        <v>9</v>
      </c>
      <c r="E2675" t="s">
        <v>0</v>
      </c>
      <c r="F2675" t="s">
        <v>1227</v>
      </c>
      <c r="G2675" s="4">
        <v>4.9555555999999997E-3</v>
      </c>
      <c r="H2675" t="s">
        <v>1</v>
      </c>
      <c r="I2675" t="s">
        <v>0</v>
      </c>
    </row>
    <row r="2676" spans="1:10">
      <c r="A2676">
        <v>13</v>
      </c>
      <c r="B2676" s="1">
        <v>17034526</v>
      </c>
      <c r="C2676" t="s">
        <v>2</v>
      </c>
      <c r="D2676" t="s">
        <v>3</v>
      </c>
      <c r="E2676" t="s">
        <v>0</v>
      </c>
      <c r="F2676" t="s">
        <v>1227</v>
      </c>
      <c r="G2676" s="4">
        <v>4.9277777999999998E-3</v>
      </c>
      <c r="H2676" t="s">
        <v>1</v>
      </c>
      <c r="I2676" t="s">
        <v>0</v>
      </c>
    </row>
    <row r="2677" spans="1:10">
      <c r="A2677">
        <v>13</v>
      </c>
      <c r="B2677" s="1">
        <v>17091109</v>
      </c>
      <c r="C2677" t="s">
        <v>9</v>
      </c>
      <c r="D2677" t="s">
        <v>6</v>
      </c>
      <c r="E2677" t="s">
        <v>0</v>
      </c>
      <c r="F2677" t="s">
        <v>1226</v>
      </c>
      <c r="G2677" s="4">
        <v>5.2944443999999998E-3</v>
      </c>
      <c r="H2677" t="s">
        <v>1</v>
      </c>
      <c r="I2677" t="s">
        <v>0</v>
      </c>
      <c r="J2677" t="s">
        <v>1225</v>
      </c>
    </row>
    <row r="2678" spans="1:10">
      <c r="A2678">
        <v>13</v>
      </c>
      <c r="B2678" s="1">
        <v>17129860</v>
      </c>
      <c r="C2678" t="s">
        <v>3</v>
      </c>
      <c r="D2678" t="s">
        <v>2</v>
      </c>
      <c r="E2678" t="s">
        <v>0</v>
      </c>
      <c r="F2678" t="s">
        <v>1226</v>
      </c>
      <c r="G2678" s="4">
        <v>5.0611110999999997E-3</v>
      </c>
      <c r="H2678" t="s">
        <v>1</v>
      </c>
      <c r="I2678" t="s">
        <v>0</v>
      </c>
      <c r="J2678" t="s">
        <v>1225</v>
      </c>
    </row>
    <row r="2679" spans="1:10">
      <c r="A2679">
        <v>13</v>
      </c>
      <c r="B2679" s="1">
        <v>17181929</v>
      </c>
      <c r="C2679" t="s">
        <v>2</v>
      </c>
      <c r="D2679" t="s">
        <v>3</v>
      </c>
      <c r="E2679" t="s">
        <v>0</v>
      </c>
      <c r="F2679" t="s">
        <v>1224</v>
      </c>
      <c r="G2679" s="4">
        <v>5.2444444000000002E-3</v>
      </c>
      <c r="H2679" t="s">
        <v>1</v>
      </c>
      <c r="I2679" t="s">
        <v>0</v>
      </c>
      <c r="J2679" t="s">
        <v>1223</v>
      </c>
    </row>
    <row r="2680" spans="1:10">
      <c r="A2680">
        <v>13</v>
      </c>
      <c r="B2680" s="1">
        <v>17425311</v>
      </c>
      <c r="C2680" t="s">
        <v>9</v>
      </c>
      <c r="D2680" t="s">
        <v>6</v>
      </c>
      <c r="E2680" t="s">
        <v>0</v>
      </c>
      <c r="F2680" t="s">
        <v>4225</v>
      </c>
      <c r="G2680" s="4">
        <v>4.6444444000000003E-3</v>
      </c>
      <c r="H2680" t="s">
        <v>3617</v>
      </c>
      <c r="I2680" t="s">
        <v>0</v>
      </c>
    </row>
    <row r="2681" spans="1:10">
      <c r="A2681">
        <v>13</v>
      </c>
      <c r="B2681" s="1">
        <v>17509854</v>
      </c>
      <c r="C2681" t="s">
        <v>6</v>
      </c>
      <c r="D2681" t="s">
        <v>9</v>
      </c>
      <c r="E2681" t="s">
        <v>0</v>
      </c>
      <c r="F2681" t="s">
        <v>1222</v>
      </c>
      <c r="G2681" s="4">
        <v>4.8666667000000002E-3</v>
      </c>
      <c r="H2681" t="s">
        <v>1</v>
      </c>
      <c r="I2681" t="s">
        <v>0</v>
      </c>
      <c r="J2681" t="s">
        <v>1221</v>
      </c>
    </row>
    <row r="2682" spans="1:10">
      <c r="A2682">
        <v>13</v>
      </c>
      <c r="B2682" s="1">
        <v>17520099</v>
      </c>
      <c r="C2682" t="s">
        <v>2</v>
      </c>
      <c r="D2682" t="s">
        <v>3</v>
      </c>
      <c r="E2682" t="s">
        <v>0</v>
      </c>
      <c r="F2682" t="s">
        <v>1222</v>
      </c>
      <c r="G2682" s="4">
        <v>4.9611111000000003E-3</v>
      </c>
      <c r="H2682" t="s">
        <v>3617</v>
      </c>
      <c r="I2682" t="s">
        <v>0</v>
      </c>
      <c r="J2682" t="s">
        <v>1221</v>
      </c>
    </row>
    <row r="2683" spans="1:10">
      <c r="A2683">
        <v>13</v>
      </c>
      <c r="B2683" s="1">
        <v>17564532</v>
      </c>
      <c r="C2683" t="s">
        <v>6</v>
      </c>
      <c r="D2683" t="s">
        <v>2</v>
      </c>
      <c r="E2683" t="s">
        <v>0</v>
      </c>
      <c r="F2683" t="s">
        <v>4224</v>
      </c>
      <c r="G2683" s="4">
        <v>4.8500000000000001E-3</v>
      </c>
      <c r="H2683" t="s">
        <v>3617</v>
      </c>
      <c r="I2683" t="s">
        <v>0</v>
      </c>
    </row>
    <row r="2684" spans="1:10">
      <c r="A2684">
        <v>13</v>
      </c>
      <c r="B2684" s="1">
        <v>17611804</v>
      </c>
      <c r="C2684" t="s">
        <v>2</v>
      </c>
      <c r="D2684" t="s">
        <v>3</v>
      </c>
      <c r="E2684" t="s">
        <v>0</v>
      </c>
      <c r="F2684" t="s">
        <v>1220</v>
      </c>
      <c r="G2684" s="4">
        <v>4.7388889E-3</v>
      </c>
      <c r="H2684" t="s">
        <v>1</v>
      </c>
      <c r="I2684" t="s">
        <v>0</v>
      </c>
    </row>
    <row r="2685" spans="1:10">
      <c r="A2685">
        <v>13</v>
      </c>
      <c r="B2685" s="1">
        <v>17662571</v>
      </c>
      <c r="C2685" t="s">
        <v>6</v>
      </c>
      <c r="D2685" t="s">
        <v>9</v>
      </c>
      <c r="E2685" t="s">
        <v>0</v>
      </c>
      <c r="F2685" t="s">
        <v>4223</v>
      </c>
      <c r="G2685" s="4">
        <v>4.6333333000000004E-3</v>
      </c>
      <c r="H2685" t="s">
        <v>3617</v>
      </c>
      <c r="I2685" t="s">
        <v>0</v>
      </c>
    </row>
    <row r="2686" spans="1:10">
      <c r="A2686">
        <v>13</v>
      </c>
      <c r="B2686" s="1">
        <v>17713446</v>
      </c>
      <c r="C2686" t="s">
        <v>6</v>
      </c>
      <c r="D2686" t="s">
        <v>9</v>
      </c>
      <c r="E2686" t="s">
        <v>470</v>
      </c>
      <c r="F2686" t="s">
        <v>2781</v>
      </c>
      <c r="G2686" s="4">
        <v>4.6277777999999999E-3</v>
      </c>
      <c r="H2686" t="s">
        <v>1</v>
      </c>
      <c r="I2686" t="s">
        <v>470</v>
      </c>
    </row>
    <row r="2687" spans="1:10">
      <c r="A2687">
        <v>13</v>
      </c>
      <c r="B2687" s="1">
        <v>17748102</v>
      </c>
      <c r="C2687" t="s">
        <v>3</v>
      </c>
      <c r="D2687" t="s">
        <v>6</v>
      </c>
      <c r="E2687" t="s">
        <v>0</v>
      </c>
      <c r="F2687" t="s">
        <v>4222</v>
      </c>
      <c r="G2687" s="4">
        <v>4.4555556000000001E-3</v>
      </c>
      <c r="H2687" t="s">
        <v>3617</v>
      </c>
      <c r="I2687" t="s">
        <v>0</v>
      </c>
    </row>
    <row r="2688" spans="1:10">
      <c r="A2688">
        <v>13</v>
      </c>
      <c r="B2688" s="1">
        <v>17795789</v>
      </c>
      <c r="C2688" t="s">
        <v>2</v>
      </c>
      <c r="D2688" t="s">
        <v>3</v>
      </c>
      <c r="E2688" t="s">
        <v>0</v>
      </c>
      <c r="F2688" t="s">
        <v>4221</v>
      </c>
      <c r="G2688" s="4">
        <v>4.6444444000000003E-3</v>
      </c>
      <c r="H2688" t="s">
        <v>3617</v>
      </c>
      <c r="I2688" t="s">
        <v>0</v>
      </c>
    </row>
    <row r="2689" spans="1:10">
      <c r="A2689">
        <v>13</v>
      </c>
      <c r="B2689" s="1">
        <v>17844479</v>
      </c>
      <c r="C2689" t="s">
        <v>2</v>
      </c>
      <c r="D2689" t="s">
        <v>3</v>
      </c>
      <c r="E2689" t="s">
        <v>0</v>
      </c>
      <c r="F2689" t="s">
        <v>4220</v>
      </c>
      <c r="G2689" s="4">
        <v>4.5055555999999998E-3</v>
      </c>
      <c r="H2689" t="s">
        <v>3617</v>
      </c>
      <c r="I2689" t="s">
        <v>0</v>
      </c>
      <c r="J2689" t="s">
        <v>4219</v>
      </c>
    </row>
    <row r="2690" spans="1:10">
      <c r="A2690">
        <v>13</v>
      </c>
      <c r="B2690" s="1">
        <v>17949758</v>
      </c>
      <c r="C2690" t="s">
        <v>3</v>
      </c>
      <c r="D2690" t="s">
        <v>2</v>
      </c>
      <c r="E2690" t="s">
        <v>0</v>
      </c>
      <c r="F2690" t="s">
        <v>4218</v>
      </c>
      <c r="G2690" s="4">
        <v>4.4444443999999998E-3</v>
      </c>
      <c r="H2690" t="s">
        <v>3617</v>
      </c>
      <c r="I2690" t="s">
        <v>0</v>
      </c>
      <c r="J2690" t="s">
        <v>4217</v>
      </c>
    </row>
    <row r="2691" spans="1:10">
      <c r="A2691">
        <v>13</v>
      </c>
      <c r="B2691" s="1">
        <v>17992198</v>
      </c>
      <c r="C2691" t="s">
        <v>9</v>
      </c>
      <c r="D2691" t="s">
        <v>6</v>
      </c>
      <c r="E2691" t="s">
        <v>0</v>
      </c>
      <c r="F2691" t="s">
        <v>1219</v>
      </c>
      <c r="G2691" s="4">
        <v>5.45E-3</v>
      </c>
      <c r="H2691" t="s">
        <v>1</v>
      </c>
      <c r="I2691" t="s">
        <v>0</v>
      </c>
      <c r="J2691" t="s">
        <v>1218</v>
      </c>
    </row>
    <row r="2692" spans="1:10">
      <c r="A2692">
        <v>13</v>
      </c>
      <c r="B2692" s="1">
        <v>18035417</v>
      </c>
      <c r="C2692" t="s">
        <v>6</v>
      </c>
      <c r="D2692" t="s">
        <v>9</v>
      </c>
      <c r="E2692" t="s">
        <v>0</v>
      </c>
      <c r="F2692" t="s">
        <v>1219</v>
      </c>
      <c r="G2692" s="4">
        <v>4.4555556000000001E-3</v>
      </c>
      <c r="H2692" t="s">
        <v>1</v>
      </c>
      <c r="I2692" t="s">
        <v>0</v>
      </c>
      <c r="J2692" t="s">
        <v>1218</v>
      </c>
    </row>
    <row r="2693" spans="1:10">
      <c r="A2693">
        <v>13</v>
      </c>
      <c r="B2693" s="1">
        <v>18050450</v>
      </c>
      <c r="C2693" t="s">
        <v>3</v>
      </c>
      <c r="D2693" t="s">
        <v>2</v>
      </c>
      <c r="E2693" t="s">
        <v>470</v>
      </c>
      <c r="F2693" t="s">
        <v>2780</v>
      </c>
      <c r="G2693" s="4">
        <v>5.0111111E-3</v>
      </c>
      <c r="H2693" t="s">
        <v>1</v>
      </c>
      <c r="I2693" t="s">
        <v>470</v>
      </c>
    </row>
    <row r="2694" spans="1:10">
      <c r="A2694">
        <v>13</v>
      </c>
      <c r="B2694" s="1">
        <v>18116886</v>
      </c>
      <c r="C2694" t="s">
        <v>2</v>
      </c>
      <c r="D2694" t="s">
        <v>9</v>
      </c>
      <c r="E2694" t="s">
        <v>470</v>
      </c>
      <c r="F2694" t="s">
        <v>2779</v>
      </c>
      <c r="G2694" s="4">
        <v>5.1111111000000002E-3</v>
      </c>
      <c r="H2694" t="s">
        <v>1</v>
      </c>
      <c r="I2694" t="s">
        <v>470</v>
      </c>
    </row>
    <row r="2695" spans="1:10">
      <c r="A2695">
        <v>13</v>
      </c>
      <c r="B2695" s="1">
        <v>18137247</v>
      </c>
      <c r="C2695" t="s">
        <v>3</v>
      </c>
      <c r="D2695" t="s">
        <v>2</v>
      </c>
      <c r="E2695" t="s">
        <v>470</v>
      </c>
      <c r="F2695" t="s">
        <v>2778</v>
      </c>
      <c r="G2695" s="4">
        <v>5.3888889000000004E-3</v>
      </c>
      <c r="H2695" t="s">
        <v>1</v>
      </c>
      <c r="I2695" t="s">
        <v>470</v>
      </c>
    </row>
    <row r="2696" spans="1:10">
      <c r="A2696">
        <v>13</v>
      </c>
      <c r="B2696" s="1">
        <v>18241540</v>
      </c>
      <c r="C2696" t="s">
        <v>9</v>
      </c>
      <c r="D2696" t="s">
        <v>6</v>
      </c>
      <c r="E2696" t="s">
        <v>470</v>
      </c>
      <c r="F2696" t="s">
        <v>2777</v>
      </c>
      <c r="G2696" s="4">
        <v>5.0666666999999999E-3</v>
      </c>
      <c r="H2696" t="s">
        <v>1</v>
      </c>
      <c r="I2696" t="s">
        <v>470</v>
      </c>
    </row>
    <row r="2697" spans="1:10">
      <c r="A2697">
        <v>13</v>
      </c>
      <c r="B2697" s="1">
        <v>18390154</v>
      </c>
      <c r="C2697" t="s">
        <v>6</v>
      </c>
      <c r="D2697" t="s">
        <v>9</v>
      </c>
      <c r="E2697" t="s">
        <v>0</v>
      </c>
      <c r="F2697" t="s">
        <v>1217</v>
      </c>
      <c r="G2697" s="4">
        <v>5.2444444000000002E-3</v>
      </c>
      <c r="H2697" t="s">
        <v>1</v>
      </c>
      <c r="I2697" t="s">
        <v>0</v>
      </c>
      <c r="J2697" t="s">
        <v>1216</v>
      </c>
    </row>
    <row r="2698" spans="1:10">
      <c r="A2698">
        <v>13</v>
      </c>
      <c r="B2698" s="1">
        <v>18433552</v>
      </c>
      <c r="C2698" t="s">
        <v>6</v>
      </c>
      <c r="D2698" t="s">
        <v>9</v>
      </c>
      <c r="E2698" t="s">
        <v>0</v>
      </c>
      <c r="F2698" t="s">
        <v>4216</v>
      </c>
      <c r="G2698" s="4">
        <v>4.5777778000000002E-3</v>
      </c>
      <c r="H2698" t="s">
        <v>3617</v>
      </c>
      <c r="I2698" t="s">
        <v>0</v>
      </c>
    </row>
    <row r="2699" spans="1:10">
      <c r="A2699">
        <v>13</v>
      </c>
      <c r="B2699" s="1">
        <v>18470141</v>
      </c>
      <c r="C2699" t="s">
        <v>3</v>
      </c>
      <c r="D2699" t="s">
        <v>2</v>
      </c>
      <c r="E2699" t="s">
        <v>0</v>
      </c>
      <c r="F2699" t="s">
        <v>1215</v>
      </c>
      <c r="G2699" s="4">
        <v>4.9722222000000002E-3</v>
      </c>
      <c r="H2699" t="s">
        <v>1</v>
      </c>
      <c r="I2699" t="s">
        <v>0</v>
      </c>
      <c r="J2699" t="s">
        <v>1214</v>
      </c>
    </row>
    <row r="2700" spans="1:10">
      <c r="A2700">
        <v>13</v>
      </c>
      <c r="B2700" s="1">
        <v>18491868</v>
      </c>
      <c r="C2700" t="s">
        <v>6</v>
      </c>
      <c r="D2700" t="s">
        <v>3</v>
      </c>
      <c r="E2700" t="s">
        <v>0</v>
      </c>
      <c r="F2700" t="s">
        <v>4215</v>
      </c>
      <c r="G2700" s="4">
        <v>4.3722222000000003E-3</v>
      </c>
      <c r="H2700" t="s">
        <v>3617</v>
      </c>
      <c r="I2700" t="s">
        <v>0</v>
      </c>
      <c r="J2700" t="s">
        <v>4214</v>
      </c>
    </row>
    <row r="2701" spans="1:10">
      <c r="A2701">
        <v>13</v>
      </c>
      <c r="B2701" s="1">
        <v>18524824</v>
      </c>
      <c r="C2701" t="s">
        <v>2</v>
      </c>
      <c r="D2701" t="s">
        <v>3</v>
      </c>
      <c r="E2701" t="s">
        <v>470</v>
      </c>
      <c r="F2701" t="s">
        <v>2776</v>
      </c>
      <c r="G2701" s="4">
        <v>4.7611110999999998E-3</v>
      </c>
      <c r="H2701" t="s">
        <v>1</v>
      </c>
      <c r="I2701" t="s">
        <v>470</v>
      </c>
    </row>
    <row r="2702" spans="1:10">
      <c r="A2702">
        <v>13</v>
      </c>
      <c r="B2702" s="1">
        <v>18602612</v>
      </c>
      <c r="C2702" t="s">
        <v>3</v>
      </c>
      <c r="D2702" t="s">
        <v>2</v>
      </c>
      <c r="E2702" t="s">
        <v>0</v>
      </c>
      <c r="F2702" t="s">
        <v>4213</v>
      </c>
      <c r="G2702" s="4">
        <v>4.0777777999999997E-3</v>
      </c>
      <c r="H2702" t="s">
        <v>3617</v>
      </c>
      <c r="I2702" t="s">
        <v>0</v>
      </c>
      <c r="J2702" t="s">
        <v>4212</v>
      </c>
    </row>
    <row r="2703" spans="1:10">
      <c r="A2703">
        <v>13</v>
      </c>
      <c r="B2703" s="1">
        <v>18634344</v>
      </c>
      <c r="C2703" t="s">
        <v>3</v>
      </c>
      <c r="D2703" t="s">
        <v>6</v>
      </c>
      <c r="E2703" t="s">
        <v>470</v>
      </c>
      <c r="F2703" t="s">
        <v>2775</v>
      </c>
      <c r="G2703" s="4">
        <v>5.1055555999999997E-3</v>
      </c>
      <c r="H2703" t="s">
        <v>1</v>
      </c>
      <c r="I2703" t="s">
        <v>470</v>
      </c>
    </row>
    <row r="2704" spans="1:10">
      <c r="A2704">
        <v>13</v>
      </c>
      <c r="B2704" s="1">
        <v>18672465</v>
      </c>
      <c r="C2704" t="s">
        <v>2</v>
      </c>
      <c r="D2704" t="s">
        <v>3</v>
      </c>
      <c r="E2704" t="s">
        <v>470</v>
      </c>
      <c r="F2704" t="s">
        <v>2774</v>
      </c>
      <c r="G2704" s="4">
        <v>4.8833332999999998E-3</v>
      </c>
      <c r="H2704" t="s">
        <v>1</v>
      </c>
      <c r="I2704" t="s">
        <v>470</v>
      </c>
    </row>
    <row r="2705" spans="1:9">
      <c r="A2705">
        <v>13</v>
      </c>
      <c r="B2705" s="1">
        <v>18711043</v>
      </c>
      <c r="C2705" t="s">
        <v>2</v>
      </c>
      <c r="D2705" t="s">
        <v>3</v>
      </c>
      <c r="E2705" t="s">
        <v>470</v>
      </c>
      <c r="F2705" t="s">
        <v>2773</v>
      </c>
      <c r="G2705" s="4">
        <v>4.9888889000000002E-3</v>
      </c>
      <c r="H2705" t="s">
        <v>1</v>
      </c>
      <c r="I2705" t="s">
        <v>470</v>
      </c>
    </row>
    <row r="2706" spans="1:9">
      <c r="A2706">
        <v>13</v>
      </c>
      <c r="B2706" s="1">
        <v>18780293</v>
      </c>
      <c r="C2706" t="s">
        <v>6</v>
      </c>
      <c r="D2706" t="s">
        <v>9</v>
      </c>
      <c r="E2706" t="s">
        <v>0</v>
      </c>
      <c r="F2706" t="s">
        <v>1213</v>
      </c>
      <c r="G2706" s="4">
        <v>4.7944444000000003E-3</v>
      </c>
      <c r="H2706" t="s">
        <v>1</v>
      </c>
      <c r="I2706" t="s">
        <v>0</v>
      </c>
    </row>
    <row r="2707" spans="1:9">
      <c r="A2707">
        <v>13</v>
      </c>
      <c r="B2707" s="1">
        <v>18793585</v>
      </c>
      <c r="C2707" t="s">
        <v>9</v>
      </c>
      <c r="D2707" t="s">
        <v>6</v>
      </c>
      <c r="E2707" t="s">
        <v>0</v>
      </c>
      <c r="F2707" t="s">
        <v>1213</v>
      </c>
      <c r="G2707" s="4">
        <v>5.0611110999999997E-3</v>
      </c>
      <c r="H2707" t="s">
        <v>1</v>
      </c>
      <c r="I2707" t="s">
        <v>0</v>
      </c>
    </row>
    <row r="2708" spans="1:9">
      <c r="A2708">
        <v>13</v>
      </c>
      <c r="B2708" s="1">
        <v>18834775</v>
      </c>
      <c r="C2708" t="s">
        <v>6</v>
      </c>
      <c r="D2708" t="s">
        <v>9</v>
      </c>
      <c r="E2708" t="s">
        <v>470</v>
      </c>
      <c r="F2708" t="s">
        <v>2772</v>
      </c>
      <c r="G2708" s="4">
        <v>4.8055555999999998E-3</v>
      </c>
      <c r="H2708" t="s">
        <v>1</v>
      </c>
      <c r="I2708" t="s">
        <v>470</v>
      </c>
    </row>
    <row r="2709" spans="1:9">
      <c r="A2709">
        <v>14</v>
      </c>
      <c r="B2709" s="1">
        <v>42951</v>
      </c>
      <c r="C2709" t="s">
        <v>9</v>
      </c>
      <c r="D2709" t="s">
        <v>6</v>
      </c>
      <c r="E2709" t="s">
        <v>0</v>
      </c>
      <c r="F2709" t="s">
        <v>1212</v>
      </c>
      <c r="G2709" s="4">
        <v>1.2138889E-2</v>
      </c>
      <c r="H2709" t="s">
        <v>1</v>
      </c>
      <c r="I2709" t="s">
        <v>0</v>
      </c>
    </row>
    <row r="2710" spans="1:9">
      <c r="A2710">
        <v>14</v>
      </c>
      <c r="B2710" s="1">
        <v>89806</v>
      </c>
      <c r="C2710" t="s">
        <v>9</v>
      </c>
      <c r="D2710" t="s">
        <v>3</v>
      </c>
      <c r="E2710" t="s">
        <v>0</v>
      </c>
      <c r="F2710" t="s">
        <v>4211</v>
      </c>
      <c r="G2710" s="4">
        <v>6.5944443999999998E-3</v>
      </c>
      <c r="H2710" t="s">
        <v>3617</v>
      </c>
      <c r="I2710" t="s">
        <v>0</v>
      </c>
    </row>
    <row r="2711" spans="1:9">
      <c r="A2711">
        <v>14</v>
      </c>
      <c r="B2711" s="1">
        <v>147421</v>
      </c>
      <c r="C2711" t="s">
        <v>9</v>
      </c>
      <c r="D2711" t="s">
        <v>2</v>
      </c>
      <c r="E2711" t="s">
        <v>0</v>
      </c>
      <c r="F2711" t="s">
        <v>1211</v>
      </c>
      <c r="G2711" s="4">
        <v>9.4111110999999994E-3</v>
      </c>
      <c r="H2711" t="s">
        <v>1</v>
      </c>
      <c r="I2711" t="s">
        <v>0</v>
      </c>
    </row>
    <row r="2712" spans="1:9">
      <c r="A2712">
        <v>14</v>
      </c>
      <c r="B2712" s="1">
        <v>214478</v>
      </c>
      <c r="C2712" t="s">
        <v>2</v>
      </c>
      <c r="D2712" t="s">
        <v>6</v>
      </c>
      <c r="E2712" t="s">
        <v>0</v>
      </c>
      <c r="F2712" t="s">
        <v>4210</v>
      </c>
      <c r="G2712" s="4">
        <v>6.5611111000000001E-3</v>
      </c>
      <c r="H2712" t="s">
        <v>3617</v>
      </c>
      <c r="I2712" t="s">
        <v>0</v>
      </c>
    </row>
    <row r="2713" spans="1:9">
      <c r="A2713">
        <v>14</v>
      </c>
      <c r="B2713" s="1">
        <v>230612</v>
      </c>
      <c r="C2713" t="s">
        <v>3</v>
      </c>
      <c r="D2713" t="s">
        <v>2</v>
      </c>
      <c r="E2713" t="s">
        <v>470</v>
      </c>
      <c r="F2713" t="s">
        <v>2771</v>
      </c>
      <c r="G2713" s="4">
        <v>9.4333332999999991E-3</v>
      </c>
      <c r="H2713" t="s">
        <v>1</v>
      </c>
      <c r="I2713" t="s">
        <v>470</v>
      </c>
    </row>
    <row r="2714" spans="1:9">
      <c r="A2714">
        <v>14</v>
      </c>
      <c r="B2714" s="1">
        <v>298954</v>
      </c>
      <c r="C2714" t="s">
        <v>3</v>
      </c>
      <c r="D2714" t="s">
        <v>2</v>
      </c>
      <c r="E2714" t="s">
        <v>470</v>
      </c>
      <c r="F2714" t="s">
        <v>2770</v>
      </c>
      <c r="G2714" s="4">
        <v>9.2999999999999992E-3</v>
      </c>
      <c r="H2714" t="s">
        <v>1</v>
      </c>
      <c r="I2714" t="s">
        <v>470</v>
      </c>
    </row>
    <row r="2715" spans="1:9">
      <c r="A2715">
        <v>14</v>
      </c>
      <c r="B2715" s="1">
        <v>325778</v>
      </c>
      <c r="C2715" t="s">
        <v>3</v>
      </c>
      <c r="D2715" t="s">
        <v>2</v>
      </c>
      <c r="E2715" t="s">
        <v>470</v>
      </c>
      <c r="F2715" t="s">
        <v>2769</v>
      </c>
      <c r="G2715" s="4">
        <v>7.7722221999999997E-3</v>
      </c>
      <c r="H2715" t="s">
        <v>1</v>
      </c>
      <c r="I2715" t="s">
        <v>470</v>
      </c>
    </row>
    <row r="2716" spans="1:9">
      <c r="A2716">
        <v>14</v>
      </c>
      <c r="B2716" s="1">
        <v>482028</v>
      </c>
      <c r="C2716" t="s">
        <v>6</v>
      </c>
      <c r="D2716" t="s">
        <v>9</v>
      </c>
      <c r="E2716" t="s">
        <v>470</v>
      </c>
      <c r="F2716" t="s">
        <v>2768</v>
      </c>
      <c r="G2716" s="4">
        <v>8.8777778000000002E-3</v>
      </c>
      <c r="H2716" t="s">
        <v>1</v>
      </c>
      <c r="I2716" t="s">
        <v>470</v>
      </c>
    </row>
    <row r="2717" spans="1:9">
      <c r="A2717">
        <v>14</v>
      </c>
      <c r="B2717" s="1">
        <v>515781</v>
      </c>
      <c r="C2717" t="s">
        <v>2</v>
      </c>
      <c r="D2717" t="s">
        <v>3</v>
      </c>
      <c r="E2717" t="s">
        <v>470</v>
      </c>
      <c r="F2717" t="s">
        <v>2767</v>
      </c>
      <c r="G2717" s="4">
        <v>8.5166666999999998E-3</v>
      </c>
      <c r="H2717" t="s">
        <v>1</v>
      </c>
      <c r="I2717" t="s">
        <v>470</v>
      </c>
    </row>
    <row r="2718" spans="1:9">
      <c r="A2718">
        <v>14</v>
      </c>
      <c r="B2718" s="1">
        <v>530111</v>
      </c>
      <c r="C2718" t="s">
        <v>9</v>
      </c>
      <c r="D2718" t="s">
        <v>6</v>
      </c>
      <c r="E2718" t="s">
        <v>470</v>
      </c>
      <c r="F2718" t="s">
        <v>2766</v>
      </c>
      <c r="G2718" s="4">
        <v>8.5500000000000003E-3</v>
      </c>
      <c r="H2718" t="s">
        <v>1</v>
      </c>
      <c r="I2718" t="s">
        <v>470</v>
      </c>
    </row>
    <row r="2719" spans="1:9">
      <c r="A2719">
        <v>14</v>
      </c>
      <c r="B2719" s="1">
        <v>575813</v>
      </c>
      <c r="C2719" t="s">
        <v>6</v>
      </c>
      <c r="D2719" t="s">
        <v>9</v>
      </c>
      <c r="E2719" t="s">
        <v>470</v>
      </c>
      <c r="F2719" t="s">
        <v>2765</v>
      </c>
      <c r="G2719" s="4">
        <v>8.6E-3</v>
      </c>
      <c r="H2719" t="s">
        <v>1</v>
      </c>
      <c r="I2719" t="s">
        <v>470</v>
      </c>
    </row>
    <row r="2720" spans="1:9">
      <c r="A2720">
        <v>14</v>
      </c>
      <c r="B2720" s="1">
        <v>654880</v>
      </c>
      <c r="C2720" t="s">
        <v>9</v>
      </c>
      <c r="D2720" t="s">
        <v>6</v>
      </c>
      <c r="E2720" t="s">
        <v>470</v>
      </c>
      <c r="F2720" t="s">
        <v>2764</v>
      </c>
      <c r="G2720" s="4">
        <v>8.6111111000000008E-3</v>
      </c>
      <c r="H2720" t="s">
        <v>1</v>
      </c>
      <c r="I2720" t="s">
        <v>470</v>
      </c>
    </row>
    <row r="2721" spans="1:10">
      <c r="A2721">
        <v>14</v>
      </c>
      <c r="B2721" s="1">
        <v>734415</v>
      </c>
      <c r="C2721" t="s">
        <v>3</v>
      </c>
      <c r="D2721" t="s">
        <v>2</v>
      </c>
      <c r="E2721" t="s">
        <v>0</v>
      </c>
      <c r="F2721" t="s">
        <v>1210</v>
      </c>
      <c r="G2721" s="4">
        <v>9.5166667000000007E-3</v>
      </c>
      <c r="H2721" t="s">
        <v>1</v>
      </c>
      <c r="I2721" t="s">
        <v>0</v>
      </c>
    </row>
    <row r="2722" spans="1:10">
      <c r="A2722">
        <v>14</v>
      </c>
      <c r="B2722" s="1">
        <v>790200</v>
      </c>
      <c r="C2722" t="s">
        <v>9</v>
      </c>
      <c r="D2722" t="s">
        <v>2</v>
      </c>
      <c r="E2722" t="s">
        <v>0</v>
      </c>
      <c r="F2722" t="s">
        <v>4209</v>
      </c>
      <c r="G2722" s="4">
        <v>5.8222222000000002E-3</v>
      </c>
      <c r="H2722" t="s">
        <v>3617</v>
      </c>
      <c r="I2722" t="s">
        <v>0</v>
      </c>
      <c r="J2722" t="s">
        <v>4208</v>
      </c>
    </row>
    <row r="2723" spans="1:10">
      <c r="A2723">
        <v>14</v>
      </c>
      <c r="B2723" s="1">
        <v>875547</v>
      </c>
      <c r="C2723" t="s">
        <v>6</v>
      </c>
      <c r="D2723" t="s">
        <v>9</v>
      </c>
      <c r="E2723" t="s">
        <v>0</v>
      </c>
      <c r="F2723" t="s">
        <v>1209</v>
      </c>
      <c r="G2723" s="4">
        <v>8.8333332999999993E-3</v>
      </c>
      <c r="H2723" t="s">
        <v>1</v>
      </c>
      <c r="I2723" t="s">
        <v>0</v>
      </c>
    </row>
    <row r="2724" spans="1:10">
      <c r="A2724">
        <v>14</v>
      </c>
      <c r="B2724" s="1">
        <v>913275</v>
      </c>
      <c r="C2724" t="s">
        <v>9</v>
      </c>
      <c r="D2724" t="s">
        <v>6</v>
      </c>
      <c r="E2724" t="s">
        <v>470</v>
      </c>
      <c r="F2724" t="s">
        <v>2763</v>
      </c>
      <c r="G2724" s="4">
        <v>7.5555555999999996E-3</v>
      </c>
      <c r="H2724" t="s">
        <v>1</v>
      </c>
      <c r="I2724" t="s">
        <v>470</v>
      </c>
    </row>
    <row r="2725" spans="1:10">
      <c r="A2725">
        <v>14</v>
      </c>
      <c r="B2725" s="1">
        <v>1093382</v>
      </c>
      <c r="C2725" t="s">
        <v>2</v>
      </c>
      <c r="D2725" t="s">
        <v>3</v>
      </c>
      <c r="E2725" t="s">
        <v>0</v>
      </c>
      <c r="F2725" t="s">
        <v>1208</v>
      </c>
      <c r="G2725" s="4">
        <v>8.0111110999999992E-3</v>
      </c>
      <c r="H2725" t="s">
        <v>1</v>
      </c>
      <c r="I2725" t="s">
        <v>0</v>
      </c>
      <c r="J2725" t="s">
        <v>1207</v>
      </c>
    </row>
    <row r="2726" spans="1:10">
      <c r="A2726">
        <v>14</v>
      </c>
      <c r="B2726" s="1">
        <v>1108322</v>
      </c>
      <c r="C2726" t="s">
        <v>3</v>
      </c>
      <c r="D2726" t="s">
        <v>2</v>
      </c>
      <c r="E2726" t="s">
        <v>0</v>
      </c>
      <c r="F2726" t="s">
        <v>4207</v>
      </c>
      <c r="G2726" s="4">
        <v>6.1333333E-3</v>
      </c>
      <c r="H2726" t="s">
        <v>3617</v>
      </c>
      <c r="I2726" t="s">
        <v>0</v>
      </c>
    </row>
    <row r="2727" spans="1:10">
      <c r="A2727">
        <v>14</v>
      </c>
      <c r="B2727" s="1">
        <v>1263226</v>
      </c>
      <c r="C2727" t="s">
        <v>3</v>
      </c>
      <c r="D2727" t="s">
        <v>2</v>
      </c>
      <c r="E2727" t="s">
        <v>470</v>
      </c>
      <c r="F2727" t="s">
        <v>2762</v>
      </c>
      <c r="G2727" s="4">
        <v>8.5111110999999996E-3</v>
      </c>
      <c r="H2727" t="s">
        <v>1</v>
      </c>
      <c r="I2727" t="s">
        <v>470</v>
      </c>
    </row>
    <row r="2728" spans="1:10">
      <c r="A2728">
        <v>14</v>
      </c>
      <c r="B2728" s="1">
        <v>1343023</v>
      </c>
      <c r="C2728" t="s">
        <v>6</v>
      </c>
      <c r="D2728" t="s">
        <v>9</v>
      </c>
      <c r="E2728" t="s">
        <v>0</v>
      </c>
      <c r="F2728" t="s">
        <v>132</v>
      </c>
      <c r="G2728" s="4">
        <v>7.9000000000000008E-3</v>
      </c>
      <c r="H2728" t="s">
        <v>1</v>
      </c>
      <c r="I2728" t="s">
        <v>0</v>
      </c>
    </row>
    <row r="2729" spans="1:10">
      <c r="A2729">
        <v>14</v>
      </c>
      <c r="B2729" s="1">
        <v>1555092</v>
      </c>
      <c r="C2729" t="s">
        <v>3</v>
      </c>
      <c r="D2729" t="s">
        <v>2</v>
      </c>
      <c r="E2729" t="s">
        <v>470</v>
      </c>
      <c r="F2729" t="s">
        <v>2761</v>
      </c>
      <c r="G2729" s="4">
        <v>7.8277777999999996E-3</v>
      </c>
      <c r="H2729" t="s">
        <v>1</v>
      </c>
      <c r="I2729" t="s">
        <v>470</v>
      </c>
    </row>
    <row r="2730" spans="1:10">
      <c r="A2730">
        <v>14</v>
      </c>
      <c r="B2730" s="1">
        <v>1700830</v>
      </c>
      <c r="C2730" t="s">
        <v>9</v>
      </c>
      <c r="D2730" t="s">
        <v>6</v>
      </c>
      <c r="E2730" t="s">
        <v>0</v>
      </c>
      <c r="F2730" t="s">
        <v>131</v>
      </c>
      <c r="G2730" s="4">
        <v>1.2211111E-2</v>
      </c>
      <c r="H2730" t="s">
        <v>1</v>
      </c>
      <c r="I2730" t="s">
        <v>0</v>
      </c>
    </row>
    <row r="2731" spans="1:10">
      <c r="A2731">
        <v>14</v>
      </c>
      <c r="B2731" s="1">
        <v>1740841</v>
      </c>
      <c r="C2731" t="s">
        <v>2</v>
      </c>
      <c r="D2731" t="s">
        <v>3</v>
      </c>
      <c r="E2731" t="s">
        <v>0</v>
      </c>
      <c r="F2731" t="s">
        <v>1206</v>
      </c>
      <c r="G2731" s="4">
        <v>1.0216667E-2</v>
      </c>
      <c r="H2731" t="s">
        <v>1</v>
      </c>
      <c r="I2731" t="s">
        <v>0</v>
      </c>
    </row>
    <row r="2732" spans="1:10">
      <c r="A2732">
        <v>14</v>
      </c>
      <c r="B2732" s="1">
        <v>1823703</v>
      </c>
      <c r="C2732" t="s">
        <v>9</v>
      </c>
      <c r="D2732" t="s">
        <v>6</v>
      </c>
      <c r="E2732" t="s">
        <v>470</v>
      </c>
      <c r="F2732" t="s">
        <v>2760</v>
      </c>
      <c r="G2732" s="4">
        <v>1.03E-2</v>
      </c>
      <c r="H2732" t="s">
        <v>1</v>
      </c>
      <c r="I2732" t="s">
        <v>470</v>
      </c>
    </row>
    <row r="2733" spans="1:10">
      <c r="A2733">
        <v>14</v>
      </c>
      <c r="B2733" s="1">
        <v>1852169</v>
      </c>
      <c r="C2733" t="s">
        <v>3</v>
      </c>
      <c r="D2733" t="s">
        <v>2</v>
      </c>
      <c r="E2733" t="s">
        <v>470</v>
      </c>
      <c r="F2733" t="s">
        <v>2759</v>
      </c>
      <c r="G2733" s="4">
        <v>1.0283333E-2</v>
      </c>
      <c r="H2733" t="s">
        <v>1</v>
      </c>
      <c r="I2733" t="s">
        <v>470</v>
      </c>
    </row>
    <row r="2734" spans="1:10">
      <c r="A2734">
        <v>14</v>
      </c>
      <c r="B2734" s="1">
        <v>2000306</v>
      </c>
      <c r="C2734" t="s">
        <v>3</v>
      </c>
      <c r="D2734" t="s">
        <v>2</v>
      </c>
      <c r="E2734" t="s">
        <v>0</v>
      </c>
      <c r="F2734" t="s">
        <v>1205</v>
      </c>
      <c r="G2734" s="4">
        <v>1.3650000000000001E-2</v>
      </c>
      <c r="H2734" t="s">
        <v>1</v>
      </c>
      <c r="I2734" t="s">
        <v>0</v>
      </c>
      <c r="J2734" t="s">
        <v>1204</v>
      </c>
    </row>
    <row r="2735" spans="1:10">
      <c r="A2735">
        <v>14</v>
      </c>
      <c r="B2735" s="1">
        <v>2088311</v>
      </c>
      <c r="C2735" t="s">
        <v>2</v>
      </c>
      <c r="D2735" t="s">
        <v>3</v>
      </c>
      <c r="E2735" t="s">
        <v>0</v>
      </c>
      <c r="F2735" t="s">
        <v>130</v>
      </c>
      <c r="G2735" s="4">
        <v>1.5766667000000002E-2</v>
      </c>
      <c r="H2735" t="s">
        <v>1</v>
      </c>
      <c r="I2735" t="s">
        <v>0</v>
      </c>
      <c r="J2735" t="s">
        <v>129</v>
      </c>
    </row>
    <row r="2736" spans="1:10">
      <c r="A2736">
        <v>14</v>
      </c>
      <c r="B2736" s="1">
        <v>2192012</v>
      </c>
      <c r="C2736" t="s">
        <v>2</v>
      </c>
      <c r="D2736" t="s">
        <v>9</v>
      </c>
      <c r="E2736" t="s">
        <v>0</v>
      </c>
      <c r="F2736" t="s">
        <v>4206</v>
      </c>
      <c r="G2736" s="4">
        <v>1.4066667E-2</v>
      </c>
      <c r="H2736" t="s">
        <v>3617</v>
      </c>
      <c r="I2736" t="s">
        <v>0</v>
      </c>
      <c r="J2736" t="s">
        <v>4205</v>
      </c>
    </row>
    <row r="2737" spans="1:10">
      <c r="A2737">
        <v>14</v>
      </c>
      <c r="B2737" s="1">
        <v>2241113</v>
      </c>
      <c r="C2737" t="s">
        <v>9</v>
      </c>
      <c r="D2737" t="s">
        <v>6</v>
      </c>
      <c r="E2737" t="s">
        <v>0</v>
      </c>
      <c r="F2737" t="s">
        <v>4204</v>
      </c>
      <c r="G2737" s="4">
        <v>4.2555555999999996E-3</v>
      </c>
      <c r="H2737" t="s">
        <v>3617</v>
      </c>
      <c r="I2737" t="s">
        <v>0</v>
      </c>
    </row>
    <row r="2738" spans="1:10">
      <c r="A2738">
        <v>14</v>
      </c>
      <c r="B2738" s="1">
        <v>2282004</v>
      </c>
      <c r="C2738" t="s">
        <v>3</v>
      </c>
      <c r="D2738" t="s">
        <v>2</v>
      </c>
      <c r="E2738" t="s">
        <v>0</v>
      </c>
      <c r="F2738" t="s">
        <v>1203</v>
      </c>
      <c r="G2738" s="4">
        <v>1.1005556E-2</v>
      </c>
      <c r="H2738" t="s">
        <v>3617</v>
      </c>
      <c r="I2738" t="s">
        <v>0</v>
      </c>
    </row>
    <row r="2739" spans="1:10">
      <c r="A2739">
        <v>14</v>
      </c>
      <c r="B2739" s="1">
        <v>2291802</v>
      </c>
      <c r="C2739" t="s">
        <v>6</v>
      </c>
      <c r="D2739" t="s">
        <v>9</v>
      </c>
      <c r="E2739" t="s">
        <v>0</v>
      </c>
      <c r="F2739" t="s">
        <v>1203</v>
      </c>
      <c r="G2739" s="4">
        <v>1.5827778000000001E-2</v>
      </c>
      <c r="H2739" t="s">
        <v>1</v>
      </c>
      <c r="I2739" t="s">
        <v>0</v>
      </c>
    </row>
    <row r="2740" spans="1:10">
      <c r="A2740">
        <v>14</v>
      </c>
      <c r="B2740" s="1">
        <v>2428136</v>
      </c>
      <c r="C2740" t="s">
        <v>2</v>
      </c>
      <c r="D2740" t="s">
        <v>9</v>
      </c>
      <c r="E2740" t="s">
        <v>0</v>
      </c>
      <c r="F2740" t="s">
        <v>1202</v>
      </c>
      <c r="G2740" s="4">
        <v>1.4655556E-2</v>
      </c>
      <c r="H2740" t="s">
        <v>1</v>
      </c>
      <c r="I2740" t="s">
        <v>0</v>
      </c>
      <c r="J2740" t="s">
        <v>1201</v>
      </c>
    </row>
    <row r="2741" spans="1:10">
      <c r="A2741">
        <v>14</v>
      </c>
      <c r="B2741" s="1">
        <v>2502181</v>
      </c>
      <c r="C2741" t="s">
        <v>2</v>
      </c>
      <c r="D2741" t="s">
        <v>3</v>
      </c>
      <c r="E2741" t="s">
        <v>470</v>
      </c>
      <c r="F2741" t="s">
        <v>2758</v>
      </c>
      <c r="G2741" s="4">
        <v>1.6733333E-2</v>
      </c>
      <c r="H2741" t="s">
        <v>1</v>
      </c>
      <c r="I2741" t="s">
        <v>470</v>
      </c>
    </row>
    <row r="2742" spans="1:10">
      <c r="A2742">
        <v>14</v>
      </c>
      <c r="B2742" s="1">
        <v>2536643</v>
      </c>
      <c r="C2742" t="s">
        <v>3</v>
      </c>
      <c r="D2742" t="s">
        <v>2</v>
      </c>
      <c r="E2742" t="s">
        <v>0</v>
      </c>
      <c r="F2742" t="s">
        <v>4203</v>
      </c>
      <c r="G2742" s="4">
        <v>1.3188889000000001E-2</v>
      </c>
      <c r="H2742" t="s">
        <v>3617</v>
      </c>
      <c r="I2742" t="s">
        <v>0</v>
      </c>
    </row>
    <row r="2743" spans="1:10">
      <c r="A2743">
        <v>14</v>
      </c>
      <c r="B2743" s="1">
        <v>2703816</v>
      </c>
      <c r="C2743" t="s">
        <v>6</v>
      </c>
      <c r="D2743" t="s">
        <v>9</v>
      </c>
      <c r="E2743" t="s">
        <v>470</v>
      </c>
      <c r="F2743" t="s">
        <v>2757</v>
      </c>
      <c r="G2743" s="4">
        <v>7.0388889E-3</v>
      </c>
      <c r="H2743" t="s">
        <v>1</v>
      </c>
      <c r="I2743" t="s">
        <v>470</v>
      </c>
    </row>
    <row r="2744" spans="1:10">
      <c r="A2744">
        <v>14</v>
      </c>
      <c r="B2744" s="1">
        <v>2849994</v>
      </c>
      <c r="C2744" t="s">
        <v>9</v>
      </c>
      <c r="D2744" t="s">
        <v>6</v>
      </c>
      <c r="E2744" t="s">
        <v>470</v>
      </c>
      <c r="F2744" t="s">
        <v>2756</v>
      </c>
      <c r="G2744" s="4">
        <v>7.3944444000000002E-3</v>
      </c>
      <c r="H2744" t="s">
        <v>1</v>
      </c>
      <c r="I2744" t="s">
        <v>470</v>
      </c>
    </row>
    <row r="2745" spans="1:10">
      <c r="A2745">
        <v>14</v>
      </c>
      <c r="B2745" s="1">
        <v>3102390</v>
      </c>
      <c r="C2745" t="s">
        <v>6</v>
      </c>
      <c r="D2745" t="s">
        <v>3</v>
      </c>
      <c r="E2745" t="s">
        <v>0</v>
      </c>
      <c r="F2745" t="s">
        <v>4202</v>
      </c>
      <c r="G2745" s="4">
        <v>6.7000000000000002E-3</v>
      </c>
      <c r="H2745" t="s">
        <v>3617</v>
      </c>
      <c r="I2745" t="s">
        <v>0</v>
      </c>
      <c r="J2745" t="s">
        <v>4201</v>
      </c>
    </row>
    <row r="2746" spans="1:10">
      <c r="A2746">
        <v>14</v>
      </c>
      <c r="B2746" s="1">
        <v>3139943</v>
      </c>
      <c r="C2746" t="s">
        <v>9</v>
      </c>
      <c r="D2746" t="s">
        <v>6</v>
      </c>
      <c r="E2746" t="s">
        <v>0</v>
      </c>
      <c r="F2746" t="s">
        <v>4200</v>
      </c>
      <c r="G2746" s="4">
        <v>6.7722221999999997E-3</v>
      </c>
      <c r="H2746" t="s">
        <v>3617</v>
      </c>
      <c r="I2746" t="s">
        <v>0</v>
      </c>
    </row>
    <row r="2747" spans="1:10">
      <c r="A2747">
        <v>14</v>
      </c>
      <c r="B2747" s="1">
        <v>3193960</v>
      </c>
      <c r="C2747" t="s">
        <v>2</v>
      </c>
      <c r="D2747" t="s">
        <v>3</v>
      </c>
      <c r="E2747" t="s">
        <v>0</v>
      </c>
      <c r="F2747" t="s">
        <v>1200</v>
      </c>
      <c r="G2747" s="4">
        <v>7.1000000000000004E-3</v>
      </c>
      <c r="H2747" t="s">
        <v>1</v>
      </c>
      <c r="I2747" t="s">
        <v>0</v>
      </c>
      <c r="J2747" t="s">
        <v>1199</v>
      </c>
    </row>
    <row r="2748" spans="1:10">
      <c r="A2748">
        <v>14</v>
      </c>
      <c r="B2748" s="1">
        <v>3327352</v>
      </c>
      <c r="C2748" t="s">
        <v>6</v>
      </c>
      <c r="D2748" t="s">
        <v>9</v>
      </c>
      <c r="E2748" t="s">
        <v>0</v>
      </c>
      <c r="F2748" t="s">
        <v>4199</v>
      </c>
      <c r="G2748" s="4">
        <v>8.1777777999999992E-3</v>
      </c>
      <c r="H2748" t="s">
        <v>3617</v>
      </c>
      <c r="I2748" t="s">
        <v>0</v>
      </c>
    </row>
    <row r="2749" spans="1:10">
      <c r="A2749">
        <v>14</v>
      </c>
      <c r="B2749" s="1">
        <v>3758627</v>
      </c>
      <c r="C2749" t="s">
        <v>3</v>
      </c>
      <c r="D2749" t="s">
        <v>2</v>
      </c>
      <c r="E2749" t="s">
        <v>0</v>
      </c>
      <c r="F2749" t="s">
        <v>128</v>
      </c>
      <c r="G2749" s="4">
        <v>1.2177778E-2</v>
      </c>
      <c r="H2749" t="s">
        <v>1</v>
      </c>
      <c r="I2749" t="s">
        <v>0</v>
      </c>
      <c r="J2749" t="s">
        <v>127</v>
      </c>
    </row>
    <row r="2750" spans="1:10">
      <c r="A2750">
        <v>14</v>
      </c>
      <c r="B2750" s="1">
        <v>3818818</v>
      </c>
      <c r="C2750" t="s">
        <v>9</v>
      </c>
      <c r="D2750" t="s">
        <v>6</v>
      </c>
      <c r="E2750" t="s">
        <v>0</v>
      </c>
      <c r="F2750" t="s">
        <v>128</v>
      </c>
      <c r="G2750" s="4">
        <v>1.6183333000000001E-2</v>
      </c>
      <c r="H2750" t="s">
        <v>1</v>
      </c>
      <c r="I2750" t="s">
        <v>0</v>
      </c>
      <c r="J2750" t="s">
        <v>127</v>
      </c>
    </row>
    <row r="2751" spans="1:10">
      <c r="A2751">
        <v>14</v>
      </c>
      <c r="B2751" s="1">
        <v>3854877</v>
      </c>
      <c r="C2751" t="s">
        <v>2</v>
      </c>
      <c r="D2751" t="s">
        <v>3</v>
      </c>
      <c r="E2751" t="s">
        <v>0</v>
      </c>
      <c r="F2751" t="s">
        <v>128</v>
      </c>
      <c r="G2751" s="4">
        <v>1.6072222000000001E-2</v>
      </c>
      <c r="H2751" t="s">
        <v>1</v>
      </c>
      <c r="I2751" t="s">
        <v>0</v>
      </c>
      <c r="J2751" t="s">
        <v>127</v>
      </c>
    </row>
    <row r="2752" spans="1:10">
      <c r="A2752">
        <v>14</v>
      </c>
      <c r="B2752" s="1">
        <v>3915121</v>
      </c>
      <c r="C2752" t="s">
        <v>6</v>
      </c>
      <c r="D2752" t="s">
        <v>9</v>
      </c>
      <c r="E2752" t="s">
        <v>0</v>
      </c>
      <c r="F2752" t="s">
        <v>4198</v>
      </c>
      <c r="G2752" s="4">
        <v>1.0266667E-2</v>
      </c>
      <c r="H2752" t="s">
        <v>3617</v>
      </c>
      <c r="I2752" t="s">
        <v>0</v>
      </c>
      <c r="J2752" t="s">
        <v>4197</v>
      </c>
    </row>
    <row r="2753" spans="1:10">
      <c r="A2753">
        <v>14</v>
      </c>
      <c r="B2753" s="1">
        <v>4011416</v>
      </c>
      <c r="C2753" t="s">
        <v>2</v>
      </c>
      <c r="D2753" t="s">
        <v>6</v>
      </c>
      <c r="E2753" t="s">
        <v>0</v>
      </c>
      <c r="F2753" t="s">
        <v>4196</v>
      </c>
      <c r="G2753" s="4">
        <v>1.4922222000000001E-2</v>
      </c>
      <c r="H2753" t="s">
        <v>3617</v>
      </c>
      <c r="I2753" t="s">
        <v>0</v>
      </c>
      <c r="J2753" t="s">
        <v>4195</v>
      </c>
    </row>
    <row r="2754" spans="1:10">
      <c r="A2754">
        <v>14</v>
      </c>
      <c r="B2754" s="1">
        <v>4111746</v>
      </c>
      <c r="C2754" t="s">
        <v>9</v>
      </c>
      <c r="D2754" t="s">
        <v>6</v>
      </c>
      <c r="E2754" t="s">
        <v>0</v>
      </c>
      <c r="F2754" t="s">
        <v>4194</v>
      </c>
      <c r="G2754" s="4">
        <v>8.2722222000000002E-3</v>
      </c>
      <c r="H2754" t="s">
        <v>3617</v>
      </c>
      <c r="I2754" t="s">
        <v>0</v>
      </c>
    </row>
    <row r="2755" spans="1:10">
      <c r="A2755">
        <v>14</v>
      </c>
      <c r="B2755" s="1">
        <v>4208050</v>
      </c>
      <c r="C2755" t="s">
        <v>3</v>
      </c>
      <c r="D2755" t="s">
        <v>2</v>
      </c>
      <c r="E2755" t="s">
        <v>0</v>
      </c>
      <c r="F2755" t="s">
        <v>4193</v>
      </c>
      <c r="G2755" s="4">
        <v>3.5377777999999999E-2</v>
      </c>
      <c r="H2755" t="s">
        <v>3617</v>
      </c>
      <c r="I2755" t="s">
        <v>0</v>
      </c>
    </row>
    <row r="2756" spans="1:10">
      <c r="A2756">
        <v>14</v>
      </c>
      <c r="B2756" s="1">
        <v>4241824</v>
      </c>
      <c r="C2756" t="s">
        <v>2</v>
      </c>
      <c r="D2756" t="s">
        <v>3</v>
      </c>
      <c r="E2756" t="s">
        <v>0</v>
      </c>
      <c r="F2756" t="s">
        <v>1198</v>
      </c>
      <c r="G2756" s="4">
        <v>5.6733332999999997E-2</v>
      </c>
      <c r="H2756" t="s">
        <v>1</v>
      </c>
      <c r="I2756" t="s">
        <v>0</v>
      </c>
    </row>
    <row r="2757" spans="1:10">
      <c r="A2757">
        <v>14</v>
      </c>
      <c r="B2757" s="1">
        <v>4282983</v>
      </c>
      <c r="C2757" t="s">
        <v>6</v>
      </c>
      <c r="D2757" t="s">
        <v>9</v>
      </c>
      <c r="E2757" t="s">
        <v>0</v>
      </c>
      <c r="F2757" t="s">
        <v>1197</v>
      </c>
      <c r="G2757" s="4">
        <v>4.2394444000000003E-2</v>
      </c>
      <c r="H2757" t="s">
        <v>1</v>
      </c>
      <c r="I2757" t="s">
        <v>0</v>
      </c>
      <c r="J2757" t="s">
        <v>1196</v>
      </c>
    </row>
    <row r="2758" spans="1:10">
      <c r="A2758">
        <v>14</v>
      </c>
      <c r="B2758" s="1">
        <v>4386997</v>
      </c>
      <c r="C2758" t="s">
        <v>6</v>
      </c>
      <c r="D2758" t="s">
        <v>9</v>
      </c>
      <c r="E2758" t="s">
        <v>0</v>
      </c>
      <c r="F2758" t="s">
        <v>4192</v>
      </c>
      <c r="G2758" s="4">
        <v>2.6244443999999999E-2</v>
      </c>
      <c r="H2758" t="s">
        <v>3617</v>
      </c>
      <c r="I2758" t="s">
        <v>0</v>
      </c>
    </row>
    <row r="2759" spans="1:10">
      <c r="A2759">
        <v>14</v>
      </c>
      <c r="B2759" s="1">
        <v>4446384</v>
      </c>
      <c r="C2759" t="s">
        <v>2</v>
      </c>
      <c r="D2759" t="s">
        <v>3</v>
      </c>
      <c r="E2759" t="s">
        <v>470</v>
      </c>
      <c r="F2759" t="s">
        <v>2755</v>
      </c>
      <c r="G2759" s="4">
        <v>5.7149999999999999E-2</v>
      </c>
      <c r="H2759" t="s">
        <v>1</v>
      </c>
      <c r="I2759" t="s">
        <v>470</v>
      </c>
    </row>
    <row r="2760" spans="1:10">
      <c r="A2760">
        <v>14</v>
      </c>
      <c r="B2760" s="1">
        <v>4507803</v>
      </c>
      <c r="C2760" t="s">
        <v>2</v>
      </c>
      <c r="D2760" t="s">
        <v>3</v>
      </c>
      <c r="E2760" t="s">
        <v>0</v>
      </c>
      <c r="F2760" t="s">
        <v>4191</v>
      </c>
      <c r="G2760" s="4">
        <v>4.5227778000000003E-2</v>
      </c>
      <c r="H2760" t="s">
        <v>3617</v>
      </c>
      <c r="I2760" t="s">
        <v>0</v>
      </c>
      <c r="J2760" t="s">
        <v>4190</v>
      </c>
    </row>
    <row r="2761" spans="1:10">
      <c r="A2761">
        <v>14</v>
      </c>
      <c r="B2761" s="1">
        <v>4564937</v>
      </c>
      <c r="C2761" t="s">
        <v>2</v>
      </c>
      <c r="D2761" t="s">
        <v>3</v>
      </c>
      <c r="E2761" t="s">
        <v>470</v>
      </c>
      <c r="F2761" t="s">
        <v>2754</v>
      </c>
      <c r="G2761" s="4">
        <v>5.5227777999999998E-2</v>
      </c>
      <c r="H2761" t="s">
        <v>1</v>
      </c>
      <c r="I2761" t="s">
        <v>470</v>
      </c>
    </row>
    <row r="2762" spans="1:10">
      <c r="A2762">
        <v>14</v>
      </c>
      <c r="B2762" s="1">
        <v>4665586</v>
      </c>
      <c r="C2762" t="s">
        <v>2</v>
      </c>
      <c r="D2762" t="s">
        <v>9</v>
      </c>
      <c r="E2762" t="s">
        <v>0</v>
      </c>
      <c r="F2762" t="s">
        <v>126</v>
      </c>
      <c r="G2762" s="4">
        <v>3.2977777999999999E-2</v>
      </c>
      <c r="H2762" t="s">
        <v>3617</v>
      </c>
      <c r="I2762" t="s">
        <v>0</v>
      </c>
      <c r="J2762" t="s">
        <v>125</v>
      </c>
    </row>
    <row r="2763" spans="1:10">
      <c r="A2763">
        <v>14</v>
      </c>
      <c r="B2763" s="1">
        <v>4752570</v>
      </c>
      <c r="C2763" t="s">
        <v>2</v>
      </c>
      <c r="D2763" t="s">
        <v>3</v>
      </c>
      <c r="E2763" t="s">
        <v>0</v>
      </c>
      <c r="F2763" t="s">
        <v>4189</v>
      </c>
      <c r="G2763" s="4">
        <v>1.5494444E-2</v>
      </c>
      <c r="H2763" t="s">
        <v>3617</v>
      </c>
      <c r="I2763" t="s">
        <v>0</v>
      </c>
    </row>
    <row r="2764" spans="1:10">
      <c r="A2764">
        <v>14</v>
      </c>
      <c r="B2764" s="1">
        <v>4806155</v>
      </c>
      <c r="C2764" t="s">
        <v>2</v>
      </c>
      <c r="D2764" t="s">
        <v>3</v>
      </c>
      <c r="E2764" t="s">
        <v>0</v>
      </c>
      <c r="F2764" t="s">
        <v>4188</v>
      </c>
      <c r="G2764" s="4">
        <v>8.3722221999999995E-3</v>
      </c>
      <c r="H2764" t="s">
        <v>3617</v>
      </c>
      <c r="I2764" t="s">
        <v>0</v>
      </c>
      <c r="J2764" t="s">
        <v>4187</v>
      </c>
    </row>
    <row r="2765" spans="1:10">
      <c r="A2765">
        <v>14</v>
      </c>
      <c r="B2765" s="1">
        <v>4938469</v>
      </c>
      <c r="C2765" t="s">
        <v>9</v>
      </c>
      <c r="D2765" t="s">
        <v>6</v>
      </c>
      <c r="E2765" t="s">
        <v>0</v>
      </c>
      <c r="F2765" t="s">
        <v>4186</v>
      </c>
      <c r="G2765" s="4">
        <v>6.5166666999999998E-3</v>
      </c>
      <c r="H2765" t="s">
        <v>3617</v>
      </c>
      <c r="I2765" t="s">
        <v>0</v>
      </c>
    </row>
    <row r="2766" spans="1:10">
      <c r="A2766">
        <v>14</v>
      </c>
      <c r="B2766" s="1">
        <v>4994382</v>
      </c>
      <c r="C2766" t="s">
        <v>2</v>
      </c>
      <c r="D2766" t="s">
        <v>3</v>
      </c>
      <c r="E2766" t="s">
        <v>0</v>
      </c>
      <c r="F2766" t="s">
        <v>1195</v>
      </c>
      <c r="G2766" s="4">
        <v>8.7444444000000007E-3</v>
      </c>
      <c r="H2766" t="s">
        <v>1</v>
      </c>
      <c r="I2766" t="s">
        <v>0</v>
      </c>
      <c r="J2766" t="s">
        <v>1194</v>
      </c>
    </row>
    <row r="2767" spans="1:10">
      <c r="A2767">
        <v>14</v>
      </c>
      <c r="B2767" s="1">
        <v>5085679</v>
      </c>
      <c r="C2767" t="s">
        <v>2</v>
      </c>
      <c r="D2767" t="s">
        <v>3</v>
      </c>
      <c r="E2767" t="s">
        <v>0</v>
      </c>
      <c r="F2767" t="s">
        <v>4185</v>
      </c>
      <c r="G2767" s="4">
        <v>5.1611110999999999E-3</v>
      </c>
      <c r="H2767" t="s">
        <v>3617</v>
      </c>
      <c r="I2767" t="s">
        <v>0</v>
      </c>
      <c r="J2767" t="s">
        <v>4184</v>
      </c>
    </row>
    <row r="2768" spans="1:10">
      <c r="A2768">
        <v>14</v>
      </c>
      <c r="B2768" s="1">
        <v>5140589</v>
      </c>
      <c r="C2768" t="s">
        <v>9</v>
      </c>
      <c r="D2768" t="s">
        <v>6</v>
      </c>
      <c r="E2768" t="s">
        <v>0</v>
      </c>
      <c r="F2768" t="s">
        <v>4183</v>
      </c>
      <c r="G2768" s="4">
        <v>4.9611111000000003E-3</v>
      </c>
      <c r="H2768" t="s">
        <v>3617</v>
      </c>
      <c r="I2768" t="s">
        <v>0</v>
      </c>
      <c r="J2768" t="s">
        <v>4182</v>
      </c>
    </row>
    <row r="2769" spans="1:10">
      <c r="A2769">
        <v>14</v>
      </c>
      <c r="B2769" s="1">
        <v>5287217</v>
      </c>
      <c r="C2769" t="s">
        <v>3</v>
      </c>
      <c r="D2769" t="s">
        <v>2</v>
      </c>
      <c r="E2769" t="s">
        <v>0</v>
      </c>
      <c r="F2769" t="s">
        <v>124</v>
      </c>
      <c r="G2769" s="4">
        <v>7.5333333000000002E-3</v>
      </c>
      <c r="H2769" t="s">
        <v>1</v>
      </c>
      <c r="I2769" t="s">
        <v>0</v>
      </c>
      <c r="J2769" t="s">
        <v>123</v>
      </c>
    </row>
    <row r="2770" spans="1:10">
      <c r="A2770">
        <v>14</v>
      </c>
      <c r="B2770" s="1">
        <v>5397131</v>
      </c>
      <c r="C2770" t="s">
        <v>6</v>
      </c>
      <c r="D2770" t="s">
        <v>9</v>
      </c>
      <c r="E2770" t="s">
        <v>470</v>
      </c>
      <c r="F2770" t="s">
        <v>2753</v>
      </c>
      <c r="G2770" s="4">
        <v>6.0833333000000003E-3</v>
      </c>
      <c r="H2770" t="s">
        <v>1</v>
      </c>
      <c r="I2770" t="s">
        <v>470</v>
      </c>
    </row>
    <row r="2771" spans="1:10">
      <c r="A2771">
        <v>14</v>
      </c>
      <c r="B2771" s="1">
        <v>5415452</v>
      </c>
      <c r="C2771" t="s">
        <v>2</v>
      </c>
      <c r="D2771" t="s">
        <v>9</v>
      </c>
      <c r="E2771" t="s">
        <v>0</v>
      </c>
      <c r="F2771" t="s">
        <v>1193</v>
      </c>
      <c r="G2771" s="4">
        <v>6.6555555999999998E-3</v>
      </c>
      <c r="H2771" t="s">
        <v>1</v>
      </c>
      <c r="I2771" t="s">
        <v>0</v>
      </c>
    </row>
    <row r="2772" spans="1:10">
      <c r="A2772">
        <v>14</v>
      </c>
      <c r="B2772" s="1">
        <v>5663856</v>
      </c>
      <c r="C2772" t="s">
        <v>9</v>
      </c>
      <c r="D2772" t="s">
        <v>6</v>
      </c>
      <c r="E2772" t="s">
        <v>470</v>
      </c>
      <c r="F2772" t="s">
        <v>2752</v>
      </c>
      <c r="G2772" s="4">
        <v>5.4888888999999998E-3</v>
      </c>
      <c r="H2772" t="s">
        <v>1</v>
      </c>
      <c r="I2772" t="s">
        <v>470</v>
      </c>
    </row>
    <row r="2773" spans="1:10">
      <c r="A2773">
        <v>14</v>
      </c>
      <c r="B2773" s="1">
        <v>5703411</v>
      </c>
      <c r="C2773" t="s">
        <v>6</v>
      </c>
      <c r="D2773" t="s">
        <v>9</v>
      </c>
      <c r="E2773" t="s">
        <v>470</v>
      </c>
      <c r="F2773" t="s">
        <v>2751</v>
      </c>
      <c r="G2773" s="4">
        <v>5.8611111E-3</v>
      </c>
      <c r="H2773" t="s">
        <v>1</v>
      </c>
      <c r="I2773" t="s">
        <v>470</v>
      </c>
    </row>
    <row r="2774" spans="1:10">
      <c r="A2774">
        <v>14</v>
      </c>
      <c r="B2774" s="1">
        <v>5796178</v>
      </c>
      <c r="C2774" t="s">
        <v>6</v>
      </c>
      <c r="D2774" t="s">
        <v>9</v>
      </c>
      <c r="E2774" t="s">
        <v>0</v>
      </c>
      <c r="F2774" t="s">
        <v>122</v>
      </c>
      <c r="G2774" s="4">
        <v>5.6111110999999998E-3</v>
      </c>
      <c r="H2774" t="s">
        <v>1</v>
      </c>
      <c r="I2774" t="s">
        <v>0</v>
      </c>
    </row>
    <row r="2775" spans="1:10">
      <c r="A2775">
        <v>14</v>
      </c>
      <c r="B2775" s="1">
        <v>5819613</v>
      </c>
      <c r="C2775" t="s">
        <v>9</v>
      </c>
      <c r="D2775" t="s">
        <v>6</v>
      </c>
      <c r="E2775" t="s">
        <v>0</v>
      </c>
      <c r="F2775" t="s">
        <v>122</v>
      </c>
      <c r="G2775" s="4">
        <v>5.5055555999999999E-3</v>
      </c>
      <c r="H2775" t="s">
        <v>1</v>
      </c>
      <c r="I2775" t="s">
        <v>0</v>
      </c>
    </row>
    <row r="2776" spans="1:10">
      <c r="A2776">
        <v>14</v>
      </c>
      <c r="B2776" s="1">
        <v>5882903</v>
      </c>
      <c r="C2776" t="s">
        <v>2</v>
      </c>
      <c r="D2776" t="s">
        <v>3</v>
      </c>
      <c r="E2776" t="s">
        <v>0</v>
      </c>
      <c r="F2776" t="s">
        <v>122</v>
      </c>
      <c r="G2776" s="4">
        <v>5.4055555999999996E-3</v>
      </c>
      <c r="H2776" t="s">
        <v>1</v>
      </c>
      <c r="I2776" t="s">
        <v>0</v>
      </c>
    </row>
    <row r="2777" spans="1:10">
      <c r="A2777">
        <v>14</v>
      </c>
      <c r="B2777" s="1">
        <v>6069959</v>
      </c>
      <c r="C2777" t="s">
        <v>3</v>
      </c>
      <c r="D2777" t="s">
        <v>6</v>
      </c>
      <c r="E2777" t="s">
        <v>0</v>
      </c>
      <c r="F2777" t="s">
        <v>4181</v>
      </c>
      <c r="G2777" s="4">
        <v>5.1333333E-3</v>
      </c>
      <c r="H2777" t="s">
        <v>3617</v>
      </c>
      <c r="I2777" t="s">
        <v>0</v>
      </c>
    </row>
    <row r="2778" spans="1:10">
      <c r="A2778">
        <v>14</v>
      </c>
      <c r="B2778" s="1">
        <v>6080119</v>
      </c>
      <c r="C2778" t="s">
        <v>6</v>
      </c>
      <c r="D2778" t="s">
        <v>9</v>
      </c>
      <c r="E2778" t="s">
        <v>0</v>
      </c>
      <c r="F2778" t="s">
        <v>4180</v>
      </c>
      <c r="G2778" s="4">
        <v>5.0722222000000004E-3</v>
      </c>
      <c r="H2778" t="s">
        <v>3617</v>
      </c>
      <c r="I2778" t="s">
        <v>0</v>
      </c>
      <c r="J2778" t="s">
        <v>4179</v>
      </c>
    </row>
    <row r="2779" spans="1:10">
      <c r="A2779">
        <v>14</v>
      </c>
      <c r="B2779" s="1">
        <v>6183786</v>
      </c>
      <c r="C2779" t="s">
        <v>3</v>
      </c>
      <c r="D2779" t="s">
        <v>2</v>
      </c>
      <c r="E2779" t="s">
        <v>0</v>
      </c>
      <c r="F2779" t="s">
        <v>4178</v>
      </c>
      <c r="G2779" s="4">
        <v>4.1611110999999999E-3</v>
      </c>
      <c r="H2779" t="s">
        <v>3617</v>
      </c>
      <c r="I2779" t="s">
        <v>0</v>
      </c>
      <c r="J2779" t="s">
        <v>4177</v>
      </c>
    </row>
    <row r="2780" spans="1:10">
      <c r="A2780">
        <v>14</v>
      </c>
      <c r="B2780" s="1">
        <v>6231258</v>
      </c>
      <c r="C2780" t="s">
        <v>3</v>
      </c>
      <c r="D2780" t="s">
        <v>2</v>
      </c>
      <c r="E2780" t="s">
        <v>0</v>
      </c>
      <c r="F2780" t="s">
        <v>4176</v>
      </c>
      <c r="G2780" s="4">
        <v>4.2055555999999999E-3</v>
      </c>
      <c r="H2780" t="s">
        <v>3617</v>
      </c>
      <c r="I2780" t="s">
        <v>0</v>
      </c>
      <c r="J2780" t="s">
        <v>4175</v>
      </c>
    </row>
    <row r="2781" spans="1:10">
      <c r="A2781">
        <v>14</v>
      </c>
      <c r="B2781" s="1">
        <v>6295787</v>
      </c>
      <c r="C2781" t="s">
        <v>3</v>
      </c>
      <c r="D2781" t="s">
        <v>2</v>
      </c>
      <c r="E2781" t="s">
        <v>0</v>
      </c>
      <c r="F2781" t="s">
        <v>4174</v>
      </c>
      <c r="G2781" s="4">
        <v>4.45E-3</v>
      </c>
      <c r="H2781" t="s">
        <v>3617</v>
      </c>
      <c r="I2781" t="s">
        <v>0</v>
      </c>
    </row>
    <row r="2782" spans="1:10">
      <c r="A2782">
        <v>14</v>
      </c>
      <c r="B2782" s="1">
        <v>6379597</v>
      </c>
      <c r="C2782" t="s">
        <v>6</v>
      </c>
      <c r="D2782" t="s">
        <v>9</v>
      </c>
      <c r="E2782" t="s">
        <v>0</v>
      </c>
      <c r="F2782" t="s">
        <v>1192</v>
      </c>
      <c r="G2782" s="4">
        <v>4.5055555999999998E-3</v>
      </c>
      <c r="H2782" t="s">
        <v>1</v>
      </c>
      <c r="I2782" t="s">
        <v>0</v>
      </c>
      <c r="J2782" t="s">
        <v>1191</v>
      </c>
    </row>
    <row r="2783" spans="1:10">
      <c r="A2783">
        <v>14</v>
      </c>
      <c r="B2783" s="1">
        <v>6599013</v>
      </c>
      <c r="C2783" t="s">
        <v>2</v>
      </c>
      <c r="D2783" t="s">
        <v>3</v>
      </c>
      <c r="E2783" t="s">
        <v>0</v>
      </c>
      <c r="F2783" t="s">
        <v>1190</v>
      </c>
      <c r="G2783" s="4">
        <v>4.6222221999999997E-3</v>
      </c>
      <c r="H2783" t="s">
        <v>1</v>
      </c>
      <c r="I2783" t="s">
        <v>0</v>
      </c>
    </row>
    <row r="2784" spans="1:10">
      <c r="A2784">
        <v>14</v>
      </c>
      <c r="B2784" s="1">
        <v>6615666</v>
      </c>
      <c r="C2784" t="s">
        <v>2</v>
      </c>
      <c r="D2784" t="s">
        <v>3</v>
      </c>
      <c r="E2784" t="s">
        <v>0</v>
      </c>
      <c r="F2784" t="s">
        <v>4173</v>
      </c>
      <c r="G2784" s="4">
        <v>5.4777777999999999E-3</v>
      </c>
      <c r="H2784" t="s">
        <v>3617</v>
      </c>
      <c r="I2784" t="s">
        <v>0</v>
      </c>
    </row>
    <row r="2785" spans="1:10">
      <c r="A2785">
        <v>14</v>
      </c>
      <c r="B2785" s="1">
        <v>6721513</v>
      </c>
      <c r="C2785" t="s">
        <v>3</v>
      </c>
      <c r="D2785" t="s">
        <v>2</v>
      </c>
      <c r="E2785" t="s">
        <v>470</v>
      </c>
      <c r="F2785" t="s">
        <v>2750</v>
      </c>
      <c r="G2785" s="4">
        <v>4.6666666999999997E-3</v>
      </c>
      <c r="H2785" t="s">
        <v>1</v>
      </c>
      <c r="I2785" t="s">
        <v>470</v>
      </c>
    </row>
    <row r="2786" spans="1:10">
      <c r="A2786">
        <v>14</v>
      </c>
      <c r="B2786" s="1">
        <v>6736821</v>
      </c>
      <c r="C2786" t="s">
        <v>6</v>
      </c>
      <c r="D2786" t="s">
        <v>9</v>
      </c>
      <c r="E2786" t="s">
        <v>0</v>
      </c>
      <c r="F2786" t="s">
        <v>4172</v>
      </c>
      <c r="G2786" s="4">
        <v>5.0555556E-3</v>
      </c>
      <c r="H2786" t="s">
        <v>3617</v>
      </c>
      <c r="I2786" t="s">
        <v>0</v>
      </c>
      <c r="J2786" t="s">
        <v>4171</v>
      </c>
    </row>
    <row r="2787" spans="1:10">
      <c r="A2787">
        <v>14</v>
      </c>
      <c r="B2787" s="1">
        <v>6811363</v>
      </c>
      <c r="C2787" t="s">
        <v>6</v>
      </c>
      <c r="D2787" t="s">
        <v>9</v>
      </c>
      <c r="E2787" t="s">
        <v>0</v>
      </c>
      <c r="F2787" t="s">
        <v>4170</v>
      </c>
      <c r="G2787" s="4">
        <v>4.5833332999999999E-3</v>
      </c>
      <c r="H2787" t="s">
        <v>3617</v>
      </c>
      <c r="I2787" t="s">
        <v>0</v>
      </c>
      <c r="J2787" t="s">
        <v>4169</v>
      </c>
    </row>
    <row r="2788" spans="1:10">
      <c r="A2788">
        <v>14</v>
      </c>
      <c r="B2788" s="1">
        <v>6839028</v>
      </c>
      <c r="C2788" t="s">
        <v>6</v>
      </c>
      <c r="D2788" t="s">
        <v>9</v>
      </c>
      <c r="E2788" t="s">
        <v>0</v>
      </c>
      <c r="F2788" t="s">
        <v>4170</v>
      </c>
      <c r="G2788" s="4">
        <v>4.6111110999999998E-3</v>
      </c>
      <c r="H2788" t="s">
        <v>3617</v>
      </c>
      <c r="I2788" t="s">
        <v>0</v>
      </c>
      <c r="J2788" t="s">
        <v>4169</v>
      </c>
    </row>
    <row r="2789" spans="1:10">
      <c r="A2789">
        <v>14</v>
      </c>
      <c r="B2789" s="1">
        <v>7051353</v>
      </c>
      <c r="C2789" t="s">
        <v>9</v>
      </c>
      <c r="D2789" t="s">
        <v>6</v>
      </c>
      <c r="E2789" t="s">
        <v>0</v>
      </c>
      <c r="F2789" t="s">
        <v>4168</v>
      </c>
      <c r="G2789" s="4">
        <v>4.1333333E-3</v>
      </c>
      <c r="H2789" t="s">
        <v>3617</v>
      </c>
      <c r="I2789" t="s">
        <v>0</v>
      </c>
    </row>
    <row r="2790" spans="1:10">
      <c r="A2790">
        <v>14</v>
      </c>
      <c r="B2790" s="1">
        <v>7124352</v>
      </c>
      <c r="C2790" t="s">
        <v>6</v>
      </c>
      <c r="D2790" t="s">
        <v>9</v>
      </c>
      <c r="E2790" t="s">
        <v>470</v>
      </c>
      <c r="F2790" t="s">
        <v>2749</v>
      </c>
      <c r="G2790" s="4">
        <v>4.7444443999999997E-3</v>
      </c>
      <c r="H2790" t="s">
        <v>1</v>
      </c>
      <c r="I2790" t="s">
        <v>470</v>
      </c>
    </row>
    <row r="2791" spans="1:10">
      <c r="A2791">
        <v>14</v>
      </c>
      <c r="B2791" s="1">
        <v>7152917</v>
      </c>
      <c r="C2791" t="s">
        <v>3</v>
      </c>
      <c r="D2791" t="s">
        <v>2</v>
      </c>
      <c r="E2791" t="s">
        <v>0</v>
      </c>
      <c r="F2791" t="s">
        <v>1189</v>
      </c>
      <c r="G2791" s="4">
        <v>4.3222221999999998E-3</v>
      </c>
      <c r="H2791" t="s">
        <v>1</v>
      </c>
      <c r="I2791" t="s">
        <v>0</v>
      </c>
      <c r="J2791" t="s">
        <v>1188</v>
      </c>
    </row>
    <row r="2792" spans="1:10">
      <c r="A2792">
        <v>14</v>
      </c>
      <c r="B2792" s="1">
        <v>7190567</v>
      </c>
      <c r="C2792" t="s">
        <v>3</v>
      </c>
      <c r="D2792" t="s">
        <v>2</v>
      </c>
      <c r="E2792" t="s">
        <v>470</v>
      </c>
      <c r="F2792" t="s">
        <v>2748</v>
      </c>
      <c r="G2792" s="4">
        <v>5.1111111000000002E-3</v>
      </c>
      <c r="H2792" t="s">
        <v>1</v>
      </c>
      <c r="I2792" t="s">
        <v>470</v>
      </c>
    </row>
    <row r="2793" spans="1:10">
      <c r="A2793">
        <v>14</v>
      </c>
      <c r="B2793" s="1">
        <v>9930239</v>
      </c>
      <c r="C2793" t="s">
        <v>9</v>
      </c>
      <c r="D2793" t="s">
        <v>2</v>
      </c>
      <c r="E2793" t="s">
        <v>470</v>
      </c>
      <c r="F2793" t="s">
        <v>2747</v>
      </c>
      <c r="G2793" s="4">
        <v>4.2555555999999996E-3</v>
      </c>
      <c r="H2793" t="s">
        <v>1</v>
      </c>
      <c r="I2793" t="s">
        <v>470</v>
      </c>
    </row>
    <row r="2794" spans="1:10">
      <c r="A2794">
        <v>14</v>
      </c>
      <c r="B2794" s="1">
        <v>9953601</v>
      </c>
      <c r="C2794" t="s">
        <v>9</v>
      </c>
      <c r="D2794" t="s">
        <v>2</v>
      </c>
      <c r="E2794" t="s">
        <v>470</v>
      </c>
      <c r="F2794" t="s">
        <v>2746</v>
      </c>
      <c r="G2794" s="4">
        <v>4.8333333000000001E-3</v>
      </c>
      <c r="H2794" t="s">
        <v>1</v>
      </c>
      <c r="I2794" t="s">
        <v>470</v>
      </c>
    </row>
    <row r="2795" spans="1:10">
      <c r="A2795">
        <v>14</v>
      </c>
      <c r="B2795" s="1">
        <v>10072908</v>
      </c>
      <c r="C2795" t="s">
        <v>3</v>
      </c>
      <c r="D2795" t="s">
        <v>2</v>
      </c>
      <c r="E2795" t="s">
        <v>470</v>
      </c>
      <c r="F2795" t="s">
        <v>2745</v>
      </c>
      <c r="G2795" s="4">
        <v>5.3333332999999997E-3</v>
      </c>
      <c r="H2795" t="s">
        <v>1</v>
      </c>
      <c r="I2795" t="s">
        <v>470</v>
      </c>
    </row>
    <row r="2796" spans="1:10">
      <c r="A2796">
        <v>14</v>
      </c>
      <c r="B2796" s="1">
        <v>10082814</v>
      </c>
      <c r="C2796" t="s">
        <v>2</v>
      </c>
      <c r="D2796" t="s">
        <v>3</v>
      </c>
      <c r="E2796" t="s">
        <v>0</v>
      </c>
      <c r="F2796" t="s">
        <v>4167</v>
      </c>
      <c r="G2796" s="4">
        <v>4.8611111E-3</v>
      </c>
      <c r="H2796" t="s">
        <v>3617</v>
      </c>
      <c r="I2796" t="s">
        <v>0</v>
      </c>
    </row>
    <row r="2797" spans="1:10">
      <c r="A2797">
        <v>14</v>
      </c>
      <c r="B2797" s="1">
        <v>10157087</v>
      </c>
      <c r="C2797" t="s">
        <v>3</v>
      </c>
      <c r="D2797" t="s">
        <v>2</v>
      </c>
      <c r="E2797" t="s">
        <v>470</v>
      </c>
      <c r="F2797" t="s">
        <v>2744</v>
      </c>
      <c r="G2797" s="4">
        <v>4.6888889000000003E-3</v>
      </c>
      <c r="H2797" t="s">
        <v>1</v>
      </c>
      <c r="I2797" t="s">
        <v>470</v>
      </c>
    </row>
    <row r="2798" spans="1:10">
      <c r="A2798">
        <v>14</v>
      </c>
      <c r="B2798" s="1">
        <v>10284441</v>
      </c>
      <c r="C2798" t="s">
        <v>9</v>
      </c>
      <c r="D2798" t="s">
        <v>2</v>
      </c>
      <c r="E2798" t="s">
        <v>0</v>
      </c>
      <c r="F2798" t="s">
        <v>4166</v>
      </c>
      <c r="G2798" s="4">
        <v>3.4444444000000002E-3</v>
      </c>
      <c r="H2798" t="s">
        <v>3617</v>
      </c>
      <c r="I2798" t="s">
        <v>0</v>
      </c>
    </row>
    <row r="2799" spans="1:10">
      <c r="A2799">
        <v>14</v>
      </c>
      <c r="B2799" s="1">
        <v>10299431</v>
      </c>
      <c r="C2799" t="s">
        <v>3</v>
      </c>
      <c r="D2799" t="s">
        <v>2</v>
      </c>
      <c r="E2799" t="s">
        <v>0</v>
      </c>
      <c r="F2799" t="s">
        <v>4165</v>
      </c>
      <c r="G2799" s="4">
        <v>3.8500000000000001E-3</v>
      </c>
      <c r="H2799" t="s">
        <v>3617</v>
      </c>
      <c r="I2799" t="s">
        <v>0</v>
      </c>
    </row>
    <row r="2800" spans="1:10">
      <c r="A2800">
        <v>14</v>
      </c>
      <c r="B2800" s="1">
        <v>10439947</v>
      </c>
      <c r="C2800" t="s">
        <v>6</v>
      </c>
      <c r="D2800" t="s">
        <v>9</v>
      </c>
      <c r="E2800" t="s">
        <v>470</v>
      </c>
      <c r="F2800" t="s">
        <v>2743</v>
      </c>
      <c r="G2800" s="4">
        <v>4.4277778000000002E-3</v>
      </c>
      <c r="H2800" t="s">
        <v>1</v>
      </c>
      <c r="I2800" t="s">
        <v>470</v>
      </c>
    </row>
    <row r="2801" spans="1:10">
      <c r="A2801">
        <v>14</v>
      </c>
      <c r="B2801" s="1">
        <v>10498995</v>
      </c>
      <c r="C2801" t="s">
        <v>6</v>
      </c>
      <c r="D2801" t="s">
        <v>9</v>
      </c>
      <c r="E2801" t="s">
        <v>470</v>
      </c>
      <c r="F2801" t="s">
        <v>2742</v>
      </c>
      <c r="G2801" s="4">
        <v>4.5111111000000004E-3</v>
      </c>
      <c r="H2801" t="s">
        <v>1</v>
      </c>
      <c r="I2801" t="s">
        <v>470</v>
      </c>
    </row>
    <row r="2802" spans="1:10">
      <c r="A2802">
        <v>14</v>
      </c>
      <c r="B2802" s="1">
        <v>10683025</v>
      </c>
      <c r="C2802" t="s">
        <v>6</v>
      </c>
      <c r="D2802" t="s">
        <v>9</v>
      </c>
      <c r="E2802" t="s">
        <v>470</v>
      </c>
      <c r="F2802" t="s">
        <v>2741</v>
      </c>
      <c r="G2802" s="4">
        <v>4.3555555999999999E-3</v>
      </c>
      <c r="H2802" t="s">
        <v>1</v>
      </c>
      <c r="I2802" t="s">
        <v>470</v>
      </c>
    </row>
    <row r="2803" spans="1:10">
      <c r="A2803">
        <v>14</v>
      </c>
      <c r="B2803" s="1">
        <v>10854334</v>
      </c>
      <c r="C2803" t="s">
        <v>2</v>
      </c>
      <c r="D2803" t="s">
        <v>9</v>
      </c>
      <c r="E2803" t="s">
        <v>470</v>
      </c>
      <c r="F2803" t="s">
        <v>2740</v>
      </c>
      <c r="G2803" s="4">
        <v>4.4666667E-3</v>
      </c>
      <c r="H2803" t="s">
        <v>1</v>
      </c>
      <c r="I2803" t="s">
        <v>470</v>
      </c>
    </row>
    <row r="2804" spans="1:10">
      <c r="A2804">
        <v>14</v>
      </c>
      <c r="B2804" s="1">
        <v>11012576</v>
      </c>
      <c r="C2804" t="s">
        <v>9</v>
      </c>
      <c r="D2804" t="s">
        <v>6</v>
      </c>
      <c r="E2804" t="s">
        <v>470</v>
      </c>
      <c r="F2804" t="s">
        <v>2739</v>
      </c>
      <c r="G2804" s="4">
        <v>4.4833332999999996E-3</v>
      </c>
      <c r="H2804" t="s">
        <v>1</v>
      </c>
      <c r="I2804" t="s">
        <v>470</v>
      </c>
    </row>
    <row r="2805" spans="1:10">
      <c r="A2805">
        <v>14</v>
      </c>
      <c r="B2805" s="1">
        <v>11254115</v>
      </c>
      <c r="C2805" t="s">
        <v>2</v>
      </c>
      <c r="D2805" t="s">
        <v>3</v>
      </c>
      <c r="E2805" t="s">
        <v>0</v>
      </c>
      <c r="F2805" t="s">
        <v>121</v>
      </c>
      <c r="G2805" s="4">
        <v>4.4999999999999997E-3</v>
      </c>
      <c r="H2805" t="s">
        <v>1</v>
      </c>
      <c r="I2805" t="s">
        <v>0</v>
      </c>
      <c r="J2805" t="s">
        <v>120</v>
      </c>
    </row>
    <row r="2806" spans="1:10">
      <c r="A2806">
        <v>14</v>
      </c>
      <c r="B2806" s="1">
        <v>13020256</v>
      </c>
      <c r="C2806" t="s">
        <v>9</v>
      </c>
      <c r="D2806" t="s">
        <v>6</v>
      </c>
      <c r="E2806" t="s">
        <v>0</v>
      </c>
      <c r="F2806" t="s">
        <v>1187</v>
      </c>
      <c r="G2806" s="4">
        <v>4.1999999999999997E-3</v>
      </c>
      <c r="H2806" t="s">
        <v>3617</v>
      </c>
      <c r="I2806" t="s">
        <v>0</v>
      </c>
      <c r="J2806" t="s">
        <v>1186</v>
      </c>
    </row>
    <row r="2807" spans="1:10">
      <c r="A2807">
        <v>14</v>
      </c>
      <c r="B2807" s="1">
        <v>13039737</v>
      </c>
      <c r="C2807" t="s">
        <v>6</v>
      </c>
      <c r="D2807" t="s">
        <v>9</v>
      </c>
      <c r="E2807" t="s">
        <v>0</v>
      </c>
      <c r="F2807" t="s">
        <v>1187</v>
      </c>
      <c r="G2807" s="4">
        <v>4.3333332999999996E-3</v>
      </c>
      <c r="H2807" t="s">
        <v>1</v>
      </c>
      <c r="I2807" t="s">
        <v>0</v>
      </c>
      <c r="J2807" t="s">
        <v>1186</v>
      </c>
    </row>
    <row r="2808" spans="1:10">
      <c r="A2808">
        <v>14</v>
      </c>
      <c r="B2808" s="1">
        <v>13082644</v>
      </c>
      <c r="C2808" t="s">
        <v>3</v>
      </c>
      <c r="D2808" t="s">
        <v>2</v>
      </c>
      <c r="E2808" t="s">
        <v>0</v>
      </c>
      <c r="F2808" t="s">
        <v>1187</v>
      </c>
      <c r="G2808" s="4">
        <v>4.4777777999999999E-3</v>
      </c>
      <c r="H2808" t="s">
        <v>1</v>
      </c>
      <c r="I2808" t="s">
        <v>0</v>
      </c>
      <c r="J2808" t="s">
        <v>1186</v>
      </c>
    </row>
    <row r="2809" spans="1:10">
      <c r="A2809">
        <v>14</v>
      </c>
      <c r="B2809" s="1">
        <v>13263025</v>
      </c>
      <c r="C2809" t="s">
        <v>2</v>
      </c>
      <c r="D2809" t="s">
        <v>3</v>
      </c>
      <c r="E2809" t="s">
        <v>0</v>
      </c>
      <c r="F2809" t="s">
        <v>119</v>
      </c>
      <c r="G2809" s="4">
        <v>4.4555556000000001E-3</v>
      </c>
      <c r="H2809" t="s">
        <v>1</v>
      </c>
      <c r="I2809" t="s">
        <v>0</v>
      </c>
      <c r="J2809" t="s">
        <v>118</v>
      </c>
    </row>
    <row r="2810" spans="1:10">
      <c r="A2810">
        <v>14</v>
      </c>
      <c r="B2810" s="1">
        <v>13293269</v>
      </c>
      <c r="C2810" t="s">
        <v>2</v>
      </c>
      <c r="D2810" t="s">
        <v>6</v>
      </c>
      <c r="E2810" t="s">
        <v>0</v>
      </c>
      <c r="F2810" t="s">
        <v>4164</v>
      </c>
      <c r="G2810" s="4">
        <v>3.7000000000000002E-3</v>
      </c>
      <c r="H2810" t="s">
        <v>3617</v>
      </c>
      <c r="I2810" t="s">
        <v>0</v>
      </c>
    </row>
    <row r="2811" spans="1:10">
      <c r="A2811">
        <v>14</v>
      </c>
      <c r="B2811" s="1">
        <v>13560829</v>
      </c>
      <c r="C2811" t="s">
        <v>6</v>
      </c>
      <c r="D2811" t="s">
        <v>3</v>
      </c>
      <c r="E2811" t="s">
        <v>0</v>
      </c>
      <c r="F2811" t="s">
        <v>1185</v>
      </c>
      <c r="G2811" s="4">
        <v>4.3444444000000004E-3</v>
      </c>
      <c r="H2811" t="s">
        <v>1</v>
      </c>
      <c r="I2811" t="s">
        <v>0</v>
      </c>
    </row>
    <row r="2812" spans="1:10">
      <c r="A2812">
        <v>14</v>
      </c>
      <c r="B2812" s="1">
        <v>13562228</v>
      </c>
      <c r="C2812" t="s">
        <v>9</v>
      </c>
      <c r="D2812" t="s">
        <v>6</v>
      </c>
      <c r="E2812" t="s">
        <v>0</v>
      </c>
      <c r="F2812" t="s">
        <v>1185</v>
      </c>
      <c r="G2812" s="4">
        <v>4.2055555999999999E-3</v>
      </c>
      <c r="H2812" t="s">
        <v>1</v>
      </c>
      <c r="I2812" t="s">
        <v>0</v>
      </c>
    </row>
    <row r="2813" spans="1:10">
      <c r="A2813">
        <v>14</v>
      </c>
      <c r="B2813" s="1">
        <v>13568095</v>
      </c>
      <c r="C2813" t="s">
        <v>6</v>
      </c>
      <c r="D2813" t="s">
        <v>9</v>
      </c>
      <c r="E2813" t="s">
        <v>0</v>
      </c>
      <c r="F2813" t="s">
        <v>1185</v>
      </c>
      <c r="G2813" s="4">
        <v>4.1555556000000002E-3</v>
      </c>
      <c r="H2813" t="s">
        <v>1</v>
      </c>
      <c r="I2813" t="s">
        <v>0</v>
      </c>
    </row>
    <row r="2814" spans="1:10">
      <c r="A2814">
        <v>14</v>
      </c>
      <c r="B2814" s="1">
        <v>13586650</v>
      </c>
      <c r="C2814" t="s">
        <v>2</v>
      </c>
      <c r="D2814" t="s">
        <v>3</v>
      </c>
      <c r="E2814" t="s">
        <v>0</v>
      </c>
      <c r="F2814" t="s">
        <v>1184</v>
      </c>
      <c r="G2814" s="4">
        <v>4.3666666999999998E-3</v>
      </c>
      <c r="H2814" t="s">
        <v>1</v>
      </c>
      <c r="I2814" t="s">
        <v>0</v>
      </c>
    </row>
    <row r="2815" spans="1:10">
      <c r="A2815">
        <v>14</v>
      </c>
      <c r="B2815" s="1">
        <v>13595617</v>
      </c>
      <c r="C2815" t="s">
        <v>9</v>
      </c>
      <c r="D2815" t="s">
        <v>6</v>
      </c>
      <c r="E2815" t="s">
        <v>0</v>
      </c>
      <c r="F2815" t="s">
        <v>1184</v>
      </c>
      <c r="G2815" s="4">
        <v>3.9388888999999996E-3</v>
      </c>
      <c r="H2815" t="s">
        <v>1</v>
      </c>
      <c r="I2815" t="s">
        <v>0</v>
      </c>
    </row>
    <row r="2816" spans="1:10">
      <c r="A2816">
        <v>14</v>
      </c>
      <c r="B2816" s="1">
        <v>13685278</v>
      </c>
      <c r="C2816" t="s">
        <v>2</v>
      </c>
      <c r="D2816" t="s">
        <v>3</v>
      </c>
      <c r="E2816" t="s">
        <v>470</v>
      </c>
      <c r="F2816" t="s">
        <v>2738</v>
      </c>
      <c r="G2816" s="4">
        <v>4.4222222E-3</v>
      </c>
      <c r="H2816" t="s">
        <v>1</v>
      </c>
      <c r="I2816" t="s">
        <v>470</v>
      </c>
    </row>
    <row r="2817" spans="1:10">
      <c r="A2817">
        <v>14</v>
      </c>
      <c r="B2817" s="1">
        <v>13834516</v>
      </c>
      <c r="C2817" t="s">
        <v>9</v>
      </c>
      <c r="D2817" t="s">
        <v>6</v>
      </c>
      <c r="E2817" t="s">
        <v>0</v>
      </c>
      <c r="F2817" t="s">
        <v>1183</v>
      </c>
      <c r="G2817" s="4">
        <v>4.6388888999999997E-3</v>
      </c>
      <c r="H2817" t="s">
        <v>1</v>
      </c>
      <c r="I2817" t="s">
        <v>0</v>
      </c>
    </row>
    <row r="2818" spans="1:10">
      <c r="A2818">
        <v>14</v>
      </c>
      <c r="B2818" s="1">
        <v>13864915</v>
      </c>
      <c r="C2818" t="s">
        <v>3</v>
      </c>
      <c r="D2818" t="s">
        <v>2</v>
      </c>
      <c r="E2818" t="s">
        <v>0</v>
      </c>
      <c r="F2818" t="s">
        <v>1182</v>
      </c>
      <c r="G2818" s="4">
        <v>4.0111111E-3</v>
      </c>
      <c r="H2818" t="s">
        <v>1</v>
      </c>
      <c r="I2818" t="s">
        <v>0</v>
      </c>
    </row>
    <row r="2819" spans="1:10">
      <c r="A2819">
        <v>14</v>
      </c>
      <c r="B2819" s="1">
        <v>13942547</v>
      </c>
      <c r="C2819" t="s">
        <v>6</v>
      </c>
      <c r="D2819" t="s">
        <v>9</v>
      </c>
      <c r="E2819" t="s">
        <v>0</v>
      </c>
      <c r="F2819" t="s">
        <v>4163</v>
      </c>
      <c r="G2819" s="4">
        <v>3.2388889E-3</v>
      </c>
      <c r="H2819" t="s">
        <v>3617</v>
      </c>
      <c r="I2819" t="s">
        <v>0</v>
      </c>
    </row>
    <row r="2820" spans="1:10">
      <c r="A2820">
        <v>14</v>
      </c>
      <c r="B2820" s="1">
        <v>14017232</v>
      </c>
      <c r="C2820" t="s">
        <v>3</v>
      </c>
      <c r="D2820" t="s">
        <v>6</v>
      </c>
      <c r="E2820" t="s">
        <v>0</v>
      </c>
      <c r="F2820" t="s">
        <v>4162</v>
      </c>
      <c r="G2820" s="4">
        <v>3.6333333E-3</v>
      </c>
      <c r="H2820" t="s">
        <v>3617</v>
      </c>
      <c r="I2820" t="s">
        <v>0</v>
      </c>
    </row>
    <row r="2821" spans="1:10">
      <c r="A2821">
        <v>14</v>
      </c>
      <c r="B2821" s="1">
        <v>14078524</v>
      </c>
      <c r="C2821" t="s">
        <v>2</v>
      </c>
      <c r="D2821" t="s">
        <v>3</v>
      </c>
      <c r="E2821" t="s">
        <v>470</v>
      </c>
      <c r="F2821" t="s">
        <v>2737</v>
      </c>
      <c r="G2821" s="4">
        <v>4.0777777999999997E-3</v>
      </c>
      <c r="H2821" t="s">
        <v>1</v>
      </c>
      <c r="I2821" t="s">
        <v>470</v>
      </c>
    </row>
    <row r="2822" spans="1:10">
      <c r="A2822">
        <v>14</v>
      </c>
      <c r="B2822" s="1">
        <v>14122560</v>
      </c>
      <c r="C2822" t="s">
        <v>3</v>
      </c>
      <c r="D2822" t="s">
        <v>2</v>
      </c>
      <c r="E2822" t="s">
        <v>0</v>
      </c>
      <c r="F2822" t="s">
        <v>4161</v>
      </c>
      <c r="G2822" s="4">
        <v>3.5944444000000002E-3</v>
      </c>
      <c r="H2822" t="s">
        <v>3617</v>
      </c>
      <c r="I2822" t="s">
        <v>0</v>
      </c>
    </row>
    <row r="2823" spans="1:10">
      <c r="A2823">
        <v>14</v>
      </c>
      <c r="B2823" s="1">
        <v>14148862</v>
      </c>
      <c r="C2823" t="s">
        <v>9</v>
      </c>
      <c r="D2823" t="s">
        <v>2</v>
      </c>
      <c r="E2823" t="s">
        <v>0</v>
      </c>
      <c r="F2823" t="s">
        <v>1181</v>
      </c>
      <c r="G2823" s="4">
        <v>4.1222222000000001E-3</v>
      </c>
      <c r="H2823" t="s">
        <v>1</v>
      </c>
      <c r="I2823" t="s">
        <v>0</v>
      </c>
      <c r="J2823" t="s">
        <v>1180</v>
      </c>
    </row>
    <row r="2824" spans="1:10">
      <c r="A2824">
        <v>14</v>
      </c>
      <c r="B2824" s="1">
        <v>14191383</v>
      </c>
      <c r="C2824" t="s">
        <v>2</v>
      </c>
      <c r="D2824" t="s">
        <v>3</v>
      </c>
      <c r="E2824" t="s">
        <v>470</v>
      </c>
      <c r="F2824" t="s">
        <v>2736</v>
      </c>
      <c r="G2824" s="4">
        <v>4.1388889000000002E-3</v>
      </c>
      <c r="H2824" t="s">
        <v>1</v>
      </c>
      <c r="I2824" t="s">
        <v>470</v>
      </c>
    </row>
    <row r="2825" spans="1:10">
      <c r="A2825">
        <v>14</v>
      </c>
      <c r="B2825" s="1">
        <v>14430393</v>
      </c>
      <c r="C2825" t="s">
        <v>9</v>
      </c>
      <c r="D2825" t="s">
        <v>2</v>
      </c>
      <c r="E2825" t="s">
        <v>0</v>
      </c>
      <c r="F2825" t="s">
        <v>4160</v>
      </c>
      <c r="G2825" s="4">
        <v>3.4277778000000002E-3</v>
      </c>
      <c r="H2825" t="s">
        <v>3617</v>
      </c>
      <c r="I2825" t="s">
        <v>0</v>
      </c>
    </row>
    <row r="2826" spans="1:10">
      <c r="A2826">
        <v>14</v>
      </c>
      <c r="B2826" s="1">
        <v>14447690</v>
      </c>
      <c r="C2826" t="s">
        <v>9</v>
      </c>
      <c r="D2826" t="s">
        <v>6</v>
      </c>
      <c r="E2826" t="s">
        <v>0</v>
      </c>
      <c r="F2826" t="s">
        <v>1179</v>
      </c>
      <c r="G2826" s="4">
        <v>3.8222222000000002E-3</v>
      </c>
      <c r="H2826" t="s">
        <v>1</v>
      </c>
      <c r="I2826" t="s">
        <v>0</v>
      </c>
    </row>
    <row r="2827" spans="1:10">
      <c r="A2827">
        <v>14</v>
      </c>
      <c r="B2827" s="1">
        <v>14575199</v>
      </c>
      <c r="C2827" t="s">
        <v>3</v>
      </c>
      <c r="D2827" t="s">
        <v>2</v>
      </c>
      <c r="E2827" t="s">
        <v>0</v>
      </c>
      <c r="F2827" t="s">
        <v>1178</v>
      </c>
      <c r="G2827" s="4">
        <v>4.1999999999999997E-3</v>
      </c>
      <c r="H2827" t="s">
        <v>1</v>
      </c>
      <c r="I2827" t="s">
        <v>0</v>
      </c>
    </row>
    <row r="2828" spans="1:10">
      <c r="A2828">
        <v>14</v>
      </c>
      <c r="B2828" s="1">
        <v>14807926</v>
      </c>
      <c r="C2828" t="s">
        <v>2</v>
      </c>
      <c r="D2828" t="s">
        <v>3</v>
      </c>
      <c r="E2828" t="s">
        <v>470</v>
      </c>
      <c r="F2828" t="s">
        <v>2735</v>
      </c>
      <c r="G2828" s="4">
        <v>4.6333333000000004E-3</v>
      </c>
      <c r="H2828" t="s">
        <v>1</v>
      </c>
      <c r="I2828" t="s">
        <v>470</v>
      </c>
    </row>
    <row r="2829" spans="1:10">
      <c r="A2829">
        <v>14</v>
      </c>
      <c r="B2829" s="1">
        <v>14891630</v>
      </c>
      <c r="C2829" t="s">
        <v>9</v>
      </c>
      <c r="D2829" t="s">
        <v>6</v>
      </c>
      <c r="E2829" t="s">
        <v>0</v>
      </c>
      <c r="F2829" t="s">
        <v>1177</v>
      </c>
      <c r="G2829" s="4">
        <v>4.2833332999999999E-3</v>
      </c>
      <c r="H2829" t="s">
        <v>1</v>
      </c>
      <c r="I2829" t="s">
        <v>0</v>
      </c>
    </row>
    <row r="2830" spans="1:10">
      <c r="A2830">
        <v>14</v>
      </c>
      <c r="B2830" s="1">
        <v>14987345</v>
      </c>
      <c r="C2830" t="s">
        <v>6</v>
      </c>
      <c r="D2830" t="s">
        <v>3</v>
      </c>
      <c r="E2830" t="s">
        <v>0</v>
      </c>
      <c r="F2830" t="s">
        <v>1176</v>
      </c>
      <c r="G2830" s="4">
        <v>5.4666667E-3</v>
      </c>
      <c r="H2830" t="s">
        <v>1</v>
      </c>
      <c r="I2830" t="s">
        <v>0</v>
      </c>
    </row>
    <row r="2831" spans="1:10">
      <c r="A2831">
        <v>14</v>
      </c>
      <c r="B2831" s="1">
        <v>15033060</v>
      </c>
      <c r="C2831" t="s">
        <v>9</v>
      </c>
      <c r="D2831" t="s">
        <v>6</v>
      </c>
      <c r="E2831" t="s">
        <v>0</v>
      </c>
      <c r="F2831" t="s">
        <v>4159</v>
      </c>
      <c r="G2831" s="4">
        <v>4.3611110999999996E-3</v>
      </c>
      <c r="H2831" t="s">
        <v>3617</v>
      </c>
      <c r="I2831" t="s">
        <v>0</v>
      </c>
      <c r="J2831" t="s">
        <v>4158</v>
      </c>
    </row>
    <row r="2832" spans="1:10">
      <c r="A2832">
        <v>14</v>
      </c>
      <c r="B2832" s="1">
        <v>15128919</v>
      </c>
      <c r="C2832" t="s">
        <v>2</v>
      </c>
      <c r="D2832" t="s">
        <v>3</v>
      </c>
      <c r="E2832" t="s">
        <v>0</v>
      </c>
      <c r="F2832" t="s">
        <v>117</v>
      </c>
      <c r="G2832" s="4">
        <v>3.6611110999999999E-3</v>
      </c>
      <c r="H2832" t="s">
        <v>3617</v>
      </c>
      <c r="I2832" t="s">
        <v>0</v>
      </c>
      <c r="J2832" t="s">
        <v>116</v>
      </c>
    </row>
    <row r="2833" spans="1:10">
      <c r="A2833">
        <v>14</v>
      </c>
      <c r="B2833" s="1">
        <v>15166035</v>
      </c>
      <c r="C2833" t="s">
        <v>2</v>
      </c>
      <c r="D2833" t="s">
        <v>3</v>
      </c>
      <c r="E2833" t="s">
        <v>0</v>
      </c>
      <c r="F2833" t="s">
        <v>4157</v>
      </c>
      <c r="G2833" s="4">
        <v>4.1055555999999997E-3</v>
      </c>
      <c r="H2833" t="s">
        <v>3617</v>
      </c>
      <c r="I2833" t="s">
        <v>0</v>
      </c>
      <c r="J2833" t="s">
        <v>4156</v>
      </c>
    </row>
    <row r="2834" spans="1:10">
      <c r="A2834">
        <v>14</v>
      </c>
      <c r="B2834" s="1">
        <v>15246128</v>
      </c>
      <c r="C2834" t="s">
        <v>6</v>
      </c>
      <c r="D2834" t="s">
        <v>9</v>
      </c>
      <c r="E2834" t="s">
        <v>0</v>
      </c>
      <c r="F2834" t="s">
        <v>1175</v>
      </c>
      <c r="G2834" s="4">
        <v>4.6555555999999998E-3</v>
      </c>
      <c r="H2834" t="s">
        <v>1</v>
      </c>
      <c r="I2834" t="s">
        <v>0</v>
      </c>
    </row>
    <row r="2835" spans="1:10">
      <c r="A2835">
        <v>14</v>
      </c>
      <c r="B2835" s="1">
        <v>15358020</v>
      </c>
      <c r="C2835" t="s">
        <v>9</v>
      </c>
      <c r="D2835" t="s">
        <v>6</v>
      </c>
      <c r="E2835" t="s">
        <v>470</v>
      </c>
      <c r="F2835" t="s">
        <v>2734</v>
      </c>
      <c r="G2835" s="4">
        <v>4.7777777999999998E-3</v>
      </c>
      <c r="H2835" t="s">
        <v>1</v>
      </c>
      <c r="I2835" t="s">
        <v>470</v>
      </c>
    </row>
    <row r="2836" spans="1:10">
      <c r="A2836">
        <v>14</v>
      </c>
      <c r="B2836" s="1">
        <v>15505062</v>
      </c>
      <c r="C2836" t="s">
        <v>2</v>
      </c>
      <c r="D2836" t="s">
        <v>3</v>
      </c>
      <c r="E2836" t="s">
        <v>0</v>
      </c>
      <c r="F2836" t="s">
        <v>4155</v>
      </c>
      <c r="G2836" s="4">
        <v>3.4611110999999998E-3</v>
      </c>
      <c r="H2836" t="s">
        <v>3617</v>
      </c>
      <c r="I2836" t="s">
        <v>0</v>
      </c>
    </row>
    <row r="2837" spans="1:10">
      <c r="A2837">
        <v>14</v>
      </c>
      <c r="B2837" s="1">
        <v>15534027</v>
      </c>
      <c r="C2837" t="s">
        <v>9</v>
      </c>
      <c r="D2837" t="s">
        <v>6</v>
      </c>
      <c r="E2837" t="s">
        <v>0</v>
      </c>
      <c r="F2837" t="s">
        <v>1174</v>
      </c>
      <c r="G2837" s="4">
        <v>5.2666667000000004E-3</v>
      </c>
      <c r="H2837" t="s">
        <v>1</v>
      </c>
      <c r="I2837" t="s">
        <v>0</v>
      </c>
    </row>
    <row r="2838" spans="1:10">
      <c r="A2838">
        <v>14</v>
      </c>
      <c r="B2838" s="1">
        <v>15657787</v>
      </c>
      <c r="C2838" t="s">
        <v>9</v>
      </c>
      <c r="D2838" t="s">
        <v>6</v>
      </c>
      <c r="E2838" t="s">
        <v>0</v>
      </c>
      <c r="F2838" t="s">
        <v>4154</v>
      </c>
      <c r="G2838" s="4">
        <v>3.5611111000000001E-3</v>
      </c>
      <c r="H2838" t="s">
        <v>3617</v>
      </c>
      <c r="I2838" t="s">
        <v>0</v>
      </c>
    </row>
    <row r="2839" spans="1:10">
      <c r="A2839">
        <v>14</v>
      </c>
      <c r="B2839" s="1">
        <v>15688925</v>
      </c>
      <c r="C2839" t="s">
        <v>9</v>
      </c>
      <c r="D2839" t="s">
        <v>6</v>
      </c>
      <c r="E2839" t="s">
        <v>0</v>
      </c>
      <c r="F2839" t="s">
        <v>4153</v>
      </c>
      <c r="G2839" s="4">
        <v>3.5166667000000001E-3</v>
      </c>
      <c r="H2839" t="s">
        <v>3617</v>
      </c>
      <c r="I2839" t="s">
        <v>0</v>
      </c>
    </row>
    <row r="2840" spans="1:10">
      <c r="A2840">
        <v>14</v>
      </c>
      <c r="B2840" s="1">
        <v>15771204</v>
      </c>
      <c r="C2840" t="s">
        <v>3</v>
      </c>
      <c r="D2840" t="s">
        <v>6</v>
      </c>
      <c r="E2840" t="s">
        <v>0</v>
      </c>
      <c r="F2840" t="s">
        <v>4152</v>
      </c>
      <c r="G2840" s="4">
        <v>3.6388889000000002E-3</v>
      </c>
      <c r="H2840" t="s">
        <v>3617</v>
      </c>
      <c r="I2840" t="s">
        <v>0</v>
      </c>
    </row>
    <row r="2841" spans="1:10">
      <c r="A2841">
        <v>14</v>
      </c>
      <c r="B2841" s="1">
        <v>15800802</v>
      </c>
      <c r="C2841" t="s">
        <v>6</v>
      </c>
      <c r="D2841" t="s">
        <v>9</v>
      </c>
      <c r="E2841" t="s">
        <v>0</v>
      </c>
      <c r="F2841" t="s">
        <v>1173</v>
      </c>
      <c r="G2841" s="4">
        <v>4.0944444000000002E-3</v>
      </c>
      <c r="H2841" t="s">
        <v>1</v>
      </c>
      <c r="I2841" t="s">
        <v>0</v>
      </c>
    </row>
    <row r="2842" spans="1:10">
      <c r="A2842">
        <v>15</v>
      </c>
      <c r="B2842" s="1">
        <v>80531</v>
      </c>
      <c r="C2842" t="s">
        <v>6</v>
      </c>
      <c r="D2842" t="s">
        <v>2</v>
      </c>
      <c r="E2842" t="s">
        <v>0</v>
      </c>
      <c r="F2842" t="s">
        <v>1172</v>
      </c>
      <c r="G2842" s="4">
        <v>5.9055556E-3</v>
      </c>
      <c r="H2842" t="s">
        <v>1</v>
      </c>
      <c r="I2842" t="s">
        <v>0</v>
      </c>
      <c r="J2842" t="s">
        <v>1171</v>
      </c>
    </row>
    <row r="2843" spans="1:10">
      <c r="A2843">
        <v>15</v>
      </c>
      <c r="B2843" s="1">
        <v>602012</v>
      </c>
      <c r="C2843" t="s">
        <v>6</v>
      </c>
      <c r="D2843" t="s">
        <v>2</v>
      </c>
      <c r="E2843" t="s">
        <v>0</v>
      </c>
      <c r="F2843" t="s">
        <v>1170</v>
      </c>
      <c r="G2843" s="4">
        <v>5.8166666999999997E-3</v>
      </c>
      <c r="H2843" t="s">
        <v>1</v>
      </c>
      <c r="I2843" t="s">
        <v>0</v>
      </c>
      <c r="J2843" t="s">
        <v>1169</v>
      </c>
    </row>
    <row r="2844" spans="1:10">
      <c r="A2844">
        <v>15</v>
      </c>
      <c r="B2844" s="1">
        <v>746209</v>
      </c>
      <c r="C2844" t="s">
        <v>3</v>
      </c>
      <c r="D2844" t="s">
        <v>6</v>
      </c>
      <c r="E2844" t="s">
        <v>0</v>
      </c>
      <c r="F2844" t="s">
        <v>1168</v>
      </c>
      <c r="G2844" s="4">
        <v>5.6888889000000003E-3</v>
      </c>
      <c r="H2844" t="s">
        <v>1</v>
      </c>
      <c r="I2844" t="s">
        <v>0</v>
      </c>
      <c r="J2844" t="s">
        <v>1167</v>
      </c>
    </row>
    <row r="2845" spans="1:10">
      <c r="A2845">
        <v>15</v>
      </c>
      <c r="B2845" s="1">
        <v>761734</v>
      </c>
      <c r="C2845" t="s">
        <v>6</v>
      </c>
      <c r="D2845" t="s">
        <v>9</v>
      </c>
      <c r="E2845" t="s">
        <v>470</v>
      </c>
      <c r="F2845" t="s">
        <v>2733</v>
      </c>
      <c r="G2845" s="4">
        <v>6.0555556E-3</v>
      </c>
      <c r="H2845" t="s">
        <v>1</v>
      </c>
      <c r="I2845" t="s">
        <v>470</v>
      </c>
    </row>
    <row r="2846" spans="1:10">
      <c r="A2846">
        <v>15</v>
      </c>
      <c r="B2846" s="1">
        <v>825765</v>
      </c>
      <c r="C2846" t="s">
        <v>3</v>
      </c>
      <c r="D2846" t="s">
        <v>2</v>
      </c>
      <c r="E2846" t="s">
        <v>470</v>
      </c>
      <c r="F2846" t="s">
        <v>2732</v>
      </c>
      <c r="G2846" s="4">
        <v>5.5777778000000002E-3</v>
      </c>
      <c r="H2846" t="s">
        <v>1</v>
      </c>
      <c r="I2846" t="s">
        <v>470</v>
      </c>
    </row>
    <row r="2847" spans="1:10">
      <c r="A2847">
        <v>15</v>
      </c>
      <c r="B2847" s="1">
        <v>834018</v>
      </c>
      <c r="C2847" t="s">
        <v>2</v>
      </c>
      <c r="D2847" t="s">
        <v>3</v>
      </c>
      <c r="E2847" t="s">
        <v>470</v>
      </c>
      <c r="F2847" t="s">
        <v>2731</v>
      </c>
      <c r="G2847" s="4">
        <v>5.7444443999999997E-3</v>
      </c>
      <c r="H2847" t="s">
        <v>1</v>
      </c>
      <c r="I2847" t="s">
        <v>470</v>
      </c>
    </row>
    <row r="2848" spans="1:10">
      <c r="A2848">
        <v>15</v>
      </c>
      <c r="B2848" s="1">
        <v>893211</v>
      </c>
      <c r="C2848" t="s">
        <v>3</v>
      </c>
      <c r="D2848" t="s">
        <v>2</v>
      </c>
      <c r="E2848" t="s">
        <v>470</v>
      </c>
      <c r="F2848" t="s">
        <v>2730</v>
      </c>
      <c r="G2848" s="4">
        <v>6.3055556000000002E-3</v>
      </c>
      <c r="H2848" t="s">
        <v>1</v>
      </c>
      <c r="I2848" t="s">
        <v>470</v>
      </c>
    </row>
    <row r="2849" spans="1:10">
      <c r="A2849">
        <v>15</v>
      </c>
      <c r="B2849" s="1">
        <v>901367</v>
      </c>
      <c r="C2849" t="s">
        <v>6</v>
      </c>
      <c r="D2849" t="s">
        <v>9</v>
      </c>
      <c r="E2849" t="s">
        <v>470</v>
      </c>
      <c r="F2849" t="s">
        <v>2729</v>
      </c>
      <c r="G2849" s="4">
        <v>5.8666667000000002E-3</v>
      </c>
      <c r="H2849" t="s">
        <v>1</v>
      </c>
      <c r="I2849" t="s">
        <v>470</v>
      </c>
    </row>
    <row r="2850" spans="1:10">
      <c r="A2850">
        <v>15</v>
      </c>
      <c r="B2850" s="1">
        <v>1396703</v>
      </c>
      <c r="C2850" t="s">
        <v>3</v>
      </c>
      <c r="D2850" t="s">
        <v>6</v>
      </c>
      <c r="E2850" t="s">
        <v>0</v>
      </c>
      <c r="F2850" t="s">
        <v>115</v>
      </c>
      <c r="G2850" s="4">
        <v>6.0444443999999996E-3</v>
      </c>
      <c r="H2850" t="s">
        <v>1</v>
      </c>
      <c r="I2850" t="s">
        <v>0</v>
      </c>
      <c r="J2850" t="s">
        <v>114</v>
      </c>
    </row>
    <row r="2851" spans="1:10">
      <c r="A2851">
        <v>15</v>
      </c>
      <c r="B2851" s="1">
        <v>1430346</v>
      </c>
      <c r="C2851" t="s">
        <v>6</v>
      </c>
      <c r="D2851" t="s">
        <v>9</v>
      </c>
      <c r="E2851" t="s">
        <v>0</v>
      </c>
      <c r="F2851" t="s">
        <v>4151</v>
      </c>
      <c r="G2851" s="4">
        <v>4.1222222000000001E-3</v>
      </c>
      <c r="H2851" t="s">
        <v>3617</v>
      </c>
      <c r="I2851" t="s">
        <v>0</v>
      </c>
    </row>
    <row r="2852" spans="1:10">
      <c r="A2852">
        <v>15</v>
      </c>
      <c r="B2852" s="1">
        <v>1470125</v>
      </c>
      <c r="C2852" t="s">
        <v>3</v>
      </c>
      <c r="D2852" t="s">
        <v>2</v>
      </c>
      <c r="E2852" t="s">
        <v>0</v>
      </c>
      <c r="F2852" t="s">
        <v>1166</v>
      </c>
      <c r="G2852" s="4">
        <v>5.7833333000000004E-3</v>
      </c>
      <c r="H2852" t="s">
        <v>1</v>
      </c>
      <c r="I2852" t="s">
        <v>0</v>
      </c>
      <c r="J2852" t="s">
        <v>1165</v>
      </c>
    </row>
    <row r="2853" spans="1:10">
      <c r="A2853">
        <v>15</v>
      </c>
      <c r="B2853" s="1">
        <v>1605755</v>
      </c>
      <c r="C2853" t="s">
        <v>2</v>
      </c>
      <c r="D2853" t="s">
        <v>3</v>
      </c>
      <c r="E2853" t="s">
        <v>0</v>
      </c>
      <c r="F2853" t="s">
        <v>1164</v>
      </c>
      <c r="G2853" s="4">
        <v>5.5055555999999999E-3</v>
      </c>
      <c r="H2853" t="s">
        <v>1</v>
      </c>
      <c r="I2853" t="s">
        <v>0</v>
      </c>
    </row>
    <row r="2854" spans="1:10">
      <c r="A2854">
        <v>15</v>
      </c>
      <c r="B2854" s="1">
        <v>1653697</v>
      </c>
      <c r="C2854" t="s">
        <v>9</v>
      </c>
      <c r="D2854" t="s">
        <v>6</v>
      </c>
      <c r="E2854" t="s">
        <v>0</v>
      </c>
      <c r="F2854" t="s">
        <v>1164</v>
      </c>
      <c r="G2854" s="4">
        <v>5.6277777999999999E-3</v>
      </c>
      <c r="H2854" t="s">
        <v>1</v>
      </c>
      <c r="I2854" t="s">
        <v>0</v>
      </c>
    </row>
    <row r="2855" spans="1:10">
      <c r="A2855">
        <v>15</v>
      </c>
      <c r="B2855" s="1">
        <v>1676040</v>
      </c>
      <c r="C2855" t="s">
        <v>3</v>
      </c>
      <c r="D2855" t="s">
        <v>2</v>
      </c>
      <c r="E2855" t="s">
        <v>470</v>
      </c>
      <c r="F2855" t="s">
        <v>2728</v>
      </c>
      <c r="G2855" s="4">
        <v>5.4166667000000003E-3</v>
      </c>
      <c r="H2855" t="s">
        <v>1</v>
      </c>
      <c r="I2855" t="s">
        <v>470</v>
      </c>
    </row>
    <row r="2856" spans="1:10">
      <c r="A2856">
        <v>15</v>
      </c>
      <c r="B2856" s="1">
        <v>1724724</v>
      </c>
      <c r="C2856" t="s">
        <v>9</v>
      </c>
      <c r="D2856" t="s">
        <v>6</v>
      </c>
      <c r="E2856" t="s">
        <v>470</v>
      </c>
      <c r="F2856" t="s">
        <v>2727</v>
      </c>
      <c r="G2856" s="4">
        <v>5.2944443999999998E-3</v>
      </c>
      <c r="H2856" t="s">
        <v>1</v>
      </c>
      <c r="I2856" t="s">
        <v>470</v>
      </c>
    </row>
    <row r="2857" spans="1:10">
      <c r="A2857">
        <v>15</v>
      </c>
      <c r="B2857" s="1">
        <v>1770351</v>
      </c>
      <c r="C2857" t="s">
        <v>2</v>
      </c>
      <c r="D2857" t="s">
        <v>3</v>
      </c>
      <c r="E2857" t="s">
        <v>470</v>
      </c>
      <c r="F2857" t="s">
        <v>2726</v>
      </c>
      <c r="G2857" s="4">
        <v>5.7722221999999997E-3</v>
      </c>
      <c r="H2857" t="s">
        <v>1</v>
      </c>
      <c r="I2857" t="s">
        <v>470</v>
      </c>
    </row>
    <row r="2858" spans="1:10">
      <c r="A2858">
        <v>15</v>
      </c>
      <c r="B2858" s="1">
        <v>1992052</v>
      </c>
      <c r="C2858" t="s">
        <v>2</v>
      </c>
      <c r="D2858" t="s">
        <v>3</v>
      </c>
      <c r="E2858" t="s">
        <v>470</v>
      </c>
      <c r="F2858" t="s">
        <v>2725</v>
      </c>
      <c r="G2858" s="4">
        <v>5.6333332999999996E-3</v>
      </c>
      <c r="H2858" t="s">
        <v>1</v>
      </c>
      <c r="I2858" t="s">
        <v>470</v>
      </c>
    </row>
    <row r="2859" spans="1:10">
      <c r="A2859">
        <v>15</v>
      </c>
      <c r="B2859" s="1">
        <v>2091382</v>
      </c>
      <c r="C2859" t="s">
        <v>9</v>
      </c>
      <c r="D2859" t="s">
        <v>2</v>
      </c>
      <c r="E2859" t="s">
        <v>470</v>
      </c>
      <c r="F2859" t="s">
        <v>2724</v>
      </c>
      <c r="G2859" s="4">
        <v>5.5611111000000001E-3</v>
      </c>
      <c r="H2859" t="s">
        <v>1</v>
      </c>
      <c r="I2859" t="s">
        <v>470</v>
      </c>
    </row>
    <row r="2860" spans="1:10">
      <c r="A2860">
        <v>15</v>
      </c>
      <c r="B2860" s="1">
        <v>2282248</v>
      </c>
      <c r="C2860" t="s">
        <v>9</v>
      </c>
      <c r="D2860" t="s">
        <v>2</v>
      </c>
      <c r="E2860" t="s">
        <v>470</v>
      </c>
      <c r="F2860" t="s">
        <v>2723</v>
      </c>
      <c r="G2860" s="4">
        <v>5.4611110999999999E-3</v>
      </c>
      <c r="H2860" t="s">
        <v>1</v>
      </c>
      <c r="I2860" t="s">
        <v>470</v>
      </c>
    </row>
    <row r="2861" spans="1:10">
      <c r="A2861">
        <v>15</v>
      </c>
      <c r="B2861" s="1">
        <v>2284724</v>
      </c>
      <c r="C2861" t="s">
        <v>9</v>
      </c>
      <c r="D2861" t="s">
        <v>6</v>
      </c>
      <c r="E2861" t="s">
        <v>470</v>
      </c>
      <c r="F2861" t="s">
        <v>2722</v>
      </c>
      <c r="G2861" s="4">
        <v>5.9611111000000003E-3</v>
      </c>
      <c r="H2861" t="s">
        <v>1</v>
      </c>
      <c r="I2861" t="s">
        <v>470</v>
      </c>
    </row>
    <row r="2862" spans="1:10">
      <c r="A2862">
        <v>15</v>
      </c>
      <c r="B2862" s="1">
        <v>2288659</v>
      </c>
      <c r="C2862" t="s">
        <v>9</v>
      </c>
      <c r="D2862" t="s">
        <v>6</v>
      </c>
      <c r="E2862" t="s">
        <v>470</v>
      </c>
      <c r="F2862" t="s">
        <v>2721</v>
      </c>
      <c r="G2862" s="4">
        <v>5.0833333000000003E-3</v>
      </c>
      <c r="H2862" t="s">
        <v>1</v>
      </c>
      <c r="I2862" t="s">
        <v>470</v>
      </c>
    </row>
    <row r="2863" spans="1:10">
      <c r="A2863">
        <v>15</v>
      </c>
      <c r="B2863" s="1">
        <v>2294911</v>
      </c>
      <c r="C2863" t="s">
        <v>6</v>
      </c>
      <c r="D2863" t="s">
        <v>9</v>
      </c>
      <c r="E2863" t="s">
        <v>0</v>
      </c>
      <c r="F2863" t="s">
        <v>1163</v>
      </c>
      <c r="G2863" s="4">
        <v>5.0666666999999999E-3</v>
      </c>
      <c r="H2863" t="s">
        <v>1</v>
      </c>
      <c r="I2863" t="s">
        <v>0</v>
      </c>
    </row>
    <row r="2864" spans="1:10">
      <c r="A2864">
        <v>15</v>
      </c>
      <c r="B2864" s="1">
        <v>2331605</v>
      </c>
      <c r="C2864" t="s">
        <v>9</v>
      </c>
      <c r="D2864" t="s">
        <v>6</v>
      </c>
      <c r="E2864" t="s">
        <v>470</v>
      </c>
      <c r="F2864" t="s">
        <v>2720</v>
      </c>
      <c r="G2864" s="4">
        <v>5.4777777999999999E-3</v>
      </c>
      <c r="H2864" t="s">
        <v>1</v>
      </c>
      <c r="I2864" t="s">
        <v>470</v>
      </c>
    </row>
    <row r="2865" spans="1:10">
      <c r="A2865">
        <v>15</v>
      </c>
      <c r="B2865" s="1">
        <v>2352478</v>
      </c>
      <c r="C2865" t="s">
        <v>9</v>
      </c>
      <c r="D2865" t="s">
        <v>2</v>
      </c>
      <c r="E2865" t="s">
        <v>470</v>
      </c>
      <c r="F2865" t="s">
        <v>2719</v>
      </c>
      <c r="G2865" s="4">
        <v>5.3166667000000001E-3</v>
      </c>
      <c r="H2865" t="s">
        <v>1</v>
      </c>
      <c r="I2865" t="s">
        <v>470</v>
      </c>
    </row>
    <row r="2866" spans="1:10">
      <c r="A2866">
        <v>15</v>
      </c>
      <c r="B2866" s="1">
        <v>2382471</v>
      </c>
      <c r="C2866" t="s">
        <v>3</v>
      </c>
      <c r="D2866" t="s">
        <v>2</v>
      </c>
      <c r="E2866" t="s">
        <v>470</v>
      </c>
      <c r="F2866" t="s">
        <v>2718</v>
      </c>
      <c r="G2866" s="4">
        <v>5.0499999999999998E-3</v>
      </c>
      <c r="H2866" t="s">
        <v>1</v>
      </c>
      <c r="I2866" t="s">
        <v>470</v>
      </c>
    </row>
    <row r="2867" spans="1:10">
      <c r="A2867">
        <v>15</v>
      </c>
      <c r="B2867" s="1">
        <v>2420023</v>
      </c>
      <c r="C2867" t="s">
        <v>2</v>
      </c>
      <c r="D2867" t="s">
        <v>3</v>
      </c>
      <c r="E2867" t="s">
        <v>0</v>
      </c>
      <c r="F2867" t="s">
        <v>113</v>
      </c>
      <c r="G2867" s="4">
        <v>5.6722222000000003E-3</v>
      </c>
      <c r="H2867" t="s">
        <v>1</v>
      </c>
      <c r="I2867" t="s">
        <v>0</v>
      </c>
      <c r="J2867" t="s">
        <v>112</v>
      </c>
    </row>
    <row r="2868" spans="1:10">
      <c r="A2868">
        <v>15</v>
      </c>
      <c r="B2868" s="1">
        <v>2584961</v>
      </c>
      <c r="C2868" t="s">
        <v>2</v>
      </c>
      <c r="D2868" t="s">
        <v>3</v>
      </c>
      <c r="E2868" t="s">
        <v>0</v>
      </c>
      <c r="F2868" t="s">
        <v>4150</v>
      </c>
      <c r="G2868" s="4">
        <v>4.2888889000000001E-3</v>
      </c>
      <c r="H2868" t="s">
        <v>3617</v>
      </c>
      <c r="I2868" t="s">
        <v>0</v>
      </c>
    </row>
    <row r="2869" spans="1:10">
      <c r="A2869">
        <v>15</v>
      </c>
      <c r="B2869" s="1">
        <v>2643377</v>
      </c>
      <c r="C2869" t="s">
        <v>2</v>
      </c>
      <c r="D2869" t="s">
        <v>3</v>
      </c>
      <c r="E2869" t="s">
        <v>0</v>
      </c>
      <c r="F2869" t="s">
        <v>4149</v>
      </c>
      <c r="G2869" s="4">
        <v>3.8944444000000001E-3</v>
      </c>
      <c r="H2869" t="s">
        <v>3617</v>
      </c>
      <c r="I2869" t="s">
        <v>0</v>
      </c>
    </row>
    <row r="2870" spans="1:10">
      <c r="A2870">
        <v>15</v>
      </c>
      <c r="B2870" s="1">
        <v>2688000</v>
      </c>
      <c r="C2870" t="s">
        <v>6</v>
      </c>
      <c r="D2870" t="s">
        <v>9</v>
      </c>
      <c r="E2870" t="s">
        <v>0</v>
      </c>
      <c r="F2870" t="s">
        <v>111</v>
      </c>
      <c r="G2870" s="4">
        <v>5.3888889000000004E-3</v>
      </c>
      <c r="H2870" t="s">
        <v>1</v>
      </c>
      <c r="I2870" t="s">
        <v>0</v>
      </c>
      <c r="J2870" t="s">
        <v>110</v>
      </c>
    </row>
    <row r="2871" spans="1:10">
      <c r="A2871">
        <v>15</v>
      </c>
      <c r="B2871" s="1">
        <v>2740216</v>
      </c>
      <c r="C2871" t="s">
        <v>3</v>
      </c>
      <c r="D2871" t="s">
        <v>9</v>
      </c>
      <c r="E2871" t="s">
        <v>0</v>
      </c>
      <c r="F2871" t="s">
        <v>4148</v>
      </c>
      <c r="G2871" s="4">
        <v>5.7333332999999998E-3</v>
      </c>
      <c r="H2871" t="s">
        <v>3617</v>
      </c>
      <c r="I2871" t="s">
        <v>0</v>
      </c>
    </row>
    <row r="2872" spans="1:10">
      <c r="A2872">
        <v>15</v>
      </c>
      <c r="B2872" s="1">
        <v>2774149</v>
      </c>
      <c r="C2872" t="s">
        <v>2</v>
      </c>
      <c r="D2872" t="s">
        <v>3</v>
      </c>
      <c r="E2872" t="s">
        <v>470</v>
      </c>
      <c r="F2872" t="s">
        <v>2717</v>
      </c>
      <c r="G2872" s="4">
        <v>7.5944443999999998E-3</v>
      </c>
      <c r="H2872" t="s">
        <v>1</v>
      </c>
      <c r="I2872" t="s">
        <v>470</v>
      </c>
    </row>
    <row r="2873" spans="1:10">
      <c r="A2873">
        <v>15</v>
      </c>
      <c r="B2873" s="1">
        <v>3213152</v>
      </c>
      <c r="C2873" t="s">
        <v>3</v>
      </c>
      <c r="D2873" t="s">
        <v>6</v>
      </c>
      <c r="E2873" t="s">
        <v>0</v>
      </c>
      <c r="F2873" t="s">
        <v>4147</v>
      </c>
      <c r="G2873" s="4">
        <v>4.6611111000000004E-3</v>
      </c>
      <c r="H2873" t="s">
        <v>3617</v>
      </c>
      <c r="I2873" t="s">
        <v>0</v>
      </c>
      <c r="J2873" t="s">
        <v>4146</v>
      </c>
    </row>
    <row r="2874" spans="1:10">
      <c r="A2874">
        <v>15</v>
      </c>
      <c r="B2874" s="1">
        <v>3395906</v>
      </c>
      <c r="C2874" t="s">
        <v>9</v>
      </c>
      <c r="D2874" t="s">
        <v>6</v>
      </c>
      <c r="E2874" t="s">
        <v>470</v>
      </c>
      <c r="F2874" t="s">
        <v>2716</v>
      </c>
      <c r="G2874" s="4">
        <v>5.3388888999999998E-3</v>
      </c>
      <c r="H2874" t="s">
        <v>1</v>
      </c>
      <c r="I2874" t="s">
        <v>470</v>
      </c>
    </row>
    <row r="2875" spans="1:10">
      <c r="A2875">
        <v>15</v>
      </c>
      <c r="B2875" s="1">
        <v>3567760</v>
      </c>
      <c r="C2875" t="s">
        <v>6</v>
      </c>
      <c r="D2875" t="s">
        <v>9</v>
      </c>
      <c r="E2875" t="s">
        <v>0</v>
      </c>
      <c r="F2875" t="s">
        <v>1162</v>
      </c>
      <c r="G2875" s="4">
        <v>5.2888889000000001E-3</v>
      </c>
      <c r="H2875" t="s">
        <v>1</v>
      </c>
      <c r="I2875" t="s">
        <v>0</v>
      </c>
    </row>
    <row r="2876" spans="1:10">
      <c r="A2876">
        <v>15</v>
      </c>
      <c r="B2876" s="1">
        <v>3969327</v>
      </c>
      <c r="C2876" t="s">
        <v>2</v>
      </c>
      <c r="D2876" t="s">
        <v>3</v>
      </c>
      <c r="E2876" t="s">
        <v>470</v>
      </c>
      <c r="F2876" t="s">
        <v>2715</v>
      </c>
      <c r="G2876" s="4">
        <v>9.3944444000000002E-3</v>
      </c>
      <c r="H2876" t="s">
        <v>1</v>
      </c>
      <c r="I2876" t="s">
        <v>470</v>
      </c>
    </row>
    <row r="2877" spans="1:10">
      <c r="A2877">
        <v>15</v>
      </c>
      <c r="B2877" s="1">
        <v>3982137</v>
      </c>
      <c r="C2877" t="s">
        <v>6</v>
      </c>
      <c r="D2877" t="s">
        <v>3</v>
      </c>
      <c r="E2877" t="s">
        <v>470</v>
      </c>
      <c r="F2877" t="s">
        <v>2714</v>
      </c>
      <c r="G2877" s="4">
        <v>8.3055556000000003E-3</v>
      </c>
      <c r="H2877" t="s">
        <v>1</v>
      </c>
      <c r="I2877" t="s">
        <v>470</v>
      </c>
    </row>
    <row r="2878" spans="1:10">
      <c r="A2878">
        <v>15</v>
      </c>
      <c r="B2878" s="1">
        <v>4136093</v>
      </c>
      <c r="C2878" t="s">
        <v>9</v>
      </c>
      <c r="D2878" t="s">
        <v>6</v>
      </c>
      <c r="E2878" t="s">
        <v>470</v>
      </c>
      <c r="F2878" t="s">
        <v>2713</v>
      </c>
      <c r="G2878" s="4">
        <v>8.9166667000000008E-3</v>
      </c>
      <c r="H2878" t="s">
        <v>1</v>
      </c>
      <c r="I2878" t="s">
        <v>470</v>
      </c>
    </row>
    <row r="2879" spans="1:10">
      <c r="A2879">
        <v>15</v>
      </c>
      <c r="B2879" s="1">
        <v>4164934</v>
      </c>
      <c r="C2879" t="s">
        <v>3</v>
      </c>
      <c r="D2879" t="s">
        <v>2</v>
      </c>
      <c r="E2879" t="s">
        <v>470</v>
      </c>
      <c r="F2879" t="s">
        <v>2712</v>
      </c>
      <c r="G2879" s="4">
        <v>9.2944444000000008E-3</v>
      </c>
      <c r="H2879" t="s">
        <v>1</v>
      </c>
      <c r="I2879" t="s">
        <v>470</v>
      </c>
    </row>
    <row r="2880" spans="1:10">
      <c r="A2880">
        <v>15</v>
      </c>
      <c r="B2880" s="1">
        <v>4370170</v>
      </c>
      <c r="C2880" t="s">
        <v>2</v>
      </c>
      <c r="D2880" t="s">
        <v>9</v>
      </c>
      <c r="E2880" t="s">
        <v>470</v>
      </c>
      <c r="F2880" t="s">
        <v>2711</v>
      </c>
      <c r="G2880" s="4">
        <v>1.14E-2</v>
      </c>
      <c r="H2880" t="s">
        <v>1</v>
      </c>
      <c r="I2880" t="s">
        <v>470</v>
      </c>
    </row>
    <row r="2881" spans="1:10">
      <c r="A2881">
        <v>15</v>
      </c>
      <c r="B2881" s="1">
        <v>4476756</v>
      </c>
      <c r="C2881" t="s">
        <v>2</v>
      </c>
      <c r="D2881" t="s">
        <v>3</v>
      </c>
      <c r="E2881" t="s">
        <v>0</v>
      </c>
      <c r="F2881" t="s">
        <v>4145</v>
      </c>
      <c r="G2881" s="4">
        <v>5.4999999999999997E-3</v>
      </c>
      <c r="H2881" t="s">
        <v>3617</v>
      </c>
      <c r="I2881" t="s">
        <v>0</v>
      </c>
      <c r="J2881" t="s">
        <v>4144</v>
      </c>
    </row>
    <row r="2882" spans="1:10">
      <c r="A2882">
        <v>15</v>
      </c>
      <c r="B2882" s="1">
        <v>4531744</v>
      </c>
      <c r="C2882" t="s">
        <v>3</v>
      </c>
      <c r="D2882" t="s">
        <v>2</v>
      </c>
      <c r="E2882" t="s">
        <v>0</v>
      </c>
      <c r="F2882" t="s">
        <v>4143</v>
      </c>
      <c r="G2882" s="4">
        <v>5.5944443999999998E-3</v>
      </c>
      <c r="H2882" t="s">
        <v>3617</v>
      </c>
      <c r="I2882" t="s">
        <v>0</v>
      </c>
    </row>
    <row r="2883" spans="1:10">
      <c r="A2883">
        <v>15</v>
      </c>
      <c r="B2883" s="1">
        <v>4629505</v>
      </c>
      <c r="C2883" t="s">
        <v>6</v>
      </c>
      <c r="D2883" t="s">
        <v>9</v>
      </c>
      <c r="E2883" t="s">
        <v>0</v>
      </c>
      <c r="F2883" t="s">
        <v>1161</v>
      </c>
      <c r="G2883" s="4">
        <v>5.3277778E-3</v>
      </c>
      <c r="H2883" t="s">
        <v>1</v>
      </c>
      <c r="I2883" t="s">
        <v>0</v>
      </c>
      <c r="J2883" t="s">
        <v>1160</v>
      </c>
    </row>
    <row r="2884" spans="1:10">
      <c r="A2884">
        <v>15</v>
      </c>
      <c r="B2884" s="1">
        <v>4669675</v>
      </c>
      <c r="C2884" t="s">
        <v>6</v>
      </c>
      <c r="D2884" t="s">
        <v>3</v>
      </c>
      <c r="E2884" t="s">
        <v>0</v>
      </c>
      <c r="F2884" t="s">
        <v>1161</v>
      </c>
      <c r="G2884" s="4">
        <v>5.8777778000000001E-3</v>
      </c>
      <c r="H2884" t="s">
        <v>1</v>
      </c>
      <c r="I2884" t="s">
        <v>0</v>
      </c>
      <c r="J2884" t="s">
        <v>1160</v>
      </c>
    </row>
    <row r="2885" spans="1:10">
      <c r="A2885">
        <v>15</v>
      </c>
      <c r="B2885" s="1">
        <v>4702580</v>
      </c>
      <c r="C2885" t="s">
        <v>2</v>
      </c>
      <c r="D2885" t="s">
        <v>3</v>
      </c>
      <c r="E2885" t="s">
        <v>470</v>
      </c>
      <c r="F2885" t="s">
        <v>2710</v>
      </c>
      <c r="G2885" s="4">
        <v>4.7333332999999998E-3</v>
      </c>
      <c r="H2885" t="s">
        <v>1</v>
      </c>
      <c r="I2885" t="s">
        <v>470</v>
      </c>
    </row>
    <row r="2886" spans="1:10">
      <c r="A2886">
        <v>15</v>
      </c>
      <c r="B2886" s="1">
        <v>4782719</v>
      </c>
      <c r="C2886" t="s">
        <v>9</v>
      </c>
      <c r="D2886" t="s">
        <v>6</v>
      </c>
      <c r="E2886" t="s">
        <v>0</v>
      </c>
      <c r="F2886" t="s">
        <v>1159</v>
      </c>
      <c r="G2886" s="4">
        <v>5.3333332999999997E-3</v>
      </c>
      <c r="H2886" t="s">
        <v>1</v>
      </c>
      <c r="I2886" t="s">
        <v>0</v>
      </c>
    </row>
    <row r="2887" spans="1:10">
      <c r="A2887">
        <v>15</v>
      </c>
      <c r="B2887" s="1">
        <v>4856040</v>
      </c>
      <c r="C2887" t="s">
        <v>2</v>
      </c>
      <c r="D2887" t="s">
        <v>3</v>
      </c>
      <c r="E2887" t="s">
        <v>470</v>
      </c>
      <c r="F2887" t="s">
        <v>2709</v>
      </c>
      <c r="G2887" s="4">
        <v>5.4444443999999998E-3</v>
      </c>
      <c r="H2887" t="s">
        <v>1</v>
      </c>
      <c r="I2887" t="s">
        <v>470</v>
      </c>
    </row>
    <row r="2888" spans="1:10">
      <c r="A2888">
        <v>15</v>
      </c>
      <c r="B2888" s="1">
        <v>4991209</v>
      </c>
      <c r="C2888" t="s">
        <v>9</v>
      </c>
      <c r="D2888" t="s">
        <v>6</v>
      </c>
      <c r="E2888" t="s">
        <v>0</v>
      </c>
      <c r="F2888" t="s">
        <v>4142</v>
      </c>
      <c r="G2888" s="4">
        <v>4.1888888999999999E-3</v>
      </c>
      <c r="H2888" t="s">
        <v>3617</v>
      </c>
      <c r="I2888" t="s">
        <v>0</v>
      </c>
    </row>
    <row r="2889" spans="1:10">
      <c r="A2889">
        <v>15</v>
      </c>
      <c r="B2889" s="1">
        <v>5074381</v>
      </c>
      <c r="C2889" t="s">
        <v>2</v>
      </c>
      <c r="D2889" t="s">
        <v>3</v>
      </c>
      <c r="E2889" t="s">
        <v>0</v>
      </c>
      <c r="F2889" t="s">
        <v>1158</v>
      </c>
      <c r="G2889" s="4">
        <v>5.4000000000000003E-3</v>
      </c>
      <c r="H2889" t="s">
        <v>1</v>
      </c>
      <c r="I2889" t="s">
        <v>0</v>
      </c>
      <c r="J2889" t="s">
        <v>1157</v>
      </c>
    </row>
    <row r="2890" spans="1:10">
      <c r="A2890">
        <v>15</v>
      </c>
      <c r="B2890" s="1">
        <v>5104237</v>
      </c>
      <c r="C2890" t="s">
        <v>2</v>
      </c>
      <c r="D2890" t="s">
        <v>9</v>
      </c>
      <c r="E2890" t="s">
        <v>0</v>
      </c>
      <c r="F2890" t="s">
        <v>4141</v>
      </c>
      <c r="G2890" s="4">
        <v>4.4888888999999998E-3</v>
      </c>
      <c r="H2890" t="s">
        <v>3617</v>
      </c>
      <c r="I2890" t="s">
        <v>0</v>
      </c>
      <c r="J2890" t="s">
        <v>4140</v>
      </c>
    </row>
    <row r="2891" spans="1:10">
      <c r="A2891">
        <v>15</v>
      </c>
      <c r="B2891" s="1">
        <v>5133282</v>
      </c>
      <c r="C2891" t="s">
        <v>6</v>
      </c>
      <c r="D2891" t="s">
        <v>3</v>
      </c>
      <c r="E2891" t="s">
        <v>0</v>
      </c>
      <c r="F2891" t="s">
        <v>1156</v>
      </c>
      <c r="G2891" s="4">
        <v>4.7555556000000001E-3</v>
      </c>
      <c r="H2891" t="s">
        <v>1</v>
      </c>
      <c r="I2891" t="s">
        <v>0</v>
      </c>
    </row>
    <row r="2892" spans="1:10">
      <c r="A2892">
        <v>15</v>
      </c>
      <c r="B2892" s="1">
        <v>5154980</v>
      </c>
      <c r="C2892" t="s">
        <v>9</v>
      </c>
      <c r="D2892" t="s">
        <v>6</v>
      </c>
      <c r="E2892" t="s">
        <v>470</v>
      </c>
      <c r="F2892" t="s">
        <v>2708</v>
      </c>
      <c r="G2892" s="4">
        <v>5.5944443999999998E-3</v>
      </c>
      <c r="H2892" t="s">
        <v>1</v>
      </c>
      <c r="I2892" t="s">
        <v>470</v>
      </c>
    </row>
    <row r="2893" spans="1:10">
      <c r="A2893">
        <v>15</v>
      </c>
      <c r="B2893" s="1">
        <v>5251904</v>
      </c>
      <c r="C2893" t="s">
        <v>3</v>
      </c>
      <c r="D2893" t="s">
        <v>2</v>
      </c>
      <c r="E2893" t="s">
        <v>0</v>
      </c>
      <c r="F2893" t="s">
        <v>4139</v>
      </c>
      <c r="G2893" s="4">
        <v>4.3111110999999999E-3</v>
      </c>
      <c r="H2893" t="s">
        <v>3617</v>
      </c>
      <c r="I2893" t="s">
        <v>0</v>
      </c>
    </row>
    <row r="2894" spans="1:10">
      <c r="A2894">
        <v>15</v>
      </c>
      <c r="B2894" s="1">
        <v>5289823</v>
      </c>
      <c r="C2894" t="s">
        <v>3</v>
      </c>
      <c r="D2894" t="s">
        <v>2</v>
      </c>
      <c r="E2894" t="s">
        <v>0</v>
      </c>
      <c r="F2894" t="s">
        <v>1155</v>
      </c>
      <c r="G2894" s="4">
        <v>6.9444444000000003E-3</v>
      </c>
      <c r="H2894" t="s">
        <v>1</v>
      </c>
      <c r="I2894" t="s">
        <v>0</v>
      </c>
      <c r="J2894" t="s">
        <v>1154</v>
      </c>
    </row>
    <row r="2895" spans="1:10">
      <c r="A2895">
        <v>15</v>
      </c>
      <c r="B2895" s="1">
        <v>5385594</v>
      </c>
      <c r="C2895" t="s">
        <v>2</v>
      </c>
      <c r="D2895" t="s">
        <v>3</v>
      </c>
      <c r="E2895" t="s">
        <v>0</v>
      </c>
      <c r="F2895" t="s">
        <v>1153</v>
      </c>
      <c r="G2895" s="4">
        <v>7.4277778000000003E-3</v>
      </c>
      <c r="H2895" t="s">
        <v>1</v>
      </c>
      <c r="I2895" t="s">
        <v>0</v>
      </c>
      <c r="J2895" t="s">
        <v>1152</v>
      </c>
    </row>
    <row r="2896" spans="1:10">
      <c r="A2896">
        <v>15</v>
      </c>
      <c r="B2896" s="1">
        <v>5420974</v>
      </c>
      <c r="C2896" t="s">
        <v>6</v>
      </c>
      <c r="D2896" t="s">
        <v>9</v>
      </c>
      <c r="E2896" t="s">
        <v>0</v>
      </c>
      <c r="F2896" t="s">
        <v>4138</v>
      </c>
      <c r="G2896" s="4">
        <v>6.0555556E-3</v>
      </c>
      <c r="H2896" t="s">
        <v>3617</v>
      </c>
      <c r="I2896" t="s">
        <v>0</v>
      </c>
    </row>
    <row r="2897" spans="1:10">
      <c r="A2897">
        <v>15</v>
      </c>
      <c r="B2897" s="1">
        <v>5482432</v>
      </c>
      <c r="C2897" t="s">
        <v>6</v>
      </c>
      <c r="D2897" t="s">
        <v>9</v>
      </c>
      <c r="E2897" t="s">
        <v>0</v>
      </c>
      <c r="F2897" t="s">
        <v>4137</v>
      </c>
      <c r="G2897" s="4">
        <v>5.4388889000000001E-3</v>
      </c>
      <c r="H2897" t="s">
        <v>3617</v>
      </c>
      <c r="I2897" t="s">
        <v>0</v>
      </c>
      <c r="J2897" t="s">
        <v>4136</v>
      </c>
    </row>
    <row r="2898" spans="1:10">
      <c r="A2898">
        <v>15</v>
      </c>
      <c r="B2898" s="1">
        <v>5522978</v>
      </c>
      <c r="C2898" t="s">
        <v>6</v>
      </c>
      <c r="D2898" t="s">
        <v>9</v>
      </c>
      <c r="E2898" t="s">
        <v>0</v>
      </c>
      <c r="F2898" t="s">
        <v>109</v>
      </c>
      <c r="G2898" s="4">
        <v>4.7944444000000003E-3</v>
      </c>
      <c r="H2898" t="s">
        <v>3617</v>
      </c>
      <c r="I2898" t="s">
        <v>0</v>
      </c>
    </row>
    <row r="2899" spans="1:10">
      <c r="A2899">
        <v>15</v>
      </c>
      <c r="B2899" s="1">
        <v>5569616</v>
      </c>
      <c r="C2899" t="s">
        <v>2</v>
      </c>
      <c r="D2899" t="s">
        <v>3</v>
      </c>
      <c r="E2899" t="s">
        <v>0</v>
      </c>
      <c r="F2899" t="s">
        <v>109</v>
      </c>
      <c r="G2899" s="4">
        <v>9.0666666999999999E-3</v>
      </c>
      <c r="H2899" t="s">
        <v>1</v>
      </c>
      <c r="I2899" t="s">
        <v>0</v>
      </c>
    </row>
    <row r="2900" spans="1:10">
      <c r="A2900">
        <v>15</v>
      </c>
      <c r="B2900" s="1">
        <v>5621802</v>
      </c>
      <c r="C2900" t="s">
        <v>3</v>
      </c>
      <c r="D2900" t="s">
        <v>2</v>
      </c>
      <c r="E2900" t="s">
        <v>0</v>
      </c>
      <c r="F2900" t="s">
        <v>109</v>
      </c>
      <c r="G2900" s="4">
        <v>9.9444444000000003E-3</v>
      </c>
      <c r="H2900" t="s">
        <v>1</v>
      </c>
      <c r="I2900" t="s">
        <v>0</v>
      </c>
    </row>
    <row r="2901" spans="1:10">
      <c r="A2901">
        <v>15</v>
      </c>
      <c r="B2901" s="1">
        <v>5696729</v>
      </c>
      <c r="C2901" t="s">
        <v>6</v>
      </c>
      <c r="D2901" t="s">
        <v>9</v>
      </c>
      <c r="E2901" t="s">
        <v>0</v>
      </c>
      <c r="F2901" t="s">
        <v>4135</v>
      </c>
      <c r="G2901" s="4">
        <v>4.6555555999999998E-3</v>
      </c>
      <c r="H2901" t="s">
        <v>3617</v>
      </c>
      <c r="I2901" t="s">
        <v>0</v>
      </c>
      <c r="J2901" t="s">
        <v>4134</v>
      </c>
    </row>
    <row r="2902" spans="1:10">
      <c r="A2902">
        <v>15</v>
      </c>
      <c r="B2902" s="1">
        <v>5789310</v>
      </c>
      <c r="C2902" t="s">
        <v>3</v>
      </c>
      <c r="D2902" t="s">
        <v>2</v>
      </c>
      <c r="E2902" t="s">
        <v>0</v>
      </c>
      <c r="F2902" t="s">
        <v>1151</v>
      </c>
      <c r="G2902" s="4">
        <v>6.2333333000000003E-3</v>
      </c>
      <c r="H2902" t="s">
        <v>1</v>
      </c>
      <c r="I2902" t="s">
        <v>0</v>
      </c>
    </row>
    <row r="2903" spans="1:10">
      <c r="A2903">
        <v>15</v>
      </c>
      <c r="B2903" s="1">
        <v>5828816</v>
      </c>
      <c r="C2903" t="s">
        <v>9</v>
      </c>
      <c r="D2903" t="s">
        <v>6</v>
      </c>
      <c r="E2903" t="s">
        <v>0</v>
      </c>
      <c r="F2903" t="s">
        <v>4133</v>
      </c>
      <c r="G2903" s="4">
        <v>5.6388888999999998E-3</v>
      </c>
      <c r="H2903" t="s">
        <v>3617</v>
      </c>
      <c r="I2903" t="s">
        <v>0</v>
      </c>
    </row>
    <row r="2904" spans="1:10">
      <c r="A2904">
        <v>15</v>
      </c>
      <c r="B2904" s="1">
        <v>5858620</v>
      </c>
      <c r="C2904" t="s">
        <v>6</v>
      </c>
      <c r="D2904" t="s">
        <v>9</v>
      </c>
      <c r="E2904" t="s">
        <v>0</v>
      </c>
      <c r="F2904" t="s">
        <v>4132</v>
      </c>
      <c r="G2904" s="4">
        <v>5.7222222E-3</v>
      </c>
      <c r="H2904" t="s">
        <v>3617</v>
      </c>
      <c r="I2904" t="s">
        <v>0</v>
      </c>
      <c r="J2904" t="s">
        <v>4131</v>
      </c>
    </row>
    <row r="2905" spans="1:10">
      <c r="A2905">
        <v>15</v>
      </c>
      <c r="B2905" s="1">
        <v>5959256</v>
      </c>
      <c r="C2905" t="s">
        <v>9</v>
      </c>
      <c r="D2905" t="s">
        <v>6</v>
      </c>
      <c r="E2905" t="s">
        <v>0</v>
      </c>
      <c r="F2905" t="s">
        <v>4130</v>
      </c>
      <c r="G2905" s="4">
        <v>5.2611111000000002E-3</v>
      </c>
      <c r="H2905" t="s">
        <v>3617</v>
      </c>
      <c r="I2905" t="s">
        <v>0</v>
      </c>
    </row>
    <row r="2906" spans="1:10">
      <c r="A2906">
        <v>15</v>
      </c>
      <c r="B2906" s="1">
        <v>6041979</v>
      </c>
      <c r="C2906" t="s">
        <v>3</v>
      </c>
      <c r="D2906" t="s">
        <v>2</v>
      </c>
      <c r="E2906" t="s">
        <v>0</v>
      </c>
      <c r="F2906" t="s">
        <v>4129</v>
      </c>
      <c r="G2906" s="4">
        <v>4.6111110999999998E-3</v>
      </c>
      <c r="H2906" t="s">
        <v>3617</v>
      </c>
      <c r="I2906" t="s">
        <v>0</v>
      </c>
      <c r="J2906" t="s">
        <v>4128</v>
      </c>
    </row>
    <row r="2907" spans="1:10">
      <c r="A2907">
        <v>15</v>
      </c>
      <c r="B2907" s="1">
        <v>6054873</v>
      </c>
      <c r="C2907" t="s">
        <v>3</v>
      </c>
      <c r="D2907" t="s">
        <v>2</v>
      </c>
      <c r="E2907" t="s">
        <v>0</v>
      </c>
      <c r="F2907" t="s">
        <v>4127</v>
      </c>
      <c r="G2907" s="4">
        <v>4.1666667000000001E-3</v>
      </c>
      <c r="H2907" t="s">
        <v>3617</v>
      </c>
      <c r="I2907" t="s">
        <v>0</v>
      </c>
      <c r="J2907" t="s">
        <v>4126</v>
      </c>
    </row>
    <row r="2908" spans="1:10">
      <c r="A2908">
        <v>15</v>
      </c>
      <c r="B2908" s="1">
        <v>6617286</v>
      </c>
      <c r="C2908" t="s">
        <v>2</v>
      </c>
      <c r="D2908" t="s">
        <v>3</v>
      </c>
      <c r="E2908" t="s">
        <v>0</v>
      </c>
      <c r="F2908" t="s">
        <v>1150</v>
      </c>
      <c r="G2908" s="4">
        <v>5.3E-3</v>
      </c>
      <c r="H2908" t="s">
        <v>1</v>
      </c>
      <c r="I2908" t="s">
        <v>0</v>
      </c>
    </row>
    <row r="2909" spans="1:10">
      <c r="A2909">
        <v>15</v>
      </c>
      <c r="B2909" s="1">
        <v>6655492</v>
      </c>
      <c r="C2909" t="s">
        <v>9</v>
      </c>
      <c r="D2909" t="s">
        <v>2</v>
      </c>
      <c r="E2909" t="s">
        <v>0</v>
      </c>
      <c r="F2909" t="s">
        <v>4125</v>
      </c>
      <c r="G2909" s="4">
        <v>4.2611111000000002E-3</v>
      </c>
      <c r="H2909" t="s">
        <v>3617</v>
      </c>
      <c r="I2909" t="s">
        <v>0</v>
      </c>
    </row>
    <row r="2910" spans="1:10">
      <c r="A2910">
        <v>15</v>
      </c>
      <c r="B2910" s="1">
        <v>6765162</v>
      </c>
      <c r="C2910" t="s">
        <v>6</v>
      </c>
      <c r="D2910" t="s">
        <v>9</v>
      </c>
      <c r="E2910" t="s">
        <v>470</v>
      </c>
      <c r="F2910" t="s">
        <v>2707</v>
      </c>
      <c r="G2910" s="4">
        <v>8.2944443999999999E-3</v>
      </c>
      <c r="H2910" t="s">
        <v>1</v>
      </c>
      <c r="I2910" t="s">
        <v>470</v>
      </c>
    </row>
    <row r="2911" spans="1:10">
      <c r="A2911">
        <v>15</v>
      </c>
      <c r="B2911" s="1">
        <v>6781109</v>
      </c>
      <c r="C2911" t="s">
        <v>9</v>
      </c>
      <c r="D2911" t="s">
        <v>6</v>
      </c>
      <c r="E2911" t="s">
        <v>0</v>
      </c>
      <c r="F2911" t="s">
        <v>1149</v>
      </c>
      <c r="G2911" s="4">
        <v>8.6999999999999994E-3</v>
      </c>
      <c r="H2911" t="s">
        <v>1</v>
      </c>
      <c r="I2911" t="s">
        <v>0</v>
      </c>
      <c r="J2911" t="s">
        <v>1148</v>
      </c>
    </row>
    <row r="2912" spans="1:10">
      <c r="A2912">
        <v>15</v>
      </c>
      <c r="B2912" s="1">
        <v>6815197</v>
      </c>
      <c r="C2912" t="s">
        <v>9</v>
      </c>
      <c r="D2912" t="s">
        <v>6</v>
      </c>
      <c r="E2912" t="s">
        <v>0</v>
      </c>
      <c r="F2912" t="s">
        <v>1147</v>
      </c>
      <c r="G2912" s="4">
        <v>8.4388889000000002E-3</v>
      </c>
      <c r="H2912" t="s">
        <v>1</v>
      </c>
      <c r="I2912" t="s">
        <v>0</v>
      </c>
    </row>
    <row r="2913" spans="1:10">
      <c r="A2913">
        <v>15</v>
      </c>
      <c r="B2913" s="1">
        <v>6924307</v>
      </c>
      <c r="C2913" t="s">
        <v>6</v>
      </c>
      <c r="D2913" t="s">
        <v>9</v>
      </c>
      <c r="E2913" t="s">
        <v>0</v>
      </c>
      <c r="F2913" t="s">
        <v>4124</v>
      </c>
      <c r="G2913" s="4">
        <v>6.4333332999999999E-3</v>
      </c>
      <c r="H2913" t="s">
        <v>3617</v>
      </c>
      <c r="I2913" t="s">
        <v>0</v>
      </c>
    </row>
    <row r="2914" spans="1:10">
      <c r="A2914">
        <v>15</v>
      </c>
      <c r="B2914" s="1">
        <v>6966640</v>
      </c>
      <c r="C2914" t="s">
        <v>2</v>
      </c>
      <c r="D2914" t="s">
        <v>3</v>
      </c>
      <c r="E2914" t="s">
        <v>0</v>
      </c>
      <c r="F2914" t="s">
        <v>4123</v>
      </c>
      <c r="G2914" s="4">
        <v>1.0005556000000001E-2</v>
      </c>
      <c r="H2914" t="s">
        <v>3617</v>
      </c>
      <c r="I2914" t="s">
        <v>0</v>
      </c>
      <c r="J2914" t="s">
        <v>4122</v>
      </c>
    </row>
    <row r="2915" spans="1:10">
      <c r="A2915">
        <v>15</v>
      </c>
      <c r="B2915" s="1">
        <v>7039111</v>
      </c>
      <c r="C2915" t="s">
        <v>2</v>
      </c>
      <c r="D2915" t="s">
        <v>3</v>
      </c>
      <c r="E2915" t="s">
        <v>0</v>
      </c>
      <c r="F2915" t="s">
        <v>1146</v>
      </c>
      <c r="G2915" s="4">
        <v>1.52E-2</v>
      </c>
      <c r="H2915" t="s">
        <v>1</v>
      </c>
      <c r="I2915" t="s">
        <v>0</v>
      </c>
    </row>
    <row r="2916" spans="1:10">
      <c r="A2916">
        <v>15</v>
      </c>
      <c r="B2916" s="1">
        <v>7077453</v>
      </c>
      <c r="C2916" t="s">
        <v>6</v>
      </c>
      <c r="D2916" t="s">
        <v>2</v>
      </c>
      <c r="E2916" t="s">
        <v>0</v>
      </c>
      <c r="F2916" t="s">
        <v>4121</v>
      </c>
      <c r="G2916" s="4">
        <v>1.3244443999999999E-2</v>
      </c>
      <c r="H2916" t="s">
        <v>3617</v>
      </c>
      <c r="I2916" t="s">
        <v>0</v>
      </c>
      <c r="J2916" t="s">
        <v>4120</v>
      </c>
    </row>
    <row r="2917" spans="1:10">
      <c r="A2917">
        <v>15</v>
      </c>
      <c r="B2917" s="1">
        <v>7100631</v>
      </c>
      <c r="C2917" t="s">
        <v>9</v>
      </c>
      <c r="D2917" t="s">
        <v>6</v>
      </c>
      <c r="E2917" t="s">
        <v>0</v>
      </c>
      <c r="F2917" t="s">
        <v>4119</v>
      </c>
      <c r="G2917" s="4">
        <v>1.1855556E-2</v>
      </c>
      <c r="H2917" t="s">
        <v>3617</v>
      </c>
      <c r="I2917" t="s">
        <v>0</v>
      </c>
    </row>
    <row r="2918" spans="1:10">
      <c r="A2918">
        <v>15</v>
      </c>
      <c r="B2918" s="1">
        <v>7208306</v>
      </c>
      <c r="C2918" t="s">
        <v>9</v>
      </c>
      <c r="D2918" t="s">
        <v>6</v>
      </c>
      <c r="E2918" t="s">
        <v>0</v>
      </c>
      <c r="F2918" t="s">
        <v>108</v>
      </c>
      <c r="G2918" s="4">
        <v>1.1433333E-2</v>
      </c>
      <c r="H2918" t="s">
        <v>3617</v>
      </c>
      <c r="I2918" t="s">
        <v>0</v>
      </c>
      <c r="J2918" t="s">
        <v>107</v>
      </c>
    </row>
    <row r="2919" spans="1:10">
      <c r="A2919">
        <v>15</v>
      </c>
      <c r="B2919" s="1">
        <v>7310314</v>
      </c>
      <c r="C2919" t="s">
        <v>2</v>
      </c>
      <c r="D2919" t="s">
        <v>3</v>
      </c>
      <c r="E2919" t="s">
        <v>0</v>
      </c>
      <c r="F2919" t="s">
        <v>106</v>
      </c>
      <c r="G2919" s="4">
        <v>1.0327777999999999E-2</v>
      </c>
      <c r="H2919" t="s">
        <v>3617</v>
      </c>
      <c r="I2919" t="s">
        <v>0</v>
      </c>
      <c r="J2919" t="s">
        <v>105</v>
      </c>
    </row>
    <row r="2920" spans="1:10">
      <c r="A2920">
        <v>15</v>
      </c>
      <c r="B2920" s="1">
        <v>7368973</v>
      </c>
      <c r="C2920" t="s">
        <v>2</v>
      </c>
      <c r="D2920" t="s">
        <v>3</v>
      </c>
      <c r="E2920" t="s">
        <v>0</v>
      </c>
      <c r="F2920" t="s">
        <v>4118</v>
      </c>
      <c r="G2920" s="4">
        <v>1.3816666999999999E-2</v>
      </c>
      <c r="H2920" t="s">
        <v>3617</v>
      </c>
      <c r="I2920" t="s">
        <v>0</v>
      </c>
    </row>
    <row r="2921" spans="1:10">
      <c r="A2921">
        <v>15</v>
      </c>
      <c r="B2921" s="1">
        <v>7389482</v>
      </c>
      <c r="C2921" t="s">
        <v>6</v>
      </c>
      <c r="D2921" t="s">
        <v>9</v>
      </c>
      <c r="E2921" t="s">
        <v>0</v>
      </c>
      <c r="F2921" t="s">
        <v>4117</v>
      </c>
      <c r="G2921" s="4">
        <v>1.3816666999999999E-2</v>
      </c>
      <c r="H2921" t="s">
        <v>3617</v>
      </c>
      <c r="I2921" t="s">
        <v>0</v>
      </c>
      <c r="J2921" t="s">
        <v>4116</v>
      </c>
    </row>
    <row r="2922" spans="1:10">
      <c r="A2922">
        <v>15</v>
      </c>
      <c r="B2922" s="1">
        <v>7447236</v>
      </c>
      <c r="C2922" t="s">
        <v>6</v>
      </c>
      <c r="D2922" t="s">
        <v>9</v>
      </c>
      <c r="E2922" t="s">
        <v>470</v>
      </c>
      <c r="F2922" t="s">
        <v>2706</v>
      </c>
      <c r="G2922" s="4">
        <v>5.6944444E-3</v>
      </c>
      <c r="H2922" t="s">
        <v>1</v>
      </c>
      <c r="I2922" t="s">
        <v>470</v>
      </c>
    </row>
    <row r="2923" spans="1:10">
      <c r="A2923">
        <v>15</v>
      </c>
      <c r="B2923" s="1">
        <v>7486688</v>
      </c>
      <c r="C2923" t="s">
        <v>9</v>
      </c>
      <c r="D2923" t="s">
        <v>6</v>
      </c>
      <c r="E2923" t="s">
        <v>470</v>
      </c>
      <c r="F2923" t="s">
        <v>2705</v>
      </c>
      <c r="G2923" s="4">
        <v>5.3499999999999997E-3</v>
      </c>
      <c r="H2923" t="s">
        <v>1</v>
      </c>
      <c r="I2923" t="s">
        <v>470</v>
      </c>
    </row>
    <row r="2924" spans="1:10">
      <c r="A2924">
        <v>15</v>
      </c>
      <c r="B2924" s="1">
        <v>7522026</v>
      </c>
      <c r="C2924" t="s">
        <v>6</v>
      </c>
      <c r="D2924" t="s">
        <v>9</v>
      </c>
      <c r="E2924" t="s">
        <v>470</v>
      </c>
      <c r="F2924" t="s">
        <v>2704</v>
      </c>
      <c r="G2924" s="4">
        <v>5.1388889000000002E-3</v>
      </c>
      <c r="H2924" t="s">
        <v>1</v>
      </c>
      <c r="I2924" t="s">
        <v>470</v>
      </c>
    </row>
    <row r="2925" spans="1:10">
      <c r="A2925">
        <v>15</v>
      </c>
      <c r="B2925" s="1">
        <v>7593023</v>
      </c>
      <c r="C2925" t="s">
        <v>9</v>
      </c>
      <c r="D2925" t="s">
        <v>6</v>
      </c>
      <c r="E2925" t="s">
        <v>470</v>
      </c>
      <c r="F2925" t="s">
        <v>2703</v>
      </c>
      <c r="G2925" s="4">
        <v>5.6722222000000003E-3</v>
      </c>
      <c r="H2925" t="s">
        <v>1</v>
      </c>
      <c r="I2925" t="s">
        <v>470</v>
      </c>
    </row>
    <row r="2926" spans="1:10">
      <c r="A2926">
        <v>15</v>
      </c>
      <c r="B2926" s="1">
        <v>7621612</v>
      </c>
      <c r="C2926" t="s">
        <v>2</v>
      </c>
      <c r="D2926" t="s">
        <v>3</v>
      </c>
      <c r="E2926" t="s">
        <v>470</v>
      </c>
      <c r="F2926" t="s">
        <v>2702</v>
      </c>
      <c r="G2926" s="4">
        <v>6.0222221999999999E-3</v>
      </c>
      <c r="H2926" t="s">
        <v>1</v>
      </c>
      <c r="I2926" t="s">
        <v>470</v>
      </c>
    </row>
    <row r="2927" spans="1:10">
      <c r="A2927">
        <v>15</v>
      </c>
      <c r="B2927" s="1">
        <v>7793141</v>
      </c>
      <c r="C2927" t="s">
        <v>9</v>
      </c>
      <c r="D2927" t="s">
        <v>6</v>
      </c>
      <c r="E2927" t="s">
        <v>0</v>
      </c>
      <c r="F2927" t="s">
        <v>4115</v>
      </c>
      <c r="G2927" s="4">
        <v>7.7388889000000001E-3</v>
      </c>
      <c r="H2927" t="s">
        <v>3617</v>
      </c>
      <c r="I2927" t="s">
        <v>0</v>
      </c>
    </row>
    <row r="2928" spans="1:10">
      <c r="A2928">
        <v>15</v>
      </c>
      <c r="B2928" s="1">
        <v>7835726</v>
      </c>
      <c r="C2928" t="s">
        <v>9</v>
      </c>
      <c r="D2928" t="s">
        <v>6</v>
      </c>
      <c r="E2928" t="s">
        <v>0</v>
      </c>
      <c r="F2928" t="s">
        <v>104</v>
      </c>
      <c r="G2928" s="4">
        <v>6.5833332999999999E-3</v>
      </c>
      <c r="H2928" t="s">
        <v>1</v>
      </c>
      <c r="I2928" t="s">
        <v>0</v>
      </c>
    </row>
    <row r="2929" spans="1:10">
      <c r="A2929">
        <v>15</v>
      </c>
      <c r="B2929" s="1">
        <v>7936935</v>
      </c>
      <c r="C2929" t="s">
        <v>2</v>
      </c>
      <c r="D2929" t="s">
        <v>3</v>
      </c>
      <c r="E2929" t="s">
        <v>0</v>
      </c>
      <c r="F2929" t="s">
        <v>4114</v>
      </c>
      <c r="G2929" s="4">
        <v>1.1155556E-2</v>
      </c>
      <c r="H2929" t="s">
        <v>3617</v>
      </c>
      <c r="I2929" t="s">
        <v>0</v>
      </c>
    </row>
    <row r="2930" spans="1:10">
      <c r="A2930">
        <v>15</v>
      </c>
      <c r="B2930" s="1">
        <v>7956189</v>
      </c>
      <c r="C2930" t="s">
        <v>6</v>
      </c>
      <c r="D2930" t="s">
        <v>9</v>
      </c>
      <c r="E2930" t="s">
        <v>0</v>
      </c>
      <c r="F2930" t="s">
        <v>4113</v>
      </c>
      <c r="G2930" s="4">
        <v>1.6916667E-2</v>
      </c>
      <c r="H2930" t="s">
        <v>3617</v>
      </c>
      <c r="I2930" t="s">
        <v>0</v>
      </c>
    </row>
    <row r="2931" spans="1:10">
      <c r="A2931">
        <v>15</v>
      </c>
      <c r="B2931" s="1">
        <v>8061273</v>
      </c>
      <c r="C2931" t="s">
        <v>3</v>
      </c>
      <c r="D2931" t="s">
        <v>2</v>
      </c>
      <c r="E2931" t="s">
        <v>0</v>
      </c>
      <c r="F2931" t="s">
        <v>1145</v>
      </c>
      <c r="G2931" s="4">
        <v>2.1555556E-2</v>
      </c>
      <c r="H2931" t="s">
        <v>1</v>
      </c>
      <c r="I2931" t="s">
        <v>0</v>
      </c>
    </row>
    <row r="2932" spans="1:10">
      <c r="A2932">
        <v>15</v>
      </c>
      <c r="B2932" s="1">
        <v>8090698</v>
      </c>
      <c r="C2932" t="s">
        <v>9</v>
      </c>
      <c r="D2932" t="s">
        <v>6</v>
      </c>
      <c r="E2932" t="s">
        <v>0</v>
      </c>
      <c r="F2932" t="s">
        <v>4112</v>
      </c>
      <c r="G2932" s="4">
        <v>1.8944444000000001E-2</v>
      </c>
      <c r="H2932" t="s">
        <v>3617</v>
      </c>
      <c r="I2932" t="s">
        <v>0</v>
      </c>
    </row>
    <row r="2933" spans="1:10">
      <c r="A2933">
        <v>15</v>
      </c>
      <c r="B2933" s="1">
        <v>8114988</v>
      </c>
      <c r="C2933" t="s">
        <v>9</v>
      </c>
      <c r="D2933" t="s">
        <v>6</v>
      </c>
      <c r="E2933" t="s">
        <v>0</v>
      </c>
      <c r="F2933" t="s">
        <v>1144</v>
      </c>
      <c r="G2933" s="4">
        <v>1.3677778E-2</v>
      </c>
      <c r="H2933" t="s">
        <v>1</v>
      </c>
      <c r="I2933" t="s">
        <v>0</v>
      </c>
    </row>
    <row r="2934" spans="1:10">
      <c r="A2934">
        <v>15</v>
      </c>
      <c r="B2934" s="1">
        <v>8156659</v>
      </c>
      <c r="C2934" t="s">
        <v>3</v>
      </c>
      <c r="D2934" t="s">
        <v>2</v>
      </c>
      <c r="E2934" t="s">
        <v>0</v>
      </c>
      <c r="F2934" t="s">
        <v>4111</v>
      </c>
      <c r="G2934" s="4">
        <v>2.5305556E-2</v>
      </c>
      <c r="H2934" t="s">
        <v>3617</v>
      </c>
      <c r="I2934" t="s">
        <v>0</v>
      </c>
    </row>
    <row r="2935" spans="1:10">
      <c r="A2935">
        <v>15</v>
      </c>
      <c r="B2935" s="1">
        <v>8172372</v>
      </c>
      <c r="C2935" t="s">
        <v>3</v>
      </c>
      <c r="D2935" t="s">
        <v>2</v>
      </c>
      <c r="E2935" t="s">
        <v>0</v>
      </c>
      <c r="F2935" t="s">
        <v>4110</v>
      </c>
      <c r="G2935" s="4">
        <v>1.9077778E-2</v>
      </c>
      <c r="H2935" t="s">
        <v>3617</v>
      </c>
      <c r="I2935" t="s">
        <v>0</v>
      </c>
    </row>
    <row r="2936" spans="1:10">
      <c r="A2936">
        <v>15</v>
      </c>
      <c r="B2936" s="1">
        <v>8242842</v>
      </c>
      <c r="C2936" t="s">
        <v>6</v>
      </c>
      <c r="D2936" t="s">
        <v>9</v>
      </c>
      <c r="E2936" t="s">
        <v>0</v>
      </c>
      <c r="F2936" t="s">
        <v>1143</v>
      </c>
      <c r="G2936" s="4">
        <v>3.1627778000000002E-2</v>
      </c>
      <c r="H2936" t="s">
        <v>1</v>
      </c>
      <c r="I2936" t="s">
        <v>0</v>
      </c>
      <c r="J2936" t="s">
        <v>1142</v>
      </c>
    </row>
    <row r="2937" spans="1:10">
      <c r="A2937">
        <v>15</v>
      </c>
      <c r="B2937" s="1">
        <v>8257815</v>
      </c>
      <c r="C2937" t="s">
        <v>3</v>
      </c>
      <c r="D2937" t="s">
        <v>2</v>
      </c>
      <c r="E2937" t="s">
        <v>0</v>
      </c>
      <c r="F2937" t="s">
        <v>4109</v>
      </c>
      <c r="G2937" s="4">
        <v>4.1577778000000003E-2</v>
      </c>
      <c r="H2937" t="s">
        <v>3617</v>
      </c>
      <c r="I2937" t="s">
        <v>0</v>
      </c>
      <c r="J2937" t="s">
        <v>4108</v>
      </c>
    </row>
    <row r="2938" spans="1:10">
      <c r="A2938">
        <v>15</v>
      </c>
      <c r="B2938" s="1">
        <v>8310416</v>
      </c>
      <c r="C2938" t="s">
        <v>9</v>
      </c>
      <c r="D2938" t="s">
        <v>6</v>
      </c>
      <c r="E2938" t="s">
        <v>0</v>
      </c>
      <c r="F2938" t="s">
        <v>1141</v>
      </c>
      <c r="G2938" s="4">
        <v>3.5594444000000003E-2</v>
      </c>
      <c r="H2938" t="s">
        <v>1</v>
      </c>
      <c r="I2938" t="s">
        <v>0</v>
      </c>
    </row>
    <row r="2939" spans="1:10">
      <c r="A2939">
        <v>15</v>
      </c>
      <c r="B2939" s="1">
        <v>8340652</v>
      </c>
      <c r="C2939" t="s">
        <v>6</v>
      </c>
      <c r="D2939" t="s">
        <v>9</v>
      </c>
      <c r="E2939" t="s">
        <v>0</v>
      </c>
      <c r="F2939" t="s">
        <v>4107</v>
      </c>
      <c r="G2939" s="4">
        <v>5.7444443999999997E-2</v>
      </c>
      <c r="H2939" t="s">
        <v>3617</v>
      </c>
      <c r="I2939" t="s">
        <v>0</v>
      </c>
    </row>
    <row r="2940" spans="1:10">
      <c r="A2940">
        <v>15</v>
      </c>
      <c r="B2940" s="1">
        <v>8535912</v>
      </c>
      <c r="C2940" t="s">
        <v>9</v>
      </c>
      <c r="D2940" t="s">
        <v>6</v>
      </c>
      <c r="E2940" t="s">
        <v>0</v>
      </c>
      <c r="F2940" t="s">
        <v>1140</v>
      </c>
      <c r="G2940" s="4">
        <v>9.7111110999999993E-3</v>
      </c>
      <c r="H2940" t="s">
        <v>1</v>
      </c>
      <c r="I2940" t="s">
        <v>0</v>
      </c>
    </row>
    <row r="2941" spans="1:10">
      <c r="A2941">
        <v>15</v>
      </c>
      <c r="B2941" s="1">
        <v>8579084</v>
      </c>
      <c r="C2941" t="s">
        <v>9</v>
      </c>
      <c r="D2941" t="s">
        <v>6</v>
      </c>
      <c r="E2941" t="s">
        <v>0</v>
      </c>
      <c r="F2941" t="s">
        <v>4106</v>
      </c>
      <c r="G2941" s="4">
        <v>1.0844444E-2</v>
      </c>
      <c r="H2941" t="s">
        <v>3617</v>
      </c>
      <c r="I2941" t="s">
        <v>0</v>
      </c>
      <c r="J2941" t="s">
        <v>4105</v>
      </c>
    </row>
    <row r="2942" spans="1:10">
      <c r="A2942">
        <v>15</v>
      </c>
      <c r="B2942" s="1">
        <v>8625372</v>
      </c>
      <c r="C2942" t="s">
        <v>6</v>
      </c>
      <c r="D2942" t="s">
        <v>9</v>
      </c>
      <c r="E2942" t="s">
        <v>0</v>
      </c>
      <c r="F2942" t="s">
        <v>4104</v>
      </c>
      <c r="G2942" s="4">
        <v>2.9677777999999998E-2</v>
      </c>
      <c r="H2942" t="s">
        <v>3617</v>
      </c>
      <c r="I2942" t="s">
        <v>0</v>
      </c>
      <c r="J2942" t="s">
        <v>4103</v>
      </c>
    </row>
    <row r="2943" spans="1:10">
      <c r="A2943">
        <v>15</v>
      </c>
      <c r="B2943" s="1">
        <v>8645317</v>
      </c>
      <c r="C2943" t="s">
        <v>2</v>
      </c>
      <c r="D2943" t="s">
        <v>3</v>
      </c>
      <c r="E2943" t="s">
        <v>470</v>
      </c>
      <c r="F2943" t="s">
        <v>2701</v>
      </c>
      <c r="G2943" s="4">
        <v>4.0272222000000003E-2</v>
      </c>
      <c r="H2943" t="s">
        <v>1</v>
      </c>
      <c r="I2943" t="s">
        <v>470</v>
      </c>
    </row>
    <row r="2944" spans="1:10">
      <c r="A2944">
        <v>15</v>
      </c>
      <c r="B2944" s="1">
        <v>8734129</v>
      </c>
      <c r="C2944" t="s">
        <v>2</v>
      </c>
      <c r="D2944" t="s">
        <v>3</v>
      </c>
      <c r="E2944" t="s">
        <v>0</v>
      </c>
      <c r="F2944" t="s">
        <v>4102</v>
      </c>
      <c r="G2944" s="4">
        <v>3.0833333000000001E-2</v>
      </c>
      <c r="H2944" t="s">
        <v>3617</v>
      </c>
      <c r="I2944" t="s">
        <v>0</v>
      </c>
      <c r="J2944" t="s">
        <v>4101</v>
      </c>
    </row>
    <row r="2945" spans="1:10">
      <c r="A2945">
        <v>15</v>
      </c>
      <c r="B2945" s="1">
        <v>8786521</v>
      </c>
      <c r="C2945" t="s">
        <v>6</v>
      </c>
      <c r="D2945" t="s">
        <v>9</v>
      </c>
      <c r="E2945" t="s">
        <v>0</v>
      </c>
      <c r="F2945" t="s">
        <v>103</v>
      </c>
      <c r="G2945" s="4">
        <v>3.5911111000000003E-2</v>
      </c>
      <c r="H2945" t="s">
        <v>1</v>
      </c>
      <c r="I2945" t="s">
        <v>0</v>
      </c>
      <c r="J2945" t="s">
        <v>102</v>
      </c>
    </row>
    <row r="2946" spans="1:10">
      <c r="A2946">
        <v>15</v>
      </c>
      <c r="B2946" s="1">
        <v>8832996</v>
      </c>
      <c r="C2946" t="s">
        <v>2</v>
      </c>
      <c r="D2946" t="s">
        <v>3</v>
      </c>
      <c r="E2946" t="s">
        <v>0</v>
      </c>
      <c r="F2946" t="s">
        <v>4100</v>
      </c>
      <c r="G2946" s="4">
        <v>1.5861111000000001E-2</v>
      </c>
      <c r="H2946" t="s">
        <v>3617</v>
      </c>
      <c r="I2946" t="s">
        <v>0</v>
      </c>
    </row>
    <row r="2947" spans="1:10">
      <c r="A2947">
        <v>15</v>
      </c>
      <c r="B2947" s="1">
        <v>8975271</v>
      </c>
      <c r="C2947" t="s">
        <v>9</v>
      </c>
      <c r="D2947" t="s">
        <v>2</v>
      </c>
      <c r="E2947" t="s">
        <v>0</v>
      </c>
      <c r="F2947" t="s">
        <v>1139</v>
      </c>
      <c r="G2947" s="4">
        <v>1.7872222E-2</v>
      </c>
      <c r="H2947" t="s">
        <v>1</v>
      </c>
      <c r="I2947" t="s">
        <v>0</v>
      </c>
    </row>
    <row r="2948" spans="1:10">
      <c r="A2948">
        <v>15</v>
      </c>
      <c r="B2948" s="1">
        <v>9008791</v>
      </c>
      <c r="C2948" t="s">
        <v>3</v>
      </c>
      <c r="D2948" t="s">
        <v>2</v>
      </c>
      <c r="E2948" t="s">
        <v>0</v>
      </c>
      <c r="F2948" t="s">
        <v>1138</v>
      </c>
      <c r="G2948" s="4">
        <v>1.6972221999999999E-2</v>
      </c>
      <c r="H2948" t="s">
        <v>1</v>
      </c>
      <c r="I2948" t="s">
        <v>0</v>
      </c>
    </row>
    <row r="2949" spans="1:10">
      <c r="A2949">
        <v>15</v>
      </c>
      <c r="B2949" s="1">
        <v>9122279</v>
      </c>
      <c r="C2949" t="s">
        <v>9</v>
      </c>
      <c r="D2949" t="s">
        <v>6</v>
      </c>
      <c r="E2949" t="s">
        <v>0</v>
      </c>
      <c r="F2949" t="s">
        <v>4099</v>
      </c>
      <c r="G2949" s="4">
        <v>9.0333332999999998E-3</v>
      </c>
      <c r="H2949" t="s">
        <v>3617</v>
      </c>
      <c r="I2949" t="s">
        <v>0</v>
      </c>
    </row>
    <row r="2950" spans="1:10">
      <c r="A2950">
        <v>15</v>
      </c>
      <c r="B2950" s="1">
        <v>9163763</v>
      </c>
      <c r="C2950" t="s">
        <v>6</v>
      </c>
      <c r="D2950" t="s">
        <v>9</v>
      </c>
      <c r="E2950" t="s">
        <v>0</v>
      </c>
      <c r="F2950" t="s">
        <v>4098</v>
      </c>
      <c r="G2950" s="4">
        <v>8.4666667000000001E-3</v>
      </c>
      <c r="H2950" t="s">
        <v>3617</v>
      </c>
      <c r="I2950" t="s">
        <v>0</v>
      </c>
    </row>
    <row r="2951" spans="1:10">
      <c r="A2951">
        <v>15</v>
      </c>
      <c r="B2951" s="1">
        <v>9308068</v>
      </c>
      <c r="C2951" t="s">
        <v>6</v>
      </c>
      <c r="D2951" t="s">
        <v>9</v>
      </c>
      <c r="E2951" t="s">
        <v>0</v>
      </c>
      <c r="F2951" t="s">
        <v>4097</v>
      </c>
      <c r="G2951" s="4">
        <v>7.5777778000000002E-3</v>
      </c>
      <c r="H2951" t="s">
        <v>3617</v>
      </c>
      <c r="I2951" t="s">
        <v>0</v>
      </c>
    </row>
    <row r="2952" spans="1:10">
      <c r="A2952">
        <v>15</v>
      </c>
      <c r="B2952" s="1">
        <v>9500225</v>
      </c>
      <c r="C2952" t="s">
        <v>6</v>
      </c>
      <c r="D2952" t="s">
        <v>9</v>
      </c>
      <c r="E2952" t="s">
        <v>470</v>
      </c>
      <c r="F2952" t="s">
        <v>2700</v>
      </c>
      <c r="G2952" s="4">
        <v>5.6055556000000001E-3</v>
      </c>
      <c r="H2952" t="s">
        <v>1</v>
      </c>
      <c r="I2952" t="s">
        <v>470</v>
      </c>
    </row>
    <row r="2953" spans="1:10">
      <c r="A2953">
        <v>15</v>
      </c>
      <c r="B2953" s="1">
        <v>9518499</v>
      </c>
      <c r="C2953" t="s">
        <v>2</v>
      </c>
      <c r="D2953" t="s">
        <v>6</v>
      </c>
      <c r="E2953" t="s">
        <v>0</v>
      </c>
      <c r="F2953" t="s">
        <v>4096</v>
      </c>
      <c r="G2953" s="4">
        <v>5.1722221999999998E-3</v>
      </c>
      <c r="H2953" t="s">
        <v>3617</v>
      </c>
      <c r="I2953" t="s">
        <v>0</v>
      </c>
      <c r="J2953" t="s">
        <v>4095</v>
      </c>
    </row>
    <row r="2954" spans="1:10">
      <c r="A2954">
        <v>15</v>
      </c>
      <c r="B2954" s="1">
        <v>9585923</v>
      </c>
      <c r="C2954" t="s">
        <v>2</v>
      </c>
      <c r="D2954" t="s">
        <v>3</v>
      </c>
      <c r="E2954" t="s">
        <v>470</v>
      </c>
      <c r="F2954" t="s">
        <v>2699</v>
      </c>
      <c r="G2954" s="4">
        <v>5.4944444000000004E-3</v>
      </c>
      <c r="H2954" t="s">
        <v>1</v>
      </c>
      <c r="I2954" t="s">
        <v>470</v>
      </c>
    </row>
    <row r="2955" spans="1:10">
      <c r="A2955">
        <v>15</v>
      </c>
      <c r="B2955" s="1">
        <v>9682377</v>
      </c>
      <c r="C2955" t="s">
        <v>9</v>
      </c>
      <c r="D2955" t="s">
        <v>6</v>
      </c>
      <c r="E2955" t="s">
        <v>0</v>
      </c>
      <c r="F2955" t="s">
        <v>4094</v>
      </c>
      <c r="G2955" s="4">
        <v>4.8222222000000002E-3</v>
      </c>
      <c r="H2955" t="s">
        <v>3617</v>
      </c>
      <c r="I2955" t="s">
        <v>0</v>
      </c>
      <c r="J2955" t="s">
        <v>4093</v>
      </c>
    </row>
    <row r="2956" spans="1:10">
      <c r="A2956">
        <v>15</v>
      </c>
      <c r="B2956" s="1">
        <v>9731981</v>
      </c>
      <c r="C2956" t="s">
        <v>2</v>
      </c>
      <c r="D2956" t="s">
        <v>3</v>
      </c>
      <c r="E2956" t="s">
        <v>0</v>
      </c>
      <c r="F2956" t="s">
        <v>1137</v>
      </c>
      <c r="G2956" s="4">
        <v>5.2111110999999996E-3</v>
      </c>
      <c r="H2956" t="s">
        <v>1</v>
      </c>
      <c r="I2956" t="s">
        <v>0</v>
      </c>
      <c r="J2956" t="s">
        <v>1136</v>
      </c>
    </row>
    <row r="2957" spans="1:10">
      <c r="A2957">
        <v>15</v>
      </c>
      <c r="B2957" s="1">
        <v>9840860</v>
      </c>
      <c r="C2957" t="s">
        <v>3</v>
      </c>
      <c r="D2957" t="s">
        <v>6</v>
      </c>
      <c r="E2957" t="s">
        <v>0</v>
      </c>
      <c r="F2957" t="s">
        <v>101</v>
      </c>
      <c r="G2957" s="4">
        <v>5.1277778000000003E-3</v>
      </c>
      <c r="H2957" t="s">
        <v>1</v>
      </c>
      <c r="I2957" t="s">
        <v>0</v>
      </c>
      <c r="J2957" t="s">
        <v>100</v>
      </c>
    </row>
    <row r="2958" spans="1:10">
      <c r="A2958">
        <v>15</v>
      </c>
      <c r="B2958" s="1">
        <v>10027582</v>
      </c>
      <c r="C2958" t="s">
        <v>3</v>
      </c>
      <c r="D2958" t="s">
        <v>6</v>
      </c>
      <c r="E2958" t="s">
        <v>470</v>
      </c>
      <c r="F2958" t="s">
        <v>2698</v>
      </c>
      <c r="G2958" s="4">
        <v>5.4277778000000002E-3</v>
      </c>
      <c r="H2958" t="s">
        <v>1</v>
      </c>
      <c r="I2958" t="s">
        <v>470</v>
      </c>
    </row>
    <row r="2959" spans="1:10">
      <c r="A2959">
        <v>15</v>
      </c>
      <c r="B2959" s="1">
        <v>10084107</v>
      </c>
      <c r="C2959" t="s">
        <v>9</v>
      </c>
      <c r="D2959" t="s">
        <v>6</v>
      </c>
      <c r="E2959" t="s">
        <v>0</v>
      </c>
      <c r="F2959" t="s">
        <v>1135</v>
      </c>
      <c r="G2959" s="4">
        <v>5.4222222E-3</v>
      </c>
      <c r="H2959" t="s">
        <v>1</v>
      </c>
      <c r="I2959" t="s">
        <v>0</v>
      </c>
      <c r="J2959" t="s">
        <v>1134</v>
      </c>
    </row>
    <row r="2960" spans="1:10">
      <c r="A2960">
        <v>15</v>
      </c>
      <c r="B2960" s="1">
        <v>10197513</v>
      </c>
      <c r="C2960" t="s">
        <v>9</v>
      </c>
      <c r="D2960" t="s">
        <v>6</v>
      </c>
      <c r="E2960" t="s">
        <v>0</v>
      </c>
      <c r="F2960" t="s">
        <v>4092</v>
      </c>
      <c r="G2960" s="4">
        <v>5.0388888999999999E-3</v>
      </c>
      <c r="H2960" t="s">
        <v>3617</v>
      </c>
      <c r="I2960" t="s">
        <v>0</v>
      </c>
    </row>
    <row r="2961" spans="1:10">
      <c r="A2961">
        <v>15</v>
      </c>
      <c r="B2961" s="1">
        <v>10239659</v>
      </c>
      <c r="C2961" t="s">
        <v>2</v>
      </c>
      <c r="D2961" t="s">
        <v>3</v>
      </c>
      <c r="E2961" t="s">
        <v>470</v>
      </c>
      <c r="F2961" t="s">
        <v>2697</v>
      </c>
      <c r="G2961" s="4">
        <v>5.7611110999999998E-3</v>
      </c>
      <c r="H2961" t="s">
        <v>1</v>
      </c>
      <c r="I2961" t="s">
        <v>470</v>
      </c>
    </row>
    <row r="2962" spans="1:10">
      <c r="A2962">
        <v>15</v>
      </c>
      <c r="B2962" s="1">
        <v>10284347</v>
      </c>
      <c r="C2962" t="s">
        <v>2</v>
      </c>
      <c r="D2962" t="s">
        <v>9</v>
      </c>
      <c r="E2962" t="s">
        <v>0</v>
      </c>
      <c r="F2962" t="s">
        <v>1133</v>
      </c>
      <c r="G2962" s="4">
        <v>5.3277778E-3</v>
      </c>
      <c r="H2962" t="s">
        <v>3617</v>
      </c>
      <c r="I2962" t="s">
        <v>0</v>
      </c>
      <c r="J2962" t="s">
        <v>1132</v>
      </c>
    </row>
    <row r="2963" spans="1:10">
      <c r="A2963">
        <v>15</v>
      </c>
      <c r="B2963" s="1">
        <v>10297550</v>
      </c>
      <c r="C2963" t="s">
        <v>2</v>
      </c>
      <c r="D2963" t="s">
        <v>3</v>
      </c>
      <c r="E2963" t="s">
        <v>0</v>
      </c>
      <c r="F2963" t="s">
        <v>1133</v>
      </c>
      <c r="G2963" s="4">
        <v>5.7000000000000002E-3</v>
      </c>
      <c r="H2963" t="s">
        <v>1</v>
      </c>
      <c r="I2963" t="s">
        <v>0</v>
      </c>
      <c r="J2963" t="s">
        <v>1132</v>
      </c>
    </row>
    <row r="2964" spans="1:10">
      <c r="A2964">
        <v>15</v>
      </c>
      <c r="B2964" s="1">
        <v>10344380</v>
      </c>
      <c r="C2964" t="s">
        <v>9</v>
      </c>
      <c r="D2964" t="s">
        <v>3</v>
      </c>
      <c r="E2964" t="s">
        <v>0</v>
      </c>
      <c r="F2964" t="s">
        <v>4091</v>
      </c>
      <c r="G2964" s="4">
        <v>5.7833333000000004E-3</v>
      </c>
      <c r="H2964" t="s">
        <v>3617</v>
      </c>
      <c r="I2964" t="s">
        <v>0</v>
      </c>
      <c r="J2964" t="s">
        <v>4090</v>
      </c>
    </row>
    <row r="2965" spans="1:10">
      <c r="A2965">
        <v>15</v>
      </c>
      <c r="B2965" s="1">
        <v>10392731</v>
      </c>
      <c r="C2965" t="s">
        <v>9</v>
      </c>
      <c r="D2965" t="s">
        <v>6</v>
      </c>
      <c r="E2965" t="s">
        <v>470</v>
      </c>
      <c r="F2965" t="s">
        <v>2696</v>
      </c>
      <c r="G2965" s="4">
        <v>6.3055556000000002E-3</v>
      </c>
      <c r="H2965" t="s">
        <v>1</v>
      </c>
      <c r="I2965" t="s">
        <v>470</v>
      </c>
    </row>
    <row r="2966" spans="1:10">
      <c r="A2966">
        <v>15</v>
      </c>
      <c r="B2966" s="1">
        <v>10405289</v>
      </c>
      <c r="C2966" t="s">
        <v>3</v>
      </c>
      <c r="D2966" t="s">
        <v>2</v>
      </c>
      <c r="E2966" t="s">
        <v>470</v>
      </c>
      <c r="F2966" t="s">
        <v>2695</v>
      </c>
      <c r="G2966" s="4">
        <v>5.6111110999999998E-3</v>
      </c>
      <c r="H2966" t="s">
        <v>1</v>
      </c>
      <c r="I2966" t="s">
        <v>470</v>
      </c>
    </row>
    <row r="2967" spans="1:10">
      <c r="A2967">
        <v>15</v>
      </c>
      <c r="B2967" s="1">
        <v>10460502</v>
      </c>
      <c r="C2967" t="s">
        <v>2</v>
      </c>
      <c r="D2967" t="s">
        <v>9</v>
      </c>
      <c r="E2967" t="s">
        <v>470</v>
      </c>
      <c r="F2967" t="s">
        <v>2694</v>
      </c>
      <c r="G2967" s="4">
        <v>7.2888889000000002E-3</v>
      </c>
      <c r="H2967" t="s">
        <v>1</v>
      </c>
      <c r="I2967" t="s">
        <v>470</v>
      </c>
    </row>
    <row r="2968" spans="1:10">
      <c r="A2968">
        <v>15</v>
      </c>
      <c r="B2968" s="1">
        <v>10540778</v>
      </c>
      <c r="C2968" t="s">
        <v>3</v>
      </c>
      <c r="D2968" t="s">
        <v>2</v>
      </c>
      <c r="E2968" t="s">
        <v>470</v>
      </c>
      <c r="F2968" t="s">
        <v>2693</v>
      </c>
      <c r="G2968" s="4">
        <v>6.7499999999999999E-3</v>
      </c>
      <c r="H2968" t="s">
        <v>1</v>
      </c>
      <c r="I2968" t="s">
        <v>470</v>
      </c>
    </row>
    <row r="2969" spans="1:10">
      <c r="A2969">
        <v>15</v>
      </c>
      <c r="B2969" s="1">
        <v>10691309</v>
      </c>
      <c r="C2969" t="s">
        <v>6</v>
      </c>
      <c r="D2969" t="s">
        <v>9</v>
      </c>
      <c r="E2969" t="s">
        <v>470</v>
      </c>
      <c r="F2969" t="s">
        <v>2692</v>
      </c>
      <c r="G2969" s="4">
        <v>7.0333332999999998E-3</v>
      </c>
      <c r="H2969" t="s">
        <v>1</v>
      </c>
      <c r="I2969" t="s">
        <v>470</v>
      </c>
    </row>
    <row r="2970" spans="1:10">
      <c r="A2970">
        <v>15</v>
      </c>
      <c r="B2970" s="1">
        <v>10706968</v>
      </c>
      <c r="C2970" t="s">
        <v>2</v>
      </c>
      <c r="D2970" t="s">
        <v>9</v>
      </c>
      <c r="E2970" t="s">
        <v>470</v>
      </c>
      <c r="F2970" t="s">
        <v>2691</v>
      </c>
      <c r="G2970" s="4">
        <v>6.8277778000000004E-3</v>
      </c>
      <c r="H2970" t="s">
        <v>1</v>
      </c>
      <c r="I2970" t="s">
        <v>470</v>
      </c>
    </row>
    <row r="2971" spans="1:10">
      <c r="A2971">
        <v>15</v>
      </c>
      <c r="B2971" s="1">
        <v>10782767</v>
      </c>
      <c r="C2971" t="s">
        <v>3</v>
      </c>
      <c r="D2971" t="s">
        <v>6</v>
      </c>
      <c r="E2971" t="s">
        <v>470</v>
      </c>
      <c r="F2971" t="s">
        <v>2690</v>
      </c>
      <c r="G2971" s="4">
        <v>6.6777777999999996E-3</v>
      </c>
      <c r="H2971" t="s">
        <v>1</v>
      </c>
      <c r="I2971" t="s">
        <v>470</v>
      </c>
    </row>
    <row r="2972" spans="1:10">
      <c r="A2972">
        <v>15</v>
      </c>
      <c r="B2972" s="1">
        <v>10969441</v>
      </c>
      <c r="C2972" t="s">
        <v>9</v>
      </c>
      <c r="D2972" t="s">
        <v>6</v>
      </c>
      <c r="E2972" t="s">
        <v>470</v>
      </c>
      <c r="F2972" t="s">
        <v>2689</v>
      </c>
      <c r="G2972" s="4">
        <v>7.5055555999999999E-3</v>
      </c>
      <c r="H2972" t="s">
        <v>1</v>
      </c>
      <c r="I2972" t="s">
        <v>470</v>
      </c>
    </row>
    <row r="2973" spans="1:10">
      <c r="A2973">
        <v>15</v>
      </c>
      <c r="B2973" s="1">
        <v>11137314</v>
      </c>
      <c r="C2973" t="s">
        <v>2</v>
      </c>
      <c r="D2973" t="s">
        <v>3</v>
      </c>
      <c r="E2973" t="s">
        <v>0</v>
      </c>
      <c r="F2973" t="s">
        <v>4089</v>
      </c>
      <c r="G2973" s="4">
        <v>1.0266667E-2</v>
      </c>
      <c r="H2973" t="s">
        <v>3617</v>
      </c>
      <c r="I2973" t="s">
        <v>0</v>
      </c>
      <c r="J2973" t="s">
        <v>4088</v>
      </c>
    </row>
    <row r="2974" spans="1:10">
      <c r="A2974">
        <v>15</v>
      </c>
      <c r="B2974" s="1">
        <v>11164853</v>
      </c>
      <c r="C2974" t="s">
        <v>3</v>
      </c>
      <c r="D2974" t="s">
        <v>2</v>
      </c>
      <c r="E2974" t="s">
        <v>0</v>
      </c>
      <c r="F2974" t="s">
        <v>4087</v>
      </c>
      <c r="G2974" s="4">
        <v>9.1611110999999992E-3</v>
      </c>
      <c r="H2974" t="s">
        <v>3617</v>
      </c>
      <c r="I2974" t="s">
        <v>0</v>
      </c>
      <c r="J2974" t="s">
        <v>4086</v>
      </c>
    </row>
    <row r="2975" spans="1:10">
      <c r="A2975">
        <v>15</v>
      </c>
      <c r="B2975" s="1">
        <v>11349460</v>
      </c>
      <c r="C2975" t="s">
        <v>3</v>
      </c>
      <c r="D2975" t="s">
        <v>2</v>
      </c>
      <c r="E2975" t="s">
        <v>0</v>
      </c>
      <c r="F2975" t="s">
        <v>4085</v>
      </c>
      <c r="G2975" s="4">
        <v>1.1772222000000001E-2</v>
      </c>
      <c r="H2975" t="s">
        <v>3617</v>
      </c>
      <c r="I2975" t="s">
        <v>0</v>
      </c>
    </row>
    <row r="2976" spans="1:10">
      <c r="A2976">
        <v>15</v>
      </c>
      <c r="B2976" s="1">
        <v>11447240</v>
      </c>
      <c r="C2976" t="s">
        <v>3</v>
      </c>
      <c r="D2976" t="s">
        <v>2</v>
      </c>
      <c r="E2976" t="s">
        <v>0</v>
      </c>
      <c r="F2976" t="s">
        <v>1131</v>
      </c>
      <c r="G2976" s="4">
        <v>9.4611111000000008E-3</v>
      </c>
      <c r="H2976" t="s">
        <v>1</v>
      </c>
      <c r="I2976" t="s">
        <v>0</v>
      </c>
      <c r="J2976" t="s">
        <v>1130</v>
      </c>
    </row>
    <row r="2977" spans="1:10">
      <c r="A2977">
        <v>15</v>
      </c>
      <c r="B2977" s="1">
        <v>11467457</v>
      </c>
      <c r="C2977" t="s">
        <v>2</v>
      </c>
      <c r="D2977" t="s">
        <v>3</v>
      </c>
      <c r="E2977" t="s">
        <v>0</v>
      </c>
      <c r="F2977" t="s">
        <v>1129</v>
      </c>
      <c r="G2977" s="4">
        <v>1.0972222E-2</v>
      </c>
      <c r="H2977" t="s">
        <v>1</v>
      </c>
      <c r="I2977" t="s">
        <v>0</v>
      </c>
      <c r="J2977" t="s">
        <v>1128</v>
      </c>
    </row>
    <row r="2978" spans="1:10">
      <c r="A2978">
        <v>15</v>
      </c>
      <c r="B2978" s="1">
        <v>11512851</v>
      </c>
      <c r="C2978" t="s">
        <v>2</v>
      </c>
      <c r="D2978" t="s">
        <v>3</v>
      </c>
      <c r="E2978" t="s">
        <v>0</v>
      </c>
      <c r="F2978" t="s">
        <v>4084</v>
      </c>
      <c r="G2978" s="4">
        <v>2.5983333000000001E-2</v>
      </c>
      <c r="H2978" t="s">
        <v>3617</v>
      </c>
      <c r="I2978" t="s">
        <v>0</v>
      </c>
      <c r="J2978" t="s">
        <v>4083</v>
      </c>
    </row>
    <row r="2979" spans="1:10">
      <c r="A2979">
        <v>15</v>
      </c>
      <c r="B2979" s="1">
        <v>11564516</v>
      </c>
      <c r="C2979" t="s">
        <v>2</v>
      </c>
      <c r="D2979" t="s">
        <v>9</v>
      </c>
      <c r="E2979" t="s">
        <v>0</v>
      </c>
      <c r="F2979" t="s">
        <v>1127</v>
      </c>
      <c r="G2979" s="4">
        <v>5.2055556000000003E-2</v>
      </c>
      <c r="H2979" t="s">
        <v>1</v>
      </c>
      <c r="I2979" t="s">
        <v>0</v>
      </c>
    </row>
    <row r="2980" spans="1:10">
      <c r="A2980">
        <v>15</v>
      </c>
      <c r="B2980" s="1">
        <v>11627592</v>
      </c>
      <c r="C2980" t="s">
        <v>2</v>
      </c>
      <c r="D2980" t="s">
        <v>3</v>
      </c>
      <c r="E2980" t="s">
        <v>0</v>
      </c>
      <c r="F2980" t="s">
        <v>1126</v>
      </c>
      <c r="G2980" s="4">
        <v>4.1133333000000001E-2</v>
      </c>
      <c r="H2980" t="s">
        <v>1</v>
      </c>
      <c r="I2980" t="s">
        <v>0</v>
      </c>
      <c r="J2980" t="s">
        <v>1125</v>
      </c>
    </row>
    <row r="2981" spans="1:10">
      <c r="A2981">
        <v>15</v>
      </c>
      <c r="B2981" s="1">
        <v>11640493</v>
      </c>
      <c r="C2981" t="s">
        <v>3</v>
      </c>
      <c r="D2981" t="s">
        <v>2</v>
      </c>
      <c r="E2981" t="s">
        <v>0</v>
      </c>
      <c r="F2981" t="s">
        <v>1124</v>
      </c>
      <c r="G2981" s="4">
        <v>3.0216666999999999E-2</v>
      </c>
      <c r="H2981" t="s">
        <v>1</v>
      </c>
      <c r="I2981" t="s">
        <v>0</v>
      </c>
      <c r="J2981" t="s">
        <v>1123</v>
      </c>
    </row>
    <row r="2982" spans="1:10">
      <c r="A2982">
        <v>15</v>
      </c>
      <c r="B2982" s="1">
        <v>11683120</v>
      </c>
      <c r="C2982" t="s">
        <v>3</v>
      </c>
      <c r="D2982" t="s">
        <v>2</v>
      </c>
      <c r="E2982" t="s">
        <v>0</v>
      </c>
      <c r="F2982" t="s">
        <v>1122</v>
      </c>
      <c r="G2982" s="4">
        <v>5.0177777999999999E-2</v>
      </c>
      <c r="H2982" t="s">
        <v>1</v>
      </c>
      <c r="I2982" t="s">
        <v>0</v>
      </c>
      <c r="J2982" t="s">
        <v>1121</v>
      </c>
    </row>
    <row r="2983" spans="1:10">
      <c r="A2983">
        <v>15</v>
      </c>
      <c r="B2983" s="1">
        <v>11719864</v>
      </c>
      <c r="C2983" t="s">
        <v>2</v>
      </c>
      <c r="D2983" t="s">
        <v>6</v>
      </c>
      <c r="E2983" t="s">
        <v>0</v>
      </c>
      <c r="F2983" t="s">
        <v>4082</v>
      </c>
      <c r="G2983" s="4">
        <v>0.17258888999999999</v>
      </c>
      <c r="H2983" t="s">
        <v>3617</v>
      </c>
      <c r="I2983" t="s">
        <v>0</v>
      </c>
      <c r="J2983" t="s">
        <v>4081</v>
      </c>
    </row>
    <row r="2984" spans="1:10">
      <c r="A2984">
        <v>15</v>
      </c>
      <c r="B2984" s="1">
        <v>11807297</v>
      </c>
      <c r="C2984" t="s">
        <v>6</v>
      </c>
      <c r="D2984" t="s">
        <v>3</v>
      </c>
      <c r="E2984" t="s">
        <v>470</v>
      </c>
      <c r="F2984" t="s">
        <v>2688</v>
      </c>
      <c r="G2984" s="4">
        <v>3.44E-2</v>
      </c>
      <c r="H2984" t="s">
        <v>1</v>
      </c>
      <c r="I2984" t="s">
        <v>470</v>
      </c>
    </row>
    <row r="2985" spans="1:10">
      <c r="A2985">
        <v>15</v>
      </c>
      <c r="B2985" s="1">
        <v>11810612</v>
      </c>
      <c r="C2985" t="s">
        <v>6</v>
      </c>
      <c r="D2985" t="s">
        <v>3</v>
      </c>
      <c r="E2985" t="s">
        <v>470</v>
      </c>
      <c r="F2985" t="s">
        <v>2687</v>
      </c>
      <c r="G2985" s="4">
        <v>2.9722222E-2</v>
      </c>
      <c r="H2985" t="s">
        <v>1</v>
      </c>
      <c r="I2985" t="s">
        <v>470</v>
      </c>
    </row>
    <row r="2986" spans="1:10">
      <c r="A2986">
        <v>15</v>
      </c>
      <c r="B2986" s="1">
        <v>11927926</v>
      </c>
      <c r="C2986" t="s">
        <v>3</v>
      </c>
      <c r="D2986" t="s">
        <v>2</v>
      </c>
      <c r="E2986" t="s">
        <v>0</v>
      </c>
      <c r="F2986" t="s">
        <v>99</v>
      </c>
      <c r="G2986" s="4">
        <v>4.725E-2</v>
      </c>
      <c r="H2986" t="s">
        <v>1</v>
      </c>
      <c r="I2986" t="s">
        <v>0</v>
      </c>
      <c r="J2986" t="s">
        <v>98</v>
      </c>
    </row>
    <row r="2987" spans="1:10">
      <c r="A2987">
        <v>15</v>
      </c>
      <c r="B2987" s="1">
        <v>12130405</v>
      </c>
      <c r="C2987" t="s">
        <v>3</v>
      </c>
      <c r="D2987" t="s">
        <v>2</v>
      </c>
      <c r="E2987" t="s">
        <v>470</v>
      </c>
      <c r="F2987" t="s">
        <v>2686</v>
      </c>
      <c r="G2987" s="4">
        <v>3.3844444000000001E-2</v>
      </c>
      <c r="H2987" t="s">
        <v>1</v>
      </c>
      <c r="I2987" t="s">
        <v>470</v>
      </c>
    </row>
    <row r="2988" spans="1:10">
      <c r="A2988">
        <v>15</v>
      </c>
      <c r="B2988" s="1">
        <v>12219198</v>
      </c>
      <c r="C2988" t="s">
        <v>6</v>
      </c>
      <c r="D2988" t="s">
        <v>9</v>
      </c>
      <c r="E2988" t="s">
        <v>470</v>
      </c>
      <c r="F2988" t="s">
        <v>2685</v>
      </c>
      <c r="G2988" s="4">
        <v>3.1105555999999999E-2</v>
      </c>
      <c r="H2988" t="s">
        <v>1</v>
      </c>
      <c r="I2988" t="s">
        <v>470</v>
      </c>
    </row>
    <row r="2989" spans="1:10">
      <c r="A2989">
        <v>15</v>
      </c>
      <c r="B2989" s="1">
        <v>12243174</v>
      </c>
      <c r="C2989" t="s">
        <v>2</v>
      </c>
      <c r="D2989" t="s">
        <v>3</v>
      </c>
      <c r="E2989" t="s">
        <v>470</v>
      </c>
      <c r="F2989" t="s">
        <v>2684</v>
      </c>
      <c r="G2989" s="4">
        <v>3.6005556000000001E-2</v>
      </c>
      <c r="H2989" t="s">
        <v>1</v>
      </c>
      <c r="I2989" t="s">
        <v>470</v>
      </c>
    </row>
    <row r="2990" spans="1:10">
      <c r="A2990">
        <v>15</v>
      </c>
      <c r="B2990" s="1">
        <v>12332832</v>
      </c>
      <c r="C2990" t="s">
        <v>6</v>
      </c>
      <c r="D2990" t="s">
        <v>9</v>
      </c>
      <c r="E2990" t="s">
        <v>470</v>
      </c>
      <c r="F2990" t="s">
        <v>2683</v>
      </c>
      <c r="G2990" s="4">
        <v>3.0472222E-2</v>
      </c>
      <c r="H2990" t="s">
        <v>1</v>
      </c>
      <c r="I2990" t="s">
        <v>470</v>
      </c>
    </row>
    <row r="2991" spans="1:10">
      <c r="A2991">
        <v>15</v>
      </c>
      <c r="B2991" s="1">
        <v>12390666</v>
      </c>
      <c r="C2991" t="s">
        <v>3</v>
      </c>
      <c r="D2991" t="s">
        <v>2</v>
      </c>
      <c r="E2991" t="s">
        <v>470</v>
      </c>
      <c r="F2991" t="s">
        <v>2682</v>
      </c>
      <c r="G2991" s="4">
        <v>3.4755556E-2</v>
      </c>
      <c r="H2991" t="s">
        <v>1</v>
      </c>
      <c r="I2991" t="s">
        <v>470</v>
      </c>
    </row>
    <row r="2992" spans="1:10">
      <c r="A2992">
        <v>15</v>
      </c>
      <c r="B2992" s="1">
        <v>12459350</v>
      </c>
      <c r="C2992" t="s">
        <v>3</v>
      </c>
      <c r="D2992" t="s">
        <v>2</v>
      </c>
      <c r="E2992" t="s">
        <v>470</v>
      </c>
      <c r="F2992" t="s">
        <v>2681</v>
      </c>
      <c r="G2992" s="4">
        <v>1.9099999999999999E-2</v>
      </c>
      <c r="H2992" t="s">
        <v>1</v>
      </c>
      <c r="I2992" t="s">
        <v>470</v>
      </c>
    </row>
    <row r="2993" spans="1:10">
      <c r="A2993">
        <v>15</v>
      </c>
      <c r="B2993" s="1">
        <v>12508393</v>
      </c>
      <c r="C2993" t="s">
        <v>6</v>
      </c>
      <c r="D2993" t="s">
        <v>9</v>
      </c>
      <c r="E2993" t="s">
        <v>470</v>
      </c>
      <c r="F2993" t="s">
        <v>2680</v>
      </c>
      <c r="G2993" s="4">
        <v>1.7766667E-2</v>
      </c>
      <c r="H2993" t="s">
        <v>1</v>
      </c>
      <c r="I2993" t="s">
        <v>470</v>
      </c>
    </row>
    <row r="2994" spans="1:10">
      <c r="A2994">
        <v>15</v>
      </c>
      <c r="B2994" s="1">
        <v>12599460</v>
      </c>
      <c r="C2994" t="s">
        <v>2</v>
      </c>
      <c r="D2994" t="s">
        <v>3</v>
      </c>
      <c r="E2994" t="s">
        <v>0</v>
      </c>
      <c r="F2994" t="s">
        <v>1120</v>
      </c>
      <c r="G2994" s="4">
        <v>1.1483333E-2</v>
      </c>
      <c r="H2994" t="s">
        <v>1</v>
      </c>
      <c r="I2994" t="s">
        <v>0</v>
      </c>
      <c r="J2994" t="s">
        <v>1119</v>
      </c>
    </row>
    <row r="2995" spans="1:10">
      <c r="A2995">
        <v>15</v>
      </c>
      <c r="B2995" s="1">
        <v>12679994</v>
      </c>
      <c r="C2995" t="s">
        <v>2</v>
      </c>
      <c r="D2995" t="s">
        <v>9</v>
      </c>
      <c r="E2995" t="s">
        <v>470</v>
      </c>
      <c r="F2995" t="s">
        <v>2679</v>
      </c>
      <c r="G2995" s="4">
        <v>1.8355555999999999E-2</v>
      </c>
      <c r="H2995" t="s">
        <v>1</v>
      </c>
      <c r="I2995" t="s">
        <v>470</v>
      </c>
    </row>
    <row r="2996" spans="1:10">
      <c r="A2996">
        <v>15</v>
      </c>
      <c r="B2996" s="1">
        <v>12756989</v>
      </c>
      <c r="C2996" t="s">
        <v>2</v>
      </c>
      <c r="D2996" t="s">
        <v>3</v>
      </c>
      <c r="E2996" t="s">
        <v>470</v>
      </c>
      <c r="F2996" t="s">
        <v>2678</v>
      </c>
      <c r="G2996" s="4">
        <v>1.8100000000000002E-2</v>
      </c>
      <c r="H2996" t="s">
        <v>1</v>
      </c>
      <c r="I2996" t="s">
        <v>470</v>
      </c>
    </row>
    <row r="2997" spans="1:10">
      <c r="A2997">
        <v>15</v>
      </c>
      <c r="B2997" s="1">
        <v>12847763</v>
      </c>
      <c r="C2997" t="s">
        <v>9</v>
      </c>
      <c r="D2997" t="s">
        <v>6</v>
      </c>
      <c r="E2997" t="s">
        <v>470</v>
      </c>
      <c r="F2997" t="s">
        <v>2677</v>
      </c>
      <c r="G2997" s="4">
        <v>1.6083332999999998E-2</v>
      </c>
      <c r="H2997" t="s">
        <v>1</v>
      </c>
      <c r="I2997" t="s">
        <v>470</v>
      </c>
    </row>
    <row r="2998" spans="1:10">
      <c r="A2998">
        <v>15</v>
      </c>
      <c r="B2998" s="1">
        <v>12967787</v>
      </c>
      <c r="C2998" t="s">
        <v>2</v>
      </c>
      <c r="D2998" t="s">
        <v>3</v>
      </c>
      <c r="E2998" t="s">
        <v>470</v>
      </c>
      <c r="F2998" t="s">
        <v>2676</v>
      </c>
      <c r="G2998" s="4">
        <v>1.8327777999999999E-2</v>
      </c>
      <c r="H2998" t="s">
        <v>1</v>
      </c>
      <c r="I2998" t="s">
        <v>470</v>
      </c>
    </row>
    <row r="2999" spans="1:10">
      <c r="A2999">
        <v>16</v>
      </c>
      <c r="B2999" s="1">
        <v>353513</v>
      </c>
      <c r="C2999" t="s">
        <v>3</v>
      </c>
      <c r="D2999" t="s">
        <v>2</v>
      </c>
      <c r="E2999" t="s">
        <v>0</v>
      </c>
      <c r="F2999" t="s">
        <v>4080</v>
      </c>
      <c r="G2999" s="4">
        <v>3.6444443999999999E-3</v>
      </c>
      <c r="H2999" t="s">
        <v>3617</v>
      </c>
      <c r="I2999" t="s">
        <v>0</v>
      </c>
    </row>
    <row r="3000" spans="1:10">
      <c r="A3000">
        <v>16</v>
      </c>
      <c r="B3000" s="1">
        <v>382690</v>
      </c>
      <c r="C3000" t="s">
        <v>2</v>
      </c>
      <c r="D3000" t="s">
        <v>9</v>
      </c>
      <c r="E3000" t="s">
        <v>0</v>
      </c>
      <c r="F3000" t="s">
        <v>4079</v>
      </c>
      <c r="G3000" s="4">
        <v>6.6388888999999998E-3</v>
      </c>
      <c r="H3000" t="s">
        <v>3617</v>
      </c>
      <c r="I3000" t="s">
        <v>0</v>
      </c>
    </row>
    <row r="3001" spans="1:10">
      <c r="A3001">
        <v>16</v>
      </c>
      <c r="B3001" s="1">
        <v>426448</v>
      </c>
      <c r="C3001" t="s">
        <v>6</v>
      </c>
      <c r="D3001" t="s">
        <v>3</v>
      </c>
      <c r="E3001" t="s">
        <v>470</v>
      </c>
      <c r="F3001" t="s">
        <v>2675</v>
      </c>
      <c r="G3001" s="4">
        <v>4.7444443999999997E-3</v>
      </c>
      <c r="H3001" t="s">
        <v>1</v>
      </c>
      <c r="I3001" t="s">
        <v>470</v>
      </c>
    </row>
    <row r="3002" spans="1:10">
      <c r="A3002">
        <v>16</v>
      </c>
      <c r="B3002" s="1">
        <v>432503</v>
      </c>
      <c r="C3002" t="s">
        <v>3</v>
      </c>
      <c r="D3002" t="s">
        <v>2</v>
      </c>
      <c r="E3002" t="s">
        <v>470</v>
      </c>
      <c r="F3002" t="s">
        <v>2674</v>
      </c>
      <c r="G3002" s="4">
        <v>5.0944444000000002E-3</v>
      </c>
      <c r="H3002" t="s">
        <v>1</v>
      </c>
      <c r="I3002" t="s">
        <v>470</v>
      </c>
    </row>
    <row r="3003" spans="1:10">
      <c r="A3003">
        <v>17</v>
      </c>
      <c r="B3003" s="1">
        <v>570106</v>
      </c>
      <c r="C3003" t="s">
        <v>2</v>
      </c>
      <c r="D3003" t="s">
        <v>3</v>
      </c>
      <c r="E3003" t="s">
        <v>470</v>
      </c>
      <c r="F3003" t="s">
        <v>2673</v>
      </c>
      <c r="G3003" s="4">
        <v>5.2444444000000002E-3</v>
      </c>
      <c r="H3003" t="s">
        <v>1</v>
      </c>
      <c r="I3003" t="s">
        <v>470</v>
      </c>
    </row>
    <row r="3004" spans="1:10">
      <c r="A3004">
        <v>17</v>
      </c>
      <c r="B3004" s="1">
        <v>635309</v>
      </c>
      <c r="C3004" t="s">
        <v>9</v>
      </c>
      <c r="D3004" t="s">
        <v>6</v>
      </c>
      <c r="E3004" t="s">
        <v>0</v>
      </c>
      <c r="F3004" t="s">
        <v>1118</v>
      </c>
      <c r="G3004" s="4">
        <v>4.7722221999999996E-3</v>
      </c>
      <c r="H3004" t="s">
        <v>1</v>
      </c>
      <c r="I3004" t="s">
        <v>0</v>
      </c>
    </row>
    <row r="3005" spans="1:10">
      <c r="A3005">
        <v>17</v>
      </c>
      <c r="B3005" s="1">
        <v>680761</v>
      </c>
      <c r="C3005" t="s">
        <v>3</v>
      </c>
      <c r="D3005" t="s">
        <v>6</v>
      </c>
      <c r="E3005" t="s">
        <v>470</v>
      </c>
      <c r="F3005" t="s">
        <v>2672</v>
      </c>
      <c r="G3005" s="4">
        <v>5.1777778E-3</v>
      </c>
      <c r="H3005" t="s">
        <v>1</v>
      </c>
      <c r="I3005" t="s">
        <v>470</v>
      </c>
    </row>
    <row r="3006" spans="1:10">
      <c r="A3006">
        <v>17</v>
      </c>
      <c r="B3006" s="1">
        <v>735020</v>
      </c>
      <c r="C3006" t="s">
        <v>3</v>
      </c>
      <c r="D3006" t="s">
        <v>2</v>
      </c>
      <c r="E3006" t="s">
        <v>0</v>
      </c>
      <c r="F3006" t="s">
        <v>4078</v>
      </c>
      <c r="G3006" s="4">
        <v>5.3666666999999998E-3</v>
      </c>
      <c r="H3006" t="s">
        <v>3617</v>
      </c>
      <c r="I3006" t="s">
        <v>0</v>
      </c>
      <c r="J3006" t="s">
        <v>4077</v>
      </c>
    </row>
    <row r="3007" spans="1:10">
      <c r="A3007">
        <v>17</v>
      </c>
      <c r="B3007" s="1">
        <v>761148</v>
      </c>
      <c r="C3007" t="s">
        <v>9</v>
      </c>
      <c r="D3007" t="s">
        <v>6</v>
      </c>
      <c r="E3007" t="s">
        <v>0</v>
      </c>
      <c r="F3007" t="s">
        <v>1117</v>
      </c>
      <c r="G3007" s="4">
        <v>4.7777777999999998E-3</v>
      </c>
      <c r="H3007" t="s">
        <v>1</v>
      </c>
      <c r="I3007" t="s">
        <v>0</v>
      </c>
    </row>
    <row r="3008" spans="1:10">
      <c r="A3008">
        <v>17</v>
      </c>
      <c r="B3008" s="1">
        <v>805837</v>
      </c>
      <c r="C3008" t="s">
        <v>6</v>
      </c>
      <c r="D3008" t="s">
        <v>3</v>
      </c>
      <c r="E3008" t="s">
        <v>0</v>
      </c>
      <c r="F3008" t="s">
        <v>1116</v>
      </c>
      <c r="G3008" s="4">
        <v>4.9888889000000002E-3</v>
      </c>
      <c r="H3008" t="s">
        <v>1</v>
      </c>
      <c r="I3008" t="s">
        <v>0</v>
      </c>
    </row>
    <row r="3009" spans="1:10">
      <c r="A3009">
        <v>17</v>
      </c>
      <c r="B3009" s="1">
        <v>844133</v>
      </c>
      <c r="C3009" t="s">
        <v>6</v>
      </c>
      <c r="D3009" t="s">
        <v>9</v>
      </c>
      <c r="E3009" t="s">
        <v>0</v>
      </c>
      <c r="F3009" t="s">
        <v>4076</v>
      </c>
      <c r="G3009" s="4">
        <v>5.6611111000000004E-3</v>
      </c>
      <c r="H3009" t="s">
        <v>3617</v>
      </c>
      <c r="I3009" t="s">
        <v>0</v>
      </c>
      <c r="J3009" t="s">
        <v>4075</v>
      </c>
    </row>
    <row r="3010" spans="1:10">
      <c r="A3010">
        <v>17</v>
      </c>
      <c r="B3010" s="1">
        <v>882523</v>
      </c>
      <c r="C3010" t="s">
        <v>9</v>
      </c>
      <c r="D3010" t="s">
        <v>6</v>
      </c>
      <c r="E3010" t="s">
        <v>0</v>
      </c>
      <c r="F3010" t="s">
        <v>4074</v>
      </c>
      <c r="G3010" s="4">
        <v>5.1888888999999999E-3</v>
      </c>
      <c r="H3010" t="s">
        <v>3617</v>
      </c>
      <c r="I3010" t="s">
        <v>0</v>
      </c>
    </row>
    <row r="3011" spans="1:10">
      <c r="A3011">
        <v>17</v>
      </c>
      <c r="B3011" s="1">
        <v>912552</v>
      </c>
      <c r="C3011" t="s">
        <v>9</v>
      </c>
      <c r="D3011" t="s">
        <v>6</v>
      </c>
      <c r="E3011" t="s">
        <v>0</v>
      </c>
      <c r="F3011" t="s">
        <v>97</v>
      </c>
      <c r="G3011" s="4">
        <v>5.7388889E-3</v>
      </c>
      <c r="H3011" t="s">
        <v>3617</v>
      </c>
      <c r="I3011" t="s">
        <v>0</v>
      </c>
    </row>
    <row r="3012" spans="1:10">
      <c r="A3012">
        <v>17</v>
      </c>
      <c r="B3012" s="1">
        <v>964500</v>
      </c>
      <c r="C3012" t="s">
        <v>9</v>
      </c>
      <c r="D3012" t="s">
        <v>2</v>
      </c>
      <c r="E3012" t="s">
        <v>0</v>
      </c>
      <c r="F3012" t="s">
        <v>97</v>
      </c>
      <c r="G3012" s="4">
        <v>5.0111111E-3</v>
      </c>
      <c r="H3012" t="s">
        <v>3617</v>
      </c>
      <c r="I3012" t="s">
        <v>0</v>
      </c>
    </row>
    <row r="3013" spans="1:10">
      <c r="A3013">
        <v>17</v>
      </c>
      <c r="B3013" s="1">
        <v>1004383</v>
      </c>
      <c r="C3013" t="s">
        <v>2</v>
      </c>
      <c r="D3013" t="s">
        <v>3</v>
      </c>
      <c r="E3013" t="s">
        <v>0</v>
      </c>
      <c r="F3013" t="s">
        <v>1115</v>
      </c>
      <c r="G3013" s="4">
        <v>4.8888889E-3</v>
      </c>
      <c r="H3013" t="s">
        <v>1</v>
      </c>
      <c r="I3013" t="s">
        <v>0</v>
      </c>
    </row>
    <row r="3014" spans="1:10">
      <c r="A3014">
        <v>17</v>
      </c>
      <c r="B3014" s="1">
        <v>1010068</v>
      </c>
      <c r="C3014" t="s">
        <v>2</v>
      </c>
      <c r="D3014" t="s">
        <v>3</v>
      </c>
      <c r="E3014" t="s">
        <v>0</v>
      </c>
      <c r="F3014" t="s">
        <v>1115</v>
      </c>
      <c r="G3014" s="4">
        <v>4.8388889000000003E-3</v>
      </c>
      <c r="H3014" t="s">
        <v>1</v>
      </c>
      <c r="I3014" t="s">
        <v>0</v>
      </c>
    </row>
    <row r="3015" spans="1:10">
      <c r="A3015">
        <v>17</v>
      </c>
      <c r="B3015" s="1">
        <v>1142216</v>
      </c>
      <c r="C3015" t="s">
        <v>3</v>
      </c>
      <c r="D3015" t="s">
        <v>2</v>
      </c>
      <c r="E3015" t="s">
        <v>0</v>
      </c>
      <c r="F3015" t="s">
        <v>97</v>
      </c>
      <c r="G3015" s="4">
        <v>4.7944444000000003E-3</v>
      </c>
      <c r="H3015" t="s">
        <v>1</v>
      </c>
      <c r="I3015" t="s">
        <v>0</v>
      </c>
    </row>
    <row r="3016" spans="1:10">
      <c r="A3016">
        <v>17</v>
      </c>
      <c r="B3016" s="1">
        <v>1219546</v>
      </c>
      <c r="C3016" t="s">
        <v>3</v>
      </c>
      <c r="D3016" t="s">
        <v>2</v>
      </c>
      <c r="E3016" t="s">
        <v>0</v>
      </c>
      <c r="F3016" t="s">
        <v>97</v>
      </c>
      <c r="G3016" s="4">
        <v>4.6166667E-3</v>
      </c>
      <c r="H3016" t="s">
        <v>1</v>
      </c>
      <c r="I3016" t="s">
        <v>0</v>
      </c>
    </row>
    <row r="3017" spans="1:10">
      <c r="A3017">
        <v>17</v>
      </c>
      <c r="B3017" s="1">
        <v>1239675</v>
      </c>
      <c r="C3017" t="s">
        <v>6</v>
      </c>
      <c r="D3017" t="s">
        <v>9</v>
      </c>
      <c r="E3017" t="s">
        <v>470</v>
      </c>
      <c r="F3017" t="s">
        <v>2671</v>
      </c>
      <c r="G3017" s="4">
        <v>4.4611110999999998E-3</v>
      </c>
      <c r="H3017" t="s">
        <v>1</v>
      </c>
      <c r="I3017" t="s">
        <v>470</v>
      </c>
    </row>
    <row r="3018" spans="1:10">
      <c r="A3018">
        <v>17</v>
      </c>
      <c r="B3018" s="1">
        <v>1288232</v>
      </c>
      <c r="C3018" t="s">
        <v>2</v>
      </c>
      <c r="D3018" t="s">
        <v>3</v>
      </c>
      <c r="E3018" t="s">
        <v>470</v>
      </c>
      <c r="F3018" t="s">
        <v>2670</v>
      </c>
      <c r="G3018" s="4">
        <v>5.0444443999999996E-3</v>
      </c>
      <c r="H3018" t="s">
        <v>1</v>
      </c>
      <c r="I3018" t="s">
        <v>470</v>
      </c>
    </row>
    <row r="3019" spans="1:10">
      <c r="A3019">
        <v>17</v>
      </c>
      <c r="B3019" s="1">
        <v>1320704</v>
      </c>
      <c r="C3019" t="s">
        <v>2</v>
      </c>
      <c r="D3019" t="s">
        <v>3</v>
      </c>
      <c r="E3019" t="s">
        <v>0</v>
      </c>
      <c r="F3019" t="s">
        <v>4073</v>
      </c>
      <c r="G3019" s="4">
        <v>4.9611111000000003E-3</v>
      </c>
      <c r="H3019" t="s">
        <v>3617</v>
      </c>
      <c r="I3019" t="s">
        <v>0</v>
      </c>
    </row>
    <row r="3020" spans="1:10">
      <c r="A3020">
        <v>17</v>
      </c>
      <c r="B3020" s="1">
        <v>1447466</v>
      </c>
      <c r="C3020" t="s">
        <v>6</v>
      </c>
      <c r="D3020" t="s">
        <v>9</v>
      </c>
      <c r="E3020" t="s">
        <v>0</v>
      </c>
      <c r="F3020" t="s">
        <v>4072</v>
      </c>
      <c r="G3020" s="4">
        <v>4.6444444000000003E-3</v>
      </c>
      <c r="H3020" t="s">
        <v>3617</v>
      </c>
      <c r="I3020" t="s">
        <v>0</v>
      </c>
    </row>
    <row r="3021" spans="1:10">
      <c r="A3021">
        <v>17</v>
      </c>
      <c r="B3021" s="1">
        <v>1521374</v>
      </c>
      <c r="C3021" t="s">
        <v>2</v>
      </c>
      <c r="D3021" t="s">
        <v>3</v>
      </c>
      <c r="E3021" t="s">
        <v>470</v>
      </c>
      <c r="F3021" t="s">
        <v>2669</v>
      </c>
      <c r="G3021" s="4">
        <v>4.4000000000000003E-3</v>
      </c>
      <c r="H3021" t="s">
        <v>1</v>
      </c>
      <c r="I3021" t="s">
        <v>470</v>
      </c>
    </row>
    <row r="3022" spans="1:10">
      <c r="A3022">
        <v>17</v>
      </c>
      <c r="B3022" s="1">
        <v>1554144</v>
      </c>
      <c r="C3022" t="s">
        <v>2</v>
      </c>
      <c r="D3022" t="s">
        <v>3</v>
      </c>
      <c r="E3022" t="s">
        <v>470</v>
      </c>
      <c r="F3022" t="s">
        <v>2668</v>
      </c>
      <c r="G3022" s="4">
        <v>4.2222222000000004E-3</v>
      </c>
      <c r="H3022" t="s">
        <v>1</v>
      </c>
      <c r="I3022" t="s">
        <v>470</v>
      </c>
    </row>
    <row r="3023" spans="1:10">
      <c r="A3023">
        <v>17</v>
      </c>
      <c r="B3023" s="1">
        <v>1594970</v>
      </c>
      <c r="C3023" t="s">
        <v>9</v>
      </c>
      <c r="D3023" t="s">
        <v>6</v>
      </c>
      <c r="E3023" t="s">
        <v>470</v>
      </c>
      <c r="F3023" t="s">
        <v>2667</v>
      </c>
      <c r="G3023" s="4">
        <v>5.2666667000000004E-3</v>
      </c>
      <c r="H3023" t="s">
        <v>1</v>
      </c>
      <c r="I3023" t="s">
        <v>470</v>
      </c>
    </row>
    <row r="3024" spans="1:10">
      <c r="A3024">
        <v>17</v>
      </c>
      <c r="B3024" s="1">
        <v>1693773</v>
      </c>
      <c r="C3024" t="s">
        <v>9</v>
      </c>
      <c r="D3024" t="s">
        <v>6</v>
      </c>
      <c r="E3024" t="s">
        <v>0</v>
      </c>
      <c r="F3024" t="s">
        <v>1114</v>
      </c>
      <c r="G3024" s="4">
        <v>5.6333332999999996E-3</v>
      </c>
      <c r="H3024" t="s">
        <v>1</v>
      </c>
      <c r="I3024" t="s">
        <v>0</v>
      </c>
    </row>
    <row r="3025" spans="1:10">
      <c r="A3025">
        <v>17</v>
      </c>
      <c r="B3025" s="1">
        <v>1759788</v>
      </c>
      <c r="C3025" t="s">
        <v>3</v>
      </c>
      <c r="D3025" t="s">
        <v>6</v>
      </c>
      <c r="E3025" t="s">
        <v>0</v>
      </c>
      <c r="F3025" t="s">
        <v>96</v>
      </c>
      <c r="G3025" s="4">
        <v>4.4333332999999999E-3</v>
      </c>
      <c r="H3025" t="s">
        <v>3617</v>
      </c>
      <c r="I3025" t="s">
        <v>0</v>
      </c>
      <c r="J3025" t="s">
        <v>95</v>
      </c>
    </row>
    <row r="3026" spans="1:10">
      <c r="A3026">
        <v>17</v>
      </c>
      <c r="B3026" s="1">
        <v>1800782</v>
      </c>
      <c r="C3026" t="s">
        <v>2</v>
      </c>
      <c r="D3026" t="s">
        <v>3</v>
      </c>
      <c r="E3026" t="s">
        <v>0</v>
      </c>
      <c r="F3026" t="s">
        <v>96</v>
      </c>
      <c r="G3026" s="4">
        <v>4.8444444E-3</v>
      </c>
      <c r="H3026" t="s">
        <v>1</v>
      </c>
      <c r="I3026" t="s">
        <v>0</v>
      </c>
      <c r="J3026" t="s">
        <v>95</v>
      </c>
    </row>
    <row r="3027" spans="1:10">
      <c r="A3027">
        <v>17</v>
      </c>
      <c r="B3027" s="1">
        <v>1862778</v>
      </c>
      <c r="C3027" t="s">
        <v>3</v>
      </c>
      <c r="D3027" t="s">
        <v>2</v>
      </c>
      <c r="E3027" t="s">
        <v>0</v>
      </c>
      <c r="F3027" t="s">
        <v>4071</v>
      </c>
      <c r="G3027" s="4">
        <v>6.1444443999999999E-3</v>
      </c>
      <c r="H3027" t="s">
        <v>3617</v>
      </c>
      <c r="I3027" t="s">
        <v>0</v>
      </c>
      <c r="J3027" t="s">
        <v>4070</v>
      </c>
    </row>
    <row r="3028" spans="1:10">
      <c r="A3028">
        <v>17</v>
      </c>
      <c r="B3028" s="1">
        <v>1921328</v>
      </c>
      <c r="C3028" t="s">
        <v>6</v>
      </c>
      <c r="D3028" t="s">
        <v>9</v>
      </c>
      <c r="E3028" t="s">
        <v>0</v>
      </c>
      <c r="F3028" t="s">
        <v>94</v>
      </c>
      <c r="G3028" s="4">
        <v>5.8333333000000001E-3</v>
      </c>
      <c r="H3028" t="s">
        <v>3617</v>
      </c>
      <c r="I3028" t="s">
        <v>0</v>
      </c>
      <c r="J3028" t="s">
        <v>93</v>
      </c>
    </row>
    <row r="3029" spans="1:10">
      <c r="A3029">
        <v>17</v>
      </c>
      <c r="B3029" s="1">
        <v>1955620</v>
      </c>
      <c r="C3029" t="s">
        <v>2</v>
      </c>
      <c r="D3029" t="s">
        <v>9</v>
      </c>
      <c r="E3029" t="s">
        <v>0</v>
      </c>
      <c r="F3029" t="s">
        <v>4069</v>
      </c>
      <c r="G3029" s="4">
        <v>5.4611110999999999E-3</v>
      </c>
      <c r="H3029" t="s">
        <v>3617</v>
      </c>
      <c r="I3029" t="s">
        <v>0</v>
      </c>
      <c r="J3029" t="s">
        <v>4068</v>
      </c>
    </row>
    <row r="3030" spans="1:10">
      <c r="A3030">
        <v>17</v>
      </c>
      <c r="B3030" s="1">
        <v>1983259</v>
      </c>
      <c r="C3030" t="s">
        <v>3</v>
      </c>
      <c r="D3030" t="s">
        <v>2</v>
      </c>
      <c r="E3030" t="s">
        <v>0</v>
      </c>
      <c r="F3030" t="s">
        <v>4067</v>
      </c>
      <c r="G3030" s="4">
        <v>5.9888889000000002E-3</v>
      </c>
      <c r="H3030" t="s">
        <v>3617</v>
      </c>
      <c r="I3030" t="s">
        <v>0</v>
      </c>
    </row>
    <row r="3031" spans="1:10">
      <c r="A3031">
        <v>17</v>
      </c>
      <c r="B3031" s="1">
        <v>2029467</v>
      </c>
      <c r="C3031" t="s">
        <v>9</v>
      </c>
      <c r="D3031" t="s">
        <v>6</v>
      </c>
      <c r="E3031" t="s">
        <v>0</v>
      </c>
      <c r="F3031" t="s">
        <v>1113</v>
      </c>
      <c r="G3031" s="4">
        <v>5.6833333000000002E-3</v>
      </c>
      <c r="H3031" t="s">
        <v>1</v>
      </c>
      <c r="I3031" t="s">
        <v>0</v>
      </c>
      <c r="J3031" t="s">
        <v>1112</v>
      </c>
    </row>
    <row r="3032" spans="1:10">
      <c r="A3032">
        <v>17</v>
      </c>
      <c r="B3032" s="1">
        <v>2079839</v>
      </c>
      <c r="C3032" t="s">
        <v>6</v>
      </c>
      <c r="D3032" t="s">
        <v>9</v>
      </c>
      <c r="E3032" t="s">
        <v>0</v>
      </c>
      <c r="F3032" t="s">
        <v>1113</v>
      </c>
      <c r="G3032" s="4">
        <v>5.1277778000000003E-3</v>
      </c>
      <c r="H3032" t="s">
        <v>1</v>
      </c>
      <c r="I3032" t="s">
        <v>0</v>
      </c>
      <c r="J3032" t="s">
        <v>1112</v>
      </c>
    </row>
    <row r="3033" spans="1:10">
      <c r="A3033">
        <v>17</v>
      </c>
      <c r="B3033" s="1">
        <v>2141690</v>
      </c>
      <c r="C3033" t="s">
        <v>2</v>
      </c>
      <c r="D3033" t="s">
        <v>3</v>
      </c>
      <c r="E3033" t="s">
        <v>0</v>
      </c>
      <c r="F3033" t="s">
        <v>1111</v>
      </c>
      <c r="G3033" s="4">
        <v>5.4555556000000002E-3</v>
      </c>
      <c r="H3033" t="s">
        <v>1</v>
      </c>
      <c r="I3033" t="s">
        <v>0</v>
      </c>
    </row>
    <row r="3034" spans="1:10">
      <c r="A3034">
        <v>17</v>
      </c>
      <c r="B3034" s="1">
        <v>2195672</v>
      </c>
      <c r="C3034" t="s">
        <v>6</v>
      </c>
      <c r="D3034" t="s">
        <v>3</v>
      </c>
      <c r="E3034" t="s">
        <v>0</v>
      </c>
      <c r="F3034" t="s">
        <v>4066</v>
      </c>
      <c r="G3034" s="4">
        <v>6.1888888999999999E-3</v>
      </c>
      <c r="H3034" t="s">
        <v>3617</v>
      </c>
      <c r="I3034" t="s">
        <v>0</v>
      </c>
      <c r="J3034" t="s">
        <v>4065</v>
      </c>
    </row>
    <row r="3035" spans="1:10">
      <c r="A3035">
        <v>17</v>
      </c>
      <c r="B3035" s="1">
        <v>2302848</v>
      </c>
      <c r="C3035" t="s">
        <v>6</v>
      </c>
      <c r="D3035" t="s">
        <v>9</v>
      </c>
      <c r="E3035" t="s">
        <v>0</v>
      </c>
      <c r="F3035" t="s">
        <v>4064</v>
      </c>
      <c r="G3035" s="4">
        <v>1.0699999999999999E-2</v>
      </c>
      <c r="H3035" t="s">
        <v>3617</v>
      </c>
      <c r="I3035" t="s">
        <v>0</v>
      </c>
      <c r="J3035" t="s">
        <v>4063</v>
      </c>
    </row>
    <row r="3036" spans="1:10">
      <c r="A3036">
        <v>17</v>
      </c>
      <c r="B3036" s="1">
        <v>2315165</v>
      </c>
      <c r="C3036" t="s">
        <v>9</v>
      </c>
      <c r="D3036" t="s">
        <v>3</v>
      </c>
      <c r="E3036" t="s">
        <v>0</v>
      </c>
      <c r="F3036" t="s">
        <v>4062</v>
      </c>
      <c r="G3036" s="4">
        <v>5.7499999999999999E-3</v>
      </c>
      <c r="H3036" t="s">
        <v>3617</v>
      </c>
      <c r="I3036" t="s">
        <v>0</v>
      </c>
    </row>
    <row r="3037" spans="1:10">
      <c r="A3037">
        <v>17</v>
      </c>
      <c r="B3037" s="1">
        <v>2367468</v>
      </c>
      <c r="C3037" t="s">
        <v>9</v>
      </c>
      <c r="D3037" t="s">
        <v>6</v>
      </c>
      <c r="E3037" t="s">
        <v>0</v>
      </c>
      <c r="F3037" t="s">
        <v>1110</v>
      </c>
      <c r="G3037" s="4">
        <v>6.7833333000000004E-3</v>
      </c>
      <c r="H3037" t="s">
        <v>1</v>
      </c>
      <c r="I3037" t="s">
        <v>0</v>
      </c>
      <c r="J3037" t="s">
        <v>1109</v>
      </c>
    </row>
    <row r="3038" spans="1:10">
      <c r="A3038">
        <v>17</v>
      </c>
      <c r="B3038" s="1">
        <v>2440315</v>
      </c>
      <c r="C3038" t="s">
        <v>6</v>
      </c>
      <c r="D3038" t="s">
        <v>9</v>
      </c>
      <c r="E3038" t="s">
        <v>0</v>
      </c>
      <c r="F3038" t="s">
        <v>92</v>
      </c>
      <c r="G3038" s="4">
        <v>9.7833333000000005E-3</v>
      </c>
      <c r="H3038" t="s">
        <v>3617</v>
      </c>
      <c r="I3038" t="s">
        <v>0</v>
      </c>
      <c r="J3038" t="s">
        <v>91</v>
      </c>
    </row>
    <row r="3039" spans="1:10">
      <c r="A3039">
        <v>17</v>
      </c>
      <c r="B3039" s="1">
        <v>2459907</v>
      </c>
      <c r="C3039" t="s">
        <v>2</v>
      </c>
      <c r="D3039" t="s">
        <v>9</v>
      </c>
      <c r="E3039" t="s">
        <v>0</v>
      </c>
      <c r="F3039" t="s">
        <v>92</v>
      </c>
      <c r="G3039" s="4">
        <v>1.0277778E-2</v>
      </c>
      <c r="H3039" t="s">
        <v>1</v>
      </c>
      <c r="I3039" t="s">
        <v>0</v>
      </c>
      <c r="J3039" t="s">
        <v>91</v>
      </c>
    </row>
    <row r="3040" spans="1:10">
      <c r="A3040">
        <v>17</v>
      </c>
      <c r="B3040" s="1">
        <v>2518698</v>
      </c>
      <c r="C3040" t="s">
        <v>3</v>
      </c>
      <c r="D3040" t="s">
        <v>2</v>
      </c>
      <c r="E3040" t="s">
        <v>0</v>
      </c>
      <c r="F3040" t="s">
        <v>1108</v>
      </c>
      <c r="G3040" s="4">
        <v>8.5555556000000005E-3</v>
      </c>
      <c r="H3040" t="s">
        <v>1</v>
      </c>
      <c r="I3040" t="s">
        <v>0</v>
      </c>
      <c r="J3040" t="s">
        <v>1107</v>
      </c>
    </row>
    <row r="3041" spans="1:10">
      <c r="A3041">
        <v>17</v>
      </c>
      <c r="B3041" s="1">
        <v>2555788</v>
      </c>
      <c r="C3041" t="s">
        <v>3</v>
      </c>
      <c r="D3041" t="s">
        <v>2</v>
      </c>
      <c r="E3041" t="s">
        <v>0</v>
      </c>
      <c r="F3041" t="s">
        <v>1108</v>
      </c>
      <c r="G3041" s="4">
        <v>1.0233333000000001E-2</v>
      </c>
      <c r="H3041" t="s">
        <v>1</v>
      </c>
      <c r="I3041" t="s">
        <v>0</v>
      </c>
      <c r="J3041" t="s">
        <v>1107</v>
      </c>
    </row>
    <row r="3042" spans="1:10">
      <c r="A3042">
        <v>17</v>
      </c>
      <c r="B3042" s="1">
        <v>2578093</v>
      </c>
      <c r="C3042" t="s">
        <v>2</v>
      </c>
      <c r="D3042" t="s">
        <v>3</v>
      </c>
      <c r="E3042" t="s">
        <v>0</v>
      </c>
      <c r="F3042" t="s">
        <v>1108</v>
      </c>
      <c r="G3042" s="4">
        <v>8.3611111000000005E-3</v>
      </c>
      <c r="H3042" t="s">
        <v>1</v>
      </c>
      <c r="I3042" t="s">
        <v>0</v>
      </c>
      <c r="J3042" t="s">
        <v>1107</v>
      </c>
    </row>
    <row r="3043" spans="1:10">
      <c r="A3043">
        <v>17</v>
      </c>
      <c r="B3043" s="1">
        <v>2623624</v>
      </c>
      <c r="C3043" t="s">
        <v>9</v>
      </c>
      <c r="D3043" t="s">
        <v>2</v>
      </c>
      <c r="E3043" t="s">
        <v>0</v>
      </c>
      <c r="F3043" t="s">
        <v>1108</v>
      </c>
      <c r="G3043" s="4">
        <v>7.2611111000000002E-3</v>
      </c>
      <c r="H3043" t="s">
        <v>1</v>
      </c>
      <c r="I3043" t="s">
        <v>0</v>
      </c>
      <c r="J3043" t="s">
        <v>1107</v>
      </c>
    </row>
    <row r="3044" spans="1:10">
      <c r="A3044">
        <v>17</v>
      </c>
      <c r="B3044" s="1">
        <v>2666795</v>
      </c>
      <c r="C3044" t="s">
        <v>2</v>
      </c>
      <c r="D3044" t="s">
        <v>3</v>
      </c>
      <c r="E3044" t="s">
        <v>0</v>
      </c>
      <c r="F3044" t="s">
        <v>1108</v>
      </c>
      <c r="G3044" s="4">
        <v>6.4722221999999998E-3</v>
      </c>
      <c r="H3044" t="s">
        <v>1</v>
      </c>
      <c r="I3044" t="s">
        <v>0</v>
      </c>
      <c r="J3044" t="s">
        <v>1107</v>
      </c>
    </row>
    <row r="3045" spans="1:10">
      <c r="A3045">
        <v>17</v>
      </c>
      <c r="B3045" s="1">
        <v>3007941</v>
      </c>
      <c r="C3045" t="s">
        <v>6</v>
      </c>
      <c r="D3045" t="s">
        <v>9</v>
      </c>
      <c r="E3045" t="s">
        <v>0</v>
      </c>
      <c r="F3045" t="s">
        <v>1106</v>
      </c>
      <c r="G3045" s="4">
        <v>5.0222221999999999E-3</v>
      </c>
      <c r="H3045" t="s">
        <v>1</v>
      </c>
      <c r="I3045" t="s">
        <v>0</v>
      </c>
      <c r="J3045" t="s">
        <v>1105</v>
      </c>
    </row>
    <row r="3046" spans="1:10">
      <c r="A3046">
        <v>17</v>
      </c>
      <c r="B3046" s="1">
        <v>3272796</v>
      </c>
      <c r="C3046" t="s">
        <v>3</v>
      </c>
      <c r="D3046" t="s">
        <v>2</v>
      </c>
      <c r="E3046" t="s">
        <v>470</v>
      </c>
      <c r="F3046" t="s">
        <v>2666</v>
      </c>
      <c r="G3046" s="4">
        <v>4.1333333E-3</v>
      </c>
      <c r="H3046" t="s">
        <v>1</v>
      </c>
      <c r="I3046" t="s">
        <v>470</v>
      </c>
    </row>
    <row r="3047" spans="1:10">
      <c r="A3047">
        <v>17</v>
      </c>
      <c r="B3047" s="1">
        <v>3292198</v>
      </c>
      <c r="C3047" t="s">
        <v>2</v>
      </c>
      <c r="D3047" t="s">
        <v>3</v>
      </c>
      <c r="E3047" t="s">
        <v>470</v>
      </c>
      <c r="F3047" t="s">
        <v>2665</v>
      </c>
      <c r="G3047" s="4">
        <v>4.1944444000000004E-3</v>
      </c>
      <c r="H3047" t="s">
        <v>1</v>
      </c>
      <c r="I3047" t="s">
        <v>470</v>
      </c>
    </row>
    <row r="3048" spans="1:10">
      <c r="A3048">
        <v>17</v>
      </c>
      <c r="B3048" s="1">
        <v>3317142</v>
      </c>
      <c r="C3048" t="s">
        <v>9</v>
      </c>
      <c r="D3048" t="s">
        <v>2</v>
      </c>
      <c r="E3048" t="s">
        <v>470</v>
      </c>
      <c r="F3048" t="s">
        <v>2664</v>
      </c>
      <c r="G3048" s="4">
        <v>4.3444444000000004E-3</v>
      </c>
      <c r="H3048" t="s">
        <v>1</v>
      </c>
      <c r="I3048" t="s">
        <v>470</v>
      </c>
    </row>
    <row r="3049" spans="1:10">
      <c r="A3049">
        <v>17</v>
      </c>
      <c r="B3049" s="1">
        <v>3442580</v>
      </c>
      <c r="C3049" t="s">
        <v>9</v>
      </c>
      <c r="D3049" t="s">
        <v>2</v>
      </c>
      <c r="E3049" t="s">
        <v>0</v>
      </c>
      <c r="F3049" t="s">
        <v>1104</v>
      </c>
      <c r="G3049" s="4">
        <v>4.4388889000000001E-3</v>
      </c>
      <c r="H3049" t="s">
        <v>1</v>
      </c>
      <c r="I3049" t="s">
        <v>0</v>
      </c>
    </row>
    <row r="3050" spans="1:10">
      <c r="A3050">
        <v>17</v>
      </c>
      <c r="B3050" s="1">
        <v>3758604</v>
      </c>
      <c r="C3050" t="s">
        <v>9</v>
      </c>
      <c r="D3050" t="s">
        <v>6</v>
      </c>
      <c r="E3050" t="s">
        <v>0</v>
      </c>
      <c r="F3050" t="s">
        <v>1103</v>
      </c>
      <c r="G3050" s="4">
        <v>4.4666667E-3</v>
      </c>
      <c r="H3050" t="s">
        <v>1</v>
      </c>
      <c r="I3050" t="s">
        <v>0</v>
      </c>
    </row>
    <row r="3051" spans="1:10">
      <c r="A3051">
        <v>17</v>
      </c>
      <c r="B3051" s="1">
        <v>3831584</v>
      </c>
      <c r="C3051" t="s">
        <v>3</v>
      </c>
      <c r="D3051" t="s">
        <v>9</v>
      </c>
      <c r="E3051" t="s">
        <v>0</v>
      </c>
      <c r="F3051" t="s">
        <v>1103</v>
      </c>
      <c r="G3051" s="4">
        <v>5.8388889000000003E-3</v>
      </c>
      <c r="H3051" t="s">
        <v>1</v>
      </c>
      <c r="I3051" t="s">
        <v>0</v>
      </c>
    </row>
    <row r="3052" spans="1:10">
      <c r="A3052">
        <v>17</v>
      </c>
      <c r="B3052" s="1">
        <v>4068238</v>
      </c>
      <c r="C3052" t="s">
        <v>3</v>
      </c>
      <c r="D3052" t="s">
        <v>6</v>
      </c>
      <c r="E3052" t="s">
        <v>0</v>
      </c>
      <c r="F3052" t="s">
        <v>4061</v>
      </c>
      <c r="G3052" s="4">
        <v>3.4333332999999999E-3</v>
      </c>
      <c r="H3052" t="s">
        <v>3617</v>
      </c>
      <c r="I3052" t="s">
        <v>0</v>
      </c>
      <c r="J3052" t="s">
        <v>4060</v>
      </c>
    </row>
    <row r="3053" spans="1:10">
      <c r="A3053">
        <v>17</v>
      </c>
      <c r="B3053" s="1">
        <v>4197827</v>
      </c>
      <c r="C3053" t="s">
        <v>9</v>
      </c>
      <c r="D3053" t="s">
        <v>6</v>
      </c>
      <c r="E3053" t="s">
        <v>470</v>
      </c>
      <c r="F3053" t="s">
        <v>2663</v>
      </c>
      <c r="G3053" s="4">
        <v>4.7833333000000004E-3</v>
      </c>
      <c r="H3053" t="s">
        <v>1</v>
      </c>
      <c r="I3053" t="s">
        <v>470</v>
      </c>
    </row>
    <row r="3054" spans="1:10">
      <c r="A3054">
        <v>17</v>
      </c>
      <c r="B3054" s="1">
        <v>4260869</v>
      </c>
      <c r="C3054" t="s">
        <v>2</v>
      </c>
      <c r="D3054" t="s">
        <v>3</v>
      </c>
      <c r="E3054" t="s">
        <v>470</v>
      </c>
      <c r="F3054" t="s">
        <v>2662</v>
      </c>
      <c r="G3054" s="4">
        <v>4.7722221999999996E-3</v>
      </c>
      <c r="H3054" t="s">
        <v>1</v>
      </c>
      <c r="I3054" t="s">
        <v>470</v>
      </c>
    </row>
    <row r="3055" spans="1:10">
      <c r="A3055">
        <v>17</v>
      </c>
      <c r="B3055" s="1">
        <v>4293449</v>
      </c>
      <c r="C3055" t="s">
        <v>3</v>
      </c>
      <c r="D3055" t="s">
        <v>2</v>
      </c>
      <c r="E3055" t="s">
        <v>470</v>
      </c>
      <c r="F3055" t="s">
        <v>2661</v>
      </c>
      <c r="G3055" s="4">
        <v>4.4111111000000001E-3</v>
      </c>
      <c r="H3055" t="s">
        <v>1</v>
      </c>
      <c r="I3055" t="s">
        <v>470</v>
      </c>
    </row>
    <row r="3056" spans="1:10">
      <c r="A3056">
        <v>17</v>
      </c>
      <c r="B3056" s="1">
        <v>4349689</v>
      </c>
      <c r="C3056" t="s">
        <v>2</v>
      </c>
      <c r="D3056" t="s">
        <v>3</v>
      </c>
      <c r="E3056" t="s">
        <v>470</v>
      </c>
      <c r="F3056" t="s">
        <v>2660</v>
      </c>
      <c r="G3056" s="4">
        <v>4.3888889000000004E-3</v>
      </c>
      <c r="H3056" t="s">
        <v>1</v>
      </c>
      <c r="I3056" t="s">
        <v>470</v>
      </c>
    </row>
    <row r="3057" spans="1:10">
      <c r="A3057">
        <v>17</v>
      </c>
      <c r="B3057" s="1">
        <v>4475280</v>
      </c>
      <c r="C3057" t="s">
        <v>2</v>
      </c>
      <c r="D3057" t="s">
        <v>3</v>
      </c>
      <c r="E3057" t="s">
        <v>470</v>
      </c>
      <c r="F3057" t="s">
        <v>2659</v>
      </c>
      <c r="G3057" s="4">
        <v>4.2722222000000001E-3</v>
      </c>
      <c r="H3057" t="s">
        <v>1</v>
      </c>
      <c r="I3057" t="s">
        <v>470</v>
      </c>
    </row>
    <row r="3058" spans="1:10">
      <c r="A3058">
        <v>17</v>
      </c>
      <c r="B3058" s="1">
        <v>4500332</v>
      </c>
      <c r="C3058" t="s">
        <v>6</v>
      </c>
      <c r="D3058" t="s">
        <v>9</v>
      </c>
      <c r="E3058" t="s">
        <v>470</v>
      </c>
      <c r="F3058" t="s">
        <v>2658</v>
      </c>
      <c r="G3058" s="4">
        <v>4.2888889000000001E-3</v>
      </c>
      <c r="H3058" t="s">
        <v>1</v>
      </c>
      <c r="I3058" t="s">
        <v>470</v>
      </c>
    </row>
    <row r="3059" spans="1:10">
      <c r="A3059">
        <v>17</v>
      </c>
      <c r="B3059" s="1">
        <v>4542389</v>
      </c>
      <c r="C3059" t="s">
        <v>2</v>
      </c>
      <c r="D3059" t="s">
        <v>3</v>
      </c>
      <c r="E3059" t="s">
        <v>0</v>
      </c>
      <c r="F3059" t="s">
        <v>1102</v>
      </c>
      <c r="G3059" s="4">
        <v>3.9111110999999997E-3</v>
      </c>
      <c r="H3059" t="s">
        <v>1</v>
      </c>
      <c r="I3059" t="s">
        <v>0</v>
      </c>
      <c r="J3059" t="s">
        <v>1101</v>
      </c>
    </row>
    <row r="3060" spans="1:10">
      <c r="A3060">
        <v>17</v>
      </c>
      <c r="B3060" s="1">
        <v>4724900</v>
      </c>
      <c r="C3060" t="s">
        <v>3</v>
      </c>
      <c r="D3060" t="s">
        <v>2</v>
      </c>
      <c r="E3060" t="s">
        <v>470</v>
      </c>
      <c r="F3060" t="s">
        <v>2657</v>
      </c>
      <c r="G3060" s="4">
        <v>4.4777777999999999E-3</v>
      </c>
      <c r="H3060" t="s">
        <v>1</v>
      </c>
      <c r="I3060" t="s">
        <v>470</v>
      </c>
    </row>
    <row r="3061" spans="1:10">
      <c r="A3061">
        <v>17</v>
      </c>
      <c r="B3061" s="1">
        <v>4754913</v>
      </c>
      <c r="C3061" t="s">
        <v>3</v>
      </c>
      <c r="D3061" t="s">
        <v>2</v>
      </c>
      <c r="E3061" t="s">
        <v>470</v>
      </c>
      <c r="F3061" t="s">
        <v>2656</v>
      </c>
      <c r="G3061" s="4">
        <v>4.1444443999999999E-3</v>
      </c>
      <c r="H3061" t="s">
        <v>1</v>
      </c>
      <c r="I3061" t="s">
        <v>470</v>
      </c>
    </row>
    <row r="3062" spans="1:10">
      <c r="A3062">
        <v>17</v>
      </c>
      <c r="B3062" s="1">
        <v>4805834</v>
      </c>
      <c r="C3062" t="s">
        <v>2</v>
      </c>
      <c r="D3062" t="s">
        <v>6</v>
      </c>
      <c r="E3062" t="s">
        <v>470</v>
      </c>
      <c r="F3062" t="s">
        <v>2655</v>
      </c>
      <c r="G3062" s="4">
        <v>4.5277777999999996E-3</v>
      </c>
      <c r="H3062" t="s">
        <v>1</v>
      </c>
      <c r="I3062" t="s">
        <v>470</v>
      </c>
    </row>
    <row r="3063" spans="1:10">
      <c r="A3063">
        <v>17</v>
      </c>
      <c r="B3063" s="1">
        <v>5001623</v>
      </c>
      <c r="C3063" t="s">
        <v>2</v>
      </c>
      <c r="D3063" t="s">
        <v>3</v>
      </c>
      <c r="E3063" t="s">
        <v>470</v>
      </c>
      <c r="F3063" t="s">
        <v>2654</v>
      </c>
      <c r="G3063" s="4">
        <v>4.4111111000000001E-3</v>
      </c>
      <c r="H3063" t="s">
        <v>1</v>
      </c>
      <c r="I3063" t="s">
        <v>470</v>
      </c>
    </row>
    <row r="3064" spans="1:10">
      <c r="A3064">
        <v>17</v>
      </c>
      <c r="B3064" s="1">
        <v>5005309</v>
      </c>
      <c r="C3064" t="s">
        <v>3</v>
      </c>
      <c r="D3064" t="s">
        <v>2</v>
      </c>
      <c r="E3064" t="s">
        <v>470</v>
      </c>
      <c r="F3064" t="s">
        <v>2653</v>
      </c>
      <c r="G3064" s="4">
        <v>4.5555556000000004E-3</v>
      </c>
      <c r="H3064" t="s">
        <v>1</v>
      </c>
      <c r="I3064" t="s">
        <v>470</v>
      </c>
    </row>
    <row r="3065" spans="1:10">
      <c r="A3065">
        <v>17</v>
      </c>
      <c r="B3065" s="1">
        <v>5088142</v>
      </c>
      <c r="C3065" t="s">
        <v>9</v>
      </c>
      <c r="D3065" t="s">
        <v>2</v>
      </c>
      <c r="E3065" t="s">
        <v>470</v>
      </c>
      <c r="F3065" t="s">
        <v>2652</v>
      </c>
      <c r="G3065" s="4">
        <v>4.2722222000000001E-3</v>
      </c>
      <c r="H3065" t="s">
        <v>1</v>
      </c>
      <c r="I3065" t="s">
        <v>470</v>
      </c>
    </row>
    <row r="3066" spans="1:10">
      <c r="A3066">
        <v>17</v>
      </c>
      <c r="B3066" s="1">
        <v>5185824</v>
      </c>
      <c r="C3066" t="s">
        <v>9</v>
      </c>
      <c r="D3066" t="s">
        <v>6</v>
      </c>
      <c r="E3066" t="s">
        <v>0</v>
      </c>
      <c r="F3066" t="s">
        <v>1100</v>
      </c>
      <c r="G3066" s="4">
        <v>7.0666666999999999E-3</v>
      </c>
      <c r="H3066" t="s">
        <v>1</v>
      </c>
      <c r="I3066" t="s">
        <v>0</v>
      </c>
    </row>
    <row r="3067" spans="1:10">
      <c r="A3067">
        <v>17</v>
      </c>
      <c r="B3067" s="1">
        <v>5361196</v>
      </c>
      <c r="C3067" t="s">
        <v>6</v>
      </c>
      <c r="D3067" t="s">
        <v>9</v>
      </c>
      <c r="E3067" t="s">
        <v>0</v>
      </c>
      <c r="F3067" t="s">
        <v>1099</v>
      </c>
      <c r="G3067" s="4">
        <v>8.2722222000000002E-3</v>
      </c>
      <c r="H3067" t="s">
        <v>1</v>
      </c>
      <c r="I3067" t="s">
        <v>0</v>
      </c>
    </row>
    <row r="3068" spans="1:10">
      <c r="A3068">
        <v>17</v>
      </c>
      <c r="B3068" s="1">
        <v>5431217</v>
      </c>
      <c r="C3068" t="s">
        <v>9</v>
      </c>
      <c r="D3068" t="s">
        <v>6</v>
      </c>
      <c r="E3068" t="s">
        <v>0</v>
      </c>
      <c r="F3068" t="s">
        <v>4059</v>
      </c>
      <c r="G3068" s="4">
        <v>5.2388888999999996E-3</v>
      </c>
      <c r="H3068" t="s">
        <v>3617</v>
      </c>
      <c r="I3068" t="s">
        <v>0</v>
      </c>
      <c r="J3068" t="s">
        <v>4058</v>
      </c>
    </row>
    <row r="3069" spans="1:10">
      <c r="A3069">
        <v>17</v>
      </c>
      <c r="B3069" s="1">
        <v>5603846</v>
      </c>
      <c r="C3069" t="s">
        <v>6</v>
      </c>
      <c r="D3069" t="s">
        <v>9</v>
      </c>
      <c r="E3069" t="s">
        <v>0</v>
      </c>
      <c r="F3069" t="s">
        <v>4057</v>
      </c>
      <c r="G3069" s="4">
        <v>4.6166667E-3</v>
      </c>
      <c r="H3069" t="s">
        <v>3617</v>
      </c>
      <c r="I3069" t="s">
        <v>0</v>
      </c>
      <c r="J3069" t="s">
        <v>4056</v>
      </c>
    </row>
    <row r="3070" spans="1:10">
      <c r="A3070">
        <v>17</v>
      </c>
      <c r="B3070" s="1">
        <v>5830905</v>
      </c>
      <c r="C3070" t="s">
        <v>2</v>
      </c>
      <c r="D3070" t="s">
        <v>3</v>
      </c>
      <c r="E3070" t="s">
        <v>470</v>
      </c>
      <c r="F3070" t="s">
        <v>2651</v>
      </c>
      <c r="G3070" s="4">
        <v>4.2222222000000004E-3</v>
      </c>
      <c r="H3070" t="s">
        <v>1</v>
      </c>
      <c r="I3070" t="s">
        <v>470</v>
      </c>
    </row>
    <row r="3071" spans="1:10">
      <c r="A3071">
        <v>17</v>
      </c>
      <c r="B3071" s="1">
        <v>5883588</v>
      </c>
      <c r="C3071" t="s">
        <v>6</v>
      </c>
      <c r="D3071" t="s">
        <v>9</v>
      </c>
      <c r="E3071" t="s">
        <v>0</v>
      </c>
      <c r="F3071" t="s">
        <v>4055</v>
      </c>
      <c r="G3071" s="4">
        <v>3.5999999999999999E-3</v>
      </c>
      <c r="H3071" t="s">
        <v>3617</v>
      </c>
      <c r="I3071" t="s">
        <v>0</v>
      </c>
    </row>
    <row r="3072" spans="1:10">
      <c r="A3072">
        <v>17</v>
      </c>
      <c r="B3072" s="1">
        <v>5904825</v>
      </c>
      <c r="C3072" t="s">
        <v>6</v>
      </c>
      <c r="D3072" t="s">
        <v>9</v>
      </c>
      <c r="E3072" t="s">
        <v>0</v>
      </c>
      <c r="F3072" t="s">
        <v>1098</v>
      </c>
      <c r="G3072" s="4">
        <v>3.4611110999999998E-3</v>
      </c>
      <c r="H3072" t="s">
        <v>3617</v>
      </c>
      <c r="I3072" t="s">
        <v>0</v>
      </c>
      <c r="J3072" t="s">
        <v>1097</v>
      </c>
    </row>
    <row r="3073" spans="1:10">
      <c r="A3073">
        <v>17</v>
      </c>
      <c r="B3073" s="1">
        <v>5940792</v>
      </c>
      <c r="C3073" t="s">
        <v>2</v>
      </c>
      <c r="D3073" t="s">
        <v>3</v>
      </c>
      <c r="E3073" t="s">
        <v>0</v>
      </c>
      <c r="F3073" t="s">
        <v>1098</v>
      </c>
      <c r="G3073" s="4">
        <v>3.2944443999999998E-3</v>
      </c>
      <c r="H3073" t="s">
        <v>3617</v>
      </c>
      <c r="I3073" t="s">
        <v>0</v>
      </c>
      <c r="J3073" t="s">
        <v>1097</v>
      </c>
    </row>
    <row r="3074" spans="1:10">
      <c r="A3074">
        <v>17</v>
      </c>
      <c r="B3074" s="1">
        <v>6068611</v>
      </c>
      <c r="C3074" t="s">
        <v>3</v>
      </c>
      <c r="D3074" t="s">
        <v>2</v>
      </c>
      <c r="E3074" t="s">
        <v>0</v>
      </c>
      <c r="F3074" t="s">
        <v>1098</v>
      </c>
      <c r="G3074" s="4">
        <v>4.2388889000000004E-3</v>
      </c>
      <c r="H3074" t="s">
        <v>1</v>
      </c>
      <c r="I3074" t="s">
        <v>0</v>
      </c>
      <c r="J3074" t="s">
        <v>1097</v>
      </c>
    </row>
    <row r="3075" spans="1:10">
      <c r="A3075">
        <v>17</v>
      </c>
      <c r="B3075" s="1">
        <v>6258769</v>
      </c>
      <c r="C3075" t="s">
        <v>3</v>
      </c>
      <c r="D3075" t="s">
        <v>2</v>
      </c>
      <c r="E3075" t="s">
        <v>0</v>
      </c>
      <c r="F3075" t="s">
        <v>4054</v>
      </c>
      <c r="G3075" s="4">
        <v>3.5500000000000002E-3</v>
      </c>
      <c r="H3075" t="s">
        <v>3617</v>
      </c>
      <c r="I3075" t="s">
        <v>0</v>
      </c>
      <c r="J3075" t="s">
        <v>4053</v>
      </c>
    </row>
    <row r="3076" spans="1:10">
      <c r="A3076">
        <v>17</v>
      </c>
      <c r="B3076" s="1">
        <v>6687163</v>
      </c>
      <c r="C3076" t="s">
        <v>9</v>
      </c>
      <c r="D3076" t="s">
        <v>6</v>
      </c>
      <c r="E3076" t="s">
        <v>0</v>
      </c>
      <c r="F3076" t="s">
        <v>1096</v>
      </c>
      <c r="G3076" s="4">
        <v>6.2555555999999997E-3</v>
      </c>
      <c r="H3076" t="s">
        <v>1</v>
      </c>
      <c r="I3076" t="s">
        <v>0</v>
      </c>
      <c r="J3076" t="s">
        <v>1095</v>
      </c>
    </row>
    <row r="3077" spans="1:10">
      <c r="A3077">
        <v>17</v>
      </c>
      <c r="B3077" s="1">
        <v>6750910</v>
      </c>
      <c r="C3077" t="s">
        <v>2</v>
      </c>
      <c r="D3077" t="s">
        <v>3</v>
      </c>
      <c r="E3077" t="s">
        <v>0</v>
      </c>
      <c r="F3077" t="s">
        <v>1094</v>
      </c>
      <c r="G3077" s="4">
        <v>6.3388888999999999E-3</v>
      </c>
      <c r="H3077" t="s">
        <v>1</v>
      </c>
      <c r="I3077" t="s">
        <v>0</v>
      </c>
    </row>
    <row r="3078" spans="1:10">
      <c r="A3078">
        <v>17</v>
      </c>
      <c r="B3078" s="1">
        <v>6847107</v>
      </c>
      <c r="C3078" t="s">
        <v>9</v>
      </c>
      <c r="D3078" t="s">
        <v>6</v>
      </c>
      <c r="E3078" t="s">
        <v>0</v>
      </c>
      <c r="F3078" t="s">
        <v>4052</v>
      </c>
      <c r="G3078" s="4">
        <v>4.7611110999999998E-3</v>
      </c>
      <c r="H3078" t="s">
        <v>3617</v>
      </c>
      <c r="I3078" t="s">
        <v>0</v>
      </c>
    </row>
    <row r="3079" spans="1:10">
      <c r="A3079">
        <v>17</v>
      </c>
      <c r="B3079" s="1">
        <v>6999277</v>
      </c>
      <c r="C3079" t="s">
        <v>6</v>
      </c>
      <c r="D3079" t="s">
        <v>2</v>
      </c>
      <c r="E3079" t="s">
        <v>0</v>
      </c>
      <c r="F3079" t="s">
        <v>1093</v>
      </c>
      <c r="G3079" s="4">
        <v>4.9111110999999997E-3</v>
      </c>
      <c r="H3079" t="s">
        <v>1</v>
      </c>
      <c r="I3079" t="s">
        <v>0</v>
      </c>
    </row>
    <row r="3080" spans="1:10">
      <c r="A3080">
        <v>17</v>
      </c>
      <c r="B3080" s="1">
        <v>7052416</v>
      </c>
      <c r="C3080" t="s">
        <v>9</v>
      </c>
      <c r="D3080" t="s">
        <v>6</v>
      </c>
      <c r="E3080" t="s">
        <v>470</v>
      </c>
      <c r="F3080" t="s">
        <v>2650</v>
      </c>
      <c r="G3080" s="4">
        <v>5.1000000000000004E-3</v>
      </c>
      <c r="H3080" t="s">
        <v>1</v>
      </c>
      <c r="I3080" t="s">
        <v>470</v>
      </c>
    </row>
    <row r="3081" spans="1:10">
      <c r="A3081">
        <v>17</v>
      </c>
      <c r="B3081" s="1">
        <v>7065811</v>
      </c>
      <c r="C3081" t="s">
        <v>2</v>
      </c>
      <c r="D3081" t="s">
        <v>3</v>
      </c>
      <c r="E3081" t="s">
        <v>470</v>
      </c>
      <c r="F3081" t="s">
        <v>2649</v>
      </c>
      <c r="G3081" s="4">
        <v>5.0833333000000003E-3</v>
      </c>
      <c r="H3081" t="s">
        <v>1</v>
      </c>
      <c r="I3081" t="s">
        <v>470</v>
      </c>
    </row>
    <row r="3082" spans="1:10">
      <c r="A3082">
        <v>17</v>
      </c>
      <c r="B3082" s="1">
        <v>7093793</v>
      </c>
      <c r="C3082" t="s">
        <v>6</v>
      </c>
      <c r="D3082" t="s">
        <v>9</v>
      </c>
      <c r="E3082" t="s">
        <v>470</v>
      </c>
      <c r="F3082" t="s">
        <v>2648</v>
      </c>
      <c r="G3082" s="4">
        <v>4.6166667E-3</v>
      </c>
      <c r="H3082" t="s">
        <v>1</v>
      </c>
      <c r="I3082" t="s">
        <v>470</v>
      </c>
    </row>
    <row r="3083" spans="1:10">
      <c r="A3083">
        <v>17</v>
      </c>
      <c r="B3083" s="1">
        <v>7471643</v>
      </c>
      <c r="C3083" t="s">
        <v>6</v>
      </c>
      <c r="D3083" t="s">
        <v>9</v>
      </c>
      <c r="E3083" t="s">
        <v>470</v>
      </c>
      <c r="F3083" t="s">
        <v>2647</v>
      </c>
      <c r="G3083" s="4">
        <v>5.5722222E-3</v>
      </c>
      <c r="H3083" t="s">
        <v>1</v>
      </c>
      <c r="I3083" t="s">
        <v>470</v>
      </c>
    </row>
    <row r="3084" spans="1:10">
      <c r="A3084">
        <v>17</v>
      </c>
      <c r="B3084" s="1">
        <v>7545369</v>
      </c>
      <c r="C3084" t="s">
        <v>6</v>
      </c>
      <c r="D3084" t="s">
        <v>9</v>
      </c>
      <c r="E3084" t="s">
        <v>0</v>
      </c>
      <c r="F3084" t="s">
        <v>4051</v>
      </c>
      <c r="G3084" s="4">
        <v>3.5333333000000001E-3</v>
      </c>
      <c r="H3084" t="s">
        <v>3617</v>
      </c>
      <c r="I3084" t="s">
        <v>0</v>
      </c>
      <c r="J3084" t="s">
        <v>4050</v>
      </c>
    </row>
    <row r="3085" spans="1:10">
      <c r="A3085">
        <v>17</v>
      </c>
      <c r="B3085" s="1">
        <v>7570278</v>
      </c>
      <c r="C3085" t="s">
        <v>2</v>
      </c>
      <c r="D3085" t="s">
        <v>3</v>
      </c>
      <c r="E3085" t="s">
        <v>0</v>
      </c>
      <c r="F3085" t="s">
        <v>1092</v>
      </c>
      <c r="G3085" s="4">
        <v>5.2722222000000001E-3</v>
      </c>
      <c r="H3085" t="s">
        <v>1</v>
      </c>
      <c r="I3085" t="s">
        <v>0</v>
      </c>
    </row>
    <row r="3086" spans="1:10">
      <c r="A3086">
        <v>17</v>
      </c>
      <c r="B3086" s="1">
        <v>7629509</v>
      </c>
      <c r="C3086" t="s">
        <v>3</v>
      </c>
      <c r="D3086" t="s">
        <v>6</v>
      </c>
      <c r="E3086" t="s">
        <v>470</v>
      </c>
      <c r="F3086" t="s">
        <v>2646</v>
      </c>
      <c r="G3086" s="4">
        <v>6.5166666999999998E-3</v>
      </c>
      <c r="H3086" t="s">
        <v>1</v>
      </c>
      <c r="I3086" t="s">
        <v>470</v>
      </c>
    </row>
    <row r="3087" spans="1:10">
      <c r="A3087">
        <v>17</v>
      </c>
      <c r="B3087" s="1">
        <v>7773286</v>
      </c>
      <c r="C3087" t="s">
        <v>6</v>
      </c>
      <c r="D3087" t="s">
        <v>2</v>
      </c>
      <c r="E3087" t="s">
        <v>0</v>
      </c>
      <c r="F3087" t="s">
        <v>1091</v>
      </c>
      <c r="G3087" s="4">
        <v>2.0688888999999999E-2</v>
      </c>
      <c r="H3087" t="s">
        <v>1</v>
      </c>
      <c r="I3087" t="s">
        <v>0</v>
      </c>
      <c r="J3087" t="s">
        <v>1090</v>
      </c>
    </row>
    <row r="3088" spans="1:10">
      <c r="A3088">
        <v>17</v>
      </c>
      <c r="B3088" s="1">
        <v>7773307</v>
      </c>
      <c r="C3088" t="s">
        <v>9</v>
      </c>
      <c r="D3088" t="s">
        <v>6</v>
      </c>
      <c r="E3088" t="s">
        <v>0</v>
      </c>
      <c r="F3088" t="s">
        <v>1091</v>
      </c>
      <c r="G3088" s="4">
        <v>1.9594443999999999E-2</v>
      </c>
      <c r="H3088" t="s">
        <v>1</v>
      </c>
      <c r="I3088" t="s">
        <v>0</v>
      </c>
      <c r="J3088" t="s">
        <v>1090</v>
      </c>
    </row>
    <row r="3089" spans="1:10">
      <c r="A3089">
        <v>17</v>
      </c>
      <c r="B3089" s="1">
        <v>7931559</v>
      </c>
      <c r="C3089" t="s">
        <v>3</v>
      </c>
      <c r="D3089" t="s">
        <v>2</v>
      </c>
      <c r="E3089" t="s">
        <v>470</v>
      </c>
      <c r="F3089" t="s">
        <v>2645</v>
      </c>
      <c r="G3089" s="4">
        <v>1.6816667E-2</v>
      </c>
      <c r="H3089" t="s">
        <v>1</v>
      </c>
      <c r="I3089" t="s">
        <v>470</v>
      </c>
    </row>
    <row r="3090" spans="1:10">
      <c r="A3090">
        <v>17</v>
      </c>
      <c r="B3090" s="1">
        <v>8027616</v>
      </c>
      <c r="C3090" t="s">
        <v>2</v>
      </c>
      <c r="D3090" t="s">
        <v>3</v>
      </c>
      <c r="E3090" t="s">
        <v>0</v>
      </c>
      <c r="F3090" t="s">
        <v>1089</v>
      </c>
      <c r="G3090" s="4">
        <v>1.3877778E-2</v>
      </c>
      <c r="H3090" t="s">
        <v>1</v>
      </c>
      <c r="I3090" t="s">
        <v>0</v>
      </c>
    </row>
    <row r="3091" spans="1:10">
      <c r="A3091">
        <v>17</v>
      </c>
      <c r="B3091" s="1">
        <v>8224331</v>
      </c>
      <c r="C3091" t="s">
        <v>2</v>
      </c>
      <c r="D3091" t="s">
        <v>6</v>
      </c>
      <c r="E3091" t="s">
        <v>0</v>
      </c>
      <c r="F3091" t="s">
        <v>1088</v>
      </c>
      <c r="G3091" s="4">
        <v>7.6388888999999998E-3</v>
      </c>
      <c r="H3091" t="s">
        <v>1</v>
      </c>
      <c r="I3091" t="s">
        <v>0</v>
      </c>
      <c r="J3091" t="s">
        <v>1087</v>
      </c>
    </row>
    <row r="3092" spans="1:10">
      <c r="A3092">
        <v>17</v>
      </c>
      <c r="B3092" s="1">
        <v>8427622</v>
      </c>
      <c r="C3092" t="s">
        <v>2</v>
      </c>
      <c r="D3092" t="s">
        <v>3</v>
      </c>
      <c r="E3092" t="s">
        <v>0</v>
      </c>
      <c r="F3092" t="s">
        <v>4049</v>
      </c>
      <c r="G3092" s="4">
        <v>5.5500000000000002E-3</v>
      </c>
      <c r="H3092" t="s">
        <v>3617</v>
      </c>
      <c r="I3092" t="s">
        <v>0</v>
      </c>
      <c r="J3092" t="s">
        <v>4048</v>
      </c>
    </row>
    <row r="3093" spans="1:10">
      <c r="A3093">
        <v>17</v>
      </c>
      <c r="B3093" s="1">
        <v>8572085</v>
      </c>
      <c r="C3093" t="s">
        <v>2</v>
      </c>
      <c r="D3093" t="s">
        <v>3</v>
      </c>
      <c r="E3093" t="s">
        <v>0</v>
      </c>
      <c r="F3093" t="s">
        <v>4047</v>
      </c>
      <c r="G3093" s="4">
        <v>5.5666667000000003E-3</v>
      </c>
      <c r="H3093" t="s">
        <v>3617</v>
      </c>
      <c r="I3093" t="s">
        <v>0</v>
      </c>
    </row>
    <row r="3094" spans="1:10">
      <c r="A3094">
        <v>17</v>
      </c>
      <c r="B3094" s="1">
        <v>8682335</v>
      </c>
      <c r="C3094" t="s">
        <v>6</v>
      </c>
      <c r="D3094" t="s">
        <v>9</v>
      </c>
      <c r="E3094" t="s">
        <v>470</v>
      </c>
      <c r="F3094" t="s">
        <v>2644</v>
      </c>
      <c r="G3094" s="4">
        <v>8.4444444000000007E-3</v>
      </c>
      <c r="H3094" t="s">
        <v>1</v>
      </c>
      <c r="I3094" t="s">
        <v>470</v>
      </c>
    </row>
    <row r="3095" spans="1:10">
      <c r="A3095">
        <v>17</v>
      </c>
      <c r="B3095" s="1">
        <v>8732429</v>
      </c>
      <c r="C3095" t="s">
        <v>3</v>
      </c>
      <c r="D3095" t="s">
        <v>2</v>
      </c>
      <c r="E3095" t="s">
        <v>0</v>
      </c>
      <c r="F3095" t="s">
        <v>4046</v>
      </c>
      <c r="G3095" s="4">
        <v>6.6222221999999997E-3</v>
      </c>
      <c r="H3095" t="s">
        <v>3617</v>
      </c>
      <c r="I3095" t="s">
        <v>0</v>
      </c>
    </row>
    <row r="3096" spans="1:10">
      <c r="A3096">
        <v>17</v>
      </c>
      <c r="B3096" s="1">
        <v>9001446</v>
      </c>
      <c r="C3096" t="s">
        <v>9</v>
      </c>
      <c r="D3096" t="s">
        <v>6</v>
      </c>
      <c r="E3096" t="s">
        <v>0</v>
      </c>
      <c r="F3096" t="s">
        <v>4045</v>
      </c>
      <c r="G3096" s="4">
        <v>5.3499999999999997E-3</v>
      </c>
      <c r="H3096" t="s">
        <v>3617</v>
      </c>
      <c r="I3096" t="s">
        <v>0</v>
      </c>
      <c r="J3096" t="s">
        <v>4044</v>
      </c>
    </row>
    <row r="3097" spans="1:10">
      <c r="A3097">
        <v>17</v>
      </c>
      <c r="B3097" s="1">
        <v>9082608</v>
      </c>
      <c r="C3097" t="s">
        <v>9</v>
      </c>
      <c r="D3097" t="s">
        <v>3</v>
      </c>
      <c r="E3097" t="s">
        <v>0</v>
      </c>
      <c r="F3097" t="s">
        <v>4043</v>
      </c>
      <c r="G3097" s="4">
        <v>5.5388889000000004E-3</v>
      </c>
      <c r="H3097" t="s">
        <v>3617</v>
      </c>
      <c r="I3097" t="s">
        <v>0</v>
      </c>
      <c r="J3097" t="s">
        <v>4042</v>
      </c>
    </row>
    <row r="3098" spans="1:10">
      <c r="A3098">
        <v>17</v>
      </c>
      <c r="B3098" s="1">
        <v>9126197</v>
      </c>
      <c r="C3098" t="s">
        <v>2</v>
      </c>
      <c r="D3098" t="s">
        <v>3</v>
      </c>
      <c r="E3098" t="s">
        <v>0</v>
      </c>
      <c r="F3098" t="s">
        <v>4041</v>
      </c>
      <c r="G3098" s="4">
        <v>4.5555556000000004E-3</v>
      </c>
      <c r="H3098" t="s">
        <v>3617</v>
      </c>
      <c r="I3098" t="s">
        <v>0</v>
      </c>
      <c r="J3098" t="s">
        <v>4040</v>
      </c>
    </row>
    <row r="3099" spans="1:10">
      <c r="A3099">
        <v>17</v>
      </c>
      <c r="B3099" s="1">
        <v>9250693</v>
      </c>
      <c r="C3099" t="s">
        <v>2</v>
      </c>
      <c r="D3099" t="s">
        <v>3</v>
      </c>
      <c r="E3099" t="s">
        <v>0</v>
      </c>
      <c r="F3099" t="s">
        <v>1086</v>
      </c>
      <c r="G3099" s="4">
        <v>5.7388889E-3</v>
      </c>
      <c r="H3099" t="s">
        <v>1</v>
      </c>
      <c r="I3099" t="s">
        <v>0</v>
      </c>
      <c r="J3099" t="s">
        <v>1085</v>
      </c>
    </row>
    <row r="3100" spans="1:10">
      <c r="A3100">
        <v>17</v>
      </c>
      <c r="B3100" s="1">
        <v>9482019</v>
      </c>
      <c r="C3100" t="s">
        <v>2</v>
      </c>
      <c r="D3100" t="s">
        <v>3</v>
      </c>
      <c r="E3100" t="s">
        <v>0</v>
      </c>
      <c r="F3100" t="s">
        <v>4039</v>
      </c>
      <c r="G3100" s="4">
        <v>4.9888889000000002E-3</v>
      </c>
      <c r="H3100" t="s">
        <v>3617</v>
      </c>
      <c r="I3100" t="s">
        <v>0</v>
      </c>
    </row>
    <row r="3101" spans="1:10">
      <c r="A3101">
        <v>17</v>
      </c>
      <c r="B3101" s="1">
        <v>10057820</v>
      </c>
      <c r="C3101" t="s">
        <v>6</v>
      </c>
      <c r="D3101" t="s">
        <v>9</v>
      </c>
      <c r="E3101" t="s">
        <v>0</v>
      </c>
      <c r="F3101" t="s">
        <v>1084</v>
      </c>
      <c r="G3101" s="4">
        <v>7.2888889000000002E-3</v>
      </c>
      <c r="H3101" t="s">
        <v>1</v>
      </c>
      <c r="I3101" t="s">
        <v>0</v>
      </c>
      <c r="J3101" t="s">
        <v>1083</v>
      </c>
    </row>
    <row r="3102" spans="1:10">
      <c r="A3102">
        <v>17</v>
      </c>
      <c r="B3102" s="1">
        <v>10108969</v>
      </c>
      <c r="C3102" t="s">
        <v>2</v>
      </c>
      <c r="D3102" t="s">
        <v>3</v>
      </c>
      <c r="E3102" t="s">
        <v>0</v>
      </c>
      <c r="F3102" t="s">
        <v>1082</v>
      </c>
      <c r="G3102" s="4">
        <v>5.6499999999999996E-3</v>
      </c>
      <c r="H3102" t="s">
        <v>1</v>
      </c>
      <c r="I3102" t="s">
        <v>0</v>
      </c>
      <c r="J3102" t="s">
        <v>1081</v>
      </c>
    </row>
    <row r="3103" spans="1:10">
      <c r="A3103">
        <v>17</v>
      </c>
      <c r="B3103" s="1">
        <v>10546828</v>
      </c>
      <c r="C3103" t="s">
        <v>3</v>
      </c>
      <c r="D3103" t="s">
        <v>2</v>
      </c>
      <c r="E3103" t="s">
        <v>0</v>
      </c>
      <c r="F3103" t="s">
        <v>4038</v>
      </c>
      <c r="G3103" s="4">
        <v>4.7333332999999998E-3</v>
      </c>
      <c r="H3103" t="s">
        <v>3617</v>
      </c>
      <c r="I3103" t="s">
        <v>0</v>
      </c>
      <c r="J3103" t="s">
        <v>4037</v>
      </c>
    </row>
    <row r="3104" spans="1:10">
      <c r="A3104">
        <v>17</v>
      </c>
      <c r="B3104" s="1">
        <v>10631213</v>
      </c>
      <c r="C3104" t="s">
        <v>3</v>
      </c>
      <c r="D3104" t="s">
        <v>2</v>
      </c>
      <c r="E3104" t="s">
        <v>470</v>
      </c>
      <c r="F3104" t="s">
        <v>2643</v>
      </c>
      <c r="G3104" s="4">
        <v>6.0444443999999996E-3</v>
      </c>
      <c r="H3104" t="s">
        <v>1</v>
      </c>
      <c r="I3104" t="s">
        <v>470</v>
      </c>
    </row>
    <row r="3105" spans="1:10">
      <c r="A3105">
        <v>17</v>
      </c>
      <c r="B3105" s="1">
        <v>10964913</v>
      </c>
      <c r="C3105" t="s">
        <v>3</v>
      </c>
      <c r="D3105" t="s">
        <v>2</v>
      </c>
      <c r="E3105" t="s">
        <v>470</v>
      </c>
      <c r="F3105" t="s">
        <v>2642</v>
      </c>
      <c r="G3105" s="4">
        <v>5.9944444E-3</v>
      </c>
      <c r="H3105" t="s">
        <v>1</v>
      </c>
      <c r="I3105" t="s">
        <v>470</v>
      </c>
    </row>
    <row r="3106" spans="1:10">
      <c r="A3106">
        <v>17</v>
      </c>
      <c r="B3106" s="1">
        <v>11117902</v>
      </c>
      <c r="C3106" t="s">
        <v>3</v>
      </c>
      <c r="D3106" t="s">
        <v>2</v>
      </c>
      <c r="E3106" t="s">
        <v>0</v>
      </c>
      <c r="F3106" t="s">
        <v>1080</v>
      </c>
      <c r="G3106" s="4">
        <v>5.7555556000000001E-3</v>
      </c>
      <c r="H3106" t="s">
        <v>1</v>
      </c>
      <c r="I3106" t="s">
        <v>0</v>
      </c>
      <c r="J3106" t="s">
        <v>1079</v>
      </c>
    </row>
    <row r="3107" spans="1:10">
      <c r="A3107">
        <v>18</v>
      </c>
      <c r="B3107" s="1">
        <v>132370</v>
      </c>
      <c r="C3107" t="s">
        <v>2</v>
      </c>
      <c r="D3107" t="s">
        <v>6</v>
      </c>
      <c r="E3107" t="s">
        <v>470</v>
      </c>
      <c r="F3107" t="s">
        <v>2641</v>
      </c>
      <c r="G3107" s="4">
        <v>4.0777777999999997E-3</v>
      </c>
      <c r="H3107" t="s">
        <v>1</v>
      </c>
      <c r="I3107" t="s">
        <v>470</v>
      </c>
    </row>
    <row r="3108" spans="1:10">
      <c r="A3108">
        <v>18</v>
      </c>
      <c r="B3108" s="1">
        <v>176121</v>
      </c>
      <c r="C3108" t="s">
        <v>3</v>
      </c>
      <c r="D3108" t="s">
        <v>6</v>
      </c>
      <c r="E3108" t="s">
        <v>470</v>
      </c>
      <c r="F3108" t="s">
        <v>2640</v>
      </c>
      <c r="G3108" s="4">
        <v>4.5333333000000002E-3</v>
      </c>
      <c r="H3108" t="s">
        <v>1</v>
      </c>
      <c r="I3108" t="s">
        <v>470</v>
      </c>
    </row>
    <row r="3109" spans="1:10">
      <c r="A3109">
        <v>18</v>
      </c>
      <c r="B3109" s="1">
        <v>243394</v>
      </c>
      <c r="C3109" t="s">
        <v>6</v>
      </c>
      <c r="D3109" t="s">
        <v>9</v>
      </c>
      <c r="E3109" t="s">
        <v>0</v>
      </c>
      <c r="F3109" t="s">
        <v>1078</v>
      </c>
      <c r="G3109" s="4">
        <v>4.6944444E-3</v>
      </c>
      <c r="H3109" t="s">
        <v>1</v>
      </c>
      <c r="I3109" t="s">
        <v>0</v>
      </c>
    </row>
    <row r="3110" spans="1:10">
      <c r="A3110">
        <v>18</v>
      </c>
      <c r="B3110" s="1">
        <v>263989</v>
      </c>
      <c r="C3110" t="s">
        <v>6</v>
      </c>
      <c r="D3110" t="s">
        <v>9</v>
      </c>
      <c r="E3110" t="s">
        <v>0</v>
      </c>
      <c r="F3110" t="s">
        <v>1078</v>
      </c>
      <c r="G3110" s="4">
        <v>4.3333332999999996E-3</v>
      </c>
      <c r="H3110" t="s">
        <v>1</v>
      </c>
      <c r="I3110" t="s">
        <v>0</v>
      </c>
    </row>
    <row r="3111" spans="1:10">
      <c r="A3111">
        <v>18</v>
      </c>
      <c r="B3111" s="1">
        <v>295264</v>
      </c>
      <c r="C3111" t="s">
        <v>6</v>
      </c>
      <c r="D3111" t="s">
        <v>9</v>
      </c>
      <c r="E3111" t="s">
        <v>470</v>
      </c>
      <c r="F3111" t="s">
        <v>2639</v>
      </c>
      <c r="G3111" s="4">
        <v>4.4000000000000003E-3</v>
      </c>
      <c r="H3111" t="s">
        <v>1</v>
      </c>
      <c r="I3111" t="s">
        <v>470</v>
      </c>
    </row>
    <row r="3112" spans="1:10">
      <c r="A3112">
        <v>18</v>
      </c>
      <c r="B3112" s="1">
        <v>381952</v>
      </c>
      <c r="C3112" t="s">
        <v>3</v>
      </c>
      <c r="D3112" t="s">
        <v>2</v>
      </c>
      <c r="E3112" t="s">
        <v>470</v>
      </c>
      <c r="F3112" t="s">
        <v>2638</v>
      </c>
      <c r="G3112" s="4">
        <v>4.6611111000000004E-3</v>
      </c>
      <c r="H3112" t="s">
        <v>1</v>
      </c>
      <c r="I3112" t="s">
        <v>470</v>
      </c>
    </row>
    <row r="3113" spans="1:10">
      <c r="A3113">
        <v>18</v>
      </c>
      <c r="B3113" s="1">
        <v>426109</v>
      </c>
      <c r="C3113" t="s">
        <v>3</v>
      </c>
      <c r="D3113" t="s">
        <v>2</v>
      </c>
      <c r="E3113" t="s">
        <v>470</v>
      </c>
      <c r="F3113" t="s">
        <v>2637</v>
      </c>
      <c r="G3113" s="4">
        <v>4.7222221999999999E-3</v>
      </c>
      <c r="H3113" t="s">
        <v>1</v>
      </c>
      <c r="I3113" t="s">
        <v>470</v>
      </c>
    </row>
    <row r="3114" spans="1:10">
      <c r="A3114">
        <v>18</v>
      </c>
      <c r="B3114" s="1">
        <v>449088</v>
      </c>
      <c r="C3114" t="s">
        <v>3</v>
      </c>
      <c r="D3114" t="s">
        <v>2</v>
      </c>
      <c r="E3114" t="s">
        <v>0</v>
      </c>
      <c r="F3114" t="s">
        <v>1077</v>
      </c>
      <c r="G3114" s="4">
        <v>4.3833333000000002E-3</v>
      </c>
      <c r="H3114" t="s">
        <v>1</v>
      </c>
      <c r="I3114" t="s">
        <v>0</v>
      </c>
      <c r="J3114" t="s">
        <v>1076</v>
      </c>
    </row>
    <row r="3115" spans="1:10">
      <c r="A3115">
        <v>18</v>
      </c>
      <c r="B3115" s="1">
        <v>549877</v>
      </c>
      <c r="C3115" t="s">
        <v>6</v>
      </c>
      <c r="D3115" t="s">
        <v>9</v>
      </c>
      <c r="E3115" t="s">
        <v>0</v>
      </c>
      <c r="F3115" t="s">
        <v>1075</v>
      </c>
      <c r="G3115" s="4">
        <v>4.1222222000000001E-3</v>
      </c>
      <c r="H3115" t="s">
        <v>1</v>
      </c>
      <c r="I3115" t="s">
        <v>0</v>
      </c>
    </row>
    <row r="3116" spans="1:10">
      <c r="A3116">
        <v>18</v>
      </c>
      <c r="B3116" s="1">
        <v>588869</v>
      </c>
      <c r="C3116" t="s">
        <v>2</v>
      </c>
      <c r="D3116" t="s">
        <v>9</v>
      </c>
      <c r="E3116" t="s">
        <v>470</v>
      </c>
      <c r="F3116" t="s">
        <v>2636</v>
      </c>
      <c r="G3116" s="4">
        <v>4.1722221999999998E-3</v>
      </c>
      <c r="H3116" t="s">
        <v>1</v>
      </c>
      <c r="I3116" t="s">
        <v>470</v>
      </c>
    </row>
    <row r="3117" spans="1:10">
      <c r="A3117">
        <v>18</v>
      </c>
      <c r="B3117" s="1">
        <v>647579</v>
      </c>
      <c r="C3117" t="s">
        <v>3</v>
      </c>
      <c r="D3117" t="s">
        <v>2</v>
      </c>
      <c r="E3117" t="s">
        <v>0</v>
      </c>
      <c r="F3117" t="s">
        <v>4036</v>
      </c>
      <c r="G3117" s="4">
        <v>3.0777778000000001E-3</v>
      </c>
      <c r="H3117" t="s">
        <v>3617</v>
      </c>
      <c r="I3117" t="s">
        <v>0</v>
      </c>
    </row>
    <row r="3118" spans="1:10">
      <c r="A3118">
        <v>18</v>
      </c>
      <c r="B3118" s="1">
        <v>682654</v>
      </c>
      <c r="C3118" t="s">
        <v>6</v>
      </c>
      <c r="D3118" t="s">
        <v>9</v>
      </c>
      <c r="E3118" t="s">
        <v>470</v>
      </c>
      <c r="F3118" t="s">
        <v>2635</v>
      </c>
      <c r="G3118" s="4">
        <v>4.45E-3</v>
      </c>
      <c r="H3118" t="s">
        <v>1</v>
      </c>
      <c r="I3118" t="s">
        <v>470</v>
      </c>
    </row>
    <row r="3119" spans="1:10">
      <c r="A3119">
        <v>18</v>
      </c>
      <c r="B3119" s="1">
        <v>694628</v>
      </c>
      <c r="C3119" t="s">
        <v>3</v>
      </c>
      <c r="D3119" t="s">
        <v>2</v>
      </c>
      <c r="E3119" t="s">
        <v>0</v>
      </c>
      <c r="F3119" t="s">
        <v>90</v>
      </c>
      <c r="G3119" s="4">
        <v>4.1111111000000002E-3</v>
      </c>
      <c r="H3119" t="s">
        <v>1</v>
      </c>
      <c r="I3119" t="s">
        <v>0</v>
      </c>
      <c r="J3119" t="s">
        <v>89</v>
      </c>
    </row>
    <row r="3120" spans="1:10">
      <c r="A3120">
        <v>18</v>
      </c>
      <c r="B3120" s="1">
        <v>773398</v>
      </c>
      <c r="C3120" t="s">
        <v>9</v>
      </c>
      <c r="D3120" t="s">
        <v>6</v>
      </c>
      <c r="E3120" t="s">
        <v>0</v>
      </c>
      <c r="F3120" t="s">
        <v>1074</v>
      </c>
      <c r="G3120" s="4">
        <v>4.6333333000000004E-3</v>
      </c>
      <c r="H3120" t="s">
        <v>1</v>
      </c>
      <c r="I3120" t="s">
        <v>0</v>
      </c>
      <c r="J3120" t="s">
        <v>1073</v>
      </c>
    </row>
    <row r="3121" spans="1:10">
      <c r="A3121">
        <v>18</v>
      </c>
      <c r="B3121" s="1">
        <v>1120760</v>
      </c>
      <c r="C3121" t="s">
        <v>9</v>
      </c>
      <c r="D3121" t="s">
        <v>2</v>
      </c>
      <c r="E3121" t="s">
        <v>0</v>
      </c>
      <c r="F3121" t="s">
        <v>88</v>
      </c>
      <c r="G3121" s="4">
        <v>4.5500000000000002E-3</v>
      </c>
      <c r="H3121" t="s">
        <v>1</v>
      </c>
      <c r="I3121" t="s">
        <v>0</v>
      </c>
    </row>
    <row r="3122" spans="1:10">
      <c r="A3122">
        <v>18</v>
      </c>
      <c r="B3122" s="1">
        <v>1156307</v>
      </c>
      <c r="C3122" t="s">
        <v>3</v>
      </c>
      <c r="D3122" t="s">
        <v>6</v>
      </c>
      <c r="E3122" t="s">
        <v>0</v>
      </c>
      <c r="F3122" t="s">
        <v>88</v>
      </c>
      <c r="G3122" s="4">
        <v>4.2166666999999998E-3</v>
      </c>
      <c r="H3122" t="s">
        <v>1</v>
      </c>
      <c r="I3122" t="s">
        <v>0</v>
      </c>
    </row>
    <row r="3123" spans="1:10">
      <c r="A3123">
        <v>18</v>
      </c>
      <c r="B3123" s="1">
        <v>1205249</v>
      </c>
      <c r="C3123" t="s">
        <v>6</v>
      </c>
      <c r="D3123" t="s">
        <v>9</v>
      </c>
      <c r="E3123" t="s">
        <v>470</v>
      </c>
      <c r="F3123" t="s">
        <v>2634</v>
      </c>
      <c r="G3123" s="4">
        <v>4.2722222000000001E-3</v>
      </c>
      <c r="H3123" t="s">
        <v>1</v>
      </c>
      <c r="I3123" t="s">
        <v>470</v>
      </c>
    </row>
    <row r="3124" spans="1:10">
      <c r="A3124">
        <v>18</v>
      </c>
      <c r="B3124" s="1">
        <v>1240482</v>
      </c>
      <c r="C3124" t="s">
        <v>9</v>
      </c>
      <c r="D3124" t="s">
        <v>6</v>
      </c>
      <c r="E3124" t="s">
        <v>470</v>
      </c>
      <c r="F3124" t="s">
        <v>2633</v>
      </c>
      <c r="G3124" s="4">
        <v>4.6166667E-3</v>
      </c>
      <c r="H3124" t="s">
        <v>1</v>
      </c>
      <c r="I3124" t="s">
        <v>470</v>
      </c>
    </row>
    <row r="3125" spans="1:10">
      <c r="A3125">
        <v>18</v>
      </c>
      <c r="B3125" s="1">
        <v>1689405</v>
      </c>
      <c r="C3125" t="s">
        <v>2</v>
      </c>
      <c r="D3125" t="s">
        <v>9</v>
      </c>
      <c r="E3125" t="s">
        <v>0</v>
      </c>
      <c r="F3125" t="s">
        <v>1072</v>
      </c>
      <c r="G3125" s="4">
        <v>3.8999999999999998E-3</v>
      </c>
      <c r="H3125" t="s">
        <v>3617</v>
      </c>
      <c r="I3125" t="s">
        <v>0</v>
      </c>
      <c r="J3125" t="s">
        <v>1071</v>
      </c>
    </row>
    <row r="3126" spans="1:10">
      <c r="A3126">
        <v>18</v>
      </c>
      <c r="B3126" s="1">
        <v>1714015</v>
      </c>
      <c r="C3126" t="s">
        <v>3</v>
      </c>
      <c r="D3126" t="s">
        <v>2</v>
      </c>
      <c r="E3126" t="s">
        <v>0</v>
      </c>
      <c r="F3126" t="s">
        <v>1072</v>
      </c>
      <c r="G3126" s="4">
        <v>5.4611110999999999E-3</v>
      </c>
      <c r="H3126" t="s">
        <v>1</v>
      </c>
      <c r="I3126" t="s">
        <v>0</v>
      </c>
      <c r="J3126" t="s">
        <v>1071</v>
      </c>
    </row>
    <row r="3127" spans="1:10">
      <c r="A3127">
        <v>18</v>
      </c>
      <c r="B3127" s="1">
        <v>1740773</v>
      </c>
      <c r="C3127" t="s">
        <v>3</v>
      </c>
      <c r="D3127" t="s">
        <v>2</v>
      </c>
      <c r="E3127" t="s">
        <v>0</v>
      </c>
      <c r="F3127" t="s">
        <v>1072</v>
      </c>
      <c r="G3127" s="4">
        <v>4.9611111000000003E-3</v>
      </c>
      <c r="H3127" t="s">
        <v>1</v>
      </c>
      <c r="I3127" t="s">
        <v>0</v>
      </c>
      <c r="J3127" t="s">
        <v>1071</v>
      </c>
    </row>
    <row r="3128" spans="1:10">
      <c r="A3128">
        <v>18</v>
      </c>
      <c r="B3128" s="1">
        <v>1768535</v>
      </c>
      <c r="C3128" t="s">
        <v>6</v>
      </c>
      <c r="D3128" t="s">
        <v>9</v>
      </c>
      <c r="E3128" t="s">
        <v>0</v>
      </c>
      <c r="F3128" t="s">
        <v>1072</v>
      </c>
      <c r="G3128" s="4">
        <v>4.5722222E-3</v>
      </c>
      <c r="H3128" t="s">
        <v>1</v>
      </c>
      <c r="I3128" t="s">
        <v>0</v>
      </c>
      <c r="J3128" t="s">
        <v>1071</v>
      </c>
    </row>
    <row r="3129" spans="1:10">
      <c r="A3129">
        <v>18</v>
      </c>
      <c r="B3129" s="1">
        <v>1940018</v>
      </c>
      <c r="C3129" t="s">
        <v>9</v>
      </c>
      <c r="D3129" t="s">
        <v>2</v>
      </c>
      <c r="E3129" t="s">
        <v>0</v>
      </c>
      <c r="F3129" t="s">
        <v>4035</v>
      </c>
      <c r="G3129" s="4">
        <v>5.9055556E-3</v>
      </c>
      <c r="H3129" t="s">
        <v>3617</v>
      </c>
      <c r="I3129" t="s">
        <v>0</v>
      </c>
      <c r="J3129" t="s">
        <v>4034</v>
      </c>
    </row>
    <row r="3130" spans="1:10">
      <c r="A3130">
        <v>18</v>
      </c>
      <c r="B3130" s="1">
        <v>1947041</v>
      </c>
      <c r="C3130" t="s">
        <v>3</v>
      </c>
      <c r="D3130" t="s">
        <v>2</v>
      </c>
      <c r="E3130" t="s">
        <v>0</v>
      </c>
      <c r="F3130" t="s">
        <v>4035</v>
      </c>
      <c r="G3130" s="4">
        <v>5.1500000000000001E-3</v>
      </c>
      <c r="H3130" t="s">
        <v>3617</v>
      </c>
      <c r="I3130" t="s">
        <v>0</v>
      </c>
      <c r="J3130" t="s">
        <v>4034</v>
      </c>
    </row>
    <row r="3131" spans="1:10">
      <c r="A3131">
        <v>18</v>
      </c>
      <c r="B3131" s="1">
        <v>2011261</v>
      </c>
      <c r="C3131" t="s">
        <v>6</v>
      </c>
      <c r="D3131" t="s">
        <v>9</v>
      </c>
      <c r="E3131" t="s">
        <v>470</v>
      </c>
      <c r="F3131" t="s">
        <v>2632</v>
      </c>
      <c r="G3131" s="4">
        <v>5.4222222E-3</v>
      </c>
      <c r="H3131" t="s">
        <v>1</v>
      </c>
      <c r="I3131" t="s">
        <v>470</v>
      </c>
    </row>
    <row r="3132" spans="1:10">
      <c r="A3132">
        <v>18</v>
      </c>
      <c r="B3132" s="1">
        <v>2120513</v>
      </c>
      <c r="C3132" t="s">
        <v>9</v>
      </c>
      <c r="D3132" t="s">
        <v>6</v>
      </c>
      <c r="E3132" t="s">
        <v>0</v>
      </c>
      <c r="F3132" t="s">
        <v>87</v>
      </c>
      <c r="G3132" s="4">
        <v>4.4111111000000001E-3</v>
      </c>
      <c r="H3132" t="s">
        <v>1</v>
      </c>
      <c r="I3132" t="s">
        <v>0</v>
      </c>
      <c r="J3132" t="s">
        <v>86</v>
      </c>
    </row>
    <row r="3133" spans="1:10">
      <c r="A3133">
        <v>18</v>
      </c>
      <c r="B3133" s="1">
        <v>2148037</v>
      </c>
      <c r="C3133" t="s">
        <v>2</v>
      </c>
      <c r="D3133" t="s">
        <v>3</v>
      </c>
      <c r="E3133" t="s">
        <v>0</v>
      </c>
      <c r="F3133" t="s">
        <v>1070</v>
      </c>
      <c r="G3133" s="4">
        <v>4.3055556000000002E-3</v>
      </c>
      <c r="H3133" t="s">
        <v>1</v>
      </c>
      <c r="I3133" t="s">
        <v>0</v>
      </c>
    </row>
    <row r="3134" spans="1:10">
      <c r="A3134">
        <v>18</v>
      </c>
      <c r="B3134" s="1">
        <v>2260946</v>
      </c>
      <c r="C3134" t="s">
        <v>2</v>
      </c>
      <c r="D3134" t="s">
        <v>3</v>
      </c>
      <c r="E3134" t="s">
        <v>0</v>
      </c>
      <c r="F3134" t="s">
        <v>1069</v>
      </c>
      <c r="G3134" s="4">
        <v>4.2944443999999998E-3</v>
      </c>
      <c r="H3134" t="s">
        <v>1</v>
      </c>
      <c r="I3134" t="s">
        <v>0</v>
      </c>
    </row>
    <row r="3135" spans="1:10">
      <c r="A3135">
        <v>18</v>
      </c>
      <c r="B3135" s="1">
        <v>2370102</v>
      </c>
      <c r="C3135" t="s">
        <v>9</v>
      </c>
      <c r="D3135" t="s">
        <v>2</v>
      </c>
      <c r="E3135" t="s">
        <v>470</v>
      </c>
      <c r="F3135" t="s">
        <v>2631</v>
      </c>
      <c r="G3135" s="4">
        <v>4.4555556000000001E-3</v>
      </c>
      <c r="H3135" t="s">
        <v>1</v>
      </c>
      <c r="I3135" t="s">
        <v>470</v>
      </c>
    </row>
    <row r="3136" spans="1:10">
      <c r="A3136">
        <v>18</v>
      </c>
      <c r="B3136" s="1">
        <v>2406351</v>
      </c>
      <c r="C3136" t="s">
        <v>9</v>
      </c>
      <c r="D3136" t="s">
        <v>2</v>
      </c>
      <c r="E3136" t="s">
        <v>470</v>
      </c>
      <c r="F3136" t="s">
        <v>2630</v>
      </c>
      <c r="G3136" s="4">
        <v>4.5888889E-3</v>
      </c>
      <c r="H3136" t="s">
        <v>1</v>
      </c>
      <c r="I3136" t="s">
        <v>470</v>
      </c>
    </row>
    <row r="3137" spans="1:10">
      <c r="A3137">
        <v>18</v>
      </c>
      <c r="B3137" s="1">
        <v>2420343</v>
      </c>
      <c r="C3137" t="s">
        <v>3</v>
      </c>
      <c r="D3137" t="s">
        <v>2</v>
      </c>
      <c r="E3137" t="s">
        <v>470</v>
      </c>
      <c r="F3137" t="s">
        <v>2629</v>
      </c>
      <c r="G3137" s="4">
        <v>4.3111110999999999E-3</v>
      </c>
      <c r="H3137" t="s">
        <v>1</v>
      </c>
      <c r="I3137" t="s">
        <v>470</v>
      </c>
    </row>
    <row r="3138" spans="1:10">
      <c r="A3138">
        <v>18</v>
      </c>
      <c r="B3138" s="1">
        <v>2504336</v>
      </c>
      <c r="C3138" t="s">
        <v>2</v>
      </c>
      <c r="D3138" t="s">
        <v>3</v>
      </c>
      <c r="E3138" t="s">
        <v>0</v>
      </c>
      <c r="F3138" t="s">
        <v>85</v>
      </c>
      <c r="G3138" s="4">
        <v>4.3333332999999996E-3</v>
      </c>
      <c r="H3138" t="s">
        <v>1</v>
      </c>
      <c r="I3138" t="s">
        <v>0</v>
      </c>
      <c r="J3138" t="s">
        <v>84</v>
      </c>
    </row>
    <row r="3139" spans="1:10">
      <c r="A3139">
        <v>18</v>
      </c>
      <c r="B3139" s="1">
        <v>2526659</v>
      </c>
      <c r="C3139" t="s">
        <v>2</v>
      </c>
      <c r="D3139" t="s">
        <v>3</v>
      </c>
      <c r="E3139" t="s">
        <v>0</v>
      </c>
      <c r="F3139" t="s">
        <v>85</v>
      </c>
      <c r="G3139" s="4">
        <v>4.3333332999999996E-3</v>
      </c>
      <c r="H3139" t="s">
        <v>1</v>
      </c>
      <c r="I3139" t="s">
        <v>0</v>
      </c>
      <c r="J3139" t="s">
        <v>84</v>
      </c>
    </row>
    <row r="3140" spans="1:10">
      <c r="A3140">
        <v>18</v>
      </c>
      <c r="B3140" s="1">
        <v>2735317</v>
      </c>
      <c r="C3140" t="s">
        <v>9</v>
      </c>
      <c r="D3140" t="s">
        <v>6</v>
      </c>
      <c r="E3140" t="s">
        <v>0</v>
      </c>
      <c r="F3140" t="s">
        <v>85</v>
      </c>
      <c r="G3140" s="4">
        <v>4.2888889000000001E-3</v>
      </c>
      <c r="H3140" t="s">
        <v>1</v>
      </c>
      <c r="I3140" t="s">
        <v>0</v>
      </c>
      <c r="J3140" t="s">
        <v>84</v>
      </c>
    </row>
    <row r="3141" spans="1:10">
      <c r="A3141">
        <v>18</v>
      </c>
      <c r="B3141" s="1">
        <v>2815600</v>
      </c>
      <c r="C3141" t="s">
        <v>2</v>
      </c>
      <c r="D3141" t="s">
        <v>3</v>
      </c>
      <c r="E3141" t="s">
        <v>470</v>
      </c>
      <c r="F3141" t="s">
        <v>2628</v>
      </c>
      <c r="G3141" s="4">
        <v>4.7722221999999996E-3</v>
      </c>
      <c r="H3141" t="s">
        <v>1</v>
      </c>
      <c r="I3141" t="s">
        <v>470</v>
      </c>
    </row>
    <row r="3142" spans="1:10">
      <c r="A3142">
        <v>18</v>
      </c>
      <c r="B3142" s="1">
        <v>2931211</v>
      </c>
      <c r="C3142" t="s">
        <v>3</v>
      </c>
      <c r="D3142" t="s">
        <v>6</v>
      </c>
      <c r="E3142" t="s">
        <v>470</v>
      </c>
      <c r="F3142" t="s">
        <v>2627</v>
      </c>
      <c r="G3142" s="4">
        <v>4.9833333E-3</v>
      </c>
      <c r="H3142" t="s">
        <v>1</v>
      </c>
      <c r="I3142" t="s">
        <v>470</v>
      </c>
    </row>
    <row r="3143" spans="1:10">
      <c r="A3143">
        <v>18</v>
      </c>
      <c r="B3143" s="1">
        <v>3017274</v>
      </c>
      <c r="C3143" t="s">
        <v>3</v>
      </c>
      <c r="D3143" t="s">
        <v>6</v>
      </c>
      <c r="E3143" t="s">
        <v>470</v>
      </c>
      <c r="F3143" t="s">
        <v>2626</v>
      </c>
      <c r="G3143" s="4">
        <v>4.6944444E-3</v>
      </c>
      <c r="H3143" t="s">
        <v>1</v>
      </c>
      <c r="I3143" t="s">
        <v>470</v>
      </c>
    </row>
    <row r="3144" spans="1:10">
      <c r="A3144">
        <v>18</v>
      </c>
      <c r="B3144" s="1">
        <v>3040074</v>
      </c>
      <c r="C3144" t="s">
        <v>6</v>
      </c>
      <c r="D3144" t="s">
        <v>9</v>
      </c>
      <c r="E3144" t="s">
        <v>470</v>
      </c>
      <c r="F3144" t="s">
        <v>2625</v>
      </c>
      <c r="G3144" s="4">
        <v>5.4166667000000003E-3</v>
      </c>
      <c r="H3144" t="s">
        <v>1</v>
      </c>
      <c r="I3144" t="s">
        <v>470</v>
      </c>
    </row>
    <row r="3145" spans="1:10">
      <c r="A3145">
        <v>18</v>
      </c>
      <c r="B3145" s="1">
        <v>3073742</v>
      </c>
      <c r="C3145" t="s">
        <v>2</v>
      </c>
      <c r="D3145" t="s">
        <v>3</v>
      </c>
      <c r="E3145" t="s">
        <v>0</v>
      </c>
      <c r="F3145" t="s">
        <v>4033</v>
      </c>
      <c r="G3145" s="4">
        <v>3.5666666999999998E-3</v>
      </c>
      <c r="H3145" t="s">
        <v>3617</v>
      </c>
      <c r="I3145" t="s">
        <v>0</v>
      </c>
    </row>
    <row r="3146" spans="1:10">
      <c r="A3146">
        <v>18</v>
      </c>
      <c r="B3146" s="1">
        <v>3343887</v>
      </c>
      <c r="C3146" t="s">
        <v>2</v>
      </c>
      <c r="D3146" t="s">
        <v>3</v>
      </c>
      <c r="E3146" t="s">
        <v>0</v>
      </c>
      <c r="F3146" t="s">
        <v>1068</v>
      </c>
      <c r="G3146" s="4">
        <v>4.5777778000000002E-3</v>
      </c>
      <c r="H3146" t="s">
        <v>1</v>
      </c>
      <c r="I3146" t="s">
        <v>0</v>
      </c>
      <c r="J3146" t="s">
        <v>1067</v>
      </c>
    </row>
    <row r="3147" spans="1:10">
      <c r="A3147">
        <v>18</v>
      </c>
      <c r="B3147" s="1">
        <v>3376065</v>
      </c>
      <c r="C3147" t="s">
        <v>9</v>
      </c>
      <c r="D3147" t="s">
        <v>6</v>
      </c>
      <c r="E3147" t="s">
        <v>0</v>
      </c>
      <c r="F3147" t="s">
        <v>4032</v>
      </c>
      <c r="G3147" s="4">
        <v>3.6777778E-3</v>
      </c>
      <c r="H3147" t="s">
        <v>3617</v>
      </c>
      <c r="I3147" t="s">
        <v>0</v>
      </c>
      <c r="J3147" t="s">
        <v>4031</v>
      </c>
    </row>
    <row r="3148" spans="1:10">
      <c r="A3148">
        <v>18</v>
      </c>
      <c r="B3148" s="1">
        <v>3477271</v>
      </c>
      <c r="C3148" t="s">
        <v>3</v>
      </c>
      <c r="D3148" t="s">
        <v>2</v>
      </c>
      <c r="E3148" t="s">
        <v>0</v>
      </c>
      <c r="F3148" t="s">
        <v>1066</v>
      </c>
      <c r="G3148" s="4">
        <v>4.2777778000000002E-3</v>
      </c>
      <c r="H3148" t="s">
        <v>1</v>
      </c>
      <c r="I3148" t="s">
        <v>0</v>
      </c>
    </row>
    <row r="3149" spans="1:10">
      <c r="A3149">
        <v>18</v>
      </c>
      <c r="B3149" s="1">
        <v>3593359</v>
      </c>
      <c r="C3149" t="s">
        <v>6</v>
      </c>
      <c r="D3149" t="s">
        <v>9</v>
      </c>
      <c r="E3149" t="s">
        <v>470</v>
      </c>
      <c r="F3149" t="s">
        <v>2624</v>
      </c>
      <c r="G3149" s="4">
        <v>4.4666667E-3</v>
      </c>
      <c r="H3149" t="s">
        <v>1</v>
      </c>
      <c r="I3149" t="s">
        <v>470</v>
      </c>
    </row>
    <row r="3150" spans="1:10">
      <c r="A3150">
        <v>18</v>
      </c>
      <c r="B3150" s="1">
        <v>3635957</v>
      </c>
      <c r="C3150" t="s">
        <v>3</v>
      </c>
      <c r="D3150" t="s">
        <v>2</v>
      </c>
      <c r="E3150" t="s">
        <v>0</v>
      </c>
      <c r="F3150" t="s">
        <v>4030</v>
      </c>
      <c r="G3150" s="4">
        <v>3.8555555999999999E-3</v>
      </c>
      <c r="H3150" t="s">
        <v>3617</v>
      </c>
      <c r="I3150" t="s">
        <v>0</v>
      </c>
      <c r="J3150" t="s">
        <v>4029</v>
      </c>
    </row>
    <row r="3151" spans="1:10">
      <c r="A3151">
        <v>18</v>
      </c>
      <c r="B3151" s="1">
        <v>3680644</v>
      </c>
      <c r="C3151" t="s">
        <v>9</v>
      </c>
      <c r="D3151" t="s">
        <v>6</v>
      </c>
      <c r="E3151" t="s">
        <v>0</v>
      </c>
      <c r="F3151" t="s">
        <v>4028</v>
      </c>
      <c r="G3151" s="4">
        <v>3.5722222E-3</v>
      </c>
      <c r="H3151" t="s">
        <v>3617</v>
      </c>
      <c r="I3151" t="s">
        <v>0</v>
      </c>
    </row>
    <row r="3152" spans="1:10">
      <c r="A3152">
        <v>18</v>
      </c>
      <c r="B3152" s="1">
        <v>3718596</v>
      </c>
      <c r="C3152" t="s">
        <v>6</v>
      </c>
      <c r="D3152" t="s">
        <v>9</v>
      </c>
      <c r="E3152" t="s">
        <v>470</v>
      </c>
      <c r="F3152" t="s">
        <v>2623</v>
      </c>
      <c r="G3152" s="4">
        <v>4.7055556000000004E-3</v>
      </c>
      <c r="H3152" t="s">
        <v>1</v>
      </c>
      <c r="I3152" t="s">
        <v>470</v>
      </c>
    </row>
    <row r="3153" spans="1:10">
      <c r="A3153">
        <v>18</v>
      </c>
      <c r="B3153" s="1">
        <v>3748385</v>
      </c>
      <c r="C3153" t="s">
        <v>6</v>
      </c>
      <c r="D3153" t="s">
        <v>3</v>
      </c>
      <c r="E3153" t="s">
        <v>470</v>
      </c>
      <c r="F3153" t="s">
        <v>2622</v>
      </c>
      <c r="G3153" s="4">
        <v>4.4055555999999996E-3</v>
      </c>
      <c r="H3153" t="s">
        <v>1</v>
      </c>
      <c r="I3153" t="s">
        <v>470</v>
      </c>
    </row>
    <row r="3154" spans="1:10">
      <c r="A3154">
        <v>18</v>
      </c>
      <c r="B3154" s="1">
        <v>3847162</v>
      </c>
      <c r="C3154" t="s">
        <v>9</v>
      </c>
      <c r="D3154" t="s">
        <v>6</v>
      </c>
      <c r="E3154" t="s">
        <v>470</v>
      </c>
      <c r="F3154" t="s">
        <v>2621</v>
      </c>
      <c r="G3154" s="4">
        <v>5.3111110999999999E-3</v>
      </c>
      <c r="H3154" t="s">
        <v>1</v>
      </c>
      <c r="I3154" t="s">
        <v>470</v>
      </c>
    </row>
    <row r="3155" spans="1:10">
      <c r="A3155">
        <v>18</v>
      </c>
      <c r="B3155" s="1">
        <v>3927517</v>
      </c>
      <c r="C3155" t="s">
        <v>9</v>
      </c>
      <c r="D3155" t="s">
        <v>2</v>
      </c>
      <c r="E3155" t="s">
        <v>470</v>
      </c>
      <c r="F3155" t="s">
        <v>2620</v>
      </c>
      <c r="G3155" s="4">
        <v>5.9944444E-3</v>
      </c>
      <c r="H3155" t="s">
        <v>1</v>
      </c>
      <c r="I3155" t="s">
        <v>470</v>
      </c>
    </row>
    <row r="3156" spans="1:10">
      <c r="A3156">
        <v>18</v>
      </c>
      <c r="B3156" s="1">
        <v>4065804</v>
      </c>
      <c r="C3156" t="s">
        <v>3</v>
      </c>
      <c r="D3156" t="s">
        <v>2</v>
      </c>
      <c r="E3156" t="s">
        <v>0</v>
      </c>
      <c r="F3156" t="s">
        <v>4027</v>
      </c>
      <c r="G3156" s="4">
        <v>5.8277778000000004E-3</v>
      </c>
      <c r="H3156" t="s">
        <v>3617</v>
      </c>
      <c r="I3156" t="s">
        <v>0</v>
      </c>
    </row>
    <row r="3157" spans="1:10">
      <c r="A3157">
        <v>18</v>
      </c>
      <c r="B3157" s="1">
        <v>4135252</v>
      </c>
      <c r="C3157" t="s">
        <v>9</v>
      </c>
      <c r="D3157" t="s">
        <v>6</v>
      </c>
      <c r="E3157" t="s">
        <v>470</v>
      </c>
      <c r="F3157" t="s">
        <v>2619</v>
      </c>
      <c r="G3157" s="4">
        <v>7.6777777999999996E-3</v>
      </c>
      <c r="H3157" t="s">
        <v>1</v>
      </c>
      <c r="I3157" t="s">
        <v>470</v>
      </c>
    </row>
    <row r="3158" spans="1:10">
      <c r="A3158">
        <v>18</v>
      </c>
      <c r="B3158" s="1">
        <v>4220458</v>
      </c>
      <c r="C3158" t="s">
        <v>2</v>
      </c>
      <c r="D3158" t="s">
        <v>3</v>
      </c>
      <c r="E3158" t="s">
        <v>0</v>
      </c>
      <c r="F3158" t="s">
        <v>4026</v>
      </c>
      <c r="G3158" s="4">
        <v>6.1611111E-3</v>
      </c>
      <c r="H3158" t="s">
        <v>3617</v>
      </c>
      <c r="I3158" t="s">
        <v>0</v>
      </c>
    </row>
    <row r="3159" spans="1:10">
      <c r="A3159">
        <v>18</v>
      </c>
      <c r="B3159" s="1">
        <v>4271550</v>
      </c>
      <c r="C3159" t="s">
        <v>2</v>
      </c>
      <c r="D3159" t="s">
        <v>3</v>
      </c>
      <c r="E3159" t="s">
        <v>0</v>
      </c>
      <c r="F3159" t="s">
        <v>4025</v>
      </c>
      <c r="G3159" s="4">
        <v>5.1333333E-3</v>
      </c>
      <c r="H3159" t="s">
        <v>3617</v>
      </c>
      <c r="I3159" t="s">
        <v>0</v>
      </c>
    </row>
    <row r="3160" spans="1:10">
      <c r="A3160">
        <v>18</v>
      </c>
      <c r="B3160" s="1">
        <v>4310427</v>
      </c>
      <c r="C3160" t="s">
        <v>3</v>
      </c>
      <c r="D3160" t="s">
        <v>2</v>
      </c>
      <c r="E3160" t="s">
        <v>0</v>
      </c>
      <c r="F3160" t="s">
        <v>1065</v>
      </c>
      <c r="G3160" s="4">
        <v>5.4833332999999996E-3</v>
      </c>
      <c r="H3160" t="s">
        <v>1</v>
      </c>
      <c r="I3160" t="s">
        <v>0</v>
      </c>
    </row>
    <row r="3161" spans="1:10">
      <c r="A3161">
        <v>18</v>
      </c>
      <c r="B3161" s="1">
        <v>4339801</v>
      </c>
      <c r="C3161" t="s">
        <v>6</v>
      </c>
      <c r="D3161" t="s">
        <v>9</v>
      </c>
      <c r="E3161" t="s">
        <v>0</v>
      </c>
      <c r="F3161" t="s">
        <v>4024</v>
      </c>
      <c r="G3161" s="4">
        <v>4.9166666999999999E-3</v>
      </c>
      <c r="H3161" t="s">
        <v>3617</v>
      </c>
      <c r="I3161" t="s">
        <v>0</v>
      </c>
      <c r="J3161" t="s">
        <v>4023</v>
      </c>
    </row>
    <row r="3162" spans="1:10">
      <c r="A3162">
        <v>18</v>
      </c>
      <c r="B3162" s="1">
        <v>4418366</v>
      </c>
      <c r="C3162" t="s">
        <v>6</v>
      </c>
      <c r="D3162" t="s">
        <v>9</v>
      </c>
      <c r="E3162" t="s">
        <v>0</v>
      </c>
      <c r="F3162" t="s">
        <v>4022</v>
      </c>
      <c r="G3162" s="4">
        <v>6.9111110999999998E-3</v>
      </c>
      <c r="H3162" t="s">
        <v>3617</v>
      </c>
      <c r="I3162" t="s">
        <v>0</v>
      </c>
      <c r="J3162" t="s">
        <v>4021</v>
      </c>
    </row>
    <row r="3163" spans="1:10">
      <c r="A3163">
        <v>18</v>
      </c>
      <c r="B3163" s="1">
        <v>4541558</v>
      </c>
      <c r="C3163" t="s">
        <v>3</v>
      </c>
      <c r="D3163" t="s">
        <v>2</v>
      </c>
      <c r="E3163" t="s">
        <v>0</v>
      </c>
      <c r="F3163" t="s">
        <v>4020</v>
      </c>
      <c r="G3163" s="4">
        <v>7.1666667000000002E-3</v>
      </c>
      <c r="H3163" t="s">
        <v>3617</v>
      </c>
      <c r="I3163" t="s">
        <v>0</v>
      </c>
      <c r="J3163" t="s">
        <v>4019</v>
      </c>
    </row>
    <row r="3164" spans="1:10">
      <c r="A3164">
        <v>18</v>
      </c>
      <c r="B3164" s="1">
        <v>4588045</v>
      </c>
      <c r="C3164" t="s">
        <v>6</v>
      </c>
      <c r="D3164" t="s">
        <v>9</v>
      </c>
      <c r="E3164" t="s">
        <v>0</v>
      </c>
      <c r="F3164" t="s">
        <v>4018</v>
      </c>
      <c r="G3164" s="4">
        <v>7.1999999999999998E-3</v>
      </c>
      <c r="H3164" t="s">
        <v>3617</v>
      </c>
      <c r="I3164" t="s">
        <v>0</v>
      </c>
      <c r="J3164" t="s">
        <v>4017</v>
      </c>
    </row>
    <row r="3165" spans="1:10">
      <c r="A3165">
        <v>18</v>
      </c>
      <c r="B3165" s="1">
        <v>4624571</v>
      </c>
      <c r="C3165" t="s">
        <v>6</v>
      </c>
      <c r="D3165" t="s">
        <v>9</v>
      </c>
      <c r="E3165" t="s">
        <v>0</v>
      </c>
      <c r="F3165" t="s">
        <v>4016</v>
      </c>
      <c r="G3165" s="4">
        <v>7.7833332999999996E-3</v>
      </c>
      <c r="H3165" t="s">
        <v>3617</v>
      </c>
      <c r="I3165" t="s">
        <v>0</v>
      </c>
    </row>
    <row r="3166" spans="1:10">
      <c r="A3166">
        <v>18</v>
      </c>
      <c r="B3166" s="1">
        <v>4712868</v>
      </c>
      <c r="C3166" t="s">
        <v>3</v>
      </c>
      <c r="D3166" t="s">
        <v>2</v>
      </c>
      <c r="E3166" t="s">
        <v>0</v>
      </c>
      <c r="F3166" t="s">
        <v>4015</v>
      </c>
      <c r="G3166" s="4">
        <v>5.7722221999999997E-3</v>
      </c>
      <c r="H3166" t="s">
        <v>3617</v>
      </c>
      <c r="I3166" t="s">
        <v>0</v>
      </c>
    </row>
    <row r="3167" spans="1:10">
      <c r="A3167">
        <v>18</v>
      </c>
      <c r="B3167" s="1">
        <v>4782975</v>
      </c>
      <c r="C3167" t="s">
        <v>2</v>
      </c>
      <c r="D3167" t="s">
        <v>3</v>
      </c>
      <c r="E3167" t="s">
        <v>0</v>
      </c>
      <c r="F3167" t="s">
        <v>4014</v>
      </c>
      <c r="G3167" s="4">
        <v>4.9500000000000004E-3</v>
      </c>
      <c r="H3167" t="s">
        <v>3617</v>
      </c>
      <c r="I3167" t="s">
        <v>0</v>
      </c>
    </row>
    <row r="3168" spans="1:10">
      <c r="A3168">
        <v>18</v>
      </c>
      <c r="B3168" s="1">
        <v>4805330</v>
      </c>
      <c r="C3168" t="s">
        <v>9</v>
      </c>
      <c r="D3168" t="s">
        <v>6</v>
      </c>
      <c r="E3168" t="s">
        <v>0</v>
      </c>
      <c r="F3168" t="s">
        <v>4014</v>
      </c>
      <c r="G3168" s="4">
        <v>5.1500000000000001E-3</v>
      </c>
      <c r="H3168" t="s">
        <v>3617</v>
      </c>
      <c r="I3168" t="s">
        <v>0</v>
      </c>
    </row>
    <row r="3169" spans="1:10">
      <c r="A3169">
        <v>18</v>
      </c>
      <c r="B3169" s="1">
        <v>4852024</v>
      </c>
      <c r="C3169" t="s">
        <v>6</v>
      </c>
      <c r="D3169" t="s">
        <v>9</v>
      </c>
      <c r="E3169" t="s">
        <v>0</v>
      </c>
      <c r="F3169" t="s">
        <v>4013</v>
      </c>
      <c r="G3169" s="4">
        <v>4.8055555999999998E-3</v>
      </c>
      <c r="H3169" t="s">
        <v>3617</v>
      </c>
      <c r="I3169" t="s">
        <v>0</v>
      </c>
      <c r="J3169" t="s">
        <v>4012</v>
      </c>
    </row>
    <row r="3170" spans="1:10">
      <c r="A3170">
        <v>18</v>
      </c>
      <c r="B3170" s="1">
        <v>4893855</v>
      </c>
      <c r="C3170" t="s">
        <v>9</v>
      </c>
      <c r="D3170" t="s">
        <v>6</v>
      </c>
      <c r="E3170" t="s">
        <v>0</v>
      </c>
      <c r="F3170" t="s">
        <v>1064</v>
      </c>
      <c r="G3170" s="4">
        <v>9.8499999999999994E-3</v>
      </c>
      <c r="H3170" t="s">
        <v>1</v>
      </c>
      <c r="I3170" t="s">
        <v>0</v>
      </c>
    </row>
    <row r="3171" spans="1:10">
      <c r="A3171">
        <v>18</v>
      </c>
      <c r="B3171" s="1">
        <v>4900442</v>
      </c>
      <c r="C3171" t="s">
        <v>6</v>
      </c>
      <c r="D3171" t="s">
        <v>3</v>
      </c>
      <c r="E3171" t="s">
        <v>0</v>
      </c>
      <c r="F3171" t="s">
        <v>1064</v>
      </c>
      <c r="G3171" s="4">
        <v>1.0133333E-2</v>
      </c>
      <c r="H3171" t="s">
        <v>1</v>
      </c>
      <c r="I3171" t="s">
        <v>0</v>
      </c>
    </row>
    <row r="3172" spans="1:10">
      <c r="A3172">
        <v>18</v>
      </c>
      <c r="B3172" s="1">
        <v>4978701</v>
      </c>
      <c r="C3172" t="s">
        <v>9</v>
      </c>
      <c r="D3172" t="s">
        <v>2</v>
      </c>
      <c r="E3172" t="s">
        <v>0</v>
      </c>
      <c r="F3172" t="s">
        <v>4011</v>
      </c>
      <c r="G3172" s="4">
        <v>6.4111111000000002E-3</v>
      </c>
      <c r="H3172" t="s">
        <v>3617</v>
      </c>
      <c r="I3172" t="s">
        <v>0</v>
      </c>
      <c r="J3172" t="s">
        <v>4010</v>
      </c>
    </row>
    <row r="3173" spans="1:10">
      <c r="A3173">
        <v>18</v>
      </c>
      <c r="B3173" s="1">
        <v>5005197</v>
      </c>
      <c r="C3173" t="s">
        <v>2</v>
      </c>
      <c r="D3173" t="s">
        <v>3</v>
      </c>
      <c r="E3173" t="s">
        <v>0</v>
      </c>
      <c r="F3173" t="s">
        <v>4009</v>
      </c>
      <c r="G3173" s="4">
        <v>7.0333332999999998E-3</v>
      </c>
      <c r="H3173" t="s">
        <v>3617</v>
      </c>
      <c r="I3173" t="s">
        <v>0</v>
      </c>
    </row>
    <row r="3174" spans="1:10">
      <c r="A3174">
        <v>18</v>
      </c>
      <c r="B3174" s="1">
        <v>5065505</v>
      </c>
      <c r="C3174" t="s">
        <v>6</v>
      </c>
      <c r="D3174" t="s">
        <v>9</v>
      </c>
      <c r="E3174" t="s">
        <v>0</v>
      </c>
      <c r="F3174" t="s">
        <v>4008</v>
      </c>
      <c r="G3174" s="4">
        <v>7.3111110999999999E-3</v>
      </c>
      <c r="H3174" t="s">
        <v>3617</v>
      </c>
      <c r="I3174" t="s">
        <v>0</v>
      </c>
    </row>
    <row r="3175" spans="1:10">
      <c r="A3175">
        <v>18</v>
      </c>
      <c r="B3175" s="1">
        <v>5081007</v>
      </c>
      <c r="C3175" t="s">
        <v>3</v>
      </c>
      <c r="D3175" t="s">
        <v>6</v>
      </c>
      <c r="E3175" t="s">
        <v>0</v>
      </c>
      <c r="F3175" t="s">
        <v>1063</v>
      </c>
      <c r="G3175" s="4">
        <v>1.5422221999999999E-2</v>
      </c>
      <c r="H3175" t="s">
        <v>1</v>
      </c>
      <c r="I3175" t="s">
        <v>0</v>
      </c>
    </row>
    <row r="3176" spans="1:10">
      <c r="A3176">
        <v>18</v>
      </c>
      <c r="B3176" s="1">
        <v>5179118</v>
      </c>
      <c r="C3176" t="s">
        <v>6</v>
      </c>
      <c r="D3176" t="s">
        <v>9</v>
      </c>
      <c r="E3176" t="s">
        <v>0</v>
      </c>
      <c r="F3176" t="s">
        <v>83</v>
      </c>
      <c r="G3176" s="4">
        <v>1.3694444E-2</v>
      </c>
      <c r="H3176" t="s">
        <v>1</v>
      </c>
      <c r="I3176" t="s">
        <v>0</v>
      </c>
    </row>
    <row r="3177" spans="1:10">
      <c r="A3177">
        <v>18</v>
      </c>
      <c r="B3177" s="1">
        <v>5322466</v>
      </c>
      <c r="C3177" t="s">
        <v>6</v>
      </c>
      <c r="D3177" t="s">
        <v>9</v>
      </c>
      <c r="E3177" t="s">
        <v>470</v>
      </c>
      <c r="F3177" t="s">
        <v>2618</v>
      </c>
      <c r="G3177" s="4">
        <v>1.5227778000000001E-2</v>
      </c>
      <c r="H3177" t="s">
        <v>1</v>
      </c>
      <c r="I3177" t="s">
        <v>470</v>
      </c>
    </row>
    <row r="3178" spans="1:10">
      <c r="A3178">
        <v>18</v>
      </c>
      <c r="B3178" s="1">
        <v>5403904</v>
      </c>
      <c r="C3178" t="s">
        <v>2</v>
      </c>
      <c r="D3178" t="s">
        <v>3</v>
      </c>
      <c r="E3178" t="s">
        <v>470</v>
      </c>
      <c r="F3178" t="s">
        <v>2617</v>
      </c>
      <c r="G3178" s="4">
        <v>1.5766667000000002E-2</v>
      </c>
      <c r="H3178" t="s">
        <v>1</v>
      </c>
      <c r="I3178" t="s">
        <v>470</v>
      </c>
    </row>
    <row r="3179" spans="1:10">
      <c r="A3179">
        <v>18</v>
      </c>
      <c r="B3179" s="1">
        <v>5470417</v>
      </c>
      <c r="C3179" t="s">
        <v>6</v>
      </c>
      <c r="D3179" t="s">
        <v>9</v>
      </c>
      <c r="E3179" t="s">
        <v>470</v>
      </c>
      <c r="F3179" t="s">
        <v>2616</v>
      </c>
      <c r="G3179" s="4">
        <v>1.4561111E-2</v>
      </c>
      <c r="H3179" t="s">
        <v>1</v>
      </c>
      <c r="I3179" t="s">
        <v>470</v>
      </c>
    </row>
    <row r="3180" spans="1:10">
      <c r="A3180">
        <v>18</v>
      </c>
      <c r="B3180" s="1">
        <v>5583681</v>
      </c>
      <c r="C3180" t="s">
        <v>6</v>
      </c>
      <c r="D3180" t="s">
        <v>9</v>
      </c>
      <c r="E3180" t="s">
        <v>470</v>
      </c>
      <c r="F3180" t="s">
        <v>2615</v>
      </c>
      <c r="G3180" s="4">
        <v>2.2316666999999998E-2</v>
      </c>
      <c r="H3180" t="s">
        <v>1</v>
      </c>
      <c r="I3180" t="s">
        <v>470</v>
      </c>
    </row>
    <row r="3181" spans="1:10">
      <c r="A3181">
        <v>18</v>
      </c>
      <c r="B3181" s="1">
        <v>5755923</v>
      </c>
      <c r="C3181" t="s">
        <v>3</v>
      </c>
      <c r="D3181" t="s">
        <v>2</v>
      </c>
      <c r="E3181" t="s">
        <v>470</v>
      </c>
      <c r="F3181" t="s">
        <v>2614</v>
      </c>
      <c r="G3181" s="4">
        <v>1.1744444E-2</v>
      </c>
      <c r="H3181" t="s">
        <v>1</v>
      </c>
      <c r="I3181" t="s">
        <v>470</v>
      </c>
    </row>
    <row r="3182" spans="1:10">
      <c r="A3182">
        <v>18</v>
      </c>
      <c r="B3182" s="1">
        <v>5837479</v>
      </c>
      <c r="C3182" t="s">
        <v>6</v>
      </c>
      <c r="D3182" t="s">
        <v>9</v>
      </c>
      <c r="E3182" t="s">
        <v>0</v>
      </c>
      <c r="F3182" t="s">
        <v>4007</v>
      </c>
      <c r="G3182" s="4">
        <v>6.8888889E-3</v>
      </c>
      <c r="H3182" t="s">
        <v>3617</v>
      </c>
      <c r="I3182" t="s">
        <v>0</v>
      </c>
      <c r="J3182" t="s">
        <v>4006</v>
      </c>
    </row>
    <row r="3183" spans="1:10">
      <c r="A3183">
        <v>18</v>
      </c>
      <c r="B3183" s="1">
        <v>6034311</v>
      </c>
      <c r="C3183" t="s">
        <v>3</v>
      </c>
      <c r="D3183" t="s">
        <v>2</v>
      </c>
      <c r="E3183" t="s">
        <v>0</v>
      </c>
      <c r="F3183" t="s">
        <v>4005</v>
      </c>
      <c r="G3183" s="4">
        <v>1.1922222E-2</v>
      </c>
      <c r="H3183" t="s">
        <v>3617</v>
      </c>
      <c r="I3183" t="s">
        <v>0</v>
      </c>
    </row>
    <row r="3184" spans="1:10">
      <c r="A3184">
        <v>18</v>
      </c>
      <c r="B3184" s="1">
        <v>6049143</v>
      </c>
      <c r="C3184" t="s">
        <v>9</v>
      </c>
      <c r="D3184" t="s">
        <v>6</v>
      </c>
      <c r="E3184" t="s">
        <v>470</v>
      </c>
      <c r="F3184" t="s">
        <v>2613</v>
      </c>
      <c r="G3184" s="4">
        <v>2.4016666999999998E-2</v>
      </c>
      <c r="H3184" t="s">
        <v>1</v>
      </c>
      <c r="I3184" t="s">
        <v>470</v>
      </c>
    </row>
    <row r="3185" spans="1:10">
      <c r="A3185">
        <v>18</v>
      </c>
      <c r="B3185" s="1">
        <v>6111962</v>
      </c>
      <c r="C3185" t="s">
        <v>3</v>
      </c>
      <c r="D3185" t="s">
        <v>2</v>
      </c>
      <c r="E3185" t="s">
        <v>0</v>
      </c>
      <c r="F3185" t="s">
        <v>1062</v>
      </c>
      <c r="G3185" s="4">
        <v>2.0883333E-2</v>
      </c>
      <c r="H3185" t="s">
        <v>1</v>
      </c>
      <c r="I3185" t="s">
        <v>0</v>
      </c>
    </row>
    <row r="3186" spans="1:10">
      <c r="A3186">
        <v>18</v>
      </c>
      <c r="B3186" s="1">
        <v>6122218</v>
      </c>
      <c r="C3186" t="s">
        <v>9</v>
      </c>
      <c r="D3186" t="s">
        <v>6</v>
      </c>
      <c r="E3186" t="s">
        <v>0</v>
      </c>
      <c r="F3186" t="s">
        <v>1062</v>
      </c>
      <c r="G3186" s="4">
        <v>2.5494444000000002E-2</v>
      </c>
      <c r="H3186" t="s">
        <v>1</v>
      </c>
      <c r="I3186" t="s">
        <v>0</v>
      </c>
    </row>
    <row r="3187" spans="1:10">
      <c r="A3187">
        <v>18</v>
      </c>
      <c r="B3187" s="1">
        <v>6283865</v>
      </c>
      <c r="C3187" t="s">
        <v>9</v>
      </c>
      <c r="D3187" t="s">
        <v>3</v>
      </c>
      <c r="E3187" t="s">
        <v>0</v>
      </c>
      <c r="F3187" t="s">
        <v>4004</v>
      </c>
      <c r="G3187" s="4">
        <v>1.1216667E-2</v>
      </c>
      <c r="H3187" t="s">
        <v>3617</v>
      </c>
      <c r="I3187" t="s">
        <v>0</v>
      </c>
    </row>
    <row r="3188" spans="1:10">
      <c r="A3188">
        <v>18</v>
      </c>
      <c r="B3188" s="1">
        <v>6312135</v>
      </c>
      <c r="C3188" t="s">
        <v>2</v>
      </c>
      <c r="D3188" t="s">
        <v>3</v>
      </c>
      <c r="E3188" t="s">
        <v>0</v>
      </c>
      <c r="F3188" t="s">
        <v>4003</v>
      </c>
      <c r="G3188" s="4">
        <v>1.095E-2</v>
      </c>
      <c r="H3188" t="s">
        <v>3617</v>
      </c>
      <c r="I3188" t="s">
        <v>0</v>
      </c>
    </row>
    <row r="3189" spans="1:10">
      <c r="A3189">
        <v>18</v>
      </c>
      <c r="B3189" s="1">
        <v>6350077</v>
      </c>
      <c r="C3189" t="s">
        <v>3</v>
      </c>
      <c r="D3189" t="s">
        <v>2</v>
      </c>
      <c r="E3189" t="s">
        <v>470</v>
      </c>
      <c r="F3189" t="s">
        <v>2612</v>
      </c>
      <c r="G3189" s="4">
        <v>2.1094444E-2</v>
      </c>
      <c r="H3189" t="s">
        <v>1</v>
      </c>
      <c r="I3189" t="s">
        <v>470</v>
      </c>
    </row>
    <row r="3190" spans="1:10">
      <c r="A3190">
        <v>18</v>
      </c>
      <c r="B3190" s="1">
        <v>6391175</v>
      </c>
      <c r="C3190" t="s">
        <v>2</v>
      </c>
      <c r="D3190" t="s">
        <v>3</v>
      </c>
      <c r="E3190" t="s">
        <v>0</v>
      </c>
      <c r="F3190" t="s">
        <v>1061</v>
      </c>
      <c r="G3190" s="4">
        <v>2.2427777999999999E-2</v>
      </c>
      <c r="H3190" t="s">
        <v>1</v>
      </c>
      <c r="I3190" t="s">
        <v>0</v>
      </c>
      <c r="J3190" t="s">
        <v>1060</v>
      </c>
    </row>
    <row r="3191" spans="1:10">
      <c r="A3191">
        <v>18</v>
      </c>
      <c r="B3191" s="1">
        <v>6418062</v>
      </c>
      <c r="C3191" t="s">
        <v>6</v>
      </c>
      <c r="D3191" t="s">
        <v>9</v>
      </c>
      <c r="E3191" t="s">
        <v>470</v>
      </c>
      <c r="F3191" t="s">
        <v>2611</v>
      </c>
      <c r="G3191" s="4">
        <v>3.0433333E-2</v>
      </c>
      <c r="H3191" t="s">
        <v>1</v>
      </c>
      <c r="I3191" t="s">
        <v>470</v>
      </c>
    </row>
    <row r="3192" spans="1:10">
      <c r="A3192">
        <v>18</v>
      </c>
      <c r="B3192" s="1">
        <v>6521433</v>
      </c>
      <c r="C3192" t="s">
        <v>9</v>
      </c>
      <c r="D3192" t="s">
        <v>2</v>
      </c>
      <c r="E3192" t="s">
        <v>470</v>
      </c>
      <c r="F3192" t="s">
        <v>2610</v>
      </c>
      <c r="G3192" s="4">
        <v>9.1833333000000007E-3</v>
      </c>
      <c r="H3192" t="s">
        <v>1</v>
      </c>
      <c r="I3192" t="s">
        <v>470</v>
      </c>
    </row>
    <row r="3193" spans="1:10">
      <c r="A3193">
        <v>18</v>
      </c>
      <c r="B3193" s="1">
        <v>6616017</v>
      </c>
      <c r="C3193" t="s">
        <v>9</v>
      </c>
      <c r="D3193" t="s">
        <v>6</v>
      </c>
      <c r="E3193" t="s">
        <v>0</v>
      </c>
      <c r="F3193" t="s">
        <v>4002</v>
      </c>
      <c r="G3193" s="4">
        <v>6.5777778000000002E-3</v>
      </c>
      <c r="H3193" t="s">
        <v>3617</v>
      </c>
      <c r="I3193" t="s">
        <v>0</v>
      </c>
    </row>
    <row r="3194" spans="1:10">
      <c r="A3194">
        <v>18</v>
      </c>
      <c r="B3194" s="1">
        <v>6652999</v>
      </c>
      <c r="C3194" t="s">
        <v>2</v>
      </c>
      <c r="D3194" t="s">
        <v>3</v>
      </c>
      <c r="E3194" t="s">
        <v>0</v>
      </c>
      <c r="F3194" t="s">
        <v>4001</v>
      </c>
      <c r="G3194" s="4">
        <v>7.7499999999999999E-3</v>
      </c>
      <c r="H3194" t="s">
        <v>3617</v>
      </c>
      <c r="I3194" t="s">
        <v>0</v>
      </c>
    </row>
    <row r="3195" spans="1:10">
      <c r="A3195">
        <v>18</v>
      </c>
      <c r="B3195" s="1">
        <v>6676732</v>
      </c>
      <c r="C3195" t="s">
        <v>6</v>
      </c>
      <c r="D3195" t="s">
        <v>9</v>
      </c>
      <c r="E3195" t="s">
        <v>0</v>
      </c>
      <c r="F3195" t="s">
        <v>1059</v>
      </c>
      <c r="G3195" s="4">
        <v>8.9222221999999997E-3</v>
      </c>
      <c r="H3195" t="s">
        <v>1</v>
      </c>
      <c r="I3195" t="s">
        <v>0</v>
      </c>
      <c r="J3195" t="s">
        <v>1058</v>
      </c>
    </row>
    <row r="3196" spans="1:10">
      <c r="A3196">
        <v>18</v>
      </c>
      <c r="B3196" s="1">
        <v>6734104</v>
      </c>
      <c r="C3196" t="s">
        <v>9</v>
      </c>
      <c r="D3196" t="s">
        <v>6</v>
      </c>
      <c r="E3196" t="s">
        <v>0</v>
      </c>
      <c r="F3196" t="s">
        <v>4000</v>
      </c>
      <c r="G3196" s="4">
        <v>7.0833333000000004E-3</v>
      </c>
      <c r="H3196" t="s">
        <v>3617</v>
      </c>
      <c r="I3196" t="s">
        <v>0</v>
      </c>
    </row>
    <row r="3197" spans="1:10">
      <c r="A3197">
        <v>18</v>
      </c>
      <c r="B3197" s="1">
        <v>6776450</v>
      </c>
      <c r="C3197" t="s">
        <v>3</v>
      </c>
      <c r="D3197" t="s">
        <v>2</v>
      </c>
      <c r="E3197" t="s">
        <v>0</v>
      </c>
      <c r="F3197" t="s">
        <v>1057</v>
      </c>
      <c r="G3197" s="4">
        <v>9.1777778000000001E-3</v>
      </c>
      <c r="H3197" t="s">
        <v>1</v>
      </c>
      <c r="I3197" t="s">
        <v>0</v>
      </c>
    </row>
    <row r="3198" spans="1:10">
      <c r="A3198">
        <v>18</v>
      </c>
      <c r="B3198" s="1">
        <v>6874917</v>
      </c>
      <c r="C3198" t="s">
        <v>2</v>
      </c>
      <c r="D3198" t="s">
        <v>9</v>
      </c>
      <c r="E3198" t="s">
        <v>0</v>
      </c>
      <c r="F3198" t="s">
        <v>3999</v>
      </c>
      <c r="G3198" s="4">
        <v>5.5999999999999999E-3</v>
      </c>
      <c r="H3198" t="s">
        <v>3617</v>
      </c>
      <c r="I3198" t="s">
        <v>0</v>
      </c>
      <c r="J3198" t="s">
        <v>3998</v>
      </c>
    </row>
    <row r="3199" spans="1:10">
      <c r="A3199">
        <v>18</v>
      </c>
      <c r="B3199" s="1">
        <v>6992547</v>
      </c>
      <c r="C3199" t="s">
        <v>3</v>
      </c>
      <c r="D3199" t="s">
        <v>2</v>
      </c>
      <c r="E3199" t="s">
        <v>0</v>
      </c>
      <c r="F3199" t="s">
        <v>3997</v>
      </c>
      <c r="G3199" s="4">
        <v>7.7111111000000001E-3</v>
      </c>
      <c r="H3199" t="s">
        <v>3617</v>
      </c>
      <c r="I3199" t="s">
        <v>0</v>
      </c>
      <c r="J3199" t="s">
        <v>3996</v>
      </c>
    </row>
    <row r="3200" spans="1:10">
      <c r="A3200">
        <v>18</v>
      </c>
      <c r="B3200" s="1">
        <v>7023001</v>
      </c>
      <c r="C3200" t="s">
        <v>9</v>
      </c>
      <c r="D3200" t="s">
        <v>6</v>
      </c>
      <c r="E3200" t="s">
        <v>0</v>
      </c>
      <c r="F3200" t="s">
        <v>1056</v>
      </c>
      <c r="G3200" s="4">
        <v>1.3594444000000001E-2</v>
      </c>
      <c r="H3200" t="s">
        <v>1</v>
      </c>
      <c r="I3200" t="s">
        <v>0</v>
      </c>
    </row>
    <row r="3201" spans="1:10">
      <c r="A3201">
        <v>18</v>
      </c>
      <c r="B3201" s="1">
        <v>7074737</v>
      </c>
      <c r="C3201" t="s">
        <v>2</v>
      </c>
      <c r="D3201" t="s">
        <v>6</v>
      </c>
      <c r="E3201" t="s">
        <v>0</v>
      </c>
      <c r="F3201" t="s">
        <v>3995</v>
      </c>
      <c r="G3201" s="4">
        <v>1.3927778E-2</v>
      </c>
      <c r="H3201" t="s">
        <v>3617</v>
      </c>
      <c r="I3201" t="s">
        <v>0</v>
      </c>
    </row>
    <row r="3202" spans="1:10">
      <c r="A3202">
        <v>18</v>
      </c>
      <c r="B3202" s="1">
        <v>7269140</v>
      </c>
      <c r="C3202" t="s">
        <v>9</v>
      </c>
      <c r="D3202" t="s">
        <v>6</v>
      </c>
      <c r="E3202" t="s">
        <v>0</v>
      </c>
      <c r="F3202" t="s">
        <v>1055</v>
      </c>
      <c r="G3202" s="4">
        <v>1.0327777999999999E-2</v>
      </c>
      <c r="H3202" t="s">
        <v>1</v>
      </c>
      <c r="I3202" t="s">
        <v>0</v>
      </c>
      <c r="J3202" t="s">
        <v>1054</v>
      </c>
    </row>
    <row r="3203" spans="1:10">
      <c r="A3203">
        <v>18</v>
      </c>
      <c r="B3203" s="1">
        <v>7329824</v>
      </c>
      <c r="C3203" t="s">
        <v>9</v>
      </c>
      <c r="D3203" t="s">
        <v>6</v>
      </c>
      <c r="E3203" t="s">
        <v>0</v>
      </c>
      <c r="F3203" t="s">
        <v>82</v>
      </c>
      <c r="G3203" s="4">
        <v>8.7500000000000008E-3</v>
      </c>
      <c r="H3203" t="s">
        <v>3617</v>
      </c>
      <c r="I3203" t="s">
        <v>0</v>
      </c>
      <c r="J3203" t="s">
        <v>81</v>
      </c>
    </row>
    <row r="3204" spans="1:10">
      <c r="A3204">
        <v>18</v>
      </c>
      <c r="B3204" s="1">
        <v>7603096</v>
      </c>
      <c r="C3204" t="s">
        <v>9</v>
      </c>
      <c r="D3204" t="s">
        <v>6</v>
      </c>
      <c r="E3204" t="s">
        <v>0</v>
      </c>
      <c r="F3204" t="s">
        <v>80</v>
      </c>
      <c r="G3204" s="4">
        <v>5.4722221999999997E-3</v>
      </c>
      <c r="H3204" t="s">
        <v>3617</v>
      </c>
      <c r="I3204" t="s">
        <v>0</v>
      </c>
    </row>
    <row r="3205" spans="1:10">
      <c r="A3205">
        <v>18</v>
      </c>
      <c r="B3205" s="1">
        <v>7769495</v>
      </c>
      <c r="C3205" t="s">
        <v>3</v>
      </c>
      <c r="D3205" t="s">
        <v>2</v>
      </c>
      <c r="E3205" t="s">
        <v>0</v>
      </c>
      <c r="F3205" t="s">
        <v>1053</v>
      </c>
      <c r="G3205" s="4">
        <v>6.1500000000000001E-3</v>
      </c>
      <c r="H3205" t="s">
        <v>1</v>
      </c>
      <c r="I3205" t="s">
        <v>0</v>
      </c>
      <c r="J3205" t="s">
        <v>1052</v>
      </c>
    </row>
    <row r="3206" spans="1:10">
      <c r="A3206">
        <v>18</v>
      </c>
      <c r="B3206" s="1">
        <v>7789802</v>
      </c>
      <c r="C3206" t="s">
        <v>2</v>
      </c>
      <c r="D3206" t="s">
        <v>3</v>
      </c>
      <c r="E3206" t="s">
        <v>0</v>
      </c>
      <c r="F3206" t="s">
        <v>3994</v>
      </c>
      <c r="G3206" s="4">
        <v>5.4555556000000002E-3</v>
      </c>
      <c r="H3206" t="s">
        <v>3617</v>
      </c>
      <c r="I3206" t="s">
        <v>0</v>
      </c>
    </row>
    <row r="3207" spans="1:10">
      <c r="A3207">
        <v>18</v>
      </c>
      <c r="B3207" s="1">
        <v>7838834</v>
      </c>
      <c r="C3207" t="s">
        <v>3</v>
      </c>
      <c r="D3207" t="s">
        <v>2</v>
      </c>
      <c r="E3207" t="s">
        <v>0</v>
      </c>
      <c r="F3207" t="s">
        <v>3993</v>
      </c>
      <c r="G3207" s="4">
        <v>5.1833332999999997E-3</v>
      </c>
      <c r="H3207" t="s">
        <v>3617</v>
      </c>
      <c r="I3207" t="s">
        <v>0</v>
      </c>
    </row>
    <row r="3208" spans="1:10">
      <c r="A3208">
        <v>18</v>
      </c>
      <c r="B3208" s="1">
        <v>7921639</v>
      </c>
      <c r="C3208" t="s">
        <v>6</v>
      </c>
      <c r="D3208" t="s">
        <v>9</v>
      </c>
      <c r="E3208" t="s">
        <v>0</v>
      </c>
      <c r="F3208" t="s">
        <v>3992</v>
      </c>
      <c r="G3208" s="4">
        <v>7.2555555999999997E-3</v>
      </c>
      <c r="H3208" t="s">
        <v>3617</v>
      </c>
      <c r="I3208" t="s">
        <v>0</v>
      </c>
    </row>
    <row r="3209" spans="1:10">
      <c r="A3209">
        <v>18</v>
      </c>
      <c r="B3209" s="1">
        <v>7958712</v>
      </c>
      <c r="C3209" t="s">
        <v>3</v>
      </c>
      <c r="D3209" t="s">
        <v>6</v>
      </c>
      <c r="E3209" t="s">
        <v>0</v>
      </c>
      <c r="F3209" t="s">
        <v>1051</v>
      </c>
      <c r="G3209" s="4">
        <v>5.6111110999999998E-3</v>
      </c>
      <c r="H3209" t="s">
        <v>1</v>
      </c>
      <c r="I3209" t="s">
        <v>0</v>
      </c>
    </row>
    <row r="3210" spans="1:10">
      <c r="A3210">
        <v>18</v>
      </c>
      <c r="B3210" s="1">
        <v>8076930</v>
      </c>
      <c r="C3210" t="s">
        <v>9</v>
      </c>
      <c r="D3210" t="s">
        <v>6</v>
      </c>
      <c r="E3210" t="s">
        <v>470</v>
      </c>
      <c r="F3210" t="s">
        <v>2609</v>
      </c>
      <c r="G3210" s="4">
        <v>1.2944443999999999E-2</v>
      </c>
      <c r="H3210" t="s">
        <v>1</v>
      </c>
      <c r="I3210" t="s">
        <v>470</v>
      </c>
    </row>
    <row r="3211" spans="1:10">
      <c r="A3211">
        <v>18</v>
      </c>
      <c r="B3211" s="1">
        <v>8396839</v>
      </c>
      <c r="C3211" t="s">
        <v>2</v>
      </c>
      <c r="D3211" t="s">
        <v>9</v>
      </c>
      <c r="E3211" t="s">
        <v>470</v>
      </c>
      <c r="F3211" t="s">
        <v>2608</v>
      </c>
      <c r="G3211" s="4">
        <v>1.4727778E-2</v>
      </c>
      <c r="H3211" t="s">
        <v>1</v>
      </c>
      <c r="I3211" t="s">
        <v>470</v>
      </c>
    </row>
    <row r="3212" spans="1:10">
      <c r="A3212">
        <v>18</v>
      </c>
      <c r="B3212" s="1">
        <v>8469533</v>
      </c>
      <c r="C3212" t="s">
        <v>6</v>
      </c>
      <c r="D3212" t="s">
        <v>9</v>
      </c>
      <c r="E3212" t="s">
        <v>470</v>
      </c>
      <c r="F3212" t="s">
        <v>2607</v>
      </c>
      <c r="G3212" s="4">
        <v>1.3127778E-2</v>
      </c>
      <c r="H3212" t="s">
        <v>1</v>
      </c>
      <c r="I3212" t="s">
        <v>470</v>
      </c>
    </row>
    <row r="3213" spans="1:10">
      <c r="A3213">
        <v>18</v>
      </c>
      <c r="B3213" s="1">
        <v>8538253</v>
      </c>
      <c r="C3213" t="s">
        <v>6</v>
      </c>
      <c r="D3213" t="s">
        <v>9</v>
      </c>
      <c r="E3213" t="s">
        <v>470</v>
      </c>
      <c r="F3213" t="s">
        <v>2606</v>
      </c>
      <c r="G3213" s="4">
        <v>1.4011111E-2</v>
      </c>
      <c r="H3213" t="s">
        <v>1</v>
      </c>
      <c r="I3213" t="s">
        <v>470</v>
      </c>
    </row>
    <row r="3214" spans="1:10">
      <c r="A3214">
        <v>18</v>
      </c>
      <c r="B3214" s="1">
        <v>8747689</v>
      </c>
      <c r="C3214" t="s">
        <v>3</v>
      </c>
      <c r="D3214" t="s">
        <v>2</v>
      </c>
      <c r="E3214" t="s">
        <v>470</v>
      </c>
      <c r="F3214" t="s">
        <v>2605</v>
      </c>
      <c r="G3214" s="4">
        <v>3.2155556000000002E-2</v>
      </c>
      <c r="H3214" t="s">
        <v>1</v>
      </c>
      <c r="I3214" t="s">
        <v>470</v>
      </c>
    </row>
    <row r="3215" spans="1:10">
      <c r="A3215">
        <v>18</v>
      </c>
      <c r="B3215" s="1">
        <v>8771863</v>
      </c>
      <c r="C3215" t="s">
        <v>2</v>
      </c>
      <c r="D3215" t="s">
        <v>3</v>
      </c>
      <c r="E3215" t="s">
        <v>470</v>
      </c>
      <c r="F3215" t="s">
        <v>2604</v>
      </c>
      <c r="G3215" s="4">
        <v>3.3088889000000003E-2</v>
      </c>
      <c r="H3215" t="s">
        <v>1</v>
      </c>
      <c r="I3215" t="s">
        <v>470</v>
      </c>
    </row>
    <row r="3216" spans="1:10">
      <c r="A3216">
        <v>18</v>
      </c>
      <c r="B3216" s="1">
        <v>8968943</v>
      </c>
      <c r="C3216" t="s">
        <v>3</v>
      </c>
      <c r="D3216" t="s">
        <v>2</v>
      </c>
      <c r="E3216" t="s">
        <v>0</v>
      </c>
      <c r="F3216" t="s">
        <v>3991</v>
      </c>
      <c r="G3216" s="4">
        <v>2.7400000000000001E-2</v>
      </c>
      <c r="H3216" t="s">
        <v>3617</v>
      </c>
      <c r="I3216" t="s">
        <v>0</v>
      </c>
      <c r="J3216" t="s">
        <v>3990</v>
      </c>
    </row>
    <row r="3217" spans="1:10">
      <c r="A3217">
        <v>18</v>
      </c>
      <c r="B3217" s="1">
        <v>9016734</v>
      </c>
      <c r="C3217" t="s">
        <v>2</v>
      </c>
      <c r="D3217" t="s">
        <v>3</v>
      </c>
      <c r="E3217" t="s">
        <v>0</v>
      </c>
      <c r="F3217" t="s">
        <v>3989</v>
      </c>
      <c r="G3217" s="4">
        <v>6.1377778000000001E-2</v>
      </c>
      <c r="H3217" t="s">
        <v>3617</v>
      </c>
      <c r="I3217" t="s">
        <v>0</v>
      </c>
    </row>
    <row r="3218" spans="1:10">
      <c r="A3218">
        <v>18</v>
      </c>
      <c r="B3218" s="1">
        <v>9174861</v>
      </c>
      <c r="C3218" t="s">
        <v>6</v>
      </c>
      <c r="D3218" t="s">
        <v>9</v>
      </c>
      <c r="E3218" t="s">
        <v>0</v>
      </c>
      <c r="F3218" t="s">
        <v>1050</v>
      </c>
      <c r="G3218" s="4">
        <v>6.3994443999999998E-2</v>
      </c>
      <c r="H3218" t="s">
        <v>1</v>
      </c>
      <c r="I3218" t="s">
        <v>0</v>
      </c>
    </row>
    <row r="3219" spans="1:10">
      <c r="A3219">
        <v>18</v>
      </c>
      <c r="B3219" s="1">
        <v>9213605</v>
      </c>
      <c r="C3219" t="s">
        <v>9</v>
      </c>
      <c r="D3219" t="s">
        <v>6</v>
      </c>
      <c r="E3219" t="s">
        <v>0</v>
      </c>
      <c r="F3219" t="s">
        <v>3988</v>
      </c>
      <c r="G3219" s="4">
        <v>0.20549444</v>
      </c>
      <c r="H3219" t="s">
        <v>3617</v>
      </c>
      <c r="I3219" t="s">
        <v>0</v>
      </c>
    </row>
    <row r="3220" spans="1:10">
      <c r="A3220">
        <v>18</v>
      </c>
      <c r="B3220" s="1">
        <v>9229794</v>
      </c>
      <c r="C3220" t="s">
        <v>2</v>
      </c>
      <c r="D3220" t="s">
        <v>3</v>
      </c>
      <c r="E3220" t="s">
        <v>0</v>
      </c>
      <c r="F3220" t="s">
        <v>1049</v>
      </c>
      <c r="G3220" s="4">
        <v>4.5199999999999997E-2</v>
      </c>
      <c r="H3220" t="s">
        <v>1</v>
      </c>
      <c r="I3220" t="s">
        <v>0</v>
      </c>
    </row>
    <row r="3221" spans="1:10">
      <c r="A3221">
        <v>18</v>
      </c>
      <c r="B3221" s="1">
        <v>9255545</v>
      </c>
      <c r="C3221" t="s">
        <v>2</v>
      </c>
      <c r="D3221" t="s">
        <v>3</v>
      </c>
      <c r="E3221" t="s">
        <v>0</v>
      </c>
      <c r="F3221" t="s">
        <v>3987</v>
      </c>
      <c r="G3221" s="4">
        <v>5.5111111000000004E-3</v>
      </c>
      <c r="H3221" t="s">
        <v>3617</v>
      </c>
      <c r="I3221" t="s">
        <v>0</v>
      </c>
    </row>
    <row r="3222" spans="1:10">
      <c r="A3222">
        <v>18</v>
      </c>
      <c r="B3222" s="1">
        <v>9291017</v>
      </c>
      <c r="C3222" t="s">
        <v>2</v>
      </c>
      <c r="D3222" t="s">
        <v>3</v>
      </c>
      <c r="E3222" t="s">
        <v>0</v>
      </c>
      <c r="F3222" t="s">
        <v>3986</v>
      </c>
      <c r="G3222" s="4">
        <v>5.9411111000000003E-2</v>
      </c>
      <c r="H3222" t="s">
        <v>3617</v>
      </c>
      <c r="I3222" t="s">
        <v>0</v>
      </c>
    </row>
    <row r="3223" spans="1:10">
      <c r="A3223">
        <v>18</v>
      </c>
      <c r="B3223" s="1">
        <v>9423385</v>
      </c>
      <c r="C3223" t="s">
        <v>2</v>
      </c>
      <c r="D3223" t="s">
        <v>3</v>
      </c>
      <c r="E3223" t="s">
        <v>0</v>
      </c>
      <c r="F3223" t="s">
        <v>1048</v>
      </c>
      <c r="G3223" s="4">
        <v>3.0494443999999999E-2</v>
      </c>
      <c r="H3223" t="s">
        <v>1</v>
      </c>
      <c r="I3223" t="s">
        <v>0</v>
      </c>
      <c r="J3223" t="s">
        <v>1047</v>
      </c>
    </row>
    <row r="3224" spans="1:10">
      <c r="A3224">
        <v>18</v>
      </c>
      <c r="B3224" s="1">
        <v>9492675</v>
      </c>
      <c r="C3224" t="s">
        <v>9</v>
      </c>
      <c r="D3224" t="s">
        <v>6</v>
      </c>
      <c r="E3224" t="s">
        <v>0</v>
      </c>
      <c r="F3224" t="s">
        <v>1046</v>
      </c>
      <c r="G3224" s="4">
        <v>4.6300000000000001E-2</v>
      </c>
      <c r="H3224" t="s">
        <v>3617</v>
      </c>
      <c r="I3224" t="s">
        <v>0</v>
      </c>
    </row>
    <row r="3225" spans="1:10">
      <c r="A3225">
        <v>18</v>
      </c>
      <c r="B3225" s="1">
        <v>9525019</v>
      </c>
      <c r="C3225" t="s">
        <v>3</v>
      </c>
      <c r="D3225" t="s">
        <v>2</v>
      </c>
      <c r="E3225" t="s">
        <v>0</v>
      </c>
      <c r="F3225" t="s">
        <v>1046</v>
      </c>
      <c r="G3225" s="4">
        <v>1.6627777999999999E-2</v>
      </c>
      <c r="H3225" t="s">
        <v>1</v>
      </c>
      <c r="I3225" t="s">
        <v>0</v>
      </c>
    </row>
    <row r="3226" spans="1:10">
      <c r="A3226">
        <v>18</v>
      </c>
      <c r="B3226" s="1">
        <v>9630601</v>
      </c>
      <c r="C3226" t="s">
        <v>3</v>
      </c>
      <c r="D3226" t="s">
        <v>2</v>
      </c>
      <c r="E3226" t="s">
        <v>470</v>
      </c>
      <c r="F3226" t="s">
        <v>2603</v>
      </c>
      <c r="G3226" s="4">
        <v>1.5338889E-2</v>
      </c>
      <c r="H3226" t="s">
        <v>1</v>
      </c>
      <c r="I3226" t="s">
        <v>470</v>
      </c>
    </row>
    <row r="3227" spans="1:10">
      <c r="A3227">
        <v>18</v>
      </c>
      <c r="B3227" s="1">
        <v>9681479</v>
      </c>
      <c r="C3227" t="s">
        <v>6</v>
      </c>
      <c r="D3227" t="s">
        <v>9</v>
      </c>
      <c r="E3227" t="s">
        <v>470</v>
      </c>
      <c r="F3227" t="s">
        <v>2602</v>
      </c>
      <c r="G3227" s="4">
        <v>1.8961110999999999E-2</v>
      </c>
      <c r="H3227" t="s">
        <v>1</v>
      </c>
      <c r="I3227" t="s">
        <v>470</v>
      </c>
    </row>
    <row r="3228" spans="1:10">
      <c r="A3228">
        <v>18</v>
      </c>
      <c r="B3228" s="1">
        <v>9745958</v>
      </c>
      <c r="C3228" t="s">
        <v>2</v>
      </c>
      <c r="D3228" t="s">
        <v>3</v>
      </c>
      <c r="E3228" t="s">
        <v>470</v>
      </c>
      <c r="F3228" t="s">
        <v>2601</v>
      </c>
      <c r="G3228" s="4">
        <v>1.4611111E-2</v>
      </c>
      <c r="H3228" t="s">
        <v>1</v>
      </c>
      <c r="I3228" t="s">
        <v>470</v>
      </c>
    </row>
    <row r="3229" spans="1:10">
      <c r="A3229">
        <v>18</v>
      </c>
      <c r="B3229" s="1">
        <v>9778238</v>
      </c>
      <c r="C3229" t="s">
        <v>2</v>
      </c>
      <c r="D3229" t="s">
        <v>3</v>
      </c>
      <c r="E3229" t="s">
        <v>0</v>
      </c>
      <c r="F3229" t="s">
        <v>1045</v>
      </c>
      <c r="G3229" s="4">
        <v>1.2794444E-2</v>
      </c>
      <c r="H3229" t="s">
        <v>1</v>
      </c>
      <c r="I3229" t="s">
        <v>0</v>
      </c>
      <c r="J3229" t="s">
        <v>1044</v>
      </c>
    </row>
    <row r="3230" spans="1:10">
      <c r="A3230">
        <v>18</v>
      </c>
      <c r="B3230" s="1">
        <v>10096118</v>
      </c>
      <c r="C3230" t="s">
        <v>9</v>
      </c>
      <c r="D3230" t="s">
        <v>6</v>
      </c>
      <c r="E3230" t="s">
        <v>0</v>
      </c>
      <c r="F3230" t="s">
        <v>79</v>
      </c>
      <c r="G3230" s="4">
        <v>2.3327778E-2</v>
      </c>
      <c r="H3230" t="s">
        <v>3617</v>
      </c>
      <c r="I3230" t="s">
        <v>0</v>
      </c>
      <c r="J3230" t="s">
        <v>78</v>
      </c>
    </row>
    <row r="3231" spans="1:10">
      <c r="A3231">
        <v>18</v>
      </c>
      <c r="B3231" s="1">
        <v>10199356</v>
      </c>
      <c r="C3231" t="s">
        <v>2</v>
      </c>
      <c r="D3231" t="s">
        <v>3</v>
      </c>
      <c r="E3231" t="s">
        <v>0</v>
      </c>
      <c r="F3231" t="s">
        <v>1043</v>
      </c>
      <c r="G3231" s="4">
        <v>1.2455556E-2</v>
      </c>
      <c r="H3231" t="s">
        <v>1</v>
      </c>
      <c r="I3231" t="s">
        <v>0</v>
      </c>
      <c r="J3231" t="s">
        <v>1042</v>
      </c>
    </row>
    <row r="3232" spans="1:10">
      <c r="A3232">
        <v>18</v>
      </c>
      <c r="B3232" s="1">
        <v>10267049</v>
      </c>
      <c r="C3232" t="s">
        <v>9</v>
      </c>
      <c r="D3232" t="s">
        <v>6</v>
      </c>
      <c r="E3232" t="s">
        <v>0</v>
      </c>
      <c r="F3232" t="s">
        <v>3985</v>
      </c>
      <c r="G3232" s="4">
        <v>6.7777777999999999E-3</v>
      </c>
      <c r="H3232" t="s">
        <v>3617</v>
      </c>
      <c r="I3232" t="s">
        <v>0</v>
      </c>
    </row>
    <row r="3233" spans="1:10">
      <c r="A3233">
        <v>18</v>
      </c>
      <c r="B3233" s="1">
        <v>10340457</v>
      </c>
      <c r="C3233" t="s">
        <v>6</v>
      </c>
      <c r="D3233" t="s">
        <v>2</v>
      </c>
      <c r="E3233" t="s">
        <v>0</v>
      </c>
      <c r="F3233" t="s">
        <v>1041</v>
      </c>
      <c r="G3233" s="4">
        <v>1.4316667E-2</v>
      </c>
      <c r="H3233" t="s">
        <v>1</v>
      </c>
      <c r="I3233" t="s">
        <v>0</v>
      </c>
      <c r="J3233" t="s">
        <v>1040</v>
      </c>
    </row>
    <row r="3234" spans="1:10">
      <c r="A3234">
        <v>18</v>
      </c>
      <c r="B3234" s="1">
        <v>10409792</v>
      </c>
      <c r="C3234" t="s">
        <v>3</v>
      </c>
      <c r="D3234" t="s">
        <v>2</v>
      </c>
      <c r="E3234" t="s">
        <v>0</v>
      </c>
      <c r="F3234" t="s">
        <v>3984</v>
      </c>
      <c r="G3234" s="4">
        <v>2.0283333000000001E-2</v>
      </c>
      <c r="H3234" t="s">
        <v>3617</v>
      </c>
      <c r="I3234" t="s">
        <v>0</v>
      </c>
      <c r="J3234" t="s">
        <v>3983</v>
      </c>
    </row>
    <row r="3235" spans="1:10">
      <c r="A3235">
        <v>18</v>
      </c>
      <c r="B3235" s="1">
        <v>10450342</v>
      </c>
      <c r="C3235" t="s">
        <v>3</v>
      </c>
      <c r="D3235" t="s">
        <v>2</v>
      </c>
      <c r="E3235" t="s">
        <v>0</v>
      </c>
      <c r="F3235" t="s">
        <v>1039</v>
      </c>
      <c r="G3235" s="4">
        <v>1.265E-2</v>
      </c>
      <c r="H3235" t="s">
        <v>1</v>
      </c>
      <c r="I3235" t="s">
        <v>0</v>
      </c>
      <c r="J3235" t="s">
        <v>1038</v>
      </c>
    </row>
    <row r="3236" spans="1:10">
      <c r="A3236">
        <v>18</v>
      </c>
      <c r="B3236" s="1">
        <v>10481309</v>
      </c>
      <c r="C3236" t="s">
        <v>6</v>
      </c>
      <c r="D3236" t="s">
        <v>9</v>
      </c>
      <c r="E3236" t="s">
        <v>0</v>
      </c>
      <c r="F3236" t="s">
        <v>1037</v>
      </c>
      <c r="G3236" s="4">
        <v>1.1483333E-2</v>
      </c>
      <c r="H3236" t="s">
        <v>1</v>
      </c>
      <c r="I3236" t="s">
        <v>0</v>
      </c>
    </row>
    <row r="3237" spans="1:10">
      <c r="A3237">
        <v>18</v>
      </c>
      <c r="B3237" s="1">
        <v>10512094</v>
      </c>
      <c r="C3237" t="s">
        <v>3</v>
      </c>
      <c r="D3237" t="s">
        <v>2</v>
      </c>
      <c r="E3237" t="s">
        <v>0</v>
      </c>
      <c r="F3237" t="s">
        <v>1036</v>
      </c>
      <c r="G3237" s="4">
        <v>1.1455556E-2</v>
      </c>
      <c r="H3237" t="s">
        <v>1</v>
      </c>
      <c r="I3237" t="s">
        <v>0</v>
      </c>
    </row>
    <row r="3238" spans="1:10">
      <c r="A3238">
        <v>18</v>
      </c>
      <c r="B3238" s="1">
        <v>10552165</v>
      </c>
      <c r="C3238" t="s">
        <v>6</v>
      </c>
      <c r="D3238" t="s">
        <v>9</v>
      </c>
      <c r="E3238" t="s">
        <v>0</v>
      </c>
      <c r="F3238" t="s">
        <v>1035</v>
      </c>
      <c r="G3238" s="4">
        <v>1.4055556E-2</v>
      </c>
      <c r="H3238" t="s">
        <v>1</v>
      </c>
      <c r="I3238" t="s">
        <v>0</v>
      </c>
    </row>
    <row r="3239" spans="1:10">
      <c r="A3239">
        <v>18</v>
      </c>
      <c r="B3239" s="1">
        <v>10617923</v>
      </c>
      <c r="C3239" t="s">
        <v>9</v>
      </c>
      <c r="D3239" t="s">
        <v>6</v>
      </c>
      <c r="E3239" t="s">
        <v>0</v>
      </c>
      <c r="F3239" t="s">
        <v>1034</v>
      </c>
      <c r="G3239" s="4">
        <v>1.2761111E-2</v>
      </c>
      <c r="H3239" t="s">
        <v>1</v>
      </c>
      <c r="I3239" t="s">
        <v>0</v>
      </c>
    </row>
    <row r="3240" spans="1:10">
      <c r="A3240">
        <v>18</v>
      </c>
      <c r="B3240" s="1">
        <v>10672817</v>
      </c>
      <c r="C3240" t="s">
        <v>2</v>
      </c>
      <c r="D3240" t="s">
        <v>3</v>
      </c>
      <c r="E3240" t="s">
        <v>0</v>
      </c>
      <c r="F3240" t="s">
        <v>1033</v>
      </c>
      <c r="G3240" s="4">
        <v>1.3933332999999999E-2</v>
      </c>
      <c r="H3240" t="s">
        <v>1</v>
      </c>
      <c r="I3240" t="s">
        <v>0</v>
      </c>
      <c r="J3240" t="s">
        <v>1032</v>
      </c>
    </row>
    <row r="3241" spans="1:10">
      <c r="A3241">
        <v>18</v>
      </c>
      <c r="B3241" s="1">
        <v>10717026</v>
      </c>
      <c r="C3241" t="s">
        <v>6</v>
      </c>
      <c r="D3241" t="s">
        <v>9</v>
      </c>
      <c r="E3241" t="s">
        <v>0</v>
      </c>
      <c r="F3241" t="s">
        <v>1031</v>
      </c>
      <c r="G3241" s="4">
        <v>1.3633332999999999E-2</v>
      </c>
      <c r="H3241" t="s">
        <v>1</v>
      </c>
      <c r="I3241" t="s">
        <v>0</v>
      </c>
      <c r="J3241" t="s">
        <v>1030</v>
      </c>
    </row>
    <row r="3242" spans="1:10">
      <c r="A3242">
        <v>18</v>
      </c>
      <c r="B3242" s="1">
        <v>10728831</v>
      </c>
      <c r="C3242" t="s">
        <v>3</v>
      </c>
      <c r="D3242" t="s">
        <v>2</v>
      </c>
      <c r="E3242" t="s">
        <v>0</v>
      </c>
      <c r="F3242" t="s">
        <v>1031</v>
      </c>
      <c r="G3242" s="4">
        <v>1.2416666999999999E-2</v>
      </c>
      <c r="H3242" t="s">
        <v>1</v>
      </c>
      <c r="I3242" t="s">
        <v>0</v>
      </c>
      <c r="J3242" t="s">
        <v>1030</v>
      </c>
    </row>
    <row r="3243" spans="1:10">
      <c r="A3243">
        <v>18</v>
      </c>
      <c r="B3243" s="1">
        <v>10871237</v>
      </c>
      <c r="C3243" t="s">
        <v>9</v>
      </c>
      <c r="D3243" t="s">
        <v>2</v>
      </c>
      <c r="E3243" t="s">
        <v>0</v>
      </c>
      <c r="F3243" t="s">
        <v>1029</v>
      </c>
      <c r="G3243" s="4">
        <v>1.4011111E-2</v>
      </c>
      <c r="H3243" t="s">
        <v>1</v>
      </c>
      <c r="I3243" t="s">
        <v>0</v>
      </c>
      <c r="J3243" t="s">
        <v>1028</v>
      </c>
    </row>
    <row r="3244" spans="1:10">
      <c r="A3244">
        <v>19</v>
      </c>
      <c r="B3244" s="1">
        <v>71690</v>
      </c>
      <c r="C3244" t="s">
        <v>2</v>
      </c>
      <c r="D3244" t="s">
        <v>3</v>
      </c>
      <c r="E3244" t="s">
        <v>0</v>
      </c>
      <c r="F3244" t="s">
        <v>3982</v>
      </c>
      <c r="G3244" s="4">
        <v>3.6222222000000001E-3</v>
      </c>
      <c r="H3244" t="s">
        <v>3617</v>
      </c>
      <c r="I3244" t="s">
        <v>0</v>
      </c>
    </row>
    <row r="3245" spans="1:10">
      <c r="A3245">
        <v>19</v>
      </c>
      <c r="B3245" s="1">
        <v>82993</v>
      </c>
      <c r="C3245" t="s">
        <v>9</v>
      </c>
      <c r="D3245" t="s">
        <v>6</v>
      </c>
      <c r="E3245" t="s">
        <v>0</v>
      </c>
      <c r="F3245" t="s">
        <v>1027</v>
      </c>
      <c r="G3245" s="4">
        <v>4.1888888999999999E-3</v>
      </c>
      <c r="H3245" t="s">
        <v>1</v>
      </c>
      <c r="I3245" t="s">
        <v>0</v>
      </c>
      <c r="J3245" t="s">
        <v>1026</v>
      </c>
    </row>
    <row r="3246" spans="1:10">
      <c r="A3246">
        <v>19</v>
      </c>
      <c r="B3246" s="1">
        <v>109190</v>
      </c>
      <c r="C3246" t="s">
        <v>6</v>
      </c>
      <c r="D3246" t="s">
        <v>9</v>
      </c>
      <c r="E3246" t="s">
        <v>0</v>
      </c>
      <c r="F3246" t="s">
        <v>1027</v>
      </c>
      <c r="G3246" s="4">
        <v>4.6611111000000004E-3</v>
      </c>
      <c r="H3246" t="s">
        <v>1</v>
      </c>
      <c r="I3246" t="s">
        <v>0</v>
      </c>
      <c r="J3246" t="s">
        <v>1026</v>
      </c>
    </row>
    <row r="3247" spans="1:10">
      <c r="A3247">
        <v>19</v>
      </c>
      <c r="B3247" s="1">
        <v>152795</v>
      </c>
      <c r="C3247" t="s">
        <v>2</v>
      </c>
      <c r="D3247" t="s">
        <v>3</v>
      </c>
      <c r="E3247" t="s">
        <v>470</v>
      </c>
      <c r="F3247" t="s">
        <v>2600</v>
      </c>
      <c r="G3247" s="4">
        <v>4.2388889000000004E-3</v>
      </c>
      <c r="H3247" t="s">
        <v>1</v>
      </c>
      <c r="I3247" t="s">
        <v>470</v>
      </c>
    </row>
    <row r="3248" spans="1:10">
      <c r="A3248">
        <v>19</v>
      </c>
      <c r="B3248" s="1">
        <v>220767</v>
      </c>
      <c r="C3248" t="s">
        <v>9</v>
      </c>
      <c r="D3248" t="s">
        <v>6</v>
      </c>
      <c r="E3248" t="s">
        <v>0</v>
      </c>
      <c r="F3248" t="s">
        <v>3981</v>
      </c>
      <c r="G3248" s="4">
        <v>3.5277778E-3</v>
      </c>
      <c r="H3248" t="s">
        <v>3617</v>
      </c>
      <c r="I3248" t="s">
        <v>0</v>
      </c>
      <c r="J3248" t="s">
        <v>3980</v>
      </c>
    </row>
    <row r="3249" spans="1:10">
      <c r="A3249">
        <v>19</v>
      </c>
      <c r="B3249" s="1">
        <v>275365</v>
      </c>
      <c r="C3249" t="s">
        <v>2</v>
      </c>
      <c r="D3249" t="s">
        <v>9</v>
      </c>
      <c r="E3249" t="s">
        <v>0</v>
      </c>
      <c r="F3249" t="s">
        <v>1025</v>
      </c>
      <c r="G3249" s="4">
        <v>3.9777778000000003E-3</v>
      </c>
      <c r="H3249" t="s">
        <v>1</v>
      </c>
      <c r="I3249" t="s">
        <v>0</v>
      </c>
      <c r="J3249" t="s">
        <v>1024</v>
      </c>
    </row>
    <row r="3250" spans="1:10">
      <c r="A3250">
        <v>19</v>
      </c>
      <c r="B3250" s="1">
        <v>304458</v>
      </c>
      <c r="C3250" t="s">
        <v>2</v>
      </c>
      <c r="D3250" t="s">
        <v>3</v>
      </c>
      <c r="E3250" t="s">
        <v>0</v>
      </c>
      <c r="F3250" t="s">
        <v>3979</v>
      </c>
      <c r="G3250" s="4">
        <v>3.4444444000000002E-3</v>
      </c>
      <c r="H3250" t="s">
        <v>3617</v>
      </c>
      <c r="I3250" t="s">
        <v>0</v>
      </c>
    </row>
    <row r="3251" spans="1:10">
      <c r="A3251">
        <v>19</v>
      </c>
      <c r="B3251" s="1">
        <v>339342</v>
      </c>
      <c r="C3251" t="s">
        <v>6</v>
      </c>
      <c r="D3251" t="s">
        <v>9</v>
      </c>
      <c r="E3251" t="s">
        <v>0</v>
      </c>
      <c r="F3251" t="s">
        <v>1023</v>
      </c>
      <c r="G3251" s="4">
        <v>4.1111111000000002E-3</v>
      </c>
      <c r="H3251" t="s">
        <v>1</v>
      </c>
      <c r="I3251" t="s">
        <v>0</v>
      </c>
    </row>
    <row r="3252" spans="1:10">
      <c r="A3252">
        <v>19</v>
      </c>
      <c r="B3252" s="1">
        <v>489175</v>
      </c>
      <c r="C3252" t="s">
        <v>3</v>
      </c>
      <c r="D3252" t="s">
        <v>2</v>
      </c>
      <c r="E3252" t="s">
        <v>470</v>
      </c>
      <c r="F3252" t="s">
        <v>2599</v>
      </c>
      <c r="G3252" s="4">
        <v>4.0833333000000003E-3</v>
      </c>
      <c r="H3252" t="s">
        <v>1</v>
      </c>
      <c r="I3252" t="s">
        <v>470</v>
      </c>
    </row>
    <row r="3253" spans="1:10">
      <c r="A3253">
        <v>19</v>
      </c>
      <c r="B3253" s="1">
        <v>504876</v>
      </c>
      <c r="C3253" t="s">
        <v>6</v>
      </c>
      <c r="D3253" t="s">
        <v>9</v>
      </c>
      <c r="E3253" t="s">
        <v>0</v>
      </c>
      <c r="F3253" t="s">
        <v>3978</v>
      </c>
      <c r="G3253" s="4">
        <v>3.6777778E-3</v>
      </c>
      <c r="H3253" t="s">
        <v>3617</v>
      </c>
      <c r="I3253" t="s">
        <v>0</v>
      </c>
      <c r="J3253" t="s">
        <v>3977</v>
      </c>
    </row>
    <row r="3254" spans="1:10">
      <c r="A3254">
        <v>19</v>
      </c>
      <c r="B3254" s="1">
        <v>540870</v>
      </c>
      <c r="C3254" t="s">
        <v>9</v>
      </c>
      <c r="D3254" t="s">
        <v>2</v>
      </c>
      <c r="E3254" t="s">
        <v>0</v>
      </c>
      <c r="F3254" t="s">
        <v>1022</v>
      </c>
      <c r="G3254" s="4">
        <v>4.0944444000000002E-3</v>
      </c>
      <c r="H3254" t="s">
        <v>1</v>
      </c>
      <c r="I3254" t="s">
        <v>0</v>
      </c>
    </row>
    <row r="3255" spans="1:10">
      <c r="A3255">
        <v>19</v>
      </c>
      <c r="B3255" s="1">
        <v>599138</v>
      </c>
      <c r="C3255" t="s">
        <v>6</v>
      </c>
      <c r="D3255" t="s">
        <v>9</v>
      </c>
      <c r="E3255" t="s">
        <v>0</v>
      </c>
      <c r="F3255" t="s">
        <v>3976</v>
      </c>
      <c r="G3255" s="4">
        <v>3.9444444000000002E-3</v>
      </c>
      <c r="H3255" t="s">
        <v>3617</v>
      </c>
      <c r="I3255" t="s">
        <v>0</v>
      </c>
    </row>
    <row r="3256" spans="1:10">
      <c r="A3256">
        <v>19</v>
      </c>
      <c r="B3256" s="1">
        <v>629610</v>
      </c>
      <c r="C3256" t="s">
        <v>6</v>
      </c>
      <c r="D3256" t="s">
        <v>9</v>
      </c>
      <c r="E3256" t="s">
        <v>0</v>
      </c>
      <c r="F3256" t="s">
        <v>1021</v>
      </c>
      <c r="G3256" s="4">
        <v>4.3055556000000002E-3</v>
      </c>
      <c r="H3256" t="s">
        <v>1</v>
      </c>
      <c r="I3256" t="s">
        <v>0</v>
      </c>
    </row>
    <row r="3257" spans="1:10">
      <c r="A3257">
        <v>19</v>
      </c>
      <c r="B3257" s="1">
        <v>784144</v>
      </c>
      <c r="C3257" t="s">
        <v>2</v>
      </c>
      <c r="D3257" t="s">
        <v>3</v>
      </c>
      <c r="E3257" t="s">
        <v>0</v>
      </c>
      <c r="F3257" t="s">
        <v>3975</v>
      </c>
      <c r="G3257" s="4">
        <v>4.0666666999999998E-3</v>
      </c>
      <c r="H3257" t="s">
        <v>3617</v>
      </c>
      <c r="I3257" t="s">
        <v>0</v>
      </c>
      <c r="J3257" t="s">
        <v>3974</v>
      </c>
    </row>
    <row r="3258" spans="1:10">
      <c r="A3258">
        <v>19</v>
      </c>
      <c r="B3258" s="1">
        <v>887081</v>
      </c>
      <c r="C3258" t="s">
        <v>2</v>
      </c>
      <c r="D3258" t="s">
        <v>3</v>
      </c>
      <c r="E3258" t="s">
        <v>470</v>
      </c>
      <c r="F3258" t="s">
        <v>2598</v>
      </c>
      <c r="G3258" s="4">
        <v>4.3277777999999999E-3</v>
      </c>
      <c r="H3258" t="s">
        <v>1</v>
      </c>
      <c r="I3258" t="s">
        <v>470</v>
      </c>
    </row>
    <row r="3259" spans="1:10">
      <c r="A3259">
        <v>19</v>
      </c>
      <c r="B3259" s="1">
        <v>1045881</v>
      </c>
      <c r="C3259" t="s">
        <v>2</v>
      </c>
      <c r="D3259" t="s">
        <v>3</v>
      </c>
      <c r="E3259" t="s">
        <v>0</v>
      </c>
      <c r="F3259" t="s">
        <v>3973</v>
      </c>
      <c r="G3259" s="4">
        <v>3.9277777999999998E-3</v>
      </c>
      <c r="H3259" t="s">
        <v>3617</v>
      </c>
      <c r="I3259" t="s">
        <v>0</v>
      </c>
    </row>
    <row r="3260" spans="1:10">
      <c r="A3260">
        <v>19</v>
      </c>
      <c r="B3260" s="1">
        <v>1103800</v>
      </c>
      <c r="C3260" t="s">
        <v>9</v>
      </c>
      <c r="D3260" t="s">
        <v>6</v>
      </c>
      <c r="E3260" t="s">
        <v>0</v>
      </c>
      <c r="F3260" t="s">
        <v>77</v>
      </c>
      <c r="G3260" s="4">
        <v>4.0444443999999996E-3</v>
      </c>
      <c r="H3260" t="s">
        <v>1</v>
      </c>
      <c r="I3260" t="s">
        <v>0</v>
      </c>
      <c r="J3260" t="s">
        <v>76</v>
      </c>
    </row>
    <row r="3261" spans="1:10">
      <c r="A3261">
        <v>19</v>
      </c>
      <c r="B3261" s="1">
        <v>1143119</v>
      </c>
      <c r="C3261" t="s">
        <v>3</v>
      </c>
      <c r="D3261" t="s">
        <v>2</v>
      </c>
      <c r="E3261" t="s">
        <v>0</v>
      </c>
      <c r="F3261" t="s">
        <v>77</v>
      </c>
      <c r="G3261" s="4">
        <v>4.3555555999999999E-3</v>
      </c>
      <c r="H3261" t="s">
        <v>1</v>
      </c>
      <c r="I3261" t="s">
        <v>0</v>
      </c>
      <c r="J3261" t="s">
        <v>76</v>
      </c>
    </row>
    <row r="3262" spans="1:10">
      <c r="A3262">
        <v>19</v>
      </c>
      <c r="B3262" s="1">
        <v>1286297</v>
      </c>
      <c r="C3262" t="s">
        <v>3</v>
      </c>
      <c r="D3262" t="s">
        <v>2</v>
      </c>
      <c r="E3262" t="s">
        <v>470</v>
      </c>
      <c r="F3262" t="s">
        <v>2597</v>
      </c>
      <c r="G3262" s="4">
        <v>4.3E-3</v>
      </c>
      <c r="H3262" t="s">
        <v>1</v>
      </c>
      <c r="I3262" t="s">
        <v>470</v>
      </c>
    </row>
    <row r="3263" spans="1:10">
      <c r="A3263">
        <v>19</v>
      </c>
      <c r="B3263" s="1">
        <v>1332380</v>
      </c>
      <c r="C3263" t="s">
        <v>2</v>
      </c>
      <c r="D3263" t="s">
        <v>3</v>
      </c>
      <c r="E3263" t="s">
        <v>0</v>
      </c>
      <c r="F3263" t="s">
        <v>75</v>
      </c>
      <c r="G3263" s="4">
        <v>4.1833332999999997E-3</v>
      </c>
      <c r="H3263" t="s">
        <v>1</v>
      </c>
      <c r="I3263" t="s">
        <v>0</v>
      </c>
    </row>
    <row r="3264" spans="1:10">
      <c r="A3264">
        <v>19</v>
      </c>
      <c r="B3264" s="1">
        <v>1566225</v>
      </c>
      <c r="C3264" t="s">
        <v>2</v>
      </c>
      <c r="D3264" t="s">
        <v>3</v>
      </c>
      <c r="E3264" t="s">
        <v>0</v>
      </c>
      <c r="F3264" t="s">
        <v>75</v>
      </c>
      <c r="G3264" s="4">
        <v>4.3611110999999996E-3</v>
      </c>
      <c r="H3264" t="s">
        <v>1</v>
      </c>
      <c r="I3264" t="s">
        <v>0</v>
      </c>
    </row>
    <row r="3265" spans="1:10">
      <c r="A3265">
        <v>19</v>
      </c>
      <c r="B3265" s="1">
        <v>1602918</v>
      </c>
      <c r="C3265" t="s">
        <v>6</v>
      </c>
      <c r="D3265" t="s">
        <v>9</v>
      </c>
      <c r="E3265" t="s">
        <v>0</v>
      </c>
      <c r="F3265" t="s">
        <v>75</v>
      </c>
      <c r="G3265" s="4">
        <v>4.3888889000000004E-3</v>
      </c>
      <c r="H3265" t="s">
        <v>1</v>
      </c>
      <c r="I3265" t="s">
        <v>0</v>
      </c>
    </row>
    <row r="3266" spans="1:10">
      <c r="A3266">
        <v>19</v>
      </c>
      <c r="B3266" s="1">
        <v>1653698</v>
      </c>
      <c r="C3266" t="s">
        <v>6</v>
      </c>
      <c r="D3266" t="s">
        <v>9</v>
      </c>
      <c r="E3266" t="s">
        <v>0</v>
      </c>
      <c r="F3266" t="s">
        <v>75</v>
      </c>
      <c r="G3266" s="4">
        <v>4.4166667000000003E-3</v>
      </c>
      <c r="H3266" t="s">
        <v>1</v>
      </c>
      <c r="I3266" t="s">
        <v>0</v>
      </c>
    </row>
    <row r="3267" spans="1:10">
      <c r="A3267">
        <v>19</v>
      </c>
      <c r="B3267" s="1">
        <v>1725398</v>
      </c>
      <c r="C3267" t="s">
        <v>9</v>
      </c>
      <c r="D3267" t="s">
        <v>6</v>
      </c>
      <c r="E3267" t="s">
        <v>0</v>
      </c>
      <c r="F3267" t="s">
        <v>75</v>
      </c>
      <c r="G3267" s="4">
        <v>4.3499999999999997E-3</v>
      </c>
      <c r="H3267" t="s">
        <v>1</v>
      </c>
      <c r="I3267" t="s">
        <v>0</v>
      </c>
    </row>
    <row r="3268" spans="1:10">
      <c r="A3268">
        <v>19</v>
      </c>
      <c r="B3268" s="1">
        <v>1728869</v>
      </c>
      <c r="C3268" t="s">
        <v>9</v>
      </c>
      <c r="D3268" t="s">
        <v>6</v>
      </c>
      <c r="E3268" t="s">
        <v>0</v>
      </c>
      <c r="F3268" t="s">
        <v>75</v>
      </c>
      <c r="G3268" s="4">
        <v>3.9388888999999996E-3</v>
      </c>
      <c r="H3268" t="s">
        <v>1</v>
      </c>
      <c r="I3268" t="s">
        <v>0</v>
      </c>
    </row>
    <row r="3269" spans="1:10">
      <c r="A3269">
        <v>19</v>
      </c>
      <c r="B3269" s="1">
        <v>1876252</v>
      </c>
      <c r="C3269" t="s">
        <v>3</v>
      </c>
      <c r="D3269" t="s">
        <v>2</v>
      </c>
      <c r="E3269" t="s">
        <v>0</v>
      </c>
      <c r="F3269" t="s">
        <v>75</v>
      </c>
      <c r="G3269" s="4">
        <v>4.5333333000000002E-3</v>
      </c>
      <c r="H3269" t="s">
        <v>1</v>
      </c>
      <c r="I3269" t="s">
        <v>0</v>
      </c>
    </row>
    <row r="3270" spans="1:10">
      <c r="A3270">
        <v>19</v>
      </c>
      <c r="B3270" s="1">
        <v>1942589</v>
      </c>
      <c r="C3270" t="s">
        <v>2</v>
      </c>
      <c r="D3270" t="s">
        <v>3</v>
      </c>
      <c r="E3270" t="s">
        <v>0</v>
      </c>
      <c r="F3270" t="s">
        <v>75</v>
      </c>
      <c r="G3270" s="4">
        <v>4.3055556000000002E-3</v>
      </c>
      <c r="H3270" t="s">
        <v>1</v>
      </c>
      <c r="I3270" t="s">
        <v>0</v>
      </c>
    </row>
    <row r="3271" spans="1:10">
      <c r="A3271">
        <v>19</v>
      </c>
      <c r="B3271" s="1">
        <v>1950144</v>
      </c>
      <c r="C3271" t="s">
        <v>6</v>
      </c>
      <c r="D3271" t="s">
        <v>3</v>
      </c>
      <c r="E3271" t="s">
        <v>0</v>
      </c>
      <c r="F3271" t="s">
        <v>75</v>
      </c>
      <c r="G3271" s="4">
        <v>4.2500000000000003E-3</v>
      </c>
      <c r="H3271" t="s">
        <v>1</v>
      </c>
      <c r="I3271" t="s">
        <v>0</v>
      </c>
    </row>
    <row r="3272" spans="1:10">
      <c r="A3272">
        <v>19</v>
      </c>
      <c r="B3272" s="1">
        <v>2058297</v>
      </c>
      <c r="C3272" t="s">
        <v>3</v>
      </c>
      <c r="D3272" t="s">
        <v>2</v>
      </c>
      <c r="E3272" t="s">
        <v>470</v>
      </c>
      <c r="F3272" t="s">
        <v>2596</v>
      </c>
      <c r="G3272" s="4">
        <v>4.1111111000000002E-3</v>
      </c>
      <c r="H3272" t="s">
        <v>1</v>
      </c>
      <c r="I3272" t="s">
        <v>470</v>
      </c>
    </row>
    <row r="3273" spans="1:10">
      <c r="A3273">
        <v>19</v>
      </c>
      <c r="B3273" s="1">
        <v>2100412</v>
      </c>
      <c r="C3273" t="s">
        <v>6</v>
      </c>
      <c r="D3273" t="s">
        <v>9</v>
      </c>
      <c r="E3273" t="s">
        <v>470</v>
      </c>
      <c r="F3273" t="s">
        <v>2595</v>
      </c>
      <c r="G3273" s="4">
        <v>4.3055556000000002E-3</v>
      </c>
      <c r="H3273" t="s">
        <v>1</v>
      </c>
      <c r="I3273" t="s">
        <v>470</v>
      </c>
    </row>
    <row r="3274" spans="1:10">
      <c r="A3274">
        <v>19</v>
      </c>
      <c r="B3274" s="1">
        <v>2259979</v>
      </c>
      <c r="C3274" t="s">
        <v>2</v>
      </c>
      <c r="D3274" t="s">
        <v>9</v>
      </c>
      <c r="E3274" t="s">
        <v>470</v>
      </c>
      <c r="F3274" t="s">
        <v>2594</v>
      </c>
      <c r="G3274" s="4">
        <v>4.3499999999999997E-3</v>
      </c>
      <c r="H3274" t="s">
        <v>1</v>
      </c>
      <c r="I3274" t="s">
        <v>470</v>
      </c>
    </row>
    <row r="3275" spans="1:10">
      <c r="A3275">
        <v>19</v>
      </c>
      <c r="B3275" s="1">
        <v>2344359</v>
      </c>
      <c r="C3275" t="s">
        <v>2</v>
      </c>
      <c r="D3275" t="s">
        <v>3</v>
      </c>
      <c r="E3275" t="s">
        <v>470</v>
      </c>
      <c r="F3275" t="s">
        <v>2593</v>
      </c>
      <c r="G3275" s="4">
        <v>4.3777777999999996E-3</v>
      </c>
      <c r="H3275" t="s">
        <v>1</v>
      </c>
      <c r="I3275" t="s">
        <v>470</v>
      </c>
    </row>
    <row r="3276" spans="1:10">
      <c r="A3276">
        <v>19</v>
      </c>
      <c r="B3276" s="1">
        <v>2471932</v>
      </c>
      <c r="C3276" t="s">
        <v>3</v>
      </c>
      <c r="D3276" t="s">
        <v>2</v>
      </c>
      <c r="E3276" t="s">
        <v>470</v>
      </c>
      <c r="F3276" t="s">
        <v>2592</v>
      </c>
      <c r="G3276" s="4">
        <v>4.6333333000000004E-3</v>
      </c>
      <c r="H3276" t="s">
        <v>1</v>
      </c>
      <c r="I3276" t="s">
        <v>470</v>
      </c>
    </row>
    <row r="3277" spans="1:10">
      <c r="A3277">
        <v>19</v>
      </c>
      <c r="B3277" s="1">
        <v>2516987</v>
      </c>
      <c r="C3277" t="s">
        <v>9</v>
      </c>
      <c r="D3277" t="s">
        <v>6</v>
      </c>
      <c r="E3277" t="s">
        <v>470</v>
      </c>
      <c r="F3277" t="s">
        <v>2591</v>
      </c>
      <c r="G3277" s="4">
        <v>4.5555556000000004E-3</v>
      </c>
      <c r="H3277" t="s">
        <v>1</v>
      </c>
      <c r="I3277" t="s">
        <v>470</v>
      </c>
    </row>
    <row r="3278" spans="1:10">
      <c r="A3278">
        <v>19</v>
      </c>
      <c r="B3278" s="1">
        <v>2532781</v>
      </c>
      <c r="C3278" t="s">
        <v>2</v>
      </c>
      <c r="D3278" t="s">
        <v>3</v>
      </c>
      <c r="E3278" t="s">
        <v>470</v>
      </c>
      <c r="F3278" t="s">
        <v>2590</v>
      </c>
      <c r="G3278" s="4">
        <v>4.7166667000000002E-3</v>
      </c>
      <c r="H3278" t="s">
        <v>1</v>
      </c>
      <c r="I3278" t="s">
        <v>470</v>
      </c>
    </row>
    <row r="3279" spans="1:10">
      <c r="A3279">
        <v>19</v>
      </c>
      <c r="B3279" s="1">
        <v>2590769</v>
      </c>
      <c r="C3279" t="s">
        <v>6</v>
      </c>
      <c r="D3279" t="s">
        <v>9</v>
      </c>
      <c r="E3279" t="s">
        <v>0</v>
      </c>
      <c r="F3279" t="s">
        <v>3972</v>
      </c>
      <c r="G3279" s="4">
        <v>4.2833332999999999E-3</v>
      </c>
      <c r="H3279" t="s">
        <v>3617</v>
      </c>
      <c r="I3279" t="s">
        <v>0</v>
      </c>
      <c r="J3279" t="s">
        <v>3971</v>
      </c>
    </row>
    <row r="3280" spans="1:10">
      <c r="A3280">
        <v>19</v>
      </c>
      <c r="B3280" s="1">
        <v>2633848</v>
      </c>
      <c r="C3280" t="s">
        <v>3</v>
      </c>
      <c r="D3280" t="s">
        <v>2</v>
      </c>
      <c r="E3280" t="s">
        <v>0</v>
      </c>
      <c r="F3280" t="s">
        <v>3970</v>
      </c>
      <c r="G3280" s="4">
        <v>5.9222221999999996E-3</v>
      </c>
      <c r="H3280" t="s">
        <v>3617</v>
      </c>
      <c r="I3280" t="s">
        <v>0</v>
      </c>
    </row>
    <row r="3281" spans="1:10">
      <c r="A3281">
        <v>19</v>
      </c>
      <c r="B3281" s="1">
        <v>2714569</v>
      </c>
      <c r="C3281" t="s">
        <v>3</v>
      </c>
      <c r="D3281" t="s">
        <v>2</v>
      </c>
      <c r="E3281" t="s">
        <v>470</v>
      </c>
      <c r="F3281" t="s">
        <v>2589</v>
      </c>
      <c r="G3281" s="4">
        <v>4.2388889000000004E-3</v>
      </c>
      <c r="H3281" t="s">
        <v>1</v>
      </c>
      <c r="I3281" t="s">
        <v>470</v>
      </c>
    </row>
    <row r="3282" spans="1:10">
      <c r="A3282">
        <v>19</v>
      </c>
      <c r="B3282" s="1">
        <v>2779477</v>
      </c>
      <c r="C3282" t="s">
        <v>6</v>
      </c>
      <c r="D3282" t="s">
        <v>3</v>
      </c>
      <c r="E3282" t="s">
        <v>0</v>
      </c>
      <c r="F3282" t="s">
        <v>1020</v>
      </c>
      <c r="G3282" s="4">
        <v>4.6277777999999999E-3</v>
      </c>
      <c r="H3282" t="s">
        <v>1</v>
      </c>
      <c r="I3282" t="s">
        <v>0</v>
      </c>
    </row>
    <row r="3283" spans="1:10">
      <c r="A3283">
        <v>19</v>
      </c>
      <c r="B3283" s="1">
        <v>2836700</v>
      </c>
      <c r="C3283" t="s">
        <v>9</v>
      </c>
      <c r="D3283" t="s">
        <v>6</v>
      </c>
      <c r="E3283" t="s">
        <v>0</v>
      </c>
      <c r="F3283" t="s">
        <v>3969</v>
      </c>
      <c r="G3283" s="4">
        <v>4.0000000000000001E-3</v>
      </c>
      <c r="H3283" t="s">
        <v>3617</v>
      </c>
      <c r="I3283" t="s">
        <v>0</v>
      </c>
    </row>
    <row r="3284" spans="1:10">
      <c r="A3284">
        <v>19</v>
      </c>
      <c r="B3284" s="1">
        <v>3007770</v>
      </c>
      <c r="C3284" t="s">
        <v>9</v>
      </c>
      <c r="D3284" t="s">
        <v>2</v>
      </c>
      <c r="E3284" t="s">
        <v>470</v>
      </c>
      <c r="F3284" t="s">
        <v>2588</v>
      </c>
      <c r="G3284" s="4">
        <v>4.6166667E-3</v>
      </c>
      <c r="H3284" t="s">
        <v>1</v>
      </c>
      <c r="I3284" t="s">
        <v>470</v>
      </c>
    </row>
    <row r="3285" spans="1:10">
      <c r="A3285">
        <v>19</v>
      </c>
      <c r="B3285" s="1">
        <v>3152291</v>
      </c>
      <c r="C3285" t="s">
        <v>9</v>
      </c>
      <c r="D3285" t="s">
        <v>6</v>
      </c>
      <c r="E3285" t="s">
        <v>0</v>
      </c>
      <c r="F3285" t="s">
        <v>1019</v>
      </c>
      <c r="G3285" s="4">
        <v>4.8944443999999997E-3</v>
      </c>
      <c r="H3285" t="s">
        <v>1</v>
      </c>
      <c r="I3285" t="s">
        <v>0</v>
      </c>
      <c r="J3285" t="s">
        <v>1018</v>
      </c>
    </row>
    <row r="3286" spans="1:10">
      <c r="A3286">
        <v>19</v>
      </c>
      <c r="B3286" s="1">
        <v>3215619</v>
      </c>
      <c r="C3286" t="s">
        <v>2</v>
      </c>
      <c r="D3286" t="s">
        <v>3</v>
      </c>
      <c r="E3286" t="s">
        <v>0</v>
      </c>
      <c r="F3286" t="s">
        <v>74</v>
      </c>
      <c r="G3286" s="4">
        <v>4.6277777999999999E-3</v>
      </c>
      <c r="H3286" t="s">
        <v>3617</v>
      </c>
      <c r="I3286" t="s">
        <v>0</v>
      </c>
      <c r="J3286" t="s">
        <v>73</v>
      </c>
    </row>
    <row r="3287" spans="1:10">
      <c r="A3287">
        <v>19</v>
      </c>
      <c r="B3287" s="1">
        <v>3263565</v>
      </c>
      <c r="C3287" t="s">
        <v>2</v>
      </c>
      <c r="D3287" t="s">
        <v>3</v>
      </c>
      <c r="E3287" t="s">
        <v>0</v>
      </c>
      <c r="F3287" t="s">
        <v>3968</v>
      </c>
      <c r="G3287" s="4">
        <v>6.2555555999999997E-3</v>
      </c>
      <c r="H3287" t="s">
        <v>3617</v>
      </c>
      <c r="I3287" t="s">
        <v>0</v>
      </c>
      <c r="J3287" t="s">
        <v>3967</v>
      </c>
    </row>
    <row r="3288" spans="1:10">
      <c r="A3288">
        <v>19</v>
      </c>
      <c r="B3288" s="1">
        <v>3277905</v>
      </c>
      <c r="C3288" t="s">
        <v>9</v>
      </c>
      <c r="D3288" t="s">
        <v>6</v>
      </c>
      <c r="E3288" t="s">
        <v>0</v>
      </c>
      <c r="F3288" t="s">
        <v>3966</v>
      </c>
      <c r="G3288" s="4">
        <v>7.8666667000000003E-3</v>
      </c>
      <c r="H3288" t="s">
        <v>3617</v>
      </c>
      <c r="I3288" t="s">
        <v>0</v>
      </c>
      <c r="J3288" t="s">
        <v>3965</v>
      </c>
    </row>
    <row r="3289" spans="1:10">
      <c r="A3289">
        <v>19</v>
      </c>
      <c r="B3289" s="1">
        <v>3374438</v>
      </c>
      <c r="C3289" t="s">
        <v>3</v>
      </c>
      <c r="D3289" t="s">
        <v>2</v>
      </c>
      <c r="E3289" t="s">
        <v>0</v>
      </c>
      <c r="F3289" t="s">
        <v>3964</v>
      </c>
      <c r="G3289" s="4">
        <v>1.1155556E-2</v>
      </c>
      <c r="H3289" t="s">
        <v>3617</v>
      </c>
      <c r="I3289" t="s">
        <v>0</v>
      </c>
      <c r="J3289" t="s">
        <v>3963</v>
      </c>
    </row>
    <row r="3290" spans="1:10">
      <c r="A3290">
        <v>19</v>
      </c>
      <c r="B3290" s="1">
        <v>3425524</v>
      </c>
      <c r="C3290" t="s">
        <v>6</v>
      </c>
      <c r="D3290" t="s">
        <v>3</v>
      </c>
      <c r="E3290" t="s">
        <v>0</v>
      </c>
      <c r="F3290" t="s">
        <v>1017</v>
      </c>
      <c r="G3290" s="4">
        <v>7.2277777999999997E-3</v>
      </c>
      <c r="H3290" t="s">
        <v>1</v>
      </c>
      <c r="I3290" t="s">
        <v>0</v>
      </c>
      <c r="J3290" t="s">
        <v>1016</v>
      </c>
    </row>
    <row r="3291" spans="1:10">
      <c r="A3291">
        <v>19</v>
      </c>
      <c r="B3291" s="1">
        <v>3511292</v>
      </c>
      <c r="C3291" t="s">
        <v>3</v>
      </c>
      <c r="D3291" t="s">
        <v>2</v>
      </c>
      <c r="E3291" t="s">
        <v>0</v>
      </c>
      <c r="F3291" t="s">
        <v>1015</v>
      </c>
      <c r="G3291" s="4">
        <v>1.2277778E-2</v>
      </c>
      <c r="H3291" t="s">
        <v>1</v>
      </c>
      <c r="I3291" t="s">
        <v>0</v>
      </c>
    </row>
    <row r="3292" spans="1:10">
      <c r="A3292">
        <v>19</v>
      </c>
      <c r="B3292" s="1">
        <v>3769129</v>
      </c>
      <c r="C3292" t="s">
        <v>3</v>
      </c>
      <c r="D3292" t="s">
        <v>2</v>
      </c>
      <c r="E3292" t="s">
        <v>470</v>
      </c>
      <c r="F3292" t="s">
        <v>2587</v>
      </c>
      <c r="G3292" s="4">
        <v>8.4277777999999994E-3</v>
      </c>
      <c r="H3292" t="s">
        <v>1</v>
      </c>
      <c r="I3292" t="s">
        <v>470</v>
      </c>
    </row>
    <row r="3293" spans="1:10">
      <c r="A3293">
        <v>19</v>
      </c>
      <c r="B3293" s="1">
        <v>3780053</v>
      </c>
      <c r="C3293" t="s">
        <v>3</v>
      </c>
      <c r="D3293" t="s">
        <v>2</v>
      </c>
      <c r="E3293" t="s">
        <v>470</v>
      </c>
      <c r="F3293" t="s">
        <v>2586</v>
      </c>
      <c r="G3293" s="4">
        <v>8.6611111000000005E-3</v>
      </c>
      <c r="H3293" t="s">
        <v>1</v>
      </c>
      <c r="I3293" t="s">
        <v>470</v>
      </c>
    </row>
    <row r="3294" spans="1:10">
      <c r="A3294">
        <v>19</v>
      </c>
      <c r="B3294" s="1">
        <v>4317963</v>
      </c>
      <c r="C3294" t="s">
        <v>3</v>
      </c>
      <c r="D3294" t="s">
        <v>2</v>
      </c>
      <c r="E3294" t="s">
        <v>0</v>
      </c>
      <c r="F3294" t="s">
        <v>72</v>
      </c>
      <c r="G3294" s="4">
        <v>2.0888889000000001E-2</v>
      </c>
      <c r="H3294" t="s">
        <v>1</v>
      </c>
      <c r="I3294" t="s">
        <v>0</v>
      </c>
    </row>
    <row r="3295" spans="1:10">
      <c r="A3295">
        <v>19</v>
      </c>
      <c r="B3295" s="1">
        <v>4484490</v>
      </c>
      <c r="C3295" t="s">
        <v>2</v>
      </c>
      <c r="D3295" t="s">
        <v>9</v>
      </c>
      <c r="E3295" t="s">
        <v>0</v>
      </c>
      <c r="F3295" t="s">
        <v>3962</v>
      </c>
      <c r="G3295" s="4">
        <v>1.2405556E-2</v>
      </c>
      <c r="H3295" t="s">
        <v>3617</v>
      </c>
      <c r="I3295" t="s">
        <v>0</v>
      </c>
      <c r="J3295" t="s">
        <v>3961</v>
      </c>
    </row>
    <row r="3296" spans="1:10">
      <c r="A3296">
        <v>19</v>
      </c>
      <c r="B3296" s="1">
        <v>4517539</v>
      </c>
      <c r="C3296" t="s">
        <v>9</v>
      </c>
      <c r="D3296" t="s">
        <v>6</v>
      </c>
      <c r="E3296" t="s">
        <v>470</v>
      </c>
      <c r="F3296" t="s">
        <v>2585</v>
      </c>
      <c r="G3296" s="4">
        <v>1.2138889E-2</v>
      </c>
      <c r="H3296" t="s">
        <v>1</v>
      </c>
      <c r="I3296" t="s">
        <v>470</v>
      </c>
    </row>
    <row r="3297" spans="1:10">
      <c r="A3297">
        <v>19</v>
      </c>
      <c r="B3297" s="1">
        <v>4550832</v>
      </c>
      <c r="C3297" t="s">
        <v>2</v>
      </c>
      <c r="D3297" t="s">
        <v>3</v>
      </c>
      <c r="E3297" t="s">
        <v>470</v>
      </c>
      <c r="F3297" t="s">
        <v>2584</v>
      </c>
      <c r="G3297" s="4">
        <v>1.2122222E-2</v>
      </c>
      <c r="H3297" t="s">
        <v>1</v>
      </c>
      <c r="I3297" t="s">
        <v>470</v>
      </c>
    </row>
    <row r="3298" spans="1:10">
      <c r="A3298">
        <v>19</v>
      </c>
      <c r="B3298" s="1">
        <v>4599620</v>
      </c>
      <c r="C3298" t="s">
        <v>6</v>
      </c>
      <c r="D3298" t="s">
        <v>3</v>
      </c>
      <c r="E3298" t="s">
        <v>470</v>
      </c>
      <c r="F3298" t="s">
        <v>2583</v>
      </c>
      <c r="G3298" s="4">
        <v>1.2394443999999999E-2</v>
      </c>
      <c r="H3298" t="s">
        <v>1</v>
      </c>
      <c r="I3298" t="s">
        <v>470</v>
      </c>
    </row>
    <row r="3299" spans="1:10">
      <c r="A3299">
        <v>19</v>
      </c>
      <c r="B3299" s="1">
        <v>4826599</v>
      </c>
      <c r="C3299" t="s">
        <v>2</v>
      </c>
      <c r="D3299" t="s">
        <v>3</v>
      </c>
      <c r="E3299" t="s">
        <v>0</v>
      </c>
      <c r="F3299" t="s">
        <v>3960</v>
      </c>
      <c r="G3299" s="4">
        <v>1.2388889E-2</v>
      </c>
      <c r="H3299" t="s">
        <v>3617</v>
      </c>
      <c r="I3299" t="s">
        <v>0</v>
      </c>
      <c r="J3299" t="s">
        <v>3959</v>
      </c>
    </row>
    <row r="3300" spans="1:10">
      <c r="A3300">
        <v>19</v>
      </c>
      <c r="B3300" s="1">
        <v>4889369</v>
      </c>
      <c r="C3300" t="s">
        <v>2</v>
      </c>
      <c r="D3300" t="s">
        <v>9</v>
      </c>
      <c r="E3300" t="s">
        <v>0</v>
      </c>
      <c r="F3300" t="s">
        <v>3958</v>
      </c>
      <c r="G3300" s="4">
        <v>2.3922222E-2</v>
      </c>
      <c r="H3300" t="s">
        <v>3617</v>
      </c>
      <c r="I3300" t="s">
        <v>0</v>
      </c>
      <c r="J3300" t="s">
        <v>3957</v>
      </c>
    </row>
    <row r="3301" spans="1:10">
      <c r="A3301">
        <v>19</v>
      </c>
      <c r="B3301" s="1">
        <v>4951286</v>
      </c>
      <c r="C3301" t="s">
        <v>6</v>
      </c>
      <c r="D3301" t="s">
        <v>9</v>
      </c>
      <c r="E3301" t="s">
        <v>0</v>
      </c>
      <c r="F3301" t="s">
        <v>3956</v>
      </c>
      <c r="G3301" s="4">
        <v>2.0877778E-2</v>
      </c>
      <c r="H3301" t="s">
        <v>3617</v>
      </c>
      <c r="I3301" t="s">
        <v>0</v>
      </c>
      <c r="J3301" t="s">
        <v>3955</v>
      </c>
    </row>
    <row r="3302" spans="1:10">
      <c r="A3302">
        <v>19</v>
      </c>
      <c r="B3302" s="1">
        <v>4976029</v>
      </c>
      <c r="C3302" t="s">
        <v>9</v>
      </c>
      <c r="D3302" t="s">
        <v>6</v>
      </c>
      <c r="E3302" t="s">
        <v>0</v>
      </c>
      <c r="F3302" t="s">
        <v>1014</v>
      </c>
      <c r="G3302" s="4">
        <v>1.6772222E-2</v>
      </c>
      <c r="H3302" t="s">
        <v>1</v>
      </c>
      <c r="I3302" t="s">
        <v>0</v>
      </c>
    </row>
    <row r="3303" spans="1:10">
      <c r="A3303">
        <v>19</v>
      </c>
      <c r="B3303" s="1">
        <v>5039059</v>
      </c>
      <c r="C3303" t="s">
        <v>2</v>
      </c>
      <c r="D3303" t="s">
        <v>9</v>
      </c>
      <c r="E3303" t="s">
        <v>470</v>
      </c>
      <c r="F3303" t="s">
        <v>2582</v>
      </c>
      <c r="G3303" s="4">
        <v>1.9099999999999999E-2</v>
      </c>
      <c r="H3303" t="s">
        <v>1</v>
      </c>
      <c r="I3303" t="s">
        <v>470</v>
      </c>
    </row>
    <row r="3304" spans="1:10">
      <c r="A3304">
        <v>19</v>
      </c>
      <c r="B3304" s="1">
        <v>5114675</v>
      </c>
      <c r="C3304" t="s">
        <v>3</v>
      </c>
      <c r="D3304" t="s">
        <v>6</v>
      </c>
      <c r="E3304" t="s">
        <v>0</v>
      </c>
      <c r="F3304" t="s">
        <v>3954</v>
      </c>
      <c r="G3304" s="4">
        <v>3.6455556E-2</v>
      </c>
      <c r="H3304" t="s">
        <v>3617</v>
      </c>
      <c r="I3304" t="s">
        <v>0</v>
      </c>
      <c r="J3304" t="s">
        <v>3953</v>
      </c>
    </row>
    <row r="3305" spans="1:10">
      <c r="A3305">
        <v>19</v>
      </c>
      <c r="B3305" s="1">
        <v>5172690</v>
      </c>
      <c r="C3305" t="s">
        <v>6</v>
      </c>
      <c r="D3305" t="s">
        <v>9</v>
      </c>
      <c r="E3305" t="s">
        <v>0</v>
      </c>
      <c r="F3305" t="s">
        <v>3952</v>
      </c>
      <c r="G3305" s="4">
        <v>3.27E-2</v>
      </c>
      <c r="H3305" t="s">
        <v>3617</v>
      </c>
      <c r="I3305" t="s">
        <v>0</v>
      </c>
      <c r="J3305" t="s">
        <v>3951</v>
      </c>
    </row>
    <row r="3306" spans="1:10">
      <c r="A3306">
        <v>19</v>
      </c>
      <c r="B3306" s="1">
        <v>5231437</v>
      </c>
      <c r="C3306" t="s">
        <v>3</v>
      </c>
      <c r="D3306" t="s">
        <v>2</v>
      </c>
      <c r="E3306" t="s">
        <v>0</v>
      </c>
      <c r="F3306" t="s">
        <v>3950</v>
      </c>
      <c r="G3306" s="4">
        <v>4.9961111000000002E-2</v>
      </c>
      <c r="H3306" t="s">
        <v>3617</v>
      </c>
      <c r="I3306" t="s">
        <v>0</v>
      </c>
    </row>
    <row r="3307" spans="1:10">
      <c r="A3307">
        <v>19</v>
      </c>
      <c r="B3307" s="1">
        <v>5278210</v>
      </c>
      <c r="C3307" t="s">
        <v>2</v>
      </c>
      <c r="D3307" t="s">
        <v>3</v>
      </c>
      <c r="E3307" t="s">
        <v>0</v>
      </c>
      <c r="F3307" t="s">
        <v>3949</v>
      </c>
      <c r="G3307" s="4">
        <v>6.1061111000000001E-2</v>
      </c>
      <c r="H3307" t="s">
        <v>3617</v>
      </c>
      <c r="I3307" t="s">
        <v>0</v>
      </c>
      <c r="J3307" t="s">
        <v>3948</v>
      </c>
    </row>
    <row r="3308" spans="1:10">
      <c r="A3308">
        <v>19</v>
      </c>
      <c r="B3308" s="1">
        <v>5335005</v>
      </c>
      <c r="C3308" t="s">
        <v>2</v>
      </c>
      <c r="D3308" t="s">
        <v>3</v>
      </c>
      <c r="E3308" t="s">
        <v>0</v>
      </c>
      <c r="F3308" t="s">
        <v>3947</v>
      </c>
      <c r="G3308" s="4">
        <v>5.7700000000000001E-2</v>
      </c>
      <c r="H3308" t="s">
        <v>3617</v>
      </c>
      <c r="I3308" t="s">
        <v>0</v>
      </c>
      <c r="J3308" t="s">
        <v>3946</v>
      </c>
    </row>
    <row r="3309" spans="1:10">
      <c r="A3309">
        <v>19</v>
      </c>
      <c r="B3309" s="1">
        <v>5393108</v>
      </c>
      <c r="C3309" t="s">
        <v>9</v>
      </c>
      <c r="D3309" t="s">
        <v>6</v>
      </c>
      <c r="E3309" t="s">
        <v>0</v>
      </c>
      <c r="F3309" t="s">
        <v>3945</v>
      </c>
      <c r="G3309" s="4">
        <v>6.4561111000000004E-2</v>
      </c>
      <c r="H3309" t="s">
        <v>3617</v>
      </c>
      <c r="I3309" t="s">
        <v>0</v>
      </c>
      <c r="J3309" t="s">
        <v>3944</v>
      </c>
    </row>
    <row r="3310" spans="1:10">
      <c r="A3310">
        <v>19</v>
      </c>
      <c r="B3310" s="1">
        <v>5442863</v>
      </c>
      <c r="C3310" t="s">
        <v>2</v>
      </c>
      <c r="D3310" t="s">
        <v>3</v>
      </c>
      <c r="E3310" t="s">
        <v>470</v>
      </c>
      <c r="F3310" t="s">
        <v>2581</v>
      </c>
      <c r="G3310" s="4">
        <v>9.8305556000000002E-2</v>
      </c>
      <c r="H3310" t="s">
        <v>1</v>
      </c>
      <c r="I3310" t="s">
        <v>470</v>
      </c>
    </row>
    <row r="3311" spans="1:10">
      <c r="A3311">
        <v>19</v>
      </c>
      <c r="B3311" s="1">
        <v>5561693</v>
      </c>
      <c r="C3311" t="s">
        <v>3</v>
      </c>
      <c r="D3311" t="s">
        <v>2</v>
      </c>
      <c r="E3311" t="s">
        <v>0</v>
      </c>
      <c r="F3311" t="s">
        <v>1013</v>
      </c>
      <c r="G3311" s="4">
        <v>7.9872222000000007E-2</v>
      </c>
      <c r="H3311" t="s">
        <v>1</v>
      </c>
      <c r="I3311" t="s">
        <v>0</v>
      </c>
    </row>
    <row r="3312" spans="1:10">
      <c r="A3312">
        <v>19</v>
      </c>
      <c r="B3312" s="1">
        <v>5587902</v>
      </c>
      <c r="C3312" t="s">
        <v>2</v>
      </c>
      <c r="D3312" t="s">
        <v>6</v>
      </c>
      <c r="E3312" t="s">
        <v>0</v>
      </c>
      <c r="F3312" t="s">
        <v>3943</v>
      </c>
      <c r="G3312" s="4">
        <v>3.6266667000000002E-2</v>
      </c>
      <c r="H3312" t="s">
        <v>3617</v>
      </c>
      <c r="I3312" t="s">
        <v>0</v>
      </c>
      <c r="J3312" t="s">
        <v>3942</v>
      </c>
    </row>
    <row r="3313" spans="1:10">
      <c r="A3313">
        <v>19</v>
      </c>
      <c r="B3313" s="1">
        <v>5658968</v>
      </c>
      <c r="C3313" t="s">
        <v>9</v>
      </c>
      <c r="D3313" t="s">
        <v>6</v>
      </c>
      <c r="E3313" t="s">
        <v>0</v>
      </c>
      <c r="F3313" t="s">
        <v>1012</v>
      </c>
      <c r="G3313" s="4">
        <v>3.8611110999999997E-2</v>
      </c>
      <c r="H3313" t="s">
        <v>1</v>
      </c>
      <c r="I3313" t="s">
        <v>0</v>
      </c>
      <c r="J3313" t="s">
        <v>1011</v>
      </c>
    </row>
    <row r="3314" spans="1:10">
      <c r="A3314">
        <v>19</v>
      </c>
      <c r="B3314" s="1">
        <v>5773875</v>
      </c>
      <c r="C3314" t="s">
        <v>6</v>
      </c>
      <c r="D3314" t="s">
        <v>9</v>
      </c>
      <c r="E3314" t="s">
        <v>0</v>
      </c>
      <c r="F3314" t="s">
        <v>1010</v>
      </c>
      <c r="G3314" s="4">
        <v>2.9266667E-2</v>
      </c>
      <c r="H3314" t="s">
        <v>1</v>
      </c>
      <c r="I3314" t="s">
        <v>0</v>
      </c>
      <c r="J3314" t="s">
        <v>1009</v>
      </c>
    </row>
    <row r="3315" spans="1:10">
      <c r="A3315">
        <v>19</v>
      </c>
      <c r="B3315" s="1">
        <v>5818237</v>
      </c>
      <c r="C3315" t="s">
        <v>9</v>
      </c>
      <c r="D3315" t="s">
        <v>6</v>
      </c>
      <c r="E3315" t="s">
        <v>0</v>
      </c>
      <c r="F3315" t="s">
        <v>1008</v>
      </c>
      <c r="G3315" s="4">
        <v>2.8061111E-2</v>
      </c>
      <c r="H3315" t="s">
        <v>1</v>
      </c>
      <c r="I3315" t="s">
        <v>0</v>
      </c>
    </row>
    <row r="3316" spans="1:10">
      <c r="A3316">
        <v>19</v>
      </c>
      <c r="B3316" s="1">
        <v>5858833</v>
      </c>
      <c r="C3316" t="s">
        <v>2</v>
      </c>
      <c r="D3316" t="s">
        <v>3</v>
      </c>
      <c r="E3316" t="s">
        <v>0</v>
      </c>
      <c r="F3316" t="s">
        <v>1007</v>
      </c>
      <c r="G3316" s="4">
        <v>3.0561110999999998E-2</v>
      </c>
      <c r="H3316" t="s">
        <v>1</v>
      </c>
      <c r="I3316" t="s">
        <v>0</v>
      </c>
      <c r="J3316" t="s">
        <v>1006</v>
      </c>
    </row>
    <row r="3317" spans="1:10">
      <c r="A3317">
        <v>19</v>
      </c>
      <c r="B3317" s="1">
        <v>6015449</v>
      </c>
      <c r="C3317" t="s">
        <v>6</v>
      </c>
      <c r="D3317" t="s">
        <v>9</v>
      </c>
      <c r="E3317" t="s">
        <v>0</v>
      </c>
      <c r="F3317" t="s">
        <v>3941</v>
      </c>
      <c r="G3317" s="4">
        <v>1.1361111E-2</v>
      </c>
      <c r="H3317" t="s">
        <v>3617</v>
      </c>
      <c r="I3317" t="s">
        <v>0</v>
      </c>
    </row>
    <row r="3318" spans="1:10">
      <c r="A3318">
        <v>19</v>
      </c>
      <c r="B3318" s="1">
        <v>6102479</v>
      </c>
      <c r="C3318" t="s">
        <v>6</v>
      </c>
      <c r="D3318" t="s">
        <v>9</v>
      </c>
      <c r="E3318" t="s">
        <v>0</v>
      </c>
      <c r="F3318" t="s">
        <v>3940</v>
      </c>
      <c r="G3318" s="4">
        <v>1.5411111E-2</v>
      </c>
      <c r="H3318" t="s">
        <v>3617</v>
      </c>
      <c r="I3318" t="s">
        <v>0</v>
      </c>
    </row>
    <row r="3319" spans="1:10">
      <c r="A3319">
        <v>19</v>
      </c>
      <c r="B3319" s="1">
        <v>6138547</v>
      </c>
      <c r="C3319" t="s">
        <v>6</v>
      </c>
      <c r="D3319" t="s">
        <v>3</v>
      </c>
      <c r="E3319" t="s">
        <v>0</v>
      </c>
      <c r="F3319" t="s">
        <v>3939</v>
      </c>
      <c r="G3319" s="4">
        <v>1.4461111E-2</v>
      </c>
      <c r="H3319" t="s">
        <v>3617</v>
      </c>
      <c r="I3319" t="s">
        <v>0</v>
      </c>
    </row>
    <row r="3320" spans="1:10">
      <c r="A3320">
        <v>19</v>
      </c>
      <c r="B3320" s="1">
        <v>6166126</v>
      </c>
      <c r="C3320" t="s">
        <v>6</v>
      </c>
      <c r="D3320" t="s">
        <v>9</v>
      </c>
      <c r="E3320" t="s">
        <v>0</v>
      </c>
      <c r="F3320" t="s">
        <v>3938</v>
      </c>
      <c r="G3320" s="4">
        <v>8.3388889000000008E-3</v>
      </c>
      <c r="H3320" t="s">
        <v>3617</v>
      </c>
      <c r="I3320" t="s">
        <v>0</v>
      </c>
      <c r="J3320" t="s">
        <v>3937</v>
      </c>
    </row>
    <row r="3321" spans="1:10">
      <c r="A3321">
        <v>19</v>
      </c>
      <c r="B3321" s="1">
        <v>6214746</v>
      </c>
      <c r="C3321" t="s">
        <v>3</v>
      </c>
      <c r="D3321" t="s">
        <v>2</v>
      </c>
      <c r="E3321" t="s">
        <v>0</v>
      </c>
      <c r="F3321" t="s">
        <v>1005</v>
      </c>
      <c r="G3321" s="4">
        <v>1.1811110999999999E-2</v>
      </c>
      <c r="H3321" t="s">
        <v>1</v>
      </c>
      <c r="I3321" t="s">
        <v>0</v>
      </c>
      <c r="J3321" t="s">
        <v>1004</v>
      </c>
    </row>
    <row r="3322" spans="1:10">
      <c r="A3322">
        <v>19</v>
      </c>
      <c r="B3322" s="1">
        <v>6240233</v>
      </c>
      <c r="C3322" t="s">
        <v>3</v>
      </c>
      <c r="D3322" t="s">
        <v>2</v>
      </c>
      <c r="E3322" t="s">
        <v>0</v>
      </c>
      <c r="F3322" t="s">
        <v>3936</v>
      </c>
      <c r="G3322" s="4">
        <v>6.6555555999999998E-3</v>
      </c>
      <c r="H3322" t="s">
        <v>3617</v>
      </c>
      <c r="I3322" t="s">
        <v>0</v>
      </c>
    </row>
    <row r="3323" spans="1:10">
      <c r="A3323">
        <v>19</v>
      </c>
      <c r="B3323" s="1">
        <v>6390568</v>
      </c>
      <c r="C3323" t="s">
        <v>9</v>
      </c>
      <c r="D3323" t="s">
        <v>6</v>
      </c>
      <c r="E3323" t="s">
        <v>0</v>
      </c>
      <c r="F3323" t="s">
        <v>3935</v>
      </c>
      <c r="G3323" s="4">
        <v>9.2555555999999997E-3</v>
      </c>
      <c r="H3323" t="s">
        <v>3617</v>
      </c>
      <c r="I3323" t="s">
        <v>0</v>
      </c>
    </row>
    <row r="3324" spans="1:10">
      <c r="A3324">
        <v>19</v>
      </c>
      <c r="B3324" s="1">
        <v>6421723</v>
      </c>
      <c r="C3324" t="s">
        <v>3</v>
      </c>
      <c r="D3324" t="s">
        <v>2</v>
      </c>
      <c r="E3324" t="s">
        <v>0</v>
      </c>
      <c r="F3324" t="s">
        <v>3934</v>
      </c>
      <c r="G3324" s="4">
        <v>9.2055556E-3</v>
      </c>
      <c r="H3324" t="s">
        <v>3617</v>
      </c>
      <c r="I3324" t="s">
        <v>0</v>
      </c>
    </row>
    <row r="3325" spans="1:10">
      <c r="A3325">
        <v>19</v>
      </c>
      <c r="B3325" s="1">
        <v>6726994</v>
      </c>
      <c r="C3325" t="s">
        <v>2</v>
      </c>
      <c r="D3325" t="s">
        <v>3</v>
      </c>
      <c r="E3325" t="s">
        <v>0</v>
      </c>
      <c r="F3325" t="s">
        <v>1003</v>
      </c>
      <c r="G3325" s="4">
        <v>2.3372222000000002E-2</v>
      </c>
      <c r="H3325" t="s">
        <v>1</v>
      </c>
      <c r="I3325" t="s">
        <v>0</v>
      </c>
    </row>
    <row r="3326" spans="1:10">
      <c r="A3326">
        <v>19</v>
      </c>
      <c r="B3326" s="1">
        <v>6793108</v>
      </c>
      <c r="C3326" t="s">
        <v>2</v>
      </c>
      <c r="D3326" t="s">
        <v>6</v>
      </c>
      <c r="E3326" t="s">
        <v>0</v>
      </c>
      <c r="F3326" t="s">
        <v>3933</v>
      </c>
      <c r="G3326" s="4">
        <v>9.0277777999999993E-3</v>
      </c>
      <c r="H3326" t="s">
        <v>3617</v>
      </c>
      <c r="I3326" t="s">
        <v>0</v>
      </c>
      <c r="J3326" t="s">
        <v>3932</v>
      </c>
    </row>
    <row r="3327" spans="1:10">
      <c r="A3327">
        <v>19</v>
      </c>
      <c r="B3327" s="1">
        <v>6934229</v>
      </c>
      <c r="C3327" t="s">
        <v>2</v>
      </c>
      <c r="D3327" t="s">
        <v>3</v>
      </c>
      <c r="E3327" t="s">
        <v>0</v>
      </c>
      <c r="F3327" t="s">
        <v>3931</v>
      </c>
      <c r="G3327" s="4">
        <v>7.9222222000000005E-3</v>
      </c>
      <c r="H3327" t="s">
        <v>3617</v>
      </c>
      <c r="I3327" t="s">
        <v>0</v>
      </c>
      <c r="J3327" t="s">
        <v>3930</v>
      </c>
    </row>
    <row r="3328" spans="1:10">
      <c r="A3328">
        <v>19</v>
      </c>
      <c r="B3328" s="1">
        <v>6970581</v>
      </c>
      <c r="C3328" t="s">
        <v>3</v>
      </c>
      <c r="D3328" t="s">
        <v>2</v>
      </c>
      <c r="E3328" t="s">
        <v>0</v>
      </c>
      <c r="F3328" t="s">
        <v>3929</v>
      </c>
      <c r="G3328" s="4">
        <v>6.5111110999999996E-3</v>
      </c>
      <c r="H3328" t="s">
        <v>3617</v>
      </c>
      <c r="I3328" t="s">
        <v>0</v>
      </c>
    </row>
    <row r="3329" spans="1:10">
      <c r="A3329">
        <v>19</v>
      </c>
      <c r="B3329" s="1">
        <v>7047453</v>
      </c>
      <c r="C3329" t="s">
        <v>9</v>
      </c>
      <c r="D3329" t="s">
        <v>6</v>
      </c>
      <c r="E3329" t="s">
        <v>0</v>
      </c>
      <c r="F3329" t="s">
        <v>3928</v>
      </c>
      <c r="G3329" s="4">
        <v>7.4277778000000003E-3</v>
      </c>
      <c r="H3329" t="s">
        <v>3617</v>
      </c>
      <c r="I3329" t="s">
        <v>0</v>
      </c>
      <c r="J3329" t="s">
        <v>3927</v>
      </c>
    </row>
    <row r="3330" spans="1:10">
      <c r="A3330">
        <v>19</v>
      </c>
      <c r="B3330" s="1">
        <v>7126486</v>
      </c>
      <c r="C3330" t="s">
        <v>3</v>
      </c>
      <c r="D3330" t="s">
        <v>2</v>
      </c>
      <c r="E3330" t="s">
        <v>0</v>
      </c>
      <c r="F3330" t="s">
        <v>1002</v>
      </c>
      <c r="G3330" s="4">
        <v>1.2716666999999999E-2</v>
      </c>
      <c r="H3330" t="s">
        <v>1</v>
      </c>
      <c r="I3330" t="s">
        <v>0</v>
      </c>
      <c r="J3330" t="s">
        <v>1001</v>
      </c>
    </row>
    <row r="3331" spans="1:10">
      <c r="A3331">
        <v>19</v>
      </c>
      <c r="B3331" s="1">
        <v>7149298</v>
      </c>
      <c r="C3331" t="s">
        <v>3</v>
      </c>
      <c r="D3331" t="s">
        <v>2</v>
      </c>
      <c r="E3331" t="s">
        <v>0</v>
      </c>
      <c r="F3331" t="s">
        <v>3926</v>
      </c>
      <c r="G3331" s="4">
        <v>5.5666667000000003E-3</v>
      </c>
      <c r="H3331" t="s">
        <v>3617</v>
      </c>
      <c r="I3331" t="s">
        <v>0</v>
      </c>
    </row>
    <row r="3332" spans="1:10">
      <c r="A3332">
        <v>19</v>
      </c>
      <c r="B3332" s="1">
        <v>7164333</v>
      </c>
      <c r="C3332" t="s">
        <v>6</v>
      </c>
      <c r="D3332" t="s">
        <v>2</v>
      </c>
      <c r="E3332" t="s">
        <v>0</v>
      </c>
      <c r="F3332" t="s">
        <v>1000</v>
      </c>
      <c r="G3332" s="4">
        <v>1.3333332999999999E-2</v>
      </c>
      <c r="H3332" t="s">
        <v>1</v>
      </c>
      <c r="I3332" t="s">
        <v>0</v>
      </c>
      <c r="J3332" t="s">
        <v>999</v>
      </c>
    </row>
    <row r="3333" spans="1:10">
      <c r="A3333">
        <v>19</v>
      </c>
      <c r="B3333" s="1">
        <v>7220109</v>
      </c>
      <c r="C3333" t="s">
        <v>2</v>
      </c>
      <c r="D3333" t="s">
        <v>3</v>
      </c>
      <c r="E3333" t="s">
        <v>0</v>
      </c>
      <c r="F3333" t="s">
        <v>998</v>
      </c>
      <c r="G3333" s="4">
        <v>1.2449999999999999E-2</v>
      </c>
      <c r="H3333" t="s">
        <v>1</v>
      </c>
      <c r="I3333" t="s">
        <v>0</v>
      </c>
      <c r="J3333" t="s">
        <v>997</v>
      </c>
    </row>
    <row r="3334" spans="1:10">
      <c r="A3334">
        <v>19</v>
      </c>
      <c r="B3334" s="1">
        <v>7256766</v>
      </c>
      <c r="C3334" t="s">
        <v>6</v>
      </c>
      <c r="D3334" t="s">
        <v>9</v>
      </c>
      <c r="E3334" t="s">
        <v>0</v>
      </c>
      <c r="F3334" t="s">
        <v>996</v>
      </c>
      <c r="G3334" s="4">
        <v>1.1616667000000001E-2</v>
      </c>
      <c r="H3334" t="s">
        <v>1</v>
      </c>
      <c r="I3334" t="s">
        <v>0</v>
      </c>
      <c r="J3334" t="s">
        <v>995</v>
      </c>
    </row>
    <row r="3335" spans="1:10">
      <c r="A3335">
        <v>19</v>
      </c>
      <c r="B3335" s="1">
        <v>7292521</v>
      </c>
      <c r="C3335" t="s">
        <v>9</v>
      </c>
      <c r="D3335" t="s">
        <v>6</v>
      </c>
      <c r="E3335" t="s">
        <v>0</v>
      </c>
      <c r="F3335" t="s">
        <v>3925</v>
      </c>
      <c r="G3335" s="4">
        <v>5.5388889000000004E-3</v>
      </c>
      <c r="H3335" t="s">
        <v>3617</v>
      </c>
      <c r="I3335" t="s">
        <v>0</v>
      </c>
    </row>
    <row r="3336" spans="1:10">
      <c r="A3336">
        <v>19</v>
      </c>
      <c r="B3336" s="1">
        <v>7322549</v>
      </c>
      <c r="C3336" t="s">
        <v>6</v>
      </c>
      <c r="D3336" t="s">
        <v>9</v>
      </c>
      <c r="E3336" t="s">
        <v>0</v>
      </c>
      <c r="F3336" t="s">
        <v>3924</v>
      </c>
      <c r="G3336" s="4">
        <v>5.4944444000000004E-3</v>
      </c>
      <c r="H3336" t="s">
        <v>3617</v>
      </c>
      <c r="I3336" t="s">
        <v>0</v>
      </c>
    </row>
    <row r="3337" spans="1:10">
      <c r="A3337">
        <v>19</v>
      </c>
      <c r="B3337" s="1">
        <v>7353414</v>
      </c>
      <c r="C3337" t="s">
        <v>3</v>
      </c>
      <c r="D3337" t="s">
        <v>2</v>
      </c>
      <c r="E3337" t="s">
        <v>0</v>
      </c>
      <c r="F3337" t="s">
        <v>3923</v>
      </c>
      <c r="G3337" s="4">
        <v>5.7999999999999996E-3</v>
      </c>
      <c r="H3337" t="s">
        <v>3617</v>
      </c>
      <c r="I3337" t="s">
        <v>0</v>
      </c>
      <c r="J3337" t="s">
        <v>3922</v>
      </c>
    </row>
    <row r="3338" spans="1:10">
      <c r="A3338">
        <v>19</v>
      </c>
      <c r="B3338" s="1">
        <v>7418172</v>
      </c>
      <c r="C3338" t="s">
        <v>2</v>
      </c>
      <c r="D3338" t="s">
        <v>9</v>
      </c>
      <c r="E3338" t="s">
        <v>0</v>
      </c>
      <c r="F3338" t="s">
        <v>3921</v>
      </c>
      <c r="G3338" s="4">
        <v>5.7333332999999998E-3</v>
      </c>
      <c r="H3338" t="s">
        <v>3617</v>
      </c>
      <c r="I3338" t="s">
        <v>0</v>
      </c>
      <c r="J3338" t="s">
        <v>3920</v>
      </c>
    </row>
    <row r="3339" spans="1:10">
      <c r="A3339">
        <v>19</v>
      </c>
      <c r="B3339" s="1">
        <v>7488554</v>
      </c>
      <c r="C3339" t="s">
        <v>2</v>
      </c>
      <c r="D3339" t="s">
        <v>3</v>
      </c>
      <c r="E3339" t="s">
        <v>0</v>
      </c>
      <c r="F3339" t="s">
        <v>71</v>
      </c>
      <c r="G3339" s="4">
        <v>6.4111111000000002E-3</v>
      </c>
      <c r="H3339" t="s">
        <v>3617</v>
      </c>
      <c r="I3339" t="s">
        <v>0</v>
      </c>
      <c r="J3339" t="s">
        <v>70</v>
      </c>
    </row>
    <row r="3340" spans="1:10">
      <c r="A3340">
        <v>19</v>
      </c>
      <c r="B3340" s="1">
        <v>7552732</v>
      </c>
      <c r="C3340" t="s">
        <v>6</v>
      </c>
      <c r="D3340" t="s">
        <v>9</v>
      </c>
      <c r="E3340" t="s">
        <v>0</v>
      </c>
      <c r="F3340" t="s">
        <v>994</v>
      </c>
      <c r="G3340" s="4">
        <v>1.2038889000000001E-2</v>
      </c>
      <c r="H3340" t="s">
        <v>1</v>
      </c>
      <c r="I3340" t="s">
        <v>0</v>
      </c>
      <c r="J3340" t="s">
        <v>993</v>
      </c>
    </row>
    <row r="3341" spans="1:10">
      <c r="A3341">
        <v>19</v>
      </c>
      <c r="B3341" s="1">
        <v>7659973</v>
      </c>
      <c r="C3341" t="s">
        <v>9</v>
      </c>
      <c r="D3341" t="s">
        <v>6</v>
      </c>
      <c r="E3341" t="s">
        <v>0</v>
      </c>
      <c r="F3341" t="s">
        <v>992</v>
      </c>
      <c r="G3341" s="4">
        <v>1.9333333000000001E-2</v>
      </c>
      <c r="H3341" t="s">
        <v>1</v>
      </c>
      <c r="I3341" t="s">
        <v>0</v>
      </c>
    </row>
    <row r="3342" spans="1:10">
      <c r="A3342">
        <v>19</v>
      </c>
      <c r="B3342" s="1">
        <v>7696862</v>
      </c>
      <c r="C3342" t="s">
        <v>6</v>
      </c>
      <c r="D3342" t="s">
        <v>3</v>
      </c>
      <c r="E3342" t="s">
        <v>0</v>
      </c>
      <c r="F3342" t="s">
        <v>992</v>
      </c>
      <c r="G3342" s="4">
        <v>1.695E-2</v>
      </c>
      <c r="H3342" t="s">
        <v>1</v>
      </c>
      <c r="I3342" t="s">
        <v>0</v>
      </c>
    </row>
    <row r="3343" spans="1:10">
      <c r="A3343">
        <v>19</v>
      </c>
      <c r="B3343" s="1">
        <v>7710523</v>
      </c>
      <c r="C3343" t="s">
        <v>9</v>
      </c>
      <c r="D3343" t="s">
        <v>6</v>
      </c>
      <c r="E3343" t="s">
        <v>0</v>
      </c>
      <c r="F3343" t="s">
        <v>992</v>
      </c>
      <c r="G3343" s="4">
        <v>1.4372222E-2</v>
      </c>
      <c r="H3343" t="s">
        <v>1</v>
      </c>
      <c r="I3343" t="s">
        <v>0</v>
      </c>
    </row>
    <row r="3344" spans="1:10">
      <c r="A3344">
        <v>19</v>
      </c>
      <c r="B3344" s="1">
        <v>7786886</v>
      </c>
      <c r="C3344" t="s">
        <v>9</v>
      </c>
      <c r="D3344" t="s">
        <v>6</v>
      </c>
      <c r="E3344" t="s">
        <v>0</v>
      </c>
      <c r="F3344" t="s">
        <v>992</v>
      </c>
      <c r="G3344" s="4">
        <v>1.3377778E-2</v>
      </c>
      <c r="H3344" t="s">
        <v>1</v>
      </c>
      <c r="I3344" t="s">
        <v>0</v>
      </c>
    </row>
    <row r="3345" spans="1:10">
      <c r="A3345">
        <v>19</v>
      </c>
      <c r="B3345" s="1">
        <v>7991710</v>
      </c>
      <c r="C3345" t="s">
        <v>3</v>
      </c>
      <c r="D3345" t="s">
        <v>2</v>
      </c>
      <c r="E3345" t="s">
        <v>0</v>
      </c>
      <c r="F3345" t="s">
        <v>69</v>
      </c>
      <c r="G3345" s="4">
        <v>1.4811111E-2</v>
      </c>
      <c r="H3345" t="s">
        <v>1</v>
      </c>
      <c r="I3345" t="s">
        <v>0</v>
      </c>
      <c r="J3345" t="s">
        <v>68</v>
      </c>
    </row>
    <row r="3346" spans="1:10">
      <c r="A3346">
        <v>19</v>
      </c>
      <c r="B3346" s="1">
        <v>8120621</v>
      </c>
      <c r="C3346" t="s">
        <v>9</v>
      </c>
      <c r="D3346" t="s">
        <v>6</v>
      </c>
      <c r="E3346" t="s">
        <v>0</v>
      </c>
      <c r="F3346" t="s">
        <v>991</v>
      </c>
      <c r="G3346" s="4">
        <v>1.285E-2</v>
      </c>
      <c r="H3346" t="s">
        <v>1</v>
      </c>
      <c r="I3346" t="s">
        <v>0</v>
      </c>
    </row>
    <row r="3347" spans="1:10">
      <c r="A3347">
        <v>19</v>
      </c>
      <c r="B3347" s="1">
        <v>8160098</v>
      </c>
      <c r="C3347" t="s">
        <v>2</v>
      </c>
      <c r="D3347" t="s">
        <v>3</v>
      </c>
      <c r="E3347" t="s">
        <v>470</v>
      </c>
      <c r="F3347" t="s">
        <v>2580</v>
      </c>
      <c r="G3347" s="4">
        <v>1.3794443999999999E-2</v>
      </c>
      <c r="H3347" t="s">
        <v>1</v>
      </c>
      <c r="I3347" t="s">
        <v>470</v>
      </c>
    </row>
    <row r="3348" spans="1:10">
      <c r="A3348">
        <v>19</v>
      </c>
      <c r="B3348" s="1">
        <v>8264955</v>
      </c>
      <c r="C3348" t="s">
        <v>2</v>
      </c>
      <c r="D3348" t="s">
        <v>3</v>
      </c>
      <c r="E3348" t="s">
        <v>470</v>
      </c>
      <c r="F3348" t="s">
        <v>2579</v>
      </c>
      <c r="G3348" s="4">
        <v>8.3000000000000001E-3</v>
      </c>
      <c r="H3348" t="s">
        <v>1</v>
      </c>
      <c r="I3348" t="s">
        <v>470</v>
      </c>
    </row>
    <row r="3349" spans="1:10">
      <c r="A3349">
        <v>19</v>
      </c>
      <c r="B3349" s="1">
        <v>8466332</v>
      </c>
      <c r="C3349" t="s">
        <v>2</v>
      </c>
      <c r="D3349" t="s">
        <v>3</v>
      </c>
      <c r="E3349" t="s">
        <v>0</v>
      </c>
      <c r="F3349" t="s">
        <v>990</v>
      </c>
      <c r="G3349" s="4">
        <v>6.5944443999999998E-3</v>
      </c>
      <c r="H3349" t="s">
        <v>1</v>
      </c>
      <c r="I3349" t="s">
        <v>0</v>
      </c>
    </row>
    <row r="3350" spans="1:10">
      <c r="A3350">
        <v>19</v>
      </c>
      <c r="B3350" s="1">
        <v>8609802</v>
      </c>
      <c r="C3350" t="s">
        <v>2</v>
      </c>
      <c r="D3350" t="s">
        <v>3</v>
      </c>
      <c r="E3350" t="s">
        <v>0</v>
      </c>
      <c r="F3350" t="s">
        <v>989</v>
      </c>
      <c r="G3350" s="4">
        <v>6.7555556000000001E-3</v>
      </c>
      <c r="H3350" t="s">
        <v>1</v>
      </c>
      <c r="I3350" t="s">
        <v>0</v>
      </c>
    </row>
    <row r="3351" spans="1:10">
      <c r="A3351">
        <v>19</v>
      </c>
      <c r="B3351" s="1">
        <v>8653857</v>
      </c>
      <c r="C3351" t="s">
        <v>9</v>
      </c>
      <c r="D3351" t="s">
        <v>6</v>
      </c>
      <c r="E3351" t="s">
        <v>0</v>
      </c>
      <c r="F3351" t="s">
        <v>988</v>
      </c>
      <c r="G3351" s="4">
        <v>6.6055556000000001E-3</v>
      </c>
      <c r="H3351" t="s">
        <v>1</v>
      </c>
      <c r="I3351" t="s">
        <v>0</v>
      </c>
      <c r="J3351" t="s">
        <v>987</v>
      </c>
    </row>
    <row r="3352" spans="1:10">
      <c r="A3352">
        <v>19</v>
      </c>
      <c r="B3352" s="1">
        <v>8946173</v>
      </c>
      <c r="C3352" t="s">
        <v>9</v>
      </c>
      <c r="D3352" t="s">
        <v>6</v>
      </c>
      <c r="E3352" t="s">
        <v>0</v>
      </c>
      <c r="F3352" t="s">
        <v>986</v>
      </c>
      <c r="G3352" s="4">
        <v>7.0555556E-3</v>
      </c>
      <c r="H3352" t="s">
        <v>1</v>
      </c>
      <c r="I3352" t="s">
        <v>0</v>
      </c>
    </row>
    <row r="3353" spans="1:10">
      <c r="A3353">
        <v>19</v>
      </c>
      <c r="B3353" s="1">
        <v>8999005</v>
      </c>
      <c r="C3353" t="s">
        <v>2</v>
      </c>
      <c r="D3353" t="s">
        <v>3</v>
      </c>
      <c r="E3353" t="s">
        <v>0</v>
      </c>
      <c r="F3353" t="s">
        <v>3919</v>
      </c>
      <c r="G3353" s="4">
        <v>5.5111111000000004E-3</v>
      </c>
      <c r="H3353" t="s">
        <v>3617</v>
      </c>
      <c r="I3353" t="s">
        <v>0</v>
      </c>
      <c r="J3353" t="s">
        <v>3918</v>
      </c>
    </row>
    <row r="3354" spans="1:10">
      <c r="A3354">
        <v>19</v>
      </c>
      <c r="B3354" s="1">
        <v>9238601</v>
      </c>
      <c r="C3354" t="s">
        <v>6</v>
      </c>
      <c r="D3354" t="s">
        <v>9</v>
      </c>
      <c r="E3354" t="s">
        <v>0</v>
      </c>
      <c r="F3354" t="s">
        <v>985</v>
      </c>
      <c r="G3354" s="4">
        <v>6.9333333000000004E-3</v>
      </c>
      <c r="H3354" t="s">
        <v>1</v>
      </c>
      <c r="I3354" t="s">
        <v>0</v>
      </c>
      <c r="J3354" t="s">
        <v>984</v>
      </c>
    </row>
    <row r="3355" spans="1:10">
      <c r="A3355">
        <v>19</v>
      </c>
      <c r="B3355" s="1">
        <v>9269925</v>
      </c>
      <c r="C3355" t="s">
        <v>3</v>
      </c>
      <c r="D3355" t="s">
        <v>2</v>
      </c>
      <c r="E3355" t="s">
        <v>0</v>
      </c>
      <c r="F3355" t="s">
        <v>3917</v>
      </c>
      <c r="G3355" s="4">
        <v>5.2277777999999997E-3</v>
      </c>
      <c r="H3355" t="s">
        <v>3617</v>
      </c>
      <c r="I3355" t="s">
        <v>0</v>
      </c>
    </row>
    <row r="3356" spans="1:10">
      <c r="A3356">
        <v>19</v>
      </c>
      <c r="B3356" s="1">
        <v>9307569</v>
      </c>
      <c r="C3356" t="s">
        <v>6</v>
      </c>
      <c r="D3356" t="s">
        <v>9</v>
      </c>
      <c r="E3356" t="s">
        <v>0</v>
      </c>
      <c r="F3356" t="s">
        <v>983</v>
      </c>
      <c r="G3356" s="4">
        <v>7.4222222000000001E-3</v>
      </c>
      <c r="H3356" t="s">
        <v>1</v>
      </c>
      <c r="I3356" t="s">
        <v>0</v>
      </c>
    </row>
    <row r="3357" spans="1:10">
      <c r="A3357">
        <v>19</v>
      </c>
      <c r="B3357" s="1">
        <v>9344766</v>
      </c>
      <c r="C3357" t="s">
        <v>6</v>
      </c>
      <c r="D3357" t="s">
        <v>3</v>
      </c>
      <c r="E3357" t="s">
        <v>0</v>
      </c>
      <c r="F3357" t="s">
        <v>982</v>
      </c>
      <c r="G3357" s="4">
        <v>7.6277777999999999E-3</v>
      </c>
      <c r="H3357" t="s">
        <v>1</v>
      </c>
      <c r="I3357" t="s">
        <v>0</v>
      </c>
      <c r="J3357" t="s">
        <v>981</v>
      </c>
    </row>
    <row r="3358" spans="1:10">
      <c r="A3358">
        <v>19</v>
      </c>
      <c r="B3358" s="1">
        <v>9381473</v>
      </c>
      <c r="C3358" t="s">
        <v>3</v>
      </c>
      <c r="D3358" t="s">
        <v>2</v>
      </c>
      <c r="E3358" t="s">
        <v>470</v>
      </c>
      <c r="F3358" t="s">
        <v>2578</v>
      </c>
      <c r="G3358" s="4">
        <v>7.3388888999999999E-3</v>
      </c>
      <c r="H3358" t="s">
        <v>1</v>
      </c>
      <c r="I3358" t="s">
        <v>470</v>
      </c>
    </row>
    <row r="3359" spans="1:10">
      <c r="A3359">
        <v>19</v>
      </c>
      <c r="B3359" s="1">
        <v>9402387</v>
      </c>
      <c r="C3359" t="s">
        <v>3</v>
      </c>
      <c r="D3359" t="s">
        <v>6</v>
      </c>
      <c r="E3359" t="s">
        <v>470</v>
      </c>
      <c r="F3359" t="s">
        <v>2577</v>
      </c>
      <c r="G3359" s="4">
        <v>7.1277778000000003E-3</v>
      </c>
      <c r="H3359" t="s">
        <v>1</v>
      </c>
      <c r="I3359" t="s">
        <v>470</v>
      </c>
    </row>
    <row r="3360" spans="1:10">
      <c r="A3360">
        <v>19</v>
      </c>
      <c r="B3360" s="1">
        <v>9433156</v>
      </c>
      <c r="C3360" t="s">
        <v>3</v>
      </c>
      <c r="D3360" t="s">
        <v>2</v>
      </c>
      <c r="E3360" t="s">
        <v>0</v>
      </c>
      <c r="F3360" t="s">
        <v>980</v>
      </c>
      <c r="G3360" s="4">
        <v>7.4666667000000001E-3</v>
      </c>
      <c r="H3360" t="s">
        <v>1</v>
      </c>
      <c r="I3360" t="s">
        <v>0</v>
      </c>
      <c r="J3360" t="s">
        <v>979</v>
      </c>
    </row>
    <row r="3361" spans="1:10">
      <c r="A3361">
        <v>19</v>
      </c>
      <c r="B3361" s="1">
        <v>9472631</v>
      </c>
      <c r="C3361" t="s">
        <v>9</v>
      </c>
      <c r="D3361" t="s">
        <v>6</v>
      </c>
      <c r="E3361" t="s">
        <v>0</v>
      </c>
      <c r="F3361" t="s">
        <v>978</v>
      </c>
      <c r="G3361" s="4">
        <v>7.1777778E-3</v>
      </c>
      <c r="H3361" t="s">
        <v>1</v>
      </c>
      <c r="I3361" t="s">
        <v>0</v>
      </c>
    </row>
    <row r="3362" spans="1:10">
      <c r="A3362">
        <v>19</v>
      </c>
      <c r="B3362" s="1">
        <v>9524663</v>
      </c>
      <c r="C3362" t="s">
        <v>9</v>
      </c>
      <c r="D3362" t="s">
        <v>6</v>
      </c>
      <c r="E3362" t="s">
        <v>0</v>
      </c>
      <c r="F3362" t="s">
        <v>977</v>
      </c>
      <c r="G3362" s="4">
        <v>7.4555556000000002E-3</v>
      </c>
      <c r="H3362" t="s">
        <v>1</v>
      </c>
      <c r="I3362" t="s">
        <v>0</v>
      </c>
      <c r="J3362" t="s">
        <v>976</v>
      </c>
    </row>
    <row r="3363" spans="1:10">
      <c r="A3363">
        <v>19</v>
      </c>
      <c r="B3363" s="1">
        <v>9541752</v>
      </c>
      <c r="C3363" t="s">
        <v>2</v>
      </c>
      <c r="D3363" t="s">
        <v>3</v>
      </c>
      <c r="E3363" t="s">
        <v>0</v>
      </c>
      <c r="F3363" t="s">
        <v>977</v>
      </c>
      <c r="G3363" s="4">
        <v>7.1611111E-3</v>
      </c>
      <c r="H3363" t="s">
        <v>1</v>
      </c>
      <c r="I3363" t="s">
        <v>0</v>
      </c>
      <c r="J3363" t="s">
        <v>976</v>
      </c>
    </row>
    <row r="3364" spans="1:10">
      <c r="A3364">
        <v>19</v>
      </c>
      <c r="B3364" s="1">
        <v>9576025</v>
      </c>
      <c r="C3364" t="s">
        <v>3</v>
      </c>
      <c r="D3364" t="s">
        <v>2</v>
      </c>
      <c r="E3364" t="s">
        <v>0</v>
      </c>
      <c r="F3364" t="s">
        <v>975</v>
      </c>
      <c r="G3364" s="4">
        <v>6.8777778000000001E-3</v>
      </c>
      <c r="H3364" t="s">
        <v>1</v>
      </c>
      <c r="I3364" t="s">
        <v>0</v>
      </c>
    </row>
    <row r="3365" spans="1:10">
      <c r="A3365">
        <v>19</v>
      </c>
      <c r="B3365" s="1">
        <v>9621767</v>
      </c>
      <c r="C3365" t="s">
        <v>3</v>
      </c>
      <c r="D3365" t="s">
        <v>2</v>
      </c>
      <c r="E3365" t="s">
        <v>0</v>
      </c>
      <c r="F3365" t="s">
        <v>974</v>
      </c>
      <c r="G3365" s="4">
        <v>6.9611111000000003E-3</v>
      </c>
      <c r="H3365" t="s">
        <v>1</v>
      </c>
      <c r="I3365" t="s">
        <v>0</v>
      </c>
      <c r="J3365" t="s">
        <v>973</v>
      </c>
    </row>
    <row r="3366" spans="1:10">
      <c r="A3366">
        <v>19</v>
      </c>
      <c r="B3366" s="1">
        <v>9665566</v>
      </c>
      <c r="C3366" t="s">
        <v>6</v>
      </c>
      <c r="D3366" t="s">
        <v>2</v>
      </c>
      <c r="E3366" t="s">
        <v>470</v>
      </c>
      <c r="F3366" t="s">
        <v>2576</v>
      </c>
      <c r="G3366" s="4">
        <v>7.0499999999999998E-3</v>
      </c>
      <c r="H3366" t="s">
        <v>1</v>
      </c>
      <c r="I3366" t="s">
        <v>470</v>
      </c>
    </row>
    <row r="3367" spans="1:10">
      <c r="A3367">
        <v>19</v>
      </c>
      <c r="B3367" s="1">
        <v>9826787</v>
      </c>
      <c r="C3367" t="s">
        <v>2</v>
      </c>
      <c r="D3367" t="s">
        <v>3</v>
      </c>
      <c r="E3367" t="s">
        <v>0</v>
      </c>
      <c r="F3367" t="s">
        <v>972</v>
      </c>
      <c r="G3367" s="4">
        <v>7.0111111E-3</v>
      </c>
      <c r="H3367" t="s">
        <v>1</v>
      </c>
      <c r="I3367" t="s">
        <v>0</v>
      </c>
      <c r="J3367" t="s">
        <v>971</v>
      </c>
    </row>
    <row r="3368" spans="1:10">
      <c r="A3368">
        <v>20</v>
      </c>
      <c r="B3368" s="1">
        <v>33521</v>
      </c>
      <c r="C3368" t="s">
        <v>9</v>
      </c>
      <c r="D3368" t="s">
        <v>6</v>
      </c>
      <c r="E3368" t="s">
        <v>0</v>
      </c>
      <c r="F3368" t="s">
        <v>970</v>
      </c>
      <c r="G3368" s="4">
        <v>7.2166666999999999E-3</v>
      </c>
      <c r="H3368" t="s">
        <v>1</v>
      </c>
      <c r="I3368" t="s">
        <v>0</v>
      </c>
    </row>
    <row r="3369" spans="1:10">
      <c r="A3369">
        <v>20</v>
      </c>
      <c r="B3369" s="1">
        <v>35056</v>
      </c>
      <c r="C3369" t="s">
        <v>2</v>
      </c>
      <c r="D3369" t="s">
        <v>3</v>
      </c>
      <c r="E3369" t="s">
        <v>0</v>
      </c>
      <c r="F3369" t="s">
        <v>970</v>
      </c>
      <c r="G3369" s="4">
        <v>8.0444443999999997E-3</v>
      </c>
      <c r="H3369" t="s">
        <v>1</v>
      </c>
      <c r="I3369" t="s">
        <v>0</v>
      </c>
    </row>
    <row r="3370" spans="1:10">
      <c r="A3370">
        <v>20</v>
      </c>
      <c r="B3370" s="1">
        <v>152807</v>
      </c>
      <c r="C3370" t="s">
        <v>2</v>
      </c>
      <c r="D3370" t="s">
        <v>9</v>
      </c>
      <c r="E3370" t="s">
        <v>470</v>
      </c>
      <c r="F3370" t="s">
        <v>2575</v>
      </c>
      <c r="G3370" s="4">
        <v>7.0333332999999998E-3</v>
      </c>
      <c r="H3370" t="s">
        <v>1</v>
      </c>
      <c r="I3370" t="s">
        <v>470</v>
      </c>
    </row>
    <row r="3371" spans="1:10">
      <c r="A3371">
        <v>20</v>
      </c>
      <c r="B3371" s="1">
        <v>228840</v>
      </c>
      <c r="C3371" t="s">
        <v>3</v>
      </c>
      <c r="D3371" t="s">
        <v>2</v>
      </c>
      <c r="E3371" t="s">
        <v>470</v>
      </c>
      <c r="F3371" t="s">
        <v>2574</v>
      </c>
      <c r="G3371" s="4">
        <v>7.3666666999999998E-3</v>
      </c>
      <c r="H3371" t="s">
        <v>1</v>
      </c>
      <c r="I3371" t="s">
        <v>470</v>
      </c>
    </row>
    <row r="3372" spans="1:10">
      <c r="A3372">
        <v>20</v>
      </c>
      <c r="B3372" s="1">
        <v>242046</v>
      </c>
      <c r="C3372" t="s">
        <v>3</v>
      </c>
      <c r="D3372" t="s">
        <v>9</v>
      </c>
      <c r="E3372" t="s">
        <v>470</v>
      </c>
      <c r="F3372" t="s">
        <v>2573</v>
      </c>
      <c r="G3372" s="4">
        <v>9.8722221999999991E-3</v>
      </c>
      <c r="H3372" t="s">
        <v>1</v>
      </c>
      <c r="I3372" t="s">
        <v>470</v>
      </c>
    </row>
    <row r="3373" spans="1:10">
      <c r="A3373">
        <v>20</v>
      </c>
      <c r="B3373" s="1">
        <v>264647</v>
      </c>
      <c r="C3373" t="s">
        <v>2</v>
      </c>
      <c r="D3373" t="s">
        <v>3</v>
      </c>
      <c r="E3373" t="s">
        <v>470</v>
      </c>
      <c r="F3373" t="s">
        <v>2572</v>
      </c>
      <c r="G3373" s="4">
        <v>8.4222221999999992E-3</v>
      </c>
      <c r="H3373" t="s">
        <v>1</v>
      </c>
      <c r="I3373" t="s">
        <v>470</v>
      </c>
    </row>
    <row r="3374" spans="1:10">
      <c r="A3374">
        <v>20</v>
      </c>
      <c r="B3374" s="1">
        <v>291040</v>
      </c>
      <c r="C3374" t="s">
        <v>6</v>
      </c>
      <c r="D3374" t="s">
        <v>9</v>
      </c>
      <c r="E3374" t="s">
        <v>470</v>
      </c>
      <c r="F3374" t="s">
        <v>2571</v>
      </c>
      <c r="G3374" s="4">
        <v>7.2166666999999999E-3</v>
      </c>
      <c r="H3374" t="s">
        <v>1</v>
      </c>
      <c r="I3374" t="s">
        <v>470</v>
      </c>
    </row>
    <row r="3375" spans="1:10">
      <c r="A3375">
        <v>20</v>
      </c>
      <c r="B3375" s="1">
        <v>321569</v>
      </c>
      <c r="C3375" t="s">
        <v>3</v>
      </c>
      <c r="D3375" t="s">
        <v>2</v>
      </c>
      <c r="E3375" t="s">
        <v>470</v>
      </c>
      <c r="F3375" t="s">
        <v>2570</v>
      </c>
      <c r="G3375" s="4">
        <v>7.3277778E-3</v>
      </c>
      <c r="H3375" t="s">
        <v>1</v>
      </c>
      <c r="I3375" t="s">
        <v>470</v>
      </c>
    </row>
    <row r="3376" spans="1:10">
      <c r="A3376">
        <v>20</v>
      </c>
      <c r="B3376" s="1">
        <v>353806</v>
      </c>
      <c r="C3376" t="s">
        <v>9</v>
      </c>
      <c r="D3376" t="s">
        <v>6</v>
      </c>
      <c r="E3376" t="s">
        <v>470</v>
      </c>
      <c r="F3376" t="s">
        <v>2569</v>
      </c>
      <c r="G3376" s="4">
        <v>7.7333332999999999E-3</v>
      </c>
      <c r="H3376" t="s">
        <v>1</v>
      </c>
      <c r="I3376" t="s">
        <v>470</v>
      </c>
    </row>
    <row r="3377" spans="1:10">
      <c r="A3377">
        <v>20</v>
      </c>
      <c r="B3377" s="1">
        <v>364563</v>
      </c>
      <c r="C3377" t="s">
        <v>2</v>
      </c>
      <c r="D3377" t="s">
        <v>3</v>
      </c>
      <c r="E3377" t="s">
        <v>470</v>
      </c>
      <c r="F3377" t="s">
        <v>2568</v>
      </c>
      <c r="G3377" s="4">
        <v>7.1777778E-3</v>
      </c>
      <c r="H3377" t="s">
        <v>1</v>
      </c>
      <c r="I3377" t="s">
        <v>470</v>
      </c>
    </row>
    <row r="3378" spans="1:10">
      <c r="A3378">
        <v>20</v>
      </c>
      <c r="B3378" s="1">
        <v>397340</v>
      </c>
      <c r="C3378" t="s">
        <v>9</v>
      </c>
      <c r="D3378" t="s">
        <v>6</v>
      </c>
      <c r="E3378" t="s">
        <v>0</v>
      </c>
      <c r="F3378" t="s">
        <v>969</v>
      </c>
      <c r="G3378" s="4">
        <v>8.6444443999999995E-3</v>
      </c>
      <c r="H3378" t="s">
        <v>1</v>
      </c>
      <c r="I3378" t="s">
        <v>0</v>
      </c>
      <c r="J3378" t="s">
        <v>968</v>
      </c>
    </row>
    <row r="3379" spans="1:10">
      <c r="A3379">
        <v>20</v>
      </c>
      <c r="B3379" s="1">
        <v>413856</v>
      </c>
      <c r="C3379" t="s">
        <v>2</v>
      </c>
      <c r="D3379" t="s">
        <v>3</v>
      </c>
      <c r="E3379" t="s">
        <v>0</v>
      </c>
      <c r="F3379" t="s">
        <v>969</v>
      </c>
      <c r="G3379" s="4">
        <v>7.1888888999999999E-3</v>
      </c>
      <c r="H3379" t="s">
        <v>1</v>
      </c>
      <c r="I3379" t="s">
        <v>0</v>
      </c>
      <c r="J3379" t="s">
        <v>968</v>
      </c>
    </row>
    <row r="3380" spans="1:10">
      <c r="A3380">
        <v>20</v>
      </c>
      <c r="B3380" s="1">
        <v>453954</v>
      </c>
      <c r="C3380" t="s">
        <v>6</v>
      </c>
      <c r="D3380" t="s">
        <v>3</v>
      </c>
      <c r="E3380" t="s">
        <v>0</v>
      </c>
      <c r="F3380" t="s">
        <v>967</v>
      </c>
      <c r="G3380" s="4">
        <v>8.4055555999999997E-3</v>
      </c>
      <c r="H3380" t="s">
        <v>1</v>
      </c>
      <c r="I3380" t="s">
        <v>0</v>
      </c>
      <c r="J3380" t="s">
        <v>966</v>
      </c>
    </row>
    <row r="3381" spans="1:10">
      <c r="A3381">
        <v>20</v>
      </c>
      <c r="B3381" s="1">
        <v>457578</v>
      </c>
      <c r="C3381" t="s">
        <v>9</v>
      </c>
      <c r="D3381" t="s">
        <v>6</v>
      </c>
      <c r="E3381" t="s">
        <v>0</v>
      </c>
      <c r="F3381" t="s">
        <v>967</v>
      </c>
      <c r="G3381" s="4">
        <v>5.0722222000000004E-3</v>
      </c>
      <c r="H3381" t="s">
        <v>3617</v>
      </c>
      <c r="I3381" t="s">
        <v>0</v>
      </c>
      <c r="J3381" t="s">
        <v>966</v>
      </c>
    </row>
    <row r="3382" spans="1:10">
      <c r="A3382">
        <v>20</v>
      </c>
      <c r="B3382" s="1">
        <v>520855</v>
      </c>
      <c r="C3382" t="s">
        <v>2</v>
      </c>
      <c r="D3382" t="s">
        <v>6</v>
      </c>
      <c r="E3382" t="s">
        <v>0</v>
      </c>
      <c r="F3382" t="s">
        <v>3916</v>
      </c>
      <c r="G3382" s="4">
        <v>5.3444444000000004E-3</v>
      </c>
      <c r="H3382" t="s">
        <v>3617</v>
      </c>
      <c r="I3382" t="s">
        <v>0</v>
      </c>
    </row>
    <row r="3383" spans="1:10">
      <c r="A3383">
        <v>20</v>
      </c>
      <c r="B3383" s="1">
        <v>860703</v>
      </c>
      <c r="C3383" t="s">
        <v>6</v>
      </c>
      <c r="D3383" t="s">
        <v>9</v>
      </c>
      <c r="E3383" t="s">
        <v>0</v>
      </c>
      <c r="F3383" t="s">
        <v>965</v>
      </c>
      <c r="G3383" s="4">
        <v>7.1333333000000001E-3</v>
      </c>
      <c r="H3383" t="s">
        <v>1</v>
      </c>
      <c r="I3383" t="s">
        <v>0</v>
      </c>
    </row>
    <row r="3384" spans="1:10">
      <c r="A3384">
        <v>20</v>
      </c>
      <c r="B3384" s="1">
        <v>867848</v>
      </c>
      <c r="C3384" t="s">
        <v>3</v>
      </c>
      <c r="D3384" t="s">
        <v>2</v>
      </c>
      <c r="E3384" t="s">
        <v>0</v>
      </c>
      <c r="F3384" t="s">
        <v>3915</v>
      </c>
      <c r="G3384" s="4">
        <v>7.4166667000000004E-3</v>
      </c>
      <c r="H3384" t="s">
        <v>3617</v>
      </c>
      <c r="I3384" t="s">
        <v>0</v>
      </c>
    </row>
    <row r="3385" spans="1:10">
      <c r="A3385">
        <v>20</v>
      </c>
      <c r="B3385" s="1">
        <v>931684</v>
      </c>
      <c r="C3385" t="s">
        <v>9</v>
      </c>
      <c r="D3385" t="s">
        <v>6</v>
      </c>
      <c r="E3385" t="s">
        <v>470</v>
      </c>
      <c r="F3385" t="s">
        <v>2567</v>
      </c>
      <c r="G3385" s="4">
        <v>7.2833333E-3</v>
      </c>
      <c r="H3385" t="s">
        <v>1</v>
      </c>
      <c r="I3385" t="s">
        <v>470</v>
      </c>
    </row>
    <row r="3386" spans="1:10">
      <c r="A3386">
        <v>20</v>
      </c>
      <c r="B3386" s="1">
        <v>959424</v>
      </c>
      <c r="C3386" t="s">
        <v>2</v>
      </c>
      <c r="D3386" t="s">
        <v>3</v>
      </c>
      <c r="E3386" t="s">
        <v>0</v>
      </c>
      <c r="F3386" t="s">
        <v>964</v>
      </c>
      <c r="G3386" s="4">
        <v>7.6388888999999998E-3</v>
      </c>
      <c r="H3386" t="s">
        <v>1</v>
      </c>
      <c r="I3386" t="s">
        <v>0</v>
      </c>
    </row>
    <row r="3387" spans="1:10">
      <c r="A3387">
        <v>20</v>
      </c>
      <c r="B3387" s="1">
        <v>1211606</v>
      </c>
      <c r="C3387" t="s">
        <v>3</v>
      </c>
      <c r="D3387" t="s">
        <v>2</v>
      </c>
      <c r="E3387" t="s">
        <v>0</v>
      </c>
      <c r="F3387" t="s">
        <v>963</v>
      </c>
      <c r="G3387" s="4">
        <v>1.265E-2</v>
      </c>
      <c r="H3387" t="s">
        <v>1</v>
      </c>
      <c r="I3387" t="s">
        <v>0</v>
      </c>
    </row>
    <row r="3388" spans="1:10">
      <c r="A3388">
        <v>20</v>
      </c>
      <c r="B3388" s="1">
        <v>1298232</v>
      </c>
      <c r="C3388" t="s">
        <v>3</v>
      </c>
      <c r="D3388" t="s">
        <v>2</v>
      </c>
      <c r="E3388" t="s">
        <v>0</v>
      </c>
      <c r="F3388" t="s">
        <v>67</v>
      </c>
      <c r="G3388" s="4">
        <v>1.2316667E-2</v>
      </c>
      <c r="H3388" t="s">
        <v>1</v>
      </c>
      <c r="I3388" t="s">
        <v>0</v>
      </c>
      <c r="J3388" t="s">
        <v>66</v>
      </c>
    </row>
    <row r="3389" spans="1:10">
      <c r="A3389">
        <v>20</v>
      </c>
      <c r="B3389" s="1">
        <v>1357294</v>
      </c>
      <c r="C3389" t="s">
        <v>3</v>
      </c>
      <c r="D3389" t="s">
        <v>2</v>
      </c>
      <c r="E3389" t="s">
        <v>0</v>
      </c>
      <c r="F3389" t="s">
        <v>65</v>
      </c>
      <c r="G3389" s="4">
        <v>1.1633332999999999E-2</v>
      </c>
      <c r="H3389" t="s">
        <v>1</v>
      </c>
      <c r="I3389" t="s">
        <v>0</v>
      </c>
      <c r="J3389" t="s">
        <v>64</v>
      </c>
    </row>
    <row r="3390" spans="1:10">
      <c r="A3390">
        <v>20</v>
      </c>
      <c r="B3390" s="1">
        <v>1426096</v>
      </c>
      <c r="C3390" t="s">
        <v>3</v>
      </c>
      <c r="D3390" t="s">
        <v>6</v>
      </c>
      <c r="E3390" t="s">
        <v>0</v>
      </c>
      <c r="F3390" t="s">
        <v>3914</v>
      </c>
      <c r="G3390" s="4">
        <v>9.5944444000000007E-3</v>
      </c>
      <c r="H3390" t="s">
        <v>3617</v>
      </c>
      <c r="I3390" t="s">
        <v>0</v>
      </c>
    </row>
    <row r="3391" spans="1:10">
      <c r="A3391">
        <v>20</v>
      </c>
      <c r="B3391" s="1">
        <v>1450400</v>
      </c>
      <c r="C3391" t="s">
        <v>2</v>
      </c>
      <c r="D3391" t="s">
        <v>3</v>
      </c>
      <c r="E3391" t="s">
        <v>0</v>
      </c>
      <c r="F3391" t="s">
        <v>3913</v>
      </c>
      <c r="G3391" s="4">
        <v>2.5466666999999998E-2</v>
      </c>
      <c r="H3391" t="s">
        <v>3617</v>
      </c>
      <c r="I3391" t="s">
        <v>0</v>
      </c>
      <c r="J3391" t="s">
        <v>3912</v>
      </c>
    </row>
    <row r="3392" spans="1:10">
      <c r="A3392">
        <v>20</v>
      </c>
      <c r="B3392" s="1">
        <v>1604715</v>
      </c>
      <c r="C3392" t="s">
        <v>3</v>
      </c>
      <c r="D3392" t="s">
        <v>2</v>
      </c>
      <c r="E3392" t="s">
        <v>470</v>
      </c>
      <c r="F3392" t="s">
        <v>2566</v>
      </c>
      <c r="G3392" s="4">
        <v>3.5155555999999998E-2</v>
      </c>
      <c r="H3392" t="s">
        <v>1</v>
      </c>
      <c r="I3392" t="s">
        <v>470</v>
      </c>
    </row>
    <row r="3393" spans="1:10">
      <c r="A3393">
        <v>20</v>
      </c>
      <c r="B3393" s="1">
        <v>1683166</v>
      </c>
      <c r="C3393" t="s">
        <v>2</v>
      </c>
      <c r="D3393" t="s">
        <v>3</v>
      </c>
      <c r="E3393" t="s">
        <v>0</v>
      </c>
      <c r="F3393" t="s">
        <v>63</v>
      </c>
      <c r="G3393" s="4">
        <v>3.7294444000000003E-2</v>
      </c>
      <c r="H3393" t="s">
        <v>1</v>
      </c>
      <c r="I3393" t="s">
        <v>0</v>
      </c>
      <c r="J3393" t="s">
        <v>62</v>
      </c>
    </row>
    <row r="3394" spans="1:10">
      <c r="A3394">
        <v>20</v>
      </c>
      <c r="B3394" s="1">
        <v>1840209</v>
      </c>
      <c r="C3394" t="s">
        <v>3</v>
      </c>
      <c r="D3394" t="s">
        <v>2</v>
      </c>
      <c r="E3394" t="s">
        <v>470</v>
      </c>
      <c r="F3394" t="s">
        <v>2565</v>
      </c>
      <c r="G3394" s="4">
        <v>5.9177778E-2</v>
      </c>
      <c r="H3394" t="s">
        <v>1</v>
      </c>
      <c r="I3394" t="s">
        <v>470</v>
      </c>
    </row>
    <row r="3395" spans="1:10">
      <c r="A3395">
        <v>20</v>
      </c>
      <c r="B3395" s="1">
        <v>1858673</v>
      </c>
      <c r="C3395" t="s">
        <v>6</v>
      </c>
      <c r="D3395" t="s">
        <v>9</v>
      </c>
      <c r="E3395" t="s">
        <v>470</v>
      </c>
      <c r="F3395" t="s">
        <v>2564</v>
      </c>
      <c r="G3395" s="4">
        <v>5.0383333000000002E-2</v>
      </c>
      <c r="H3395" t="s">
        <v>1</v>
      </c>
      <c r="I3395" t="s">
        <v>470</v>
      </c>
    </row>
    <row r="3396" spans="1:10">
      <c r="A3396">
        <v>20</v>
      </c>
      <c r="B3396" s="1">
        <v>1936320</v>
      </c>
      <c r="C3396" t="s">
        <v>6</v>
      </c>
      <c r="D3396" t="s">
        <v>9</v>
      </c>
      <c r="E3396" t="s">
        <v>470</v>
      </c>
      <c r="F3396" t="s">
        <v>2563</v>
      </c>
      <c r="G3396" s="4">
        <v>3.1077778E-2</v>
      </c>
      <c r="H3396" t="s">
        <v>1</v>
      </c>
      <c r="I3396" t="s">
        <v>470</v>
      </c>
    </row>
    <row r="3397" spans="1:10">
      <c r="A3397">
        <v>20</v>
      </c>
      <c r="B3397" s="1">
        <v>1966931</v>
      </c>
      <c r="C3397" t="s">
        <v>6</v>
      </c>
      <c r="D3397" t="s">
        <v>9</v>
      </c>
      <c r="E3397" t="s">
        <v>470</v>
      </c>
      <c r="F3397" t="s">
        <v>2562</v>
      </c>
      <c r="G3397" s="4">
        <v>4.1705555999999998E-2</v>
      </c>
      <c r="H3397" t="s">
        <v>1</v>
      </c>
      <c r="I3397" t="s">
        <v>470</v>
      </c>
    </row>
    <row r="3398" spans="1:10">
      <c r="A3398">
        <v>20</v>
      </c>
      <c r="B3398" s="1">
        <v>2017120</v>
      </c>
      <c r="C3398" t="s">
        <v>9</v>
      </c>
      <c r="D3398" t="s">
        <v>2</v>
      </c>
      <c r="E3398" t="s">
        <v>470</v>
      </c>
      <c r="F3398" t="s">
        <v>2561</v>
      </c>
      <c r="G3398" s="4">
        <v>3.2111110999999998E-2</v>
      </c>
      <c r="H3398" t="s">
        <v>1</v>
      </c>
      <c r="I3398" t="s">
        <v>470</v>
      </c>
    </row>
    <row r="3399" spans="1:10">
      <c r="A3399">
        <v>20</v>
      </c>
      <c r="B3399" s="1">
        <v>2045389</v>
      </c>
      <c r="C3399" t="s">
        <v>3</v>
      </c>
      <c r="D3399" t="s">
        <v>2</v>
      </c>
      <c r="E3399" t="s">
        <v>470</v>
      </c>
      <c r="F3399" t="s">
        <v>2560</v>
      </c>
      <c r="G3399" s="4">
        <v>3.3955555999999998E-2</v>
      </c>
      <c r="H3399" t="s">
        <v>1</v>
      </c>
      <c r="I3399" t="s">
        <v>470</v>
      </c>
    </row>
    <row r="3400" spans="1:10">
      <c r="A3400">
        <v>20</v>
      </c>
      <c r="B3400" s="1">
        <v>2078337</v>
      </c>
      <c r="C3400" t="s">
        <v>3</v>
      </c>
      <c r="D3400" t="s">
        <v>2</v>
      </c>
      <c r="E3400" t="s">
        <v>470</v>
      </c>
      <c r="F3400" t="s">
        <v>2559</v>
      </c>
      <c r="G3400" s="4">
        <v>3.6561111E-2</v>
      </c>
      <c r="H3400" t="s">
        <v>1</v>
      </c>
      <c r="I3400" t="s">
        <v>470</v>
      </c>
    </row>
    <row r="3401" spans="1:10">
      <c r="A3401">
        <v>20</v>
      </c>
      <c r="B3401" s="1">
        <v>2109827</v>
      </c>
      <c r="C3401" t="s">
        <v>9</v>
      </c>
      <c r="D3401" t="s">
        <v>2</v>
      </c>
      <c r="E3401" t="s">
        <v>0</v>
      </c>
      <c r="F3401" t="s">
        <v>61</v>
      </c>
      <c r="G3401" s="4">
        <v>4.7261111000000001E-2</v>
      </c>
      <c r="H3401" t="s">
        <v>3617</v>
      </c>
      <c r="I3401" t="s">
        <v>0</v>
      </c>
      <c r="J3401" t="s">
        <v>60</v>
      </c>
    </row>
    <row r="3402" spans="1:10">
      <c r="A3402">
        <v>20</v>
      </c>
      <c r="B3402" s="1">
        <v>2176760</v>
      </c>
      <c r="C3402" t="s">
        <v>6</v>
      </c>
      <c r="D3402" t="s">
        <v>9</v>
      </c>
      <c r="E3402" t="s">
        <v>0</v>
      </c>
      <c r="F3402" t="s">
        <v>962</v>
      </c>
      <c r="G3402" s="4">
        <v>1.3633332999999999E-2</v>
      </c>
      <c r="H3402" t="s">
        <v>1</v>
      </c>
      <c r="I3402" t="s">
        <v>0</v>
      </c>
      <c r="J3402" t="s">
        <v>961</v>
      </c>
    </row>
    <row r="3403" spans="1:10">
      <c r="A3403">
        <v>20</v>
      </c>
      <c r="B3403" s="1">
        <v>2199212</v>
      </c>
      <c r="C3403" t="s">
        <v>9</v>
      </c>
      <c r="D3403" t="s">
        <v>6</v>
      </c>
      <c r="E3403" t="s">
        <v>0</v>
      </c>
      <c r="F3403" t="s">
        <v>3911</v>
      </c>
      <c r="G3403" s="4">
        <v>1.585E-2</v>
      </c>
      <c r="H3403" t="s">
        <v>3617</v>
      </c>
      <c r="I3403" t="s">
        <v>0</v>
      </c>
    </row>
    <row r="3404" spans="1:10">
      <c r="A3404">
        <v>20</v>
      </c>
      <c r="B3404" s="1">
        <v>2212692</v>
      </c>
      <c r="C3404" t="s">
        <v>3</v>
      </c>
      <c r="D3404" t="s">
        <v>2</v>
      </c>
      <c r="E3404" t="s">
        <v>0</v>
      </c>
      <c r="F3404" t="s">
        <v>59</v>
      </c>
      <c r="G3404" s="4">
        <v>9.0777778000000007E-3</v>
      </c>
      <c r="H3404" t="s">
        <v>1</v>
      </c>
      <c r="I3404" t="s">
        <v>0</v>
      </c>
      <c r="J3404" t="s">
        <v>58</v>
      </c>
    </row>
    <row r="3405" spans="1:10">
      <c r="A3405">
        <v>20</v>
      </c>
      <c r="B3405" s="1">
        <v>2283783</v>
      </c>
      <c r="C3405" t="s">
        <v>2</v>
      </c>
      <c r="D3405" t="s">
        <v>9</v>
      </c>
      <c r="E3405" t="s">
        <v>470</v>
      </c>
      <c r="F3405" t="s">
        <v>2558</v>
      </c>
      <c r="G3405" s="4">
        <v>8.2666666999999996E-3</v>
      </c>
      <c r="H3405" t="s">
        <v>1</v>
      </c>
      <c r="I3405" t="s">
        <v>470</v>
      </c>
    </row>
    <row r="3406" spans="1:10">
      <c r="A3406">
        <v>20</v>
      </c>
      <c r="B3406" s="1">
        <v>2318708</v>
      </c>
      <c r="C3406" t="s">
        <v>6</v>
      </c>
      <c r="D3406" t="s">
        <v>9</v>
      </c>
      <c r="E3406" t="s">
        <v>0</v>
      </c>
      <c r="F3406" t="s">
        <v>960</v>
      </c>
      <c r="G3406" s="4">
        <v>9.0444444000000006E-3</v>
      </c>
      <c r="H3406" t="s">
        <v>1</v>
      </c>
      <c r="I3406" t="s">
        <v>0</v>
      </c>
    </row>
    <row r="3407" spans="1:10">
      <c r="A3407">
        <v>20</v>
      </c>
      <c r="B3407" s="1">
        <v>2398588</v>
      </c>
      <c r="C3407" t="s">
        <v>3</v>
      </c>
      <c r="D3407" t="s">
        <v>6</v>
      </c>
      <c r="E3407" t="s">
        <v>470</v>
      </c>
      <c r="F3407" t="s">
        <v>2557</v>
      </c>
      <c r="G3407" s="4">
        <v>8.7611110999999998E-3</v>
      </c>
      <c r="H3407" t="s">
        <v>1</v>
      </c>
      <c r="I3407" t="s">
        <v>470</v>
      </c>
    </row>
    <row r="3408" spans="1:10">
      <c r="A3408">
        <v>20</v>
      </c>
      <c r="B3408" s="1">
        <v>2419188</v>
      </c>
      <c r="C3408" t="s">
        <v>2</v>
      </c>
      <c r="D3408" t="s">
        <v>3</v>
      </c>
      <c r="E3408" t="s">
        <v>470</v>
      </c>
      <c r="F3408" t="s">
        <v>2556</v>
      </c>
      <c r="G3408" s="4">
        <v>7.7722221999999997E-3</v>
      </c>
      <c r="H3408" t="s">
        <v>1</v>
      </c>
      <c r="I3408" t="s">
        <v>470</v>
      </c>
    </row>
    <row r="3409" spans="1:10">
      <c r="A3409">
        <v>20</v>
      </c>
      <c r="B3409" s="1">
        <v>2447086</v>
      </c>
      <c r="C3409" t="s">
        <v>2</v>
      </c>
      <c r="D3409" t="s">
        <v>9</v>
      </c>
      <c r="E3409" t="s">
        <v>470</v>
      </c>
      <c r="F3409" t="s">
        <v>2555</v>
      </c>
      <c r="G3409" s="4">
        <v>7.5500000000000003E-3</v>
      </c>
      <c r="H3409" t="s">
        <v>1</v>
      </c>
      <c r="I3409" t="s">
        <v>470</v>
      </c>
    </row>
    <row r="3410" spans="1:10">
      <c r="A3410">
        <v>20</v>
      </c>
      <c r="B3410" s="1">
        <v>2475118</v>
      </c>
      <c r="C3410" t="s">
        <v>6</v>
      </c>
      <c r="D3410" t="s">
        <v>9</v>
      </c>
      <c r="E3410" t="s">
        <v>470</v>
      </c>
      <c r="F3410" t="s">
        <v>2554</v>
      </c>
      <c r="G3410" s="4">
        <v>8.0555556E-3</v>
      </c>
      <c r="H3410" t="s">
        <v>1</v>
      </c>
      <c r="I3410" t="s">
        <v>470</v>
      </c>
    </row>
    <row r="3411" spans="1:10">
      <c r="A3411">
        <v>20</v>
      </c>
      <c r="B3411" s="1">
        <v>2514354</v>
      </c>
      <c r="C3411" t="s">
        <v>9</v>
      </c>
      <c r="D3411" t="s">
        <v>6</v>
      </c>
      <c r="E3411" t="s">
        <v>470</v>
      </c>
      <c r="F3411" t="s">
        <v>2553</v>
      </c>
      <c r="G3411" s="4">
        <v>7.9000000000000008E-3</v>
      </c>
      <c r="H3411" t="s">
        <v>1</v>
      </c>
      <c r="I3411" t="s">
        <v>470</v>
      </c>
    </row>
    <row r="3412" spans="1:10">
      <c r="A3412">
        <v>20</v>
      </c>
      <c r="B3412" s="1">
        <v>2710645</v>
      </c>
      <c r="C3412" t="s">
        <v>9</v>
      </c>
      <c r="D3412" t="s">
        <v>6</v>
      </c>
      <c r="E3412" t="s">
        <v>470</v>
      </c>
      <c r="F3412" t="s">
        <v>2552</v>
      </c>
      <c r="G3412" s="4">
        <v>6.6E-3</v>
      </c>
      <c r="H3412" t="s">
        <v>1</v>
      </c>
      <c r="I3412" t="s">
        <v>470</v>
      </c>
    </row>
    <row r="3413" spans="1:10">
      <c r="A3413">
        <v>20</v>
      </c>
      <c r="B3413" s="1">
        <v>2718132</v>
      </c>
      <c r="C3413" t="s">
        <v>2</v>
      </c>
      <c r="D3413" t="s">
        <v>6</v>
      </c>
      <c r="E3413" t="s">
        <v>470</v>
      </c>
      <c r="F3413" t="s">
        <v>2551</v>
      </c>
      <c r="G3413" s="4">
        <v>6.7722221999999997E-3</v>
      </c>
      <c r="H3413" t="s">
        <v>1</v>
      </c>
      <c r="I3413" t="s">
        <v>470</v>
      </c>
    </row>
    <row r="3414" spans="1:10">
      <c r="A3414">
        <v>20</v>
      </c>
      <c r="B3414" s="1">
        <v>2766198</v>
      </c>
      <c r="C3414" t="s">
        <v>2</v>
      </c>
      <c r="D3414" t="s">
        <v>3</v>
      </c>
      <c r="E3414" t="s">
        <v>470</v>
      </c>
      <c r="F3414" t="s">
        <v>2550</v>
      </c>
      <c r="G3414" s="4">
        <v>7.6499999999999997E-3</v>
      </c>
      <c r="H3414" t="s">
        <v>1</v>
      </c>
      <c r="I3414" t="s">
        <v>470</v>
      </c>
    </row>
    <row r="3415" spans="1:10">
      <c r="A3415">
        <v>20</v>
      </c>
      <c r="B3415" s="1">
        <v>2828297</v>
      </c>
      <c r="C3415" t="s">
        <v>9</v>
      </c>
      <c r="D3415" t="s">
        <v>6</v>
      </c>
      <c r="E3415" t="s">
        <v>0</v>
      </c>
      <c r="F3415" t="s">
        <v>57</v>
      </c>
      <c r="G3415" s="4">
        <v>1.0238888999999999E-2</v>
      </c>
      <c r="H3415" t="s">
        <v>1</v>
      </c>
      <c r="I3415" t="s">
        <v>0</v>
      </c>
    </row>
    <row r="3416" spans="1:10">
      <c r="A3416">
        <v>20</v>
      </c>
      <c r="B3416" s="1">
        <v>2869459</v>
      </c>
      <c r="C3416" t="s">
        <v>6</v>
      </c>
      <c r="D3416" t="s">
        <v>9</v>
      </c>
      <c r="E3416" t="s">
        <v>0</v>
      </c>
      <c r="F3416" t="s">
        <v>57</v>
      </c>
      <c r="G3416" s="4">
        <v>1.2272221999999999E-2</v>
      </c>
      <c r="H3416" t="s">
        <v>1</v>
      </c>
      <c r="I3416" t="s">
        <v>0</v>
      </c>
    </row>
    <row r="3417" spans="1:10">
      <c r="A3417">
        <v>20</v>
      </c>
      <c r="B3417" s="1">
        <v>2979212</v>
      </c>
      <c r="C3417" t="s">
        <v>3</v>
      </c>
      <c r="D3417" t="s">
        <v>2</v>
      </c>
      <c r="E3417" t="s">
        <v>0</v>
      </c>
      <c r="F3417" t="s">
        <v>56</v>
      </c>
      <c r="G3417" s="4">
        <v>8.5277778000000005E-3</v>
      </c>
      <c r="H3417" t="s">
        <v>1</v>
      </c>
      <c r="I3417" t="s">
        <v>0</v>
      </c>
      <c r="J3417" t="s">
        <v>55</v>
      </c>
    </row>
    <row r="3418" spans="1:10">
      <c r="A3418">
        <v>20</v>
      </c>
      <c r="B3418" s="1">
        <v>3048980</v>
      </c>
      <c r="C3418" t="s">
        <v>6</v>
      </c>
      <c r="D3418" t="s">
        <v>9</v>
      </c>
      <c r="E3418" t="s">
        <v>0</v>
      </c>
      <c r="F3418" t="s">
        <v>56</v>
      </c>
      <c r="G3418" s="4">
        <v>7.6111110999999999E-3</v>
      </c>
      <c r="H3418" t="s">
        <v>1</v>
      </c>
      <c r="I3418" t="s">
        <v>0</v>
      </c>
      <c r="J3418" t="s">
        <v>55</v>
      </c>
    </row>
    <row r="3419" spans="1:10">
      <c r="A3419">
        <v>20</v>
      </c>
      <c r="B3419" s="1">
        <v>3114369</v>
      </c>
      <c r="C3419" t="s">
        <v>2</v>
      </c>
      <c r="D3419" t="s">
        <v>3</v>
      </c>
      <c r="E3419" t="s">
        <v>0</v>
      </c>
      <c r="F3419" t="s">
        <v>56</v>
      </c>
      <c r="G3419" s="4">
        <v>6.9722222000000002E-3</v>
      </c>
      <c r="H3419" t="s">
        <v>1</v>
      </c>
      <c r="I3419" t="s">
        <v>0</v>
      </c>
      <c r="J3419" t="s">
        <v>55</v>
      </c>
    </row>
    <row r="3420" spans="1:10">
      <c r="A3420">
        <v>20</v>
      </c>
      <c r="B3420" s="1">
        <v>3129552</v>
      </c>
      <c r="C3420" t="s">
        <v>6</v>
      </c>
      <c r="D3420" t="s">
        <v>9</v>
      </c>
      <c r="E3420" t="s">
        <v>0</v>
      </c>
      <c r="F3420" t="s">
        <v>56</v>
      </c>
      <c r="G3420" s="4">
        <v>6.9888889000000003E-3</v>
      </c>
      <c r="H3420" t="s">
        <v>1</v>
      </c>
      <c r="I3420" t="s">
        <v>0</v>
      </c>
      <c r="J3420" t="s">
        <v>55</v>
      </c>
    </row>
    <row r="3421" spans="1:10">
      <c r="A3421">
        <v>20</v>
      </c>
      <c r="B3421" s="1">
        <v>3248277</v>
      </c>
      <c r="C3421" t="s">
        <v>3</v>
      </c>
      <c r="D3421" t="s">
        <v>6</v>
      </c>
      <c r="E3421" t="s">
        <v>0</v>
      </c>
      <c r="F3421" t="s">
        <v>56</v>
      </c>
      <c r="G3421" s="4">
        <v>8.4944444000000004E-3</v>
      </c>
      <c r="H3421" t="s">
        <v>1</v>
      </c>
      <c r="I3421" t="s">
        <v>0</v>
      </c>
      <c r="J3421" t="s">
        <v>55</v>
      </c>
    </row>
    <row r="3422" spans="1:10">
      <c r="A3422">
        <v>20</v>
      </c>
      <c r="B3422" s="1">
        <v>3270078</v>
      </c>
      <c r="C3422" t="s">
        <v>3</v>
      </c>
      <c r="D3422" t="s">
        <v>2</v>
      </c>
      <c r="E3422" t="s">
        <v>470</v>
      </c>
      <c r="F3422" t="s">
        <v>2549</v>
      </c>
      <c r="G3422" s="4">
        <v>7.7444443999999998E-3</v>
      </c>
      <c r="H3422" t="s">
        <v>1</v>
      </c>
      <c r="I3422" t="s">
        <v>470</v>
      </c>
    </row>
    <row r="3423" spans="1:10">
      <c r="A3423">
        <v>20</v>
      </c>
      <c r="B3423" s="1">
        <v>3358964</v>
      </c>
      <c r="C3423" t="s">
        <v>2</v>
      </c>
      <c r="D3423" t="s">
        <v>3</v>
      </c>
      <c r="E3423" t="s">
        <v>470</v>
      </c>
      <c r="F3423" t="s">
        <v>2548</v>
      </c>
      <c r="G3423" s="4">
        <v>6.3888889000000004E-3</v>
      </c>
      <c r="H3423" t="s">
        <v>1</v>
      </c>
      <c r="I3423" t="s">
        <v>470</v>
      </c>
    </row>
    <row r="3424" spans="1:10">
      <c r="A3424">
        <v>20</v>
      </c>
      <c r="B3424" s="1">
        <v>3403214</v>
      </c>
      <c r="C3424" t="s">
        <v>2</v>
      </c>
      <c r="D3424" t="s">
        <v>3</v>
      </c>
      <c r="E3424" t="s">
        <v>470</v>
      </c>
      <c r="F3424" t="s">
        <v>2547</v>
      </c>
      <c r="G3424" s="4">
        <v>7.2555555999999997E-3</v>
      </c>
      <c r="H3424" t="s">
        <v>1</v>
      </c>
      <c r="I3424" t="s">
        <v>470</v>
      </c>
    </row>
    <row r="3425" spans="1:10">
      <c r="A3425">
        <v>20</v>
      </c>
      <c r="B3425" s="1">
        <v>3429744</v>
      </c>
      <c r="C3425" t="s">
        <v>2</v>
      </c>
      <c r="D3425" t="s">
        <v>3</v>
      </c>
      <c r="E3425" t="s">
        <v>470</v>
      </c>
      <c r="F3425" t="s">
        <v>2546</v>
      </c>
      <c r="G3425" s="4">
        <v>6.8833332999999998E-3</v>
      </c>
      <c r="H3425" t="s">
        <v>1</v>
      </c>
      <c r="I3425" t="s">
        <v>470</v>
      </c>
    </row>
    <row r="3426" spans="1:10">
      <c r="A3426">
        <v>20</v>
      </c>
      <c r="B3426" s="1">
        <v>3432122</v>
      </c>
      <c r="C3426" t="s">
        <v>9</v>
      </c>
      <c r="D3426" t="s">
        <v>6</v>
      </c>
      <c r="E3426" t="s">
        <v>470</v>
      </c>
      <c r="F3426" t="s">
        <v>2545</v>
      </c>
      <c r="G3426" s="4">
        <v>6.8833332999999998E-3</v>
      </c>
      <c r="H3426" t="s">
        <v>1</v>
      </c>
      <c r="I3426" t="s">
        <v>470</v>
      </c>
    </row>
    <row r="3427" spans="1:10">
      <c r="A3427">
        <v>20</v>
      </c>
      <c r="B3427" s="1">
        <v>3483358</v>
      </c>
      <c r="C3427" t="s">
        <v>3</v>
      </c>
      <c r="D3427" t="s">
        <v>2</v>
      </c>
      <c r="E3427" t="s">
        <v>470</v>
      </c>
      <c r="F3427" t="s">
        <v>2544</v>
      </c>
      <c r="G3427" s="4">
        <v>6.4055555999999996E-3</v>
      </c>
      <c r="H3427" t="s">
        <v>1</v>
      </c>
      <c r="I3427" t="s">
        <v>470</v>
      </c>
    </row>
    <row r="3428" spans="1:10">
      <c r="A3428">
        <v>20</v>
      </c>
      <c r="B3428" s="1">
        <v>3595157</v>
      </c>
      <c r="C3428" t="s">
        <v>3</v>
      </c>
      <c r="D3428" t="s">
        <v>6</v>
      </c>
      <c r="E3428" t="s">
        <v>470</v>
      </c>
      <c r="F3428" t="s">
        <v>2543</v>
      </c>
      <c r="G3428" s="4">
        <v>7.2333333000000003E-3</v>
      </c>
      <c r="H3428" t="s">
        <v>1</v>
      </c>
      <c r="I3428" t="s">
        <v>470</v>
      </c>
    </row>
    <row r="3429" spans="1:10">
      <c r="A3429">
        <v>20</v>
      </c>
      <c r="B3429" s="1">
        <v>3613116</v>
      </c>
      <c r="C3429" t="s">
        <v>2</v>
      </c>
      <c r="D3429" t="s">
        <v>3</v>
      </c>
      <c r="E3429" t="s">
        <v>0</v>
      </c>
      <c r="F3429" t="s">
        <v>3910</v>
      </c>
      <c r="G3429" s="4">
        <v>6.4055555999999996E-3</v>
      </c>
      <c r="H3429" t="s">
        <v>3617</v>
      </c>
      <c r="I3429" t="s">
        <v>0</v>
      </c>
      <c r="J3429" t="s">
        <v>3909</v>
      </c>
    </row>
    <row r="3430" spans="1:10">
      <c r="A3430">
        <v>20</v>
      </c>
      <c r="B3430" s="1">
        <v>3663002</v>
      </c>
      <c r="C3430" t="s">
        <v>3</v>
      </c>
      <c r="D3430" t="s">
        <v>2</v>
      </c>
      <c r="E3430" t="s">
        <v>470</v>
      </c>
      <c r="F3430" t="s">
        <v>2542</v>
      </c>
      <c r="G3430" s="4">
        <v>5.6722222000000003E-3</v>
      </c>
      <c r="H3430" t="s">
        <v>1</v>
      </c>
      <c r="I3430" t="s">
        <v>470</v>
      </c>
    </row>
    <row r="3431" spans="1:10">
      <c r="A3431">
        <v>20</v>
      </c>
      <c r="B3431" s="1">
        <v>3695631</v>
      </c>
      <c r="C3431" t="s">
        <v>6</v>
      </c>
      <c r="D3431" t="s">
        <v>9</v>
      </c>
      <c r="E3431" t="s">
        <v>0</v>
      </c>
      <c r="F3431" t="s">
        <v>959</v>
      </c>
      <c r="G3431" s="4">
        <v>6.0888888999999996E-3</v>
      </c>
      <c r="H3431" t="s">
        <v>1</v>
      </c>
      <c r="I3431" t="s">
        <v>0</v>
      </c>
    </row>
    <row r="3432" spans="1:10">
      <c r="A3432">
        <v>20</v>
      </c>
      <c r="B3432" s="1">
        <v>3701875</v>
      </c>
      <c r="C3432" t="s">
        <v>9</v>
      </c>
      <c r="D3432" t="s">
        <v>6</v>
      </c>
      <c r="E3432" t="s">
        <v>0</v>
      </c>
      <c r="F3432" t="s">
        <v>959</v>
      </c>
      <c r="G3432" s="4">
        <v>5.6166667E-3</v>
      </c>
      <c r="H3432" t="s">
        <v>1</v>
      </c>
      <c r="I3432" t="s">
        <v>0</v>
      </c>
    </row>
    <row r="3433" spans="1:10">
      <c r="A3433">
        <v>20</v>
      </c>
      <c r="B3433" s="1">
        <v>3734778</v>
      </c>
      <c r="C3433" t="s">
        <v>3</v>
      </c>
      <c r="D3433" t="s">
        <v>6</v>
      </c>
      <c r="E3433" t="s">
        <v>0</v>
      </c>
      <c r="F3433" t="s">
        <v>958</v>
      </c>
      <c r="G3433" s="4">
        <v>5.6333332999999996E-3</v>
      </c>
      <c r="H3433" t="s">
        <v>1</v>
      </c>
      <c r="I3433" t="s">
        <v>0</v>
      </c>
      <c r="J3433" t="s">
        <v>957</v>
      </c>
    </row>
    <row r="3434" spans="1:10">
      <c r="A3434">
        <v>20</v>
      </c>
      <c r="B3434" s="1">
        <v>3765560</v>
      </c>
      <c r="C3434" t="s">
        <v>6</v>
      </c>
      <c r="D3434" t="s">
        <v>9</v>
      </c>
      <c r="E3434" t="s">
        <v>0</v>
      </c>
      <c r="F3434" t="s">
        <v>956</v>
      </c>
      <c r="G3434" s="4">
        <v>6.3666666999999998E-3</v>
      </c>
      <c r="H3434" t="s">
        <v>1</v>
      </c>
      <c r="I3434" t="s">
        <v>0</v>
      </c>
      <c r="J3434" t="s">
        <v>955</v>
      </c>
    </row>
    <row r="3435" spans="1:10">
      <c r="A3435">
        <v>20</v>
      </c>
      <c r="B3435" s="1">
        <v>3782540</v>
      </c>
      <c r="C3435" t="s">
        <v>9</v>
      </c>
      <c r="D3435" t="s">
        <v>6</v>
      </c>
      <c r="E3435" t="s">
        <v>0</v>
      </c>
      <c r="F3435" t="s">
        <v>956</v>
      </c>
      <c r="G3435" s="4">
        <v>5.8055555999999998E-3</v>
      </c>
      <c r="H3435" t="s">
        <v>1</v>
      </c>
      <c r="I3435" t="s">
        <v>0</v>
      </c>
      <c r="J3435" t="s">
        <v>955</v>
      </c>
    </row>
    <row r="3436" spans="1:10">
      <c r="A3436">
        <v>20</v>
      </c>
      <c r="B3436" s="1">
        <v>3920230</v>
      </c>
      <c r="C3436" t="s">
        <v>6</v>
      </c>
      <c r="D3436" t="s">
        <v>3</v>
      </c>
      <c r="E3436" t="s">
        <v>470</v>
      </c>
      <c r="F3436" t="s">
        <v>2541</v>
      </c>
      <c r="G3436" s="4">
        <v>5.7555556000000001E-3</v>
      </c>
      <c r="H3436" t="s">
        <v>1</v>
      </c>
      <c r="I3436" t="s">
        <v>470</v>
      </c>
    </row>
    <row r="3437" spans="1:10">
      <c r="A3437">
        <v>20</v>
      </c>
      <c r="B3437" s="1">
        <v>4077440</v>
      </c>
      <c r="C3437" t="s">
        <v>6</v>
      </c>
      <c r="D3437" t="s">
        <v>3</v>
      </c>
      <c r="E3437" t="s">
        <v>470</v>
      </c>
      <c r="F3437" t="s">
        <v>2540</v>
      </c>
      <c r="G3437" s="4">
        <v>6.8277778000000004E-3</v>
      </c>
      <c r="H3437" t="s">
        <v>1</v>
      </c>
      <c r="I3437" t="s">
        <v>470</v>
      </c>
    </row>
    <row r="3438" spans="1:10">
      <c r="A3438">
        <v>20</v>
      </c>
      <c r="B3438" s="1">
        <v>4117032</v>
      </c>
      <c r="C3438" t="s">
        <v>6</v>
      </c>
      <c r="D3438" t="s">
        <v>9</v>
      </c>
      <c r="E3438" t="s">
        <v>470</v>
      </c>
      <c r="F3438" t="s">
        <v>2539</v>
      </c>
      <c r="G3438" s="4">
        <v>9.2666667000000005E-3</v>
      </c>
      <c r="H3438" t="s">
        <v>1</v>
      </c>
      <c r="I3438" t="s">
        <v>470</v>
      </c>
    </row>
    <row r="3439" spans="1:10">
      <c r="A3439">
        <v>20</v>
      </c>
      <c r="B3439" s="1">
        <v>4252894</v>
      </c>
      <c r="C3439" t="s">
        <v>2</v>
      </c>
      <c r="D3439" t="s">
        <v>3</v>
      </c>
      <c r="E3439" t="s">
        <v>470</v>
      </c>
      <c r="F3439" t="s">
        <v>2538</v>
      </c>
      <c r="G3439" s="4">
        <v>1.0411111000000001E-2</v>
      </c>
      <c r="H3439" t="s">
        <v>1</v>
      </c>
      <c r="I3439" t="s">
        <v>470</v>
      </c>
    </row>
    <row r="3440" spans="1:10">
      <c r="A3440">
        <v>20</v>
      </c>
      <c r="B3440" s="1">
        <v>4281195</v>
      </c>
      <c r="C3440" t="s">
        <v>9</v>
      </c>
      <c r="D3440" t="s">
        <v>6</v>
      </c>
      <c r="E3440" t="s">
        <v>470</v>
      </c>
      <c r="F3440" t="s">
        <v>2537</v>
      </c>
      <c r="G3440" s="4">
        <v>1.0522221999999999E-2</v>
      </c>
      <c r="H3440" t="s">
        <v>1</v>
      </c>
      <c r="I3440" t="s">
        <v>470</v>
      </c>
    </row>
    <row r="3441" spans="1:10">
      <c r="A3441">
        <v>20</v>
      </c>
      <c r="B3441" s="1">
        <v>4336143</v>
      </c>
      <c r="C3441" t="s">
        <v>3</v>
      </c>
      <c r="D3441" t="s">
        <v>2</v>
      </c>
      <c r="E3441" t="s">
        <v>470</v>
      </c>
      <c r="F3441" t="s">
        <v>2536</v>
      </c>
      <c r="G3441" s="4">
        <v>1.67E-2</v>
      </c>
      <c r="H3441" t="s">
        <v>1</v>
      </c>
      <c r="I3441" t="s">
        <v>470</v>
      </c>
    </row>
    <row r="3442" spans="1:10">
      <c r="A3442">
        <v>20</v>
      </c>
      <c r="B3442" s="1">
        <v>4359070</v>
      </c>
      <c r="C3442" t="s">
        <v>9</v>
      </c>
      <c r="D3442" t="s">
        <v>6</v>
      </c>
      <c r="E3442" t="s">
        <v>470</v>
      </c>
      <c r="F3442" t="s">
        <v>2535</v>
      </c>
      <c r="G3442" s="4">
        <v>1.5872221999999998E-2</v>
      </c>
      <c r="H3442" t="s">
        <v>1</v>
      </c>
      <c r="I3442" t="s">
        <v>470</v>
      </c>
    </row>
    <row r="3443" spans="1:10">
      <c r="A3443">
        <v>20</v>
      </c>
      <c r="B3443" s="1">
        <v>4439314</v>
      </c>
      <c r="C3443" t="s">
        <v>6</v>
      </c>
      <c r="D3443" t="s">
        <v>9</v>
      </c>
      <c r="E3443" t="s">
        <v>470</v>
      </c>
      <c r="F3443" t="s">
        <v>2534</v>
      </c>
      <c r="G3443" s="4">
        <v>1.2011111E-2</v>
      </c>
      <c r="H3443" t="s">
        <v>1</v>
      </c>
      <c r="I3443" t="s">
        <v>470</v>
      </c>
    </row>
    <row r="3444" spans="1:10">
      <c r="A3444">
        <v>20</v>
      </c>
      <c r="B3444" s="1">
        <v>4469132</v>
      </c>
      <c r="C3444" t="s">
        <v>3</v>
      </c>
      <c r="D3444" t="s">
        <v>2</v>
      </c>
      <c r="E3444" t="s">
        <v>470</v>
      </c>
      <c r="F3444" t="s">
        <v>2533</v>
      </c>
      <c r="G3444" s="4">
        <v>1.2522222E-2</v>
      </c>
      <c r="H3444" t="s">
        <v>1</v>
      </c>
      <c r="I3444" t="s">
        <v>470</v>
      </c>
    </row>
    <row r="3445" spans="1:10">
      <c r="A3445">
        <v>20</v>
      </c>
      <c r="B3445" s="1">
        <v>4564723</v>
      </c>
      <c r="C3445" t="s">
        <v>9</v>
      </c>
      <c r="D3445" t="s">
        <v>6</v>
      </c>
      <c r="E3445" t="s">
        <v>470</v>
      </c>
      <c r="F3445" t="s">
        <v>2532</v>
      </c>
      <c r="G3445" s="4">
        <v>1.3316667000000001E-2</v>
      </c>
      <c r="H3445" t="s">
        <v>1</v>
      </c>
      <c r="I3445" t="s">
        <v>470</v>
      </c>
    </row>
    <row r="3446" spans="1:10">
      <c r="A3446">
        <v>20</v>
      </c>
      <c r="B3446" s="1">
        <v>4621003</v>
      </c>
      <c r="C3446" t="s">
        <v>2</v>
      </c>
      <c r="D3446" t="s">
        <v>3</v>
      </c>
      <c r="E3446" t="s">
        <v>470</v>
      </c>
      <c r="F3446" t="s">
        <v>2531</v>
      </c>
      <c r="G3446" s="4">
        <v>1.0955556E-2</v>
      </c>
      <c r="H3446" t="s">
        <v>1</v>
      </c>
      <c r="I3446" t="s">
        <v>470</v>
      </c>
    </row>
    <row r="3447" spans="1:10">
      <c r="A3447">
        <v>20</v>
      </c>
      <c r="B3447" s="1">
        <v>4643307</v>
      </c>
      <c r="C3447" t="s">
        <v>6</v>
      </c>
      <c r="D3447" t="s">
        <v>9</v>
      </c>
      <c r="E3447" t="s">
        <v>0</v>
      </c>
      <c r="F3447" t="s">
        <v>3908</v>
      </c>
      <c r="G3447" s="4">
        <v>5.5722222E-3</v>
      </c>
      <c r="H3447" t="s">
        <v>3617</v>
      </c>
      <c r="I3447" t="s">
        <v>0</v>
      </c>
      <c r="J3447" t="s">
        <v>3907</v>
      </c>
    </row>
    <row r="3448" spans="1:10">
      <c r="A3448">
        <v>20</v>
      </c>
      <c r="B3448" s="1">
        <v>4713382</v>
      </c>
      <c r="C3448" t="s">
        <v>9</v>
      </c>
      <c r="D3448" t="s">
        <v>6</v>
      </c>
      <c r="E3448" t="s">
        <v>470</v>
      </c>
      <c r="F3448" t="s">
        <v>2530</v>
      </c>
      <c r="G3448" s="4">
        <v>9.5111111000000005E-3</v>
      </c>
      <c r="H3448" t="s">
        <v>1</v>
      </c>
      <c r="I3448" t="s">
        <v>470</v>
      </c>
    </row>
    <row r="3449" spans="1:10">
      <c r="A3449">
        <v>20</v>
      </c>
      <c r="B3449" s="1">
        <v>4769832</v>
      </c>
      <c r="C3449" t="s">
        <v>9</v>
      </c>
      <c r="D3449" t="s">
        <v>6</v>
      </c>
      <c r="E3449" t="s">
        <v>470</v>
      </c>
      <c r="F3449" t="s">
        <v>2529</v>
      </c>
      <c r="G3449" s="4">
        <v>1.3233333E-2</v>
      </c>
      <c r="H3449" t="s">
        <v>1</v>
      </c>
      <c r="I3449" t="s">
        <v>470</v>
      </c>
    </row>
    <row r="3450" spans="1:10">
      <c r="A3450">
        <v>20</v>
      </c>
      <c r="B3450" s="1">
        <v>4779585</v>
      </c>
      <c r="C3450" t="s">
        <v>3</v>
      </c>
      <c r="D3450" t="s">
        <v>6</v>
      </c>
      <c r="E3450" t="s">
        <v>470</v>
      </c>
      <c r="F3450" t="s">
        <v>2528</v>
      </c>
      <c r="G3450" s="4">
        <v>2.1183332999999999E-2</v>
      </c>
      <c r="H3450" t="s">
        <v>1</v>
      </c>
      <c r="I3450" t="s">
        <v>470</v>
      </c>
    </row>
    <row r="3451" spans="1:10">
      <c r="A3451">
        <v>20</v>
      </c>
      <c r="B3451" s="1">
        <v>4840990</v>
      </c>
      <c r="C3451" t="s">
        <v>2</v>
      </c>
      <c r="D3451" t="s">
        <v>3</v>
      </c>
      <c r="E3451" t="s">
        <v>0</v>
      </c>
      <c r="F3451" t="s">
        <v>954</v>
      </c>
      <c r="G3451" s="4">
        <v>2.2161111000000001E-2</v>
      </c>
      <c r="H3451" t="s">
        <v>1</v>
      </c>
      <c r="I3451" t="s">
        <v>0</v>
      </c>
      <c r="J3451" t="s">
        <v>953</v>
      </c>
    </row>
    <row r="3452" spans="1:10">
      <c r="A3452">
        <v>20</v>
      </c>
      <c r="B3452" s="1">
        <v>4850253</v>
      </c>
      <c r="C3452" t="s">
        <v>9</v>
      </c>
      <c r="D3452" t="s">
        <v>6</v>
      </c>
      <c r="E3452" t="s">
        <v>470</v>
      </c>
      <c r="F3452" t="s">
        <v>2527</v>
      </c>
      <c r="G3452" s="4">
        <v>1.7511110999999999E-2</v>
      </c>
      <c r="H3452" t="s">
        <v>1</v>
      </c>
      <c r="I3452" t="s">
        <v>470</v>
      </c>
    </row>
    <row r="3453" spans="1:10">
      <c r="A3453">
        <v>20</v>
      </c>
      <c r="B3453" s="1">
        <v>5051020</v>
      </c>
      <c r="C3453" t="s">
        <v>6</v>
      </c>
      <c r="D3453" t="s">
        <v>9</v>
      </c>
      <c r="E3453" t="s">
        <v>470</v>
      </c>
      <c r="F3453" t="s">
        <v>2526</v>
      </c>
      <c r="G3453" s="4">
        <v>1.0022222000000001E-2</v>
      </c>
      <c r="H3453" t="s">
        <v>1</v>
      </c>
      <c r="I3453" t="s">
        <v>470</v>
      </c>
    </row>
    <row r="3454" spans="1:10">
      <c r="A3454">
        <v>20</v>
      </c>
      <c r="B3454" s="1">
        <v>5083566</v>
      </c>
      <c r="C3454" t="s">
        <v>2</v>
      </c>
      <c r="D3454" t="s">
        <v>3</v>
      </c>
      <c r="E3454" t="s">
        <v>0</v>
      </c>
      <c r="F3454" t="s">
        <v>3906</v>
      </c>
      <c r="G3454" s="4">
        <v>5.8555556000000003E-3</v>
      </c>
      <c r="H3454" t="s">
        <v>3617</v>
      </c>
      <c r="I3454" t="s">
        <v>0</v>
      </c>
    </row>
    <row r="3455" spans="1:10">
      <c r="A3455">
        <v>20</v>
      </c>
      <c r="B3455" s="1">
        <v>5105001</v>
      </c>
      <c r="C3455" t="s">
        <v>6</v>
      </c>
      <c r="D3455" t="s">
        <v>9</v>
      </c>
      <c r="E3455" t="s">
        <v>0</v>
      </c>
      <c r="F3455" t="s">
        <v>3905</v>
      </c>
      <c r="G3455" s="4">
        <v>5.8666667000000002E-3</v>
      </c>
      <c r="H3455" t="s">
        <v>3617</v>
      </c>
      <c r="I3455" t="s">
        <v>0</v>
      </c>
      <c r="J3455" t="s">
        <v>3904</v>
      </c>
    </row>
    <row r="3456" spans="1:10">
      <c r="A3456">
        <v>20</v>
      </c>
      <c r="B3456" s="1">
        <v>5121106</v>
      </c>
      <c r="C3456" t="s">
        <v>9</v>
      </c>
      <c r="D3456" t="s">
        <v>3</v>
      </c>
      <c r="E3456" t="s">
        <v>0</v>
      </c>
      <c r="F3456" t="s">
        <v>952</v>
      </c>
      <c r="G3456" s="4">
        <v>6.8166666999999997E-3</v>
      </c>
      <c r="H3456" t="s">
        <v>1</v>
      </c>
      <c r="I3456" t="s">
        <v>0</v>
      </c>
    </row>
    <row r="3457" spans="1:10">
      <c r="A3457">
        <v>20</v>
      </c>
      <c r="B3457" s="1">
        <v>5149043</v>
      </c>
      <c r="C3457" t="s">
        <v>3</v>
      </c>
      <c r="D3457" t="s">
        <v>2</v>
      </c>
      <c r="E3457" t="s">
        <v>0</v>
      </c>
      <c r="F3457" t="s">
        <v>54</v>
      </c>
      <c r="G3457" s="4">
        <v>4.2277777999999997E-3</v>
      </c>
      <c r="H3457" t="s">
        <v>3617</v>
      </c>
      <c r="I3457" t="s">
        <v>0</v>
      </c>
      <c r="J3457" t="s">
        <v>53</v>
      </c>
    </row>
    <row r="3458" spans="1:10">
      <c r="A3458">
        <v>20</v>
      </c>
      <c r="B3458" s="1">
        <v>5210688</v>
      </c>
      <c r="C3458" t="s">
        <v>2</v>
      </c>
      <c r="D3458" t="s">
        <v>3</v>
      </c>
      <c r="E3458" t="s">
        <v>0</v>
      </c>
      <c r="F3458" t="s">
        <v>3903</v>
      </c>
      <c r="G3458" s="4">
        <v>4.9611111000000003E-3</v>
      </c>
      <c r="H3458" t="s">
        <v>3617</v>
      </c>
      <c r="I3458" t="s">
        <v>0</v>
      </c>
      <c r="J3458" t="s">
        <v>3902</v>
      </c>
    </row>
    <row r="3459" spans="1:10">
      <c r="A3459">
        <v>20</v>
      </c>
      <c r="B3459" s="1">
        <v>5269163</v>
      </c>
      <c r="C3459" t="s">
        <v>9</v>
      </c>
      <c r="D3459" t="s">
        <v>6</v>
      </c>
      <c r="E3459" t="s">
        <v>470</v>
      </c>
      <c r="F3459" t="s">
        <v>2525</v>
      </c>
      <c r="G3459" s="4">
        <v>7.8888889E-3</v>
      </c>
      <c r="H3459" t="s">
        <v>1</v>
      </c>
      <c r="I3459" t="s">
        <v>470</v>
      </c>
    </row>
    <row r="3460" spans="1:10">
      <c r="A3460">
        <v>20</v>
      </c>
      <c r="B3460" s="1">
        <v>5303079</v>
      </c>
      <c r="C3460" t="s">
        <v>2</v>
      </c>
      <c r="D3460" t="s">
        <v>3</v>
      </c>
      <c r="E3460" t="s">
        <v>0</v>
      </c>
      <c r="F3460" t="s">
        <v>3901</v>
      </c>
      <c r="G3460" s="4">
        <v>5.1944443999999996E-3</v>
      </c>
      <c r="H3460" t="s">
        <v>3617</v>
      </c>
      <c r="I3460" t="s">
        <v>0</v>
      </c>
      <c r="J3460" t="s">
        <v>3900</v>
      </c>
    </row>
    <row r="3461" spans="1:10">
      <c r="A3461">
        <v>20</v>
      </c>
      <c r="B3461" s="1">
        <v>5325764</v>
      </c>
      <c r="C3461" t="s">
        <v>3</v>
      </c>
      <c r="D3461" t="s">
        <v>2</v>
      </c>
      <c r="E3461" t="s">
        <v>0</v>
      </c>
      <c r="F3461" t="s">
        <v>951</v>
      </c>
      <c r="G3461" s="4">
        <v>8.6277777999999999E-3</v>
      </c>
      <c r="H3461" t="s">
        <v>1</v>
      </c>
      <c r="I3461" t="s">
        <v>0</v>
      </c>
      <c r="J3461" t="s">
        <v>950</v>
      </c>
    </row>
    <row r="3462" spans="1:10">
      <c r="A3462">
        <v>20</v>
      </c>
      <c r="B3462" s="1">
        <v>5332274</v>
      </c>
      <c r="C3462" t="s">
        <v>9</v>
      </c>
      <c r="D3462" t="s">
        <v>6</v>
      </c>
      <c r="E3462" t="s">
        <v>0</v>
      </c>
      <c r="F3462" t="s">
        <v>951</v>
      </c>
      <c r="G3462" s="4">
        <v>5.5277777999999996E-3</v>
      </c>
      <c r="H3462" t="s">
        <v>3617</v>
      </c>
      <c r="I3462" t="s">
        <v>0</v>
      </c>
      <c r="J3462" t="s">
        <v>950</v>
      </c>
    </row>
    <row r="3463" spans="1:10">
      <c r="A3463">
        <v>20</v>
      </c>
      <c r="B3463" s="1">
        <v>5367857</v>
      </c>
      <c r="C3463" t="s">
        <v>9</v>
      </c>
      <c r="D3463" t="s">
        <v>6</v>
      </c>
      <c r="E3463" t="s">
        <v>0</v>
      </c>
      <c r="F3463" t="s">
        <v>3899</v>
      </c>
      <c r="G3463" s="4">
        <v>5.0111111E-3</v>
      </c>
      <c r="H3463" t="s">
        <v>3617</v>
      </c>
      <c r="I3463" t="s">
        <v>0</v>
      </c>
      <c r="J3463" t="s">
        <v>3898</v>
      </c>
    </row>
    <row r="3464" spans="1:10">
      <c r="A3464">
        <v>20</v>
      </c>
      <c r="B3464" s="1">
        <v>5586387</v>
      </c>
      <c r="C3464" t="s">
        <v>3</v>
      </c>
      <c r="D3464" t="s">
        <v>2</v>
      </c>
      <c r="E3464" t="s">
        <v>470</v>
      </c>
      <c r="F3464" t="s">
        <v>2524</v>
      </c>
      <c r="G3464" s="4">
        <v>6.5944443999999998E-3</v>
      </c>
      <c r="H3464" t="s">
        <v>1</v>
      </c>
      <c r="I3464" t="s">
        <v>470</v>
      </c>
    </row>
    <row r="3465" spans="1:10">
      <c r="A3465">
        <v>20</v>
      </c>
      <c r="B3465" s="1">
        <v>5599894</v>
      </c>
      <c r="C3465" t="s">
        <v>6</v>
      </c>
      <c r="D3465" t="s">
        <v>9</v>
      </c>
      <c r="E3465" t="s">
        <v>470</v>
      </c>
      <c r="F3465" t="s">
        <v>2523</v>
      </c>
      <c r="G3465" s="4">
        <v>7.0777777999999998E-3</v>
      </c>
      <c r="H3465" t="s">
        <v>1</v>
      </c>
      <c r="I3465" t="s">
        <v>470</v>
      </c>
    </row>
    <row r="3466" spans="1:10">
      <c r="A3466">
        <v>20</v>
      </c>
      <c r="B3466" s="1">
        <v>5658370</v>
      </c>
      <c r="C3466" t="s">
        <v>3</v>
      </c>
      <c r="D3466" t="s">
        <v>2</v>
      </c>
      <c r="E3466" t="s">
        <v>0</v>
      </c>
      <c r="F3466" t="s">
        <v>52</v>
      </c>
      <c r="G3466" s="4">
        <v>7.4666667000000001E-3</v>
      </c>
      <c r="H3466" t="s">
        <v>1</v>
      </c>
      <c r="I3466" t="s">
        <v>0</v>
      </c>
      <c r="J3466" t="s">
        <v>51</v>
      </c>
    </row>
    <row r="3467" spans="1:10">
      <c r="A3467">
        <v>20</v>
      </c>
      <c r="B3467" s="1">
        <v>5723062</v>
      </c>
      <c r="C3467" t="s">
        <v>3</v>
      </c>
      <c r="D3467" t="s">
        <v>9</v>
      </c>
      <c r="E3467" t="s">
        <v>0</v>
      </c>
      <c r="F3467" t="s">
        <v>50</v>
      </c>
      <c r="G3467" s="4">
        <v>4.0411111E-2</v>
      </c>
      <c r="H3467" t="s">
        <v>3617</v>
      </c>
      <c r="I3467" t="s">
        <v>0</v>
      </c>
      <c r="J3467" t="s">
        <v>49</v>
      </c>
    </row>
    <row r="3468" spans="1:10">
      <c r="A3468">
        <v>20</v>
      </c>
      <c r="B3468" s="1">
        <v>5750892</v>
      </c>
      <c r="C3468" t="s">
        <v>2</v>
      </c>
      <c r="D3468" t="s">
        <v>3</v>
      </c>
      <c r="E3468" t="s">
        <v>0</v>
      </c>
      <c r="F3468" t="s">
        <v>50</v>
      </c>
      <c r="G3468" s="4">
        <v>6.9833333000000001E-3</v>
      </c>
      <c r="H3468" t="s">
        <v>1</v>
      </c>
      <c r="I3468" t="s">
        <v>0</v>
      </c>
      <c r="J3468" t="s">
        <v>49</v>
      </c>
    </row>
    <row r="3469" spans="1:10">
      <c r="A3469">
        <v>20</v>
      </c>
      <c r="B3469" s="1">
        <v>5793097</v>
      </c>
      <c r="C3469" t="s">
        <v>3</v>
      </c>
      <c r="D3469" t="s">
        <v>2</v>
      </c>
      <c r="E3469" t="s">
        <v>470</v>
      </c>
      <c r="F3469" t="s">
        <v>2522</v>
      </c>
      <c r="G3469" s="4">
        <v>6.1666667000000001E-3</v>
      </c>
      <c r="H3469" t="s">
        <v>1</v>
      </c>
      <c r="I3469" t="s">
        <v>470</v>
      </c>
    </row>
    <row r="3470" spans="1:10">
      <c r="A3470">
        <v>20</v>
      </c>
      <c r="B3470" s="1">
        <v>5879909</v>
      </c>
      <c r="C3470" t="s">
        <v>3</v>
      </c>
      <c r="D3470" t="s">
        <v>2</v>
      </c>
      <c r="E3470" t="s">
        <v>0</v>
      </c>
      <c r="F3470" t="s">
        <v>949</v>
      </c>
      <c r="G3470" s="4">
        <v>6.2166666999999998E-3</v>
      </c>
      <c r="H3470" t="s">
        <v>1</v>
      </c>
      <c r="I3470" t="s">
        <v>0</v>
      </c>
    </row>
    <row r="3471" spans="1:10">
      <c r="A3471">
        <v>20</v>
      </c>
      <c r="B3471" s="1">
        <v>6078749</v>
      </c>
      <c r="C3471" t="s">
        <v>6</v>
      </c>
      <c r="D3471" t="s">
        <v>9</v>
      </c>
      <c r="E3471" t="s">
        <v>470</v>
      </c>
      <c r="F3471" t="s">
        <v>2521</v>
      </c>
      <c r="G3471" s="4">
        <v>7.1999999999999998E-3</v>
      </c>
      <c r="H3471" t="s">
        <v>1</v>
      </c>
      <c r="I3471" t="s">
        <v>470</v>
      </c>
    </row>
    <row r="3472" spans="1:10">
      <c r="A3472">
        <v>20</v>
      </c>
      <c r="B3472" s="1">
        <v>6519083</v>
      </c>
      <c r="C3472" t="s">
        <v>9</v>
      </c>
      <c r="D3472" t="s">
        <v>6</v>
      </c>
      <c r="E3472" t="s">
        <v>0</v>
      </c>
      <c r="F3472" t="s">
        <v>948</v>
      </c>
      <c r="G3472" s="4">
        <v>5.8999999999999999E-3</v>
      </c>
      <c r="H3472" t="s">
        <v>1</v>
      </c>
      <c r="I3472" t="s">
        <v>0</v>
      </c>
      <c r="J3472" t="s">
        <v>947</v>
      </c>
    </row>
    <row r="3473" spans="1:10">
      <c r="A3473">
        <v>20</v>
      </c>
      <c r="B3473" s="1">
        <v>6541647</v>
      </c>
      <c r="C3473" t="s">
        <v>2</v>
      </c>
      <c r="D3473" t="s">
        <v>3</v>
      </c>
      <c r="E3473" t="s">
        <v>0</v>
      </c>
      <c r="F3473" t="s">
        <v>948</v>
      </c>
      <c r="G3473" s="4">
        <v>5.5999999999999999E-3</v>
      </c>
      <c r="H3473" t="s">
        <v>1</v>
      </c>
      <c r="I3473" t="s">
        <v>0</v>
      </c>
      <c r="J3473" t="s">
        <v>947</v>
      </c>
    </row>
    <row r="3474" spans="1:10">
      <c r="A3474">
        <v>20</v>
      </c>
      <c r="B3474" s="1">
        <v>6681459</v>
      </c>
      <c r="C3474" t="s">
        <v>3</v>
      </c>
      <c r="D3474" t="s">
        <v>2</v>
      </c>
      <c r="E3474" t="s">
        <v>0</v>
      </c>
      <c r="F3474" t="s">
        <v>3897</v>
      </c>
      <c r="G3474" s="4">
        <v>4.6055556000000001E-3</v>
      </c>
      <c r="H3474" t="s">
        <v>3617</v>
      </c>
      <c r="I3474" t="s">
        <v>0</v>
      </c>
    </row>
    <row r="3475" spans="1:10">
      <c r="A3475">
        <v>20</v>
      </c>
      <c r="B3475" s="1">
        <v>6839799</v>
      </c>
      <c r="C3475" t="s">
        <v>2</v>
      </c>
      <c r="D3475" t="s">
        <v>3</v>
      </c>
      <c r="E3475" t="s">
        <v>0</v>
      </c>
      <c r="F3475" t="s">
        <v>3896</v>
      </c>
      <c r="G3475" s="4">
        <v>4.3944444000000001E-3</v>
      </c>
      <c r="H3475" t="s">
        <v>3617</v>
      </c>
      <c r="I3475" t="s">
        <v>0</v>
      </c>
      <c r="J3475" t="s">
        <v>3895</v>
      </c>
    </row>
    <row r="3476" spans="1:10">
      <c r="A3476">
        <v>20</v>
      </c>
      <c r="B3476" s="1">
        <v>6850060</v>
      </c>
      <c r="C3476" t="s">
        <v>3</v>
      </c>
      <c r="D3476" t="s">
        <v>2</v>
      </c>
      <c r="E3476" t="s">
        <v>0</v>
      </c>
      <c r="F3476" t="s">
        <v>3894</v>
      </c>
      <c r="G3476" s="4">
        <v>3.8555555999999999E-3</v>
      </c>
      <c r="H3476" t="s">
        <v>3617</v>
      </c>
      <c r="I3476" t="s">
        <v>0</v>
      </c>
    </row>
    <row r="3477" spans="1:10">
      <c r="A3477">
        <v>20</v>
      </c>
      <c r="B3477" s="1">
        <v>7159165</v>
      </c>
      <c r="C3477" t="s">
        <v>3</v>
      </c>
      <c r="D3477" t="s">
        <v>2</v>
      </c>
      <c r="E3477" t="s">
        <v>470</v>
      </c>
      <c r="F3477" t="s">
        <v>2520</v>
      </c>
      <c r="G3477" s="4">
        <v>6.0222221999999999E-3</v>
      </c>
      <c r="H3477" t="s">
        <v>1</v>
      </c>
      <c r="I3477" t="s">
        <v>470</v>
      </c>
    </row>
    <row r="3478" spans="1:10">
      <c r="A3478">
        <v>20</v>
      </c>
      <c r="B3478" s="1">
        <v>7289095</v>
      </c>
      <c r="C3478" t="s">
        <v>6</v>
      </c>
      <c r="D3478" t="s">
        <v>3</v>
      </c>
      <c r="E3478" t="s">
        <v>0</v>
      </c>
      <c r="F3478" t="s">
        <v>48</v>
      </c>
      <c r="G3478" s="4">
        <v>5.4555556000000002E-3</v>
      </c>
      <c r="H3478" t="s">
        <v>1</v>
      </c>
      <c r="I3478" t="s">
        <v>0</v>
      </c>
      <c r="J3478" t="s">
        <v>47</v>
      </c>
    </row>
    <row r="3479" spans="1:10">
      <c r="A3479">
        <v>20</v>
      </c>
      <c r="B3479" s="1">
        <v>7337885</v>
      </c>
      <c r="C3479" t="s">
        <v>9</v>
      </c>
      <c r="D3479" t="s">
        <v>6</v>
      </c>
      <c r="E3479" t="s">
        <v>0</v>
      </c>
      <c r="F3479" t="s">
        <v>48</v>
      </c>
      <c r="G3479" s="4">
        <v>5.7499999999999999E-3</v>
      </c>
      <c r="H3479" t="s">
        <v>1</v>
      </c>
      <c r="I3479" t="s">
        <v>0</v>
      </c>
      <c r="J3479" t="s">
        <v>47</v>
      </c>
    </row>
    <row r="3480" spans="1:10">
      <c r="A3480">
        <v>20</v>
      </c>
      <c r="B3480" s="1">
        <v>7430189</v>
      </c>
      <c r="C3480" t="s">
        <v>3</v>
      </c>
      <c r="D3480" t="s">
        <v>2</v>
      </c>
      <c r="E3480" t="s">
        <v>0</v>
      </c>
      <c r="F3480" t="s">
        <v>48</v>
      </c>
      <c r="G3480" s="4">
        <v>6.1277778000000003E-3</v>
      </c>
      <c r="H3480" t="s">
        <v>1</v>
      </c>
      <c r="I3480" t="s">
        <v>0</v>
      </c>
      <c r="J3480" t="s">
        <v>47</v>
      </c>
    </row>
    <row r="3481" spans="1:10">
      <c r="A3481">
        <v>20</v>
      </c>
      <c r="B3481" s="1">
        <v>7441096</v>
      </c>
      <c r="C3481" t="s">
        <v>9</v>
      </c>
      <c r="D3481" t="s">
        <v>6</v>
      </c>
      <c r="E3481" t="s">
        <v>0</v>
      </c>
      <c r="F3481" t="s">
        <v>48</v>
      </c>
      <c r="G3481" s="4">
        <v>5.8833332999999998E-3</v>
      </c>
      <c r="H3481" t="s">
        <v>1</v>
      </c>
      <c r="I3481" t="s">
        <v>0</v>
      </c>
      <c r="J3481" t="s">
        <v>47</v>
      </c>
    </row>
    <row r="3482" spans="1:10">
      <c r="A3482">
        <v>20</v>
      </c>
      <c r="B3482" s="1">
        <v>7541807</v>
      </c>
      <c r="C3482" t="s">
        <v>6</v>
      </c>
      <c r="D3482" t="s">
        <v>9</v>
      </c>
      <c r="E3482" t="s">
        <v>0</v>
      </c>
      <c r="F3482" t="s">
        <v>48</v>
      </c>
      <c r="G3482" s="4">
        <v>6.5277777999999996E-3</v>
      </c>
      <c r="H3482" t="s">
        <v>1</v>
      </c>
      <c r="I3482" t="s">
        <v>0</v>
      </c>
      <c r="J3482" t="s">
        <v>47</v>
      </c>
    </row>
    <row r="3483" spans="1:10">
      <c r="A3483">
        <v>20</v>
      </c>
      <c r="B3483" s="1">
        <v>7620084</v>
      </c>
      <c r="C3483" t="s">
        <v>6</v>
      </c>
      <c r="D3483" t="s">
        <v>9</v>
      </c>
      <c r="E3483" t="s">
        <v>0</v>
      </c>
      <c r="F3483" t="s">
        <v>48</v>
      </c>
      <c r="G3483" s="4">
        <v>4.7944444000000003E-3</v>
      </c>
      <c r="H3483" t="s">
        <v>3617</v>
      </c>
      <c r="I3483" t="s">
        <v>0</v>
      </c>
      <c r="J3483" t="s">
        <v>47</v>
      </c>
    </row>
    <row r="3484" spans="1:10">
      <c r="A3484">
        <v>20</v>
      </c>
      <c r="B3484" s="1">
        <v>7634258</v>
      </c>
      <c r="C3484" t="s">
        <v>9</v>
      </c>
      <c r="D3484" t="s">
        <v>2</v>
      </c>
      <c r="E3484" t="s">
        <v>470</v>
      </c>
      <c r="F3484" t="s">
        <v>2519</v>
      </c>
      <c r="G3484" s="4">
        <v>5.3333332999999997E-3</v>
      </c>
      <c r="H3484" t="s">
        <v>1</v>
      </c>
      <c r="I3484" t="s">
        <v>470</v>
      </c>
    </row>
    <row r="3485" spans="1:10">
      <c r="A3485">
        <v>20</v>
      </c>
      <c r="B3485" s="1">
        <v>7704137</v>
      </c>
      <c r="C3485" t="s">
        <v>3</v>
      </c>
      <c r="D3485" t="s">
        <v>6</v>
      </c>
      <c r="E3485" t="s">
        <v>0</v>
      </c>
      <c r="F3485" t="s">
        <v>946</v>
      </c>
      <c r="G3485" s="4">
        <v>6.1333333E-3</v>
      </c>
      <c r="H3485" t="s">
        <v>1</v>
      </c>
      <c r="I3485" t="s">
        <v>0</v>
      </c>
    </row>
    <row r="3486" spans="1:10">
      <c r="A3486">
        <v>20</v>
      </c>
      <c r="B3486" s="1">
        <v>7731225</v>
      </c>
      <c r="C3486" t="s">
        <v>3</v>
      </c>
      <c r="D3486" t="s">
        <v>2</v>
      </c>
      <c r="E3486" t="s">
        <v>0</v>
      </c>
      <c r="F3486" t="s">
        <v>945</v>
      </c>
      <c r="G3486" s="4">
        <v>5.1166667000000004E-3</v>
      </c>
      <c r="H3486" t="s">
        <v>1</v>
      </c>
      <c r="I3486" t="s">
        <v>0</v>
      </c>
    </row>
    <row r="3487" spans="1:10">
      <c r="A3487">
        <v>20</v>
      </c>
      <c r="B3487" s="1">
        <v>7867507</v>
      </c>
      <c r="C3487" t="s">
        <v>9</v>
      </c>
      <c r="D3487" t="s">
        <v>6</v>
      </c>
      <c r="E3487" t="s">
        <v>0</v>
      </c>
      <c r="F3487" t="s">
        <v>46</v>
      </c>
      <c r="G3487" s="4">
        <v>5.3499999999999997E-3</v>
      </c>
      <c r="H3487" t="s">
        <v>1</v>
      </c>
      <c r="I3487" t="s">
        <v>0</v>
      </c>
    </row>
    <row r="3488" spans="1:10">
      <c r="A3488">
        <v>20</v>
      </c>
      <c r="B3488" s="1">
        <v>7876863</v>
      </c>
      <c r="C3488" t="s">
        <v>3</v>
      </c>
      <c r="D3488" t="s">
        <v>9</v>
      </c>
      <c r="E3488" t="s">
        <v>0</v>
      </c>
      <c r="F3488" t="s">
        <v>46</v>
      </c>
      <c r="G3488" s="4">
        <v>5.8388889000000003E-3</v>
      </c>
      <c r="H3488" t="s">
        <v>1</v>
      </c>
      <c r="I3488" t="s">
        <v>0</v>
      </c>
    </row>
    <row r="3489" spans="1:10">
      <c r="A3489">
        <v>20</v>
      </c>
      <c r="B3489" s="1">
        <v>7962759</v>
      </c>
      <c r="C3489" t="s">
        <v>6</v>
      </c>
      <c r="D3489" t="s">
        <v>9</v>
      </c>
      <c r="E3489" t="s">
        <v>470</v>
      </c>
      <c r="F3489" t="s">
        <v>2518</v>
      </c>
      <c r="G3489" s="4">
        <v>5.9666666999999996E-3</v>
      </c>
      <c r="H3489" t="s">
        <v>1</v>
      </c>
      <c r="I3489" t="s">
        <v>470</v>
      </c>
    </row>
    <row r="3490" spans="1:10">
      <c r="A3490">
        <v>20</v>
      </c>
      <c r="B3490" s="1">
        <v>8021285</v>
      </c>
      <c r="C3490" t="s">
        <v>2</v>
      </c>
      <c r="D3490" t="s">
        <v>3</v>
      </c>
      <c r="E3490" t="s">
        <v>470</v>
      </c>
      <c r="F3490" t="s">
        <v>2517</v>
      </c>
      <c r="G3490" s="4">
        <v>5.8055555999999998E-3</v>
      </c>
      <c r="H3490" t="s">
        <v>1</v>
      </c>
      <c r="I3490" t="s">
        <v>470</v>
      </c>
    </row>
    <row r="3491" spans="1:10">
      <c r="A3491">
        <v>20</v>
      </c>
      <c r="B3491" s="1">
        <v>8061985</v>
      </c>
      <c r="C3491" t="s">
        <v>9</v>
      </c>
      <c r="D3491" t="s">
        <v>6</v>
      </c>
      <c r="E3491" t="s">
        <v>470</v>
      </c>
      <c r="F3491" t="s">
        <v>2516</v>
      </c>
      <c r="G3491" s="4">
        <v>5.4999999999999997E-3</v>
      </c>
      <c r="H3491" t="s">
        <v>1</v>
      </c>
      <c r="I3491" t="s">
        <v>470</v>
      </c>
    </row>
    <row r="3492" spans="1:10">
      <c r="A3492">
        <v>20</v>
      </c>
      <c r="B3492" s="1">
        <v>8135620</v>
      </c>
      <c r="C3492" t="s">
        <v>2</v>
      </c>
      <c r="D3492" t="s">
        <v>3</v>
      </c>
      <c r="E3492" t="s">
        <v>470</v>
      </c>
      <c r="F3492" t="s">
        <v>2515</v>
      </c>
      <c r="G3492" s="4">
        <v>5.3E-3</v>
      </c>
      <c r="H3492" t="s">
        <v>1</v>
      </c>
      <c r="I3492" t="s">
        <v>470</v>
      </c>
    </row>
    <row r="3493" spans="1:10">
      <c r="A3493">
        <v>20</v>
      </c>
      <c r="B3493" s="1">
        <v>8171142</v>
      </c>
      <c r="C3493" t="s">
        <v>6</v>
      </c>
      <c r="D3493" t="s">
        <v>9</v>
      </c>
      <c r="E3493" t="s">
        <v>0</v>
      </c>
      <c r="F3493" t="s">
        <v>45</v>
      </c>
      <c r="G3493" s="4">
        <v>4.9777778000000003E-3</v>
      </c>
      <c r="H3493" t="s">
        <v>1</v>
      </c>
      <c r="I3493" t="s">
        <v>0</v>
      </c>
      <c r="J3493" t="s">
        <v>44</v>
      </c>
    </row>
    <row r="3494" spans="1:10">
      <c r="A3494">
        <v>20</v>
      </c>
      <c r="B3494" s="1">
        <v>8249680</v>
      </c>
      <c r="C3494" t="s">
        <v>3</v>
      </c>
      <c r="D3494" t="s">
        <v>2</v>
      </c>
      <c r="E3494" t="s">
        <v>0</v>
      </c>
      <c r="F3494" t="s">
        <v>944</v>
      </c>
      <c r="G3494" s="4">
        <v>5.5611111000000001E-3</v>
      </c>
      <c r="H3494" t="s">
        <v>1</v>
      </c>
      <c r="I3494" t="s">
        <v>0</v>
      </c>
      <c r="J3494" t="s">
        <v>943</v>
      </c>
    </row>
    <row r="3495" spans="1:10">
      <c r="A3495">
        <v>20</v>
      </c>
      <c r="B3495" s="1">
        <v>8279477</v>
      </c>
      <c r="C3495" t="s">
        <v>9</v>
      </c>
      <c r="D3495" t="s">
        <v>6</v>
      </c>
      <c r="E3495" t="s">
        <v>470</v>
      </c>
      <c r="F3495" t="s">
        <v>2514</v>
      </c>
      <c r="G3495" s="4">
        <v>5.0055556000000003E-3</v>
      </c>
      <c r="H3495" t="s">
        <v>1</v>
      </c>
      <c r="I3495" t="s">
        <v>470</v>
      </c>
    </row>
    <row r="3496" spans="1:10">
      <c r="A3496">
        <v>20</v>
      </c>
      <c r="B3496" s="1">
        <v>8289705</v>
      </c>
      <c r="C3496" t="s">
        <v>3</v>
      </c>
      <c r="D3496" t="s">
        <v>6</v>
      </c>
      <c r="E3496" t="s">
        <v>470</v>
      </c>
      <c r="F3496" t="s">
        <v>2513</v>
      </c>
      <c r="G3496" s="4">
        <v>5.0722222000000004E-3</v>
      </c>
      <c r="H3496" t="s">
        <v>1</v>
      </c>
      <c r="I3496" t="s">
        <v>470</v>
      </c>
    </row>
    <row r="3497" spans="1:10">
      <c r="A3497">
        <v>20</v>
      </c>
      <c r="B3497" s="1">
        <v>8323507</v>
      </c>
      <c r="C3497" t="s">
        <v>3</v>
      </c>
      <c r="D3497" t="s">
        <v>6</v>
      </c>
      <c r="E3497" t="s">
        <v>0</v>
      </c>
      <c r="F3497" t="s">
        <v>3893</v>
      </c>
      <c r="G3497" s="4">
        <v>6.0944444000000002E-3</v>
      </c>
      <c r="H3497" t="s">
        <v>3617</v>
      </c>
      <c r="I3497" t="s">
        <v>0</v>
      </c>
    </row>
    <row r="3498" spans="1:10">
      <c r="A3498">
        <v>20</v>
      </c>
      <c r="B3498" s="1">
        <v>8384348</v>
      </c>
      <c r="C3498" t="s">
        <v>2</v>
      </c>
      <c r="D3498" t="s">
        <v>3</v>
      </c>
      <c r="E3498" t="s">
        <v>0</v>
      </c>
      <c r="F3498" t="s">
        <v>942</v>
      </c>
      <c r="G3498" s="4">
        <v>4.2555555999999996E-3</v>
      </c>
      <c r="H3498" t="s">
        <v>3617</v>
      </c>
      <c r="I3498" t="s">
        <v>0</v>
      </c>
    </row>
    <row r="3499" spans="1:10">
      <c r="A3499">
        <v>20</v>
      </c>
      <c r="B3499" s="1">
        <v>8402559</v>
      </c>
      <c r="C3499" t="s">
        <v>9</v>
      </c>
      <c r="D3499" t="s">
        <v>6</v>
      </c>
      <c r="E3499" t="s">
        <v>0</v>
      </c>
      <c r="F3499" t="s">
        <v>942</v>
      </c>
      <c r="G3499" s="4">
        <v>5.5222222000000003E-3</v>
      </c>
      <c r="H3499" t="s">
        <v>1</v>
      </c>
      <c r="I3499" t="s">
        <v>0</v>
      </c>
    </row>
    <row r="3500" spans="1:10">
      <c r="A3500">
        <v>20</v>
      </c>
      <c r="B3500" s="1">
        <v>8428627</v>
      </c>
      <c r="C3500" t="s">
        <v>2</v>
      </c>
      <c r="D3500" t="s">
        <v>3</v>
      </c>
      <c r="E3500" t="s">
        <v>0</v>
      </c>
      <c r="F3500" t="s">
        <v>941</v>
      </c>
      <c r="G3500" s="4">
        <v>5.0499999999999998E-3</v>
      </c>
      <c r="H3500" t="s">
        <v>1</v>
      </c>
      <c r="I3500" t="s">
        <v>0</v>
      </c>
      <c r="J3500" t="s">
        <v>940</v>
      </c>
    </row>
    <row r="3501" spans="1:10">
      <c r="A3501">
        <v>20</v>
      </c>
      <c r="B3501" s="1">
        <v>8457749</v>
      </c>
      <c r="C3501" t="s">
        <v>9</v>
      </c>
      <c r="D3501" t="s">
        <v>2</v>
      </c>
      <c r="E3501" t="s">
        <v>470</v>
      </c>
      <c r="F3501" t="s">
        <v>2512</v>
      </c>
      <c r="G3501" s="4">
        <v>4.8166666999999996E-3</v>
      </c>
      <c r="H3501" t="s">
        <v>1</v>
      </c>
      <c r="I3501" t="s">
        <v>470</v>
      </c>
    </row>
    <row r="3502" spans="1:10">
      <c r="A3502">
        <v>20</v>
      </c>
      <c r="B3502" s="1">
        <v>8474077</v>
      </c>
      <c r="C3502" t="s">
        <v>3</v>
      </c>
      <c r="D3502" t="s">
        <v>2</v>
      </c>
      <c r="E3502" t="s">
        <v>470</v>
      </c>
      <c r="F3502" t="s">
        <v>2511</v>
      </c>
      <c r="G3502" s="4">
        <v>5.2222222000000004E-3</v>
      </c>
      <c r="H3502" t="s">
        <v>1</v>
      </c>
      <c r="I3502" t="s">
        <v>470</v>
      </c>
    </row>
    <row r="3503" spans="1:10">
      <c r="A3503">
        <v>20</v>
      </c>
      <c r="B3503" s="1">
        <v>8501291</v>
      </c>
      <c r="C3503" t="s">
        <v>6</v>
      </c>
      <c r="D3503" t="s">
        <v>9</v>
      </c>
      <c r="E3503" t="s">
        <v>470</v>
      </c>
      <c r="F3503" t="s">
        <v>2510</v>
      </c>
      <c r="G3503" s="4">
        <v>4.9166666999999999E-3</v>
      </c>
      <c r="H3503" t="s">
        <v>1</v>
      </c>
      <c r="I3503" t="s">
        <v>470</v>
      </c>
    </row>
    <row r="3504" spans="1:10">
      <c r="A3504">
        <v>20</v>
      </c>
      <c r="B3504" s="1">
        <v>8547453</v>
      </c>
      <c r="C3504" t="s">
        <v>6</v>
      </c>
      <c r="D3504" t="s">
        <v>3</v>
      </c>
      <c r="E3504" t="s">
        <v>470</v>
      </c>
      <c r="F3504" t="s">
        <v>2509</v>
      </c>
      <c r="G3504" s="4">
        <v>5.3611110999999996E-3</v>
      </c>
      <c r="H3504" t="s">
        <v>1</v>
      </c>
      <c r="I3504" t="s">
        <v>470</v>
      </c>
    </row>
    <row r="3505" spans="1:10">
      <c r="A3505">
        <v>20</v>
      </c>
      <c r="B3505" s="1">
        <v>8610152</v>
      </c>
      <c r="C3505" t="s">
        <v>3</v>
      </c>
      <c r="D3505" t="s">
        <v>6</v>
      </c>
      <c r="E3505" t="s">
        <v>470</v>
      </c>
      <c r="F3505" t="s">
        <v>2508</v>
      </c>
      <c r="G3505" s="4">
        <v>5.4833332999999996E-3</v>
      </c>
      <c r="H3505" t="s">
        <v>1</v>
      </c>
      <c r="I3505" t="s">
        <v>470</v>
      </c>
    </row>
    <row r="3506" spans="1:10">
      <c r="A3506">
        <v>20</v>
      </c>
      <c r="B3506" s="1">
        <v>8740292</v>
      </c>
      <c r="C3506" t="s">
        <v>6</v>
      </c>
      <c r="D3506" t="s">
        <v>9</v>
      </c>
      <c r="E3506" t="s">
        <v>0</v>
      </c>
      <c r="F3506" t="s">
        <v>939</v>
      </c>
      <c r="G3506" s="4">
        <v>5.2388888999999996E-3</v>
      </c>
      <c r="H3506" t="s">
        <v>1</v>
      </c>
      <c r="I3506" t="s">
        <v>0</v>
      </c>
    </row>
    <row r="3507" spans="1:10">
      <c r="A3507">
        <v>20</v>
      </c>
      <c r="B3507" s="1">
        <v>8762115</v>
      </c>
      <c r="C3507" t="s">
        <v>2</v>
      </c>
      <c r="D3507" t="s">
        <v>3</v>
      </c>
      <c r="E3507" t="s">
        <v>0</v>
      </c>
      <c r="F3507" t="s">
        <v>939</v>
      </c>
      <c r="G3507" s="4">
        <v>5.1722221999999998E-3</v>
      </c>
      <c r="H3507" t="s">
        <v>1</v>
      </c>
      <c r="I3507" t="s">
        <v>0</v>
      </c>
    </row>
    <row r="3508" spans="1:10">
      <c r="A3508">
        <v>20</v>
      </c>
      <c r="B3508" s="1">
        <v>8927478</v>
      </c>
      <c r="C3508" t="s">
        <v>9</v>
      </c>
      <c r="D3508" t="s">
        <v>6</v>
      </c>
      <c r="E3508" t="s">
        <v>0</v>
      </c>
      <c r="F3508" t="s">
        <v>938</v>
      </c>
      <c r="G3508" s="4">
        <v>5.9277777999999998E-3</v>
      </c>
      <c r="H3508" t="s">
        <v>1</v>
      </c>
      <c r="I3508" t="s">
        <v>0</v>
      </c>
      <c r="J3508" t="s">
        <v>937</v>
      </c>
    </row>
    <row r="3509" spans="1:10">
      <c r="A3509">
        <v>20</v>
      </c>
      <c r="B3509" s="1">
        <v>8929783</v>
      </c>
      <c r="C3509" t="s">
        <v>9</v>
      </c>
      <c r="D3509" t="s">
        <v>6</v>
      </c>
      <c r="E3509" t="s">
        <v>0</v>
      </c>
      <c r="F3509" t="s">
        <v>938</v>
      </c>
      <c r="G3509" s="4">
        <v>5.2222222000000004E-3</v>
      </c>
      <c r="H3509" t="s">
        <v>1</v>
      </c>
      <c r="I3509" t="s">
        <v>0</v>
      </c>
      <c r="J3509" t="s">
        <v>937</v>
      </c>
    </row>
    <row r="3510" spans="1:10">
      <c r="A3510">
        <v>20</v>
      </c>
      <c r="B3510" s="1">
        <v>8970698</v>
      </c>
      <c r="C3510" t="s">
        <v>2</v>
      </c>
      <c r="D3510" t="s">
        <v>3</v>
      </c>
      <c r="E3510" t="s">
        <v>0</v>
      </c>
      <c r="F3510" t="s">
        <v>938</v>
      </c>
      <c r="G3510" s="4">
        <v>9.7388888999999992E-3</v>
      </c>
      <c r="H3510" t="s">
        <v>1</v>
      </c>
      <c r="I3510" t="s">
        <v>0</v>
      </c>
      <c r="J3510" t="s">
        <v>937</v>
      </c>
    </row>
    <row r="3511" spans="1:10">
      <c r="A3511">
        <v>20</v>
      </c>
      <c r="B3511" s="1">
        <v>8995126</v>
      </c>
      <c r="C3511" t="s">
        <v>6</v>
      </c>
      <c r="D3511" t="s">
        <v>9</v>
      </c>
      <c r="E3511" t="s">
        <v>0</v>
      </c>
      <c r="F3511" t="s">
        <v>936</v>
      </c>
      <c r="G3511" s="4">
        <v>8.6999999999999994E-3</v>
      </c>
      <c r="H3511" t="s">
        <v>1</v>
      </c>
      <c r="I3511" t="s">
        <v>0</v>
      </c>
      <c r="J3511" t="s">
        <v>935</v>
      </c>
    </row>
    <row r="3512" spans="1:10">
      <c r="A3512">
        <v>20</v>
      </c>
      <c r="B3512" s="1">
        <v>9075047</v>
      </c>
      <c r="C3512" t="s">
        <v>2</v>
      </c>
      <c r="D3512" t="s">
        <v>3</v>
      </c>
      <c r="E3512" t="s">
        <v>0</v>
      </c>
      <c r="F3512" t="s">
        <v>3892</v>
      </c>
      <c r="G3512" s="4">
        <v>5.2888889000000001E-3</v>
      </c>
      <c r="H3512" t="s">
        <v>3617</v>
      </c>
      <c r="I3512" t="s">
        <v>0</v>
      </c>
    </row>
    <row r="3513" spans="1:10">
      <c r="A3513">
        <v>20</v>
      </c>
      <c r="B3513" s="1">
        <v>9165004</v>
      </c>
      <c r="C3513" t="s">
        <v>2</v>
      </c>
      <c r="D3513" t="s">
        <v>3</v>
      </c>
      <c r="E3513" t="s">
        <v>470</v>
      </c>
      <c r="F3513" t="s">
        <v>2507</v>
      </c>
      <c r="G3513" s="4">
        <v>1.0055556E-2</v>
      </c>
      <c r="H3513" t="s">
        <v>1</v>
      </c>
      <c r="I3513" t="s">
        <v>470</v>
      </c>
    </row>
    <row r="3514" spans="1:10">
      <c r="A3514">
        <v>20</v>
      </c>
      <c r="B3514" s="1">
        <v>9180123</v>
      </c>
      <c r="C3514" t="s">
        <v>3</v>
      </c>
      <c r="D3514" t="s">
        <v>6</v>
      </c>
      <c r="E3514" t="s">
        <v>0</v>
      </c>
      <c r="F3514" t="s">
        <v>934</v>
      </c>
      <c r="G3514" s="4">
        <v>7.3055556000000002E-3</v>
      </c>
      <c r="H3514" t="s">
        <v>1</v>
      </c>
      <c r="I3514" t="s">
        <v>0</v>
      </c>
    </row>
    <row r="3515" spans="1:10">
      <c r="A3515">
        <v>20</v>
      </c>
      <c r="B3515" s="1">
        <v>9293287</v>
      </c>
      <c r="C3515" t="s">
        <v>3</v>
      </c>
      <c r="D3515" t="s">
        <v>2</v>
      </c>
      <c r="E3515" t="s">
        <v>470</v>
      </c>
      <c r="F3515" t="s">
        <v>2506</v>
      </c>
      <c r="G3515" s="4">
        <v>6.5555555999999996E-3</v>
      </c>
      <c r="H3515" t="s">
        <v>1</v>
      </c>
      <c r="I3515" t="s">
        <v>470</v>
      </c>
    </row>
    <row r="3516" spans="1:10">
      <c r="A3516">
        <v>20</v>
      </c>
      <c r="B3516" s="1">
        <v>9335998</v>
      </c>
      <c r="C3516" t="s">
        <v>3</v>
      </c>
      <c r="D3516" t="s">
        <v>2</v>
      </c>
      <c r="E3516" t="s">
        <v>470</v>
      </c>
      <c r="F3516" t="s">
        <v>2505</v>
      </c>
      <c r="G3516" s="4">
        <v>6.1555556000000003E-3</v>
      </c>
      <c r="H3516" t="s">
        <v>1</v>
      </c>
      <c r="I3516" t="s">
        <v>470</v>
      </c>
    </row>
    <row r="3517" spans="1:10">
      <c r="A3517">
        <v>20</v>
      </c>
      <c r="B3517" s="1">
        <v>9344218</v>
      </c>
      <c r="C3517" t="s">
        <v>3</v>
      </c>
      <c r="D3517" t="s">
        <v>2</v>
      </c>
      <c r="E3517" t="s">
        <v>0</v>
      </c>
      <c r="F3517" t="s">
        <v>3891</v>
      </c>
      <c r="G3517" s="4">
        <v>5.7722221999999997E-3</v>
      </c>
      <c r="H3517" t="s">
        <v>3617</v>
      </c>
      <c r="I3517" t="s">
        <v>0</v>
      </c>
      <c r="J3517" t="s">
        <v>3890</v>
      </c>
    </row>
    <row r="3518" spans="1:10">
      <c r="A3518">
        <v>20</v>
      </c>
      <c r="B3518" s="1">
        <v>9361386</v>
      </c>
      <c r="C3518" t="s">
        <v>3</v>
      </c>
      <c r="D3518" t="s">
        <v>6</v>
      </c>
      <c r="E3518" t="s">
        <v>0</v>
      </c>
      <c r="F3518" t="s">
        <v>933</v>
      </c>
      <c r="G3518" s="4">
        <v>6.3555555999999999E-3</v>
      </c>
      <c r="H3518" t="s">
        <v>1</v>
      </c>
      <c r="I3518" t="s">
        <v>0</v>
      </c>
      <c r="J3518" t="s">
        <v>932</v>
      </c>
    </row>
    <row r="3519" spans="1:10">
      <c r="A3519">
        <v>20</v>
      </c>
      <c r="B3519" s="1">
        <v>9389449</v>
      </c>
      <c r="C3519" t="s">
        <v>9</v>
      </c>
      <c r="D3519" t="s">
        <v>6</v>
      </c>
      <c r="E3519" t="s">
        <v>0</v>
      </c>
      <c r="F3519" t="s">
        <v>931</v>
      </c>
      <c r="G3519" s="4">
        <v>5.5944443999999998E-3</v>
      </c>
      <c r="H3519" t="s">
        <v>3617</v>
      </c>
      <c r="I3519" t="s">
        <v>0</v>
      </c>
      <c r="J3519" t="s">
        <v>930</v>
      </c>
    </row>
    <row r="3520" spans="1:10">
      <c r="A3520">
        <v>20</v>
      </c>
      <c r="B3520" s="1">
        <v>9410761</v>
      </c>
      <c r="C3520" t="s">
        <v>6</v>
      </c>
      <c r="D3520" t="s">
        <v>9</v>
      </c>
      <c r="E3520" t="s">
        <v>0</v>
      </c>
      <c r="F3520" t="s">
        <v>931</v>
      </c>
      <c r="G3520" s="4">
        <v>7.1166666999999996E-3</v>
      </c>
      <c r="H3520" t="s">
        <v>1</v>
      </c>
      <c r="I3520" t="s">
        <v>0</v>
      </c>
      <c r="J3520" t="s">
        <v>930</v>
      </c>
    </row>
    <row r="3521" spans="1:10">
      <c r="A3521">
        <v>20</v>
      </c>
      <c r="B3521" s="1">
        <v>9519939</v>
      </c>
      <c r="C3521" t="s">
        <v>9</v>
      </c>
      <c r="D3521" t="s">
        <v>3</v>
      </c>
      <c r="E3521" t="s">
        <v>0</v>
      </c>
      <c r="F3521" t="s">
        <v>3889</v>
      </c>
      <c r="G3521" s="4">
        <v>6.45E-3</v>
      </c>
      <c r="H3521" t="s">
        <v>3617</v>
      </c>
      <c r="I3521" t="s">
        <v>0</v>
      </c>
      <c r="J3521" t="s">
        <v>3888</v>
      </c>
    </row>
    <row r="3522" spans="1:10">
      <c r="A3522">
        <v>20</v>
      </c>
      <c r="B3522" s="1">
        <v>9543593</v>
      </c>
      <c r="C3522" t="s">
        <v>6</v>
      </c>
      <c r="D3522" t="s">
        <v>9</v>
      </c>
      <c r="E3522" t="s">
        <v>470</v>
      </c>
      <c r="F3522" t="s">
        <v>2504</v>
      </c>
      <c r="G3522" s="4">
        <v>8.5166666999999998E-3</v>
      </c>
      <c r="H3522" t="s">
        <v>1</v>
      </c>
      <c r="I3522" t="s">
        <v>470</v>
      </c>
    </row>
    <row r="3523" spans="1:10">
      <c r="A3523">
        <v>20</v>
      </c>
      <c r="B3523" s="1">
        <v>9566489</v>
      </c>
      <c r="C3523" t="s">
        <v>3</v>
      </c>
      <c r="D3523" t="s">
        <v>2</v>
      </c>
      <c r="E3523" t="s">
        <v>0</v>
      </c>
      <c r="F3523" t="s">
        <v>929</v>
      </c>
      <c r="G3523" s="4">
        <v>1.7827777999999999E-2</v>
      </c>
      <c r="H3523" t="s">
        <v>1</v>
      </c>
      <c r="I3523" t="s">
        <v>0</v>
      </c>
      <c r="J3523" t="s">
        <v>928</v>
      </c>
    </row>
    <row r="3524" spans="1:10">
      <c r="A3524">
        <v>20</v>
      </c>
      <c r="B3524" s="1">
        <v>9593089</v>
      </c>
      <c r="C3524" t="s">
        <v>6</v>
      </c>
      <c r="D3524" t="s">
        <v>9</v>
      </c>
      <c r="E3524" t="s">
        <v>0</v>
      </c>
      <c r="F3524" t="s">
        <v>3887</v>
      </c>
      <c r="G3524" s="4">
        <v>1.6899999999999998E-2</v>
      </c>
      <c r="H3524" t="s">
        <v>3617</v>
      </c>
      <c r="I3524" t="s">
        <v>0</v>
      </c>
    </row>
    <row r="3525" spans="1:10">
      <c r="A3525">
        <v>20</v>
      </c>
      <c r="B3525" s="1">
        <v>9601123</v>
      </c>
      <c r="C3525" t="s">
        <v>6</v>
      </c>
      <c r="D3525" t="s">
        <v>9</v>
      </c>
      <c r="E3525" t="s">
        <v>0</v>
      </c>
      <c r="F3525" t="s">
        <v>3886</v>
      </c>
      <c r="G3525" s="4">
        <v>2.4466667000000001E-2</v>
      </c>
      <c r="H3525" t="s">
        <v>3617</v>
      </c>
      <c r="I3525" t="s">
        <v>0</v>
      </c>
      <c r="J3525" t="s">
        <v>3885</v>
      </c>
    </row>
    <row r="3526" spans="1:10">
      <c r="A3526">
        <v>20</v>
      </c>
      <c r="B3526" s="1">
        <v>9641277</v>
      </c>
      <c r="C3526" t="s">
        <v>2</v>
      </c>
      <c r="D3526" t="s">
        <v>3</v>
      </c>
      <c r="E3526" t="s">
        <v>0</v>
      </c>
      <c r="F3526" t="s">
        <v>927</v>
      </c>
      <c r="G3526" s="4">
        <v>1.9033333E-2</v>
      </c>
      <c r="H3526" t="s">
        <v>1</v>
      </c>
      <c r="I3526" t="s">
        <v>0</v>
      </c>
    </row>
    <row r="3527" spans="1:10">
      <c r="A3527">
        <v>20</v>
      </c>
      <c r="B3527" s="1">
        <v>9719000</v>
      </c>
      <c r="C3527" t="s">
        <v>3</v>
      </c>
      <c r="D3527" t="s">
        <v>2</v>
      </c>
      <c r="E3527" t="s">
        <v>0</v>
      </c>
      <c r="F3527" t="s">
        <v>926</v>
      </c>
      <c r="G3527" s="4">
        <v>2.1555556E-2</v>
      </c>
      <c r="H3527" t="s">
        <v>1</v>
      </c>
      <c r="I3527" t="s">
        <v>0</v>
      </c>
    </row>
    <row r="3528" spans="1:10">
      <c r="A3528">
        <v>20</v>
      </c>
      <c r="B3528" s="1">
        <v>9741112</v>
      </c>
      <c r="C3528" t="s">
        <v>2</v>
      </c>
      <c r="D3528" t="s">
        <v>3</v>
      </c>
      <c r="E3528" t="s">
        <v>470</v>
      </c>
      <c r="F3528" t="s">
        <v>2503</v>
      </c>
      <c r="G3528" s="4">
        <v>1.7988889000000001E-2</v>
      </c>
      <c r="H3528" t="s">
        <v>1</v>
      </c>
      <c r="I3528" t="s">
        <v>470</v>
      </c>
    </row>
    <row r="3529" spans="1:10">
      <c r="A3529">
        <v>20</v>
      </c>
      <c r="B3529" s="1">
        <v>9782381</v>
      </c>
      <c r="C3529" t="s">
        <v>6</v>
      </c>
      <c r="D3529" t="s">
        <v>9</v>
      </c>
      <c r="E3529" t="s">
        <v>0</v>
      </c>
      <c r="F3529" t="s">
        <v>3884</v>
      </c>
      <c r="G3529" s="4">
        <v>3.7722222E-2</v>
      </c>
      <c r="H3529" t="s">
        <v>3617</v>
      </c>
      <c r="I3529" t="s">
        <v>0</v>
      </c>
      <c r="J3529" t="s">
        <v>3883</v>
      </c>
    </row>
    <row r="3530" spans="1:10">
      <c r="A3530">
        <v>20</v>
      </c>
      <c r="B3530" s="1">
        <v>9849116</v>
      </c>
      <c r="C3530" t="s">
        <v>2</v>
      </c>
      <c r="D3530" t="s">
        <v>3</v>
      </c>
      <c r="E3530" t="s">
        <v>470</v>
      </c>
      <c r="F3530" t="s">
        <v>2502</v>
      </c>
      <c r="G3530" s="4">
        <v>2.4722221999999999E-2</v>
      </c>
      <c r="H3530" t="s">
        <v>1</v>
      </c>
      <c r="I3530" t="s">
        <v>470</v>
      </c>
    </row>
    <row r="3531" spans="1:10">
      <c r="A3531">
        <v>20</v>
      </c>
      <c r="B3531" s="1">
        <v>10088920</v>
      </c>
      <c r="C3531" t="s">
        <v>3</v>
      </c>
      <c r="D3531" t="s">
        <v>2</v>
      </c>
      <c r="E3531" t="s">
        <v>0</v>
      </c>
      <c r="F3531" t="s">
        <v>925</v>
      </c>
      <c r="G3531" s="4">
        <v>2.4644444000000001E-2</v>
      </c>
      <c r="H3531" t="s">
        <v>1</v>
      </c>
      <c r="I3531" t="s">
        <v>0</v>
      </c>
    </row>
    <row r="3532" spans="1:10">
      <c r="A3532">
        <v>20</v>
      </c>
      <c r="B3532" s="1">
        <v>10104181</v>
      </c>
      <c r="C3532" t="s">
        <v>6</v>
      </c>
      <c r="D3532" t="s">
        <v>9</v>
      </c>
      <c r="E3532" t="s">
        <v>0</v>
      </c>
      <c r="F3532" t="s">
        <v>3882</v>
      </c>
      <c r="G3532" s="4">
        <v>7.8033332999999996E-2</v>
      </c>
      <c r="H3532" t="s">
        <v>3617</v>
      </c>
      <c r="I3532" t="s">
        <v>0</v>
      </c>
      <c r="J3532" t="s">
        <v>3881</v>
      </c>
    </row>
    <row r="3533" spans="1:10">
      <c r="A3533">
        <v>20</v>
      </c>
      <c r="B3533" s="1">
        <v>10162873</v>
      </c>
      <c r="C3533" t="s">
        <v>9</v>
      </c>
      <c r="D3533" t="s">
        <v>6</v>
      </c>
      <c r="E3533" t="s">
        <v>470</v>
      </c>
      <c r="F3533" t="s">
        <v>2501</v>
      </c>
      <c r="G3533" s="4">
        <v>2.1361110999999999E-2</v>
      </c>
      <c r="H3533" t="s">
        <v>1</v>
      </c>
      <c r="I3533" t="s">
        <v>470</v>
      </c>
    </row>
    <row r="3534" spans="1:10">
      <c r="A3534">
        <v>20</v>
      </c>
      <c r="B3534" s="1">
        <v>10190848</v>
      </c>
      <c r="C3534" t="s">
        <v>6</v>
      </c>
      <c r="D3534" t="s">
        <v>2</v>
      </c>
      <c r="E3534" t="s">
        <v>0</v>
      </c>
      <c r="F3534" t="s">
        <v>3880</v>
      </c>
      <c r="G3534" s="4">
        <v>0.11419443999999999</v>
      </c>
      <c r="H3534" t="s">
        <v>3617</v>
      </c>
      <c r="I3534" t="s">
        <v>0</v>
      </c>
    </row>
    <row r="3535" spans="1:10">
      <c r="A3535">
        <v>20</v>
      </c>
      <c r="B3535" s="1">
        <v>10247907</v>
      </c>
      <c r="C3535" t="s">
        <v>6</v>
      </c>
      <c r="D3535" t="s">
        <v>3</v>
      </c>
      <c r="E3535" t="s">
        <v>0</v>
      </c>
      <c r="F3535" t="s">
        <v>924</v>
      </c>
      <c r="G3535" s="4">
        <v>2.9588889E-2</v>
      </c>
      <c r="H3535" t="s">
        <v>1</v>
      </c>
      <c r="I3535" t="s">
        <v>0</v>
      </c>
    </row>
    <row r="3536" spans="1:10">
      <c r="A3536">
        <v>20</v>
      </c>
      <c r="B3536" s="1">
        <v>10329361</v>
      </c>
      <c r="C3536" t="s">
        <v>6</v>
      </c>
      <c r="D3536" t="s">
        <v>3</v>
      </c>
      <c r="E3536" t="s">
        <v>0</v>
      </c>
      <c r="F3536" t="s">
        <v>3879</v>
      </c>
      <c r="G3536" s="4">
        <v>1.3827778000000001E-2</v>
      </c>
      <c r="H3536" t="s">
        <v>3617</v>
      </c>
      <c r="I3536" t="s">
        <v>0</v>
      </c>
      <c r="J3536" t="s">
        <v>3878</v>
      </c>
    </row>
    <row r="3537" spans="1:10">
      <c r="A3537">
        <v>20</v>
      </c>
      <c r="B3537" s="1">
        <v>10359604</v>
      </c>
      <c r="C3537" t="s">
        <v>2</v>
      </c>
      <c r="D3537" t="s">
        <v>3</v>
      </c>
      <c r="E3537" t="s">
        <v>0</v>
      </c>
      <c r="F3537" t="s">
        <v>3877</v>
      </c>
      <c r="G3537" s="4">
        <v>5.21E-2</v>
      </c>
      <c r="H3537" t="s">
        <v>3617</v>
      </c>
      <c r="I3537" t="s">
        <v>0</v>
      </c>
      <c r="J3537" t="s">
        <v>3876</v>
      </c>
    </row>
    <row r="3538" spans="1:10">
      <c r="A3538">
        <v>20</v>
      </c>
      <c r="B3538" s="1">
        <v>10411393</v>
      </c>
      <c r="C3538" t="s">
        <v>9</v>
      </c>
      <c r="D3538" t="s">
        <v>6</v>
      </c>
      <c r="E3538" t="s">
        <v>0</v>
      </c>
      <c r="F3538" t="s">
        <v>3875</v>
      </c>
      <c r="G3538" s="4">
        <v>6.3666666999999996E-2</v>
      </c>
      <c r="H3538" t="s">
        <v>3617</v>
      </c>
      <c r="I3538" t="s">
        <v>0</v>
      </c>
      <c r="J3538" t="s">
        <v>3874</v>
      </c>
    </row>
    <row r="3539" spans="1:10">
      <c r="A3539">
        <v>20</v>
      </c>
      <c r="B3539" s="1">
        <v>10426011</v>
      </c>
      <c r="C3539" t="s">
        <v>2</v>
      </c>
      <c r="D3539" t="s">
        <v>3</v>
      </c>
      <c r="E3539" t="s">
        <v>470</v>
      </c>
      <c r="F3539" t="s">
        <v>2500</v>
      </c>
      <c r="G3539" s="4">
        <v>2.9477778E-2</v>
      </c>
      <c r="H3539" t="s">
        <v>1</v>
      </c>
      <c r="I3539" t="s">
        <v>470</v>
      </c>
    </row>
    <row r="3540" spans="1:10">
      <c r="A3540">
        <v>20</v>
      </c>
      <c r="B3540" s="1">
        <v>10482020</v>
      </c>
      <c r="C3540" t="s">
        <v>6</v>
      </c>
      <c r="D3540" t="s">
        <v>3</v>
      </c>
      <c r="E3540" t="s">
        <v>0</v>
      </c>
      <c r="F3540" t="s">
        <v>923</v>
      </c>
      <c r="G3540" s="4">
        <v>1.9655556000000001E-2</v>
      </c>
      <c r="H3540" t="s">
        <v>1</v>
      </c>
      <c r="I3540" t="s">
        <v>0</v>
      </c>
      <c r="J3540" t="s">
        <v>922</v>
      </c>
    </row>
    <row r="3541" spans="1:10">
      <c r="A3541">
        <v>20</v>
      </c>
      <c r="B3541" s="1">
        <v>10504709</v>
      </c>
      <c r="C3541" t="s">
        <v>6</v>
      </c>
      <c r="D3541" t="s">
        <v>9</v>
      </c>
      <c r="E3541" t="s">
        <v>0</v>
      </c>
      <c r="F3541" t="s">
        <v>921</v>
      </c>
      <c r="G3541" s="4">
        <v>2.1011110999999999E-2</v>
      </c>
      <c r="H3541" t="s">
        <v>1</v>
      </c>
      <c r="I3541" t="s">
        <v>0</v>
      </c>
    </row>
    <row r="3542" spans="1:10">
      <c r="A3542">
        <v>20</v>
      </c>
      <c r="B3542" s="1">
        <v>10530521</v>
      </c>
      <c r="C3542" t="s">
        <v>9</v>
      </c>
      <c r="D3542" t="s">
        <v>6</v>
      </c>
      <c r="E3542" t="s">
        <v>0</v>
      </c>
      <c r="F3542" t="s">
        <v>3873</v>
      </c>
      <c r="G3542" s="4">
        <v>3.3472222000000003E-2</v>
      </c>
      <c r="H3542" t="s">
        <v>3617</v>
      </c>
      <c r="I3542" t="s">
        <v>0</v>
      </c>
      <c r="J3542" t="s">
        <v>3872</v>
      </c>
    </row>
    <row r="3543" spans="1:10">
      <c r="A3543">
        <v>20</v>
      </c>
      <c r="B3543" s="1">
        <v>10567309</v>
      </c>
      <c r="C3543" t="s">
        <v>6</v>
      </c>
      <c r="D3543" t="s">
        <v>9</v>
      </c>
      <c r="E3543" t="s">
        <v>0</v>
      </c>
      <c r="F3543" t="s">
        <v>3871</v>
      </c>
      <c r="G3543" s="4">
        <v>3.4261110999999997E-2</v>
      </c>
      <c r="H3543" t="s">
        <v>3617</v>
      </c>
      <c r="I3543" t="s">
        <v>0</v>
      </c>
      <c r="J3543" t="s">
        <v>3870</v>
      </c>
    </row>
    <row r="3544" spans="1:10">
      <c r="A3544">
        <v>20</v>
      </c>
      <c r="B3544" s="1">
        <v>10647226</v>
      </c>
      <c r="C3544" t="s">
        <v>3</v>
      </c>
      <c r="D3544" t="s">
        <v>6</v>
      </c>
      <c r="E3544" t="s">
        <v>470</v>
      </c>
      <c r="F3544" t="s">
        <v>2499</v>
      </c>
      <c r="G3544" s="4">
        <v>1.3366667E-2</v>
      </c>
      <c r="H3544" t="s">
        <v>1</v>
      </c>
      <c r="I3544" t="s">
        <v>470</v>
      </c>
    </row>
    <row r="3545" spans="1:10">
      <c r="A3545">
        <v>20</v>
      </c>
      <c r="B3545" s="1">
        <v>10672700</v>
      </c>
      <c r="C3545" t="s">
        <v>3</v>
      </c>
      <c r="D3545" t="s">
        <v>2</v>
      </c>
      <c r="E3545" t="s">
        <v>470</v>
      </c>
      <c r="F3545" t="s">
        <v>2498</v>
      </c>
      <c r="G3545" s="4">
        <v>1.6772222E-2</v>
      </c>
      <c r="H3545" t="s">
        <v>1</v>
      </c>
      <c r="I3545" t="s">
        <v>470</v>
      </c>
    </row>
    <row r="3546" spans="1:10">
      <c r="A3546">
        <v>20</v>
      </c>
      <c r="B3546" s="1">
        <v>10773338</v>
      </c>
      <c r="C3546" t="s">
        <v>2</v>
      </c>
      <c r="D3546" t="s">
        <v>3</v>
      </c>
      <c r="E3546" t="s">
        <v>470</v>
      </c>
      <c r="F3546" t="s">
        <v>2497</v>
      </c>
      <c r="G3546" s="4">
        <v>1.4749999999999999E-2</v>
      </c>
      <c r="H3546" t="s">
        <v>1</v>
      </c>
      <c r="I3546" t="s">
        <v>470</v>
      </c>
    </row>
    <row r="3547" spans="1:10">
      <c r="A3547">
        <v>20</v>
      </c>
      <c r="B3547" s="1">
        <v>10780189</v>
      </c>
      <c r="C3547" t="s">
        <v>9</v>
      </c>
      <c r="D3547" t="s">
        <v>6</v>
      </c>
      <c r="E3547" t="s">
        <v>470</v>
      </c>
      <c r="F3547" t="s">
        <v>2496</v>
      </c>
      <c r="G3547" s="4">
        <v>1.5333332999999999E-2</v>
      </c>
      <c r="H3547" t="s">
        <v>1</v>
      </c>
      <c r="I3547" t="s">
        <v>470</v>
      </c>
    </row>
    <row r="3548" spans="1:10">
      <c r="A3548">
        <v>20</v>
      </c>
      <c r="B3548" s="1">
        <v>10934862</v>
      </c>
      <c r="C3548" t="s">
        <v>2</v>
      </c>
      <c r="D3548" t="s">
        <v>3</v>
      </c>
      <c r="E3548" t="s">
        <v>0</v>
      </c>
      <c r="F3548" t="s">
        <v>43</v>
      </c>
      <c r="G3548" s="4">
        <v>2.9388889000000001E-2</v>
      </c>
      <c r="H3548" t="s">
        <v>1</v>
      </c>
      <c r="I3548" t="s">
        <v>0</v>
      </c>
      <c r="J3548" t="s">
        <v>42</v>
      </c>
    </row>
    <row r="3549" spans="1:10">
      <c r="A3549">
        <v>20</v>
      </c>
      <c r="B3549" s="1">
        <v>10950981</v>
      </c>
      <c r="C3549" t="s">
        <v>6</v>
      </c>
      <c r="D3549" t="s">
        <v>9</v>
      </c>
      <c r="E3549" t="s">
        <v>0</v>
      </c>
      <c r="F3549" t="s">
        <v>43</v>
      </c>
      <c r="G3549" s="4">
        <v>8.4788889000000006E-2</v>
      </c>
      <c r="H3549" t="s">
        <v>3617</v>
      </c>
      <c r="I3549" t="s">
        <v>0</v>
      </c>
      <c r="J3549" t="s">
        <v>42</v>
      </c>
    </row>
    <row r="3550" spans="1:10">
      <c r="A3550">
        <v>20</v>
      </c>
      <c r="B3550" s="1">
        <v>10984014</v>
      </c>
      <c r="C3550" t="s">
        <v>6</v>
      </c>
      <c r="D3550" t="s">
        <v>9</v>
      </c>
      <c r="E3550" t="s">
        <v>470</v>
      </c>
      <c r="F3550" t="s">
        <v>2495</v>
      </c>
      <c r="G3550" s="4">
        <v>4.3772222E-2</v>
      </c>
      <c r="H3550" t="s">
        <v>1</v>
      </c>
      <c r="I3550" t="s">
        <v>470</v>
      </c>
    </row>
    <row r="3551" spans="1:10">
      <c r="A3551">
        <v>20</v>
      </c>
      <c r="B3551" s="1">
        <v>11027596</v>
      </c>
      <c r="C3551" t="s">
        <v>9</v>
      </c>
      <c r="D3551" t="s">
        <v>2</v>
      </c>
      <c r="E3551" t="s">
        <v>0</v>
      </c>
      <c r="F3551" t="s">
        <v>920</v>
      </c>
      <c r="G3551" s="4">
        <v>3.8183333E-2</v>
      </c>
      <c r="H3551" t="s">
        <v>1</v>
      </c>
      <c r="I3551" t="s">
        <v>0</v>
      </c>
    </row>
    <row r="3552" spans="1:10">
      <c r="A3552">
        <v>20</v>
      </c>
      <c r="B3552" s="1">
        <v>11265933</v>
      </c>
      <c r="C3552" t="s">
        <v>2</v>
      </c>
      <c r="D3552" t="s">
        <v>3</v>
      </c>
      <c r="E3552" t="s">
        <v>470</v>
      </c>
      <c r="F3552" t="s">
        <v>2494</v>
      </c>
      <c r="G3552" s="4">
        <v>1.3050000000000001E-2</v>
      </c>
      <c r="H3552" t="s">
        <v>1</v>
      </c>
      <c r="I3552" t="s">
        <v>470</v>
      </c>
    </row>
    <row r="3553" spans="1:10">
      <c r="A3553">
        <v>20</v>
      </c>
      <c r="B3553" s="1">
        <v>11371314</v>
      </c>
      <c r="C3553" t="s">
        <v>6</v>
      </c>
      <c r="D3553" t="s">
        <v>9</v>
      </c>
      <c r="E3553" t="s">
        <v>470</v>
      </c>
      <c r="F3553" t="s">
        <v>2493</v>
      </c>
      <c r="G3553" s="4">
        <v>1.1516667E-2</v>
      </c>
      <c r="H3553" t="s">
        <v>1</v>
      </c>
      <c r="I3553" t="s">
        <v>470</v>
      </c>
    </row>
    <row r="3554" spans="1:10">
      <c r="A3554">
        <v>20</v>
      </c>
      <c r="B3554" s="1">
        <v>11443692</v>
      </c>
      <c r="C3554" t="s">
        <v>2</v>
      </c>
      <c r="D3554" t="s">
        <v>3</v>
      </c>
      <c r="E3554" t="s">
        <v>470</v>
      </c>
      <c r="F3554" t="s">
        <v>2492</v>
      </c>
      <c r="G3554" s="4">
        <v>1.1438889000000001E-2</v>
      </c>
      <c r="H3554" t="s">
        <v>1</v>
      </c>
      <c r="I3554" t="s">
        <v>470</v>
      </c>
    </row>
    <row r="3555" spans="1:10">
      <c r="A3555">
        <v>20</v>
      </c>
      <c r="B3555" s="1">
        <v>11494097</v>
      </c>
      <c r="C3555" t="s">
        <v>6</v>
      </c>
      <c r="D3555" t="s">
        <v>9</v>
      </c>
      <c r="E3555" t="s">
        <v>470</v>
      </c>
      <c r="F3555" t="s">
        <v>2491</v>
      </c>
      <c r="G3555" s="4">
        <v>9.1166666999999996E-3</v>
      </c>
      <c r="H3555" t="s">
        <v>1</v>
      </c>
      <c r="I3555" t="s">
        <v>470</v>
      </c>
    </row>
    <row r="3556" spans="1:10">
      <c r="A3556">
        <v>20</v>
      </c>
      <c r="B3556" s="1">
        <v>11582349</v>
      </c>
      <c r="C3556" t="s">
        <v>2</v>
      </c>
      <c r="D3556" t="s">
        <v>3</v>
      </c>
      <c r="E3556" t="s">
        <v>0</v>
      </c>
      <c r="F3556" t="s">
        <v>919</v>
      </c>
      <c r="G3556" s="4">
        <v>9.0277777999999993E-3</v>
      </c>
      <c r="H3556" t="s">
        <v>1</v>
      </c>
      <c r="I3556" t="s">
        <v>0</v>
      </c>
    </row>
    <row r="3557" spans="1:10">
      <c r="A3557">
        <v>20</v>
      </c>
      <c r="B3557" s="1">
        <v>11646011</v>
      </c>
      <c r="C3557" t="s">
        <v>2</v>
      </c>
      <c r="D3557" t="s">
        <v>3</v>
      </c>
      <c r="E3557" t="s">
        <v>0</v>
      </c>
      <c r="F3557" t="s">
        <v>918</v>
      </c>
      <c r="G3557" s="4">
        <v>1.0311111E-2</v>
      </c>
      <c r="H3557" t="s">
        <v>1</v>
      </c>
      <c r="I3557" t="s">
        <v>0</v>
      </c>
      <c r="J3557" t="s">
        <v>917</v>
      </c>
    </row>
    <row r="3558" spans="1:10">
      <c r="A3558">
        <v>20</v>
      </c>
      <c r="B3558" s="1">
        <v>11685900</v>
      </c>
      <c r="C3558" t="s">
        <v>2</v>
      </c>
      <c r="D3558" t="s">
        <v>3</v>
      </c>
      <c r="E3558" t="s">
        <v>0</v>
      </c>
      <c r="F3558" t="s">
        <v>3869</v>
      </c>
      <c r="G3558" s="4">
        <v>2.2283332999999999E-2</v>
      </c>
      <c r="H3558" t="s">
        <v>3617</v>
      </c>
      <c r="I3558" t="s">
        <v>0</v>
      </c>
    </row>
    <row r="3559" spans="1:10">
      <c r="A3559">
        <v>20</v>
      </c>
      <c r="B3559" s="1">
        <v>11699464</v>
      </c>
      <c r="C3559" t="s">
        <v>2</v>
      </c>
      <c r="D3559" t="s">
        <v>3</v>
      </c>
      <c r="E3559" t="s">
        <v>470</v>
      </c>
      <c r="F3559" t="s">
        <v>2490</v>
      </c>
      <c r="G3559" s="4">
        <v>1.1061111E-2</v>
      </c>
      <c r="H3559" t="s">
        <v>1</v>
      </c>
      <c r="I3559" t="s">
        <v>470</v>
      </c>
    </row>
    <row r="3560" spans="1:10">
      <c r="A3560">
        <v>20</v>
      </c>
      <c r="B3560" s="1">
        <v>11754070</v>
      </c>
      <c r="C3560" t="s">
        <v>6</v>
      </c>
      <c r="D3560" t="s">
        <v>9</v>
      </c>
      <c r="E3560" t="s">
        <v>470</v>
      </c>
      <c r="F3560" t="s">
        <v>2489</v>
      </c>
      <c r="G3560" s="4">
        <v>7.8666667000000003E-3</v>
      </c>
      <c r="H3560" t="s">
        <v>1</v>
      </c>
      <c r="I3560" t="s">
        <v>470</v>
      </c>
    </row>
    <row r="3561" spans="1:10">
      <c r="A3561">
        <v>20</v>
      </c>
      <c r="B3561" s="1">
        <v>11897153</v>
      </c>
      <c r="C3561" t="s">
        <v>6</v>
      </c>
      <c r="D3561" t="s">
        <v>9</v>
      </c>
      <c r="E3561" t="s">
        <v>470</v>
      </c>
      <c r="F3561" t="s">
        <v>2488</v>
      </c>
      <c r="G3561" s="4">
        <v>9.9777778000000004E-3</v>
      </c>
      <c r="H3561" t="s">
        <v>1</v>
      </c>
      <c r="I3561" t="s">
        <v>470</v>
      </c>
    </row>
    <row r="3562" spans="1:10">
      <c r="A3562">
        <v>20</v>
      </c>
      <c r="B3562" s="1">
        <v>11942265</v>
      </c>
      <c r="C3562" t="s">
        <v>2</v>
      </c>
      <c r="D3562" t="s">
        <v>3</v>
      </c>
      <c r="E3562" t="s">
        <v>0</v>
      </c>
      <c r="F3562" t="s">
        <v>916</v>
      </c>
      <c r="G3562" s="4">
        <v>8.0944443999999994E-3</v>
      </c>
      <c r="H3562" t="s">
        <v>1</v>
      </c>
      <c r="I3562" t="s">
        <v>0</v>
      </c>
      <c r="J3562" t="s">
        <v>915</v>
      </c>
    </row>
    <row r="3563" spans="1:10">
      <c r="A3563">
        <v>20</v>
      </c>
      <c r="B3563" s="1">
        <v>11975212</v>
      </c>
      <c r="C3563" t="s">
        <v>6</v>
      </c>
      <c r="D3563" t="s">
        <v>9</v>
      </c>
      <c r="E3563" t="s">
        <v>0</v>
      </c>
      <c r="F3563" t="s">
        <v>914</v>
      </c>
      <c r="G3563" s="4">
        <v>7.7499999999999999E-3</v>
      </c>
      <c r="H3563" t="s">
        <v>1</v>
      </c>
      <c r="I3563" t="s">
        <v>0</v>
      </c>
    </row>
    <row r="3564" spans="1:10">
      <c r="A3564">
        <v>20</v>
      </c>
      <c r="B3564" s="1">
        <v>12058614</v>
      </c>
      <c r="C3564" t="s">
        <v>3</v>
      </c>
      <c r="D3564" t="s">
        <v>2</v>
      </c>
      <c r="E3564" t="s">
        <v>0</v>
      </c>
      <c r="F3564" t="s">
        <v>3868</v>
      </c>
      <c r="G3564" s="4">
        <v>1.8638888999999999E-2</v>
      </c>
      <c r="H3564" t="s">
        <v>3617</v>
      </c>
      <c r="I3564" t="s">
        <v>0</v>
      </c>
      <c r="J3564" t="s">
        <v>3867</v>
      </c>
    </row>
    <row r="3565" spans="1:10">
      <c r="A3565">
        <v>20</v>
      </c>
      <c r="B3565" s="1">
        <v>12268190</v>
      </c>
      <c r="C3565" t="s">
        <v>9</v>
      </c>
      <c r="D3565" t="s">
        <v>6</v>
      </c>
      <c r="E3565" t="s">
        <v>470</v>
      </c>
      <c r="F3565" t="s">
        <v>2487</v>
      </c>
      <c r="G3565" s="4">
        <v>9.9666666999999997E-3</v>
      </c>
      <c r="H3565" t="s">
        <v>1</v>
      </c>
      <c r="I3565" t="s">
        <v>470</v>
      </c>
    </row>
    <row r="3566" spans="1:10">
      <c r="A3566">
        <v>20</v>
      </c>
      <c r="B3566" s="1">
        <v>12304771</v>
      </c>
      <c r="C3566" t="s">
        <v>9</v>
      </c>
      <c r="D3566" t="s">
        <v>6</v>
      </c>
      <c r="E3566" t="s">
        <v>0</v>
      </c>
      <c r="F3566" t="s">
        <v>3866</v>
      </c>
      <c r="G3566" s="4">
        <v>1.3905555999999999E-2</v>
      </c>
      <c r="H3566" t="s">
        <v>3617</v>
      </c>
      <c r="I3566" t="s">
        <v>0</v>
      </c>
      <c r="J3566" t="s">
        <v>3865</v>
      </c>
    </row>
    <row r="3567" spans="1:10">
      <c r="A3567">
        <v>20</v>
      </c>
      <c r="B3567" s="1">
        <v>12383324</v>
      </c>
      <c r="C3567" t="s">
        <v>2</v>
      </c>
      <c r="D3567" t="s">
        <v>3</v>
      </c>
      <c r="E3567" t="s">
        <v>0</v>
      </c>
      <c r="F3567" t="s">
        <v>41</v>
      </c>
      <c r="G3567" s="4">
        <v>9.2055556E-3</v>
      </c>
      <c r="H3567" t="s">
        <v>1</v>
      </c>
      <c r="I3567" t="s">
        <v>0</v>
      </c>
    </row>
    <row r="3568" spans="1:10">
      <c r="A3568">
        <v>20</v>
      </c>
      <c r="B3568" s="1">
        <v>12427397</v>
      </c>
      <c r="C3568" t="s">
        <v>2</v>
      </c>
      <c r="D3568" t="s">
        <v>3</v>
      </c>
      <c r="E3568" t="s">
        <v>470</v>
      </c>
      <c r="F3568" t="s">
        <v>2486</v>
      </c>
      <c r="G3568" s="4">
        <v>9.3333332999999997E-3</v>
      </c>
      <c r="H3568" t="s">
        <v>1</v>
      </c>
      <c r="I3568" t="s">
        <v>470</v>
      </c>
    </row>
    <row r="3569" spans="1:10">
      <c r="A3569">
        <v>20</v>
      </c>
      <c r="B3569" s="1">
        <v>12434194</v>
      </c>
      <c r="C3569" t="s">
        <v>2</v>
      </c>
      <c r="D3569" t="s">
        <v>3</v>
      </c>
      <c r="E3569" t="s">
        <v>470</v>
      </c>
      <c r="F3569" t="s">
        <v>2485</v>
      </c>
      <c r="G3569" s="4">
        <v>1.0200000000000001E-2</v>
      </c>
      <c r="H3569" t="s">
        <v>1</v>
      </c>
      <c r="I3569" t="s">
        <v>470</v>
      </c>
    </row>
    <row r="3570" spans="1:10">
      <c r="A3570">
        <v>20</v>
      </c>
      <c r="B3570" s="1">
        <v>12460596</v>
      </c>
      <c r="C3570" t="s">
        <v>9</v>
      </c>
      <c r="D3570" t="s">
        <v>6</v>
      </c>
      <c r="E3570" t="s">
        <v>470</v>
      </c>
      <c r="F3570" t="s">
        <v>2484</v>
      </c>
      <c r="G3570" s="4">
        <v>1.0500000000000001E-2</v>
      </c>
      <c r="H3570" t="s">
        <v>1</v>
      </c>
      <c r="I3570" t="s">
        <v>470</v>
      </c>
    </row>
    <row r="3571" spans="1:10">
      <c r="A3571">
        <v>20</v>
      </c>
      <c r="B3571" s="1">
        <v>12495302</v>
      </c>
      <c r="C3571" t="s">
        <v>6</v>
      </c>
      <c r="D3571" t="s">
        <v>3</v>
      </c>
      <c r="E3571" t="s">
        <v>470</v>
      </c>
      <c r="F3571" t="s">
        <v>2483</v>
      </c>
      <c r="G3571" s="4">
        <v>1.2683333E-2</v>
      </c>
      <c r="H3571" t="s">
        <v>1</v>
      </c>
      <c r="I3571" t="s">
        <v>470</v>
      </c>
    </row>
    <row r="3572" spans="1:10">
      <c r="A3572">
        <v>20</v>
      </c>
      <c r="B3572" s="1">
        <v>12508455</v>
      </c>
      <c r="C3572" t="s">
        <v>6</v>
      </c>
      <c r="D3572" t="s">
        <v>3</v>
      </c>
      <c r="E3572" t="s">
        <v>470</v>
      </c>
      <c r="F3572" t="s">
        <v>2482</v>
      </c>
      <c r="G3572" s="4">
        <v>9.6888888999999995E-3</v>
      </c>
      <c r="H3572" t="s">
        <v>1</v>
      </c>
      <c r="I3572" t="s">
        <v>470</v>
      </c>
    </row>
    <row r="3573" spans="1:10">
      <c r="A3573">
        <v>20</v>
      </c>
      <c r="B3573" s="1">
        <v>12529476</v>
      </c>
      <c r="C3573" t="s">
        <v>2</v>
      </c>
      <c r="D3573" t="s">
        <v>3</v>
      </c>
      <c r="E3573" t="s">
        <v>0</v>
      </c>
      <c r="F3573" t="s">
        <v>913</v>
      </c>
      <c r="G3573" s="4">
        <v>1.2322222000000001E-2</v>
      </c>
      <c r="H3573" t="s">
        <v>1</v>
      </c>
      <c r="I3573" t="s">
        <v>0</v>
      </c>
      <c r="J3573" t="s">
        <v>912</v>
      </c>
    </row>
    <row r="3574" spans="1:10">
      <c r="A3574">
        <v>20</v>
      </c>
      <c r="B3574" s="1">
        <v>12540558</v>
      </c>
      <c r="C3574" t="s">
        <v>9</v>
      </c>
      <c r="D3574" t="s">
        <v>6</v>
      </c>
      <c r="E3574" t="s">
        <v>0</v>
      </c>
      <c r="F3574" t="s">
        <v>3864</v>
      </c>
      <c r="G3574" s="4">
        <v>3.8633332999999999E-2</v>
      </c>
      <c r="H3574" t="s">
        <v>3617</v>
      </c>
      <c r="I3574" t="s">
        <v>0</v>
      </c>
    </row>
    <row r="3575" spans="1:10">
      <c r="A3575">
        <v>20</v>
      </c>
      <c r="B3575" s="1">
        <v>12545606</v>
      </c>
      <c r="C3575" t="s">
        <v>2</v>
      </c>
      <c r="D3575" t="s">
        <v>3</v>
      </c>
      <c r="E3575" t="s">
        <v>470</v>
      </c>
      <c r="F3575" t="s">
        <v>2481</v>
      </c>
      <c r="G3575" s="4">
        <v>1.2511111E-2</v>
      </c>
      <c r="H3575" t="s">
        <v>1</v>
      </c>
      <c r="I3575" t="s">
        <v>470</v>
      </c>
    </row>
    <row r="3576" spans="1:10">
      <c r="A3576">
        <v>20</v>
      </c>
      <c r="B3576" s="1">
        <v>12546144</v>
      </c>
      <c r="C3576" t="s">
        <v>6</v>
      </c>
      <c r="D3576" t="s">
        <v>9</v>
      </c>
      <c r="E3576" t="s">
        <v>470</v>
      </c>
      <c r="F3576" t="s">
        <v>2480</v>
      </c>
      <c r="G3576" s="4">
        <v>9.8277777999999996E-3</v>
      </c>
      <c r="H3576" t="s">
        <v>1</v>
      </c>
      <c r="I3576" t="s">
        <v>470</v>
      </c>
    </row>
    <row r="3577" spans="1:10">
      <c r="A3577">
        <v>20</v>
      </c>
      <c r="B3577" s="1">
        <v>12549745</v>
      </c>
      <c r="C3577" t="s">
        <v>3</v>
      </c>
      <c r="D3577" t="s">
        <v>2</v>
      </c>
      <c r="E3577" t="s">
        <v>470</v>
      </c>
      <c r="F3577" t="s">
        <v>2479</v>
      </c>
      <c r="G3577" s="4">
        <v>1.4111111000000001E-2</v>
      </c>
      <c r="H3577" t="s">
        <v>1</v>
      </c>
      <c r="I3577" t="s">
        <v>470</v>
      </c>
    </row>
    <row r="3578" spans="1:10">
      <c r="A3578">
        <v>20</v>
      </c>
      <c r="B3578" s="1">
        <v>12595542</v>
      </c>
      <c r="C3578" t="s">
        <v>9</v>
      </c>
      <c r="D3578" t="s">
        <v>6</v>
      </c>
      <c r="E3578" t="s">
        <v>470</v>
      </c>
      <c r="F3578" t="s">
        <v>2478</v>
      </c>
      <c r="G3578" s="4">
        <v>2.3694443999999999E-2</v>
      </c>
      <c r="H3578" t="s">
        <v>1</v>
      </c>
      <c r="I3578" t="s">
        <v>470</v>
      </c>
    </row>
    <row r="3579" spans="1:10">
      <c r="A3579">
        <v>20</v>
      </c>
      <c r="B3579" s="1">
        <v>12696120</v>
      </c>
      <c r="C3579" t="s">
        <v>2</v>
      </c>
      <c r="D3579" t="s">
        <v>3</v>
      </c>
      <c r="E3579" t="s">
        <v>470</v>
      </c>
      <c r="F3579" t="s">
        <v>2477</v>
      </c>
      <c r="G3579" s="4">
        <v>3.0866667E-2</v>
      </c>
      <c r="H3579" t="s">
        <v>1</v>
      </c>
      <c r="I3579" t="s">
        <v>470</v>
      </c>
    </row>
    <row r="3580" spans="1:10">
      <c r="A3580">
        <v>20</v>
      </c>
      <c r="B3580" s="1">
        <v>12738061</v>
      </c>
      <c r="C3580" t="s">
        <v>2</v>
      </c>
      <c r="D3580" t="s">
        <v>9</v>
      </c>
      <c r="E3580" t="s">
        <v>470</v>
      </c>
      <c r="F3580" t="s">
        <v>2476</v>
      </c>
      <c r="G3580" s="4">
        <v>2.8005556000000001E-2</v>
      </c>
      <c r="H3580" t="s">
        <v>1</v>
      </c>
      <c r="I3580" t="s">
        <v>470</v>
      </c>
    </row>
    <row r="3581" spans="1:10">
      <c r="A3581">
        <v>20</v>
      </c>
      <c r="B3581" s="1">
        <v>12772646</v>
      </c>
      <c r="C3581" t="s">
        <v>3</v>
      </c>
      <c r="D3581" t="s">
        <v>6</v>
      </c>
      <c r="E3581" t="s">
        <v>470</v>
      </c>
      <c r="F3581" t="s">
        <v>2475</v>
      </c>
      <c r="G3581" s="4">
        <v>2.9588889E-2</v>
      </c>
      <c r="H3581" t="s">
        <v>1</v>
      </c>
      <c r="I3581" t="s">
        <v>470</v>
      </c>
    </row>
    <row r="3582" spans="1:10">
      <c r="A3582">
        <v>20</v>
      </c>
      <c r="B3582" s="1">
        <v>12826905</v>
      </c>
      <c r="C3582" t="s">
        <v>3</v>
      </c>
      <c r="D3582" t="s">
        <v>2</v>
      </c>
      <c r="E3582" t="s">
        <v>470</v>
      </c>
      <c r="F3582" t="s">
        <v>2474</v>
      </c>
      <c r="G3582" s="4">
        <v>3.4705555999999999E-2</v>
      </c>
      <c r="H3582" t="s">
        <v>1</v>
      </c>
      <c r="I3582" t="s">
        <v>470</v>
      </c>
    </row>
    <row r="3583" spans="1:10">
      <c r="A3583">
        <v>20</v>
      </c>
      <c r="B3583" s="1">
        <v>12872829</v>
      </c>
      <c r="C3583" t="s">
        <v>2</v>
      </c>
      <c r="D3583" t="s">
        <v>3</v>
      </c>
      <c r="E3583" t="s">
        <v>470</v>
      </c>
      <c r="F3583" t="s">
        <v>2473</v>
      </c>
      <c r="G3583" s="4">
        <v>2.8638889000000001E-2</v>
      </c>
      <c r="H3583" t="s">
        <v>1</v>
      </c>
      <c r="I3583" t="s">
        <v>470</v>
      </c>
    </row>
    <row r="3584" spans="1:10">
      <c r="A3584">
        <v>20</v>
      </c>
      <c r="B3584" s="1">
        <v>12922009</v>
      </c>
      <c r="C3584" t="s">
        <v>6</v>
      </c>
      <c r="D3584" t="s">
        <v>9</v>
      </c>
      <c r="E3584" t="s">
        <v>470</v>
      </c>
      <c r="F3584" t="s">
        <v>2472</v>
      </c>
      <c r="G3584" s="4">
        <v>3.6144443999999998E-2</v>
      </c>
      <c r="H3584" t="s">
        <v>1</v>
      </c>
      <c r="I3584" t="s">
        <v>470</v>
      </c>
    </row>
    <row r="3585" spans="1:10">
      <c r="A3585">
        <v>20</v>
      </c>
      <c r="B3585" s="1">
        <v>12989097</v>
      </c>
      <c r="C3585" t="s">
        <v>6</v>
      </c>
      <c r="D3585" t="s">
        <v>9</v>
      </c>
      <c r="E3585" t="s">
        <v>470</v>
      </c>
      <c r="F3585" t="s">
        <v>2471</v>
      </c>
      <c r="G3585" s="4">
        <v>3.9383333E-2</v>
      </c>
      <c r="H3585" t="s">
        <v>1</v>
      </c>
      <c r="I3585" t="s">
        <v>470</v>
      </c>
    </row>
    <row r="3586" spans="1:10">
      <c r="A3586">
        <v>20</v>
      </c>
      <c r="B3586" s="1">
        <v>13102776</v>
      </c>
      <c r="C3586" t="s">
        <v>6</v>
      </c>
      <c r="D3586" t="s">
        <v>3</v>
      </c>
      <c r="E3586" t="s">
        <v>470</v>
      </c>
      <c r="F3586" t="s">
        <v>2470</v>
      </c>
      <c r="G3586" s="4">
        <v>3.3433333000000003E-2</v>
      </c>
      <c r="H3586" t="s">
        <v>1</v>
      </c>
      <c r="I3586" t="s">
        <v>470</v>
      </c>
    </row>
    <row r="3587" spans="1:10">
      <c r="A3587">
        <v>20</v>
      </c>
      <c r="B3587" s="1">
        <v>13191109</v>
      </c>
      <c r="C3587" t="s">
        <v>3</v>
      </c>
      <c r="D3587" t="s">
        <v>6</v>
      </c>
      <c r="E3587" t="s">
        <v>0</v>
      </c>
      <c r="F3587" t="s">
        <v>911</v>
      </c>
      <c r="G3587" s="4">
        <v>3.0511111E-2</v>
      </c>
      <c r="H3587" t="s">
        <v>1</v>
      </c>
      <c r="I3587" t="s">
        <v>0</v>
      </c>
      <c r="J3587" t="s">
        <v>910</v>
      </c>
    </row>
    <row r="3588" spans="1:10">
      <c r="A3588">
        <v>20</v>
      </c>
      <c r="B3588" s="1">
        <v>13202412</v>
      </c>
      <c r="C3588" t="s">
        <v>2</v>
      </c>
      <c r="D3588" t="s">
        <v>3</v>
      </c>
      <c r="E3588" t="s">
        <v>0</v>
      </c>
      <c r="F3588" t="s">
        <v>911</v>
      </c>
      <c r="G3588" s="4">
        <v>3.4916666999999998E-2</v>
      </c>
      <c r="H3588" t="s">
        <v>1</v>
      </c>
      <c r="I3588" t="s">
        <v>0</v>
      </c>
      <c r="J3588" t="s">
        <v>910</v>
      </c>
    </row>
    <row r="3589" spans="1:10">
      <c r="A3589">
        <v>20</v>
      </c>
      <c r="B3589" s="1">
        <v>13227510</v>
      </c>
      <c r="C3589" t="s">
        <v>2</v>
      </c>
      <c r="D3589" t="s">
        <v>3</v>
      </c>
      <c r="E3589" t="s">
        <v>470</v>
      </c>
      <c r="F3589" t="s">
        <v>2469</v>
      </c>
      <c r="G3589" s="4">
        <v>2.5388889000000001E-2</v>
      </c>
      <c r="H3589" t="s">
        <v>1</v>
      </c>
      <c r="I3589" t="s">
        <v>470</v>
      </c>
    </row>
    <row r="3590" spans="1:10">
      <c r="A3590">
        <v>20</v>
      </c>
      <c r="B3590" s="1">
        <v>13252943</v>
      </c>
      <c r="C3590" t="s">
        <v>6</v>
      </c>
      <c r="D3590" t="s">
        <v>9</v>
      </c>
      <c r="E3590" t="s">
        <v>0</v>
      </c>
      <c r="F3590" t="s">
        <v>909</v>
      </c>
      <c r="G3590" s="4">
        <v>3.6044444000000002E-2</v>
      </c>
      <c r="H3590" t="s">
        <v>1</v>
      </c>
      <c r="I3590" t="s">
        <v>0</v>
      </c>
      <c r="J3590" t="s">
        <v>908</v>
      </c>
    </row>
    <row r="3591" spans="1:10">
      <c r="A3591">
        <v>20</v>
      </c>
      <c r="B3591" s="1">
        <v>13285180</v>
      </c>
      <c r="C3591" t="s">
        <v>3</v>
      </c>
      <c r="D3591" t="s">
        <v>2</v>
      </c>
      <c r="E3591" t="s">
        <v>470</v>
      </c>
      <c r="F3591" t="s">
        <v>2468</v>
      </c>
      <c r="G3591" s="4">
        <v>3.4083333E-2</v>
      </c>
      <c r="H3591" t="s">
        <v>1</v>
      </c>
      <c r="I3591" t="s">
        <v>470</v>
      </c>
    </row>
    <row r="3592" spans="1:10">
      <c r="A3592">
        <v>20</v>
      </c>
      <c r="B3592" s="1">
        <v>13310862</v>
      </c>
      <c r="C3592" t="s">
        <v>2</v>
      </c>
      <c r="D3592" t="s">
        <v>9</v>
      </c>
      <c r="E3592" t="s">
        <v>470</v>
      </c>
      <c r="F3592" t="s">
        <v>2467</v>
      </c>
      <c r="G3592" s="4">
        <v>3.3966666999999999E-2</v>
      </c>
      <c r="H3592" t="s">
        <v>1</v>
      </c>
      <c r="I3592" t="s">
        <v>470</v>
      </c>
    </row>
    <row r="3593" spans="1:10">
      <c r="A3593">
        <v>20</v>
      </c>
      <c r="B3593" s="1">
        <v>13335788</v>
      </c>
      <c r="C3593" t="s">
        <v>9</v>
      </c>
      <c r="D3593" t="s">
        <v>3</v>
      </c>
      <c r="E3593" t="s">
        <v>470</v>
      </c>
      <c r="F3593" t="s">
        <v>2466</v>
      </c>
      <c r="G3593" s="4">
        <v>1.9061110999999999E-2</v>
      </c>
      <c r="H3593" t="s">
        <v>1</v>
      </c>
      <c r="I3593" t="s">
        <v>470</v>
      </c>
    </row>
    <row r="3594" spans="1:10">
      <c r="A3594">
        <v>20</v>
      </c>
      <c r="B3594" s="1">
        <v>13365011</v>
      </c>
      <c r="C3594" t="s">
        <v>3</v>
      </c>
      <c r="D3594" t="s">
        <v>2</v>
      </c>
      <c r="E3594" t="s">
        <v>470</v>
      </c>
      <c r="F3594" t="s">
        <v>2465</v>
      </c>
      <c r="G3594" s="4">
        <v>2.1983333000000001E-2</v>
      </c>
      <c r="H3594" t="s">
        <v>1</v>
      </c>
      <c r="I3594" t="s">
        <v>470</v>
      </c>
    </row>
    <row r="3595" spans="1:10">
      <c r="A3595">
        <v>20</v>
      </c>
      <c r="B3595" s="1">
        <v>13369615</v>
      </c>
      <c r="C3595" t="s">
        <v>3</v>
      </c>
      <c r="D3595" t="s">
        <v>6</v>
      </c>
      <c r="E3595" t="s">
        <v>470</v>
      </c>
      <c r="F3595" t="s">
        <v>2464</v>
      </c>
      <c r="G3595" s="4">
        <v>3.1366667000000001E-2</v>
      </c>
      <c r="H3595" t="s">
        <v>1</v>
      </c>
      <c r="I3595" t="s">
        <v>470</v>
      </c>
    </row>
    <row r="3596" spans="1:10">
      <c r="A3596">
        <v>20</v>
      </c>
      <c r="B3596" s="1">
        <v>13399183</v>
      </c>
      <c r="C3596" t="s">
        <v>2</v>
      </c>
      <c r="D3596" t="s">
        <v>3</v>
      </c>
      <c r="E3596" t="s">
        <v>470</v>
      </c>
      <c r="F3596" t="s">
        <v>2463</v>
      </c>
      <c r="G3596" s="4">
        <v>2.6200000000000001E-2</v>
      </c>
      <c r="H3596" t="s">
        <v>1</v>
      </c>
      <c r="I3596" t="s">
        <v>470</v>
      </c>
    </row>
    <row r="3597" spans="1:10">
      <c r="A3597">
        <v>20</v>
      </c>
      <c r="B3597" s="1">
        <v>13441074</v>
      </c>
      <c r="C3597" t="s">
        <v>3</v>
      </c>
      <c r="D3597" t="s">
        <v>2</v>
      </c>
      <c r="E3597" t="s">
        <v>0</v>
      </c>
      <c r="F3597" t="s">
        <v>907</v>
      </c>
      <c r="G3597" s="4">
        <v>3.0172221999999999E-2</v>
      </c>
      <c r="H3597" t="s">
        <v>1</v>
      </c>
      <c r="I3597" t="s">
        <v>0</v>
      </c>
      <c r="J3597" t="s">
        <v>906</v>
      </c>
    </row>
    <row r="3598" spans="1:10">
      <c r="A3598">
        <v>20</v>
      </c>
      <c r="B3598" s="1">
        <v>13481586</v>
      </c>
      <c r="C3598" t="s">
        <v>2</v>
      </c>
      <c r="D3598" t="s">
        <v>3</v>
      </c>
      <c r="E3598" t="s">
        <v>0</v>
      </c>
      <c r="F3598" t="s">
        <v>3863</v>
      </c>
      <c r="G3598" s="4">
        <v>0.15046111000000001</v>
      </c>
      <c r="H3598" t="s">
        <v>3617</v>
      </c>
      <c r="I3598" t="s">
        <v>0</v>
      </c>
      <c r="J3598" t="s">
        <v>3862</v>
      </c>
    </row>
    <row r="3599" spans="1:10">
      <c r="A3599">
        <v>20</v>
      </c>
      <c r="B3599" s="1">
        <v>13488723</v>
      </c>
      <c r="C3599" t="s">
        <v>3</v>
      </c>
      <c r="D3599" t="s">
        <v>6</v>
      </c>
      <c r="E3599" t="s">
        <v>470</v>
      </c>
      <c r="F3599" t="s">
        <v>2462</v>
      </c>
      <c r="G3599" s="4">
        <v>3.0327778E-2</v>
      </c>
      <c r="H3599" t="s">
        <v>1</v>
      </c>
      <c r="I3599" t="s">
        <v>470</v>
      </c>
    </row>
    <row r="3600" spans="1:10">
      <c r="A3600">
        <v>20</v>
      </c>
      <c r="B3600" s="1">
        <v>13531081</v>
      </c>
      <c r="C3600" t="s">
        <v>2</v>
      </c>
      <c r="D3600" t="s">
        <v>3</v>
      </c>
      <c r="E3600" t="s">
        <v>0</v>
      </c>
      <c r="F3600" t="s">
        <v>905</v>
      </c>
      <c r="G3600" s="4">
        <v>3.3938889E-2</v>
      </c>
      <c r="H3600" t="s">
        <v>1</v>
      </c>
      <c r="I3600" t="s">
        <v>0</v>
      </c>
      <c r="J3600" t="s">
        <v>904</v>
      </c>
    </row>
    <row r="3601" spans="1:10">
      <c r="A3601">
        <v>20</v>
      </c>
      <c r="B3601" s="1">
        <v>13544845</v>
      </c>
      <c r="C3601" t="s">
        <v>2</v>
      </c>
      <c r="D3601" t="s">
        <v>3</v>
      </c>
      <c r="E3601" t="s">
        <v>0</v>
      </c>
      <c r="F3601" t="s">
        <v>903</v>
      </c>
      <c r="G3601" s="4">
        <v>2.4944444E-2</v>
      </c>
      <c r="H3601" t="s">
        <v>1</v>
      </c>
      <c r="I3601" t="s">
        <v>0</v>
      </c>
    </row>
    <row r="3602" spans="1:10">
      <c r="A3602">
        <v>20</v>
      </c>
      <c r="B3602" s="1">
        <v>13573082</v>
      </c>
      <c r="C3602" t="s">
        <v>3</v>
      </c>
      <c r="D3602" t="s">
        <v>2</v>
      </c>
      <c r="E3602" t="s">
        <v>0</v>
      </c>
      <c r="F3602" t="s">
        <v>902</v>
      </c>
      <c r="G3602" s="4">
        <v>3.2011111000000002E-2</v>
      </c>
      <c r="H3602" t="s">
        <v>1</v>
      </c>
      <c r="I3602" t="s">
        <v>0</v>
      </c>
    </row>
    <row r="3603" spans="1:10">
      <c r="A3603">
        <v>20</v>
      </c>
      <c r="B3603" s="1">
        <v>13594790</v>
      </c>
      <c r="C3603" t="s">
        <v>2</v>
      </c>
      <c r="D3603" t="s">
        <v>6</v>
      </c>
      <c r="E3603" t="s">
        <v>0</v>
      </c>
      <c r="F3603" t="s">
        <v>901</v>
      </c>
      <c r="G3603" s="4">
        <v>2.6588889000000001E-2</v>
      </c>
      <c r="H3603" t="s">
        <v>1</v>
      </c>
      <c r="I3603" t="s">
        <v>0</v>
      </c>
      <c r="J3603" t="s">
        <v>900</v>
      </c>
    </row>
    <row r="3604" spans="1:10">
      <c r="A3604">
        <v>20</v>
      </c>
      <c r="B3604" s="1">
        <v>13621739</v>
      </c>
      <c r="C3604" t="s">
        <v>9</v>
      </c>
      <c r="D3604" t="s">
        <v>6</v>
      </c>
      <c r="E3604" t="s">
        <v>0</v>
      </c>
      <c r="F3604" t="s">
        <v>901</v>
      </c>
      <c r="G3604" s="4">
        <v>3.5816667000000003E-2</v>
      </c>
      <c r="H3604" t="s">
        <v>1</v>
      </c>
      <c r="I3604" t="s">
        <v>0</v>
      </c>
      <c r="J3604" t="s">
        <v>900</v>
      </c>
    </row>
    <row r="3605" spans="1:10">
      <c r="A3605">
        <v>20</v>
      </c>
      <c r="B3605" s="1">
        <v>13668389</v>
      </c>
      <c r="C3605" t="s">
        <v>2</v>
      </c>
      <c r="D3605" t="s">
        <v>3</v>
      </c>
      <c r="E3605" t="s">
        <v>470</v>
      </c>
      <c r="F3605" t="s">
        <v>2461</v>
      </c>
      <c r="G3605" s="4">
        <v>2.9822221999999999E-2</v>
      </c>
      <c r="H3605" t="s">
        <v>1</v>
      </c>
      <c r="I3605" t="s">
        <v>470</v>
      </c>
    </row>
    <row r="3606" spans="1:10">
      <c r="A3606">
        <v>20</v>
      </c>
      <c r="B3606" s="1">
        <v>13702147</v>
      </c>
      <c r="C3606" t="s">
        <v>3</v>
      </c>
      <c r="D3606" t="s">
        <v>2</v>
      </c>
      <c r="E3606" t="s">
        <v>470</v>
      </c>
      <c r="F3606" t="s">
        <v>2460</v>
      </c>
      <c r="G3606" s="4">
        <v>4.2677778E-2</v>
      </c>
      <c r="H3606" t="s">
        <v>1</v>
      </c>
      <c r="I3606" t="s">
        <v>470</v>
      </c>
    </row>
    <row r="3607" spans="1:10">
      <c r="A3607">
        <v>20</v>
      </c>
      <c r="B3607" s="1">
        <v>13715980</v>
      </c>
      <c r="C3607" t="s">
        <v>6</v>
      </c>
      <c r="D3607" t="s">
        <v>9</v>
      </c>
      <c r="E3607" t="s">
        <v>470</v>
      </c>
      <c r="F3607" t="s">
        <v>2459</v>
      </c>
      <c r="G3607" s="4">
        <v>2.6011111E-2</v>
      </c>
      <c r="H3607" t="s">
        <v>1</v>
      </c>
      <c r="I3607" t="s">
        <v>470</v>
      </c>
    </row>
    <row r="3608" spans="1:10">
      <c r="A3608">
        <v>20</v>
      </c>
      <c r="B3608" s="1">
        <v>13746909</v>
      </c>
      <c r="C3608" t="s">
        <v>2</v>
      </c>
      <c r="D3608" t="s">
        <v>3</v>
      </c>
      <c r="E3608" t="s">
        <v>470</v>
      </c>
      <c r="F3608" t="s">
        <v>2458</v>
      </c>
      <c r="G3608" s="4">
        <v>3.1755555999999997E-2</v>
      </c>
      <c r="H3608" t="s">
        <v>1</v>
      </c>
      <c r="I3608" t="s">
        <v>470</v>
      </c>
    </row>
    <row r="3609" spans="1:10">
      <c r="A3609">
        <v>20</v>
      </c>
      <c r="B3609" s="1">
        <v>13766312</v>
      </c>
      <c r="C3609" t="s">
        <v>3</v>
      </c>
      <c r="D3609" t="s">
        <v>2</v>
      </c>
      <c r="E3609" t="s">
        <v>0</v>
      </c>
      <c r="F3609" t="s">
        <v>3861</v>
      </c>
      <c r="G3609" s="4">
        <v>0.11222222</v>
      </c>
      <c r="H3609" t="s">
        <v>3617</v>
      </c>
      <c r="I3609" t="s">
        <v>0</v>
      </c>
      <c r="J3609" t="s">
        <v>3860</v>
      </c>
    </row>
    <row r="3610" spans="1:10">
      <c r="A3610">
        <v>20</v>
      </c>
      <c r="B3610" s="1">
        <v>13783616</v>
      </c>
      <c r="C3610" t="s">
        <v>9</v>
      </c>
      <c r="D3610" t="s">
        <v>6</v>
      </c>
      <c r="E3610" t="s">
        <v>0</v>
      </c>
      <c r="F3610" t="s">
        <v>899</v>
      </c>
      <c r="G3610" s="4">
        <v>3.4855556000000003E-2</v>
      </c>
      <c r="H3610" t="s">
        <v>1</v>
      </c>
      <c r="I3610" t="s">
        <v>0</v>
      </c>
      <c r="J3610" t="s">
        <v>898</v>
      </c>
    </row>
    <row r="3611" spans="1:10">
      <c r="A3611">
        <v>20</v>
      </c>
      <c r="B3611" s="1">
        <v>13832364</v>
      </c>
      <c r="C3611" t="s">
        <v>9</v>
      </c>
      <c r="D3611" t="s">
        <v>6</v>
      </c>
      <c r="E3611" t="s">
        <v>470</v>
      </c>
      <c r="F3611" t="s">
        <v>2457</v>
      </c>
      <c r="G3611" s="4">
        <v>2.1866666999999999E-2</v>
      </c>
      <c r="H3611" t="s">
        <v>1</v>
      </c>
      <c r="I3611" t="s">
        <v>470</v>
      </c>
    </row>
    <row r="3612" spans="1:10">
      <c r="A3612">
        <v>20</v>
      </c>
      <c r="B3612" s="1">
        <v>13872598</v>
      </c>
      <c r="C3612" t="s">
        <v>9</v>
      </c>
      <c r="D3612" t="s">
        <v>2</v>
      </c>
      <c r="E3612" t="s">
        <v>0</v>
      </c>
      <c r="F3612" t="s">
        <v>897</v>
      </c>
      <c r="G3612" s="4">
        <v>3.3672222000000002E-2</v>
      </c>
      <c r="H3612" t="s">
        <v>1</v>
      </c>
      <c r="I3612" t="s">
        <v>0</v>
      </c>
    </row>
    <row r="3613" spans="1:10">
      <c r="A3613">
        <v>20</v>
      </c>
      <c r="B3613" s="1">
        <v>13899994</v>
      </c>
      <c r="C3613" t="s">
        <v>6</v>
      </c>
      <c r="D3613" t="s">
        <v>9</v>
      </c>
      <c r="E3613" t="s">
        <v>0</v>
      </c>
      <c r="F3613" t="s">
        <v>896</v>
      </c>
      <c r="G3613" s="4">
        <v>3.2383333E-2</v>
      </c>
      <c r="H3613" t="s">
        <v>1</v>
      </c>
      <c r="I3613" t="s">
        <v>0</v>
      </c>
      <c r="J3613" t="s">
        <v>895</v>
      </c>
    </row>
    <row r="3614" spans="1:10">
      <c r="A3614">
        <v>20</v>
      </c>
      <c r="B3614" s="1">
        <v>13941571</v>
      </c>
      <c r="C3614" t="s">
        <v>3</v>
      </c>
      <c r="D3614" t="s">
        <v>2</v>
      </c>
      <c r="E3614" t="s">
        <v>0</v>
      </c>
      <c r="F3614" t="s">
        <v>894</v>
      </c>
      <c r="G3614" s="4">
        <v>2.9894443999999999E-2</v>
      </c>
      <c r="H3614" t="s">
        <v>1</v>
      </c>
      <c r="I3614" t="s">
        <v>0</v>
      </c>
      <c r="J3614" t="s">
        <v>893</v>
      </c>
    </row>
    <row r="3615" spans="1:10">
      <c r="A3615">
        <v>21</v>
      </c>
      <c r="B3615" s="1">
        <v>631561</v>
      </c>
      <c r="C3615" t="s">
        <v>2</v>
      </c>
      <c r="D3615" t="s">
        <v>3</v>
      </c>
      <c r="E3615" t="s">
        <v>0</v>
      </c>
      <c r="F3615" t="s">
        <v>3859</v>
      </c>
      <c r="G3615" s="4">
        <v>8.4616667000000007E-2</v>
      </c>
      <c r="H3615" t="s">
        <v>3617</v>
      </c>
      <c r="I3615" t="s">
        <v>0</v>
      </c>
      <c r="J3615" t="s">
        <v>3858</v>
      </c>
    </row>
    <row r="3616" spans="1:10">
      <c r="A3616">
        <v>21</v>
      </c>
      <c r="B3616" s="1">
        <v>667626</v>
      </c>
      <c r="C3616" t="s">
        <v>3</v>
      </c>
      <c r="D3616" t="s">
        <v>2</v>
      </c>
      <c r="E3616" t="s">
        <v>0</v>
      </c>
      <c r="F3616" t="s">
        <v>892</v>
      </c>
      <c r="G3616" s="4">
        <v>4.9572221999999999E-2</v>
      </c>
      <c r="H3616" t="s">
        <v>1</v>
      </c>
      <c r="I3616" t="s">
        <v>0</v>
      </c>
    </row>
    <row r="3617" spans="1:10">
      <c r="A3617">
        <v>21</v>
      </c>
      <c r="B3617" s="1">
        <v>690582</v>
      </c>
      <c r="C3617" t="s">
        <v>2</v>
      </c>
      <c r="D3617" t="s">
        <v>3</v>
      </c>
      <c r="E3617" t="s">
        <v>470</v>
      </c>
      <c r="F3617" t="s">
        <v>2456</v>
      </c>
      <c r="G3617" s="4">
        <v>5.015E-2</v>
      </c>
      <c r="H3617" t="s">
        <v>1</v>
      </c>
      <c r="I3617" t="s">
        <v>470</v>
      </c>
    </row>
    <row r="3618" spans="1:10">
      <c r="A3618">
        <v>21</v>
      </c>
      <c r="B3618" s="1">
        <v>697867</v>
      </c>
      <c r="C3618" t="s">
        <v>6</v>
      </c>
      <c r="D3618" t="s">
        <v>9</v>
      </c>
      <c r="E3618" t="s">
        <v>470</v>
      </c>
      <c r="F3618" t="s">
        <v>2455</v>
      </c>
      <c r="G3618" s="4">
        <v>5.1238889000000003E-2</v>
      </c>
      <c r="H3618" t="s">
        <v>1</v>
      </c>
      <c r="I3618" t="s">
        <v>470</v>
      </c>
    </row>
    <row r="3619" spans="1:10">
      <c r="A3619">
        <v>21</v>
      </c>
      <c r="B3619" s="1">
        <v>807662</v>
      </c>
      <c r="C3619" t="s">
        <v>3</v>
      </c>
      <c r="D3619" t="s">
        <v>2</v>
      </c>
      <c r="E3619" t="s">
        <v>470</v>
      </c>
      <c r="F3619" t="s">
        <v>2454</v>
      </c>
      <c r="G3619" s="4">
        <v>2.2783332999999999E-2</v>
      </c>
      <c r="H3619" t="s">
        <v>1</v>
      </c>
      <c r="I3619" t="s">
        <v>470</v>
      </c>
    </row>
    <row r="3620" spans="1:10">
      <c r="A3620">
        <v>21</v>
      </c>
      <c r="B3620" s="1">
        <v>845943</v>
      </c>
      <c r="C3620" t="s">
        <v>6</v>
      </c>
      <c r="D3620" t="s">
        <v>9</v>
      </c>
      <c r="E3620" t="s">
        <v>470</v>
      </c>
      <c r="F3620" t="s">
        <v>2453</v>
      </c>
      <c r="G3620" s="4">
        <v>4.5199999999999997E-2</v>
      </c>
      <c r="H3620" t="s">
        <v>1</v>
      </c>
      <c r="I3620" t="s">
        <v>470</v>
      </c>
    </row>
    <row r="3621" spans="1:10">
      <c r="A3621">
        <v>21</v>
      </c>
      <c r="B3621" s="1">
        <v>935587</v>
      </c>
      <c r="C3621" t="s">
        <v>2</v>
      </c>
      <c r="D3621" t="s">
        <v>3</v>
      </c>
      <c r="E3621" t="s">
        <v>0</v>
      </c>
      <c r="F3621" t="s">
        <v>891</v>
      </c>
      <c r="G3621" s="4">
        <v>1.5338889E-2</v>
      </c>
      <c r="H3621" t="s">
        <v>1</v>
      </c>
      <c r="I3621" t="s">
        <v>0</v>
      </c>
      <c r="J3621" t="s">
        <v>890</v>
      </c>
    </row>
    <row r="3622" spans="1:10">
      <c r="A3622">
        <v>21</v>
      </c>
      <c r="B3622" s="1">
        <v>960030</v>
      </c>
      <c r="C3622" t="s">
        <v>6</v>
      </c>
      <c r="D3622" t="s">
        <v>9</v>
      </c>
      <c r="E3622" t="s">
        <v>0</v>
      </c>
      <c r="F3622" t="s">
        <v>3857</v>
      </c>
      <c r="G3622" s="4">
        <v>2.0688888999999999E-2</v>
      </c>
      <c r="H3622" t="s">
        <v>3617</v>
      </c>
      <c r="I3622" t="s">
        <v>0</v>
      </c>
    </row>
    <row r="3623" spans="1:10">
      <c r="A3623">
        <v>21</v>
      </c>
      <c r="B3623" s="1">
        <v>988234</v>
      </c>
      <c r="C3623" t="s">
        <v>2</v>
      </c>
      <c r="D3623" t="s">
        <v>3</v>
      </c>
      <c r="E3623" t="s">
        <v>0</v>
      </c>
      <c r="F3623" t="s">
        <v>889</v>
      </c>
      <c r="G3623" s="4">
        <v>1.7100000000000001E-2</v>
      </c>
      <c r="H3623" t="s">
        <v>1</v>
      </c>
      <c r="I3623" t="s">
        <v>0</v>
      </c>
      <c r="J3623" t="s">
        <v>888</v>
      </c>
    </row>
    <row r="3624" spans="1:10">
      <c r="A3624">
        <v>21</v>
      </c>
      <c r="B3624" s="1">
        <v>1010979</v>
      </c>
      <c r="C3624" t="s">
        <v>3</v>
      </c>
      <c r="D3624" t="s">
        <v>2</v>
      </c>
      <c r="E3624" t="s">
        <v>0</v>
      </c>
      <c r="F3624" t="s">
        <v>3856</v>
      </c>
      <c r="G3624" s="4">
        <v>2.0333332999999999E-2</v>
      </c>
      <c r="H3624" t="s">
        <v>3617</v>
      </c>
      <c r="I3624" t="s">
        <v>0</v>
      </c>
    </row>
    <row r="3625" spans="1:10">
      <c r="A3625">
        <v>21</v>
      </c>
      <c r="B3625" s="1">
        <v>1077612</v>
      </c>
      <c r="C3625" t="s">
        <v>9</v>
      </c>
      <c r="D3625" t="s">
        <v>6</v>
      </c>
      <c r="E3625" t="s">
        <v>0</v>
      </c>
      <c r="F3625" t="s">
        <v>887</v>
      </c>
      <c r="G3625" s="4">
        <v>2.2255555999999999E-2</v>
      </c>
      <c r="H3625" t="s">
        <v>1</v>
      </c>
      <c r="I3625" t="s">
        <v>0</v>
      </c>
      <c r="J3625" t="s">
        <v>886</v>
      </c>
    </row>
    <row r="3626" spans="1:10">
      <c r="A3626">
        <v>21</v>
      </c>
      <c r="B3626" s="1">
        <v>1105917</v>
      </c>
      <c r="C3626" t="s">
        <v>9</v>
      </c>
      <c r="D3626" t="s">
        <v>6</v>
      </c>
      <c r="E3626" t="s">
        <v>0</v>
      </c>
      <c r="F3626" t="s">
        <v>887</v>
      </c>
      <c r="G3626" s="4">
        <v>9.7833333000000005E-3</v>
      </c>
      <c r="H3626" t="s">
        <v>1</v>
      </c>
      <c r="I3626" t="s">
        <v>0</v>
      </c>
      <c r="J3626" t="s">
        <v>886</v>
      </c>
    </row>
    <row r="3627" spans="1:10">
      <c r="A3627">
        <v>21</v>
      </c>
      <c r="B3627" s="1">
        <v>1193458</v>
      </c>
      <c r="C3627" t="s">
        <v>3</v>
      </c>
      <c r="D3627" t="s">
        <v>6</v>
      </c>
      <c r="E3627" t="s">
        <v>470</v>
      </c>
      <c r="F3627" t="s">
        <v>2452</v>
      </c>
      <c r="G3627" s="4">
        <v>1.0844444E-2</v>
      </c>
      <c r="H3627" t="s">
        <v>1</v>
      </c>
      <c r="I3627" t="s">
        <v>470</v>
      </c>
    </row>
    <row r="3628" spans="1:10">
      <c r="A3628">
        <v>21</v>
      </c>
      <c r="B3628" s="1">
        <v>1265201</v>
      </c>
      <c r="C3628" t="s">
        <v>3</v>
      </c>
      <c r="D3628" t="s">
        <v>6</v>
      </c>
      <c r="E3628" t="s">
        <v>470</v>
      </c>
      <c r="F3628" t="s">
        <v>2451</v>
      </c>
      <c r="G3628" s="4">
        <v>9.2111111000000006E-3</v>
      </c>
      <c r="H3628" t="s">
        <v>1</v>
      </c>
      <c r="I3628" t="s">
        <v>470</v>
      </c>
    </row>
    <row r="3629" spans="1:10">
      <c r="A3629">
        <v>21</v>
      </c>
      <c r="B3629" s="1">
        <v>1300173</v>
      </c>
      <c r="C3629" t="s">
        <v>6</v>
      </c>
      <c r="D3629" t="s">
        <v>9</v>
      </c>
      <c r="E3629" t="s">
        <v>470</v>
      </c>
      <c r="F3629" t="s">
        <v>2450</v>
      </c>
      <c r="G3629" s="4">
        <v>1.0011111E-2</v>
      </c>
      <c r="H3629" t="s">
        <v>1</v>
      </c>
      <c r="I3629" t="s">
        <v>470</v>
      </c>
    </row>
    <row r="3630" spans="1:10">
      <c r="A3630">
        <v>21</v>
      </c>
      <c r="B3630" s="1">
        <v>1332342</v>
      </c>
      <c r="C3630" t="s">
        <v>2</v>
      </c>
      <c r="D3630" t="s">
        <v>3</v>
      </c>
      <c r="E3630" t="s">
        <v>470</v>
      </c>
      <c r="F3630" t="s">
        <v>2449</v>
      </c>
      <c r="G3630" s="4">
        <v>9.9722222000000003E-3</v>
      </c>
      <c r="H3630" t="s">
        <v>1</v>
      </c>
      <c r="I3630" t="s">
        <v>470</v>
      </c>
    </row>
    <row r="3631" spans="1:10">
      <c r="A3631">
        <v>21</v>
      </c>
      <c r="B3631" s="1">
        <v>1395599</v>
      </c>
      <c r="C3631" t="s">
        <v>6</v>
      </c>
      <c r="D3631" t="s">
        <v>3</v>
      </c>
      <c r="E3631" t="s">
        <v>470</v>
      </c>
      <c r="F3631" t="s">
        <v>2448</v>
      </c>
      <c r="G3631" s="4">
        <v>1.1144444E-2</v>
      </c>
      <c r="H3631" t="s">
        <v>1</v>
      </c>
      <c r="I3631" t="s">
        <v>470</v>
      </c>
    </row>
    <row r="3632" spans="1:10">
      <c r="A3632">
        <v>21</v>
      </c>
      <c r="B3632" s="1">
        <v>1456205</v>
      </c>
      <c r="C3632" t="s">
        <v>2</v>
      </c>
      <c r="D3632" t="s">
        <v>3</v>
      </c>
      <c r="E3632" t="s">
        <v>0</v>
      </c>
      <c r="F3632" t="s">
        <v>885</v>
      </c>
      <c r="G3632" s="4">
        <v>1.3227778000000001E-2</v>
      </c>
      <c r="H3632" t="s">
        <v>1</v>
      </c>
      <c r="I3632" t="s">
        <v>0</v>
      </c>
      <c r="J3632" t="s">
        <v>884</v>
      </c>
    </row>
    <row r="3633" spans="1:10">
      <c r="A3633">
        <v>21</v>
      </c>
      <c r="B3633" s="1">
        <v>1534865</v>
      </c>
      <c r="C3633" t="s">
        <v>9</v>
      </c>
      <c r="D3633" t="s">
        <v>6</v>
      </c>
      <c r="E3633" t="s">
        <v>0</v>
      </c>
      <c r="F3633" t="s">
        <v>3855</v>
      </c>
      <c r="G3633" s="4">
        <v>1.4827778E-2</v>
      </c>
      <c r="H3633" t="s">
        <v>3617</v>
      </c>
      <c r="I3633" t="s">
        <v>0</v>
      </c>
    </row>
    <row r="3634" spans="1:10">
      <c r="A3634">
        <v>21</v>
      </c>
      <c r="B3634" s="1">
        <v>1572295</v>
      </c>
      <c r="C3634" t="s">
        <v>9</v>
      </c>
      <c r="D3634" t="s">
        <v>6</v>
      </c>
      <c r="E3634" t="s">
        <v>470</v>
      </c>
      <c r="F3634" t="s">
        <v>2447</v>
      </c>
      <c r="G3634" s="4">
        <v>1.2094443999999999E-2</v>
      </c>
      <c r="H3634" t="s">
        <v>1</v>
      </c>
      <c r="I3634" t="s">
        <v>470</v>
      </c>
    </row>
    <row r="3635" spans="1:10">
      <c r="A3635">
        <v>21</v>
      </c>
      <c r="B3635" s="1">
        <v>1597341</v>
      </c>
      <c r="C3635" t="s">
        <v>2</v>
      </c>
      <c r="D3635" t="s">
        <v>3</v>
      </c>
      <c r="E3635" t="s">
        <v>470</v>
      </c>
      <c r="F3635" t="s">
        <v>2446</v>
      </c>
      <c r="G3635" s="4">
        <v>1.3577778E-2</v>
      </c>
      <c r="H3635" t="s">
        <v>1</v>
      </c>
      <c r="I3635" t="s">
        <v>470</v>
      </c>
    </row>
    <row r="3636" spans="1:10">
      <c r="A3636">
        <v>21</v>
      </c>
      <c r="B3636" s="1">
        <v>1615273</v>
      </c>
      <c r="C3636" t="s">
        <v>3</v>
      </c>
      <c r="D3636" t="s">
        <v>2</v>
      </c>
      <c r="E3636" t="s">
        <v>470</v>
      </c>
      <c r="F3636" t="s">
        <v>2445</v>
      </c>
      <c r="G3636" s="4">
        <v>1.1722221999999999E-2</v>
      </c>
      <c r="H3636" t="s">
        <v>1</v>
      </c>
      <c r="I3636" t="s">
        <v>470</v>
      </c>
    </row>
    <row r="3637" spans="1:10">
      <c r="A3637">
        <v>21</v>
      </c>
      <c r="B3637" s="1">
        <v>1637742</v>
      </c>
      <c r="C3637" t="s">
        <v>6</v>
      </c>
      <c r="D3637" t="s">
        <v>9</v>
      </c>
      <c r="E3637" t="s">
        <v>470</v>
      </c>
      <c r="F3637" t="s">
        <v>2444</v>
      </c>
      <c r="G3637" s="4">
        <v>9.9277778000000007E-3</v>
      </c>
      <c r="H3637" t="s">
        <v>1</v>
      </c>
      <c r="I3637" t="s">
        <v>470</v>
      </c>
    </row>
    <row r="3638" spans="1:10">
      <c r="A3638">
        <v>21</v>
      </c>
      <c r="B3638" s="1">
        <v>1663516</v>
      </c>
      <c r="C3638" t="s">
        <v>2</v>
      </c>
      <c r="D3638" t="s">
        <v>3</v>
      </c>
      <c r="E3638" t="s">
        <v>0</v>
      </c>
      <c r="F3638" t="s">
        <v>883</v>
      </c>
      <c r="G3638" s="4">
        <v>1.125E-2</v>
      </c>
      <c r="H3638" t="s">
        <v>1</v>
      </c>
      <c r="I3638" t="s">
        <v>0</v>
      </c>
      <c r="J3638" t="s">
        <v>882</v>
      </c>
    </row>
    <row r="3639" spans="1:10">
      <c r="A3639">
        <v>21</v>
      </c>
      <c r="B3639" s="1">
        <v>1683971</v>
      </c>
      <c r="C3639" t="s">
        <v>6</v>
      </c>
      <c r="D3639" t="s">
        <v>9</v>
      </c>
      <c r="E3639" t="s">
        <v>0</v>
      </c>
      <c r="F3639" t="s">
        <v>883</v>
      </c>
      <c r="G3639" s="4">
        <v>1.1105556000000001E-2</v>
      </c>
      <c r="H3639" t="s">
        <v>1</v>
      </c>
      <c r="I3639" t="s">
        <v>0</v>
      </c>
      <c r="J3639" t="s">
        <v>882</v>
      </c>
    </row>
    <row r="3640" spans="1:10">
      <c r="A3640">
        <v>21</v>
      </c>
      <c r="B3640" s="1">
        <v>1722671</v>
      </c>
      <c r="C3640" t="s">
        <v>9</v>
      </c>
      <c r="D3640" t="s">
        <v>6</v>
      </c>
      <c r="E3640" t="s">
        <v>0</v>
      </c>
      <c r="F3640" t="s">
        <v>883</v>
      </c>
      <c r="G3640" s="4">
        <v>1.0655556E-2</v>
      </c>
      <c r="H3640" t="s">
        <v>1</v>
      </c>
      <c r="I3640" t="s">
        <v>0</v>
      </c>
      <c r="J3640" t="s">
        <v>882</v>
      </c>
    </row>
    <row r="3641" spans="1:10">
      <c r="A3641">
        <v>21</v>
      </c>
      <c r="B3641" s="1">
        <v>1773745</v>
      </c>
      <c r="C3641" t="s">
        <v>3</v>
      </c>
      <c r="D3641" t="s">
        <v>2</v>
      </c>
      <c r="E3641" t="s">
        <v>0</v>
      </c>
      <c r="F3641" t="s">
        <v>3854</v>
      </c>
      <c r="G3641" s="4">
        <v>1.2494444E-2</v>
      </c>
      <c r="H3641" t="s">
        <v>3617</v>
      </c>
      <c r="I3641" t="s">
        <v>0</v>
      </c>
    </row>
    <row r="3642" spans="1:10">
      <c r="A3642">
        <v>21</v>
      </c>
      <c r="B3642" s="1">
        <v>1810514</v>
      </c>
      <c r="C3642" t="s">
        <v>2</v>
      </c>
      <c r="D3642" t="s">
        <v>3</v>
      </c>
      <c r="E3642" t="s">
        <v>0</v>
      </c>
      <c r="F3642" t="s">
        <v>40</v>
      </c>
      <c r="G3642" s="4">
        <v>1.1816666999999999E-2</v>
      </c>
      <c r="H3642" t="s">
        <v>1</v>
      </c>
      <c r="I3642" t="s">
        <v>0</v>
      </c>
      <c r="J3642" t="s">
        <v>39</v>
      </c>
    </row>
    <row r="3643" spans="1:10">
      <c r="A3643">
        <v>21</v>
      </c>
      <c r="B3643" s="1">
        <v>1889596</v>
      </c>
      <c r="C3643" t="s">
        <v>3</v>
      </c>
      <c r="D3643" t="s">
        <v>2</v>
      </c>
      <c r="E3643" t="s">
        <v>0</v>
      </c>
      <c r="F3643" t="s">
        <v>3853</v>
      </c>
      <c r="G3643" s="4">
        <v>1.7394443999999998E-2</v>
      </c>
      <c r="H3643" t="s">
        <v>3617</v>
      </c>
      <c r="I3643" t="s">
        <v>0</v>
      </c>
    </row>
    <row r="3644" spans="1:10">
      <c r="A3644">
        <v>21</v>
      </c>
      <c r="B3644" s="1">
        <v>1939600</v>
      </c>
      <c r="C3644" t="s">
        <v>9</v>
      </c>
      <c r="D3644" t="s">
        <v>6</v>
      </c>
      <c r="E3644" t="s">
        <v>0</v>
      </c>
      <c r="F3644" t="s">
        <v>3852</v>
      </c>
      <c r="G3644" s="4">
        <v>1.7216667000000001E-2</v>
      </c>
      <c r="H3644" t="s">
        <v>3617</v>
      </c>
      <c r="I3644" t="s">
        <v>0</v>
      </c>
      <c r="J3644" t="s">
        <v>3851</v>
      </c>
    </row>
    <row r="3645" spans="1:10">
      <c r="A3645">
        <v>21</v>
      </c>
      <c r="B3645" s="1">
        <v>1982779</v>
      </c>
      <c r="C3645" t="s">
        <v>6</v>
      </c>
      <c r="D3645" t="s">
        <v>9</v>
      </c>
      <c r="E3645" t="s">
        <v>0</v>
      </c>
      <c r="F3645" t="s">
        <v>3850</v>
      </c>
      <c r="G3645" s="4">
        <v>1.7250000000000001E-2</v>
      </c>
      <c r="H3645" t="s">
        <v>3617</v>
      </c>
      <c r="I3645" t="s">
        <v>0</v>
      </c>
    </row>
    <row r="3646" spans="1:10">
      <c r="A3646">
        <v>21</v>
      </c>
      <c r="B3646" s="1">
        <v>2024371</v>
      </c>
      <c r="C3646" t="s">
        <v>2</v>
      </c>
      <c r="D3646" t="s">
        <v>3</v>
      </c>
      <c r="E3646" t="s">
        <v>0</v>
      </c>
      <c r="F3646" t="s">
        <v>3849</v>
      </c>
      <c r="G3646" s="4">
        <v>2.5066667000000001E-2</v>
      </c>
      <c r="H3646" t="s">
        <v>3617</v>
      </c>
      <c r="I3646" t="s">
        <v>0</v>
      </c>
      <c r="J3646" t="s">
        <v>3848</v>
      </c>
    </row>
    <row r="3647" spans="1:10">
      <c r="A3647">
        <v>21</v>
      </c>
      <c r="B3647" s="1">
        <v>2085385</v>
      </c>
      <c r="C3647" t="s">
        <v>2</v>
      </c>
      <c r="D3647" t="s">
        <v>3</v>
      </c>
      <c r="E3647" t="s">
        <v>0</v>
      </c>
      <c r="F3647" t="s">
        <v>3847</v>
      </c>
      <c r="G3647" s="4">
        <v>0.10283889</v>
      </c>
      <c r="H3647" t="s">
        <v>3617</v>
      </c>
      <c r="I3647" t="s">
        <v>0</v>
      </c>
    </row>
    <row r="3648" spans="1:10">
      <c r="A3648">
        <v>21</v>
      </c>
      <c r="B3648" s="1">
        <v>2105425</v>
      </c>
      <c r="C3648" t="s">
        <v>3</v>
      </c>
      <c r="D3648" t="s">
        <v>2</v>
      </c>
      <c r="E3648" t="s">
        <v>0</v>
      </c>
      <c r="F3648" t="s">
        <v>3846</v>
      </c>
      <c r="G3648" s="4">
        <v>0.11917222</v>
      </c>
      <c r="H3648" t="s">
        <v>3617</v>
      </c>
      <c r="I3648" t="s">
        <v>0</v>
      </c>
      <c r="J3648" t="s">
        <v>3845</v>
      </c>
    </row>
    <row r="3649" spans="1:10">
      <c r="A3649">
        <v>21</v>
      </c>
      <c r="B3649" s="1">
        <v>2153984</v>
      </c>
      <c r="C3649" t="s">
        <v>2</v>
      </c>
      <c r="D3649" t="s">
        <v>3</v>
      </c>
      <c r="E3649" t="s">
        <v>0</v>
      </c>
      <c r="F3649" t="s">
        <v>881</v>
      </c>
      <c r="G3649" s="4">
        <v>8.9788888999999997E-2</v>
      </c>
      <c r="H3649" t="s">
        <v>1</v>
      </c>
      <c r="I3649" t="s">
        <v>0</v>
      </c>
    </row>
    <row r="3650" spans="1:10">
      <c r="A3650">
        <v>21</v>
      </c>
      <c r="B3650" s="1">
        <v>2305457</v>
      </c>
      <c r="C3650" t="s">
        <v>3</v>
      </c>
      <c r="D3650" t="s">
        <v>2</v>
      </c>
      <c r="E3650" t="s">
        <v>0</v>
      </c>
      <c r="F3650" t="s">
        <v>38</v>
      </c>
      <c r="G3650" s="4">
        <v>7.8255556000000004E-2</v>
      </c>
      <c r="H3650" t="s">
        <v>3617</v>
      </c>
      <c r="I3650" t="s">
        <v>0</v>
      </c>
      <c r="J3650" t="s">
        <v>37</v>
      </c>
    </row>
    <row r="3651" spans="1:10">
      <c r="A3651">
        <v>21</v>
      </c>
      <c r="B3651" s="1">
        <v>2429603</v>
      </c>
      <c r="C3651" t="s">
        <v>6</v>
      </c>
      <c r="D3651" t="s">
        <v>9</v>
      </c>
      <c r="E3651" t="s">
        <v>0</v>
      </c>
      <c r="F3651" t="s">
        <v>3844</v>
      </c>
      <c r="G3651" s="4">
        <v>3.0550000000000001E-2</v>
      </c>
      <c r="H3651" t="s">
        <v>3617</v>
      </c>
      <c r="I3651" t="s">
        <v>0</v>
      </c>
    </row>
    <row r="3652" spans="1:10">
      <c r="A3652">
        <v>21</v>
      </c>
      <c r="B3652" s="1">
        <v>2586557</v>
      </c>
      <c r="C3652" t="s">
        <v>9</v>
      </c>
      <c r="D3652" t="s">
        <v>6</v>
      </c>
      <c r="E3652" t="s">
        <v>0</v>
      </c>
      <c r="F3652" t="s">
        <v>880</v>
      </c>
      <c r="G3652" s="4">
        <v>2.1788888999999999E-2</v>
      </c>
      <c r="H3652" t="s">
        <v>1</v>
      </c>
      <c r="I3652" t="s">
        <v>0</v>
      </c>
    </row>
    <row r="3653" spans="1:10">
      <c r="A3653">
        <v>21</v>
      </c>
      <c r="B3653" s="1">
        <v>2632513</v>
      </c>
      <c r="C3653" t="s">
        <v>3</v>
      </c>
      <c r="D3653" t="s">
        <v>6</v>
      </c>
      <c r="E3653" t="s">
        <v>0</v>
      </c>
      <c r="F3653" t="s">
        <v>3843</v>
      </c>
      <c r="G3653" s="4">
        <v>1.9394444E-2</v>
      </c>
      <c r="H3653" t="s">
        <v>3617</v>
      </c>
      <c r="I3653" t="s">
        <v>0</v>
      </c>
    </row>
    <row r="3654" spans="1:10">
      <c r="A3654">
        <v>21</v>
      </c>
      <c r="B3654" s="1">
        <v>2655570</v>
      </c>
      <c r="C3654" t="s">
        <v>9</v>
      </c>
      <c r="D3654" t="s">
        <v>6</v>
      </c>
      <c r="E3654" t="s">
        <v>470</v>
      </c>
      <c r="F3654" t="s">
        <v>2443</v>
      </c>
      <c r="G3654" s="4">
        <v>2.6416667000000001E-2</v>
      </c>
      <c r="H3654" t="s">
        <v>1</v>
      </c>
      <c r="I3654" t="s">
        <v>470</v>
      </c>
    </row>
    <row r="3655" spans="1:10">
      <c r="A3655">
        <v>21</v>
      </c>
      <c r="B3655" s="1">
        <v>2664411</v>
      </c>
      <c r="C3655" t="s">
        <v>2</v>
      </c>
      <c r="D3655" t="s">
        <v>3</v>
      </c>
      <c r="E3655" t="s">
        <v>0</v>
      </c>
      <c r="F3655" t="s">
        <v>3842</v>
      </c>
      <c r="G3655" s="4">
        <v>1.4827778E-2</v>
      </c>
      <c r="H3655" t="s">
        <v>3617</v>
      </c>
      <c r="I3655" t="s">
        <v>0</v>
      </c>
    </row>
    <row r="3656" spans="1:10">
      <c r="A3656">
        <v>21</v>
      </c>
      <c r="B3656" s="1">
        <v>2708056</v>
      </c>
      <c r="C3656" t="s">
        <v>9</v>
      </c>
      <c r="D3656" t="s">
        <v>6</v>
      </c>
      <c r="E3656" t="s">
        <v>0</v>
      </c>
      <c r="F3656" t="s">
        <v>879</v>
      </c>
      <c r="G3656" s="4">
        <v>2.3122222000000001E-2</v>
      </c>
      <c r="H3656" t="s">
        <v>3617</v>
      </c>
      <c r="I3656" t="s">
        <v>0</v>
      </c>
      <c r="J3656" t="s">
        <v>878</v>
      </c>
    </row>
    <row r="3657" spans="1:10">
      <c r="A3657">
        <v>21</v>
      </c>
      <c r="B3657" s="1">
        <v>2735070</v>
      </c>
      <c r="C3657" t="s">
        <v>6</v>
      </c>
      <c r="D3657" t="s">
        <v>9</v>
      </c>
      <c r="E3657" t="s">
        <v>0</v>
      </c>
      <c r="F3657" t="s">
        <v>879</v>
      </c>
      <c r="G3657" s="4">
        <v>3.6011110999999998E-2</v>
      </c>
      <c r="H3657" t="s">
        <v>1</v>
      </c>
      <c r="I3657" t="s">
        <v>0</v>
      </c>
      <c r="J3657" t="s">
        <v>878</v>
      </c>
    </row>
    <row r="3658" spans="1:10">
      <c r="A3658">
        <v>21</v>
      </c>
      <c r="B3658" s="1">
        <v>2804221</v>
      </c>
      <c r="C3658" t="s">
        <v>2</v>
      </c>
      <c r="D3658" t="s">
        <v>3</v>
      </c>
      <c r="E3658" t="s">
        <v>470</v>
      </c>
      <c r="F3658" t="s">
        <v>2442</v>
      </c>
      <c r="G3658" s="4">
        <v>1.5311111000000001E-2</v>
      </c>
      <c r="H3658" t="s">
        <v>1</v>
      </c>
      <c r="I3658" t="s">
        <v>470</v>
      </c>
    </row>
    <row r="3659" spans="1:10">
      <c r="A3659">
        <v>21</v>
      </c>
      <c r="B3659" s="1">
        <v>2809181</v>
      </c>
      <c r="C3659" t="s">
        <v>6</v>
      </c>
      <c r="D3659" t="s">
        <v>3</v>
      </c>
      <c r="E3659" t="s">
        <v>470</v>
      </c>
      <c r="F3659" t="s">
        <v>2441</v>
      </c>
      <c r="G3659" s="4">
        <v>3.9011111000000001E-2</v>
      </c>
      <c r="H3659" t="s">
        <v>1</v>
      </c>
      <c r="I3659" t="s">
        <v>470</v>
      </c>
    </row>
    <row r="3660" spans="1:10">
      <c r="A3660">
        <v>21</v>
      </c>
      <c r="B3660" s="1">
        <v>2845053</v>
      </c>
      <c r="C3660" t="s">
        <v>2</v>
      </c>
      <c r="D3660" t="s">
        <v>3</v>
      </c>
      <c r="E3660" t="s">
        <v>0</v>
      </c>
      <c r="F3660" t="s">
        <v>877</v>
      </c>
      <c r="G3660" s="4">
        <v>4.9861111E-2</v>
      </c>
      <c r="H3660" t="s">
        <v>1</v>
      </c>
      <c r="I3660" t="s">
        <v>0</v>
      </c>
    </row>
    <row r="3661" spans="1:10">
      <c r="A3661">
        <v>21</v>
      </c>
      <c r="B3661" s="1">
        <v>2886155</v>
      </c>
      <c r="C3661" t="s">
        <v>2</v>
      </c>
      <c r="D3661" t="s">
        <v>3</v>
      </c>
      <c r="E3661" t="s">
        <v>0</v>
      </c>
      <c r="F3661" t="s">
        <v>876</v>
      </c>
      <c r="G3661" s="4">
        <v>1.1333332999999999E-2</v>
      </c>
      <c r="H3661" t="s">
        <v>1</v>
      </c>
      <c r="I3661" t="s">
        <v>0</v>
      </c>
      <c r="J3661" t="s">
        <v>875</v>
      </c>
    </row>
    <row r="3662" spans="1:10">
      <c r="A3662">
        <v>21</v>
      </c>
      <c r="B3662" s="1">
        <v>3014388</v>
      </c>
      <c r="C3662" t="s">
        <v>6</v>
      </c>
      <c r="D3662" t="s">
        <v>3</v>
      </c>
      <c r="E3662" t="s">
        <v>0</v>
      </c>
      <c r="F3662" t="s">
        <v>874</v>
      </c>
      <c r="G3662" s="4">
        <v>8.4499999999999992E-3</v>
      </c>
      <c r="H3662" t="s">
        <v>1</v>
      </c>
      <c r="I3662" t="s">
        <v>0</v>
      </c>
      <c r="J3662" t="s">
        <v>873</v>
      </c>
    </row>
    <row r="3663" spans="1:10">
      <c r="A3663">
        <v>21</v>
      </c>
      <c r="B3663" s="1">
        <v>3028457</v>
      </c>
      <c r="C3663" t="s">
        <v>2</v>
      </c>
      <c r="D3663" t="s">
        <v>3</v>
      </c>
      <c r="E3663" t="s">
        <v>0</v>
      </c>
      <c r="F3663" t="s">
        <v>874</v>
      </c>
      <c r="G3663" s="4">
        <v>1.0772222E-2</v>
      </c>
      <c r="H3663" t="s">
        <v>1</v>
      </c>
      <c r="I3663" t="s">
        <v>0</v>
      </c>
      <c r="J3663" t="s">
        <v>873</v>
      </c>
    </row>
    <row r="3664" spans="1:10">
      <c r="A3664">
        <v>21</v>
      </c>
      <c r="B3664" s="1">
        <v>3113057</v>
      </c>
      <c r="C3664" t="s">
        <v>9</v>
      </c>
      <c r="D3664" t="s">
        <v>6</v>
      </c>
      <c r="E3664" t="s">
        <v>470</v>
      </c>
      <c r="F3664" t="s">
        <v>2440</v>
      </c>
      <c r="G3664" s="4">
        <v>9.5722221999999992E-3</v>
      </c>
      <c r="H3664" t="s">
        <v>1</v>
      </c>
      <c r="I3664" t="s">
        <v>470</v>
      </c>
    </row>
    <row r="3665" spans="1:10">
      <c r="A3665">
        <v>21</v>
      </c>
      <c r="B3665" s="1">
        <v>3132067</v>
      </c>
      <c r="C3665" t="s">
        <v>2</v>
      </c>
      <c r="D3665" t="s">
        <v>3</v>
      </c>
      <c r="E3665" t="s">
        <v>470</v>
      </c>
      <c r="F3665" t="s">
        <v>2439</v>
      </c>
      <c r="G3665" s="4">
        <v>7.1055555999999997E-3</v>
      </c>
      <c r="H3665" t="s">
        <v>1</v>
      </c>
      <c r="I3665" t="s">
        <v>470</v>
      </c>
    </row>
    <row r="3666" spans="1:10">
      <c r="A3666">
        <v>21</v>
      </c>
      <c r="B3666" s="1">
        <v>3149063</v>
      </c>
      <c r="C3666" t="s">
        <v>2</v>
      </c>
      <c r="D3666" t="s">
        <v>3</v>
      </c>
      <c r="E3666" t="s">
        <v>470</v>
      </c>
      <c r="F3666" t="s">
        <v>2438</v>
      </c>
      <c r="G3666" s="4">
        <v>6.8555556000000004E-3</v>
      </c>
      <c r="H3666" t="s">
        <v>1</v>
      </c>
      <c r="I3666" t="s">
        <v>470</v>
      </c>
    </row>
    <row r="3667" spans="1:10">
      <c r="A3667">
        <v>21</v>
      </c>
      <c r="B3667" s="1">
        <v>3293463</v>
      </c>
      <c r="C3667" t="s">
        <v>9</v>
      </c>
      <c r="D3667" t="s">
        <v>6</v>
      </c>
      <c r="E3667" t="s">
        <v>0</v>
      </c>
      <c r="F3667" t="s">
        <v>3841</v>
      </c>
      <c r="G3667" s="4">
        <v>4.7444443999999997E-3</v>
      </c>
      <c r="H3667" t="s">
        <v>3617</v>
      </c>
      <c r="I3667" t="s">
        <v>0</v>
      </c>
    </row>
    <row r="3668" spans="1:10">
      <c r="A3668">
        <v>21</v>
      </c>
      <c r="B3668" s="1">
        <v>3330459</v>
      </c>
      <c r="C3668" t="s">
        <v>2</v>
      </c>
      <c r="D3668" t="s">
        <v>3</v>
      </c>
      <c r="E3668" t="s">
        <v>0</v>
      </c>
      <c r="F3668" t="s">
        <v>872</v>
      </c>
      <c r="G3668" s="4">
        <v>5.7611110999999998E-3</v>
      </c>
      <c r="H3668" t="s">
        <v>1</v>
      </c>
      <c r="I3668" t="s">
        <v>0</v>
      </c>
    </row>
    <row r="3669" spans="1:10">
      <c r="A3669">
        <v>21</v>
      </c>
      <c r="B3669" s="1">
        <v>3365688</v>
      </c>
      <c r="C3669" t="s">
        <v>2</v>
      </c>
      <c r="D3669" t="s">
        <v>3</v>
      </c>
      <c r="E3669" t="s">
        <v>470</v>
      </c>
      <c r="F3669" t="s">
        <v>2437</v>
      </c>
      <c r="G3669" s="4">
        <v>5.5611111000000001E-3</v>
      </c>
      <c r="H3669" t="s">
        <v>1</v>
      </c>
      <c r="I3669" t="s">
        <v>470</v>
      </c>
    </row>
    <row r="3670" spans="1:10">
      <c r="A3670">
        <v>21</v>
      </c>
      <c r="B3670" s="1">
        <v>3432768</v>
      </c>
      <c r="C3670" t="s">
        <v>9</v>
      </c>
      <c r="D3670" t="s">
        <v>6</v>
      </c>
      <c r="E3670" t="s">
        <v>0</v>
      </c>
      <c r="F3670" t="s">
        <v>3840</v>
      </c>
      <c r="G3670" s="4">
        <v>4.7222221999999999E-3</v>
      </c>
      <c r="H3670" t="s">
        <v>3617</v>
      </c>
      <c r="I3670" t="s">
        <v>0</v>
      </c>
    </row>
    <row r="3671" spans="1:10">
      <c r="A3671">
        <v>21</v>
      </c>
      <c r="B3671" s="1">
        <v>3478947</v>
      </c>
      <c r="C3671" t="s">
        <v>2</v>
      </c>
      <c r="D3671" t="s">
        <v>3</v>
      </c>
      <c r="E3671" t="s">
        <v>0</v>
      </c>
      <c r="F3671" t="s">
        <v>3839</v>
      </c>
      <c r="G3671" s="4">
        <v>4.15E-3</v>
      </c>
      <c r="H3671" t="s">
        <v>3617</v>
      </c>
      <c r="I3671" t="s">
        <v>0</v>
      </c>
      <c r="J3671" t="s">
        <v>3838</v>
      </c>
    </row>
    <row r="3672" spans="1:10">
      <c r="A3672">
        <v>21</v>
      </c>
      <c r="B3672" s="1">
        <v>3495218</v>
      </c>
      <c r="C3672" t="s">
        <v>2</v>
      </c>
      <c r="D3672" t="s">
        <v>3</v>
      </c>
      <c r="E3672" t="s">
        <v>0</v>
      </c>
      <c r="F3672" t="s">
        <v>871</v>
      </c>
      <c r="G3672" s="4">
        <v>4.5277777999999996E-3</v>
      </c>
      <c r="H3672" t="s">
        <v>3617</v>
      </c>
      <c r="I3672" t="s">
        <v>0</v>
      </c>
      <c r="J3672" t="s">
        <v>870</v>
      </c>
    </row>
    <row r="3673" spans="1:10">
      <c r="A3673">
        <v>21</v>
      </c>
      <c r="B3673" s="1">
        <v>3505747</v>
      </c>
      <c r="C3673" t="s">
        <v>6</v>
      </c>
      <c r="D3673" t="s">
        <v>9</v>
      </c>
      <c r="E3673" t="s">
        <v>0</v>
      </c>
      <c r="F3673" t="s">
        <v>871</v>
      </c>
      <c r="G3673" s="4">
        <v>5.7166667000000003E-3</v>
      </c>
      <c r="H3673" t="s">
        <v>1</v>
      </c>
      <c r="I3673" t="s">
        <v>0</v>
      </c>
      <c r="J3673" t="s">
        <v>870</v>
      </c>
    </row>
    <row r="3674" spans="1:10">
      <c r="A3674">
        <v>21</v>
      </c>
      <c r="B3674" s="1">
        <v>3572378</v>
      </c>
      <c r="C3674" t="s">
        <v>6</v>
      </c>
      <c r="D3674" t="s">
        <v>9</v>
      </c>
      <c r="E3674" t="s">
        <v>0</v>
      </c>
      <c r="F3674" t="s">
        <v>3837</v>
      </c>
      <c r="G3674" s="4">
        <v>4.3222221999999998E-3</v>
      </c>
      <c r="H3674" t="s">
        <v>3617</v>
      </c>
      <c r="I3674" t="s">
        <v>0</v>
      </c>
    </row>
    <row r="3675" spans="1:10">
      <c r="A3675">
        <v>21</v>
      </c>
      <c r="B3675" s="1">
        <v>3620574</v>
      </c>
      <c r="C3675" t="s">
        <v>6</v>
      </c>
      <c r="D3675" t="s">
        <v>3</v>
      </c>
      <c r="E3675" t="s">
        <v>470</v>
      </c>
      <c r="F3675" t="s">
        <v>2436</v>
      </c>
      <c r="G3675" s="4">
        <v>5.1833332999999997E-3</v>
      </c>
      <c r="H3675" t="s">
        <v>1</v>
      </c>
      <c r="I3675" t="s">
        <v>470</v>
      </c>
    </row>
    <row r="3676" spans="1:10">
      <c r="A3676">
        <v>21</v>
      </c>
      <c r="B3676" s="1">
        <v>3670527</v>
      </c>
      <c r="C3676" t="s">
        <v>2</v>
      </c>
      <c r="D3676" t="s">
        <v>3</v>
      </c>
      <c r="E3676" t="s">
        <v>0</v>
      </c>
      <c r="F3676" t="s">
        <v>869</v>
      </c>
      <c r="G3676" s="4">
        <v>4.0777777999999997E-3</v>
      </c>
      <c r="H3676" t="s">
        <v>3617</v>
      </c>
      <c r="I3676" t="s">
        <v>0</v>
      </c>
    </row>
    <row r="3677" spans="1:10">
      <c r="A3677">
        <v>21</v>
      </c>
      <c r="B3677" s="1">
        <v>3686187</v>
      </c>
      <c r="C3677" t="s">
        <v>9</v>
      </c>
      <c r="D3677" t="s">
        <v>2</v>
      </c>
      <c r="E3677" t="s">
        <v>0</v>
      </c>
      <c r="F3677" t="s">
        <v>869</v>
      </c>
      <c r="G3677" s="4">
        <v>5.4111111000000002E-3</v>
      </c>
      <c r="H3677" t="s">
        <v>1</v>
      </c>
      <c r="I3677" t="s">
        <v>0</v>
      </c>
    </row>
    <row r="3678" spans="1:10">
      <c r="A3678">
        <v>21</v>
      </c>
      <c r="B3678" s="1">
        <v>3727455</v>
      </c>
      <c r="C3678" t="s">
        <v>9</v>
      </c>
      <c r="D3678" t="s">
        <v>3</v>
      </c>
      <c r="E3678" t="s">
        <v>0</v>
      </c>
      <c r="F3678" t="s">
        <v>3836</v>
      </c>
      <c r="G3678" s="4">
        <v>5.9111110999999997E-3</v>
      </c>
      <c r="H3678" t="s">
        <v>3617</v>
      </c>
      <c r="I3678" t="s">
        <v>0</v>
      </c>
      <c r="J3678" t="s">
        <v>3835</v>
      </c>
    </row>
    <row r="3679" spans="1:10">
      <c r="A3679">
        <v>21</v>
      </c>
      <c r="B3679" s="1">
        <v>3749766</v>
      </c>
      <c r="C3679" t="s">
        <v>2</v>
      </c>
      <c r="D3679" t="s">
        <v>9</v>
      </c>
      <c r="E3679" t="s">
        <v>0</v>
      </c>
      <c r="F3679" t="s">
        <v>868</v>
      </c>
      <c r="G3679" s="4">
        <v>5.1222222000000001E-3</v>
      </c>
      <c r="H3679" t="s">
        <v>1</v>
      </c>
      <c r="I3679" t="s">
        <v>0</v>
      </c>
      <c r="J3679" t="s">
        <v>867</v>
      </c>
    </row>
    <row r="3680" spans="1:10">
      <c r="A3680">
        <v>21</v>
      </c>
      <c r="B3680" s="1">
        <v>3803951</v>
      </c>
      <c r="C3680" t="s">
        <v>3</v>
      </c>
      <c r="D3680" t="s">
        <v>9</v>
      </c>
      <c r="E3680" t="s">
        <v>0</v>
      </c>
      <c r="F3680" t="s">
        <v>868</v>
      </c>
      <c r="G3680" s="4">
        <v>5.3944444000000001E-3</v>
      </c>
      <c r="H3680" t="s">
        <v>3617</v>
      </c>
      <c r="I3680" t="s">
        <v>0</v>
      </c>
      <c r="J3680" t="s">
        <v>867</v>
      </c>
    </row>
    <row r="3681" spans="1:10">
      <c r="A3681">
        <v>21</v>
      </c>
      <c r="B3681" s="1">
        <v>3835996</v>
      </c>
      <c r="C3681" t="s">
        <v>3</v>
      </c>
      <c r="D3681" t="s">
        <v>2</v>
      </c>
      <c r="E3681" t="s">
        <v>0</v>
      </c>
      <c r="F3681" t="s">
        <v>866</v>
      </c>
      <c r="G3681" s="4">
        <v>4.9277777999999998E-3</v>
      </c>
      <c r="H3681" t="s">
        <v>1</v>
      </c>
      <c r="I3681" t="s">
        <v>0</v>
      </c>
    </row>
    <row r="3682" spans="1:10">
      <c r="A3682">
        <v>21</v>
      </c>
      <c r="B3682" s="1">
        <v>3903455</v>
      </c>
      <c r="C3682" t="s">
        <v>6</v>
      </c>
      <c r="D3682" t="s">
        <v>9</v>
      </c>
      <c r="E3682" t="s">
        <v>470</v>
      </c>
      <c r="F3682" t="s">
        <v>2435</v>
      </c>
      <c r="G3682" s="4">
        <v>5.3833333000000002E-3</v>
      </c>
      <c r="H3682" t="s">
        <v>1</v>
      </c>
      <c r="I3682" t="s">
        <v>470</v>
      </c>
    </row>
    <row r="3683" spans="1:10">
      <c r="A3683">
        <v>21</v>
      </c>
      <c r="B3683" s="1">
        <v>3999983</v>
      </c>
      <c r="C3683" t="s">
        <v>9</v>
      </c>
      <c r="D3683" t="s">
        <v>6</v>
      </c>
      <c r="E3683" t="s">
        <v>470</v>
      </c>
      <c r="F3683" t="s">
        <v>2434</v>
      </c>
      <c r="G3683" s="4">
        <v>1.0155556E-2</v>
      </c>
      <c r="H3683" t="s">
        <v>1</v>
      </c>
      <c r="I3683" t="s">
        <v>470</v>
      </c>
    </row>
    <row r="3684" spans="1:10">
      <c r="A3684">
        <v>21</v>
      </c>
      <c r="B3684" s="1">
        <v>4025027</v>
      </c>
      <c r="C3684" t="s">
        <v>9</v>
      </c>
      <c r="D3684" t="s">
        <v>6</v>
      </c>
      <c r="E3684" t="s">
        <v>470</v>
      </c>
      <c r="F3684" t="s">
        <v>2433</v>
      </c>
      <c r="G3684" s="4">
        <v>1.1488889E-2</v>
      </c>
      <c r="H3684" t="s">
        <v>1</v>
      </c>
      <c r="I3684" t="s">
        <v>470</v>
      </c>
    </row>
    <row r="3685" spans="1:10">
      <c r="A3685">
        <v>21</v>
      </c>
      <c r="B3685" s="1">
        <v>4069799</v>
      </c>
      <c r="C3685" t="s">
        <v>6</v>
      </c>
      <c r="D3685" t="s">
        <v>2</v>
      </c>
      <c r="E3685" t="s">
        <v>0</v>
      </c>
      <c r="F3685" t="s">
        <v>3834</v>
      </c>
      <c r="G3685" s="4">
        <v>1.06E-2</v>
      </c>
      <c r="H3685" t="s">
        <v>3617</v>
      </c>
      <c r="I3685" t="s">
        <v>0</v>
      </c>
      <c r="J3685" t="s">
        <v>3833</v>
      </c>
    </row>
    <row r="3686" spans="1:10">
      <c r="A3686">
        <v>21</v>
      </c>
      <c r="B3686" s="1">
        <v>4083744</v>
      </c>
      <c r="C3686" t="s">
        <v>6</v>
      </c>
      <c r="D3686" t="s">
        <v>9</v>
      </c>
      <c r="E3686" t="s">
        <v>0</v>
      </c>
      <c r="F3686" t="s">
        <v>865</v>
      </c>
      <c r="G3686" s="4">
        <v>1.2611111E-2</v>
      </c>
      <c r="H3686" t="s">
        <v>1</v>
      </c>
      <c r="I3686" t="s">
        <v>0</v>
      </c>
      <c r="J3686" t="s">
        <v>864</v>
      </c>
    </row>
    <row r="3687" spans="1:10">
      <c r="A3687">
        <v>21</v>
      </c>
      <c r="B3687" s="1">
        <v>4127385</v>
      </c>
      <c r="C3687" t="s">
        <v>6</v>
      </c>
      <c r="D3687" t="s">
        <v>9</v>
      </c>
      <c r="E3687" t="s">
        <v>0</v>
      </c>
      <c r="F3687" t="s">
        <v>3832</v>
      </c>
      <c r="G3687" s="4">
        <v>1.1638888999999999E-2</v>
      </c>
      <c r="H3687" t="s">
        <v>3617</v>
      </c>
      <c r="I3687" t="s">
        <v>0</v>
      </c>
      <c r="J3687" t="s">
        <v>3831</v>
      </c>
    </row>
    <row r="3688" spans="1:10">
      <c r="A3688">
        <v>21</v>
      </c>
      <c r="B3688" s="1">
        <v>4129302</v>
      </c>
      <c r="C3688" t="s">
        <v>9</v>
      </c>
      <c r="D3688" t="s">
        <v>6</v>
      </c>
      <c r="E3688" t="s">
        <v>0</v>
      </c>
      <c r="F3688" t="s">
        <v>3832</v>
      </c>
      <c r="G3688" s="4">
        <v>1.1766667E-2</v>
      </c>
      <c r="H3688" t="s">
        <v>3617</v>
      </c>
      <c r="I3688" t="s">
        <v>0</v>
      </c>
      <c r="J3688" t="s">
        <v>3831</v>
      </c>
    </row>
    <row r="3689" spans="1:10">
      <c r="A3689">
        <v>21</v>
      </c>
      <c r="B3689" s="1">
        <v>4243224</v>
      </c>
      <c r="C3689" t="s">
        <v>2</v>
      </c>
      <c r="D3689" t="s">
        <v>3</v>
      </c>
      <c r="E3689" t="s">
        <v>0</v>
      </c>
      <c r="F3689" t="s">
        <v>863</v>
      </c>
      <c r="G3689" s="4">
        <v>6.4666667000000001E-3</v>
      </c>
      <c r="H3689" t="s">
        <v>1</v>
      </c>
      <c r="I3689" t="s">
        <v>0</v>
      </c>
    </row>
    <row r="3690" spans="1:10">
      <c r="A3690">
        <v>21</v>
      </c>
      <c r="B3690" s="1">
        <v>4258952</v>
      </c>
      <c r="C3690" t="s">
        <v>2</v>
      </c>
      <c r="D3690" t="s">
        <v>3</v>
      </c>
      <c r="E3690" t="s">
        <v>0</v>
      </c>
      <c r="F3690" t="s">
        <v>862</v>
      </c>
      <c r="G3690" s="4">
        <v>5.6111110999999998E-3</v>
      </c>
      <c r="H3690" t="s">
        <v>1</v>
      </c>
      <c r="I3690" t="s">
        <v>0</v>
      </c>
    </row>
    <row r="3691" spans="1:10">
      <c r="A3691">
        <v>21</v>
      </c>
      <c r="B3691" s="1">
        <v>4407370</v>
      </c>
      <c r="C3691" t="s">
        <v>2</v>
      </c>
      <c r="D3691" t="s">
        <v>3</v>
      </c>
      <c r="E3691" t="s">
        <v>0</v>
      </c>
      <c r="F3691" t="s">
        <v>3830</v>
      </c>
      <c r="G3691" s="4">
        <v>9.6055555999999993E-3</v>
      </c>
      <c r="H3691" t="s">
        <v>3617</v>
      </c>
      <c r="I3691" t="s">
        <v>0</v>
      </c>
      <c r="J3691" t="s">
        <v>3829</v>
      </c>
    </row>
    <row r="3692" spans="1:10">
      <c r="A3692">
        <v>21</v>
      </c>
      <c r="B3692" s="1">
        <v>4451692</v>
      </c>
      <c r="C3692" t="s">
        <v>3</v>
      </c>
      <c r="D3692" t="s">
        <v>2</v>
      </c>
      <c r="E3692" t="s">
        <v>0</v>
      </c>
      <c r="F3692" t="s">
        <v>861</v>
      </c>
      <c r="G3692" s="4">
        <v>8.1611111E-3</v>
      </c>
      <c r="H3692" t="s">
        <v>1</v>
      </c>
      <c r="I3692" t="s">
        <v>0</v>
      </c>
      <c r="J3692" t="s">
        <v>860</v>
      </c>
    </row>
    <row r="3693" spans="1:10">
      <c r="A3693">
        <v>21</v>
      </c>
      <c r="B3693" s="1">
        <v>4487166</v>
      </c>
      <c r="C3693" t="s">
        <v>2</v>
      </c>
      <c r="D3693" t="s">
        <v>3</v>
      </c>
      <c r="E3693" t="s">
        <v>0</v>
      </c>
      <c r="F3693" t="s">
        <v>861</v>
      </c>
      <c r="G3693" s="4">
        <v>1.2588889000000001E-2</v>
      </c>
      <c r="H3693" t="s">
        <v>1</v>
      </c>
      <c r="I3693" t="s">
        <v>0</v>
      </c>
      <c r="J3693" t="s">
        <v>860</v>
      </c>
    </row>
    <row r="3694" spans="1:10">
      <c r="A3694">
        <v>21</v>
      </c>
      <c r="B3694" s="1">
        <v>4535318</v>
      </c>
      <c r="C3694" t="s">
        <v>9</v>
      </c>
      <c r="D3694" t="s">
        <v>6</v>
      </c>
      <c r="E3694" t="s">
        <v>0</v>
      </c>
      <c r="F3694" t="s">
        <v>3828</v>
      </c>
      <c r="G3694" s="4">
        <v>8.6555555999999999E-3</v>
      </c>
      <c r="H3694" t="s">
        <v>3617</v>
      </c>
      <c r="I3694" t="s">
        <v>0</v>
      </c>
    </row>
    <row r="3695" spans="1:10">
      <c r="A3695">
        <v>21</v>
      </c>
      <c r="B3695" s="1">
        <v>4549903</v>
      </c>
      <c r="C3695" t="s">
        <v>2</v>
      </c>
      <c r="D3695" t="s">
        <v>9</v>
      </c>
      <c r="E3695" t="s">
        <v>0</v>
      </c>
      <c r="F3695" t="s">
        <v>3827</v>
      </c>
      <c r="G3695" s="4">
        <v>9.6222222000000007E-3</v>
      </c>
      <c r="H3695" t="s">
        <v>3617</v>
      </c>
      <c r="I3695" t="s">
        <v>0</v>
      </c>
    </row>
    <row r="3696" spans="1:10">
      <c r="A3696">
        <v>21</v>
      </c>
      <c r="B3696" s="1">
        <v>4597804</v>
      </c>
      <c r="C3696" t="s">
        <v>3</v>
      </c>
      <c r="D3696" t="s">
        <v>2</v>
      </c>
      <c r="E3696" t="s">
        <v>0</v>
      </c>
      <c r="F3696" t="s">
        <v>36</v>
      </c>
      <c r="G3696" s="4">
        <v>9.8611111000000001E-3</v>
      </c>
      <c r="H3696" t="s">
        <v>1</v>
      </c>
      <c r="I3696" t="s">
        <v>0</v>
      </c>
      <c r="J3696" t="s">
        <v>35</v>
      </c>
    </row>
    <row r="3697" spans="1:10">
      <c r="A3697">
        <v>21</v>
      </c>
      <c r="B3697" s="1">
        <v>4609031</v>
      </c>
      <c r="C3697" t="s">
        <v>2</v>
      </c>
      <c r="D3697" t="s">
        <v>3</v>
      </c>
      <c r="E3697" t="s">
        <v>0</v>
      </c>
      <c r="F3697" t="s">
        <v>36</v>
      </c>
      <c r="G3697" s="4">
        <v>1.0222222E-2</v>
      </c>
      <c r="H3697" t="s">
        <v>1</v>
      </c>
      <c r="I3697" t="s">
        <v>0</v>
      </c>
      <c r="J3697" t="s">
        <v>35</v>
      </c>
    </row>
    <row r="3698" spans="1:10">
      <c r="A3698">
        <v>21</v>
      </c>
      <c r="B3698" s="1">
        <v>4677346</v>
      </c>
      <c r="C3698" t="s">
        <v>2</v>
      </c>
      <c r="D3698" t="s">
        <v>3</v>
      </c>
      <c r="E3698" t="s">
        <v>0</v>
      </c>
      <c r="F3698" t="s">
        <v>3826</v>
      </c>
      <c r="G3698" s="4">
        <v>7.7999999999999996E-3</v>
      </c>
      <c r="H3698" t="s">
        <v>3617</v>
      </c>
      <c r="I3698" t="s">
        <v>0</v>
      </c>
      <c r="J3698" t="s">
        <v>3825</v>
      </c>
    </row>
    <row r="3699" spans="1:10">
      <c r="A3699">
        <v>21</v>
      </c>
      <c r="B3699" s="1">
        <v>5177265</v>
      </c>
      <c r="C3699" t="s">
        <v>3</v>
      </c>
      <c r="D3699" t="s">
        <v>9</v>
      </c>
      <c r="E3699" t="s">
        <v>0</v>
      </c>
      <c r="F3699" t="s">
        <v>34</v>
      </c>
      <c r="G3699" s="4">
        <v>6.1277778000000003E-3</v>
      </c>
      <c r="H3699" t="s">
        <v>1</v>
      </c>
      <c r="I3699" t="s">
        <v>0</v>
      </c>
    </row>
    <row r="3700" spans="1:10">
      <c r="A3700">
        <v>21</v>
      </c>
      <c r="B3700" s="1">
        <v>6213306</v>
      </c>
      <c r="C3700" t="s">
        <v>2</v>
      </c>
      <c r="D3700" t="s">
        <v>3</v>
      </c>
      <c r="E3700" t="s">
        <v>0</v>
      </c>
      <c r="F3700" t="s">
        <v>859</v>
      </c>
      <c r="G3700" s="4">
        <v>9.1944443999999997E-3</v>
      </c>
      <c r="H3700" t="s">
        <v>1</v>
      </c>
      <c r="I3700" t="s">
        <v>0</v>
      </c>
      <c r="J3700" t="s">
        <v>858</v>
      </c>
    </row>
    <row r="3701" spans="1:10">
      <c r="A3701">
        <v>21</v>
      </c>
      <c r="B3701" s="1">
        <v>6216949</v>
      </c>
      <c r="C3701" t="s">
        <v>3</v>
      </c>
      <c r="D3701" t="s">
        <v>2</v>
      </c>
      <c r="E3701" t="s">
        <v>0</v>
      </c>
      <c r="F3701" t="s">
        <v>859</v>
      </c>
      <c r="G3701" s="4">
        <v>8.5611110999999993E-3</v>
      </c>
      <c r="H3701" t="s">
        <v>1</v>
      </c>
      <c r="I3701" t="s">
        <v>0</v>
      </c>
      <c r="J3701" t="s">
        <v>858</v>
      </c>
    </row>
    <row r="3702" spans="1:10">
      <c r="A3702">
        <v>21</v>
      </c>
      <c r="B3702" s="1">
        <v>6295820</v>
      </c>
      <c r="C3702" t="s">
        <v>9</v>
      </c>
      <c r="D3702" t="s">
        <v>2</v>
      </c>
      <c r="E3702" t="s">
        <v>470</v>
      </c>
      <c r="F3702" t="s">
        <v>2432</v>
      </c>
      <c r="G3702" s="4">
        <v>9.0944444000000003E-3</v>
      </c>
      <c r="H3702" t="s">
        <v>1</v>
      </c>
      <c r="I3702" t="s">
        <v>470</v>
      </c>
    </row>
    <row r="3703" spans="1:10">
      <c r="A3703">
        <v>21</v>
      </c>
      <c r="B3703" s="1">
        <v>6498345</v>
      </c>
      <c r="C3703" t="s">
        <v>2</v>
      </c>
      <c r="D3703" t="s">
        <v>3</v>
      </c>
      <c r="E3703" t="s">
        <v>470</v>
      </c>
      <c r="F3703" t="s">
        <v>2431</v>
      </c>
      <c r="G3703" s="4">
        <v>6.3166667000000001E-3</v>
      </c>
      <c r="H3703" t="s">
        <v>1</v>
      </c>
      <c r="I3703" t="s">
        <v>470</v>
      </c>
    </row>
    <row r="3704" spans="1:10">
      <c r="A3704">
        <v>21</v>
      </c>
      <c r="B3704" s="1">
        <v>6510814</v>
      </c>
      <c r="C3704" t="s">
        <v>6</v>
      </c>
      <c r="D3704" t="s">
        <v>9</v>
      </c>
      <c r="E3704" t="s">
        <v>0</v>
      </c>
      <c r="F3704" t="s">
        <v>857</v>
      </c>
      <c r="G3704" s="4">
        <v>7.0555556E-3</v>
      </c>
      <c r="H3704" t="s">
        <v>1</v>
      </c>
      <c r="I3704" t="s">
        <v>0</v>
      </c>
      <c r="J3704" t="s">
        <v>856</v>
      </c>
    </row>
    <row r="3705" spans="1:10">
      <c r="A3705">
        <v>21</v>
      </c>
      <c r="B3705" s="1">
        <v>6528803</v>
      </c>
      <c r="C3705" t="s">
        <v>2</v>
      </c>
      <c r="D3705" t="s">
        <v>3</v>
      </c>
      <c r="E3705" t="s">
        <v>470</v>
      </c>
      <c r="F3705" t="s">
        <v>2430</v>
      </c>
      <c r="G3705" s="4">
        <v>6.5500000000000003E-3</v>
      </c>
      <c r="H3705" t="s">
        <v>1</v>
      </c>
      <c r="I3705" t="s">
        <v>470</v>
      </c>
    </row>
    <row r="3706" spans="1:10">
      <c r="A3706">
        <v>21</v>
      </c>
      <c r="B3706" s="1">
        <v>6568033</v>
      </c>
      <c r="C3706" t="s">
        <v>6</v>
      </c>
      <c r="D3706" t="s">
        <v>9</v>
      </c>
      <c r="E3706" t="s">
        <v>0</v>
      </c>
      <c r="F3706" t="s">
        <v>3824</v>
      </c>
      <c r="G3706" s="4">
        <v>5.1000000000000004E-3</v>
      </c>
      <c r="H3706" t="s">
        <v>3617</v>
      </c>
      <c r="I3706" t="s">
        <v>0</v>
      </c>
    </row>
    <row r="3707" spans="1:10">
      <c r="A3707">
        <v>21</v>
      </c>
      <c r="B3707" s="1">
        <v>6596497</v>
      </c>
      <c r="C3707" t="s">
        <v>9</v>
      </c>
      <c r="D3707" t="s">
        <v>6</v>
      </c>
      <c r="E3707" t="s">
        <v>0</v>
      </c>
      <c r="F3707" t="s">
        <v>855</v>
      </c>
      <c r="G3707" s="4">
        <v>5.1388889000000002E-3</v>
      </c>
      <c r="H3707" t="s">
        <v>1</v>
      </c>
      <c r="I3707" t="s">
        <v>0</v>
      </c>
      <c r="J3707" t="s">
        <v>854</v>
      </c>
    </row>
    <row r="3708" spans="1:10">
      <c r="A3708">
        <v>21</v>
      </c>
      <c r="B3708" s="1">
        <v>6635476</v>
      </c>
      <c r="C3708" t="s">
        <v>6</v>
      </c>
      <c r="D3708" t="s">
        <v>9</v>
      </c>
      <c r="E3708" t="s">
        <v>0</v>
      </c>
      <c r="F3708" t="s">
        <v>853</v>
      </c>
      <c r="G3708" s="4">
        <v>5.3277778E-3</v>
      </c>
      <c r="H3708" t="s">
        <v>1</v>
      </c>
      <c r="I3708" t="s">
        <v>0</v>
      </c>
    </row>
    <row r="3709" spans="1:10">
      <c r="A3709">
        <v>21</v>
      </c>
      <c r="B3709" s="1">
        <v>6655643</v>
      </c>
      <c r="C3709" t="s">
        <v>2</v>
      </c>
      <c r="D3709" t="s">
        <v>3</v>
      </c>
      <c r="E3709" t="s">
        <v>0</v>
      </c>
      <c r="F3709" t="s">
        <v>852</v>
      </c>
      <c r="G3709" s="4">
        <v>5.7000000000000002E-3</v>
      </c>
      <c r="H3709" t="s">
        <v>1</v>
      </c>
      <c r="I3709" t="s">
        <v>0</v>
      </c>
    </row>
    <row r="3710" spans="1:10">
      <c r="A3710">
        <v>21</v>
      </c>
      <c r="B3710" s="1">
        <v>6689077</v>
      </c>
      <c r="C3710" t="s">
        <v>2</v>
      </c>
      <c r="D3710" t="s">
        <v>3</v>
      </c>
      <c r="E3710" t="s">
        <v>470</v>
      </c>
      <c r="F3710" t="s">
        <v>2429</v>
      </c>
      <c r="G3710" s="4">
        <v>5.8333333000000001E-3</v>
      </c>
      <c r="H3710" t="s">
        <v>1</v>
      </c>
      <c r="I3710" t="s">
        <v>470</v>
      </c>
    </row>
    <row r="3711" spans="1:10">
      <c r="A3711">
        <v>21</v>
      </c>
      <c r="B3711" s="1">
        <v>6741476</v>
      </c>
      <c r="C3711" t="s">
        <v>3</v>
      </c>
      <c r="D3711" t="s">
        <v>2</v>
      </c>
      <c r="E3711" t="s">
        <v>0</v>
      </c>
      <c r="F3711" t="s">
        <v>3823</v>
      </c>
      <c r="G3711" s="4">
        <v>5.7222222E-3</v>
      </c>
      <c r="H3711" t="s">
        <v>3617</v>
      </c>
      <c r="I3711" t="s">
        <v>0</v>
      </c>
      <c r="J3711" t="s">
        <v>3822</v>
      </c>
    </row>
    <row r="3712" spans="1:10">
      <c r="A3712">
        <v>21</v>
      </c>
      <c r="B3712" s="1">
        <v>6761256</v>
      </c>
      <c r="C3712" t="s">
        <v>3</v>
      </c>
      <c r="D3712" t="s">
        <v>6</v>
      </c>
      <c r="E3712" t="s">
        <v>0</v>
      </c>
      <c r="F3712" t="s">
        <v>3821</v>
      </c>
      <c r="G3712" s="4">
        <v>6.8666667000000002E-3</v>
      </c>
      <c r="H3712" t="s">
        <v>3617</v>
      </c>
      <c r="I3712" t="s">
        <v>0</v>
      </c>
    </row>
    <row r="3713" spans="1:10">
      <c r="A3713">
        <v>21</v>
      </c>
      <c r="B3713" s="1">
        <v>6824634</v>
      </c>
      <c r="C3713" t="s">
        <v>3</v>
      </c>
      <c r="D3713" t="s">
        <v>2</v>
      </c>
      <c r="E3713" t="s">
        <v>0</v>
      </c>
      <c r="F3713" t="s">
        <v>851</v>
      </c>
      <c r="G3713" s="4">
        <v>8.4611110999999999E-3</v>
      </c>
      <c r="H3713" t="s">
        <v>1</v>
      </c>
      <c r="I3713" t="s">
        <v>0</v>
      </c>
    </row>
    <row r="3714" spans="1:10">
      <c r="A3714">
        <v>21</v>
      </c>
      <c r="B3714" s="1">
        <v>6857771</v>
      </c>
      <c r="C3714" t="s">
        <v>9</v>
      </c>
      <c r="D3714" t="s">
        <v>6</v>
      </c>
      <c r="E3714" t="s">
        <v>0</v>
      </c>
      <c r="F3714" t="s">
        <v>851</v>
      </c>
      <c r="G3714" s="4">
        <v>7.2055556E-3</v>
      </c>
      <c r="H3714" t="s">
        <v>1</v>
      </c>
      <c r="I3714" t="s">
        <v>0</v>
      </c>
    </row>
    <row r="3715" spans="1:10">
      <c r="A3715">
        <v>21</v>
      </c>
      <c r="B3715" s="1">
        <v>6895444</v>
      </c>
      <c r="C3715" t="s">
        <v>9</v>
      </c>
      <c r="D3715" t="s">
        <v>6</v>
      </c>
      <c r="E3715" t="s">
        <v>0</v>
      </c>
      <c r="F3715" t="s">
        <v>33</v>
      </c>
      <c r="G3715" s="4">
        <v>7.5277777999999997E-3</v>
      </c>
      <c r="H3715" t="s">
        <v>3617</v>
      </c>
      <c r="I3715" t="s">
        <v>0</v>
      </c>
      <c r="J3715" t="s">
        <v>32</v>
      </c>
    </row>
    <row r="3716" spans="1:10">
      <c r="A3716">
        <v>21</v>
      </c>
      <c r="B3716" s="1">
        <v>6925329</v>
      </c>
      <c r="C3716" t="s">
        <v>9</v>
      </c>
      <c r="D3716" t="s">
        <v>6</v>
      </c>
      <c r="E3716" t="s">
        <v>0</v>
      </c>
      <c r="F3716" t="s">
        <v>3820</v>
      </c>
      <c r="G3716" s="4">
        <v>7.0111111E-3</v>
      </c>
      <c r="H3716" t="s">
        <v>3617</v>
      </c>
      <c r="I3716" t="s">
        <v>0</v>
      </c>
      <c r="J3716" t="s">
        <v>3819</v>
      </c>
    </row>
    <row r="3717" spans="1:10">
      <c r="A3717">
        <v>21</v>
      </c>
      <c r="B3717" s="1">
        <v>6948445</v>
      </c>
      <c r="C3717" t="s">
        <v>3</v>
      </c>
      <c r="D3717" t="s">
        <v>2</v>
      </c>
      <c r="E3717" t="s">
        <v>0</v>
      </c>
      <c r="F3717" t="s">
        <v>3818</v>
      </c>
      <c r="G3717" s="4">
        <v>6.3888889000000004E-3</v>
      </c>
      <c r="H3717" t="s">
        <v>3617</v>
      </c>
      <c r="I3717" t="s">
        <v>0</v>
      </c>
    </row>
    <row r="3718" spans="1:10">
      <c r="A3718">
        <v>22</v>
      </c>
      <c r="B3718" s="1">
        <v>118962</v>
      </c>
      <c r="C3718" t="s">
        <v>3</v>
      </c>
      <c r="D3718" t="s">
        <v>2</v>
      </c>
      <c r="E3718" t="s">
        <v>0</v>
      </c>
      <c r="F3718" t="s">
        <v>850</v>
      </c>
      <c r="G3718" s="4">
        <v>7.2166666999999999E-3</v>
      </c>
      <c r="H3718" t="s">
        <v>1</v>
      </c>
      <c r="I3718" t="s">
        <v>0</v>
      </c>
      <c r="J3718" t="s">
        <v>849</v>
      </c>
    </row>
    <row r="3719" spans="1:10">
      <c r="A3719">
        <v>22</v>
      </c>
      <c r="B3719" s="1">
        <v>120182</v>
      </c>
      <c r="C3719" t="s">
        <v>2</v>
      </c>
      <c r="D3719" t="s">
        <v>9</v>
      </c>
      <c r="E3719" t="s">
        <v>0</v>
      </c>
      <c r="F3719" t="s">
        <v>850</v>
      </c>
      <c r="G3719" s="4">
        <v>7.0666666999999999E-3</v>
      </c>
      <c r="H3719" t="s">
        <v>1</v>
      </c>
      <c r="I3719" t="s">
        <v>0</v>
      </c>
      <c r="J3719" t="s">
        <v>849</v>
      </c>
    </row>
    <row r="3720" spans="1:10">
      <c r="A3720">
        <v>22</v>
      </c>
      <c r="B3720" s="1">
        <v>145065</v>
      </c>
      <c r="C3720" t="s">
        <v>3</v>
      </c>
      <c r="D3720" t="s">
        <v>2</v>
      </c>
      <c r="E3720" t="s">
        <v>470</v>
      </c>
      <c r="F3720" t="s">
        <v>2428</v>
      </c>
      <c r="G3720" s="4">
        <v>8.0444443999999997E-3</v>
      </c>
      <c r="H3720" t="s">
        <v>1</v>
      </c>
      <c r="I3720" t="s">
        <v>470</v>
      </c>
    </row>
    <row r="3721" spans="1:10">
      <c r="A3721">
        <v>22</v>
      </c>
      <c r="B3721" s="1">
        <v>175087</v>
      </c>
      <c r="C3721" t="s">
        <v>2</v>
      </c>
      <c r="D3721" t="s">
        <v>9</v>
      </c>
      <c r="E3721" t="s">
        <v>0</v>
      </c>
      <c r="F3721" t="s">
        <v>848</v>
      </c>
      <c r="G3721" s="4">
        <v>7.9055555999999992E-3</v>
      </c>
      <c r="H3721" t="s">
        <v>1</v>
      </c>
      <c r="I3721" t="s">
        <v>0</v>
      </c>
    </row>
    <row r="3722" spans="1:10">
      <c r="A3722">
        <v>22</v>
      </c>
      <c r="B3722" s="1">
        <v>210041</v>
      </c>
      <c r="C3722" t="s">
        <v>9</v>
      </c>
      <c r="D3722" t="s">
        <v>6</v>
      </c>
      <c r="E3722" t="s">
        <v>0</v>
      </c>
      <c r="F3722" t="s">
        <v>848</v>
      </c>
      <c r="G3722" s="4">
        <v>6.4888888999999998E-3</v>
      </c>
      <c r="H3722" t="s">
        <v>1</v>
      </c>
      <c r="I3722" t="s">
        <v>0</v>
      </c>
    </row>
    <row r="3723" spans="1:10">
      <c r="A3723">
        <v>22</v>
      </c>
      <c r="B3723" s="1">
        <v>227475</v>
      </c>
      <c r="C3723" t="s">
        <v>6</v>
      </c>
      <c r="D3723" t="s">
        <v>9</v>
      </c>
      <c r="E3723" t="s">
        <v>0</v>
      </c>
      <c r="F3723" t="s">
        <v>848</v>
      </c>
      <c r="G3723" s="4">
        <v>6.3333332999999997E-3</v>
      </c>
      <c r="H3723" t="s">
        <v>1</v>
      </c>
      <c r="I3723" t="s">
        <v>0</v>
      </c>
    </row>
    <row r="3724" spans="1:10">
      <c r="A3724">
        <v>22</v>
      </c>
      <c r="B3724" s="1">
        <v>267359</v>
      </c>
      <c r="C3724" t="s">
        <v>6</v>
      </c>
      <c r="D3724" t="s">
        <v>2</v>
      </c>
      <c r="E3724" t="s">
        <v>0</v>
      </c>
      <c r="F3724" t="s">
        <v>847</v>
      </c>
      <c r="G3724" s="4">
        <v>8.0666667000000008E-3</v>
      </c>
      <c r="H3724" t="s">
        <v>1</v>
      </c>
      <c r="I3724" t="s">
        <v>0</v>
      </c>
    </row>
    <row r="3725" spans="1:10">
      <c r="A3725">
        <v>22</v>
      </c>
      <c r="B3725" s="1">
        <v>308293</v>
      </c>
      <c r="C3725" t="s">
        <v>2</v>
      </c>
      <c r="D3725" t="s">
        <v>3</v>
      </c>
      <c r="E3725" t="s">
        <v>0</v>
      </c>
      <c r="F3725" t="s">
        <v>846</v>
      </c>
      <c r="G3725" s="4">
        <v>7.6E-3</v>
      </c>
      <c r="H3725" t="s">
        <v>1</v>
      </c>
      <c r="I3725" t="s">
        <v>0</v>
      </c>
      <c r="J3725" t="s">
        <v>845</v>
      </c>
    </row>
    <row r="3726" spans="1:10">
      <c r="A3726">
        <v>22</v>
      </c>
      <c r="B3726" s="1">
        <v>331784</v>
      </c>
      <c r="C3726" t="s">
        <v>2</v>
      </c>
      <c r="D3726" t="s">
        <v>6</v>
      </c>
      <c r="E3726" t="s">
        <v>0</v>
      </c>
      <c r="F3726" t="s">
        <v>844</v>
      </c>
      <c r="G3726" s="4">
        <v>7.4277778000000003E-3</v>
      </c>
      <c r="H3726" t="s">
        <v>1</v>
      </c>
      <c r="I3726" t="s">
        <v>0</v>
      </c>
      <c r="J3726" t="s">
        <v>843</v>
      </c>
    </row>
    <row r="3727" spans="1:10">
      <c r="A3727">
        <v>22</v>
      </c>
      <c r="B3727" s="1">
        <v>347132</v>
      </c>
      <c r="C3727" t="s">
        <v>3</v>
      </c>
      <c r="D3727" t="s">
        <v>6</v>
      </c>
      <c r="E3727" t="s">
        <v>0</v>
      </c>
      <c r="F3727" t="s">
        <v>842</v>
      </c>
      <c r="G3727" s="4">
        <v>7.8555555999999995E-3</v>
      </c>
      <c r="H3727" t="s">
        <v>1</v>
      </c>
      <c r="I3727" t="s">
        <v>0</v>
      </c>
      <c r="J3727" t="s">
        <v>841</v>
      </c>
    </row>
    <row r="3728" spans="1:10">
      <c r="A3728">
        <v>22</v>
      </c>
      <c r="B3728" s="1">
        <v>365019</v>
      </c>
      <c r="C3728" t="s">
        <v>6</v>
      </c>
      <c r="D3728" t="s">
        <v>9</v>
      </c>
      <c r="E3728" t="s">
        <v>470</v>
      </c>
      <c r="F3728" t="s">
        <v>2427</v>
      </c>
      <c r="G3728" s="4">
        <v>7.5333333000000002E-3</v>
      </c>
      <c r="H3728" t="s">
        <v>1</v>
      </c>
      <c r="I3728" t="s">
        <v>470</v>
      </c>
    </row>
    <row r="3729" spans="1:10">
      <c r="A3729">
        <v>22</v>
      </c>
      <c r="B3729" s="1">
        <v>393890</v>
      </c>
      <c r="C3729" t="s">
        <v>3</v>
      </c>
      <c r="D3729" t="s">
        <v>9</v>
      </c>
      <c r="E3729" t="s">
        <v>0</v>
      </c>
      <c r="F3729" t="s">
        <v>840</v>
      </c>
      <c r="G3729" s="4">
        <v>6.1944443999999996E-3</v>
      </c>
      <c r="H3729" t="s">
        <v>1</v>
      </c>
      <c r="I3729" t="s">
        <v>0</v>
      </c>
      <c r="J3729" t="s">
        <v>839</v>
      </c>
    </row>
    <row r="3730" spans="1:10">
      <c r="A3730">
        <v>22</v>
      </c>
      <c r="B3730" s="1">
        <v>424789</v>
      </c>
      <c r="C3730" t="s">
        <v>9</v>
      </c>
      <c r="D3730" t="s">
        <v>6</v>
      </c>
      <c r="E3730" t="s">
        <v>0</v>
      </c>
      <c r="F3730" t="s">
        <v>838</v>
      </c>
      <c r="G3730" s="4">
        <v>8.0166666999999994E-3</v>
      </c>
      <c r="H3730" t="s">
        <v>1</v>
      </c>
      <c r="I3730" t="s">
        <v>0</v>
      </c>
      <c r="J3730" t="s">
        <v>837</v>
      </c>
    </row>
    <row r="3731" spans="1:10">
      <c r="A3731">
        <v>22</v>
      </c>
      <c r="B3731" s="1">
        <v>436160</v>
      </c>
      <c r="C3731" t="s">
        <v>3</v>
      </c>
      <c r="D3731" t="s">
        <v>2</v>
      </c>
      <c r="E3731" t="s">
        <v>0</v>
      </c>
      <c r="F3731" t="s">
        <v>3817</v>
      </c>
      <c r="G3731" s="4">
        <v>4.7999999999999996E-3</v>
      </c>
      <c r="H3731" t="s">
        <v>3617</v>
      </c>
      <c r="I3731" t="s">
        <v>0</v>
      </c>
    </row>
    <row r="3732" spans="1:10">
      <c r="A3732">
        <v>22</v>
      </c>
      <c r="B3732" s="1">
        <v>523814</v>
      </c>
      <c r="C3732" t="s">
        <v>9</v>
      </c>
      <c r="D3732" t="s">
        <v>6</v>
      </c>
      <c r="E3732" t="s">
        <v>470</v>
      </c>
      <c r="F3732" t="s">
        <v>2426</v>
      </c>
      <c r="G3732" s="4">
        <v>6.4999999999999997E-3</v>
      </c>
      <c r="H3732" t="s">
        <v>1</v>
      </c>
      <c r="I3732" t="s">
        <v>470</v>
      </c>
    </row>
    <row r="3733" spans="1:10">
      <c r="A3733">
        <v>22</v>
      </c>
      <c r="B3733" s="1">
        <v>571110</v>
      </c>
      <c r="C3733" t="s">
        <v>6</v>
      </c>
      <c r="D3733" t="s">
        <v>9</v>
      </c>
      <c r="E3733" t="s">
        <v>0</v>
      </c>
      <c r="F3733" t="s">
        <v>836</v>
      </c>
      <c r="G3733" s="4">
        <v>7.5277777999999997E-3</v>
      </c>
      <c r="H3733" t="s">
        <v>1</v>
      </c>
      <c r="I3733" t="s">
        <v>0</v>
      </c>
      <c r="J3733" t="s">
        <v>835</v>
      </c>
    </row>
    <row r="3734" spans="1:10">
      <c r="A3734">
        <v>22</v>
      </c>
      <c r="B3734" s="1">
        <v>707710</v>
      </c>
      <c r="C3734" t="s">
        <v>6</v>
      </c>
      <c r="D3734" t="s">
        <v>9</v>
      </c>
      <c r="E3734" t="s">
        <v>0</v>
      </c>
      <c r="F3734" t="s">
        <v>834</v>
      </c>
      <c r="G3734" s="4">
        <v>6.4722221999999998E-3</v>
      </c>
      <c r="H3734" t="s">
        <v>1</v>
      </c>
      <c r="I3734" t="s">
        <v>0</v>
      </c>
      <c r="J3734" t="s">
        <v>833</v>
      </c>
    </row>
    <row r="3735" spans="1:10">
      <c r="A3735">
        <v>22</v>
      </c>
      <c r="B3735" s="1">
        <v>763532</v>
      </c>
      <c r="C3735" t="s">
        <v>6</v>
      </c>
      <c r="D3735" t="s">
        <v>9</v>
      </c>
      <c r="E3735" t="s">
        <v>470</v>
      </c>
      <c r="F3735" t="s">
        <v>2425</v>
      </c>
      <c r="G3735" s="4">
        <v>6.3388888999999999E-3</v>
      </c>
      <c r="H3735" t="s">
        <v>1</v>
      </c>
      <c r="I3735" t="s">
        <v>470</v>
      </c>
    </row>
    <row r="3736" spans="1:10">
      <c r="A3736">
        <v>22</v>
      </c>
      <c r="B3736" s="1">
        <v>798931</v>
      </c>
      <c r="C3736" t="s">
        <v>2</v>
      </c>
      <c r="D3736" t="s">
        <v>3</v>
      </c>
      <c r="E3736" t="s">
        <v>470</v>
      </c>
      <c r="F3736" t="s">
        <v>2424</v>
      </c>
      <c r="G3736" s="4">
        <v>5.8444444E-3</v>
      </c>
      <c r="H3736" t="s">
        <v>1</v>
      </c>
      <c r="I3736" t="s">
        <v>470</v>
      </c>
    </row>
    <row r="3737" spans="1:10">
      <c r="A3737">
        <v>22</v>
      </c>
      <c r="B3737" s="1">
        <v>826861</v>
      </c>
      <c r="C3737" t="s">
        <v>2</v>
      </c>
      <c r="D3737" t="s">
        <v>3</v>
      </c>
      <c r="E3737" t="s">
        <v>0</v>
      </c>
      <c r="F3737" t="s">
        <v>832</v>
      </c>
      <c r="G3737" s="4">
        <v>6.1722221999999998E-3</v>
      </c>
      <c r="H3737" t="s">
        <v>1</v>
      </c>
      <c r="I3737" t="s">
        <v>0</v>
      </c>
      <c r="J3737" t="s">
        <v>831</v>
      </c>
    </row>
    <row r="3738" spans="1:10">
      <c r="A3738">
        <v>22</v>
      </c>
      <c r="B3738" s="1">
        <v>875919</v>
      </c>
      <c r="C3738" t="s">
        <v>2</v>
      </c>
      <c r="D3738" t="s">
        <v>6</v>
      </c>
      <c r="E3738" t="s">
        <v>0</v>
      </c>
      <c r="F3738" t="s">
        <v>830</v>
      </c>
      <c r="G3738" s="4">
        <v>5.7999999999999996E-3</v>
      </c>
      <c r="H3738" t="s">
        <v>1</v>
      </c>
      <c r="I3738" t="s">
        <v>0</v>
      </c>
    </row>
    <row r="3739" spans="1:10">
      <c r="A3739">
        <v>22</v>
      </c>
      <c r="B3739" s="1">
        <v>947230</v>
      </c>
      <c r="C3739" t="s">
        <v>3</v>
      </c>
      <c r="D3739" t="s">
        <v>2</v>
      </c>
      <c r="E3739" t="s">
        <v>470</v>
      </c>
      <c r="F3739" t="s">
        <v>2423</v>
      </c>
      <c r="G3739" s="4">
        <v>5.2611111000000002E-3</v>
      </c>
      <c r="H3739" t="s">
        <v>1</v>
      </c>
      <c r="I3739" t="s">
        <v>470</v>
      </c>
    </row>
    <row r="3740" spans="1:10">
      <c r="A3740">
        <v>22</v>
      </c>
      <c r="B3740" s="1">
        <v>983700</v>
      </c>
      <c r="C3740" t="s">
        <v>2</v>
      </c>
      <c r="D3740" t="s">
        <v>9</v>
      </c>
      <c r="E3740" t="s">
        <v>470</v>
      </c>
      <c r="F3740" t="s">
        <v>2422</v>
      </c>
      <c r="G3740" s="4">
        <v>5.2777778000000003E-3</v>
      </c>
      <c r="H3740" t="s">
        <v>1</v>
      </c>
      <c r="I3740" t="s">
        <v>470</v>
      </c>
    </row>
    <row r="3741" spans="1:10">
      <c r="A3741">
        <v>22</v>
      </c>
      <c r="B3741" s="1">
        <v>987706</v>
      </c>
      <c r="C3741" t="s">
        <v>6</v>
      </c>
      <c r="D3741" t="s">
        <v>2</v>
      </c>
      <c r="E3741" t="s">
        <v>470</v>
      </c>
      <c r="F3741" t="s">
        <v>2421</v>
      </c>
      <c r="G3741" s="4">
        <v>5.5944443999999998E-3</v>
      </c>
      <c r="H3741" t="s">
        <v>1</v>
      </c>
      <c r="I3741" t="s">
        <v>470</v>
      </c>
    </row>
    <row r="3742" spans="1:10">
      <c r="A3742">
        <v>22</v>
      </c>
      <c r="B3742" s="1">
        <v>1184504</v>
      </c>
      <c r="C3742" t="s">
        <v>3</v>
      </c>
      <c r="D3742" t="s">
        <v>9</v>
      </c>
      <c r="E3742" t="s">
        <v>0</v>
      </c>
      <c r="F3742" t="s">
        <v>3816</v>
      </c>
      <c r="G3742" s="4">
        <v>5.2888889000000001E-3</v>
      </c>
      <c r="H3742" t="s">
        <v>3617</v>
      </c>
      <c r="I3742" t="s">
        <v>0</v>
      </c>
    </row>
    <row r="3743" spans="1:10">
      <c r="A3743">
        <v>22</v>
      </c>
      <c r="B3743" s="1">
        <v>1213817</v>
      </c>
      <c r="C3743" t="s">
        <v>9</v>
      </c>
      <c r="D3743" t="s">
        <v>6</v>
      </c>
      <c r="E3743" t="s">
        <v>470</v>
      </c>
      <c r="F3743" t="s">
        <v>2420</v>
      </c>
      <c r="G3743" s="4">
        <v>4.6055556000000001E-3</v>
      </c>
      <c r="H3743" t="s">
        <v>1</v>
      </c>
      <c r="I3743" t="s">
        <v>470</v>
      </c>
    </row>
    <row r="3744" spans="1:10">
      <c r="A3744">
        <v>22</v>
      </c>
      <c r="B3744" s="1">
        <v>1409027</v>
      </c>
      <c r="C3744" t="s">
        <v>2</v>
      </c>
      <c r="D3744" t="s">
        <v>3</v>
      </c>
      <c r="E3744" t="s">
        <v>0</v>
      </c>
      <c r="F3744" t="s">
        <v>829</v>
      </c>
      <c r="G3744" s="4">
        <v>4.6388888999999997E-3</v>
      </c>
      <c r="H3744" t="s">
        <v>1</v>
      </c>
      <c r="I3744" t="s">
        <v>0</v>
      </c>
      <c r="J3744" t="s">
        <v>828</v>
      </c>
    </row>
    <row r="3745" spans="1:10">
      <c r="A3745">
        <v>22</v>
      </c>
      <c r="B3745" s="1">
        <v>1454209</v>
      </c>
      <c r="C3745" t="s">
        <v>2</v>
      </c>
      <c r="D3745" t="s">
        <v>3</v>
      </c>
      <c r="E3745" t="s">
        <v>470</v>
      </c>
      <c r="F3745" t="s">
        <v>2419</v>
      </c>
      <c r="G3745" s="4">
        <v>4.6444444000000003E-3</v>
      </c>
      <c r="H3745" t="s">
        <v>1</v>
      </c>
      <c r="I3745" t="s">
        <v>470</v>
      </c>
    </row>
    <row r="3746" spans="1:10">
      <c r="A3746">
        <v>22</v>
      </c>
      <c r="B3746" s="1">
        <v>1534767</v>
      </c>
      <c r="C3746" t="s">
        <v>9</v>
      </c>
      <c r="D3746" t="s">
        <v>6</v>
      </c>
      <c r="E3746" t="s">
        <v>470</v>
      </c>
      <c r="F3746" t="s">
        <v>2418</v>
      </c>
      <c r="G3746" s="4">
        <v>4.6111110999999998E-3</v>
      </c>
      <c r="H3746" t="s">
        <v>1</v>
      </c>
      <c r="I3746" t="s">
        <v>470</v>
      </c>
    </row>
    <row r="3747" spans="1:10">
      <c r="A3747">
        <v>22</v>
      </c>
      <c r="B3747" s="1">
        <v>1578169</v>
      </c>
      <c r="C3747" t="s">
        <v>3</v>
      </c>
      <c r="D3747" t="s">
        <v>2</v>
      </c>
      <c r="E3747" t="s">
        <v>0</v>
      </c>
      <c r="F3747" t="s">
        <v>3815</v>
      </c>
      <c r="G3747" s="4">
        <v>3.2499999999999999E-3</v>
      </c>
      <c r="H3747" t="s">
        <v>3617</v>
      </c>
      <c r="I3747" t="s">
        <v>0</v>
      </c>
      <c r="J3747" t="s">
        <v>3814</v>
      </c>
    </row>
    <row r="3748" spans="1:10">
      <c r="A3748">
        <v>22</v>
      </c>
      <c r="B3748" s="1">
        <v>1667730</v>
      </c>
      <c r="C3748" t="s">
        <v>2</v>
      </c>
      <c r="D3748" t="s">
        <v>3</v>
      </c>
      <c r="E3748" t="s">
        <v>470</v>
      </c>
      <c r="F3748" t="s">
        <v>2417</v>
      </c>
      <c r="G3748" s="4">
        <v>4.3444444000000004E-3</v>
      </c>
      <c r="H3748" t="s">
        <v>1</v>
      </c>
      <c r="I3748" t="s">
        <v>470</v>
      </c>
    </row>
    <row r="3749" spans="1:10">
      <c r="A3749">
        <v>22</v>
      </c>
      <c r="B3749" s="1">
        <v>1686530</v>
      </c>
      <c r="C3749" t="s">
        <v>9</v>
      </c>
      <c r="D3749" t="s">
        <v>6</v>
      </c>
      <c r="E3749" t="s">
        <v>470</v>
      </c>
      <c r="F3749" t="s">
        <v>2416</v>
      </c>
      <c r="G3749" s="4">
        <v>5.0166667000000002E-3</v>
      </c>
      <c r="H3749" t="s">
        <v>1</v>
      </c>
      <c r="I3749" t="s">
        <v>470</v>
      </c>
    </row>
    <row r="3750" spans="1:10">
      <c r="A3750">
        <v>22</v>
      </c>
      <c r="B3750" s="1">
        <v>1720683</v>
      </c>
      <c r="C3750" t="s">
        <v>6</v>
      </c>
      <c r="D3750" t="s">
        <v>9</v>
      </c>
      <c r="E3750" t="s">
        <v>0</v>
      </c>
      <c r="F3750" t="s">
        <v>827</v>
      </c>
      <c r="G3750" s="4">
        <v>5.3222221999999998E-3</v>
      </c>
      <c r="H3750" t="s">
        <v>1</v>
      </c>
      <c r="I3750" t="s">
        <v>0</v>
      </c>
    </row>
    <row r="3751" spans="1:10">
      <c r="A3751">
        <v>22</v>
      </c>
      <c r="B3751" s="1">
        <v>1757803</v>
      </c>
      <c r="C3751" t="s">
        <v>3</v>
      </c>
      <c r="D3751" t="s">
        <v>6</v>
      </c>
      <c r="E3751" t="s">
        <v>470</v>
      </c>
      <c r="F3751" t="s">
        <v>2415</v>
      </c>
      <c r="G3751" s="4">
        <v>4.6666666999999997E-3</v>
      </c>
      <c r="H3751" t="s">
        <v>1</v>
      </c>
      <c r="I3751" t="s">
        <v>470</v>
      </c>
    </row>
    <row r="3752" spans="1:10">
      <c r="A3752">
        <v>22</v>
      </c>
      <c r="B3752" s="1">
        <v>1806621</v>
      </c>
      <c r="C3752" t="s">
        <v>2</v>
      </c>
      <c r="D3752" t="s">
        <v>3</v>
      </c>
      <c r="E3752" t="s">
        <v>470</v>
      </c>
      <c r="F3752" t="s">
        <v>2414</v>
      </c>
      <c r="G3752" s="4">
        <v>6.0722221999999996E-3</v>
      </c>
      <c r="H3752" t="s">
        <v>1</v>
      </c>
      <c r="I3752" t="s">
        <v>470</v>
      </c>
    </row>
    <row r="3753" spans="1:10">
      <c r="A3753">
        <v>22</v>
      </c>
      <c r="B3753" s="1">
        <v>1866808</v>
      </c>
      <c r="C3753" t="s">
        <v>6</v>
      </c>
      <c r="D3753" t="s">
        <v>9</v>
      </c>
      <c r="E3753" t="s">
        <v>470</v>
      </c>
      <c r="F3753" t="s">
        <v>2413</v>
      </c>
      <c r="G3753" s="4">
        <v>4.8611111E-3</v>
      </c>
      <c r="H3753" t="s">
        <v>1</v>
      </c>
      <c r="I3753" t="s">
        <v>470</v>
      </c>
    </row>
    <row r="3754" spans="1:10">
      <c r="A3754">
        <v>22</v>
      </c>
      <c r="B3754" s="1">
        <v>1876028</v>
      </c>
      <c r="C3754" t="s">
        <v>3</v>
      </c>
      <c r="D3754" t="s">
        <v>2</v>
      </c>
      <c r="E3754" t="s">
        <v>0</v>
      </c>
      <c r="F3754" t="s">
        <v>826</v>
      </c>
      <c r="G3754" s="4">
        <v>4.7777777999999998E-3</v>
      </c>
      <c r="H3754" t="s">
        <v>1</v>
      </c>
      <c r="I3754" t="s">
        <v>0</v>
      </c>
    </row>
    <row r="3755" spans="1:10">
      <c r="A3755">
        <v>22</v>
      </c>
      <c r="B3755" s="1">
        <v>1955218</v>
      </c>
      <c r="C3755" t="s">
        <v>3</v>
      </c>
      <c r="D3755" t="s">
        <v>2</v>
      </c>
      <c r="E3755" t="s">
        <v>470</v>
      </c>
      <c r="F3755" t="s">
        <v>2412</v>
      </c>
      <c r="G3755" s="4">
        <v>5.4777777999999999E-3</v>
      </c>
      <c r="H3755" t="s">
        <v>1</v>
      </c>
      <c r="I3755" t="s">
        <v>470</v>
      </c>
    </row>
    <row r="3756" spans="1:10">
      <c r="A3756">
        <v>22</v>
      </c>
      <c r="B3756" s="1">
        <v>1973157</v>
      </c>
      <c r="C3756" t="s">
        <v>9</v>
      </c>
      <c r="D3756" t="s">
        <v>3</v>
      </c>
      <c r="E3756" t="s">
        <v>470</v>
      </c>
      <c r="F3756" t="s">
        <v>2411</v>
      </c>
      <c r="G3756" s="4">
        <v>1.0755555999999999E-2</v>
      </c>
      <c r="H3756" t="s">
        <v>1</v>
      </c>
      <c r="I3756" t="s">
        <v>470</v>
      </c>
    </row>
    <row r="3757" spans="1:10">
      <c r="A3757">
        <v>22</v>
      </c>
      <c r="B3757" s="1">
        <v>2019427</v>
      </c>
      <c r="C3757" t="s">
        <v>2</v>
      </c>
      <c r="D3757" t="s">
        <v>3</v>
      </c>
      <c r="E3757" t="s">
        <v>0</v>
      </c>
      <c r="F3757" t="s">
        <v>825</v>
      </c>
      <c r="G3757" s="4">
        <v>4.6722222000000002E-3</v>
      </c>
      <c r="H3757" t="s">
        <v>1</v>
      </c>
      <c r="I3757" t="s">
        <v>0</v>
      </c>
    </row>
    <row r="3758" spans="1:10">
      <c r="A3758">
        <v>22</v>
      </c>
      <c r="B3758" s="1">
        <v>2095099</v>
      </c>
      <c r="C3758" t="s">
        <v>2</v>
      </c>
      <c r="D3758" t="s">
        <v>3</v>
      </c>
      <c r="E3758" t="s">
        <v>470</v>
      </c>
      <c r="F3758" t="s">
        <v>2410</v>
      </c>
      <c r="G3758" s="4">
        <v>4.7499999999999999E-3</v>
      </c>
      <c r="H3758" t="s">
        <v>1</v>
      </c>
      <c r="I3758" t="s">
        <v>470</v>
      </c>
    </row>
    <row r="3759" spans="1:10">
      <c r="A3759">
        <v>22</v>
      </c>
      <c r="B3759" s="1">
        <v>2172566</v>
      </c>
      <c r="C3759" t="s">
        <v>9</v>
      </c>
      <c r="D3759" t="s">
        <v>6</v>
      </c>
      <c r="E3759" t="s">
        <v>470</v>
      </c>
      <c r="F3759" t="s">
        <v>2409</v>
      </c>
      <c r="G3759" s="4">
        <v>5.8944443999999997E-3</v>
      </c>
      <c r="H3759" t="s">
        <v>1</v>
      </c>
      <c r="I3759" t="s">
        <v>470</v>
      </c>
    </row>
    <row r="3760" spans="1:10">
      <c r="A3760">
        <v>22</v>
      </c>
      <c r="B3760" s="1">
        <v>2345682</v>
      </c>
      <c r="C3760" t="s">
        <v>9</v>
      </c>
      <c r="D3760" t="s">
        <v>6</v>
      </c>
      <c r="E3760" t="s">
        <v>0</v>
      </c>
      <c r="F3760" t="s">
        <v>824</v>
      </c>
      <c r="G3760" s="4">
        <v>1.255E-2</v>
      </c>
      <c r="H3760" t="s">
        <v>1</v>
      </c>
      <c r="I3760" t="s">
        <v>0</v>
      </c>
      <c r="J3760" t="s">
        <v>823</v>
      </c>
    </row>
    <row r="3761" spans="1:10">
      <c r="A3761">
        <v>22</v>
      </c>
      <c r="B3761" s="1">
        <v>2445346</v>
      </c>
      <c r="C3761" t="s">
        <v>6</v>
      </c>
      <c r="D3761" t="s">
        <v>3</v>
      </c>
      <c r="E3761" t="s">
        <v>0</v>
      </c>
      <c r="F3761" t="s">
        <v>3813</v>
      </c>
      <c r="G3761" s="4">
        <v>4.4777777999999999E-3</v>
      </c>
      <c r="H3761" t="s">
        <v>3617</v>
      </c>
      <c r="I3761" t="s">
        <v>0</v>
      </c>
    </row>
    <row r="3762" spans="1:10">
      <c r="A3762">
        <v>22</v>
      </c>
      <c r="B3762" s="1">
        <v>2486069</v>
      </c>
      <c r="C3762" t="s">
        <v>9</v>
      </c>
      <c r="D3762" t="s">
        <v>3</v>
      </c>
      <c r="E3762" t="s">
        <v>0</v>
      </c>
      <c r="F3762" t="s">
        <v>3812</v>
      </c>
      <c r="G3762" s="4">
        <v>1.4372222E-2</v>
      </c>
      <c r="H3762" t="s">
        <v>3617</v>
      </c>
      <c r="I3762" t="s">
        <v>0</v>
      </c>
    </row>
    <row r="3763" spans="1:10">
      <c r="A3763">
        <v>22</v>
      </c>
      <c r="B3763" s="1">
        <v>2542478</v>
      </c>
      <c r="C3763" t="s">
        <v>9</v>
      </c>
      <c r="D3763" t="s">
        <v>6</v>
      </c>
      <c r="E3763" t="s">
        <v>470</v>
      </c>
      <c r="F3763" t="s">
        <v>2408</v>
      </c>
      <c r="G3763" s="4">
        <v>9.9055555999999993E-3</v>
      </c>
      <c r="H3763" t="s">
        <v>1</v>
      </c>
      <c r="I3763" t="s">
        <v>470</v>
      </c>
    </row>
    <row r="3764" spans="1:10">
      <c r="A3764">
        <v>22</v>
      </c>
      <c r="B3764" s="1">
        <v>2560615</v>
      </c>
      <c r="C3764" t="s">
        <v>9</v>
      </c>
      <c r="D3764" t="s">
        <v>6</v>
      </c>
      <c r="E3764" t="s">
        <v>0</v>
      </c>
      <c r="F3764" t="s">
        <v>822</v>
      </c>
      <c r="G3764" s="4">
        <v>8.8666666999999994E-3</v>
      </c>
      <c r="H3764" t="s">
        <v>1</v>
      </c>
      <c r="I3764" t="s">
        <v>0</v>
      </c>
    </row>
    <row r="3765" spans="1:10">
      <c r="A3765">
        <v>22</v>
      </c>
      <c r="B3765" s="1">
        <v>2704766</v>
      </c>
      <c r="C3765" t="s">
        <v>3</v>
      </c>
      <c r="D3765" t="s">
        <v>2</v>
      </c>
      <c r="E3765" t="s">
        <v>0</v>
      </c>
      <c r="F3765" t="s">
        <v>821</v>
      </c>
      <c r="G3765" s="4">
        <v>5.6277777999999999E-3</v>
      </c>
      <c r="H3765" t="s">
        <v>1</v>
      </c>
      <c r="I3765" t="s">
        <v>0</v>
      </c>
      <c r="J3765" t="s">
        <v>820</v>
      </c>
    </row>
    <row r="3766" spans="1:10">
      <c r="A3766">
        <v>22</v>
      </c>
      <c r="B3766" s="1">
        <v>2746798</v>
      </c>
      <c r="C3766" t="s">
        <v>2</v>
      </c>
      <c r="D3766" t="s">
        <v>3</v>
      </c>
      <c r="E3766" t="s">
        <v>470</v>
      </c>
      <c r="F3766" t="s">
        <v>2407</v>
      </c>
      <c r="G3766" s="4">
        <v>6.3888889000000004E-3</v>
      </c>
      <c r="H3766" t="s">
        <v>1</v>
      </c>
      <c r="I3766" t="s">
        <v>470</v>
      </c>
    </row>
    <row r="3767" spans="1:10">
      <c r="A3767">
        <v>22</v>
      </c>
      <c r="B3767" s="1">
        <v>2807758</v>
      </c>
      <c r="C3767" t="s">
        <v>2</v>
      </c>
      <c r="D3767" t="s">
        <v>3</v>
      </c>
      <c r="E3767" t="s">
        <v>0</v>
      </c>
      <c r="F3767" t="s">
        <v>3811</v>
      </c>
      <c r="G3767" s="4">
        <v>3.6888888999999998E-3</v>
      </c>
      <c r="H3767" t="s">
        <v>3617</v>
      </c>
      <c r="I3767" t="s">
        <v>0</v>
      </c>
    </row>
    <row r="3768" spans="1:10">
      <c r="A3768">
        <v>22</v>
      </c>
      <c r="B3768" s="1">
        <v>2838331</v>
      </c>
      <c r="C3768" t="s">
        <v>2</v>
      </c>
      <c r="D3768" t="s">
        <v>3</v>
      </c>
      <c r="E3768" t="s">
        <v>0</v>
      </c>
      <c r="F3768" t="s">
        <v>3810</v>
      </c>
      <c r="G3768" s="4">
        <v>4.0722222000000004E-3</v>
      </c>
      <c r="H3768" t="s">
        <v>3617</v>
      </c>
      <c r="I3768" t="s">
        <v>0</v>
      </c>
    </row>
    <row r="3769" spans="1:10">
      <c r="A3769">
        <v>22</v>
      </c>
      <c r="B3769" s="1">
        <v>2968457</v>
      </c>
      <c r="C3769" t="s">
        <v>6</v>
      </c>
      <c r="D3769" t="s">
        <v>9</v>
      </c>
      <c r="E3769" t="s">
        <v>470</v>
      </c>
      <c r="F3769" t="s">
        <v>2406</v>
      </c>
      <c r="G3769" s="4">
        <v>5.1444443999999999E-3</v>
      </c>
      <c r="H3769" t="s">
        <v>1</v>
      </c>
      <c r="I3769" t="s">
        <v>470</v>
      </c>
    </row>
    <row r="3770" spans="1:10">
      <c r="A3770">
        <v>22</v>
      </c>
      <c r="B3770" s="1">
        <v>3009988</v>
      </c>
      <c r="C3770" t="s">
        <v>9</v>
      </c>
      <c r="D3770" t="s">
        <v>6</v>
      </c>
      <c r="E3770" t="s">
        <v>470</v>
      </c>
      <c r="F3770" t="s">
        <v>2405</v>
      </c>
      <c r="G3770" s="4">
        <v>8.4333333E-3</v>
      </c>
      <c r="H3770" t="s">
        <v>1</v>
      </c>
      <c r="I3770" t="s">
        <v>470</v>
      </c>
    </row>
    <row r="3771" spans="1:10">
      <c r="A3771">
        <v>22</v>
      </c>
      <c r="B3771" s="1">
        <v>3100537</v>
      </c>
      <c r="C3771" t="s">
        <v>9</v>
      </c>
      <c r="D3771" t="s">
        <v>2</v>
      </c>
      <c r="E3771" t="s">
        <v>470</v>
      </c>
      <c r="F3771" t="s">
        <v>2404</v>
      </c>
      <c r="G3771" s="4">
        <v>7.3722222000000004E-3</v>
      </c>
      <c r="H3771" t="s">
        <v>1</v>
      </c>
      <c r="I3771" t="s">
        <v>470</v>
      </c>
    </row>
    <row r="3772" spans="1:10">
      <c r="A3772">
        <v>22</v>
      </c>
      <c r="B3772" s="1">
        <v>3919097</v>
      </c>
      <c r="C3772" t="s">
        <v>9</v>
      </c>
      <c r="D3772" t="s">
        <v>6</v>
      </c>
      <c r="E3772" t="s">
        <v>0</v>
      </c>
      <c r="F3772" t="s">
        <v>3809</v>
      </c>
      <c r="G3772" s="4">
        <v>8.8222222000000003E-3</v>
      </c>
      <c r="H3772" t="s">
        <v>3617</v>
      </c>
      <c r="I3772" t="s">
        <v>0</v>
      </c>
      <c r="J3772" t="s">
        <v>3808</v>
      </c>
    </row>
    <row r="3773" spans="1:10">
      <c r="A3773">
        <v>22</v>
      </c>
      <c r="B3773" s="1">
        <v>3936212</v>
      </c>
      <c r="C3773" t="s">
        <v>2</v>
      </c>
      <c r="D3773" t="s">
        <v>3</v>
      </c>
      <c r="E3773" t="s">
        <v>470</v>
      </c>
      <c r="F3773" t="s">
        <v>2403</v>
      </c>
      <c r="G3773" s="4">
        <v>7.9388888999999997E-3</v>
      </c>
      <c r="H3773" t="s">
        <v>1</v>
      </c>
      <c r="I3773" t="s">
        <v>470</v>
      </c>
    </row>
    <row r="3774" spans="1:10">
      <c r="A3774">
        <v>23</v>
      </c>
      <c r="B3774" s="1">
        <v>67313</v>
      </c>
      <c r="C3774" t="s">
        <v>3</v>
      </c>
      <c r="D3774" t="s">
        <v>2</v>
      </c>
      <c r="E3774" t="s">
        <v>0</v>
      </c>
      <c r="F3774" t="s">
        <v>819</v>
      </c>
      <c r="G3774" s="4">
        <v>7.4277778000000003E-3</v>
      </c>
      <c r="H3774" t="s">
        <v>1</v>
      </c>
      <c r="I3774" t="s">
        <v>0</v>
      </c>
    </row>
    <row r="3775" spans="1:10">
      <c r="A3775">
        <v>23</v>
      </c>
      <c r="B3775" s="1">
        <v>100867</v>
      </c>
      <c r="C3775" t="s">
        <v>2</v>
      </c>
      <c r="D3775" t="s">
        <v>3</v>
      </c>
      <c r="E3775" t="s">
        <v>0</v>
      </c>
      <c r="F3775" t="s">
        <v>818</v>
      </c>
      <c r="G3775" s="4">
        <v>7.3888888999999996E-3</v>
      </c>
      <c r="H3775" t="s">
        <v>1</v>
      </c>
      <c r="I3775" t="s">
        <v>0</v>
      </c>
    </row>
    <row r="3776" spans="1:10">
      <c r="A3776">
        <v>23</v>
      </c>
      <c r="B3776" s="1">
        <v>130983</v>
      </c>
      <c r="C3776" t="s">
        <v>2</v>
      </c>
      <c r="D3776" t="s">
        <v>3</v>
      </c>
      <c r="E3776" t="s">
        <v>470</v>
      </c>
      <c r="F3776" t="s">
        <v>2402</v>
      </c>
      <c r="G3776" s="4">
        <v>7.3222221999999998E-3</v>
      </c>
      <c r="H3776" t="s">
        <v>1</v>
      </c>
      <c r="I3776" t="s">
        <v>470</v>
      </c>
    </row>
    <row r="3777" spans="1:10">
      <c r="A3777">
        <v>23</v>
      </c>
      <c r="B3777" s="1">
        <v>133583</v>
      </c>
      <c r="C3777" t="s">
        <v>2</v>
      </c>
      <c r="D3777" t="s">
        <v>3</v>
      </c>
      <c r="E3777" t="s">
        <v>0</v>
      </c>
      <c r="F3777" t="s">
        <v>817</v>
      </c>
      <c r="G3777" s="4">
        <v>7.1000000000000004E-3</v>
      </c>
      <c r="H3777" t="s">
        <v>1</v>
      </c>
      <c r="I3777" t="s">
        <v>0</v>
      </c>
      <c r="J3777" t="s">
        <v>816</v>
      </c>
    </row>
    <row r="3778" spans="1:10">
      <c r="A3778">
        <v>23</v>
      </c>
      <c r="B3778" s="1">
        <v>139020</v>
      </c>
      <c r="C3778" t="s">
        <v>3</v>
      </c>
      <c r="D3778" t="s">
        <v>2</v>
      </c>
      <c r="E3778" t="s">
        <v>0</v>
      </c>
      <c r="F3778" t="s">
        <v>815</v>
      </c>
      <c r="G3778" s="4">
        <v>7.2555555999999997E-3</v>
      </c>
      <c r="H3778" t="s">
        <v>3617</v>
      </c>
      <c r="I3778" t="s">
        <v>0</v>
      </c>
      <c r="J3778" t="s">
        <v>814</v>
      </c>
    </row>
    <row r="3779" spans="1:10">
      <c r="A3779">
        <v>23</v>
      </c>
      <c r="B3779" s="1">
        <v>140567</v>
      </c>
      <c r="C3779" t="s">
        <v>3</v>
      </c>
      <c r="D3779" t="s">
        <v>2</v>
      </c>
      <c r="E3779" t="s">
        <v>0</v>
      </c>
      <c r="F3779" t="s">
        <v>815</v>
      </c>
      <c r="G3779" s="4">
        <v>7.7777777999999999E-3</v>
      </c>
      <c r="H3779" t="s">
        <v>1</v>
      </c>
      <c r="I3779" t="s">
        <v>0</v>
      </c>
      <c r="J3779" t="s">
        <v>814</v>
      </c>
    </row>
    <row r="3780" spans="1:10">
      <c r="A3780">
        <v>23</v>
      </c>
      <c r="B3780" s="1">
        <v>142361</v>
      </c>
      <c r="C3780" t="s">
        <v>3</v>
      </c>
      <c r="D3780" t="s">
        <v>2</v>
      </c>
      <c r="E3780" t="s">
        <v>0</v>
      </c>
      <c r="F3780" t="s">
        <v>815</v>
      </c>
      <c r="G3780" s="4">
        <v>6.8777778000000001E-3</v>
      </c>
      <c r="H3780" t="s">
        <v>1</v>
      </c>
      <c r="I3780" t="s">
        <v>0</v>
      </c>
      <c r="J3780" t="s">
        <v>814</v>
      </c>
    </row>
    <row r="3781" spans="1:10">
      <c r="A3781">
        <v>23</v>
      </c>
      <c r="B3781" s="1">
        <v>151753</v>
      </c>
      <c r="C3781" t="s">
        <v>2</v>
      </c>
      <c r="D3781" t="s">
        <v>3</v>
      </c>
      <c r="E3781" t="s">
        <v>0</v>
      </c>
      <c r="F3781" t="s">
        <v>813</v>
      </c>
      <c r="G3781" s="4">
        <v>7.3444443999999996E-3</v>
      </c>
      <c r="H3781" t="s">
        <v>1</v>
      </c>
      <c r="I3781" t="s">
        <v>0</v>
      </c>
      <c r="J3781" t="s">
        <v>812</v>
      </c>
    </row>
    <row r="3782" spans="1:10">
      <c r="A3782">
        <v>23</v>
      </c>
      <c r="B3782" s="1">
        <v>183229</v>
      </c>
      <c r="C3782" t="s">
        <v>2</v>
      </c>
      <c r="D3782" t="s">
        <v>3</v>
      </c>
      <c r="E3782" t="s">
        <v>0</v>
      </c>
      <c r="F3782" t="s">
        <v>811</v>
      </c>
      <c r="G3782" s="4">
        <v>7.1333333000000001E-3</v>
      </c>
      <c r="H3782" t="s">
        <v>1</v>
      </c>
      <c r="I3782" t="s">
        <v>0</v>
      </c>
    </row>
    <row r="3783" spans="1:10">
      <c r="A3783">
        <v>23</v>
      </c>
      <c r="B3783" s="1">
        <v>257107</v>
      </c>
      <c r="C3783" t="s">
        <v>6</v>
      </c>
      <c r="D3783" t="s">
        <v>9</v>
      </c>
      <c r="E3783" t="s">
        <v>470</v>
      </c>
      <c r="F3783" t="s">
        <v>2401</v>
      </c>
      <c r="G3783" s="4">
        <v>7.8555555999999995E-3</v>
      </c>
      <c r="H3783" t="s">
        <v>1</v>
      </c>
      <c r="I3783" t="s">
        <v>470</v>
      </c>
    </row>
    <row r="3784" spans="1:10">
      <c r="A3784">
        <v>23</v>
      </c>
      <c r="B3784" s="1">
        <v>295218</v>
      </c>
      <c r="C3784" t="s">
        <v>2</v>
      </c>
      <c r="D3784" t="s">
        <v>9</v>
      </c>
      <c r="E3784" t="s">
        <v>470</v>
      </c>
      <c r="F3784" t="s">
        <v>2400</v>
      </c>
      <c r="G3784" s="4">
        <v>7.1388889000000002E-3</v>
      </c>
      <c r="H3784" t="s">
        <v>1</v>
      </c>
      <c r="I3784" t="s">
        <v>470</v>
      </c>
    </row>
    <row r="3785" spans="1:10">
      <c r="A3785">
        <v>23</v>
      </c>
      <c r="B3785" s="1">
        <v>329419</v>
      </c>
      <c r="C3785" t="s">
        <v>3</v>
      </c>
      <c r="D3785" t="s">
        <v>2</v>
      </c>
      <c r="E3785" t="s">
        <v>470</v>
      </c>
      <c r="F3785" t="s">
        <v>2399</v>
      </c>
      <c r="G3785" s="4">
        <v>9.3166667000000002E-3</v>
      </c>
      <c r="H3785" t="s">
        <v>1</v>
      </c>
      <c r="I3785" t="s">
        <v>470</v>
      </c>
    </row>
    <row r="3786" spans="1:10">
      <c r="A3786">
        <v>23</v>
      </c>
      <c r="B3786" s="1">
        <v>354150</v>
      </c>
      <c r="C3786" t="s">
        <v>6</v>
      </c>
      <c r="D3786" t="s">
        <v>9</v>
      </c>
      <c r="E3786" t="s">
        <v>470</v>
      </c>
      <c r="F3786" t="s">
        <v>2398</v>
      </c>
      <c r="G3786" s="4">
        <v>8.7055555999999996E-3</v>
      </c>
      <c r="H3786" t="s">
        <v>1</v>
      </c>
      <c r="I3786" t="s">
        <v>470</v>
      </c>
    </row>
    <row r="3787" spans="1:10">
      <c r="A3787">
        <v>23</v>
      </c>
      <c r="B3787" s="1">
        <v>406925</v>
      </c>
      <c r="C3787" t="s">
        <v>2</v>
      </c>
      <c r="D3787" t="s">
        <v>3</v>
      </c>
      <c r="E3787" t="s">
        <v>470</v>
      </c>
      <c r="F3787" t="s">
        <v>2397</v>
      </c>
      <c r="G3787" s="4">
        <v>9.7111110999999993E-3</v>
      </c>
      <c r="H3787" t="s">
        <v>1</v>
      </c>
      <c r="I3787" t="s">
        <v>470</v>
      </c>
    </row>
    <row r="3788" spans="1:10">
      <c r="A3788">
        <v>23</v>
      </c>
      <c r="B3788" s="1">
        <v>418305</v>
      </c>
      <c r="C3788" t="s">
        <v>2</v>
      </c>
      <c r="D3788" t="s">
        <v>9</v>
      </c>
      <c r="E3788" t="s">
        <v>0</v>
      </c>
      <c r="F3788" t="s">
        <v>810</v>
      </c>
      <c r="G3788" s="4">
        <v>8.5222222000000004E-3</v>
      </c>
      <c r="H3788" t="s">
        <v>1</v>
      </c>
      <c r="I3788" t="s">
        <v>0</v>
      </c>
      <c r="J3788" t="s">
        <v>809</v>
      </c>
    </row>
    <row r="3789" spans="1:10">
      <c r="A3789">
        <v>23</v>
      </c>
      <c r="B3789" s="1">
        <v>494873</v>
      </c>
      <c r="C3789" t="s">
        <v>9</v>
      </c>
      <c r="D3789" t="s">
        <v>2</v>
      </c>
      <c r="E3789" t="s">
        <v>0</v>
      </c>
      <c r="F3789" t="s">
        <v>808</v>
      </c>
      <c r="G3789" s="4">
        <v>8.1611111E-3</v>
      </c>
      <c r="H3789" t="s">
        <v>1</v>
      </c>
      <c r="I3789" t="s">
        <v>0</v>
      </c>
    </row>
    <row r="3790" spans="1:10">
      <c r="A3790">
        <v>23</v>
      </c>
      <c r="B3790" s="1">
        <v>545663</v>
      </c>
      <c r="C3790" t="s">
        <v>3</v>
      </c>
      <c r="D3790" t="s">
        <v>2</v>
      </c>
      <c r="E3790" t="s">
        <v>0</v>
      </c>
      <c r="F3790" t="s">
        <v>807</v>
      </c>
      <c r="G3790" s="4">
        <v>1.1794443999999999E-2</v>
      </c>
      <c r="H3790" t="s">
        <v>1</v>
      </c>
      <c r="I3790" t="s">
        <v>0</v>
      </c>
      <c r="J3790" t="s">
        <v>806</v>
      </c>
    </row>
    <row r="3791" spans="1:10">
      <c r="A3791">
        <v>23</v>
      </c>
      <c r="B3791" s="1">
        <v>553191</v>
      </c>
      <c r="C3791" t="s">
        <v>6</v>
      </c>
      <c r="D3791" t="s">
        <v>2</v>
      </c>
      <c r="E3791" t="s">
        <v>0</v>
      </c>
      <c r="F3791" t="s">
        <v>3807</v>
      </c>
      <c r="G3791" s="4">
        <v>1.8333333E-2</v>
      </c>
      <c r="H3791" t="s">
        <v>3617</v>
      </c>
      <c r="I3791" t="s">
        <v>0</v>
      </c>
      <c r="J3791" t="s">
        <v>3806</v>
      </c>
    </row>
    <row r="3792" spans="1:10">
      <c r="A3792">
        <v>23</v>
      </c>
      <c r="B3792" s="1">
        <v>618600</v>
      </c>
      <c r="C3792" t="s">
        <v>3</v>
      </c>
      <c r="D3792" t="s">
        <v>2</v>
      </c>
      <c r="E3792" t="s">
        <v>470</v>
      </c>
      <c r="F3792" t="s">
        <v>2396</v>
      </c>
      <c r="G3792" s="4">
        <v>1.2677778000000001E-2</v>
      </c>
      <c r="H3792" t="s">
        <v>1</v>
      </c>
      <c r="I3792" t="s">
        <v>470</v>
      </c>
    </row>
    <row r="3793" spans="1:10">
      <c r="A3793">
        <v>23</v>
      </c>
      <c r="B3793" s="1">
        <v>631066</v>
      </c>
      <c r="C3793" t="s">
        <v>3</v>
      </c>
      <c r="D3793" t="s">
        <v>6</v>
      </c>
      <c r="E3793" t="s">
        <v>470</v>
      </c>
      <c r="F3793" t="s">
        <v>2395</v>
      </c>
      <c r="G3793" s="4">
        <v>1.3911111E-2</v>
      </c>
      <c r="H3793" t="s">
        <v>1</v>
      </c>
      <c r="I3793" t="s">
        <v>470</v>
      </c>
    </row>
    <row r="3794" spans="1:10">
      <c r="A3794">
        <v>23</v>
      </c>
      <c r="B3794" s="1">
        <v>752186</v>
      </c>
      <c r="C3794" t="s">
        <v>3</v>
      </c>
      <c r="D3794" t="s">
        <v>2</v>
      </c>
      <c r="E3794" t="s">
        <v>470</v>
      </c>
      <c r="F3794" t="s">
        <v>2394</v>
      </c>
      <c r="G3794" s="4">
        <v>1.2838888999999999E-2</v>
      </c>
      <c r="H3794" t="s">
        <v>1</v>
      </c>
      <c r="I3794" t="s">
        <v>470</v>
      </c>
    </row>
    <row r="3795" spans="1:10">
      <c r="A3795">
        <v>23</v>
      </c>
      <c r="B3795" s="1">
        <v>802272</v>
      </c>
      <c r="C3795" t="s">
        <v>6</v>
      </c>
      <c r="D3795" t="s">
        <v>9</v>
      </c>
      <c r="E3795" t="s">
        <v>470</v>
      </c>
      <c r="F3795" t="s">
        <v>2393</v>
      </c>
      <c r="G3795" s="4">
        <v>1.3044444000000001E-2</v>
      </c>
      <c r="H3795" t="s">
        <v>1</v>
      </c>
      <c r="I3795" t="s">
        <v>470</v>
      </c>
    </row>
    <row r="3796" spans="1:10">
      <c r="A3796">
        <v>23</v>
      </c>
      <c r="B3796" s="1">
        <v>903357</v>
      </c>
      <c r="C3796" t="s">
        <v>6</v>
      </c>
      <c r="D3796" t="s">
        <v>3</v>
      </c>
      <c r="E3796" t="s">
        <v>470</v>
      </c>
      <c r="F3796" t="s">
        <v>2392</v>
      </c>
      <c r="G3796" s="4">
        <v>5.6927777999999998E-2</v>
      </c>
      <c r="H3796" t="s">
        <v>1</v>
      </c>
      <c r="I3796" t="s">
        <v>470</v>
      </c>
    </row>
    <row r="3797" spans="1:10">
      <c r="A3797">
        <v>23</v>
      </c>
      <c r="B3797" s="1">
        <v>921601</v>
      </c>
      <c r="C3797" t="s">
        <v>9</v>
      </c>
      <c r="D3797" t="s">
        <v>6</v>
      </c>
      <c r="E3797" t="s">
        <v>470</v>
      </c>
      <c r="F3797" t="s">
        <v>2391</v>
      </c>
      <c r="G3797" s="4">
        <v>5.8250000000000003E-2</v>
      </c>
      <c r="H3797" t="s">
        <v>1</v>
      </c>
      <c r="I3797" t="s">
        <v>470</v>
      </c>
    </row>
    <row r="3798" spans="1:10">
      <c r="A3798">
        <v>23</v>
      </c>
      <c r="B3798" s="1">
        <v>943906</v>
      </c>
      <c r="C3798" t="s">
        <v>2</v>
      </c>
      <c r="D3798" t="s">
        <v>3</v>
      </c>
      <c r="E3798" t="s">
        <v>470</v>
      </c>
      <c r="F3798" t="s">
        <v>2390</v>
      </c>
      <c r="G3798" s="4">
        <v>6.6866667000000005E-2</v>
      </c>
      <c r="H3798" t="s">
        <v>1</v>
      </c>
      <c r="I3798" t="s">
        <v>470</v>
      </c>
    </row>
    <row r="3799" spans="1:10">
      <c r="A3799">
        <v>23</v>
      </c>
      <c r="B3799" s="1">
        <v>983850</v>
      </c>
      <c r="C3799" t="s">
        <v>2</v>
      </c>
      <c r="D3799" t="s">
        <v>3</v>
      </c>
      <c r="E3799" t="s">
        <v>470</v>
      </c>
      <c r="F3799" t="s">
        <v>2389</v>
      </c>
      <c r="G3799" s="4">
        <v>4.5172221999999998E-2</v>
      </c>
      <c r="H3799" t="s">
        <v>1</v>
      </c>
      <c r="I3799" t="s">
        <v>470</v>
      </c>
    </row>
    <row r="3800" spans="1:10">
      <c r="A3800">
        <v>23</v>
      </c>
      <c r="B3800" s="1">
        <v>1018182</v>
      </c>
      <c r="C3800" t="s">
        <v>3</v>
      </c>
      <c r="D3800" t="s">
        <v>2</v>
      </c>
      <c r="E3800" t="s">
        <v>470</v>
      </c>
      <c r="F3800" t="s">
        <v>2388</v>
      </c>
      <c r="G3800" s="4">
        <v>4.2344444000000002E-2</v>
      </c>
      <c r="H3800" t="s">
        <v>1</v>
      </c>
      <c r="I3800" t="s">
        <v>470</v>
      </c>
    </row>
    <row r="3801" spans="1:10">
      <c r="A3801">
        <v>23</v>
      </c>
      <c r="B3801" s="1">
        <v>1032524</v>
      </c>
      <c r="C3801" t="s">
        <v>6</v>
      </c>
      <c r="D3801" t="s">
        <v>9</v>
      </c>
      <c r="E3801" t="s">
        <v>470</v>
      </c>
      <c r="F3801" t="s">
        <v>2387</v>
      </c>
      <c r="G3801" s="4">
        <v>4.0988889000000001E-2</v>
      </c>
      <c r="H3801" t="s">
        <v>1</v>
      </c>
      <c r="I3801" t="s">
        <v>470</v>
      </c>
    </row>
    <row r="3802" spans="1:10">
      <c r="A3802">
        <v>23</v>
      </c>
      <c r="B3802" s="1">
        <v>1073736</v>
      </c>
      <c r="C3802" t="s">
        <v>2</v>
      </c>
      <c r="D3802" t="s">
        <v>3</v>
      </c>
      <c r="E3802" t="s">
        <v>470</v>
      </c>
      <c r="F3802" t="s">
        <v>2386</v>
      </c>
      <c r="G3802" s="4">
        <v>4.0383333E-2</v>
      </c>
      <c r="H3802" t="s">
        <v>1</v>
      </c>
      <c r="I3802" t="s">
        <v>470</v>
      </c>
    </row>
    <row r="3803" spans="1:10">
      <c r="A3803">
        <v>23</v>
      </c>
      <c r="B3803" s="1">
        <v>1120347</v>
      </c>
      <c r="C3803" t="s">
        <v>6</v>
      </c>
      <c r="D3803" t="s">
        <v>9</v>
      </c>
      <c r="E3803" t="s">
        <v>470</v>
      </c>
      <c r="F3803" t="s">
        <v>2385</v>
      </c>
      <c r="G3803" s="4">
        <v>2.9794444E-2</v>
      </c>
      <c r="H3803" t="s">
        <v>1</v>
      </c>
      <c r="I3803" t="s">
        <v>470</v>
      </c>
    </row>
    <row r="3804" spans="1:10">
      <c r="A3804">
        <v>23</v>
      </c>
      <c r="B3804" s="1">
        <v>1141542</v>
      </c>
      <c r="C3804" t="s">
        <v>9</v>
      </c>
      <c r="D3804" t="s">
        <v>6</v>
      </c>
      <c r="E3804" t="s">
        <v>470</v>
      </c>
      <c r="F3804" t="s">
        <v>2384</v>
      </c>
      <c r="G3804" s="4">
        <v>2.8027778E-2</v>
      </c>
      <c r="H3804" t="s">
        <v>1</v>
      </c>
      <c r="I3804" t="s">
        <v>470</v>
      </c>
    </row>
    <row r="3805" spans="1:10">
      <c r="A3805">
        <v>23</v>
      </c>
      <c r="B3805" s="1">
        <v>1296575</v>
      </c>
      <c r="C3805" t="s">
        <v>3</v>
      </c>
      <c r="D3805" t="s">
        <v>2</v>
      </c>
      <c r="E3805" t="s">
        <v>470</v>
      </c>
      <c r="F3805" t="s">
        <v>2383</v>
      </c>
      <c r="G3805" s="4">
        <v>3.1661110999999999E-2</v>
      </c>
      <c r="H3805" t="s">
        <v>1</v>
      </c>
      <c r="I3805" t="s">
        <v>470</v>
      </c>
    </row>
    <row r="3806" spans="1:10">
      <c r="A3806">
        <v>23</v>
      </c>
      <c r="B3806" s="1">
        <v>1612316</v>
      </c>
      <c r="C3806" t="s">
        <v>6</v>
      </c>
      <c r="D3806" t="s">
        <v>9</v>
      </c>
      <c r="E3806" t="s">
        <v>470</v>
      </c>
      <c r="F3806" t="s">
        <v>2382</v>
      </c>
      <c r="G3806" s="4">
        <v>1.4372222E-2</v>
      </c>
      <c r="H3806" t="s">
        <v>1</v>
      </c>
      <c r="I3806" t="s">
        <v>470</v>
      </c>
    </row>
    <row r="3807" spans="1:10">
      <c r="A3807">
        <v>23</v>
      </c>
      <c r="B3807" s="1">
        <v>1654229</v>
      </c>
      <c r="C3807" t="s">
        <v>2</v>
      </c>
      <c r="D3807" t="s">
        <v>3</v>
      </c>
      <c r="E3807" t="s">
        <v>0</v>
      </c>
      <c r="F3807" t="s">
        <v>3805</v>
      </c>
      <c r="G3807" s="4">
        <v>2.4172222E-2</v>
      </c>
      <c r="H3807" t="s">
        <v>3617</v>
      </c>
      <c r="I3807" t="s">
        <v>0</v>
      </c>
    </row>
    <row r="3808" spans="1:10">
      <c r="A3808">
        <v>23</v>
      </c>
      <c r="B3808" s="1">
        <v>1656504</v>
      </c>
      <c r="C3808" t="s">
        <v>6</v>
      </c>
      <c r="D3808" t="s">
        <v>9</v>
      </c>
      <c r="E3808" t="s">
        <v>0</v>
      </c>
      <c r="F3808" t="s">
        <v>3804</v>
      </c>
      <c r="G3808" s="4">
        <v>2.9138889000000001E-2</v>
      </c>
      <c r="H3808" t="s">
        <v>3617</v>
      </c>
      <c r="I3808" t="s">
        <v>0</v>
      </c>
      <c r="J3808" t="s">
        <v>3803</v>
      </c>
    </row>
    <row r="3809" spans="1:10">
      <c r="A3809">
        <v>23</v>
      </c>
      <c r="B3809" s="1">
        <v>1692013</v>
      </c>
      <c r="C3809" t="s">
        <v>9</v>
      </c>
      <c r="D3809" t="s">
        <v>6</v>
      </c>
      <c r="E3809" t="s">
        <v>0</v>
      </c>
      <c r="F3809" t="s">
        <v>805</v>
      </c>
      <c r="G3809" s="4">
        <v>1.7133333000000001E-2</v>
      </c>
      <c r="H3809" t="s">
        <v>1</v>
      </c>
      <c r="I3809" t="s">
        <v>0</v>
      </c>
      <c r="J3809" t="s">
        <v>804</v>
      </c>
    </row>
    <row r="3810" spans="1:10">
      <c r="A3810">
        <v>23</v>
      </c>
      <c r="B3810" s="1">
        <v>1707495</v>
      </c>
      <c r="C3810" t="s">
        <v>9</v>
      </c>
      <c r="D3810" t="s">
        <v>6</v>
      </c>
      <c r="E3810" t="s">
        <v>0</v>
      </c>
      <c r="F3810" t="s">
        <v>3802</v>
      </c>
      <c r="G3810" s="4">
        <v>3.4794444000000001E-2</v>
      </c>
      <c r="H3810" t="s">
        <v>3617</v>
      </c>
      <c r="I3810" t="s">
        <v>0</v>
      </c>
      <c r="J3810" t="s">
        <v>3801</v>
      </c>
    </row>
    <row r="3811" spans="1:10">
      <c r="A3811">
        <v>23</v>
      </c>
      <c r="B3811" s="1">
        <v>1777157</v>
      </c>
      <c r="C3811" t="s">
        <v>6</v>
      </c>
      <c r="D3811" t="s">
        <v>9</v>
      </c>
      <c r="E3811" t="s">
        <v>0</v>
      </c>
      <c r="F3811" t="s">
        <v>3800</v>
      </c>
      <c r="G3811" s="4">
        <v>3.2877778000000003E-2</v>
      </c>
      <c r="H3811" t="s">
        <v>3617</v>
      </c>
      <c r="I3811" t="s">
        <v>0</v>
      </c>
      <c r="J3811" t="s">
        <v>3799</v>
      </c>
    </row>
    <row r="3812" spans="1:10">
      <c r="A3812">
        <v>23</v>
      </c>
      <c r="B3812" s="1">
        <v>1844819</v>
      </c>
      <c r="C3812" t="s">
        <v>9</v>
      </c>
      <c r="D3812" t="s">
        <v>6</v>
      </c>
      <c r="E3812" t="s">
        <v>470</v>
      </c>
      <c r="F3812" t="s">
        <v>2381</v>
      </c>
      <c r="G3812" s="4">
        <v>7.2055556E-3</v>
      </c>
      <c r="H3812" t="s">
        <v>1</v>
      </c>
      <c r="I3812" t="s">
        <v>470</v>
      </c>
    </row>
    <row r="3813" spans="1:10">
      <c r="A3813">
        <v>23</v>
      </c>
      <c r="B3813" s="1">
        <v>1870193</v>
      </c>
      <c r="C3813" t="s">
        <v>3</v>
      </c>
      <c r="D3813" t="s">
        <v>6</v>
      </c>
      <c r="E3813" t="s">
        <v>0</v>
      </c>
      <c r="F3813" t="s">
        <v>3798</v>
      </c>
      <c r="G3813" s="4">
        <v>1.1388888999999999E-2</v>
      </c>
      <c r="H3813" t="s">
        <v>3617</v>
      </c>
      <c r="I3813" t="s">
        <v>0</v>
      </c>
    </row>
    <row r="3814" spans="1:10">
      <c r="A3814">
        <v>23</v>
      </c>
      <c r="B3814" s="1">
        <v>2486852</v>
      </c>
      <c r="C3814" t="s">
        <v>2</v>
      </c>
      <c r="D3814" t="s">
        <v>3</v>
      </c>
      <c r="E3814" t="s">
        <v>0</v>
      </c>
      <c r="F3814" t="s">
        <v>803</v>
      </c>
      <c r="G3814" s="4">
        <v>5.4111111000000002E-3</v>
      </c>
      <c r="H3814" t="s">
        <v>1</v>
      </c>
      <c r="I3814" t="s">
        <v>0</v>
      </c>
      <c r="J3814" t="s">
        <v>802</v>
      </c>
    </row>
    <row r="3815" spans="1:10">
      <c r="A3815">
        <v>23</v>
      </c>
      <c r="B3815" s="1">
        <v>2512004</v>
      </c>
      <c r="C3815" t="s">
        <v>2</v>
      </c>
      <c r="D3815" t="s">
        <v>3</v>
      </c>
      <c r="E3815" t="s">
        <v>0</v>
      </c>
      <c r="F3815" t="s">
        <v>3797</v>
      </c>
      <c r="G3815" s="4">
        <v>1.3644444E-2</v>
      </c>
      <c r="H3815" t="s">
        <v>3617</v>
      </c>
      <c r="I3815" t="s">
        <v>0</v>
      </c>
    </row>
    <row r="3816" spans="1:10">
      <c r="A3816">
        <v>23</v>
      </c>
      <c r="B3816" s="1">
        <v>2525207</v>
      </c>
      <c r="C3816" t="s">
        <v>2</v>
      </c>
      <c r="D3816" t="s">
        <v>3</v>
      </c>
      <c r="E3816" t="s">
        <v>0</v>
      </c>
      <c r="F3816" t="s">
        <v>3796</v>
      </c>
      <c r="G3816" s="4">
        <v>8.5722222000000001E-3</v>
      </c>
      <c r="H3816" t="s">
        <v>3617</v>
      </c>
      <c r="I3816" t="s">
        <v>0</v>
      </c>
      <c r="J3816" t="s">
        <v>3795</v>
      </c>
    </row>
    <row r="3817" spans="1:10">
      <c r="A3817">
        <v>23</v>
      </c>
      <c r="B3817" s="1">
        <v>2552558</v>
      </c>
      <c r="C3817" t="s">
        <v>6</v>
      </c>
      <c r="D3817" t="s">
        <v>9</v>
      </c>
      <c r="E3817" t="s">
        <v>0</v>
      </c>
      <c r="F3817" t="s">
        <v>3794</v>
      </c>
      <c r="G3817" s="4">
        <v>9.8666667000000003E-3</v>
      </c>
      <c r="H3817" t="s">
        <v>3617</v>
      </c>
      <c r="I3817" t="s">
        <v>0</v>
      </c>
    </row>
    <row r="3818" spans="1:10">
      <c r="A3818">
        <v>23</v>
      </c>
      <c r="B3818" s="1">
        <v>2581382</v>
      </c>
      <c r="C3818" t="s">
        <v>3</v>
      </c>
      <c r="D3818" t="s">
        <v>2</v>
      </c>
      <c r="E3818" t="s">
        <v>470</v>
      </c>
      <c r="F3818" t="s">
        <v>2380</v>
      </c>
      <c r="G3818" s="4">
        <v>5.1000000000000004E-3</v>
      </c>
      <c r="H3818" t="s">
        <v>1</v>
      </c>
      <c r="I3818" t="s">
        <v>470</v>
      </c>
    </row>
    <row r="3819" spans="1:10">
      <c r="A3819">
        <v>23</v>
      </c>
      <c r="B3819" s="1">
        <v>2593223</v>
      </c>
      <c r="C3819" t="s">
        <v>2</v>
      </c>
      <c r="D3819" t="s">
        <v>3</v>
      </c>
      <c r="E3819" t="s">
        <v>0</v>
      </c>
      <c r="F3819" t="s">
        <v>801</v>
      </c>
      <c r="G3819" s="4">
        <v>4.9222221999999996E-3</v>
      </c>
      <c r="H3819" t="s">
        <v>1</v>
      </c>
      <c r="I3819" t="s">
        <v>0</v>
      </c>
      <c r="J3819" t="s">
        <v>800</v>
      </c>
    </row>
    <row r="3820" spans="1:10">
      <c r="A3820">
        <v>23</v>
      </c>
      <c r="B3820" s="1">
        <v>2666695</v>
      </c>
      <c r="C3820" t="s">
        <v>2</v>
      </c>
      <c r="D3820" t="s">
        <v>3</v>
      </c>
      <c r="E3820" t="s">
        <v>0</v>
      </c>
      <c r="F3820" t="s">
        <v>799</v>
      </c>
      <c r="G3820" s="4">
        <v>6.1555556000000003E-3</v>
      </c>
      <c r="H3820" t="s">
        <v>1</v>
      </c>
      <c r="I3820" t="s">
        <v>0</v>
      </c>
      <c r="J3820" t="s">
        <v>798</v>
      </c>
    </row>
    <row r="3821" spans="1:10">
      <c r="A3821">
        <v>23</v>
      </c>
      <c r="B3821" s="1">
        <v>2739080</v>
      </c>
      <c r="C3821" t="s">
        <v>2</v>
      </c>
      <c r="D3821" t="s">
        <v>3</v>
      </c>
      <c r="E3821" t="s">
        <v>0</v>
      </c>
      <c r="F3821" t="s">
        <v>31</v>
      </c>
      <c r="G3821" s="4">
        <v>5.8777778000000001E-3</v>
      </c>
      <c r="H3821" t="s">
        <v>1</v>
      </c>
      <c r="I3821" t="s">
        <v>0</v>
      </c>
    </row>
    <row r="3822" spans="1:10">
      <c r="A3822">
        <v>23</v>
      </c>
      <c r="B3822" s="1">
        <v>2786721</v>
      </c>
      <c r="C3822" t="s">
        <v>3</v>
      </c>
      <c r="D3822" t="s">
        <v>2</v>
      </c>
      <c r="E3822" t="s">
        <v>0</v>
      </c>
      <c r="F3822" t="s">
        <v>30</v>
      </c>
      <c r="G3822" s="4">
        <v>4.0655556000000002E-2</v>
      </c>
      <c r="H3822" t="s">
        <v>3617</v>
      </c>
      <c r="I3822" t="s">
        <v>0</v>
      </c>
      <c r="J3822" t="s">
        <v>29</v>
      </c>
    </row>
    <row r="3823" spans="1:10">
      <c r="A3823">
        <v>23</v>
      </c>
      <c r="B3823" s="1">
        <v>2814410</v>
      </c>
      <c r="C3823" t="s">
        <v>6</v>
      </c>
      <c r="D3823" t="s">
        <v>9</v>
      </c>
      <c r="E3823" t="s">
        <v>0</v>
      </c>
      <c r="F3823" t="s">
        <v>797</v>
      </c>
      <c r="G3823" s="4">
        <v>4.8833332999999998E-3</v>
      </c>
      <c r="H3823" t="s">
        <v>1</v>
      </c>
      <c r="I3823" t="s">
        <v>0</v>
      </c>
    </row>
    <row r="3824" spans="1:10">
      <c r="A3824">
        <v>23</v>
      </c>
      <c r="B3824" s="1">
        <v>2873168</v>
      </c>
      <c r="C3824" t="s">
        <v>9</v>
      </c>
      <c r="D3824" t="s">
        <v>6</v>
      </c>
      <c r="E3824" t="s">
        <v>0</v>
      </c>
      <c r="F3824" t="s">
        <v>796</v>
      </c>
      <c r="G3824" s="4">
        <v>6.0833333000000003E-3</v>
      </c>
      <c r="H3824" t="s">
        <v>1</v>
      </c>
      <c r="I3824" t="s">
        <v>0</v>
      </c>
      <c r="J3824" t="s">
        <v>795</v>
      </c>
    </row>
    <row r="3825" spans="1:10">
      <c r="A3825">
        <v>23</v>
      </c>
      <c r="B3825" s="1">
        <v>2996519</v>
      </c>
      <c r="C3825" t="s">
        <v>9</v>
      </c>
      <c r="D3825" t="s">
        <v>6</v>
      </c>
      <c r="E3825" t="s">
        <v>470</v>
      </c>
      <c r="F3825" t="s">
        <v>2379</v>
      </c>
      <c r="G3825" s="4">
        <v>1.7533333000000002E-2</v>
      </c>
      <c r="H3825" t="s">
        <v>1</v>
      </c>
      <c r="I3825" t="s">
        <v>470</v>
      </c>
    </row>
    <row r="3826" spans="1:10">
      <c r="A3826">
        <v>23</v>
      </c>
      <c r="B3826" s="1">
        <v>3014429</v>
      </c>
      <c r="C3826" t="s">
        <v>3</v>
      </c>
      <c r="D3826" t="s">
        <v>2</v>
      </c>
      <c r="E3826" t="s">
        <v>0</v>
      </c>
      <c r="F3826" t="s">
        <v>794</v>
      </c>
      <c r="G3826" s="4">
        <v>1.5227778000000001E-2</v>
      </c>
      <c r="H3826" t="s">
        <v>1</v>
      </c>
      <c r="I3826" t="s">
        <v>0</v>
      </c>
      <c r="J3826" t="s">
        <v>793</v>
      </c>
    </row>
    <row r="3827" spans="1:10">
      <c r="A3827">
        <v>23</v>
      </c>
      <c r="B3827" s="1">
        <v>3033855</v>
      </c>
      <c r="C3827" t="s">
        <v>6</v>
      </c>
      <c r="D3827" t="s">
        <v>9</v>
      </c>
      <c r="E3827" t="s">
        <v>0</v>
      </c>
      <c r="F3827" t="s">
        <v>792</v>
      </c>
      <c r="G3827" s="4">
        <v>1.8972222E-2</v>
      </c>
      <c r="H3827" t="s">
        <v>1</v>
      </c>
      <c r="I3827" t="s">
        <v>0</v>
      </c>
    </row>
    <row r="3828" spans="1:10">
      <c r="A3828">
        <v>23</v>
      </c>
      <c r="B3828" s="1">
        <v>3051450</v>
      </c>
      <c r="C3828" t="s">
        <v>3</v>
      </c>
      <c r="D3828" t="s">
        <v>2</v>
      </c>
      <c r="E3828" t="s">
        <v>470</v>
      </c>
      <c r="F3828" t="s">
        <v>2378</v>
      </c>
      <c r="G3828" s="4">
        <v>1.2872221999999999E-2</v>
      </c>
      <c r="H3828" t="s">
        <v>1</v>
      </c>
      <c r="I3828" t="s">
        <v>470</v>
      </c>
    </row>
    <row r="3829" spans="1:10">
      <c r="A3829">
        <v>23</v>
      </c>
      <c r="B3829" s="1">
        <v>3084115</v>
      </c>
      <c r="C3829" t="s">
        <v>9</v>
      </c>
      <c r="D3829" t="s">
        <v>6</v>
      </c>
      <c r="E3829" t="s">
        <v>0</v>
      </c>
      <c r="F3829" t="s">
        <v>791</v>
      </c>
      <c r="G3829" s="4">
        <v>1.2494444E-2</v>
      </c>
      <c r="H3829" t="s">
        <v>1</v>
      </c>
      <c r="I3829" t="s">
        <v>0</v>
      </c>
      <c r="J3829" t="s">
        <v>790</v>
      </c>
    </row>
    <row r="3830" spans="1:10">
      <c r="A3830">
        <v>23</v>
      </c>
      <c r="B3830" s="1">
        <v>3184264</v>
      </c>
      <c r="C3830" t="s">
        <v>9</v>
      </c>
      <c r="D3830" t="s">
        <v>6</v>
      </c>
      <c r="E3830" t="s">
        <v>470</v>
      </c>
      <c r="F3830" t="s">
        <v>2377</v>
      </c>
      <c r="G3830" s="4">
        <v>2.3916666999999999E-2</v>
      </c>
      <c r="H3830" t="s">
        <v>1</v>
      </c>
      <c r="I3830" t="s">
        <v>470</v>
      </c>
    </row>
    <row r="3831" spans="1:10">
      <c r="A3831">
        <v>23</v>
      </c>
      <c r="B3831" s="1">
        <v>3203703</v>
      </c>
      <c r="C3831" t="s">
        <v>2</v>
      </c>
      <c r="D3831" t="s">
        <v>3</v>
      </c>
      <c r="E3831" t="s">
        <v>470</v>
      </c>
      <c r="F3831" t="s">
        <v>2376</v>
      </c>
      <c r="G3831" s="4">
        <v>2.1083332999999999E-2</v>
      </c>
      <c r="H3831" t="s">
        <v>1</v>
      </c>
      <c r="I3831" t="s">
        <v>470</v>
      </c>
    </row>
    <row r="3832" spans="1:10">
      <c r="A3832">
        <v>23</v>
      </c>
      <c r="B3832" s="1">
        <v>3300914</v>
      </c>
      <c r="C3832" t="s">
        <v>6</v>
      </c>
      <c r="D3832" t="s">
        <v>9</v>
      </c>
      <c r="E3832" t="s">
        <v>470</v>
      </c>
      <c r="F3832" t="s">
        <v>2375</v>
      </c>
      <c r="G3832" s="4">
        <v>2.5194444E-2</v>
      </c>
      <c r="H3832" t="s">
        <v>1</v>
      </c>
      <c r="I3832" t="s">
        <v>470</v>
      </c>
    </row>
    <row r="3833" spans="1:10">
      <c r="A3833">
        <v>23</v>
      </c>
      <c r="B3833" s="1">
        <v>3347186</v>
      </c>
      <c r="C3833" t="s">
        <v>2</v>
      </c>
      <c r="D3833" t="s">
        <v>3</v>
      </c>
      <c r="E3833" t="s">
        <v>470</v>
      </c>
      <c r="F3833" t="s">
        <v>2374</v>
      </c>
      <c r="G3833" s="4">
        <v>1.6988889E-2</v>
      </c>
      <c r="H3833" t="s">
        <v>1</v>
      </c>
      <c r="I3833" t="s">
        <v>470</v>
      </c>
    </row>
    <row r="3834" spans="1:10">
      <c r="A3834">
        <v>23</v>
      </c>
      <c r="B3834" s="1">
        <v>3374154</v>
      </c>
      <c r="C3834" t="s">
        <v>6</v>
      </c>
      <c r="D3834" t="s">
        <v>9</v>
      </c>
      <c r="E3834" t="s">
        <v>470</v>
      </c>
      <c r="F3834" t="s">
        <v>2373</v>
      </c>
      <c r="G3834" s="4">
        <v>1.6449999999999999E-2</v>
      </c>
      <c r="H3834" t="s">
        <v>1</v>
      </c>
      <c r="I3834" t="s">
        <v>470</v>
      </c>
    </row>
    <row r="3835" spans="1:10">
      <c r="A3835">
        <v>23</v>
      </c>
      <c r="B3835" s="1">
        <v>3507376</v>
      </c>
      <c r="C3835" t="s">
        <v>3</v>
      </c>
      <c r="D3835" t="s">
        <v>2</v>
      </c>
      <c r="E3835" t="s">
        <v>0</v>
      </c>
      <c r="F3835" t="s">
        <v>3793</v>
      </c>
      <c r="G3835" s="4">
        <v>7.5222222000000004E-3</v>
      </c>
      <c r="H3835" t="s">
        <v>3617</v>
      </c>
      <c r="I3835" t="s">
        <v>0</v>
      </c>
    </row>
    <row r="3836" spans="1:10">
      <c r="A3836">
        <v>23</v>
      </c>
      <c r="B3836" s="1">
        <v>3607885</v>
      </c>
      <c r="C3836" t="s">
        <v>6</v>
      </c>
      <c r="D3836" t="s">
        <v>3</v>
      </c>
      <c r="E3836" t="s">
        <v>470</v>
      </c>
      <c r="F3836" t="s">
        <v>2372</v>
      </c>
      <c r="G3836" s="4">
        <v>9.0166667000000002E-3</v>
      </c>
      <c r="H3836" t="s">
        <v>1</v>
      </c>
      <c r="I3836" t="s">
        <v>470</v>
      </c>
    </row>
    <row r="3837" spans="1:10">
      <c r="A3837">
        <v>23</v>
      </c>
      <c r="B3837" s="1">
        <v>3731286</v>
      </c>
      <c r="C3837" t="s">
        <v>3</v>
      </c>
      <c r="D3837" t="s">
        <v>2</v>
      </c>
      <c r="E3837" t="s">
        <v>470</v>
      </c>
      <c r="F3837" t="s">
        <v>2371</v>
      </c>
      <c r="G3837" s="4">
        <v>9.8888889000000001E-3</v>
      </c>
      <c r="H3837" t="s">
        <v>1</v>
      </c>
      <c r="I3837" t="s">
        <v>470</v>
      </c>
    </row>
    <row r="3838" spans="1:10">
      <c r="A3838">
        <v>23</v>
      </c>
      <c r="B3838" s="1">
        <v>3812751</v>
      </c>
      <c r="C3838" t="s">
        <v>9</v>
      </c>
      <c r="D3838" t="s">
        <v>6</v>
      </c>
      <c r="E3838" t="s">
        <v>0</v>
      </c>
      <c r="F3838" t="s">
        <v>3792</v>
      </c>
      <c r="G3838" s="4">
        <v>1.1083333000000001E-2</v>
      </c>
      <c r="H3838" t="s">
        <v>3617</v>
      </c>
      <c r="I3838" t="s">
        <v>0</v>
      </c>
    </row>
    <row r="3839" spans="1:10">
      <c r="A3839">
        <v>23</v>
      </c>
      <c r="B3839" s="1">
        <v>3822818</v>
      </c>
      <c r="C3839" t="s">
        <v>2</v>
      </c>
      <c r="D3839" t="s">
        <v>3</v>
      </c>
      <c r="E3839" t="s">
        <v>0</v>
      </c>
      <c r="F3839" t="s">
        <v>3791</v>
      </c>
      <c r="G3839" s="4">
        <v>3.7238888999999997E-2</v>
      </c>
      <c r="H3839" t="s">
        <v>3617</v>
      </c>
      <c r="I3839" t="s">
        <v>0</v>
      </c>
      <c r="J3839" t="s">
        <v>3790</v>
      </c>
    </row>
    <row r="3840" spans="1:10">
      <c r="A3840">
        <v>23</v>
      </c>
      <c r="B3840" s="1">
        <v>3870529</v>
      </c>
      <c r="C3840" t="s">
        <v>9</v>
      </c>
      <c r="D3840" t="s">
        <v>6</v>
      </c>
      <c r="E3840" t="s">
        <v>0</v>
      </c>
      <c r="F3840" t="s">
        <v>789</v>
      </c>
      <c r="G3840" s="4">
        <v>1.2572221999999999E-2</v>
      </c>
      <c r="H3840" t="s">
        <v>1</v>
      </c>
      <c r="I3840" t="s">
        <v>0</v>
      </c>
    </row>
    <row r="3841" spans="1:10">
      <c r="A3841">
        <v>23</v>
      </c>
      <c r="B3841" s="1">
        <v>3951411</v>
      </c>
      <c r="C3841" t="s">
        <v>2</v>
      </c>
      <c r="D3841" t="s">
        <v>3</v>
      </c>
      <c r="E3841" t="s">
        <v>470</v>
      </c>
      <c r="F3841" t="s">
        <v>2370</v>
      </c>
      <c r="G3841" s="4">
        <v>1.0449999999999999E-2</v>
      </c>
      <c r="H3841" t="s">
        <v>1</v>
      </c>
      <c r="I3841" t="s">
        <v>470</v>
      </c>
    </row>
    <row r="3842" spans="1:10">
      <c r="A3842">
        <v>23</v>
      </c>
      <c r="B3842" s="1">
        <v>3981555</v>
      </c>
      <c r="C3842" t="s">
        <v>2</v>
      </c>
      <c r="D3842" t="s">
        <v>3</v>
      </c>
      <c r="E3842" t="s">
        <v>470</v>
      </c>
      <c r="F3842" t="s">
        <v>2369</v>
      </c>
      <c r="G3842" s="4">
        <v>1.5138889000000001E-2</v>
      </c>
      <c r="H3842" t="s">
        <v>1</v>
      </c>
      <c r="I3842" t="s">
        <v>470</v>
      </c>
    </row>
    <row r="3843" spans="1:10">
      <c r="A3843">
        <v>23</v>
      </c>
      <c r="B3843" s="1">
        <v>4015327</v>
      </c>
      <c r="C3843" t="s">
        <v>9</v>
      </c>
      <c r="D3843" t="s">
        <v>6</v>
      </c>
      <c r="E3843" t="s">
        <v>0</v>
      </c>
      <c r="F3843" t="s">
        <v>788</v>
      </c>
      <c r="G3843" s="4">
        <v>2.1327777999999999E-2</v>
      </c>
      <c r="H3843" t="s">
        <v>1</v>
      </c>
      <c r="I3843" t="s">
        <v>0</v>
      </c>
    </row>
    <row r="3844" spans="1:10">
      <c r="A3844">
        <v>23</v>
      </c>
      <c r="B3844" s="1">
        <v>4093684</v>
      </c>
      <c r="C3844" t="s">
        <v>3</v>
      </c>
      <c r="D3844" t="s">
        <v>2</v>
      </c>
      <c r="E3844" t="s">
        <v>470</v>
      </c>
      <c r="F3844" t="s">
        <v>2368</v>
      </c>
      <c r="G3844" s="4">
        <v>1.0755555999999999E-2</v>
      </c>
      <c r="H3844" t="s">
        <v>1</v>
      </c>
      <c r="I3844" t="s">
        <v>470</v>
      </c>
    </row>
    <row r="3845" spans="1:10">
      <c r="A3845">
        <v>23</v>
      </c>
      <c r="B3845" s="1">
        <v>4109501</v>
      </c>
      <c r="C3845" t="s">
        <v>3</v>
      </c>
      <c r="D3845" t="s">
        <v>2</v>
      </c>
      <c r="E3845" t="s">
        <v>470</v>
      </c>
      <c r="F3845" t="s">
        <v>2367</v>
      </c>
      <c r="G3845" s="4">
        <v>1.3411111E-2</v>
      </c>
      <c r="H3845" t="s">
        <v>1</v>
      </c>
      <c r="I3845" t="s">
        <v>470</v>
      </c>
    </row>
    <row r="3846" spans="1:10">
      <c r="A3846">
        <v>23</v>
      </c>
      <c r="B3846" s="1">
        <v>4169449</v>
      </c>
      <c r="C3846" t="s">
        <v>6</v>
      </c>
      <c r="D3846" t="s">
        <v>9</v>
      </c>
      <c r="E3846" t="s">
        <v>470</v>
      </c>
      <c r="F3846" t="s">
        <v>2366</v>
      </c>
      <c r="G3846" s="4">
        <v>1.7350000000000001E-2</v>
      </c>
      <c r="H3846" t="s">
        <v>1</v>
      </c>
      <c r="I3846" t="s">
        <v>470</v>
      </c>
    </row>
    <row r="3847" spans="1:10">
      <c r="A3847">
        <v>23</v>
      </c>
      <c r="B3847" s="1">
        <v>4195674</v>
      </c>
      <c r="C3847" t="s">
        <v>9</v>
      </c>
      <c r="D3847" t="s">
        <v>2</v>
      </c>
      <c r="E3847" t="s">
        <v>470</v>
      </c>
      <c r="F3847" t="s">
        <v>2365</v>
      </c>
      <c r="G3847" s="4">
        <v>1.4533333000000001E-2</v>
      </c>
      <c r="H3847" t="s">
        <v>1</v>
      </c>
      <c r="I3847" t="s">
        <v>470</v>
      </c>
    </row>
    <row r="3848" spans="1:10">
      <c r="A3848">
        <v>23</v>
      </c>
      <c r="B3848" s="1">
        <v>4263487</v>
      </c>
      <c r="C3848" t="s">
        <v>2</v>
      </c>
      <c r="D3848" t="s">
        <v>3</v>
      </c>
      <c r="E3848" t="s">
        <v>470</v>
      </c>
      <c r="F3848" t="s">
        <v>2364</v>
      </c>
      <c r="G3848" s="4">
        <v>2.5983333000000001E-2</v>
      </c>
      <c r="H3848" t="s">
        <v>1</v>
      </c>
      <c r="I3848" t="s">
        <v>470</v>
      </c>
    </row>
    <row r="3849" spans="1:10">
      <c r="A3849">
        <v>23</v>
      </c>
      <c r="B3849" s="1">
        <v>4470123</v>
      </c>
      <c r="C3849" t="s">
        <v>9</v>
      </c>
      <c r="D3849" t="s">
        <v>6</v>
      </c>
      <c r="E3849" t="s">
        <v>470</v>
      </c>
      <c r="F3849" t="s">
        <v>2363</v>
      </c>
      <c r="G3849" s="4">
        <v>1.2755555999999999E-2</v>
      </c>
      <c r="H3849" t="s">
        <v>1</v>
      </c>
      <c r="I3849" t="s">
        <v>470</v>
      </c>
    </row>
    <row r="3850" spans="1:10">
      <c r="A3850">
        <v>23</v>
      </c>
      <c r="B3850" s="1">
        <v>4506329</v>
      </c>
      <c r="C3850" t="s">
        <v>9</v>
      </c>
      <c r="D3850" t="s">
        <v>6</v>
      </c>
      <c r="E3850" t="s">
        <v>0</v>
      </c>
      <c r="F3850" t="s">
        <v>787</v>
      </c>
      <c r="G3850" s="4">
        <v>7.8666667000000003E-3</v>
      </c>
      <c r="H3850" t="s">
        <v>1</v>
      </c>
      <c r="I3850" t="s">
        <v>0</v>
      </c>
    </row>
    <row r="3851" spans="1:10">
      <c r="A3851">
        <v>23</v>
      </c>
      <c r="B3851" s="1">
        <v>4594998</v>
      </c>
      <c r="C3851" t="s">
        <v>6</v>
      </c>
      <c r="D3851" t="s">
        <v>9</v>
      </c>
      <c r="E3851" t="s">
        <v>0</v>
      </c>
      <c r="F3851" t="s">
        <v>3789</v>
      </c>
      <c r="G3851" s="4">
        <v>3.5888889E-3</v>
      </c>
      <c r="H3851" t="s">
        <v>3617</v>
      </c>
      <c r="I3851" t="s">
        <v>0</v>
      </c>
      <c r="J3851" t="s">
        <v>3788</v>
      </c>
    </row>
    <row r="3852" spans="1:10">
      <c r="A3852">
        <v>23</v>
      </c>
      <c r="B3852" s="1">
        <v>4682816</v>
      </c>
      <c r="C3852" t="s">
        <v>2</v>
      </c>
      <c r="D3852" t="s">
        <v>3</v>
      </c>
      <c r="E3852" t="s">
        <v>0</v>
      </c>
      <c r="F3852" t="s">
        <v>3787</v>
      </c>
      <c r="G3852" s="4">
        <v>3.5611111000000001E-3</v>
      </c>
      <c r="H3852" t="s">
        <v>3617</v>
      </c>
      <c r="I3852" t="s">
        <v>0</v>
      </c>
      <c r="J3852" t="s">
        <v>3786</v>
      </c>
    </row>
    <row r="3853" spans="1:10">
      <c r="A3853">
        <v>23</v>
      </c>
      <c r="B3853" s="1">
        <v>4712247</v>
      </c>
      <c r="C3853" t="s">
        <v>2</v>
      </c>
      <c r="D3853" t="s">
        <v>3</v>
      </c>
      <c r="E3853" t="s">
        <v>470</v>
      </c>
      <c r="F3853" t="s">
        <v>2362</v>
      </c>
      <c r="G3853" s="4">
        <v>6.8222222000000003E-3</v>
      </c>
      <c r="H3853" t="s">
        <v>1</v>
      </c>
      <c r="I3853" t="s">
        <v>470</v>
      </c>
    </row>
    <row r="3854" spans="1:10">
      <c r="A3854">
        <v>23</v>
      </c>
      <c r="B3854" s="1">
        <v>4808658</v>
      </c>
      <c r="C3854" t="s">
        <v>6</v>
      </c>
      <c r="D3854" t="s">
        <v>9</v>
      </c>
      <c r="E3854" t="s">
        <v>470</v>
      </c>
      <c r="F3854" t="s">
        <v>2361</v>
      </c>
      <c r="G3854" s="4">
        <v>5.0444443999999996E-3</v>
      </c>
      <c r="H3854" t="s">
        <v>1</v>
      </c>
      <c r="I3854" t="s">
        <v>470</v>
      </c>
    </row>
    <row r="3855" spans="1:10">
      <c r="A3855">
        <v>23</v>
      </c>
      <c r="B3855" s="1">
        <v>4854223</v>
      </c>
      <c r="C3855" t="s">
        <v>2</v>
      </c>
      <c r="D3855" t="s">
        <v>3</v>
      </c>
      <c r="E3855" t="s">
        <v>470</v>
      </c>
      <c r="F3855" t="s">
        <v>2360</v>
      </c>
      <c r="G3855" s="4">
        <v>4.7000000000000002E-3</v>
      </c>
      <c r="H3855" t="s">
        <v>1</v>
      </c>
      <c r="I3855" t="s">
        <v>470</v>
      </c>
    </row>
    <row r="3856" spans="1:10">
      <c r="A3856">
        <v>23</v>
      </c>
      <c r="B3856" s="1">
        <v>4883694</v>
      </c>
      <c r="C3856" t="s">
        <v>2</v>
      </c>
      <c r="D3856" t="s">
        <v>3</v>
      </c>
      <c r="E3856" t="s">
        <v>470</v>
      </c>
      <c r="F3856" t="s">
        <v>2359</v>
      </c>
      <c r="G3856" s="4">
        <v>4.4611110999999998E-3</v>
      </c>
      <c r="H3856" t="s">
        <v>1</v>
      </c>
      <c r="I3856" t="s">
        <v>470</v>
      </c>
    </row>
    <row r="3857" spans="1:10">
      <c r="A3857">
        <v>23</v>
      </c>
      <c r="B3857" s="1">
        <v>4898745</v>
      </c>
      <c r="C3857" t="s">
        <v>9</v>
      </c>
      <c r="D3857" t="s">
        <v>6</v>
      </c>
      <c r="E3857" t="s">
        <v>470</v>
      </c>
      <c r="F3857" t="s">
        <v>2358</v>
      </c>
      <c r="G3857" s="4">
        <v>4.7499999999999999E-3</v>
      </c>
      <c r="H3857" t="s">
        <v>1</v>
      </c>
      <c r="I3857" t="s">
        <v>470</v>
      </c>
    </row>
    <row r="3858" spans="1:10">
      <c r="A3858">
        <v>23</v>
      </c>
      <c r="B3858" s="1">
        <v>4954850</v>
      </c>
      <c r="C3858" t="s">
        <v>2</v>
      </c>
      <c r="D3858" t="s">
        <v>9</v>
      </c>
      <c r="E3858" t="s">
        <v>470</v>
      </c>
      <c r="F3858" t="s">
        <v>2357</v>
      </c>
      <c r="G3858" s="4">
        <v>4.8055555999999998E-3</v>
      </c>
      <c r="H3858" t="s">
        <v>1</v>
      </c>
      <c r="I3858" t="s">
        <v>470</v>
      </c>
    </row>
    <row r="3859" spans="1:10">
      <c r="A3859">
        <v>23</v>
      </c>
      <c r="B3859" s="1">
        <v>5031944</v>
      </c>
      <c r="C3859" t="s">
        <v>2</v>
      </c>
      <c r="D3859" t="s">
        <v>3</v>
      </c>
      <c r="E3859" t="s">
        <v>0</v>
      </c>
      <c r="F3859" t="s">
        <v>28</v>
      </c>
      <c r="G3859" s="4">
        <v>5.1000000000000004E-3</v>
      </c>
      <c r="H3859" t="s">
        <v>1</v>
      </c>
      <c r="I3859" t="s">
        <v>0</v>
      </c>
    </row>
    <row r="3860" spans="1:10">
      <c r="A3860">
        <v>23</v>
      </c>
      <c r="B3860" s="1">
        <v>5043135</v>
      </c>
      <c r="C3860" t="s">
        <v>3</v>
      </c>
      <c r="D3860" t="s">
        <v>2</v>
      </c>
      <c r="E3860" t="s">
        <v>0</v>
      </c>
      <c r="F3860" t="s">
        <v>28</v>
      </c>
      <c r="G3860" s="4">
        <v>4.9111110999999997E-3</v>
      </c>
      <c r="H3860" t="s">
        <v>1</v>
      </c>
      <c r="I3860" t="s">
        <v>0</v>
      </c>
    </row>
    <row r="3861" spans="1:10">
      <c r="A3861">
        <v>23</v>
      </c>
      <c r="B3861" s="1">
        <v>5188981</v>
      </c>
      <c r="C3861" t="s">
        <v>9</v>
      </c>
      <c r="D3861" t="s">
        <v>6</v>
      </c>
      <c r="E3861" t="s">
        <v>470</v>
      </c>
      <c r="F3861" t="s">
        <v>2356</v>
      </c>
      <c r="G3861" s="4">
        <v>4.6666666999999997E-3</v>
      </c>
      <c r="H3861" t="s">
        <v>1</v>
      </c>
      <c r="I3861" t="s">
        <v>470</v>
      </c>
    </row>
    <row r="3862" spans="1:10">
      <c r="A3862">
        <v>23</v>
      </c>
      <c r="B3862" s="1">
        <v>5255923</v>
      </c>
      <c r="C3862" t="s">
        <v>9</v>
      </c>
      <c r="D3862" t="s">
        <v>6</v>
      </c>
      <c r="E3862" t="s">
        <v>0</v>
      </c>
      <c r="F3862" t="s">
        <v>3785</v>
      </c>
      <c r="G3862" s="4">
        <v>3.2777777999999998E-3</v>
      </c>
      <c r="H3862" t="s">
        <v>3617</v>
      </c>
      <c r="I3862" t="s">
        <v>0</v>
      </c>
      <c r="J3862" t="s">
        <v>3784</v>
      </c>
    </row>
    <row r="3863" spans="1:10">
      <c r="A3863">
        <v>23</v>
      </c>
      <c r="B3863" s="1">
        <v>5273855</v>
      </c>
      <c r="C3863" t="s">
        <v>2</v>
      </c>
      <c r="D3863" t="s">
        <v>3</v>
      </c>
      <c r="E3863" t="s">
        <v>0</v>
      </c>
      <c r="F3863" t="s">
        <v>786</v>
      </c>
      <c r="G3863" s="4">
        <v>5.3555555999999999E-3</v>
      </c>
      <c r="H3863" t="s">
        <v>1</v>
      </c>
      <c r="I3863" t="s">
        <v>0</v>
      </c>
      <c r="J3863" t="s">
        <v>785</v>
      </c>
    </row>
    <row r="3864" spans="1:10">
      <c r="A3864">
        <v>23</v>
      </c>
      <c r="B3864" s="1">
        <v>5324264</v>
      </c>
      <c r="C3864" t="s">
        <v>2</v>
      </c>
      <c r="D3864" t="s">
        <v>3</v>
      </c>
      <c r="E3864" t="s">
        <v>0</v>
      </c>
      <c r="F3864" t="s">
        <v>3783</v>
      </c>
      <c r="G3864" s="4">
        <v>3.6277777999999998E-3</v>
      </c>
      <c r="H3864" t="s">
        <v>3617</v>
      </c>
      <c r="I3864" t="s">
        <v>0</v>
      </c>
      <c r="J3864" t="s">
        <v>3782</v>
      </c>
    </row>
    <row r="3865" spans="1:10">
      <c r="A3865">
        <v>23</v>
      </c>
      <c r="B3865" s="1">
        <v>5384230</v>
      </c>
      <c r="C3865" t="s">
        <v>9</v>
      </c>
      <c r="D3865" t="s">
        <v>6</v>
      </c>
      <c r="E3865" t="s">
        <v>0</v>
      </c>
      <c r="F3865" t="s">
        <v>784</v>
      </c>
      <c r="G3865" s="4">
        <v>5.7444443999999997E-3</v>
      </c>
      <c r="H3865" t="s">
        <v>1</v>
      </c>
      <c r="I3865" t="s">
        <v>0</v>
      </c>
      <c r="J3865" t="s">
        <v>783</v>
      </c>
    </row>
    <row r="3866" spans="1:10">
      <c r="A3866">
        <v>23</v>
      </c>
      <c r="B3866" s="1">
        <v>5426082</v>
      </c>
      <c r="C3866" t="s">
        <v>6</v>
      </c>
      <c r="D3866" t="s">
        <v>9</v>
      </c>
      <c r="E3866" t="s">
        <v>0</v>
      </c>
      <c r="F3866" t="s">
        <v>3781</v>
      </c>
      <c r="G3866" s="4">
        <v>3.6111111000000002E-3</v>
      </c>
      <c r="H3866" t="s">
        <v>3617</v>
      </c>
      <c r="I3866" t="s">
        <v>0</v>
      </c>
    </row>
    <row r="3867" spans="1:10">
      <c r="A3867">
        <v>23</v>
      </c>
      <c r="B3867" s="1">
        <v>5463116</v>
      </c>
      <c r="C3867" t="s">
        <v>3</v>
      </c>
      <c r="D3867" t="s">
        <v>6</v>
      </c>
      <c r="E3867" t="s">
        <v>0</v>
      </c>
      <c r="F3867" t="s">
        <v>3780</v>
      </c>
      <c r="G3867" s="4">
        <v>3.3E-3</v>
      </c>
      <c r="H3867" t="s">
        <v>3617</v>
      </c>
      <c r="I3867" t="s">
        <v>0</v>
      </c>
    </row>
    <row r="3868" spans="1:10">
      <c r="A3868">
        <v>23</v>
      </c>
      <c r="B3868" s="1">
        <v>5473724</v>
      </c>
      <c r="C3868" t="s">
        <v>2</v>
      </c>
      <c r="D3868" t="s">
        <v>6</v>
      </c>
      <c r="E3868" t="s">
        <v>0</v>
      </c>
      <c r="F3868" t="s">
        <v>3779</v>
      </c>
      <c r="G3868" s="4">
        <v>3.5166667000000001E-3</v>
      </c>
      <c r="H3868" t="s">
        <v>3617</v>
      </c>
      <c r="I3868" t="s">
        <v>0</v>
      </c>
      <c r="J3868" t="s">
        <v>3778</v>
      </c>
    </row>
    <row r="3869" spans="1:10">
      <c r="A3869">
        <v>23</v>
      </c>
      <c r="B3869" s="1">
        <v>5498441</v>
      </c>
      <c r="C3869" t="s">
        <v>2</v>
      </c>
      <c r="D3869" t="s">
        <v>3</v>
      </c>
      <c r="E3869" t="s">
        <v>0</v>
      </c>
      <c r="F3869" t="s">
        <v>782</v>
      </c>
      <c r="G3869" s="4">
        <v>6.2166666999999998E-3</v>
      </c>
      <c r="H3869" t="s">
        <v>1</v>
      </c>
      <c r="I3869" t="s">
        <v>0</v>
      </c>
      <c r="J3869" t="s">
        <v>781</v>
      </c>
    </row>
    <row r="3870" spans="1:10">
      <c r="A3870">
        <v>23</v>
      </c>
      <c r="B3870" s="1">
        <v>5603059</v>
      </c>
      <c r="C3870" t="s">
        <v>2</v>
      </c>
      <c r="D3870" t="s">
        <v>3</v>
      </c>
      <c r="E3870" t="s">
        <v>0</v>
      </c>
      <c r="F3870" t="s">
        <v>3777</v>
      </c>
      <c r="G3870" s="4">
        <v>3.2944443999999998E-3</v>
      </c>
      <c r="H3870" t="s">
        <v>3617</v>
      </c>
      <c r="I3870" t="s">
        <v>0</v>
      </c>
      <c r="J3870" t="s">
        <v>3776</v>
      </c>
    </row>
    <row r="3871" spans="1:10">
      <c r="A3871">
        <v>23</v>
      </c>
      <c r="B3871" s="1">
        <v>5657448</v>
      </c>
      <c r="C3871" t="s">
        <v>3</v>
      </c>
      <c r="D3871" t="s">
        <v>2</v>
      </c>
      <c r="E3871" t="s">
        <v>0</v>
      </c>
      <c r="F3871" t="s">
        <v>780</v>
      </c>
      <c r="G3871" s="4">
        <v>6.3444443999999996E-3</v>
      </c>
      <c r="H3871" t="s">
        <v>1</v>
      </c>
      <c r="I3871" t="s">
        <v>0</v>
      </c>
    </row>
    <row r="3872" spans="1:10">
      <c r="A3872">
        <v>23</v>
      </c>
      <c r="B3872" s="1">
        <v>5838429</v>
      </c>
      <c r="C3872" t="s">
        <v>9</v>
      </c>
      <c r="D3872" t="s">
        <v>6</v>
      </c>
      <c r="E3872" t="s">
        <v>0</v>
      </c>
      <c r="F3872" t="s">
        <v>3775</v>
      </c>
      <c r="G3872" s="4">
        <v>3.4555556000000001E-3</v>
      </c>
      <c r="H3872" t="s">
        <v>3617</v>
      </c>
      <c r="I3872" t="s">
        <v>0</v>
      </c>
      <c r="J3872" t="s">
        <v>3774</v>
      </c>
    </row>
    <row r="3873" spans="1:10">
      <c r="A3873">
        <v>23</v>
      </c>
      <c r="B3873" s="1">
        <v>5875404</v>
      </c>
      <c r="C3873" t="s">
        <v>2</v>
      </c>
      <c r="D3873" t="s">
        <v>3</v>
      </c>
      <c r="E3873" t="s">
        <v>0</v>
      </c>
      <c r="F3873" t="s">
        <v>779</v>
      </c>
      <c r="G3873" s="4">
        <v>4.6111110999999998E-3</v>
      </c>
      <c r="H3873" t="s">
        <v>1</v>
      </c>
      <c r="I3873" t="s">
        <v>0</v>
      </c>
      <c r="J3873" t="s">
        <v>778</v>
      </c>
    </row>
    <row r="3874" spans="1:10">
      <c r="A3874">
        <v>23</v>
      </c>
      <c r="B3874" s="1">
        <v>5892817</v>
      </c>
      <c r="C3874" t="s">
        <v>3</v>
      </c>
      <c r="D3874" t="s">
        <v>2</v>
      </c>
      <c r="E3874" t="s">
        <v>0</v>
      </c>
      <c r="F3874" t="s">
        <v>3773</v>
      </c>
      <c r="G3874" s="4">
        <v>3.3055556000000002E-3</v>
      </c>
      <c r="H3874" t="s">
        <v>3617</v>
      </c>
      <c r="I3874" t="s">
        <v>0</v>
      </c>
      <c r="J3874" t="s">
        <v>3772</v>
      </c>
    </row>
    <row r="3875" spans="1:10">
      <c r="A3875">
        <v>23</v>
      </c>
      <c r="B3875" s="1">
        <v>5922546</v>
      </c>
      <c r="C3875" t="s">
        <v>9</v>
      </c>
      <c r="D3875" t="s">
        <v>2</v>
      </c>
      <c r="E3875" t="s">
        <v>0</v>
      </c>
      <c r="F3875" t="s">
        <v>777</v>
      </c>
      <c r="G3875" s="4">
        <v>4.3444444000000004E-3</v>
      </c>
      <c r="H3875" t="s">
        <v>1</v>
      </c>
      <c r="I3875" t="s">
        <v>0</v>
      </c>
    </row>
    <row r="3876" spans="1:10">
      <c r="A3876">
        <v>23</v>
      </c>
      <c r="B3876" s="1">
        <v>5943940</v>
      </c>
      <c r="C3876" t="s">
        <v>2</v>
      </c>
      <c r="D3876" t="s">
        <v>3</v>
      </c>
      <c r="E3876" t="s">
        <v>0</v>
      </c>
      <c r="F3876" t="s">
        <v>776</v>
      </c>
      <c r="G3876" s="4">
        <v>4.5944443999999997E-3</v>
      </c>
      <c r="H3876" t="s">
        <v>1</v>
      </c>
      <c r="I3876" t="s">
        <v>0</v>
      </c>
      <c r="J3876" t="s">
        <v>775</v>
      </c>
    </row>
    <row r="3877" spans="1:10">
      <c r="A3877">
        <v>23</v>
      </c>
      <c r="B3877" s="1">
        <v>5957747</v>
      </c>
      <c r="C3877" t="s">
        <v>9</v>
      </c>
      <c r="D3877" t="s">
        <v>2</v>
      </c>
      <c r="E3877" t="s">
        <v>470</v>
      </c>
      <c r="F3877" t="s">
        <v>2355</v>
      </c>
      <c r="G3877" s="4">
        <v>4.45E-3</v>
      </c>
      <c r="H3877" t="s">
        <v>1</v>
      </c>
      <c r="I3877" t="s">
        <v>470</v>
      </c>
    </row>
    <row r="3878" spans="1:10">
      <c r="A3878">
        <v>23</v>
      </c>
      <c r="B3878" s="1">
        <v>5977036</v>
      </c>
      <c r="C3878" t="s">
        <v>2</v>
      </c>
      <c r="D3878" t="s">
        <v>3</v>
      </c>
      <c r="E3878" t="s">
        <v>470</v>
      </c>
      <c r="F3878" t="s">
        <v>2354</v>
      </c>
      <c r="G3878" s="4">
        <v>4.2777778000000002E-3</v>
      </c>
      <c r="H3878" t="s">
        <v>1</v>
      </c>
      <c r="I3878" t="s">
        <v>470</v>
      </c>
    </row>
    <row r="3879" spans="1:10">
      <c r="A3879">
        <v>23</v>
      </c>
      <c r="B3879" s="1">
        <v>6020842</v>
      </c>
      <c r="C3879" t="s">
        <v>3</v>
      </c>
      <c r="D3879" t="s">
        <v>2</v>
      </c>
      <c r="E3879" t="s">
        <v>0</v>
      </c>
      <c r="F3879" t="s">
        <v>774</v>
      </c>
      <c r="G3879" s="4">
        <v>4.3111110999999999E-3</v>
      </c>
      <c r="H3879" t="s">
        <v>1</v>
      </c>
      <c r="I3879" t="s">
        <v>0</v>
      </c>
    </row>
    <row r="3880" spans="1:10">
      <c r="A3880">
        <v>23</v>
      </c>
      <c r="B3880" s="1">
        <v>6027357</v>
      </c>
      <c r="C3880" t="s">
        <v>9</v>
      </c>
      <c r="D3880" t="s">
        <v>6</v>
      </c>
      <c r="E3880" t="s">
        <v>470</v>
      </c>
      <c r="F3880" t="s">
        <v>2353</v>
      </c>
      <c r="G3880" s="4">
        <v>4.6444444000000003E-3</v>
      </c>
      <c r="H3880" t="s">
        <v>1</v>
      </c>
      <c r="I3880" t="s">
        <v>470</v>
      </c>
    </row>
    <row r="3881" spans="1:10">
      <c r="A3881">
        <v>24</v>
      </c>
      <c r="B3881" s="1">
        <v>658478</v>
      </c>
      <c r="C3881" t="s">
        <v>3</v>
      </c>
      <c r="D3881" t="s">
        <v>6</v>
      </c>
      <c r="E3881" t="s">
        <v>0</v>
      </c>
      <c r="F3881" t="s">
        <v>773</v>
      </c>
      <c r="G3881" s="4">
        <v>5.5944443999999998E-3</v>
      </c>
      <c r="H3881" t="s">
        <v>1</v>
      </c>
      <c r="I3881" t="s">
        <v>0</v>
      </c>
    </row>
    <row r="3882" spans="1:10">
      <c r="A3882">
        <v>24</v>
      </c>
      <c r="B3882" s="1">
        <v>679242</v>
      </c>
      <c r="C3882" t="s">
        <v>3</v>
      </c>
      <c r="D3882" t="s">
        <v>2</v>
      </c>
      <c r="E3882" t="s">
        <v>0</v>
      </c>
      <c r="F3882" t="s">
        <v>773</v>
      </c>
      <c r="G3882" s="4">
        <v>5.6222221999999997E-3</v>
      </c>
      <c r="H3882" t="s">
        <v>1</v>
      </c>
      <c r="I3882" t="s">
        <v>0</v>
      </c>
    </row>
    <row r="3883" spans="1:10">
      <c r="A3883">
        <v>24</v>
      </c>
      <c r="B3883" s="1">
        <v>876427</v>
      </c>
      <c r="C3883" t="s">
        <v>6</v>
      </c>
      <c r="D3883" t="s">
        <v>9</v>
      </c>
      <c r="E3883" t="s">
        <v>470</v>
      </c>
      <c r="F3883" t="s">
        <v>2352</v>
      </c>
      <c r="G3883" s="4">
        <v>5.5388889000000004E-3</v>
      </c>
      <c r="H3883" t="s">
        <v>1</v>
      </c>
      <c r="I3883" t="s">
        <v>470</v>
      </c>
    </row>
    <row r="3884" spans="1:10">
      <c r="A3884">
        <v>24</v>
      </c>
      <c r="B3884" s="1">
        <v>916484</v>
      </c>
      <c r="C3884" t="s">
        <v>6</v>
      </c>
      <c r="D3884" t="s">
        <v>3</v>
      </c>
      <c r="E3884" t="s">
        <v>0</v>
      </c>
      <c r="F3884" t="s">
        <v>27</v>
      </c>
      <c r="G3884" s="4">
        <v>5.7388889E-3</v>
      </c>
      <c r="H3884" t="s">
        <v>1</v>
      </c>
      <c r="I3884" t="s">
        <v>0</v>
      </c>
      <c r="J3884" t="s">
        <v>26</v>
      </c>
    </row>
    <row r="3885" spans="1:10">
      <c r="A3885">
        <v>24</v>
      </c>
      <c r="B3885" s="1">
        <v>1226437</v>
      </c>
      <c r="C3885" t="s">
        <v>2</v>
      </c>
      <c r="D3885" t="s">
        <v>3</v>
      </c>
      <c r="E3885" t="s">
        <v>0</v>
      </c>
      <c r="F3885" t="s">
        <v>772</v>
      </c>
      <c r="G3885" s="4">
        <v>9.0166667000000002E-3</v>
      </c>
      <c r="H3885" t="s">
        <v>1</v>
      </c>
      <c r="I3885" t="s">
        <v>0</v>
      </c>
    </row>
    <row r="3886" spans="1:10">
      <c r="A3886">
        <v>24</v>
      </c>
      <c r="B3886" s="1">
        <v>1257867</v>
      </c>
      <c r="C3886" t="s">
        <v>3</v>
      </c>
      <c r="D3886" t="s">
        <v>2</v>
      </c>
      <c r="E3886" t="s">
        <v>0</v>
      </c>
      <c r="F3886" t="s">
        <v>772</v>
      </c>
      <c r="G3886" s="4">
        <v>9.9666666999999997E-3</v>
      </c>
      <c r="H3886" t="s">
        <v>1</v>
      </c>
      <c r="I3886" t="s">
        <v>0</v>
      </c>
    </row>
    <row r="3887" spans="1:10">
      <c r="A3887">
        <v>24</v>
      </c>
      <c r="B3887" s="1">
        <v>1294131</v>
      </c>
      <c r="C3887" t="s">
        <v>2</v>
      </c>
      <c r="D3887" t="s">
        <v>9</v>
      </c>
      <c r="E3887" t="s">
        <v>470</v>
      </c>
      <c r="F3887" t="s">
        <v>2351</v>
      </c>
      <c r="G3887" s="4">
        <v>1.0044444E-2</v>
      </c>
      <c r="H3887" t="s">
        <v>1</v>
      </c>
      <c r="I3887" t="s">
        <v>470</v>
      </c>
    </row>
    <row r="3888" spans="1:10">
      <c r="A3888">
        <v>24</v>
      </c>
      <c r="B3888" s="1">
        <v>1430226</v>
      </c>
      <c r="C3888" t="s">
        <v>6</v>
      </c>
      <c r="D3888" t="s">
        <v>3</v>
      </c>
      <c r="E3888" t="s">
        <v>470</v>
      </c>
      <c r="F3888" t="s">
        <v>2350</v>
      </c>
      <c r="G3888" s="4">
        <v>9.6055555999999993E-3</v>
      </c>
      <c r="H3888" t="s">
        <v>1</v>
      </c>
      <c r="I3888" t="s">
        <v>470</v>
      </c>
    </row>
    <row r="3889" spans="1:10">
      <c r="A3889">
        <v>24</v>
      </c>
      <c r="B3889" s="1">
        <v>1521470</v>
      </c>
      <c r="C3889" t="s">
        <v>2</v>
      </c>
      <c r="D3889" t="s">
        <v>3</v>
      </c>
      <c r="E3889" t="s">
        <v>470</v>
      </c>
      <c r="F3889" t="s">
        <v>2349</v>
      </c>
      <c r="G3889" s="4">
        <v>6.6388888999999998E-3</v>
      </c>
      <c r="H3889" t="s">
        <v>1</v>
      </c>
      <c r="I3889" t="s">
        <v>470</v>
      </c>
    </row>
    <row r="3890" spans="1:10">
      <c r="A3890">
        <v>24</v>
      </c>
      <c r="B3890" s="1">
        <v>1560650</v>
      </c>
      <c r="C3890" t="s">
        <v>2</v>
      </c>
      <c r="D3890" t="s">
        <v>3</v>
      </c>
      <c r="E3890" t="s">
        <v>0</v>
      </c>
      <c r="F3890" t="s">
        <v>3771</v>
      </c>
      <c r="G3890" s="4">
        <v>1.0477778E-2</v>
      </c>
      <c r="H3890" t="s">
        <v>3617</v>
      </c>
      <c r="I3890" t="s">
        <v>0</v>
      </c>
      <c r="J3890" t="s">
        <v>3770</v>
      </c>
    </row>
    <row r="3891" spans="1:10">
      <c r="A3891">
        <v>24</v>
      </c>
      <c r="B3891" s="1">
        <v>1603956</v>
      </c>
      <c r="C3891" t="s">
        <v>2</v>
      </c>
      <c r="D3891" t="s">
        <v>3</v>
      </c>
      <c r="E3891" t="s">
        <v>0</v>
      </c>
      <c r="F3891" t="s">
        <v>771</v>
      </c>
      <c r="G3891" s="4">
        <v>7.8777777999999993E-3</v>
      </c>
      <c r="H3891" t="s">
        <v>1</v>
      </c>
      <c r="I3891" t="s">
        <v>0</v>
      </c>
      <c r="J3891" t="s">
        <v>770</v>
      </c>
    </row>
    <row r="3892" spans="1:10">
      <c r="A3892">
        <v>24</v>
      </c>
      <c r="B3892" s="1">
        <v>1608025</v>
      </c>
      <c r="C3892" t="s">
        <v>6</v>
      </c>
      <c r="D3892" t="s">
        <v>9</v>
      </c>
      <c r="E3892" t="s">
        <v>0</v>
      </c>
      <c r="F3892" t="s">
        <v>771</v>
      </c>
      <c r="G3892" s="4">
        <v>1.7305556E-2</v>
      </c>
      <c r="H3892" t="s">
        <v>3617</v>
      </c>
      <c r="I3892" t="s">
        <v>0</v>
      </c>
      <c r="J3892" t="s">
        <v>770</v>
      </c>
    </row>
    <row r="3893" spans="1:10">
      <c r="A3893">
        <v>24</v>
      </c>
      <c r="B3893" s="1">
        <v>1643872</v>
      </c>
      <c r="C3893" t="s">
        <v>9</v>
      </c>
      <c r="D3893" t="s">
        <v>6</v>
      </c>
      <c r="E3893" t="s">
        <v>0</v>
      </c>
      <c r="F3893" t="s">
        <v>3769</v>
      </c>
      <c r="G3893" s="4">
        <v>1.2761111E-2</v>
      </c>
      <c r="H3893" t="s">
        <v>3617</v>
      </c>
      <c r="I3893" t="s">
        <v>0</v>
      </c>
    </row>
    <row r="3894" spans="1:10">
      <c r="A3894">
        <v>24</v>
      </c>
      <c r="B3894" s="1">
        <v>1685272</v>
      </c>
      <c r="C3894" t="s">
        <v>2</v>
      </c>
      <c r="D3894" t="s">
        <v>3</v>
      </c>
      <c r="E3894" t="s">
        <v>0</v>
      </c>
      <c r="F3894" t="s">
        <v>3768</v>
      </c>
      <c r="G3894" s="4">
        <v>1.4961110999999999E-2</v>
      </c>
      <c r="H3894" t="s">
        <v>3617</v>
      </c>
      <c r="I3894" t="s">
        <v>0</v>
      </c>
    </row>
    <row r="3895" spans="1:10">
      <c r="A3895">
        <v>24</v>
      </c>
      <c r="B3895" s="1">
        <v>1728664</v>
      </c>
      <c r="C3895" t="s">
        <v>9</v>
      </c>
      <c r="D3895" t="s">
        <v>6</v>
      </c>
      <c r="E3895" t="s">
        <v>470</v>
      </c>
      <c r="F3895" t="s">
        <v>2348</v>
      </c>
      <c r="G3895" s="4">
        <v>8.5388888999999996E-3</v>
      </c>
      <c r="H3895" t="s">
        <v>1</v>
      </c>
      <c r="I3895" t="s">
        <v>470</v>
      </c>
    </row>
    <row r="3896" spans="1:10">
      <c r="A3896">
        <v>24</v>
      </c>
      <c r="B3896" s="1">
        <v>1858656</v>
      </c>
      <c r="C3896" t="s">
        <v>3</v>
      </c>
      <c r="D3896" t="s">
        <v>2</v>
      </c>
      <c r="E3896" t="s">
        <v>0</v>
      </c>
      <c r="F3896" t="s">
        <v>769</v>
      </c>
      <c r="G3896" s="4">
        <v>1.3144444E-2</v>
      </c>
      <c r="H3896" t="s">
        <v>1</v>
      </c>
      <c r="I3896" t="s">
        <v>0</v>
      </c>
      <c r="J3896" t="s">
        <v>768</v>
      </c>
    </row>
    <row r="3897" spans="1:10">
      <c r="A3897">
        <v>24</v>
      </c>
      <c r="B3897" s="1">
        <v>1921027</v>
      </c>
      <c r="C3897" t="s">
        <v>2</v>
      </c>
      <c r="D3897" t="s">
        <v>3</v>
      </c>
      <c r="E3897" t="s">
        <v>0</v>
      </c>
      <c r="F3897" t="s">
        <v>769</v>
      </c>
      <c r="G3897" s="4">
        <v>1.3599999999999999E-2</v>
      </c>
      <c r="H3897" t="s">
        <v>1</v>
      </c>
      <c r="I3897" t="s">
        <v>0</v>
      </c>
      <c r="J3897" t="s">
        <v>768</v>
      </c>
    </row>
    <row r="3898" spans="1:10">
      <c r="A3898">
        <v>24</v>
      </c>
      <c r="B3898" s="1">
        <v>1988445</v>
      </c>
      <c r="C3898" t="s">
        <v>6</v>
      </c>
      <c r="D3898" t="s">
        <v>9</v>
      </c>
      <c r="E3898" t="s">
        <v>0</v>
      </c>
      <c r="F3898" t="s">
        <v>769</v>
      </c>
      <c r="G3898" s="4">
        <v>2.2083333E-2</v>
      </c>
      <c r="H3898" t="s">
        <v>1</v>
      </c>
      <c r="I3898" t="s">
        <v>0</v>
      </c>
      <c r="J3898" t="s">
        <v>768</v>
      </c>
    </row>
    <row r="3899" spans="1:10">
      <c r="A3899">
        <v>24</v>
      </c>
      <c r="B3899" s="1">
        <v>2008161</v>
      </c>
      <c r="C3899" t="s">
        <v>2</v>
      </c>
      <c r="D3899" t="s">
        <v>3</v>
      </c>
      <c r="E3899" t="s">
        <v>0</v>
      </c>
      <c r="F3899" t="s">
        <v>769</v>
      </c>
      <c r="G3899" s="4">
        <v>1.285E-2</v>
      </c>
      <c r="H3899" t="s">
        <v>1</v>
      </c>
      <c r="I3899" t="s">
        <v>0</v>
      </c>
      <c r="J3899" t="s">
        <v>768</v>
      </c>
    </row>
    <row r="3900" spans="1:10">
      <c r="A3900">
        <v>24</v>
      </c>
      <c r="B3900" s="1">
        <v>2073136</v>
      </c>
      <c r="C3900" t="s">
        <v>2</v>
      </c>
      <c r="D3900" t="s">
        <v>3</v>
      </c>
      <c r="E3900" t="s">
        <v>0</v>
      </c>
      <c r="F3900" t="s">
        <v>769</v>
      </c>
      <c r="G3900" s="4">
        <v>1.47E-2</v>
      </c>
      <c r="H3900" t="s">
        <v>1</v>
      </c>
      <c r="I3900" t="s">
        <v>0</v>
      </c>
      <c r="J3900" t="s">
        <v>768</v>
      </c>
    </row>
    <row r="3901" spans="1:10">
      <c r="A3901">
        <v>24</v>
      </c>
      <c r="B3901" s="1">
        <v>2099156</v>
      </c>
      <c r="C3901" t="s">
        <v>2</v>
      </c>
      <c r="D3901" t="s">
        <v>3</v>
      </c>
      <c r="E3901" t="s">
        <v>0</v>
      </c>
      <c r="F3901" t="s">
        <v>769</v>
      </c>
      <c r="G3901" s="4">
        <v>1.8488889000000001E-2</v>
      </c>
      <c r="H3901" t="s">
        <v>1</v>
      </c>
      <c r="I3901" t="s">
        <v>0</v>
      </c>
      <c r="J3901" t="s">
        <v>768</v>
      </c>
    </row>
    <row r="3902" spans="1:10">
      <c r="A3902">
        <v>24</v>
      </c>
      <c r="B3902" s="1">
        <v>2118024</v>
      </c>
      <c r="C3902" t="s">
        <v>6</v>
      </c>
      <c r="D3902" t="s">
        <v>9</v>
      </c>
      <c r="E3902" t="s">
        <v>0</v>
      </c>
      <c r="F3902" t="s">
        <v>769</v>
      </c>
      <c r="G3902" s="4">
        <v>2.3338889000000002E-2</v>
      </c>
      <c r="H3902" t="s">
        <v>1</v>
      </c>
      <c r="I3902" t="s">
        <v>0</v>
      </c>
      <c r="J3902" t="s">
        <v>768</v>
      </c>
    </row>
    <row r="3903" spans="1:10">
      <c r="A3903">
        <v>24</v>
      </c>
      <c r="B3903" s="1">
        <v>2158996</v>
      </c>
      <c r="C3903" t="s">
        <v>6</v>
      </c>
      <c r="D3903" t="s">
        <v>9</v>
      </c>
      <c r="E3903" t="s">
        <v>0</v>
      </c>
      <c r="F3903" t="s">
        <v>767</v>
      </c>
      <c r="G3903" s="4">
        <v>1.2666667E-2</v>
      </c>
      <c r="H3903" t="s">
        <v>1</v>
      </c>
      <c r="I3903" t="s">
        <v>0</v>
      </c>
      <c r="J3903" t="s">
        <v>766</v>
      </c>
    </row>
    <row r="3904" spans="1:10">
      <c r="A3904">
        <v>24</v>
      </c>
      <c r="B3904" s="1">
        <v>2176936</v>
      </c>
      <c r="C3904" t="s">
        <v>9</v>
      </c>
      <c r="D3904" t="s">
        <v>6</v>
      </c>
      <c r="E3904" t="s">
        <v>0</v>
      </c>
      <c r="F3904" t="s">
        <v>767</v>
      </c>
      <c r="G3904" s="4">
        <v>1.1183333E-2</v>
      </c>
      <c r="H3904" t="s">
        <v>1</v>
      </c>
      <c r="I3904" t="s">
        <v>0</v>
      </c>
      <c r="J3904" t="s">
        <v>766</v>
      </c>
    </row>
    <row r="3905" spans="1:10">
      <c r="A3905">
        <v>24</v>
      </c>
      <c r="B3905" s="1">
        <v>2228694</v>
      </c>
      <c r="C3905" t="s">
        <v>2</v>
      </c>
      <c r="D3905" t="s">
        <v>3</v>
      </c>
      <c r="E3905" t="s">
        <v>0</v>
      </c>
      <c r="F3905" t="s">
        <v>767</v>
      </c>
      <c r="G3905" s="4">
        <v>1.1516667E-2</v>
      </c>
      <c r="H3905" t="s">
        <v>1</v>
      </c>
      <c r="I3905" t="s">
        <v>0</v>
      </c>
      <c r="J3905" t="s">
        <v>766</v>
      </c>
    </row>
    <row r="3906" spans="1:10">
      <c r="A3906">
        <v>24</v>
      </c>
      <c r="B3906" s="1">
        <v>2247745</v>
      </c>
      <c r="C3906" t="s">
        <v>2</v>
      </c>
      <c r="D3906" t="s">
        <v>6</v>
      </c>
      <c r="E3906" t="s">
        <v>0</v>
      </c>
      <c r="F3906" t="s">
        <v>767</v>
      </c>
      <c r="G3906" s="4">
        <v>1.0422222E-2</v>
      </c>
      <c r="H3906" t="s">
        <v>1</v>
      </c>
      <c r="I3906" t="s">
        <v>0</v>
      </c>
      <c r="J3906" t="s">
        <v>766</v>
      </c>
    </row>
    <row r="3907" spans="1:10">
      <c r="A3907">
        <v>24</v>
      </c>
      <c r="B3907" s="1">
        <v>2280982</v>
      </c>
      <c r="C3907" t="s">
        <v>9</v>
      </c>
      <c r="D3907" t="s">
        <v>6</v>
      </c>
      <c r="E3907" t="s">
        <v>0</v>
      </c>
      <c r="F3907" t="s">
        <v>767</v>
      </c>
      <c r="G3907" s="4">
        <v>1.4244444E-2</v>
      </c>
      <c r="H3907" t="s">
        <v>1</v>
      </c>
      <c r="I3907" t="s">
        <v>0</v>
      </c>
      <c r="J3907" t="s">
        <v>766</v>
      </c>
    </row>
    <row r="3908" spans="1:10">
      <c r="A3908">
        <v>24</v>
      </c>
      <c r="B3908" s="1">
        <v>2342389</v>
      </c>
      <c r="C3908" t="s">
        <v>9</v>
      </c>
      <c r="D3908" t="s">
        <v>6</v>
      </c>
      <c r="E3908" t="s">
        <v>0</v>
      </c>
      <c r="F3908" t="s">
        <v>767</v>
      </c>
      <c r="G3908" s="4">
        <v>1.1188889E-2</v>
      </c>
      <c r="H3908" t="s">
        <v>1</v>
      </c>
      <c r="I3908" t="s">
        <v>0</v>
      </c>
      <c r="J3908" t="s">
        <v>766</v>
      </c>
    </row>
    <row r="3909" spans="1:10">
      <c r="A3909">
        <v>24</v>
      </c>
      <c r="B3909" s="1">
        <v>2585156</v>
      </c>
      <c r="C3909" t="s">
        <v>2</v>
      </c>
      <c r="D3909" t="s">
        <v>3</v>
      </c>
      <c r="E3909" t="s">
        <v>0</v>
      </c>
      <c r="F3909" t="s">
        <v>3767</v>
      </c>
      <c r="G3909" s="4">
        <v>4.2533333E-2</v>
      </c>
      <c r="H3909" t="s">
        <v>3617</v>
      </c>
      <c r="I3909" t="s">
        <v>0</v>
      </c>
      <c r="J3909" t="s">
        <v>3766</v>
      </c>
    </row>
    <row r="3910" spans="1:10">
      <c r="A3910">
        <v>24</v>
      </c>
      <c r="B3910" s="1">
        <v>2607453</v>
      </c>
      <c r="C3910" t="s">
        <v>3</v>
      </c>
      <c r="D3910" t="s">
        <v>2</v>
      </c>
      <c r="E3910" t="s">
        <v>0</v>
      </c>
      <c r="F3910" t="s">
        <v>765</v>
      </c>
      <c r="G3910" s="4">
        <v>2.7644444000000001E-2</v>
      </c>
      <c r="H3910" t="s">
        <v>1</v>
      </c>
      <c r="I3910" t="s">
        <v>0</v>
      </c>
    </row>
    <row r="3911" spans="1:10">
      <c r="A3911">
        <v>24</v>
      </c>
      <c r="B3911" s="1">
        <v>2659793</v>
      </c>
      <c r="C3911" t="s">
        <v>6</v>
      </c>
      <c r="D3911" t="s">
        <v>3</v>
      </c>
      <c r="E3911" t="s">
        <v>470</v>
      </c>
      <c r="F3911" t="s">
        <v>2347</v>
      </c>
      <c r="G3911" s="4">
        <v>1.8644444E-2</v>
      </c>
      <c r="H3911" t="s">
        <v>1</v>
      </c>
      <c r="I3911" t="s">
        <v>470</v>
      </c>
    </row>
    <row r="3912" spans="1:10">
      <c r="A3912">
        <v>24</v>
      </c>
      <c r="B3912" s="1">
        <v>2689397</v>
      </c>
      <c r="C3912" t="s">
        <v>3</v>
      </c>
      <c r="D3912" t="s">
        <v>2</v>
      </c>
      <c r="E3912" t="s">
        <v>470</v>
      </c>
      <c r="F3912" t="s">
        <v>2346</v>
      </c>
      <c r="G3912" s="4">
        <v>1.4211111E-2</v>
      </c>
      <c r="H3912" t="s">
        <v>1</v>
      </c>
      <c r="I3912" t="s">
        <v>470</v>
      </c>
    </row>
    <row r="3913" spans="1:10">
      <c r="A3913">
        <v>24</v>
      </c>
      <c r="B3913" s="1">
        <v>2729740</v>
      </c>
      <c r="C3913" t="s">
        <v>2</v>
      </c>
      <c r="D3913" t="s">
        <v>9</v>
      </c>
      <c r="E3913" t="s">
        <v>470</v>
      </c>
      <c r="F3913" t="s">
        <v>2345</v>
      </c>
      <c r="G3913" s="4">
        <v>2.0127777999999999E-2</v>
      </c>
      <c r="H3913" t="s">
        <v>1</v>
      </c>
      <c r="I3913" t="s">
        <v>470</v>
      </c>
    </row>
    <row r="3914" spans="1:10">
      <c r="A3914">
        <v>24</v>
      </c>
      <c r="B3914" s="1">
        <v>2737695</v>
      </c>
      <c r="C3914" t="s">
        <v>9</v>
      </c>
      <c r="D3914" t="s">
        <v>6</v>
      </c>
      <c r="E3914" t="s">
        <v>0</v>
      </c>
      <c r="F3914" t="s">
        <v>764</v>
      </c>
      <c r="G3914" s="4">
        <v>1.9411111000000002E-2</v>
      </c>
      <c r="H3914" t="s">
        <v>1</v>
      </c>
      <c r="I3914" t="s">
        <v>0</v>
      </c>
    </row>
    <row r="3915" spans="1:10">
      <c r="A3915">
        <v>24</v>
      </c>
      <c r="B3915" s="1">
        <v>2805179</v>
      </c>
      <c r="C3915" t="s">
        <v>3</v>
      </c>
      <c r="D3915" t="s">
        <v>6</v>
      </c>
      <c r="E3915" t="s">
        <v>470</v>
      </c>
      <c r="F3915" t="s">
        <v>2344</v>
      </c>
      <c r="G3915" s="4">
        <v>1.3183333E-2</v>
      </c>
      <c r="H3915" t="s">
        <v>1</v>
      </c>
      <c r="I3915" t="s">
        <v>470</v>
      </c>
    </row>
    <row r="3916" spans="1:10">
      <c r="A3916">
        <v>24</v>
      </c>
      <c r="B3916" s="1">
        <v>2898632</v>
      </c>
      <c r="C3916" t="s">
        <v>3</v>
      </c>
      <c r="D3916" t="s">
        <v>2</v>
      </c>
      <c r="E3916" t="s">
        <v>0</v>
      </c>
      <c r="F3916" t="s">
        <v>763</v>
      </c>
      <c r="G3916" s="4">
        <v>2.7083333000000001E-2</v>
      </c>
      <c r="H3916" t="s">
        <v>1</v>
      </c>
      <c r="I3916" t="s">
        <v>0</v>
      </c>
      <c r="J3916" t="s">
        <v>762</v>
      </c>
    </row>
    <row r="3917" spans="1:10">
      <c r="A3917">
        <v>24</v>
      </c>
      <c r="B3917" s="1">
        <v>3055868</v>
      </c>
      <c r="C3917" t="s">
        <v>3</v>
      </c>
      <c r="D3917" t="s">
        <v>2</v>
      </c>
      <c r="E3917" t="s">
        <v>470</v>
      </c>
      <c r="F3917" t="s">
        <v>2343</v>
      </c>
      <c r="G3917" s="4">
        <v>1.8605555999999999E-2</v>
      </c>
      <c r="H3917" t="s">
        <v>1</v>
      </c>
      <c r="I3917" t="s">
        <v>470</v>
      </c>
    </row>
    <row r="3918" spans="1:10">
      <c r="A3918">
        <v>24</v>
      </c>
      <c r="B3918" s="1">
        <v>3075131</v>
      </c>
      <c r="C3918" t="s">
        <v>2</v>
      </c>
      <c r="D3918" t="s">
        <v>3</v>
      </c>
      <c r="E3918" t="s">
        <v>0</v>
      </c>
      <c r="F3918" t="s">
        <v>761</v>
      </c>
      <c r="G3918" s="4">
        <v>1.915E-2</v>
      </c>
      <c r="H3918" t="s">
        <v>1</v>
      </c>
      <c r="I3918" t="s">
        <v>0</v>
      </c>
    </row>
    <row r="3919" spans="1:10">
      <c r="A3919">
        <v>24</v>
      </c>
      <c r="B3919" s="1">
        <v>3143843</v>
      </c>
      <c r="C3919" t="s">
        <v>9</v>
      </c>
      <c r="D3919" t="s">
        <v>6</v>
      </c>
      <c r="E3919" t="s">
        <v>0</v>
      </c>
      <c r="F3919" t="s">
        <v>25</v>
      </c>
      <c r="G3919" s="4">
        <v>1.47E-2</v>
      </c>
      <c r="H3919" t="s">
        <v>1</v>
      </c>
      <c r="I3919" t="s">
        <v>0</v>
      </c>
    </row>
    <row r="3920" spans="1:10">
      <c r="A3920">
        <v>24</v>
      </c>
      <c r="B3920" s="1">
        <v>3173636</v>
      </c>
      <c r="C3920" t="s">
        <v>9</v>
      </c>
      <c r="D3920" t="s">
        <v>6</v>
      </c>
      <c r="E3920" t="s">
        <v>0</v>
      </c>
      <c r="F3920" t="s">
        <v>3765</v>
      </c>
      <c r="G3920" s="4">
        <v>1.2577778E-2</v>
      </c>
      <c r="H3920" t="s">
        <v>3617</v>
      </c>
      <c r="I3920" t="s">
        <v>0</v>
      </c>
    </row>
    <row r="3921" spans="1:10">
      <c r="A3921">
        <v>24</v>
      </c>
      <c r="B3921" s="1">
        <v>3213958</v>
      </c>
      <c r="C3921" t="s">
        <v>9</v>
      </c>
      <c r="D3921" t="s">
        <v>2</v>
      </c>
      <c r="E3921" t="s">
        <v>470</v>
      </c>
      <c r="F3921" t="s">
        <v>2342</v>
      </c>
      <c r="G3921" s="4">
        <v>1.5227778000000001E-2</v>
      </c>
      <c r="H3921" t="s">
        <v>1</v>
      </c>
      <c r="I3921" t="s">
        <v>470</v>
      </c>
    </row>
    <row r="3922" spans="1:10">
      <c r="A3922">
        <v>24</v>
      </c>
      <c r="B3922" s="1">
        <v>3219296</v>
      </c>
      <c r="C3922" t="s">
        <v>2</v>
      </c>
      <c r="D3922" t="s">
        <v>3</v>
      </c>
      <c r="E3922" t="s">
        <v>470</v>
      </c>
      <c r="F3922" t="s">
        <v>2341</v>
      </c>
      <c r="G3922" s="4">
        <v>1.555E-2</v>
      </c>
      <c r="H3922" t="s">
        <v>1</v>
      </c>
      <c r="I3922" t="s">
        <v>470</v>
      </c>
    </row>
    <row r="3923" spans="1:10">
      <c r="A3923">
        <v>24</v>
      </c>
      <c r="B3923" s="1">
        <v>3304700</v>
      </c>
      <c r="C3923" t="s">
        <v>6</v>
      </c>
      <c r="D3923" t="s">
        <v>9</v>
      </c>
      <c r="E3923" t="s">
        <v>470</v>
      </c>
      <c r="F3923" t="s">
        <v>2340</v>
      </c>
      <c r="G3923" s="4">
        <v>1.4183332999999999E-2</v>
      </c>
      <c r="H3923" t="s">
        <v>1</v>
      </c>
      <c r="I3923" t="s">
        <v>470</v>
      </c>
    </row>
    <row r="3924" spans="1:10">
      <c r="A3924">
        <v>24</v>
      </c>
      <c r="B3924" s="1">
        <v>3330496</v>
      </c>
      <c r="C3924" t="s">
        <v>6</v>
      </c>
      <c r="D3924" t="s">
        <v>9</v>
      </c>
      <c r="E3924" t="s">
        <v>0</v>
      </c>
      <c r="F3924" t="s">
        <v>760</v>
      </c>
      <c r="G3924" s="4">
        <v>2.3094443999999999E-2</v>
      </c>
      <c r="H3924" t="s">
        <v>1</v>
      </c>
      <c r="I3924" t="s">
        <v>0</v>
      </c>
    </row>
    <row r="3925" spans="1:10">
      <c r="A3925">
        <v>24</v>
      </c>
      <c r="B3925" s="1">
        <v>3344946</v>
      </c>
      <c r="C3925" t="s">
        <v>3</v>
      </c>
      <c r="D3925" t="s">
        <v>2</v>
      </c>
      <c r="E3925" t="s">
        <v>0</v>
      </c>
      <c r="F3925" t="s">
        <v>760</v>
      </c>
      <c r="G3925" s="4">
        <v>2.2499999999999999E-2</v>
      </c>
      <c r="H3925" t="s">
        <v>1</v>
      </c>
      <c r="I3925" t="s">
        <v>0</v>
      </c>
    </row>
    <row r="3926" spans="1:10">
      <c r="A3926">
        <v>24</v>
      </c>
      <c r="B3926" s="1">
        <v>3432194</v>
      </c>
      <c r="C3926" t="s">
        <v>6</v>
      </c>
      <c r="D3926" t="s">
        <v>9</v>
      </c>
      <c r="E3926" t="s">
        <v>470</v>
      </c>
      <c r="F3926" t="s">
        <v>2339</v>
      </c>
      <c r="G3926" s="4">
        <v>1.0783333000000001E-2</v>
      </c>
      <c r="H3926" t="s">
        <v>1</v>
      </c>
      <c r="I3926" t="s">
        <v>470</v>
      </c>
    </row>
    <row r="3927" spans="1:10">
      <c r="A3927">
        <v>24</v>
      </c>
      <c r="B3927" s="1">
        <v>3525192</v>
      </c>
      <c r="C3927" t="s">
        <v>3</v>
      </c>
      <c r="D3927" t="s">
        <v>2</v>
      </c>
      <c r="E3927" t="s">
        <v>470</v>
      </c>
      <c r="F3927" t="s">
        <v>2338</v>
      </c>
      <c r="G3927" s="4">
        <v>7.5666667000000003E-3</v>
      </c>
      <c r="H3927" t="s">
        <v>1</v>
      </c>
      <c r="I3927" t="s">
        <v>470</v>
      </c>
    </row>
    <row r="3928" spans="1:10">
      <c r="A3928">
        <v>24</v>
      </c>
      <c r="B3928" s="1">
        <v>3530794</v>
      </c>
      <c r="C3928" t="s">
        <v>9</v>
      </c>
      <c r="D3928" t="s">
        <v>6</v>
      </c>
      <c r="E3928" t="s">
        <v>0</v>
      </c>
      <c r="F3928" t="s">
        <v>759</v>
      </c>
      <c r="G3928" s="4">
        <v>7.3611110999999996E-3</v>
      </c>
      <c r="H3928" t="s">
        <v>1</v>
      </c>
      <c r="I3928" t="s">
        <v>0</v>
      </c>
      <c r="J3928" t="s">
        <v>758</v>
      </c>
    </row>
    <row r="3929" spans="1:10">
      <c r="A3929">
        <v>24</v>
      </c>
      <c r="B3929" s="1">
        <v>3572214</v>
      </c>
      <c r="C3929" t="s">
        <v>2</v>
      </c>
      <c r="D3929" t="s">
        <v>6</v>
      </c>
      <c r="E3929" t="s">
        <v>0</v>
      </c>
      <c r="F3929" t="s">
        <v>757</v>
      </c>
      <c r="G3929" s="4">
        <v>6.4666667000000001E-3</v>
      </c>
      <c r="H3929" t="s">
        <v>1</v>
      </c>
      <c r="I3929" t="s">
        <v>0</v>
      </c>
      <c r="J3929" t="s">
        <v>756</v>
      </c>
    </row>
    <row r="3930" spans="1:10">
      <c r="A3930">
        <v>24</v>
      </c>
      <c r="B3930" s="1">
        <v>3576253</v>
      </c>
      <c r="C3930" t="s">
        <v>6</v>
      </c>
      <c r="D3930" t="s">
        <v>9</v>
      </c>
      <c r="E3930" t="s">
        <v>0</v>
      </c>
      <c r="F3930" t="s">
        <v>757</v>
      </c>
      <c r="G3930" s="4">
        <v>7.2388888999999996E-3</v>
      </c>
      <c r="H3930" t="s">
        <v>1</v>
      </c>
      <c r="I3930" t="s">
        <v>0</v>
      </c>
      <c r="J3930" t="s">
        <v>756</v>
      </c>
    </row>
    <row r="3931" spans="1:10">
      <c r="A3931">
        <v>24</v>
      </c>
      <c r="B3931" s="1">
        <v>3615958</v>
      </c>
      <c r="C3931" t="s">
        <v>9</v>
      </c>
      <c r="D3931" t="s">
        <v>6</v>
      </c>
      <c r="E3931" t="s">
        <v>470</v>
      </c>
      <c r="F3931" t="s">
        <v>2337</v>
      </c>
      <c r="G3931" s="4">
        <v>6.6555555999999998E-3</v>
      </c>
      <c r="H3931" t="s">
        <v>1</v>
      </c>
      <c r="I3931" t="s">
        <v>470</v>
      </c>
    </row>
    <row r="3932" spans="1:10">
      <c r="A3932">
        <v>24</v>
      </c>
      <c r="B3932" s="1">
        <v>3655099</v>
      </c>
      <c r="C3932" t="s">
        <v>2</v>
      </c>
      <c r="D3932" t="s">
        <v>3</v>
      </c>
      <c r="E3932" t="s">
        <v>0</v>
      </c>
      <c r="F3932" t="s">
        <v>755</v>
      </c>
      <c r="G3932" s="4">
        <v>7.8388889000000003E-3</v>
      </c>
      <c r="H3932" t="s">
        <v>1</v>
      </c>
      <c r="I3932" t="s">
        <v>0</v>
      </c>
      <c r="J3932" t="s">
        <v>754</v>
      </c>
    </row>
    <row r="3933" spans="1:10">
      <c r="A3933">
        <v>24</v>
      </c>
      <c r="B3933" s="1">
        <v>3708360</v>
      </c>
      <c r="C3933" t="s">
        <v>6</v>
      </c>
      <c r="D3933" t="s">
        <v>9</v>
      </c>
      <c r="E3933" t="s">
        <v>470</v>
      </c>
      <c r="F3933" t="s">
        <v>2336</v>
      </c>
      <c r="G3933" s="4">
        <v>5.9666666999999996E-3</v>
      </c>
      <c r="H3933" t="s">
        <v>1</v>
      </c>
      <c r="I3933" t="s">
        <v>470</v>
      </c>
    </row>
    <row r="3934" spans="1:10">
      <c r="A3934">
        <v>24</v>
      </c>
      <c r="B3934" s="1">
        <v>3793528</v>
      </c>
      <c r="C3934" t="s">
        <v>3</v>
      </c>
      <c r="D3934" t="s">
        <v>6</v>
      </c>
      <c r="E3934" t="s">
        <v>0</v>
      </c>
      <c r="F3934" t="s">
        <v>753</v>
      </c>
      <c r="G3934" s="4">
        <v>4.6499999999999996E-3</v>
      </c>
      <c r="H3934" t="s">
        <v>1</v>
      </c>
      <c r="I3934" t="s">
        <v>0</v>
      </c>
      <c r="J3934" t="s">
        <v>752</v>
      </c>
    </row>
    <row r="3935" spans="1:10">
      <c r="A3935">
        <v>24</v>
      </c>
      <c r="B3935" s="1">
        <v>3851871</v>
      </c>
      <c r="C3935" t="s">
        <v>3</v>
      </c>
      <c r="D3935" t="s">
        <v>6</v>
      </c>
      <c r="E3935" t="s">
        <v>470</v>
      </c>
      <c r="F3935" t="s">
        <v>2335</v>
      </c>
      <c r="G3935" s="4">
        <v>4.7166667000000002E-3</v>
      </c>
      <c r="H3935" t="s">
        <v>1</v>
      </c>
      <c r="I3935" t="s">
        <v>470</v>
      </c>
    </row>
    <row r="3936" spans="1:10">
      <c r="A3936">
        <v>24</v>
      </c>
      <c r="B3936" s="1">
        <v>3865467</v>
      </c>
      <c r="C3936" t="s">
        <v>2</v>
      </c>
      <c r="D3936" t="s">
        <v>3</v>
      </c>
      <c r="E3936" t="s">
        <v>0</v>
      </c>
      <c r="F3936" t="s">
        <v>3764</v>
      </c>
      <c r="G3936" s="4">
        <v>4.2888889000000001E-3</v>
      </c>
      <c r="H3936" t="s">
        <v>3617</v>
      </c>
      <c r="I3936" t="s">
        <v>0</v>
      </c>
      <c r="J3936" t="s">
        <v>3763</v>
      </c>
    </row>
    <row r="3937" spans="1:10">
      <c r="A3937">
        <v>24</v>
      </c>
      <c r="B3937" s="1">
        <v>3942982</v>
      </c>
      <c r="C3937" t="s">
        <v>2</v>
      </c>
      <c r="D3937" t="s">
        <v>3</v>
      </c>
      <c r="E3937" t="s">
        <v>470</v>
      </c>
      <c r="F3937" t="s">
        <v>2334</v>
      </c>
      <c r="G3937" s="4">
        <v>4.2111110999999996E-3</v>
      </c>
      <c r="H3937" t="s">
        <v>1</v>
      </c>
      <c r="I3937" t="s">
        <v>470</v>
      </c>
    </row>
    <row r="3938" spans="1:10">
      <c r="A3938">
        <v>24</v>
      </c>
      <c r="B3938" s="1">
        <v>3988406</v>
      </c>
      <c r="C3938" t="s">
        <v>3</v>
      </c>
      <c r="D3938" t="s">
        <v>2</v>
      </c>
      <c r="E3938" t="s">
        <v>470</v>
      </c>
      <c r="F3938" t="s">
        <v>2333</v>
      </c>
      <c r="G3938" s="4">
        <v>4.0444443999999996E-3</v>
      </c>
      <c r="H3938" t="s">
        <v>1</v>
      </c>
      <c r="I3938" t="s">
        <v>470</v>
      </c>
    </row>
    <row r="3939" spans="1:10">
      <c r="A3939">
        <v>24</v>
      </c>
      <c r="B3939" s="1">
        <v>4014283</v>
      </c>
      <c r="C3939" t="s">
        <v>6</v>
      </c>
      <c r="D3939" t="s">
        <v>3</v>
      </c>
      <c r="E3939" t="s">
        <v>470</v>
      </c>
      <c r="F3939" t="s">
        <v>2332</v>
      </c>
      <c r="G3939" s="4">
        <v>4.4333332999999999E-3</v>
      </c>
      <c r="H3939" t="s">
        <v>1</v>
      </c>
      <c r="I3939" t="s">
        <v>470</v>
      </c>
    </row>
    <row r="3940" spans="1:10">
      <c r="A3940">
        <v>24</v>
      </c>
      <c r="B3940" s="1">
        <v>4040061</v>
      </c>
      <c r="C3940" t="s">
        <v>9</v>
      </c>
      <c r="D3940" t="s">
        <v>6</v>
      </c>
      <c r="E3940" t="s">
        <v>470</v>
      </c>
      <c r="F3940" t="s">
        <v>2331</v>
      </c>
      <c r="G3940" s="4">
        <v>4.4277778000000002E-3</v>
      </c>
      <c r="H3940" t="s">
        <v>1</v>
      </c>
      <c r="I3940" t="s">
        <v>470</v>
      </c>
    </row>
    <row r="3941" spans="1:10">
      <c r="A3941">
        <v>24</v>
      </c>
      <c r="B3941" s="1">
        <v>4096827</v>
      </c>
      <c r="C3941" t="s">
        <v>6</v>
      </c>
      <c r="D3941" t="s">
        <v>9</v>
      </c>
      <c r="E3941" t="s">
        <v>0</v>
      </c>
      <c r="F3941" t="s">
        <v>751</v>
      </c>
      <c r="G3941" s="4">
        <v>4.7722221999999996E-3</v>
      </c>
      <c r="H3941" t="s">
        <v>1</v>
      </c>
      <c r="I3941" t="s">
        <v>0</v>
      </c>
    </row>
    <row r="3942" spans="1:10">
      <c r="A3942">
        <v>24</v>
      </c>
      <c r="B3942" s="1">
        <v>4115124</v>
      </c>
      <c r="C3942" t="s">
        <v>9</v>
      </c>
      <c r="D3942" t="s">
        <v>6</v>
      </c>
      <c r="E3942" t="s">
        <v>0</v>
      </c>
      <c r="F3942" t="s">
        <v>3762</v>
      </c>
      <c r="G3942" s="4">
        <v>3.7722222000000001E-3</v>
      </c>
      <c r="H3942" t="s">
        <v>3617</v>
      </c>
      <c r="I3942" t="s">
        <v>0</v>
      </c>
    </row>
    <row r="3943" spans="1:10">
      <c r="A3943">
        <v>24</v>
      </c>
      <c r="B3943" s="1">
        <v>4204467</v>
      </c>
      <c r="C3943" t="s">
        <v>9</v>
      </c>
      <c r="D3943" t="s">
        <v>6</v>
      </c>
      <c r="E3943" t="s">
        <v>470</v>
      </c>
      <c r="F3943" t="s">
        <v>2330</v>
      </c>
      <c r="G3943" s="4">
        <v>5.0277778E-3</v>
      </c>
      <c r="H3943" t="s">
        <v>1</v>
      </c>
      <c r="I3943" t="s">
        <v>470</v>
      </c>
    </row>
    <row r="3944" spans="1:10">
      <c r="A3944">
        <v>24</v>
      </c>
      <c r="B3944" s="1">
        <v>4234537</v>
      </c>
      <c r="C3944" t="s">
        <v>9</v>
      </c>
      <c r="D3944" t="s">
        <v>6</v>
      </c>
      <c r="E3944" t="s">
        <v>0</v>
      </c>
      <c r="F3944" t="s">
        <v>3761</v>
      </c>
      <c r="G3944" s="4">
        <v>1.1244443999999999E-2</v>
      </c>
      <c r="H3944" t="s">
        <v>3617</v>
      </c>
      <c r="I3944" t="s">
        <v>0</v>
      </c>
    </row>
    <row r="3945" spans="1:10">
      <c r="A3945">
        <v>24</v>
      </c>
      <c r="B3945" s="1">
        <v>4306415</v>
      </c>
      <c r="C3945" t="s">
        <v>6</v>
      </c>
      <c r="D3945" t="s">
        <v>9</v>
      </c>
      <c r="E3945" t="s">
        <v>0</v>
      </c>
      <c r="F3945" t="s">
        <v>24</v>
      </c>
      <c r="G3945" s="4">
        <v>3.1555556000000002E-3</v>
      </c>
      <c r="H3945" t="s">
        <v>3617</v>
      </c>
      <c r="I3945" t="s">
        <v>0</v>
      </c>
      <c r="J3945" t="s">
        <v>23</v>
      </c>
    </row>
    <row r="3946" spans="1:10">
      <c r="A3946">
        <v>24</v>
      </c>
      <c r="B3946" s="1">
        <v>4398120</v>
      </c>
      <c r="C3946" t="s">
        <v>2</v>
      </c>
      <c r="D3946" t="s">
        <v>3</v>
      </c>
      <c r="E3946" t="s">
        <v>0</v>
      </c>
      <c r="F3946" t="s">
        <v>750</v>
      </c>
      <c r="G3946" s="4">
        <v>4.0722222000000004E-3</v>
      </c>
      <c r="H3946" t="s">
        <v>1</v>
      </c>
      <c r="I3946" t="s">
        <v>0</v>
      </c>
    </row>
    <row r="3947" spans="1:10">
      <c r="A3947">
        <v>24</v>
      </c>
      <c r="B3947" s="1">
        <v>4461318</v>
      </c>
      <c r="C3947" t="s">
        <v>2</v>
      </c>
      <c r="D3947" t="s">
        <v>3</v>
      </c>
      <c r="E3947" t="s">
        <v>0</v>
      </c>
      <c r="F3947" t="s">
        <v>749</v>
      </c>
      <c r="G3947" s="4">
        <v>4.15E-3</v>
      </c>
      <c r="H3947" t="s">
        <v>1</v>
      </c>
      <c r="I3947" t="s">
        <v>0</v>
      </c>
      <c r="J3947" t="s">
        <v>748</v>
      </c>
    </row>
    <row r="3948" spans="1:10">
      <c r="A3948">
        <v>24</v>
      </c>
      <c r="B3948" s="1">
        <v>4465991</v>
      </c>
      <c r="C3948" t="s">
        <v>3</v>
      </c>
      <c r="D3948" t="s">
        <v>2</v>
      </c>
      <c r="E3948" t="s">
        <v>0</v>
      </c>
      <c r="F3948" t="s">
        <v>749</v>
      </c>
      <c r="G3948" s="4">
        <v>4.2611111000000002E-3</v>
      </c>
      <c r="H3948" t="s">
        <v>1</v>
      </c>
      <c r="I3948" t="s">
        <v>0</v>
      </c>
      <c r="J3948" t="s">
        <v>748</v>
      </c>
    </row>
    <row r="3949" spans="1:10">
      <c r="A3949">
        <v>24</v>
      </c>
      <c r="B3949" s="1">
        <v>4504023</v>
      </c>
      <c r="C3949" t="s">
        <v>2</v>
      </c>
      <c r="D3949" t="s">
        <v>9</v>
      </c>
      <c r="E3949" t="s">
        <v>0</v>
      </c>
      <c r="F3949" t="s">
        <v>747</v>
      </c>
      <c r="G3949" s="4">
        <v>6.7444443999999997E-3</v>
      </c>
      <c r="H3949" t="s">
        <v>3617</v>
      </c>
      <c r="I3949" t="s">
        <v>0</v>
      </c>
      <c r="J3949" t="s">
        <v>746</v>
      </c>
    </row>
    <row r="3950" spans="1:10">
      <c r="A3950">
        <v>24</v>
      </c>
      <c r="B3950" s="1">
        <v>4534212</v>
      </c>
      <c r="C3950" t="s">
        <v>3</v>
      </c>
      <c r="D3950" t="s">
        <v>2</v>
      </c>
      <c r="E3950" t="s">
        <v>0</v>
      </c>
      <c r="F3950" t="s">
        <v>747</v>
      </c>
      <c r="G3950" s="4">
        <v>4.4444443999999998E-3</v>
      </c>
      <c r="H3950" t="s">
        <v>1</v>
      </c>
      <c r="I3950" t="s">
        <v>0</v>
      </c>
      <c r="J3950" t="s">
        <v>746</v>
      </c>
    </row>
    <row r="3951" spans="1:10">
      <c r="A3951">
        <v>24</v>
      </c>
      <c r="B3951" s="1">
        <v>4605885</v>
      </c>
      <c r="C3951" t="s">
        <v>2</v>
      </c>
      <c r="D3951" t="s">
        <v>3</v>
      </c>
      <c r="E3951" t="s">
        <v>0</v>
      </c>
      <c r="F3951" t="s">
        <v>745</v>
      </c>
      <c r="G3951" s="4">
        <v>4.5055555999999998E-3</v>
      </c>
      <c r="H3951" t="s">
        <v>1</v>
      </c>
      <c r="I3951" t="s">
        <v>0</v>
      </c>
      <c r="J3951" t="s">
        <v>744</v>
      </c>
    </row>
    <row r="3952" spans="1:10">
      <c r="A3952">
        <v>24</v>
      </c>
      <c r="B3952" s="1">
        <v>4611141</v>
      </c>
      <c r="C3952" t="s">
        <v>6</v>
      </c>
      <c r="D3952" t="s">
        <v>9</v>
      </c>
      <c r="E3952" t="s">
        <v>0</v>
      </c>
      <c r="F3952" t="s">
        <v>745</v>
      </c>
      <c r="G3952" s="4">
        <v>4.4666667E-3</v>
      </c>
      <c r="H3952" t="s">
        <v>3617</v>
      </c>
      <c r="I3952" t="s">
        <v>0</v>
      </c>
      <c r="J3952" t="s">
        <v>744</v>
      </c>
    </row>
    <row r="3953" spans="1:10">
      <c r="A3953">
        <v>24</v>
      </c>
      <c r="B3953" s="1">
        <v>4702836</v>
      </c>
      <c r="C3953" t="s">
        <v>6</v>
      </c>
      <c r="D3953" t="s">
        <v>9</v>
      </c>
      <c r="E3953" t="s">
        <v>470</v>
      </c>
      <c r="F3953" t="s">
        <v>2329</v>
      </c>
      <c r="G3953" s="4">
        <v>4.9055556E-3</v>
      </c>
      <c r="H3953" t="s">
        <v>1</v>
      </c>
      <c r="I3953" t="s">
        <v>470</v>
      </c>
    </row>
    <row r="3954" spans="1:10">
      <c r="A3954">
        <v>24</v>
      </c>
      <c r="B3954" s="1">
        <v>4740838</v>
      </c>
      <c r="C3954" t="s">
        <v>6</v>
      </c>
      <c r="D3954" t="s">
        <v>9</v>
      </c>
      <c r="E3954" t="s">
        <v>0</v>
      </c>
      <c r="F3954" t="s">
        <v>743</v>
      </c>
      <c r="G3954" s="4">
        <v>5.1166667000000004E-3</v>
      </c>
      <c r="H3954" t="s">
        <v>1</v>
      </c>
      <c r="I3954" t="s">
        <v>0</v>
      </c>
      <c r="J3954" t="s">
        <v>742</v>
      </c>
    </row>
    <row r="3955" spans="1:10">
      <c r="A3955">
        <v>24</v>
      </c>
      <c r="B3955" s="1">
        <v>4781004</v>
      </c>
      <c r="C3955" t="s">
        <v>2</v>
      </c>
      <c r="D3955" t="s">
        <v>3</v>
      </c>
      <c r="E3955" t="s">
        <v>470</v>
      </c>
      <c r="F3955" t="s">
        <v>2328</v>
      </c>
      <c r="G3955" s="4">
        <v>4.7666666999999999E-3</v>
      </c>
      <c r="H3955" t="s">
        <v>1</v>
      </c>
      <c r="I3955" t="s">
        <v>470</v>
      </c>
    </row>
    <row r="3956" spans="1:10">
      <c r="A3956">
        <v>24</v>
      </c>
      <c r="B3956" s="1">
        <v>4840274</v>
      </c>
      <c r="C3956" t="s">
        <v>9</v>
      </c>
      <c r="D3956" t="s">
        <v>6</v>
      </c>
      <c r="E3956" t="s">
        <v>470</v>
      </c>
      <c r="F3956" t="s">
        <v>2327</v>
      </c>
      <c r="G3956" s="4">
        <v>4.8333333000000001E-3</v>
      </c>
      <c r="H3956" t="s">
        <v>1</v>
      </c>
      <c r="I3956" t="s">
        <v>470</v>
      </c>
    </row>
    <row r="3957" spans="1:10">
      <c r="A3957">
        <v>24</v>
      </c>
      <c r="B3957" s="1">
        <v>4848688</v>
      </c>
      <c r="C3957" t="s">
        <v>2</v>
      </c>
      <c r="D3957" t="s">
        <v>3</v>
      </c>
      <c r="E3957" t="s">
        <v>470</v>
      </c>
      <c r="F3957" t="s">
        <v>2326</v>
      </c>
      <c r="G3957" s="4">
        <v>4.4833332999999996E-3</v>
      </c>
      <c r="H3957" t="s">
        <v>1</v>
      </c>
      <c r="I3957" t="s">
        <v>470</v>
      </c>
    </row>
    <row r="3958" spans="1:10">
      <c r="A3958">
        <v>24</v>
      </c>
      <c r="B3958" s="1">
        <v>4881808</v>
      </c>
      <c r="C3958" t="s">
        <v>6</v>
      </c>
      <c r="D3958" t="s">
        <v>9</v>
      </c>
      <c r="E3958" t="s">
        <v>470</v>
      </c>
      <c r="F3958" t="s">
        <v>2325</v>
      </c>
      <c r="G3958" s="4">
        <v>4.7611110999999998E-3</v>
      </c>
      <c r="H3958" t="s">
        <v>1</v>
      </c>
      <c r="I3958" t="s">
        <v>470</v>
      </c>
    </row>
    <row r="3959" spans="1:10">
      <c r="A3959">
        <v>24</v>
      </c>
      <c r="B3959" s="1">
        <v>4918789</v>
      </c>
      <c r="C3959" t="s">
        <v>2</v>
      </c>
      <c r="D3959" t="s">
        <v>3</v>
      </c>
      <c r="E3959" t="s">
        <v>470</v>
      </c>
      <c r="F3959" t="s">
        <v>2324</v>
      </c>
      <c r="G3959" s="4">
        <v>5.3722222000000004E-3</v>
      </c>
      <c r="H3959" t="s">
        <v>1</v>
      </c>
      <c r="I3959" t="s">
        <v>470</v>
      </c>
    </row>
    <row r="3960" spans="1:10">
      <c r="A3960">
        <v>24</v>
      </c>
      <c r="B3960" s="1">
        <v>4924484</v>
      </c>
      <c r="C3960" t="s">
        <v>2</v>
      </c>
      <c r="D3960" t="s">
        <v>6</v>
      </c>
      <c r="E3960" t="s">
        <v>470</v>
      </c>
      <c r="F3960" t="s">
        <v>2323</v>
      </c>
      <c r="G3960" s="4">
        <v>5.2666667000000004E-3</v>
      </c>
      <c r="H3960" t="s">
        <v>1</v>
      </c>
      <c r="I3960" t="s">
        <v>470</v>
      </c>
    </row>
    <row r="3961" spans="1:10">
      <c r="A3961">
        <v>24</v>
      </c>
      <c r="B3961" s="1">
        <v>4956597</v>
      </c>
      <c r="C3961" t="s">
        <v>2</v>
      </c>
      <c r="D3961" t="s">
        <v>3</v>
      </c>
      <c r="E3961" t="s">
        <v>470</v>
      </c>
      <c r="F3961" t="s">
        <v>2322</v>
      </c>
      <c r="G3961" s="4">
        <v>4.7888888999999997E-3</v>
      </c>
      <c r="H3961" t="s">
        <v>1</v>
      </c>
      <c r="I3961" t="s">
        <v>470</v>
      </c>
    </row>
    <row r="3962" spans="1:10">
      <c r="A3962">
        <v>24</v>
      </c>
      <c r="B3962" s="1">
        <v>4968948</v>
      </c>
      <c r="C3962" t="s">
        <v>6</v>
      </c>
      <c r="D3962" t="s">
        <v>9</v>
      </c>
      <c r="E3962" t="s">
        <v>470</v>
      </c>
      <c r="F3962" t="s">
        <v>2321</v>
      </c>
      <c r="G3962" s="4">
        <v>4.8277778000000004E-3</v>
      </c>
      <c r="H3962" t="s">
        <v>1</v>
      </c>
      <c r="I3962" t="s">
        <v>470</v>
      </c>
    </row>
    <row r="3963" spans="1:10">
      <c r="A3963">
        <v>24</v>
      </c>
      <c r="B3963" s="1">
        <v>4992138</v>
      </c>
      <c r="C3963" t="s">
        <v>6</v>
      </c>
      <c r="D3963" t="s">
        <v>3</v>
      </c>
      <c r="E3963" t="s">
        <v>470</v>
      </c>
      <c r="F3963" t="s">
        <v>2320</v>
      </c>
      <c r="G3963" s="4">
        <v>5.0333332999999997E-3</v>
      </c>
      <c r="H3963" t="s">
        <v>1</v>
      </c>
      <c r="I3963" t="s">
        <v>470</v>
      </c>
    </row>
    <row r="3964" spans="1:10">
      <c r="A3964">
        <v>24</v>
      </c>
      <c r="B3964" s="1">
        <v>5027538</v>
      </c>
      <c r="C3964" t="s">
        <v>9</v>
      </c>
      <c r="D3964" t="s">
        <v>6</v>
      </c>
      <c r="E3964" t="s">
        <v>0</v>
      </c>
      <c r="F3964" t="s">
        <v>741</v>
      </c>
      <c r="G3964" s="4">
        <v>5.2166666999999998E-3</v>
      </c>
      <c r="H3964" t="s">
        <v>1</v>
      </c>
      <c r="I3964" t="s">
        <v>0</v>
      </c>
    </row>
    <row r="3965" spans="1:10">
      <c r="A3965">
        <v>24</v>
      </c>
      <c r="B3965" s="1">
        <v>5091756</v>
      </c>
      <c r="C3965" t="s">
        <v>6</v>
      </c>
      <c r="D3965" t="s">
        <v>2</v>
      </c>
      <c r="E3965" t="s">
        <v>470</v>
      </c>
      <c r="F3965" t="s">
        <v>2319</v>
      </c>
      <c r="G3965" s="4">
        <v>5.4611110999999999E-3</v>
      </c>
      <c r="H3965" t="s">
        <v>1</v>
      </c>
      <c r="I3965" t="s">
        <v>470</v>
      </c>
    </row>
    <row r="3966" spans="1:10">
      <c r="A3966">
        <v>24</v>
      </c>
      <c r="B3966" s="1">
        <v>5114500</v>
      </c>
      <c r="C3966" t="s">
        <v>2</v>
      </c>
      <c r="D3966" t="s">
        <v>3</v>
      </c>
      <c r="E3966" t="s">
        <v>470</v>
      </c>
      <c r="F3966" t="s">
        <v>2318</v>
      </c>
      <c r="G3966" s="4">
        <v>5.4777777999999999E-3</v>
      </c>
      <c r="H3966" t="s">
        <v>1</v>
      </c>
      <c r="I3966" t="s">
        <v>470</v>
      </c>
    </row>
    <row r="3967" spans="1:10">
      <c r="A3967">
        <v>24</v>
      </c>
      <c r="B3967" s="1">
        <v>5207169</v>
      </c>
      <c r="C3967" t="s">
        <v>9</v>
      </c>
      <c r="D3967" t="s">
        <v>6</v>
      </c>
      <c r="E3967" t="s">
        <v>0</v>
      </c>
      <c r="F3967" t="s">
        <v>740</v>
      </c>
      <c r="G3967" s="4">
        <v>5.0888888999999996E-3</v>
      </c>
      <c r="H3967" t="s">
        <v>1</v>
      </c>
      <c r="I3967" t="s">
        <v>0</v>
      </c>
    </row>
    <row r="3968" spans="1:10">
      <c r="A3968">
        <v>24</v>
      </c>
      <c r="B3968" s="1">
        <v>5212914</v>
      </c>
      <c r="C3968" t="s">
        <v>6</v>
      </c>
      <c r="D3968" t="s">
        <v>9</v>
      </c>
      <c r="E3968" t="s">
        <v>0</v>
      </c>
      <c r="F3968" t="s">
        <v>739</v>
      </c>
      <c r="G3968" s="4">
        <v>5.5722222E-3</v>
      </c>
      <c r="H3968" t="s">
        <v>1</v>
      </c>
      <c r="I3968" t="s">
        <v>0</v>
      </c>
    </row>
    <row r="3969" spans="1:10">
      <c r="A3969">
        <v>24</v>
      </c>
      <c r="B3969" s="1">
        <v>5263782</v>
      </c>
      <c r="C3969" t="s">
        <v>2</v>
      </c>
      <c r="D3969" t="s">
        <v>3</v>
      </c>
      <c r="E3969" t="s">
        <v>0</v>
      </c>
      <c r="F3969" t="s">
        <v>3760</v>
      </c>
      <c r="G3969" s="4">
        <v>3.5166667000000001E-3</v>
      </c>
      <c r="H3969" t="s">
        <v>3617</v>
      </c>
      <c r="I3969" t="s">
        <v>0</v>
      </c>
      <c r="J3969" t="s">
        <v>3759</v>
      </c>
    </row>
    <row r="3970" spans="1:10">
      <c r="A3970">
        <v>24</v>
      </c>
      <c r="B3970" s="1">
        <v>5323447</v>
      </c>
      <c r="C3970" t="s">
        <v>6</v>
      </c>
      <c r="D3970" t="s">
        <v>9</v>
      </c>
      <c r="E3970" t="s">
        <v>470</v>
      </c>
      <c r="F3970" t="s">
        <v>2317</v>
      </c>
      <c r="G3970" s="4">
        <v>4.9333333000000004E-3</v>
      </c>
      <c r="H3970" t="s">
        <v>1</v>
      </c>
      <c r="I3970" t="s">
        <v>470</v>
      </c>
    </row>
    <row r="3971" spans="1:10">
      <c r="A3971">
        <v>24</v>
      </c>
      <c r="B3971" s="1">
        <v>5351643</v>
      </c>
      <c r="C3971" t="s">
        <v>2</v>
      </c>
      <c r="D3971" t="s">
        <v>3</v>
      </c>
      <c r="E3971" t="s">
        <v>0</v>
      </c>
      <c r="F3971" t="s">
        <v>3758</v>
      </c>
      <c r="G3971" s="4">
        <v>3.4222222E-3</v>
      </c>
      <c r="H3971" t="s">
        <v>3617</v>
      </c>
      <c r="I3971" t="s">
        <v>0</v>
      </c>
      <c r="J3971" t="s">
        <v>3757</v>
      </c>
    </row>
    <row r="3972" spans="1:10">
      <c r="A3972">
        <v>24</v>
      </c>
      <c r="B3972" s="1">
        <v>5352830</v>
      </c>
      <c r="C3972" t="s">
        <v>6</v>
      </c>
      <c r="D3972" t="s">
        <v>9</v>
      </c>
      <c r="E3972" t="s">
        <v>0</v>
      </c>
      <c r="F3972" t="s">
        <v>3758</v>
      </c>
      <c r="G3972" s="4">
        <v>3.2833332999999999E-3</v>
      </c>
      <c r="H3972" t="s">
        <v>3617</v>
      </c>
      <c r="I3972" t="s">
        <v>0</v>
      </c>
      <c r="J3972" t="s">
        <v>3757</v>
      </c>
    </row>
    <row r="3973" spans="1:10">
      <c r="A3973">
        <v>24</v>
      </c>
      <c r="B3973" s="1">
        <v>5433605</v>
      </c>
      <c r="C3973" t="s">
        <v>3</v>
      </c>
      <c r="D3973" t="s">
        <v>2</v>
      </c>
      <c r="E3973" t="s">
        <v>0</v>
      </c>
      <c r="F3973" t="s">
        <v>738</v>
      </c>
      <c r="G3973" s="4">
        <v>4.5944443999999997E-3</v>
      </c>
      <c r="H3973" t="s">
        <v>1</v>
      </c>
      <c r="I3973" t="s">
        <v>0</v>
      </c>
    </row>
    <row r="3974" spans="1:10">
      <c r="A3974">
        <v>24</v>
      </c>
      <c r="B3974" s="1">
        <v>5489895</v>
      </c>
      <c r="C3974" t="s">
        <v>6</v>
      </c>
      <c r="D3974" t="s">
        <v>9</v>
      </c>
      <c r="E3974" t="s">
        <v>0</v>
      </c>
      <c r="F3974" t="s">
        <v>737</v>
      </c>
      <c r="G3974" s="4">
        <v>4.5111111000000004E-3</v>
      </c>
      <c r="H3974" t="s">
        <v>1</v>
      </c>
      <c r="I3974" t="s">
        <v>0</v>
      </c>
    </row>
    <row r="3975" spans="1:10">
      <c r="A3975">
        <v>24</v>
      </c>
      <c r="B3975" s="1">
        <v>5513331</v>
      </c>
      <c r="C3975" t="s">
        <v>6</v>
      </c>
      <c r="D3975" t="s">
        <v>9</v>
      </c>
      <c r="E3975" t="s">
        <v>470</v>
      </c>
      <c r="F3975" t="s">
        <v>2316</v>
      </c>
      <c r="G3975" s="4">
        <v>4.5888889E-3</v>
      </c>
      <c r="H3975" t="s">
        <v>1</v>
      </c>
      <c r="I3975" t="s">
        <v>470</v>
      </c>
    </row>
    <row r="3976" spans="1:10">
      <c r="A3976">
        <v>24</v>
      </c>
      <c r="B3976" s="1">
        <v>5575031</v>
      </c>
      <c r="C3976" t="s">
        <v>9</v>
      </c>
      <c r="D3976" t="s">
        <v>6</v>
      </c>
      <c r="E3976" t="s">
        <v>0</v>
      </c>
      <c r="F3976" t="s">
        <v>3756</v>
      </c>
      <c r="G3976" s="4">
        <v>3.4833333E-3</v>
      </c>
      <c r="H3976" t="s">
        <v>3617</v>
      </c>
      <c r="I3976" t="s">
        <v>0</v>
      </c>
    </row>
    <row r="3977" spans="1:10">
      <c r="A3977">
        <v>24</v>
      </c>
      <c r="B3977" s="1">
        <v>5782183</v>
      </c>
      <c r="C3977" t="s">
        <v>2</v>
      </c>
      <c r="D3977" t="s">
        <v>3</v>
      </c>
      <c r="E3977" t="s">
        <v>0</v>
      </c>
      <c r="F3977" t="s">
        <v>736</v>
      </c>
      <c r="G3977" s="4">
        <v>5.0833333000000003E-3</v>
      </c>
      <c r="H3977" t="s">
        <v>1</v>
      </c>
      <c r="I3977" t="s">
        <v>0</v>
      </c>
      <c r="J3977" t="s">
        <v>735</v>
      </c>
    </row>
    <row r="3978" spans="1:10">
      <c r="A3978">
        <v>24</v>
      </c>
      <c r="B3978" s="1">
        <v>5810366</v>
      </c>
      <c r="C3978" t="s">
        <v>6</v>
      </c>
      <c r="D3978" t="s">
        <v>9</v>
      </c>
      <c r="E3978" t="s">
        <v>0</v>
      </c>
      <c r="F3978" t="s">
        <v>3755</v>
      </c>
      <c r="G3978" s="4">
        <v>3.8E-3</v>
      </c>
      <c r="H3978" t="s">
        <v>3617</v>
      </c>
      <c r="I3978" t="s">
        <v>0</v>
      </c>
    </row>
    <row r="3979" spans="1:10">
      <c r="A3979">
        <v>24</v>
      </c>
      <c r="B3979" s="1">
        <v>5857220</v>
      </c>
      <c r="C3979" t="s">
        <v>6</v>
      </c>
      <c r="D3979" t="s">
        <v>9</v>
      </c>
      <c r="E3979" t="s">
        <v>470</v>
      </c>
      <c r="F3979" t="s">
        <v>2315</v>
      </c>
      <c r="G3979" s="4">
        <v>4.9666666999999996E-3</v>
      </c>
      <c r="H3979" t="s">
        <v>1</v>
      </c>
      <c r="I3979" t="s">
        <v>470</v>
      </c>
    </row>
    <row r="3980" spans="1:10">
      <c r="A3980">
        <v>24</v>
      </c>
      <c r="B3980" s="1">
        <v>5899341</v>
      </c>
      <c r="C3980" t="s">
        <v>6</v>
      </c>
      <c r="D3980" t="s">
        <v>9</v>
      </c>
      <c r="E3980" t="s">
        <v>0</v>
      </c>
      <c r="F3980" t="s">
        <v>734</v>
      </c>
      <c r="G3980" s="4">
        <v>4.7833333000000004E-3</v>
      </c>
      <c r="H3980" t="s">
        <v>1</v>
      </c>
      <c r="I3980" t="s">
        <v>0</v>
      </c>
    </row>
    <row r="3981" spans="1:10">
      <c r="A3981">
        <v>24</v>
      </c>
      <c r="B3981" s="1">
        <v>6224743</v>
      </c>
      <c r="C3981" t="s">
        <v>9</v>
      </c>
      <c r="D3981" t="s">
        <v>6</v>
      </c>
      <c r="E3981" t="s">
        <v>470</v>
      </c>
      <c r="F3981" t="s">
        <v>2314</v>
      </c>
      <c r="G3981" s="4">
        <v>4.8055555999999998E-3</v>
      </c>
      <c r="H3981" t="s">
        <v>1</v>
      </c>
      <c r="I3981" t="s">
        <v>470</v>
      </c>
    </row>
    <row r="3982" spans="1:10">
      <c r="A3982">
        <v>24</v>
      </c>
      <c r="B3982" s="1">
        <v>6328353</v>
      </c>
      <c r="C3982" t="s">
        <v>2</v>
      </c>
      <c r="D3982" t="s">
        <v>3</v>
      </c>
      <c r="E3982" t="s">
        <v>0</v>
      </c>
      <c r="F3982" t="s">
        <v>22</v>
      </c>
      <c r="G3982" s="4">
        <v>4.8388889000000003E-3</v>
      </c>
      <c r="H3982" t="s">
        <v>1</v>
      </c>
      <c r="I3982" t="s">
        <v>0</v>
      </c>
      <c r="J3982" t="s">
        <v>21</v>
      </c>
    </row>
    <row r="3983" spans="1:10">
      <c r="A3983">
        <v>24</v>
      </c>
      <c r="B3983" s="1">
        <v>6364551</v>
      </c>
      <c r="C3983" t="s">
        <v>6</v>
      </c>
      <c r="D3983" t="s">
        <v>9</v>
      </c>
      <c r="E3983" t="s">
        <v>0</v>
      </c>
      <c r="F3983" t="s">
        <v>733</v>
      </c>
      <c r="G3983" s="4">
        <v>4.4222222E-3</v>
      </c>
      <c r="H3983" t="s">
        <v>1</v>
      </c>
      <c r="I3983" t="s">
        <v>0</v>
      </c>
      <c r="J3983" t="s">
        <v>732</v>
      </c>
    </row>
    <row r="3984" spans="1:10">
      <c r="A3984">
        <v>24</v>
      </c>
      <c r="B3984" s="1">
        <v>6394163</v>
      </c>
      <c r="C3984" t="s">
        <v>2</v>
      </c>
      <c r="D3984" t="s">
        <v>9</v>
      </c>
      <c r="E3984" t="s">
        <v>0</v>
      </c>
      <c r="F3984" t="s">
        <v>731</v>
      </c>
      <c r="G3984" s="4">
        <v>4.7388889E-3</v>
      </c>
      <c r="H3984" t="s">
        <v>1</v>
      </c>
      <c r="I3984" t="s">
        <v>0</v>
      </c>
      <c r="J3984" t="s">
        <v>730</v>
      </c>
    </row>
    <row r="3985" spans="1:10">
      <c r="A3985">
        <v>25</v>
      </c>
      <c r="B3985" s="1">
        <v>2924</v>
      </c>
      <c r="C3985" t="s">
        <v>2</v>
      </c>
      <c r="D3985" t="s">
        <v>3</v>
      </c>
      <c r="E3985" t="s">
        <v>0</v>
      </c>
      <c r="F3985" t="s">
        <v>3754</v>
      </c>
      <c r="G3985" s="4">
        <v>4.1166667000000004E-3</v>
      </c>
      <c r="H3985" t="s">
        <v>3617</v>
      </c>
      <c r="I3985" t="s">
        <v>0</v>
      </c>
    </row>
    <row r="3986" spans="1:10">
      <c r="A3986">
        <v>25</v>
      </c>
      <c r="B3986" s="1">
        <v>36744</v>
      </c>
      <c r="C3986" t="s">
        <v>6</v>
      </c>
      <c r="D3986" t="s">
        <v>3</v>
      </c>
      <c r="E3986" t="s">
        <v>0</v>
      </c>
      <c r="F3986" t="s">
        <v>3753</v>
      </c>
      <c r="G3986" s="4">
        <v>3.4333332999999999E-3</v>
      </c>
      <c r="H3986" t="s">
        <v>3617</v>
      </c>
      <c r="I3986" t="s">
        <v>0</v>
      </c>
      <c r="J3986" t="s">
        <v>3752</v>
      </c>
    </row>
    <row r="3987" spans="1:10">
      <c r="A3987">
        <v>25</v>
      </c>
      <c r="B3987" s="1">
        <v>90941</v>
      </c>
      <c r="C3987" t="s">
        <v>2</v>
      </c>
      <c r="D3987" t="s">
        <v>6</v>
      </c>
      <c r="E3987" t="s">
        <v>0</v>
      </c>
      <c r="F3987" t="s">
        <v>20</v>
      </c>
      <c r="G3987" s="4">
        <v>4.0888888999999996E-3</v>
      </c>
      <c r="H3987" t="s">
        <v>3617</v>
      </c>
      <c r="I3987" t="s">
        <v>0</v>
      </c>
      <c r="J3987" t="s">
        <v>19</v>
      </c>
    </row>
    <row r="3988" spans="1:10">
      <c r="A3988">
        <v>25</v>
      </c>
      <c r="B3988" s="1">
        <v>141686</v>
      </c>
      <c r="C3988" t="s">
        <v>9</v>
      </c>
      <c r="D3988" t="s">
        <v>6</v>
      </c>
      <c r="E3988" t="s">
        <v>470</v>
      </c>
      <c r="F3988" t="s">
        <v>2313</v>
      </c>
      <c r="G3988" s="4">
        <v>4.9444444000000002E-3</v>
      </c>
      <c r="H3988" t="s">
        <v>1</v>
      </c>
      <c r="I3988" t="s">
        <v>470</v>
      </c>
    </row>
    <row r="3989" spans="1:10">
      <c r="A3989">
        <v>25</v>
      </c>
      <c r="B3989" s="1">
        <v>180959</v>
      </c>
      <c r="C3989" t="s">
        <v>6</v>
      </c>
      <c r="D3989" t="s">
        <v>9</v>
      </c>
      <c r="E3989" t="s">
        <v>470</v>
      </c>
      <c r="F3989" t="s">
        <v>2312</v>
      </c>
      <c r="G3989" s="4">
        <v>4.3611110999999996E-3</v>
      </c>
      <c r="H3989" t="s">
        <v>1</v>
      </c>
      <c r="I3989" t="s">
        <v>470</v>
      </c>
    </row>
    <row r="3990" spans="1:10">
      <c r="A3990">
        <v>25</v>
      </c>
      <c r="B3990" s="1">
        <v>721290</v>
      </c>
      <c r="C3990" t="s">
        <v>9</v>
      </c>
      <c r="D3990" t="s">
        <v>6</v>
      </c>
      <c r="E3990" t="s">
        <v>470</v>
      </c>
      <c r="F3990" t="s">
        <v>2311</v>
      </c>
      <c r="G3990" s="4">
        <v>4.9111110999999997E-3</v>
      </c>
      <c r="H3990" t="s">
        <v>1</v>
      </c>
      <c r="I3990" t="s">
        <v>470</v>
      </c>
    </row>
    <row r="3991" spans="1:10">
      <c r="A3991">
        <v>25</v>
      </c>
      <c r="B3991" s="1">
        <v>740840</v>
      </c>
      <c r="C3991" t="s">
        <v>3</v>
      </c>
      <c r="D3991" t="s">
        <v>2</v>
      </c>
      <c r="E3991" t="s">
        <v>0</v>
      </c>
      <c r="F3991" t="s">
        <v>729</v>
      </c>
      <c r="G3991" s="4">
        <v>4.8666667000000002E-3</v>
      </c>
      <c r="H3991" t="s">
        <v>1</v>
      </c>
      <c r="I3991" t="s">
        <v>0</v>
      </c>
      <c r="J3991" t="s">
        <v>728</v>
      </c>
    </row>
    <row r="3992" spans="1:10">
      <c r="A3992">
        <v>25</v>
      </c>
      <c r="B3992" s="1">
        <v>760687</v>
      </c>
      <c r="C3992" t="s">
        <v>6</v>
      </c>
      <c r="D3992" t="s">
        <v>9</v>
      </c>
      <c r="E3992" t="s">
        <v>0</v>
      </c>
      <c r="F3992" t="s">
        <v>729</v>
      </c>
      <c r="G3992" s="4">
        <v>6.4055555999999996E-3</v>
      </c>
      <c r="H3992" t="s">
        <v>3617</v>
      </c>
      <c r="I3992" t="s">
        <v>0</v>
      </c>
      <c r="J3992" t="s">
        <v>728</v>
      </c>
    </row>
    <row r="3993" spans="1:10">
      <c r="A3993">
        <v>25</v>
      </c>
      <c r="B3993" s="1">
        <v>854643</v>
      </c>
      <c r="C3993" t="s">
        <v>3</v>
      </c>
      <c r="D3993" t="s">
        <v>2</v>
      </c>
      <c r="E3993" t="s">
        <v>0</v>
      </c>
      <c r="F3993" t="s">
        <v>727</v>
      </c>
      <c r="G3993" s="4">
        <v>3.9844444E-2</v>
      </c>
      <c r="H3993" t="s">
        <v>1</v>
      </c>
      <c r="I3993" t="s">
        <v>0</v>
      </c>
    </row>
    <row r="3994" spans="1:10">
      <c r="A3994">
        <v>25</v>
      </c>
      <c r="B3994" s="1">
        <v>918201</v>
      </c>
      <c r="C3994" t="s">
        <v>3</v>
      </c>
      <c r="D3994" t="s">
        <v>2</v>
      </c>
      <c r="E3994" t="s">
        <v>470</v>
      </c>
      <c r="F3994" t="s">
        <v>2310</v>
      </c>
      <c r="G3994" s="4">
        <v>2.0494444000000001E-2</v>
      </c>
      <c r="H3994" t="s">
        <v>1</v>
      </c>
      <c r="I3994" t="s">
        <v>470</v>
      </c>
    </row>
    <row r="3995" spans="1:10">
      <c r="A3995">
        <v>25</v>
      </c>
      <c r="B3995" s="1">
        <v>1114929</v>
      </c>
      <c r="C3995" t="s">
        <v>6</v>
      </c>
      <c r="D3995" t="s">
        <v>3</v>
      </c>
      <c r="E3995" t="s">
        <v>0</v>
      </c>
      <c r="F3995" t="s">
        <v>726</v>
      </c>
      <c r="G3995" s="4">
        <v>3.7788888999999999E-2</v>
      </c>
      <c r="H3995" t="s">
        <v>1</v>
      </c>
      <c r="I3995" t="s">
        <v>0</v>
      </c>
    </row>
    <row r="3996" spans="1:10">
      <c r="A3996">
        <v>25</v>
      </c>
      <c r="B3996" s="1">
        <v>1175366</v>
      </c>
      <c r="C3996" t="s">
        <v>3</v>
      </c>
      <c r="D3996" t="s">
        <v>6</v>
      </c>
      <c r="E3996" t="s">
        <v>470</v>
      </c>
      <c r="F3996" t="s">
        <v>2309</v>
      </c>
      <c r="G3996" s="4">
        <v>0.10699444</v>
      </c>
      <c r="H3996" t="s">
        <v>1</v>
      </c>
      <c r="I3996" t="s">
        <v>470</v>
      </c>
    </row>
    <row r="3997" spans="1:10">
      <c r="A3997">
        <v>25</v>
      </c>
      <c r="B3997" s="1">
        <v>1185902</v>
      </c>
      <c r="C3997" t="s">
        <v>2</v>
      </c>
      <c r="D3997" t="s">
        <v>3</v>
      </c>
      <c r="E3997" t="s">
        <v>470</v>
      </c>
      <c r="F3997" t="s">
        <v>2308</v>
      </c>
      <c r="G3997" s="4">
        <v>9.9772221999999994E-2</v>
      </c>
      <c r="H3997" t="s">
        <v>1</v>
      </c>
      <c r="I3997" t="s">
        <v>470</v>
      </c>
    </row>
    <row r="3998" spans="1:10">
      <c r="A3998">
        <v>25</v>
      </c>
      <c r="B3998" s="1">
        <v>1236683</v>
      </c>
      <c r="C3998" t="s">
        <v>9</v>
      </c>
      <c r="D3998" t="s">
        <v>6</v>
      </c>
      <c r="E3998" t="s">
        <v>470</v>
      </c>
      <c r="F3998" t="s">
        <v>2307</v>
      </c>
      <c r="G3998" s="4">
        <v>0.10446667</v>
      </c>
      <c r="H3998" t="s">
        <v>1</v>
      </c>
      <c r="I3998" t="s">
        <v>470</v>
      </c>
    </row>
    <row r="3999" spans="1:10">
      <c r="A3999">
        <v>25</v>
      </c>
      <c r="B3999" s="1">
        <v>1261946</v>
      </c>
      <c r="C3999" t="s">
        <v>2</v>
      </c>
      <c r="D3999" t="s">
        <v>3</v>
      </c>
      <c r="E3999" t="s">
        <v>470</v>
      </c>
      <c r="F3999" t="s">
        <v>2306</v>
      </c>
      <c r="G3999" s="4">
        <v>0.11422778</v>
      </c>
      <c r="H3999" t="s">
        <v>1</v>
      </c>
      <c r="I3999" t="s">
        <v>470</v>
      </c>
    </row>
    <row r="4000" spans="1:10">
      <c r="A4000">
        <v>25</v>
      </c>
      <c r="B4000" s="1">
        <v>1289914</v>
      </c>
      <c r="C4000" t="s">
        <v>6</v>
      </c>
      <c r="D4000" t="s">
        <v>9</v>
      </c>
      <c r="E4000" t="s">
        <v>470</v>
      </c>
      <c r="F4000" t="s">
        <v>2305</v>
      </c>
      <c r="G4000" s="4">
        <v>0.11412778</v>
      </c>
      <c r="H4000" t="s">
        <v>1</v>
      </c>
      <c r="I4000" t="s">
        <v>470</v>
      </c>
    </row>
    <row r="4001" spans="1:10">
      <c r="A4001">
        <v>25</v>
      </c>
      <c r="B4001" s="1">
        <v>1372259</v>
      </c>
      <c r="C4001" t="s">
        <v>6</v>
      </c>
      <c r="D4001" t="s">
        <v>9</v>
      </c>
      <c r="E4001" t="s">
        <v>0</v>
      </c>
      <c r="F4001" t="s">
        <v>3751</v>
      </c>
      <c r="G4001" s="4">
        <v>9.5711111000000001E-2</v>
      </c>
      <c r="H4001" t="s">
        <v>3617</v>
      </c>
      <c r="I4001" t="s">
        <v>0</v>
      </c>
    </row>
    <row r="4002" spans="1:10">
      <c r="A4002">
        <v>25</v>
      </c>
      <c r="B4002" s="1">
        <v>1403738</v>
      </c>
      <c r="C4002" t="s">
        <v>3</v>
      </c>
      <c r="D4002" t="s">
        <v>6</v>
      </c>
      <c r="E4002" t="s">
        <v>0</v>
      </c>
      <c r="F4002" t="s">
        <v>725</v>
      </c>
      <c r="G4002" s="4">
        <v>7.1000000000000004E-3</v>
      </c>
      <c r="H4002" t="s">
        <v>1</v>
      </c>
      <c r="I4002" t="s">
        <v>0</v>
      </c>
      <c r="J4002" t="s">
        <v>724</v>
      </c>
    </row>
    <row r="4003" spans="1:10">
      <c r="A4003">
        <v>25</v>
      </c>
      <c r="B4003" s="1">
        <v>1431620</v>
      </c>
      <c r="C4003" t="s">
        <v>6</v>
      </c>
      <c r="D4003" t="s">
        <v>9</v>
      </c>
      <c r="E4003" t="s">
        <v>0</v>
      </c>
      <c r="F4003" t="s">
        <v>723</v>
      </c>
      <c r="G4003" s="4">
        <v>1.5166667E-2</v>
      </c>
      <c r="H4003" t="s">
        <v>1</v>
      </c>
      <c r="I4003" t="s">
        <v>0</v>
      </c>
      <c r="J4003" t="s">
        <v>722</v>
      </c>
    </row>
    <row r="4004" spans="1:10">
      <c r="A4004">
        <v>25</v>
      </c>
      <c r="B4004" s="1">
        <v>1479489</v>
      </c>
      <c r="C4004" t="s">
        <v>3</v>
      </c>
      <c r="D4004" t="s">
        <v>2</v>
      </c>
      <c r="E4004" t="s">
        <v>0</v>
      </c>
      <c r="F4004" t="s">
        <v>721</v>
      </c>
      <c r="G4004" s="4">
        <v>9.0222222000000008E-3</v>
      </c>
      <c r="H4004" t="s">
        <v>1</v>
      </c>
      <c r="I4004" t="s">
        <v>0</v>
      </c>
    </row>
    <row r="4005" spans="1:10">
      <c r="A4005">
        <v>25</v>
      </c>
      <c r="B4005" s="1">
        <v>1490055</v>
      </c>
      <c r="C4005" t="s">
        <v>6</v>
      </c>
      <c r="D4005" t="s">
        <v>9</v>
      </c>
      <c r="E4005" t="s">
        <v>0</v>
      </c>
      <c r="F4005" t="s">
        <v>3750</v>
      </c>
      <c r="G4005" s="4">
        <v>3.7777777999999998E-3</v>
      </c>
      <c r="H4005" t="s">
        <v>3617</v>
      </c>
      <c r="I4005" t="s">
        <v>0</v>
      </c>
    </row>
    <row r="4006" spans="1:10">
      <c r="A4006">
        <v>25</v>
      </c>
      <c r="B4006" s="1">
        <v>1500748</v>
      </c>
      <c r="C4006" t="s">
        <v>3</v>
      </c>
      <c r="D4006" t="s">
        <v>2</v>
      </c>
      <c r="E4006" t="s">
        <v>0</v>
      </c>
      <c r="F4006" t="s">
        <v>720</v>
      </c>
      <c r="G4006" s="4">
        <v>7.1222222000000002E-3</v>
      </c>
      <c r="H4006" t="s">
        <v>1</v>
      </c>
      <c r="I4006" t="s">
        <v>0</v>
      </c>
      <c r="J4006" t="s">
        <v>719</v>
      </c>
    </row>
    <row r="4007" spans="1:10">
      <c r="A4007">
        <v>25</v>
      </c>
      <c r="B4007" s="1">
        <v>1535456</v>
      </c>
      <c r="C4007" t="s">
        <v>6</v>
      </c>
      <c r="D4007" t="s">
        <v>9</v>
      </c>
      <c r="E4007" t="s">
        <v>0</v>
      </c>
      <c r="F4007" t="s">
        <v>718</v>
      </c>
      <c r="G4007" s="4">
        <v>6.5388889000000004E-3</v>
      </c>
      <c r="H4007" t="s">
        <v>1</v>
      </c>
      <c r="I4007" t="s">
        <v>0</v>
      </c>
      <c r="J4007" t="s">
        <v>717</v>
      </c>
    </row>
    <row r="4008" spans="1:10">
      <c r="A4008">
        <v>25</v>
      </c>
      <c r="B4008" s="1">
        <v>1584115</v>
      </c>
      <c r="C4008" t="s">
        <v>3</v>
      </c>
      <c r="D4008" t="s">
        <v>2</v>
      </c>
      <c r="E4008" t="s">
        <v>0</v>
      </c>
      <c r="F4008" t="s">
        <v>3749</v>
      </c>
      <c r="G4008" s="4">
        <v>3.8666667000000002E-3</v>
      </c>
      <c r="H4008" t="s">
        <v>3617</v>
      </c>
      <c r="I4008" t="s">
        <v>0</v>
      </c>
      <c r="J4008" t="s">
        <v>3748</v>
      </c>
    </row>
    <row r="4009" spans="1:10">
      <c r="A4009">
        <v>25</v>
      </c>
      <c r="B4009" s="1">
        <v>1609852</v>
      </c>
      <c r="C4009" t="s">
        <v>2</v>
      </c>
      <c r="D4009" t="s">
        <v>9</v>
      </c>
      <c r="E4009" t="s">
        <v>0</v>
      </c>
      <c r="F4009" t="s">
        <v>716</v>
      </c>
      <c r="G4009" s="4">
        <v>7.1166666999999996E-3</v>
      </c>
      <c r="H4009" t="s">
        <v>1</v>
      </c>
      <c r="I4009" t="s">
        <v>0</v>
      </c>
    </row>
    <row r="4010" spans="1:10">
      <c r="A4010">
        <v>25</v>
      </c>
      <c r="B4010" s="1">
        <v>1688144</v>
      </c>
      <c r="C4010" t="s">
        <v>6</v>
      </c>
      <c r="D4010" t="s">
        <v>9</v>
      </c>
      <c r="E4010" t="s">
        <v>0</v>
      </c>
      <c r="F4010" t="s">
        <v>3747</v>
      </c>
      <c r="G4010" s="4">
        <v>3.8666667000000002E-3</v>
      </c>
      <c r="H4010" t="s">
        <v>3617</v>
      </c>
      <c r="I4010" t="s">
        <v>0</v>
      </c>
    </row>
    <row r="4011" spans="1:10">
      <c r="A4011">
        <v>25</v>
      </c>
      <c r="B4011" s="1">
        <v>1701715</v>
      </c>
      <c r="C4011" t="s">
        <v>3</v>
      </c>
      <c r="D4011" t="s">
        <v>2</v>
      </c>
      <c r="E4011" t="s">
        <v>0</v>
      </c>
      <c r="F4011" t="s">
        <v>3746</v>
      </c>
      <c r="G4011" s="4">
        <v>5.0722222000000004E-3</v>
      </c>
      <c r="H4011" t="s">
        <v>3617</v>
      </c>
      <c r="I4011" t="s">
        <v>0</v>
      </c>
    </row>
    <row r="4012" spans="1:10">
      <c r="A4012">
        <v>25</v>
      </c>
      <c r="B4012" s="1">
        <v>2021013</v>
      </c>
      <c r="C4012" t="s">
        <v>6</v>
      </c>
      <c r="D4012" t="s">
        <v>9</v>
      </c>
      <c r="E4012" t="s">
        <v>470</v>
      </c>
      <c r="F4012" t="s">
        <v>2304</v>
      </c>
      <c r="G4012" s="4">
        <v>5.3277778E-3</v>
      </c>
      <c r="H4012" t="s">
        <v>1</v>
      </c>
      <c r="I4012" t="s">
        <v>470</v>
      </c>
    </row>
    <row r="4013" spans="1:10">
      <c r="A4013">
        <v>26</v>
      </c>
      <c r="B4013" s="1">
        <v>165912</v>
      </c>
      <c r="C4013" t="s">
        <v>6</v>
      </c>
      <c r="D4013" t="s">
        <v>9</v>
      </c>
      <c r="E4013" t="s">
        <v>0</v>
      </c>
      <c r="F4013" t="s">
        <v>715</v>
      </c>
      <c r="G4013" s="4">
        <v>4.5277777999999996E-3</v>
      </c>
      <c r="H4013" t="s">
        <v>1</v>
      </c>
      <c r="I4013" t="s">
        <v>0</v>
      </c>
      <c r="J4013" t="s">
        <v>714</v>
      </c>
    </row>
    <row r="4014" spans="1:10">
      <c r="A4014">
        <v>26</v>
      </c>
      <c r="B4014" s="1">
        <v>332780</v>
      </c>
      <c r="C4014" t="s">
        <v>6</v>
      </c>
      <c r="D4014" t="s">
        <v>9</v>
      </c>
      <c r="E4014" t="s">
        <v>470</v>
      </c>
      <c r="F4014" t="s">
        <v>2303</v>
      </c>
      <c r="G4014" s="4">
        <v>4.3444444000000004E-3</v>
      </c>
      <c r="H4014" t="s">
        <v>1</v>
      </c>
      <c r="I4014" t="s">
        <v>470</v>
      </c>
    </row>
    <row r="4015" spans="1:10">
      <c r="A4015">
        <v>26</v>
      </c>
      <c r="B4015" s="1">
        <v>352943</v>
      </c>
      <c r="C4015" t="s">
        <v>2</v>
      </c>
      <c r="D4015" t="s">
        <v>3</v>
      </c>
      <c r="E4015" t="s">
        <v>0</v>
      </c>
      <c r="F4015" t="s">
        <v>713</v>
      </c>
      <c r="G4015" s="4">
        <v>4.2333333000000003E-3</v>
      </c>
      <c r="H4015" t="s">
        <v>1</v>
      </c>
      <c r="I4015" t="s">
        <v>0</v>
      </c>
      <c r="J4015" t="s">
        <v>712</v>
      </c>
    </row>
    <row r="4016" spans="1:10">
      <c r="A4016">
        <v>26</v>
      </c>
      <c r="B4016" s="1">
        <v>366698</v>
      </c>
      <c r="C4016" t="s">
        <v>6</v>
      </c>
      <c r="D4016" t="s">
        <v>9</v>
      </c>
      <c r="E4016" t="s">
        <v>0</v>
      </c>
      <c r="F4016" t="s">
        <v>3745</v>
      </c>
      <c r="G4016" s="4">
        <v>4.0388888999999999E-3</v>
      </c>
      <c r="H4016" t="s">
        <v>3617</v>
      </c>
      <c r="I4016" t="s">
        <v>0</v>
      </c>
      <c r="J4016" t="s">
        <v>3744</v>
      </c>
    </row>
    <row r="4017" spans="1:10">
      <c r="A4017">
        <v>26</v>
      </c>
      <c r="B4017" s="1">
        <v>396586</v>
      </c>
      <c r="C4017" t="s">
        <v>6</v>
      </c>
      <c r="D4017" t="s">
        <v>9</v>
      </c>
      <c r="E4017" t="s">
        <v>0</v>
      </c>
      <c r="F4017" t="s">
        <v>711</v>
      </c>
      <c r="G4017" s="4">
        <v>4.8888889E-3</v>
      </c>
      <c r="H4017" t="s">
        <v>1</v>
      </c>
      <c r="I4017" t="s">
        <v>0</v>
      </c>
    </row>
    <row r="4018" spans="1:10">
      <c r="A4018">
        <v>26</v>
      </c>
      <c r="B4018" s="1">
        <v>404515</v>
      </c>
      <c r="C4018" t="s">
        <v>3</v>
      </c>
      <c r="D4018" t="s">
        <v>2</v>
      </c>
      <c r="E4018" t="s">
        <v>0</v>
      </c>
      <c r="F4018" t="s">
        <v>711</v>
      </c>
      <c r="G4018" s="4">
        <v>3.7333332999999998E-3</v>
      </c>
      <c r="H4018" t="s">
        <v>3617</v>
      </c>
      <c r="I4018" t="s">
        <v>0</v>
      </c>
    </row>
    <row r="4019" spans="1:10">
      <c r="A4019">
        <v>26</v>
      </c>
      <c r="B4019" s="1">
        <v>429069</v>
      </c>
      <c r="C4019" t="s">
        <v>6</v>
      </c>
      <c r="D4019" t="s">
        <v>9</v>
      </c>
      <c r="E4019" t="s">
        <v>470</v>
      </c>
      <c r="F4019" t="s">
        <v>2302</v>
      </c>
      <c r="G4019" s="4">
        <v>4.4055555999999996E-3</v>
      </c>
      <c r="H4019" t="s">
        <v>1</v>
      </c>
      <c r="I4019" t="s">
        <v>470</v>
      </c>
    </row>
    <row r="4020" spans="1:10">
      <c r="A4020">
        <v>26</v>
      </c>
      <c r="B4020" s="1">
        <v>459256</v>
      </c>
      <c r="C4020" t="s">
        <v>2</v>
      </c>
      <c r="D4020" t="s">
        <v>3</v>
      </c>
      <c r="E4020" t="s">
        <v>0</v>
      </c>
      <c r="F4020" t="s">
        <v>710</v>
      </c>
      <c r="G4020" s="4">
        <v>4.6055556000000001E-3</v>
      </c>
      <c r="H4020" t="s">
        <v>1</v>
      </c>
      <c r="I4020" t="s">
        <v>0</v>
      </c>
    </row>
    <row r="4021" spans="1:10">
      <c r="A4021">
        <v>26</v>
      </c>
      <c r="B4021" s="1">
        <v>599181</v>
      </c>
      <c r="C4021" t="s">
        <v>9</v>
      </c>
      <c r="D4021" t="s">
        <v>6</v>
      </c>
      <c r="E4021" t="s">
        <v>0</v>
      </c>
      <c r="F4021" t="s">
        <v>709</v>
      </c>
      <c r="G4021" s="4">
        <v>4.2555555999999996E-3</v>
      </c>
      <c r="H4021" t="s">
        <v>1</v>
      </c>
      <c r="I4021" t="s">
        <v>0</v>
      </c>
    </row>
    <row r="4022" spans="1:10">
      <c r="A4022">
        <v>26</v>
      </c>
      <c r="B4022" s="1">
        <v>615781</v>
      </c>
      <c r="C4022" t="s">
        <v>6</v>
      </c>
      <c r="D4022" t="s">
        <v>3</v>
      </c>
      <c r="E4022" t="s">
        <v>0</v>
      </c>
      <c r="F4022" t="s">
        <v>3743</v>
      </c>
      <c r="G4022" s="4">
        <v>3.6444443999999999E-3</v>
      </c>
      <c r="H4022" t="s">
        <v>3617</v>
      </c>
      <c r="I4022" t="s">
        <v>0</v>
      </c>
      <c r="J4022" t="s">
        <v>3742</v>
      </c>
    </row>
    <row r="4023" spans="1:10">
      <c r="A4023">
        <v>26</v>
      </c>
      <c r="B4023" s="1">
        <v>640628</v>
      </c>
      <c r="C4023" t="s">
        <v>6</v>
      </c>
      <c r="D4023" t="s">
        <v>9</v>
      </c>
      <c r="E4023" t="s">
        <v>0</v>
      </c>
      <c r="F4023" t="s">
        <v>708</v>
      </c>
      <c r="G4023" s="4">
        <v>4.7111111000000001E-3</v>
      </c>
      <c r="H4023" t="s">
        <v>1</v>
      </c>
      <c r="I4023" t="s">
        <v>0</v>
      </c>
    </row>
    <row r="4024" spans="1:10">
      <c r="A4024">
        <v>26</v>
      </c>
      <c r="B4024" s="1">
        <v>663396</v>
      </c>
      <c r="C4024" t="s">
        <v>2</v>
      </c>
      <c r="D4024" t="s">
        <v>3</v>
      </c>
      <c r="E4024" t="s">
        <v>0</v>
      </c>
      <c r="F4024" t="s">
        <v>707</v>
      </c>
      <c r="G4024" s="4">
        <v>4.3166667000000001E-3</v>
      </c>
      <c r="H4024" t="s">
        <v>3617</v>
      </c>
      <c r="I4024" t="s">
        <v>0</v>
      </c>
      <c r="J4024" t="s">
        <v>706</v>
      </c>
    </row>
    <row r="4025" spans="1:10">
      <c r="A4025">
        <v>26</v>
      </c>
      <c r="B4025" s="1">
        <v>698134</v>
      </c>
      <c r="C4025" t="s">
        <v>2</v>
      </c>
      <c r="D4025" t="s">
        <v>9</v>
      </c>
      <c r="E4025" t="s">
        <v>0</v>
      </c>
      <c r="F4025" t="s">
        <v>707</v>
      </c>
      <c r="G4025" s="4">
        <v>5.1444443999999999E-3</v>
      </c>
      <c r="H4025" t="s">
        <v>1</v>
      </c>
      <c r="I4025" t="s">
        <v>0</v>
      </c>
      <c r="J4025" t="s">
        <v>706</v>
      </c>
    </row>
    <row r="4026" spans="1:10">
      <c r="A4026">
        <v>26</v>
      </c>
      <c r="B4026" s="1">
        <v>719886</v>
      </c>
      <c r="C4026" t="s">
        <v>9</v>
      </c>
      <c r="D4026" t="s">
        <v>6</v>
      </c>
      <c r="E4026" t="s">
        <v>0</v>
      </c>
      <c r="F4026" t="s">
        <v>707</v>
      </c>
      <c r="G4026" s="4">
        <v>4.9444444000000002E-3</v>
      </c>
      <c r="H4026" t="s">
        <v>1</v>
      </c>
      <c r="I4026" t="s">
        <v>0</v>
      </c>
      <c r="J4026" t="s">
        <v>706</v>
      </c>
    </row>
    <row r="4027" spans="1:10">
      <c r="A4027">
        <v>26</v>
      </c>
      <c r="B4027" s="1">
        <v>886577</v>
      </c>
      <c r="C4027" t="s">
        <v>6</v>
      </c>
      <c r="D4027" t="s">
        <v>9</v>
      </c>
      <c r="E4027" t="s">
        <v>470</v>
      </c>
      <c r="F4027" t="s">
        <v>2301</v>
      </c>
      <c r="G4027" s="4">
        <v>4.7388889E-3</v>
      </c>
      <c r="H4027" t="s">
        <v>1</v>
      </c>
      <c r="I4027" t="s">
        <v>470</v>
      </c>
    </row>
    <row r="4028" spans="1:10">
      <c r="A4028">
        <v>26</v>
      </c>
      <c r="B4028" s="1">
        <v>925998</v>
      </c>
      <c r="C4028" t="s">
        <v>3</v>
      </c>
      <c r="D4028" t="s">
        <v>9</v>
      </c>
      <c r="E4028" t="s">
        <v>470</v>
      </c>
      <c r="F4028" t="s">
        <v>2300</v>
      </c>
      <c r="G4028" s="4">
        <v>5.8611111E-3</v>
      </c>
      <c r="H4028" t="s">
        <v>1</v>
      </c>
      <c r="I4028" t="s">
        <v>470</v>
      </c>
    </row>
    <row r="4029" spans="1:10">
      <c r="A4029">
        <v>26</v>
      </c>
      <c r="B4029" s="1">
        <v>969168</v>
      </c>
      <c r="C4029" t="s">
        <v>3</v>
      </c>
      <c r="D4029" t="s">
        <v>6</v>
      </c>
      <c r="E4029" t="s">
        <v>470</v>
      </c>
      <c r="F4029" t="s">
        <v>2299</v>
      </c>
      <c r="G4029" s="4">
        <v>3.8722221999999999E-3</v>
      </c>
      <c r="H4029" t="s">
        <v>1</v>
      </c>
      <c r="I4029" t="s">
        <v>470</v>
      </c>
    </row>
    <row r="4030" spans="1:10">
      <c r="A4030">
        <v>26</v>
      </c>
      <c r="B4030" s="1">
        <v>980337</v>
      </c>
      <c r="C4030" t="s">
        <v>3</v>
      </c>
      <c r="D4030" t="s">
        <v>2</v>
      </c>
      <c r="E4030" t="s">
        <v>0</v>
      </c>
      <c r="F4030" t="s">
        <v>705</v>
      </c>
      <c r="G4030" s="4">
        <v>4.5666667000000003E-3</v>
      </c>
      <c r="H4030" t="s">
        <v>1</v>
      </c>
      <c r="I4030" t="s">
        <v>0</v>
      </c>
      <c r="J4030" t="s">
        <v>704</v>
      </c>
    </row>
    <row r="4031" spans="1:10">
      <c r="A4031">
        <v>26</v>
      </c>
      <c r="B4031" s="1">
        <v>1052513</v>
      </c>
      <c r="C4031" t="s">
        <v>9</v>
      </c>
      <c r="D4031" t="s">
        <v>6</v>
      </c>
      <c r="E4031" t="s">
        <v>0</v>
      </c>
      <c r="F4031" t="s">
        <v>3741</v>
      </c>
      <c r="G4031" s="4">
        <v>3.7111111E-3</v>
      </c>
      <c r="H4031" t="s">
        <v>3617</v>
      </c>
      <c r="I4031" t="s">
        <v>0</v>
      </c>
    </row>
    <row r="4032" spans="1:10">
      <c r="A4032">
        <v>26</v>
      </c>
      <c r="B4032" s="1">
        <v>1096781</v>
      </c>
      <c r="C4032" t="s">
        <v>2</v>
      </c>
      <c r="D4032" t="s">
        <v>3</v>
      </c>
      <c r="E4032" t="s">
        <v>0</v>
      </c>
      <c r="F4032" t="s">
        <v>703</v>
      </c>
      <c r="G4032" s="4">
        <v>3.8111110999999999E-3</v>
      </c>
      <c r="H4032" t="s">
        <v>3617</v>
      </c>
      <c r="I4032" t="s">
        <v>0</v>
      </c>
      <c r="J4032" t="s">
        <v>702</v>
      </c>
    </row>
    <row r="4033" spans="1:10">
      <c r="A4033">
        <v>26</v>
      </c>
      <c r="B4033" s="1">
        <v>1100547</v>
      </c>
      <c r="C4033" t="s">
        <v>2</v>
      </c>
      <c r="D4033" t="s">
        <v>3</v>
      </c>
      <c r="E4033" t="s">
        <v>0</v>
      </c>
      <c r="F4033" t="s">
        <v>703</v>
      </c>
      <c r="G4033" s="4">
        <v>4.3333332999999996E-3</v>
      </c>
      <c r="H4033" t="s">
        <v>1</v>
      </c>
      <c r="I4033" t="s">
        <v>0</v>
      </c>
      <c r="J4033" t="s">
        <v>702</v>
      </c>
    </row>
    <row r="4034" spans="1:10">
      <c r="A4034">
        <v>26</v>
      </c>
      <c r="B4034" s="1">
        <v>1127287</v>
      </c>
      <c r="C4034" t="s">
        <v>9</v>
      </c>
      <c r="D4034" t="s">
        <v>6</v>
      </c>
      <c r="E4034" t="s">
        <v>0</v>
      </c>
      <c r="F4034" t="s">
        <v>3740</v>
      </c>
      <c r="G4034" s="4">
        <v>4.15E-3</v>
      </c>
      <c r="H4034" t="s">
        <v>3617</v>
      </c>
      <c r="I4034" t="s">
        <v>0</v>
      </c>
      <c r="J4034" t="s">
        <v>3739</v>
      </c>
    </row>
    <row r="4035" spans="1:10">
      <c r="A4035">
        <v>26</v>
      </c>
      <c r="B4035" s="1">
        <v>1143299</v>
      </c>
      <c r="C4035" t="s">
        <v>2</v>
      </c>
      <c r="D4035" t="s">
        <v>3</v>
      </c>
      <c r="E4035" t="s">
        <v>470</v>
      </c>
      <c r="F4035" t="s">
        <v>2298</v>
      </c>
      <c r="G4035" s="4">
        <v>5.6055556000000001E-3</v>
      </c>
      <c r="H4035" t="s">
        <v>1</v>
      </c>
      <c r="I4035" t="s">
        <v>470</v>
      </c>
    </row>
    <row r="4036" spans="1:10">
      <c r="A4036">
        <v>26</v>
      </c>
      <c r="B4036" s="1">
        <v>1169652</v>
      </c>
      <c r="C4036" t="s">
        <v>3</v>
      </c>
      <c r="D4036" t="s">
        <v>6</v>
      </c>
      <c r="E4036" t="s">
        <v>0</v>
      </c>
      <c r="F4036" t="s">
        <v>701</v>
      </c>
      <c r="G4036" s="4">
        <v>6.3833333000000003E-3</v>
      </c>
      <c r="H4036" t="s">
        <v>1</v>
      </c>
      <c r="I4036" t="s">
        <v>0</v>
      </c>
    </row>
    <row r="4037" spans="1:10">
      <c r="A4037">
        <v>26</v>
      </c>
      <c r="B4037" s="1">
        <v>1213127</v>
      </c>
      <c r="C4037" t="s">
        <v>2</v>
      </c>
      <c r="D4037" t="s">
        <v>3</v>
      </c>
      <c r="E4037" t="s">
        <v>0</v>
      </c>
      <c r="F4037" t="s">
        <v>3738</v>
      </c>
      <c r="G4037" s="4">
        <v>5.3166667000000001E-3</v>
      </c>
      <c r="H4037" t="s">
        <v>3617</v>
      </c>
      <c r="I4037" t="s">
        <v>0</v>
      </c>
      <c r="J4037" t="s">
        <v>3737</v>
      </c>
    </row>
    <row r="4038" spans="1:10">
      <c r="A4038">
        <v>26</v>
      </c>
      <c r="B4038" s="1">
        <v>1250811</v>
      </c>
      <c r="C4038" t="s">
        <v>2</v>
      </c>
      <c r="D4038" t="s">
        <v>3</v>
      </c>
      <c r="E4038" t="s">
        <v>470</v>
      </c>
      <c r="F4038" t="s">
        <v>2297</v>
      </c>
      <c r="G4038" s="4">
        <v>8.1444444000000008E-3</v>
      </c>
      <c r="H4038" t="s">
        <v>1</v>
      </c>
      <c r="I4038" t="s">
        <v>470</v>
      </c>
    </row>
    <row r="4039" spans="1:10">
      <c r="A4039">
        <v>26</v>
      </c>
      <c r="B4039" s="1">
        <v>1278137</v>
      </c>
      <c r="C4039" t="s">
        <v>9</v>
      </c>
      <c r="D4039" t="s">
        <v>6</v>
      </c>
      <c r="E4039" t="s">
        <v>470</v>
      </c>
      <c r="F4039" t="s">
        <v>2296</v>
      </c>
      <c r="G4039" s="4">
        <v>8.2833332999999992E-3</v>
      </c>
      <c r="H4039" t="s">
        <v>1</v>
      </c>
      <c r="I4039" t="s">
        <v>470</v>
      </c>
    </row>
    <row r="4040" spans="1:10">
      <c r="A4040">
        <v>26</v>
      </c>
      <c r="B4040" s="1">
        <v>1287725</v>
      </c>
      <c r="C4040" t="s">
        <v>6</v>
      </c>
      <c r="D4040" t="s">
        <v>9</v>
      </c>
      <c r="E4040" t="s">
        <v>0</v>
      </c>
      <c r="F4040" t="s">
        <v>3736</v>
      </c>
      <c r="G4040" s="4">
        <v>6.4888888999999998E-3</v>
      </c>
      <c r="H4040" t="s">
        <v>3617</v>
      </c>
      <c r="I4040" t="s">
        <v>0</v>
      </c>
    </row>
    <row r="4041" spans="1:10">
      <c r="A4041">
        <v>26</v>
      </c>
      <c r="B4041" s="1">
        <v>1319198</v>
      </c>
      <c r="C4041" t="s">
        <v>2</v>
      </c>
      <c r="D4041" t="s">
        <v>3</v>
      </c>
      <c r="E4041" t="s">
        <v>0</v>
      </c>
      <c r="F4041" t="s">
        <v>700</v>
      </c>
      <c r="G4041" s="4">
        <v>1.04E-2</v>
      </c>
      <c r="H4041" t="s">
        <v>1</v>
      </c>
      <c r="I4041" t="s">
        <v>0</v>
      </c>
    </row>
    <row r="4042" spans="1:10">
      <c r="A4042">
        <v>26</v>
      </c>
      <c r="B4042" s="1">
        <v>1371404</v>
      </c>
      <c r="C4042" t="s">
        <v>2</v>
      </c>
      <c r="D4042" t="s">
        <v>3</v>
      </c>
      <c r="E4042" t="s">
        <v>0</v>
      </c>
      <c r="F4042" t="s">
        <v>699</v>
      </c>
      <c r="G4042" s="4">
        <v>8.9777777999999996E-3</v>
      </c>
      <c r="H4042" t="s">
        <v>1</v>
      </c>
      <c r="I4042" t="s">
        <v>0</v>
      </c>
      <c r="J4042" t="s">
        <v>698</v>
      </c>
    </row>
    <row r="4043" spans="1:10">
      <c r="A4043">
        <v>26</v>
      </c>
      <c r="B4043" s="1">
        <v>1492975</v>
      </c>
      <c r="C4043" t="s">
        <v>6</v>
      </c>
      <c r="D4043" t="s">
        <v>2</v>
      </c>
      <c r="E4043" t="s">
        <v>470</v>
      </c>
      <c r="F4043" t="s">
        <v>2295</v>
      </c>
      <c r="G4043" s="4">
        <v>1.3388888999999999E-2</v>
      </c>
      <c r="H4043" t="s">
        <v>1</v>
      </c>
      <c r="I4043" t="s">
        <v>470</v>
      </c>
    </row>
    <row r="4044" spans="1:10">
      <c r="A4044">
        <v>26</v>
      </c>
      <c r="B4044" s="1">
        <v>1579459</v>
      </c>
      <c r="C4044" t="s">
        <v>3</v>
      </c>
      <c r="D4044" t="s">
        <v>2</v>
      </c>
      <c r="E4044" t="s">
        <v>0</v>
      </c>
      <c r="F4044" t="s">
        <v>3735</v>
      </c>
      <c r="G4044" s="4">
        <v>4.4333332999999999E-3</v>
      </c>
      <c r="H4044" t="s">
        <v>3617</v>
      </c>
      <c r="I4044" t="s">
        <v>0</v>
      </c>
    </row>
    <row r="4045" spans="1:10">
      <c r="A4045">
        <v>26</v>
      </c>
      <c r="B4045" s="1">
        <v>1630643</v>
      </c>
      <c r="C4045" t="s">
        <v>2</v>
      </c>
      <c r="D4045" t="s">
        <v>3</v>
      </c>
      <c r="E4045" t="s">
        <v>0</v>
      </c>
      <c r="F4045" t="s">
        <v>3734</v>
      </c>
      <c r="G4045" s="4">
        <v>3.8722221999999999E-3</v>
      </c>
      <c r="H4045" t="s">
        <v>3617</v>
      </c>
      <c r="I4045" t="s">
        <v>0</v>
      </c>
    </row>
    <row r="4046" spans="1:10">
      <c r="A4046">
        <v>26</v>
      </c>
      <c r="B4046" s="1">
        <v>1641402</v>
      </c>
      <c r="C4046" t="s">
        <v>9</v>
      </c>
      <c r="D4046" t="s">
        <v>6</v>
      </c>
      <c r="E4046" t="s">
        <v>0</v>
      </c>
      <c r="F4046" t="s">
        <v>697</v>
      </c>
      <c r="G4046" s="4">
        <v>4.1333333E-3</v>
      </c>
      <c r="H4046" t="s">
        <v>1</v>
      </c>
      <c r="I4046" t="s">
        <v>0</v>
      </c>
    </row>
    <row r="4047" spans="1:10">
      <c r="A4047">
        <v>26</v>
      </c>
      <c r="B4047" s="1">
        <v>1678842</v>
      </c>
      <c r="C4047" t="s">
        <v>6</v>
      </c>
      <c r="D4047" t="s">
        <v>3</v>
      </c>
      <c r="E4047" t="s">
        <v>470</v>
      </c>
      <c r="F4047" t="s">
        <v>2294</v>
      </c>
      <c r="G4047" s="4">
        <v>4.2555555999999996E-3</v>
      </c>
      <c r="H4047" t="s">
        <v>1</v>
      </c>
      <c r="I4047" t="s">
        <v>470</v>
      </c>
    </row>
    <row r="4048" spans="1:10">
      <c r="A4048">
        <v>26</v>
      </c>
      <c r="B4048" s="1">
        <v>1681537</v>
      </c>
      <c r="C4048" t="s">
        <v>6</v>
      </c>
      <c r="D4048" t="s">
        <v>9</v>
      </c>
      <c r="E4048" t="s">
        <v>470</v>
      </c>
      <c r="F4048" t="s">
        <v>2293</v>
      </c>
      <c r="G4048" s="4">
        <v>4.2166666999999998E-3</v>
      </c>
      <c r="H4048" t="s">
        <v>1</v>
      </c>
      <c r="I4048" t="s">
        <v>470</v>
      </c>
    </row>
    <row r="4049" spans="1:10">
      <c r="A4049">
        <v>26</v>
      </c>
      <c r="B4049" s="1">
        <v>1829082</v>
      </c>
      <c r="C4049" t="s">
        <v>9</v>
      </c>
      <c r="D4049" t="s">
        <v>6</v>
      </c>
      <c r="E4049" t="s">
        <v>0</v>
      </c>
      <c r="F4049" t="s">
        <v>696</v>
      </c>
      <c r="G4049" s="4">
        <v>4.2888889000000001E-3</v>
      </c>
      <c r="H4049" t="s">
        <v>1</v>
      </c>
      <c r="I4049" t="s">
        <v>0</v>
      </c>
      <c r="J4049" t="s">
        <v>695</v>
      </c>
    </row>
    <row r="4050" spans="1:10">
      <c r="A4050">
        <v>26</v>
      </c>
      <c r="B4050" s="1">
        <v>1844792</v>
      </c>
      <c r="C4050" t="s">
        <v>3</v>
      </c>
      <c r="D4050" t="s">
        <v>2</v>
      </c>
      <c r="E4050" t="s">
        <v>470</v>
      </c>
      <c r="F4050" t="s">
        <v>2292</v>
      </c>
      <c r="G4050" s="4">
        <v>4.1666667000000001E-3</v>
      </c>
      <c r="H4050" t="s">
        <v>1</v>
      </c>
      <c r="I4050" t="s">
        <v>470</v>
      </c>
    </row>
    <row r="4051" spans="1:10">
      <c r="A4051">
        <v>26</v>
      </c>
      <c r="B4051" s="1">
        <v>1865872</v>
      </c>
      <c r="C4051" t="s">
        <v>2</v>
      </c>
      <c r="D4051" t="s">
        <v>3</v>
      </c>
      <c r="E4051" t="s">
        <v>0</v>
      </c>
      <c r="F4051" t="s">
        <v>3733</v>
      </c>
      <c r="G4051" s="4">
        <v>3.5666666999999998E-3</v>
      </c>
      <c r="H4051" t="s">
        <v>3617</v>
      </c>
      <c r="I4051" t="s">
        <v>0</v>
      </c>
    </row>
    <row r="4052" spans="1:10">
      <c r="A4052">
        <v>26</v>
      </c>
      <c r="B4052" s="1">
        <v>1978309</v>
      </c>
      <c r="C4052" t="s">
        <v>9</v>
      </c>
      <c r="D4052" t="s">
        <v>6</v>
      </c>
      <c r="E4052" t="s">
        <v>0</v>
      </c>
      <c r="F4052" t="s">
        <v>3732</v>
      </c>
      <c r="G4052" s="4">
        <v>3.5666666999999998E-3</v>
      </c>
      <c r="H4052" t="s">
        <v>3617</v>
      </c>
      <c r="I4052" t="s">
        <v>0</v>
      </c>
    </row>
    <row r="4053" spans="1:10">
      <c r="A4053">
        <v>26</v>
      </c>
      <c r="B4053" s="1">
        <v>1998442</v>
      </c>
      <c r="C4053" t="s">
        <v>6</v>
      </c>
      <c r="D4053" t="s">
        <v>9</v>
      </c>
      <c r="E4053" t="s">
        <v>0</v>
      </c>
      <c r="F4053" t="s">
        <v>3731</v>
      </c>
      <c r="G4053" s="4">
        <v>3.8999999999999998E-3</v>
      </c>
      <c r="H4053" t="s">
        <v>3617</v>
      </c>
      <c r="I4053" t="s">
        <v>0</v>
      </c>
    </row>
    <row r="4054" spans="1:10">
      <c r="A4054">
        <v>26</v>
      </c>
      <c r="B4054" s="1">
        <v>2001076</v>
      </c>
      <c r="C4054" t="s">
        <v>3</v>
      </c>
      <c r="D4054" t="s">
        <v>2</v>
      </c>
      <c r="E4054" t="s">
        <v>0</v>
      </c>
      <c r="F4054" t="s">
        <v>3730</v>
      </c>
      <c r="G4054" s="4">
        <v>4.1777778E-3</v>
      </c>
      <c r="H4054" t="s">
        <v>3617</v>
      </c>
      <c r="I4054" t="s">
        <v>0</v>
      </c>
    </row>
    <row r="4055" spans="1:10">
      <c r="A4055">
        <v>26</v>
      </c>
      <c r="B4055" s="1">
        <v>2035877</v>
      </c>
      <c r="C4055" t="s">
        <v>2</v>
      </c>
      <c r="D4055" t="s">
        <v>9</v>
      </c>
      <c r="E4055" t="s">
        <v>0</v>
      </c>
      <c r="F4055" t="s">
        <v>3729</v>
      </c>
      <c r="G4055" s="4">
        <v>3.3444443999999999E-3</v>
      </c>
      <c r="H4055" t="s">
        <v>3617</v>
      </c>
      <c r="I4055" t="s">
        <v>0</v>
      </c>
      <c r="J4055" t="s">
        <v>3728</v>
      </c>
    </row>
    <row r="4056" spans="1:10">
      <c r="A4056">
        <v>26</v>
      </c>
      <c r="B4056" s="1">
        <v>2068754</v>
      </c>
      <c r="C4056" t="s">
        <v>2</v>
      </c>
      <c r="D4056" t="s">
        <v>3</v>
      </c>
      <c r="E4056" t="s">
        <v>0</v>
      </c>
      <c r="F4056" t="s">
        <v>3727</v>
      </c>
      <c r="G4056" s="4">
        <v>3.5277778E-3</v>
      </c>
      <c r="H4056" t="s">
        <v>3617</v>
      </c>
      <c r="I4056" t="s">
        <v>0</v>
      </c>
    </row>
    <row r="4057" spans="1:10">
      <c r="A4057">
        <v>26</v>
      </c>
      <c r="B4057" s="1">
        <v>2088105</v>
      </c>
      <c r="C4057" t="s">
        <v>2</v>
      </c>
      <c r="D4057" t="s">
        <v>9</v>
      </c>
      <c r="E4057" t="s">
        <v>0</v>
      </c>
      <c r="F4057" t="s">
        <v>3726</v>
      </c>
      <c r="G4057" s="4">
        <v>3.3166667E-3</v>
      </c>
      <c r="H4057" t="s">
        <v>3617</v>
      </c>
      <c r="I4057" t="s">
        <v>0</v>
      </c>
      <c r="J4057" t="s">
        <v>3725</v>
      </c>
    </row>
    <row r="4058" spans="1:10">
      <c r="A4058">
        <v>26</v>
      </c>
      <c r="B4058" s="1">
        <v>2117843</v>
      </c>
      <c r="C4058" t="s">
        <v>9</v>
      </c>
      <c r="D4058" t="s">
        <v>6</v>
      </c>
      <c r="E4058" t="s">
        <v>0</v>
      </c>
      <c r="F4058" t="s">
        <v>3724</v>
      </c>
      <c r="G4058" s="4">
        <v>3.5666666999999998E-3</v>
      </c>
      <c r="H4058" t="s">
        <v>3617</v>
      </c>
      <c r="I4058" t="s">
        <v>0</v>
      </c>
      <c r="J4058" t="s">
        <v>3723</v>
      </c>
    </row>
    <row r="4059" spans="1:10">
      <c r="A4059">
        <v>26</v>
      </c>
      <c r="B4059" s="1">
        <v>2172146</v>
      </c>
      <c r="C4059" t="s">
        <v>6</v>
      </c>
      <c r="D4059" t="s">
        <v>9</v>
      </c>
      <c r="E4059" t="s">
        <v>470</v>
      </c>
      <c r="F4059" t="s">
        <v>2291</v>
      </c>
      <c r="G4059" s="4">
        <v>4.1388889000000002E-3</v>
      </c>
      <c r="H4059" t="s">
        <v>1</v>
      </c>
      <c r="I4059" t="s">
        <v>470</v>
      </c>
    </row>
    <row r="4060" spans="1:10">
      <c r="A4060">
        <v>26</v>
      </c>
      <c r="B4060" s="1">
        <v>2193794</v>
      </c>
      <c r="C4060" t="s">
        <v>2</v>
      </c>
      <c r="D4060" t="s">
        <v>3</v>
      </c>
      <c r="E4060" t="s">
        <v>0</v>
      </c>
      <c r="F4060" t="s">
        <v>3722</v>
      </c>
      <c r="G4060" s="4">
        <v>4.15E-3</v>
      </c>
      <c r="H4060" t="s">
        <v>3617</v>
      </c>
      <c r="I4060" t="s">
        <v>0</v>
      </c>
      <c r="J4060" t="s">
        <v>3721</v>
      </c>
    </row>
    <row r="4061" spans="1:10">
      <c r="A4061">
        <v>26</v>
      </c>
      <c r="B4061" s="1">
        <v>2222027</v>
      </c>
      <c r="C4061" t="s">
        <v>3</v>
      </c>
      <c r="D4061" t="s">
        <v>2</v>
      </c>
      <c r="E4061" t="s">
        <v>0</v>
      </c>
      <c r="F4061" t="s">
        <v>694</v>
      </c>
      <c r="G4061" s="4">
        <v>4.4611110999999998E-3</v>
      </c>
      <c r="H4061" t="s">
        <v>1</v>
      </c>
      <c r="I4061" t="s">
        <v>0</v>
      </c>
    </row>
    <row r="4062" spans="1:10">
      <c r="A4062">
        <v>26</v>
      </c>
      <c r="B4062" s="1">
        <v>2256202</v>
      </c>
      <c r="C4062" t="s">
        <v>9</v>
      </c>
      <c r="D4062" t="s">
        <v>6</v>
      </c>
      <c r="E4062" t="s">
        <v>0</v>
      </c>
      <c r="F4062" t="s">
        <v>693</v>
      </c>
      <c r="G4062" s="4">
        <v>5.2722222000000001E-3</v>
      </c>
      <c r="H4062" t="s">
        <v>1</v>
      </c>
      <c r="I4062" t="s">
        <v>0</v>
      </c>
    </row>
    <row r="4063" spans="1:10">
      <c r="A4063">
        <v>26</v>
      </c>
      <c r="B4063" s="1">
        <v>2276074</v>
      </c>
      <c r="C4063" t="s">
        <v>3</v>
      </c>
      <c r="D4063" t="s">
        <v>2</v>
      </c>
      <c r="E4063" t="s">
        <v>0</v>
      </c>
      <c r="F4063" t="s">
        <v>693</v>
      </c>
      <c r="G4063" s="4">
        <v>3.9944443999999999E-3</v>
      </c>
      <c r="H4063" t="s">
        <v>3617</v>
      </c>
      <c r="I4063" t="s">
        <v>0</v>
      </c>
    </row>
    <row r="4064" spans="1:10">
      <c r="A4064">
        <v>26</v>
      </c>
      <c r="B4064" s="1">
        <v>2283240</v>
      </c>
      <c r="C4064" t="s">
        <v>2</v>
      </c>
      <c r="D4064" t="s">
        <v>3</v>
      </c>
      <c r="E4064" t="s">
        <v>0</v>
      </c>
      <c r="F4064" t="s">
        <v>3720</v>
      </c>
      <c r="G4064" s="4">
        <v>4.1388889000000002E-3</v>
      </c>
      <c r="H4064" t="s">
        <v>3617</v>
      </c>
      <c r="I4064" t="s">
        <v>0</v>
      </c>
    </row>
    <row r="4065" spans="1:10">
      <c r="A4065">
        <v>26</v>
      </c>
      <c r="B4065" s="1">
        <v>2336247</v>
      </c>
      <c r="C4065" t="s">
        <v>2</v>
      </c>
      <c r="D4065" t="s">
        <v>3</v>
      </c>
      <c r="E4065" t="s">
        <v>470</v>
      </c>
      <c r="F4065" t="s">
        <v>2290</v>
      </c>
      <c r="G4065" s="4">
        <v>7.7499999999999999E-3</v>
      </c>
      <c r="H4065" t="s">
        <v>1</v>
      </c>
      <c r="I4065" t="s">
        <v>470</v>
      </c>
    </row>
    <row r="4066" spans="1:10">
      <c r="A4066">
        <v>26</v>
      </c>
      <c r="B4066" s="1">
        <v>2360485</v>
      </c>
      <c r="C4066" t="s">
        <v>2</v>
      </c>
      <c r="D4066" t="s">
        <v>3</v>
      </c>
      <c r="E4066" t="s">
        <v>0</v>
      </c>
      <c r="F4066" t="s">
        <v>692</v>
      </c>
      <c r="G4066" s="4">
        <v>8.4777778000000008E-3</v>
      </c>
      <c r="H4066" t="s">
        <v>1</v>
      </c>
      <c r="I4066" t="s">
        <v>0</v>
      </c>
      <c r="J4066" t="s">
        <v>691</v>
      </c>
    </row>
    <row r="4067" spans="1:10">
      <c r="A4067">
        <v>26</v>
      </c>
      <c r="B4067" s="1">
        <v>2426784</v>
      </c>
      <c r="C4067" t="s">
        <v>9</v>
      </c>
      <c r="D4067" t="s">
        <v>6</v>
      </c>
      <c r="E4067" t="s">
        <v>0</v>
      </c>
      <c r="F4067" t="s">
        <v>690</v>
      </c>
      <c r="G4067" s="4">
        <v>6.5555555999999996E-3</v>
      </c>
      <c r="H4067" t="s">
        <v>1</v>
      </c>
      <c r="I4067" t="s">
        <v>0</v>
      </c>
      <c r="J4067" t="s">
        <v>689</v>
      </c>
    </row>
    <row r="4068" spans="1:10">
      <c r="A4068">
        <v>26</v>
      </c>
      <c r="B4068" s="1">
        <v>2441351</v>
      </c>
      <c r="C4068" t="s">
        <v>2</v>
      </c>
      <c r="D4068" t="s">
        <v>3</v>
      </c>
      <c r="E4068" t="s">
        <v>0</v>
      </c>
      <c r="F4068" t="s">
        <v>3719</v>
      </c>
      <c r="G4068" s="4">
        <v>5.1166667000000004E-3</v>
      </c>
      <c r="H4068" t="s">
        <v>3617</v>
      </c>
      <c r="I4068" t="s">
        <v>0</v>
      </c>
      <c r="J4068" t="s">
        <v>3718</v>
      </c>
    </row>
    <row r="4069" spans="1:10">
      <c r="A4069">
        <v>26</v>
      </c>
      <c r="B4069" s="1">
        <v>2482239</v>
      </c>
      <c r="C4069" t="s">
        <v>6</v>
      </c>
      <c r="D4069" t="s">
        <v>9</v>
      </c>
      <c r="E4069" t="s">
        <v>0</v>
      </c>
      <c r="F4069" t="s">
        <v>3717</v>
      </c>
      <c r="G4069" s="4">
        <v>5.0388888999999999E-3</v>
      </c>
      <c r="H4069" t="s">
        <v>3617</v>
      </c>
      <c r="I4069" t="s">
        <v>0</v>
      </c>
      <c r="J4069" t="s">
        <v>3716</v>
      </c>
    </row>
    <row r="4070" spans="1:10">
      <c r="A4070">
        <v>26</v>
      </c>
      <c r="B4070" s="1">
        <v>2572924</v>
      </c>
      <c r="C4070" t="s">
        <v>2</v>
      </c>
      <c r="D4070" t="s">
        <v>3</v>
      </c>
      <c r="E4070" t="s">
        <v>0</v>
      </c>
      <c r="F4070" t="s">
        <v>688</v>
      </c>
      <c r="G4070" s="4">
        <v>4.5333333000000002E-3</v>
      </c>
      <c r="H4070" t="s">
        <v>3617</v>
      </c>
      <c r="I4070" t="s">
        <v>0</v>
      </c>
    </row>
    <row r="4071" spans="1:10">
      <c r="A4071">
        <v>26</v>
      </c>
      <c r="B4071" s="1">
        <v>2630925</v>
      </c>
      <c r="C4071" t="s">
        <v>6</v>
      </c>
      <c r="D4071" t="s">
        <v>9</v>
      </c>
      <c r="E4071" t="s">
        <v>0</v>
      </c>
      <c r="F4071" t="s">
        <v>688</v>
      </c>
      <c r="G4071" s="4">
        <v>5.4222222E-3</v>
      </c>
      <c r="H4071" t="s">
        <v>1</v>
      </c>
      <c r="I4071" t="s">
        <v>0</v>
      </c>
    </row>
    <row r="4072" spans="1:10">
      <c r="A4072">
        <v>26</v>
      </c>
      <c r="B4072" s="1">
        <v>2647304</v>
      </c>
      <c r="C4072" t="s">
        <v>6</v>
      </c>
      <c r="D4072" t="s">
        <v>9</v>
      </c>
      <c r="E4072" t="s">
        <v>0</v>
      </c>
      <c r="F4072" t="s">
        <v>688</v>
      </c>
      <c r="G4072" s="4">
        <v>6.1444443999999999E-3</v>
      </c>
      <c r="H4072" t="s">
        <v>1</v>
      </c>
      <c r="I4072" t="s">
        <v>0</v>
      </c>
    </row>
    <row r="4073" spans="1:10">
      <c r="A4073">
        <v>26</v>
      </c>
      <c r="B4073" s="1">
        <v>2662877</v>
      </c>
      <c r="C4073" t="s">
        <v>9</v>
      </c>
      <c r="D4073" t="s">
        <v>6</v>
      </c>
      <c r="E4073" t="s">
        <v>470</v>
      </c>
      <c r="F4073" t="s">
        <v>2289</v>
      </c>
      <c r="G4073" s="4">
        <v>5.7555556000000001E-3</v>
      </c>
      <c r="H4073" t="s">
        <v>1</v>
      </c>
      <c r="I4073" t="s">
        <v>470</v>
      </c>
    </row>
    <row r="4074" spans="1:10">
      <c r="A4074">
        <v>26</v>
      </c>
      <c r="B4074" s="1">
        <v>2712349</v>
      </c>
      <c r="C4074" t="s">
        <v>6</v>
      </c>
      <c r="D4074" t="s">
        <v>9</v>
      </c>
      <c r="E4074" t="s">
        <v>470</v>
      </c>
      <c r="F4074" t="s">
        <v>2288</v>
      </c>
      <c r="G4074" s="4">
        <v>5.7166667000000003E-3</v>
      </c>
      <c r="H4074" t="s">
        <v>1</v>
      </c>
      <c r="I4074" t="s">
        <v>470</v>
      </c>
    </row>
    <row r="4075" spans="1:10">
      <c r="A4075">
        <v>26</v>
      </c>
      <c r="B4075" s="1">
        <v>2747084</v>
      </c>
      <c r="C4075" t="s">
        <v>6</v>
      </c>
      <c r="D4075" t="s">
        <v>9</v>
      </c>
      <c r="E4075" t="s">
        <v>470</v>
      </c>
      <c r="F4075" t="s">
        <v>2287</v>
      </c>
      <c r="G4075" s="4">
        <v>7.3333332999999997E-3</v>
      </c>
      <c r="H4075" t="s">
        <v>1</v>
      </c>
      <c r="I4075" t="s">
        <v>470</v>
      </c>
    </row>
    <row r="4076" spans="1:10">
      <c r="A4076">
        <v>26</v>
      </c>
      <c r="B4076" s="1">
        <v>2776211</v>
      </c>
      <c r="C4076" t="s">
        <v>6</v>
      </c>
      <c r="D4076" t="s">
        <v>9</v>
      </c>
      <c r="E4076" t="s">
        <v>470</v>
      </c>
      <c r="F4076" t="s">
        <v>2286</v>
      </c>
      <c r="G4076" s="4">
        <v>5.6166667E-3</v>
      </c>
      <c r="H4076" t="s">
        <v>1</v>
      </c>
      <c r="I4076" t="s">
        <v>470</v>
      </c>
    </row>
    <row r="4077" spans="1:10">
      <c r="A4077">
        <v>26</v>
      </c>
      <c r="B4077" s="1">
        <v>2794670</v>
      </c>
      <c r="C4077" t="s">
        <v>2</v>
      </c>
      <c r="D4077" t="s">
        <v>3</v>
      </c>
      <c r="E4077" t="s">
        <v>470</v>
      </c>
      <c r="F4077" t="s">
        <v>2285</v>
      </c>
      <c r="G4077" s="4">
        <v>6.4111111000000002E-3</v>
      </c>
      <c r="H4077" t="s">
        <v>1</v>
      </c>
      <c r="I4077" t="s">
        <v>470</v>
      </c>
    </row>
    <row r="4078" spans="1:10">
      <c r="A4078">
        <v>26</v>
      </c>
      <c r="B4078" s="1">
        <v>2920007</v>
      </c>
      <c r="C4078" t="s">
        <v>2</v>
      </c>
      <c r="D4078" t="s">
        <v>3</v>
      </c>
      <c r="E4078" t="s">
        <v>470</v>
      </c>
      <c r="F4078" t="s">
        <v>2284</v>
      </c>
      <c r="G4078" s="4">
        <v>5.0111111E-3</v>
      </c>
      <c r="H4078" t="s">
        <v>1</v>
      </c>
      <c r="I4078" t="s">
        <v>470</v>
      </c>
    </row>
    <row r="4079" spans="1:10">
      <c r="A4079">
        <v>26</v>
      </c>
      <c r="B4079" s="1">
        <v>3012188</v>
      </c>
      <c r="C4079" t="s">
        <v>9</v>
      </c>
      <c r="D4079" t="s">
        <v>6</v>
      </c>
      <c r="E4079" t="s">
        <v>0</v>
      </c>
      <c r="F4079" t="s">
        <v>687</v>
      </c>
      <c r="G4079" s="4">
        <v>4.5722222E-3</v>
      </c>
      <c r="H4079" t="s">
        <v>1</v>
      </c>
      <c r="I4079" t="s">
        <v>0</v>
      </c>
    </row>
    <row r="4080" spans="1:10">
      <c r="A4080">
        <v>26</v>
      </c>
      <c r="B4080" s="1">
        <v>3032692</v>
      </c>
      <c r="C4080" t="s">
        <v>3</v>
      </c>
      <c r="D4080" t="s">
        <v>2</v>
      </c>
      <c r="E4080" t="s">
        <v>470</v>
      </c>
      <c r="F4080" t="s">
        <v>2283</v>
      </c>
      <c r="G4080" s="4">
        <v>5.3333332999999997E-3</v>
      </c>
      <c r="H4080" t="s">
        <v>1</v>
      </c>
      <c r="I4080" t="s">
        <v>470</v>
      </c>
    </row>
    <row r="4081" spans="1:10">
      <c r="A4081">
        <v>26</v>
      </c>
      <c r="B4081" s="1">
        <v>3093702</v>
      </c>
      <c r="C4081" t="s">
        <v>9</v>
      </c>
      <c r="D4081" t="s">
        <v>6</v>
      </c>
      <c r="E4081" t="s">
        <v>0</v>
      </c>
      <c r="F4081" t="s">
        <v>3715</v>
      </c>
      <c r="G4081" s="4">
        <v>4.4333332999999999E-3</v>
      </c>
      <c r="H4081" t="s">
        <v>3617</v>
      </c>
      <c r="I4081" t="s">
        <v>0</v>
      </c>
    </row>
    <row r="4082" spans="1:10">
      <c r="A4082">
        <v>26</v>
      </c>
      <c r="B4082" s="1">
        <v>3107945</v>
      </c>
      <c r="C4082" t="s">
        <v>6</v>
      </c>
      <c r="D4082" t="s">
        <v>3</v>
      </c>
      <c r="E4082" t="s">
        <v>470</v>
      </c>
      <c r="F4082" t="s">
        <v>2282</v>
      </c>
      <c r="G4082" s="4">
        <v>5.1277778000000003E-3</v>
      </c>
      <c r="H4082" t="s">
        <v>1</v>
      </c>
      <c r="I4082" t="s">
        <v>470</v>
      </c>
    </row>
    <row r="4083" spans="1:10">
      <c r="A4083">
        <v>26</v>
      </c>
      <c r="B4083" s="1">
        <v>3141730</v>
      </c>
      <c r="C4083" t="s">
        <v>6</v>
      </c>
      <c r="D4083" t="s">
        <v>9</v>
      </c>
      <c r="E4083" t="s">
        <v>0</v>
      </c>
      <c r="F4083" t="s">
        <v>18</v>
      </c>
      <c r="G4083" s="4">
        <v>4.3111110999999999E-3</v>
      </c>
      <c r="H4083" t="s">
        <v>1</v>
      </c>
      <c r="I4083" t="s">
        <v>0</v>
      </c>
    </row>
    <row r="4084" spans="1:10">
      <c r="A4084">
        <v>26</v>
      </c>
      <c r="B4084" s="1">
        <v>3180541</v>
      </c>
      <c r="C4084" t="s">
        <v>3</v>
      </c>
      <c r="D4084" t="s">
        <v>2</v>
      </c>
      <c r="E4084" t="s">
        <v>0</v>
      </c>
      <c r="F4084" t="s">
        <v>18</v>
      </c>
      <c r="G4084" s="4">
        <v>4.8833332999999998E-3</v>
      </c>
      <c r="H4084" t="s">
        <v>1</v>
      </c>
      <c r="I4084" t="s">
        <v>0</v>
      </c>
    </row>
    <row r="4085" spans="1:10">
      <c r="A4085">
        <v>26</v>
      </c>
      <c r="B4085" s="1">
        <v>3208614</v>
      </c>
      <c r="C4085" t="s">
        <v>9</v>
      </c>
      <c r="D4085" t="s">
        <v>6</v>
      </c>
      <c r="E4085" t="s">
        <v>0</v>
      </c>
      <c r="F4085" t="s">
        <v>686</v>
      </c>
      <c r="G4085" s="4">
        <v>4.7333332999999998E-3</v>
      </c>
      <c r="H4085" t="s">
        <v>1</v>
      </c>
      <c r="I4085" t="s">
        <v>0</v>
      </c>
      <c r="J4085" t="s">
        <v>685</v>
      </c>
    </row>
    <row r="4086" spans="1:10">
      <c r="A4086">
        <v>26</v>
      </c>
      <c r="B4086" s="1">
        <v>3243987</v>
      </c>
      <c r="C4086" t="s">
        <v>3</v>
      </c>
      <c r="D4086" t="s">
        <v>2</v>
      </c>
      <c r="E4086" t="s">
        <v>470</v>
      </c>
      <c r="F4086" t="s">
        <v>2281</v>
      </c>
      <c r="G4086" s="4">
        <v>5.5444444000000001E-3</v>
      </c>
      <c r="H4086" t="s">
        <v>1</v>
      </c>
      <c r="I4086" t="s">
        <v>470</v>
      </c>
    </row>
    <row r="4087" spans="1:10">
      <c r="A4087">
        <v>26</v>
      </c>
      <c r="B4087" s="1">
        <v>3279321</v>
      </c>
      <c r="C4087" t="s">
        <v>2</v>
      </c>
      <c r="D4087" t="s">
        <v>3</v>
      </c>
      <c r="E4087" t="s">
        <v>470</v>
      </c>
      <c r="F4087" t="s">
        <v>2280</v>
      </c>
      <c r="G4087" s="4">
        <v>6.7944444000000003E-3</v>
      </c>
      <c r="H4087" t="s">
        <v>1</v>
      </c>
      <c r="I4087" t="s">
        <v>470</v>
      </c>
    </row>
    <row r="4088" spans="1:10">
      <c r="A4088">
        <v>26</v>
      </c>
      <c r="B4088" s="1">
        <v>3300446</v>
      </c>
      <c r="C4088" t="s">
        <v>6</v>
      </c>
      <c r="D4088" t="s">
        <v>9</v>
      </c>
      <c r="E4088" t="s">
        <v>0</v>
      </c>
      <c r="F4088" t="s">
        <v>3714</v>
      </c>
      <c r="G4088" s="4">
        <v>5.3944444000000001E-3</v>
      </c>
      <c r="H4088" t="s">
        <v>3617</v>
      </c>
      <c r="I4088" t="s">
        <v>0</v>
      </c>
    </row>
    <row r="4089" spans="1:10">
      <c r="A4089">
        <v>26</v>
      </c>
      <c r="B4089" s="1">
        <v>3376352</v>
      </c>
      <c r="C4089" t="s">
        <v>9</v>
      </c>
      <c r="D4089" t="s">
        <v>6</v>
      </c>
      <c r="E4089" t="s">
        <v>0</v>
      </c>
      <c r="F4089" t="s">
        <v>3713</v>
      </c>
      <c r="G4089" s="4">
        <v>8.0666667000000008E-3</v>
      </c>
      <c r="H4089" t="s">
        <v>3617</v>
      </c>
      <c r="I4089" t="s">
        <v>0</v>
      </c>
      <c r="J4089" t="s">
        <v>3712</v>
      </c>
    </row>
    <row r="4090" spans="1:10">
      <c r="A4090">
        <v>26</v>
      </c>
      <c r="B4090" s="1">
        <v>3545975</v>
      </c>
      <c r="C4090" t="s">
        <v>2</v>
      </c>
      <c r="D4090" t="s">
        <v>3</v>
      </c>
      <c r="E4090" t="s">
        <v>0</v>
      </c>
      <c r="F4090" t="s">
        <v>3711</v>
      </c>
      <c r="G4090" s="4">
        <v>1.4661110999999999E-2</v>
      </c>
      <c r="H4090" t="s">
        <v>3617</v>
      </c>
      <c r="I4090" t="s">
        <v>0</v>
      </c>
    </row>
    <row r="4091" spans="1:10">
      <c r="A4091">
        <v>26</v>
      </c>
      <c r="B4091" s="1">
        <v>3563766</v>
      </c>
      <c r="C4091" t="s">
        <v>3</v>
      </c>
      <c r="D4091" t="s">
        <v>6</v>
      </c>
      <c r="E4091" t="s">
        <v>0</v>
      </c>
      <c r="F4091" t="s">
        <v>684</v>
      </c>
      <c r="G4091" s="4">
        <v>2.3555555999999998E-2</v>
      </c>
      <c r="H4091" t="s">
        <v>1</v>
      </c>
      <c r="I4091" t="s">
        <v>0</v>
      </c>
    </row>
    <row r="4092" spans="1:10">
      <c r="A4092">
        <v>26</v>
      </c>
      <c r="B4092" s="1">
        <v>3591929</v>
      </c>
      <c r="C4092" t="s">
        <v>6</v>
      </c>
      <c r="D4092" t="s">
        <v>9</v>
      </c>
      <c r="E4092" t="s">
        <v>0</v>
      </c>
      <c r="F4092" t="s">
        <v>3710</v>
      </c>
      <c r="G4092" s="4">
        <v>2.0255556000000001E-2</v>
      </c>
      <c r="H4092" t="s">
        <v>3617</v>
      </c>
      <c r="I4092" t="s">
        <v>0</v>
      </c>
      <c r="J4092" t="s">
        <v>3709</v>
      </c>
    </row>
    <row r="4093" spans="1:10">
      <c r="A4093">
        <v>26</v>
      </c>
      <c r="B4093" s="1">
        <v>3604306</v>
      </c>
      <c r="C4093" t="s">
        <v>9</v>
      </c>
      <c r="D4093" t="s">
        <v>6</v>
      </c>
      <c r="E4093" t="s">
        <v>0</v>
      </c>
      <c r="F4093" t="s">
        <v>3708</v>
      </c>
      <c r="G4093" s="4">
        <v>2.4405555999999998E-2</v>
      </c>
      <c r="H4093" t="s">
        <v>3617</v>
      </c>
      <c r="I4093" t="s">
        <v>0</v>
      </c>
    </row>
    <row r="4094" spans="1:10">
      <c r="A4094">
        <v>26</v>
      </c>
      <c r="B4094" s="1">
        <v>3627121</v>
      </c>
      <c r="C4094" t="s">
        <v>3</v>
      </c>
      <c r="D4094" t="s">
        <v>2</v>
      </c>
      <c r="E4094" t="s">
        <v>0</v>
      </c>
      <c r="F4094" t="s">
        <v>3707</v>
      </c>
      <c r="G4094" s="4">
        <v>3.5349999999999999E-2</v>
      </c>
      <c r="H4094" t="s">
        <v>3617</v>
      </c>
      <c r="I4094" t="s">
        <v>0</v>
      </c>
    </row>
    <row r="4095" spans="1:10">
      <c r="A4095">
        <v>26</v>
      </c>
      <c r="B4095" s="1">
        <v>3674134</v>
      </c>
      <c r="C4095" t="s">
        <v>9</v>
      </c>
      <c r="D4095" t="s">
        <v>6</v>
      </c>
      <c r="E4095" t="s">
        <v>0</v>
      </c>
      <c r="F4095" t="s">
        <v>3706</v>
      </c>
      <c r="G4095" s="4">
        <v>3.6311111E-2</v>
      </c>
      <c r="H4095" t="s">
        <v>3617</v>
      </c>
      <c r="I4095" t="s">
        <v>0</v>
      </c>
      <c r="J4095" t="s">
        <v>3705</v>
      </c>
    </row>
    <row r="4096" spans="1:10">
      <c r="A4096">
        <v>26</v>
      </c>
      <c r="B4096" s="1">
        <v>3742718</v>
      </c>
      <c r="C4096" t="s">
        <v>3</v>
      </c>
      <c r="D4096" t="s">
        <v>2</v>
      </c>
      <c r="E4096" t="s">
        <v>0</v>
      </c>
      <c r="F4096" t="s">
        <v>3704</v>
      </c>
      <c r="G4096" s="4">
        <v>3.5666666999999998E-3</v>
      </c>
      <c r="H4096" t="s">
        <v>3617</v>
      </c>
      <c r="I4096" t="s">
        <v>0</v>
      </c>
      <c r="J4096" t="s">
        <v>3703</v>
      </c>
    </row>
    <row r="4097" spans="1:10">
      <c r="A4097">
        <v>26</v>
      </c>
      <c r="B4097" s="1">
        <v>3776823</v>
      </c>
      <c r="C4097" t="s">
        <v>3</v>
      </c>
      <c r="D4097" t="s">
        <v>2</v>
      </c>
      <c r="E4097" t="s">
        <v>0</v>
      </c>
      <c r="F4097" t="s">
        <v>3702</v>
      </c>
      <c r="G4097" s="4">
        <v>4.9866667000000003E-2</v>
      </c>
      <c r="H4097" t="s">
        <v>3617</v>
      </c>
      <c r="I4097" t="s">
        <v>0</v>
      </c>
      <c r="J4097" t="s">
        <v>3701</v>
      </c>
    </row>
    <row r="4098" spans="1:10">
      <c r="A4098">
        <v>26</v>
      </c>
      <c r="B4098" s="1">
        <v>3782547</v>
      </c>
      <c r="C4098" t="s">
        <v>9</v>
      </c>
      <c r="D4098" t="s">
        <v>6</v>
      </c>
      <c r="E4098" t="s">
        <v>0</v>
      </c>
      <c r="F4098" t="s">
        <v>3700</v>
      </c>
      <c r="G4098" s="4">
        <v>4.7061111000000003E-2</v>
      </c>
      <c r="H4098" t="s">
        <v>3617</v>
      </c>
      <c r="I4098" t="s">
        <v>0</v>
      </c>
    </row>
    <row r="4099" spans="1:10">
      <c r="A4099">
        <v>26</v>
      </c>
      <c r="B4099" s="1">
        <v>3816242</v>
      </c>
      <c r="C4099" t="s">
        <v>9</v>
      </c>
      <c r="D4099" t="s">
        <v>6</v>
      </c>
      <c r="E4099" t="s">
        <v>0</v>
      </c>
      <c r="F4099" t="s">
        <v>3699</v>
      </c>
      <c r="G4099" s="4">
        <v>5.0333333000000001E-2</v>
      </c>
      <c r="H4099" t="s">
        <v>3617</v>
      </c>
      <c r="I4099" t="s">
        <v>0</v>
      </c>
    </row>
    <row r="4100" spans="1:10">
      <c r="A4100">
        <v>26</v>
      </c>
      <c r="B4100" s="1">
        <v>3821254</v>
      </c>
      <c r="C4100" t="s">
        <v>3</v>
      </c>
      <c r="D4100" t="s">
        <v>2</v>
      </c>
      <c r="E4100" t="s">
        <v>0</v>
      </c>
      <c r="F4100" t="s">
        <v>683</v>
      </c>
      <c r="G4100" s="4">
        <v>7.8855555999999993E-2</v>
      </c>
      <c r="H4100" t="s">
        <v>1</v>
      </c>
      <c r="I4100" t="s">
        <v>0</v>
      </c>
    </row>
    <row r="4101" spans="1:10">
      <c r="A4101">
        <v>26</v>
      </c>
      <c r="B4101" s="1">
        <v>3873894</v>
      </c>
      <c r="C4101" t="s">
        <v>3</v>
      </c>
      <c r="D4101" t="s">
        <v>2</v>
      </c>
      <c r="E4101" t="s">
        <v>470</v>
      </c>
      <c r="F4101" t="s">
        <v>2279</v>
      </c>
      <c r="G4101" s="4">
        <v>3.6033333000000001E-2</v>
      </c>
      <c r="H4101" t="s">
        <v>1</v>
      </c>
      <c r="I4101" t="s">
        <v>470</v>
      </c>
    </row>
    <row r="4102" spans="1:10">
      <c r="A4102">
        <v>26</v>
      </c>
      <c r="B4102" s="1">
        <v>3913317</v>
      </c>
      <c r="C4102" t="s">
        <v>9</v>
      </c>
      <c r="D4102" t="s">
        <v>6</v>
      </c>
      <c r="E4102" t="s">
        <v>0</v>
      </c>
      <c r="F4102" t="s">
        <v>3698</v>
      </c>
      <c r="G4102" s="4">
        <v>2.3905556000000001E-2</v>
      </c>
      <c r="H4102" t="s">
        <v>3617</v>
      </c>
      <c r="I4102" t="s">
        <v>0</v>
      </c>
    </row>
    <row r="4103" spans="1:10">
      <c r="A4103">
        <v>26</v>
      </c>
      <c r="B4103" s="1">
        <v>4107893</v>
      </c>
      <c r="C4103" t="s">
        <v>9</v>
      </c>
      <c r="D4103" t="s">
        <v>6</v>
      </c>
      <c r="E4103" t="s">
        <v>0</v>
      </c>
      <c r="F4103" t="s">
        <v>3697</v>
      </c>
      <c r="G4103" s="4">
        <v>3.3933333000000003E-2</v>
      </c>
      <c r="H4103" t="s">
        <v>3617</v>
      </c>
      <c r="I4103" t="s">
        <v>0</v>
      </c>
      <c r="J4103" t="s">
        <v>3696</v>
      </c>
    </row>
    <row r="4104" spans="1:10">
      <c r="A4104">
        <v>26</v>
      </c>
      <c r="B4104" s="1">
        <v>4138497</v>
      </c>
      <c r="C4104" t="s">
        <v>9</v>
      </c>
      <c r="D4104" t="s">
        <v>6</v>
      </c>
      <c r="E4104" t="s">
        <v>0</v>
      </c>
      <c r="F4104" t="s">
        <v>3695</v>
      </c>
      <c r="G4104" s="4">
        <v>2.8400000000000002E-2</v>
      </c>
      <c r="H4104" t="s">
        <v>3617</v>
      </c>
      <c r="I4104" t="s">
        <v>0</v>
      </c>
      <c r="J4104" t="s">
        <v>3694</v>
      </c>
    </row>
    <row r="4105" spans="1:10">
      <c r="A4105">
        <v>26</v>
      </c>
      <c r="B4105" s="1">
        <v>4174597</v>
      </c>
      <c r="C4105" t="s">
        <v>3</v>
      </c>
      <c r="D4105" t="s">
        <v>2</v>
      </c>
      <c r="E4105" t="s">
        <v>0</v>
      </c>
      <c r="F4105" t="s">
        <v>3693</v>
      </c>
      <c r="G4105" s="4">
        <v>1.6577778000000001E-2</v>
      </c>
      <c r="H4105" t="s">
        <v>3617</v>
      </c>
      <c r="I4105" t="s">
        <v>0</v>
      </c>
      <c r="J4105" t="s">
        <v>3692</v>
      </c>
    </row>
    <row r="4106" spans="1:10">
      <c r="A4106">
        <v>26</v>
      </c>
      <c r="B4106" s="1">
        <v>4274397</v>
      </c>
      <c r="C4106" t="s">
        <v>9</v>
      </c>
      <c r="D4106" t="s">
        <v>2</v>
      </c>
      <c r="E4106" t="s">
        <v>0</v>
      </c>
      <c r="F4106" t="s">
        <v>682</v>
      </c>
      <c r="G4106" s="4">
        <v>2.6783332999999999E-2</v>
      </c>
      <c r="H4106" t="s">
        <v>1</v>
      </c>
      <c r="I4106" t="s">
        <v>0</v>
      </c>
    </row>
    <row r="4107" spans="1:10">
      <c r="A4107">
        <v>26</v>
      </c>
      <c r="B4107" s="1">
        <v>4308879</v>
      </c>
      <c r="C4107" t="s">
        <v>3</v>
      </c>
      <c r="D4107" t="s">
        <v>2</v>
      </c>
      <c r="E4107" t="s">
        <v>470</v>
      </c>
      <c r="F4107" t="s">
        <v>2278</v>
      </c>
      <c r="G4107" s="4">
        <v>4.3261110999999998E-2</v>
      </c>
      <c r="H4107" t="s">
        <v>1</v>
      </c>
      <c r="I4107" t="s">
        <v>470</v>
      </c>
    </row>
    <row r="4108" spans="1:10">
      <c r="A4108">
        <v>26</v>
      </c>
      <c r="B4108" s="1">
        <v>4351834</v>
      </c>
      <c r="C4108" t="s">
        <v>6</v>
      </c>
      <c r="D4108" t="s">
        <v>9</v>
      </c>
      <c r="E4108" t="s">
        <v>470</v>
      </c>
      <c r="F4108" t="s">
        <v>2277</v>
      </c>
      <c r="G4108" s="4">
        <v>2.8472221999999998E-2</v>
      </c>
      <c r="H4108" t="s">
        <v>1</v>
      </c>
      <c r="I4108" t="s">
        <v>470</v>
      </c>
    </row>
    <row r="4109" spans="1:10">
      <c r="A4109">
        <v>26</v>
      </c>
      <c r="B4109" s="1">
        <v>4362641</v>
      </c>
      <c r="C4109" t="s">
        <v>3</v>
      </c>
      <c r="D4109" t="s">
        <v>2</v>
      </c>
      <c r="E4109" t="s">
        <v>470</v>
      </c>
      <c r="F4109" t="s">
        <v>2276</v>
      </c>
      <c r="G4109" s="4">
        <v>2.7272221999999999E-2</v>
      </c>
      <c r="H4109" t="s">
        <v>1</v>
      </c>
      <c r="I4109" t="s">
        <v>470</v>
      </c>
    </row>
    <row r="4110" spans="1:10">
      <c r="A4110">
        <v>26</v>
      </c>
      <c r="B4110" s="1">
        <v>4441033</v>
      </c>
      <c r="C4110" t="s">
        <v>2</v>
      </c>
      <c r="D4110" t="s">
        <v>3</v>
      </c>
      <c r="E4110" t="s">
        <v>0</v>
      </c>
      <c r="F4110" t="s">
        <v>681</v>
      </c>
      <c r="G4110" s="4">
        <v>1.3983333000000001E-2</v>
      </c>
      <c r="H4110" t="s">
        <v>1</v>
      </c>
      <c r="I4110" t="s">
        <v>0</v>
      </c>
      <c r="J4110" t="s">
        <v>680</v>
      </c>
    </row>
    <row r="4111" spans="1:10">
      <c r="A4111">
        <v>26</v>
      </c>
      <c r="B4111" s="1">
        <v>4476295</v>
      </c>
      <c r="C4111" t="s">
        <v>2</v>
      </c>
      <c r="D4111" t="s">
        <v>3</v>
      </c>
      <c r="E4111" t="s">
        <v>0</v>
      </c>
      <c r="F4111" t="s">
        <v>681</v>
      </c>
      <c r="G4111" s="4">
        <v>1.2844444E-2</v>
      </c>
      <c r="H4111" t="s">
        <v>1</v>
      </c>
      <c r="I4111" t="s">
        <v>0</v>
      </c>
      <c r="J4111" t="s">
        <v>680</v>
      </c>
    </row>
    <row r="4112" spans="1:10">
      <c r="A4112">
        <v>26</v>
      </c>
      <c r="B4112" s="1">
        <v>4492230</v>
      </c>
      <c r="C4112" t="s">
        <v>2</v>
      </c>
      <c r="D4112" t="s">
        <v>3</v>
      </c>
      <c r="E4112" t="s">
        <v>470</v>
      </c>
      <c r="F4112" t="s">
        <v>2275</v>
      </c>
      <c r="G4112" s="4">
        <v>1.2105556E-2</v>
      </c>
      <c r="H4112" t="s">
        <v>1</v>
      </c>
      <c r="I4112" t="s">
        <v>470</v>
      </c>
    </row>
    <row r="4113" spans="1:10">
      <c r="A4113">
        <v>26</v>
      </c>
      <c r="B4113" s="1">
        <v>4502907</v>
      </c>
      <c r="C4113" t="s">
        <v>3</v>
      </c>
      <c r="D4113" t="s">
        <v>2</v>
      </c>
      <c r="E4113" t="s">
        <v>0</v>
      </c>
      <c r="F4113" t="s">
        <v>679</v>
      </c>
      <c r="G4113" s="4">
        <v>1.0927778000000001E-2</v>
      </c>
      <c r="H4113" t="s">
        <v>1</v>
      </c>
      <c r="I4113" t="s">
        <v>0</v>
      </c>
      <c r="J4113" t="s">
        <v>678</v>
      </c>
    </row>
    <row r="4114" spans="1:10">
      <c r="A4114">
        <v>26</v>
      </c>
      <c r="B4114" s="1">
        <v>4556400</v>
      </c>
      <c r="C4114" t="s">
        <v>9</v>
      </c>
      <c r="D4114" t="s">
        <v>6</v>
      </c>
      <c r="E4114" t="s">
        <v>0</v>
      </c>
      <c r="F4114" t="s">
        <v>3691</v>
      </c>
      <c r="G4114" s="4">
        <v>9.0944444000000003E-3</v>
      </c>
      <c r="H4114" t="s">
        <v>3617</v>
      </c>
      <c r="I4114" t="s">
        <v>0</v>
      </c>
      <c r="J4114" t="s">
        <v>3690</v>
      </c>
    </row>
    <row r="4115" spans="1:10">
      <c r="A4115">
        <v>26</v>
      </c>
      <c r="B4115" s="1">
        <v>4562575</v>
      </c>
      <c r="C4115" t="s">
        <v>2</v>
      </c>
      <c r="D4115" t="s">
        <v>3</v>
      </c>
      <c r="E4115" t="s">
        <v>470</v>
      </c>
      <c r="F4115" t="s">
        <v>2274</v>
      </c>
      <c r="G4115" s="4">
        <v>1.3883332999999999E-2</v>
      </c>
      <c r="H4115" t="s">
        <v>1</v>
      </c>
      <c r="I4115" t="s">
        <v>470</v>
      </c>
    </row>
    <row r="4116" spans="1:10">
      <c r="A4116">
        <v>26</v>
      </c>
      <c r="B4116" s="1">
        <v>4593388</v>
      </c>
      <c r="C4116" t="s">
        <v>6</v>
      </c>
      <c r="D4116" t="s">
        <v>9</v>
      </c>
      <c r="E4116" t="s">
        <v>470</v>
      </c>
      <c r="F4116" t="s">
        <v>2273</v>
      </c>
      <c r="G4116" s="4">
        <v>1.4572221999999999E-2</v>
      </c>
      <c r="H4116" t="s">
        <v>1</v>
      </c>
      <c r="I4116" t="s">
        <v>470</v>
      </c>
    </row>
    <row r="4117" spans="1:10">
      <c r="A4117">
        <v>26</v>
      </c>
      <c r="B4117" s="1">
        <v>4652406</v>
      </c>
      <c r="C4117" t="s">
        <v>3</v>
      </c>
      <c r="D4117" t="s">
        <v>6</v>
      </c>
      <c r="E4117" t="s">
        <v>470</v>
      </c>
      <c r="F4117" t="s">
        <v>2272</v>
      </c>
      <c r="G4117" s="4">
        <v>8.0888889000000005E-3</v>
      </c>
      <c r="H4117" t="s">
        <v>1</v>
      </c>
      <c r="I4117" t="s">
        <v>470</v>
      </c>
    </row>
    <row r="4118" spans="1:10">
      <c r="A4118">
        <v>26</v>
      </c>
      <c r="B4118" s="1">
        <v>4732901</v>
      </c>
      <c r="C4118" t="s">
        <v>2</v>
      </c>
      <c r="D4118" t="s">
        <v>3</v>
      </c>
      <c r="E4118" t="s">
        <v>0</v>
      </c>
      <c r="F4118" t="s">
        <v>3689</v>
      </c>
      <c r="G4118" s="4">
        <v>6.1333333E-3</v>
      </c>
      <c r="H4118" t="s">
        <v>3617</v>
      </c>
      <c r="I4118" t="s">
        <v>0</v>
      </c>
      <c r="J4118" t="s">
        <v>3688</v>
      </c>
    </row>
    <row r="4119" spans="1:10">
      <c r="A4119">
        <v>26</v>
      </c>
      <c r="B4119" s="1">
        <v>4760277</v>
      </c>
      <c r="C4119" t="s">
        <v>9</v>
      </c>
      <c r="D4119" t="s">
        <v>6</v>
      </c>
      <c r="E4119" t="s">
        <v>0</v>
      </c>
      <c r="F4119" t="s">
        <v>3687</v>
      </c>
      <c r="G4119" s="4">
        <v>6.0333332999999998E-3</v>
      </c>
      <c r="H4119" t="s">
        <v>3617</v>
      </c>
      <c r="I4119" t="s">
        <v>0</v>
      </c>
    </row>
    <row r="4120" spans="1:10">
      <c r="A4120">
        <v>26</v>
      </c>
      <c r="B4120" s="1">
        <v>4786978</v>
      </c>
      <c r="C4120" t="s">
        <v>3</v>
      </c>
      <c r="D4120" t="s">
        <v>2</v>
      </c>
      <c r="E4120" t="s">
        <v>470</v>
      </c>
      <c r="F4120" t="s">
        <v>2271</v>
      </c>
      <c r="G4120" s="4">
        <v>9.0944444000000003E-3</v>
      </c>
      <c r="H4120" t="s">
        <v>1</v>
      </c>
      <c r="I4120" t="s">
        <v>470</v>
      </c>
    </row>
    <row r="4121" spans="1:10">
      <c r="A4121">
        <v>26</v>
      </c>
      <c r="B4121" s="1">
        <v>4883608</v>
      </c>
      <c r="C4121" t="s">
        <v>9</v>
      </c>
      <c r="D4121" t="s">
        <v>6</v>
      </c>
      <c r="E4121" t="s">
        <v>0</v>
      </c>
      <c r="F4121" t="s">
        <v>677</v>
      </c>
      <c r="G4121" s="4">
        <v>9.5111111000000005E-3</v>
      </c>
      <c r="H4121" t="s">
        <v>1</v>
      </c>
      <c r="I4121" t="s">
        <v>0</v>
      </c>
      <c r="J4121" t="s">
        <v>676</v>
      </c>
    </row>
    <row r="4122" spans="1:10">
      <c r="A4122">
        <v>26</v>
      </c>
      <c r="B4122" s="1">
        <v>4917025</v>
      </c>
      <c r="C4122" t="s">
        <v>2</v>
      </c>
      <c r="D4122" t="s">
        <v>3</v>
      </c>
      <c r="E4122" t="s">
        <v>470</v>
      </c>
      <c r="F4122" t="s">
        <v>2270</v>
      </c>
      <c r="G4122" s="4">
        <v>9.2944444000000008E-3</v>
      </c>
      <c r="H4122" t="s">
        <v>1</v>
      </c>
      <c r="I4122" t="s">
        <v>470</v>
      </c>
    </row>
    <row r="4123" spans="1:10">
      <c r="A4123">
        <v>26</v>
      </c>
      <c r="B4123" s="1">
        <v>4938434</v>
      </c>
      <c r="C4123" t="s">
        <v>9</v>
      </c>
      <c r="D4123" t="s">
        <v>6</v>
      </c>
      <c r="E4123" t="s">
        <v>0</v>
      </c>
      <c r="F4123" t="s">
        <v>3686</v>
      </c>
      <c r="G4123" s="4">
        <v>6.1833332999999997E-3</v>
      </c>
      <c r="H4123" t="s">
        <v>3617</v>
      </c>
      <c r="I4123" t="s">
        <v>0</v>
      </c>
    </row>
    <row r="4124" spans="1:10">
      <c r="A4124">
        <v>26</v>
      </c>
      <c r="B4124" s="1">
        <v>4954648</v>
      </c>
      <c r="C4124" t="s">
        <v>3</v>
      </c>
      <c r="D4124" t="s">
        <v>6</v>
      </c>
      <c r="E4124" t="s">
        <v>470</v>
      </c>
      <c r="F4124" t="s">
        <v>2269</v>
      </c>
      <c r="G4124" s="4">
        <v>9.0055555999999995E-3</v>
      </c>
      <c r="H4124" t="s">
        <v>1</v>
      </c>
      <c r="I4124" t="s">
        <v>470</v>
      </c>
    </row>
    <row r="4125" spans="1:10">
      <c r="A4125">
        <v>26</v>
      </c>
      <c r="B4125" s="1">
        <v>4992263</v>
      </c>
      <c r="C4125" t="s">
        <v>6</v>
      </c>
      <c r="D4125" t="s">
        <v>9</v>
      </c>
      <c r="E4125" t="s">
        <v>0</v>
      </c>
      <c r="F4125" t="s">
        <v>675</v>
      </c>
      <c r="G4125" s="4">
        <v>8.6333333000000005E-3</v>
      </c>
      <c r="H4125" t="s">
        <v>1</v>
      </c>
      <c r="I4125" t="s">
        <v>0</v>
      </c>
      <c r="J4125" t="s">
        <v>674</v>
      </c>
    </row>
    <row r="4126" spans="1:10">
      <c r="A4126">
        <v>27</v>
      </c>
      <c r="B4126" s="1">
        <v>6577</v>
      </c>
      <c r="C4126" t="s">
        <v>2</v>
      </c>
      <c r="D4126" t="s">
        <v>3</v>
      </c>
      <c r="E4126" t="s">
        <v>0</v>
      </c>
      <c r="F4126" t="s">
        <v>673</v>
      </c>
      <c r="G4126" s="4">
        <v>4.6055556000000001E-3</v>
      </c>
      <c r="H4126" t="s">
        <v>1</v>
      </c>
      <c r="I4126" t="s">
        <v>0</v>
      </c>
      <c r="J4126" t="s">
        <v>672</v>
      </c>
    </row>
    <row r="4127" spans="1:10">
      <c r="A4127">
        <v>27</v>
      </c>
      <c r="B4127" s="1">
        <v>179133</v>
      </c>
      <c r="C4127" t="s">
        <v>3</v>
      </c>
      <c r="D4127" t="s">
        <v>6</v>
      </c>
      <c r="E4127" t="s">
        <v>0</v>
      </c>
      <c r="F4127" t="s">
        <v>671</v>
      </c>
      <c r="G4127" s="4">
        <v>4.3111110999999999E-3</v>
      </c>
      <c r="H4127" t="s">
        <v>1</v>
      </c>
      <c r="I4127" t="s">
        <v>0</v>
      </c>
    </row>
    <row r="4128" spans="1:10">
      <c r="A4128">
        <v>27</v>
      </c>
      <c r="B4128" s="1">
        <v>362904</v>
      </c>
      <c r="C4128" t="s">
        <v>2</v>
      </c>
      <c r="D4128" t="s">
        <v>3</v>
      </c>
      <c r="E4128" t="s">
        <v>470</v>
      </c>
      <c r="F4128" t="s">
        <v>2268</v>
      </c>
      <c r="G4128" s="4">
        <v>4.5277777999999996E-3</v>
      </c>
      <c r="H4128" t="s">
        <v>1</v>
      </c>
      <c r="I4128" t="s">
        <v>470</v>
      </c>
    </row>
    <row r="4129" spans="1:10">
      <c r="A4129">
        <v>27</v>
      </c>
      <c r="B4129" s="1">
        <v>391769</v>
      </c>
      <c r="C4129" t="s">
        <v>6</v>
      </c>
      <c r="D4129" t="s">
        <v>2</v>
      </c>
      <c r="E4129" t="s">
        <v>470</v>
      </c>
      <c r="F4129" t="s">
        <v>2267</v>
      </c>
      <c r="G4129" s="4">
        <v>4.0722222000000004E-3</v>
      </c>
      <c r="H4129" t="s">
        <v>1</v>
      </c>
      <c r="I4129" t="s">
        <v>470</v>
      </c>
    </row>
    <row r="4130" spans="1:10">
      <c r="A4130">
        <v>27</v>
      </c>
      <c r="B4130" s="1">
        <v>537924</v>
      </c>
      <c r="C4130" t="s">
        <v>2</v>
      </c>
      <c r="D4130" t="s">
        <v>6</v>
      </c>
      <c r="E4130" t="s">
        <v>0</v>
      </c>
      <c r="F4130" t="s">
        <v>670</v>
      </c>
      <c r="G4130" s="4">
        <v>4.1111111000000002E-3</v>
      </c>
      <c r="H4130" t="s">
        <v>1</v>
      </c>
      <c r="I4130" t="s">
        <v>0</v>
      </c>
    </row>
    <row r="4131" spans="1:10">
      <c r="A4131">
        <v>27</v>
      </c>
      <c r="B4131" s="1">
        <v>1076416</v>
      </c>
      <c r="C4131" t="s">
        <v>6</v>
      </c>
      <c r="D4131" t="s">
        <v>9</v>
      </c>
      <c r="E4131" t="s">
        <v>0</v>
      </c>
      <c r="F4131" t="s">
        <v>669</v>
      </c>
      <c r="G4131" s="4">
        <v>4.3444444000000004E-3</v>
      </c>
      <c r="H4131" t="s">
        <v>1</v>
      </c>
      <c r="I4131" t="s">
        <v>0</v>
      </c>
      <c r="J4131" t="s">
        <v>668</v>
      </c>
    </row>
    <row r="4132" spans="1:10">
      <c r="A4132">
        <v>27</v>
      </c>
      <c r="B4132" s="1">
        <v>1122445</v>
      </c>
      <c r="C4132" t="s">
        <v>9</v>
      </c>
      <c r="D4132" t="s">
        <v>2</v>
      </c>
      <c r="E4132" t="s">
        <v>0</v>
      </c>
      <c r="F4132" t="s">
        <v>667</v>
      </c>
      <c r="G4132" s="4">
        <v>3.4833333E-3</v>
      </c>
      <c r="H4132" t="s">
        <v>3617</v>
      </c>
      <c r="I4132" t="s">
        <v>0</v>
      </c>
    </row>
    <row r="4133" spans="1:10">
      <c r="A4133">
        <v>27</v>
      </c>
      <c r="B4133" s="1">
        <v>1157760</v>
      </c>
      <c r="C4133" t="s">
        <v>6</v>
      </c>
      <c r="D4133" t="s">
        <v>3</v>
      </c>
      <c r="E4133" t="s">
        <v>0</v>
      </c>
      <c r="F4133" t="s">
        <v>667</v>
      </c>
      <c r="G4133" s="4">
        <v>4.5111111000000004E-3</v>
      </c>
      <c r="H4133" t="s">
        <v>1</v>
      </c>
      <c r="I4133" t="s">
        <v>0</v>
      </c>
    </row>
    <row r="4134" spans="1:10">
      <c r="A4134">
        <v>27</v>
      </c>
      <c r="B4134" s="1">
        <v>1252189</v>
      </c>
      <c r="C4134" t="s">
        <v>3</v>
      </c>
      <c r="D4134" t="s">
        <v>2</v>
      </c>
      <c r="E4134" t="s">
        <v>0</v>
      </c>
      <c r="F4134" t="s">
        <v>666</v>
      </c>
      <c r="G4134" s="4">
        <v>4.6444444000000003E-3</v>
      </c>
      <c r="H4134" t="s">
        <v>1</v>
      </c>
      <c r="I4134" t="s">
        <v>0</v>
      </c>
      <c r="J4134" t="s">
        <v>665</v>
      </c>
    </row>
    <row r="4135" spans="1:10">
      <c r="A4135">
        <v>27</v>
      </c>
      <c r="B4135" s="1">
        <v>1299831</v>
      </c>
      <c r="C4135" t="s">
        <v>3</v>
      </c>
      <c r="D4135" t="s">
        <v>2</v>
      </c>
      <c r="E4135" t="s">
        <v>0</v>
      </c>
      <c r="F4135" t="s">
        <v>664</v>
      </c>
      <c r="G4135" s="4">
        <v>4.4611110999999998E-3</v>
      </c>
      <c r="H4135" t="s">
        <v>1</v>
      </c>
      <c r="I4135" t="s">
        <v>0</v>
      </c>
      <c r="J4135" t="s">
        <v>663</v>
      </c>
    </row>
    <row r="4136" spans="1:10">
      <c r="A4136">
        <v>27</v>
      </c>
      <c r="B4136" s="1">
        <v>1303542</v>
      </c>
      <c r="C4136" t="s">
        <v>9</v>
      </c>
      <c r="D4136" t="s">
        <v>6</v>
      </c>
      <c r="E4136" t="s">
        <v>0</v>
      </c>
      <c r="F4136" t="s">
        <v>664</v>
      </c>
      <c r="G4136" s="4">
        <v>4.6444444000000003E-3</v>
      </c>
      <c r="H4136" t="s">
        <v>1</v>
      </c>
      <c r="I4136" t="s">
        <v>0</v>
      </c>
      <c r="J4136" t="s">
        <v>663</v>
      </c>
    </row>
    <row r="4137" spans="1:10">
      <c r="A4137">
        <v>27</v>
      </c>
      <c r="B4137" s="1">
        <v>1349255</v>
      </c>
      <c r="C4137" t="s">
        <v>2</v>
      </c>
      <c r="D4137" t="s">
        <v>3</v>
      </c>
      <c r="E4137" t="s">
        <v>0</v>
      </c>
      <c r="F4137" t="s">
        <v>3685</v>
      </c>
      <c r="G4137" s="4">
        <v>3.5944444000000002E-3</v>
      </c>
      <c r="H4137" t="s">
        <v>3617</v>
      </c>
      <c r="I4137" t="s">
        <v>0</v>
      </c>
    </row>
    <row r="4138" spans="1:10">
      <c r="A4138">
        <v>27</v>
      </c>
      <c r="B4138" s="1">
        <v>1365822</v>
      </c>
      <c r="C4138" t="s">
        <v>3</v>
      </c>
      <c r="D4138" t="s">
        <v>6</v>
      </c>
      <c r="E4138" t="s">
        <v>0</v>
      </c>
      <c r="F4138" t="s">
        <v>662</v>
      </c>
      <c r="G4138" s="4">
        <v>5.2055555999999999E-3</v>
      </c>
      <c r="H4138" t="s">
        <v>1</v>
      </c>
      <c r="I4138" t="s">
        <v>0</v>
      </c>
      <c r="J4138" t="s">
        <v>661</v>
      </c>
    </row>
    <row r="4139" spans="1:10">
      <c r="A4139">
        <v>27</v>
      </c>
      <c r="B4139" s="1">
        <v>1397554</v>
      </c>
      <c r="C4139" t="s">
        <v>6</v>
      </c>
      <c r="D4139" t="s">
        <v>9</v>
      </c>
      <c r="E4139" t="s">
        <v>0</v>
      </c>
      <c r="F4139" t="s">
        <v>660</v>
      </c>
      <c r="G4139" s="4">
        <v>3.9055556E-3</v>
      </c>
      <c r="H4139" t="s">
        <v>1</v>
      </c>
      <c r="I4139" t="s">
        <v>0</v>
      </c>
    </row>
    <row r="4140" spans="1:10">
      <c r="A4140">
        <v>27</v>
      </c>
      <c r="B4140" s="1">
        <v>1483031</v>
      </c>
      <c r="C4140" t="s">
        <v>2</v>
      </c>
      <c r="D4140" t="s">
        <v>3</v>
      </c>
      <c r="E4140" t="s">
        <v>0</v>
      </c>
      <c r="F4140" t="s">
        <v>3684</v>
      </c>
      <c r="G4140" s="4">
        <v>3.6888888999999998E-3</v>
      </c>
      <c r="H4140" t="s">
        <v>3617</v>
      </c>
      <c r="I4140" t="s">
        <v>0</v>
      </c>
    </row>
    <row r="4141" spans="1:10">
      <c r="A4141">
        <v>27</v>
      </c>
      <c r="B4141" s="1">
        <v>1519623</v>
      </c>
      <c r="C4141" t="s">
        <v>6</v>
      </c>
      <c r="D4141" t="s">
        <v>9</v>
      </c>
      <c r="E4141" t="s">
        <v>0</v>
      </c>
      <c r="F4141" t="s">
        <v>3683</v>
      </c>
      <c r="G4141" s="4">
        <v>3.3888888999999999E-3</v>
      </c>
      <c r="H4141" t="s">
        <v>3617</v>
      </c>
      <c r="I4141" t="s">
        <v>0</v>
      </c>
      <c r="J4141" t="s">
        <v>3682</v>
      </c>
    </row>
    <row r="4142" spans="1:10">
      <c r="A4142">
        <v>27</v>
      </c>
      <c r="B4142" s="1">
        <v>1552941</v>
      </c>
      <c r="C4142" t="s">
        <v>6</v>
      </c>
      <c r="D4142" t="s">
        <v>9</v>
      </c>
      <c r="E4142" t="s">
        <v>0</v>
      </c>
      <c r="F4142" t="s">
        <v>659</v>
      </c>
      <c r="G4142" s="4">
        <v>4.4111111000000001E-3</v>
      </c>
      <c r="H4142" t="s">
        <v>1</v>
      </c>
      <c r="I4142" t="s">
        <v>0</v>
      </c>
    </row>
    <row r="4143" spans="1:10">
      <c r="A4143">
        <v>27</v>
      </c>
      <c r="B4143" s="1">
        <v>1588568</v>
      </c>
      <c r="C4143" t="s">
        <v>2</v>
      </c>
      <c r="D4143" t="s">
        <v>9</v>
      </c>
      <c r="E4143" t="s">
        <v>0</v>
      </c>
      <c r="F4143" t="s">
        <v>658</v>
      </c>
      <c r="G4143" s="4">
        <v>3.9888889000000002E-3</v>
      </c>
      <c r="H4143" t="s">
        <v>1</v>
      </c>
      <c r="I4143" t="s">
        <v>0</v>
      </c>
    </row>
    <row r="4144" spans="1:10">
      <c r="A4144">
        <v>27</v>
      </c>
      <c r="B4144" s="1">
        <v>1664347</v>
      </c>
      <c r="C4144" t="s">
        <v>9</v>
      </c>
      <c r="D4144" t="s">
        <v>6</v>
      </c>
      <c r="E4144" t="s">
        <v>470</v>
      </c>
      <c r="F4144" t="s">
        <v>2266</v>
      </c>
      <c r="G4144" s="4">
        <v>4.4999999999999997E-3</v>
      </c>
      <c r="H4144" t="s">
        <v>1</v>
      </c>
      <c r="I4144" t="s">
        <v>470</v>
      </c>
    </row>
    <row r="4145" spans="1:10">
      <c r="A4145">
        <v>27</v>
      </c>
      <c r="B4145" s="1">
        <v>2919097</v>
      </c>
      <c r="C4145" t="s">
        <v>3</v>
      </c>
      <c r="D4145" t="s">
        <v>2</v>
      </c>
      <c r="E4145" t="s">
        <v>470</v>
      </c>
      <c r="F4145" t="s">
        <v>2265</v>
      </c>
      <c r="G4145" s="4">
        <v>4.0188888999999998E-2</v>
      </c>
      <c r="H4145" t="s">
        <v>1</v>
      </c>
      <c r="I4145" t="s">
        <v>470</v>
      </c>
    </row>
    <row r="4146" spans="1:10">
      <c r="A4146">
        <v>27</v>
      </c>
      <c r="B4146" s="1">
        <v>3000894</v>
      </c>
      <c r="C4146" t="s">
        <v>6</v>
      </c>
      <c r="D4146" t="s">
        <v>3</v>
      </c>
      <c r="E4146" t="s">
        <v>470</v>
      </c>
      <c r="F4146" t="s">
        <v>2264</v>
      </c>
      <c r="G4146" s="4">
        <v>2.1866666999999999E-2</v>
      </c>
      <c r="H4146" t="s">
        <v>1</v>
      </c>
      <c r="I4146" t="s">
        <v>470</v>
      </c>
    </row>
    <row r="4147" spans="1:10">
      <c r="A4147">
        <v>27</v>
      </c>
      <c r="B4147" s="1">
        <v>3047586</v>
      </c>
      <c r="C4147" t="s">
        <v>3</v>
      </c>
      <c r="D4147" t="s">
        <v>6</v>
      </c>
      <c r="E4147" t="s">
        <v>0</v>
      </c>
      <c r="F4147" t="s">
        <v>657</v>
      </c>
      <c r="G4147" s="4">
        <v>1.3333332999999999E-2</v>
      </c>
      <c r="H4147" t="s">
        <v>1</v>
      </c>
      <c r="I4147" t="s">
        <v>0</v>
      </c>
    </row>
    <row r="4148" spans="1:10">
      <c r="A4148">
        <v>27</v>
      </c>
      <c r="B4148" s="1">
        <v>3073869</v>
      </c>
      <c r="C4148" t="s">
        <v>6</v>
      </c>
      <c r="D4148" t="s">
        <v>3</v>
      </c>
      <c r="E4148" t="s">
        <v>470</v>
      </c>
      <c r="F4148" t="s">
        <v>2263</v>
      </c>
      <c r="G4148" s="4">
        <v>1.8872222000000001E-2</v>
      </c>
      <c r="H4148" t="s">
        <v>1</v>
      </c>
      <c r="I4148" t="s">
        <v>470</v>
      </c>
    </row>
    <row r="4149" spans="1:10">
      <c r="A4149">
        <v>27</v>
      </c>
      <c r="B4149" s="1">
        <v>3082671</v>
      </c>
      <c r="C4149" t="s">
        <v>9</v>
      </c>
      <c r="D4149" t="s">
        <v>2</v>
      </c>
      <c r="E4149" t="s">
        <v>0</v>
      </c>
      <c r="F4149" t="s">
        <v>656</v>
      </c>
      <c r="G4149" s="4">
        <v>1.8972222E-2</v>
      </c>
      <c r="H4149" t="s">
        <v>1</v>
      </c>
      <c r="I4149" t="s">
        <v>0</v>
      </c>
    </row>
    <row r="4150" spans="1:10">
      <c r="A4150">
        <v>27</v>
      </c>
      <c r="B4150" s="1">
        <v>3147751</v>
      </c>
      <c r="C4150" t="s">
        <v>3</v>
      </c>
      <c r="D4150" t="s">
        <v>2</v>
      </c>
      <c r="E4150" t="s">
        <v>470</v>
      </c>
      <c r="F4150" t="s">
        <v>2262</v>
      </c>
      <c r="G4150" s="4">
        <v>8.4888888999999999E-3</v>
      </c>
      <c r="H4150" t="s">
        <v>1</v>
      </c>
      <c r="I4150" t="s">
        <v>470</v>
      </c>
    </row>
    <row r="4151" spans="1:10">
      <c r="A4151">
        <v>27</v>
      </c>
      <c r="B4151" s="1">
        <v>3189523</v>
      </c>
      <c r="C4151" t="s">
        <v>6</v>
      </c>
      <c r="D4151" t="s">
        <v>9</v>
      </c>
      <c r="E4151" t="s">
        <v>0</v>
      </c>
      <c r="F4151" t="s">
        <v>655</v>
      </c>
      <c r="G4151" s="4">
        <v>7.4666667000000001E-3</v>
      </c>
      <c r="H4151" t="s">
        <v>1</v>
      </c>
      <c r="I4151" t="s">
        <v>0</v>
      </c>
    </row>
    <row r="4152" spans="1:10">
      <c r="A4152">
        <v>27</v>
      </c>
      <c r="B4152" s="1">
        <v>3299332</v>
      </c>
      <c r="C4152" t="s">
        <v>2</v>
      </c>
      <c r="D4152" t="s">
        <v>3</v>
      </c>
      <c r="E4152" t="s">
        <v>0</v>
      </c>
      <c r="F4152" t="s">
        <v>3681</v>
      </c>
      <c r="G4152" s="4">
        <v>9.6111110999999999E-3</v>
      </c>
      <c r="H4152" t="s">
        <v>3617</v>
      </c>
      <c r="I4152" t="s">
        <v>0</v>
      </c>
    </row>
    <row r="4153" spans="1:10">
      <c r="A4153">
        <v>27</v>
      </c>
      <c r="B4153" s="1">
        <v>3304354</v>
      </c>
      <c r="C4153" t="s">
        <v>6</v>
      </c>
      <c r="D4153" t="s">
        <v>9</v>
      </c>
      <c r="E4153" t="s">
        <v>0</v>
      </c>
      <c r="F4153" t="s">
        <v>654</v>
      </c>
      <c r="G4153" s="4">
        <v>7.1222222000000002E-3</v>
      </c>
      <c r="H4153" t="s">
        <v>1</v>
      </c>
      <c r="I4153" t="s">
        <v>0</v>
      </c>
    </row>
    <row r="4154" spans="1:10">
      <c r="A4154">
        <v>27</v>
      </c>
      <c r="B4154" s="1">
        <v>3337396</v>
      </c>
      <c r="C4154" t="s">
        <v>3</v>
      </c>
      <c r="D4154" t="s">
        <v>2</v>
      </c>
      <c r="E4154" t="s">
        <v>470</v>
      </c>
      <c r="F4154" t="s">
        <v>2261</v>
      </c>
      <c r="G4154" s="4">
        <v>7.7999999999999996E-3</v>
      </c>
      <c r="H4154" t="s">
        <v>1</v>
      </c>
      <c r="I4154" t="s">
        <v>470</v>
      </c>
    </row>
    <row r="4155" spans="1:10">
      <c r="A4155">
        <v>27</v>
      </c>
      <c r="B4155" s="1">
        <v>3355569</v>
      </c>
      <c r="C4155" t="s">
        <v>9</v>
      </c>
      <c r="D4155" t="s">
        <v>6</v>
      </c>
      <c r="E4155" t="s">
        <v>0</v>
      </c>
      <c r="F4155" t="s">
        <v>653</v>
      </c>
      <c r="G4155" s="4">
        <v>8.7055555999999996E-3</v>
      </c>
      <c r="H4155" t="s">
        <v>1</v>
      </c>
      <c r="I4155" t="s">
        <v>0</v>
      </c>
      <c r="J4155" t="s">
        <v>652</v>
      </c>
    </row>
    <row r="4156" spans="1:10">
      <c r="A4156">
        <v>27</v>
      </c>
      <c r="B4156" s="1">
        <v>3400047</v>
      </c>
      <c r="C4156" t="s">
        <v>3</v>
      </c>
      <c r="D4156" t="s">
        <v>2</v>
      </c>
      <c r="E4156" t="s">
        <v>470</v>
      </c>
      <c r="F4156" t="s">
        <v>2260</v>
      </c>
      <c r="G4156" s="4">
        <v>1.1994444E-2</v>
      </c>
      <c r="H4156" t="s">
        <v>1</v>
      </c>
      <c r="I4156" t="s">
        <v>470</v>
      </c>
    </row>
    <row r="4157" spans="1:10">
      <c r="A4157">
        <v>27</v>
      </c>
      <c r="B4157" s="1">
        <v>3433943</v>
      </c>
      <c r="C4157" t="s">
        <v>6</v>
      </c>
      <c r="D4157" t="s">
        <v>9</v>
      </c>
      <c r="E4157" t="s">
        <v>0</v>
      </c>
      <c r="F4157" t="s">
        <v>651</v>
      </c>
      <c r="G4157" s="4">
        <v>1.7811111000000001E-2</v>
      </c>
      <c r="H4157" t="s">
        <v>1</v>
      </c>
      <c r="I4157" t="s">
        <v>0</v>
      </c>
      <c r="J4157" t="s">
        <v>650</v>
      </c>
    </row>
    <row r="4158" spans="1:10">
      <c r="A4158">
        <v>27</v>
      </c>
      <c r="B4158" s="1">
        <v>3470153</v>
      </c>
      <c r="C4158" t="s">
        <v>6</v>
      </c>
      <c r="D4158" t="s">
        <v>3</v>
      </c>
      <c r="E4158" t="s">
        <v>0</v>
      </c>
      <c r="F4158" t="s">
        <v>649</v>
      </c>
      <c r="G4158" s="4">
        <v>1.5111111E-2</v>
      </c>
      <c r="H4158" t="s">
        <v>1</v>
      </c>
      <c r="I4158" t="s">
        <v>0</v>
      </c>
      <c r="J4158" t="s">
        <v>648</v>
      </c>
    </row>
    <row r="4159" spans="1:10">
      <c r="A4159">
        <v>27</v>
      </c>
      <c r="B4159" s="1">
        <v>3489280</v>
      </c>
      <c r="C4159" t="s">
        <v>6</v>
      </c>
      <c r="D4159" t="s">
        <v>9</v>
      </c>
      <c r="E4159" t="s">
        <v>470</v>
      </c>
      <c r="F4159" t="s">
        <v>2259</v>
      </c>
      <c r="G4159" s="4">
        <v>1.5094444E-2</v>
      </c>
      <c r="H4159" t="s">
        <v>1</v>
      </c>
      <c r="I4159" t="s">
        <v>470</v>
      </c>
    </row>
    <row r="4160" spans="1:10">
      <c r="A4160">
        <v>27</v>
      </c>
      <c r="B4160" s="1">
        <v>3590655</v>
      </c>
      <c r="C4160" t="s">
        <v>2</v>
      </c>
      <c r="D4160" t="s">
        <v>3</v>
      </c>
      <c r="E4160" t="s">
        <v>0</v>
      </c>
      <c r="F4160" t="s">
        <v>647</v>
      </c>
      <c r="G4160" s="4">
        <v>8.8944443999999998E-3</v>
      </c>
      <c r="H4160" t="s">
        <v>1</v>
      </c>
      <c r="I4160" t="s">
        <v>0</v>
      </c>
      <c r="J4160" t="s">
        <v>646</v>
      </c>
    </row>
    <row r="4161" spans="1:10">
      <c r="A4161">
        <v>27</v>
      </c>
      <c r="B4161" s="1">
        <v>3654760</v>
      </c>
      <c r="C4161" t="s">
        <v>3</v>
      </c>
      <c r="D4161" t="s">
        <v>2</v>
      </c>
      <c r="E4161" t="s">
        <v>0</v>
      </c>
      <c r="F4161" t="s">
        <v>647</v>
      </c>
      <c r="G4161" s="4">
        <v>6.9555555999999998E-3</v>
      </c>
      <c r="H4161" t="s">
        <v>1</v>
      </c>
      <c r="I4161" t="s">
        <v>0</v>
      </c>
      <c r="J4161" t="s">
        <v>646</v>
      </c>
    </row>
    <row r="4162" spans="1:10">
      <c r="A4162">
        <v>27</v>
      </c>
      <c r="B4162" s="1">
        <v>3670373</v>
      </c>
      <c r="C4162" t="s">
        <v>9</v>
      </c>
      <c r="D4162" t="s">
        <v>6</v>
      </c>
      <c r="E4162" t="s">
        <v>0</v>
      </c>
      <c r="F4162" t="s">
        <v>647</v>
      </c>
      <c r="G4162" s="4">
        <v>6.6499999999999997E-3</v>
      </c>
      <c r="H4162" t="s">
        <v>1</v>
      </c>
      <c r="I4162" t="s">
        <v>0</v>
      </c>
      <c r="J4162" t="s">
        <v>646</v>
      </c>
    </row>
    <row r="4163" spans="1:10">
      <c r="A4163">
        <v>27</v>
      </c>
      <c r="B4163" s="1">
        <v>3682015</v>
      </c>
      <c r="C4163" t="s">
        <v>2</v>
      </c>
      <c r="D4163" t="s">
        <v>3</v>
      </c>
      <c r="E4163" t="s">
        <v>0</v>
      </c>
      <c r="F4163" t="s">
        <v>647</v>
      </c>
      <c r="G4163" s="4">
        <v>6.5888889000000001E-3</v>
      </c>
      <c r="H4163" t="s">
        <v>1</v>
      </c>
      <c r="I4163" t="s">
        <v>0</v>
      </c>
      <c r="J4163" t="s">
        <v>646</v>
      </c>
    </row>
    <row r="4164" spans="1:10">
      <c r="A4164">
        <v>27</v>
      </c>
      <c r="B4164" s="1">
        <v>3713269</v>
      </c>
      <c r="C4164" t="s">
        <v>2</v>
      </c>
      <c r="D4164" t="s">
        <v>3</v>
      </c>
      <c r="E4164" t="s">
        <v>0</v>
      </c>
      <c r="F4164" t="s">
        <v>647</v>
      </c>
      <c r="G4164" s="4">
        <v>7.6611111000000004E-3</v>
      </c>
      <c r="H4164" t="s">
        <v>1</v>
      </c>
      <c r="I4164" t="s">
        <v>0</v>
      </c>
      <c r="J4164" t="s">
        <v>646</v>
      </c>
    </row>
    <row r="4165" spans="1:10">
      <c r="A4165">
        <v>27</v>
      </c>
      <c r="B4165" s="1">
        <v>3733549</v>
      </c>
      <c r="C4165" t="s">
        <v>6</v>
      </c>
      <c r="D4165" t="s">
        <v>3</v>
      </c>
      <c r="E4165" t="s">
        <v>0</v>
      </c>
      <c r="F4165" t="s">
        <v>647</v>
      </c>
      <c r="G4165" s="4">
        <v>7.3499999999999998E-3</v>
      </c>
      <c r="H4165" t="s">
        <v>1</v>
      </c>
      <c r="I4165" t="s">
        <v>0</v>
      </c>
      <c r="J4165" t="s">
        <v>646</v>
      </c>
    </row>
    <row r="4166" spans="1:10">
      <c r="A4166">
        <v>27</v>
      </c>
      <c r="B4166" s="1">
        <v>3814793</v>
      </c>
      <c r="C4166" t="s">
        <v>6</v>
      </c>
      <c r="D4166" t="s">
        <v>9</v>
      </c>
      <c r="E4166" t="s">
        <v>0</v>
      </c>
      <c r="F4166" t="s">
        <v>645</v>
      </c>
      <c r="G4166" s="4">
        <v>5.4999999999999997E-3</v>
      </c>
      <c r="H4166" t="s">
        <v>1</v>
      </c>
      <c r="I4166" t="s">
        <v>0</v>
      </c>
      <c r="J4166" t="s">
        <v>644</v>
      </c>
    </row>
    <row r="4167" spans="1:10">
      <c r="A4167">
        <v>27</v>
      </c>
      <c r="B4167" s="1">
        <v>3822262</v>
      </c>
      <c r="C4167" t="s">
        <v>6</v>
      </c>
      <c r="D4167" t="s">
        <v>3</v>
      </c>
      <c r="E4167" t="s">
        <v>0</v>
      </c>
      <c r="F4167" t="s">
        <v>645</v>
      </c>
      <c r="G4167" s="4">
        <v>5.4111111000000002E-3</v>
      </c>
      <c r="H4167" t="s">
        <v>1</v>
      </c>
      <c r="I4167" t="s">
        <v>0</v>
      </c>
      <c r="J4167" t="s">
        <v>644</v>
      </c>
    </row>
    <row r="4168" spans="1:10">
      <c r="A4168">
        <v>27</v>
      </c>
      <c r="B4168" s="1">
        <v>3900298</v>
      </c>
      <c r="C4168" t="s">
        <v>6</v>
      </c>
      <c r="D4168" t="s">
        <v>2</v>
      </c>
      <c r="E4168" t="s">
        <v>0</v>
      </c>
      <c r="F4168" t="s">
        <v>3680</v>
      </c>
      <c r="G4168" s="4">
        <v>1.7877778E-2</v>
      </c>
      <c r="H4168" t="s">
        <v>3617</v>
      </c>
      <c r="I4168" t="s">
        <v>0</v>
      </c>
      <c r="J4168" t="s">
        <v>3679</v>
      </c>
    </row>
    <row r="4169" spans="1:10">
      <c r="A4169">
        <v>27</v>
      </c>
      <c r="B4169" s="1">
        <v>4074847</v>
      </c>
      <c r="C4169" t="s">
        <v>2</v>
      </c>
      <c r="D4169" t="s">
        <v>3</v>
      </c>
      <c r="E4169" t="s">
        <v>0</v>
      </c>
      <c r="F4169" t="s">
        <v>643</v>
      </c>
      <c r="G4169" s="4">
        <v>1.1683333000000001E-2</v>
      </c>
      <c r="H4169" t="s">
        <v>3617</v>
      </c>
      <c r="I4169" t="s">
        <v>0</v>
      </c>
      <c r="J4169" t="s">
        <v>642</v>
      </c>
    </row>
    <row r="4170" spans="1:10">
      <c r="A4170">
        <v>27</v>
      </c>
      <c r="B4170" s="1">
        <v>4084623</v>
      </c>
      <c r="C4170" t="s">
        <v>2</v>
      </c>
      <c r="D4170" t="s">
        <v>3</v>
      </c>
      <c r="E4170" t="s">
        <v>0</v>
      </c>
      <c r="F4170" t="s">
        <v>643</v>
      </c>
      <c r="G4170" s="4">
        <v>5.8722221999999999E-3</v>
      </c>
      <c r="H4170" t="s">
        <v>1</v>
      </c>
      <c r="I4170" t="s">
        <v>0</v>
      </c>
      <c r="J4170" t="s">
        <v>642</v>
      </c>
    </row>
    <row r="4171" spans="1:10">
      <c r="A4171">
        <v>27</v>
      </c>
      <c r="B4171" s="1">
        <v>4137650</v>
      </c>
      <c r="C4171" t="s">
        <v>3</v>
      </c>
      <c r="D4171" t="s">
        <v>2</v>
      </c>
      <c r="E4171" t="s">
        <v>0</v>
      </c>
      <c r="F4171" t="s">
        <v>3678</v>
      </c>
      <c r="G4171" s="4">
        <v>1.0977778000000001E-2</v>
      </c>
      <c r="H4171" t="s">
        <v>3617</v>
      </c>
      <c r="I4171" t="s">
        <v>0</v>
      </c>
      <c r="J4171" t="s">
        <v>3677</v>
      </c>
    </row>
    <row r="4172" spans="1:10">
      <c r="A4172">
        <v>27</v>
      </c>
      <c r="B4172" s="1">
        <v>4154084</v>
      </c>
      <c r="C4172" t="s">
        <v>6</v>
      </c>
      <c r="D4172" t="s">
        <v>9</v>
      </c>
      <c r="E4172" t="s">
        <v>0</v>
      </c>
      <c r="F4172" t="s">
        <v>641</v>
      </c>
      <c r="G4172" s="4">
        <v>5.9722222000000002E-3</v>
      </c>
      <c r="H4172" t="s">
        <v>1</v>
      </c>
      <c r="I4172" t="s">
        <v>0</v>
      </c>
    </row>
    <row r="4173" spans="1:10">
      <c r="A4173">
        <v>27</v>
      </c>
      <c r="B4173" s="1">
        <v>4161723</v>
      </c>
      <c r="C4173" t="s">
        <v>6</v>
      </c>
      <c r="D4173" t="s">
        <v>9</v>
      </c>
      <c r="E4173" t="s">
        <v>0</v>
      </c>
      <c r="F4173" t="s">
        <v>641</v>
      </c>
      <c r="G4173" s="4">
        <v>6.2444444000000002E-3</v>
      </c>
      <c r="H4173" t="s">
        <v>1</v>
      </c>
      <c r="I4173" t="s">
        <v>0</v>
      </c>
    </row>
    <row r="4174" spans="1:10">
      <c r="A4174">
        <v>27</v>
      </c>
      <c r="B4174" s="1">
        <v>4205778</v>
      </c>
      <c r="C4174" t="s">
        <v>3</v>
      </c>
      <c r="D4174" t="s">
        <v>2</v>
      </c>
      <c r="E4174" t="s">
        <v>0</v>
      </c>
      <c r="F4174" t="s">
        <v>640</v>
      </c>
      <c r="G4174" s="4">
        <v>6.2833333E-3</v>
      </c>
      <c r="H4174" t="s">
        <v>1</v>
      </c>
      <c r="I4174" t="s">
        <v>0</v>
      </c>
      <c r="J4174" t="s">
        <v>639</v>
      </c>
    </row>
    <row r="4175" spans="1:10">
      <c r="A4175">
        <v>27</v>
      </c>
      <c r="B4175" s="1">
        <v>4230804</v>
      </c>
      <c r="C4175" t="s">
        <v>2</v>
      </c>
      <c r="D4175" t="s">
        <v>3</v>
      </c>
      <c r="E4175" t="s">
        <v>0</v>
      </c>
      <c r="F4175" t="s">
        <v>3676</v>
      </c>
      <c r="G4175" s="4">
        <v>1.2672222E-2</v>
      </c>
      <c r="H4175" t="s">
        <v>3617</v>
      </c>
      <c r="I4175" t="s">
        <v>0</v>
      </c>
      <c r="J4175" t="s">
        <v>3675</v>
      </c>
    </row>
    <row r="4176" spans="1:10">
      <c r="A4176">
        <v>27</v>
      </c>
      <c r="B4176" s="1">
        <v>4252018</v>
      </c>
      <c r="C4176" t="s">
        <v>2</v>
      </c>
      <c r="D4176" t="s">
        <v>3</v>
      </c>
      <c r="E4176" t="s">
        <v>0</v>
      </c>
      <c r="F4176" t="s">
        <v>3674</v>
      </c>
      <c r="G4176" s="4">
        <v>1.1116667E-2</v>
      </c>
      <c r="H4176" t="s">
        <v>3617</v>
      </c>
      <c r="I4176" t="s">
        <v>0</v>
      </c>
    </row>
    <row r="4177" spans="1:10">
      <c r="A4177">
        <v>27</v>
      </c>
      <c r="B4177" s="1">
        <v>4260561</v>
      </c>
      <c r="C4177" t="s">
        <v>2</v>
      </c>
      <c r="D4177" t="s">
        <v>3</v>
      </c>
      <c r="E4177" t="s">
        <v>470</v>
      </c>
      <c r="F4177" t="s">
        <v>2258</v>
      </c>
      <c r="G4177" s="4">
        <v>5.3277778E-3</v>
      </c>
      <c r="H4177" t="s">
        <v>1</v>
      </c>
      <c r="I4177" t="s">
        <v>470</v>
      </c>
    </row>
    <row r="4178" spans="1:10">
      <c r="A4178">
        <v>27</v>
      </c>
      <c r="B4178" s="1">
        <v>4337953</v>
      </c>
      <c r="C4178" t="s">
        <v>2</v>
      </c>
      <c r="D4178" t="s">
        <v>3</v>
      </c>
      <c r="E4178" t="s">
        <v>0</v>
      </c>
      <c r="F4178" t="s">
        <v>3673</v>
      </c>
      <c r="G4178" s="4">
        <v>7.9000000000000008E-3</v>
      </c>
      <c r="H4178" t="s">
        <v>3617</v>
      </c>
      <c r="I4178" t="s">
        <v>0</v>
      </c>
    </row>
    <row r="4179" spans="1:10">
      <c r="A4179">
        <v>27</v>
      </c>
      <c r="B4179" s="1">
        <v>4385868</v>
      </c>
      <c r="C4179" t="s">
        <v>6</v>
      </c>
      <c r="D4179" t="s">
        <v>9</v>
      </c>
      <c r="E4179" t="s">
        <v>0</v>
      </c>
      <c r="F4179" t="s">
        <v>638</v>
      </c>
      <c r="G4179" s="4">
        <v>6.6333332999999996E-3</v>
      </c>
      <c r="H4179" t="s">
        <v>3617</v>
      </c>
      <c r="I4179" t="s">
        <v>0</v>
      </c>
      <c r="J4179" t="s">
        <v>637</v>
      </c>
    </row>
    <row r="4180" spans="1:10">
      <c r="A4180">
        <v>27</v>
      </c>
      <c r="B4180" s="1">
        <v>4425221</v>
      </c>
      <c r="C4180" t="s">
        <v>6</v>
      </c>
      <c r="D4180" t="s">
        <v>9</v>
      </c>
      <c r="E4180" t="s">
        <v>0</v>
      </c>
      <c r="F4180" t="s">
        <v>638</v>
      </c>
      <c r="G4180" s="4">
        <v>5.1333333E-3</v>
      </c>
      <c r="H4180" t="s">
        <v>1</v>
      </c>
      <c r="I4180" t="s">
        <v>0</v>
      </c>
      <c r="J4180" t="s">
        <v>637</v>
      </c>
    </row>
    <row r="4181" spans="1:10">
      <c r="A4181">
        <v>27</v>
      </c>
      <c r="B4181" s="1">
        <v>4460892</v>
      </c>
      <c r="C4181" t="s">
        <v>3</v>
      </c>
      <c r="D4181" t="s">
        <v>9</v>
      </c>
      <c r="E4181" t="s">
        <v>0</v>
      </c>
      <c r="F4181" t="s">
        <v>638</v>
      </c>
      <c r="G4181" s="4">
        <v>6.3055556000000002E-3</v>
      </c>
      <c r="H4181" t="s">
        <v>1</v>
      </c>
      <c r="I4181" t="s">
        <v>0</v>
      </c>
      <c r="J4181" t="s">
        <v>637</v>
      </c>
    </row>
    <row r="4182" spans="1:10">
      <c r="A4182">
        <v>27</v>
      </c>
      <c r="B4182" s="1">
        <v>4568930</v>
      </c>
      <c r="C4182" t="s">
        <v>3</v>
      </c>
      <c r="D4182" t="s">
        <v>2</v>
      </c>
      <c r="E4182" t="s">
        <v>0</v>
      </c>
      <c r="F4182" t="s">
        <v>636</v>
      </c>
      <c r="G4182" s="4">
        <v>6.9111110999999998E-3</v>
      </c>
      <c r="H4182" t="s">
        <v>3617</v>
      </c>
      <c r="I4182" t="s">
        <v>0</v>
      </c>
      <c r="J4182" t="s">
        <v>635</v>
      </c>
    </row>
    <row r="4183" spans="1:10">
      <c r="A4183">
        <v>27</v>
      </c>
      <c r="B4183" s="1">
        <v>4581636</v>
      </c>
      <c r="C4183" t="s">
        <v>2</v>
      </c>
      <c r="D4183" t="s">
        <v>9</v>
      </c>
      <c r="E4183" t="s">
        <v>0</v>
      </c>
      <c r="F4183" t="s">
        <v>636</v>
      </c>
      <c r="G4183" s="4">
        <v>5.1722221999999998E-3</v>
      </c>
      <c r="H4183" t="s">
        <v>1</v>
      </c>
      <c r="I4183" t="s">
        <v>0</v>
      </c>
      <c r="J4183" t="s">
        <v>635</v>
      </c>
    </row>
    <row r="4184" spans="1:10">
      <c r="A4184">
        <v>27</v>
      </c>
      <c r="B4184" s="1">
        <v>4605015</v>
      </c>
      <c r="C4184" t="s">
        <v>3</v>
      </c>
      <c r="D4184" t="s">
        <v>2</v>
      </c>
      <c r="E4184" t="s">
        <v>0</v>
      </c>
      <c r="F4184" t="s">
        <v>634</v>
      </c>
      <c r="G4184" s="4">
        <v>5.1333333E-3</v>
      </c>
      <c r="H4184" t="s">
        <v>1</v>
      </c>
      <c r="I4184" t="s">
        <v>0</v>
      </c>
      <c r="J4184" t="s">
        <v>633</v>
      </c>
    </row>
    <row r="4185" spans="1:10">
      <c r="A4185">
        <v>27</v>
      </c>
      <c r="B4185" s="1">
        <v>4627562</v>
      </c>
      <c r="C4185" t="s">
        <v>6</v>
      </c>
      <c r="D4185" t="s">
        <v>3</v>
      </c>
      <c r="E4185" t="s">
        <v>0</v>
      </c>
      <c r="F4185" t="s">
        <v>632</v>
      </c>
      <c r="G4185" s="4">
        <v>5.2111110999999996E-3</v>
      </c>
      <c r="H4185" t="s">
        <v>1</v>
      </c>
      <c r="I4185" t="s">
        <v>0</v>
      </c>
    </row>
    <row r="4186" spans="1:10">
      <c r="A4186">
        <v>27</v>
      </c>
      <c r="B4186" s="1">
        <v>4650439</v>
      </c>
      <c r="C4186" t="s">
        <v>6</v>
      </c>
      <c r="D4186" t="s">
        <v>2</v>
      </c>
      <c r="E4186" t="s">
        <v>0</v>
      </c>
      <c r="F4186" t="s">
        <v>3672</v>
      </c>
      <c r="G4186" s="4">
        <v>7.3555555999999999E-3</v>
      </c>
      <c r="H4186" t="s">
        <v>3617</v>
      </c>
      <c r="I4186" t="s">
        <v>0</v>
      </c>
    </row>
    <row r="4187" spans="1:10">
      <c r="A4187">
        <v>27</v>
      </c>
      <c r="B4187" s="1">
        <v>4692044</v>
      </c>
      <c r="C4187" t="s">
        <v>2</v>
      </c>
      <c r="D4187" t="s">
        <v>3</v>
      </c>
      <c r="E4187" t="s">
        <v>0</v>
      </c>
      <c r="F4187" t="s">
        <v>631</v>
      </c>
      <c r="G4187" s="4">
        <v>5.1777778E-3</v>
      </c>
      <c r="H4187" t="s">
        <v>1</v>
      </c>
      <c r="I4187" t="s">
        <v>0</v>
      </c>
    </row>
    <row r="4188" spans="1:10">
      <c r="A4188">
        <v>27</v>
      </c>
      <c r="B4188" s="1">
        <v>4707627</v>
      </c>
      <c r="C4188" t="s">
        <v>2</v>
      </c>
      <c r="D4188" t="s">
        <v>3</v>
      </c>
      <c r="E4188" t="s">
        <v>0</v>
      </c>
      <c r="F4188" t="s">
        <v>630</v>
      </c>
      <c r="G4188" s="4">
        <v>5.1444443999999999E-3</v>
      </c>
      <c r="H4188" t="s">
        <v>1</v>
      </c>
      <c r="I4188" t="s">
        <v>0</v>
      </c>
      <c r="J4188" t="s">
        <v>629</v>
      </c>
    </row>
    <row r="4189" spans="1:10">
      <c r="A4189">
        <v>27</v>
      </c>
      <c r="B4189" s="1">
        <v>4749832</v>
      </c>
      <c r="C4189" t="s">
        <v>2</v>
      </c>
      <c r="D4189" t="s">
        <v>3</v>
      </c>
      <c r="E4189" t="s">
        <v>0</v>
      </c>
      <c r="F4189" t="s">
        <v>3671</v>
      </c>
      <c r="G4189" s="4">
        <v>7.9888888999999994E-3</v>
      </c>
      <c r="H4189" t="s">
        <v>3617</v>
      </c>
      <c r="I4189" t="s">
        <v>0</v>
      </c>
    </row>
    <row r="4190" spans="1:10">
      <c r="A4190">
        <v>27</v>
      </c>
      <c r="B4190" s="1">
        <v>4778203</v>
      </c>
      <c r="C4190" t="s">
        <v>6</v>
      </c>
      <c r="D4190" t="s">
        <v>9</v>
      </c>
      <c r="E4190" t="s">
        <v>0</v>
      </c>
      <c r="F4190" t="s">
        <v>628</v>
      </c>
      <c r="G4190" s="4">
        <v>5.2777778000000003E-3</v>
      </c>
      <c r="H4190" t="s">
        <v>1</v>
      </c>
      <c r="I4190" t="s">
        <v>0</v>
      </c>
      <c r="J4190" t="s">
        <v>627</v>
      </c>
    </row>
    <row r="4191" spans="1:10">
      <c r="A4191">
        <v>27</v>
      </c>
      <c r="B4191" s="1">
        <v>4792777</v>
      </c>
      <c r="C4191" t="s">
        <v>3</v>
      </c>
      <c r="D4191" t="s">
        <v>2</v>
      </c>
      <c r="E4191" t="s">
        <v>0</v>
      </c>
      <c r="F4191" t="s">
        <v>626</v>
      </c>
      <c r="G4191" s="4">
        <v>4.7722221999999996E-3</v>
      </c>
      <c r="H4191" t="s">
        <v>1</v>
      </c>
      <c r="I4191" t="s">
        <v>0</v>
      </c>
      <c r="J4191" t="s">
        <v>625</v>
      </c>
    </row>
    <row r="4192" spans="1:10">
      <c r="A4192">
        <v>27</v>
      </c>
      <c r="B4192" s="1">
        <v>4840515</v>
      </c>
      <c r="C4192" t="s">
        <v>6</v>
      </c>
      <c r="D4192" t="s">
        <v>2</v>
      </c>
      <c r="E4192" t="s">
        <v>470</v>
      </c>
      <c r="F4192" t="s">
        <v>2257</v>
      </c>
      <c r="G4192" s="4">
        <v>5.4999999999999997E-3</v>
      </c>
      <c r="H4192" t="s">
        <v>1</v>
      </c>
      <c r="I4192" t="s">
        <v>470</v>
      </c>
    </row>
    <row r="4193" spans="1:10">
      <c r="A4193">
        <v>28</v>
      </c>
      <c r="B4193" s="1">
        <v>26419</v>
      </c>
      <c r="C4193" t="s">
        <v>6</v>
      </c>
      <c r="D4193" t="s">
        <v>9</v>
      </c>
      <c r="E4193" t="s">
        <v>0</v>
      </c>
      <c r="F4193" t="s">
        <v>3670</v>
      </c>
      <c r="G4193" s="4">
        <v>4.6833333000000001E-3</v>
      </c>
      <c r="H4193" t="s">
        <v>3617</v>
      </c>
      <c r="I4193" t="s">
        <v>0</v>
      </c>
    </row>
    <row r="4194" spans="1:10">
      <c r="A4194">
        <v>28</v>
      </c>
      <c r="B4194" s="1">
        <v>41903</v>
      </c>
      <c r="C4194" t="s">
        <v>3</v>
      </c>
      <c r="D4194" t="s">
        <v>2</v>
      </c>
      <c r="E4194" t="s">
        <v>470</v>
      </c>
      <c r="F4194" t="s">
        <v>2256</v>
      </c>
      <c r="G4194" s="4">
        <v>4.2666667000000004E-3</v>
      </c>
      <c r="H4194" t="s">
        <v>1</v>
      </c>
      <c r="I4194" t="s">
        <v>470</v>
      </c>
    </row>
    <row r="4195" spans="1:10">
      <c r="A4195">
        <v>28</v>
      </c>
      <c r="B4195" s="1">
        <v>105178</v>
      </c>
      <c r="C4195" t="s">
        <v>2</v>
      </c>
      <c r="D4195" t="s">
        <v>3</v>
      </c>
      <c r="E4195" t="s">
        <v>0</v>
      </c>
      <c r="F4195" t="s">
        <v>17</v>
      </c>
      <c r="G4195" s="4">
        <v>4.0444443999999996E-3</v>
      </c>
      <c r="H4195" t="s">
        <v>1</v>
      </c>
      <c r="I4195" t="s">
        <v>0</v>
      </c>
      <c r="J4195" t="s">
        <v>16</v>
      </c>
    </row>
    <row r="4196" spans="1:10">
      <c r="A4196">
        <v>28</v>
      </c>
      <c r="B4196" s="1">
        <v>244200</v>
      </c>
      <c r="C4196" t="s">
        <v>9</v>
      </c>
      <c r="D4196" t="s">
        <v>6</v>
      </c>
      <c r="E4196" t="s">
        <v>470</v>
      </c>
      <c r="F4196" t="s">
        <v>2255</v>
      </c>
      <c r="G4196" s="4">
        <v>4.5888889E-3</v>
      </c>
      <c r="H4196" t="s">
        <v>1</v>
      </c>
      <c r="I4196" t="s">
        <v>470</v>
      </c>
    </row>
    <row r="4197" spans="1:10">
      <c r="A4197">
        <v>28</v>
      </c>
      <c r="B4197" s="1">
        <v>368689</v>
      </c>
      <c r="C4197" t="s">
        <v>2</v>
      </c>
      <c r="D4197" t="s">
        <v>9</v>
      </c>
      <c r="E4197" t="s">
        <v>0</v>
      </c>
      <c r="F4197" t="s">
        <v>3669</v>
      </c>
      <c r="G4197" s="4">
        <v>4.9500000000000004E-3</v>
      </c>
      <c r="H4197" t="s">
        <v>3617</v>
      </c>
      <c r="I4197" t="s">
        <v>0</v>
      </c>
    </row>
    <row r="4198" spans="1:10">
      <c r="A4198">
        <v>28</v>
      </c>
      <c r="B4198" s="1">
        <v>388768</v>
      </c>
      <c r="C4198" t="s">
        <v>3</v>
      </c>
      <c r="D4198" t="s">
        <v>2</v>
      </c>
      <c r="E4198" t="s">
        <v>470</v>
      </c>
      <c r="F4198" t="s">
        <v>2254</v>
      </c>
      <c r="G4198" s="4">
        <v>4.6722222000000002E-3</v>
      </c>
      <c r="H4198" t="s">
        <v>1</v>
      </c>
      <c r="I4198" t="s">
        <v>470</v>
      </c>
    </row>
    <row r="4199" spans="1:10">
      <c r="A4199">
        <v>28</v>
      </c>
      <c r="B4199" s="1">
        <v>478978</v>
      </c>
      <c r="C4199" t="s">
        <v>6</v>
      </c>
      <c r="D4199" t="s">
        <v>9</v>
      </c>
      <c r="E4199" t="s">
        <v>0</v>
      </c>
      <c r="F4199" t="s">
        <v>15</v>
      </c>
      <c r="G4199" s="4">
        <v>4.4055555999999996E-3</v>
      </c>
      <c r="H4199" t="s">
        <v>1</v>
      </c>
      <c r="I4199" t="s">
        <v>0</v>
      </c>
      <c r="J4199" t="s">
        <v>14</v>
      </c>
    </row>
    <row r="4200" spans="1:10">
      <c r="A4200">
        <v>28</v>
      </c>
      <c r="B4200" s="1">
        <v>510185</v>
      </c>
      <c r="C4200" t="s">
        <v>6</v>
      </c>
      <c r="D4200" t="s">
        <v>3</v>
      </c>
      <c r="E4200" t="s">
        <v>0</v>
      </c>
      <c r="F4200" t="s">
        <v>3668</v>
      </c>
      <c r="G4200" s="4">
        <v>5.4555556000000002E-3</v>
      </c>
      <c r="H4200" t="s">
        <v>3617</v>
      </c>
      <c r="I4200" t="s">
        <v>0</v>
      </c>
      <c r="J4200" t="s">
        <v>3667</v>
      </c>
    </row>
    <row r="4201" spans="1:10">
      <c r="A4201">
        <v>28</v>
      </c>
      <c r="B4201" s="1">
        <v>521494</v>
      </c>
      <c r="C4201" t="s">
        <v>2</v>
      </c>
      <c r="D4201" t="s">
        <v>3</v>
      </c>
      <c r="E4201" t="s">
        <v>0</v>
      </c>
      <c r="F4201" t="s">
        <v>624</v>
      </c>
      <c r="G4201" s="4">
        <v>4.6833333000000001E-3</v>
      </c>
      <c r="H4201" t="s">
        <v>1</v>
      </c>
      <c r="I4201" t="s">
        <v>0</v>
      </c>
      <c r="J4201" t="s">
        <v>16</v>
      </c>
    </row>
    <row r="4202" spans="1:10">
      <c r="A4202">
        <v>28</v>
      </c>
      <c r="B4202" s="1">
        <v>541954</v>
      </c>
      <c r="C4202" t="s">
        <v>3</v>
      </c>
      <c r="D4202" t="s">
        <v>2</v>
      </c>
      <c r="E4202" t="s">
        <v>0</v>
      </c>
      <c r="F4202" t="s">
        <v>3666</v>
      </c>
      <c r="G4202" s="4">
        <v>4.9555555999999997E-3</v>
      </c>
      <c r="H4202" t="s">
        <v>3617</v>
      </c>
      <c r="I4202" t="s">
        <v>0</v>
      </c>
      <c r="J4202" t="s">
        <v>3665</v>
      </c>
    </row>
    <row r="4203" spans="1:10">
      <c r="A4203">
        <v>28</v>
      </c>
      <c r="B4203" s="1">
        <v>582586</v>
      </c>
      <c r="C4203" t="s">
        <v>3</v>
      </c>
      <c r="D4203" t="s">
        <v>2</v>
      </c>
      <c r="E4203" t="s">
        <v>0</v>
      </c>
      <c r="F4203" t="s">
        <v>13</v>
      </c>
      <c r="G4203" s="4">
        <v>4.5999999999999999E-3</v>
      </c>
      <c r="H4203" t="s">
        <v>1</v>
      </c>
      <c r="I4203" t="s">
        <v>0</v>
      </c>
      <c r="J4203" t="s">
        <v>12</v>
      </c>
    </row>
    <row r="4204" spans="1:10">
      <c r="A4204">
        <v>28</v>
      </c>
      <c r="B4204" s="1">
        <v>618110</v>
      </c>
      <c r="C4204" t="s">
        <v>9</v>
      </c>
      <c r="D4204" t="s">
        <v>6</v>
      </c>
      <c r="E4204" t="s">
        <v>0</v>
      </c>
      <c r="F4204" t="s">
        <v>3664</v>
      </c>
      <c r="G4204" s="4">
        <v>5.0555556E-3</v>
      </c>
      <c r="H4204" t="s">
        <v>3617</v>
      </c>
      <c r="I4204" t="s">
        <v>0</v>
      </c>
    </row>
    <row r="4205" spans="1:10">
      <c r="A4205">
        <v>28</v>
      </c>
      <c r="B4205" s="1">
        <v>623264</v>
      </c>
      <c r="C4205" t="s">
        <v>2</v>
      </c>
      <c r="D4205" t="s">
        <v>3</v>
      </c>
      <c r="E4205" t="s">
        <v>0</v>
      </c>
      <c r="F4205" t="s">
        <v>3663</v>
      </c>
      <c r="G4205" s="4">
        <v>5.2222222000000004E-3</v>
      </c>
      <c r="H4205" t="s">
        <v>3617</v>
      </c>
      <c r="I4205" t="s">
        <v>0</v>
      </c>
      <c r="J4205" t="s">
        <v>3662</v>
      </c>
    </row>
    <row r="4206" spans="1:10">
      <c r="A4206">
        <v>28</v>
      </c>
      <c r="B4206" s="1">
        <v>669806</v>
      </c>
      <c r="C4206" t="s">
        <v>2</v>
      </c>
      <c r="D4206" t="s">
        <v>3</v>
      </c>
      <c r="E4206" t="s">
        <v>0</v>
      </c>
      <c r="F4206" t="s">
        <v>3661</v>
      </c>
      <c r="G4206" s="4">
        <v>5.5055555999999999E-3</v>
      </c>
      <c r="H4206" t="s">
        <v>3617</v>
      </c>
      <c r="I4206" t="s">
        <v>0</v>
      </c>
      <c r="J4206" t="s">
        <v>3660</v>
      </c>
    </row>
    <row r="4207" spans="1:10">
      <c r="A4207">
        <v>28</v>
      </c>
      <c r="B4207" s="1">
        <v>763578</v>
      </c>
      <c r="C4207" t="s">
        <v>9</v>
      </c>
      <c r="D4207" t="s">
        <v>6</v>
      </c>
      <c r="E4207" t="s">
        <v>0</v>
      </c>
      <c r="F4207" t="s">
        <v>3659</v>
      </c>
      <c r="G4207" s="4">
        <v>3.5611111000000001E-3</v>
      </c>
      <c r="H4207" t="s">
        <v>3617</v>
      </c>
      <c r="I4207" t="s">
        <v>0</v>
      </c>
      <c r="J4207" t="s">
        <v>3658</v>
      </c>
    </row>
    <row r="4208" spans="1:10">
      <c r="A4208">
        <v>28</v>
      </c>
      <c r="B4208" s="1">
        <v>871969</v>
      </c>
      <c r="C4208" t="s">
        <v>3</v>
      </c>
      <c r="D4208" t="s">
        <v>2</v>
      </c>
      <c r="E4208" t="s">
        <v>0</v>
      </c>
      <c r="F4208" t="s">
        <v>3657</v>
      </c>
      <c r="G4208" s="4">
        <v>4.7611110999999998E-3</v>
      </c>
      <c r="H4208" t="s">
        <v>3617</v>
      </c>
      <c r="I4208" t="s">
        <v>0</v>
      </c>
      <c r="J4208" t="s">
        <v>3656</v>
      </c>
    </row>
    <row r="4209" spans="1:10">
      <c r="A4209">
        <v>28</v>
      </c>
      <c r="B4209" s="1">
        <v>1037559</v>
      </c>
      <c r="C4209" t="s">
        <v>2</v>
      </c>
      <c r="D4209" t="s">
        <v>9</v>
      </c>
      <c r="E4209" t="s">
        <v>0</v>
      </c>
      <c r="F4209" t="s">
        <v>623</v>
      </c>
      <c r="G4209" s="4">
        <v>4.3777777999999996E-3</v>
      </c>
      <c r="H4209" t="s">
        <v>1</v>
      </c>
      <c r="I4209" t="s">
        <v>0</v>
      </c>
      <c r="J4209" t="s">
        <v>622</v>
      </c>
    </row>
    <row r="4210" spans="1:10">
      <c r="A4210">
        <v>28</v>
      </c>
      <c r="B4210" s="1">
        <v>1043021</v>
      </c>
      <c r="C4210" t="s">
        <v>3</v>
      </c>
      <c r="D4210" t="s">
        <v>2</v>
      </c>
      <c r="E4210" t="s">
        <v>0</v>
      </c>
      <c r="F4210" t="s">
        <v>623</v>
      </c>
      <c r="G4210" s="4">
        <v>4.3E-3</v>
      </c>
      <c r="H4210" t="s">
        <v>1</v>
      </c>
      <c r="I4210" t="s">
        <v>0</v>
      </c>
      <c r="J4210" t="s">
        <v>622</v>
      </c>
    </row>
    <row r="4211" spans="1:10">
      <c r="A4211">
        <v>28</v>
      </c>
      <c r="B4211" s="1">
        <v>1068301</v>
      </c>
      <c r="C4211" t="s">
        <v>6</v>
      </c>
      <c r="D4211" t="s">
        <v>9</v>
      </c>
      <c r="E4211" t="s">
        <v>470</v>
      </c>
      <c r="F4211" t="s">
        <v>2253</v>
      </c>
      <c r="G4211" s="4">
        <v>4.6444444000000003E-3</v>
      </c>
      <c r="H4211" t="s">
        <v>1</v>
      </c>
      <c r="I4211" t="s">
        <v>470</v>
      </c>
    </row>
    <row r="4212" spans="1:10">
      <c r="A4212">
        <v>28</v>
      </c>
      <c r="B4212" s="1">
        <v>1082532</v>
      </c>
      <c r="C4212" t="s">
        <v>2</v>
      </c>
      <c r="D4212" t="s">
        <v>3</v>
      </c>
      <c r="E4212" t="s">
        <v>0</v>
      </c>
      <c r="F4212" t="s">
        <v>621</v>
      </c>
      <c r="G4212" s="4">
        <v>4.1166667000000004E-3</v>
      </c>
      <c r="H4212" t="s">
        <v>1</v>
      </c>
      <c r="I4212" t="s">
        <v>0</v>
      </c>
    </row>
    <row r="4213" spans="1:10">
      <c r="A4213">
        <v>28</v>
      </c>
      <c r="B4213" s="1">
        <v>1104486</v>
      </c>
      <c r="C4213" t="s">
        <v>6</v>
      </c>
      <c r="D4213" t="s">
        <v>3</v>
      </c>
      <c r="E4213" t="s">
        <v>470</v>
      </c>
      <c r="F4213" t="s">
        <v>2252</v>
      </c>
      <c r="G4213" s="4">
        <v>4.6888889000000003E-3</v>
      </c>
      <c r="H4213" t="s">
        <v>1</v>
      </c>
      <c r="I4213" t="s">
        <v>470</v>
      </c>
    </row>
    <row r="4214" spans="1:10">
      <c r="A4214">
        <v>28</v>
      </c>
      <c r="B4214" s="1">
        <v>1134848</v>
      </c>
      <c r="C4214" t="s">
        <v>6</v>
      </c>
      <c r="D4214" t="s">
        <v>9</v>
      </c>
      <c r="E4214" t="s">
        <v>470</v>
      </c>
      <c r="F4214" t="s">
        <v>2251</v>
      </c>
      <c r="G4214" s="4">
        <v>4.8944443999999997E-3</v>
      </c>
      <c r="H4214" t="s">
        <v>1</v>
      </c>
      <c r="I4214" t="s">
        <v>470</v>
      </c>
    </row>
    <row r="4215" spans="1:10">
      <c r="A4215">
        <v>28</v>
      </c>
      <c r="B4215" s="1">
        <v>1156453</v>
      </c>
      <c r="C4215" t="s">
        <v>3</v>
      </c>
      <c r="D4215" t="s">
        <v>2</v>
      </c>
      <c r="E4215" t="s">
        <v>470</v>
      </c>
      <c r="F4215" t="s">
        <v>2250</v>
      </c>
      <c r="G4215" s="4">
        <v>7.4222222000000001E-3</v>
      </c>
      <c r="H4215" t="s">
        <v>1</v>
      </c>
      <c r="I4215" t="s">
        <v>470</v>
      </c>
    </row>
    <row r="4216" spans="1:10">
      <c r="A4216">
        <v>28</v>
      </c>
      <c r="B4216" s="1">
        <v>1177123</v>
      </c>
      <c r="C4216" t="s">
        <v>2</v>
      </c>
      <c r="D4216" t="s">
        <v>3</v>
      </c>
      <c r="E4216" t="s">
        <v>0</v>
      </c>
      <c r="F4216" t="s">
        <v>620</v>
      </c>
      <c r="G4216" s="4">
        <v>6.6444444000000004E-3</v>
      </c>
      <c r="H4216" t="s">
        <v>1</v>
      </c>
      <c r="I4216" t="s">
        <v>0</v>
      </c>
    </row>
    <row r="4217" spans="1:10">
      <c r="A4217">
        <v>28</v>
      </c>
      <c r="B4217" s="1">
        <v>1189440</v>
      </c>
      <c r="C4217" t="s">
        <v>9</v>
      </c>
      <c r="D4217" t="s">
        <v>6</v>
      </c>
      <c r="E4217" t="s">
        <v>0</v>
      </c>
      <c r="F4217" t="s">
        <v>620</v>
      </c>
      <c r="G4217" s="4">
        <v>7.2611111000000002E-3</v>
      </c>
      <c r="H4217" t="s">
        <v>1</v>
      </c>
      <c r="I4217" t="s">
        <v>0</v>
      </c>
    </row>
    <row r="4218" spans="1:10">
      <c r="A4218">
        <v>28</v>
      </c>
      <c r="B4218" s="1">
        <v>1217603</v>
      </c>
      <c r="C4218" t="s">
        <v>6</v>
      </c>
      <c r="D4218" t="s">
        <v>9</v>
      </c>
      <c r="E4218" t="s">
        <v>0</v>
      </c>
      <c r="F4218" t="s">
        <v>620</v>
      </c>
      <c r="G4218" s="4">
        <v>5.9722222000000002E-3</v>
      </c>
      <c r="H4218" t="s">
        <v>1</v>
      </c>
      <c r="I4218" t="s">
        <v>0</v>
      </c>
    </row>
    <row r="4219" spans="1:10">
      <c r="A4219">
        <v>28</v>
      </c>
      <c r="B4219" s="1">
        <v>1237564</v>
      </c>
      <c r="C4219" t="s">
        <v>9</v>
      </c>
      <c r="D4219" t="s">
        <v>2</v>
      </c>
      <c r="E4219" t="s">
        <v>470</v>
      </c>
      <c r="F4219" t="s">
        <v>2249</v>
      </c>
      <c r="G4219" s="4">
        <v>5.6944444E-3</v>
      </c>
      <c r="H4219" t="s">
        <v>1</v>
      </c>
      <c r="I4219" t="s">
        <v>470</v>
      </c>
    </row>
    <row r="4220" spans="1:10">
      <c r="A4220">
        <v>28</v>
      </c>
      <c r="B4220" s="1">
        <v>1246632</v>
      </c>
      <c r="C4220" t="s">
        <v>2</v>
      </c>
      <c r="D4220" t="s">
        <v>3</v>
      </c>
      <c r="E4220" t="s">
        <v>0</v>
      </c>
      <c r="F4220" t="s">
        <v>619</v>
      </c>
      <c r="G4220" s="4">
        <v>5.6666666999999997E-3</v>
      </c>
      <c r="H4220" t="s">
        <v>1</v>
      </c>
      <c r="I4220" t="s">
        <v>0</v>
      </c>
      <c r="J4220" t="s">
        <v>618</v>
      </c>
    </row>
    <row r="4221" spans="1:10">
      <c r="A4221">
        <v>28</v>
      </c>
      <c r="B4221" s="1">
        <v>1262877</v>
      </c>
      <c r="C4221" t="s">
        <v>6</v>
      </c>
      <c r="D4221" t="s">
        <v>9</v>
      </c>
      <c r="E4221" t="s">
        <v>0</v>
      </c>
      <c r="F4221" t="s">
        <v>617</v>
      </c>
      <c r="G4221" s="4">
        <v>5.0611110999999997E-3</v>
      </c>
      <c r="H4221" t="s">
        <v>3617</v>
      </c>
      <c r="I4221" t="s">
        <v>0</v>
      </c>
      <c r="J4221" t="s">
        <v>616</v>
      </c>
    </row>
    <row r="4222" spans="1:10">
      <c r="A4222">
        <v>28</v>
      </c>
      <c r="B4222" s="1">
        <v>1287825</v>
      </c>
      <c r="C4222" t="s">
        <v>2</v>
      </c>
      <c r="D4222" t="s">
        <v>9</v>
      </c>
      <c r="E4222" t="s">
        <v>0</v>
      </c>
      <c r="F4222" t="s">
        <v>617</v>
      </c>
      <c r="G4222" s="4">
        <v>5.7277778000000001E-3</v>
      </c>
      <c r="H4222" t="s">
        <v>1</v>
      </c>
      <c r="I4222" t="s">
        <v>0</v>
      </c>
      <c r="J4222" t="s">
        <v>616</v>
      </c>
    </row>
    <row r="4223" spans="1:10">
      <c r="A4223">
        <v>28</v>
      </c>
      <c r="B4223" s="1">
        <v>1301106</v>
      </c>
      <c r="C4223" t="s">
        <v>6</v>
      </c>
      <c r="D4223" t="s">
        <v>9</v>
      </c>
      <c r="E4223" t="s">
        <v>0</v>
      </c>
      <c r="F4223" t="s">
        <v>615</v>
      </c>
      <c r="G4223" s="4">
        <v>5.6499999999999996E-3</v>
      </c>
      <c r="H4223" t="s">
        <v>1</v>
      </c>
      <c r="I4223" t="s">
        <v>0</v>
      </c>
      <c r="J4223" t="s">
        <v>614</v>
      </c>
    </row>
    <row r="4224" spans="1:10">
      <c r="A4224">
        <v>28</v>
      </c>
      <c r="B4224" s="1">
        <v>1327547</v>
      </c>
      <c r="C4224" t="s">
        <v>6</v>
      </c>
      <c r="D4224" t="s">
        <v>9</v>
      </c>
      <c r="E4224" t="s">
        <v>0</v>
      </c>
      <c r="F4224" t="s">
        <v>613</v>
      </c>
      <c r="G4224" s="4">
        <v>5.3E-3</v>
      </c>
      <c r="H4224" t="s">
        <v>1</v>
      </c>
      <c r="I4224" t="s">
        <v>0</v>
      </c>
      <c r="J4224" t="s">
        <v>612</v>
      </c>
    </row>
    <row r="4225" spans="1:10">
      <c r="A4225">
        <v>28</v>
      </c>
      <c r="B4225" s="1">
        <v>1350737</v>
      </c>
      <c r="C4225" t="s">
        <v>2</v>
      </c>
      <c r="D4225" t="s">
        <v>3</v>
      </c>
      <c r="E4225" t="s">
        <v>0</v>
      </c>
      <c r="F4225" t="s">
        <v>3655</v>
      </c>
      <c r="G4225" s="4">
        <v>4.3166667000000001E-3</v>
      </c>
      <c r="H4225" t="s">
        <v>3617</v>
      </c>
      <c r="I4225" t="s">
        <v>0</v>
      </c>
      <c r="J4225" t="s">
        <v>3654</v>
      </c>
    </row>
    <row r="4226" spans="1:10">
      <c r="A4226">
        <v>28</v>
      </c>
      <c r="B4226" s="1">
        <v>1366955</v>
      </c>
      <c r="C4226" t="s">
        <v>6</v>
      </c>
      <c r="D4226" t="s">
        <v>9</v>
      </c>
      <c r="E4226" t="s">
        <v>0</v>
      </c>
      <c r="F4226" t="s">
        <v>611</v>
      </c>
      <c r="G4226" s="4">
        <v>5.3666666999999998E-3</v>
      </c>
      <c r="H4226" t="s">
        <v>1</v>
      </c>
      <c r="I4226" t="s">
        <v>0</v>
      </c>
      <c r="J4226" t="s">
        <v>610</v>
      </c>
    </row>
    <row r="4227" spans="1:10">
      <c r="A4227">
        <v>28</v>
      </c>
      <c r="B4227" s="1">
        <v>1382285</v>
      </c>
      <c r="C4227" t="s">
        <v>9</v>
      </c>
      <c r="D4227" t="s">
        <v>2</v>
      </c>
      <c r="E4227" t="s">
        <v>0</v>
      </c>
      <c r="F4227" t="s">
        <v>611</v>
      </c>
      <c r="G4227" s="4">
        <v>5.5444444000000001E-3</v>
      </c>
      <c r="H4227" t="s">
        <v>1</v>
      </c>
      <c r="I4227" t="s">
        <v>0</v>
      </c>
      <c r="J4227" t="s">
        <v>610</v>
      </c>
    </row>
    <row r="4228" spans="1:10">
      <c r="A4228">
        <v>28</v>
      </c>
      <c r="B4228" s="1">
        <v>1403832</v>
      </c>
      <c r="C4228" t="s">
        <v>2</v>
      </c>
      <c r="D4228" t="s">
        <v>3</v>
      </c>
      <c r="E4228" t="s">
        <v>470</v>
      </c>
      <c r="F4228" t="s">
        <v>2248</v>
      </c>
      <c r="G4228" s="4">
        <v>6.2333333000000003E-3</v>
      </c>
      <c r="H4228" t="s">
        <v>1</v>
      </c>
      <c r="I4228" t="s">
        <v>470</v>
      </c>
    </row>
    <row r="4229" spans="1:10">
      <c r="A4229">
        <v>28</v>
      </c>
      <c r="B4229" s="1">
        <v>1450642</v>
      </c>
      <c r="C4229" t="s">
        <v>6</v>
      </c>
      <c r="D4229" t="s">
        <v>9</v>
      </c>
      <c r="E4229" t="s">
        <v>0</v>
      </c>
      <c r="F4229" t="s">
        <v>11</v>
      </c>
      <c r="G4229" s="4">
        <v>4.6833333000000001E-3</v>
      </c>
      <c r="H4229" t="s">
        <v>3617</v>
      </c>
      <c r="I4229" t="s">
        <v>0</v>
      </c>
      <c r="J4229" t="s">
        <v>10</v>
      </c>
    </row>
    <row r="4230" spans="1:10">
      <c r="A4230">
        <v>28</v>
      </c>
      <c r="B4230" s="1">
        <v>1467286</v>
      </c>
      <c r="C4230" t="s">
        <v>2</v>
      </c>
      <c r="D4230" t="s">
        <v>3</v>
      </c>
      <c r="E4230" t="s">
        <v>0</v>
      </c>
      <c r="F4230" t="s">
        <v>609</v>
      </c>
      <c r="G4230" s="4">
        <v>5.7833333000000004E-3</v>
      </c>
      <c r="H4230" t="s">
        <v>1</v>
      </c>
      <c r="I4230" t="s">
        <v>0</v>
      </c>
    </row>
    <row r="4231" spans="1:10">
      <c r="A4231">
        <v>28</v>
      </c>
      <c r="B4231" s="1">
        <v>1597437</v>
      </c>
      <c r="C4231" t="s">
        <v>6</v>
      </c>
      <c r="D4231" t="s">
        <v>9</v>
      </c>
      <c r="E4231" t="s">
        <v>0</v>
      </c>
      <c r="F4231" t="s">
        <v>608</v>
      </c>
      <c r="G4231" s="4">
        <v>5.1222222000000001E-3</v>
      </c>
      <c r="H4231" t="s">
        <v>1</v>
      </c>
      <c r="I4231" t="s">
        <v>0</v>
      </c>
    </row>
    <row r="4232" spans="1:10">
      <c r="A4232">
        <v>28</v>
      </c>
      <c r="B4232" s="1">
        <v>1616275</v>
      </c>
      <c r="C4232" t="s">
        <v>2</v>
      </c>
      <c r="D4232" t="s">
        <v>3</v>
      </c>
      <c r="E4232" t="s">
        <v>0</v>
      </c>
      <c r="F4232" t="s">
        <v>3653</v>
      </c>
      <c r="G4232" s="4">
        <v>5.1000000000000004E-3</v>
      </c>
      <c r="H4232" t="s">
        <v>3617</v>
      </c>
      <c r="I4232" t="s">
        <v>0</v>
      </c>
    </row>
    <row r="4233" spans="1:10">
      <c r="A4233">
        <v>28</v>
      </c>
      <c r="B4233" s="1">
        <v>1656008</v>
      </c>
      <c r="C4233" t="s">
        <v>3</v>
      </c>
      <c r="D4233" t="s">
        <v>2</v>
      </c>
      <c r="E4233" t="s">
        <v>0</v>
      </c>
      <c r="F4233" t="s">
        <v>607</v>
      </c>
      <c r="G4233" s="4">
        <v>6.8777778000000001E-3</v>
      </c>
      <c r="H4233" t="s">
        <v>1</v>
      </c>
      <c r="I4233" t="s">
        <v>0</v>
      </c>
    </row>
    <row r="4234" spans="1:10">
      <c r="A4234">
        <v>28</v>
      </c>
      <c r="B4234" s="1">
        <v>1668976</v>
      </c>
      <c r="C4234" t="s">
        <v>2</v>
      </c>
      <c r="D4234" t="s">
        <v>3</v>
      </c>
      <c r="E4234" t="s">
        <v>0</v>
      </c>
      <c r="F4234" t="s">
        <v>607</v>
      </c>
      <c r="G4234" s="4">
        <v>1.3683333000000001E-2</v>
      </c>
      <c r="H4234" t="s">
        <v>1</v>
      </c>
      <c r="I4234" t="s">
        <v>0</v>
      </c>
    </row>
    <row r="4235" spans="1:10">
      <c r="A4235">
        <v>28</v>
      </c>
      <c r="B4235" s="1">
        <v>1751542</v>
      </c>
      <c r="C4235" t="s">
        <v>9</v>
      </c>
      <c r="D4235" t="s">
        <v>6</v>
      </c>
      <c r="E4235" t="s">
        <v>0</v>
      </c>
      <c r="F4235" t="s">
        <v>3652</v>
      </c>
      <c r="G4235" s="4">
        <v>6.9055556000000001E-3</v>
      </c>
      <c r="H4235" t="s">
        <v>3617</v>
      </c>
      <c r="I4235" t="s">
        <v>0</v>
      </c>
    </row>
    <row r="4236" spans="1:10">
      <c r="A4236">
        <v>28</v>
      </c>
      <c r="B4236" s="1">
        <v>1781826</v>
      </c>
      <c r="C4236" t="s">
        <v>9</v>
      </c>
      <c r="D4236" t="s">
        <v>6</v>
      </c>
      <c r="E4236" t="s">
        <v>0</v>
      </c>
      <c r="F4236" t="s">
        <v>3651</v>
      </c>
      <c r="G4236" s="4">
        <v>9.2388889000000005E-3</v>
      </c>
      <c r="H4236" t="s">
        <v>3617</v>
      </c>
      <c r="I4236" t="s">
        <v>0</v>
      </c>
    </row>
    <row r="4237" spans="1:10">
      <c r="A4237">
        <v>28</v>
      </c>
      <c r="B4237" s="1">
        <v>1819264</v>
      </c>
      <c r="C4237" t="s">
        <v>6</v>
      </c>
      <c r="D4237" t="s">
        <v>9</v>
      </c>
      <c r="E4237" t="s">
        <v>0</v>
      </c>
      <c r="F4237" t="s">
        <v>3650</v>
      </c>
      <c r="G4237" s="4">
        <v>1.2261111E-2</v>
      </c>
      <c r="H4237" t="s">
        <v>3617</v>
      </c>
      <c r="I4237" t="s">
        <v>0</v>
      </c>
    </row>
    <row r="4238" spans="1:10">
      <c r="A4238">
        <v>28</v>
      </c>
      <c r="B4238" s="1">
        <v>1882200</v>
      </c>
      <c r="C4238" t="s">
        <v>9</v>
      </c>
      <c r="D4238" t="s">
        <v>6</v>
      </c>
      <c r="E4238" t="s">
        <v>470</v>
      </c>
      <c r="F4238" t="s">
        <v>2247</v>
      </c>
      <c r="G4238" s="4">
        <v>2.0238888999999999E-2</v>
      </c>
      <c r="H4238" t="s">
        <v>1</v>
      </c>
      <c r="I4238" t="s">
        <v>470</v>
      </c>
    </row>
    <row r="4239" spans="1:10">
      <c r="A4239">
        <v>28</v>
      </c>
      <c r="B4239" s="1">
        <v>1907184</v>
      </c>
      <c r="C4239" t="s">
        <v>3</v>
      </c>
      <c r="D4239" t="s">
        <v>2</v>
      </c>
      <c r="E4239" t="s">
        <v>0</v>
      </c>
      <c r="F4239" t="s">
        <v>606</v>
      </c>
      <c r="G4239" s="4">
        <v>7.8944444000000006E-3</v>
      </c>
      <c r="H4239" t="s">
        <v>1</v>
      </c>
      <c r="I4239" t="s">
        <v>0</v>
      </c>
      <c r="J4239" t="s">
        <v>605</v>
      </c>
    </row>
    <row r="4240" spans="1:10">
      <c r="A4240">
        <v>28</v>
      </c>
      <c r="B4240" s="1">
        <v>1943339</v>
      </c>
      <c r="C4240" t="s">
        <v>9</v>
      </c>
      <c r="D4240" t="s">
        <v>6</v>
      </c>
      <c r="E4240" t="s">
        <v>0</v>
      </c>
      <c r="F4240" t="s">
        <v>3649</v>
      </c>
      <c r="G4240" s="4">
        <v>8.7388889000000001E-3</v>
      </c>
      <c r="H4240" t="s">
        <v>3617</v>
      </c>
      <c r="I4240" t="s">
        <v>0</v>
      </c>
    </row>
    <row r="4241" spans="1:10">
      <c r="A4241">
        <v>28</v>
      </c>
      <c r="B4241" s="1">
        <v>1988258</v>
      </c>
      <c r="C4241" t="s">
        <v>2</v>
      </c>
      <c r="D4241" t="s">
        <v>3</v>
      </c>
      <c r="E4241" t="s">
        <v>0</v>
      </c>
      <c r="F4241" t="s">
        <v>3648</v>
      </c>
      <c r="G4241" s="4">
        <v>1.4611111E-2</v>
      </c>
      <c r="H4241" t="s">
        <v>3617</v>
      </c>
      <c r="I4241" t="s">
        <v>0</v>
      </c>
      <c r="J4241" t="s">
        <v>3647</v>
      </c>
    </row>
    <row r="4242" spans="1:10">
      <c r="A4242">
        <v>28</v>
      </c>
      <c r="B4242" s="1">
        <v>2047110</v>
      </c>
      <c r="C4242" t="s">
        <v>3</v>
      </c>
      <c r="D4242" t="s">
        <v>6</v>
      </c>
      <c r="E4242" t="s">
        <v>0</v>
      </c>
      <c r="F4242" t="s">
        <v>8</v>
      </c>
      <c r="G4242" s="4">
        <v>9.5277777999999997E-3</v>
      </c>
      <c r="H4242" t="s">
        <v>3617</v>
      </c>
      <c r="I4242" t="s">
        <v>0</v>
      </c>
      <c r="J4242" t="s">
        <v>7</v>
      </c>
    </row>
    <row r="4243" spans="1:10">
      <c r="A4243">
        <v>28</v>
      </c>
      <c r="B4243" s="1">
        <v>2117395</v>
      </c>
      <c r="C4243" t="s">
        <v>6</v>
      </c>
      <c r="D4243" t="s">
        <v>9</v>
      </c>
      <c r="E4243" t="s">
        <v>0</v>
      </c>
      <c r="F4243" t="s">
        <v>3646</v>
      </c>
      <c r="G4243" s="4">
        <v>6.4611110999999999E-3</v>
      </c>
      <c r="H4243" t="s">
        <v>3617</v>
      </c>
      <c r="I4243" t="s">
        <v>0</v>
      </c>
      <c r="J4243" t="s">
        <v>3645</v>
      </c>
    </row>
    <row r="4244" spans="1:10">
      <c r="A4244">
        <v>28</v>
      </c>
      <c r="B4244" s="1">
        <v>2164983</v>
      </c>
      <c r="C4244" t="s">
        <v>9</v>
      </c>
      <c r="D4244" t="s">
        <v>6</v>
      </c>
      <c r="E4244" t="s">
        <v>0</v>
      </c>
      <c r="F4244" t="s">
        <v>3644</v>
      </c>
      <c r="G4244" s="4">
        <v>7.0888888999999997E-3</v>
      </c>
      <c r="H4244" t="s">
        <v>3617</v>
      </c>
      <c r="I4244" t="s">
        <v>0</v>
      </c>
    </row>
    <row r="4245" spans="1:10">
      <c r="A4245">
        <v>28</v>
      </c>
      <c r="B4245" s="1">
        <v>2197549</v>
      </c>
      <c r="C4245" t="s">
        <v>3</v>
      </c>
      <c r="D4245" t="s">
        <v>2</v>
      </c>
      <c r="E4245" t="s">
        <v>0</v>
      </c>
      <c r="F4245" t="s">
        <v>604</v>
      </c>
      <c r="G4245" s="4">
        <v>5.8555556000000003E-3</v>
      </c>
      <c r="H4245" t="s">
        <v>1</v>
      </c>
      <c r="I4245" t="s">
        <v>0</v>
      </c>
    </row>
    <row r="4246" spans="1:10">
      <c r="A4246">
        <v>28</v>
      </c>
      <c r="B4246" s="1">
        <v>2202719</v>
      </c>
      <c r="C4246" t="s">
        <v>2</v>
      </c>
      <c r="D4246" t="s">
        <v>3</v>
      </c>
      <c r="E4246" t="s">
        <v>0</v>
      </c>
      <c r="F4246" t="s">
        <v>3643</v>
      </c>
      <c r="G4246" s="4">
        <v>4.8666667000000002E-3</v>
      </c>
      <c r="H4246" t="s">
        <v>3617</v>
      </c>
      <c r="I4246" t="s">
        <v>0</v>
      </c>
    </row>
    <row r="4247" spans="1:10">
      <c r="A4247">
        <v>28</v>
      </c>
      <c r="B4247" s="1">
        <v>2262632</v>
      </c>
      <c r="C4247" t="s">
        <v>6</v>
      </c>
      <c r="D4247" t="s">
        <v>9</v>
      </c>
      <c r="E4247" t="s">
        <v>0</v>
      </c>
      <c r="F4247" t="s">
        <v>3642</v>
      </c>
      <c r="G4247" s="4">
        <v>7.3555555999999999E-3</v>
      </c>
      <c r="H4247" t="s">
        <v>3617</v>
      </c>
      <c r="I4247" t="s">
        <v>0</v>
      </c>
    </row>
    <row r="4248" spans="1:10">
      <c r="A4248">
        <v>28</v>
      </c>
      <c r="B4248" s="1">
        <v>2311793</v>
      </c>
      <c r="C4248" t="s">
        <v>2</v>
      </c>
      <c r="D4248" t="s">
        <v>9</v>
      </c>
      <c r="E4248" t="s">
        <v>0</v>
      </c>
      <c r="F4248" t="s">
        <v>5</v>
      </c>
      <c r="G4248" s="4">
        <v>3.4944443999999999E-3</v>
      </c>
      <c r="H4248" t="s">
        <v>3617</v>
      </c>
      <c r="I4248" t="s">
        <v>0</v>
      </c>
      <c r="J4248" t="s">
        <v>4</v>
      </c>
    </row>
    <row r="4249" spans="1:10">
      <c r="A4249">
        <v>28</v>
      </c>
      <c r="B4249" s="1">
        <v>2336539</v>
      </c>
      <c r="C4249" t="s">
        <v>2</v>
      </c>
      <c r="D4249" t="s">
        <v>3</v>
      </c>
      <c r="E4249" t="s">
        <v>0</v>
      </c>
      <c r="F4249" t="s">
        <v>3641</v>
      </c>
      <c r="G4249" s="4">
        <v>1.8522222000000001E-2</v>
      </c>
      <c r="H4249" t="s">
        <v>3617</v>
      </c>
      <c r="I4249" t="s">
        <v>0</v>
      </c>
    </row>
    <row r="4250" spans="1:10">
      <c r="A4250">
        <v>28</v>
      </c>
      <c r="B4250" s="1">
        <v>2359436</v>
      </c>
      <c r="C4250" t="s">
        <v>2</v>
      </c>
      <c r="D4250" t="s">
        <v>3</v>
      </c>
      <c r="E4250" t="s">
        <v>0</v>
      </c>
      <c r="F4250" t="s">
        <v>603</v>
      </c>
      <c r="G4250" s="4">
        <v>6.2611111000000002E-3</v>
      </c>
      <c r="H4250" t="s">
        <v>1</v>
      </c>
      <c r="I4250" t="s">
        <v>0</v>
      </c>
      <c r="J4250" t="s">
        <v>602</v>
      </c>
    </row>
    <row r="4251" spans="1:10">
      <c r="A4251">
        <v>28</v>
      </c>
      <c r="B4251" s="1">
        <v>2399222</v>
      </c>
      <c r="C4251" t="s">
        <v>2</v>
      </c>
      <c r="D4251" t="s">
        <v>9</v>
      </c>
      <c r="E4251" t="s">
        <v>0</v>
      </c>
      <c r="F4251" t="s">
        <v>601</v>
      </c>
      <c r="G4251" s="4">
        <v>6.7611110999999998E-3</v>
      </c>
      <c r="H4251" t="s">
        <v>1</v>
      </c>
      <c r="I4251" t="s">
        <v>0</v>
      </c>
    </row>
    <row r="4252" spans="1:10">
      <c r="A4252">
        <v>28</v>
      </c>
      <c r="B4252" s="1">
        <v>2400111</v>
      </c>
      <c r="C4252" t="s">
        <v>6</v>
      </c>
      <c r="D4252" t="s">
        <v>9</v>
      </c>
      <c r="E4252" t="s">
        <v>0</v>
      </c>
      <c r="F4252" t="s">
        <v>3640</v>
      </c>
      <c r="G4252" s="4">
        <v>7.5388889000000004E-3</v>
      </c>
      <c r="H4252" t="s">
        <v>3617</v>
      </c>
      <c r="I4252" t="s">
        <v>0</v>
      </c>
    </row>
    <row r="4253" spans="1:10">
      <c r="A4253">
        <v>28</v>
      </c>
      <c r="B4253" s="1">
        <v>2516086</v>
      </c>
      <c r="C4253" t="s">
        <v>9</v>
      </c>
      <c r="D4253" t="s">
        <v>6</v>
      </c>
      <c r="E4253" t="s">
        <v>0</v>
      </c>
      <c r="F4253" t="s">
        <v>600</v>
      </c>
      <c r="G4253" s="4">
        <v>1.2766667000000001E-2</v>
      </c>
      <c r="H4253" t="s">
        <v>1</v>
      </c>
      <c r="I4253" t="s">
        <v>0</v>
      </c>
    </row>
    <row r="4254" spans="1:10">
      <c r="A4254">
        <v>28</v>
      </c>
      <c r="B4254" s="1">
        <v>2535151</v>
      </c>
      <c r="C4254" t="s">
        <v>2</v>
      </c>
      <c r="D4254" t="s">
        <v>3</v>
      </c>
      <c r="E4254" t="s">
        <v>0</v>
      </c>
      <c r="F4254" t="s">
        <v>599</v>
      </c>
      <c r="G4254" s="4">
        <v>1.17E-2</v>
      </c>
      <c r="H4254" t="s">
        <v>1</v>
      </c>
      <c r="I4254" t="s">
        <v>0</v>
      </c>
      <c r="J4254" t="s">
        <v>598</v>
      </c>
    </row>
    <row r="4255" spans="1:10">
      <c r="A4255">
        <v>28</v>
      </c>
      <c r="B4255" s="1">
        <v>2648279</v>
      </c>
      <c r="C4255" t="s">
        <v>2</v>
      </c>
      <c r="D4255" t="s">
        <v>3</v>
      </c>
      <c r="E4255" t="s">
        <v>0</v>
      </c>
      <c r="F4255" t="s">
        <v>597</v>
      </c>
      <c r="G4255" s="4">
        <v>4.7555556000000001E-3</v>
      </c>
      <c r="H4255" t="s">
        <v>1</v>
      </c>
      <c r="I4255" t="s">
        <v>0</v>
      </c>
    </row>
    <row r="4256" spans="1:10">
      <c r="A4256">
        <v>28</v>
      </c>
      <c r="B4256" s="1">
        <v>2669440</v>
      </c>
      <c r="C4256" t="s">
        <v>9</v>
      </c>
      <c r="D4256" t="s">
        <v>6</v>
      </c>
      <c r="E4256" t="s">
        <v>0</v>
      </c>
      <c r="F4256" t="s">
        <v>3639</v>
      </c>
      <c r="G4256" s="4">
        <v>3.9777778000000003E-3</v>
      </c>
      <c r="H4256" t="s">
        <v>3617</v>
      </c>
      <c r="I4256" t="s">
        <v>0</v>
      </c>
      <c r="J4256" t="s">
        <v>3638</v>
      </c>
    </row>
    <row r="4257" spans="1:10">
      <c r="A4257">
        <v>28</v>
      </c>
      <c r="B4257" s="1">
        <v>2729321</v>
      </c>
      <c r="C4257" t="s">
        <v>2</v>
      </c>
      <c r="D4257" t="s">
        <v>3</v>
      </c>
      <c r="E4257" t="s">
        <v>470</v>
      </c>
      <c r="F4257" t="s">
        <v>2246</v>
      </c>
      <c r="G4257" s="4">
        <v>4.8277778000000004E-3</v>
      </c>
      <c r="H4257" t="s">
        <v>1</v>
      </c>
      <c r="I4257" t="s">
        <v>470</v>
      </c>
    </row>
    <row r="4258" spans="1:10">
      <c r="A4258">
        <v>28</v>
      </c>
      <c r="B4258" s="1">
        <v>2759268</v>
      </c>
      <c r="C4258" t="s">
        <v>9</v>
      </c>
      <c r="D4258" t="s">
        <v>2</v>
      </c>
      <c r="E4258" t="s">
        <v>0</v>
      </c>
      <c r="F4258" t="s">
        <v>3637</v>
      </c>
      <c r="G4258" s="4">
        <v>4.5944443999999997E-3</v>
      </c>
      <c r="H4258" t="s">
        <v>3617</v>
      </c>
      <c r="I4258" t="s">
        <v>0</v>
      </c>
    </row>
    <row r="4259" spans="1:10">
      <c r="A4259">
        <v>28</v>
      </c>
      <c r="B4259" s="1">
        <v>2780330</v>
      </c>
      <c r="C4259" t="s">
        <v>2</v>
      </c>
      <c r="D4259" t="s">
        <v>3</v>
      </c>
      <c r="E4259" t="s">
        <v>470</v>
      </c>
      <c r="F4259" t="s">
        <v>2245</v>
      </c>
      <c r="G4259" s="4">
        <v>8.8388888999999995E-3</v>
      </c>
      <c r="H4259" t="s">
        <v>1</v>
      </c>
      <c r="I4259" t="s">
        <v>470</v>
      </c>
    </row>
    <row r="4260" spans="1:10">
      <c r="A4260">
        <v>28</v>
      </c>
      <c r="B4260" s="1">
        <v>2813888</v>
      </c>
      <c r="C4260" t="s">
        <v>2</v>
      </c>
      <c r="D4260" t="s">
        <v>3</v>
      </c>
      <c r="E4260" t="s">
        <v>0</v>
      </c>
      <c r="F4260" t="s">
        <v>3636</v>
      </c>
      <c r="G4260" s="4">
        <v>7.1611111E-3</v>
      </c>
      <c r="H4260" t="s">
        <v>3617</v>
      </c>
      <c r="I4260" t="s">
        <v>0</v>
      </c>
    </row>
    <row r="4261" spans="1:10">
      <c r="A4261">
        <v>28</v>
      </c>
      <c r="B4261" s="1">
        <v>2851313</v>
      </c>
      <c r="C4261" t="s">
        <v>3</v>
      </c>
      <c r="D4261" t="s">
        <v>2</v>
      </c>
      <c r="E4261" t="s">
        <v>0</v>
      </c>
      <c r="F4261" t="s">
        <v>3635</v>
      </c>
      <c r="G4261" s="4">
        <v>8.7833332999999996E-3</v>
      </c>
      <c r="H4261" t="s">
        <v>3617</v>
      </c>
      <c r="I4261" t="s">
        <v>0</v>
      </c>
    </row>
    <row r="4262" spans="1:10">
      <c r="A4262">
        <v>28</v>
      </c>
      <c r="B4262" s="1">
        <v>2878527</v>
      </c>
      <c r="C4262" t="s">
        <v>2</v>
      </c>
      <c r="D4262" t="s">
        <v>9</v>
      </c>
      <c r="E4262" t="s">
        <v>470</v>
      </c>
      <c r="F4262" t="s">
        <v>2244</v>
      </c>
      <c r="G4262" s="4">
        <v>6.4444443999999998E-3</v>
      </c>
      <c r="H4262" t="s">
        <v>1</v>
      </c>
      <c r="I4262" t="s">
        <v>470</v>
      </c>
    </row>
    <row r="4263" spans="1:10">
      <c r="A4263">
        <v>28</v>
      </c>
      <c r="B4263" s="1">
        <v>2915365</v>
      </c>
      <c r="C4263" t="s">
        <v>6</v>
      </c>
      <c r="D4263" t="s">
        <v>9</v>
      </c>
      <c r="E4263" t="s">
        <v>0</v>
      </c>
      <c r="F4263" t="s">
        <v>596</v>
      </c>
      <c r="G4263" s="4">
        <v>6.6944444000000001E-3</v>
      </c>
      <c r="H4263" t="s">
        <v>1</v>
      </c>
      <c r="I4263" t="s">
        <v>0</v>
      </c>
    </row>
    <row r="4264" spans="1:10">
      <c r="A4264">
        <v>28</v>
      </c>
      <c r="B4264" s="1">
        <v>2987058</v>
      </c>
      <c r="C4264" t="s">
        <v>9</v>
      </c>
      <c r="D4264" t="s">
        <v>3</v>
      </c>
      <c r="E4264" t="s">
        <v>0</v>
      </c>
      <c r="F4264" t="s">
        <v>3634</v>
      </c>
      <c r="G4264" s="4">
        <v>8.2833332999999992E-3</v>
      </c>
      <c r="H4264" t="s">
        <v>3617</v>
      </c>
      <c r="I4264" t="s">
        <v>0</v>
      </c>
    </row>
    <row r="4265" spans="1:10">
      <c r="A4265">
        <v>28</v>
      </c>
      <c r="B4265" s="1">
        <v>3016043</v>
      </c>
      <c r="C4265" t="s">
        <v>6</v>
      </c>
      <c r="D4265" t="s">
        <v>9</v>
      </c>
      <c r="E4265" t="s">
        <v>0</v>
      </c>
      <c r="F4265" t="s">
        <v>595</v>
      </c>
      <c r="G4265" s="4">
        <v>6.6666666999999997E-3</v>
      </c>
      <c r="H4265" t="s">
        <v>1</v>
      </c>
      <c r="I4265" t="s">
        <v>0</v>
      </c>
      <c r="J4265" t="s">
        <v>594</v>
      </c>
    </row>
    <row r="4266" spans="1:10">
      <c r="A4266">
        <v>28</v>
      </c>
      <c r="B4266" s="1">
        <v>3024516</v>
      </c>
      <c r="C4266" t="s">
        <v>3</v>
      </c>
      <c r="D4266" t="s">
        <v>2</v>
      </c>
      <c r="E4266" t="s">
        <v>0</v>
      </c>
      <c r="F4266" t="s">
        <v>595</v>
      </c>
      <c r="G4266" s="4">
        <v>6.9166666999999999E-3</v>
      </c>
      <c r="H4266" t="s">
        <v>1</v>
      </c>
      <c r="I4266" t="s">
        <v>0</v>
      </c>
      <c r="J4266" t="s">
        <v>594</v>
      </c>
    </row>
    <row r="4267" spans="1:10">
      <c r="A4267">
        <v>28</v>
      </c>
      <c r="B4267" s="1">
        <v>3546741</v>
      </c>
      <c r="C4267" t="s">
        <v>6</v>
      </c>
      <c r="D4267" t="s">
        <v>3</v>
      </c>
      <c r="E4267" t="s">
        <v>0</v>
      </c>
      <c r="F4267" t="s">
        <v>3633</v>
      </c>
      <c r="G4267" s="4">
        <v>8.0277778000000001E-3</v>
      </c>
      <c r="H4267" t="s">
        <v>3617</v>
      </c>
      <c r="I4267" t="s">
        <v>0</v>
      </c>
      <c r="J4267" t="s">
        <v>3632</v>
      </c>
    </row>
    <row r="4268" spans="1:10">
      <c r="A4268">
        <v>28</v>
      </c>
      <c r="B4268" s="1">
        <v>3595832</v>
      </c>
      <c r="C4268" t="s">
        <v>9</v>
      </c>
      <c r="D4268" t="s">
        <v>6</v>
      </c>
      <c r="E4268" t="s">
        <v>0</v>
      </c>
      <c r="F4268" t="s">
        <v>593</v>
      </c>
      <c r="G4268" s="4">
        <v>1.0433332999999999E-2</v>
      </c>
      <c r="H4268" t="s">
        <v>1</v>
      </c>
      <c r="I4268" t="s">
        <v>0</v>
      </c>
    </row>
    <row r="4269" spans="1:10">
      <c r="A4269">
        <v>28</v>
      </c>
      <c r="B4269" s="1">
        <v>3609979</v>
      </c>
      <c r="C4269" t="s">
        <v>2</v>
      </c>
      <c r="D4269" t="s">
        <v>6</v>
      </c>
      <c r="E4269" t="s">
        <v>0</v>
      </c>
      <c r="F4269" t="s">
        <v>3631</v>
      </c>
      <c r="G4269" s="4">
        <v>9.2333333000000004E-3</v>
      </c>
      <c r="H4269" t="s">
        <v>3617</v>
      </c>
      <c r="I4269" t="s">
        <v>0</v>
      </c>
      <c r="J4269" t="s">
        <v>3630</v>
      </c>
    </row>
    <row r="4270" spans="1:10">
      <c r="A4270">
        <v>28</v>
      </c>
      <c r="B4270" s="1">
        <v>3622067</v>
      </c>
      <c r="C4270" t="s">
        <v>2</v>
      </c>
      <c r="D4270" t="s">
        <v>3</v>
      </c>
      <c r="E4270" t="s">
        <v>0</v>
      </c>
      <c r="F4270" t="s">
        <v>3629</v>
      </c>
      <c r="G4270" s="4">
        <v>8.4555555999999994E-3</v>
      </c>
      <c r="H4270" t="s">
        <v>3617</v>
      </c>
      <c r="I4270" t="s">
        <v>0</v>
      </c>
    </row>
    <row r="4271" spans="1:10">
      <c r="A4271">
        <v>28</v>
      </c>
      <c r="B4271" s="1">
        <v>3763242</v>
      </c>
      <c r="C4271" t="s">
        <v>3</v>
      </c>
      <c r="D4271" t="s">
        <v>6</v>
      </c>
      <c r="E4271" t="s">
        <v>0</v>
      </c>
      <c r="F4271" t="s">
        <v>3628</v>
      </c>
      <c r="G4271" s="4">
        <v>9.5555555999999996E-3</v>
      </c>
      <c r="H4271" t="s">
        <v>3617</v>
      </c>
      <c r="I4271" t="s">
        <v>0</v>
      </c>
    </row>
    <row r="4272" spans="1:10">
      <c r="A4272">
        <v>28</v>
      </c>
      <c r="B4272" s="1">
        <v>3800199</v>
      </c>
      <c r="C4272" t="s">
        <v>6</v>
      </c>
      <c r="D4272" t="s">
        <v>9</v>
      </c>
      <c r="E4272" t="s">
        <v>0</v>
      </c>
      <c r="F4272" t="s">
        <v>592</v>
      </c>
      <c r="G4272" s="4">
        <v>1.0761111E-2</v>
      </c>
      <c r="H4272" t="s">
        <v>1</v>
      </c>
      <c r="I4272" t="s">
        <v>0</v>
      </c>
    </row>
    <row r="4273" spans="1:10">
      <c r="A4273">
        <v>28</v>
      </c>
      <c r="B4273" s="1">
        <v>3837138</v>
      </c>
      <c r="C4273" t="s">
        <v>6</v>
      </c>
      <c r="D4273" t="s">
        <v>9</v>
      </c>
      <c r="E4273" t="s">
        <v>0</v>
      </c>
      <c r="F4273" t="s">
        <v>3627</v>
      </c>
      <c r="G4273" s="4">
        <v>1.2288889000000001E-2</v>
      </c>
      <c r="H4273" t="s">
        <v>3617</v>
      </c>
      <c r="I4273" t="s">
        <v>0</v>
      </c>
    </row>
    <row r="4274" spans="1:10">
      <c r="A4274">
        <v>28</v>
      </c>
      <c r="B4274" s="1">
        <v>4155795</v>
      </c>
      <c r="C4274" t="s">
        <v>2</v>
      </c>
      <c r="D4274" t="s">
        <v>3</v>
      </c>
      <c r="E4274" t="s">
        <v>470</v>
      </c>
      <c r="F4274" t="s">
        <v>2243</v>
      </c>
      <c r="G4274" s="4">
        <v>8.1888888999999999E-3</v>
      </c>
      <c r="H4274" t="s">
        <v>1</v>
      </c>
      <c r="I4274" t="s">
        <v>470</v>
      </c>
    </row>
    <row r="4275" spans="1:10">
      <c r="A4275">
        <v>28</v>
      </c>
      <c r="B4275" s="1">
        <v>4175375</v>
      </c>
      <c r="C4275" t="s">
        <v>6</v>
      </c>
      <c r="D4275" t="s">
        <v>9</v>
      </c>
      <c r="E4275" t="s">
        <v>470</v>
      </c>
      <c r="F4275" t="s">
        <v>2242</v>
      </c>
      <c r="G4275" s="4">
        <v>8.0222221999999999E-3</v>
      </c>
      <c r="H4275" t="s">
        <v>1</v>
      </c>
      <c r="I4275" t="s">
        <v>470</v>
      </c>
    </row>
    <row r="4276" spans="1:10">
      <c r="A4276">
        <v>28</v>
      </c>
      <c r="B4276" s="1">
        <v>4224821</v>
      </c>
      <c r="C4276" t="s">
        <v>3</v>
      </c>
      <c r="D4276" t="s">
        <v>2</v>
      </c>
      <c r="E4276" t="s">
        <v>0</v>
      </c>
      <c r="F4276" t="s">
        <v>591</v>
      </c>
      <c r="G4276" s="4">
        <v>8.9055556000000001E-3</v>
      </c>
      <c r="H4276" t="s">
        <v>1</v>
      </c>
      <c r="I4276" t="s">
        <v>0</v>
      </c>
      <c r="J4276" t="s">
        <v>590</v>
      </c>
    </row>
    <row r="4277" spans="1:10">
      <c r="A4277">
        <v>28</v>
      </c>
      <c r="B4277" s="1">
        <v>4244253</v>
      </c>
      <c r="C4277" t="s">
        <v>2</v>
      </c>
      <c r="D4277" t="s">
        <v>3</v>
      </c>
      <c r="E4277" t="s">
        <v>0</v>
      </c>
      <c r="F4277" t="s">
        <v>591</v>
      </c>
      <c r="G4277" s="4">
        <v>8.7944444000000004E-3</v>
      </c>
      <c r="H4277" t="s">
        <v>1</v>
      </c>
      <c r="I4277" t="s">
        <v>0</v>
      </c>
      <c r="J4277" t="s">
        <v>590</v>
      </c>
    </row>
    <row r="4278" spans="1:10">
      <c r="A4278">
        <v>28</v>
      </c>
      <c r="B4278" s="1">
        <v>4270348</v>
      </c>
      <c r="C4278" t="s">
        <v>3</v>
      </c>
      <c r="D4278" t="s">
        <v>9</v>
      </c>
      <c r="E4278" t="s">
        <v>0</v>
      </c>
      <c r="F4278" t="s">
        <v>591</v>
      </c>
      <c r="G4278" s="4">
        <v>8.4166667000000004E-3</v>
      </c>
      <c r="H4278" t="s">
        <v>1</v>
      </c>
      <c r="I4278" t="s">
        <v>0</v>
      </c>
      <c r="J4278" t="s">
        <v>590</v>
      </c>
    </row>
    <row r="4279" spans="1:10">
      <c r="A4279">
        <v>28</v>
      </c>
      <c r="B4279" s="1">
        <v>4286753</v>
      </c>
      <c r="C4279" t="s">
        <v>9</v>
      </c>
      <c r="D4279" t="s">
        <v>6</v>
      </c>
      <c r="E4279" t="s">
        <v>0</v>
      </c>
      <c r="F4279" t="s">
        <v>591</v>
      </c>
      <c r="G4279" s="4">
        <v>8.2444444000000002E-3</v>
      </c>
      <c r="H4279" t="s">
        <v>3617</v>
      </c>
      <c r="I4279" t="s">
        <v>0</v>
      </c>
      <c r="J4279" t="s">
        <v>590</v>
      </c>
    </row>
    <row r="4280" spans="1:10">
      <c r="A4280">
        <v>28</v>
      </c>
      <c r="B4280" s="1">
        <v>4309459</v>
      </c>
      <c r="C4280" t="s">
        <v>6</v>
      </c>
      <c r="D4280" t="s">
        <v>3</v>
      </c>
      <c r="E4280" t="s">
        <v>0</v>
      </c>
      <c r="F4280" t="s">
        <v>589</v>
      </c>
      <c r="G4280" s="4">
        <v>9.7722221999999997E-3</v>
      </c>
      <c r="H4280" t="s">
        <v>1</v>
      </c>
      <c r="I4280" t="s">
        <v>0</v>
      </c>
    </row>
    <row r="4281" spans="1:10">
      <c r="A4281">
        <v>28</v>
      </c>
      <c r="B4281" s="1">
        <v>4325728</v>
      </c>
      <c r="C4281" t="s">
        <v>6</v>
      </c>
      <c r="D4281" t="s">
        <v>9</v>
      </c>
      <c r="E4281" t="s">
        <v>0</v>
      </c>
      <c r="F4281" t="s">
        <v>589</v>
      </c>
      <c r="G4281" s="4">
        <v>9.3111111E-3</v>
      </c>
      <c r="H4281" t="s">
        <v>1</v>
      </c>
      <c r="I4281" t="s">
        <v>0</v>
      </c>
    </row>
    <row r="4282" spans="1:10">
      <c r="A4282">
        <v>28</v>
      </c>
      <c r="B4282" s="1">
        <v>4352147</v>
      </c>
      <c r="C4282" t="s">
        <v>2</v>
      </c>
      <c r="D4282" t="s">
        <v>3</v>
      </c>
      <c r="E4282" t="s">
        <v>0</v>
      </c>
      <c r="F4282" t="s">
        <v>589</v>
      </c>
      <c r="G4282" s="4">
        <v>9.3722222000000004E-3</v>
      </c>
      <c r="H4282" t="s">
        <v>1</v>
      </c>
      <c r="I4282" t="s">
        <v>0</v>
      </c>
    </row>
    <row r="4283" spans="1:10">
      <c r="A4283">
        <v>28</v>
      </c>
      <c r="B4283" s="1">
        <v>4368450</v>
      </c>
      <c r="C4283" t="s">
        <v>2</v>
      </c>
      <c r="D4283" t="s">
        <v>3</v>
      </c>
      <c r="E4283" t="s">
        <v>0</v>
      </c>
      <c r="F4283" t="s">
        <v>589</v>
      </c>
      <c r="G4283" s="4">
        <v>9.6333332999999997E-3</v>
      </c>
      <c r="H4283" t="s">
        <v>1</v>
      </c>
      <c r="I4283" t="s">
        <v>0</v>
      </c>
    </row>
    <row r="4284" spans="1:10">
      <c r="A4284">
        <v>28</v>
      </c>
      <c r="B4284" s="1">
        <v>4381273</v>
      </c>
      <c r="C4284" t="s">
        <v>2</v>
      </c>
      <c r="D4284" t="s">
        <v>3</v>
      </c>
      <c r="E4284" t="s">
        <v>470</v>
      </c>
      <c r="F4284" t="s">
        <v>2241</v>
      </c>
      <c r="G4284" s="4">
        <v>9.75E-3</v>
      </c>
      <c r="H4284" t="s">
        <v>1</v>
      </c>
      <c r="I4284" t="s">
        <v>470</v>
      </c>
    </row>
    <row r="4285" spans="1:10">
      <c r="A4285">
        <v>28</v>
      </c>
      <c r="B4285" s="1">
        <v>4410113</v>
      </c>
      <c r="C4285" t="s">
        <v>9</v>
      </c>
      <c r="D4285" t="s">
        <v>6</v>
      </c>
      <c r="E4285" t="s">
        <v>470</v>
      </c>
      <c r="F4285" t="s">
        <v>2240</v>
      </c>
      <c r="G4285" s="4">
        <v>1.11E-2</v>
      </c>
      <c r="H4285" t="s">
        <v>1</v>
      </c>
      <c r="I4285" t="s">
        <v>470</v>
      </c>
    </row>
    <row r="4286" spans="1:10">
      <c r="A4286">
        <v>28</v>
      </c>
      <c r="B4286" s="1">
        <v>4422753</v>
      </c>
      <c r="C4286" t="s">
        <v>3</v>
      </c>
      <c r="D4286" t="s">
        <v>2</v>
      </c>
      <c r="E4286" t="s">
        <v>470</v>
      </c>
      <c r="F4286" t="s">
        <v>2239</v>
      </c>
      <c r="G4286" s="4">
        <v>9.4555556000000002E-3</v>
      </c>
      <c r="H4286" t="s">
        <v>1</v>
      </c>
      <c r="I4286" t="s">
        <v>470</v>
      </c>
    </row>
    <row r="4287" spans="1:10">
      <c r="A4287">
        <v>28</v>
      </c>
      <c r="B4287" s="1">
        <v>4452011</v>
      </c>
      <c r="C4287" t="s">
        <v>3</v>
      </c>
      <c r="D4287" t="s">
        <v>9</v>
      </c>
      <c r="E4287" t="s">
        <v>470</v>
      </c>
      <c r="F4287" t="s">
        <v>2238</v>
      </c>
      <c r="G4287" s="4">
        <v>8.5166666999999998E-3</v>
      </c>
      <c r="H4287" t="s">
        <v>1</v>
      </c>
      <c r="I4287" t="s">
        <v>470</v>
      </c>
    </row>
    <row r="4288" spans="1:10">
      <c r="A4288">
        <v>28</v>
      </c>
      <c r="B4288" s="1">
        <v>4469332</v>
      </c>
      <c r="C4288" t="s">
        <v>3</v>
      </c>
      <c r="D4288" t="s">
        <v>9</v>
      </c>
      <c r="E4288" t="s">
        <v>0</v>
      </c>
      <c r="F4288" t="s">
        <v>588</v>
      </c>
      <c r="G4288" s="4">
        <v>8.2500000000000004E-3</v>
      </c>
      <c r="H4288" t="s">
        <v>1</v>
      </c>
      <c r="I4288" t="s">
        <v>0</v>
      </c>
    </row>
    <row r="4289" spans="1:9">
      <c r="A4289" t="s">
        <v>540</v>
      </c>
      <c r="B4289" s="1">
        <v>155480</v>
      </c>
      <c r="C4289" t="s">
        <v>2</v>
      </c>
      <c r="D4289" t="s">
        <v>3</v>
      </c>
      <c r="E4289" t="s">
        <v>0</v>
      </c>
      <c r="F4289" t="s">
        <v>587</v>
      </c>
      <c r="G4289" s="4">
        <v>5.8944443999999997E-3</v>
      </c>
      <c r="H4289" t="s">
        <v>1</v>
      </c>
      <c r="I4289" t="s">
        <v>0</v>
      </c>
    </row>
    <row r="4290" spans="1:9">
      <c r="A4290" t="s">
        <v>540</v>
      </c>
      <c r="B4290" s="1">
        <v>288029</v>
      </c>
      <c r="C4290" t="s">
        <v>6</v>
      </c>
      <c r="D4290" t="s">
        <v>9</v>
      </c>
      <c r="E4290" t="s">
        <v>470</v>
      </c>
      <c r="F4290" t="s">
        <v>2237</v>
      </c>
      <c r="G4290" s="4">
        <v>7.1055555999999997E-3</v>
      </c>
      <c r="H4290" t="s">
        <v>1</v>
      </c>
      <c r="I4290" t="s">
        <v>470</v>
      </c>
    </row>
    <row r="4291" spans="1:9">
      <c r="A4291" t="s">
        <v>540</v>
      </c>
      <c r="B4291" s="1">
        <v>827526</v>
      </c>
      <c r="C4291" t="s">
        <v>3</v>
      </c>
      <c r="D4291" t="s">
        <v>2</v>
      </c>
      <c r="E4291" t="s">
        <v>470</v>
      </c>
      <c r="F4291" t="s">
        <v>2236</v>
      </c>
      <c r="G4291" s="4">
        <v>5.2388888999999996E-3</v>
      </c>
      <c r="H4291" t="s">
        <v>1</v>
      </c>
      <c r="I4291" t="s">
        <v>470</v>
      </c>
    </row>
    <row r="4292" spans="1:9">
      <c r="A4292" t="s">
        <v>540</v>
      </c>
      <c r="B4292" s="1">
        <v>857989</v>
      </c>
      <c r="C4292" t="s">
        <v>9</v>
      </c>
      <c r="D4292" t="s">
        <v>6</v>
      </c>
      <c r="E4292" t="s">
        <v>470</v>
      </c>
      <c r="F4292" t="s">
        <v>2235</v>
      </c>
      <c r="G4292" s="4">
        <v>8.5777778000000002E-3</v>
      </c>
      <c r="H4292" t="s">
        <v>1</v>
      </c>
      <c r="I4292" t="s">
        <v>470</v>
      </c>
    </row>
    <row r="4293" spans="1:9">
      <c r="A4293" t="s">
        <v>540</v>
      </c>
      <c r="B4293" s="1">
        <v>911939</v>
      </c>
      <c r="C4293" t="s">
        <v>6</v>
      </c>
      <c r="D4293" t="s">
        <v>9</v>
      </c>
      <c r="E4293" t="s">
        <v>470</v>
      </c>
      <c r="F4293" t="s">
        <v>2234</v>
      </c>
      <c r="G4293" s="4">
        <v>1.5288889E-2</v>
      </c>
      <c r="H4293" t="s">
        <v>1</v>
      </c>
      <c r="I4293" t="s">
        <v>470</v>
      </c>
    </row>
    <row r="4294" spans="1:9">
      <c r="A4294" t="s">
        <v>540</v>
      </c>
      <c r="B4294" s="1">
        <v>981650</v>
      </c>
      <c r="C4294" t="s">
        <v>6</v>
      </c>
      <c r="D4294" t="s">
        <v>9</v>
      </c>
      <c r="E4294" t="s">
        <v>470</v>
      </c>
      <c r="F4294" t="s">
        <v>2233</v>
      </c>
      <c r="G4294" s="4">
        <v>4.4999999999999997E-3</v>
      </c>
      <c r="H4294" t="s">
        <v>1</v>
      </c>
      <c r="I4294" t="s">
        <v>470</v>
      </c>
    </row>
    <row r="4295" spans="1:9">
      <c r="A4295" t="s">
        <v>540</v>
      </c>
      <c r="B4295" s="1">
        <v>982231</v>
      </c>
      <c r="C4295" t="s">
        <v>3</v>
      </c>
      <c r="D4295" t="s">
        <v>2</v>
      </c>
      <c r="E4295" t="s">
        <v>470</v>
      </c>
      <c r="F4295" t="s">
        <v>2232</v>
      </c>
      <c r="G4295" s="4">
        <v>4.4277778000000002E-3</v>
      </c>
      <c r="H4295" t="s">
        <v>1</v>
      </c>
      <c r="I4295" t="s">
        <v>470</v>
      </c>
    </row>
    <row r="4296" spans="1:9">
      <c r="A4296" t="s">
        <v>540</v>
      </c>
      <c r="B4296" s="1">
        <v>1049386</v>
      </c>
      <c r="C4296" t="s">
        <v>9</v>
      </c>
      <c r="D4296" t="s">
        <v>6</v>
      </c>
      <c r="E4296" t="s">
        <v>470</v>
      </c>
      <c r="F4296" t="s">
        <v>2231</v>
      </c>
      <c r="G4296" s="4">
        <v>5.6111110999999998E-3</v>
      </c>
      <c r="H4296" t="s">
        <v>1</v>
      </c>
      <c r="I4296" t="s">
        <v>470</v>
      </c>
    </row>
    <row r="4297" spans="1:9">
      <c r="A4297" t="s">
        <v>540</v>
      </c>
      <c r="B4297" s="1">
        <v>1145218</v>
      </c>
      <c r="C4297" t="s">
        <v>2</v>
      </c>
      <c r="D4297" t="s">
        <v>3</v>
      </c>
      <c r="E4297" t="s">
        <v>470</v>
      </c>
      <c r="F4297" t="s">
        <v>2230</v>
      </c>
      <c r="G4297" s="4">
        <v>6.8722221999999999E-3</v>
      </c>
      <c r="H4297" t="s">
        <v>1</v>
      </c>
      <c r="I4297" t="s">
        <v>470</v>
      </c>
    </row>
    <row r="4298" spans="1:9">
      <c r="A4298" t="s">
        <v>540</v>
      </c>
      <c r="B4298" s="1">
        <v>1192595</v>
      </c>
      <c r="C4298" t="s">
        <v>2</v>
      </c>
      <c r="D4298" t="s">
        <v>9</v>
      </c>
      <c r="E4298" t="s">
        <v>470</v>
      </c>
      <c r="F4298" t="s">
        <v>2229</v>
      </c>
      <c r="G4298" s="4">
        <v>4.0277778E-3</v>
      </c>
      <c r="H4298" t="s">
        <v>1</v>
      </c>
      <c r="I4298" t="s">
        <v>470</v>
      </c>
    </row>
    <row r="4299" spans="1:9">
      <c r="A4299" t="s">
        <v>540</v>
      </c>
      <c r="B4299" s="1">
        <v>1192652</v>
      </c>
      <c r="C4299" t="s">
        <v>6</v>
      </c>
      <c r="D4299" t="s">
        <v>9</v>
      </c>
      <c r="E4299" t="s">
        <v>470</v>
      </c>
      <c r="F4299" t="s">
        <v>2228</v>
      </c>
      <c r="G4299" s="4">
        <v>4.2111110999999996E-3</v>
      </c>
      <c r="H4299" t="s">
        <v>1</v>
      </c>
      <c r="I4299" t="s">
        <v>470</v>
      </c>
    </row>
    <row r="4300" spans="1:9">
      <c r="A4300" t="s">
        <v>540</v>
      </c>
      <c r="B4300" s="1">
        <v>1299471</v>
      </c>
      <c r="C4300" t="s">
        <v>9</v>
      </c>
      <c r="D4300" t="s">
        <v>6</v>
      </c>
      <c r="E4300" t="s">
        <v>470</v>
      </c>
      <c r="F4300" t="s">
        <v>2227</v>
      </c>
      <c r="G4300" s="4">
        <v>6.2777778000000003E-3</v>
      </c>
      <c r="H4300" t="s">
        <v>1</v>
      </c>
      <c r="I4300" t="s">
        <v>470</v>
      </c>
    </row>
    <row r="4301" spans="1:9">
      <c r="A4301" t="s">
        <v>540</v>
      </c>
      <c r="B4301" s="1">
        <v>1510506</v>
      </c>
      <c r="C4301" t="s">
        <v>2</v>
      </c>
      <c r="D4301" t="s">
        <v>3</v>
      </c>
      <c r="E4301" t="s">
        <v>470</v>
      </c>
      <c r="F4301" t="s">
        <v>2226</v>
      </c>
      <c r="G4301" s="4">
        <v>8.4166667000000004E-3</v>
      </c>
      <c r="H4301" t="s">
        <v>1</v>
      </c>
      <c r="I4301" t="s">
        <v>470</v>
      </c>
    </row>
    <row r="4302" spans="1:9">
      <c r="A4302" t="s">
        <v>540</v>
      </c>
      <c r="B4302" s="1">
        <v>1652405</v>
      </c>
      <c r="C4302" t="s">
        <v>9</v>
      </c>
      <c r="D4302" t="s">
        <v>6</v>
      </c>
      <c r="E4302" t="s">
        <v>470</v>
      </c>
      <c r="F4302" t="s">
        <v>2225</v>
      </c>
      <c r="G4302" s="4">
        <v>4.7777777999999998E-3</v>
      </c>
      <c r="H4302" t="s">
        <v>1</v>
      </c>
      <c r="I4302" t="s">
        <v>470</v>
      </c>
    </row>
    <row r="4303" spans="1:9">
      <c r="A4303" t="s">
        <v>540</v>
      </c>
      <c r="B4303" s="1">
        <v>1659918</v>
      </c>
      <c r="C4303" t="s">
        <v>2</v>
      </c>
      <c r="D4303" t="s">
        <v>3</v>
      </c>
      <c r="E4303" t="s">
        <v>470</v>
      </c>
      <c r="F4303" t="s">
        <v>2224</v>
      </c>
      <c r="G4303" s="4">
        <v>5.0833333000000003E-3</v>
      </c>
      <c r="H4303" t="s">
        <v>1</v>
      </c>
      <c r="I4303" t="s">
        <v>470</v>
      </c>
    </row>
    <row r="4304" spans="1:9">
      <c r="A4304" t="s">
        <v>540</v>
      </c>
      <c r="B4304" s="1">
        <v>1660013</v>
      </c>
      <c r="C4304" t="s">
        <v>2</v>
      </c>
      <c r="D4304" t="s">
        <v>3</v>
      </c>
      <c r="E4304" t="s">
        <v>470</v>
      </c>
      <c r="F4304" t="s">
        <v>2223</v>
      </c>
      <c r="G4304" s="4">
        <v>5.1666667000000001E-3</v>
      </c>
      <c r="H4304" t="s">
        <v>1</v>
      </c>
      <c r="I4304" t="s">
        <v>470</v>
      </c>
    </row>
    <row r="4305" spans="1:9">
      <c r="A4305" t="s">
        <v>540</v>
      </c>
      <c r="B4305" s="1">
        <v>1815644</v>
      </c>
      <c r="C4305" t="s">
        <v>6</v>
      </c>
      <c r="D4305" t="s">
        <v>9</v>
      </c>
      <c r="E4305" t="s">
        <v>470</v>
      </c>
      <c r="F4305" t="s">
        <v>2222</v>
      </c>
      <c r="G4305" s="4">
        <v>9.0722222000000005E-3</v>
      </c>
      <c r="H4305" t="s">
        <v>1</v>
      </c>
      <c r="I4305" t="s">
        <v>470</v>
      </c>
    </row>
    <row r="4306" spans="1:9">
      <c r="A4306" t="s">
        <v>540</v>
      </c>
      <c r="B4306" s="1">
        <v>2117915</v>
      </c>
      <c r="C4306" t="s">
        <v>6</v>
      </c>
      <c r="D4306" t="s">
        <v>9</v>
      </c>
      <c r="E4306" t="s">
        <v>470</v>
      </c>
      <c r="F4306" t="s">
        <v>2221</v>
      </c>
      <c r="G4306" s="4">
        <v>4.2111110999999996E-3</v>
      </c>
      <c r="H4306" t="s">
        <v>1</v>
      </c>
      <c r="I4306" t="s">
        <v>470</v>
      </c>
    </row>
    <row r="4307" spans="1:9">
      <c r="A4307" t="s">
        <v>540</v>
      </c>
      <c r="B4307" s="1">
        <v>2246339</v>
      </c>
      <c r="C4307" t="s">
        <v>6</v>
      </c>
      <c r="D4307" t="s">
        <v>9</v>
      </c>
      <c r="E4307" t="s">
        <v>470</v>
      </c>
      <c r="F4307" t="s">
        <v>2220</v>
      </c>
      <c r="G4307" s="4">
        <v>5.1222222000000001E-3</v>
      </c>
      <c r="H4307" t="s">
        <v>1</v>
      </c>
      <c r="I4307" t="s">
        <v>470</v>
      </c>
    </row>
    <row r="4308" spans="1:9">
      <c r="A4308" t="s">
        <v>540</v>
      </c>
      <c r="B4308" s="1">
        <v>2504719</v>
      </c>
      <c r="C4308" t="s">
        <v>3</v>
      </c>
      <c r="D4308" t="s">
        <v>2</v>
      </c>
      <c r="E4308" t="s">
        <v>0</v>
      </c>
      <c r="F4308" t="s">
        <v>586</v>
      </c>
      <c r="G4308" s="4">
        <v>7.8888889E-3</v>
      </c>
      <c r="H4308" t="s">
        <v>1</v>
      </c>
      <c r="I4308" t="s">
        <v>0</v>
      </c>
    </row>
    <row r="4309" spans="1:9">
      <c r="A4309" t="s">
        <v>540</v>
      </c>
      <c r="B4309" s="1">
        <v>2616249</v>
      </c>
      <c r="C4309" t="s">
        <v>9</v>
      </c>
      <c r="D4309" t="s">
        <v>6</v>
      </c>
      <c r="E4309" t="s">
        <v>470</v>
      </c>
      <c r="F4309" t="s">
        <v>2219</v>
      </c>
      <c r="G4309" s="4">
        <v>5.5222222000000003E-3</v>
      </c>
      <c r="H4309" t="s">
        <v>1</v>
      </c>
      <c r="I4309" t="s">
        <v>470</v>
      </c>
    </row>
    <row r="4310" spans="1:9">
      <c r="A4310" t="s">
        <v>540</v>
      </c>
      <c r="B4310" s="1">
        <v>2627044</v>
      </c>
      <c r="C4310" t="s">
        <v>9</v>
      </c>
      <c r="D4310" t="s">
        <v>6</v>
      </c>
      <c r="E4310" t="s">
        <v>470</v>
      </c>
      <c r="F4310" t="s">
        <v>2218</v>
      </c>
      <c r="G4310" s="4">
        <v>6.0055556000000003E-3</v>
      </c>
      <c r="H4310" t="s">
        <v>1</v>
      </c>
      <c r="I4310" t="s">
        <v>470</v>
      </c>
    </row>
    <row r="4311" spans="1:9">
      <c r="A4311" t="s">
        <v>540</v>
      </c>
      <c r="B4311" s="1">
        <v>2630044</v>
      </c>
      <c r="C4311" t="s">
        <v>6</v>
      </c>
      <c r="D4311" t="s">
        <v>3</v>
      </c>
      <c r="E4311" t="s">
        <v>470</v>
      </c>
      <c r="F4311" t="s">
        <v>2217</v>
      </c>
      <c r="G4311" s="4">
        <v>5.9611111000000003E-3</v>
      </c>
      <c r="H4311" t="s">
        <v>1</v>
      </c>
      <c r="I4311" t="s">
        <v>470</v>
      </c>
    </row>
    <row r="4312" spans="1:9">
      <c r="A4312" t="s">
        <v>540</v>
      </c>
      <c r="B4312" s="1">
        <v>2803772</v>
      </c>
      <c r="C4312" t="s">
        <v>2</v>
      </c>
      <c r="D4312" t="s">
        <v>9</v>
      </c>
      <c r="E4312" t="s">
        <v>470</v>
      </c>
      <c r="F4312" t="s">
        <v>2216</v>
      </c>
      <c r="G4312" s="4">
        <v>5.8333333000000001E-3</v>
      </c>
      <c r="H4312" t="s">
        <v>1</v>
      </c>
      <c r="I4312" t="s">
        <v>470</v>
      </c>
    </row>
    <row r="4313" spans="1:9">
      <c r="A4313" t="s">
        <v>540</v>
      </c>
      <c r="B4313" s="1">
        <v>2834509</v>
      </c>
      <c r="C4313" t="s">
        <v>9</v>
      </c>
      <c r="D4313" t="s">
        <v>6</v>
      </c>
      <c r="E4313" t="s">
        <v>470</v>
      </c>
      <c r="F4313" t="s">
        <v>2215</v>
      </c>
      <c r="G4313" s="4">
        <v>3.9149999999999997E-2</v>
      </c>
      <c r="H4313" t="s">
        <v>1</v>
      </c>
      <c r="I4313" t="s">
        <v>470</v>
      </c>
    </row>
    <row r="4314" spans="1:9">
      <c r="A4314" t="s">
        <v>540</v>
      </c>
      <c r="B4314" s="1">
        <v>2834564</v>
      </c>
      <c r="C4314" t="s">
        <v>2</v>
      </c>
      <c r="D4314" t="s">
        <v>3</v>
      </c>
      <c r="E4314" t="s">
        <v>470</v>
      </c>
      <c r="F4314" t="s">
        <v>2214</v>
      </c>
      <c r="G4314" s="4">
        <v>3.3377777999999997E-2</v>
      </c>
      <c r="H4314" t="s">
        <v>1</v>
      </c>
      <c r="I4314" t="s">
        <v>470</v>
      </c>
    </row>
    <row r="4315" spans="1:9">
      <c r="A4315" t="s">
        <v>540</v>
      </c>
      <c r="B4315" s="1">
        <v>2906100</v>
      </c>
      <c r="C4315" t="s">
        <v>2</v>
      </c>
      <c r="D4315" t="s">
        <v>3</v>
      </c>
      <c r="E4315" t="s">
        <v>470</v>
      </c>
      <c r="F4315" t="s">
        <v>2213</v>
      </c>
      <c r="G4315" s="4">
        <v>3.6327777999999998E-2</v>
      </c>
      <c r="H4315" t="s">
        <v>1</v>
      </c>
      <c r="I4315" t="s">
        <v>470</v>
      </c>
    </row>
    <row r="4316" spans="1:9">
      <c r="A4316" t="s">
        <v>540</v>
      </c>
      <c r="B4316" s="1">
        <v>4077797</v>
      </c>
      <c r="C4316" t="s">
        <v>3</v>
      </c>
      <c r="D4316" t="s">
        <v>2</v>
      </c>
      <c r="E4316" t="s">
        <v>0</v>
      </c>
      <c r="F4316" t="s">
        <v>585</v>
      </c>
      <c r="G4316" s="4">
        <v>4.2888889000000001E-3</v>
      </c>
      <c r="H4316" t="s">
        <v>1</v>
      </c>
      <c r="I4316" t="s">
        <v>0</v>
      </c>
    </row>
    <row r="4317" spans="1:9">
      <c r="A4317" t="s">
        <v>540</v>
      </c>
      <c r="B4317" s="1">
        <v>4082148</v>
      </c>
      <c r="C4317" t="s">
        <v>3</v>
      </c>
      <c r="D4317" t="s">
        <v>2</v>
      </c>
      <c r="E4317" t="s">
        <v>0</v>
      </c>
      <c r="F4317" t="s">
        <v>585</v>
      </c>
      <c r="G4317" s="4">
        <v>4.0444443999999996E-3</v>
      </c>
      <c r="H4317" t="s">
        <v>1</v>
      </c>
      <c r="I4317" t="s">
        <v>0</v>
      </c>
    </row>
    <row r="4318" spans="1:9">
      <c r="A4318" t="s">
        <v>540</v>
      </c>
      <c r="B4318" s="1">
        <v>4794928</v>
      </c>
      <c r="C4318" t="s">
        <v>3</v>
      </c>
      <c r="D4318" t="s">
        <v>2</v>
      </c>
      <c r="E4318" t="s">
        <v>470</v>
      </c>
      <c r="F4318" t="s">
        <v>2212</v>
      </c>
      <c r="G4318" s="4">
        <v>7.4999999999999997E-3</v>
      </c>
      <c r="H4318" t="s">
        <v>1</v>
      </c>
      <c r="I4318" t="s">
        <v>470</v>
      </c>
    </row>
    <row r="4319" spans="1:9">
      <c r="A4319" t="s">
        <v>540</v>
      </c>
      <c r="B4319" s="1">
        <v>5060723</v>
      </c>
      <c r="C4319" t="s">
        <v>6</v>
      </c>
      <c r="D4319" t="s">
        <v>9</v>
      </c>
      <c r="E4319" t="s">
        <v>470</v>
      </c>
      <c r="F4319" t="s">
        <v>2211</v>
      </c>
      <c r="G4319" s="4">
        <v>1.155E-2</v>
      </c>
      <c r="H4319" t="s">
        <v>1</v>
      </c>
      <c r="I4319" t="s">
        <v>470</v>
      </c>
    </row>
    <row r="4320" spans="1:9">
      <c r="A4320" t="s">
        <v>540</v>
      </c>
      <c r="B4320" s="1">
        <v>5237823</v>
      </c>
      <c r="C4320" t="s">
        <v>9</v>
      </c>
      <c r="D4320" t="s">
        <v>6</v>
      </c>
      <c r="E4320" t="s">
        <v>470</v>
      </c>
      <c r="F4320" t="s">
        <v>2210</v>
      </c>
      <c r="G4320" s="4">
        <v>7.9722222000000002E-3</v>
      </c>
      <c r="H4320" t="s">
        <v>1</v>
      </c>
      <c r="I4320" t="s">
        <v>470</v>
      </c>
    </row>
    <row r="4321" spans="1:9">
      <c r="A4321" t="s">
        <v>540</v>
      </c>
      <c r="B4321" s="1">
        <v>5245826</v>
      </c>
      <c r="C4321" t="s">
        <v>3</v>
      </c>
      <c r="D4321" t="s">
        <v>2</v>
      </c>
      <c r="E4321" t="s">
        <v>470</v>
      </c>
      <c r="F4321" t="s">
        <v>2209</v>
      </c>
      <c r="G4321" s="4">
        <v>2.7138888999999999E-2</v>
      </c>
      <c r="H4321" t="s">
        <v>1</v>
      </c>
      <c r="I4321" t="s">
        <v>470</v>
      </c>
    </row>
    <row r="4322" spans="1:9">
      <c r="A4322" t="s">
        <v>540</v>
      </c>
      <c r="B4322" s="1">
        <v>5309135</v>
      </c>
      <c r="C4322" t="s">
        <v>2</v>
      </c>
      <c r="D4322" t="s">
        <v>3</v>
      </c>
      <c r="E4322" t="s">
        <v>470</v>
      </c>
      <c r="F4322" t="s">
        <v>2208</v>
      </c>
      <c r="G4322" s="4">
        <v>6.6055556000000001E-3</v>
      </c>
      <c r="H4322" t="s">
        <v>1</v>
      </c>
      <c r="I4322" t="s">
        <v>470</v>
      </c>
    </row>
    <row r="4323" spans="1:9">
      <c r="A4323" t="s">
        <v>540</v>
      </c>
      <c r="B4323" s="1">
        <v>5327203</v>
      </c>
      <c r="C4323" t="s">
        <v>6</v>
      </c>
      <c r="D4323" t="s">
        <v>3</v>
      </c>
      <c r="E4323" t="s">
        <v>470</v>
      </c>
      <c r="F4323" t="s">
        <v>2207</v>
      </c>
      <c r="G4323" s="4">
        <v>4.4444443999999998E-3</v>
      </c>
      <c r="H4323" t="s">
        <v>1</v>
      </c>
      <c r="I4323" t="s">
        <v>470</v>
      </c>
    </row>
    <row r="4324" spans="1:9">
      <c r="A4324" t="s">
        <v>540</v>
      </c>
      <c r="B4324" s="1">
        <v>5549078</v>
      </c>
      <c r="C4324" t="s">
        <v>3</v>
      </c>
      <c r="D4324" t="s">
        <v>2</v>
      </c>
      <c r="E4324" t="s">
        <v>470</v>
      </c>
      <c r="F4324" t="s">
        <v>2206</v>
      </c>
      <c r="G4324" s="4">
        <v>6.7611110999999998E-3</v>
      </c>
      <c r="H4324" t="s">
        <v>1</v>
      </c>
      <c r="I4324" t="s">
        <v>470</v>
      </c>
    </row>
    <row r="4325" spans="1:9">
      <c r="A4325" t="s">
        <v>540</v>
      </c>
      <c r="B4325" s="1">
        <v>5612808</v>
      </c>
      <c r="C4325" t="s">
        <v>9</v>
      </c>
      <c r="D4325" t="s">
        <v>6</v>
      </c>
      <c r="E4325" t="s">
        <v>470</v>
      </c>
      <c r="F4325" t="s">
        <v>2205</v>
      </c>
      <c r="G4325" s="4">
        <v>5.1944443999999996E-3</v>
      </c>
      <c r="H4325" t="s">
        <v>1</v>
      </c>
      <c r="I4325" t="s">
        <v>470</v>
      </c>
    </row>
    <row r="4326" spans="1:9">
      <c r="A4326" t="s">
        <v>540</v>
      </c>
      <c r="B4326" s="1">
        <v>5707876</v>
      </c>
      <c r="C4326" t="s">
        <v>6</v>
      </c>
      <c r="D4326" t="s">
        <v>9</v>
      </c>
      <c r="E4326" t="s">
        <v>470</v>
      </c>
      <c r="F4326" t="s">
        <v>2204</v>
      </c>
      <c r="G4326" s="4">
        <v>4.6722222000000002E-3</v>
      </c>
      <c r="H4326" t="s">
        <v>1</v>
      </c>
      <c r="I4326" t="s">
        <v>470</v>
      </c>
    </row>
    <row r="4327" spans="1:9">
      <c r="A4327" t="s">
        <v>540</v>
      </c>
      <c r="B4327" s="1">
        <v>5952870</v>
      </c>
      <c r="C4327" t="s">
        <v>2</v>
      </c>
      <c r="D4327" t="s">
        <v>3</v>
      </c>
      <c r="E4327" t="s">
        <v>470</v>
      </c>
      <c r="F4327" t="s">
        <v>2203</v>
      </c>
      <c r="G4327" s="4">
        <v>1.2805555999999999E-2</v>
      </c>
      <c r="H4327" t="s">
        <v>1</v>
      </c>
      <c r="I4327" t="s">
        <v>470</v>
      </c>
    </row>
    <row r="4328" spans="1:9">
      <c r="A4328" t="s">
        <v>540</v>
      </c>
      <c r="B4328" s="1">
        <v>5954163</v>
      </c>
      <c r="C4328" t="s">
        <v>3</v>
      </c>
      <c r="D4328" t="s">
        <v>2</v>
      </c>
      <c r="E4328" t="s">
        <v>470</v>
      </c>
      <c r="F4328" t="s">
        <v>2202</v>
      </c>
      <c r="G4328" s="4">
        <v>1.54E-2</v>
      </c>
      <c r="H4328" t="s">
        <v>1</v>
      </c>
      <c r="I4328" t="s">
        <v>470</v>
      </c>
    </row>
    <row r="4329" spans="1:9">
      <c r="A4329" t="s">
        <v>540</v>
      </c>
      <c r="B4329" s="1">
        <v>6147286</v>
      </c>
      <c r="C4329" t="s">
        <v>6</v>
      </c>
      <c r="D4329" t="s">
        <v>9</v>
      </c>
      <c r="E4329" t="s">
        <v>470</v>
      </c>
      <c r="F4329" t="s">
        <v>2201</v>
      </c>
      <c r="G4329" s="4">
        <v>4.5277777999999996E-3</v>
      </c>
      <c r="H4329" t="s">
        <v>1</v>
      </c>
      <c r="I4329" t="s">
        <v>470</v>
      </c>
    </row>
    <row r="4330" spans="1:9">
      <c r="A4330" t="s">
        <v>540</v>
      </c>
      <c r="B4330" s="1">
        <v>6377290</v>
      </c>
      <c r="C4330" t="s">
        <v>9</v>
      </c>
      <c r="D4330" t="s">
        <v>6</v>
      </c>
      <c r="E4330" t="s">
        <v>470</v>
      </c>
      <c r="F4330" t="s">
        <v>2200</v>
      </c>
      <c r="G4330" s="4">
        <v>7.6055556000000002E-3</v>
      </c>
      <c r="H4330" t="s">
        <v>1</v>
      </c>
      <c r="I4330" t="s">
        <v>470</v>
      </c>
    </row>
    <row r="4331" spans="1:9">
      <c r="A4331" t="s">
        <v>540</v>
      </c>
      <c r="B4331" s="1">
        <v>6719441</v>
      </c>
      <c r="C4331" t="s">
        <v>6</v>
      </c>
      <c r="D4331" t="s">
        <v>9</v>
      </c>
      <c r="E4331" t="s">
        <v>470</v>
      </c>
      <c r="F4331" t="s">
        <v>2199</v>
      </c>
      <c r="G4331" s="4">
        <v>4.6388888999999997E-3</v>
      </c>
      <c r="H4331" t="s">
        <v>1</v>
      </c>
      <c r="I4331" t="s">
        <v>470</v>
      </c>
    </row>
    <row r="4332" spans="1:9">
      <c r="A4332" t="s">
        <v>540</v>
      </c>
      <c r="B4332" s="1">
        <v>6944868</v>
      </c>
      <c r="C4332" t="s">
        <v>2</v>
      </c>
      <c r="D4332" t="s">
        <v>3</v>
      </c>
      <c r="E4332" t="s">
        <v>470</v>
      </c>
      <c r="F4332" t="s">
        <v>2198</v>
      </c>
      <c r="G4332" s="4">
        <v>4.8999999999999998E-3</v>
      </c>
      <c r="H4332" t="s">
        <v>1</v>
      </c>
      <c r="I4332" t="s">
        <v>470</v>
      </c>
    </row>
    <row r="4333" spans="1:9">
      <c r="A4333" t="s">
        <v>540</v>
      </c>
      <c r="B4333" s="1">
        <v>7105106</v>
      </c>
      <c r="C4333" t="s">
        <v>9</v>
      </c>
      <c r="D4333" t="s">
        <v>6</v>
      </c>
      <c r="E4333" t="s">
        <v>470</v>
      </c>
      <c r="F4333" t="s">
        <v>2197</v>
      </c>
      <c r="G4333" s="4">
        <v>1.0905556E-2</v>
      </c>
      <c r="H4333" t="s">
        <v>1</v>
      </c>
      <c r="I4333" t="s">
        <v>470</v>
      </c>
    </row>
    <row r="4334" spans="1:9">
      <c r="A4334" t="s">
        <v>540</v>
      </c>
      <c r="B4334" s="1">
        <v>7169893</v>
      </c>
      <c r="C4334" t="s">
        <v>9</v>
      </c>
      <c r="D4334" t="s">
        <v>6</v>
      </c>
      <c r="E4334" t="s">
        <v>470</v>
      </c>
      <c r="F4334" t="s">
        <v>2196</v>
      </c>
      <c r="G4334" s="4">
        <v>7.0166667000000002E-3</v>
      </c>
      <c r="H4334" t="s">
        <v>1</v>
      </c>
      <c r="I4334" t="s">
        <v>470</v>
      </c>
    </row>
    <row r="4335" spans="1:9">
      <c r="A4335" t="s">
        <v>540</v>
      </c>
      <c r="B4335" s="1">
        <v>7362821</v>
      </c>
      <c r="C4335" t="s">
        <v>3</v>
      </c>
      <c r="D4335" t="s">
        <v>2</v>
      </c>
      <c r="E4335" t="s">
        <v>470</v>
      </c>
      <c r="F4335" t="s">
        <v>2195</v>
      </c>
      <c r="G4335" s="4">
        <v>1.4133333E-2</v>
      </c>
      <c r="H4335" t="s">
        <v>1</v>
      </c>
      <c r="I4335" t="s">
        <v>470</v>
      </c>
    </row>
    <row r="4336" spans="1:9">
      <c r="A4336" t="s">
        <v>540</v>
      </c>
      <c r="B4336" s="1">
        <v>7367555</v>
      </c>
      <c r="C4336" t="s">
        <v>2</v>
      </c>
      <c r="D4336" t="s">
        <v>3</v>
      </c>
      <c r="E4336" t="s">
        <v>470</v>
      </c>
      <c r="F4336" t="s">
        <v>2194</v>
      </c>
      <c r="G4336" s="4">
        <v>1.1888889E-2</v>
      </c>
      <c r="H4336" t="s">
        <v>1</v>
      </c>
      <c r="I4336" t="s">
        <v>470</v>
      </c>
    </row>
    <row r="4337" spans="1:9">
      <c r="A4337" t="s">
        <v>540</v>
      </c>
      <c r="B4337" s="1">
        <v>7432760</v>
      </c>
      <c r="C4337" t="s">
        <v>6</v>
      </c>
      <c r="D4337" t="s">
        <v>3</v>
      </c>
      <c r="E4337" t="s">
        <v>470</v>
      </c>
      <c r="F4337" t="s">
        <v>2193</v>
      </c>
      <c r="G4337" s="4">
        <v>4.3E-3</v>
      </c>
      <c r="H4337" t="s">
        <v>1</v>
      </c>
      <c r="I4337" t="s">
        <v>470</v>
      </c>
    </row>
    <row r="4338" spans="1:9">
      <c r="A4338" t="s">
        <v>540</v>
      </c>
      <c r="B4338" s="1">
        <v>7433307</v>
      </c>
      <c r="C4338" t="s">
        <v>9</v>
      </c>
      <c r="D4338" t="s">
        <v>6</v>
      </c>
      <c r="E4338" t="s">
        <v>470</v>
      </c>
      <c r="F4338" t="s">
        <v>2192</v>
      </c>
      <c r="G4338" s="4">
        <v>4.1111111000000002E-3</v>
      </c>
      <c r="H4338" t="s">
        <v>1</v>
      </c>
      <c r="I4338" t="s">
        <v>470</v>
      </c>
    </row>
    <row r="4339" spans="1:9">
      <c r="A4339" t="s">
        <v>540</v>
      </c>
      <c r="B4339" s="1">
        <v>7495869</v>
      </c>
      <c r="C4339" t="s">
        <v>9</v>
      </c>
      <c r="D4339" t="s">
        <v>2</v>
      </c>
      <c r="E4339" t="s">
        <v>470</v>
      </c>
      <c r="F4339" t="s">
        <v>2191</v>
      </c>
      <c r="G4339" s="4">
        <v>9.7944443999999995E-3</v>
      </c>
      <c r="H4339" t="s">
        <v>1</v>
      </c>
      <c r="I4339" t="s">
        <v>470</v>
      </c>
    </row>
    <row r="4340" spans="1:9">
      <c r="A4340" t="s">
        <v>540</v>
      </c>
      <c r="B4340" s="1">
        <v>7920302</v>
      </c>
      <c r="C4340" t="s">
        <v>6</v>
      </c>
      <c r="D4340" t="s">
        <v>9</v>
      </c>
      <c r="E4340" t="s">
        <v>470</v>
      </c>
      <c r="F4340" t="s">
        <v>2190</v>
      </c>
      <c r="G4340" s="4">
        <v>4.1777778E-3</v>
      </c>
      <c r="H4340" t="s">
        <v>1</v>
      </c>
      <c r="I4340" t="s">
        <v>470</v>
      </c>
    </row>
    <row r="4341" spans="1:9">
      <c r="A4341" t="s">
        <v>540</v>
      </c>
      <c r="B4341" s="1">
        <v>7984231</v>
      </c>
      <c r="C4341" t="s">
        <v>2</v>
      </c>
      <c r="D4341" t="s">
        <v>3</v>
      </c>
      <c r="E4341" t="s">
        <v>470</v>
      </c>
      <c r="F4341" t="s">
        <v>2189</v>
      </c>
      <c r="G4341" s="4">
        <v>4.3499999999999997E-3</v>
      </c>
      <c r="H4341" t="s">
        <v>1</v>
      </c>
      <c r="I4341" t="s">
        <v>470</v>
      </c>
    </row>
    <row r="4342" spans="1:9">
      <c r="A4342" t="s">
        <v>540</v>
      </c>
      <c r="B4342" s="1">
        <v>7989545</v>
      </c>
      <c r="C4342" t="s">
        <v>9</v>
      </c>
      <c r="D4342" t="s">
        <v>6</v>
      </c>
      <c r="E4342" t="s">
        <v>470</v>
      </c>
      <c r="F4342" t="s">
        <v>2188</v>
      </c>
      <c r="G4342" s="4">
        <v>4.0888888999999996E-3</v>
      </c>
      <c r="H4342" t="s">
        <v>1</v>
      </c>
      <c r="I4342" t="s">
        <v>470</v>
      </c>
    </row>
    <row r="4343" spans="1:9">
      <c r="A4343" t="s">
        <v>540</v>
      </c>
      <c r="B4343" s="1">
        <v>8015089</v>
      </c>
      <c r="C4343" t="s">
        <v>9</v>
      </c>
      <c r="D4343" t="s">
        <v>6</v>
      </c>
      <c r="E4343" t="s">
        <v>470</v>
      </c>
      <c r="F4343" t="s">
        <v>2187</v>
      </c>
      <c r="G4343" s="4">
        <v>5.3611110999999996E-3</v>
      </c>
      <c r="H4343" t="s">
        <v>1</v>
      </c>
      <c r="I4343" t="s">
        <v>470</v>
      </c>
    </row>
    <row r="4344" spans="1:9">
      <c r="A4344" t="s">
        <v>540</v>
      </c>
      <c r="B4344" s="1">
        <v>8270915</v>
      </c>
      <c r="C4344" t="s">
        <v>9</v>
      </c>
      <c r="D4344" t="s">
        <v>6</v>
      </c>
      <c r="E4344" t="s">
        <v>470</v>
      </c>
      <c r="F4344" t="s">
        <v>2186</v>
      </c>
      <c r="G4344" s="4">
        <v>4.2333333000000003E-3</v>
      </c>
      <c r="H4344" t="s">
        <v>1</v>
      </c>
      <c r="I4344" t="s">
        <v>470</v>
      </c>
    </row>
    <row r="4345" spans="1:9">
      <c r="A4345" t="s">
        <v>540</v>
      </c>
      <c r="B4345" s="1">
        <v>8340060</v>
      </c>
      <c r="C4345" t="s">
        <v>6</v>
      </c>
      <c r="D4345" t="s">
        <v>9</v>
      </c>
      <c r="E4345" t="s">
        <v>470</v>
      </c>
      <c r="F4345" t="s">
        <v>2185</v>
      </c>
      <c r="G4345" s="4">
        <v>4.0833333000000003E-3</v>
      </c>
      <c r="H4345" t="s">
        <v>1</v>
      </c>
      <c r="I4345" t="s">
        <v>470</v>
      </c>
    </row>
    <row r="4346" spans="1:9">
      <c r="A4346" t="s">
        <v>540</v>
      </c>
      <c r="B4346" s="1">
        <v>8596503</v>
      </c>
      <c r="C4346" t="s">
        <v>2</v>
      </c>
      <c r="D4346" t="s">
        <v>3</v>
      </c>
      <c r="E4346" t="s">
        <v>470</v>
      </c>
      <c r="F4346" t="s">
        <v>2184</v>
      </c>
      <c r="G4346" s="4">
        <v>5.5888889000000001E-3</v>
      </c>
      <c r="H4346" t="s">
        <v>1</v>
      </c>
      <c r="I4346" t="s">
        <v>470</v>
      </c>
    </row>
    <row r="4347" spans="1:9">
      <c r="A4347" t="s">
        <v>540</v>
      </c>
      <c r="B4347" s="1">
        <v>8597143</v>
      </c>
      <c r="C4347" t="s">
        <v>9</v>
      </c>
      <c r="D4347" t="s">
        <v>2</v>
      </c>
      <c r="E4347" t="s">
        <v>470</v>
      </c>
      <c r="F4347" t="s">
        <v>2183</v>
      </c>
      <c r="G4347" s="4">
        <v>4.7722221999999996E-3</v>
      </c>
      <c r="H4347" t="s">
        <v>1</v>
      </c>
      <c r="I4347" t="s">
        <v>470</v>
      </c>
    </row>
    <row r="4348" spans="1:9">
      <c r="A4348" t="s">
        <v>540</v>
      </c>
      <c r="B4348" s="1">
        <v>8679121</v>
      </c>
      <c r="C4348" t="s">
        <v>2</v>
      </c>
      <c r="D4348" t="s">
        <v>3</v>
      </c>
      <c r="E4348" t="s">
        <v>0</v>
      </c>
      <c r="F4348" t="s">
        <v>584</v>
      </c>
      <c r="G4348" s="4">
        <v>0.19236111</v>
      </c>
      <c r="H4348" t="s">
        <v>1</v>
      </c>
      <c r="I4348" t="s">
        <v>0</v>
      </c>
    </row>
    <row r="4349" spans="1:9">
      <c r="A4349" t="s">
        <v>540</v>
      </c>
      <c r="B4349" s="1">
        <v>8938413</v>
      </c>
      <c r="C4349" t="s">
        <v>6</v>
      </c>
      <c r="D4349" t="s">
        <v>9</v>
      </c>
      <c r="E4349" t="s">
        <v>470</v>
      </c>
      <c r="F4349" t="s">
        <v>2182</v>
      </c>
      <c r="G4349" s="4">
        <v>6.1555556000000003E-3</v>
      </c>
      <c r="H4349" t="s">
        <v>1</v>
      </c>
      <c r="I4349" t="s">
        <v>470</v>
      </c>
    </row>
    <row r="4350" spans="1:9">
      <c r="A4350" t="s">
        <v>540</v>
      </c>
      <c r="B4350" s="1">
        <v>8986386</v>
      </c>
      <c r="C4350" t="s">
        <v>6</v>
      </c>
      <c r="D4350" t="s">
        <v>9</v>
      </c>
      <c r="E4350" t="s">
        <v>470</v>
      </c>
      <c r="F4350" t="s">
        <v>2181</v>
      </c>
      <c r="G4350" s="4">
        <v>4.9666666999999996E-3</v>
      </c>
      <c r="H4350" t="s">
        <v>1</v>
      </c>
      <c r="I4350" t="s">
        <v>470</v>
      </c>
    </row>
    <row r="4351" spans="1:9">
      <c r="A4351" t="s">
        <v>540</v>
      </c>
      <c r="B4351" s="1">
        <v>9080523</v>
      </c>
      <c r="C4351" t="s">
        <v>6</v>
      </c>
      <c r="D4351" t="s">
        <v>3</v>
      </c>
      <c r="E4351" t="s">
        <v>470</v>
      </c>
      <c r="F4351" t="s">
        <v>2180</v>
      </c>
      <c r="G4351" s="4">
        <v>1.1616667000000001E-2</v>
      </c>
      <c r="H4351" t="s">
        <v>1</v>
      </c>
      <c r="I4351" t="s">
        <v>470</v>
      </c>
    </row>
    <row r="4352" spans="1:9">
      <c r="A4352" t="s">
        <v>540</v>
      </c>
      <c r="B4352" s="1">
        <v>9136712</v>
      </c>
      <c r="C4352" t="s">
        <v>2</v>
      </c>
      <c r="D4352" t="s">
        <v>3</v>
      </c>
      <c r="E4352" t="s">
        <v>470</v>
      </c>
      <c r="F4352" t="s">
        <v>2179</v>
      </c>
      <c r="G4352" s="4">
        <v>4.6833332999999998E-2</v>
      </c>
      <c r="H4352" t="s">
        <v>1</v>
      </c>
      <c r="I4352" t="s">
        <v>470</v>
      </c>
    </row>
    <row r="4353" spans="1:9">
      <c r="A4353" t="s">
        <v>540</v>
      </c>
      <c r="B4353" s="1">
        <v>9199419</v>
      </c>
      <c r="C4353" t="s">
        <v>6</v>
      </c>
      <c r="D4353" t="s">
        <v>9</v>
      </c>
      <c r="E4353" t="s">
        <v>470</v>
      </c>
      <c r="F4353" t="s">
        <v>2178</v>
      </c>
      <c r="G4353" s="4">
        <v>5.1722221999999998E-3</v>
      </c>
      <c r="H4353" t="s">
        <v>1</v>
      </c>
      <c r="I4353" t="s">
        <v>470</v>
      </c>
    </row>
    <row r="4354" spans="1:9">
      <c r="A4354" t="s">
        <v>540</v>
      </c>
      <c r="B4354" s="1">
        <v>9291728</v>
      </c>
      <c r="C4354" t="s">
        <v>3</v>
      </c>
      <c r="D4354" t="s">
        <v>2</v>
      </c>
      <c r="E4354" t="s">
        <v>470</v>
      </c>
      <c r="F4354" t="s">
        <v>2177</v>
      </c>
      <c r="G4354" s="4">
        <v>9.9666666999999997E-3</v>
      </c>
      <c r="H4354" t="s">
        <v>1</v>
      </c>
      <c r="I4354" t="s">
        <v>470</v>
      </c>
    </row>
    <row r="4355" spans="1:9">
      <c r="A4355" t="s">
        <v>540</v>
      </c>
      <c r="B4355" s="1">
        <v>9414513</v>
      </c>
      <c r="C4355" t="s">
        <v>2</v>
      </c>
      <c r="D4355" t="s">
        <v>9</v>
      </c>
      <c r="E4355" t="s">
        <v>470</v>
      </c>
      <c r="F4355" t="s">
        <v>2176</v>
      </c>
      <c r="G4355" s="4">
        <v>0.18329444</v>
      </c>
      <c r="H4355" t="s">
        <v>1</v>
      </c>
      <c r="I4355" t="s">
        <v>470</v>
      </c>
    </row>
    <row r="4356" spans="1:9">
      <c r="A4356" t="s">
        <v>540</v>
      </c>
      <c r="B4356" s="1">
        <v>9589234</v>
      </c>
      <c r="C4356" t="s">
        <v>2</v>
      </c>
      <c r="D4356" t="s">
        <v>3</v>
      </c>
      <c r="E4356" t="s">
        <v>470</v>
      </c>
      <c r="F4356" t="s">
        <v>2175</v>
      </c>
      <c r="G4356" s="4">
        <v>6.0166667000000002E-3</v>
      </c>
      <c r="H4356" t="s">
        <v>1</v>
      </c>
      <c r="I4356" t="s">
        <v>470</v>
      </c>
    </row>
    <row r="4357" spans="1:9">
      <c r="A4357" t="s">
        <v>540</v>
      </c>
      <c r="B4357" s="1">
        <v>9611052</v>
      </c>
      <c r="C4357" t="s">
        <v>9</v>
      </c>
      <c r="D4357" t="s">
        <v>6</v>
      </c>
      <c r="E4357" t="s">
        <v>470</v>
      </c>
      <c r="F4357" t="s">
        <v>2174</v>
      </c>
      <c r="G4357" s="4">
        <v>1.5127778E-2</v>
      </c>
      <c r="H4357" t="s">
        <v>1</v>
      </c>
      <c r="I4357" t="s">
        <v>470</v>
      </c>
    </row>
    <row r="4358" spans="1:9">
      <c r="A4358" t="s">
        <v>540</v>
      </c>
      <c r="B4358" s="1">
        <v>9696662</v>
      </c>
      <c r="C4358" t="s">
        <v>9</v>
      </c>
      <c r="D4358" t="s">
        <v>6</v>
      </c>
      <c r="E4358" t="s">
        <v>470</v>
      </c>
      <c r="F4358" t="s">
        <v>2173</v>
      </c>
      <c r="G4358" s="4">
        <v>2.5088889E-2</v>
      </c>
      <c r="H4358" t="s">
        <v>1</v>
      </c>
      <c r="I4358" t="s">
        <v>470</v>
      </c>
    </row>
    <row r="4359" spans="1:9">
      <c r="A4359" t="s">
        <v>540</v>
      </c>
      <c r="B4359" s="1">
        <v>9810408</v>
      </c>
      <c r="C4359" t="s">
        <v>6</v>
      </c>
      <c r="D4359" t="s">
        <v>9</v>
      </c>
      <c r="E4359" t="s">
        <v>470</v>
      </c>
      <c r="F4359" t="s">
        <v>2172</v>
      </c>
      <c r="G4359" s="4">
        <v>7.5722222E-3</v>
      </c>
      <c r="H4359" t="s">
        <v>1</v>
      </c>
      <c r="I4359" t="s">
        <v>470</v>
      </c>
    </row>
    <row r="4360" spans="1:9">
      <c r="A4360" t="s">
        <v>540</v>
      </c>
      <c r="B4360" s="1">
        <v>9815757</v>
      </c>
      <c r="C4360" t="s">
        <v>2</v>
      </c>
      <c r="D4360" t="s">
        <v>3</v>
      </c>
      <c r="E4360" t="s">
        <v>470</v>
      </c>
      <c r="F4360" t="s">
        <v>2171</v>
      </c>
      <c r="G4360" s="4">
        <v>7.1944443999999996E-3</v>
      </c>
      <c r="H4360" t="s">
        <v>1</v>
      </c>
      <c r="I4360" t="s">
        <v>470</v>
      </c>
    </row>
    <row r="4361" spans="1:9">
      <c r="A4361" t="s">
        <v>540</v>
      </c>
      <c r="B4361" s="1">
        <v>10011931</v>
      </c>
      <c r="C4361" t="s">
        <v>2</v>
      </c>
      <c r="D4361" t="s">
        <v>3</v>
      </c>
      <c r="E4361" t="s">
        <v>470</v>
      </c>
      <c r="F4361" t="s">
        <v>2170</v>
      </c>
      <c r="G4361" s="4">
        <v>5.2055555999999999E-3</v>
      </c>
      <c r="H4361" t="s">
        <v>1</v>
      </c>
      <c r="I4361" t="s">
        <v>470</v>
      </c>
    </row>
    <row r="4362" spans="1:9">
      <c r="A4362" t="s">
        <v>540</v>
      </c>
      <c r="B4362" s="1">
        <v>10342252</v>
      </c>
      <c r="C4362" t="s">
        <v>2</v>
      </c>
      <c r="D4362" t="s">
        <v>3</v>
      </c>
      <c r="E4362" t="s">
        <v>470</v>
      </c>
      <c r="F4362" t="s">
        <v>2169</v>
      </c>
      <c r="G4362" s="4">
        <v>4.9777778000000003E-3</v>
      </c>
      <c r="H4362" t="s">
        <v>1</v>
      </c>
      <c r="I4362" t="s">
        <v>470</v>
      </c>
    </row>
    <row r="4363" spans="1:9">
      <c r="A4363" t="s">
        <v>540</v>
      </c>
      <c r="B4363" s="1">
        <v>10420655</v>
      </c>
      <c r="C4363" t="s">
        <v>3</v>
      </c>
      <c r="D4363" t="s">
        <v>2</v>
      </c>
      <c r="E4363" t="s">
        <v>470</v>
      </c>
      <c r="F4363" t="s">
        <v>2168</v>
      </c>
      <c r="G4363" s="4">
        <v>4.9777778000000003E-3</v>
      </c>
      <c r="H4363" t="s">
        <v>1</v>
      </c>
      <c r="I4363" t="s">
        <v>470</v>
      </c>
    </row>
    <row r="4364" spans="1:9">
      <c r="A4364" t="s">
        <v>540</v>
      </c>
      <c r="B4364" s="1">
        <v>10495640</v>
      </c>
      <c r="C4364" t="s">
        <v>3</v>
      </c>
      <c r="D4364" t="s">
        <v>2</v>
      </c>
      <c r="E4364" t="s">
        <v>470</v>
      </c>
      <c r="F4364" t="s">
        <v>2167</v>
      </c>
      <c r="G4364" s="4">
        <v>5.7833333000000004E-3</v>
      </c>
      <c r="H4364" t="s">
        <v>1</v>
      </c>
      <c r="I4364" t="s">
        <v>470</v>
      </c>
    </row>
    <row r="4365" spans="1:9">
      <c r="A4365" t="s">
        <v>540</v>
      </c>
      <c r="B4365" s="1">
        <v>11213066</v>
      </c>
      <c r="C4365" t="s">
        <v>6</v>
      </c>
      <c r="D4365" t="s">
        <v>9</v>
      </c>
      <c r="E4365" t="s">
        <v>470</v>
      </c>
      <c r="F4365" t="s">
        <v>2166</v>
      </c>
      <c r="G4365" s="4">
        <v>4.6499999999999996E-3</v>
      </c>
      <c r="H4365" t="s">
        <v>1</v>
      </c>
      <c r="I4365" t="s">
        <v>470</v>
      </c>
    </row>
    <row r="4366" spans="1:9">
      <c r="A4366" t="s">
        <v>540</v>
      </c>
      <c r="B4366" s="1">
        <v>11230423</v>
      </c>
      <c r="C4366" t="s">
        <v>3</v>
      </c>
      <c r="D4366" t="s">
        <v>6</v>
      </c>
      <c r="E4366" t="s">
        <v>470</v>
      </c>
      <c r="F4366" t="s">
        <v>2165</v>
      </c>
      <c r="G4366" s="4">
        <v>2.5227777999999999E-2</v>
      </c>
      <c r="H4366" t="s">
        <v>1</v>
      </c>
      <c r="I4366" t="s">
        <v>470</v>
      </c>
    </row>
    <row r="4367" spans="1:9">
      <c r="A4367" t="s">
        <v>540</v>
      </c>
      <c r="B4367" s="1">
        <v>11246764</v>
      </c>
      <c r="C4367" t="s">
        <v>3</v>
      </c>
      <c r="D4367" t="s">
        <v>2</v>
      </c>
      <c r="E4367" t="s">
        <v>470</v>
      </c>
      <c r="F4367" t="s">
        <v>2164</v>
      </c>
      <c r="G4367" s="4">
        <v>4.5833332999999999E-3</v>
      </c>
      <c r="H4367" t="s">
        <v>1</v>
      </c>
      <c r="I4367" t="s">
        <v>470</v>
      </c>
    </row>
    <row r="4368" spans="1:9">
      <c r="A4368" t="s">
        <v>540</v>
      </c>
      <c r="B4368" s="1">
        <v>11300606</v>
      </c>
      <c r="C4368" t="s">
        <v>2</v>
      </c>
      <c r="D4368" t="s">
        <v>9</v>
      </c>
      <c r="E4368" t="s">
        <v>470</v>
      </c>
      <c r="F4368" t="s">
        <v>2163</v>
      </c>
      <c r="G4368" s="4">
        <v>5.0777777999999997E-3</v>
      </c>
      <c r="H4368" t="s">
        <v>1</v>
      </c>
      <c r="I4368" t="s">
        <v>470</v>
      </c>
    </row>
    <row r="4369" spans="1:10">
      <c r="A4369" t="s">
        <v>540</v>
      </c>
      <c r="B4369" s="1">
        <v>11639168</v>
      </c>
      <c r="C4369" t="s">
        <v>6</v>
      </c>
      <c r="D4369" t="s">
        <v>9</v>
      </c>
      <c r="E4369" t="s">
        <v>470</v>
      </c>
      <c r="F4369" t="s">
        <v>2162</v>
      </c>
      <c r="G4369" s="4">
        <v>5.5277777999999996E-3</v>
      </c>
      <c r="H4369" t="s">
        <v>1</v>
      </c>
      <c r="I4369" t="s">
        <v>470</v>
      </c>
    </row>
    <row r="4370" spans="1:10">
      <c r="A4370" t="s">
        <v>540</v>
      </c>
      <c r="B4370" s="1">
        <v>11788366</v>
      </c>
      <c r="C4370" t="s">
        <v>3</v>
      </c>
      <c r="D4370" t="s">
        <v>2</v>
      </c>
      <c r="E4370" t="s">
        <v>0</v>
      </c>
      <c r="F4370" t="s">
        <v>583</v>
      </c>
      <c r="G4370" s="4">
        <v>4.4166667000000003E-3</v>
      </c>
      <c r="H4370" t="s">
        <v>1</v>
      </c>
      <c r="I4370" t="s">
        <v>0</v>
      </c>
    </row>
    <row r="4371" spans="1:10">
      <c r="A4371" t="s">
        <v>540</v>
      </c>
      <c r="B4371" s="1">
        <v>11804088</v>
      </c>
      <c r="C4371" t="s">
        <v>6</v>
      </c>
      <c r="D4371" t="s">
        <v>9</v>
      </c>
      <c r="E4371" t="s">
        <v>470</v>
      </c>
      <c r="F4371" t="s">
        <v>2161</v>
      </c>
      <c r="G4371" s="4">
        <v>5.7888888999999997E-3</v>
      </c>
      <c r="H4371" t="s">
        <v>1</v>
      </c>
      <c r="I4371" t="s">
        <v>470</v>
      </c>
    </row>
    <row r="4372" spans="1:10">
      <c r="A4372" t="s">
        <v>540</v>
      </c>
      <c r="B4372" s="1">
        <v>12008985</v>
      </c>
      <c r="C4372" t="s">
        <v>2</v>
      </c>
      <c r="D4372" t="s">
        <v>9</v>
      </c>
      <c r="E4372" t="s">
        <v>470</v>
      </c>
      <c r="F4372" t="s">
        <v>2160</v>
      </c>
      <c r="G4372" s="4">
        <v>1.2638889E-2</v>
      </c>
      <c r="H4372" t="s">
        <v>1</v>
      </c>
      <c r="I4372" t="s">
        <v>470</v>
      </c>
    </row>
    <row r="4373" spans="1:10">
      <c r="A4373" t="s">
        <v>540</v>
      </c>
      <c r="B4373" s="1">
        <v>12172991</v>
      </c>
      <c r="C4373" t="s">
        <v>6</v>
      </c>
      <c r="D4373" t="s">
        <v>9</v>
      </c>
      <c r="E4373" t="s">
        <v>470</v>
      </c>
      <c r="F4373" t="s">
        <v>2159</v>
      </c>
      <c r="G4373" s="4">
        <v>6.7499999999999999E-3</v>
      </c>
      <c r="H4373" t="s">
        <v>1</v>
      </c>
      <c r="I4373" t="s">
        <v>470</v>
      </c>
    </row>
    <row r="4374" spans="1:10">
      <c r="A4374" t="s">
        <v>540</v>
      </c>
      <c r="B4374" s="1">
        <v>12180988</v>
      </c>
      <c r="C4374" t="s">
        <v>2</v>
      </c>
      <c r="D4374" t="s">
        <v>3</v>
      </c>
      <c r="E4374" t="s">
        <v>470</v>
      </c>
      <c r="F4374" t="s">
        <v>2158</v>
      </c>
      <c r="G4374" s="4">
        <v>4.2333333000000003E-3</v>
      </c>
      <c r="H4374" t="s">
        <v>1</v>
      </c>
      <c r="I4374" t="s">
        <v>470</v>
      </c>
    </row>
    <row r="4375" spans="1:10">
      <c r="A4375" t="s">
        <v>540</v>
      </c>
      <c r="B4375" s="1">
        <v>12235799</v>
      </c>
      <c r="C4375" t="s">
        <v>3</v>
      </c>
      <c r="D4375" t="s">
        <v>6</v>
      </c>
      <c r="E4375" t="s">
        <v>470</v>
      </c>
      <c r="F4375" t="s">
        <v>2157</v>
      </c>
      <c r="G4375" s="4">
        <v>5.3055556000000002E-3</v>
      </c>
      <c r="H4375" t="s">
        <v>1</v>
      </c>
      <c r="I4375" t="s">
        <v>470</v>
      </c>
    </row>
    <row r="4376" spans="1:10">
      <c r="A4376" t="s">
        <v>540</v>
      </c>
      <c r="B4376" s="1">
        <v>12466933</v>
      </c>
      <c r="C4376" t="s">
        <v>9</v>
      </c>
      <c r="D4376" t="s">
        <v>6</v>
      </c>
      <c r="E4376" t="s">
        <v>470</v>
      </c>
      <c r="F4376" t="s">
        <v>2156</v>
      </c>
      <c r="G4376" s="4">
        <v>5.5777778000000002E-3</v>
      </c>
      <c r="H4376" t="s">
        <v>1</v>
      </c>
      <c r="I4376" t="s">
        <v>470</v>
      </c>
    </row>
    <row r="4377" spans="1:10">
      <c r="A4377" t="s">
        <v>540</v>
      </c>
      <c r="B4377" s="1">
        <v>12561086</v>
      </c>
      <c r="C4377" t="s">
        <v>2</v>
      </c>
      <c r="D4377" t="s">
        <v>3</v>
      </c>
      <c r="E4377" t="s">
        <v>470</v>
      </c>
      <c r="F4377" t="s">
        <v>2155</v>
      </c>
      <c r="G4377" s="4">
        <v>6.4222222000000001E-3</v>
      </c>
      <c r="H4377" t="s">
        <v>1</v>
      </c>
      <c r="I4377" t="s">
        <v>470</v>
      </c>
    </row>
    <row r="4378" spans="1:10">
      <c r="A4378" t="s">
        <v>540</v>
      </c>
      <c r="B4378" s="1">
        <v>12561607</v>
      </c>
      <c r="C4378" t="s">
        <v>2</v>
      </c>
      <c r="D4378" t="s">
        <v>3</v>
      </c>
      <c r="E4378" t="s">
        <v>470</v>
      </c>
      <c r="F4378" t="s">
        <v>2154</v>
      </c>
      <c r="G4378" s="4">
        <v>6.4999999999999997E-3</v>
      </c>
      <c r="H4378" t="s">
        <v>1</v>
      </c>
      <c r="I4378" t="s">
        <v>470</v>
      </c>
    </row>
    <row r="4379" spans="1:10">
      <c r="A4379" t="s">
        <v>540</v>
      </c>
      <c r="B4379" s="1">
        <v>12564845</v>
      </c>
      <c r="C4379" t="s">
        <v>3</v>
      </c>
      <c r="D4379" t="s">
        <v>2</v>
      </c>
      <c r="E4379" t="s">
        <v>470</v>
      </c>
      <c r="F4379" t="s">
        <v>2153</v>
      </c>
      <c r="G4379" s="4">
        <v>6.2444444000000002E-3</v>
      </c>
      <c r="H4379" t="s">
        <v>1</v>
      </c>
      <c r="I4379" t="s">
        <v>470</v>
      </c>
    </row>
    <row r="4380" spans="1:10">
      <c r="A4380" t="s">
        <v>540</v>
      </c>
      <c r="B4380" s="1">
        <v>12594450</v>
      </c>
      <c r="C4380" t="s">
        <v>6</v>
      </c>
      <c r="D4380" t="s">
        <v>3</v>
      </c>
      <c r="E4380" t="s">
        <v>0</v>
      </c>
      <c r="F4380" t="s">
        <v>582</v>
      </c>
      <c r="G4380" s="4">
        <v>5.9666666999999996E-3</v>
      </c>
      <c r="H4380" t="s">
        <v>1</v>
      </c>
      <c r="I4380" t="s">
        <v>0</v>
      </c>
      <c r="J4380" t="s">
        <v>581</v>
      </c>
    </row>
    <row r="4381" spans="1:10">
      <c r="A4381" t="s">
        <v>540</v>
      </c>
      <c r="B4381" s="1">
        <v>12595195</v>
      </c>
      <c r="C4381" t="s">
        <v>2</v>
      </c>
      <c r="D4381" t="s">
        <v>3</v>
      </c>
      <c r="E4381" t="s">
        <v>0</v>
      </c>
      <c r="F4381" t="s">
        <v>582</v>
      </c>
      <c r="G4381" s="4">
        <v>5.7777777999999998E-3</v>
      </c>
      <c r="H4381" t="s">
        <v>1</v>
      </c>
      <c r="I4381" t="s">
        <v>0</v>
      </c>
      <c r="J4381" t="s">
        <v>581</v>
      </c>
    </row>
    <row r="4382" spans="1:10">
      <c r="A4382" t="s">
        <v>540</v>
      </c>
      <c r="B4382" s="1">
        <v>12610232</v>
      </c>
      <c r="C4382" t="s">
        <v>6</v>
      </c>
      <c r="D4382" t="s">
        <v>9</v>
      </c>
      <c r="E4382" t="s">
        <v>470</v>
      </c>
      <c r="F4382" t="s">
        <v>2152</v>
      </c>
      <c r="G4382" s="4">
        <v>4.2555555999999996E-3</v>
      </c>
      <c r="H4382" t="s">
        <v>1</v>
      </c>
      <c r="I4382" t="s">
        <v>470</v>
      </c>
    </row>
    <row r="4383" spans="1:10">
      <c r="A4383" t="s">
        <v>540</v>
      </c>
      <c r="B4383" s="1">
        <v>12740622</v>
      </c>
      <c r="C4383" t="s">
        <v>6</v>
      </c>
      <c r="D4383" t="s">
        <v>9</v>
      </c>
      <c r="E4383" t="s">
        <v>470</v>
      </c>
      <c r="F4383" t="s">
        <v>2151</v>
      </c>
      <c r="G4383" s="4">
        <v>1.0522221999999999E-2</v>
      </c>
      <c r="H4383" t="s">
        <v>1</v>
      </c>
      <c r="I4383" t="s">
        <v>470</v>
      </c>
    </row>
    <row r="4384" spans="1:10">
      <c r="A4384" t="s">
        <v>540</v>
      </c>
      <c r="B4384" s="1">
        <v>12835267</v>
      </c>
      <c r="C4384" t="s">
        <v>2</v>
      </c>
      <c r="D4384" t="s">
        <v>3</v>
      </c>
      <c r="E4384" t="s">
        <v>470</v>
      </c>
      <c r="F4384" t="s">
        <v>2150</v>
      </c>
      <c r="G4384" s="4">
        <v>7.8111111000000004E-3</v>
      </c>
      <c r="H4384" t="s">
        <v>1</v>
      </c>
      <c r="I4384" t="s">
        <v>470</v>
      </c>
    </row>
    <row r="4385" spans="1:9">
      <c r="A4385" t="s">
        <v>540</v>
      </c>
      <c r="B4385" s="1">
        <v>12861482</v>
      </c>
      <c r="C4385" t="s">
        <v>2</v>
      </c>
      <c r="D4385" t="s">
        <v>3</v>
      </c>
      <c r="E4385" t="s">
        <v>470</v>
      </c>
      <c r="F4385" t="s">
        <v>2149</v>
      </c>
      <c r="G4385" s="4">
        <v>5.7222222E-3</v>
      </c>
      <c r="H4385" t="s">
        <v>1</v>
      </c>
      <c r="I4385" t="s">
        <v>470</v>
      </c>
    </row>
    <row r="4386" spans="1:9">
      <c r="A4386" t="s">
        <v>540</v>
      </c>
      <c r="B4386" s="1">
        <v>12934072</v>
      </c>
      <c r="C4386" t="s">
        <v>6</v>
      </c>
      <c r="D4386" t="s">
        <v>9</v>
      </c>
      <c r="E4386" t="s">
        <v>470</v>
      </c>
      <c r="F4386" t="s">
        <v>2148</v>
      </c>
      <c r="G4386" s="4">
        <v>5.7833333000000004E-3</v>
      </c>
      <c r="H4386" t="s">
        <v>1</v>
      </c>
      <c r="I4386" t="s">
        <v>470</v>
      </c>
    </row>
    <row r="4387" spans="1:9">
      <c r="A4387" t="s">
        <v>540</v>
      </c>
      <c r="B4387" s="1">
        <v>12934108</v>
      </c>
      <c r="C4387" t="s">
        <v>2</v>
      </c>
      <c r="D4387" t="s">
        <v>9</v>
      </c>
      <c r="E4387" t="s">
        <v>470</v>
      </c>
      <c r="F4387" t="s">
        <v>2147</v>
      </c>
      <c r="G4387" s="4">
        <v>5.7388889E-3</v>
      </c>
      <c r="H4387" t="s">
        <v>1</v>
      </c>
      <c r="I4387" t="s">
        <v>470</v>
      </c>
    </row>
    <row r="4388" spans="1:9">
      <c r="A4388" t="s">
        <v>540</v>
      </c>
      <c r="B4388" s="1">
        <v>12948756</v>
      </c>
      <c r="C4388" t="s">
        <v>6</v>
      </c>
      <c r="D4388" t="s">
        <v>9</v>
      </c>
      <c r="E4388" t="s">
        <v>470</v>
      </c>
      <c r="F4388" t="s">
        <v>2146</v>
      </c>
      <c r="G4388" s="4">
        <v>1.0472222E-2</v>
      </c>
      <c r="H4388" t="s">
        <v>1</v>
      </c>
      <c r="I4388" t="s">
        <v>470</v>
      </c>
    </row>
    <row r="4389" spans="1:9">
      <c r="A4389" t="s">
        <v>540</v>
      </c>
      <c r="B4389" s="1">
        <v>12969615</v>
      </c>
      <c r="C4389" t="s">
        <v>3</v>
      </c>
      <c r="D4389" t="s">
        <v>2</v>
      </c>
      <c r="E4389" t="s">
        <v>470</v>
      </c>
      <c r="F4389" t="s">
        <v>2145</v>
      </c>
      <c r="G4389" s="4">
        <v>5.2222222000000004E-3</v>
      </c>
      <c r="H4389" t="s">
        <v>1</v>
      </c>
      <c r="I4389" t="s">
        <v>470</v>
      </c>
    </row>
    <row r="4390" spans="1:9">
      <c r="A4390" t="s">
        <v>540</v>
      </c>
      <c r="B4390" s="1">
        <v>13035644</v>
      </c>
      <c r="C4390" t="s">
        <v>6</v>
      </c>
      <c r="D4390" t="s">
        <v>9</v>
      </c>
      <c r="E4390" t="s">
        <v>470</v>
      </c>
      <c r="F4390" t="s">
        <v>2144</v>
      </c>
      <c r="G4390" s="4">
        <v>1.3972221999999999E-2</v>
      </c>
      <c r="H4390" t="s">
        <v>1</v>
      </c>
      <c r="I4390" t="s">
        <v>470</v>
      </c>
    </row>
    <row r="4391" spans="1:9">
      <c r="A4391" t="s">
        <v>540</v>
      </c>
      <c r="B4391" s="1">
        <v>13056400</v>
      </c>
      <c r="C4391" t="s">
        <v>2</v>
      </c>
      <c r="D4391" t="s">
        <v>9</v>
      </c>
      <c r="E4391" t="s">
        <v>470</v>
      </c>
      <c r="F4391" t="s">
        <v>2143</v>
      </c>
      <c r="G4391" s="4">
        <v>5.1722221999999998E-3</v>
      </c>
      <c r="H4391" t="s">
        <v>1</v>
      </c>
      <c r="I4391" t="s">
        <v>470</v>
      </c>
    </row>
    <row r="4392" spans="1:9">
      <c r="A4392" t="s">
        <v>540</v>
      </c>
      <c r="B4392" s="1">
        <v>13288622</v>
      </c>
      <c r="C4392" t="s">
        <v>2</v>
      </c>
      <c r="D4392" t="s">
        <v>3</v>
      </c>
      <c r="E4392" t="s">
        <v>470</v>
      </c>
      <c r="F4392" t="s">
        <v>2142</v>
      </c>
      <c r="G4392" s="4">
        <v>4.8444444E-3</v>
      </c>
      <c r="H4392" t="s">
        <v>1</v>
      </c>
      <c r="I4392" t="s">
        <v>470</v>
      </c>
    </row>
    <row r="4393" spans="1:9">
      <c r="A4393" t="s">
        <v>540</v>
      </c>
      <c r="B4393" s="1">
        <v>13381366</v>
      </c>
      <c r="C4393" t="s">
        <v>3</v>
      </c>
      <c r="D4393" t="s">
        <v>2</v>
      </c>
      <c r="E4393" t="s">
        <v>470</v>
      </c>
      <c r="F4393" t="s">
        <v>2141</v>
      </c>
      <c r="G4393" s="4">
        <v>1.0377778000000001E-2</v>
      </c>
      <c r="H4393" t="s">
        <v>1</v>
      </c>
      <c r="I4393" t="s">
        <v>470</v>
      </c>
    </row>
    <row r="4394" spans="1:9">
      <c r="A4394" t="s">
        <v>540</v>
      </c>
      <c r="B4394" s="1">
        <v>13411843</v>
      </c>
      <c r="C4394" t="s">
        <v>6</v>
      </c>
      <c r="D4394" t="s">
        <v>3</v>
      </c>
      <c r="E4394" t="s">
        <v>470</v>
      </c>
      <c r="F4394" t="s">
        <v>2140</v>
      </c>
      <c r="G4394" s="4">
        <v>5.8999999999999999E-3</v>
      </c>
      <c r="H4394" t="s">
        <v>1</v>
      </c>
      <c r="I4394" t="s">
        <v>470</v>
      </c>
    </row>
    <row r="4395" spans="1:9">
      <c r="A4395" t="s">
        <v>540</v>
      </c>
      <c r="B4395" s="1">
        <v>13427367</v>
      </c>
      <c r="C4395" t="s">
        <v>9</v>
      </c>
      <c r="D4395" t="s">
        <v>6</v>
      </c>
      <c r="E4395" t="s">
        <v>470</v>
      </c>
      <c r="F4395" t="s">
        <v>2139</v>
      </c>
      <c r="G4395" s="4">
        <v>4.6055556000000001E-3</v>
      </c>
      <c r="H4395" t="s">
        <v>1</v>
      </c>
      <c r="I4395" t="s">
        <v>470</v>
      </c>
    </row>
    <row r="4396" spans="1:9">
      <c r="A4396" t="s">
        <v>540</v>
      </c>
      <c r="B4396" s="1">
        <v>13834525</v>
      </c>
      <c r="C4396" t="s">
        <v>9</v>
      </c>
      <c r="D4396" t="s">
        <v>6</v>
      </c>
      <c r="E4396" t="s">
        <v>470</v>
      </c>
      <c r="F4396" t="s">
        <v>2138</v>
      </c>
      <c r="G4396" s="4">
        <v>6.3333332999999997E-3</v>
      </c>
      <c r="H4396" t="s">
        <v>1</v>
      </c>
      <c r="I4396" t="s">
        <v>470</v>
      </c>
    </row>
    <row r="4397" spans="1:9">
      <c r="A4397" t="s">
        <v>540</v>
      </c>
      <c r="B4397" s="1">
        <v>13933477</v>
      </c>
      <c r="C4397" t="s">
        <v>6</v>
      </c>
      <c r="D4397" t="s">
        <v>9</v>
      </c>
      <c r="E4397" t="s">
        <v>470</v>
      </c>
      <c r="F4397" t="s">
        <v>2137</v>
      </c>
      <c r="G4397" s="4">
        <v>7.9777778000000004E-3</v>
      </c>
      <c r="H4397" t="s">
        <v>1</v>
      </c>
      <c r="I4397" t="s">
        <v>470</v>
      </c>
    </row>
    <row r="4398" spans="1:9">
      <c r="A4398" t="s">
        <v>540</v>
      </c>
      <c r="B4398" s="1">
        <v>13933651</v>
      </c>
      <c r="C4398" t="s">
        <v>9</v>
      </c>
      <c r="D4398" t="s">
        <v>6</v>
      </c>
      <c r="E4398" t="s">
        <v>470</v>
      </c>
      <c r="F4398" t="s">
        <v>2136</v>
      </c>
      <c r="G4398" s="4">
        <v>7.5722222E-3</v>
      </c>
      <c r="H4398" t="s">
        <v>1</v>
      </c>
      <c r="I4398" t="s">
        <v>470</v>
      </c>
    </row>
    <row r="4399" spans="1:9">
      <c r="A4399" t="s">
        <v>540</v>
      </c>
      <c r="B4399" s="1">
        <v>13933788</v>
      </c>
      <c r="C4399" t="s">
        <v>3</v>
      </c>
      <c r="D4399" t="s">
        <v>2</v>
      </c>
      <c r="E4399" t="s">
        <v>470</v>
      </c>
      <c r="F4399" t="s">
        <v>2135</v>
      </c>
      <c r="G4399" s="4">
        <v>7.7999999999999996E-3</v>
      </c>
      <c r="H4399" t="s">
        <v>1</v>
      </c>
      <c r="I4399" t="s">
        <v>470</v>
      </c>
    </row>
    <row r="4400" spans="1:9">
      <c r="A4400" t="s">
        <v>540</v>
      </c>
      <c r="B4400" s="1">
        <v>13995572</v>
      </c>
      <c r="C4400" t="s">
        <v>3</v>
      </c>
      <c r="D4400" t="s">
        <v>2</v>
      </c>
      <c r="E4400" t="s">
        <v>470</v>
      </c>
      <c r="F4400" t="s">
        <v>2134</v>
      </c>
      <c r="G4400" s="4">
        <v>4.3722222000000003E-3</v>
      </c>
      <c r="H4400" t="s">
        <v>1</v>
      </c>
      <c r="I4400" t="s">
        <v>470</v>
      </c>
    </row>
    <row r="4401" spans="1:9">
      <c r="A4401" t="s">
        <v>540</v>
      </c>
      <c r="B4401" s="1">
        <v>14029598</v>
      </c>
      <c r="C4401" t="s">
        <v>6</v>
      </c>
      <c r="D4401" t="s">
        <v>9</v>
      </c>
      <c r="E4401" t="s">
        <v>470</v>
      </c>
      <c r="F4401" t="s">
        <v>2133</v>
      </c>
      <c r="G4401" s="4">
        <v>5.7277778000000001E-3</v>
      </c>
      <c r="H4401" t="s">
        <v>1</v>
      </c>
      <c r="I4401" t="s">
        <v>470</v>
      </c>
    </row>
    <row r="4402" spans="1:9">
      <c r="A4402" t="s">
        <v>540</v>
      </c>
      <c r="B4402" s="1">
        <v>14375182</v>
      </c>
      <c r="C4402" t="s">
        <v>6</v>
      </c>
      <c r="D4402" t="s">
        <v>3</v>
      </c>
      <c r="E4402" t="s">
        <v>470</v>
      </c>
      <c r="F4402" t="s">
        <v>2132</v>
      </c>
      <c r="G4402" s="4">
        <v>4.4833332999999996E-3</v>
      </c>
      <c r="H4402" t="s">
        <v>1</v>
      </c>
      <c r="I4402" t="s">
        <v>470</v>
      </c>
    </row>
    <row r="4403" spans="1:9">
      <c r="A4403" t="s">
        <v>540</v>
      </c>
      <c r="B4403" s="1">
        <v>14704516</v>
      </c>
      <c r="C4403" t="s">
        <v>2</v>
      </c>
      <c r="D4403" t="s">
        <v>3</v>
      </c>
      <c r="E4403" t="s">
        <v>470</v>
      </c>
      <c r="F4403" t="s">
        <v>2131</v>
      </c>
      <c r="G4403" s="4">
        <v>4.6944444E-3</v>
      </c>
      <c r="H4403" t="s">
        <v>1</v>
      </c>
      <c r="I4403" t="s">
        <v>470</v>
      </c>
    </row>
    <row r="4404" spans="1:9">
      <c r="A4404" t="s">
        <v>540</v>
      </c>
      <c r="B4404" s="1">
        <v>14746523</v>
      </c>
      <c r="C4404" t="s">
        <v>9</v>
      </c>
      <c r="D4404" t="s">
        <v>6</v>
      </c>
      <c r="E4404" t="s">
        <v>470</v>
      </c>
      <c r="F4404" t="s">
        <v>2130</v>
      </c>
      <c r="G4404" s="4">
        <v>5.1277778000000003E-3</v>
      </c>
      <c r="H4404" t="s">
        <v>1</v>
      </c>
      <c r="I4404" t="s">
        <v>470</v>
      </c>
    </row>
    <row r="4405" spans="1:9">
      <c r="A4405" t="s">
        <v>540</v>
      </c>
      <c r="B4405" s="1">
        <v>14779997</v>
      </c>
      <c r="C4405" t="s">
        <v>9</v>
      </c>
      <c r="D4405" t="s">
        <v>6</v>
      </c>
      <c r="E4405" t="s">
        <v>470</v>
      </c>
      <c r="F4405" t="s">
        <v>2129</v>
      </c>
      <c r="G4405" s="4">
        <v>4.0611110999999997E-3</v>
      </c>
      <c r="H4405" t="s">
        <v>1</v>
      </c>
      <c r="I4405" t="s">
        <v>470</v>
      </c>
    </row>
    <row r="4406" spans="1:9">
      <c r="A4406" t="s">
        <v>540</v>
      </c>
      <c r="B4406" s="1">
        <v>14806520</v>
      </c>
      <c r="C4406" t="s">
        <v>9</v>
      </c>
      <c r="D4406" t="s">
        <v>6</v>
      </c>
      <c r="E4406" t="s">
        <v>470</v>
      </c>
      <c r="F4406" t="s">
        <v>2128</v>
      </c>
      <c r="G4406" s="4">
        <v>4.6388888999999997E-3</v>
      </c>
      <c r="H4406" t="s">
        <v>1</v>
      </c>
      <c r="I4406" t="s">
        <v>470</v>
      </c>
    </row>
    <row r="4407" spans="1:9">
      <c r="A4407" t="s">
        <v>540</v>
      </c>
      <c r="B4407" s="1">
        <v>14872946</v>
      </c>
      <c r="C4407" t="s">
        <v>3</v>
      </c>
      <c r="D4407" t="s">
        <v>6</v>
      </c>
      <c r="E4407" t="s">
        <v>470</v>
      </c>
      <c r="F4407" t="s">
        <v>2127</v>
      </c>
      <c r="G4407" s="4">
        <v>4.8888889E-3</v>
      </c>
      <c r="H4407" t="s">
        <v>1</v>
      </c>
      <c r="I4407" t="s">
        <v>470</v>
      </c>
    </row>
    <row r="4408" spans="1:9">
      <c r="A4408" t="s">
        <v>540</v>
      </c>
      <c r="B4408" s="1">
        <v>15052036</v>
      </c>
      <c r="C4408" t="s">
        <v>3</v>
      </c>
      <c r="D4408" t="s">
        <v>2</v>
      </c>
      <c r="E4408" t="s">
        <v>470</v>
      </c>
      <c r="F4408" t="s">
        <v>2126</v>
      </c>
      <c r="G4408" s="4">
        <v>0.11117222</v>
      </c>
      <c r="H4408" t="s">
        <v>1</v>
      </c>
      <c r="I4408" t="s">
        <v>470</v>
      </c>
    </row>
    <row r="4409" spans="1:9">
      <c r="A4409" t="s">
        <v>540</v>
      </c>
      <c r="B4409" s="1">
        <v>15171955</v>
      </c>
      <c r="C4409" t="s">
        <v>3</v>
      </c>
      <c r="D4409" t="s">
        <v>2</v>
      </c>
      <c r="E4409" t="s">
        <v>470</v>
      </c>
      <c r="F4409" t="s">
        <v>2125</v>
      </c>
      <c r="G4409" s="4">
        <v>4.5166666999999997E-3</v>
      </c>
      <c r="H4409" t="s">
        <v>1</v>
      </c>
      <c r="I4409" t="s">
        <v>470</v>
      </c>
    </row>
    <row r="4410" spans="1:9">
      <c r="A4410" t="s">
        <v>540</v>
      </c>
      <c r="B4410" s="1">
        <v>15293551</v>
      </c>
      <c r="C4410" t="s">
        <v>9</v>
      </c>
      <c r="D4410" t="s">
        <v>6</v>
      </c>
      <c r="E4410" t="s">
        <v>470</v>
      </c>
      <c r="F4410" t="s">
        <v>2124</v>
      </c>
      <c r="G4410" s="4">
        <v>4.1555556000000002E-3</v>
      </c>
      <c r="H4410" t="s">
        <v>1</v>
      </c>
      <c r="I4410" t="s">
        <v>470</v>
      </c>
    </row>
    <row r="4411" spans="1:9">
      <c r="A4411" t="s">
        <v>540</v>
      </c>
      <c r="B4411" s="1">
        <v>15379066</v>
      </c>
      <c r="C4411" t="s">
        <v>9</v>
      </c>
      <c r="D4411" t="s">
        <v>6</v>
      </c>
      <c r="E4411" t="s">
        <v>470</v>
      </c>
      <c r="F4411" t="s">
        <v>2123</v>
      </c>
      <c r="G4411" s="4">
        <v>4.6277777999999999E-3</v>
      </c>
      <c r="H4411" t="s">
        <v>1</v>
      </c>
      <c r="I4411" t="s">
        <v>470</v>
      </c>
    </row>
    <row r="4412" spans="1:9">
      <c r="A4412" t="s">
        <v>540</v>
      </c>
      <c r="B4412" s="1">
        <v>15400970</v>
      </c>
      <c r="C4412" t="s">
        <v>2</v>
      </c>
      <c r="D4412" t="s">
        <v>3</v>
      </c>
      <c r="E4412" t="s">
        <v>470</v>
      </c>
      <c r="F4412" t="s">
        <v>2122</v>
      </c>
      <c r="G4412" s="4">
        <v>1.8283332999999999E-2</v>
      </c>
      <c r="H4412" t="s">
        <v>1</v>
      </c>
      <c r="I4412" t="s">
        <v>470</v>
      </c>
    </row>
    <row r="4413" spans="1:9">
      <c r="A4413" t="s">
        <v>540</v>
      </c>
      <c r="B4413" s="1">
        <v>15485221</v>
      </c>
      <c r="C4413" t="s">
        <v>3</v>
      </c>
      <c r="D4413" t="s">
        <v>2</v>
      </c>
      <c r="E4413" t="s">
        <v>470</v>
      </c>
      <c r="F4413" t="s">
        <v>2121</v>
      </c>
      <c r="G4413" s="4">
        <v>5.9111110999999997E-3</v>
      </c>
      <c r="H4413" t="s">
        <v>1</v>
      </c>
      <c r="I4413" t="s">
        <v>470</v>
      </c>
    </row>
    <row r="4414" spans="1:9">
      <c r="A4414" t="s">
        <v>540</v>
      </c>
      <c r="B4414" s="1">
        <v>15520172</v>
      </c>
      <c r="C4414" t="s">
        <v>2</v>
      </c>
      <c r="D4414" t="s">
        <v>9</v>
      </c>
      <c r="E4414" t="s">
        <v>470</v>
      </c>
      <c r="F4414" t="s">
        <v>2120</v>
      </c>
      <c r="G4414" s="4">
        <v>1.5605556E-2</v>
      </c>
      <c r="H4414" t="s">
        <v>1</v>
      </c>
      <c r="I4414" t="s">
        <v>470</v>
      </c>
    </row>
    <row r="4415" spans="1:9">
      <c r="A4415" t="s">
        <v>540</v>
      </c>
      <c r="B4415" s="1">
        <v>15567067</v>
      </c>
      <c r="C4415" t="s">
        <v>6</v>
      </c>
      <c r="D4415" t="s">
        <v>3</v>
      </c>
      <c r="E4415" t="s">
        <v>470</v>
      </c>
      <c r="F4415" t="s">
        <v>2119</v>
      </c>
      <c r="G4415" s="4">
        <v>4.0611110999999997E-3</v>
      </c>
      <c r="H4415" t="s">
        <v>1</v>
      </c>
      <c r="I4415" t="s">
        <v>470</v>
      </c>
    </row>
    <row r="4416" spans="1:9">
      <c r="A4416" t="s">
        <v>540</v>
      </c>
      <c r="B4416" s="1">
        <v>15812466</v>
      </c>
      <c r="C4416" t="s">
        <v>3</v>
      </c>
      <c r="D4416" t="s">
        <v>2</v>
      </c>
      <c r="E4416" t="s">
        <v>470</v>
      </c>
      <c r="F4416" t="s">
        <v>2118</v>
      </c>
      <c r="G4416" s="4">
        <v>5.5666667000000003E-3</v>
      </c>
      <c r="H4416" t="s">
        <v>1</v>
      </c>
      <c r="I4416" t="s">
        <v>470</v>
      </c>
    </row>
    <row r="4417" spans="1:9">
      <c r="A4417" t="s">
        <v>540</v>
      </c>
      <c r="B4417" s="1">
        <v>15879960</v>
      </c>
      <c r="C4417" t="s">
        <v>2</v>
      </c>
      <c r="D4417" t="s">
        <v>3</v>
      </c>
      <c r="E4417" t="s">
        <v>470</v>
      </c>
      <c r="F4417" t="s">
        <v>2117</v>
      </c>
      <c r="G4417" s="4">
        <v>6.3666666999999998E-3</v>
      </c>
      <c r="H4417" t="s">
        <v>1</v>
      </c>
      <c r="I4417" t="s">
        <v>470</v>
      </c>
    </row>
    <row r="4418" spans="1:9">
      <c r="A4418" t="s">
        <v>540</v>
      </c>
      <c r="B4418" s="1">
        <v>15971247</v>
      </c>
      <c r="C4418" t="s">
        <v>2</v>
      </c>
      <c r="D4418" t="s">
        <v>9</v>
      </c>
      <c r="E4418" t="s">
        <v>470</v>
      </c>
      <c r="F4418" t="s">
        <v>2116</v>
      </c>
      <c r="G4418" s="4">
        <v>4.8444444E-3</v>
      </c>
      <c r="H4418" t="s">
        <v>1</v>
      </c>
      <c r="I4418" t="s">
        <v>470</v>
      </c>
    </row>
    <row r="4419" spans="1:9">
      <c r="A4419" t="s">
        <v>540</v>
      </c>
      <c r="B4419" s="1">
        <v>16092274</v>
      </c>
      <c r="C4419" t="s">
        <v>6</v>
      </c>
      <c r="D4419" t="s">
        <v>9</v>
      </c>
      <c r="E4419" t="s">
        <v>470</v>
      </c>
      <c r="F4419" t="s">
        <v>2115</v>
      </c>
      <c r="G4419" s="4">
        <v>6.6888889000000003E-3</v>
      </c>
      <c r="H4419" t="s">
        <v>1</v>
      </c>
      <c r="I4419" t="s">
        <v>470</v>
      </c>
    </row>
    <row r="4420" spans="1:9">
      <c r="A4420" t="s">
        <v>540</v>
      </c>
      <c r="B4420" s="1">
        <v>16389569</v>
      </c>
      <c r="C4420" t="s">
        <v>2</v>
      </c>
      <c r="D4420" t="s">
        <v>3</v>
      </c>
      <c r="E4420" t="s">
        <v>470</v>
      </c>
      <c r="F4420" t="s">
        <v>2114</v>
      </c>
      <c r="G4420" s="4">
        <v>3.9666666999999996E-3</v>
      </c>
      <c r="H4420" t="s">
        <v>1</v>
      </c>
      <c r="I4420" t="s">
        <v>470</v>
      </c>
    </row>
    <row r="4421" spans="1:9">
      <c r="A4421" t="s">
        <v>540</v>
      </c>
      <c r="B4421" s="1">
        <v>16437068</v>
      </c>
      <c r="C4421" t="s">
        <v>6</v>
      </c>
      <c r="D4421" t="s">
        <v>9</v>
      </c>
      <c r="E4421" t="s">
        <v>470</v>
      </c>
      <c r="F4421" t="s">
        <v>2113</v>
      </c>
      <c r="G4421" s="4">
        <v>7.4333333E-3</v>
      </c>
      <c r="H4421" t="s">
        <v>1</v>
      </c>
      <c r="I4421" t="s">
        <v>470</v>
      </c>
    </row>
    <row r="4422" spans="1:9">
      <c r="A4422" t="s">
        <v>540</v>
      </c>
      <c r="B4422" s="1">
        <v>16437298</v>
      </c>
      <c r="C4422" t="s">
        <v>3</v>
      </c>
      <c r="D4422" t="s">
        <v>2</v>
      </c>
      <c r="E4422" t="s">
        <v>470</v>
      </c>
      <c r="F4422" t="s">
        <v>2112</v>
      </c>
      <c r="G4422" s="4">
        <v>7.0333332999999998E-3</v>
      </c>
      <c r="H4422" t="s">
        <v>1</v>
      </c>
      <c r="I4422" t="s">
        <v>470</v>
      </c>
    </row>
    <row r="4423" spans="1:9">
      <c r="A4423" t="s">
        <v>540</v>
      </c>
      <c r="B4423" s="1">
        <v>16564645</v>
      </c>
      <c r="C4423" t="s">
        <v>6</v>
      </c>
      <c r="D4423" t="s">
        <v>9</v>
      </c>
      <c r="E4423" t="s">
        <v>470</v>
      </c>
      <c r="F4423" t="s">
        <v>2111</v>
      </c>
      <c r="G4423" s="4">
        <v>4.2222222000000004E-3</v>
      </c>
      <c r="H4423" t="s">
        <v>1</v>
      </c>
      <c r="I4423" t="s">
        <v>470</v>
      </c>
    </row>
    <row r="4424" spans="1:9">
      <c r="A4424" t="s">
        <v>540</v>
      </c>
      <c r="B4424" s="1">
        <v>16566546</v>
      </c>
      <c r="C4424" t="s">
        <v>6</v>
      </c>
      <c r="D4424" t="s">
        <v>9</v>
      </c>
      <c r="E4424" t="s">
        <v>470</v>
      </c>
      <c r="F4424" t="s">
        <v>2110</v>
      </c>
      <c r="G4424" s="4">
        <v>3.2966666999999998E-2</v>
      </c>
      <c r="H4424" t="s">
        <v>1</v>
      </c>
      <c r="I4424" t="s">
        <v>470</v>
      </c>
    </row>
    <row r="4425" spans="1:9">
      <c r="A4425" t="s">
        <v>540</v>
      </c>
      <c r="B4425" s="1">
        <v>16623568</v>
      </c>
      <c r="C4425" t="s">
        <v>9</v>
      </c>
      <c r="D4425" t="s">
        <v>6</v>
      </c>
      <c r="E4425" t="s">
        <v>470</v>
      </c>
      <c r="F4425" t="s">
        <v>2109</v>
      </c>
      <c r="G4425" s="4">
        <v>6.9833333000000001E-3</v>
      </c>
      <c r="H4425" t="s">
        <v>1</v>
      </c>
      <c r="I4425" t="s">
        <v>470</v>
      </c>
    </row>
    <row r="4426" spans="1:9">
      <c r="A4426" t="s">
        <v>540</v>
      </c>
      <c r="B4426" s="1">
        <v>16627603</v>
      </c>
      <c r="C4426" t="s">
        <v>9</v>
      </c>
      <c r="D4426" t="s">
        <v>6</v>
      </c>
      <c r="E4426" t="s">
        <v>470</v>
      </c>
      <c r="F4426" t="s">
        <v>2108</v>
      </c>
      <c r="G4426" s="4">
        <v>5.3944444000000001E-3</v>
      </c>
      <c r="H4426" t="s">
        <v>1</v>
      </c>
      <c r="I4426" t="s">
        <v>470</v>
      </c>
    </row>
    <row r="4427" spans="1:9">
      <c r="A4427" t="s">
        <v>540</v>
      </c>
      <c r="B4427" s="1">
        <v>16655537</v>
      </c>
      <c r="C4427" t="s">
        <v>6</v>
      </c>
      <c r="D4427" t="s">
        <v>3</v>
      </c>
      <c r="E4427" t="s">
        <v>470</v>
      </c>
      <c r="F4427" t="s">
        <v>2107</v>
      </c>
      <c r="G4427" s="4">
        <v>5.0111111E-3</v>
      </c>
      <c r="H4427" t="s">
        <v>1</v>
      </c>
      <c r="I4427" t="s">
        <v>470</v>
      </c>
    </row>
    <row r="4428" spans="1:9">
      <c r="A4428" t="s">
        <v>540</v>
      </c>
      <c r="B4428" s="1">
        <v>16807936</v>
      </c>
      <c r="C4428" t="s">
        <v>2</v>
      </c>
      <c r="D4428" t="s">
        <v>3</v>
      </c>
      <c r="E4428" t="s">
        <v>470</v>
      </c>
      <c r="F4428" t="s">
        <v>2106</v>
      </c>
      <c r="G4428" s="4">
        <v>5.8888889E-3</v>
      </c>
      <c r="H4428" t="s">
        <v>1</v>
      </c>
      <c r="I4428" t="s">
        <v>470</v>
      </c>
    </row>
    <row r="4429" spans="1:9">
      <c r="A4429" t="s">
        <v>540</v>
      </c>
      <c r="B4429" s="1">
        <v>16853322</v>
      </c>
      <c r="C4429" t="s">
        <v>9</v>
      </c>
      <c r="D4429" t="s">
        <v>2</v>
      </c>
      <c r="E4429" t="s">
        <v>470</v>
      </c>
      <c r="F4429" t="s">
        <v>2105</v>
      </c>
      <c r="G4429" s="4">
        <v>4.6277777999999999E-3</v>
      </c>
      <c r="H4429" t="s">
        <v>1</v>
      </c>
      <c r="I4429" t="s">
        <v>470</v>
      </c>
    </row>
    <row r="4430" spans="1:9">
      <c r="A4430" t="s">
        <v>540</v>
      </c>
      <c r="B4430" s="1">
        <v>16999099</v>
      </c>
      <c r="C4430" t="s">
        <v>3</v>
      </c>
      <c r="D4430" t="s">
        <v>2</v>
      </c>
      <c r="E4430" t="s">
        <v>470</v>
      </c>
      <c r="F4430" t="s">
        <v>2104</v>
      </c>
      <c r="G4430" s="4">
        <v>4.6499999999999996E-3</v>
      </c>
      <c r="H4430" t="s">
        <v>1</v>
      </c>
      <c r="I4430" t="s">
        <v>470</v>
      </c>
    </row>
    <row r="4431" spans="1:9">
      <c r="A4431" t="s">
        <v>540</v>
      </c>
      <c r="B4431" s="1">
        <v>17174690</v>
      </c>
      <c r="C4431" t="s">
        <v>2</v>
      </c>
      <c r="D4431" t="s">
        <v>9</v>
      </c>
      <c r="E4431" t="s">
        <v>470</v>
      </c>
      <c r="F4431" t="s">
        <v>2103</v>
      </c>
      <c r="G4431" s="4">
        <v>7.5777778000000002E-3</v>
      </c>
      <c r="H4431" t="s">
        <v>1</v>
      </c>
      <c r="I4431" t="s">
        <v>470</v>
      </c>
    </row>
    <row r="4432" spans="1:9">
      <c r="A4432" t="s">
        <v>540</v>
      </c>
      <c r="B4432" s="1">
        <v>17232013</v>
      </c>
      <c r="C4432" t="s">
        <v>2</v>
      </c>
      <c r="D4432" t="s">
        <v>3</v>
      </c>
      <c r="E4432" t="s">
        <v>470</v>
      </c>
      <c r="F4432" t="s">
        <v>2102</v>
      </c>
      <c r="G4432" s="4">
        <v>5.2633332999999997E-2</v>
      </c>
      <c r="H4432" t="s">
        <v>1</v>
      </c>
      <c r="I4432" t="s">
        <v>470</v>
      </c>
    </row>
    <row r="4433" spans="1:9">
      <c r="A4433" t="s">
        <v>540</v>
      </c>
      <c r="B4433" s="1">
        <v>17234911</v>
      </c>
      <c r="C4433" t="s">
        <v>9</v>
      </c>
      <c r="D4433" t="s">
        <v>6</v>
      </c>
      <c r="E4433" t="s">
        <v>470</v>
      </c>
      <c r="F4433" t="s">
        <v>2101</v>
      </c>
      <c r="G4433" s="4">
        <v>4.5116666999999999E-2</v>
      </c>
      <c r="H4433" t="s">
        <v>1</v>
      </c>
      <c r="I4433" t="s">
        <v>470</v>
      </c>
    </row>
    <row r="4434" spans="1:9">
      <c r="A4434" t="s">
        <v>540</v>
      </c>
      <c r="B4434" s="1">
        <v>17339606</v>
      </c>
      <c r="C4434" t="s">
        <v>3</v>
      </c>
      <c r="D4434" t="s">
        <v>6</v>
      </c>
      <c r="E4434" t="s">
        <v>0</v>
      </c>
      <c r="F4434" t="s">
        <v>580</v>
      </c>
      <c r="G4434" s="4">
        <v>7.5222222000000004E-3</v>
      </c>
      <c r="H4434" t="s">
        <v>1</v>
      </c>
      <c r="I4434" t="s">
        <v>0</v>
      </c>
    </row>
    <row r="4435" spans="1:9">
      <c r="A4435" t="s">
        <v>540</v>
      </c>
      <c r="B4435" s="1">
        <v>17502565</v>
      </c>
      <c r="C4435" t="s">
        <v>6</v>
      </c>
      <c r="D4435" t="s">
        <v>3</v>
      </c>
      <c r="E4435" t="s">
        <v>470</v>
      </c>
      <c r="F4435" t="s">
        <v>2100</v>
      </c>
      <c r="G4435" s="4">
        <v>7.5777778000000002E-3</v>
      </c>
      <c r="H4435" t="s">
        <v>1</v>
      </c>
      <c r="I4435" t="s">
        <v>470</v>
      </c>
    </row>
    <row r="4436" spans="1:9">
      <c r="A4436" t="s">
        <v>540</v>
      </c>
      <c r="B4436" s="1">
        <v>17778329</v>
      </c>
      <c r="C4436" t="s">
        <v>9</v>
      </c>
      <c r="D4436" t="s">
        <v>6</v>
      </c>
      <c r="E4436" t="s">
        <v>470</v>
      </c>
      <c r="F4436" t="s">
        <v>2099</v>
      </c>
      <c r="G4436" s="4">
        <v>4.2111110999999996E-3</v>
      </c>
      <c r="H4436" t="s">
        <v>1</v>
      </c>
      <c r="I4436" t="s">
        <v>470</v>
      </c>
    </row>
    <row r="4437" spans="1:9">
      <c r="A4437" t="s">
        <v>540</v>
      </c>
      <c r="B4437" s="1">
        <v>18296243</v>
      </c>
      <c r="C4437" t="s">
        <v>9</v>
      </c>
      <c r="D4437" t="s">
        <v>6</v>
      </c>
      <c r="E4437" t="s">
        <v>470</v>
      </c>
      <c r="F4437" t="s">
        <v>2098</v>
      </c>
      <c r="G4437" s="4">
        <v>6.4611110999999999E-3</v>
      </c>
      <c r="H4437" t="s">
        <v>1</v>
      </c>
      <c r="I4437" t="s">
        <v>470</v>
      </c>
    </row>
    <row r="4438" spans="1:9">
      <c r="A4438" t="s">
        <v>540</v>
      </c>
      <c r="B4438" s="1">
        <v>18362273</v>
      </c>
      <c r="C4438" t="s">
        <v>9</v>
      </c>
      <c r="D4438" t="s">
        <v>2</v>
      </c>
      <c r="E4438" t="s">
        <v>470</v>
      </c>
      <c r="F4438" t="s">
        <v>2097</v>
      </c>
      <c r="G4438" s="4">
        <v>4.0333332999999997E-3</v>
      </c>
      <c r="H4438" t="s">
        <v>1</v>
      </c>
      <c r="I4438" t="s">
        <v>470</v>
      </c>
    </row>
    <row r="4439" spans="1:9">
      <c r="A4439" t="s">
        <v>540</v>
      </c>
      <c r="B4439" s="1">
        <v>18553115</v>
      </c>
      <c r="C4439" t="s">
        <v>6</v>
      </c>
      <c r="D4439" t="s">
        <v>9</v>
      </c>
      <c r="E4439" t="s">
        <v>470</v>
      </c>
      <c r="F4439" t="s">
        <v>2096</v>
      </c>
      <c r="G4439" s="4">
        <v>7.3499999999999998E-3</v>
      </c>
      <c r="H4439" t="s">
        <v>1</v>
      </c>
      <c r="I4439" t="s">
        <v>470</v>
      </c>
    </row>
    <row r="4440" spans="1:9">
      <c r="A4440" t="s">
        <v>540</v>
      </c>
      <c r="B4440" s="1">
        <v>18905547</v>
      </c>
      <c r="C4440" t="s">
        <v>3</v>
      </c>
      <c r="D4440" t="s">
        <v>6</v>
      </c>
      <c r="E4440" t="s">
        <v>470</v>
      </c>
      <c r="F4440" t="s">
        <v>2095</v>
      </c>
      <c r="G4440" s="4">
        <v>1.0138889E-2</v>
      </c>
      <c r="H4440" t="s">
        <v>1</v>
      </c>
      <c r="I4440" t="s">
        <v>470</v>
      </c>
    </row>
    <row r="4441" spans="1:9">
      <c r="A4441" t="s">
        <v>540</v>
      </c>
      <c r="B4441" s="1">
        <v>18913500</v>
      </c>
      <c r="C4441" t="s">
        <v>2</v>
      </c>
      <c r="D4441" t="s">
        <v>9</v>
      </c>
      <c r="E4441" t="s">
        <v>470</v>
      </c>
      <c r="F4441" t="s">
        <v>2094</v>
      </c>
      <c r="G4441" s="4">
        <v>4.7666666999999999E-3</v>
      </c>
      <c r="H4441" t="s">
        <v>1</v>
      </c>
      <c r="I4441" t="s">
        <v>470</v>
      </c>
    </row>
    <row r="4442" spans="1:9">
      <c r="A4442" t="s">
        <v>540</v>
      </c>
      <c r="B4442" s="1">
        <v>19666394</v>
      </c>
      <c r="C4442" t="s">
        <v>3</v>
      </c>
      <c r="D4442" t="s">
        <v>6</v>
      </c>
      <c r="E4442" t="s">
        <v>470</v>
      </c>
      <c r="F4442" t="s">
        <v>2093</v>
      </c>
      <c r="G4442" s="4">
        <v>4.2666667000000004E-3</v>
      </c>
      <c r="H4442" t="s">
        <v>1</v>
      </c>
      <c r="I4442" t="s">
        <v>470</v>
      </c>
    </row>
    <row r="4443" spans="1:9">
      <c r="A4443" t="s">
        <v>540</v>
      </c>
      <c r="B4443" s="1">
        <v>19823569</v>
      </c>
      <c r="C4443" t="s">
        <v>3</v>
      </c>
      <c r="D4443" t="s">
        <v>6</v>
      </c>
      <c r="E4443" t="s">
        <v>0</v>
      </c>
      <c r="F4443" t="s">
        <v>579</v>
      </c>
      <c r="G4443" s="4">
        <v>6.0333332999999998E-3</v>
      </c>
      <c r="H4443" t="s">
        <v>1</v>
      </c>
      <c r="I4443" t="s">
        <v>0</v>
      </c>
    </row>
    <row r="4444" spans="1:9">
      <c r="A4444" t="s">
        <v>540</v>
      </c>
      <c r="B4444" s="1">
        <v>20029311</v>
      </c>
      <c r="C4444" t="s">
        <v>2</v>
      </c>
      <c r="D4444" t="s">
        <v>3</v>
      </c>
      <c r="E4444" t="s">
        <v>470</v>
      </c>
      <c r="F4444" t="s">
        <v>2092</v>
      </c>
      <c r="G4444" s="4">
        <v>6.1944443999999996E-3</v>
      </c>
      <c r="H4444" t="s">
        <v>1</v>
      </c>
      <c r="I4444" t="s">
        <v>470</v>
      </c>
    </row>
    <row r="4445" spans="1:9">
      <c r="A4445" t="s">
        <v>540</v>
      </c>
      <c r="B4445" s="1">
        <v>20273572</v>
      </c>
      <c r="C4445" t="s">
        <v>2</v>
      </c>
      <c r="D4445" t="s">
        <v>3</v>
      </c>
      <c r="E4445" t="s">
        <v>470</v>
      </c>
      <c r="F4445" t="s">
        <v>2091</v>
      </c>
      <c r="G4445" s="4">
        <v>7.0866666999999994E-2</v>
      </c>
      <c r="H4445" t="s">
        <v>1</v>
      </c>
      <c r="I4445" t="s">
        <v>470</v>
      </c>
    </row>
    <row r="4446" spans="1:9">
      <c r="A4446" t="s">
        <v>540</v>
      </c>
      <c r="B4446" s="1">
        <v>20356495</v>
      </c>
      <c r="C4446" t="s">
        <v>6</v>
      </c>
      <c r="D4446" t="s">
        <v>9</v>
      </c>
      <c r="E4446" t="s">
        <v>470</v>
      </c>
      <c r="F4446" t="s">
        <v>2090</v>
      </c>
      <c r="G4446" s="4">
        <v>5.2500000000000003E-3</v>
      </c>
      <c r="H4446" t="s">
        <v>1</v>
      </c>
      <c r="I4446" t="s">
        <v>470</v>
      </c>
    </row>
    <row r="4447" spans="1:9">
      <c r="A4447" t="s">
        <v>540</v>
      </c>
      <c r="B4447" s="1">
        <v>20433363</v>
      </c>
      <c r="C4447" t="s">
        <v>3</v>
      </c>
      <c r="D4447" t="s">
        <v>2</v>
      </c>
      <c r="E4447" t="s">
        <v>470</v>
      </c>
      <c r="F4447" t="s">
        <v>2089</v>
      </c>
      <c r="G4447" s="4">
        <v>6.0722221999999999E-2</v>
      </c>
      <c r="H4447" t="s">
        <v>1</v>
      </c>
      <c r="I4447" t="s">
        <v>470</v>
      </c>
    </row>
    <row r="4448" spans="1:9">
      <c r="A4448" t="s">
        <v>540</v>
      </c>
      <c r="B4448" s="1">
        <v>20613655</v>
      </c>
      <c r="C4448" t="s">
        <v>3</v>
      </c>
      <c r="D4448" t="s">
        <v>2</v>
      </c>
      <c r="E4448" t="s">
        <v>470</v>
      </c>
      <c r="F4448" t="s">
        <v>2088</v>
      </c>
      <c r="G4448" s="4">
        <v>1.4872221999999999E-2</v>
      </c>
      <c r="H4448" t="s">
        <v>1</v>
      </c>
      <c r="I4448" t="s">
        <v>470</v>
      </c>
    </row>
    <row r="4449" spans="1:9">
      <c r="A4449" t="s">
        <v>540</v>
      </c>
      <c r="B4449" s="1">
        <v>20843693</v>
      </c>
      <c r="C4449" t="s">
        <v>3</v>
      </c>
      <c r="D4449" t="s">
        <v>2</v>
      </c>
      <c r="E4449" t="s">
        <v>470</v>
      </c>
      <c r="F4449" t="s">
        <v>2087</v>
      </c>
      <c r="G4449" s="4">
        <v>5.6166667E-3</v>
      </c>
      <c r="H4449" t="s">
        <v>1</v>
      </c>
      <c r="I4449" t="s">
        <v>470</v>
      </c>
    </row>
    <row r="4450" spans="1:9">
      <c r="A4450" t="s">
        <v>540</v>
      </c>
      <c r="B4450" s="1">
        <v>21197477</v>
      </c>
      <c r="C4450" t="s">
        <v>3</v>
      </c>
      <c r="D4450" t="s">
        <v>6</v>
      </c>
      <c r="E4450" t="s">
        <v>470</v>
      </c>
      <c r="F4450" t="s">
        <v>2086</v>
      </c>
      <c r="G4450" s="4">
        <v>4.4611110999999998E-3</v>
      </c>
      <c r="H4450" t="s">
        <v>1</v>
      </c>
      <c r="I4450" t="s">
        <v>470</v>
      </c>
    </row>
    <row r="4451" spans="1:9">
      <c r="A4451" t="s">
        <v>540</v>
      </c>
      <c r="B4451" s="1">
        <v>21238530</v>
      </c>
      <c r="C4451" t="s">
        <v>2</v>
      </c>
      <c r="D4451" t="s">
        <v>3</v>
      </c>
      <c r="E4451" t="s">
        <v>470</v>
      </c>
      <c r="F4451" t="s">
        <v>2085</v>
      </c>
      <c r="G4451" s="4">
        <v>4.8833332999999998E-3</v>
      </c>
      <c r="H4451" t="s">
        <v>1</v>
      </c>
      <c r="I4451" t="s">
        <v>470</v>
      </c>
    </row>
    <row r="4452" spans="1:9">
      <c r="A4452" t="s">
        <v>540</v>
      </c>
      <c r="B4452" s="1">
        <v>21301147</v>
      </c>
      <c r="C4452" t="s">
        <v>3</v>
      </c>
      <c r="D4452" t="s">
        <v>2</v>
      </c>
      <c r="E4452" t="s">
        <v>470</v>
      </c>
      <c r="F4452" t="s">
        <v>2084</v>
      </c>
      <c r="G4452" s="4">
        <v>5.5222222000000003E-3</v>
      </c>
      <c r="H4452" t="s">
        <v>1</v>
      </c>
      <c r="I4452" t="s">
        <v>470</v>
      </c>
    </row>
    <row r="4453" spans="1:9">
      <c r="A4453" t="s">
        <v>540</v>
      </c>
      <c r="B4453" s="1">
        <v>21523915</v>
      </c>
      <c r="C4453" t="s">
        <v>2</v>
      </c>
      <c r="D4453" t="s">
        <v>3</v>
      </c>
      <c r="E4453" t="s">
        <v>470</v>
      </c>
      <c r="F4453" t="s">
        <v>2083</v>
      </c>
      <c r="G4453" s="4">
        <v>4.4777777999999999E-3</v>
      </c>
      <c r="H4453" t="s">
        <v>1</v>
      </c>
      <c r="I4453" t="s">
        <v>470</v>
      </c>
    </row>
    <row r="4454" spans="1:9">
      <c r="A4454" t="s">
        <v>540</v>
      </c>
      <c r="B4454" s="1">
        <v>21529132</v>
      </c>
      <c r="C4454" t="s">
        <v>3</v>
      </c>
      <c r="D4454" t="s">
        <v>2</v>
      </c>
      <c r="E4454" t="s">
        <v>470</v>
      </c>
      <c r="F4454" t="s">
        <v>2082</v>
      </c>
      <c r="G4454" s="4">
        <v>4.1166667000000004E-3</v>
      </c>
      <c r="H4454" t="s">
        <v>1</v>
      </c>
      <c r="I4454" t="s">
        <v>470</v>
      </c>
    </row>
    <row r="4455" spans="1:9">
      <c r="A4455" t="s">
        <v>540</v>
      </c>
      <c r="B4455" s="1">
        <v>21842090</v>
      </c>
      <c r="C4455" t="s">
        <v>3</v>
      </c>
      <c r="D4455" t="s">
        <v>2</v>
      </c>
      <c r="E4455" t="s">
        <v>470</v>
      </c>
      <c r="F4455" t="s">
        <v>2081</v>
      </c>
      <c r="G4455" s="4">
        <v>4.5500000000000002E-3</v>
      </c>
      <c r="H4455" t="s">
        <v>1</v>
      </c>
      <c r="I4455" t="s">
        <v>470</v>
      </c>
    </row>
    <row r="4456" spans="1:9">
      <c r="A4456" t="s">
        <v>540</v>
      </c>
      <c r="B4456" s="1">
        <v>21857700</v>
      </c>
      <c r="C4456" t="s">
        <v>6</v>
      </c>
      <c r="D4456" t="s">
        <v>9</v>
      </c>
      <c r="E4456" t="s">
        <v>470</v>
      </c>
      <c r="F4456" t="s">
        <v>2080</v>
      </c>
      <c r="G4456" s="4">
        <v>5.3555555999999999E-3</v>
      </c>
      <c r="H4456" t="s">
        <v>1</v>
      </c>
      <c r="I4456" t="s">
        <v>470</v>
      </c>
    </row>
    <row r="4457" spans="1:9">
      <c r="A4457" t="s">
        <v>540</v>
      </c>
      <c r="B4457" s="1">
        <v>21865086</v>
      </c>
      <c r="C4457" t="s">
        <v>3</v>
      </c>
      <c r="D4457" t="s">
        <v>2</v>
      </c>
      <c r="E4457" t="s">
        <v>470</v>
      </c>
      <c r="F4457" t="s">
        <v>2079</v>
      </c>
      <c r="G4457" s="4">
        <v>5.3222221999999998E-3</v>
      </c>
      <c r="H4457" t="s">
        <v>1</v>
      </c>
      <c r="I4457" t="s">
        <v>470</v>
      </c>
    </row>
    <row r="4458" spans="1:9">
      <c r="A4458" t="s">
        <v>540</v>
      </c>
      <c r="B4458" s="1">
        <v>22009702</v>
      </c>
      <c r="C4458" t="s">
        <v>6</v>
      </c>
      <c r="D4458" t="s">
        <v>9</v>
      </c>
      <c r="E4458" t="s">
        <v>470</v>
      </c>
      <c r="F4458" t="s">
        <v>2078</v>
      </c>
      <c r="G4458" s="4">
        <v>4.8722221999999999E-3</v>
      </c>
      <c r="H4458" t="s">
        <v>1</v>
      </c>
      <c r="I4458" t="s">
        <v>470</v>
      </c>
    </row>
    <row r="4459" spans="1:9">
      <c r="A4459" t="s">
        <v>540</v>
      </c>
      <c r="B4459" s="1">
        <v>22250357</v>
      </c>
      <c r="C4459" t="s">
        <v>6</v>
      </c>
      <c r="D4459" t="s">
        <v>3</v>
      </c>
      <c r="E4459" t="s">
        <v>470</v>
      </c>
      <c r="F4459" t="s">
        <v>2077</v>
      </c>
      <c r="G4459" s="4">
        <v>1.3605556E-2</v>
      </c>
      <c r="H4459" t="s">
        <v>1</v>
      </c>
      <c r="I4459" t="s">
        <v>470</v>
      </c>
    </row>
    <row r="4460" spans="1:9">
      <c r="A4460" t="s">
        <v>540</v>
      </c>
      <c r="B4460" s="1">
        <v>22492430</v>
      </c>
      <c r="C4460" t="s">
        <v>6</v>
      </c>
      <c r="D4460" t="s">
        <v>9</v>
      </c>
      <c r="E4460" t="s">
        <v>470</v>
      </c>
      <c r="F4460" t="s">
        <v>2076</v>
      </c>
      <c r="G4460" s="4">
        <v>4.5611111000000001E-3</v>
      </c>
      <c r="H4460" t="s">
        <v>1</v>
      </c>
      <c r="I4460" t="s">
        <v>470</v>
      </c>
    </row>
    <row r="4461" spans="1:9">
      <c r="A4461" t="s">
        <v>540</v>
      </c>
      <c r="B4461" s="1">
        <v>22525902</v>
      </c>
      <c r="C4461" t="s">
        <v>9</v>
      </c>
      <c r="D4461" t="s">
        <v>6</v>
      </c>
      <c r="E4461" t="s">
        <v>470</v>
      </c>
      <c r="F4461" t="s">
        <v>2075</v>
      </c>
      <c r="G4461" s="4">
        <v>2.0266666999999999E-2</v>
      </c>
      <c r="H4461" t="s">
        <v>1</v>
      </c>
      <c r="I4461" t="s">
        <v>470</v>
      </c>
    </row>
    <row r="4462" spans="1:9">
      <c r="A4462" t="s">
        <v>540</v>
      </c>
      <c r="B4462" s="1">
        <v>22730040</v>
      </c>
      <c r="C4462" t="s">
        <v>2</v>
      </c>
      <c r="D4462" t="s">
        <v>9</v>
      </c>
      <c r="E4462" t="s">
        <v>470</v>
      </c>
      <c r="F4462" t="s">
        <v>2074</v>
      </c>
      <c r="G4462" s="4">
        <v>4.4277778000000002E-3</v>
      </c>
      <c r="H4462" t="s">
        <v>1</v>
      </c>
      <c r="I4462" t="s">
        <v>470</v>
      </c>
    </row>
    <row r="4463" spans="1:9">
      <c r="A4463" t="s">
        <v>540</v>
      </c>
      <c r="B4463" s="1">
        <v>22736263</v>
      </c>
      <c r="C4463" t="s">
        <v>6</v>
      </c>
      <c r="D4463" t="s">
        <v>9</v>
      </c>
      <c r="E4463" t="s">
        <v>470</v>
      </c>
      <c r="F4463" t="s">
        <v>2073</v>
      </c>
      <c r="G4463" s="4">
        <v>4.0333332999999997E-3</v>
      </c>
      <c r="H4463" t="s">
        <v>1</v>
      </c>
      <c r="I4463" t="s">
        <v>470</v>
      </c>
    </row>
    <row r="4464" spans="1:9">
      <c r="A4464" t="s">
        <v>540</v>
      </c>
      <c r="B4464" s="1">
        <v>22799371</v>
      </c>
      <c r="C4464" t="s">
        <v>6</v>
      </c>
      <c r="D4464" t="s">
        <v>9</v>
      </c>
      <c r="E4464" t="s">
        <v>470</v>
      </c>
      <c r="F4464" t="s">
        <v>2072</v>
      </c>
      <c r="G4464" s="4">
        <v>6.3499999999999997E-3</v>
      </c>
      <c r="H4464" t="s">
        <v>1</v>
      </c>
      <c r="I4464" t="s">
        <v>470</v>
      </c>
    </row>
    <row r="4465" spans="1:9">
      <c r="A4465" t="s">
        <v>540</v>
      </c>
      <c r="B4465" s="1">
        <v>23137261</v>
      </c>
      <c r="C4465" t="s">
        <v>2</v>
      </c>
      <c r="D4465" t="s">
        <v>9</v>
      </c>
      <c r="E4465" t="s">
        <v>470</v>
      </c>
      <c r="F4465" t="s">
        <v>2071</v>
      </c>
      <c r="G4465" s="4">
        <v>4.2444444000000001E-3</v>
      </c>
      <c r="H4465" t="s">
        <v>1</v>
      </c>
      <c r="I4465" t="s">
        <v>470</v>
      </c>
    </row>
    <row r="4466" spans="1:9">
      <c r="A4466" t="s">
        <v>540</v>
      </c>
      <c r="B4466" s="1">
        <v>23257984</v>
      </c>
      <c r="C4466" t="s">
        <v>9</v>
      </c>
      <c r="D4466" t="s">
        <v>6</v>
      </c>
      <c r="E4466" t="s">
        <v>470</v>
      </c>
      <c r="F4466" t="s">
        <v>2070</v>
      </c>
      <c r="G4466" s="4">
        <v>9.7111110999999993E-3</v>
      </c>
      <c r="H4466" t="s">
        <v>1</v>
      </c>
      <c r="I4466" t="s">
        <v>470</v>
      </c>
    </row>
    <row r="4467" spans="1:9">
      <c r="A4467" t="s">
        <v>540</v>
      </c>
      <c r="B4467" s="1">
        <v>23459944</v>
      </c>
      <c r="C4467" t="s">
        <v>9</v>
      </c>
      <c r="D4467" t="s">
        <v>2</v>
      </c>
      <c r="E4467" t="s">
        <v>470</v>
      </c>
      <c r="F4467" t="s">
        <v>2069</v>
      </c>
      <c r="G4467" s="4">
        <v>5.9777778000000004E-3</v>
      </c>
      <c r="H4467" t="s">
        <v>1</v>
      </c>
      <c r="I4467" t="s">
        <v>470</v>
      </c>
    </row>
    <row r="4468" spans="1:9">
      <c r="A4468" t="s">
        <v>540</v>
      </c>
      <c r="B4468" s="1">
        <v>23506438</v>
      </c>
      <c r="C4468" t="s">
        <v>6</v>
      </c>
      <c r="D4468" t="s">
        <v>9</v>
      </c>
      <c r="E4468" t="s">
        <v>470</v>
      </c>
      <c r="F4468" t="s">
        <v>2068</v>
      </c>
      <c r="G4468" s="4">
        <v>5.1055555999999997E-3</v>
      </c>
      <c r="H4468" t="s">
        <v>1</v>
      </c>
      <c r="I4468" t="s">
        <v>470</v>
      </c>
    </row>
    <row r="4469" spans="1:9">
      <c r="A4469" t="s">
        <v>540</v>
      </c>
      <c r="B4469" s="1">
        <v>23542337</v>
      </c>
      <c r="C4469" t="s">
        <v>2</v>
      </c>
      <c r="D4469" t="s">
        <v>3</v>
      </c>
      <c r="E4469" t="s">
        <v>470</v>
      </c>
      <c r="F4469" t="s">
        <v>2067</v>
      </c>
      <c r="G4469" s="4">
        <v>3.9944443999999999E-3</v>
      </c>
      <c r="H4469" t="s">
        <v>1</v>
      </c>
      <c r="I4469" t="s">
        <v>470</v>
      </c>
    </row>
    <row r="4470" spans="1:9">
      <c r="A4470" t="s">
        <v>540</v>
      </c>
      <c r="B4470" s="1">
        <v>23659667</v>
      </c>
      <c r="C4470" t="s">
        <v>3</v>
      </c>
      <c r="D4470" t="s">
        <v>2</v>
      </c>
      <c r="E4470" t="s">
        <v>470</v>
      </c>
      <c r="F4470" t="s">
        <v>2066</v>
      </c>
      <c r="G4470" s="4">
        <v>1.0344444E-2</v>
      </c>
      <c r="H4470" t="s">
        <v>1</v>
      </c>
      <c r="I4470" t="s">
        <v>470</v>
      </c>
    </row>
    <row r="4471" spans="1:9">
      <c r="A4471" t="s">
        <v>540</v>
      </c>
      <c r="B4471" s="1">
        <v>23713493</v>
      </c>
      <c r="C4471" t="s">
        <v>6</v>
      </c>
      <c r="D4471" t="s">
        <v>3</v>
      </c>
      <c r="E4471" t="s">
        <v>470</v>
      </c>
      <c r="F4471" t="s">
        <v>2065</v>
      </c>
      <c r="G4471" s="4">
        <v>2.2255555999999999E-2</v>
      </c>
      <c r="H4471" t="s">
        <v>1</v>
      </c>
      <c r="I4471" t="s">
        <v>470</v>
      </c>
    </row>
    <row r="4472" spans="1:9">
      <c r="A4472" t="s">
        <v>540</v>
      </c>
      <c r="B4472" s="1">
        <v>23731817</v>
      </c>
      <c r="C4472" t="s">
        <v>6</v>
      </c>
      <c r="D4472" t="s">
        <v>9</v>
      </c>
      <c r="E4472" t="s">
        <v>470</v>
      </c>
      <c r="F4472" t="s">
        <v>2064</v>
      </c>
      <c r="G4472" s="4">
        <v>4.5666667000000003E-3</v>
      </c>
      <c r="H4472" t="s">
        <v>1</v>
      </c>
      <c r="I4472" t="s">
        <v>470</v>
      </c>
    </row>
    <row r="4473" spans="1:9">
      <c r="A4473" t="s">
        <v>540</v>
      </c>
      <c r="B4473" s="1">
        <v>23762863</v>
      </c>
      <c r="C4473" t="s">
        <v>9</v>
      </c>
      <c r="D4473" t="s">
        <v>6</v>
      </c>
      <c r="E4473" t="s">
        <v>470</v>
      </c>
      <c r="F4473" t="s">
        <v>2063</v>
      </c>
      <c r="G4473" s="4">
        <v>1.4961110999999999E-2</v>
      </c>
      <c r="H4473" t="s">
        <v>1</v>
      </c>
      <c r="I4473" t="s">
        <v>470</v>
      </c>
    </row>
    <row r="4474" spans="1:9">
      <c r="A4474" t="s">
        <v>540</v>
      </c>
      <c r="B4474" s="1">
        <v>23817036</v>
      </c>
      <c r="C4474" t="s">
        <v>2</v>
      </c>
      <c r="D4474" t="s">
        <v>9</v>
      </c>
      <c r="E4474" t="s">
        <v>470</v>
      </c>
      <c r="F4474" t="s">
        <v>2062</v>
      </c>
      <c r="G4474" s="4">
        <v>6.8111111000000004E-3</v>
      </c>
      <c r="H4474" t="s">
        <v>1</v>
      </c>
      <c r="I4474" t="s">
        <v>470</v>
      </c>
    </row>
    <row r="4475" spans="1:9">
      <c r="A4475" t="s">
        <v>540</v>
      </c>
      <c r="B4475" s="1">
        <v>24017563</v>
      </c>
      <c r="C4475" t="s">
        <v>2</v>
      </c>
      <c r="D4475" t="s">
        <v>3</v>
      </c>
      <c r="E4475" t="s">
        <v>470</v>
      </c>
      <c r="F4475" t="s">
        <v>2061</v>
      </c>
      <c r="G4475" s="4">
        <v>4.8944443999999997E-3</v>
      </c>
      <c r="H4475" t="s">
        <v>1</v>
      </c>
      <c r="I4475" t="s">
        <v>470</v>
      </c>
    </row>
    <row r="4476" spans="1:9">
      <c r="A4476" t="s">
        <v>540</v>
      </c>
      <c r="B4476" s="1">
        <v>24117509</v>
      </c>
      <c r="C4476" t="s">
        <v>6</v>
      </c>
      <c r="D4476" t="s">
        <v>9</v>
      </c>
      <c r="E4476" t="s">
        <v>470</v>
      </c>
      <c r="F4476" t="s">
        <v>2060</v>
      </c>
      <c r="G4476" s="4">
        <v>5.1777778E-3</v>
      </c>
      <c r="H4476" t="s">
        <v>1</v>
      </c>
      <c r="I4476" t="s">
        <v>470</v>
      </c>
    </row>
    <row r="4477" spans="1:9">
      <c r="A4477" t="s">
        <v>540</v>
      </c>
      <c r="B4477" s="1">
        <v>24132875</v>
      </c>
      <c r="C4477" t="s">
        <v>6</v>
      </c>
      <c r="D4477" t="s">
        <v>9</v>
      </c>
      <c r="E4477" t="s">
        <v>470</v>
      </c>
      <c r="F4477" t="s">
        <v>2059</v>
      </c>
      <c r="G4477" s="4">
        <v>5.4611110999999999E-3</v>
      </c>
      <c r="H4477" t="s">
        <v>1</v>
      </c>
      <c r="I4477" t="s">
        <v>470</v>
      </c>
    </row>
    <row r="4478" spans="1:9">
      <c r="A4478" t="s">
        <v>540</v>
      </c>
      <c r="B4478" s="1">
        <v>24133009</v>
      </c>
      <c r="C4478" t="s">
        <v>9</v>
      </c>
      <c r="D4478" t="s">
        <v>6</v>
      </c>
      <c r="E4478" t="s">
        <v>470</v>
      </c>
      <c r="F4478" t="s">
        <v>2058</v>
      </c>
      <c r="G4478" s="4">
        <v>5.3E-3</v>
      </c>
      <c r="H4478" t="s">
        <v>1</v>
      </c>
      <c r="I4478" t="s">
        <v>470</v>
      </c>
    </row>
    <row r="4479" spans="1:9">
      <c r="A4479" t="s">
        <v>540</v>
      </c>
      <c r="B4479" s="1">
        <v>24160430</v>
      </c>
      <c r="C4479" t="s">
        <v>2</v>
      </c>
      <c r="D4479" t="s">
        <v>3</v>
      </c>
      <c r="E4479" t="s">
        <v>470</v>
      </c>
      <c r="F4479" t="s">
        <v>2057</v>
      </c>
      <c r="G4479" s="4">
        <v>2.1933332999999999E-2</v>
      </c>
      <c r="H4479" t="s">
        <v>1</v>
      </c>
      <c r="I4479" t="s">
        <v>470</v>
      </c>
    </row>
    <row r="4480" spans="1:9">
      <c r="A4480" t="s">
        <v>540</v>
      </c>
      <c r="B4480" s="1">
        <v>24213208</v>
      </c>
      <c r="C4480" t="s">
        <v>2</v>
      </c>
      <c r="D4480" t="s">
        <v>3</v>
      </c>
      <c r="E4480" t="s">
        <v>470</v>
      </c>
      <c r="F4480" t="s">
        <v>2056</v>
      </c>
      <c r="G4480" s="4">
        <v>1.7238889E-2</v>
      </c>
      <c r="H4480" t="s">
        <v>1</v>
      </c>
      <c r="I4480" t="s">
        <v>470</v>
      </c>
    </row>
    <row r="4481" spans="1:9">
      <c r="A4481" t="s">
        <v>540</v>
      </c>
      <c r="B4481" s="1">
        <v>24214949</v>
      </c>
      <c r="C4481" t="s">
        <v>2</v>
      </c>
      <c r="D4481" t="s">
        <v>3</v>
      </c>
      <c r="E4481" t="s">
        <v>470</v>
      </c>
      <c r="F4481" t="s">
        <v>2055</v>
      </c>
      <c r="G4481" s="4">
        <v>1.8722222E-2</v>
      </c>
      <c r="H4481" t="s">
        <v>1</v>
      </c>
      <c r="I4481" t="s">
        <v>470</v>
      </c>
    </row>
    <row r="4482" spans="1:9">
      <c r="A4482" t="s">
        <v>540</v>
      </c>
      <c r="B4482" s="1">
        <v>24264444</v>
      </c>
      <c r="C4482" t="s">
        <v>2</v>
      </c>
      <c r="D4482" t="s">
        <v>3</v>
      </c>
      <c r="E4482" t="s">
        <v>470</v>
      </c>
      <c r="F4482" t="s">
        <v>2054</v>
      </c>
      <c r="G4482" s="4">
        <v>4.0944444000000002E-3</v>
      </c>
      <c r="H4482" t="s">
        <v>1</v>
      </c>
      <c r="I4482" t="s">
        <v>470</v>
      </c>
    </row>
    <row r="4483" spans="1:9">
      <c r="A4483" t="s">
        <v>540</v>
      </c>
      <c r="B4483" s="1">
        <v>24338671</v>
      </c>
      <c r="C4483" t="s">
        <v>6</v>
      </c>
      <c r="D4483" t="s">
        <v>9</v>
      </c>
      <c r="E4483" t="s">
        <v>470</v>
      </c>
      <c r="F4483" t="s">
        <v>2053</v>
      </c>
      <c r="G4483" s="4">
        <v>5.6222221999999997E-3</v>
      </c>
      <c r="H4483" t="s">
        <v>1</v>
      </c>
      <c r="I4483" t="s">
        <v>470</v>
      </c>
    </row>
    <row r="4484" spans="1:9">
      <c r="A4484" t="s">
        <v>540</v>
      </c>
      <c r="B4484" s="1">
        <v>24440907</v>
      </c>
      <c r="C4484" t="s">
        <v>3</v>
      </c>
      <c r="D4484" t="s">
        <v>2</v>
      </c>
      <c r="E4484" t="s">
        <v>470</v>
      </c>
      <c r="F4484" t="s">
        <v>2052</v>
      </c>
      <c r="G4484" s="4">
        <v>5.0555556E-3</v>
      </c>
      <c r="H4484" t="s">
        <v>1</v>
      </c>
      <c r="I4484" t="s">
        <v>470</v>
      </c>
    </row>
    <row r="4485" spans="1:9">
      <c r="A4485" t="s">
        <v>540</v>
      </c>
      <c r="B4485" s="1">
        <v>24518488</v>
      </c>
      <c r="C4485" t="s">
        <v>9</v>
      </c>
      <c r="D4485" t="s">
        <v>6</v>
      </c>
      <c r="E4485" t="s">
        <v>470</v>
      </c>
      <c r="F4485" t="s">
        <v>2051</v>
      </c>
      <c r="G4485" s="4">
        <v>4.4777777999999999E-3</v>
      </c>
      <c r="H4485" t="s">
        <v>1</v>
      </c>
      <c r="I4485" t="s">
        <v>470</v>
      </c>
    </row>
    <row r="4486" spans="1:9">
      <c r="A4486" t="s">
        <v>540</v>
      </c>
      <c r="B4486" s="1">
        <v>24518745</v>
      </c>
      <c r="C4486" t="s">
        <v>6</v>
      </c>
      <c r="D4486" t="s">
        <v>9</v>
      </c>
      <c r="E4486" t="s">
        <v>470</v>
      </c>
      <c r="F4486" t="s">
        <v>2050</v>
      </c>
      <c r="G4486" s="4">
        <v>5.3666666999999998E-3</v>
      </c>
      <c r="H4486" t="s">
        <v>1</v>
      </c>
      <c r="I4486" t="s">
        <v>470</v>
      </c>
    </row>
    <row r="4487" spans="1:9">
      <c r="A4487" t="s">
        <v>540</v>
      </c>
      <c r="B4487" s="1">
        <v>24537038</v>
      </c>
      <c r="C4487" t="s">
        <v>6</v>
      </c>
      <c r="D4487" t="s">
        <v>9</v>
      </c>
      <c r="E4487" t="s">
        <v>470</v>
      </c>
      <c r="F4487" t="s">
        <v>2049</v>
      </c>
      <c r="G4487" s="4">
        <v>3.9888889000000002E-3</v>
      </c>
      <c r="H4487" t="s">
        <v>1</v>
      </c>
      <c r="I4487" t="s">
        <v>470</v>
      </c>
    </row>
    <row r="4488" spans="1:9">
      <c r="A4488" t="s">
        <v>540</v>
      </c>
      <c r="B4488" s="1">
        <v>24685003</v>
      </c>
      <c r="C4488" t="s">
        <v>3</v>
      </c>
      <c r="D4488" t="s">
        <v>2</v>
      </c>
      <c r="E4488" t="s">
        <v>470</v>
      </c>
      <c r="F4488" t="s">
        <v>2048</v>
      </c>
      <c r="G4488" s="4">
        <v>5.1888888999999999E-3</v>
      </c>
      <c r="H4488" t="s">
        <v>1</v>
      </c>
      <c r="I4488" t="s">
        <v>470</v>
      </c>
    </row>
    <row r="4489" spans="1:9">
      <c r="A4489" t="s">
        <v>540</v>
      </c>
      <c r="B4489" s="1">
        <v>24749198</v>
      </c>
      <c r="C4489" t="s">
        <v>9</v>
      </c>
      <c r="D4489" t="s">
        <v>6</v>
      </c>
      <c r="E4489" t="s">
        <v>470</v>
      </c>
      <c r="F4489" t="s">
        <v>2047</v>
      </c>
      <c r="G4489" s="4">
        <v>1.1194444E-2</v>
      </c>
      <c r="H4489" t="s">
        <v>1</v>
      </c>
      <c r="I4489" t="s">
        <v>470</v>
      </c>
    </row>
    <row r="4490" spans="1:9">
      <c r="A4490" t="s">
        <v>540</v>
      </c>
      <c r="B4490" s="1">
        <v>24758484</v>
      </c>
      <c r="C4490" t="s">
        <v>9</v>
      </c>
      <c r="D4490" t="s">
        <v>6</v>
      </c>
      <c r="E4490" t="s">
        <v>470</v>
      </c>
      <c r="F4490" t="s">
        <v>2046</v>
      </c>
      <c r="G4490" s="4">
        <v>5.0444443999999996E-3</v>
      </c>
      <c r="H4490" t="s">
        <v>1</v>
      </c>
      <c r="I4490" t="s">
        <v>470</v>
      </c>
    </row>
    <row r="4491" spans="1:9">
      <c r="A4491" t="s">
        <v>540</v>
      </c>
      <c r="B4491" s="1">
        <v>24774272</v>
      </c>
      <c r="C4491" t="s">
        <v>9</v>
      </c>
      <c r="D4491" t="s">
        <v>6</v>
      </c>
      <c r="E4491" t="s">
        <v>470</v>
      </c>
      <c r="F4491" t="s">
        <v>2045</v>
      </c>
      <c r="G4491" s="4">
        <v>8.0888889000000005E-3</v>
      </c>
      <c r="H4491" t="s">
        <v>1</v>
      </c>
      <c r="I4491" t="s">
        <v>470</v>
      </c>
    </row>
    <row r="4492" spans="1:9">
      <c r="A4492" t="s">
        <v>540</v>
      </c>
      <c r="B4492" s="1">
        <v>24841008</v>
      </c>
      <c r="C4492" t="s">
        <v>2</v>
      </c>
      <c r="D4492" t="s">
        <v>3</v>
      </c>
      <c r="E4492" t="s">
        <v>0</v>
      </c>
      <c r="F4492" t="s">
        <v>578</v>
      </c>
      <c r="G4492" s="4">
        <v>1.0644443999999999E-2</v>
      </c>
      <c r="H4492" t="s">
        <v>1</v>
      </c>
      <c r="I4492" t="s">
        <v>0</v>
      </c>
    </row>
    <row r="4493" spans="1:9">
      <c r="A4493" t="s">
        <v>540</v>
      </c>
      <c r="B4493" s="1">
        <v>24972987</v>
      </c>
      <c r="C4493" t="s">
        <v>9</v>
      </c>
      <c r="D4493" t="s">
        <v>6</v>
      </c>
      <c r="E4493" t="s">
        <v>470</v>
      </c>
      <c r="F4493" t="s">
        <v>2044</v>
      </c>
      <c r="G4493" s="4">
        <v>5.1166667000000004E-3</v>
      </c>
      <c r="H4493" t="s">
        <v>1</v>
      </c>
      <c r="I4493" t="s">
        <v>470</v>
      </c>
    </row>
    <row r="4494" spans="1:9">
      <c r="A4494" t="s">
        <v>540</v>
      </c>
      <c r="B4494" s="1">
        <v>24988663</v>
      </c>
      <c r="C4494" t="s">
        <v>6</v>
      </c>
      <c r="D4494" t="s">
        <v>9</v>
      </c>
      <c r="E4494" t="s">
        <v>470</v>
      </c>
      <c r="F4494" t="s">
        <v>2043</v>
      </c>
      <c r="G4494" s="4">
        <v>1.0827778E-2</v>
      </c>
      <c r="H4494" t="s">
        <v>1</v>
      </c>
      <c r="I4494" t="s">
        <v>470</v>
      </c>
    </row>
    <row r="4495" spans="1:9">
      <c r="A4495" t="s">
        <v>540</v>
      </c>
      <c r="B4495" s="1">
        <v>24988876</v>
      </c>
      <c r="C4495" t="s">
        <v>6</v>
      </c>
      <c r="D4495" t="s">
        <v>9</v>
      </c>
      <c r="E4495" t="s">
        <v>470</v>
      </c>
      <c r="F4495" t="s">
        <v>2042</v>
      </c>
      <c r="G4495" s="4">
        <v>1.2144444000000001E-2</v>
      </c>
      <c r="H4495" t="s">
        <v>1</v>
      </c>
      <c r="I4495" t="s">
        <v>470</v>
      </c>
    </row>
    <row r="4496" spans="1:9">
      <c r="A4496" t="s">
        <v>540</v>
      </c>
      <c r="B4496" s="1">
        <v>24991786</v>
      </c>
      <c r="C4496" t="s">
        <v>6</v>
      </c>
      <c r="D4496" t="s">
        <v>9</v>
      </c>
      <c r="E4496" t="s">
        <v>470</v>
      </c>
      <c r="F4496" t="s">
        <v>2041</v>
      </c>
      <c r="G4496" s="4">
        <v>7.0000000000000001E-3</v>
      </c>
      <c r="H4496" t="s">
        <v>1</v>
      </c>
      <c r="I4496" t="s">
        <v>470</v>
      </c>
    </row>
    <row r="4497" spans="1:9">
      <c r="A4497" t="s">
        <v>540</v>
      </c>
      <c r="B4497" s="1">
        <v>25017528</v>
      </c>
      <c r="C4497" t="s">
        <v>2</v>
      </c>
      <c r="D4497" t="s">
        <v>3</v>
      </c>
      <c r="E4497" t="s">
        <v>470</v>
      </c>
      <c r="F4497" t="s">
        <v>2040</v>
      </c>
      <c r="G4497" s="4">
        <v>4.4555556000000001E-3</v>
      </c>
      <c r="H4497" t="s">
        <v>1</v>
      </c>
      <c r="I4497" t="s">
        <v>470</v>
      </c>
    </row>
    <row r="4498" spans="1:9">
      <c r="A4498" t="s">
        <v>540</v>
      </c>
      <c r="B4498" s="1">
        <v>25061452</v>
      </c>
      <c r="C4498" t="s">
        <v>2</v>
      </c>
      <c r="D4498" t="s">
        <v>3</v>
      </c>
      <c r="E4498" t="s">
        <v>470</v>
      </c>
      <c r="F4498" t="s">
        <v>2039</v>
      </c>
      <c r="G4498" s="4">
        <v>8.1666667000000002E-3</v>
      </c>
      <c r="H4498" t="s">
        <v>1</v>
      </c>
      <c r="I4498" t="s">
        <v>470</v>
      </c>
    </row>
    <row r="4499" spans="1:9">
      <c r="A4499" t="s">
        <v>540</v>
      </c>
      <c r="B4499" s="1">
        <v>25061505</v>
      </c>
      <c r="C4499" t="s">
        <v>2</v>
      </c>
      <c r="D4499" t="s">
        <v>3</v>
      </c>
      <c r="E4499" t="s">
        <v>470</v>
      </c>
      <c r="F4499" t="s">
        <v>2038</v>
      </c>
      <c r="G4499" s="4">
        <v>7.9166667E-3</v>
      </c>
      <c r="H4499" t="s">
        <v>1</v>
      </c>
      <c r="I4499" t="s">
        <v>470</v>
      </c>
    </row>
    <row r="4500" spans="1:9">
      <c r="A4500" t="s">
        <v>540</v>
      </c>
      <c r="B4500" s="1">
        <v>25117185</v>
      </c>
      <c r="C4500" t="s">
        <v>2</v>
      </c>
      <c r="D4500" t="s">
        <v>3</v>
      </c>
      <c r="E4500" t="s">
        <v>470</v>
      </c>
      <c r="F4500" t="s">
        <v>2037</v>
      </c>
      <c r="G4500" s="4">
        <v>4.4166667000000003E-3</v>
      </c>
      <c r="H4500" t="s">
        <v>1</v>
      </c>
      <c r="I4500" t="s">
        <v>470</v>
      </c>
    </row>
    <row r="4501" spans="1:9">
      <c r="A4501" t="s">
        <v>540</v>
      </c>
      <c r="B4501" s="1">
        <v>25169671</v>
      </c>
      <c r="C4501" t="s">
        <v>2</v>
      </c>
      <c r="D4501" t="s">
        <v>9</v>
      </c>
      <c r="E4501" t="s">
        <v>470</v>
      </c>
      <c r="F4501" t="s">
        <v>2036</v>
      </c>
      <c r="G4501" s="4">
        <v>4.7777777999999998E-3</v>
      </c>
      <c r="H4501" t="s">
        <v>1</v>
      </c>
      <c r="I4501" t="s">
        <v>470</v>
      </c>
    </row>
    <row r="4502" spans="1:9">
      <c r="A4502" t="s">
        <v>540</v>
      </c>
      <c r="B4502" s="1">
        <v>25258909</v>
      </c>
      <c r="C4502" t="s">
        <v>3</v>
      </c>
      <c r="D4502" t="s">
        <v>2</v>
      </c>
      <c r="E4502" t="s">
        <v>470</v>
      </c>
      <c r="F4502" t="s">
        <v>2035</v>
      </c>
      <c r="G4502" s="4">
        <v>3.0305556000000001E-2</v>
      </c>
      <c r="H4502" t="s">
        <v>1</v>
      </c>
      <c r="I4502" t="s">
        <v>470</v>
      </c>
    </row>
    <row r="4503" spans="1:9">
      <c r="A4503" t="s">
        <v>540</v>
      </c>
      <c r="B4503" s="1">
        <v>25343114</v>
      </c>
      <c r="C4503" t="s">
        <v>3</v>
      </c>
      <c r="D4503" t="s">
        <v>2</v>
      </c>
      <c r="E4503" t="s">
        <v>470</v>
      </c>
      <c r="F4503" t="s">
        <v>2034</v>
      </c>
      <c r="G4503" s="4">
        <v>5.2333333000000003E-3</v>
      </c>
      <c r="H4503" t="s">
        <v>1</v>
      </c>
      <c r="I4503" t="s">
        <v>470</v>
      </c>
    </row>
    <row r="4504" spans="1:9">
      <c r="A4504" t="s">
        <v>540</v>
      </c>
      <c r="B4504" s="1">
        <v>25346007</v>
      </c>
      <c r="C4504" t="s">
        <v>2</v>
      </c>
      <c r="D4504" t="s">
        <v>3</v>
      </c>
      <c r="E4504" t="s">
        <v>470</v>
      </c>
      <c r="F4504" t="s">
        <v>2033</v>
      </c>
      <c r="G4504" s="4">
        <v>5.8500000000000002E-3</v>
      </c>
      <c r="H4504" t="s">
        <v>1</v>
      </c>
      <c r="I4504" t="s">
        <v>470</v>
      </c>
    </row>
    <row r="4505" spans="1:9">
      <c r="A4505" t="s">
        <v>540</v>
      </c>
      <c r="B4505" s="1">
        <v>25778129</v>
      </c>
      <c r="C4505" t="s">
        <v>3</v>
      </c>
      <c r="D4505" t="s">
        <v>2</v>
      </c>
      <c r="E4505" t="s">
        <v>470</v>
      </c>
      <c r="F4505" t="s">
        <v>2032</v>
      </c>
      <c r="G4505" s="4">
        <v>4.2500000000000003E-3</v>
      </c>
      <c r="H4505" t="s">
        <v>1</v>
      </c>
      <c r="I4505" t="s">
        <v>470</v>
      </c>
    </row>
    <row r="4506" spans="1:9">
      <c r="A4506" t="s">
        <v>540</v>
      </c>
      <c r="B4506" s="1">
        <v>25966906</v>
      </c>
      <c r="C4506" t="s">
        <v>3</v>
      </c>
      <c r="D4506" t="s">
        <v>6</v>
      </c>
      <c r="E4506" t="s">
        <v>470</v>
      </c>
      <c r="F4506" t="s">
        <v>2031</v>
      </c>
      <c r="G4506" s="4">
        <v>6.8833332999999998E-3</v>
      </c>
      <c r="H4506" t="s">
        <v>1</v>
      </c>
      <c r="I4506" t="s">
        <v>470</v>
      </c>
    </row>
    <row r="4507" spans="1:9">
      <c r="A4507" t="s">
        <v>540</v>
      </c>
      <c r="B4507" s="1">
        <v>25967037</v>
      </c>
      <c r="C4507" t="s">
        <v>3</v>
      </c>
      <c r="D4507" t="s">
        <v>2</v>
      </c>
      <c r="E4507" t="s">
        <v>470</v>
      </c>
      <c r="F4507" t="s">
        <v>2030</v>
      </c>
      <c r="G4507" s="4">
        <v>6.2055556E-3</v>
      </c>
      <c r="H4507" t="s">
        <v>1</v>
      </c>
      <c r="I4507" t="s">
        <v>470</v>
      </c>
    </row>
    <row r="4508" spans="1:9">
      <c r="A4508" t="s">
        <v>540</v>
      </c>
      <c r="B4508" s="1">
        <v>25968521</v>
      </c>
      <c r="C4508" t="s">
        <v>3</v>
      </c>
      <c r="D4508" t="s">
        <v>2</v>
      </c>
      <c r="E4508" t="s">
        <v>0</v>
      </c>
      <c r="F4508" t="s">
        <v>577</v>
      </c>
      <c r="G4508" s="4">
        <v>6.3222221999999998E-3</v>
      </c>
      <c r="H4508" t="s">
        <v>1</v>
      </c>
      <c r="I4508" t="s">
        <v>0</v>
      </c>
    </row>
    <row r="4509" spans="1:9">
      <c r="A4509" t="s">
        <v>540</v>
      </c>
      <c r="B4509" s="1">
        <v>26035233</v>
      </c>
      <c r="C4509" t="s">
        <v>2</v>
      </c>
      <c r="D4509" t="s">
        <v>3</v>
      </c>
      <c r="E4509" t="s">
        <v>470</v>
      </c>
      <c r="F4509" t="s">
        <v>2029</v>
      </c>
      <c r="G4509" s="4">
        <v>2.1677778000000002E-2</v>
      </c>
      <c r="H4509" t="s">
        <v>1</v>
      </c>
      <c r="I4509" t="s">
        <v>470</v>
      </c>
    </row>
    <row r="4510" spans="1:9">
      <c r="A4510" t="s">
        <v>540</v>
      </c>
      <c r="B4510" s="1">
        <v>26131784</v>
      </c>
      <c r="C4510" t="s">
        <v>2</v>
      </c>
      <c r="D4510" t="s">
        <v>3</v>
      </c>
      <c r="E4510" t="s">
        <v>470</v>
      </c>
      <c r="F4510" t="s">
        <v>2028</v>
      </c>
      <c r="G4510" s="4">
        <v>9.0222222000000008E-3</v>
      </c>
      <c r="H4510" t="s">
        <v>1</v>
      </c>
      <c r="I4510" t="s">
        <v>470</v>
      </c>
    </row>
    <row r="4511" spans="1:9">
      <c r="A4511" t="s">
        <v>540</v>
      </c>
      <c r="B4511" s="1">
        <v>26134119</v>
      </c>
      <c r="C4511" t="s">
        <v>9</v>
      </c>
      <c r="D4511" t="s">
        <v>6</v>
      </c>
      <c r="E4511" t="s">
        <v>470</v>
      </c>
      <c r="F4511" t="s">
        <v>2027</v>
      </c>
      <c r="G4511" s="4">
        <v>8.3000000000000001E-3</v>
      </c>
      <c r="H4511" t="s">
        <v>1</v>
      </c>
      <c r="I4511" t="s">
        <v>470</v>
      </c>
    </row>
    <row r="4512" spans="1:9">
      <c r="A4512" t="s">
        <v>540</v>
      </c>
      <c r="B4512" s="1">
        <v>26138622</v>
      </c>
      <c r="C4512" t="s">
        <v>6</v>
      </c>
      <c r="D4512" t="s">
        <v>9</v>
      </c>
      <c r="E4512" t="s">
        <v>470</v>
      </c>
      <c r="F4512" t="s">
        <v>2026</v>
      </c>
      <c r="G4512" s="4">
        <v>4.2500000000000003E-3</v>
      </c>
      <c r="H4512" t="s">
        <v>1</v>
      </c>
      <c r="I4512" t="s">
        <v>470</v>
      </c>
    </row>
    <row r="4513" spans="1:9">
      <c r="A4513" t="s">
        <v>540</v>
      </c>
      <c r="B4513" s="1">
        <v>26201336</v>
      </c>
      <c r="C4513" t="s">
        <v>9</v>
      </c>
      <c r="D4513" t="s">
        <v>6</v>
      </c>
      <c r="E4513" t="s">
        <v>470</v>
      </c>
      <c r="F4513" t="s">
        <v>2025</v>
      </c>
      <c r="G4513" s="4">
        <v>8.7888888999999998E-3</v>
      </c>
      <c r="H4513" t="s">
        <v>1</v>
      </c>
      <c r="I4513" t="s">
        <v>470</v>
      </c>
    </row>
    <row r="4514" spans="1:9">
      <c r="A4514" t="s">
        <v>540</v>
      </c>
      <c r="B4514" s="1">
        <v>26207934</v>
      </c>
      <c r="C4514" t="s">
        <v>9</v>
      </c>
      <c r="D4514" t="s">
        <v>6</v>
      </c>
      <c r="E4514" t="s">
        <v>470</v>
      </c>
      <c r="F4514" t="s">
        <v>2024</v>
      </c>
      <c r="G4514" s="4">
        <v>9.1999999999999998E-3</v>
      </c>
      <c r="H4514" t="s">
        <v>1</v>
      </c>
      <c r="I4514" t="s">
        <v>470</v>
      </c>
    </row>
    <row r="4515" spans="1:9">
      <c r="A4515" t="s">
        <v>540</v>
      </c>
      <c r="B4515" s="1">
        <v>26229354</v>
      </c>
      <c r="C4515" t="s">
        <v>2</v>
      </c>
      <c r="D4515" t="s">
        <v>3</v>
      </c>
      <c r="E4515" t="s">
        <v>470</v>
      </c>
      <c r="F4515" t="s">
        <v>2023</v>
      </c>
      <c r="G4515" s="4">
        <v>8.4611110999999999E-3</v>
      </c>
      <c r="H4515" t="s">
        <v>1</v>
      </c>
      <c r="I4515" t="s">
        <v>470</v>
      </c>
    </row>
    <row r="4516" spans="1:9">
      <c r="A4516" t="s">
        <v>540</v>
      </c>
      <c r="B4516" s="1">
        <v>26242283</v>
      </c>
      <c r="C4516" t="s">
        <v>6</v>
      </c>
      <c r="D4516" t="s">
        <v>9</v>
      </c>
      <c r="E4516" t="s">
        <v>470</v>
      </c>
      <c r="F4516" t="s">
        <v>2022</v>
      </c>
      <c r="G4516" s="4">
        <v>8.4722222000000007E-3</v>
      </c>
      <c r="H4516" t="s">
        <v>1</v>
      </c>
      <c r="I4516" t="s">
        <v>470</v>
      </c>
    </row>
    <row r="4517" spans="1:9">
      <c r="A4517" t="s">
        <v>540</v>
      </c>
      <c r="B4517" s="1">
        <v>26246205</v>
      </c>
      <c r="C4517" t="s">
        <v>9</v>
      </c>
      <c r="D4517" t="s">
        <v>2</v>
      </c>
      <c r="E4517" t="s">
        <v>470</v>
      </c>
      <c r="F4517" t="s">
        <v>2021</v>
      </c>
      <c r="G4517" s="4">
        <v>8.3833333000000003E-3</v>
      </c>
      <c r="H4517" t="s">
        <v>1</v>
      </c>
      <c r="I4517" t="s">
        <v>470</v>
      </c>
    </row>
    <row r="4518" spans="1:9">
      <c r="A4518" t="s">
        <v>540</v>
      </c>
      <c r="B4518" s="1">
        <v>26258785</v>
      </c>
      <c r="C4518" t="s">
        <v>9</v>
      </c>
      <c r="D4518" t="s">
        <v>6</v>
      </c>
      <c r="E4518" t="s">
        <v>470</v>
      </c>
      <c r="F4518" t="s">
        <v>2020</v>
      </c>
      <c r="G4518" s="4">
        <v>8.5611110999999993E-3</v>
      </c>
      <c r="H4518" t="s">
        <v>1</v>
      </c>
      <c r="I4518" t="s">
        <v>470</v>
      </c>
    </row>
    <row r="4519" spans="1:9">
      <c r="A4519" t="s">
        <v>540</v>
      </c>
      <c r="B4519" s="1">
        <v>26262591</v>
      </c>
      <c r="C4519" t="s">
        <v>2</v>
      </c>
      <c r="D4519" t="s">
        <v>9</v>
      </c>
      <c r="E4519" t="s">
        <v>470</v>
      </c>
      <c r="F4519" t="s">
        <v>2019</v>
      </c>
      <c r="G4519" s="4">
        <v>8.1222221999999993E-3</v>
      </c>
      <c r="H4519" t="s">
        <v>1</v>
      </c>
      <c r="I4519" t="s">
        <v>470</v>
      </c>
    </row>
    <row r="4520" spans="1:9">
      <c r="A4520" t="s">
        <v>540</v>
      </c>
      <c r="B4520" s="1">
        <v>26268955</v>
      </c>
      <c r="C4520" t="s">
        <v>9</v>
      </c>
      <c r="D4520" t="s">
        <v>6</v>
      </c>
      <c r="E4520" t="s">
        <v>470</v>
      </c>
      <c r="F4520" t="s">
        <v>2018</v>
      </c>
      <c r="G4520" s="4">
        <v>8.2833332999999992E-3</v>
      </c>
      <c r="H4520" t="s">
        <v>1</v>
      </c>
      <c r="I4520" t="s">
        <v>470</v>
      </c>
    </row>
    <row r="4521" spans="1:9">
      <c r="A4521" t="s">
        <v>540</v>
      </c>
      <c r="B4521" s="1">
        <v>26274220</v>
      </c>
      <c r="C4521" t="s">
        <v>6</v>
      </c>
      <c r="D4521" t="s">
        <v>3</v>
      </c>
      <c r="E4521" t="s">
        <v>470</v>
      </c>
      <c r="F4521" t="s">
        <v>2017</v>
      </c>
      <c r="G4521" s="4">
        <v>8.9333333000000004E-3</v>
      </c>
      <c r="H4521" t="s">
        <v>1</v>
      </c>
      <c r="I4521" t="s">
        <v>470</v>
      </c>
    </row>
    <row r="4522" spans="1:9">
      <c r="A4522" t="s">
        <v>540</v>
      </c>
      <c r="B4522" s="1">
        <v>26313328</v>
      </c>
      <c r="C4522" t="s">
        <v>2</v>
      </c>
      <c r="D4522" t="s">
        <v>3</v>
      </c>
      <c r="E4522" t="s">
        <v>470</v>
      </c>
      <c r="F4522" t="s">
        <v>2016</v>
      </c>
      <c r="G4522" s="4">
        <v>9.2388889000000005E-3</v>
      </c>
      <c r="H4522" t="s">
        <v>1</v>
      </c>
      <c r="I4522" t="s">
        <v>470</v>
      </c>
    </row>
    <row r="4523" spans="1:9">
      <c r="A4523" t="s">
        <v>540</v>
      </c>
      <c r="B4523" s="1">
        <v>26773041</v>
      </c>
      <c r="C4523" t="s">
        <v>2</v>
      </c>
      <c r="D4523" t="s">
        <v>3</v>
      </c>
      <c r="E4523" t="s">
        <v>470</v>
      </c>
      <c r="F4523" t="s">
        <v>2015</v>
      </c>
      <c r="G4523" s="4">
        <v>0.11756667</v>
      </c>
      <c r="H4523" t="s">
        <v>1</v>
      </c>
      <c r="I4523" t="s">
        <v>470</v>
      </c>
    </row>
    <row r="4524" spans="1:9">
      <c r="A4524" t="s">
        <v>540</v>
      </c>
      <c r="B4524" s="1">
        <v>26775382</v>
      </c>
      <c r="C4524" t="s">
        <v>9</v>
      </c>
      <c r="D4524" t="s">
        <v>6</v>
      </c>
      <c r="E4524" t="s">
        <v>470</v>
      </c>
      <c r="F4524" t="s">
        <v>2014</v>
      </c>
      <c r="G4524" s="4">
        <v>0.12998333000000001</v>
      </c>
      <c r="H4524" t="s">
        <v>1</v>
      </c>
      <c r="I4524" t="s">
        <v>470</v>
      </c>
    </row>
    <row r="4525" spans="1:9">
      <c r="A4525" t="s">
        <v>540</v>
      </c>
      <c r="B4525" s="1">
        <v>26817220</v>
      </c>
      <c r="C4525" t="s">
        <v>3</v>
      </c>
      <c r="D4525" t="s">
        <v>2</v>
      </c>
      <c r="E4525" t="s">
        <v>470</v>
      </c>
      <c r="F4525" t="s">
        <v>2013</v>
      </c>
      <c r="G4525" s="4">
        <v>4.3944444000000001E-3</v>
      </c>
      <c r="H4525" t="s">
        <v>1</v>
      </c>
      <c r="I4525" t="s">
        <v>470</v>
      </c>
    </row>
    <row r="4526" spans="1:9">
      <c r="A4526" t="s">
        <v>540</v>
      </c>
      <c r="B4526" s="1">
        <v>26822028</v>
      </c>
      <c r="C4526" t="s">
        <v>2</v>
      </c>
      <c r="D4526" t="s">
        <v>3</v>
      </c>
      <c r="E4526" t="s">
        <v>470</v>
      </c>
      <c r="F4526" t="s">
        <v>2012</v>
      </c>
      <c r="G4526" s="4">
        <v>4.0000000000000001E-3</v>
      </c>
      <c r="H4526" t="s">
        <v>1</v>
      </c>
      <c r="I4526" t="s">
        <v>470</v>
      </c>
    </row>
    <row r="4527" spans="1:9">
      <c r="A4527" t="s">
        <v>540</v>
      </c>
      <c r="B4527" s="1">
        <v>27087455</v>
      </c>
      <c r="C4527" t="s">
        <v>3</v>
      </c>
      <c r="D4527" t="s">
        <v>2</v>
      </c>
      <c r="E4527" t="s">
        <v>470</v>
      </c>
      <c r="F4527" t="s">
        <v>2011</v>
      </c>
      <c r="G4527" s="4">
        <v>1.8055556E-2</v>
      </c>
      <c r="H4527" t="s">
        <v>1</v>
      </c>
      <c r="I4527" t="s">
        <v>470</v>
      </c>
    </row>
    <row r="4528" spans="1:9">
      <c r="A4528" t="s">
        <v>540</v>
      </c>
      <c r="B4528" s="1">
        <v>27420062</v>
      </c>
      <c r="C4528" t="s">
        <v>3</v>
      </c>
      <c r="D4528" t="s">
        <v>2</v>
      </c>
      <c r="E4528" t="s">
        <v>470</v>
      </c>
      <c r="F4528" t="s">
        <v>2010</v>
      </c>
      <c r="G4528" s="4">
        <v>4.9611111000000003E-3</v>
      </c>
      <c r="H4528" t="s">
        <v>1</v>
      </c>
      <c r="I4528" t="s">
        <v>470</v>
      </c>
    </row>
    <row r="4529" spans="1:10">
      <c r="A4529" t="s">
        <v>540</v>
      </c>
      <c r="B4529" s="1">
        <v>28155150</v>
      </c>
      <c r="C4529" t="s">
        <v>2</v>
      </c>
      <c r="D4529" t="s">
        <v>3</v>
      </c>
      <c r="E4529" t="s">
        <v>470</v>
      </c>
      <c r="F4529" t="s">
        <v>2009</v>
      </c>
      <c r="G4529" s="4">
        <v>4.6166667E-3</v>
      </c>
      <c r="H4529" t="s">
        <v>1</v>
      </c>
      <c r="I4529" t="s">
        <v>470</v>
      </c>
    </row>
    <row r="4530" spans="1:10">
      <c r="A4530" t="s">
        <v>540</v>
      </c>
      <c r="B4530" s="1">
        <v>28322384</v>
      </c>
      <c r="C4530" t="s">
        <v>9</v>
      </c>
      <c r="D4530" t="s">
        <v>6</v>
      </c>
      <c r="E4530" t="s">
        <v>470</v>
      </c>
      <c r="F4530" t="s">
        <v>2008</v>
      </c>
      <c r="G4530" s="4">
        <v>4.2111110999999996E-3</v>
      </c>
      <c r="H4530" t="s">
        <v>1</v>
      </c>
      <c r="I4530" t="s">
        <v>470</v>
      </c>
    </row>
    <row r="4531" spans="1:10">
      <c r="A4531" t="s">
        <v>540</v>
      </c>
      <c r="B4531" s="1">
        <v>28370457</v>
      </c>
      <c r="C4531" t="s">
        <v>2</v>
      </c>
      <c r="D4531" t="s">
        <v>3</v>
      </c>
      <c r="E4531" t="s">
        <v>470</v>
      </c>
      <c r="F4531" t="s">
        <v>2007</v>
      </c>
      <c r="G4531" s="4">
        <v>6.1611111E-3</v>
      </c>
      <c r="H4531" t="s">
        <v>1</v>
      </c>
      <c r="I4531" t="s">
        <v>470</v>
      </c>
    </row>
    <row r="4532" spans="1:10">
      <c r="A4532" t="s">
        <v>540</v>
      </c>
      <c r="B4532" s="1">
        <v>28379172</v>
      </c>
      <c r="C4532" t="s">
        <v>2</v>
      </c>
      <c r="D4532" t="s">
        <v>3</v>
      </c>
      <c r="E4532" t="s">
        <v>470</v>
      </c>
      <c r="F4532" t="s">
        <v>2006</v>
      </c>
      <c r="G4532" s="4">
        <v>5.6555555999999998E-3</v>
      </c>
      <c r="H4532" t="s">
        <v>1</v>
      </c>
      <c r="I4532" t="s">
        <v>470</v>
      </c>
    </row>
    <row r="4533" spans="1:10">
      <c r="A4533" t="s">
        <v>540</v>
      </c>
      <c r="B4533" s="1">
        <v>28458446</v>
      </c>
      <c r="C4533" t="s">
        <v>9</v>
      </c>
      <c r="D4533" t="s">
        <v>6</v>
      </c>
      <c r="E4533" t="s">
        <v>470</v>
      </c>
      <c r="F4533" t="s">
        <v>2005</v>
      </c>
      <c r="G4533" s="4">
        <v>1.5638889E-2</v>
      </c>
      <c r="H4533" t="s">
        <v>1</v>
      </c>
      <c r="I4533" t="s">
        <v>470</v>
      </c>
    </row>
    <row r="4534" spans="1:10">
      <c r="A4534" t="s">
        <v>540</v>
      </c>
      <c r="B4534" s="1">
        <v>28598280</v>
      </c>
      <c r="C4534" t="s">
        <v>9</v>
      </c>
      <c r="D4534" t="s">
        <v>6</v>
      </c>
      <c r="E4534" t="s">
        <v>470</v>
      </c>
      <c r="F4534" t="s">
        <v>2004</v>
      </c>
      <c r="G4534" s="4">
        <v>4.0333332999999997E-3</v>
      </c>
      <c r="H4534" t="s">
        <v>1</v>
      </c>
      <c r="I4534" t="s">
        <v>470</v>
      </c>
    </row>
    <row r="4535" spans="1:10">
      <c r="A4535" t="s">
        <v>540</v>
      </c>
      <c r="B4535" s="1">
        <v>28599231</v>
      </c>
      <c r="C4535" t="s">
        <v>2</v>
      </c>
      <c r="D4535" t="s">
        <v>3</v>
      </c>
      <c r="E4535" t="s">
        <v>470</v>
      </c>
      <c r="F4535" t="s">
        <v>2003</v>
      </c>
      <c r="G4535" s="4">
        <v>4.2333333000000003E-3</v>
      </c>
      <c r="H4535" t="s">
        <v>1</v>
      </c>
      <c r="I4535" t="s">
        <v>470</v>
      </c>
    </row>
    <row r="4536" spans="1:10">
      <c r="A4536" t="s">
        <v>540</v>
      </c>
      <c r="B4536" s="1">
        <v>28655316</v>
      </c>
      <c r="C4536" t="s">
        <v>3</v>
      </c>
      <c r="D4536" t="s">
        <v>2</v>
      </c>
      <c r="E4536" t="s">
        <v>470</v>
      </c>
      <c r="F4536" t="s">
        <v>2002</v>
      </c>
      <c r="G4536" s="4">
        <v>1.6672222E-2</v>
      </c>
      <c r="H4536" t="s">
        <v>1</v>
      </c>
      <c r="I4536" t="s">
        <v>470</v>
      </c>
    </row>
    <row r="4537" spans="1:10">
      <c r="A4537" t="s">
        <v>540</v>
      </c>
      <c r="B4537" s="1">
        <v>28677332</v>
      </c>
      <c r="C4537" t="s">
        <v>3</v>
      </c>
      <c r="D4537" t="s">
        <v>2</v>
      </c>
      <c r="E4537" t="s">
        <v>470</v>
      </c>
      <c r="F4537" t="s">
        <v>2001</v>
      </c>
      <c r="G4537" s="4">
        <v>8.9444443999999994E-3</v>
      </c>
      <c r="H4537" t="s">
        <v>1</v>
      </c>
      <c r="I4537" t="s">
        <v>470</v>
      </c>
    </row>
    <row r="4538" spans="1:10">
      <c r="A4538" t="s">
        <v>540</v>
      </c>
      <c r="B4538" s="1">
        <v>28809852</v>
      </c>
      <c r="C4538" t="s">
        <v>9</v>
      </c>
      <c r="D4538" t="s">
        <v>2</v>
      </c>
      <c r="E4538" t="s">
        <v>0</v>
      </c>
      <c r="F4538" t="s">
        <v>576</v>
      </c>
      <c r="G4538" s="4">
        <v>9.4611111000000008E-3</v>
      </c>
      <c r="H4538" t="s">
        <v>1</v>
      </c>
      <c r="I4538" t="s">
        <v>0</v>
      </c>
      <c r="J4538" t="s">
        <v>575</v>
      </c>
    </row>
    <row r="4539" spans="1:10">
      <c r="A4539" t="s">
        <v>540</v>
      </c>
      <c r="B4539" s="1">
        <v>28824083</v>
      </c>
      <c r="C4539" t="s">
        <v>3</v>
      </c>
      <c r="D4539" t="s">
        <v>6</v>
      </c>
      <c r="E4539" t="s">
        <v>0</v>
      </c>
      <c r="F4539" t="s">
        <v>576</v>
      </c>
      <c r="G4539" s="4">
        <v>9.3611110999999997E-3</v>
      </c>
      <c r="H4539" t="s">
        <v>1</v>
      </c>
      <c r="I4539" t="s">
        <v>0</v>
      </c>
      <c r="J4539" t="s">
        <v>575</v>
      </c>
    </row>
    <row r="4540" spans="1:10">
      <c r="A4540" t="s">
        <v>540</v>
      </c>
      <c r="B4540" s="1">
        <v>28831074</v>
      </c>
      <c r="C4540" t="s">
        <v>6</v>
      </c>
      <c r="D4540" t="s">
        <v>9</v>
      </c>
      <c r="E4540" t="s">
        <v>0</v>
      </c>
      <c r="F4540" t="s">
        <v>576</v>
      </c>
      <c r="G4540" s="4">
        <v>9.7166666999999995E-3</v>
      </c>
      <c r="H4540" t="s">
        <v>1</v>
      </c>
      <c r="I4540" t="s">
        <v>0</v>
      </c>
      <c r="J4540" t="s">
        <v>575</v>
      </c>
    </row>
    <row r="4541" spans="1:10">
      <c r="A4541" t="s">
        <v>540</v>
      </c>
      <c r="B4541" s="1">
        <v>29212308</v>
      </c>
      <c r="C4541" t="s">
        <v>3</v>
      </c>
      <c r="D4541" t="s">
        <v>2</v>
      </c>
      <c r="E4541" t="s">
        <v>470</v>
      </c>
      <c r="F4541" t="s">
        <v>2000</v>
      </c>
      <c r="G4541" s="4">
        <v>5.5999999999999999E-3</v>
      </c>
      <c r="H4541" t="s">
        <v>1</v>
      </c>
      <c r="I4541" t="s">
        <v>470</v>
      </c>
    </row>
    <row r="4542" spans="1:10">
      <c r="A4542" t="s">
        <v>540</v>
      </c>
      <c r="B4542" s="1">
        <v>29217090</v>
      </c>
      <c r="C4542" t="s">
        <v>3</v>
      </c>
      <c r="D4542" t="s">
        <v>2</v>
      </c>
      <c r="E4542" t="s">
        <v>470</v>
      </c>
      <c r="F4542" t="s">
        <v>1999</v>
      </c>
      <c r="G4542" s="4">
        <v>5.7222222E-3</v>
      </c>
      <c r="H4542" t="s">
        <v>1</v>
      </c>
      <c r="I4542" t="s">
        <v>470</v>
      </c>
    </row>
    <row r="4543" spans="1:10">
      <c r="A4543" t="s">
        <v>540</v>
      </c>
      <c r="B4543" s="1">
        <v>29240915</v>
      </c>
      <c r="C4543" t="s">
        <v>2</v>
      </c>
      <c r="D4543" t="s">
        <v>3</v>
      </c>
      <c r="E4543" t="s">
        <v>470</v>
      </c>
      <c r="F4543" t="s">
        <v>1998</v>
      </c>
      <c r="G4543" s="4">
        <v>6.2555555999999997E-3</v>
      </c>
      <c r="H4543" t="s">
        <v>1</v>
      </c>
      <c r="I4543" t="s">
        <v>470</v>
      </c>
    </row>
    <row r="4544" spans="1:10">
      <c r="A4544" t="s">
        <v>540</v>
      </c>
      <c r="B4544" s="1">
        <v>29470399</v>
      </c>
      <c r="C4544" t="s">
        <v>6</v>
      </c>
      <c r="D4544" t="s">
        <v>9</v>
      </c>
      <c r="E4544" t="s">
        <v>0</v>
      </c>
      <c r="F4544" t="s">
        <v>574</v>
      </c>
      <c r="G4544" s="4">
        <v>1.5938889000000001E-2</v>
      </c>
      <c r="H4544" t="s">
        <v>1</v>
      </c>
      <c r="I4544" t="s">
        <v>0</v>
      </c>
      <c r="J4544" t="s">
        <v>573</v>
      </c>
    </row>
    <row r="4545" spans="1:10">
      <c r="A4545" t="s">
        <v>540</v>
      </c>
      <c r="B4545" s="1">
        <v>29491911</v>
      </c>
      <c r="C4545" t="s">
        <v>3</v>
      </c>
      <c r="D4545" t="s">
        <v>2</v>
      </c>
      <c r="E4545" t="s">
        <v>0</v>
      </c>
      <c r="F4545" t="s">
        <v>572</v>
      </c>
      <c r="G4545" s="4">
        <v>2.0872221999999999E-2</v>
      </c>
      <c r="H4545" t="s">
        <v>1</v>
      </c>
      <c r="I4545" t="s">
        <v>0</v>
      </c>
      <c r="J4545" t="s">
        <v>571</v>
      </c>
    </row>
    <row r="4546" spans="1:10">
      <c r="A4546" t="s">
        <v>540</v>
      </c>
      <c r="B4546" s="1">
        <v>29500912</v>
      </c>
      <c r="C4546" t="s">
        <v>6</v>
      </c>
      <c r="D4546" t="s">
        <v>9</v>
      </c>
      <c r="E4546" t="s">
        <v>0</v>
      </c>
      <c r="F4546" t="s">
        <v>570</v>
      </c>
      <c r="G4546" s="4">
        <v>1.7372222E-2</v>
      </c>
      <c r="H4546" t="s">
        <v>1</v>
      </c>
      <c r="I4546" t="s">
        <v>0</v>
      </c>
      <c r="J4546" t="s">
        <v>569</v>
      </c>
    </row>
    <row r="4547" spans="1:10">
      <c r="A4547" t="s">
        <v>540</v>
      </c>
      <c r="B4547" s="1">
        <v>29539860</v>
      </c>
      <c r="C4547" t="s">
        <v>3</v>
      </c>
      <c r="D4547" t="s">
        <v>2</v>
      </c>
      <c r="E4547" t="s">
        <v>0</v>
      </c>
      <c r="F4547" t="s">
        <v>568</v>
      </c>
      <c r="G4547" s="4">
        <v>1.1583332999999999E-2</v>
      </c>
      <c r="H4547" t="s">
        <v>1</v>
      </c>
      <c r="I4547" t="s">
        <v>0</v>
      </c>
    </row>
    <row r="4548" spans="1:10">
      <c r="A4548" t="s">
        <v>540</v>
      </c>
      <c r="B4548" s="1">
        <v>29843329</v>
      </c>
      <c r="C4548" t="s">
        <v>3</v>
      </c>
      <c r="D4548" t="s">
        <v>2</v>
      </c>
      <c r="E4548" t="s">
        <v>0</v>
      </c>
      <c r="F4548" t="s">
        <v>567</v>
      </c>
      <c r="G4548" s="4">
        <v>7.2500000000000004E-3</v>
      </c>
      <c r="H4548" t="s">
        <v>1</v>
      </c>
      <c r="I4548" t="s">
        <v>0</v>
      </c>
    </row>
    <row r="4549" spans="1:10">
      <c r="A4549" t="s">
        <v>540</v>
      </c>
      <c r="B4549" s="1">
        <v>30212489</v>
      </c>
      <c r="C4549" t="s">
        <v>3</v>
      </c>
      <c r="D4549" t="s">
        <v>2</v>
      </c>
      <c r="E4549" t="s">
        <v>470</v>
      </c>
      <c r="F4549" t="s">
        <v>1997</v>
      </c>
      <c r="G4549" s="4">
        <v>5.9277777999999998E-3</v>
      </c>
      <c r="H4549" t="s">
        <v>1</v>
      </c>
      <c r="I4549" t="s">
        <v>470</v>
      </c>
    </row>
    <row r="4550" spans="1:10">
      <c r="A4550" t="s">
        <v>540</v>
      </c>
      <c r="B4550" s="1">
        <v>30626632</v>
      </c>
      <c r="C4550" t="s">
        <v>6</v>
      </c>
      <c r="D4550" t="s">
        <v>9</v>
      </c>
      <c r="E4550" t="s">
        <v>470</v>
      </c>
      <c r="F4550" t="s">
        <v>1996</v>
      </c>
      <c r="G4550" s="4">
        <v>4.2111110999999996E-3</v>
      </c>
      <c r="H4550" t="s">
        <v>1</v>
      </c>
      <c r="I4550" t="s">
        <v>470</v>
      </c>
    </row>
    <row r="4551" spans="1:10">
      <c r="A4551" t="s">
        <v>540</v>
      </c>
      <c r="B4551" s="1">
        <v>30870931</v>
      </c>
      <c r="C4551" t="s">
        <v>2</v>
      </c>
      <c r="D4551" t="s">
        <v>3</v>
      </c>
      <c r="E4551" t="s">
        <v>470</v>
      </c>
      <c r="F4551" t="s">
        <v>1995</v>
      </c>
      <c r="G4551" s="4">
        <v>6.3111110999999999E-3</v>
      </c>
      <c r="H4551" t="s">
        <v>1</v>
      </c>
      <c r="I4551" t="s">
        <v>470</v>
      </c>
    </row>
    <row r="4552" spans="1:10">
      <c r="A4552" t="s">
        <v>540</v>
      </c>
      <c r="B4552" s="1">
        <v>30900883</v>
      </c>
      <c r="C4552" t="s">
        <v>6</v>
      </c>
      <c r="D4552" t="s">
        <v>3</v>
      </c>
      <c r="E4552" t="s">
        <v>470</v>
      </c>
      <c r="F4552" t="s">
        <v>1994</v>
      </c>
      <c r="G4552" s="4">
        <v>4.5500000000000002E-3</v>
      </c>
      <c r="H4552" t="s">
        <v>1</v>
      </c>
      <c r="I4552" t="s">
        <v>470</v>
      </c>
    </row>
    <row r="4553" spans="1:10">
      <c r="A4553" t="s">
        <v>540</v>
      </c>
      <c r="B4553" s="1">
        <v>31037774</v>
      </c>
      <c r="C4553" t="s">
        <v>9</v>
      </c>
      <c r="D4553" t="s">
        <v>6</v>
      </c>
      <c r="E4553" t="s">
        <v>470</v>
      </c>
      <c r="F4553" t="s">
        <v>1993</v>
      </c>
      <c r="G4553" s="4">
        <v>5.6444444000000003E-3</v>
      </c>
      <c r="H4553" t="s">
        <v>1</v>
      </c>
      <c r="I4553" t="s">
        <v>470</v>
      </c>
    </row>
    <row r="4554" spans="1:10">
      <c r="A4554" t="s">
        <v>540</v>
      </c>
      <c r="B4554" s="1">
        <v>31095954</v>
      </c>
      <c r="C4554" t="s">
        <v>3</v>
      </c>
      <c r="D4554" t="s">
        <v>6</v>
      </c>
      <c r="E4554" t="s">
        <v>470</v>
      </c>
      <c r="F4554" t="s">
        <v>1992</v>
      </c>
      <c r="G4554" s="4">
        <v>4.3888889000000004E-3</v>
      </c>
      <c r="H4554" t="s">
        <v>1</v>
      </c>
      <c r="I4554" t="s">
        <v>470</v>
      </c>
    </row>
    <row r="4555" spans="1:10">
      <c r="A4555" t="s">
        <v>540</v>
      </c>
      <c r="B4555" s="1">
        <v>31318092</v>
      </c>
      <c r="C4555" t="s">
        <v>3</v>
      </c>
      <c r="D4555" t="s">
        <v>2</v>
      </c>
      <c r="E4555" t="s">
        <v>470</v>
      </c>
      <c r="F4555" t="s">
        <v>1991</v>
      </c>
      <c r="G4555" s="4">
        <v>4.8944443999999997E-3</v>
      </c>
      <c r="H4555" t="s">
        <v>1</v>
      </c>
      <c r="I4555" t="s">
        <v>470</v>
      </c>
    </row>
    <row r="4556" spans="1:10">
      <c r="A4556" t="s">
        <v>540</v>
      </c>
      <c r="B4556" s="1">
        <v>31323163</v>
      </c>
      <c r="C4556" t="s">
        <v>6</v>
      </c>
      <c r="D4556" t="s">
        <v>3</v>
      </c>
      <c r="E4556" t="s">
        <v>0</v>
      </c>
      <c r="F4556" t="s">
        <v>566</v>
      </c>
      <c r="G4556" s="4">
        <v>5.2055555999999999E-3</v>
      </c>
      <c r="H4556" t="s">
        <v>1</v>
      </c>
      <c r="I4556" t="s">
        <v>0</v>
      </c>
      <c r="J4556" t="s">
        <v>565</v>
      </c>
    </row>
    <row r="4557" spans="1:10">
      <c r="A4557" t="s">
        <v>540</v>
      </c>
      <c r="B4557" s="1">
        <v>31325854</v>
      </c>
      <c r="C4557" t="s">
        <v>6</v>
      </c>
      <c r="D4557" t="s">
        <v>9</v>
      </c>
      <c r="E4557" t="s">
        <v>0</v>
      </c>
      <c r="F4557" t="s">
        <v>566</v>
      </c>
      <c r="G4557" s="4">
        <v>5.2555555999999996E-3</v>
      </c>
      <c r="H4557" t="s">
        <v>1</v>
      </c>
      <c r="I4557" t="s">
        <v>0</v>
      </c>
      <c r="J4557" t="s">
        <v>565</v>
      </c>
    </row>
    <row r="4558" spans="1:10">
      <c r="A4558" t="s">
        <v>540</v>
      </c>
      <c r="B4558" s="1">
        <v>31329013</v>
      </c>
      <c r="C4558" t="s">
        <v>3</v>
      </c>
      <c r="D4558" t="s">
        <v>2</v>
      </c>
      <c r="E4558" t="s">
        <v>0</v>
      </c>
      <c r="F4558" t="s">
        <v>566</v>
      </c>
      <c r="G4558" s="4">
        <v>5.0833333000000003E-3</v>
      </c>
      <c r="H4558" t="s">
        <v>1</v>
      </c>
      <c r="I4558" t="s">
        <v>0</v>
      </c>
      <c r="J4558" t="s">
        <v>565</v>
      </c>
    </row>
    <row r="4559" spans="1:10">
      <c r="A4559" t="s">
        <v>540</v>
      </c>
      <c r="B4559" s="1">
        <v>31344611</v>
      </c>
      <c r="C4559" t="s">
        <v>2</v>
      </c>
      <c r="D4559" t="s">
        <v>3</v>
      </c>
      <c r="E4559" t="s">
        <v>0</v>
      </c>
      <c r="F4559" t="s">
        <v>566</v>
      </c>
      <c r="G4559" s="4">
        <v>5.3944444000000001E-3</v>
      </c>
      <c r="H4559" t="s">
        <v>1</v>
      </c>
      <c r="I4559" t="s">
        <v>0</v>
      </c>
      <c r="J4559" t="s">
        <v>565</v>
      </c>
    </row>
    <row r="4560" spans="1:10">
      <c r="A4560" t="s">
        <v>540</v>
      </c>
      <c r="B4560" s="1">
        <v>31530736</v>
      </c>
      <c r="C4560" t="s">
        <v>2</v>
      </c>
      <c r="D4560" t="s">
        <v>3</v>
      </c>
      <c r="E4560" t="s">
        <v>470</v>
      </c>
      <c r="F4560" t="s">
        <v>1990</v>
      </c>
      <c r="G4560" s="4">
        <v>4.4000000000000003E-3</v>
      </c>
      <c r="H4560" t="s">
        <v>1</v>
      </c>
      <c r="I4560" t="s">
        <v>470</v>
      </c>
    </row>
    <row r="4561" spans="1:9">
      <c r="A4561" t="s">
        <v>540</v>
      </c>
      <c r="B4561" s="1">
        <v>31565389</v>
      </c>
      <c r="C4561" t="s">
        <v>3</v>
      </c>
      <c r="D4561" t="s">
        <v>2</v>
      </c>
      <c r="E4561" t="s">
        <v>470</v>
      </c>
      <c r="F4561" t="s">
        <v>1989</v>
      </c>
      <c r="G4561" s="4">
        <v>5.5111111000000004E-3</v>
      </c>
      <c r="H4561" t="s">
        <v>1</v>
      </c>
      <c r="I4561" t="s">
        <v>470</v>
      </c>
    </row>
    <row r="4562" spans="1:9">
      <c r="A4562" t="s">
        <v>540</v>
      </c>
      <c r="B4562" s="1">
        <v>31754750</v>
      </c>
      <c r="C4562" t="s">
        <v>3</v>
      </c>
      <c r="D4562" t="s">
        <v>2</v>
      </c>
      <c r="E4562" t="s">
        <v>470</v>
      </c>
      <c r="F4562" t="s">
        <v>1988</v>
      </c>
      <c r="G4562" s="4">
        <v>4.8500000000000001E-3</v>
      </c>
      <c r="H4562" t="s">
        <v>1</v>
      </c>
      <c r="I4562" t="s">
        <v>470</v>
      </c>
    </row>
    <row r="4563" spans="1:9">
      <c r="A4563" t="s">
        <v>540</v>
      </c>
      <c r="B4563" s="1">
        <v>31781368</v>
      </c>
      <c r="C4563" t="s">
        <v>2</v>
      </c>
      <c r="D4563" t="s">
        <v>3</v>
      </c>
      <c r="E4563" t="s">
        <v>470</v>
      </c>
      <c r="F4563" t="s">
        <v>1987</v>
      </c>
      <c r="G4563" s="4">
        <v>8.4222221999999992E-3</v>
      </c>
      <c r="H4563" t="s">
        <v>1</v>
      </c>
      <c r="I4563" t="s">
        <v>470</v>
      </c>
    </row>
    <row r="4564" spans="1:9">
      <c r="A4564" t="s">
        <v>540</v>
      </c>
      <c r="B4564" s="1">
        <v>31884876</v>
      </c>
      <c r="C4564" t="s">
        <v>3</v>
      </c>
      <c r="D4564" t="s">
        <v>6</v>
      </c>
      <c r="E4564" t="s">
        <v>470</v>
      </c>
      <c r="F4564" t="s">
        <v>1986</v>
      </c>
      <c r="G4564" s="4">
        <v>4.3388888999999998E-3</v>
      </c>
      <c r="H4564" t="s">
        <v>1</v>
      </c>
      <c r="I4564" t="s">
        <v>470</v>
      </c>
    </row>
    <row r="4565" spans="1:9">
      <c r="A4565" t="s">
        <v>540</v>
      </c>
      <c r="B4565" s="1">
        <v>31932397</v>
      </c>
      <c r="C4565" t="s">
        <v>6</v>
      </c>
      <c r="D4565" t="s">
        <v>9</v>
      </c>
      <c r="E4565" t="s">
        <v>470</v>
      </c>
      <c r="F4565" t="s">
        <v>1985</v>
      </c>
      <c r="G4565" s="4">
        <v>4.6333333000000004E-3</v>
      </c>
      <c r="H4565" t="s">
        <v>1</v>
      </c>
      <c r="I4565" t="s">
        <v>470</v>
      </c>
    </row>
    <row r="4566" spans="1:9">
      <c r="A4566" t="s">
        <v>540</v>
      </c>
      <c r="B4566" s="1">
        <v>32480978</v>
      </c>
      <c r="C4566" t="s">
        <v>9</v>
      </c>
      <c r="D4566" t="s">
        <v>2</v>
      </c>
      <c r="E4566" t="s">
        <v>470</v>
      </c>
      <c r="F4566" t="s">
        <v>1984</v>
      </c>
      <c r="G4566" s="4">
        <v>4.5999999999999999E-3</v>
      </c>
      <c r="H4566" t="s">
        <v>1</v>
      </c>
      <c r="I4566" t="s">
        <v>470</v>
      </c>
    </row>
    <row r="4567" spans="1:9">
      <c r="A4567" t="s">
        <v>540</v>
      </c>
      <c r="B4567" s="1">
        <v>32526328</v>
      </c>
      <c r="C4567" t="s">
        <v>2</v>
      </c>
      <c r="D4567" t="s">
        <v>3</v>
      </c>
      <c r="E4567" t="s">
        <v>470</v>
      </c>
      <c r="F4567" t="s">
        <v>1983</v>
      </c>
      <c r="G4567" s="4">
        <v>5.7333332999999998E-3</v>
      </c>
      <c r="H4567" t="s">
        <v>1</v>
      </c>
      <c r="I4567" t="s">
        <v>470</v>
      </c>
    </row>
    <row r="4568" spans="1:9">
      <c r="A4568" t="s">
        <v>540</v>
      </c>
      <c r="B4568" s="1">
        <v>32526362</v>
      </c>
      <c r="C4568" t="s">
        <v>3</v>
      </c>
      <c r="D4568" t="s">
        <v>2</v>
      </c>
      <c r="E4568" t="s">
        <v>470</v>
      </c>
      <c r="F4568" t="s">
        <v>1982</v>
      </c>
      <c r="G4568" s="4">
        <v>5.9055556E-3</v>
      </c>
      <c r="H4568" t="s">
        <v>1</v>
      </c>
      <c r="I4568" t="s">
        <v>470</v>
      </c>
    </row>
    <row r="4569" spans="1:9">
      <c r="A4569" t="s">
        <v>540</v>
      </c>
      <c r="B4569" s="1">
        <v>32527713</v>
      </c>
      <c r="C4569" t="s">
        <v>2</v>
      </c>
      <c r="D4569" t="s">
        <v>3</v>
      </c>
      <c r="E4569" t="s">
        <v>470</v>
      </c>
      <c r="F4569" t="s">
        <v>1981</v>
      </c>
      <c r="G4569" s="4">
        <v>6.0444443999999996E-3</v>
      </c>
      <c r="H4569" t="s">
        <v>1</v>
      </c>
      <c r="I4569" t="s">
        <v>470</v>
      </c>
    </row>
    <row r="4570" spans="1:9">
      <c r="A4570" t="s">
        <v>540</v>
      </c>
      <c r="B4570" s="1">
        <v>32932342</v>
      </c>
      <c r="C4570" t="s">
        <v>6</v>
      </c>
      <c r="D4570" t="s">
        <v>9</v>
      </c>
      <c r="E4570" t="s">
        <v>470</v>
      </c>
      <c r="F4570" t="s">
        <v>1980</v>
      </c>
      <c r="G4570" s="4">
        <v>5.1222222000000001E-3</v>
      </c>
      <c r="H4570" t="s">
        <v>1</v>
      </c>
      <c r="I4570" t="s">
        <v>470</v>
      </c>
    </row>
    <row r="4571" spans="1:9">
      <c r="A4571" t="s">
        <v>540</v>
      </c>
      <c r="B4571" s="1">
        <v>33111252</v>
      </c>
      <c r="C4571" t="s">
        <v>9</v>
      </c>
      <c r="D4571" t="s">
        <v>6</v>
      </c>
      <c r="E4571" t="s">
        <v>470</v>
      </c>
      <c r="F4571" t="s">
        <v>1979</v>
      </c>
      <c r="G4571" s="4">
        <v>1.3772222000000001E-2</v>
      </c>
      <c r="H4571" t="s">
        <v>1</v>
      </c>
      <c r="I4571" t="s">
        <v>470</v>
      </c>
    </row>
    <row r="4572" spans="1:9">
      <c r="A4572" t="s">
        <v>540</v>
      </c>
      <c r="B4572" s="1">
        <v>33560893</v>
      </c>
      <c r="C4572" t="s">
        <v>3</v>
      </c>
      <c r="D4572" t="s">
        <v>6</v>
      </c>
      <c r="E4572" t="s">
        <v>470</v>
      </c>
      <c r="F4572" t="s">
        <v>1978</v>
      </c>
      <c r="G4572" s="4">
        <v>1.3688888999999999E-2</v>
      </c>
      <c r="H4572" t="s">
        <v>1</v>
      </c>
      <c r="I4572" t="s">
        <v>470</v>
      </c>
    </row>
    <row r="4573" spans="1:9">
      <c r="A4573" t="s">
        <v>540</v>
      </c>
      <c r="B4573" s="1">
        <v>33674231</v>
      </c>
      <c r="C4573" t="s">
        <v>2</v>
      </c>
      <c r="D4573" t="s">
        <v>9</v>
      </c>
      <c r="E4573" t="s">
        <v>470</v>
      </c>
      <c r="F4573" t="s">
        <v>1977</v>
      </c>
      <c r="G4573" s="4">
        <v>4.4111111000000001E-3</v>
      </c>
      <c r="H4573" t="s">
        <v>1</v>
      </c>
      <c r="I4573" t="s">
        <v>470</v>
      </c>
    </row>
    <row r="4574" spans="1:9">
      <c r="A4574" t="s">
        <v>540</v>
      </c>
      <c r="B4574" s="1">
        <v>33884274</v>
      </c>
      <c r="C4574" t="s">
        <v>3</v>
      </c>
      <c r="D4574" t="s">
        <v>2</v>
      </c>
      <c r="E4574" t="s">
        <v>470</v>
      </c>
      <c r="F4574" t="s">
        <v>1976</v>
      </c>
      <c r="G4574" s="4">
        <v>5.0333332999999997E-3</v>
      </c>
      <c r="H4574" t="s">
        <v>1</v>
      </c>
      <c r="I4574" t="s">
        <v>470</v>
      </c>
    </row>
    <row r="4575" spans="1:9">
      <c r="A4575" t="s">
        <v>540</v>
      </c>
      <c r="B4575" s="1">
        <v>34033062</v>
      </c>
      <c r="C4575" t="s">
        <v>3</v>
      </c>
      <c r="D4575" t="s">
        <v>2</v>
      </c>
      <c r="E4575" t="s">
        <v>470</v>
      </c>
      <c r="F4575" t="s">
        <v>1975</v>
      </c>
      <c r="G4575" s="4">
        <v>6.9833333000000001E-3</v>
      </c>
      <c r="H4575" t="s">
        <v>1</v>
      </c>
      <c r="I4575" t="s">
        <v>470</v>
      </c>
    </row>
    <row r="4576" spans="1:9">
      <c r="A4576" t="s">
        <v>540</v>
      </c>
      <c r="B4576" s="1">
        <v>34033484</v>
      </c>
      <c r="C4576" t="s">
        <v>2</v>
      </c>
      <c r="D4576" t="s">
        <v>3</v>
      </c>
      <c r="E4576" t="s">
        <v>470</v>
      </c>
      <c r="F4576" t="s">
        <v>1974</v>
      </c>
      <c r="G4576" s="4">
        <v>7.8555555999999995E-3</v>
      </c>
      <c r="H4576" t="s">
        <v>1</v>
      </c>
      <c r="I4576" t="s">
        <v>470</v>
      </c>
    </row>
    <row r="4577" spans="1:9">
      <c r="A4577" t="s">
        <v>540</v>
      </c>
      <c r="B4577" s="1">
        <v>34052986</v>
      </c>
      <c r="C4577" t="s">
        <v>6</v>
      </c>
      <c r="D4577" t="s">
        <v>9</v>
      </c>
      <c r="E4577" t="s">
        <v>470</v>
      </c>
      <c r="F4577" t="s">
        <v>1973</v>
      </c>
      <c r="G4577" s="4">
        <v>1.9300000000000001E-2</v>
      </c>
      <c r="H4577" t="s">
        <v>1</v>
      </c>
      <c r="I4577" t="s">
        <v>470</v>
      </c>
    </row>
    <row r="4578" spans="1:9">
      <c r="A4578" t="s">
        <v>540</v>
      </c>
      <c r="B4578" s="1">
        <v>34196991</v>
      </c>
      <c r="C4578" t="s">
        <v>6</v>
      </c>
      <c r="D4578" t="s">
        <v>3</v>
      </c>
      <c r="E4578" t="s">
        <v>470</v>
      </c>
      <c r="F4578" t="s">
        <v>1972</v>
      </c>
      <c r="G4578" s="4">
        <v>2.3055556000000001E-2</v>
      </c>
      <c r="H4578" t="s">
        <v>1</v>
      </c>
      <c r="I4578" t="s">
        <v>470</v>
      </c>
    </row>
    <row r="4579" spans="1:9">
      <c r="A4579" t="s">
        <v>540</v>
      </c>
      <c r="B4579" s="1">
        <v>34272155</v>
      </c>
      <c r="C4579" t="s">
        <v>3</v>
      </c>
      <c r="D4579" t="s">
        <v>2</v>
      </c>
      <c r="E4579" t="s">
        <v>470</v>
      </c>
      <c r="F4579" t="s">
        <v>1971</v>
      </c>
      <c r="G4579" s="4">
        <v>0.17633333000000001</v>
      </c>
      <c r="H4579" t="s">
        <v>1</v>
      </c>
      <c r="I4579" t="s">
        <v>470</v>
      </c>
    </row>
    <row r="4580" spans="1:9">
      <c r="A4580" t="s">
        <v>540</v>
      </c>
      <c r="B4580" s="1">
        <v>34457024</v>
      </c>
      <c r="C4580" t="s">
        <v>2</v>
      </c>
      <c r="D4580" t="s">
        <v>9</v>
      </c>
      <c r="E4580" t="s">
        <v>470</v>
      </c>
      <c r="F4580" t="s">
        <v>1970</v>
      </c>
      <c r="G4580" s="4">
        <v>5.3222221999999998E-3</v>
      </c>
      <c r="H4580" t="s">
        <v>1</v>
      </c>
      <c r="I4580" t="s">
        <v>470</v>
      </c>
    </row>
    <row r="4581" spans="1:9">
      <c r="A4581" t="s">
        <v>540</v>
      </c>
      <c r="B4581" s="1">
        <v>34586037</v>
      </c>
      <c r="C4581" t="s">
        <v>2</v>
      </c>
      <c r="D4581" t="s">
        <v>3</v>
      </c>
      <c r="E4581" t="s">
        <v>470</v>
      </c>
      <c r="F4581" t="s">
        <v>1969</v>
      </c>
      <c r="G4581" s="4">
        <v>1.1005556E-2</v>
      </c>
      <c r="H4581" t="s">
        <v>1</v>
      </c>
      <c r="I4581" t="s">
        <v>470</v>
      </c>
    </row>
    <row r="4582" spans="1:9">
      <c r="A4582" t="s">
        <v>540</v>
      </c>
      <c r="B4582" s="1">
        <v>34710388</v>
      </c>
      <c r="C4582" t="s">
        <v>9</v>
      </c>
      <c r="D4582" t="s">
        <v>6</v>
      </c>
      <c r="E4582" t="s">
        <v>470</v>
      </c>
      <c r="F4582" t="s">
        <v>1968</v>
      </c>
      <c r="G4582" s="4">
        <v>5.6499999999999996E-3</v>
      </c>
      <c r="H4582" t="s">
        <v>1</v>
      </c>
      <c r="I4582" t="s">
        <v>470</v>
      </c>
    </row>
    <row r="4583" spans="1:9">
      <c r="A4583" t="s">
        <v>540</v>
      </c>
      <c r="B4583" s="1">
        <v>34802339</v>
      </c>
      <c r="C4583" t="s">
        <v>6</v>
      </c>
      <c r="D4583" t="s">
        <v>9</v>
      </c>
      <c r="E4583" t="s">
        <v>470</v>
      </c>
      <c r="F4583" t="s">
        <v>1967</v>
      </c>
      <c r="G4583" s="4">
        <v>5.8055555999999998E-3</v>
      </c>
      <c r="H4583" t="s">
        <v>1</v>
      </c>
      <c r="I4583" t="s">
        <v>470</v>
      </c>
    </row>
    <row r="4584" spans="1:9">
      <c r="A4584" t="s">
        <v>540</v>
      </c>
      <c r="B4584" s="1">
        <v>34806262</v>
      </c>
      <c r="C4584" t="s">
        <v>6</v>
      </c>
      <c r="D4584" t="s">
        <v>9</v>
      </c>
      <c r="E4584" t="s">
        <v>470</v>
      </c>
      <c r="F4584" t="s">
        <v>1966</v>
      </c>
      <c r="G4584" s="4">
        <v>5.2777778000000003E-3</v>
      </c>
      <c r="H4584" t="s">
        <v>1</v>
      </c>
      <c r="I4584" t="s">
        <v>470</v>
      </c>
    </row>
    <row r="4585" spans="1:9">
      <c r="A4585" t="s">
        <v>540</v>
      </c>
      <c r="B4585" s="1">
        <v>34807844</v>
      </c>
      <c r="C4585" t="s">
        <v>2</v>
      </c>
      <c r="D4585" t="s">
        <v>3</v>
      </c>
      <c r="E4585" t="s">
        <v>470</v>
      </c>
      <c r="F4585" t="s">
        <v>1965</v>
      </c>
      <c r="G4585" s="4">
        <v>9.9222222000000006E-3</v>
      </c>
      <c r="H4585" t="s">
        <v>1</v>
      </c>
      <c r="I4585" t="s">
        <v>470</v>
      </c>
    </row>
    <row r="4586" spans="1:9">
      <c r="A4586" t="s">
        <v>540</v>
      </c>
      <c r="B4586" s="1">
        <v>34915471</v>
      </c>
      <c r="C4586" t="s">
        <v>2</v>
      </c>
      <c r="D4586" t="s">
        <v>3</v>
      </c>
      <c r="E4586" t="s">
        <v>470</v>
      </c>
      <c r="F4586" t="s">
        <v>1964</v>
      </c>
      <c r="G4586" s="4">
        <v>4.3055556000000002E-3</v>
      </c>
      <c r="H4586" t="s">
        <v>1</v>
      </c>
      <c r="I4586" t="s">
        <v>470</v>
      </c>
    </row>
    <row r="4587" spans="1:9">
      <c r="A4587" t="s">
        <v>540</v>
      </c>
      <c r="B4587" s="1">
        <v>35091678</v>
      </c>
      <c r="C4587" t="s">
        <v>3</v>
      </c>
      <c r="D4587" t="s">
        <v>2</v>
      </c>
      <c r="E4587" t="s">
        <v>470</v>
      </c>
      <c r="F4587" t="s">
        <v>1963</v>
      </c>
      <c r="G4587" s="4">
        <v>1.1777777999999999E-2</v>
      </c>
      <c r="H4587" t="s">
        <v>1</v>
      </c>
      <c r="I4587" t="s">
        <v>470</v>
      </c>
    </row>
    <row r="4588" spans="1:9">
      <c r="A4588" t="s">
        <v>540</v>
      </c>
      <c r="B4588" s="1">
        <v>35285558</v>
      </c>
      <c r="C4588" t="s">
        <v>9</v>
      </c>
      <c r="D4588" t="s">
        <v>6</v>
      </c>
      <c r="E4588" t="s">
        <v>470</v>
      </c>
      <c r="F4588" t="s">
        <v>1962</v>
      </c>
      <c r="G4588" s="4">
        <v>4.2833332999999999E-3</v>
      </c>
      <c r="H4588" t="s">
        <v>1</v>
      </c>
      <c r="I4588" t="s">
        <v>470</v>
      </c>
    </row>
    <row r="4589" spans="1:9">
      <c r="A4589" t="s">
        <v>540</v>
      </c>
      <c r="B4589" s="1">
        <v>35286627</v>
      </c>
      <c r="C4589" t="s">
        <v>6</v>
      </c>
      <c r="D4589" t="s">
        <v>9</v>
      </c>
      <c r="E4589" t="s">
        <v>470</v>
      </c>
      <c r="F4589" t="s">
        <v>1961</v>
      </c>
      <c r="G4589" s="4">
        <v>4.2833332999999999E-3</v>
      </c>
      <c r="H4589" t="s">
        <v>1</v>
      </c>
      <c r="I4589" t="s">
        <v>470</v>
      </c>
    </row>
    <row r="4590" spans="1:9">
      <c r="A4590" t="s">
        <v>540</v>
      </c>
      <c r="B4590" s="1">
        <v>35287433</v>
      </c>
      <c r="C4590" t="s">
        <v>3</v>
      </c>
      <c r="D4590" t="s">
        <v>2</v>
      </c>
      <c r="E4590" t="s">
        <v>470</v>
      </c>
      <c r="F4590" t="s">
        <v>1960</v>
      </c>
      <c r="G4590" s="4">
        <v>4.9333333000000004E-3</v>
      </c>
      <c r="H4590" t="s">
        <v>1</v>
      </c>
      <c r="I4590" t="s">
        <v>470</v>
      </c>
    </row>
    <row r="4591" spans="1:9">
      <c r="A4591" t="s">
        <v>540</v>
      </c>
      <c r="B4591" s="1">
        <v>35287643</v>
      </c>
      <c r="C4591" t="s">
        <v>2</v>
      </c>
      <c r="D4591" t="s">
        <v>3</v>
      </c>
      <c r="E4591" t="s">
        <v>470</v>
      </c>
      <c r="F4591" t="s">
        <v>1959</v>
      </c>
      <c r="G4591" s="4">
        <v>4.7333332999999998E-3</v>
      </c>
      <c r="H4591" t="s">
        <v>1</v>
      </c>
      <c r="I4591" t="s">
        <v>470</v>
      </c>
    </row>
    <row r="4592" spans="1:9">
      <c r="A4592" t="s">
        <v>540</v>
      </c>
      <c r="B4592" s="1">
        <v>35695624</v>
      </c>
      <c r="C4592" t="s">
        <v>3</v>
      </c>
      <c r="D4592" t="s">
        <v>2</v>
      </c>
      <c r="E4592" t="s">
        <v>470</v>
      </c>
      <c r="F4592" t="s">
        <v>1958</v>
      </c>
      <c r="G4592" s="4">
        <v>6.4166667000000004E-3</v>
      </c>
      <c r="H4592" t="s">
        <v>1</v>
      </c>
      <c r="I4592" t="s">
        <v>470</v>
      </c>
    </row>
    <row r="4593" spans="1:9">
      <c r="A4593" t="s">
        <v>540</v>
      </c>
      <c r="B4593" s="1">
        <v>35765106</v>
      </c>
      <c r="C4593" t="s">
        <v>2</v>
      </c>
      <c r="D4593" t="s">
        <v>3</v>
      </c>
      <c r="E4593" t="s">
        <v>470</v>
      </c>
      <c r="F4593" t="s">
        <v>1957</v>
      </c>
      <c r="G4593" s="4">
        <v>4.9166666999999999E-3</v>
      </c>
      <c r="H4593" t="s">
        <v>1</v>
      </c>
      <c r="I4593" t="s">
        <v>470</v>
      </c>
    </row>
    <row r="4594" spans="1:9">
      <c r="A4594" t="s">
        <v>540</v>
      </c>
      <c r="B4594" s="1">
        <v>35846434</v>
      </c>
      <c r="C4594" t="s">
        <v>3</v>
      </c>
      <c r="D4594" t="s">
        <v>2</v>
      </c>
      <c r="E4594" t="s">
        <v>470</v>
      </c>
      <c r="F4594" t="s">
        <v>1956</v>
      </c>
      <c r="G4594" s="4">
        <v>1.7388889000000001E-2</v>
      </c>
      <c r="H4594" t="s">
        <v>1</v>
      </c>
      <c r="I4594" t="s">
        <v>470</v>
      </c>
    </row>
    <row r="4595" spans="1:9">
      <c r="A4595" t="s">
        <v>540</v>
      </c>
      <c r="B4595" s="1">
        <v>35900491</v>
      </c>
      <c r="C4595" t="s">
        <v>6</v>
      </c>
      <c r="D4595" t="s">
        <v>3</v>
      </c>
      <c r="E4595" t="s">
        <v>0</v>
      </c>
      <c r="F4595" t="s">
        <v>564</v>
      </c>
      <c r="G4595" s="4">
        <v>8.1388889000000002E-3</v>
      </c>
      <c r="H4595" t="s">
        <v>1</v>
      </c>
      <c r="I4595" t="s">
        <v>0</v>
      </c>
    </row>
    <row r="4596" spans="1:9">
      <c r="A4596" t="s">
        <v>540</v>
      </c>
      <c r="B4596" s="1">
        <v>35904171</v>
      </c>
      <c r="C4596" t="s">
        <v>2</v>
      </c>
      <c r="D4596" t="s">
        <v>3</v>
      </c>
      <c r="E4596" t="s">
        <v>0</v>
      </c>
      <c r="F4596" t="s">
        <v>564</v>
      </c>
      <c r="G4596" s="4">
        <v>8.3388889000000008E-3</v>
      </c>
      <c r="H4596" t="s">
        <v>1</v>
      </c>
      <c r="I4596" t="s">
        <v>0</v>
      </c>
    </row>
    <row r="4597" spans="1:9">
      <c r="A4597" t="s">
        <v>540</v>
      </c>
      <c r="B4597" s="1">
        <v>35909990</v>
      </c>
      <c r="C4597" t="s">
        <v>3</v>
      </c>
      <c r="D4597" t="s">
        <v>2</v>
      </c>
      <c r="E4597" t="s">
        <v>0</v>
      </c>
      <c r="F4597" t="s">
        <v>564</v>
      </c>
      <c r="G4597" s="4">
        <v>8.1111111000000003E-3</v>
      </c>
      <c r="H4597" t="s">
        <v>1</v>
      </c>
      <c r="I4597" t="s">
        <v>0</v>
      </c>
    </row>
    <row r="4598" spans="1:9">
      <c r="A4598" t="s">
        <v>540</v>
      </c>
      <c r="B4598" s="1">
        <v>35911622</v>
      </c>
      <c r="C4598" t="s">
        <v>6</v>
      </c>
      <c r="D4598" t="s">
        <v>9</v>
      </c>
      <c r="E4598" t="s">
        <v>0</v>
      </c>
      <c r="F4598" t="s">
        <v>564</v>
      </c>
      <c r="G4598" s="4">
        <v>8.9722221999999994E-3</v>
      </c>
      <c r="H4598" t="s">
        <v>1</v>
      </c>
      <c r="I4598" t="s">
        <v>0</v>
      </c>
    </row>
    <row r="4599" spans="1:9">
      <c r="A4599" t="s">
        <v>540</v>
      </c>
      <c r="B4599" s="1">
        <v>35912242</v>
      </c>
      <c r="C4599" t="s">
        <v>9</v>
      </c>
      <c r="D4599" t="s">
        <v>2</v>
      </c>
      <c r="E4599" t="s">
        <v>470</v>
      </c>
      <c r="F4599" t="s">
        <v>1955</v>
      </c>
      <c r="G4599" s="4">
        <v>8.1555555999999994E-3</v>
      </c>
      <c r="H4599" t="s">
        <v>1</v>
      </c>
      <c r="I4599" t="s">
        <v>470</v>
      </c>
    </row>
    <row r="4600" spans="1:9">
      <c r="A4600" t="s">
        <v>540</v>
      </c>
      <c r="B4600" s="1">
        <v>35913251</v>
      </c>
      <c r="C4600" t="s">
        <v>6</v>
      </c>
      <c r="D4600" t="s">
        <v>9</v>
      </c>
      <c r="E4600" t="s">
        <v>470</v>
      </c>
      <c r="F4600" t="s">
        <v>1954</v>
      </c>
      <c r="G4600" s="4">
        <v>8.3999999999999995E-3</v>
      </c>
      <c r="H4600" t="s">
        <v>1</v>
      </c>
      <c r="I4600" t="s">
        <v>470</v>
      </c>
    </row>
    <row r="4601" spans="1:9">
      <c r="A4601" t="s">
        <v>540</v>
      </c>
      <c r="B4601" s="1">
        <v>36104224</v>
      </c>
      <c r="C4601" t="s">
        <v>9</v>
      </c>
      <c r="D4601" t="s">
        <v>6</v>
      </c>
      <c r="E4601" t="s">
        <v>0</v>
      </c>
      <c r="F4601" t="s">
        <v>563</v>
      </c>
      <c r="G4601" s="4">
        <v>5.5999999999999999E-3</v>
      </c>
      <c r="H4601" t="s">
        <v>1</v>
      </c>
      <c r="I4601" t="s">
        <v>0</v>
      </c>
    </row>
    <row r="4602" spans="1:9">
      <c r="A4602" t="s">
        <v>540</v>
      </c>
      <c r="B4602" s="1">
        <v>36104445</v>
      </c>
      <c r="C4602" t="s">
        <v>6</v>
      </c>
      <c r="D4602" t="s">
        <v>9</v>
      </c>
      <c r="E4602" t="s">
        <v>0</v>
      </c>
      <c r="F4602" t="s">
        <v>563</v>
      </c>
      <c r="G4602" s="4">
        <v>4.1777778E-3</v>
      </c>
      <c r="H4602" t="s">
        <v>3617</v>
      </c>
      <c r="I4602" t="s">
        <v>0</v>
      </c>
    </row>
    <row r="4603" spans="1:9">
      <c r="A4603" t="s">
        <v>540</v>
      </c>
      <c r="B4603" s="1">
        <v>36127035</v>
      </c>
      <c r="C4603" t="s">
        <v>6</v>
      </c>
      <c r="D4603" t="s">
        <v>9</v>
      </c>
      <c r="E4603" t="s">
        <v>470</v>
      </c>
      <c r="F4603" t="s">
        <v>1953</v>
      </c>
      <c r="G4603" s="4">
        <v>2.1749999999999999E-2</v>
      </c>
      <c r="H4603" t="s">
        <v>1</v>
      </c>
      <c r="I4603" t="s">
        <v>470</v>
      </c>
    </row>
    <row r="4604" spans="1:9">
      <c r="A4604" t="s">
        <v>540</v>
      </c>
      <c r="B4604" s="1">
        <v>36154228</v>
      </c>
      <c r="C4604" t="s">
        <v>9</v>
      </c>
      <c r="D4604" t="s">
        <v>6</v>
      </c>
      <c r="E4604" t="s">
        <v>470</v>
      </c>
      <c r="F4604" t="s">
        <v>1952</v>
      </c>
      <c r="G4604" s="4">
        <v>4.3499999999999997E-3</v>
      </c>
      <c r="H4604" t="s">
        <v>1</v>
      </c>
      <c r="I4604" t="s">
        <v>470</v>
      </c>
    </row>
    <row r="4605" spans="1:9">
      <c r="A4605" t="s">
        <v>540</v>
      </c>
      <c r="B4605" s="1">
        <v>36247068</v>
      </c>
      <c r="C4605" t="s">
        <v>6</v>
      </c>
      <c r="D4605" t="s">
        <v>3</v>
      </c>
      <c r="E4605" t="s">
        <v>470</v>
      </c>
      <c r="F4605" t="s">
        <v>1951</v>
      </c>
      <c r="G4605" s="4">
        <v>0.10716667000000001</v>
      </c>
      <c r="H4605" t="s">
        <v>1</v>
      </c>
      <c r="I4605" t="s">
        <v>470</v>
      </c>
    </row>
    <row r="4606" spans="1:9">
      <c r="A4606" t="s">
        <v>540</v>
      </c>
      <c r="B4606" s="1">
        <v>36401697</v>
      </c>
      <c r="C4606" t="s">
        <v>2</v>
      </c>
      <c r="D4606" t="s">
        <v>3</v>
      </c>
      <c r="E4606" t="s">
        <v>470</v>
      </c>
      <c r="F4606" t="s">
        <v>1950</v>
      </c>
      <c r="G4606" s="4">
        <v>7.0944444000000002E-3</v>
      </c>
      <c r="H4606" t="s">
        <v>1</v>
      </c>
      <c r="I4606" t="s">
        <v>470</v>
      </c>
    </row>
    <row r="4607" spans="1:9">
      <c r="A4607" t="s">
        <v>540</v>
      </c>
      <c r="B4607" s="1">
        <v>37040046</v>
      </c>
      <c r="C4607" t="s">
        <v>3</v>
      </c>
      <c r="D4607" t="s">
        <v>2</v>
      </c>
      <c r="E4607" t="s">
        <v>470</v>
      </c>
      <c r="F4607" t="s">
        <v>1949</v>
      </c>
      <c r="G4607" s="4">
        <v>5.1666667000000001E-3</v>
      </c>
      <c r="H4607" t="s">
        <v>1</v>
      </c>
      <c r="I4607" t="s">
        <v>470</v>
      </c>
    </row>
    <row r="4608" spans="1:9">
      <c r="A4608" t="s">
        <v>540</v>
      </c>
      <c r="B4608" s="1">
        <v>37227456</v>
      </c>
      <c r="C4608" t="s">
        <v>3</v>
      </c>
      <c r="D4608" t="s">
        <v>2</v>
      </c>
      <c r="E4608" t="s">
        <v>470</v>
      </c>
      <c r="F4608" t="s">
        <v>1948</v>
      </c>
      <c r="G4608" s="4">
        <v>5.3E-3</v>
      </c>
      <c r="H4608" t="s">
        <v>1</v>
      </c>
      <c r="I4608" t="s">
        <v>470</v>
      </c>
    </row>
    <row r="4609" spans="1:9">
      <c r="A4609" t="s">
        <v>540</v>
      </c>
      <c r="B4609" s="1">
        <v>37713324</v>
      </c>
      <c r="C4609" t="s">
        <v>6</v>
      </c>
      <c r="D4609" t="s">
        <v>9</v>
      </c>
      <c r="E4609" t="s">
        <v>470</v>
      </c>
      <c r="F4609" t="s">
        <v>1947</v>
      </c>
      <c r="G4609" s="4">
        <v>4.7666666999999999E-3</v>
      </c>
      <c r="H4609" t="s">
        <v>1</v>
      </c>
      <c r="I4609" t="s">
        <v>470</v>
      </c>
    </row>
    <row r="4610" spans="1:9">
      <c r="A4610" t="s">
        <v>540</v>
      </c>
      <c r="B4610" s="1">
        <v>38453673</v>
      </c>
      <c r="C4610" t="s">
        <v>6</v>
      </c>
      <c r="D4610" t="s">
        <v>9</v>
      </c>
      <c r="E4610" t="s">
        <v>470</v>
      </c>
      <c r="F4610" t="s">
        <v>1946</v>
      </c>
      <c r="G4610" s="4">
        <v>6.7999999999999996E-3</v>
      </c>
      <c r="H4610" t="s">
        <v>1</v>
      </c>
      <c r="I4610" t="s">
        <v>470</v>
      </c>
    </row>
    <row r="4611" spans="1:9">
      <c r="A4611" t="s">
        <v>540</v>
      </c>
      <c r="B4611" s="1">
        <v>38734913</v>
      </c>
      <c r="C4611" t="s">
        <v>9</v>
      </c>
      <c r="D4611" t="s">
        <v>6</v>
      </c>
      <c r="E4611" t="s">
        <v>470</v>
      </c>
      <c r="F4611" t="s">
        <v>1945</v>
      </c>
      <c r="G4611" s="4">
        <v>5.1277778000000003E-3</v>
      </c>
      <c r="H4611" t="s">
        <v>1</v>
      </c>
      <c r="I4611" t="s">
        <v>470</v>
      </c>
    </row>
    <row r="4612" spans="1:9">
      <c r="A4612" t="s">
        <v>540</v>
      </c>
      <c r="B4612" s="1">
        <v>38969048</v>
      </c>
      <c r="C4612" t="s">
        <v>9</v>
      </c>
      <c r="D4612" t="s">
        <v>6</v>
      </c>
      <c r="E4612" t="s">
        <v>470</v>
      </c>
      <c r="F4612" t="s">
        <v>1944</v>
      </c>
      <c r="G4612" s="4">
        <v>5.0450000000000002E-2</v>
      </c>
      <c r="H4612" t="s">
        <v>1</v>
      </c>
      <c r="I4612" t="s">
        <v>470</v>
      </c>
    </row>
    <row r="4613" spans="1:9">
      <c r="A4613" t="s">
        <v>540</v>
      </c>
      <c r="B4613" s="1">
        <v>39003677</v>
      </c>
      <c r="C4613" t="s">
        <v>9</v>
      </c>
      <c r="D4613" t="s">
        <v>6</v>
      </c>
      <c r="E4613" t="s">
        <v>470</v>
      </c>
      <c r="F4613" t="s">
        <v>1943</v>
      </c>
      <c r="G4613" s="4">
        <v>5.4611110999999999E-3</v>
      </c>
      <c r="H4613" t="s">
        <v>1</v>
      </c>
      <c r="I4613" t="s">
        <v>470</v>
      </c>
    </row>
    <row r="4614" spans="1:9">
      <c r="A4614" t="s">
        <v>540</v>
      </c>
      <c r="B4614" s="1">
        <v>39007176</v>
      </c>
      <c r="C4614" t="s">
        <v>2</v>
      </c>
      <c r="D4614" t="s">
        <v>3</v>
      </c>
      <c r="E4614" t="s">
        <v>470</v>
      </c>
      <c r="F4614" t="s">
        <v>1942</v>
      </c>
      <c r="G4614" s="4">
        <v>5.6777777999999996E-3</v>
      </c>
      <c r="H4614" t="s">
        <v>1</v>
      </c>
      <c r="I4614" t="s">
        <v>470</v>
      </c>
    </row>
    <row r="4615" spans="1:9">
      <c r="A4615" t="s">
        <v>540</v>
      </c>
      <c r="B4615" s="1">
        <v>39230913</v>
      </c>
      <c r="C4615" t="s">
        <v>6</v>
      </c>
      <c r="D4615" t="s">
        <v>3</v>
      </c>
      <c r="E4615" t="s">
        <v>470</v>
      </c>
      <c r="F4615" t="s">
        <v>1941</v>
      </c>
      <c r="G4615" s="4">
        <v>5.2888889000000001E-3</v>
      </c>
      <c r="H4615" t="s">
        <v>1</v>
      </c>
      <c r="I4615" t="s">
        <v>470</v>
      </c>
    </row>
    <row r="4616" spans="1:9">
      <c r="A4616" t="s">
        <v>540</v>
      </c>
      <c r="B4616" s="1">
        <v>39274227</v>
      </c>
      <c r="C4616" t="s">
        <v>3</v>
      </c>
      <c r="D4616" t="s">
        <v>2</v>
      </c>
      <c r="E4616" t="s">
        <v>470</v>
      </c>
      <c r="F4616" t="s">
        <v>1940</v>
      </c>
      <c r="G4616" s="4">
        <v>4.0172222E-2</v>
      </c>
      <c r="H4616" t="s">
        <v>1</v>
      </c>
      <c r="I4616" t="s">
        <v>470</v>
      </c>
    </row>
    <row r="4617" spans="1:9">
      <c r="A4617" t="s">
        <v>540</v>
      </c>
      <c r="B4617" s="1">
        <v>39299888</v>
      </c>
      <c r="C4617" t="s">
        <v>9</v>
      </c>
      <c r="D4617" t="s">
        <v>6</v>
      </c>
      <c r="E4617" t="s">
        <v>470</v>
      </c>
      <c r="F4617" t="s">
        <v>1939</v>
      </c>
      <c r="G4617" s="4">
        <v>6.0922221999999998E-2</v>
      </c>
      <c r="H4617" t="s">
        <v>1</v>
      </c>
      <c r="I4617" t="s">
        <v>470</v>
      </c>
    </row>
    <row r="4618" spans="1:9">
      <c r="A4618" t="s">
        <v>540</v>
      </c>
      <c r="B4618" s="1">
        <v>39689000</v>
      </c>
      <c r="C4618" t="s">
        <v>2</v>
      </c>
      <c r="D4618" t="s">
        <v>3</v>
      </c>
      <c r="E4618" t="s">
        <v>470</v>
      </c>
      <c r="F4618" t="s">
        <v>1938</v>
      </c>
      <c r="G4618" s="4">
        <v>9.9055555999999993E-3</v>
      </c>
      <c r="H4618" t="s">
        <v>1</v>
      </c>
      <c r="I4618" t="s">
        <v>470</v>
      </c>
    </row>
    <row r="4619" spans="1:9">
      <c r="A4619" t="s">
        <v>540</v>
      </c>
      <c r="B4619" s="1">
        <v>39799167</v>
      </c>
      <c r="C4619" t="s">
        <v>6</v>
      </c>
      <c r="D4619" t="s">
        <v>3</v>
      </c>
      <c r="E4619" t="s">
        <v>470</v>
      </c>
      <c r="F4619" t="s">
        <v>1937</v>
      </c>
      <c r="G4619" s="4">
        <v>4.7166667000000002E-3</v>
      </c>
      <c r="H4619" t="s">
        <v>1</v>
      </c>
      <c r="I4619" t="s">
        <v>470</v>
      </c>
    </row>
    <row r="4620" spans="1:9">
      <c r="A4620" t="s">
        <v>540</v>
      </c>
      <c r="B4620" s="1">
        <v>40060710</v>
      </c>
      <c r="C4620" t="s">
        <v>9</v>
      </c>
      <c r="D4620" t="s">
        <v>6</v>
      </c>
      <c r="E4620" t="s">
        <v>470</v>
      </c>
      <c r="F4620" t="s">
        <v>1936</v>
      </c>
      <c r="G4620" s="4">
        <v>2.7733332999999999E-2</v>
      </c>
      <c r="H4620" t="s">
        <v>1</v>
      </c>
      <c r="I4620" t="s">
        <v>470</v>
      </c>
    </row>
    <row r="4621" spans="1:9">
      <c r="A4621" t="s">
        <v>540</v>
      </c>
      <c r="B4621" s="1">
        <v>40061065</v>
      </c>
      <c r="C4621" t="s">
        <v>6</v>
      </c>
      <c r="D4621" t="s">
        <v>9</v>
      </c>
      <c r="E4621" t="s">
        <v>470</v>
      </c>
      <c r="F4621" t="s">
        <v>1935</v>
      </c>
      <c r="G4621" s="4">
        <v>2.3288889E-2</v>
      </c>
      <c r="H4621" t="s">
        <v>1</v>
      </c>
      <c r="I4621" t="s">
        <v>470</v>
      </c>
    </row>
    <row r="4622" spans="1:9">
      <c r="A4622" t="s">
        <v>540</v>
      </c>
      <c r="B4622" s="1">
        <v>40067692</v>
      </c>
      <c r="C4622" t="s">
        <v>3</v>
      </c>
      <c r="D4622" t="s">
        <v>2</v>
      </c>
      <c r="E4622" t="s">
        <v>470</v>
      </c>
      <c r="F4622" t="s">
        <v>1934</v>
      </c>
      <c r="G4622" s="4">
        <v>3.0155556E-2</v>
      </c>
      <c r="H4622" t="s">
        <v>1</v>
      </c>
      <c r="I4622" t="s">
        <v>470</v>
      </c>
    </row>
    <row r="4623" spans="1:9">
      <c r="A4623" t="s">
        <v>540</v>
      </c>
      <c r="B4623" s="1">
        <v>40085818</v>
      </c>
      <c r="C4623" t="s">
        <v>6</v>
      </c>
      <c r="D4623" t="s">
        <v>9</v>
      </c>
      <c r="E4623" t="s">
        <v>470</v>
      </c>
      <c r="F4623" t="s">
        <v>1933</v>
      </c>
      <c r="G4623" s="4">
        <v>2.81E-2</v>
      </c>
      <c r="H4623" t="s">
        <v>1</v>
      </c>
      <c r="I4623" t="s">
        <v>470</v>
      </c>
    </row>
    <row r="4624" spans="1:9">
      <c r="A4624" t="s">
        <v>540</v>
      </c>
      <c r="B4624" s="1">
        <v>40104622</v>
      </c>
      <c r="C4624" t="s">
        <v>3</v>
      </c>
      <c r="D4624" t="s">
        <v>2</v>
      </c>
      <c r="E4624" t="s">
        <v>470</v>
      </c>
      <c r="F4624" t="s">
        <v>1932</v>
      </c>
      <c r="G4624" s="4">
        <v>0.14382777999999999</v>
      </c>
      <c r="H4624" t="s">
        <v>1</v>
      </c>
      <c r="I4624" t="s">
        <v>470</v>
      </c>
    </row>
    <row r="4625" spans="1:9">
      <c r="A4625" t="s">
        <v>540</v>
      </c>
      <c r="B4625" s="1">
        <v>40105597</v>
      </c>
      <c r="C4625" t="s">
        <v>3</v>
      </c>
      <c r="D4625" t="s">
        <v>2</v>
      </c>
      <c r="E4625" t="s">
        <v>470</v>
      </c>
      <c r="F4625" t="s">
        <v>1931</v>
      </c>
      <c r="G4625" s="4">
        <v>0.12566667000000001</v>
      </c>
      <c r="H4625" t="s">
        <v>1</v>
      </c>
      <c r="I4625" t="s">
        <v>470</v>
      </c>
    </row>
    <row r="4626" spans="1:9">
      <c r="A4626" t="s">
        <v>540</v>
      </c>
      <c r="B4626" s="1">
        <v>40285967</v>
      </c>
      <c r="C4626" t="s">
        <v>6</v>
      </c>
      <c r="D4626" t="s">
        <v>9</v>
      </c>
      <c r="E4626" t="s">
        <v>470</v>
      </c>
      <c r="F4626" t="s">
        <v>1930</v>
      </c>
      <c r="G4626" s="4">
        <v>9.2499999999999995E-3</v>
      </c>
      <c r="H4626" t="s">
        <v>1</v>
      </c>
      <c r="I4626" t="s">
        <v>470</v>
      </c>
    </row>
    <row r="4627" spans="1:9">
      <c r="A4627" t="s">
        <v>540</v>
      </c>
      <c r="B4627" s="1">
        <v>40328996</v>
      </c>
      <c r="C4627" t="s">
        <v>3</v>
      </c>
      <c r="D4627" t="s">
        <v>2</v>
      </c>
      <c r="E4627" t="s">
        <v>470</v>
      </c>
      <c r="F4627" t="s">
        <v>1929</v>
      </c>
      <c r="G4627" s="4">
        <v>0.23007221999999999</v>
      </c>
      <c r="H4627" t="s">
        <v>1</v>
      </c>
      <c r="I4627" t="s">
        <v>470</v>
      </c>
    </row>
    <row r="4628" spans="1:9">
      <c r="A4628" t="s">
        <v>540</v>
      </c>
      <c r="B4628" s="1">
        <v>40587999</v>
      </c>
      <c r="C4628" t="s">
        <v>9</v>
      </c>
      <c r="D4628" t="s">
        <v>6</v>
      </c>
      <c r="E4628" t="s">
        <v>470</v>
      </c>
      <c r="F4628" t="s">
        <v>1928</v>
      </c>
      <c r="G4628" s="4">
        <v>1.0394443999999999E-2</v>
      </c>
      <c r="H4628" t="s">
        <v>1</v>
      </c>
      <c r="I4628" t="s">
        <v>470</v>
      </c>
    </row>
    <row r="4629" spans="1:9">
      <c r="A4629" t="s">
        <v>540</v>
      </c>
      <c r="B4629" s="1">
        <v>40871130</v>
      </c>
      <c r="C4629" t="s">
        <v>6</v>
      </c>
      <c r="D4629" t="s">
        <v>3</v>
      </c>
      <c r="E4629" t="s">
        <v>470</v>
      </c>
      <c r="F4629" t="s">
        <v>1927</v>
      </c>
      <c r="G4629" s="4">
        <v>5.7888888999999997E-3</v>
      </c>
      <c r="H4629" t="s">
        <v>1</v>
      </c>
      <c r="I4629" t="s">
        <v>470</v>
      </c>
    </row>
    <row r="4630" spans="1:9">
      <c r="A4630" t="s">
        <v>540</v>
      </c>
      <c r="B4630" s="1">
        <v>41018681</v>
      </c>
      <c r="C4630" t="s">
        <v>9</v>
      </c>
      <c r="D4630" t="s">
        <v>6</v>
      </c>
      <c r="E4630" t="s">
        <v>470</v>
      </c>
      <c r="F4630" t="s">
        <v>1926</v>
      </c>
      <c r="G4630" s="4">
        <v>5.9888889000000002E-3</v>
      </c>
      <c r="H4630" t="s">
        <v>1</v>
      </c>
      <c r="I4630" t="s">
        <v>470</v>
      </c>
    </row>
    <row r="4631" spans="1:9">
      <c r="A4631" t="s">
        <v>540</v>
      </c>
      <c r="B4631" s="1">
        <v>41037872</v>
      </c>
      <c r="C4631" t="s">
        <v>9</v>
      </c>
      <c r="D4631" t="s">
        <v>6</v>
      </c>
      <c r="E4631" t="s">
        <v>470</v>
      </c>
      <c r="F4631" t="s">
        <v>1925</v>
      </c>
      <c r="G4631" s="4">
        <v>5.2666667000000004E-3</v>
      </c>
      <c r="H4631" t="s">
        <v>1</v>
      </c>
      <c r="I4631" t="s">
        <v>470</v>
      </c>
    </row>
    <row r="4632" spans="1:9">
      <c r="A4632" t="s">
        <v>540</v>
      </c>
      <c r="B4632" s="1">
        <v>41049678</v>
      </c>
      <c r="C4632" t="s">
        <v>2</v>
      </c>
      <c r="D4632" t="s">
        <v>3</v>
      </c>
      <c r="E4632" t="s">
        <v>470</v>
      </c>
      <c r="F4632" t="s">
        <v>1924</v>
      </c>
      <c r="G4632" s="4">
        <v>5.6222221999999997E-3</v>
      </c>
      <c r="H4632" t="s">
        <v>1</v>
      </c>
      <c r="I4632" t="s">
        <v>470</v>
      </c>
    </row>
    <row r="4633" spans="1:9">
      <c r="A4633" t="s">
        <v>540</v>
      </c>
      <c r="B4633" s="1">
        <v>41559359</v>
      </c>
      <c r="C4633" t="s">
        <v>6</v>
      </c>
      <c r="D4633" t="s">
        <v>9</v>
      </c>
      <c r="E4633" t="s">
        <v>470</v>
      </c>
      <c r="F4633" t="s">
        <v>1923</v>
      </c>
      <c r="G4633" s="4">
        <v>6.1999999999999998E-3</v>
      </c>
      <c r="H4633" t="s">
        <v>1</v>
      </c>
      <c r="I4633" t="s">
        <v>470</v>
      </c>
    </row>
    <row r="4634" spans="1:9">
      <c r="A4634" t="s">
        <v>540</v>
      </c>
      <c r="B4634" s="1">
        <v>41885509</v>
      </c>
      <c r="C4634" t="s">
        <v>2</v>
      </c>
      <c r="D4634" t="s">
        <v>3</v>
      </c>
      <c r="E4634" t="s">
        <v>470</v>
      </c>
      <c r="F4634" t="s">
        <v>1922</v>
      </c>
      <c r="G4634" s="4">
        <v>4.3333332999999996E-3</v>
      </c>
      <c r="H4634" t="s">
        <v>1</v>
      </c>
      <c r="I4634" t="s">
        <v>470</v>
      </c>
    </row>
    <row r="4635" spans="1:9">
      <c r="A4635" t="s">
        <v>540</v>
      </c>
      <c r="B4635" s="1">
        <v>42343371</v>
      </c>
      <c r="C4635" t="s">
        <v>2</v>
      </c>
      <c r="D4635" t="s">
        <v>3</v>
      </c>
      <c r="E4635" t="s">
        <v>470</v>
      </c>
      <c r="F4635" t="s">
        <v>1921</v>
      </c>
      <c r="G4635" s="4">
        <v>5.4666667E-3</v>
      </c>
      <c r="H4635" t="s">
        <v>1</v>
      </c>
      <c r="I4635" t="s">
        <v>470</v>
      </c>
    </row>
    <row r="4636" spans="1:9">
      <c r="A4636" t="s">
        <v>540</v>
      </c>
      <c r="B4636" s="1">
        <v>42579544</v>
      </c>
      <c r="C4636" t="s">
        <v>9</v>
      </c>
      <c r="D4636" t="s">
        <v>6</v>
      </c>
      <c r="E4636" t="s">
        <v>470</v>
      </c>
      <c r="F4636" t="s">
        <v>1920</v>
      </c>
      <c r="G4636" s="4">
        <v>4.7666666999999999E-3</v>
      </c>
      <c r="H4636" t="s">
        <v>1</v>
      </c>
      <c r="I4636" t="s">
        <v>470</v>
      </c>
    </row>
    <row r="4637" spans="1:9">
      <c r="A4637" t="s">
        <v>540</v>
      </c>
      <c r="B4637" s="1">
        <v>42579699</v>
      </c>
      <c r="C4637" t="s">
        <v>3</v>
      </c>
      <c r="D4637" t="s">
        <v>2</v>
      </c>
      <c r="E4637" t="s">
        <v>470</v>
      </c>
      <c r="F4637" t="s">
        <v>1919</v>
      </c>
      <c r="G4637" s="4">
        <v>4.5722222E-3</v>
      </c>
      <c r="H4637" t="s">
        <v>1</v>
      </c>
      <c r="I4637" t="s">
        <v>470</v>
      </c>
    </row>
    <row r="4638" spans="1:9">
      <c r="A4638" t="s">
        <v>540</v>
      </c>
      <c r="B4638" s="1">
        <v>42580774</v>
      </c>
      <c r="C4638" t="s">
        <v>6</v>
      </c>
      <c r="D4638" t="s">
        <v>9</v>
      </c>
      <c r="E4638" t="s">
        <v>470</v>
      </c>
      <c r="F4638" t="s">
        <v>1918</v>
      </c>
      <c r="G4638" s="4">
        <v>4.1388889000000002E-3</v>
      </c>
      <c r="H4638" t="s">
        <v>1</v>
      </c>
      <c r="I4638" t="s">
        <v>470</v>
      </c>
    </row>
    <row r="4639" spans="1:9">
      <c r="A4639" t="s">
        <v>540</v>
      </c>
      <c r="B4639" s="1">
        <v>42580793</v>
      </c>
      <c r="C4639" t="s">
        <v>9</v>
      </c>
      <c r="D4639" t="s">
        <v>6</v>
      </c>
      <c r="E4639" t="s">
        <v>470</v>
      </c>
      <c r="F4639" t="s">
        <v>1917</v>
      </c>
      <c r="G4639" s="4">
        <v>4.4166667000000003E-3</v>
      </c>
      <c r="H4639" t="s">
        <v>1</v>
      </c>
      <c r="I4639" t="s">
        <v>470</v>
      </c>
    </row>
    <row r="4640" spans="1:9">
      <c r="A4640" t="s">
        <v>540</v>
      </c>
      <c r="B4640" s="1">
        <v>42658256</v>
      </c>
      <c r="C4640" t="s">
        <v>3</v>
      </c>
      <c r="D4640" t="s">
        <v>2</v>
      </c>
      <c r="E4640" t="s">
        <v>470</v>
      </c>
      <c r="F4640" t="s">
        <v>1916</v>
      </c>
      <c r="G4640" s="4">
        <v>9.8555555999999996E-3</v>
      </c>
      <c r="H4640" t="s">
        <v>1</v>
      </c>
      <c r="I4640" t="s">
        <v>470</v>
      </c>
    </row>
    <row r="4641" spans="1:10">
      <c r="A4641" t="s">
        <v>540</v>
      </c>
      <c r="B4641" s="1">
        <v>42661619</v>
      </c>
      <c r="C4641" t="s">
        <v>3</v>
      </c>
      <c r="D4641" t="s">
        <v>2</v>
      </c>
      <c r="E4641" t="s">
        <v>470</v>
      </c>
      <c r="F4641" t="s">
        <v>1915</v>
      </c>
      <c r="G4641" s="4">
        <v>9.4222222000000001E-3</v>
      </c>
      <c r="H4641" t="s">
        <v>1</v>
      </c>
      <c r="I4641" t="s">
        <v>470</v>
      </c>
    </row>
    <row r="4642" spans="1:10">
      <c r="A4642" t="s">
        <v>540</v>
      </c>
      <c r="B4642" s="1">
        <v>43134270</v>
      </c>
      <c r="C4642" t="s">
        <v>2</v>
      </c>
      <c r="D4642" t="s">
        <v>9</v>
      </c>
      <c r="E4642" t="s">
        <v>0</v>
      </c>
      <c r="F4642" t="s">
        <v>562</v>
      </c>
      <c r="G4642" s="4">
        <v>4.7499999999999999E-3</v>
      </c>
      <c r="H4642" t="s">
        <v>1</v>
      </c>
      <c r="I4642" t="s">
        <v>0</v>
      </c>
    </row>
    <row r="4643" spans="1:10">
      <c r="A4643" t="s">
        <v>540</v>
      </c>
      <c r="B4643" s="1">
        <v>43192832</v>
      </c>
      <c r="C4643" t="s">
        <v>3</v>
      </c>
      <c r="D4643" t="s">
        <v>2</v>
      </c>
      <c r="E4643" t="s">
        <v>0</v>
      </c>
      <c r="F4643" t="s">
        <v>561</v>
      </c>
      <c r="G4643" s="4">
        <v>4.5500000000000002E-3</v>
      </c>
      <c r="H4643" t="s">
        <v>1</v>
      </c>
      <c r="I4643" t="s">
        <v>0</v>
      </c>
    </row>
    <row r="4644" spans="1:10">
      <c r="A4644" t="s">
        <v>540</v>
      </c>
      <c r="B4644" s="1">
        <v>43268124</v>
      </c>
      <c r="C4644" t="s">
        <v>3</v>
      </c>
      <c r="D4644" t="s">
        <v>2</v>
      </c>
      <c r="E4644" t="s">
        <v>470</v>
      </c>
      <c r="F4644" t="s">
        <v>1914</v>
      </c>
      <c r="G4644" s="4">
        <v>4.5666667000000003E-3</v>
      </c>
      <c r="H4644" t="s">
        <v>1</v>
      </c>
      <c r="I4644" t="s">
        <v>470</v>
      </c>
    </row>
    <row r="4645" spans="1:10">
      <c r="A4645" t="s">
        <v>540</v>
      </c>
      <c r="B4645" s="1">
        <v>43378704</v>
      </c>
      <c r="C4645" t="s">
        <v>2</v>
      </c>
      <c r="D4645" t="s">
        <v>9</v>
      </c>
      <c r="E4645" t="s">
        <v>470</v>
      </c>
      <c r="F4645" t="s">
        <v>1913</v>
      </c>
      <c r="G4645" s="4">
        <v>4.5777778000000002E-3</v>
      </c>
      <c r="H4645" t="s">
        <v>1</v>
      </c>
      <c r="I4645" t="s">
        <v>470</v>
      </c>
    </row>
    <row r="4646" spans="1:10">
      <c r="A4646" t="s">
        <v>540</v>
      </c>
      <c r="B4646" s="1">
        <v>43942871</v>
      </c>
      <c r="C4646" t="s">
        <v>3</v>
      </c>
      <c r="D4646" t="s">
        <v>2</v>
      </c>
      <c r="E4646" t="s">
        <v>470</v>
      </c>
      <c r="F4646" t="s">
        <v>1912</v>
      </c>
      <c r="G4646" s="4">
        <v>3.0322221999999999E-2</v>
      </c>
      <c r="H4646" t="s">
        <v>1</v>
      </c>
      <c r="I4646" t="s">
        <v>470</v>
      </c>
    </row>
    <row r="4647" spans="1:10">
      <c r="A4647" t="s">
        <v>540</v>
      </c>
      <c r="B4647" s="1">
        <v>44048658</v>
      </c>
      <c r="C4647" t="s">
        <v>2</v>
      </c>
      <c r="D4647" t="s">
        <v>9</v>
      </c>
      <c r="E4647" t="s">
        <v>470</v>
      </c>
      <c r="F4647" t="s">
        <v>1911</v>
      </c>
      <c r="G4647" s="4">
        <v>4.4722221999999997E-3</v>
      </c>
      <c r="H4647" t="s">
        <v>1</v>
      </c>
      <c r="I4647" t="s">
        <v>470</v>
      </c>
    </row>
    <row r="4648" spans="1:10">
      <c r="A4648" t="s">
        <v>540</v>
      </c>
      <c r="B4648" s="1">
        <v>44179194</v>
      </c>
      <c r="C4648" t="s">
        <v>9</v>
      </c>
      <c r="D4648" t="s">
        <v>6</v>
      </c>
      <c r="E4648" t="s">
        <v>470</v>
      </c>
      <c r="F4648" t="s">
        <v>1910</v>
      </c>
      <c r="G4648" s="4">
        <v>5.4833332999999996E-3</v>
      </c>
      <c r="H4648" t="s">
        <v>1</v>
      </c>
      <c r="I4648" t="s">
        <v>470</v>
      </c>
    </row>
    <row r="4649" spans="1:10">
      <c r="A4649" t="s">
        <v>540</v>
      </c>
      <c r="B4649" s="1">
        <v>44229343</v>
      </c>
      <c r="C4649" t="s">
        <v>2</v>
      </c>
      <c r="D4649" t="s">
        <v>3</v>
      </c>
      <c r="E4649" t="s">
        <v>470</v>
      </c>
      <c r="F4649" t="s">
        <v>1909</v>
      </c>
      <c r="G4649" s="4">
        <v>3.8944444000000001E-3</v>
      </c>
      <c r="H4649" t="s">
        <v>1</v>
      </c>
      <c r="I4649" t="s">
        <v>470</v>
      </c>
    </row>
    <row r="4650" spans="1:10">
      <c r="A4650" t="s">
        <v>540</v>
      </c>
      <c r="B4650" s="1">
        <v>44474303</v>
      </c>
      <c r="C4650" t="s">
        <v>2</v>
      </c>
      <c r="D4650" t="s">
        <v>3</v>
      </c>
      <c r="E4650" t="s">
        <v>0</v>
      </c>
      <c r="F4650" t="s">
        <v>560</v>
      </c>
      <c r="G4650" s="4">
        <v>4.4555556000000001E-3</v>
      </c>
      <c r="H4650" t="s">
        <v>1</v>
      </c>
      <c r="I4650" t="s">
        <v>0</v>
      </c>
      <c r="J4650" t="s">
        <v>559</v>
      </c>
    </row>
    <row r="4651" spans="1:10">
      <c r="A4651" t="s">
        <v>540</v>
      </c>
      <c r="B4651" s="1">
        <v>44480060</v>
      </c>
      <c r="C4651" t="s">
        <v>6</v>
      </c>
      <c r="D4651" t="s">
        <v>9</v>
      </c>
      <c r="E4651" t="s">
        <v>0</v>
      </c>
      <c r="F4651" t="s">
        <v>560</v>
      </c>
      <c r="G4651" s="4">
        <v>4.3E-3</v>
      </c>
      <c r="H4651" t="s">
        <v>1</v>
      </c>
      <c r="I4651" t="s">
        <v>0</v>
      </c>
      <c r="J4651" t="s">
        <v>559</v>
      </c>
    </row>
    <row r="4652" spans="1:10">
      <c r="A4652" t="s">
        <v>540</v>
      </c>
      <c r="B4652" s="1">
        <v>44496493</v>
      </c>
      <c r="C4652" t="s">
        <v>6</v>
      </c>
      <c r="D4652" t="s">
        <v>3</v>
      </c>
      <c r="E4652" t="s">
        <v>470</v>
      </c>
      <c r="F4652" t="s">
        <v>1908</v>
      </c>
      <c r="G4652" s="4">
        <v>5.9166666999999999E-3</v>
      </c>
      <c r="H4652" t="s">
        <v>1</v>
      </c>
      <c r="I4652" t="s">
        <v>470</v>
      </c>
    </row>
    <row r="4653" spans="1:10">
      <c r="A4653" t="s">
        <v>540</v>
      </c>
      <c r="B4653" s="1">
        <v>44497691</v>
      </c>
      <c r="C4653" t="s">
        <v>6</v>
      </c>
      <c r="D4653" t="s">
        <v>9</v>
      </c>
      <c r="E4653" t="s">
        <v>470</v>
      </c>
      <c r="F4653" t="s">
        <v>1907</v>
      </c>
      <c r="G4653" s="4">
        <v>5.3499999999999997E-3</v>
      </c>
      <c r="H4653" t="s">
        <v>1</v>
      </c>
      <c r="I4653" t="s">
        <v>470</v>
      </c>
    </row>
    <row r="4654" spans="1:10">
      <c r="A4654" t="s">
        <v>540</v>
      </c>
      <c r="B4654" s="1">
        <v>44521740</v>
      </c>
      <c r="C4654" t="s">
        <v>6</v>
      </c>
      <c r="D4654" t="s">
        <v>9</v>
      </c>
      <c r="E4654" t="s">
        <v>470</v>
      </c>
      <c r="F4654" t="s">
        <v>1906</v>
      </c>
      <c r="G4654" s="4">
        <v>4.8055555999999998E-3</v>
      </c>
      <c r="H4654" t="s">
        <v>1</v>
      </c>
      <c r="I4654" t="s">
        <v>470</v>
      </c>
    </row>
    <row r="4655" spans="1:10">
      <c r="A4655" t="s">
        <v>540</v>
      </c>
      <c r="B4655" s="1">
        <v>44854203</v>
      </c>
      <c r="C4655" t="s">
        <v>2</v>
      </c>
      <c r="D4655" t="s">
        <v>3</v>
      </c>
      <c r="E4655" t="s">
        <v>470</v>
      </c>
      <c r="F4655" t="s">
        <v>1905</v>
      </c>
      <c r="G4655" s="4">
        <v>5.1688889000000002E-2</v>
      </c>
      <c r="H4655" t="s">
        <v>1</v>
      </c>
      <c r="I4655" t="s">
        <v>470</v>
      </c>
    </row>
    <row r="4656" spans="1:10">
      <c r="A4656" t="s">
        <v>540</v>
      </c>
      <c r="B4656" s="1">
        <v>44919565</v>
      </c>
      <c r="C4656" t="s">
        <v>9</v>
      </c>
      <c r="D4656" t="s">
        <v>6</v>
      </c>
      <c r="E4656" t="s">
        <v>470</v>
      </c>
      <c r="F4656" t="s">
        <v>1904</v>
      </c>
      <c r="G4656" s="4">
        <v>9.4555556000000002E-3</v>
      </c>
      <c r="H4656" t="s">
        <v>1</v>
      </c>
      <c r="I4656" t="s">
        <v>470</v>
      </c>
    </row>
    <row r="4657" spans="1:10">
      <c r="A4657" t="s">
        <v>540</v>
      </c>
      <c r="B4657" s="1">
        <v>44922908</v>
      </c>
      <c r="C4657" t="s">
        <v>2</v>
      </c>
      <c r="D4657" t="s">
        <v>3</v>
      </c>
      <c r="E4657" t="s">
        <v>0</v>
      </c>
      <c r="F4657" t="s">
        <v>558</v>
      </c>
      <c r="G4657" s="4">
        <v>9.6777778000000005E-3</v>
      </c>
      <c r="H4657" t="s">
        <v>1</v>
      </c>
      <c r="I4657" t="s">
        <v>0</v>
      </c>
      <c r="J4657" t="s">
        <v>557</v>
      </c>
    </row>
    <row r="4658" spans="1:10">
      <c r="A4658" t="s">
        <v>540</v>
      </c>
      <c r="B4658" s="1">
        <v>44923014</v>
      </c>
      <c r="C4658" t="s">
        <v>6</v>
      </c>
      <c r="D4658" t="s">
        <v>9</v>
      </c>
      <c r="E4658" t="s">
        <v>0</v>
      </c>
      <c r="F4658" t="s">
        <v>558</v>
      </c>
      <c r="G4658" s="4">
        <v>9.5277777999999997E-3</v>
      </c>
      <c r="H4658" t="s">
        <v>1</v>
      </c>
      <c r="I4658" t="s">
        <v>0</v>
      </c>
      <c r="J4658" t="s">
        <v>557</v>
      </c>
    </row>
    <row r="4659" spans="1:10">
      <c r="A4659" t="s">
        <v>540</v>
      </c>
      <c r="B4659" s="1">
        <v>45007877</v>
      </c>
      <c r="C4659" t="s">
        <v>9</v>
      </c>
      <c r="D4659" t="s">
        <v>6</v>
      </c>
      <c r="E4659" t="s">
        <v>470</v>
      </c>
      <c r="F4659" t="s">
        <v>1903</v>
      </c>
      <c r="G4659" s="4">
        <v>1.0844444E-2</v>
      </c>
      <c r="H4659" t="s">
        <v>1</v>
      </c>
      <c r="I4659" t="s">
        <v>470</v>
      </c>
    </row>
    <row r="4660" spans="1:10">
      <c r="A4660" t="s">
        <v>540</v>
      </c>
      <c r="B4660" s="1">
        <v>45329117</v>
      </c>
      <c r="C4660" t="s">
        <v>6</v>
      </c>
      <c r="D4660" t="s">
        <v>9</v>
      </c>
      <c r="E4660" t="s">
        <v>470</v>
      </c>
      <c r="F4660" t="s">
        <v>1902</v>
      </c>
      <c r="G4660" s="4">
        <v>5.9500000000000004E-3</v>
      </c>
      <c r="H4660" t="s">
        <v>1</v>
      </c>
      <c r="I4660" t="s">
        <v>470</v>
      </c>
    </row>
    <row r="4661" spans="1:10">
      <c r="A4661" t="s">
        <v>540</v>
      </c>
      <c r="B4661" s="1">
        <v>45555737</v>
      </c>
      <c r="C4661" t="s">
        <v>3</v>
      </c>
      <c r="D4661" t="s">
        <v>2</v>
      </c>
      <c r="E4661" t="s">
        <v>470</v>
      </c>
      <c r="F4661" t="s">
        <v>1901</v>
      </c>
      <c r="G4661" s="4">
        <v>5.9666666999999996E-3</v>
      </c>
      <c r="H4661" t="s">
        <v>1</v>
      </c>
      <c r="I4661" t="s">
        <v>470</v>
      </c>
    </row>
    <row r="4662" spans="1:10">
      <c r="A4662" t="s">
        <v>540</v>
      </c>
      <c r="B4662" s="1">
        <v>45557166</v>
      </c>
      <c r="C4662" t="s">
        <v>3</v>
      </c>
      <c r="D4662" t="s">
        <v>2</v>
      </c>
      <c r="E4662" t="s">
        <v>470</v>
      </c>
      <c r="F4662" t="s">
        <v>1900</v>
      </c>
      <c r="G4662" s="4">
        <v>6.0888888999999996E-3</v>
      </c>
      <c r="H4662" t="s">
        <v>1</v>
      </c>
      <c r="I4662" t="s">
        <v>470</v>
      </c>
    </row>
    <row r="4663" spans="1:10">
      <c r="A4663" t="s">
        <v>540</v>
      </c>
      <c r="B4663" s="1">
        <v>45558352</v>
      </c>
      <c r="C4663" t="s">
        <v>2</v>
      </c>
      <c r="D4663" t="s">
        <v>3</v>
      </c>
      <c r="E4663" t="s">
        <v>470</v>
      </c>
      <c r="F4663" t="s">
        <v>1899</v>
      </c>
      <c r="G4663" s="4">
        <v>5.9444444000000003E-3</v>
      </c>
      <c r="H4663" t="s">
        <v>1</v>
      </c>
      <c r="I4663" t="s">
        <v>470</v>
      </c>
    </row>
    <row r="4664" spans="1:10">
      <c r="A4664" t="s">
        <v>540</v>
      </c>
      <c r="B4664" s="1">
        <v>45579829</v>
      </c>
      <c r="C4664" t="s">
        <v>3</v>
      </c>
      <c r="D4664" t="s">
        <v>2</v>
      </c>
      <c r="E4664" t="s">
        <v>470</v>
      </c>
      <c r="F4664" t="s">
        <v>1898</v>
      </c>
      <c r="G4664" s="4">
        <v>4.7222221999999999E-3</v>
      </c>
      <c r="H4664" t="s">
        <v>1</v>
      </c>
      <c r="I4664" t="s">
        <v>470</v>
      </c>
    </row>
    <row r="4665" spans="1:10">
      <c r="A4665" t="s">
        <v>540</v>
      </c>
      <c r="B4665" s="1">
        <v>45654427</v>
      </c>
      <c r="C4665" t="s">
        <v>9</v>
      </c>
      <c r="D4665" t="s">
        <v>6</v>
      </c>
      <c r="E4665" t="s">
        <v>0</v>
      </c>
      <c r="F4665" t="s">
        <v>556</v>
      </c>
      <c r="G4665" s="4">
        <v>4.7222221999999999E-3</v>
      </c>
      <c r="H4665" t="s">
        <v>1</v>
      </c>
      <c r="I4665" t="s">
        <v>0</v>
      </c>
      <c r="J4665" t="s">
        <v>555</v>
      </c>
    </row>
    <row r="4666" spans="1:10">
      <c r="A4666" t="s">
        <v>540</v>
      </c>
      <c r="B4666" s="1">
        <v>45654909</v>
      </c>
      <c r="C4666" t="s">
        <v>2</v>
      </c>
      <c r="D4666" t="s">
        <v>3</v>
      </c>
      <c r="E4666" t="s">
        <v>470</v>
      </c>
      <c r="F4666" t="s">
        <v>1897</v>
      </c>
      <c r="G4666" s="4">
        <v>4.4611110999999998E-3</v>
      </c>
      <c r="H4666" t="s">
        <v>1</v>
      </c>
      <c r="I4666" t="s">
        <v>470</v>
      </c>
    </row>
    <row r="4667" spans="1:10">
      <c r="A4667" t="s">
        <v>540</v>
      </c>
      <c r="B4667" s="1">
        <v>45700226</v>
      </c>
      <c r="C4667" t="s">
        <v>3</v>
      </c>
      <c r="D4667" t="s">
        <v>2</v>
      </c>
      <c r="E4667" t="s">
        <v>470</v>
      </c>
      <c r="F4667" t="s">
        <v>1896</v>
      </c>
      <c r="G4667" s="4">
        <v>6.3111110999999999E-3</v>
      </c>
      <c r="H4667" t="s">
        <v>1</v>
      </c>
      <c r="I4667" t="s">
        <v>470</v>
      </c>
    </row>
    <row r="4668" spans="1:10">
      <c r="A4668" t="s">
        <v>540</v>
      </c>
      <c r="B4668" s="1">
        <v>45705630</v>
      </c>
      <c r="C4668" t="s">
        <v>9</v>
      </c>
      <c r="D4668" t="s">
        <v>6</v>
      </c>
      <c r="E4668" t="s">
        <v>470</v>
      </c>
      <c r="F4668" t="s">
        <v>1895</v>
      </c>
      <c r="G4668" s="4">
        <v>6.4611110999999999E-3</v>
      </c>
      <c r="H4668" t="s">
        <v>1</v>
      </c>
      <c r="I4668" t="s">
        <v>470</v>
      </c>
    </row>
    <row r="4669" spans="1:10">
      <c r="A4669" t="s">
        <v>540</v>
      </c>
      <c r="B4669" s="1">
        <v>45767096</v>
      </c>
      <c r="C4669" t="s">
        <v>6</v>
      </c>
      <c r="D4669" t="s">
        <v>3</v>
      </c>
      <c r="E4669" t="s">
        <v>470</v>
      </c>
      <c r="F4669" t="s">
        <v>1894</v>
      </c>
      <c r="G4669" s="4">
        <v>5.9111110999999997E-3</v>
      </c>
      <c r="H4669" t="s">
        <v>1</v>
      </c>
      <c r="I4669" t="s">
        <v>470</v>
      </c>
    </row>
    <row r="4670" spans="1:10">
      <c r="A4670" t="s">
        <v>540</v>
      </c>
      <c r="B4670" s="1">
        <v>45827460</v>
      </c>
      <c r="C4670" t="s">
        <v>2</v>
      </c>
      <c r="D4670" t="s">
        <v>3</v>
      </c>
      <c r="E4670" t="s">
        <v>470</v>
      </c>
      <c r="F4670" t="s">
        <v>1893</v>
      </c>
      <c r="G4670" s="4">
        <v>4.4833332999999996E-3</v>
      </c>
      <c r="H4670" t="s">
        <v>1</v>
      </c>
      <c r="I4670" t="s">
        <v>470</v>
      </c>
    </row>
    <row r="4671" spans="1:10">
      <c r="A4671" t="s">
        <v>540</v>
      </c>
      <c r="B4671" s="1">
        <v>45997968</v>
      </c>
      <c r="C4671" t="s">
        <v>3</v>
      </c>
      <c r="D4671" t="s">
        <v>2</v>
      </c>
      <c r="E4671" t="s">
        <v>470</v>
      </c>
      <c r="F4671" t="s">
        <v>1892</v>
      </c>
      <c r="G4671" s="4">
        <v>4.7166667000000002E-3</v>
      </c>
      <c r="H4671" t="s">
        <v>1</v>
      </c>
      <c r="I4671" t="s">
        <v>470</v>
      </c>
    </row>
    <row r="4672" spans="1:10">
      <c r="A4672" t="s">
        <v>540</v>
      </c>
      <c r="B4672" s="1">
        <v>46130560</v>
      </c>
      <c r="C4672" t="s">
        <v>3</v>
      </c>
      <c r="D4672" t="s">
        <v>2</v>
      </c>
      <c r="E4672" t="s">
        <v>470</v>
      </c>
      <c r="F4672" t="s">
        <v>1891</v>
      </c>
      <c r="G4672" s="4">
        <v>4.8666667000000002E-3</v>
      </c>
      <c r="H4672" t="s">
        <v>1</v>
      </c>
      <c r="I4672" t="s">
        <v>470</v>
      </c>
    </row>
    <row r="4673" spans="1:10">
      <c r="A4673" t="s">
        <v>540</v>
      </c>
      <c r="B4673" s="1">
        <v>46517065</v>
      </c>
      <c r="C4673" t="s">
        <v>6</v>
      </c>
      <c r="D4673" t="s">
        <v>9</v>
      </c>
      <c r="E4673" t="s">
        <v>470</v>
      </c>
      <c r="F4673" t="s">
        <v>1890</v>
      </c>
      <c r="G4673" s="4">
        <v>6.3277778E-3</v>
      </c>
      <c r="H4673" t="s">
        <v>1</v>
      </c>
      <c r="I4673" t="s">
        <v>470</v>
      </c>
    </row>
    <row r="4674" spans="1:10">
      <c r="A4674" t="s">
        <v>540</v>
      </c>
      <c r="B4674" s="1">
        <v>46825311</v>
      </c>
      <c r="C4674" t="s">
        <v>2</v>
      </c>
      <c r="D4674" t="s">
        <v>3</v>
      </c>
      <c r="E4674" t="s">
        <v>470</v>
      </c>
      <c r="F4674" t="s">
        <v>1889</v>
      </c>
      <c r="G4674" s="4">
        <v>4.4166667000000003E-3</v>
      </c>
      <c r="H4674" t="s">
        <v>1</v>
      </c>
      <c r="I4674" t="s">
        <v>470</v>
      </c>
    </row>
    <row r="4675" spans="1:10">
      <c r="A4675" t="s">
        <v>540</v>
      </c>
      <c r="B4675" s="1">
        <v>46863586</v>
      </c>
      <c r="C4675" t="s">
        <v>6</v>
      </c>
      <c r="D4675" t="s">
        <v>9</v>
      </c>
      <c r="E4675" t="s">
        <v>470</v>
      </c>
      <c r="F4675" t="s">
        <v>1888</v>
      </c>
      <c r="G4675" s="4">
        <v>5.3888889000000004E-3</v>
      </c>
      <c r="H4675" t="s">
        <v>1</v>
      </c>
      <c r="I4675" t="s">
        <v>470</v>
      </c>
    </row>
    <row r="4676" spans="1:10">
      <c r="A4676" t="s">
        <v>540</v>
      </c>
      <c r="B4676" s="1">
        <v>46872026</v>
      </c>
      <c r="C4676" t="s">
        <v>2</v>
      </c>
      <c r="D4676" t="s">
        <v>3</v>
      </c>
      <c r="E4676" t="s">
        <v>470</v>
      </c>
      <c r="F4676" t="s">
        <v>1887</v>
      </c>
      <c r="G4676" s="4">
        <v>1.8777777999999998E-2</v>
      </c>
      <c r="H4676" t="s">
        <v>1</v>
      </c>
      <c r="I4676" t="s">
        <v>470</v>
      </c>
    </row>
    <row r="4677" spans="1:10">
      <c r="A4677" t="s">
        <v>540</v>
      </c>
      <c r="B4677" s="1">
        <v>46949631</v>
      </c>
      <c r="C4677" t="s">
        <v>9</v>
      </c>
      <c r="D4677" t="s">
        <v>6</v>
      </c>
      <c r="E4677" t="s">
        <v>470</v>
      </c>
      <c r="F4677" t="s">
        <v>1886</v>
      </c>
      <c r="G4677" s="4">
        <v>9.8333333000000002E-3</v>
      </c>
      <c r="H4677" t="s">
        <v>1</v>
      </c>
      <c r="I4677" t="s">
        <v>470</v>
      </c>
    </row>
    <row r="4678" spans="1:10">
      <c r="A4678" t="s">
        <v>540</v>
      </c>
      <c r="B4678" s="1">
        <v>47401357</v>
      </c>
      <c r="C4678" t="s">
        <v>6</v>
      </c>
      <c r="D4678" t="s">
        <v>9</v>
      </c>
      <c r="E4678" t="s">
        <v>470</v>
      </c>
      <c r="F4678" t="s">
        <v>1885</v>
      </c>
      <c r="G4678" s="4">
        <v>2.9044443999999999E-2</v>
      </c>
      <c r="H4678" t="s">
        <v>1</v>
      </c>
      <c r="I4678" t="s">
        <v>470</v>
      </c>
    </row>
    <row r="4679" spans="1:10">
      <c r="A4679" t="s">
        <v>540</v>
      </c>
      <c r="B4679" s="1">
        <v>47410531</v>
      </c>
      <c r="C4679" t="s">
        <v>6</v>
      </c>
      <c r="D4679" t="s">
        <v>9</v>
      </c>
      <c r="E4679" t="s">
        <v>0</v>
      </c>
      <c r="F4679" t="s">
        <v>554</v>
      </c>
      <c r="G4679" s="4">
        <v>3.2844444E-2</v>
      </c>
      <c r="H4679" t="s">
        <v>1</v>
      </c>
      <c r="I4679" t="s">
        <v>0</v>
      </c>
    </row>
    <row r="4680" spans="1:10">
      <c r="A4680" t="s">
        <v>540</v>
      </c>
      <c r="B4680" s="1">
        <v>47417694</v>
      </c>
      <c r="C4680" t="s">
        <v>6</v>
      </c>
      <c r="D4680" t="s">
        <v>9</v>
      </c>
      <c r="E4680" t="s">
        <v>0</v>
      </c>
      <c r="F4680" t="s">
        <v>553</v>
      </c>
      <c r="G4680" s="4">
        <v>2.2344444000000001E-2</v>
      </c>
      <c r="H4680" t="s">
        <v>1</v>
      </c>
      <c r="I4680" t="s">
        <v>0</v>
      </c>
      <c r="J4680" t="s">
        <v>552</v>
      </c>
    </row>
    <row r="4681" spans="1:10">
      <c r="A4681" t="s">
        <v>540</v>
      </c>
      <c r="B4681" s="1">
        <v>47429163</v>
      </c>
      <c r="C4681" t="s">
        <v>9</v>
      </c>
      <c r="D4681" t="s">
        <v>6</v>
      </c>
      <c r="E4681" t="s">
        <v>470</v>
      </c>
      <c r="F4681" t="s">
        <v>1884</v>
      </c>
      <c r="G4681" s="4">
        <v>9.7388888999999992E-3</v>
      </c>
      <c r="H4681" t="s">
        <v>1</v>
      </c>
      <c r="I4681" t="s">
        <v>470</v>
      </c>
    </row>
    <row r="4682" spans="1:10">
      <c r="A4682" t="s">
        <v>540</v>
      </c>
      <c r="B4682" s="1">
        <v>47987209</v>
      </c>
      <c r="C4682" t="s">
        <v>2</v>
      </c>
      <c r="D4682" t="s">
        <v>3</v>
      </c>
      <c r="E4682" t="s">
        <v>470</v>
      </c>
      <c r="F4682" t="s">
        <v>1883</v>
      </c>
      <c r="G4682" s="4">
        <v>9.6833332999999994E-3</v>
      </c>
      <c r="H4682" t="s">
        <v>1</v>
      </c>
      <c r="I4682" t="s">
        <v>470</v>
      </c>
    </row>
    <row r="4683" spans="1:10">
      <c r="A4683" t="s">
        <v>540</v>
      </c>
      <c r="B4683" s="1">
        <v>48306748</v>
      </c>
      <c r="C4683" t="s">
        <v>6</v>
      </c>
      <c r="D4683" t="s">
        <v>9</v>
      </c>
      <c r="E4683" t="s">
        <v>470</v>
      </c>
      <c r="F4683" t="s">
        <v>1882</v>
      </c>
      <c r="G4683" s="4">
        <v>6.7944444000000003E-3</v>
      </c>
      <c r="H4683" t="s">
        <v>1</v>
      </c>
      <c r="I4683" t="s">
        <v>470</v>
      </c>
    </row>
    <row r="4684" spans="1:10">
      <c r="A4684" t="s">
        <v>540</v>
      </c>
      <c r="B4684" s="1">
        <v>48350917</v>
      </c>
      <c r="C4684" t="s">
        <v>2</v>
      </c>
      <c r="D4684" t="s">
        <v>9</v>
      </c>
      <c r="E4684" t="s">
        <v>470</v>
      </c>
      <c r="F4684" t="s">
        <v>1881</v>
      </c>
      <c r="G4684" s="4">
        <v>9.5666667000000004E-3</v>
      </c>
      <c r="H4684" t="s">
        <v>1</v>
      </c>
      <c r="I4684" t="s">
        <v>470</v>
      </c>
    </row>
    <row r="4685" spans="1:10">
      <c r="A4685" t="s">
        <v>540</v>
      </c>
      <c r="B4685" s="1">
        <v>48522349</v>
      </c>
      <c r="C4685" t="s">
        <v>2</v>
      </c>
      <c r="D4685" t="s">
        <v>3</v>
      </c>
      <c r="E4685" t="s">
        <v>470</v>
      </c>
      <c r="F4685" t="s">
        <v>1880</v>
      </c>
      <c r="G4685" s="4">
        <v>1.3100000000000001E-2</v>
      </c>
      <c r="H4685" t="s">
        <v>1</v>
      </c>
      <c r="I4685" t="s">
        <v>470</v>
      </c>
    </row>
    <row r="4686" spans="1:10">
      <c r="A4686" t="s">
        <v>540</v>
      </c>
      <c r="B4686" s="1">
        <v>48522419</v>
      </c>
      <c r="C4686" t="s">
        <v>2</v>
      </c>
      <c r="D4686" t="s">
        <v>3</v>
      </c>
      <c r="E4686" t="s">
        <v>470</v>
      </c>
      <c r="F4686" t="s">
        <v>1879</v>
      </c>
      <c r="G4686" s="4">
        <v>1.2827778E-2</v>
      </c>
      <c r="H4686" t="s">
        <v>1</v>
      </c>
      <c r="I4686" t="s">
        <v>470</v>
      </c>
    </row>
    <row r="4687" spans="1:10">
      <c r="A4687" t="s">
        <v>540</v>
      </c>
      <c r="B4687" s="1">
        <v>48523035</v>
      </c>
      <c r="C4687" t="s">
        <v>6</v>
      </c>
      <c r="D4687" t="s">
        <v>9</v>
      </c>
      <c r="E4687" t="s">
        <v>470</v>
      </c>
      <c r="F4687" t="s">
        <v>1878</v>
      </c>
      <c r="G4687" s="4">
        <v>1.2200000000000001E-2</v>
      </c>
      <c r="H4687" t="s">
        <v>1</v>
      </c>
      <c r="I4687" t="s">
        <v>470</v>
      </c>
    </row>
    <row r="4688" spans="1:10">
      <c r="A4688" t="s">
        <v>540</v>
      </c>
      <c r="B4688" s="1">
        <v>48609379</v>
      </c>
      <c r="C4688" t="s">
        <v>6</v>
      </c>
      <c r="D4688" t="s">
        <v>9</v>
      </c>
      <c r="E4688" t="s">
        <v>470</v>
      </c>
      <c r="F4688" t="s">
        <v>1877</v>
      </c>
      <c r="G4688" s="4">
        <v>7.0388889E-3</v>
      </c>
      <c r="H4688" t="s">
        <v>1</v>
      </c>
      <c r="I4688" t="s">
        <v>470</v>
      </c>
    </row>
    <row r="4689" spans="1:10">
      <c r="A4689" t="s">
        <v>540</v>
      </c>
      <c r="B4689" s="1">
        <v>48926766</v>
      </c>
      <c r="C4689" t="s">
        <v>2</v>
      </c>
      <c r="D4689" t="s">
        <v>3</v>
      </c>
      <c r="E4689" t="s">
        <v>470</v>
      </c>
      <c r="F4689" t="s">
        <v>1876</v>
      </c>
      <c r="G4689" s="4">
        <v>4.9611111000000003E-3</v>
      </c>
      <c r="H4689" t="s">
        <v>1</v>
      </c>
      <c r="I4689" t="s">
        <v>470</v>
      </c>
    </row>
    <row r="4690" spans="1:10">
      <c r="A4690" t="s">
        <v>540</v>
      </c>
      <c r="B4690" s="1">
        <v>49005792</v>
      </c>
      <c r="C4690" t="s">
        <v>6</v>
      </c>
      <c r="D4690" t="s">
        <v>9</v>
      </c>
      <c r="E4690" t="s">
        <v>0</v>
      </c>
      <c r="F4690" t="s">
        <v>551</v>
      </c>
      <c r="G4690" s="4">
        <v>5.0666666999999999E-3</v>
      </c>
      <c r="H4690" t="s">
        <v>1</v>
      </c>
      <c r="I4690" t="s">
        <v>0</v>
      </c>
      <c r="J4690" t="s">
        <v>550</v>
      </c>
    </row>
    <row r="4691" spans="1:10">
      <c r="A4691" t="s">
        <v>540</v>
      </c>
      <c r="B4691" s="1">
        <v>49020281</v>
      </c>
      <c r="C4691" t="s">
        <v>6</v>
      </c>
      <c r="D4691" t="s">
        <v>3</v>
      </c>
      <c r="E4691" t="s">
        <v>0</v>
      </c>
      <c r="F4691" t="s">
        <v>551</v>
      </c>
      <c r="G4691" s="4">
        <v>5.0499999999999998E-3</v>
      </c>
      <c r="H4691" t="s">
        <v>1</v>
      </c>
      <c r="I4691" t="s">
        <v>0</v>
      </c>
      <c r="J4691" t="s">
        <v>550</v>
      </c>
    </row>
    <row r="4692" spans="1:10">
      <c r="A4692" t="s">
        <v>540</v>
      </c>
      <c r="B4692" s="1">
        <v>49155319</v>
      </c>
      <c r="C4692" t="s">
        <v>2</v>
      </c>
      <c r="D4692" t="s">
        <v>9</v>
      </c>
      <c r="E4692" t="s">
        <v>470</v>
      </c>
      <c r="F4692" t="s">
        <v>1875</v>
      </c>
      <c r="G4692" s="4">
        <v>7.5500000000000003E-3</v>
      </c>
      <c r="H4692" t="s">
        <v>1</v>
      </c>
      <c r="I4692" t="s">
        <v>470</v>
      </c>
    </row>
    <row r="4693" spans="1:10">
      <c r="A4693" t="s">
        <v>540</v>
      </c>
      <c r="B4693" s="1">
        <v>49255160</v>
      </c>
      <c r="C4693" t="s">
        <v>9</v>
      </c>
      <c r="D4693" t="s">
        <v>6</v>
      </c>
      <c r="E4693" t="s">
        <v>470</v>
      </c>
      <c r="F4693" t="s">
        <v>1874</v>
      </c>
      <c r="G4693" s="4">
        <v>4.0555556E-3</v>
      </c>
      <c r="H4693" t="s">
        <v>1</v>
      </c>
      <c r="I4693" t="s">
        <v>470</v>
      </c>
    </row>
    <row r="4694" spans="1:10">
      <c r="A4694" t="s">
        <v>540</v>
      </c>
      <c r="B4694" s="1">
        <v>49255898</v>
      </c>
      <c r="C4694" t="s">
        <v>6</v>
      </c>
      <c r="D4694" t="s">
        <v>9</v>
      </c>
      <c r="E4694" t="s">
        <v>470</v>
      </c>
      <c r="F4694" t="s">
        <v>1873</v>
      </c>
      <c r="G4694" s="4">
        <v>4.2611111000000002E-3</v>
      </c>
      <c r="H4694" t="s">
        <v>1</v>
      </c>
      <c r="I4694" t="s">
        <v>470</v>
      </c>
    </row>
    <row r="4695" spans="1:10">
      <c r="A4695" t="s">
        <v>540</v>
      </c>
      <c r="B4695" s="1">
        <v>49268741</v>
      </c>
      <c r="C4695" t="s">
        <v>6</v>
      </c>
      <c r="D4695" t="s">
        <v>9</v>
      </c>
      <c r="E4695" t="s">
        <v>470</v>
      </c>
      <c r="F4695" t="s">
        <v>1872</v>
      </c>
      <c r="G4695" s="4">
        <v>7.8833332999999998E-3</v>
      </c>
      <c r="H4695" t="s">
        <v>1</v>
      </c>
      <c r="I4695" t="s">
        <v>470</v>
      </c>
    </row>
    <row r="4696" spans="1:10">
      <c r="A4696" t="s">
        <v>540</v>
      </c>
      <c r="B4696" s="1">
        <v>49271692</v>
      </c>
      <c r="C4696" t="s">
        <v>3</v>
      </c>
      <c r="D4696" t="s">
        <v>2</v>
      </c>
      <c r="E4696" t="s">
        <v>470</v>
      </c>
      <c r="F4696" t="s">
        <v>1871</v>
      </c>
      <c r="G4696" s="4">
        <v>7.6055556000000002E-3</v>
      </c>
      <c r="H4696" t="s">
        <v>1</v>
      </c>
      <c r="I4696" t="s">
        <v>470</v>
      </c>
    </row>
    <row r="4697" spans="1:10">
      <c r="A4697" t="s">
        <v>540</v>
      </c>
      <c r="B4697" s="1">
        <v>49277029</v>
      </c>
      <c r="C4697" t="s">
        <v>3</v>
      </c>
      <c r="D4697" t="s">
        <v>6</v>
      </c>
      <c r="E4697" t="s">
        <v>470</v>
      </c>
      <c r="F4697" t="s">
        <v>1870</v>
      </c>
      <c r="G4697" s="4">
        <v>7.9111110999999998E-3</v>
      </c>
      <c r="H4697" t="s">
        <v>1</v>
      </c>
      <c r="I4697" t="s">
        <v>470</v>
      </c>
    </row>
    <row r="4698" spans="1:10">
      <c r="A4698" t="s">
        <v>540</v>
      </c>
      <c r="B4698" s="1">
        <v>49278214</v>
      </c>
      <c r="C4698" t="s">
        <v>9</v>
      </c>
      <c r="D4698" t="s">
        <v>6</v>
      </c>
      <c r="E4698" t="s">
        <v>470</v>
      </c>
      <c r="F4698" t="s">
        <v>1869</v>
      </c>
      <c r="G4698" s="4">
        <v>6.9388888999999997E-3</v>
      </c>
      <c r="H4698" t="s">
        <v>1</v>
      </c>
      <c r="I4698" t="s">
        <v>470</v>
      </c>
    </row>
    <row r="4699" spans="1:10">
      <c r="A4699" t="s">
        <v>540</v>
      </c>
      <c r="B4699" s="1">
        <v>49308557</v>
      </c>
      <c r="C4699" t="s">
        <v>9</v>
      </c>
      <c r="D4699" t="s">
        <v>6</v>
      </c>
      <c r="E4699" t="s">
        <v>470</v>
      </c>
      <c r="F4699" t="s">
        <v>1868</v>
      </c>
      <c r="G4699" s="4">
        <v>7.3888888999999996E-3</v>
      </c>
      <c r="H4699" t="s">
        <v>1</v>
      </c>
      <c r="I4699" t="s">
        <v>470</v>
      </c>
    </row>
    <row r="4700" spans="1:10">
      <c r="A4700" t="s">
        <v>540</v>
      </c>
      <c r="B4700" s="1">
        <v>49579832</v>
      </c>
      <c r="C4700" t="s">
        <v>3</v>
      </c>
      <c r="D4700" t="s">
        <v>2</v>
      </c>
      <c r="E4700" t="s">
        <v>470</v>
      </c>
      <c r="F4700" t="s">
        <v>1867</v>
      </c>
      <c r="G4700" s="4">
        <v>6.4166667000000004E-3</v>
      </c>
      <c r="H4700" t="s">
        <v>1</v>
      </c>
      <c r="I4700" t="s">
        <v>470</v>
      </c>
    </row>
    <row r="4701" spans="1:10">
      <c r="A4701" t="s">
        <v>540</v>
      </c>
      <c r="B4701" s="1">
        <v>49616950</v>
      </c>
      <c r="C4701" t="s">
        <v>6</v>
      </c>
      <c r="D4701" t="s">
        <v>9</v>
      </c>
      <c r="E4701" t="s">
        <v>0</v>
      </c>
      <c r="F4701" t="s">
        <v>549</v>
      </c>
      <c r="G4701" s="4">
        <v>5.6611111000000004E-3</v>
      </c>
      <c r="H4701" t="s">
        <v>1</v>
      </c>
      <c r="I4701" t="s">
        <v>0</v>
      </c>
    </row>
    <row r="4702" spans="1:10">
      <c r="A4702" t="s">
        <v>540</v>
      </c>
      <c r="B4702" s="1">
        <v>50116355</v>
      </c>
      <c r="C4702" t="s">
        <v>6</v>
      </c>
      <c r="D4702" t="s">
        <v>9</v>
      </c>
      <c r="E4702" t="s">
        <v>470</v>
      </c>
      <c r="F4702" t="s">
        <v>1866</v>
      </c>
      <c r="G4702" s="4">
        <v>4.0333332999999997E-3</v>
      </c>
      <c r="H4702" t="s">
        <v>1</v>
      </c>
      <c r="I4702" t="s">
        <v>470</v>
      </c>
    </row>
    <row r="4703" spans="1:10">
      <c r="A4703" t="s">
        <v>540</v>
      </c>
      <c r="B4703" s="1">
        <v>50160813</v>
      </c>
      <c r="C4703" t="s">
        <v>9</v>
      </c>
      <c r="D4703" t="s">
        <v>6</v>
      </c>
      <c r="E4703" t="s">
        <v>470</v>
      </c>
      <c r="F4703" t="s">
        <v>1865</v>
      </c>
      <c r="G4703" s="4">
        <v>4.2444444000000001E-3</v>
      </c>
      <c r="H4703" t="s">
        <v>1</v>
      </c>
      <c r="I4703" t="s">
        <v>470</v>
      </c>
    </row>
    <row r="4704" spans="1:10">
      <c r="A4704" t="s">
        <v>540</v>
      </c>
      <c r="B4704" s="1">
        <v>50266722</v>
      </c>
      <c r="C4704" t="s">
        <v>2</v>
      </c>
      <c r="D4704" t="s">
        <v>3</v>
      </c>
      <c r="E4704" t="s">
        <v>470</v>
      </c>
      <c r="F4704" t="s">
        <v>1864</v>
      </c>
      <c r="G4704" s="4">
        <v>7.6222221999999997E-3</v>
      </c>
      <c r="H4704" t="s">
        <v>1</v>
      </c>
      <c r="I4704" t="s">
        <v>470</v>
      </c>
    </row>
    <row r="4705" spans="1:10">
      <c r="A4705" t="s">
        <v>540</v>
      </c>
      <c r="B4705" s="1">
        <v>50584582</v>
      </c>
      <c r="C4705" t="s">
        <v>2</v>
      </c>
      <c r="D4705" t="s">
        <v>9</v>
      </c>
      <c r="E4705" t="s">
        <v>470</v>
      </c>
      <c r="F4705" t="s">
        <v>1863</v>
      </c>
      <c r="G4705" s="4">
        <v>4.45E-3</v>
      </c>
      <c r="H4705" t="s">
        <v>1</v>
      </c>
      <c r="I4705" t="s">
        <v>470</v>
      </c>
    </row>
    <row r="4706" spans="1:10">
      <c r="A4706" t="s">
        <v>540</v>
      </c>
      <c r="B4706" s="1">
        <v>50609242</v>
      </c>
      <c r="C4706" t="s">
        <v>6</v>
      </c>
      <c r="D4706" t="s">
        <v>3</v>
      </c>
      <c r="E4706" t="s">
        <v>470</v>
      </c>
      <c r="F4706" t="s">
        <v>1862</v>
      </c>
      <c r="G4706" s="4">
        <v>4.4666667E-3</v>
      </c>
      <c r="H4706" t="s">
        <v>1</v>
      </c>
      <c r="I4706" t="s">
        <v>470</v>
      </c>
    </row>
    <row r="4707" spans="1:10">
      <c r="A4707" t="s">
        <v>540</v>
      </c>
      <c r="B4707" s="1">
        <v>50612536</v>
      </c>
      <c r="C4707" t="s">
        <v>2</v>
      </c>
      <c r="D4707" t="s">
        <v>3</v>
      </c>
      <c r="E4707" t="s">
        <v>470</v>
      </c>
      <c r="F4707" t="s">
        <v>1861</v>
      </c>
      <c r="G4707" s="4">
        <v>4.2166666999999998E-3</v>
      </c>
      <c r="H4707" t="s">
        <v>1</v>
      </c>
      <c r="I4707" t="s">
        <v>470</v>
      </c>
    </row>
    <row r="4708" spans="1:10">
      <c r="A4708" t="s">
        <v>540</v>
      </c>
      <c r="B4708" s="1">
        <v>50615780</v>
      </c>
      <c r="C4708" t="s">
        <v>2</v>
      </c>
      <c r="D4708" t="s">
        <v>3</v>
      </c>
      <c r="E4708" t="s">
        <v>470</v>
      </c>
      <c r="F4708" t="s">
        <v>1860</v>
      </c>
      <c r="G4708" s="4">
        <v>4.9500000000000004E-3</v>
      </c>
      <c r="H4708" t="s">
        <v>1</v>
      </c>
      <c r="I4708" t="s">
        <v>470</v>
      </c>
    </row>
    <row r="4709" spans="1:10">
      <c r="A4709" t="s">
        <v>540</v>
      </c>
      <c r="B4709" s="1">
        <v>50666206</v>
      </c>
      <c r="C4709" t="s">
        <v>2</v>
      </c>
      <c r="D4709" t="s">
        <v>3</v>
      </c>
      <c r="E4709" t="s">
        <v>470</v>
      </c>
      <c r="F4709" t="s">
        <v>1859</v>
      </c>
      <c r="G4709" s="4">
        <v>5.0444443999999996E-3</v>
      </c>
      <c r="H4709" t="s">
        <v>1</v>
      </c>
      <c r="I4709" t="s">
        <v>470</v>
      </c>
    </row>
    <row r="4710" spans="1:10">
      <c r="A4710" t="s">
        <v>540</v>
      </c>
      <c r="B4710" s="1">
        <v>51141999</v>
      </c>
      <c r="C4710" t="s">
        <v>6</v>
      </c>
      <c r="D4710" t="s">
        <v>3</v>
      </c>
      <c r="E4710" t="s">
        <v>470</v>
      </c>
      <c r="F4710" t="s">
        <v>1858</v>
      </c>
      <c r="G4710" s="4">
        <v>5.6222221999999997E-3</v>
      </c>
      <c r="H4710" t="s">
        <v>1</v>
      </c>
      <c r="I4710" t="s">
        <v>470</v>
      </c>
    </row>
    <row r="4711" spans="1:10">
      <c r="A4711" t="s">
        <v>540</v>
      </c>
      <c r="B4711" s="1">
        <v>51248247</v>
      </c>
      <c r="C4711" t="s">
        <v>3</v>
      </c>
      <c r="D4711" t="s">
        <v>2</v>
      </c>
      <c r="E4711" t="s">
        <v>0</v>
      </c>
      <c r="F4711" t="s">
        <v>548</v>
      </c>
      <c r="G4711" s="4">
        <v>4.7277778000000001E-3</v>
      </c>
      <c r="H4711" t="s">
        <v>1</v>
      </c>
      <c r="I4711" t="s">
        <v>0</v>
      </c>
      <c r="J4711" t="s">
        <v>547</v>
      </c>
    </row>
    <row r="4712" spans="1:10">
      <c r="A4712" t="s">
        <v>540</v>
      </c>
      <c r="B4712" s="1">
        <v>51249765</v>
      </c>
      <c r="C4712" t="s">
        <v>3</v>
      </c>
      <c r="D4712" t="s">
        <v>2</v>
      </c>
      <c r="E4712" t="s">
        <v>0</v>
      </c>
      <c r="F4712" t="s">
        <v>548</v>
      </c>
      <c r="G4712" s="4">
        <v>4.6833333000000001E-3</v>
      </c>
      <c r="H4712" t="s">
        <v>1</v>
      </c>
      <c r="I4712" t="s">
        <v>0</v>
      </c>
      <c r="J4712" t="s">
        <v>547</v>
      </c>
    </row>
    <row r="4713" spans="1:10">
      <c r="A4713" t="s">
        <v>540</v>
      </c>
      <c r="B4713" s="1">
        <v>51256776</v>
      </c>
      <c r="C4713" t="s">
        <v>6</v>
      </c>
      <c r="D4713" t="s">
        <v>9</v>
      </c>
      <c r="E4713" t="s">
        <v>470</v>
      </c>
      <c r="F4713" t="s">
        <v>1857</v>
      </c>
      <c r="G4713" s="4">
        <v>4.0611110999999997E-3</v>
      </c>
      <c r="H4713" t="s">
        <v>1</v>
      </c>
      <c r="I4713" t="s">
        <v>470</v>
      </c>
    </row>
    <row r="4714" spans="1:10">
      <c r="A4714" t="s">
        <v>540</v>
      </c>
      <c r="B4714" s="1">
        <v>51973557</v>
      </c>
      <c r="C4714" t="s">
        <v>3</v>
      </c>
      <c r="D4714" t="s">
        <v>2</v>
      </c>
      <c r="E4714" t="s">
        <v>0</v>
      </c>
      <c r="F4714" t="s">
        <v>546</v>
      </c>
      <c r="G4714" s="4">
        <v>4.6222221999999997E-3</v>
      </c>
      <c r="H4714" t="s">
        <v>1</v>
      </c>
      <c r="I4714" t="s">
        <v>0</v>
      </c>
      <c r="J4714" t="s">
        <v>545</v>
      </c>
    </row>
    <row r="4715" spans="1:10">
      <c r="A4715" t="s">
        <v>540</v>
      </c>
      <c r="B4715" s="1">
        <v>51982575</v>
      </c>
      <c r="C4715" t="s">
        <v>6</v>
      </c>
      <c r="D4715" t="s">
        <v>9</v>
      </c>
      <c r="E4715" t="s">
        <v>0</v>
      </c>
      <c r="F4715" t="s">
        <v>546</v>
      </c>
      <c r="G4715" s="4">
        <v>4.7555556000000001E-3</v>
      </c>
      <c r="H4715" t="s">
        <v>1</v>
      </c>
      <c r="I4715" t="s">
        <v>0</v>
      </c>
      <c r="J4715" t="s">
        <v>545</v>
      </c>
    </row>
    <row r="4716" spans="1:10">
      <c r="A4716" t="s">
        <v>540</v>
      </c>
      <c r="B4716" s="1">
        <v>51982647</v>
      </c>
      <c r="C4716" t="s">
        <v>2</v>
      </c>
      <c r="D4716" t="s">
        <v>9</v>
      </c>
      <c r="E4716" t="s">
        <v>0</v>
      </c>
      <c r="F4716" t="s">
        <v>546</v>
      </c>
      <c r="G4716" s="4">
        <v>4.6722222000000002E-3</v>
      </c>
      <c r="H4716" t="s">
        <v>1</v>
      </c>
      <c r="I4716" t="s">
        <v>0</v>
      </c>
      <c r="J4716" t="s">
        <v>545</v>
      </c>
    </row>
    <row r="4717" spans="1:10">
      <c r="A4717" t="s">
        <v>540</v>
      </c>
      <c r="B4717" s="1">
        <v>52050642</v>
      </c>
      <c r="C4717" t="s">
        <v>2</v>
      </c>
      <c r="D4717" t="s">
        <v>3</v>
      </c>
      <c r="E4717" t="s">
        <v>470</v>
      </c>
      <c r="F4717" t="s">
        <v>1856</v>
      </c>
      <c r="G4717" s="4">
        <v>7.5944443999999998E-3</v>
      </c>
      <c r="H4717" t="s">
        <v>1</v>
      </c>
      <c r="I4717" t="s">
        <v>470</v>
      </c>
    </row>
    <row r="4718" spans="1:10">
      <c r="A4718" t="s">
        <v>540</v>
      </c>
      <c r="B4718" s="1">
        <v>52298187</v>
      </c>
      <c r="C4718" t="s">
        <v>3</v>
      </c>
      <c r="D4718" t="s">
        <v>6</v>
      </c>
      <c r="E4718" t="s">
        <v>470</v>
      </c>
      <c r="F4718" t="s">
        <v>1855</v>
      </c>
      <c r="G4718" s="4">
        <v>6.2666667000000004E-3</v>
      </c>
      <c r="H4718" t="s">
        <v>1</v>
      </c>
      <c r="I4718" t="s">
        <v>470</v>
      </c>
    </row>
    <row r="4719" spans="1:10">
      <c r="A4719" t="s">
        <v>540</v>
      </c>
      <c r="B4719" s="1">
        <v>52371984</v>
      </c>
      <c r="C4719" t="s">
        <v>3</v>
      </c>
      <c r="D4719" t="s">
        <v>2</v>
      </c>
      <c r="E4719" t="s">
        <v>470</v>
      </c>
      <c r="F4719" t="s">
        <v>1854</v>
      </c>
      <c r="G4719" s="4">
        <v>1.2133333E-2</v>
      </c>
      <c r="H4719" t="s">
        <v>1</v>
      </c>
      <c r="I4719" t="s">
        <v>470</v>
      </c>
    </row>
    <row r="4720" spans="1:10">
      <c r="A4720" t="s">
        <v>540</v>
      </c>
      <c r="B4720" s="1">
        <v>52539081</v>
      </c>
      <c r="C4720" t="s">
        <v>9</v>
      </c>
      <c r="D4720" t="s">
        <v>6</v>
      </c>
      <c r="E4720" t="s">
        <v>470</v>
      </c>
      <c r="F4720" t="s">
        <v>1853</v>
      </c>
      <c r="G4720" s="4">
        <v>5.0166667000000002E-3</v>
      </c>
      <c r="H4720" t="s">
        <v>1</v>
      </c>
      <c r="I4720" t="s">
        <v>470</v>
      </c>
    </row>
    <row r="4721" spans="1:9">
      <c r="A4721" t="s">
        <v>540</v>
      </c>
      <c r="B4721" s="1">
        <v>52636975</v>
      </c>
      <c r="C4721" t="s">
        <v>9</v>
      </c>
      <c r="D4721" t="s">
        <v>6</v>
      </c>
      <c r="E4721" t="s">
        <v>470</v>
      </c>
      <c r="F4721" t="s">
        <v>1852</v>
      </c>
      <c r="G4721" s="4">
        <v>3.0705555999999998E-2</v>
      </c>
      <c r="H4721" t="s">
        <v>1</v>
      </c>
      <c r="I4721" t="s">
        <v>470</v>
      </c>
    </row>
    <row r="4722" spans="1:9">
      <c r="A4722" t="s">
        <v>540</v>
      </c>
      <c r="B4722" s="1">
        <v>52638562</v>
      </c>
      <c r="C4722" t="s">
        <v>9</v>
      </c>
      <c r="D4722" t="s">
        <v>6</v>
      </c>
      <c r="E4722" t="s">
        <v>470</v>
      </c>
      <c r="F4722" t="s">
        <v>1851</v>
      </c>
      <c r="G4722" s="4">
        <v>2.9633333000000001E-2</v>
      </c>
      <c r="H4722" t="s">
        <v>1</v>
      </c>
      <c r="I4722" t="s">
        <v>470</v>
      </c>
    </row>
    <row r="4723" spans="1:9">
      <c r="A4723" t="s">
        <v>540</v>
      </c>
      <c r="B4723" s="1">
        <v>52643322</v>
      </c>
      <c r="C4723" t="s">
        <v>6</v>
      </c>
      <c r="D4723" t="s">
        <v>3</v>
      </c>
      <c r="E4723" t="s">
        <v>470</v>
      </c>
      <c r="F4723" t="s">
        <v>1850</v>
      </c>
      <c r="G4723" s="4">
        <v>3.1083333000000001E-2</v>
      </c>
      <c r="H4723" t="s">
        <v>1</v>
      </c>
      <c r="I4723" t="s">
        <v>470</v>
      </c>
    </row>
    <row r="4724" spans="1:9">
      <c r="A4724" t="s">
        <v>540</v>
      </c>
      <c r="B4724" s="1">
        <v>52832607</v>
      </c>
      <c r="C4724" t="s">
        <v>9</v>
      </c>
      <c r="D4724" t="s">
        <v>6</v>
      </c>
      <c r="E4724" t="s">
        <v>470</v>
      </c>
      <c r="F4724" t="s">
        <v>1849</v>
      </c>
      <c r="G4724" s="4">
        <v>3.9722222000000001E-3</v>
      </c>
      <c r="H4724" t="s">
        <v>1</v>
      </c>
      <c r="I4724" t="s">
        <v>470</v>
      </c>
    </row>
    <row r="4725" spans="1:9">
      <c r="A4725" t="s">
        <v>540</v>
      </c>
      <c r="B4725" s="1">
        <v>52877621</v>
      </c>
      <c r="C4725" t="s">
        <v>2</v>
      </c>
      <c r="D4725" t="s">
        <v>3</v>
      </c>
      <c r="E4725" t="s">
        <v>470</v>
      </c>
      <c r="F4725" t="s">
        <v>1848</v>
      </c>
      <c r="G4725" s="4">
        <v>3.1966666999999997E-2</v>
      </c>
      <c r="H4725" t="s">
        <v>1</v>
      </c>
      <c r="I4725" t="s">
        <v>470</v>
      </c>
    </row>
    <row r="4726" spans="1:9">
      <c r="A4726" t="s">
        <v>540</v>
      </c>
      <c r="B4726" s="1">
        <v>53125273</v>
      </c>
      <c r="C4726" t="s">
        <v>2</v>
      </c>
      <c r="D4726" t="s">
        <v>3</v>
      </c>
      <c r="E4726" t="s">
        <v>470</v>
      </c>
      <c r="F4726" t="s">
        <v>1847</v>
      </c>
      <c r="G4726" s="4">
        <v>5.0777777999999997E-3</v>
      </c>
      <c r="H4726" t="s">
        <v>1</v>
      </c>
      <c r="I4726" t="s">
        <v>470</v>
      </c>
    </row>
    <row r="4727" spans="1:9">
      <c r="A4727" t="s">
        <v>540</v>
      </c>
      <c r="B4727" s="1">
        <v>53503808</v>
      </c>
      <c r="C4727" t="s">
        <v>3</v>
      </c>
      <c r="D4727" t="s">
        <v>2</v>
      </c>
      <c r="E4727" t="s">
        <v>470</v>
      </c>
      <c r="F4727" t="s">
        <v>1846</v>
      </c>
      <c r="G4727" s="4">
        <v>5.4111111000000002E-3</v>
      </c>
      <c r="H4727" t="s">
        <v>1</v>
      </c>
      <c r="I4727" t="s">
        <v>470</v>
      </c>
    </row>
    <row r="4728" spans="1:9">
      <c r="A4728" t="s">
        <v>540</v>
      </c>
      <c r="B4728" s="1">
        <v>53587469</v>
      </c>
      <c r="C4728" t="s">
        <v>6</v>
      </c>
      <c r="D4728" t="s">
        <v>9</v>
      </c>
      <c r="E4728" t="s">
        <v>470</v>
      </c>
      <c r="F4728" t="s">
        <v>1845</v>
      </c>
      <c r="G4728" s="4">
        <v>4.4944444000000004E-3</v>
      </c>
      <c r="H4728" t="s">
        <v>1</v>
      </c>
      <c r="I4728" t="s">
        <v>470</v>
      </c>
    </row>
    <row r="4729" spans="1:9">
      <c r="A4729" t="s">
        <v>540</v>
      </c>
      <c r="B4729" s="1">
        <v>53770428</v>
      </c>
      <c r="C4729" t="s">
        <v>2</v>
      </c>
      <c r="D4729" t="s">
        <v>3</v>
      </c>
      <c r="E4729" t="s">
        <v>470</v>
      </c>
      <c r="F4729" t="s">
        <v>1844</v>
      </c>
      <c r="G4729" s="4">
        <v>4.7000000000000002E-3</v>
      </c>
      <c r="H4729" t="s">
        <v>1</v>
      </c>
      <c r="I4729" t="s">
        <v>470</v>
      </c>
    </row>
    <row r="4730" spans="1:9">
      <c r="A4730" t="s">
        <v>540</v>
      </c>
      <c r="B4730" s="1">
        <v>54002876</v>
      </c>
      <c r="C4730" t="s">
        <v>9</v>
      </c>
      <c r="D4730" t="s">
        <v>6</v>
      </c>
      <c r="E4730" t="s">
        <v>470</v>
      </c>
      <c r="F4730" t="s">
        <v>1843</v>
      </c>
      <c r="G4730" s="4">
        <v>4.3055556000000002E-3</v>
      </c>
      <c r="H4730" t="s">
        <v>1</v>
      </c>
      <c r="I4730" t="s">
        <v>470</v>
      </c>
    </row>
    <row r="4731" spans="1:9">
      <c r="A4731" t="s">
        <v>540</v>
      </c>
      <c r="B4731" s="1">
        <v>54322280</v>
      </c>
      <c r="C4731" t="s">
        <v>2</v>
      </c>
      <c r="D4731" t="s">
        <v>3</v>
      </c>
      <c r="E4731" t="s">
        <v>470</v>
      </c>
      <c r="F4731" t="s">
        <v>1842</v>
      </c>
      <c r="G4731" s="4">
        <v>7.9111110999999998E-3</v>
      </c>
      <c r="H4731" t="s">
        <v>1</v>
      </c>
      <c r="I4731" t="s">
        <v>470</v>
      </c>
    </row>
    <row r="4732" spans="1:9">
      <c r="A4732" t="s">
        <v>540</v>
      </c>
      <c r="B4732" s="1">
        <v>54485880</v>
      </c>
      <c r="C4732" t="s">
        <v>2</v>
      </c>
      <c r="D4732" t="s">
        <v>9</v>
      </c>
      <c r="E4732" t="s">
        <v>470</v>
      </c>
      <c r="F4732" t="s">
        <v>1841</v>
      </c>
      <c r="G4732" s="4">
        <v>4.4388889000000001E-3</v>
      </c>
      <c r="H4732" t="s">
        <v>1</v>
      </c>
      <c r="I4732" t="s">
        <v>470</v>
      </c>
    </row>
    <row r="4733" spans="1:9">
      <c r="A4733" t="s">
        <v>540</v>
      </c>
      <c r="B4733" s="1">
        <v>54610300</v>
      </c>
      <c r="C4733" t="s">
        <v>2</v>
      </c>
      <c r="D4733" t="s">
        <v>3</v>
      </c>
      <c r="E4733" t="s">
        <v>470</v>
      </c>
      <c r="F4733" t="s">
        <v>1840</v>
      </c>
      <c r="G4733" s="4">
        <v>7.0277778000000001E-3</v>
      </c>
      <c r="H4733" t="s">
        <v>1</v>
      </c>
      <c r="I4733" t="s">
        <v>470</v>
      </c>
    </row>
    <row r="4734" spans="1:9">
      <c r="A4734" t="s">
        <v>540</v>
      </c>
      <c r="B4734" s="1">
        <v>54677132</v>
      </c>
      <c r="C4734" t="s">
        <v>9</v>
      </c>
      <c r="D4734" t="s">
        <v>6</v>
      </c>
      <c r="E4734" t="s">
        <v>470</v>
      </c>
      <c r="F4734" t="s">
        <v>1839</v>
      </c>
      <c r="G4734" s="4">
        <v>5.6833333000000002E-3</v>
      </c>
      <c r="H4734" t="s">
        <v>1</v>
      </c>
      <c r="I4734" t="s">
        <v>470</v>
      </c>
    </row>
    <row r="4735" spans="1:9">
      <c r="A4735" t="s">
        <v>540</v>
      </c>
      <c r="B4735" s="1">
        <v>54711267</v>
      </c>
      <c r="C4735" t="s">
        <v>3</v>
      </c>
      <c r="D4735" t="s">
        <v>2</v>
      </c>
      <c r="E4735" t="s">
        <v>470</v>
      </c>
      <c r="F4735" t="s">
        <v>1838</v>
      </c>
      <c r="G4735" s="4">
        <v>6.7111111000000001E-3</v>
      </c>
      <c r="H4735" t="s">
        <v>1</v>
      </c>
      <c r="I4735" t="s">
        <v>470</v>
      </c>
    </row>
    <row r="4736" spans="1:9">
      <c r="A4736" t="s">
        <v>540</v>
      </c>
      <c r="B4736" s="1">
        <v>54712003</v>
      </c>
      <c r="C4736" t="s">
        <v>3</v>
      </c>
      <c r="D4736" t="s">
        <v>2</v>
      </c>
      <c r="E4736" t="s">
        <v>470</v>
      </c>
      <c r="F4736" t="s">
        <v>1837</v>
      </c>
      <c r="G4736" s="4">
        <v>7.2888889000000002E-3</v>
      </c>
      <c r="H4736" t="s">
        <v>1</v>
      </c>
      <c r="I4736" t="s">
        <v>470</v>
      </c>
    </row>
    <row r="4737" spans="1:10">
      <c r="A4737" t="s">
        <v>540</v>
      </c>
      <c r="B4737" s="1">
        <v>54715142</v>
      </c>
      <c r="C4737" t="s">
        <v>2</v>
      </c>
      <c r="D4737" t="s">
        <v>3</v>
      </c>
      <c r="E4737" t="s">
        <v>470</v>
      </c>
      <c r="F4737" t="s">
        <v>1836</v>
      </c>
      <c r="G4737" s="4">
        <v>6.1722221999999998E-3</v>
      </c>
      <c r="H4737" t="s">
        <v>1</v>
      </c>
      <c r="I4737" t="s">
        <v>470</v>
      </c>
    </row>
    <row r="4738" spans="1:10">
      <c r="A4738" t="s">
        <v>540</v>
      </c>
      <c r="B4738" s="1">
        <v>54746842</v>
      </c>
      <c r="C4738" t="s">
        <v>2</v>
      </c>
      <c r="D4738" t="s">
        <v>9</v>
      </c>
      <c r="E4738" t="s">
        <v>470</v>
      </c>
      <c r="F4738" t="s">
        <v>1835</v>
      </c>
      <c r="G4738" s="4">
        <v>1.0122222E-2</v>
      </c>
      <c r="H4738" t="s">
        <v>1</v>
      </c>
      <c r="I4738" t="s">
        <v>470</v>
      </c>
    </row>
    <row r="4739" spans="1:10">
      <c r="A4739" t="s">
        <v>540</v>
      </c>
      <c r="B4739" s="1">
        <v>54815300</v>
      </c>
      <c r="C4739" t="s">
        <v>9</v>
      </c>
      <c r="D4739" t="s">
        <v>6</v>
      </c>
      <c r="E4739" t="s">
        <v>470</v>
      </c>
      <c r="F4739" t="s">
        <v>1834</v>
      </c>
      <c r="G4739" s="4">
        <v>4.8555556000000003E-3</v>
      </c>
      <c r="H4739" t="s">
        <v>1</v>
      </c>
      <c r="I4739" t="s">
        <v>470</v>
      </c>
    </row>
    <row r="4740" spans="1:10">
      <c r="A4740" t="s">
        <v>540</v>
      </c>
      <c r="B4740" s="1">
        <v>54821587</v>
      </c>
      <c r="C4740" t="s">
        <v>2</v>
      </c>
      <c r="D4740" t="s">
        <v>9</v>
      </c>
      <c r="E4740" t="s">
        <v>470</v>
      </c>
      <c r="F4740" t="s">
        <v>1833</v>
      </c>
      <c r="G4740" s="4">
        <v>4.3388888999999998E-3</v>
      </c>
      <c r="H4740" t="s">
        <v>1</v>
      </c>
      <c r="I4740" t="s">
        <v>470</v>
      </c>
    </row>
    <row r="4741" spans="1:10">
      <c r="A4741" t="s">
        <v>540</v>
      </c>
      <c r="B4741" s="1">
        <v>54860175</v>
      </c>
      <c r="C4741" t="s">
        <v>6</v>
      </c>
      <c r="D4741" t="s">
        <v>9</v>
      </c>
      <c r="E4741" t="s">
        <v>470</v>
      </c>
      <c r="F4741" t="s">
        <v>1832</v>
      </c>
      <c r="G4741" s="4">
        <v>1.37E-2</v>
      </c>
      <c r="H4741" t="s">
        <v>1</v>
      </c>
      <c r="I4741" t="s">
        <v>470</v>
      </c>
    </row>
    <row r="4742" spans="1:10">
      <c r="A4742" t="s">
        <v>540</v>
      </c>
      <c r="B4742" s="1">
        <v>55402462</v>
      </c>
      <c r="C4742" t="s">
        <v>2</v>
      </c>
      <c r="D4742" t="s">
        <v>9</v>
      </c>
      <c r="E4742" t="s">
        <v>470</v>
      </c>
      <c r="F4742" t="s">
        <v>1831</v>
      </c>
      <c r="G4742" s="4">
        <v>2.2927777999999999E-2</v>
      </c>
      <c r="H4742" t="s">
        <v>1</v>
      </c>
      <c r="I4742" t="s">
        <v>470</v>
      </c>
    </row>
    <row r="4743" spans="1:10">
      <c r="A4743" t="s">
        <v>540</v>
      </c>
      <c r="B4743" s="1">
        <v>55615960</v>
      </c>
      <c r="C4743" t="s">
        <v>9</v>
      </c>
      <c r="D4743" t="s">
        <v>6</v>
      </c>
      <c r="E4743" t="s">
        <v>0</v>
      </c>
      <c r="F4743" t="s">
        <v>544</v>
      </c>
      <c r="G4743" s="4">
        <v>8.6888889000000004E-3</v>
      </c>
      <c r="H4743" t="s">
        <v>1</v>
      </c>
      <c r="I4743" t="s">
        <v>0</v>
      </c>
      <c r="J4743" t="s">
        <v>543</v>
      </c>
    </row>
    <row r="4744" spans="1:10">
      <c r="A4744" t="s">
        <v>540</v>
      </c>
      <c r="B4744" s="1">
        <v>55736488</v>
      </c>
      <c r="C4744" t="s">
        <v>9</v>
      </c>
      <c r="D4744" t="s">
        <v>6</v>
      </c>
      <c r="E4744" t="s">
        <v>470</v>
      </c>
      <c r="F4744" t="s">
        <v>1830</v>
      </c>
      <c r="G4744" s="4">
        <v>4.9777778000000003E-3</v>
      </c>
      <c r="H4744" t="s">
        <v>1</v>
      </c>
      <c r="I4744" t="s">
        <v>470</v>
      </c>
    </row>
    <row r="4745" spans="1:10">
      <c r="A4745" t="s">
        <v>540</v>
      </c>
      <c r="B4745" s="1">
        <v>55893360</v>
      </c>
      <c r="C4745" t="s">
        <v>9</v>
      </c>
      <c r="D4745" t="s">
        <v>6</v>
      </c>
      <c r="E4745" t="s">
        <v>470</v>
      </c>
      <c r="F4745" t="s">
        <v>1829</v>
      </c>
      <c r="G4745" s="4">
        <v>7.7666667E-3</v>
      </c>
      <c r="H4745" t="s">
        <v>1</v>
      </c>
      <c r="I4745" t="s">
        <v>470</v>
      </c>
    </row>
    <row r="4746" spans="1:10">
      <c r="A4746" t="s">
        <v>540</v>
      </c>
      <c r="B4746" s="1">
        <v>56230963</v>
      </c>
      <c r="C4746" t="s">
        <v>9</v>
      </c>
      <c r="D4746" t="s">
        <v>6</v>
      </c>
      <c r="E4746" t="s">
        <v>470</v>
      </c>
      <c r="F4746" t="s">
        <v>1828</v>
      </c>
      <c r="G4746" s="4">
        <v>6.4833332999999996E-3</v>
      </c>
      <c r="H4746" t="s">
        <v>1</v>
      </c>
      <c r="I4746" t="s">
        <v>470</v>
      </c>
    </row>
    <row r="4747" spans="1:10">
      <c r="A4747" t="s">
        <v>540</v>
      </c>
      <c r="B4747" s="1">
        <v>56496245</v>
      </c>
      <c r="C4747" t="s">
        <v>6</v>
      </c>
      <c r="D4747" t="s">
        <v>9</v>
      </c>
      <c r="E4747" t="s">
        <v>470</v>
      </c>
      <c r="F4747" t="s">
        <v>1827</v>
      </c>
      <c r="G4747" s="4">
        <v>1.1727777999999999E-2</v>
      </c>
      <c r="H4747" t="s">
        <v>1</v>
      </c>
      <c r="I4747" t="s">
        <v>470</v>
      </c>
    </row>
    <row r="4748" spans="1:10">
      <c r="A4748" t="s">
        <v>540</v>
      </c>
      <c r="B4748" s="1">
        <v>57015739</v>
      </c>
      <c r="C4748" t="s">
        <v>9</v>
      </c>
      <c r="D4748" t="s">
        <v>6</v>
      </c>
      <c r="E4748" t="s">
        <v>470</v>
      </c>
      <c r="F4748" t="s">
        <v>1826</v>
      </c>
      <c r="G4748" s="4">
        <v>6.2722222000000001E-3</v>
      </c>
      <c r="H4748" t="s">
        <v>1</v>
      </c>
      <c r="I4748" t="s">
        <v>470</v>
      </c>
    </row>
    <row r="4749" spans="1:10">
      <c r="A4749" t="s">
        <v>540</v>
      </c>
      <c r="B4749" s="1">
        <v>57466387</v>
      </c>
      <c r="C4749" t="s">
        <v>9</v>
      </c>
      <c r="D4749" t="s">
        <v>6</v>
      </c>
      <c r="E4749" t="s">
        <v>470</v>
      </c>
      <c r="F4749" t="s">
        <v>1825</v>
      </c>
      <c r="G4749" s="4">
        <v>5.4444443999999998E-3</v>
      </c>
      <c r="H4749" t="s">
        <v>1</v>
      </c>
      <c r="I4749" t="s">
        <v>470</v>
      </c>
    </row>
    <row r="4750" spans="1:10">
      <c r="A4750" t="s">
        <v>540</v>
      </c>
      <c r="B4750" s="1">
        <v>57661135</v>
      </c>
      <c r="C4750" t="s">
        <v>2</v>
      </c>
      <c r="D4750" t="s">
        <v>3</v>
      </c>
      <c r="E4750" t="s">
        <v>470</v>
      </c>
      <c r="F4750" t="s">
        <v>1824</v>
      </c>
      <c r="G4750" s="4">
        <v>5.3222221999999998E-3</v>
      </c>
      <c r="H4750" t="s">
        <v>1</v>
      </c>
      <c r="I4750" t="s">
        <v>470</v>
      </c>
    </row>
    <row r="4751" spans="1:10">
      <c r="A4751" t="s">
        <v>540</v>
      </c>
      <c r="B4751" s="1">
        <v>58045280</v>
      </c>
      <c r="C4751" t="s">
        <v>6</v>
      </c>
      <c r="D4751" t="s">
        <v>9</v>
      </c>
      <c r="E4751" t="s">
        <v>470</v>
      </c>
      <c r="F4751" t="s">
        <v>1823</v>
      </c>
      <c r="G4751" s="4">
        <v>6.3055556000000002E-3</v>
      </c>
      <c r="H4751" t="s">
        <v>1</v>
      </c>
      <c r="I4751" t="s">
        <v>470</v>
      </c>
    </row>
    <row r="4752" spans="1:10">
      <c r="A4752" t="s">
        <v>540</v>
      </c>
      <c r="B4752" s="1">
        <v>58759529</v>
      </c>
      <c r="C4752" t="s">
        <v>9</v>
      </c>
      <c r="D4752" t="s">
        <v>2</v>
      </c>
      <c r="E4752" t="s">
        <v>470</v>
      </c>
      <c r="F4752" t="s">
        <v>1822</v>
      </c>
      <c r="G4752" s="4">
        <v>4.4277778000000002E-3</v>
      </c>
      <c r="H4752" t="s">
        <v>1</v>
      </c>
      <c r="I4752" t="s">
        <v>470</v>
      </c>
    </row>
    <row r="4753" spans="1:10">
      <c r="A4753" t="s">
        <v>540</v>
      </c>
      <c r="B4753" s="1">
        <v>58908507</v>
      </c>
      <c r="C4753" t="s">
        <v>3</v>
      </c>
      <c r="D4753" t="s">
        <v>2</v>
      </c>
      <c r="E4753" t="s">
        <v>470</v>
      </c>
      <c r="F4753" t="s">
        <v>1821</v>
      </c>
      <c r="G4753" s="4">
        <v>2.8388889E-2</v>
      </c>
      <c r="H4753" t="s">
        <v>1</v>
      </c>
      <c r="I4753" t="s">
        <v>470</v>
      </c>
    </row>
    <row r="4754" spans="1:10">
      <c r="A4754" t="s">
        <v>540</v>
      </c>
      <c r="B4754" s="1">
        <v>59158982</v>
      </c>
      <c r="C4754" t="s">
        <v>9</v>
      </c>
      <c r="D4754" t="s">
        <v>2</v>
      </c>
      <c r="E4754" t="s">
        <v>470</v>
      </c>
      <c r="F4754" t="s">
        <v>1820</v>
      </c>
      <c r="G4754" s="4">
        <v>8.3166666999999993E-3</v>
      </c>
      <c r="H4754" t="s">
        <v>1</v>
      </c>
      <c r="I4754" t="s">
        <v>470</v>
      </c>
    </row>
    <row r="4755" spans="1:10">
      <c r="A4755" t="s">
        <v>540</v>
      </c>
      <c r="B4755" s="1">
        <v>59526746</v>
      </c>
      <c r="C4755" t="s">
        <v>3</v>
      </c>
      <c r="D4755" t="s">
        <v>2</v>
      </c>
      <c r="E4755" t="s">
        <v>470</v>
      </c>
      <c r="F4755" t="s">
        <v>1819</v>
      </c>
      <c r="G4755" s="4">
        <v>3.2172222E-2</v>
      </c>
      <c r="H4755" t="s">
        <v>1</v>
      </c>
      <c r="I4755" t="s">
        <v>470</v>
      </c>
    </row>
    <row r="4756" spans="1:10">
      <c r="A4756" t="s">
        <v>540</v>
      </c>
      <c r="B4756" s="1">
        <v>59669906</v>
      </c>
      <c r="C4756" t="s">
        <v>6</v>
      </c>
      <c r="D4756" t="s">
        <v>9</v>
      </c>
      <c r="E4756" t="s">
        <v>470</v>
      </c>
      <c r="F4756" t="s">
        <v>1818</v>
      </c>
      <c r="G4756" s="4">
        <v>4.3333332999999996E-3</v>
      </c>
      <c r="H4756" t="s">
        <v>1</v>
      </c>
      <c r="I4756" t="s">
        <v>470</v>
      </c>
    </row>
    <row r="4757" spans="1:10">
      <c r="A4757" t="s">
        <v>540</v>
      </c>
      <c r="B4757" s="1">
        <v>59928301</v>
      </c>
      <c r="C4757" t="s">
        <v>6</v>
      </c>
      <c r="D4757" t="s">
        <v>3</v>
      </c>
      <c r="E4757" t="s">
        <v>470</v>
      </c>
      <c r="F4757" t="s">
        <v>1817</v>
      </c>
      <c r="G4757" s="4">
        <v>4.1777778E-3</v>
      </c>
      <c r="H4757" t="s">
        <v>1</v>
      </c>
      <c r="I4757" t="s">
        <v>470</v>
      </c>
    </row>
    <row r="4758" spans="1:10">
      <c r="A4758" t="s">
        <v>540</v>
      </c>
      <c r="B4758" s="1">
        <v>60254508</v>
      </c>
      <c r="C4758" t="s">
        <v>3</v>
      </c>
      <c r="D4758" t="s">
        <v>6</v>
      </c>
      <c r="E4758" t="s">
        <v>470</v>
      </c>
      <c r="F4758" t="s">
        <v>1816</v>
      </c>
      <c r="G4758" s="4">
        <v>7.9388888999999997E-3</v>
      </c>
      <c r="H4758" t="s">
        <v>1</v>
      </c>
      <c r="I4758" t="s">
        <v>470</v>
      </c>
    </row>
    <row r="4759" spans="1:10">
      <c r="A4759" t="s">
        <v>540</v>
      </c>
      <c r="B4759" s="1">
        <v>60696099</v>
      </c>
      <c r="C4759" t="s">
        <v>3</v>
      </c>
      <c r="D4759" t="s">
        <v>2</v>
      </c>
      <c r="E4759" t="s">
        <v>470</v>
      </c>
      <c r="F4759" t="s">
        <v>1815</v>
      </c>
      <c r="G4759" s="4">
        <v>4.45E-3</v>
      </c>
      <c r="H4759" t="s">
        <v>1</v>
      </c>
      <c r="I4759" t="s">
        <v>470</v>
      </c>
    </row>
    <row r="4760" spans="1:10">
      <c r="A4760" t="s">
        <v>540</v>
      </c>
      <c r="B4760" s="1">
        <v>60731846</v>
      </c>
      <c r="C4760" t="s">
        <v>3</v>
      </c>
      <c r="D4760" t="s">
        <v>2</v>
      </c>
      <c r="E4760" t="s">
        <v>470</v>
      </c>
      <c r="F4760" t="s">
        <v>1814</v>
      </c>
      <c r="G4760" s="4">
        <v>5.9277777999999998E-3</v>
      </c>
      <c r="H4760" t="s">
        <v>1</v>
      </c>
      <c r="I4760" t="s">
        <v>470</v>
      </c>
    </row>
    <row r="4761" spans="1:10">
      <c r="A4761" t="s">
        <v>540</v>
      </c>
      <c r="B4761" s="1">
        <v>60779041</v>
      </c>
      <c r="C4761" t="s">
        <v>3</v>
      </c>
      <c r="D4761" t="s">
        <v>2</v>
      </c>
      <c r="E4761" t="s">
        <v>470</v>
      </c>
      <c r="F4761" t="s">
        <v>1813</v>
      </c>
      <c r="G4761" s="4">
        <v>1.0449999999999999E-2</v>
      </c>
      <c r="H4761" t="s">
        <v>1</v>
      </c>
      <c r="I4761" t="s">
        <v>470</v>
      </c>
    </row>
    <row r="4762" spans="1:10">
      <c r="A4762" t="s">
        <v>540</v>
      </c>
      <c r="B4762" s="1">
        <v>61088912</v>
      </c>
      <c r="C4762" t="s">
        <v>6</v>
      </c>
      <c r="D4762" t="s">
        <v>3</v>
      </c>
      <c r="E4762" t="s">
        <v>470</v>
      </c>
      <c r="F4762" t="s">
        <v>1812</v>
      </c>
      <c r="G4762" s="4">
        <v>4.4611110999999998E-3</v>
      </c>
      <c r="H4762" t="s">
        <v>1</v>
      </c>
      <c r="I4762" t="s">
        <v>470</v>
      </c>
    </row>
    <row r="4763" spans="1:10">
      <c r="A4763" t="s">
        <v>540</v>
      </c>
      <c r="B4763" s="1">
        <v>61117739</v>
      </c>
      <c r="C4763" t="s">
        <v>6</v>
      </c>
      <c r="D4763" t="s">
        <v>9</v>
      </c>
      <c r="E4763" t="s">
        <v>470</v>
      </c>
      <c r="F4763" t="s">
        <v>1811</v>
      </c>
      <c r="G4763" s="4">
        <v>5.9333333000000004E-3</v>
      </c>
      <c r="H4763" t="s">
        <v>1</v>
      </c>
      <c r="I4763" t="s">
        <v>470</v>
      </c>
    </row>
    <row r="4764" spans="1:10">
      <c r="A4764" t="s">
        <v>540</v>
      </c>
      <c r="B4764" s="1">
        <v>61142299</v>
      </c>
      <c r="C4764" t="s">
        <v>9</v>
      </c>
      <c r="D4764" t="s">
        <v>6</v>
      </c>
      <c r="E4764" t="s">
        <v>470</v>
      </c>
      <c r="F4764" t="s">
        <v>1810</v>
      </c>
      <c r="G4764" s="4">
        <v>1.0888889000000001E-2</v>
      </c>
      <c r="H4764" t="s">
        <v>1</v>
      </c>
      <c r="I4764" t="s">
        <v>470</v>
      </c>
    </row>
    <row r="4765" spans="1:10">
      <c r="A4765" t="s">
        <v>540</v>
      </c>
      <c r="B4765" s="1">
        <v>61468716</v>
      </c>
      <c r="C4765" t="s">
        <v>3</v>
      </c>
      <c r="D4765" t="s">
        <v>2</v>
      </c>
      <c r="E4765" t="s">
        <v>0</v>
      </c>
      <c r="F4765" t="s">
        <v>542</v>
      </c>
      <c r="G4765" s="4">
        <v>3.8277777999999999E-3</v>
      </c>
      <c r="H4765" t="s">
        <v>1</v>
      </c>
      <c r="I4765" t="s">
        <v>0</v>
      </c>
      <c r="J4765" t="s">
        <v>541</v>
      </c>
    </row>
    <row r="4766" spans="1:10">
      <c r="A4766" t="s">
        <v>540</v>
      </c>
      <c r="B4766" s="1">
        <v>61681818</v>
      </c>
      <c r="C4766" t="s">
        <v>6</v>
      </c>
      <c r="D4766" t="s">
        <v>9</v>
      </c>
      <c r="E4766" t="s">
        <v>470</v>
      </c>
      <c r="F4766" t="s">
        <v>1809</v>
      </c>
      <c r="G4766" s="4">
        <v>7.8888889E-3</v>
      </c>
      <c r="H4766" t="s">
        <v>1</v>
      </c>
      <c r="I4766" t="s">
        <v>470</v>
      </c>
    </row>
    <row r="4767" spans="1:10">
      <c r="A4767" t="s">
        <v>540</v>
      </c>
      <c r="B4767" s="1">
        <v>61747540</v>
      </c>
      <c r="C4767" t="s">
        <v>6</v>
      </c>
      <c r="D4767" t="s">
        <v>9</v>
      </c>
      <c r="E4767" t="s">
        <v>470</v>
      </c>
      <c r="F4767" t="s">
        <v>1808</v>
      </c>
      <c r="G4767" s="4">
        <v>1.3066667000000001E-2</v>
      </c>
      <c r="H4767" t="s">
        <v>1</v>
      </c>
      <c r="I4767" t="s">
        <v>470</v>
      </c>
    </row>
    <row r="4768" spans="1:10">
      <c r="A4768" t="s">
        <v>540</v>
      </c>
      <c r="B4768" s="1">
        <v>61872725</v>
      </c>
      <c r="C4768" t="s">
        <v>6</v>
      </c>
      <c r="D4768" t="s">
        <v>9</v>
      </c>
      <c r="E4768" t="s">
        <v>470</v>
      </c>
      <c r="F4768" t="s">
        <v>1807</v>
      </c>
      <c r="G4768" s="4">
        <v>4.7000000000000002E-3</v>
      </c>
      <c r="H4768" t="s">
        <v>1</v>
      </c>
      <c r="I4768" t="s">
        <v>470</v>
      </c>
    </row>
    <row r="4769" spans="1:10">
      <c r="A4769" t="s">
        <v>540</v>
      </c>
      <c r="B4769" s="1">
        <v>61934294</v>
      </c>
      <c r="C4769" t="s">
        <v>9</v>
      </c>
      <c r="D4769" t="s">
        <v>6</v>
      </c>
      <c r="E4769" t="s">
        <v>470</v>
      </c>
      <c r="F4769" t="s">
        <v>1806</v>
      </c>
      <c r="G4769" s="4">
        <v>4.5388889000000003E-3</v>
      </c>
      <c r="H4769" t="s">
        <v>1</v>
      </c>
      <c r="I4769" t="s">
        <v>470</v>
      </c>
    </row>
    <row r="4770" spans="1:10">
      <c r="A4770" t="s">
        <v>540</v>
      </c>
      <c r="B4770" s="1">
        <v>61934400</v>
      </c>
      <c r="C4770" t="s">
        <v>2</v>
      </c>
      <c r="D4770" t="s">
        <v>9</v>
      </c>
      <c r="E4770" t="s">
        <v>470</v>
      </c>
      <c r="F4770" t="s">
        <v>1805</v>
      </c>
      <c r="G4770" s="4">
        <v>4.4444443999999998E-3</v>
      </c>
      <c r="H4770" t="s">
        <v>1</v>
      </c>
      <c r="I4770" t="s">
        <v>470</v>
      </c>
    </row>
    <row r="4771" spans="1:10">
      <c r="A4771" t="s">
        <v>540</v>
      </c>
      <c r="B4771" s="1">
        <v>62089311</v>
      </c>
      <c r="C4771" t="s">
        <v>2</v>
      </c>
      <c r="D4771" t="s">
        <v>9</v>
      </c>
      <c r="E4771" t="s">
        <v>0</v>
      </c>
      <c r="F4771" t="s">
        <v>539</v>
      </c>
      <c r="G4771" s="4">
        <v>1.3288889E-2</v>
      </c>
      <c r="H4771" t="s">
        <v>1</v>
      </c>
      <c r="I4771" t="s">
        <v>0</v>
      </c>
    </row>
    <row r="4772" spans="1:10">
      <c r="A4772" t="s">
        <v>540</v>
      </c>
      <c r="B4772" s="1">
        <v>62287675</v>
      </c>
      <c r="C4772" t="s">
        <v>9</v>
      </c>
      <c r="D4772" t="s">
        <v>6</v>
      </c>
      <c r="E4772" t="s">
        <v>470</v>
      </c>
      <c r="F4772" t="s">
        <v>1804</v>
      </c>
      <c r="G4772" s="4">
        <v>4.2722222000000001E-3</v>
      </c>
      <c r="H4772" t="s">
        <v>1</v>
      </c>
      <c r="I4772" t="s">
        <v>470</v>
      </c>
    </row>
    <row r="4773" spans="1:10">
      <c r="A4773" t="s">
        <v>540</v>
      </c>
      <c r="B4773" s="1">
        <v>62383115</v>
      </c>
      <c r="C4773" t="s">
        <v>3</v>
      </c>
      <c r="D4773" t="s">
        <v>6</v>
      </c>
      <c r="E4773" t="s">
        <v>470</v>
      </c>
      <c r="F4773" t="s">
        <v>1803</v>
      </c>
      <c r="G4773" s="4">
        <v>7.2333333000000003E-3</v>
      </c>
      <c r="H4773" t="s">
        <v>1</v>
      </c>
      <c r="I4773" t="s">
        <v>470</v>
      </c>
    </row>
    <row r="4774" spans="1:10">
      <c r="A4774" t="s">
        <v>540</v>
      </c>
      <c r="B4774" s="1">
        <v>63298993</v>
      </c>
      <c r="C4774" t="s">
        <v>2</v>
      </c>
      <c r="D4774" t="s">
        <v>3</v>
      </c>
      <c r="E4774" t="s">
        <v>470</v>
      </c>
      <c r="F4774" t="s">
        <v>1802</v>
      </c>
      <c r="G4774" s="4">
        <v>7.6555555999999999E-3</v>
      </c>
      <c r="H4774" t="s">
        <v>1</v>
      </c>
      <c r="I4774" t="s">
        <v>470</v>
      </c>
    </row>
    <row r="4775" spans="1:10">
      <c r="A4775" t="s">
        <v>540</v>
      </c>
      <c r="B4775" s="1">
        <v>63462760</v>
      </c>
      <c r="C4775" t="s">
        <v>6</v>
      </c>
      <c r="D4775" t="s">
        <v>3</v>
      </c>
      <c r="E4775" t="s">
        <v>470</v>
      </c>
      <c r="F4775" t="s">
        <v>1801</v>
      </c>
      <c r="G4775" s="4">
        <v>4.6394444E-2</v>
      </c>
      <c r="H4775" t="s">
        <v>1</v>
      </c>
      <c r="I4775" t="s">
        <v>470</v>
      </c>
    </row>
    <row r="4776" spans="1:10">
      <c r="A4776" t="s">
        <v>540</v>
      </c>
      <c r="B4776" s="1">
        <v>63536140</v>
      </c>
      <c r="C4776" t="s">
        <v>9</v>
      </c>
      <c r="D4776" t="s">
        <v>6</v>
      </c>
      <c r="E4776" t="s">
        <v>470</v>
      </c>
      <c r="F4776" t="s">
        <v>1800</v>
      </c>
      <c r="G4776" s="4">
        <v>4.5888889E-3</v>
      </c>
      <c r="H4776" t="s">
        <v>1</v>
      </c>
      <c r="I4776" t="s">
        <v>470</v>
      </c>
    </row>
    <row r="4777" spans="1:10">
      <c r="A4777" t="s">
        <v>472</v>
      </c>
      <c r="B4777" s="1">
        <v>415396</v>
      </c>
      <c r="C4777" t="s">
        <v>3</v>
      </c>
      <c r="D4777" t="s">
        <v>2</v>
      </c>
      <c r="E4777" t="s">
        <v>0</v>
      </c>
      <c r="F4777" t="s">
        <v>538</v>
      </c>
      <c r="G4777" s="4">
        <v>6.1333333E-3</v>
      </c>
      <c r="H4777" t="s">
        <v>1</v>
      </c>
      <c r="I4777" t="s">
        <v>0</v>
      </c>
    </row>
    <row r="4778" spans="1:10">
      <c r="A4778" t="s">
        <v>472</v>
      </c>
      <c r="B4778" s="1">
        <v>485820</v>
      </c>
      <c r="C4778" t="s">
        <v>2</v>
      </c>
      <c r="D4778" t="s">
        <v>3</v>
      </c>
      <c r="E4778" t="s">
        <v>0</v>
      </c>
      <c r="F4778" t="s">
        <v>537</v>
      </c>
      <c r="G4778" s="4">
        <v>6.3499999999999997E-3</v>
      </c>
      <c r="H4778" t="s">
        <v>1</v>
      </c>
      <c r="I4778" t="s">
        <v>0</v>
      </c>
    </row>
    <row r="4779" spans="1:10">
      <c r="A4779" t="s">
        <v>472</v>
      </c>
      <c r="B4779" s="1">
        <v>649918</v>
      </c>
      <c r="C4779" t="s">
        <v>2</v>
      </c>
      <c r="D4779" t="s">
        <v>3</v>
      </c>
      <c r="E4779" t="s">
        <v>0</v>
      </c>
      <c r="F4779" t="s">
        <v>536</v>
      </c>
      <c r="G4779" s="4">
        <v>6.2500000000000003E-3</v>
      </c>
      <c r="H4779" t="s">
        <v>1</v>
      </c>
      <c r="I4779" t="s">
        <v>0</v>
      </c>
    </row>
    <row r="4780" spans="1:10">
      <c r="A4780" t="s">
        <v>472</v>
      </c>
      <c r="B4780" s="1">
        <v>689907</v>
      </c>
      <c r="C4780" t="s">
        <v>2</v>
      </c>
      <c r="D4780" t="s">
        <v>3</v>
      </c>
      <c r="E4780" t="s">
        <v>470</v>
      </c>
      <c r="F4780" t="s">
        <v>1799</v>
      </c>
      <c r="G4780" s="4">
        <v>6.5888889000000001E-3</v>
      </c>
      <c r="H4780" t="s">
        <v>1</v>
      </c>
      <c r="I4780" t="s">
        <v>470</v>
      </c>
    </row>
    <row r="4781" spans="1:10">
      <c r="A4781" t="s">
        <v>472</v>
      </c>
      <c r="B4781" s="1">
        <v>832053</v>
      </c>
      <c r="C4781" t="s">
        <v>2</v>
      </c>
      <c r="D4781" t="s">
        <v>3</v>
      </c>
      <c r="E4781" t="s">
        <v>0</v>
      </c>
      <c r="F4781" t="s">
        <v>535</v>
      </c>
      <c r="G4781" s="4">
        <v>5.7555556000000001E-3</v>
      </c>
      <c r="H4781" t="s">
        <v>1</v>
      </c>
      <c r="I4781" t="s">
        <v>0</v>
      </c>
      <c r="J4781" t="s">
        <v>534</v>
      </c>
    </row>
    <row r="4782" spans="1:10">
      <c r="A4782" t="s">
        <v>472</v>
      </c>
      <c r="B4782" s="1">
        <v>1196266</v>
      </c>
      <c r="C4782" t="s">
        <v>2</v>
      </c>
      <c r="D4782" t="s">
        <v>3</v>
      </c>
      <c r="E4782" t="s">
        <v>0</v>
      </c>
      <c r="F4782" t="s">
        <v>533</v>
      </c>
      <c r="G4782" s="4">
        <v>5.9555555999999997E-3</v>
      </c>
      <c r="H4782" t="s">
        <v>1</v>
      </c>
      <c r="I4782" t="s">
        <v>0</v>
      </c>
    </row>
    <row r="4783" spans="1:10">
      <c r="A4783" t="s">
        <v>472</v>
      </c>
      <c r="B4783" s="1">
        <v>1304429</v>
      </c>
      <c r="C4783" t="s">
        <v>3</v>
      </c>
      <c r="D4783" t="s">
        <v>2</v>
      </c>
      <c r="E4783" t="s">
        <v>0</v>
      </c>
      <c r="F4783" t="s">
        <v>532</v>
      </c>
      <c r="G4783" s="4">
        <v>4.7499999999999999E-3</v>
      </c>
      <c r="H4783" t="s">
        <v>1</v>
      </c>
      <c r="I4783" t="s">
        <v>0</v>
      </c>
      <c r="J4783" t="s">
        <v>531</v>
      </c>
    </row>
    <row r="4784" spans="1:10">
      <c r="A4784" t="s">
        <v>472</v>
      </c>
      <c r="B4784" s="1">
        <v>1386610</v>
      </c>
      <c r="C4784" t="s">
        <v>3</v>
      </c>
      <c r="D4784" t="s">
        <v>2</v>
      </c>
      <c r="E4784" t="s">
        <v>470</v>
      </c>
      <c r="F4784" t="s">
        <v>1798</v>
      </c>
      <c r="G4784" s="4">
        <v>4.1222222000000001E-3</v>
      </c>
      <c r="H4784" t="s">
        <v>1</v>
      </c>
      <c r="I4784" t="s">
        <v>470</v>
      </c>
    </row>
    <row r="4785" spans="1:10">
      <c r="A4785" t="s">
        <v>472</v>
      </c>
      <c r="B4785" s="1">
        <v>1540185</v>
      </c>
      <c r="C4785" t="s">
        <v>9</v>
      </c>
      <c r="D4785" t="s">
        <v>6</v>
      </c>
      <c r="E4785" t="s">
        <v>0</v>
      </c>
      <c r="F4785" t="s">
        <v>530</v>
      </c>
      <c r="G4785" s="4">
        <v>4.3277777999999999E-3</v>
      </c>
      <c r="H4785" t="s">
        <v>1</v>
      </c>
      <c r="I4785" t="s">
        <v>0</v>
      </c>
    </row>
    <row r="4786" spans="1:10">
      <c r="A4786" t="s">
        <v>472</v>
      </c>
      <c r="B4786" s="1">
        <v>1656679</v>
      </c>
      <c r="C4786" t="s">
        <v>3</v>
      </c>
      <c r="D4786" t="s">
        <v>2</v>
      </c>
      <c r="E4786" t="s">
        <v>0</v>
      </c>
      <c r="F4786" t="s">
        <v>529</v>
      </c>
      <c r="G4786" s="4">
        <v>3.5999999999999999E-3</v>
      </c>
      <c r="H4786" t="s">
        <v>1</v>
      </c>
      <c r="I4786" t="s">
        <v>0</v>
      </c>
      <c r="J4786" t="s">
        <v>528</v>
      </c>
    </row>
    <row r="4787" spans="1:10">
      <c r="A4787" t="s">
        <v>472</v>
      </c>
      <c r="B4787" s="1">
        <v>1717583</v>
      </c>
      <c r="C4787" t="s">
        <v>6</v>
      </c>
      <c r="D4787" t="s">
        <v>3</v>
      </c>
      <c r="E4787" t="s">
        <v>470</v>
      </c>
      <c r="F4787" t="s">
        <v>1797</v>
      </c>
      <c r="G4787" s="4">
        <v>4.0944444000000002E-3</v>
      </c>
      <c r="H4787" t="s">
        <v>1</v>
      </c>
      <c r="I4787" t="s">
        <v>470</v>
      </c>
    </row>
    <row r="4788" spans="1:10">
      <c r="A4788" t="s">
        <v>472</v>
      </c>
      <c r="B4788" s="1">
        <v>2317959</v>
      </c>
      <c r="C4788" t="s">
        <v>6</v>
      </c>
      <c r="D4788" t="s">
        <v>9</v>
      </c>
      <c r="E4788" t="s">
        <v>470</v>
      </c>
      <c r="F4788" t="s">
        <v>1796</v>
      </c>
      <c r="G4788" s="4">
        <v>4.2555555999999996E-3</v>
      </c>
      <c r="H4788" t="s">
        <v>1</v>
      </c>
      <c r="I4788" t="s">
        <v>470</v>
      </c>
    </row>
    <row r="4789" spans="1:10">
      <c r="A4789" t="s">
        <v>472</v>
      </c>
      <c r="B4789" s="1">
        <v>2382730</v>
      </c>
      <c r="C4789" t="s">
        <v>2</v>
      </c>
      <c r="D4789" t="s">
        <v>9</v>
      </c>
      <c r="E4789" t="s">
        <v>470</v>
      </c>
      <c r="F4789" t="s">
        <v>1795</v>
      </c>
      <c r="G4789" s="4">
        <v>4.0000000000000001E-3</v>
      </c>
      <c r="H4789" t="s">
        <v>1</v>
      </c>
      <c r="I4789" t="s">
        <v>470</v>
      </c>
    </row>
    <row r="4790" spans="1:10">
      <c r="A4790" t="s">
        <v>472</v>
      </c>
      <c r="B4790" s="1">
        <v>2538413</v>
      </c>
      <c r="C4790" t="s">
        <v>3</v>
      </c>
      <c r="D4790" t="s">
        <v>2</v>
      </c>
      <c r="E4790" t="s">
        <v>0</v>
      </c>
      <c r="F4790" t="s">
        <v>527</v>
      </c>
      <c r="G4790" s="4">
        <v>4.1333333E-3</v>
      </c>
      <c r="H4790" t="s">
        <v>1</v>
      </c>
      <c r="I4790" t="s">
        <v>0</v>
      </c>
      <c r="J4790" t="s">
        <v>526</v>
      </c>
    </row>
    <row r="4791" spans="1:10">
      <c r="A4791" t="s">
        <v>472</v>
      </c>
      <c r="B4791" s="1">
        <v>2828929</v>
      </c>
      <c r="C4791" t="s">
        <v>3</v>
      </c>
      <c r="D4791" t="s">
        <v>2</v>
      </c>
      <c r="E4791" t="s">
        <v>470</v>
      </c>
      <c r="F4791" t="s">
        <v>1794</v>
      </c>
      <c r="G4791" s="4">
        <v>3.7666666999999999E-3</v>
      </c>
      <c r="H4791" t="s">
        <v>1</v>
      </c>
      <c r="I4791" t="s">
        <v>470</v>
      </c>
    </row>
    <row r="4792" spans="1:10">
      <c r="A4792" t="s">
        <v>472</v>
      </c>
      <c r="B4792" s="1">
        <v>2866176</v>
      </c>
      <c r="C4792" t="s">
        <v>2</v>
      </c>
      <c r="D4792" t="s">
        <v>3</v>
      </c>
      <c r="E4792" t="s">
        <v>470</v>
      </c>
      <c r="F4792" t="s">
        <v>1793</v>
      </c>
      <c r="G4792" s="4">
        <v>4.1333333E-3</v>
      </c>
      <c r="H4792" t="s">
        <v>1</v>
      </c>
      <c r="I4792" t="s">
        <v>470</v>
      </c>
    </row>
    <row r="4793" spans="1:10">
      <c r="A4793" t="s">
        <v>472</v>
      </c>
      <c r="B4793" s="1">
        <v>6192419</v>
      </c>
      <c r="C4793" t="s">
        <v>9</v>
      </c>
      <c r="D4793" t="s">
        <v>6</v>
      </c>
      <c r="E4793" t="s">
        <v>470</v>
      </c>
      <c r="F4793" t="s">
        <v>1792</v>
      </c>
      <c r="G4793" s="4">
        <v>3.9722222000000001E-3</v>
      </c>
      <c r="H4793" t="s">
        <v>1</v>
      </c>
      <c r="I4793" t="s">
        <v>470</v>
      </c>
    </row>
    <row r="4794" spans="1:10">
      <c r="A4794" t="s">
        <v>472</v>
      </c>
      <c r="B4794" s="1">
        <v>6451793</v>
      </c>
      <c r="C4794" t="s">
        <v>9</v>
      </c>
      <c r="D4794" t="s">
        <v>6</v>
      </c>
      <c r="E4794" t="s">
        <v>470</v>
      </c>
      <c r="F4794" t="s">
        <v>1791</v>
      </c>
      <c r="G4794" s="4">
        <v>4.2222222000000004E-3</v>
      </c>
      <c r="H4794" t="s">
        <v>1</v>
      </c>
      <c r="I4794" t="s">
        <v>470</v>
      </c>
    </row>
    <row r="4795" spans="1:10">
      <c r="A4795" t="s">
        <v>472</v>
      </c>
      <c r="B4795" s="1">
        <v>6490692</v>
      </c>
      <c r="C4795" t="s">
        <v>6</v>
      </c>
      <c r="D4795" t="s">
        <v>9</v>
      </c>
      <c r="E4795" t="s">
        <v>0</v>
      </c>
      <c r="F4795" t="s">
        <v>525</v>
      </c>
      <c r="G4795" s="4">
        <v>3.8722221999999999E-3</v>
      </c>
      <c r="H4795" t="s">
        <v>1</v>
      </c>
      <c r="I4795" t="s">
        <v>0</v>
      </c>
    </row>
    <row r="4796" spans="1:10">
      <c r="A4796" t="s">
        <v>472</v>
      </c>
      <c r="B4796" s="1">
        <v>6584134</v>
      </c>
      <c r="C4796" t="s">
        <v>2</v>
      </c>
      <c r="D4796" t="s">
        <v>3</v>
      </c>
      <c r="E4796" t="s">
        <v>0</v>
      </c>
      <c r="F4796" t="s">
        <v>525</v>
      </c>
      <c r="G4796" s="4">
        <v>4.2444444000000001E-3</v>
      </c>
      <c r="H4796" t="s">
        <v>1</v>
      </c>
      <c r="I4796" t="s">
        <v>0</v>
      </c>
    </row>
    <row r="4797" spans="1:10">
      <c r="A4797" t="s">
        <v>472</v>
      </c>
      <c r="B4797" s="1">
        <v>6685714</v>
      </c>
      <c r="C4797" t="s">
        <v>6</v>
      </c>
      <c r="D4797" t="s">
        <v>9</v>
      </c>
      <c r="E4797" t="s">
        <v>0</v>
      </c>
      <c r="F4797" t="s">
        <v>524</v>
      </c>
      <c r="G4797" s="4">
        <v>4.1277778000000003E-3</v>
      </c>
      <c r="H4797" t="s">
        <v>1</v>
      </c>
      <c r="I4797" t="s">
        <v>0</v>
      </c>
    </row>
    <row r="4798" spans="1:10">
      <c r="A4798" t="s">
        <v>472</v>
      </c>
      <c r="B4798" s="1">
        <v>6737641</v>
      </c>
      <c r="C4798" t="s">
        <v>9</v>
      </c>
      <c r="D4798" t="s">
        <v>6</v>
      </c>
      <c r="E4798" t="s">
        <v>470</v>
      </c>
      <c r="F4798" t="s">
        <v>1790</v>
      </c>
      <c r="G4798" s="4">
        <v>4.5166666999999997E-3</v>
      </c>
      <c r="H4798" t="s">
        <v>1</v>
      </c>
      <c r="I4798" t="s">
        <v>470</v>
      </c>
    </row>
    <row r="4799" spans="1:10">
      <c r="A4799" t="s">
        <v>472</v>
      </c>
      <c r="B4799" s="1">
        <v>6824597</v>
      </c>
      <c r="C4799" t="s">
        <v>3</v>
      </c>
      <c r="D4799" t="s">
        <v>6</v>
      </c>
      <c r="E4799" t="s">
        <v>0</v>
      </c>
      <c r="F4799" t="s">
        <v>523</v>
      </c>
      <c r="G4799" s="4">
        <v>4.1555556000000002E-3</v>
      </c>
      <c r="H4799" t="s">
        <v>1</v>
      </c>
      <c r="I4799" t="s">
        <v>0</v>
      </c>
      <c r="J4799" t="s">
        <v>522</v>
      </c>
    </row>
    <row r="4800" spans="1:10">
      <c r="A4800" t="s">
        <v>472</v>
      </c>
      <c r="B4800" s="1">
        <v>6966439</v>
      </c>
      <c r="C4800" t="s">
        <v>9</v>
      </c>
      <c r="D4800" t="s">
        <v>6</v>
      </c>
      <c r="E4800" t="s">
        <v>470</v>
      </c>
      <c r="F4800" t="s">
        <v>1789</v>
      </c>
      <c r="G4800" s="4">
        <v>4.4333332999999999E-3</v>
      </c>
      <c r="H4800" t="s">
        <v>1</v>
      </c>
      <c r="I4800" t="s">
        <v>470</v>
      </c>
    </row>
    <row r="4801" spans="1:10">
      <c r="A4801" t="s">
        <v>472</v>
      </c>
      <c r="B4801" s="1">
        <v>7000441</v>
      </c>
      <c r="C4801" t="s">
        <v>2</v>
      </c>
      <c r="D4801" t="s">
        <v>9</v>
      </c>
      <c r="E4801" t="s">
        <v>0</v>
      </c>
      <c r="F4801" t="s">
        <v>521</v>
      </c>
      <c r="G4801" s="4">
        <v>3.8888888999999999E-3</v>
      </c>
      <c r="H4801" t="s">
        <v>1</v>
      </c>
      <c r="I4801" t="s">
        <v>0</v>
      </c>
      <c r="J4801" t="s">
        <v>520</v>
      </c>
    </row>
    <row r="4802" spans="1:10">
      <c r="A4802" t="s">
        <v>472</v>
      </c>
      <c r="B4802" s="1">
        <v>8652157</v>
      </c>
      <c r="C4802" t="s">
        <v>9</v>
      </c>
      <c r="D4802" t="s">
        <v>6</v>
      </c>
      <c r="E4802" t="s">
        <v>0</v>
      </c>
      <c r="F4802" t="s">
        <v>519</v>
      </c>
      <c r="G4802" s="4">
        <v>4.2055555999999999E-3</v>
      </c>
      <c r="H4802" t="s">
        <v>1</v>
      </c>
      <c r="I4802" t="s">
        <v>0</v>
      </c>
      <c r="J4802" t="s">
        <v>518</v>
      </c>
    </row>
    <row r="4803" spans="1:10">
      <c r="A4803" t="s">
        <v>472</v>
      </c>
      <c r="B4803" s="1">
        <v>8833964</v>
      </c>
      <c r="C4803" t="s">
        <v>3</v>
      </c>
      <c r="D4803" t="s">
        <v>2</v>
      </c>
      <c r="E4803" t="s">
        <v>470</v>
      </c>
      <c r="F4803" t="s">
        <v>1788</v>
      </c>
      <c r="G4803" s="4">
        <v>4.5388889000000003E-3</v>
      </c>
      <c r="H4803" t="s">
        <v>1</v>
      </c>
      <c r="I4803" t="s">
        <v>470</v>
      </c>
    </row>
    <row r="4804" spans="1:10">
      <c r="A4804" t="s">
        <v>472</v>
      </c>
      <c r="B4804" s="1">
        <v>8936788</v>
      </c>
      <c r="C4804" t="s">
        <v>9</v>
      </c>
      <c r="D4804" t="s">
        <v>6</v>
      </c>
      <c r="E4804" t="s">
        <v>470</v>
      </c>
      <c r="F4804" t="s">
        <v>1787</v>
      </c>
      <c r="G4804" s="4">
        <v>4.4111111000000001E-3</v>
      </c>
      <c r="H4804" t="s">
        <v>1</v>
      </c>
      <c r="I4804" t="s">
        <v>470</v>
      </c>
    </row>
    <row r="4805" spans="1:10">
      <c r="A4805" t="s">
        <v>472</v>
      </c>
      <c r="B4805" s="1">
        <v>9509584</v>
      </c>
      <c r="C4805" t="s">
        <v>6</v>
      </c>
      <c r="D4805" t="s">
        <v>9</v>
      </c>
      <c r="E4805" t="s">
        <v>0</v>
      </c>
      <c r="F4805" t="s">
        <v>517</v>
      </c>
      <c r="G4805" s="4">
        <v>4.4388889000000001E-3</v>
      </c>
      <c r="H4805" t="s">
        <v>1</v>
      </c>
      <c r="I4805" t="s">
        <v>0</v>
      </c>
    </row>
    <row r="4806" spans="1:10">
      <c r="A4806" t="s">
        <v>472</v>
      </c>
      <c r="B4806" s="1">
        <v>9685154</v>
      </c>
      <c r="C4806" t="s">
        <v>3</v>
      </c>
      <c r="D4806" t="s">
        <v>2</v>
      </c>
      <c r="E4806" t="s">
        <v>470</v>
      </c>
      <c r="F4806" t="s">
        <v>1786</v>
      </c>
      <c r="G4806" s="4">
        <v>4.4388889000000001E-3</v>
      </c>
      <c r="H4806" t="s">
        <v>1</v>
      </c>
      <c r="I4806" t="s">
        <v>470</v>
      </c>
    </row>
    <row r="4807" spans="1:10">
      <c r="A4807" t="s">
        <v>472</v>
      </c>
      <c r="B4807" s="1">
        <v>10358204</v>
      </c>
      <c r="C4807" t="s">
        <v>9</v>
      </c>
      <c r="D4807" t="s">
        <v>6</v>
      </c>
      <c r="E4807" t="s">
        <v>0</v>
      </c>
      <c r="F4807" t="s">
        <v>516</v>
      </c>
      <c r="G4807" s="4">
        <v>4.6499999999999996E-3</v>
      </c>
      <c r="H4807" t="s">
        <v>1</v>
      </c>
      <c r="I4807" t="s">
        <v>0</v>
      </c>
      <c r="J4807" t="s">
        <v>515</v>
      </c>
    </row>
    <row r="4808" spans="1:10">
      <c r="A4808" t="s">
        <v>472</v>
      </c>
      <c r="B4808" s="1">
        <v>10737608</v>
      </c>
      <c r="C4808" t="s">
        <v>9</v>
      </c>
      <c r="D4808" t="s">
        <v>2</v>
      </c>
      <c r="E4808" t="s">
        <v>0</v>
      </c>
      <c r="F4808" t="s">
        <v>514</v>
      </c>
      <c r="G4808" s="4">
        <v>4.9222221999999996E-3</v>
      </c>
      <c r="H4808" t="s">
        <v>1</v>
      </c>
      <c r="I4808" t="s">
        <v>0</v>
      </c>
    </row>
    <row r="4809" spans="1:10">
      <c r="A4809" t="s">
        <v>472</v>
      </c>
      <c r="B4809" s="1">
        <v>10889702</v>
      </c>
      <c r="C4809" t="s">
        <v>6</v>
      </c>
      <c r="D4809" t="s">
        <v>3</v>
      </c>
      <c r="E4809" t="s">
        <v>0</v>
      </c>
      <c r="F4809" t="s">
        <v>513</v>
      </c>
      <c r="G4809" s="4">
        <v>4.6333333000000004E-3</v>
      </c>
      <c r="H4809" t="s">
        <v>1</v>
      </c>
      <c r="I4809" t="s">
        <v>0</v>
      </c>
    </row>
    <row r="4810" spans="1:10">
      <c r="A4810" t="s">
        <v>472</v>
      </c>
      <c r="B4810" s="1">
        <v>10964708</v>
      </c>
      <c r="C4810" t="s">
        <v>9</v>
      </c>
      <c r="D4810" t="s">
        <v>2</v>
      </c>
      <c r="E4810" t="s">
        <v>0</v>
      </c>
      <c r="F4810" t="s">
        <v>512</v>
      </c>
      <c r="G4810" s="4">
        <v>6.6388888999999998E-3</v>
      </c>
      <c r="H4810" t="s">
        <v>1</v>
      </c>
      <c r="I4810" t="s">
        <v>0</v>
      </c>
      <c r="J4810" t="s">
        <v>511</v>
      </c>
    </row>
    <row r="4811" spans="1:10">
      <c r="A4811" t="s">
        <v>472</v>
      </c>
      <c r="B4811" s="1">
        <v>11165953</v>
      </c>
      <c r="C4811" t="s">
        <v>2</v>
      </c>
      <c r="D4811" t="s">
        <v>9</v>
      </c>
      <c r="E4811" t="s">
        <v>470</v>
      </c>
      <c r="F4811" t="s">
        <v>1785</v>
      </c>
      <c r="G4811" s="4">
        <v>5.9611111000000003E-3</v>
      </c>
      <c r="H4811" t="s">
        <v>1</v>
      </c>
      <c r="I4811" t="s">
        <v>470</v>
      </c>
    </row>
    <row r="4812" spans="1:10">
      <c r="A4812" t="s">
        <v>472</v>
      </c>
      <c r="B4812" s="1">
        <v>11185235</v>
      </c>
      <c r="C4812" t="s">
        <v>3</v>
      </c>
      <c r="D4812" t="s">
        <v>2</v>
      </c>
      <c r="E4812" t="s">
        <v>470</v>
      </c>
      <c r="F4812" t="s">
        <v>1784</v>
      </c>
      <c r="G4812" s="4">
        <v>5.9888889000000002E-3</v>
      </c>
      <c r="H4812" t="s">
        <v>1</v>
      </c>
      <c r="I4812" t="s">
        <v>470</v>
      </c>
    </row>
    <row r="4813" spans="1:10">
      <c r="A4813" t="s">
        <v>472</v>
      </c>
      <c r="B4813" s="1">
        <v>11364542</v>
      </c>
      <c r="C4813" t="s">
        <v>6</v>
      </c>
      <c r="D4813" t="s">
        <v>9</v>
      </c>
      <c r="E4813" t="s">
        <v>0</v>
      </c>
      <c r="F4813" t="s">
        <v>510</v>
      </c>
      <c r="G4813" s="4">
        <v>5.2500000000000003E-3</v>
      </c>
      <c r="H4813" t="s">
        <v>1</v>
      </c>
      <c r="I4813" t="s">
        <v>0</v>
      </c>
    </row>
    <row r="4814" spans="1:10">
      <c r="A4814" t="s">
        <v>472</v>
      </c>
      <c r="B4814" s="1">
        <v>11561540</v>
      </c>
      <c r="C4814" t="s">
        <v>3</v>
      </c>
      <c r="D4814" t="s">
        <v>6</v>
      </c>
      <c r="E4814" t="s">
        <v>0</v>
      </c>
      <c r="F4814" t="s">
        <v>509</v>
      </c>
      <c r="G4814" s="4">
        <v>4.5055555999999998E-3</v>
      </c>
      <c r="H4814" t="s">
        <v>1</v>
      </c>
      <c r="I4814" t="s">
        <v>0</v>
      </c>
      <c r="J4814" t="s">
        <v>508</v>
      </c>
    </row>
    <row r="4815" spans="1:10">
      <c r="A4815" t="s">
        <v>472</v>
      </c>
      <c r="B4815" s="1">
        <v>11669972</v>
      </c>
      <c r="C4815" t="s">
        <v>2</v>
      </c>
      <c r="D4815" t="s">
        <v>3</v>
      </c>
      <c r="E4815" t="s">
        <v>0</v>
      </c>
      <c r="F4815" t="s">
        <v>507</v>
      </c>
      <c r="G4815" s="4">
        <v>4.5944443999999997E-3</v>
      </c>
      <c r="H4815" t="s">
        <v>1</v>
      </c>
      <c r="I4815" t="s">
        <v>0</v>
      </c>
      <c r="J4815" t="s">
        <v>506</v>
      </c>
    </row>
    <row r="4816" spans="1:10">
      <c r="A4816" t="s">
        <v>472</v>
      </c>
      <c r="B4816" s="1">
        <v>11697197</v>
      </c>
      <c r="C4816" t="s">
        <v>9</v>
      </c>
      <c r="D4816" t="s">
        <v>6</v>
      </c>
      <c r="E4816" t="s">
        <v>0</v>
      </c>
      <c r="F4816" t="s">
        <v>507</v>
      </c>
      <c r="G4816" s="4">
        <v>5.1999999999999998E-3</v>
      </c>
      <c r="H4816" t="s">
        <v>1</v>
      </c>
      <c r="I4816" t="s">
        <v>0</v>
      </c>
      <c r="J4816" t="s">
        <v>506</v>
      </c>
    </row>
    <row r="4817" spans="1:10">
      <c r="A4817" t="s">
        <v>472</v>
      </c>
      <c r="B4817" s="1">
        <v>12235078</v>
      </c>
      <c r="C4817" t="s">
        <v>3</v>
      </c>
      <c r="D4817" t="s">
        <v>2</v>
      </c>
      <c r="E4817" t="s">
        <v>470</v>
      </c>
      <c r="F4817" t="s">
        <v>1783</v>
      </c>
      <c r="G4817" s="4">
        <v>4.7277778000000001E-3</v>
      </c>
      <c r="H4817" t="s">
        <v>1</v>
      </c>
      <c r="I4817" t="s">
        <v>470</v>
      </c>
    </row>
    <row r="4818" spans="1:10">
      <c r="A4818" t="s">
        <v>472</v>
      </c>
      <c r="B4818" s="1">
        <v>12574214</v>
      </c>
      <c r="C4818" t="s">
        <v>3</v>
      </c>
      <c r="D4818" t="s">
        <v>6</v>
      </c>
      <c r="E4818" t="s">
        <v>470</v>
      </c>
      <c r="F4818" t="s">
        <v>1782</v>
      </c>
      <c r="G4818" s="4">
        <v>5.0222221999999999E-3</v>
      </c>
      <c r="H4818" t="s">
        <v>1</v>
      </c>
      <c r="I4818" t="s">
        <v>470</v>
      </c>
    </row>
    <row r="4819" spans="1:10">
      <c r="A4819" t="s">
        <v>472</v>
      </c>
      <c r="B4819" s="1">
        <v>12916419</v>
      </c>
      <c r="C4819" t="s">
        <v>3</v>
      </c>
      <c r="D4819" t="s">
        <v>2</v>
      </c>
      <c r="E4819" t="s">
        <v>0</v>
      </c>
      <c r="F4819" t="s">
        <v>505</v>
      </c>
      <c r="G4819" s="4">
        <v>4.4944444000000004E-3</v>
      </c>
      <c r="H4819" t="s">
        <v>1</v>
      </c>
      <c r="I4819" t="s">
        <v>0</v>
      </c>
      <c r="J4819" t="s">
        <v>504</v>
      </c>
    </row>
    <row r="4820" spans="1:10">
      <c r="A4820" t="s">
        <v>472</v>
      </c>
      <c r="B4820" s="1">
        <v>13048791</v>
      </c>
      <c r="C4820" t="s">
        <v>9</v>
      </c>
      <c r="D4820" t="s">
        <v>6</v>
      </c>
      <c r="E4820" t="s">
        <v>470</v>
      </c>
      <c r="F4820" t="s">
        <v>1781</v>
      </c>
      <c r="G4820" s="4">
        <v>4.4666667E-3</v>
      </c>
      <c r="H4820" t="s">
        <v>1</v>
      </c>
      <c r="I4820" t="s">
        <v>470</v>
      </c>
    </row>
    <row r="4821" spans="1:10">
      <c r="A4821" t="s">
        <v>472</v>
      </c>
      <c r="B4821" s="1">
        <v>13154860</v>
      </c>
      <c r="C4821" t="s">
        <v>6</v>
      </c>
      <c r="D4821" t="s">
        <v>3</v>
      </c>
      <c r="E4821" t="s">
        <v>0</v>
      </c>
      <c r="F4821" t="s">
        <v>503</v>
      </c>
      <c r="G4821" s="4">
        <v>4.5500000000000002E-3</v>
      </c>
      <c r="H4821" t="s">
        <v>1</v>
      </c>
      <c r="I4821" t="s">
        <v>0</v>
      </c>
    </row>
    <row r="4822" spans="1:10">
      <c r="A4822" t="s">
        <v>472</v>
      </c>
      <c r="B4822" s="1">
        <v>13521258</v>
      </c>
      <c r="C4822" t="s">
        <v>6</v>
      </c>
      <c r="D4822" t="s">
        <v>3</v>
      </c>
      <c r="E4822" t="s">
        <v>470</v>
      </c>
      <c r="F4822" t="s">
        <v>1780</v>
      </c>
      <c r="G4822" s="4">
        <v>4.8222222000000002E-3</v>
      </c>
      <c r="H4822" t="s">
        <v>1</v>
      </c>
      <c r="I4822" t="s">
        <v>470</v>
      </c>
    </row>
    <row r="4823" spans="1:10">
      <c r="A4823" t="s">
        <v>472</v>
      </c>
      <c r="B4823" s="1">
        <v>13653449</v>
      </c>
      <c r="C4823" t="s">
        <v>9</v>
      </c>
      <c r="D4823" t="s">
        <v>6</v>
      </c>
      <c r="E4823" t="s">
        <v>0</v>
      </c>
      <c r="F4823" t="s">
        <v>502</v>
      </c>
      <c r="G4823" s="4">
        <v>4.5666667000000003E-3</v>
      </c>
      <c r="H4823" t="s">
        <v>1</v>
      </c>
      <c r="I4823" t="s">
        <v>0</v>
      </c>
    </row>
    <row r="4824" spans="1:10">
      <c r="A4824" t="s">
        <v>472</v>
      </c>
      <c r="B4824" s="1">
        <v>13830520</v>
      </c>
      <c r="C4824" t="s">
        <v>2</v>
      </c>
      <c r="D4824" t="s">
        <v>3</v>
      </c>
      <c r="E4824" t="s">
        <v>0</v>
      </c>
      <c r="F4824" t="s">
        <v>502</v>
      </c>
      <c r="G4824" s="4">
        <v>4.6944444E-3</v>
      </c>
      <c r="H4824" t="s">
        <v>1</v>
      </c>
      <c r="I4824" t="s">
        <v>0</v>
      </c>
    </row>
    <row r="4825" spans="1:10">
      <c r="A4825" t="s">
        <v>472</v>
      </c>
      <c r="B4825" s="1">
        <v>13998413</v>
      </c>
      <c r="C4825" t="s">
        <v>2</v>
      </c>
      <c r="D4825" t="s">
        <v>3</v>
      </c>
      <c r="E4825" t="s">
        <v>0</v>
      </c>
      <c r="F4825" t="s">
        <v>501</v>
      </c>
      <c r="G4825" s="4">
        <v>4.9944443999999999E-3</v>
      </c>
      <c r="H4825" t="s">
        <v>1</v>
      </c>
      <c r="I4825" t="s">
        <v>0</v>
      </c>
    </row>
    <row r="4826" spans="1:10">
      <c r="A4826" t="s">
        <v>472</v>
      </c>
      <c r="B4826" s="1">
        <v>14067935</v>
      </c>
      <c r="C4826" t="s">
        <v>9</v>
      </c>
      <c r="D4826" t="s">
        <v>6</v>
      </c>
      <c r="E4826" t="s">
        <v>470</v>
      </c>
      <c r="F4826" t="s">
        <v>1779</v>
      </c>
      <c r="G4826" s="4">
        <v>4.8722221999999999E-3</v>
      </c>
      <c r="H4826" t="s">
        <v>1</v>
      </c>
      <c r="I4826" t="s">
        <v>470</v>
      </c>
    </row>
    <row r="4827" spans="1:10">
      <c r="A4827" t="s">
        <v>472</v>
      </c>
      <c r="B4827" s="1">
        <v>14210279</v>
      </c>
      <c r="C4827" t="s">
        <v>2</v>
      </c>
      <c r="D4827" t="s">
        <v>9</v>
      </c>
      <c r="E4827" t="s">
        <v>470</v>
      </c>
      <c r="F4827" t="s">
        <v>1778</v>
      </c>
      <c r="G4827" s="4">
        <v>4.6722222000000002E-3</v>
      </c>
      <c r="H4827" t="s">
        <v>1</v>
      </c>
      <c r="I4827" t="s">
        <v>470</v>
      </c>
    </row>
    <row r="4828" spans="1:10">
      <c r="A4828" t="s">
        <v>472</v>
      </c>
      <c r="B4828" s="1">
        <v>14386389</v>
      </c>
      <c r="C4828" t="s">
        <v>6</v>
      </c>
      <c r="D4828" t="s">
        <v>3</v>
      </c>
      <c r="E4828" t="s">
        <v>470</v>
      </c>
      <c r="F4828" t="s">
        <v>1777</v>
      </c>
      <c r="G4828" s="4">
        <v>5.1944443999999996E-3</v>
      </c>
      <c r="H4828" t="s">
        <v>1</v>
      </c>
      <c r="I4828" t="s">
        <v>470</v>
      </c>
    </row>
    <row r="4829" spans="1:10">
      <c r="A4829" t="s">
        <v>472</v>
      </c>
      <c r="B4829" s="1">
        <v>14507506</v>
      </c>
      <c r="C4829" t="s">
        <v>3</v>
      </c>
      <c r="D4829" t="s">
        <v>2</v>
      </c>
      <c r="E4829" t="s">
        <v>470</v>
      </c>
      <c r="F4829" t="s">
        <v>1776</v>
      </c>
      <c r="G4829" s="4">
        <v>4.9944443999999999E-3</v>
      </c>
      <c r="H4829" t="s">
        <v>1</v>
      </c>
      <c r="I4829" t="s">
        <v>470</v>
      </c>
    </row>
    <row r="4830" spans="1:10">
      <c r="A4830" t="s">
        <v>472</v>
      </c>
      <c r="B4830" s="1">
        <v>14545547</v>
      </c>
      <c r="C4830" t="s">
        <v>6</v>
      </c>
      <c r="D4830" t="s">
        <v>9</v>
      </c>
      <c r="E4830" t="s">
        <v>470</v>
      </c>
      <c r="F4830" t="s">
        <v>1775</v>
      </c>
      <c r="G4830" s="4">
        <v>4.7444443999999997E-3</v>
      </c>
      <c r="H4830" t="s">
        <v>1</v>
      </c>
      <c r="I4830" t="s">
        <v>470</v>
      </c>
    </row>
    <row r="4831" spans="1:10">
      <c r="A4831" t="s">
        <v>472</v>
      </c>
      <c r="B4831" s="1">
        <v>14768620</v>
      </c>
      <c r="C4831" t="s">
        <v>2</v>
      </c>
      <c r="D4831" t="s">
        <v>9</v>
      </c>
      <c r="E4831" t="s">
        <v>470</v>
      </c>
      <c r="F4831" t="s">
        <v>1774</v>
      </c>
      <c r="G4831" s="4">
        <v>4.5888889E-3</v>
      </c>
      <c r="H4831" t="s">
        <v>1</v>
      </c>
      <c r="I4831" t="s">
        <v>470</v>
      </c>
    </row>
    <row r="4832" spans="1:10">
      <c r="A4832" t="s">
        <v>472</v>
      </c>
      <c r="B4832" s="1">
        <v>15107899</v>
      </c>
      <c r="C4832" t="s">
        <v>9</v>
      </c>
      <c r="D4832" t="s">
        <v>6</v>
      </c>
      <c r="E4832" t="s">
        <v>0</v>
      </c>
      <c r="F4832" t="s">
        <v>500</v>
      </c>
      <c r="G4832" s="4">
        <v>4.6666666999999997E-3</v>
      </c>
      <c r="H4832" t="s">
        <v>1</v>
      </c>
      <c r="I4832" t="s">
        <v>0</v>
      </c>
      <c r="J4832" t="s">
        <v>499</v>
      </c>
    </row>
    <row r="4833" spans="1:10">
      <c r="A4833" t="s">
        <v>472</v>
      </c>
      <c r="B4833" s="1">
        <v>15158222</v>
      </c>
      <c r="C4833" t="s">
        <v>6</v>
      </c>
      <c r="D4833" t="s">
        <v>9</v>
      </c>
      <c r="E4833" t="s">
        <v>0</v>
      </c>
      <c r="F4833" t="s">
        <v>500</v>
      </c>
      <c r="G4833" s="4">
        <v>4.2833332999999999E-3</v>
      </c>
      <c r="H4833" t="s">
        <v>1</v>
      </c>
      <c r="I4833" t="s">
        <v>0</v>
      </c>
      <c r="J4833" t="s">
        <v>499</v>
      </c>
    </row>
    <row r="4834" spans="1:10">
      <c r="A4834" t="s">
        <v>472</v>
      </c>
      <c r="B4834" s="1">
        <v>15243772</v>
      </c>
      <c r="C4834" t="s">
        <v>9</v>
      </c>
      <c r="D4834" t="s">
        <v>6</v>
      </c>
      <c r="E4834" t="s">
        <v>470</v>
      </c>
      <c r="F4834" t="s">
        <v>1773</v>
      </c>
      <c r="G4834" s="4">
        <v>4.7611110999999998E-3</v>
      </c>
      <c r="H4834" t="s">
        <v>1</v>
      </c>
      <c r="I4834" t="s">
        <v>470</v>
      </c>
    </row>
    <row r="4835" spans="1:10">
      <c r="A4835" t="s">
        <v>472</v>
      </c>
      <c r="B4835" s="1">
        <v>15332011</v>
      </c>
      <c r="C4835" t="s">
        <v>3</v>
      </c>
      <c r="D4835" t="s">
        <v>2</v>
      </c>
      <c r="E4835" t="s">
        <v>470</v>
      </c>
      <c r="F4835" t="s">
        <v>1772</v>
      </c>
      <c r="G4835" s="4">
        <v>5.2722222000000001E-3</v>
      </c>
      <c r="H4835" t="s">
        <v>1</v>
      </c>
      <c r="I4835" t="s">
        <v>470</v>
      </c>
    </row>
    <row r="4836" spans="1:10">
      <c r="A4836" t="s">
        <v>472</v>
      </c>
      <c r="B4836" s="1">
        <v>15379699</v>
      </c>
      <c r="C4836" t="s">
        <v>9</v>
      </c>
      <c r="D4836" t="s">
        <v>6</v>
      </c>
      <c r="E4836" t="s">
        <v>470</v>
      </c>
      <c r="F4836" t="s">
        <v>1771</v>
      </c>
      <c r="G4836" s="4">
        <v>5.1277778000000003E-3</v>
      </c>
      <c r="H4836" t="s">
        <v>1</v>
      </c>
      <c r="I4836" t="s">
        <v>470</v>
      </c>
    </row>
    <row r="4837" spans="1:10">
      <c r="A4837" t="s">
        <v>472</v>
      </c>
      <c r="B4837" s="1">
        <v>15627902</v>
      </c>
      <c r="C4837" t="s">
        <v>6</v>
      </c>
      <c r="D4837" t="s">
        <v>3</v>
      </c>
      <c r="E4837" t="s">
        <v>470</v>
      </c>
      <c r="F4837" t="s">
        <v>1770</v>
      </c>
      <c r="G4837" s="4">
        <v>5.0111111E-3</v>
      </c>
      <c r="H4837" t="s">
        <v>1</v>
      </c>
      <c r="I4837" t="s">
        <v>470</v>
      </c>
    </row>
    <row r="4838" spans="1:10">
      <c r="A4838" t="s">
        <v>472</v>
      </c>
      <c r="B4838" s="1">
        <v>15755677</v>
      </c>
      <c r="C4838" t="s">
        <v>9</v>
      </c>
      <c r="D4838" t="s">
        <v>6</v>
      </c>
      <c r="E4838" t="s">
        <v>470</v>
      </c>
      <c r="F4838" t="s">
        <v>1769</v>
      </c>
      <c r="G4838" s="4">
        <v>5.1000000000000004E-3</v>
      </c>
      <c r="H4838" t="s">
        <v>1</v>
      </c>
      <c r="I4838" t="s">
        <v>470</v>
      </c>
    </row>
    <row r="4839" spans="1:10">
      <c r="A4839" t="s">
        <v>472</v>
      </c>
      <c r="B4839" s="1">
        <v>16073550</v>
      </c>
      <c r="C4839" t="s">
        <v>6</v>
      </c>
      <c r="D4839" t="s">
        <v>3</v>
      </c>
      <c r="E4839" t="s">
        <v>470</v>
      </c>
      <c r="F4839" t="s">
        <v>1768</v>
      </c>
      <c r="G4839" s="4">
        <v>5.0833333000000003E-3</v>
      </c>
      <c r="H4839" t="s">
        <v>1</v>
      </c>
      <c r="I4839" t="s">
        <v>470</v>
      </c>
    </row>
    <row r="4840" spans="1:10">
      <c r="A4840" t="s">
        <v>472</v>
      </c>
      <c r="B4840" s="1">
        <v>16363009</v>
      </c>
      <c r="C4840" t="s">
        <v>6</v>
      </c>
      <c r="D4840" t="s">
        <v>9</v>
      </c>
      <c r="E4840" t="s">
        <v>0</v>
      </c>
      <c r="F4840" t="s">
        <v>3626</v>
      </c>
      <c r="G4840" s="4">
        <v>4.4666667E-3</v>
      </c>
      <c r="H4840" t="s">
        <v>3617</v>
      </c>
      <c r="I4840" t="s">
        <v>0</v>
      </c>
    </row>
    <row r="4841" spans="1:10">
      <c r="A4841" t="s">
        <v>472</v>
      </c>
      <c r="B4841" s="1">
        <v>16390850</v>
      </c>
      <c r="C4841" t="s">
        <v>6</v>
      </c>
      <c r="D4841" t="s">
        <v>9</v>
      </c>
      <c r="E4841" t="s">
        <v>0</v>
      </c>
      <c r="F4841" t="s">
        <v>498</v>
      </c>
      <c r="G4841" s="4">
        <v>6.5666667000000003E-3</v>
      </c>
      <c r="H4841" t="s">
        <v>1</v>
      </c>
      <c r="I4841" t="s">
        <v>0</v>
      </c>
      <c r="J4841" t="s">
        <v>497</v>
      </c>
    </row>
    <row r="4842" spans="1:10">
      <c r="A4842" t="s">
        <v>472</v>
      </c>
      <c r="B4842" s="1">
        <v>17167873</v>
      </c>
      <c r="C4842" t="s">
        <v>9</v>
      </c>
      <c r="D4842" t="s">
        <v>6</v>
      </c>
      <c r="E4842" t="s">
        <v>470</v>
      </c>
      <c r="F4842" t="s">
        <v>1767</v>
      </c>
      <c r="G4842" s="4">
        <v>4.4833332999999996E-3</v>
      </c>
      <c r="H4842" t="s">
        <v>1</v>
      </c>
      <c r="I4842" t="s">
        <v>470</v>
      </c>
    </row>
    <row r="4843" spans="1:10">
      <c r="A4843" t="s">
        <v>472</v>
      </c>
      <c r="B4843" s="1">
        <v>17296935</v>
      </c>
      <c r="C4843" t="s">
        <v>6</v>
      </c>
      <c r="D4843" t="s">
        <v>9</v>
      </c>
      <c r="E4843" t="s">
        <v>470</v>
      </c>
      <c r="F4843" t="s">
        <v>1766</v>
      </c>
      <c r="G4843" s="4">
        <v>4.2055555999999999E-3</v>
      </c>
      <c r="H4843" t="s">
        <v>1</v>
      </c>
      <c r="I4843" t="s">
        <v>470</v>
      </c>
    </row>
    <row r="4844" spans="1:10">
      <c r="A4844" t="s">
        <v>472</v>
      </c>
      <c r="B4844" s="1">
        <v>17336850</v>
      </c>
      <c r="C4844" t="s">
        <v>6</v>
      </c>
      <c r="D4844" t="s">
        <v>3</v>
      </c>
      <c r="E4844" t="s">
        <v>470</v>
      </c>
      <c r="F4844" t="s">
        <v>1765</v>
      </c>
      <c r="G4844" s="4">
        <v>4.7611110999999998E-3</v>
      </c>
      <c r="H4844" t="s">
        <v>1</v>
      </c>
      <c r="I4844" t="s">
        <v>470</v>
      </c>
    </row>
    <row r="4845" spans="1:10">
      <c r="A4845" t="s">
        <v>472</v>
      </c>
      <c r="B4845" s="1">
        <v>17497136</v>
      </c>
      <c r="C4845" t="s">
        <v>3</v>
      </c>
      <c r="D4845" t="s">
        <v>6</v>
      </c>
      <c r="E4845" t="s">
        <v>0</v>
      </c>
      <c r="F4845" t="s">
        <v>496</v>
      </c>
      <c r="G4845" s="4">
        <v>5.1666667000000001E-3</v>
      </c>
      <c r="H4845" t="s">
        <v>1</v>
      </c>
      <c r="I4845" t="s">
        <v>0</v>
      </c>
      <c r="J4845" t="s">
        <v>495</v>
      </c>
    </row>
    <row r="4846" spans="1:10">
      <c r="A4846" t="s">
        <v>472</v>
      </c>
      <c r="B4846" s="1">
        <v>17662140</v>
      </c>
      <c r="C4846" t="s">
        <v>6</v>
      </c>
      <c r="D4846" t="s">
        <v>3</v>
      </c>
      <c r="E4846" t="s">
        <v>470</v>
      </c>
      <c r="F4846" t="s">
        <v>1764</v>
      </c>
      <c r="G4846" s="4">
        <v>4.3666666999999998E-3</v>
      </c>
      <c r="H4846" t="s">
        <v>1</v>
      </c>
      <c r="I4846" t="s">
        <v>470</v>
      </c>
    </row>
    <row r="4847" spans="1:10">
      <c r="A4847" t="s">
        <v>472</v>
      </c>
      <c r="B4847" s="1">
        <v>17741940</v>
      </c>
      <c r="C4847" t="s">
        <v>2</v>
      </c>
      <c r="D4847" t="s">
        <v>3</v>
      </c>
      <c r="E4847" t="s">
        <v>470</v>
      </c>
      <c r="F4847" t="s">
        <v>1763</v>
      </c>
      <c r="G4847" s="4">
        <v>4.5611111000000001E-3</v>
      </c>
      <c r="H4847" t="s">
        <v>1</v>
      </c>
      <c r="I4847" t="s">
        <v>470</v>
      </c>
    </row>
    <row r="4848" spans="1:10">
      <c r="A4848" t="s">
        <v>472</v>
      </c>
      <c r="B4848" s="1">
        <v>17815115</v>
      </c>
      <c r="C4848" t="s">
        <v>6</v>
      </c>
      <c r="D4848" t="s">
        <v>9</v>
      </c>
      <c r="E4848" t="s">
        <v>470</v>
      </c>
      <c r="F4848" t="s">
        <v>1762</v>
      </c>
      <c r="G4848" s="4">
        <v>4.5833332999999999E-3</v>
      </c>
      <c r="H4848" t="s">
        <v>1</v>
      </c>
      <c r="I4848" t="s">
        <v>470</v>
      </c>
    </row>
    <row r="4849" spans="1:10">
      <c r="A4849" t="s">
        <v>472</v>
      </c>
      <c r="B4849" s="1">
        <v>17924069</v>
      </c>
      <c r="C4849" t="s">
        <v>2</v>
      </c>
      <c r="D4849" t="s">
        <v>3</v>
      </c>
      <c r="E4849" t="s">
        <v>470</v>
      </c>
      <c r="F4849" t="s">
        <v>1761</v>
      </c>
      <c r="G4849" s="4">
        <v>4.5444444000000001E-3</v>
      </c>
      <c r="H4849" t="s">
        <v>1</v>
      </c>
      <c r="I4849" t="s">
        <v>470</v>
      </c>
    </row>
    <row r="4850" spans="1:10">
      <c r="A4850" t="s">
        <v>472</v>
      </c>
      <c r="B4850" s="1">
        <v>18031050</v>
      </c>
      <c r="C4850" t="s">
        <v>2</v>
      </c>
      <c r="D4850" t="s">
        <v>3</v>
      </c>
      <c r="E4850" t="s">
        <v>470</v>
      </c>
      <c r="F4850" t="s">
        <v>1760</v>
      </c>
      <c r="G4850" s="4">
        <v>4.8222222000000002E-3</v>
      </c>
      <c r="H4850" t="s">
        <v>1</v>
      </c>
      <c r="I4850" t="s">
        <v>470</v>
      </c>
    </row>
    <row r="4851" spans="1:10">
      <c r="A4851" t="s">
        <v>472</v>
      </c>
      <c r="B4851" s="1">
        <v>18124867</v>
      </c>
      <c r="C4851" t="s">
        <v>2</v>
      </c>
      <c r="D4851" t="s">
        <v>3</v>
      </c>
      <c r="E4851" t="s">
        <v>470</v>
      </c>
      <c r="F4851" t="s">
        <v>1759</v>
      </c>
      <c r="G4851" s="4">
        <v>4.3222221999999998E-3</v>
      </c>
      <c r="H4851" t="s">
        <v>1</v>
      </c>
      <c r="I4851" t="s">
        <v>470</v>
      </c>
    </row>
    <row r="4852" spans="1:10">
      <c r="A4852" t="s">
        <v>472</v>
      </c>
      <c r="B4852" s="1">
        <v>18264258</v>
      </c>
      <c r="C4852" t="s">
        <v>2</v>
      </c>
      <c r="D4852" t="s">
        <v>3</v>
      </c>
      <c r="E4852" t="s">
        <v>470</v>
      </c>
      <c r="F4852" t="s">
        <v>1758</v>
      </c>
      <c r="G4852" s="4">
        <v>4.5777778000000002E-3</v>
      </c>
      <c r="H4852" t="s">
        <v>1</v>
      </c>
      <c r="I4852" t="s">
        <v>470</v>
      </c>
    </row>
    <row r="4853" spans="1:10">
      <c r="A4853" t="s">
        <v>472</v>
      </c>
      <c r="B4853" s="1">
        <v>18365980</v>
      </c>
      <c r="C4853" t="s">
        <v>3</v>
      </c>
      <c r="D4853" t="s">
        <v>2</v>
      </c>
      <c r="E4853" t="s">
        <v>0</v>
      </c>
      <c r="F4853" t="s">
        <v>494</v>
      </c>
      <c r="G4853" s="4">
        <v>4.7499999999999999E-3</v>
      </c>
      <c r="H4853" t="s">
        <v>1</v>
      </c>
      <c r="I4853" t="s">
        <v>0</v>
      </c>
    </row>
    <row r="4854" spans="1:10">
      <c r="A4854" t="s">
        <v>472</v>
      </c>
      <c r="B4854" s="1">
        <v>18539785</v>
      </c>
      <c r="C4854" t="s">
        <v>6</v>
      </c>
      <c r="D4854" t="s">
        <v>9</v>
      </c>
      <c r="E4854" t="s">
        <v>0</v>
      </c>
      <c r="F4854" t="s">
        <v>493</v>
      </c>
      <c r="G4854" s="4">
        <v>4.0555556E-3</v>
      </c>
      <c r="H4854" t="s">
        <v>1</v>
      </c>
      <c r="I4854" t="s">
        <v>0</v>
      </c>
    </row>
    <row r="4855" spans="1:10">
      <c r="A4855" t="s">
        <v>472</v>
      </c>
      <c r="B4855" s="1">
        <v>19134769</v>
      </c>
      <c r="C4855" t="s">
        <v>2</v>
      </c>
      <c r="D4855" t="s">
        <v>3</v>
      </c>
      <c r="E4855" t="s">
        <v>470</v>
      </c>
      <c r="F4855" t="s">
        <v>1757</v>
      </c>
      <c r="G4855" s="4">
        <v>4.3388888999999998E-3</v>
      </c>
      <c r="H4855" t="s">
        <v>1</v>
      </c>
      <c r="I4855" t="s">
        <v>470</v>
      </c>
    </row>
    <row r="4856" spans="1:10">
      <c r="A4856" t="s">
        <v>472</v>
      </c>
      <c r="B4856" s="1">
        <v>19242544</v>
      </c>
      <c r="C4856" t="s">
        <v>9</v>
      </c>
      <c r="D4856" t="s">
        <v>6</v>
      </c>
      <c r="E4856" t="s">
        <v>470</v>
      </c>
      <c r="F4856" t="s">
        <v>1756</v>
      </c>
      <c r="G4856" s="4">
        <v>4.1111111000000002E-3</v>
      </c>
      <c r="H4856" t="s">
        <v>1</v>
      </c>
      <c r="I4856" t="s">
        <v>470</v>
      </c>
    </row>
    <row r="4857" spans="1:10">
      <c r="A4857" t="s">
        <v>472</v>
      </c>
      <c r="B4857" s="1">
        <v>19975176</v>
      </c>
      <c r="C4857" t="s">
        <v>9</v>
      </c>
      <c r="D4857" t="s">
        <v>6</v>
      </c>
      <c r="E4857" t="s">
        <v>0</v>
      </c>
      <c r="F4857" t="s">
        <v>492</v>
      </c>
      <c r="G4857" s="4">
        <v>4.5833332999999999E-3</v>
      </c>
      <c r="H4857" t="s">
        <v>1</v>
      </c>
      <c r="I4857" t="s">
        <v>0</v>
      </c>
      <c r="J4857" t="s">
        <v>491</v>
      </c>
    </row>
    <row r="4858" spans="1:10">
      <c r="A4858" t="s">
        <v>472</v>
      </c>
      <c r="B4858" s="1">
        <v>20504021</v>
      </c>
      <c r="C4858" t="s">
        <v>9</v>
      </c>
      <c r="D4858" t="s">
        <v>6</v>
      </c>
      <c r="E4858" t="s">
        <v>470</v>
      </c>
      <c r="F4858" t="s">
        <v>1755</v>
      </c>
      <c r="G4858" s="4">
        <v>4.3499999999999997E-3</v>
      </c>
      <c r="H4858" t="s">
        <v>1</v>
      </c>
      <c r="I4858" t="s">
        <v>470</v>
      </c>
    </row>
    <row r="4859" spans="1:10">
      <c r="A4859" t="s">
        <v>472</v>
      </c>
      <c r="B4859" s="1">
        <v>20603757</v>
      </c>
      <c r="C4859" t="s">
        <v>3</v>
      </c>
      <c r="D4859" t="s">
        <v>2</v>
      </c>
      <c r="E4859" t="s">
        <v>470</v>
      </c>
      <c r="F4859" t="s">
        <v>1754</v>
      </c>
      <c r="G4859" s="4">
        <v>5.3111110999999999E-3</v>
      </c>
      <c r="H4859" t="s">
        <v>1</v>
      </c>
      <c r="I4859" t="s">
        <v>470</v>
      </c>
    </row>
    <row r="4860" spans="1:10">
      <c r="A4860" t="s">
        <v>472</v>
      </c>
      <c r="B4860" s="1">
        <v>20664423</v>
      </c>
      <c r="C4860" t="s">
        <v>3</v>
      </c>
      <c r="D4860" t="s">
        <v>2</v>
      </c>
      <c r="E4860" t="s">
        <v>0</v>
      </c>
      <c r="F4860" t="s">
        <v>490</v>
      </c>
      <c r="G4860" s="4">
        <v>5.2111110999999996E-3</v>
      </c>
      <c r="H4860" t="s">
        <v>1</v>
      </c>
      <c r="I4860" t="s">
        <v>0</v>
      </c>
    </row>
    <row r="4861" spans="1:10">
      <c r="A4861" t="s">
        <v>472</v>
      </c>
      <c r="B4861" s="1">
        <v>20789327</v>
      </c>
      <c r="C4861" t="s">
        <v>2</v>
      </c>
      <c r="D4861" t="s">
        <v>3</v>
      </c>
      <c r="E4861" t="s">
        <v>0</v>
      </c>
      <c r="F4861" t="s">
        <v>490</v>
      </c>
      <c r="G4861" s="4">
        <v>4.7000000000000002E-3</v>
      </c>
      <c r="H4861" t="s">
        <v>1</v>
      </c>
      <c r="I4861" t="s">
        <v>0</v>
      </c>
    </row>
    <row r="4862" spans="1:10">
      <c r="A4862" t="s">
        <v>472</v>
      </c>
      <c r="B4862" s="1">
        <v>21062215</v>
      </c>
      <c r="C4862" t="s">
        <v>9</v>
      </c>
      <c r="D4862" t="s">
        <v>6</v>
      </c>
      <c r="E4862" t="s">
        <v>0</v>
      </c>
      <c r="F4862" t="s">
        <v>489</v>
      </c>
      <c r="G4862" s="4">
        <v>4.9333333000000004E-3</v>
      </c>
      <c r="H4862" t="s">
        <v>1</v>
      </c>
      <c r="I4862" t="s">
        <v>0</v>
      </c>
      <c r="J4862" t="s">
        <v>488</v>
      </c>
    </row>
    <row r="4863" spans="1:10">
      <c r="A4863" t="s">
        <v>472</v>
      </c>
      <c r="B4863" s="1">
        <v>22001013</v>
      </c>
      <c r="C4863" t="s">
        <v>3</v>
      </c>
      <c r="D4863" t="s">
        <v>6</v>
      </c>
      <c r="E4863" t="s">
        <v>0</v>
      </c>
      <c r="F4863" t="s">
        <v>3625</v>
      </c>
      <c r="G4863" s="4">
        <v>3.1333333E-3</v>
      </c>
      <c r="H4863" t="s">
        <v>3617</v>
      </c>
      <c r="I4863" t="s">
        <v>0</v>
      </c>
    </row>
    <row r="4864" spans="1:10">
      <c r="A4864" t="s">
        <v>472</v>
      </c>
      <c r="B4864" s="1">
        <v>22037485</v>
      </c>
      <c r="C4864" t="s">
        <v>3</v>
      </c>
      <c r="D4864" t="s">
        <v>2</v>
      </c>
      <c r="E4864" t="s">
        <v>470</v>
      </c>
      <c r="F4864" t="s">
        <v>1753</v>
      </c>
      <c r="G4864" s="4">
        <v>3.8722221999999999E-3</v>
      </c>
      <c r="H4864" t="s">
        <v>1</v>
      </c>
      <c r="I4864" t="s">
        <v>470</v>
      </c>
    </row>
    <row r="4865" spans="1:10">
      <c r="A4865" t="s">
        <v>472</v>
      </c>
      <c r="B4865" s="1">
        <v>26016508</v>
      </c>
      <c r="C4865" t="s">
        <v>2</v>
      </c>
      <c r="D4865" t="s">
        <v>3</v>
      </c>
      <c r="E4865" t="s">
        <v>470</v>
      </c>
      <c r="F4865" t="s">
        <v>1752</v>
      </c>
      <c r="G4865" s="4">
        <v>3.7111111E-3</v>
      </c>
      <c r="H4865" t="s">
        <v>1</v>
      </c>
      <c r="I4865" t="s">
        <v>470</v>
      </c>
    </row>
    <row r="4866" spans="1:10">
      <c r="A4866" t="s">
        <v>472</v>
      </c>
      <c r="B4866" s="1">
        <v>26099619</v>
      </c>
      <c r="C4866" t="s">
        <v>9</v>
      </c>
      <c r="D4866" t="s">
        <v>6</v>
      </c>
      <c r="E4866" t="s">
        <v>470</v>
      </c>
      <c r="F4866" t="s">
        <v>1751</v>
      </c>
      <c r="G4866" s="4">
        <v>3.5500000000000002E-3</v>
      </c>
      <c r="H4866" t="s">
        <v>1</v>
      </c>
      <c r="I4866" t="s">
        <v>470</v>
      </c>
    </row>
    <row r="4867" spans="1:10">
      <c r="A4867" t="s">
        <v>472</v>
      </c>
      <c r="B4867" s="1">
        <v>26746566</v>
      </c>
      <c r="C4867" t="s">
        <v>6</v>
      </c>
      <c r="D4867" t="s">
        <v>9</v>
      </c>
      <c r="E4867" t="s">
        <v>0</v>
      </c>
      <c r="F4867" t="s">
        <v>487</v>
      </c>
      <c r="G4867" s="4">
        <v>3.6333333E-3</v>
      </c>
      <c r="H4867" t="s">
        <v>1</v>
      </c>
      <c r="I4867" t="s">
        <v>0</v>
      </c>
      <c r="J4867" t="s">
        <v>486</v>
      </c>
    </row>
    <row r="4868" spans="1:10">
      <c r="A4868" t="s">
        <v>472</v>
      </c>
      <c r="B4868" s="1">
        <v>28887171</v>
      </c>
      <c r="C4868" t="s">
        <v>3</v>
      </c>
      <c r="D4868" t="s">
        <v>2</v>
      </c>
      <c r="E4868" t="s">
        <v>0</v>
      </c>
      <c r="F4868" t="s">
        <v>485</v>
      </c>
      <c r="G4868" s="4">
        <v>3.5000000000000001E-3</v>
      </c>
      <c r="H4868" t="s">
        <v>1</v>
      </c>
      <c r="I4868" t="s">
        <v>0</v>
      </c>
    </row>
    <row r="4869" spans="1:10">
      <c r="A4869" t="s">
        <v>472</v>
      </c>
      <c r="B4869" s="1">
        <v>29637011</v>
      </c>
      <c r="C4869" t="s">
        <v>3</v>
      </c>
      <c r="D4869" t="s">
        <v>2</v>
      </c>
      <c r="E4869" t="s">
        <v>470</v>
      </c>
      <c r="F4869" t="s">
        <v>1750</v>
      </c>
      <c r="G4869" s="4">
        <v>3.5277778E-3</v>
      </c>
      <c r="H4869" t="s">
        <v>1</v>
      </c>
      <c r="I4869" t="s">
        <v>470</v>
      </c>
    </row>
    <row r="4870" spans="1:10">
      <c r="A4870" t="s">
        <v>472</v>
      </c>
      <c r="B4870" s="1">
        <v>30421763</v>
      </c>
      <c r="C4870" t="s">
        <v>6</v>
      </c>
      <c r="D4870" t="s">
        <v>3</v>
      </c>
      <c r="E4870" t="s">
        <v>470</v>
      </c>
      <c r="F4870" t="s">
        <v>1749</v>
      </c>
      <c r="G4870" s="4">
        <v>3.7833332999999999E-3</v>
      </c>
      <c r="H4870" t="s">
        <v>1</v>
      </c>
      <c r="I4870" t="s">
        <v>470</v>
      </c>
    </row>
    <row r="4871" spans="1:10">
      <c r="A4871" t="s">
        <v>472</v>
      </c>
      <c r="B4871" s="1">
        <v>30619855</v>
      </c>
      <c r="C4871" t="s">
        <v>2</v>
      </c>
      <c r="D4871" t="s">
        <v>9</v>
      </c>
      <c r="E4871" t="s">
        <v>470</v>
      </c>
      <c r="F4871" t="s">
        <v>1748</v>
      </c>
      <c r="G4871" s="4">
        <v>3.6888888999999998E-3</v>
      </c>
      <c r="H4871" t="s">
        <v>1</v>
      </c>
      <c r="I4871" t="s">
        <v>470</v>
      </c>
    </row>
    <row r="4872" spans="1:10">
      <c r="A4872" t="s">
        <v>472</v>
      </c>
      <c r="B4872" s="1">
        <v>30726831</v>
      </c>
      <c r="C4872" t="s">
        <v>9</v>
      </c>
      <c r="D4872" t="s">
        <v>6</v>
      </c>
      <c r="E4872" t="s">
        <v>470</v>
      </c>
      <c r="F4872" t="s">
        <v>1747</v>
      </c>
      <c r="G4872" s="4">
        <v>4.2111110999999996E-3</v>
      </c>
      <c r="H4872" t="s">
        <v>1</v>
      </c>
      <c r="I4872" t="s">
        <v>470</v>
      </c>
    </row>
    <row r="4873" spans="1:10">
      <c r="A4873" t="s">
        <v>472</v>
      </c>
      <c r="B4873" s="1">
        <v>51833812</v>
      </c>
      <c r="C4873" t="s">
        <v>3</v>
      </c>
      <c r="D4873" t="s">
        <v>6</v>
      </c>
      <c r="E4873" t="s">
        <v>0</v>
      </c>
      <c r="F4873" t="s">
        <v>484</v>
      </c>
      <c r="G4873" s="4">
        <v>1.4877777999999999E-2</v>
      </c>
      <c r="H4873" t="s">
        <v>1</v>
      </c>
      <c r="I4873" t="s">
        <v>0</v>
      </c>
    </row>
    <row r="4874" spans="1:10">
      <c r="A4874" t="s">
        <v>472</v>
      </c>
      <c r="B4874" s="1">
        <v>51935780</v>
      </c>
      <c r="C4874" t="s">
        <v>6</v>
      </c>
      <c r="D4874" t="s">
        <v>9</v>
      </c>
      <c r="E4874" t="s">
        <v>0</v>
      </c>
      <c r="F4874" t="s">
        <v>484</v>
      </c>
      <c r="G4874" s="4">
        <v>1.5133333000000001E-2</v>
      </c>
      <c r="H4874" t="s">
        <v>1</v>
      </c>
      <c r="I4874" t="s">
        <v>0</v>
      </c>
    </row>
    <row r="4875" spans="1:10">
      <c r="A4875" t="s">
        <v>472</v>
      </c>
      <c r="B4875" s="1">
        <v>52355880</v>
      </c>
      <c r="C4875" t="s">
        <v>6</v>
      </c>
      <c r="D4875" t="s">
        <v>2</v>
      </c>
      <c r="E4875" t="s">
        <v>0</v>
      </c>
      <c r="F4875" t="s">
        <v>483</v>
      </c>
      <c r="G4875" s="4">
        <v>9.9166667E-3</v>
      </c>
      <c r="H4875" t="s">
        <v>1</v>
      </c>
      <c r="I4875" t="s">
        <v>0</v>
      </c>
      <c r="J4875" t="s">
        <v>482</v>
      </c>
    </row>
    <row r="4876" spans="1:10">
      <c r="A4876" t="s">
        <v>472</v>
      </c>
      <c r="B4876" s="1">
        <v>52470237</v>
      </c>
      <c r="C4876" t="s">
        <v>9</v>
      </c>
      <c r="D4876" t="s">
        <v>2</v>
      </c>
      <c r="E4876" t="s">
        <v>0</v>
      </c>
      <c r="F4876" t="s">
        <v>481</v>
      </c>
      <c r="G4876" s="4">
        <v>1.0577777999999999E-2</v>
      </c>
      <c r="H4876" t="s">
        <v>1</v>
      </c>
      <c r="I4876" t="s">
        <v>0</v>
      </c>
    </row>
    <row r="4877" spans="1:10">
      <c r="A4877" t="s">
        <v>472</v>
      </c>
      <c r="B4877" s="1">
        <v>52649264</v>
      </c>
      <c r="C4877" t="s">
        <v>3</v>
      </c>
      <c r="D4877" t="s">
        <v>2</v>
      </c>
      <c r="E4877" t="s">
        <v>0</v>
      </c>
      <c r="F4877" t="s">
        <v>3624</v>
      </c>
      <c r="G4877" s="4">
        <v>9.1388888999999994E-3</v>
      </c>
      <c r="H4877" t="s">
        <v>3617</v>
      </c>
      <c r="I4877" t="s">
        <v>0</v>
      </c>
    </row>
    <row r="4878" spans="1:10">
      <c r="A4878" t="s">
        <v>472</v>
      </c>
      <c r="B4878" s="1">
        <v>52743281</v>
      </c>
      <c r="C4878" t="s">
        <v>6</v>
      </c>
      <c r="D4878" t="s">
        <v>9</v>
      </c>
      <c r="E4878" t="s">
        <v>470</v>
      </c>
      <c r="F4878" t="s">
        <v>1746</v>
      </c>
      <c r="G4878" s="4">
        <v>9.5666667000000004E-3</v>
      </c>
      <c r="H4878" t="s">
        <v>1</v>
      </c>
      <c r="I4878" t="s">
        <v>470</v>
      </c>
    </row>
    <row r="4879" spans="1:10">
      <c r="A4879" t="s">
        <v>472</v>
      </c>
      <c r="B4879" s="1">
        <v>52950055</v>
      </c>
      <c r="C4879" t="s">
        <v>6</v>
      </c>
      <c r="D4879" t="s">
        <v>9</v>
      </c>
      <c r="E4879" t="s">
        <v>0</v>
      </c>
      <c r="F4879" t="s">
        <v>480</v>
      </c>
      <c r="G4879" s="4">
        <v>7.5722222E-3</v>
      </c>
      <c r="H4879" t="s">
        <v>1</v>
      </c>
      <c r="I4879" t="s">
        <v>0</v>
      </c>
      <c r="J4879" t="s">
        <v>479</v>
      </c>
    </row>
    <row r="4880" spans="1:10">
      <c r="A4880" t="s">
        <v>472</v>
      </c>
      <c r="B4880" s="1">
        <v>59659425</v>
      </c>
      <c r="C4880" t="s">
        <v>6</v>
      </c>
      <c r="D4880" t="s">
        <v>3</v>
      </c>
      <c r="E4880" t="s">
        <v>0</v>
      </c>
      <c r="F4880" t="s">
        <v>3623</v>
      </c>
      <c r="G4880" s="4">
        <v>6.2277777999999997E-3</v>
      </c>
      <c r="H4880" t="s">
        <v>3617</v>
      </c>
      <c r="I4880" t="s">
        <v>0</v>
      </c>
      <c r="J4880" t="s">
        <v>3622</v>
      </c>
    </row>
    <row r="4881" spans="1:9">
      <c r="A4881" t="s">
        <v>472</v>
      </c>
      <c r="B4881" s="1">
        <v>65449451</v>
      </c>
      <c r="C4881" t="s">
        <v>2</v>
      </c>
      <c r="D4881" t="s">
        <v>3</v>
      </c>
      <c r="E4881" t="s">
        <v>470</v>
      </c>
      <c r="F4881" t="s">
        <v>1745</v>
      </c>
      <c r="G4881" s="4">
        <v>4.8277778000000004E-3</v>
      </c>
      <c r="H4881" t="s">
        <v>1</v>
      </c>
      <c r="I4881" t="s">
        <v>470</v>
      </c>
    </row>
    <row r="4882" spans="1:9">
      <c r="A4882" t="s">
        <v>472</v>
      </c>
      <c r="B4882" s="1">
        <v>65665282</v>
      </c>
      <c r="C4882" t="s">
        <v>2</v>
      </c>
      <c r="D4882" t="s">
        <v>3</v>
      </c>
      <c r="E4882" t="s">
        <v>470</v>
      </c>
      <c r="F4882" t="s">
        <v>1744</v>
      </c>
      <c r="G4882" s="4">
        <v>3.7055555999999999E-3</v>
      </c>
      <c r="H4882" t="s">
        <v>1</v>
      </c>
      <c r="I4882" t="s">
        <v>470</v>
      </c>
    </row>
    <row r="4883" spans="1:9">
      <c r="A4883" t="s">
        <v>472</v>
      </c>
      <c r="B4883" s="1">
        <v>65842294</v>
      </c>
      <c r="C4883" t="s">
        <v>2</v>
      </c>
      <c r="D4883" t="s">
        <v>9</v>
      </c>
      <c r="E4883" t="s">
        <v>470</v>
      </c>
      <c r="F4883" t="s">
        <v>1743</v>
      </c>
      <c r="G4883" s="4">
        <v>3.8666667000000002E-3</v>
      </c>
      <c r="H4883" t="s">
        <v>1</v>
      </c>
      <c r="I4883" t="s">
        <v>470</v>
      </c>
    </row>
    <row r="4884" spans="1:9">
      <c r="A4884" t="s">
        <v>472</v>
      </c>
      <c r="B4884" s="1">
        <v>65920617</v>
      </c>
      <c r="C4884" t="s">
        <v>3</v>
      </c>
      <c r="D4884" t="s">
        <v>2</v>
      </c>
      <c r="E4884" t="s">
        <v>470</v>
      </c>
      <c r="F4884" t="s">
        <v>1742</v>
      </c>
      <c r="G4884" s="4">
        <v>3.3944444000000001E-3</v>
      </c>
      <c r="H4884" t="s">
        <v>1</v>
      </c>
      <c r="I4884" t="s">
        <v>470</v>
      </c>
    </row>
    <row r="4885" spans="1:9">
      <c r="A4885" t="s">
        <v>472</v>
      </c>
      <c r="B4885" s="1">
        <v>65977481</v>
      </c>
      <c r="C4885" t="s">
        <v>9</v>
      </c>
      <c r="D4885" t="s">
        <v>6</v>
      </c>
      <c r="E4885" t="s">
        <v>470</v>
      </c>
      <c r="F4885" t="s">
        <v>1741</v>
      </c>
      <c r="G4885" s="4">
        <v>3.7833332999999999E-3</v>
      </c>
      <c r="H4885" t="s">
        <v>1</v>
      </c>
      <c r="I4885" t="s">
        <v>470</v>
      </c>
    </row>
    <row r="4886" spans="1:9">
      <c r="A4886" t="s">
        <v>472</v>
      </c>
      <c r="B4886" s="1">
        <v>66094363</v>
      </c>
      <c r="C4886" t="s">
        <v>2</v>
      </c>
      <c r="D4886" t="s">
        <v>3</v>
      </c>
      <c r="E4886" t="s">
        <v>470</v>
      </c>
      <c r="F4886" t="s">
        <v>1740</v>
      </c>
      <c r="G4886" s="4">
        <v>3.7000000000000002E-3</v>
      </c>
      <c r="H4886" t="s">
        <v>1</v>
      </c>
      <c r="I4886" t="s">
        <v>470</v>
      </c>
    </row>
    <row r="4887" spans="1:9">
      <c r="A4887" t="s">
        <v>472</v>
      </c>
      <c r="B4887" s="1">
        <v>66172640</v>
      </c>
      <c r="C4887" t="s">
        <v>6</v>
      </c>
      <c r="D4887" t="s">
        <v>9</v>
      </c>
      <c r="E4887" t="s">
        <v>470</v>
      </c>
      <c r="F4887" t="s">
        <v>1739</v>
      </c>
      <c r="G4887" s="4">
        <v>3.7722222000000001E-3</v>
      </c>
      <c r="H4887" t="s">
        <v>1</v>
      </c>
      <c r="I4887" t="s">
        <v>470</v>
      </c>
    </row>
    <row r="4888" spans="1:9">
      <c r="A4888" t="s">
        <v>472</v>
      </c>
      <c r="B4888" s="1">
        <v>66260101</v>
      </c>
      <c r="C4888" t="s">
        <v>9</v>
      </c>
      <c r="D4888" t="s">
        <v>6</v>
      </c>
      <c r="E4888" t="s">
        <v>470</v>
      </c>
      <c r="F4888" t="s">
        <v>1738</v>
      </c>
      <c r="G4888" s="4">
        <v>3.7555556E-3</v>
      </c>
      <c r="H4888" t="s">
        <v>1</v>
      </c>
      <c r="I4888" t="s">
        <v>470</v>
      </c>
    </row>
    <row r="4889" spans="1:9">
      <c r="A4889" t="s">
        <v>472</v>
      </c>
      <c r="B4889" s="1">
        <v>66277148</v>
      </c>
      <c r="C4889" t="s">
        <v>2</v>
      </c>
      <c r="D4889" t="s">
        <v>3</v>
      </c>
      <c r="E4889" t="s">
        <v>470</v>
      </c>
      <c r="F4889" t="s">
        <v>1737</v>
      </c>
      <c r="G4889" s="4">
        <v>3.6722221999999998E-3</v>
      </c>
      <c r="H4889" t="s">
        <v>1</v>
      </c>
      <c r="I4889" t="s">
        <v>470</v>
      </c>
    </row>
    <row r="4890" spans="1:9">
      <c r="A4890" t="s">
        <v>472</v>
      </c>
      <c r="B4890" s="1">
        <v>66432309</v>
      </c>
      <c r="C4890" t="s">
        <v>3</v>
      </c>
      <c r="D4890" t="s">
        <v>2</v>
      </c>
      <c r="E4890" t="s">
        <v>470</v>
      </c>
      <c r="F4890" t="s">
        <v>1736</v>
      </c>
      <c r="G4890" s="4">
        <v>3.7944443999999998E-3</v>
      </c>
      <c r="H4890" t="s">
        <v>1</v>
      </c>
      <c r="I4890" t="s">
        <v>470</v>
      </c>
    </row>
    <row r="4891" spans="1:9">
      <c r="A4891" t="s">
        <v>472</v>
      </c>
      <c r="B4891" s="1">
        <v>66710618</v>
      </c>
      <c r="C4891" t="s">
        <v>6</v>
      </c>
      <c r="D4891" t="s">
        <v>9</v>
      </c>
      <c r="E4891" t="s">
        <v>470</v>
      </c>
      <c r="F4891" t="s">
        <v>1735</v>
      </c>
      <c r="G4891" s="4">
        <v>4.0888888999999996E-3</v>
      </c>
      <c r="H4891" t="s">
        <v>1</v>
      </c>
      <c r="I4891" t="s">
        <v>470</v>
      </c>
    </row>
    <row r="4892" spans="1:9">
      <c r="A4892" t="s">
        <v>472</v>
      </c>
      <c r="B4892" s="1">
        <v>66845598</v>
      </c>
      <c r="C4892" t="s">
        <v>2</v>
      </c>
      <c r="D4892" t="s">
        <v>3</v>
      </c>
      <c r="E4892" t="s">
        <v>470</v>
      </c>
      <c r="F4892" t="s">
        <v>1734</v>
      </c>
      <c r="G4892" s="4">
        <v>3.8777778000000001E-3</v>
      </c>
      <c r="H4892" t="s">
        <v>1</v>
      </c>
      <c r="I4892" t="s">
        <v>470</v>
      </c>
    </row>
    <row r="4893" spans="1:9">
      <c r="A4893" t="s">
        <v>472</v>
      </c>
      <c r="B4893" s="1">
        <v>67027624</v>
      </c>
      <c r="C4893" t="s">
        <v>6</v>
      </c>
      <c r="D4893" t="s">
        <v>9</v>
      </c>
      <c r="E4893" t="s">
        <v>470</v>
      </c>
      <c r="F4893" t="s">
        <v>1733</v>
      </c>
      <c r="G4893" s="4">
        <v>3.6166667E-3</v>
      </c>
      <c r="H4893" t="s">
        <v>1</v>
      </c>
      <c r="I4893" t="s">
        <v>470</v>
      </c>
    </row>
    <row r="4894" spans="1:9">
      <c r="A4894" t="s">
        <v>472</v>
      </c>
      <c r="B4894" s="1">
        <v>67133734</v>
      </c>
      <c r="C4894" t="s">
        <v>9</v>
      </c>
      <c r="D4894" t="s">
        <v>6</v>
      </c>
      <c r="E4894" t="s">
        <v>470</v>
      </c>
      <c r="F4894" t="s">
        <v>1732</v>
      </c>
      <c r="G4894" s="4">
        <v>3.6111111000000002E-3</v>
      </c>
      <c r="H4894" t="s">
        <v>1</v>
      </c>
      <c r="I4894" t="s">
        <v>470</v>
      </c>
    </row>
    <row r="4895" spans="1:9">
      <c r="A4895" t="s">
        <v>472</v>
      </c>
      <c r="B4895" s="1">
        <v>67330914</v>
      </c>
      <c r="C4895" t="s">
        <v>9</v>
      </c>
      <c r="D4895" t="s">
        <v>6</v>
      </c>
      <c r="E4895" t="s">
        <v>470</v>
      </c>
      <c r="F4895" t="s">
        <v>1731</v>
      </c>
      <c r="G4895" s="4">
        <v>3.7111111E-3</v>
      </c>
      <c r="H4895" t="s">
        <v>1</v>
      </c>
      <c r="I4895" t="s">
        <v>470</v>
      </c>
    </row>
    <row r="4896" spans="1:9">
      <c r="A4896" t="s">
        <v>472</v>
      </c>
      <c r="B4896" s="1">
        <v>67374271</v>
      </c>
      <c r="C4896" t="s">
        <v>6</v>
      </c>
      <c r="D4896" t="s">
        <v>9</v>
      </c>
      <c r="E4896" t="s">
        <v>470</v>
      </c>
      <c r="F4896" t="s">
        <v>1730</v>
      </c>
      <c r="G4896" s="4">
        <v>4.1555556000000002E-3</v>
      </c>
      <c r="H4896" t="s">
        <v>1</v>
      </c>
      <c r="I4896" t="s">
        <v>470</v>
      </c>
    </row>
    <row r="4897" spans="1:10">
      <c r="A4897" t="s">
        <v>472</v>
      </c>
      <c r="B4897" s="1">
        <v>67469846</v>
      </c>
      <c r="C4897" t="s">
        <v>6</v>
      </c>
      <c r="D4897" t="s">
        <v>9</v>
      </c>
      <c r="E4897" t="s">
        <v>470</v>
      </c>
      <c r="F4897" t="s">
        <v>1729</v>
      </c>
      <c r="G4897" s="4">
        <v>4.1444443999999999E-3</v>
      </c>
      <c r="H4897" t="s">
        <v>1</v>
      </c>
      <c r="I4897" t="s">
        <v>470</v>
      </c>
    </row>
    <row r="4898" spans="1:10">
      <c r="A4898" t="s">
        <v>472</v>
      </c>
      <c r="B4898" s="1">
        <v>67661189</v>
      </c>
      <c r="C4898" t="s">
        <v>2</v>
      </c>
      <c r="D4898" t="s">
        <v>3</v>
      </c>
      <c r="E4898" t="s">
        <v>470</v>
      </c>
      <c r="F4898" t="s">
        <v>1728</v>
      </c>
      <c r="G4898" s="4">
        <v>3.7388889E-3</v>
      </c>
      <c r="H4898" t="s">
        <v>1</v>
      </c>
      <c r="I4898" t="s">
        <v>470</v>
      </c>
    </row>
    <row r="4899" spans="1:10">
      <c r="A4899" t="s">
        <v>472</v>
      </c>
      <c r="B4899" s="1">
        <v>67832561</v>
      </c>
      <c r="C4899" t="s">
        <v>3</v>
      </c>
      <c r="D4899" t="s">
        <v>2</v>
      </c>
      <c r="E4899" t="s">
        <v>470</v>
      </c>
      <c r="F4899" t="s">
        <v>1727</v>
      </c>
      <c r="G4899" s="4">
        <v>4.3E-3</v>
      </c>
      <c r="H4899" t="s">
        <v>1</v>
      </c>
      <c r="I4899" t="s">
        <v>470</v>
      </c>
    </row>
    <row r="4900" spans="1:10">
      <c r="A4900" t="s">
        <v>472</v>
      </c>
      <c r="B4900" s="1">
        <v>67885516</v>
      </c>
      <c r="C4900" t="s">
        <v>9</v>
      </c>
      <c r="D4900" t="s">
        <v>6</v>
      </c>
      <c r="E4900" t="s">
        <v>470</v>
      </c>
      <c r="F4900" t="s">
        <v>1726</v>
      </c>
      <c r="G4900" s="4">
        <v>3.5111111E-3</v>
      </c>
      <c r="H4900" t="s">
        <v>1</v>
      </c>
      <c r="I4900" t="s">
        <v>470</v>
      </c>
    </row>
    <row r="4901" spans="1:10">
      <c r="A4901" t="s">
        <v>472</v>
      </c>
      <c r="B4901" s="1">
        <v>67978691</v>
      </c>
      <c r="C4901" t="s">
        <v>3</v>
      </c>
      <c r="D4901" t="s">
        <v>6</v>
      </c>
      <c r="E4901" t="s">
        <v>470</v>
      </c>
      <c r="F4901" t="s">
        <v>1725</v>
      </c>
      <c r="G4901" s="4">
        <v>3.5833332999999998E-3</v>
      </c>
      <c r="H4901" t="s">
        <v>1</v>
      </c>
      <c r="I4901" t="s">
        <v>470</v>
      </c>
    </row>
    <row r="4902" spans="1:10">
      <c r="A4902" t="s">
        <v>472</v>
      </c>
      <c r="B4902" s="1">
        <v>68218036</v>
      </c>
      <c r="C4902" t="s">
        <v>2</v>
      </c>
      <c r="D4902" t="s">
        <v>3</v>
      </c>
      <c r="E4902" t="s">
        <v>470</v>
      </c>
      <c r="F4902" t="s">
        <v>1724</v>
      </c>
      <c r="G4902" s="4">
        <v>3.5277778E-3</v>
      </c>
      <c r="H4902" t="s">
        <v>1</v>
      </c>
      <c r="I4902" t="s">
        <v>470</v>
      </c>
    </row>
    <row r="4903" spans="1:10">
      <c r="A4903" t="s">
        <v>472</v>
      </c>
      <c r="B4903" s="1">
        <v>68367337</v>
      </c>
      <c r="C4903" t="s">
        <v>3</v>
      </c>
      <c r="D4903" t="s">
        <v>6</v>
      </c>
      <c r="E4903" t="s">
        <v>470</v>
      </c>
      <c r="F4903" t="s">
        <v>1723</v>
      </c>
      <c r="G4903" s="4">
        <v>3.2722222E-3</v>
      </c>
      <c r="H4903" t="s">
        <v>1</v>
      </c>
      <c r="I4903" t="s">
        <v>470</v>
      </c>
    </row>
    <row r="4904" spans="1:10">
      <c r="A4904" t="s">
        <v>472</v>
      </c>
      <c r="B4904" s="1">
        <v>68581779</v>
      </c>
      <c r="C4904" t="s">
        <v>2</v>
      </c>
      <c r="D4904" t="s">
        <v>3</v>
      </c>
      <c r="E4904" t="s">
        <v>0</v>
      </c>
      <c r="F4904" t="s">
        <v>478</v>
      </c>
      <c r="G4904" s="4">
        <v>3.7611111000000002E-3</v>
      </c>
      <c r="H4904" t="s">
        <v>1</v>
      </c>
      <c r="I4904" t="s">
        <v>0</v>
      </c>
    </row>
    <row r="4905" spans="1:10">
      <c r="A4905" t="s">
        <v>472</v>
      </c>
      <c r="B4905" s="1">
        <v>68961236</v>
      </c>
      <c r="C4905" t="s">
        <v>9</v>
      </c>
      <c r="D4905" t="s">
        <v>6</v>
      </c>
      <c r="E4905" t="s">
        <v>0</v>
      </c>
      <c r="F4905" t="s">
        <v>477</v>
      </c>
      <c r="G4905" s="4">
        <v>3.7722222000000001E-3</v>
      </c>
      <c r="H4905" t="s">
        <v>1</v>
      </c>
      <c r="I4905" t="s">
        <v>0</v>
      </c>
      <c r="J4905" t="s">
        <v>476</v>
      </c>
    </row>
    <row r="4906" spans="1:10">
      <c r="A4906" t="s">
        <v>472</v>
      </c>
      <c r="B4906" s="1">
        <v>69009712</v>
      </c>
      <c r="C4906" t="s">
        <v>6</v>
      </c>
      <c r="D4906" t="s">
        <v>9</v>
      </c>
      <c r="E4906" t="s">
        <v>0</v>
      </c>
      <c r="F4906" t="s">
        <v>477</v>
      </c>
      <c r="G4906" s="4">
        <v>3.8722221999999999E-3</v>
      </c>
      <c r="H4906" t="s">
        <v>1</v>
      </c>
      <c r="I4906" t="s">
        <v>0</v>
      </c>
      <c r="J4906" t="s">
        <v>476</v>
      </c>
    </row>
    <row r="4907" spans="1:10">
      <c r="A4907" t="s">
        <v>472</v>
      </c>
      <c r="B4907" s="1">
        <v>69158104</v>
      </c>
      <c r="C4907" t="s">
        <v>2</v>
      </c>
      <c r="D4907" t="s">
        <v>9</v>
      </c>
      <c r="E4907" t="s">
        <v>470</v>
      </c>
      <c r="F4907" t="s">
        <v>1722</v>
      </c>
      <c r="G4907" s="4">
        <v>3.6666667000000001E-3</v>
      </c>
      <c r="H4907" t="s">
        <v>1</v>
      </c>
      <c r="I4907" t="s">
        <v>470</v>
      </c>
    </row>
    <row r="4908" spans="1:10">
      <c r="A4908" t="s">
        <v>472</v>
      </c>
      <c r="B4908" s="1">
        <v>69427367</v>
      </c>
      <c r="C4908" t="s">
        <v>9</v>
      </c>
      <c r="D4908" t="s">
        <v>2</v>
      </c>
      <c r="E4908" t="s">
        <v>470</v>
      </c>
      <c r="F4908" t="s">
        <v>1721</v>
      </c>
      <c r="G4908" s="4">
        <v>3.6722221999999998E-3</v>
      </c>
      <c r="H4908" t="s">
        <v>1</v>
      </c>
      <c r="I4908" t="s">
        <v>470</v>
      </c>
    </row>
    <row r="4909" spans="1:10">
      <c r="A4909" t="s">
        <v>472</v>
      </c>
      <c r="B4909" s="1">
        <v>69477725</v>
      </c>
      <c r="C4909" t="s">
        <v>9</v>
      </c>
      <c r="D4909" t="s">
        <v>2</v>
      </c>
      <c r="E4909" t="s">
        <v>470</v>
      </c>
      <c r="F4909" t="s">
        <v>1720</v>
      </c>
      <c r="G4909" s="4">
        <v>3.6777778E-3</v>
      </c>
      <c r="H4909" t="s">
        <v>1</v>
      </c>
      <c r="I4909" t="s">
        <v>470</v>
      </c>
    </row>
    <row r="4910" spans="1:10">
      <c r="A4910" t="s">
        <v>472</v>
      </c>
      <c r="B4910" s="1">
        <v>69576806</v>
      </c>
      <c r="C4910" t="s">
        <v>3</v>
      </c>
      <c r="D4910" t="s">
        <v>2</v>
      </c>
      <c r="E4910" t="s">
        <v>470</v>
      </c>
      <c r="F4910" t="s">
        <v>1719</v>
      </c>
      <c r="G4910" s="4">
        <v>3.6611110999999999E-3</v>
      </c>
      <c r="H4910" t="s">
        <v>1</v>
      </c>
      <c r="I4910" t="s">
        <v>470</v>
      </c>
    </row>
    <row r="4911" spans="1:10">
      <c r="A4911" t="s">
        <v>472</v>
      </c>
      <c r="B4911" s="1">
        <v>69872221</v>
      </c>
      <c r="C4911" t="s">
        <v>2</v>
      </c>
      <c r="D4911" t="s">
        <v>3</v>
      </c>
      <c r="E4911" t="s">
        <v>0</v>
      </c>
      <c r="F4911" t="s">
        <v>475</v>
      </c>
      <c r="G4911" s="4">
        <v>4.0055556000000003E-3</v>
      </c>
      <c r="H4911" t="s">
        <v>1</v>
      </c>
      <c r="I4911" t="s">
        <v>0</v>
      </c>
      <c r="J4911" t="s">
        <v>474</v>
      </c>
    </row>
    <row r="4912" spans="1:10">
      <c r="A4912" t="s">
        <v>472</v>
      </c>
      <c r="B4912" s="1">
        <v>69915706</v>
      </c>
      <c r="C4912" t="s">
        <v>3</v>
      </c>
      <c r="D4912" t="s">
        <v>2</v>
      </c>
      <c r="E4912" t="s">
        <v>0</v>
      </c>
      <c r="F4912" t="s">
        <v>475</v>
      </c>
      <c r="G4912" s="4">
        <v>3.5388888999999999E-3</v>
      </c>
      <c r="H4912" t="s">
        <v>1</v>
      </c>
      <c r="I4912" t="s">
        <v>0</v>
      </c>
      <c r="J4912" t="s">
        <v>474</v>
      </c>
    </row>
    <row r="4913" spans="1:10">
      <c r="A4913" t="s">
        <v>472</v>
      </c>
      <c r="B4913" s="1">
        <v>70137013</v>
      </c>
      <c r="C4913" t="s">
        <v>3</v>
      </c>
      <c r="D4913" t="s">
        <v>2</v>
      </c>
      <c r="E4913" t="s">
        <v>470</v>
      </c>
      <c r="F4913" t="s">
        <v>1718</v>
      </c>
      <c r="G4913" s="4">
        <v>3.7222221999999999E-3</v>
      </c>
      <c r="H4913" t="s">
        <v>1</v>
      </c>
      <c r="I4913" t="s">
        <v>470</v>
      </c>
    </row>
    <row r="4914" spans="1:10">
      <c r="A4914" t="s">
        <v>472</v>
      </c>
      <c r="B4914" s="1">
        <v>70253873</v>
      </c>
      <c r="C4914" t="s">
        <v>2</v>
      </c>
      <c r="D4914" t="s">
        <v>9</v>
      </c>
      <c r="E4914" t="s">
        <v>470</v>
      </c>
      <c r="F4914" t="s">
        <v>1717</v>
      </c>
      <c r="G4914" s="4">
        <v>3.5999999999999999E-3</v>
      </c>
      <c r="H4914" t="s">
        <v>1</v>
      </c>
      <c r="I4914" t="s">
        <v>470</v>
      </c>
    </row>
    <row r="4915" spans="1:10">
      <c r="A4915" t="s">
        <v>472</v>
      </c>
      <c r="B4915" s="1">
        <v>70961435</v>
      </c>
      <c r="C4915" t="s">
        <v>3</v>
      </c>
      <c r="D4915" t="s">
        <v>2</v>
      </c>
      <c r="E4915" t="s">
        <v>0</v>
      </c>
      <c r="F4915" t="s">
        <v>473</v>
      </c>
      <c r="G4915" s="4">
        <v>4.6444444000000003E-3</v>
      </c>
      <c r="H4915" t="s">
        <v>1</v>
      </c>
      <c r="I4915" t="s">
        <v>0</v>
      </c>
    </row>
    <row r="4916" spans="1:10">
      <c r="A4916" t="s">
        <v>472</v>
      </c>
      <c r="B4916" s="1">
        <v>71142759</v>
      </c>
      <c r="C4916" t="s">
        <v>6</v>
      </c>
      <c r="D4916" t="s">
        <v>9</v>
      </c>
      <c r="E4916" t="s">
        <v>0</v>
      </c>
      <c r="F4916" t="s">
        <v>471</v>
      </c>
      <c r="G4916" s="4">
        <v>6.4666667000000001E-3</v>
      </c>
      <c r="H4916" t="s">
        <v>1</v>
      </c>
      <c r="I4916" t="s">
        <v>0</v>
      </c>
    </row>
    <row r="4917" spans="1:10">
      <c r="A4917" t="s">
        <v>472</v>
      </c>
      <c r="B4917" s="1">
        <v>71238799</v>
      </c>
      <c r="C4917" t="s">
        <v>6</v>
      </c>
      <c r="D4917" t="s">
        <v>9</v>
      </c>
      <c r="E4917" t="s">
        <v>0</v>
      </c>
      <c r="F4917" t="s">
        <v>3621</v>
      </c>
      <c r="G4917" s="4">
        <v>8.2222222000000005E-3</v>
      </c>
      <c r="H4917" t="s">
        <v>3617</v>
      </c>
      <c r="I4917" t="s">
        <v>0</v>
      </c>
      <c r="J4917" t="s">
        <v>3620</v>
      </c>
    </row>
    <row r="4918" spans="1:10">
      <c r="A4918" t="s">
        <v>472</v>
      </c>
      <c r="B4918" s="1">
        <v>71340454</v>
      </c>
      <c r="C4918" t="s">
        <v>3</v>
      </c>
      <c r="D4918" t="s">
        <v>6</v>
      </c>
      <c r="E4918" t="s">
        <v>470</v>
      </c>
      <c r="F4918" t="s">
        <v>1716</v>
      </c>
      <c r="G4918" s="4">
        <v>7.3222221999999998E-3</v>
      </c>
      <c r="H4918" t="s">
        <v>1</v>
      </c>
      <c r="I4918" t="s">
        <v>470</v>
      </c>
    </row>
    <row r="4919" spans="1:10">
      <c r="A4919" t="s">
        <v>472</v>
      </c>
      <c r="B4919" s="1">
        <v>71461592</v>
      </c>
      <c r="C4919" t="s">
        <v>6</v>
      </c>
      <c r="D4919" t="s">
        <v>9</v>
      </c>
      <c r="E4919" t="s">
        <v>470</v>
      </c>
      <c r="F4919" t="s">
        <v>1715</v>
      </c>
      <c r="G4919" s="4">
        <v>7.3666666999999998E-3</v>
      </c>
      <c r="H4919" t="s">
        <v>1</v>
      </c>
      <c r="I4919" t="s">
        <v>470</v>
      </c>
    </row>
    <row r="4920" spans="1:10">
      <c r="A4920" t="s">
        <v>472</v>
      </c>
      <c r="B4920" s="1">
        <v>71491438</v>
      </c>
      <c r="C4920" t="s">
        <v>3</v>
      </c>
      <c r="D4920" t="s">
        <v>2</v>
      </c>
      <c r="E4920" t="s">
        <v>470</v>
      </c>
      <c r="F4920" t="s">
        <v>1714</v>
      </c>
      <c r="G4920" s="4">
        <v>6.3111110999999999E-3</v>
      </c>
      <c r="H4920" t="s">
        <v>1</v>
      </c>
      <c r="I4920" t="s">
        <v>470</v>
      </c>
    </row>
    <row r="4921" spans="1:10">
      <c r="A4921" t="s">
        <v>472</v>
      </c>
      <c r="B4921" s="1">
        <v>74081137</v>
      </c>
      <c r="C4921" t="s">
        <v>2</v>
      </c>
      <c r="D4921" t="s">
        <v>6</v>
      </c>
      <c r="E4921" t="s">
        <v>0</v>
      </c>
      <c r="F4921" t="s">
        <v>3619</v>
      </c>
      <c r="G4921" s="4">
        <v>7.2833333E-3</v>
      </c>
      <c r="H4921" t="s">
        <v>3617</v>
      </c>
      <c r="I4921" t="s">
        <v>0</v>
      </c>
    </row>
    <row r="4922" spans="1:10">
      <c r="A4922" t="s">
        <v>472</v>
      </c>
      <c r="B4922" s="1">
        <v>74468079</v>
      </c>
      <c r="C4922" t="s">
        <v>2</v>
      </c>
      <c r="D4922" t="s">
        <v>6</v>
      </c>
      <c r="E4922" t="s">
        <v>0</v>
      </c>
      <c r="F4922" t="s">
        <v>3618</v>
      </c>
      <c r="G4922" s="4">
        <v>4.3277777999999999E-3</v>
      </c>
      <c r="H4922" t="s">
        <v>3617</v>
      </c>
      <c r="I4922" t="s">
        <v>0</v>
      </c>
    </row>
  </sheetData>
  <sortState ref="A2:J4922">
    <sortCondition ref="A2:A4922"/>
    <sortCondition ref="B2:B4922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"/>
  <sheetViews>
    <sheetView workbookViewId="0">
      <selection activeCell="D5" sqref="D5"/>
    </sheetView>
  </sheetViews>
  <sheetFormatPr baseColWidth="10" defaultRowHeight="15" x14ac:dyDescent="0"/>
  <sheetData>
    <row r="1" spans="1:4">
      <c r="B1" t="s">
        <v>6051</v>
      </c>
      <c r="C1" t="s">
        <v>6052</v>
      </c>
      <c r="D1" t="s">
        <v>6053</v>
      </c>
    </row>
    <row r="2" spans="1:4">
      <c r="A2" t="s">
        <v>3617</v>
      </c>
      <c r="B2">
        <v>1824</v>
      </c>
      <c r="C2">
        <v>0</v>
      </c>
      <c r="D2">
        <v>1824</v>
      </c>
    </row>
    <row r="3" spans="1:4">
      <c r="A3" t="s">
        <v>1</v>
      </c>
      <c r="B3">
        <v>1194</v>
      </c>
      <c r="C3">
        <v>1903</v>
      </c>
      <c r="D3">
        <f>SUM(B3:C3)</f>
        <v>3097</v>
      </c>
    </row>
    <row r="4" spans="1:4">
      <c r="D4">
        <f>SUM(D2:D3)</f>
        <v>492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NPs</vt:lpstr>
      <vt:lpstr>Sum</vt:lpstr>
    </vt:vector>
  </TitlesOfParts>
  <Company>USDA-AR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s Cheng</dc:creator>
  <cp:lastModifiedBy>Hans Cheng</cp:lastModifiedBy>
  <dcterms:created xsi:type="dcterms:W3CDTF">2014-11-23T19:49:24Z</dcterms:created>
  <dcterms:modified xsi:type="dcterms:W3CDTF">2015-05-28T18:09:36Z</dcterms:modified>
</cp:coreProperties>
</file>